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charlotte/Documents/webdrive mirror/manuscripts/2023 RNA targeting/Final files/"/>
    </mc:Choice>
  </mc:AlternateContent>
  <xr:revisionPtr revIDLastSave="0" documentId="13_ncr:1_{64FB9DAE-E62A-F549-AC37-4AB2226390FE}" xr6:coauthVersionLast="47" xr6:coauthVersionMax="47" xr10:uidLastSave="{00000000-0000-0000-0000-000000000000}"/>
  <bookViews>
    <workbookView xWindow="1360" yWindow="500" windowWidth="28800" windowHeight="17500" firstSheet="4" activeTab="9" xr2:uid="{00000000-000D-0000-FFFF-FFFF00000000}"/>
  </bookViews>
  <sheets>
    <sheet name="Proteomics raw results" sheetId="1" r:id="rId1"/>
    <sheet name="Subset_mitochondrial_proteins" sheetId="2" r:id="rId2"/>
    <sheet name="Significant_UP_IMS1251-2-4" sheetId="6" r:id="rId3"/>
    <sheet name="Significant_DOWN_IMS1251-2-4" sheetId="7" r:id="rId4"/>
    <sheet name="MITO_Sig_UP_IMS1251-2-4" sheetId="11" r:id="rId5"/>
    <sheet name="MITO_Sig_DOWN_IMS1251-2-4" sheetId="10" r:id="rId6"/>
    <sheet name="GO_enrichment_DOWN" sheetId="12" r:id="rId7"/>
    <sheet name="GO_enrichment_UP" sheetId="13" r:id="rId8"/>
    <sheet name="mitochondrion_annotations" sheetId="14" r:id="rId9"/>
    <sheet name="GO_enrichment_DOWN_1251and54" sheetId="15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1" l="1"/>
  <c r="O2" i="1"/>
  <c r="P2" i="1"/>
  <c r="Q2" i="1"/>
  <c r="R2" i="1"/>
  <c r="S2" i="1"/>
  <c r="T2" i="1"/>
  <c r="U2" i="1"/>
  <c r="V2" i="1"/>
  <c r="W2" i="1"/>
  <c r="X2" i="1"/>
  <c r="Z2" i="1"/>
  <c r="AA2" i="1"/>
  <c r="AB2" i="1"/>
  <c r="AC2" i="1"/>
  <c r="AD2" i="1"/>
  <c r="AE2" i="1"/>
  <c r="AF2" i="1"/>
  <c r="AG2" i="1"/>
  <c r="B2" i="1"/>
  <c r="I2" i="1"/>
  <c r="J2" i="1"/>
  <c r="K2" i="1"/>
  <c r="L2" i="1"/>
  <c r="M2" i="1"/>
  <c r="D2" i="2"/>
  <c r="B2" i="2"/>
  <c r="K2" i="2"/>
  <c r="L2" i="2"/>
  <c r="M2" i="2"/>
  <c r="N2" i="2"/>
  <c r="O2" i="2"/>
  <c r="P2" i="2"/>
  <c r="Q2" i="2"/>
  <c r="R2" i="2"/>
  <c r="S2" i="2"/>
  <c r="T2" i="2"/>
  <c r="U2" i="2"/>
  <c r="V2" i="2"/>
  <c r="W2" i="2"/>
  <c r="X2" i="2"/>
  <c r="Y2" i="2"/>
  <c r="Z2" i="2"/>
  <c r="AB2" i="2"/>
  <c r="AC2" i="2"/>
  <c r="AD2" i="2"/>
  <c r="AE2" i="2"/>
  <c r="AF2" i="2"/>
  <c r="AG2" i="2"/>
  <c r="AH2" i="2"/>
  <c r="AI2" i="2"/>
  <c r="A2" i="2"/>
</calcChain>
</file>

<file path=xl/sharedStrings.xml><?xml version="1.0" encoding="utf-8"?>
<sst xmlns="http://schemas.openxmlformats.org/spreadsheetml/2006/main" count="8343" uniqueCount="5393">
  <si>
    <t>Protein Group</t>
  </si>
  <si>
    <t>Protein ID</t>
  </si>
  <si>
    <t>Accession</t>
  </si>
  <si>
    <t>Significance</t>
  </si>
  <si>
    <t>Coverage (%)</t>
  </si>
  <si>
    <t>#Peptides</t>
  </si>
  <si>
    <t>#Unique</t>
  </si>
  <si>
    <t>PTM</t>
  </si>
  <si>
    <t>Sample Profile (Ratio)</t>
  </si>
  <si>
    <t>Group Profile (Ratio)</t>
  </si>
  <si>
    <t>Avg. Mass</t>
  </si>
  <si>
    <t>Description</t>
  </si>
  <si>
    <t>P07283|PMM_YEAST</t>
  </si>
  <si>
    <t>Carbamidomethylation</t>
  </si>
  <si>
    <t>1.07:1.00:11.95:11.97:2.73:2.73:8.80:11.45</t>
  </si>
  <si>
    <t>1.00:11.53:2.81:9.77</t>
  </si>
  <si>
    <t>Phosphomannomutase OS=Saccharomyces cerevisiae (strain ATCC 204508 / S288c) OX=559292 GN=SEC53 PE=1 SV=1</t>
  </si>
  <si>
    <t>P00812|ARGI_YEAST</t>
  </si>
  <si>
    <t>1.49:1.00:23.32:22.08:3.57:3.54:20.12:20.07</t>
  </si>
  <si>
    <t>1.00:16.60:2.49:14.05</t>
  </si>
  <si>
    <t>Arginase OS=Saccharomyces cerevisiae (strain ATCC 204508 / S288c) OX=559292 GN=CAR1 PE=1 SV=1</t>
  </si>
  <si>
    <t>P23254|TKT1_YEAST</t>
  </si>
  <si>
    <t>1.00:1.00:10.48:10.35:1.31:1.32:6.61:8.02</t>
  </si>
  <si>
    <t>1.00:10.43:1.49:7.32</t>
  </si>
  <si>
    <t>Transketolase 1 OS=Saccharomyces cerevisiae (strain ATCC 204508 / S288c) OX=559292 GN=TKL1 PE=1 SV=4</t>
  </si>
  <si>
    <t>P00925|ENO2_YEAST</t>
  </si>
  <si>
    <t>Carbamidomethylation; Deamidation (NQ); Oxidation (M)</t>
  </si>
  <si>
    <t>1.03:1.00:21.43:23.24:1.39:1.37:15.13:15.66</t>
  </si>
  <si>
    <t>1.00:21.97:1.39:15.14</t>
  </si>
  <si>
    <t>Enolase 2 OS=Saccharomyces cerevisiae (strain ATCC 204508 / S288c) OX=559292 GN=ENO2 PE=1 SV=2</t>
  </si>
  <si>
    <t>P04147|PABP_YEAST</t>
  </si>
  <si>
    <t>Deamidation (NQ)</t>
  </si>
  <si>
    <t>0.86:1.00:3.45:3.41:0.67:0.67:1.76:3.18</t>
  </si>
  <si>
    <t>1.00:3.68:0.72:2.65</t>
  </si>
  <si>
    <t>Polyadenylate-binding protein  cytoplasmic and nuclear OS=Saccharomyces cerevisiae (strain ATCC 204508 / S288c) OX=559292 GN=PAB1 PE=1 SV=4</t>
  </si>
  <si>
    <t>P00330|ADH1_YEAST</t>
  </si>
  <si>
    <t>Carbamidomethylation; Deamidation (NQ)</t>
  </si>
  <si>
    <t>0.66:1.00:9.37:8.15:1.50:1.49:6.96:6.85</t>
  </si>
  <si>
    <t>1.00:10.52:1.80:8.29</t>
  </si>
  <si>
    <t>Alcohol dehydrogenase 1 OS=Saccharomyces cerevisiae (strain ATCC 204508 / S288c) OX=559292 GN=ADH1 PE=1 SV=5</t>
  </si>
  <si>
    <t>P04807|HXKB_YEAST</t>
  </si>
  <si>
    <t>0.63:1.00:38.81:38.63:4.95:4.84:29.45:28.44</t>
  </si>
  <si>
    <t>1.00:33.69:4.30:25.19</t>
  </si>
  <si>
    <t>Hexokinase-2 OS=Saccharomyces cerevisiae (strain ATCC 204508 / S288c) OX=559292 GN=HXK2 PE=1 SV=4</t>
  </si>
  <si>
    <t>P38011|GBLP_YEAST</t>
  </si>
  <si>
    <t>0.74:1.00:4.14:4.19:1.37:1.37:2.34:4.51</t>
  </si>
  <si>
    <t>1.00:4.79:1.58:3.94</t>
  </si>
  <si>
    <t>Guanine nucleotide-binding protein subunit beta-like protein OS=Saccharomyces cerevisiae (strain ATCC 204508 / S288c) OX=559292 GN=ASC1 PE=1 SV=4</t>
  </si>
  <si>
    <t>P25619|HSP30_YEAST</t>
  </si>
  <si>
    <t>1.05:1.00:0.88:0.74:0.08:0.08:0.62:0.88</t>
  </si>
  <si>
    <t>1.00:0.79:0.08:0.73</t>
  </si>
  <si>
    <t>30 kDa heat shock protein OS=Saccharomyces cerevisiae (strain ATCC 204508 / S288c) OX=559292 GN=HSP30 PE=1 SV=1</t>
  </si>
  <si>
    <t>P07255|COX9_YEAST</t>
  </si>
  <si>
    <t>0.87:1.00:0.47:0.50:0.69:0.69:0.51:0.50</t>
  </si>
  <si>
    <t>1.00:0.52:0.74:0.54</t>
  </si>
  <si>
    <t>Cytochrome c oxidase subunit 7A OS=Saccharomyces cerevisiae (strain ATCC 204508 / S288c) OX=559292 GN=COX9 PE=1 SV=2</t>
  </si>
  <si>
    <t>Q12144|PER33_YEAST</t>
  </si>
  <si>
    <t>0.79:1.00:1.70:1.73:0.74:0.73:0.77:1.18</t>
  </si>
  <si>
    <t>1.00:1.91:0.82:1.09</t>
  </si>
  <si>
    <t>Pore and endoplasmic reticulum protein of 33 kDa OS=Saccharomyces cerevisiae (strain ATCC 204508 / S288c) OX=559292 GN=PER33 PE=1 SV=1</t>
  </si>
  <si>
    <t>P38013|AHP1_YEAST</t>
  </si>
  <si>
    <t>0.84:1.00:13.51:12.81:1.04:1.09:5.89:7.50</t>
  </si>
  <si>
    <t>1.00:14.33:1.16:7.29</t>
  </si>
  <si>
    <t>Peroxiredoxin AHP1 OS=Saccharomyces cerevisiae (strain ATCC 204508 / S288c) OX=559292 GN=AHP1 PE=1 SV=4</t>
  </si>
  <si>
    <t>Q12447|PAA1_YEAST</t>
  </si>
  <si>
    <t>0.98:1.00:3.06:3.08:1.08:0.92:2.19:3.04</t>
  </si>
  <si>
    <t>1.00:3.10:1.01:2.64</t>
  </si>
  <si>
    <t>Polyamine N-acetyltransferase 1 OS=Saccharomyces cerevisiae (strain ATCC 204508 / S288c) OX=559292 GN=PAA1 PE=1 SV=1</t>
  </si>
  <si>
    <t>P0CX43|RL1A_YEAST</t>
  </si>
  <si>
    <t>0.98:1.00:2.24:2.23:1.20:1.17:1.71:2.46</t>
  </si>
  <si>
    <t>1.00:2.26:1.19:2.10</t>
  </si>
  <si>
    <t>60S ribosomal protein L1-A OS=Saccharomyces cerevisiae (strain ATCC 204508 / S288c) OX=559292 GN=RPL1A PE=1 SV=1</t>
  </si>
  <si>
    <t>P0CX44|RL1B_YEAST</t>
  </si>
  <si>
    <t>60S ribosomal protein L1-B OS=Saccharomyces cerevisiae (strain ATCC 204508 / S288c) OX=559292 GN=RPL1B PE=1 SV=1</t>
  </si>
  <si>
    <t>P36008|EF1G2_YEAST</t>
  </si>
  <si>
    <t>Oxidation (M)</t>
  </si>
  <si>
    <t>1.13:1.00:5.97:6.50:1.35:1.41:6.96:6.76</t>
  </si>
  <si>
    <t>1.00:5.85:1.29:6.44</t>
  </si>
  <si>
    <t>Elongation factor 1-gamma 2 OS=Saccharomyces cerevisiae (strain ATCC 204508 / S288c) OX=559292 GN=TEF4 PE=1 SV=1</t>
  </si>
  <si>
    <t>P32481|IF2G_YEAST</t>
  </si>
  <si>
    <t>0.95:1.00:4.45:4.44:1.25:1.22:4.14:5.34</t>
  </si>
  <si>
    <t>1.00:4.56:1.27:4.86</t>
  </si>
  <si>
    <t>Eukaryotic translation initiation factor 2 subunit gamma OS=Saccharomyces cerevisiae (strain ATCC 204508 / S288c) OX=559292 GN=GCD11 PE=1 SV=1</t>
  </si>
  <si>
    <t>P39968|VAC8_YEAST</t>
  </si>
  <si>
    <t>0.96:1.00:1.96:1.99:0.89:0.89:1.46:1.70</t>
  </si>
  <si>
    <t>1.00:2.02:0.91:1.61</t>
  </si>
  <si>
    <t>Vacuolar protein 8 OS=Saccharomyces cerevisiae (strain ATCC 204508 / S288c) OX=559292 GN=VAC8 PE=1 SV=3</t>
  </si>
  <si>
    <t>P38708|YHI0_YEAST</t>
  </si>
  <si>
    <t>1.16:1.00:10.86:11.96:1.82:1.79:11.28:11.75</t>
  </si>
  <si>
    <t>1.00:10.58:1.67:10.67</t>
  </si>
  <si>
    <t>Putative proline--tRNA ligase YHR020W OS=Saccharomyces cerevisiae (strain ATCC 204508 / S288c) OX=559292 GN=YHR020W PE=1 SV=1</t>
  </si>
  <si>
    <t>P31116|DHOM_YEAST</t>
  </si>
  <si>
    <t>1.08:1.00:12.81:13.67:2.42:3.55:12.08:11.06</t>
  </si>
  <si>
    <t>1.00:12.76:2.87:11.55</t>
  </si>
  <si>
    <t>Homoserine dehydrogenase OS=Saccharomyces cerevisiae (strain ATCC 204508 / S288c) OX=559292 GN=HOM6 PE=1 SV=1</t>
  </si>
  <si>
    <t>P41920|YRB1_YEAST</t>
  </si>
  <si>
    <t>9.87:1.00:51.96:53.18:12.62:12.18:60.37:54.86</t>
  </si>
  <si>
    <t>1.00:5.46:1.29:5.98</t>
  </si>
  <si>
    <t>Ran-specific GTPase-activating protein 1 OS=Saccharomyces cerevisiae (strain ATCC 204508 / S288c) OX=559292 GN=YRB1 PE=1 SV=1</t>
  </si>
  <si>
    <t>P11745|RNA1_YEAST</t>
  </si>
  <si>
    <t>1.52:1.00:9.99:10.33:2.19:2.11:9.98:12.63</t>
  </si>
  <si>
    <t>1.00:6.68:1.50:7.43</t>
  </si>
  <si>
    <t>Ran GTPase-activating protein 1 OS=Saccharomyces cerevisiae (strain ATCC 204508 / S288c) OX=559292 GN=RNA1 PE=1 SV=2</t>
  </si>
  <si>
    <t>P32324|EF2_YEAST</t>
  </si>
  <si>
    <t>Oxidation (M); Carbamidomethylation; Deamidation (NQ)</t>
  </si>
  <si>
    <t>1.02:1.00:2.71:2.77:1.14:1.03:2.20:2.75</t>
  </si>
  <si>
    <t>1.00:2.71:1.07:2.45</t>
  </si>
  <si>
    <t>Elongation factor 2 OS=Saccharomyces cerevisiae (strain ATCC 204508 / S288c) OX=559292 GN=EFT1 PE=1 SV=1</t>
  </si>
  <si>
    <t>P36064|COXM1_YEAST</t>
  </si>
  <si>
    <t>0.96:1.00:0.08:0.10:0.57:0.65:0.11:0.11</t>
  </si>
  <si>
    <t>1.00:0.12:0.62:0.11</t>
  </si>
  <si>
    <t>COX assembly mitochondrial protein OS=Saccharomyces cerevisiae (strain ATCC 204508 / S288c) OX=559292 GN=CMC1 PE=1 SV=2</t>
  </si>
  <si>
    <t>Q03532|HAS1_YEAST</t>
  </si>
  <si>
    <t>1.14:1.00:2.39:2.38:1.60:1.61:2.10:2.84</t>
  </si>
  <si>
    <t>1.00:2.23:1.50:2.32</t>
  </si>
  <si>
    <t>ATP-dependent RNA helicase HAS1 OS=Saccharomyces cerevisiae (strain ATCC 204508 / S288c) OX=559292 GN=HAS1 PE=1 SV=1</t>
  </si>
  <si>
    <t>P38228|TCM62_YEAST</t>
  </si>
  <si>
    <t>0.79:1.00:0.36:0.53:0.92:0.92:0.47:0.47</t>
  </si>
  <si>
    <t>1.00:0.50:1.03:0.53</t>
  </si>
  <si>
    <t>Mitochondrial chaperone TCM62 OS=Saccharomyces cerevisiae (strain ATCC 204508 / S288c) OX=559292 GN=TCM62 PE=1 SV=2</t>
  </si>
  <si>
    <t>P28777|AROC_YEAST</t>
  </si>
  <si>
    <t>1.18:1.00:11.93:11.50:2.82:2.76:6.55:12.71</t>
  </si>
  <si>
    <t>1.00:10.25:2.44:8.43</t>
  </si>
  <si>
    <t>Chorismate synthase OS=Saccharomyces cerevisiae (strain ATCC 204508 / S288c) OX=559292 GN=ARO2 PE=1 SV=1</t>
  </si>
  <si>
    <t>P32787|MG101_YEAST</t>
  </si>
  <si>
    <t>1.01:1.00:0.61:0.42:0.86:0.97:0.67:0.68</t>
  </si>
  <si>
    <t>1.00:0.52:0.91:0.67</t>
  </si>
  <si>
    <t>Mitochondrial genome maintenance protein MGM101 OS=Saccharomyces cerevisiae (strain ATCC 204508 / S288c) OX=559292 GN=MGM101 PE=1 SV=1</t>
  </si>
  <si>
    <t>P38788|SSZ1_YEAST</t>
  </si>
  <si>
    <t>1.08:1.00:18.42:20.19:7.01:3.24:20.12:16.97</t>
  </si>
  <si>
    <t>1.00:17.80:4.73:17.10</t>
  </si>
  <si>
    <t>Ribosome-associated complex subunit SSZ1 OS=Saccharomyces cerevisiae (strain ATCC 204508 / S288c) OX=559292 GN=SSZ1 PE=1 SV=2</t>
  </si>
  <si>
    <t>P36523|RM15_YEAST</t>
  </si>
  <si>
    <t>0.93:1.00:0.71:0.60:1.17:1.18:0.80:0.80</t>
  </si>
  <si>
    <t>1.00:0.68:1.21:0.83</t>
  </si>
  <si>
    <t>54S ribosomal protein L15  mitochondrial OS=Saccharomyces cerevisiae (strain ATCC 204508 / S288c) OX=559292 GN=MRPL15 PE=1 SV=3</t>
  </si>
  <si>
    <t>Q06151|DCPS_YEAST</t>
  </si>
  <si>
    <t>0.42:1.00:8.08:8.10:2.30:2.24:4.49:3.29</t>
  </si>
  <si>
    <t>1.00:8.49:2.38:5.33</t>
  </si>
  <si>
    <t>m7GpppX diphosphatase OS=Saccharomyces cerevisiae (strain ATCC 204508 / S288c) OX=559292 GN=DCS1 PE=1 SV=1</t>
  </si>
  <si>
    <t>Q05050|EIS1_YEAST</t>
  </si>
  <si>
    <t>0.94:1.00:0.22:0.09:0.15:0.17:0.12:0.13</t>
  </si>
  <si>
    <t>1.00:0.21:0.16:0.16</t>
  </si>
  <si>
    <t>Eisosome protein 1 OS=Saccharomyces cerevisiae (strain ATCC 204508 / S288c) OX=559292 GN=EIS1 PE=1 SV=1</t>
  </si>
  <si>
    <t>Q08223|AIM39_YEAST</t>
  </si>
  <si>
    <t>1.02:1.00:0.38:0.36:0.94:0.90:0.59:0.58</t>
  </si>
  <si>
    <t>1.00:0.37:0.91:0.58</t>
  </si>
  <si>
    <t>Altered inheritance of mitochondria protein 39  mitochondrial OS=Saccharomyces cerevisiae (strain ATCC 204508 / S288c) OX=559292 GN=AIM39 PE=3 SV=1</t>
  </si>
  <si>
    <t>P0C0T4|RS25B_YEAST</t>
  </si>
  <si>
    <t>1.07:1.00:4.56:4.39:1.49:1.46:3.98:4.93</t>
  </si>
  <si>
    <t>1.00:4.32:1.43:4.51</t>
  </si>
  <si>
    <t>40S ribosomal protein S25-B OS=Saccharomyces cerevisiae (strain ATCC 204508 / S288c) OX=559292 GN=RPS25B PE=1 SV=1</t>
  </si>
  <si>
    <t>Q3E792|RS25A_YEAST</t>
  </si>
  <si>
    <t>40S ribosomal protein S25-A OS=Saccharomyces cerevisiae (strain ATCC 204508 / S288c) OX=559292 GN=RPS25A PE=1 SV=1</t>
  </si>
  <si>
    <t>P02994|EF1A_YEAST</t>
  </si>
  <si>
    <t>Carbamidomethylation; Oxidation (M); Deamidation (NQ)</t>
  </si>
  <si>
    <t>0.92:1.00:3.49:3.40:1.42:1.44:2.51:3.08</t>
  </si>
  <si>
    <t>1.00:3.59:1.49:2.91</t>
  </si>
  <si>
    <t>Elongation factor 1-alpha OS=Saccharomyces cerevisiae (strain ATCC 204508 / S288c) OX=559292 GN=TEF1 PE=1 SV=1</t>
  </si>
  <si>
    <t>P48589|RS12_YEAST</t>
  </si>
  <si>
    <t>0.90:1.00:3.56:3.53:1.49:1.53:4.28:3.61</t>
  </si>
  <si>
    <t>1.00:3.73:1.59:4.15</t>
  </si>
  <si>
    <t>40S ribosomal protein S12 OS=Saccharomyces cerevisiae (strain ATCC 204508 / S288c) OX=559292 GN=RPS12 PE=1 SV=1</t>
  </si>
  <si>
    <t>P38707|SYNC_YEAST</t>
  </si>
  <si>
    <t>0.88:1.00:24.20:26.38:3.87:3.24:12.27:20.29</t>
  </si>
  <si>
    <t>1.00:26.88:4.32:17.31</t>
  </si>
  <si>
    <t>Asparagine--tRNA ligase  cytoplasmic OS=Saccharomyces cerevisiae (strain ATCC 204508 / S288c) OX=559292 GN=DED81 PE=1 SV=1</t>
  </si>
  <si>
    <t>P53090|ARO8_YEAST</t>
  </si>
  <si>
    <t>0.83:1.00:8.24:8.55:1.70:1.81:6.43:5.51</t>
  </si>
  <si>
    <t>1.00:9.18:1.92:6.52</t>
  </si>
  <si>
    <t>Aromatic/aminoadipate aminotransferase 1 OS=Saccharomyces cerevisiae (strain ATCC 204508 / S288c) OX=559292 GN=ARO8 PE=1 SV=1</t>
  </si>
  <si>
    <t>P11325|SYLM_YEAST</t>
  </si>
  <si>
    <t>0.95:1.00:0.35:0.33:1.12:1.07:0.65:0.45</t>
  </si>
  <si>
    <t>1.00:0.35:1.13:0.56</t>
  </si>
  <si>
    <t>Leucine--tRNA ligase  mitochondrial OS=Saccharomyces cerevisiae (strain ATCC 204508 / S288c) OX=559292 GN=NAM2 PE=1 SV=1</t>
  </si>
  <si>
    <t>Q3E7A4|COXM2_YEAST</t>
  </si>
  <si>
    <t>0.95:1.00:0.17:0.16:1.02:0.84:0.19:0.29</t>
  </si>
  <si>
    <t>1.00:0.17:0.95:0.25</t>
  </si>
  <si>
    <t>COX assembly mitochondrial protein 2 OS=Saccharomyces cerevisiae (strain ATCC 204508 / S288c) OX=559292 GN=CMC2 PE=1 SV=1</t>
  </si>
  <si>
    <t>P53724|RM50_YEAST</t>
  </si>
  <si>
    <t>1.00:1.00:0.30:0.31:0.92:0.95:0.60:0.46</t>
  </si>
  <si>
    <t>1.00:0.30:0.94:0.53</t>
  </si>
  <si>
    <t>54S ribosomal protein L50  mitochondrial OS=Saccharomyces cerevisiae (strain ATCC 204508 / S288c) OX=559292 GN=MRPL50 PE=1 SV=1</t>
  </si>
  <si>
    <t>P00817|IPYR_YEAST</t>
  </si>
  <si>
    <t>0.95:1.00:5.45:5.89:1.60:1.39:4.04:4.57</t>
  </si>
  <si>
    <t>1.00:5.81:1.53:4.41</t>
  </si>
  <si>
    <t>Inorganic pyrophosphatase OS=Saccharomyces cerevisiae (strain ATCC 204508 / S288c) OX=559292 GN=IPP1 PE=1 SV=4</t>
  </si>
  <si>
    <t>P00931|TRP_YEAST</t>
  </si>
  <si>
    <t>0.94:1.00:6.55:6.67:1.02:1.30:4.31:6.25</t>
  </si>
  <si>
    <t>1.00:6.81:1.20:5.44</t>
  </si>
  <si>
    <t>Tryptophan synthase OS=Saccharomyces cerevisiae (strain ATCC 204508 / S288c) OX=559292 GN=TRP5 PE=1 SV=1</t>
  </si>
  <si>
    <t>P38009|PUR92_YEAST</t>
  </si>
  <si>
    <t>0.87:1.00:8.53:8.33:2.22:2.04:7.15:7.38</t>
  </si>
  <si>
    <t>1.00:9.02:2.28:7.78</t>
  </si>
  <si>
    <t>Bifunctional purine biosynthesis protein ADE17 OS=Saccharomyces cerevisiae (strain ATCC 204508 / S288c) OX=559292 GN=ADE17 PE=1 SV=2</t>
  </si>
  <si>
    <t>P32598|PP12_YEAST</t>
  </si>
  <si>
    <t>1.03:1.00:3.19:3.19:1.35:1.16:2.10:2.82</t>
  </si>
  <si>
    <t>1.00:2.80:1.11:2.17</t>
  </si>
  <si>
    <t>Serine/threonine-protein phosphatase PP1-2 OS=Saccharomyces cerevisiae (strain ATCC 204508 / S288c) OX=559292 GN=GLC7 PE=1 SV=1</t>
  </si>
  <si>
    <t>Q04599|RM01_YEAST</t>
  </si>
  <si>
    <t>0.94:1.00:0.44:0.43:1.27:1.28:0.83:0.56</t>
  </si>
  <si>
    <t>1.00:0.45:1.31:0.72</t>
  </si>
  <si>
    <t>54S ribosomal protein L1  mitochondrial OS=Saccharomyces cerevisiae (strain ATCC 204508 / S288c) OX=559292 GN=MRPL1 PE=1 SV=1</t>
  </si>
  <si>
    <t>Q05911|PUR8_YEAST</t>
  </si>
  <si>
    <t>0.82:1.00:7.43:7.14:1.12:1.21:6.09:6.20</t>
  </si>
  <si>
    <t>1.00:6.92:1.11:5.83</t>
  </si>
  <si>
    <t>Adenylosuccinate lyase OS=Saccharomyces cerevisiae (strain ATCC 204508 / S288c) OX=559292 GN=ADE13 PE=1 SV=1</t>
  </si>
  <si>
    <t>P06169|PDC1_YEAST</t>
  </si>
  <si>
    <t>0.62:1.00:18.57:20.83:1.56:1.69:13.82:16.54</t>
  </si>
  <si>
    <t>1.00:24.39:2.01:18.80</t>
  </si>
  <si>
    <t>Pyruvate decarboxylase isozyme 1 OS=Saccharomyces cerevisiae (strain ATCC 204508 / S288c) OX=559292 GN=PDC1 PE=1 SV=7</t>
  </si>
  <si>
    <t>P27616|PUR7_YEAST</t>
  </si>
  <si>
    <t>1.06:1.00:7.83:7.85:1.25:0.98:3.44:7.24</t>
  </si>
  <si>
    <t>1.00:7.61:1.08:5.19</t>
  </si>
  <si>
    <t>Phosphoribosylaminoimidazole-succinocarboxamide synthase OS=Saccharomyces cerevisiae (strain ATCC 204508 / S288c) OX=559292 GN=ADE1 PE=1 SV=2</t>
  </si>
  <si>
    <t>Q12487|RM23_YEAST</t>
  </si>
  <si>
    <t>1.00:1.00:0.79:0.80:1.03:1.04:0.63:0.73</t>
  </si>
  <si>
    <t>1.00:0.79:1.03:0.68</t>
  </si>
  <si>
    <t>54S ribosomal protein L23  mitochondrial OS=Saccharomyces cerevisiae (strain ATCC 204508 / S288c) OX=559292 GN=MRPL23 PE=1 SV=1</t>
  </si>
  <si>
    <t>P35844|KES1_YEAST</t>
  </si>
  <si>
    <t>0.65:1.00:1.66:1.64:0.87:0.89:1.07:1.71</t>
  </si>
  <si>
    <t>1.00:2.00:1.07:1.68</t>
  </si>
  <si>
    <t>Oxysterol-binding protein homolog 4 OS=Saccharomyces cerevisiae (strain ATCC 204508 / S288c) OX=559292 GN=KES1 PE=1 SV=1</t>
  </si>
  <si>
    <t>P32471|EF1B_YEAST</t>
  </si>
  <si>
    <t>0.67:1.00:7.09:7.50:1.34:1.36:5.05:6.76</t>
  </si>
  <si>
    <t>1.00:8.72:1.62:7.06</t>
  </si>
  <si>
    <t>Elongation factor 1-beta OS=Saccharomyces cerevisiae (strain ATCC 204508 / S288c) OX=559292 GN=EFB1 PE=1 SV=4</t>
  </si>
  <si>
    <t>P00958|SYMC_YEAST</t>
  </si>
  <si>
    <t>1.16:1.00:14.08:13.14:3.21:3.08:4.12:11.96</t>
  </si>
  <si>
    <t>1.00:11.74:2.71:6.94</t>
  </si>
  <si>
    <t>Methionine--tRNA ligase  cytoplasmic OS=Saccharomyces cerevisiae (strain ATCC 204508 / S288c) OX=559292 GN=MES1 PE=1 SV=4</t>
  </si>
  <si>
    <t>Q04491|SEC13_YEAST</t>
  </si>
  <si>
    <t>0.92:1.00:6.75:7.05:2.35:1.92:6.27:4.46</t>
  </si>
  <si>
    <t>1.00:7.19:2.22:6.10</t>
  </si>
  <si>
    <t>Protein transport protein SEC13 OS=Saccharomyces cerevisiae (strain ATCC 204508 / S288c) OX=559292 GN=SEC13 PE=1 SV=1</t>
  </si>
  <si>
    <t>P07267|CARP_YEAST</t>
  </si>
  <si>
    <t>1.02:1.00:1.87:1.37:1.56:1.57:2.05:1.15</t>
  </si>
  <si>
    <t>1.00:1.61:1.55:1.59</t>
  </si>
  <si>
    <t>Saccharopepsin OS=Saccharomyces cerevisiae (strain ATCC 204508 / S288c) OX=559292 GN=PEP4 PE=1 SV=1</t>
  </si>
  <si>
    <t>P32332|OAC1_YEAST</t>
  </si>
  <si>
    <t>0.92:1.00:3.13:3.28:1.04:1.11:1.84:2.72</t>
  </si>
  <si>
    <t>1.00:3.34:1.12:2.37</t>
  </si>
  <si>
    <t>Mitochondrial oxaloacetate transport protein OS=Saccharomyces cerevisiae (strain ATCC 204508 / S288c) OX=559292 GN=OAC1 PE=1 SV=1</t>
  </si>
  <si>
    <t>P40991|NOP2_YEAST</t>
  </si>
  <si>
    <t>0.42:1.00:2.16:2.26:0.60:0.63:0.78:1.20</t>
  </si>
  <si>
    <t>1.00:3.12:0.94:1.40</t>
  </si>
  <si>
    <t>25S rRNA (cytosine(2870)-C(5))-methyltransferase OS=Saccharomyces cerevisiae (strain ATCC 204508 / S288c) OX=559292 GN=NOP2 PE=1 SV=1</t>
  </si>
  <si>
    <t>P16547|OM45_YEAST</t>
  </si>
  <si>
    <t>Deamidation (NQ); Oxidation (M)</t>
  </si>
  <si>
    <t>0.96:1.00:0.33:0.35:0.59:0.65:0.48:0.35</t>
  </si>
  <si>
    <t>1.00:0.35:0.63:0.42</t>
  </si>
  <si>
    <t>Mitochondrial outer membrane protein OM45 OS=Saccharomyces cerevisiae (strain ATCC 204508 / S288c) OX=559292 GN=OM45 PE=1 SV=2</t>
  </si>
  <si>
    <t>Q12031|ACEB_YEAST</t>
  </si>
  <si>
    <t>Deamidation (NQ); Oxidation (M); Carbamidomethylation</t>
  </si>
  <si>
    <t>0.95:1.00:0.51:0.53:1.12:1.15:0.73:0.62</t>
  </si>
  <si>
    <t>1.00:0.53:1.17:0.70</t>
  </si>
  <si>
    <t>Mitochondrial 2-methylisocitrate lyase OS=Saccharomyces cerevisiae (strain ATCC 204508 / S288c) OX=559292 GN=ICL2 PE=1 SV=1</t>
  </si>
  <si>
    <t>P25087|ERG6_YEAST</t>
  </si>
  <si>
    <t>Carbamidomethylation; Oxidation (M)</t>
  </si>
  <si>
    <t>1.02:1.00:1.85:1.91:1.24:1.35:1.66:1.89</t>
  </si>
  <si>
    <t>1.00:1.86:1.28:1.76</t>
  </si>
  <si>
    <t>Sterol 24-C-methyltransferase OS=Saccharomyces cerevisiae (strain ATCC 204508 / S288c) OX=559292 GN=ERG6 PE=1 SV=4</t>
  </si>
  <si>
    <t>P37291|GLYC_YEAST</t>
  </si>
  <si>
    <t>0.85:1.00:3.89:4.83:1.33:1.38:4.46:4.72</t>
  </si>
  <si>
    <t>1.00:4.71:1.47:4.96</t>
  </si>
  <si>
    <t>Serine hydroxymethyltransferase  cytosolic OS=Saccharomyces cerevisiae (strain ATCC 204508 / S288c) OX=559292 GN=SHM2 PE=1 SV=2</t>
  </si>
  <si>
    <t>Q03557|GATA_YEAST</t>
  </si>
  <si>
    <t>1.02:1.00:0.62:0.72:0.60:0.61:0.67:0.79</t>
  </si>
  <si>
    <t>1.00:0.66:0.61:0.72</t>
  </si>
  <si>
    <t>Glutamyl-tRNA(Gln) amidotransferase subunit A  mitochondrial OS=Saccharomyces cerevisiae (strain ATCC 204508 / S288c) OX=559292 GN=HER2 PE=1 SV=1</t>
  </si>
  <si>
    <t>P20449|DBP5_YEAST</t>
  </si>
  <si>
    <t>0.74:1.00:4.23:4.09:1.31:1.24:3.15:5.04</t>
  </si>
  <si>
    <t>1.00:4.79:1.47:4.72</t>
  </si>
  <si>
    <t>ATP-dependent RNA helicase DBP5 OS=Saccharomyces cerevisiae (strain ATCC 204508 / S288c) OX=559292 GN=DBP5 PE=1 SV=2</t>
  </si>
  <si>
    <t>Q05027|TAF9_YEAST</t>
  </si>
  <si>
    <t>0.97:1.00:0.62:0.59:0.59:0.66:0.46:0.48</t>
  </si>
  <si>
    <t>1.00:0.61:0.64:0.55</t>
  </si>
  <si>
    <t>Transcription initiation factor TFIID subunit 9 OS=Saccharomyces cerevisiae (strain ATCC 204508 / S288c) OX=559292 GN=TAF9 PE=1 SV=1</t>
  </si>
  <si>
    <t>P38701|RS20_YEAST</t>
  </si>
  <si>
    <t>0.80:1.00:3.75:3.60:1.45:1.51:3.29:3.97</t>
  </si>
  <si>
    <t>1.00:4.08:1.65:4.03</t>
  </si>
  <si>
    <t>40S ribosomal protein S20 OS=Saccharomyces cerevisiae (strain ATCC 204508 / S288c) OX=559292 GN=RPS20 PE=1 SV=3</t>
  </si>
  <si>
    <t>P32387|RM41_YEAST</t>
  </si>
  <si>
    <t>1.01:1.00:0.57:0.58:1.21:1.30:0.71:0.88</t>
  </si>
  <si>
    <t>1.00:0.57:1.25:0.79</t>
  </si>
  <si>
    <t>54S ribosomal protein L41  mitochondrial OS=Saccharomyces cerevisiae (strain ATCC 204508 / S288c) OX=559292 GN=MRP20 PE=1 SV=1</t>
  </si>
  <si>
    <t>P39954|SAHH_YEAST</t>
  </si>
  <si>
    <t>0.90:1.00:9.78:11.95:1.96:1.61:8.26:9.68</t>
  </si>
  <si>
    <t>1.00:11.43:1.88:9.43</t>
  </si>
  <si>
    <t>Adenosylhomocysteinase OS=Saccharomyces cerevisiae (strain ATCC 204508 / S288c) OX=559292 GN=SAH1 PE=1 SV=1</t>
  </si>
  <si>
    <t>P00431|CCPR_YEAST</t>
  </si>
  <si>
    <t>0.99:1.00:0.63:0.66:0.61:0.63:0.52:0.56</t>
  </si>
  <si>
    <t>1.00:0.65:0.62:0.65</t>
  </si>
  <si>
    <t>Cytochrome c peroxidase  mitochondrial OS=Saccharomyces cerevisiae (strain ATCC 204508 / S288c) OX=559292 GN=CCP1 PE=1 SV=2</t>
  </si>
  <si>
    <t>P39935|IF4F1_YEAST</t>
  </si>
  <si>
    <t>0.86:1.00:8.20:8.31:2.25:2.11:5.16:8.06</t>
  </si>
  <si>
    <t>1.00:8.71:2.30:6.98</t>
  </si>
  <si>
    <t>Eukaryotic initiation factor 4F subunit p150 OS=Saccharomyces cerevisiae (strain ATCC 204508 / S288c) OX=559292 GN=TIF4631 PE=1 SV=2</t>
  </si>
  <si>
    <t>Q03048|COFI_YEAST</t>
  </si>
  <si>
    <t>0.77:1.00:5.30:5.79:0.94:1.04:3.64:3.20</t>
  </si>
  <si>
    <t>1.00:6.26:1.12:3.86</t>
  </si>
  <si>
    <t>Cofilin OS=Saccharomyces cerevisiae (strain ATCC 204508 / S288c) OX=559292 GN=COF1 PE=1 SV=1</t>
  </si>
  <si>
    <t>P41911|GPD2_YEAST</t>
  </si>
  <si>
    <t>0.97:1.00:1.87:1.84:0.56:1.11:0.91:1.81</t>
  </si>
  <si>
    <t>1.00:1.88:1.10:1.77</t>
  </si>
  <si>
    <t>Glycerol-3-phosphate dehydrogenase [NAD(+)] 2  mitochondrial OS=Saccharomyces cerevisiae (strain ATCC 204508 / S288c) OX=559292 GN=GPD2 PE=1 SV=2</t>
  </si>
  <si>
    <t>P0C0W1|RS22A_YEAST</t>
  </si>
  <si>
    <t>1.00:1.00:2.85:2.73:1.58:1.42:2.72:2.43</t>
  </si>
  <si>
    <t>1.00:2.79:1.50:2.57</t>
  </si>
  <si>
    <t>40S ribosomal protein S22-A OS=Saccharomyces cerevisiae (strain ATCC 204508 / S288c) OX=559292 GN=RPS22A PE=1 SV=2</t>
  </si>
  <si>
    <t>Q3E7Y3|RS22B_YEAST</t>
  </si>
  <si>
    <t>40S ribosomal protein S22-B OS=Saccharomyces cerevisiae (strain ATCC 204508 / S288c) OX=559292 GN=RPS22B PE=1 SV=3</t>
  </si>
  <si>
    <t>Q12499|NOP58_YEAST</t>
  </si>
  <si>
    <t>0.98:1.00:3.94:4.25:2.44:2.22:3.98:3.53</t>
  </si>
  <si>
    <t>1.00:4.13:2.35:3.79</t>
  </si>
  <si>
    <t>Nucleolar protein 58 OS=Saccharomyces cerevisiae (strain ATCC 204508 / S288c) OX=559292 GN=NOP58 PE=1 SV=1</t>
  </si>
  <si>
    <t>P00498|HIS1_YEAST</t>
  </si>
  <si>
    <t>0.97:1.00:28.48:24.84:1.60:0.09:10.21:18.17</t>
  </si>
  <si>
    <t>1.00:24.17:0.76:13.66</t>
  </si>
  <si>
    <t>ATP phosphoribosyltransferase OS=Saccharomyces cerevisiae (strain ATCC 204508 / S288c) OX=559292 GN=HIS1 PE=1 SV=1</t>
  </si>
  <si>
    <t>P05694|METE_YEAST</t>
  </si>
  <si>
    <t>0.63:1.00:5.05:4.97:1.62:1.70:5.20:4.01</t>
  </si>
  <si>
    <t>1.00:5.57:1.85:5.12</t>
  </si>
  <si>
    <t>5-methyltetrahydropteroyltriglutamate--homocysteine methyltransferase OS=Saccharomyces cerevisiae (strain ATCC 204508 / S288c) OX=559292 GN=MET6 PE=1 SV=4</t>
  </si>
  <si>
    <t>P17505|MDHM_YEAST</t>
  </si>
  <si>
    <t>0.93:1.00:0.39:0.39:0.65:0.68:0.39:0.40</t>
  </si>
  <si>
    <t>1.00:0.40:0.69:0.41</t>
  </si>
  <si>
    <t>Malate dehydrogenase  mitochondrial OS=Saccharomyces cerevisiae (strain ATCC 204508 / S288c) OX=559292 GN=MDH1 PE=1 SV=2</t>
  </si>
  <si>
    <t>Q03153|ATP25_YEAST</t>
  </si>
  <si>
    <t>0.95:1.00:1.75:2.41:2.49:2.40:2.03:2.12</t>
  </si>
  <si>
    <t>1.00:2.09:2.45:2.08</t>
  </si>
  <si>
    <t>ATPase synthesis protein 25  mitochondrial OS=Saccharomyces cerevisiae (strain ATCC 204508 / S288c) OX=559292 GN=ATP25 PE=1 SV=1</t>
  </si>
  <si>
    <t>Q3E757|RL11B_YEAST</t>
  </si>
  <si>
    <t>1.01:1.00:3.67:3.96:1.42:1.54:3.26:3.50</t>
  </si>
  <si>
    <t>1.00:3.81:1.47:3.37</t>
  </si>
  <si>
    <t>60S ribosomal protein L11-B OS=Saccharomyces cerevisiae (strain ATCC 204508 / S288c) OX=559292 GN=RPL11B PE=1 SV=3</t>
  </si>
  <si>
    <t>P0C0W9|RL11A_YEAST</t>
  </si>
  <si>
    <t>60S ribosomal protein L11-A OS=Saccharomyces cerevisiae (strain ATCC 204508 / S288c) OX=559292 GN=RPL11A PE=1 SV=2</t>
  </si>
  <si>
    <t>P53163|MNP1_YEAST</t>
  </si>
  <si>
    <t>0.99:1.00:0.92:0.69:1.18:1.09:0.76:0.77</t>
  </si>
  <si>
    <t>1.00:0.81:1.15:0.77</t>
  </si>
  <si>
    <t>54S ribosomal protein L12  mitochondrial OS=Saccharomyces cerevisiae (strain ATCC 204508 / S288c) OX=559292 GN=MNP1 PE=1 SV=1</t>
  </si>
  <si>
    <t>P07260|IF4E_YEAST</t>
  </si>
  <si>
    <t>0.99:1.00:8.13:7.42:1.86:1.61:5.51:6.82</t>
  </si>
  <si>
    <t>1.00:7.55:1.75:5.99</t>
  </si>
  <si>
    <t>Eukaryotic translation initiation factor 4E OS=Saccharomyces cerevisiae (strain ATCC 204508 / S288c) OX=559292 GN=CDC33 PE=1 SV=1</t>
  </si>
  <si>
    <t>P05319|RLA2_YEAST</t>
  </si>
  <si>
    <t>0.56:1.00:9.97:9.40:2.01:2.17:1.82:6.16</t>
  </si>
  <si>
    <t>1.00:12.40:2.97:5.11</t>
  </si>
  <si>
    <t>60S acidic ribosomal protein P2-alpha OS=Saccharomyces cerevisiae (strain ATCC 204508 / S288c) OX=559292 GN=RPP2A PE=1 SV=1</t>
  </si>
  <si>
    <t>P05739|RL6B_YEAST</t>
  </si>
  <si>
    <t>0.90:1.00:2.39:2.45:1.44:1.48:2.05:3.09</t>
  </si>
  <si>
    <t>1.00:2.54:1.54:2.71</t>
  </si>
  <si>
    <t>60S ribosomal protein L6-B OS=Saccharomyces cerevisiae (strain ATCC 204508 / S288c) OX=559292 GN=RPL6B PE=1 SV=4</t>
  </si>
  <si>
    <t>P40303|PSA4_YEAST</t>
  </si>
  <si>
    <t>0.78:1.00:5.93:5.39:0.80:0.78:4.55:5.70</t>
  </si>
  <si>
    <t>1.00:6.37:0.89:5.76</t>
  </si>
  <si>
    <t>Proteasome subunit alpha type-4 OS=Saccharomyces cerevisiae (strain ATCC 204508 / S288c) OX=559292 GN=PRE6 PE=1 SV=1</t>
  </si>
  <si>
    <t>P0CX48|RS11B_YEAST</t>
  </si>
  <si>
    <t>0.85:1.00:2.58:2.64:1.32:1.27:2.73:2.74</t>
  </si>
  <si>
    <t>1.00:2.83:1.40:2.96</t>
  </si>
  <si>
    <t>40S ribosomal protein S11-B OS=Saccharomyces cerevisiae (strain ATCC 204508 / S288c) OX=559292 GN=RPS11B PE=1 SV=1</t>
  </si>
  <si>
    <t>P0CX47|RS11A_YEAST</t>
  </si>
  <si>
    <t>40S ribosomal protein S11-A OS=Saccharomyces cerevisiae (strain ATCC 204508 / S288c) OX=559292 GN=RPS11A PE=1 SV=1</t>
  </si>
  <si>
    <t>P28834|IDH1_YEAST</t>
  </si>
  <si>
    <t>0.82:1.00:0.48:0.47:1.12:1.18:0.82:0.50</t>
  </si>
  <si>
    <t>1.00:0.52:1.27:0.73</t>
  </si>
  <si>
    <t>Isocitrate dehydrogenase [NAD] subunit 1  mitochondrial OS=Saccharomyces cerevisiae (strain ATCC 204508 / S288c) OX=559292 GN=IDH1 PE=1 SV=2</t>
  </si>
  <si>
    <t>P15992|HSP26_YEAST</t>
  </si>
  <si>
    <t>1.16:1.00:6.54:9.12:0.41:0.42:5.67:6.62</t>
  </si>
  <si>
    <t>1.00:7.25:0.38:5.69</t>
  </si>
  <si>
    <t>Heat shock protein 26 OS=Saccharomyces cerevisiae (strain ATCC 204508 / S288c) OX=559292 GN=HSP26 PE=1 SV=3</t>
  </si>
  <si>
    <t>P10080|SSBP1_YEAST</t>
  </si>
  <si>
    <t>0.99:1.00:1.13:1.47:0.51:0.53:0.91:1.05</t>
  </si>
  <si>
    <t>1.00:1.31:0.52:0.99</t>
  </si>
  <si>
    <t>Single-stranded nucleic acid-binding protein OS=Saccharomyces cerevisiae (strain ATCC 204508 / S288c) OX=559292 GN=SBP1 PE=1 SV=2</t>
  </si>
  <si>
    <t>P53733|RT19_YEAST</t>
  </si>
  <si>
    <t>0.87:1.00:0.33:0.33:1.14:1.21:0.58:0.42</t>
  </si>
  <si>
    <t>1.00:0.35:1.26:0.54</t>
  </si>
  <si>
    <t>37S ribosomal protein S19  mitochondrial OS=Saccharomyces cerevisiae (strain ATCC 204508 / S288c) OX=559292 GN=RSM19 PE=1 SV=1</t>
  </si>
  <si>
    <t>P10662|RT01_YEAST</t>
  </si>
  <si>
    <t>0.90:1.00:0.44:0.46:1.19:1.26:0.90:0.64</t>
  </si>
  <si>
    <t>1.00:0.47:1.29:0.81</t>
  </si>
  <si>
    <t>37S ribosomal protein MRP1  mitochondrial OS=Saccharomyces cerevisiae (strain ATCC 204508 / S288c) OX=559292 GN=MRP1 PE=1 SV=2</t>
  </si>
  <si>
    <t>P38219|OLA1_YEAST</t>
  </si>
  <si>
    <t>0.86:1.00:4.74:4.41:1.08:1.10:2.34:4.80</t>
  </si>
  <si>
    <t>1.00:4.93:1.17:3.85</t>
  </si>
  <si>
    <t>Obg-like ATPase 1 OS=Saccharomyces cerevisiae (strain ATCC 204508 / S288c) OX=559292 GN=OLA1 PE=1 SV=1</t>
  </si>
  <si>
    <t>P54781|ERG5_YEAST</t>
  </si>
  <si>
    <t>1.11:1.00:0.17:0.20:0.67:0.77:0.28:0.25</t>
  </si>
  <si>
    <t>1.00:0.18:0.68:0.25</t>
  </si>
  <si>
    <t>Cytochrome P450 61 OS=Saccharomyces cerevisiae (strain ATCC 204508 / S288c) OX=559292 GN=ERG5 PE=1 SV=1</t>
  </si>
  <si>
    <t>Q06892|POS5_YEAST</t>
  </si>
  <si>
    <t>0.99:1.00:0.76:0.46:0.68:0.70:0.67:0.41</t>
  </si>
  <si>
    <t>1.00:0.61:0.70:0.54</t>
  </si>
  <si>
    <t>NADH kinase POS5  mitochondrial OS=Saccharomyces cerevisiae (strain ATCC 204508 / S288c) OX=559292 GN=POS5 PE=1 SV=2</t>
  </si>
  <si>
    <t>O13525|COQ4_YEAST</t>
  </si>
  <si>
    <t>0.97:1.00:0.30:0.28:0.77:0.72:0.57:0.45</t>
  </si>
  <si>
    <t>1.00:0.30:0.76:0.52</t>
  </si>
  <si>
    <t>Ubiquinone biosynthesis protein COQ4  mitochondrial OS=Saccharomyces cerevisiae (strain ATCC 204508 / S288c) OX=559292 GN=COQ4 PE=1 SV=2</t>
  </si>
  <si>
    <t>P0CX83|RL19B_YEAST</t>
  </si>
  <si>
    <t>0.98:1.00:1.69:1.68:1.41:1.30:2.08:1.82</t>
  </si>
  <si>
    <t>1.00:1.71:1.37:1.98</t>
  </si>
  <si>
    <t>60S ribosomal protein L19-B OS=Saccharomyces cerevisiae (strain ATCC 204508 / S288c) OX=559292 GN=RPL19B PE=1 SV=1</t>
  </si>
  <si>
    <t>P0CX82|RL19A_YEAST</t>
  </si>
  <si>
    <t>60S ribosomal protein L19-A OS=Saccharomyces cerevisiae (strain ATCC 204508 / S288c) OX=559292 GN=RPL19A PE=1 SV=1</t>
  </si>
  <si>
    <t>P05756|RS13_YEAST</t>
  </si>
  <si>
    <t>0.89:1.00:4.15:4.12:1.95:2.04:2.61:4.27</t>
  </si>
  <si>
    <t>1.00:4.25:2.21:4.32</t>
  </si>
  <si>
    <t>40S ribosomal protein S13 OS=Saccharomyces cerevisiae (strain ATCC 204508 / S288c) OX=559292 GN=RPS13 PE=1 SV=3</t>
  </si>
  <si>
    <t>P38969|PNT1_YEAST</t>
  </si>
  <si>
    <t>1.04:1.00:0.46:0.56:0.91:0.95:0.61:0.61</t>
  </si>
  <si>
    <t>1.00:0.50:0.91:0.60</t>
  </si>
  <si>
    <t>Pentamidine resistance factor  mitochondrial OS=Saccharomyces cerevisiae (strain ATCC 204508 / S288c) OX=559292 GN=PNT1 PE=1 SV=2</t>
  </si>
  <si>
    <t>P53155|YGI2_YEAST</t>
  </si>
  <si>
    <t>0.80:1.00:2.33:2.16:0.86:0.87:2.51:2.37</t>
  </si>
  <si>
    <t>1.00:2.50:0.96:2.71</t>
  </si>
  <si>
    <t>Uncharacterized protein YGL082W OS=Saccharomyces cerevisiae (strain ATCC 204508 / S288c) OX=559292 GN=YGL082W PE=1 SV=1</t>
  </si>
  <si>
    <t>P25719|CYPC_YEAST</t>
  </si>
  <si>
    <t>Deamidation (NQ); Carbamidomethylation</t>
  </si>
  <si>
    <t>1.07:1.00:0.51:0.53:0.75:0.73:0.52:0.54</t>
  </si>
  <si>
    <t>1.00:0.51:0.71:0.51</t>
  </si>
  <si>
    <t>Peptidyl-prolyl cis-trans isomerase C  mitochondrial OS=Saccharomyces cerevisiae (strain ATCC 204508 / S288c) OX=559292 GN=CPR3 PE=1 SV=1</t>
  </si>
  <si>
    <t>P23833|SCO1_YEAST</t>
  </si>
  <si>
    <t>1.03:1.00:1.21:1.21:0.83:0.84:0.59:1.11</t>
  </si>
  <si>
    <t>1.00:1.20:0.82:0.84</t>
  </si>
  <si>
    <t>Protein SCO1  mitochondrial OS=Saccharomyces cerevisiae (strain ATCC 204508 / S288c) OX=559292 GN=SCO1 PE=1 SV=1</t>
  </si>
  <si>
    <t>P39077|TCPG_YEAST</t>
  </si>
  <si>
    <t>0.89:1.00:7.96:9.40:2.34:2.92:4.68:3.87</t>
  </si>
  <si>
    <t>1.00:9.17:2.78:4.72</t>
  </si>
  <si>
    <t>T-complex protein 1 subunit gamma OS=Saccharomyces cerevisiae (strain ATCC 204508 / S288c) OX=559292 GN=CCT3 PE=1 SV=2</t>
  </si>
  <si>
    <t>P15108|HSC82_YEAST</t>
  </si>
  <si>
    <t>0.84:1.00:7.12:7.74:2.07:1.99:4.59:7.70</t>
  </si>
  <si>
    <t>1.00:8.04:2.20:6.65</t>
  </si>
  <si>
    <t>ATP-dependent molecular chaperone HSC82 OS=Saccharomyces cerevisiae (strain ATCC 204508 / S288c) OX=559292 GN=HSC82 PE=1 SV=4</t>
  </si>
  <si>
    <t>P33201|MRT4_YEAST</t>
  </si>
  <si>
    <t>1.10:1.00:5.79:5.59:2.79:0.89:1.60:5.09</t>
  </si>
  <si>
    <t>1.00:5.43:1.76:3.88</t>
  </si>
  <si>
    <t>Ribosome assembly factor MRT4 OS=Saccharomyces cerevisiae (strain ATCC 204508 / S288c) OX=559292 GN=MRT4 PE=1 SV=1</t>
  </si>
  <si>
    <t>P22438|SYMM_YEAST</t>
  </si>
  <si>
    <t>0.69:1.00:0.26:0.25:0.77:0.73:0.50:0.39</t>
  </si>
  <si>
    <t>1.00:0.23:0.68:0.40</t>
  </si>
  <si>
    <t>Methionine--tRNA ligase  mitochondrial OS=Saccharomyces cerevisiae (strain ATCC 204508 / S288c) OX=559292 GN=MSM1 PE=1 SV=2</t>
  </si>
  <si>
    <t>P17709|HXKG_YEAST</t>
  </si>
  <si>
    <t>0.74:1.00:1.88:1.71:0.96:1.00:1.81:1.76</t>
  </si>
  <si>
    <t>1.00:2.07:1.13:2.05</t>
  </si>
  <si>
    <t>Glucokinase-1 OS=Saccharomyces cerevisiae (strain ATCC 204508 / S288c) OX=559292 GN=GLK1 PE=1 SV=1</t>
  </si>
  <si>
    <t>P05744|RL33A_YEAST</t>
  </si>
  <si>
    <t>0.96:1.00:2.12:2.13:1.33:1.26:1.94:2.38</t>
  </si>
  <si>
    <t>1.00:2.17:1.33:2.21</t>
  </si>
  <si>
    <t>60S ribosomal protein L33-A OS=Saccharomyces cerevisiae (strain ATCC 204508 / S288c) OX=559292 GN=RPL33A PE=1 SV=3</t>
  </si>
  <si>
    <t>Q12032|AIM41_YEAST</t>
  </si>
  <si>
    <t>0.96:1.00:0.15:0.17:0.66:0.56:0.42:0.20</t>
  </si>
  <si>
    <t>1.00:0.16:0.62:0.31</t>
  </si>
  <si>
    <t>Altered inheritance of mitochondria protein 41  mitochondrial OS=Saccharomyces cerevisiae (strain ATCC 204508 / S288c) OX=559292 GN=AIM41 PE=1 SV=1</t>
  </si>
  <si>
    <t>P16521|EF3A_YEAST</t>
  </si>
  <si>
    <t>0.90:1.00:3.79:3.91:1.63:1.76:4.02:4.05</t>
  </si>
  <si>
    <t>1.00:4.04:1.78:4.24</t>
  </si>
  <si>
    <t>Elongation factor 3A OS=Saccharomyces cerevisiae (strain ATCC 204508 / S288c) OX=559292 GN=YEF3 PE=1 SV=4</t>
  </si>
  <si>
    <t>P81450|ATP18_YEAST</t>
  </si>
  <si>
    <t>0.95:1.00:0.42:0.43:0.87:1.01:0.85:0.54</t>
  </si>
  <si>
    <t>1.00:0.44:0.97:0.71</t>
  </si>
  <si>
    <t>ATP synthase subunit J  mitochondrial OS=Saccharomyces cerevisiae (strain ATCC 204508 / S288c) OX=559292 GN=ATP18 PE=1 SV=1</t>
  </si>
  <si>
    <t>P53171|GEP7_YEAST</t>
  </si>
  <si>
    <t>0.87:1.00:0.38:0.39:0.56:0.54:0.44:0.51</t>
  </si>
  <si>
    <t>1.00:0.43:0.58:0.48</t>
  </si>
  <si>
    <t>Genetic interactor of prohibitin 7  mitochondrial OS=Saccharomyces cerevisiae (strain ATCC 204508 / S288c) OX=559292 GN=GEP7 PE=1 SV=1</t>
  </si>
  <si>
    <t>P40318|DOA10_YEAST</t>
  </si>
  <si>
    <t>1.02:1.00:1.07:0.26:0.72:0.71:0.96:0.48</t>
  </si>
  <si>
    <t>1.00:0.89:0.73:1.05</t>
  </si>
  <si>
    <t>ERAD-associated E3 ubiquitin-protein ligase DOA10 OS=Saccharomyces cerevisiae (strain ATCC 204508 / S288c) OX=559292 GN=SSM4 PE=1 SV=1</t>
  </si>
  <si>
    <t>P11914|MPPA_YEAST</t>
  </si>
  <si>
    <t>0.98:1.00:0.62:0.66:1.07:1.09:0.74:0.71</t>
  </si>
  <si>
    <t>1.00:0.65:1.09:0.73</t>
  </si>
  <si>
    <t>Mitochondrial-processing peptidase subunit alpha OS=Saccharomyces cerevisiae (strain ATCC 204508 / S288c) OX=559292 GN=MAS2 PE=1 SV=1</t>
  </si>
  <si>
    <t>P29547|EF1G1_YEAST</t>
  </si>
  <si>
    <t>0.89:1.00:5.54:6.73:0.86:0.79:5.15:6.49</t>
  </si>
  <si>
    <t>1.00:6.49:0.87:6.15</t>
  </si>
  <si>
    <t>Elongation factor 1-gamma 1 OS=Saccharomyces cerevisiae (strain ATCC 204508 / S288c) OX=559292 GN=CAM1 PE=1 SV=2</t>
  </si>
  <si>
    <t>Q3E846|COA6_YEAST</t>
  </si>
  <si>
    <t>1.04:1.00:0.50:0.48:0.78:0.73:0.60:0.51</t>
  </si>
  <si>
    <t>1.00:0.48:0.74:0.54</t>
  </si>
  <si>
    <t>Cytochrome c oxidase assembly factor 6 OS=Saccharomyces cerevisiae (strain ATCC 204508 / S288c) OX=559292 GN=COA6 PE=1 SV=1</t>
  </si>
  <si>
    <t>P05317|RLA0_YEAST</t>
  </si>
  <si>
    <t>0.83:1.00:4.55:4.20:1.47:1.33:3.38:3.87</t>
  </si>
  <si>
    <t>1.00:4.78:1.53:3.96</t>
  </si>
  <si>
    <t>60S acidic ribosomal protein P0 OS=Saccharomyces cerevisiae (strain ATCC 204508 / S288c) OX=559292 GN=RPP0 PE=1 SV=2</t>
  </si>
  <si>
    <t>P32582|CBS_YEAST</t>
  </si>
  <si>
    <t>0.11:1.00:3.00:3.26:0.85:0.88:2.20:2.74</t>
  </si>
  <si>
    <t>1.00:3.24:0.90:2.56</t>
  </si>
  <si>
    <t>Cystathionine beta-synthase OS=Saccharomyces cerevisiae (strain ATCC 204508 / S288c) OX=559292 GN=CYS4 PE=1 SV=1</t>
  </si>
  <si>
    <t>Q03430|RSM28_YEAST</t>
  </si>
  <si>
    <t>1.08:1.00:0.43:0.51:0.96:0.97:0.63:0.65</t>
  </si>
  <si>
    <t>1.00:0.45:0.93:0.61</t>
  </si>
  <si>
    <t>37S ribosomal protein RSM28  mitochondrial OS=Saccharomyces cerevisiae (strain ATCC 204508 / S288c) OX=559292 GN=RSM28 PE=1 SV=2</t>
  </si>
  <si>
    <t>Q05359|ERP1_YEAST</t>
  </si>
  <si>
    <t>0.99:1.00:1.83:1.41:1.13:1.12:0.94:1.80</t>
  </si>
  <si>
    <t>1.00:1.62:1.13:1.38</t>
  </si>
  <si>
    <t>Protein ERP1 OS=Saccharomyces cerevisiae (strain ATCC 204508 / S288c) OX=559292 GN=ERP1 PE=1 SV=1</t>
  </si>
  <si>
    <t>P53303|ZPR1_YEAST</t>
  </si>
  <si>
    <t>1.19:1.00:26.24:31.99:6.79:2.03:9.24:24.19</t>
  </si>
  <si>
    <t>1.00:26.57:4.03:18.99</t>
  </si>
  <si>
    <t>Zinc finger protein ZPR1 OS=Saccharomyces cerevisiae (strain ATCC 204508 / S288c) OX=559292 GN=ZPR1 PE=1 SV=1</t>
  </si>
  <si>
    <t>Q12133|SPC3_YEAST</t>
  </si>
  <si>
    <t>1.00:1.00:1.18:1.16:1.38:1.35:1.21:1.06</t>
  </si>
  <si>
    <t>1.00:1.17:1.36:1.13</t>
  </si>
  <si>
    <t>Signal peptidase complex subunit SPC3 OS=Saccharomyces cerevisiae (strain ATCC 204508 / S288c) OX=559292 GN=SPC3 PE=1 SV=1</t>
  </si>
  <si>
    <t>P02400|RLA4_YEAST</t>
  </si>
  <si>
    <t>0.77:1.00:7.46:7.36:0.72:0.82:2.32:6.63</t>
  </si>
  <si>
    <t>1.00:8.15:0.85:6.65</t>
  </si>
  <si>
    <t>60S acidic ribosomal protein P2-beta OS=Saccharomyces cerevisiae (strain ATCC 204508 / S288c) OX=559292 GN=RPP2B PE=1 SV=2</t>
  </si>
  <si>
    <t>P36148|GPT2_YEAST</t>
  </si>
  <si>
    <t>1.07:1.00:0.40:0.43:0.84:0.89:0.55:0.61</t>
  </si>
  <si>
    <t>1.00:0.40:0.83:0.56</t>
  </si>
  <si>
    <t>Glycerol-3-phosphate O-acyltransferase 2 OS=Saccharomyces cerevisiae (strain ATCC 204508 / S288c) OX=559292 GN=GPT2 PE=1 SV=1</t>
  </si>
  <si>
    <t>P26637|SYLC_YEAST</t>
  </si>
  <si>
    <t>1.31:1.00:27.66:31.42:2.19:1.16:12.67:14.30</t>
  </si>
  <si>
    <t>1.00:25.63:1.71:11.70</t>
  </si>
  <si>
    <t>Leucine--tRNA ligase  cytoplasmic OS=Saccharomyces cerevisiae (strain ATCC 204508 / S288c) OX=559292 GN=CDC60 PE=1 SV=1</t>
  </si>
  <si>
    <t>P00815|HIS2_YEAST</t>
  </si>
  <si>
    <t>0.55:1.00:16.83:17.59:1.86:1.63:5.17:14.99</t>
  </si>
  <si>
    <t>1.00:22.10:2.26:12.94</t>
  </si>
  <si>
    <t>Histidine biosynthesis trifunctional protein OS=Saccharomyces cerevisiae (strain ATCC 204508 / S288c) OX=559292 GN=HIS4 PE=1 SV=3</t>
  </si>
  <si>
    <t>P51998|RL4P_YEAST</t>
  </si>
  <si>
    <t>0.84:1.00:0.51:0.53:1.24:1.32:0.74:0.62</t>
  </si>
  <si>
    <t>1.00:0.57:1.39:0.74</t>
  </si>
  <si>
    <t>54S ribosomal protein YmL6  mitochondrial OS=Saccharomyces cerevisiae (strain ATCC 204508 / S288c) OX=559292 GN=YML6 PE=1 SV=1</t>
  </si>
  <si>
    <t>P41807|VATH_YEAST</t>
  </si>
  <si>
    <t>0.39:1.00:5.51:6.99:0.68:0.76:5.26:6.21</t>
  </si>
  <si>
    <t>1.00:6.83:0.79:6.27</t>
  </si>
  <si>
    <t>V-type proton ATPase subunit H OS=Saccharomyces cerevisiae (strain ATCC 204508 / S288c) OX=559292 GN=VMA13 PE=1 SV=1</t>
  </si>
  <si>
    <t>P40548|SNL1_YEAST</t>
  </si>
  <si>
    <t>1.08:1.00:1.15:1.17:1.25:1.59:1.44:1.43</t>
  </si>
  <si>
    <t>1.00:1.11:1.36:1.38</t>
  </si>
  <si>
    <t>HSP70 co-chaperone SNL1 OS=Saccharomyces cerevisiae (strain ATCC 204508 / S288c) OX=559292 GN=SNL1 PE=1 SV=1</t>
  </si>
  <si>
    <t>P39743|RV167_YEAST</t>
  </si>
  <si>
    <t>0.90:1.00:2.11:2.20:0.63:0.58:1.08:1.93</t>
  </si>
  <si>
    <t>1.00:2.27:0.64:1.58</t>
  </si>
  <si>
    <t>Reduced viability upon starvation protein 167 OS=Saccharomyces cerevisiae (strain ATCC 204508 / S288c) OX=559292 GN=RVS167 PE=1 SV=1</t>
  </si>
  <si>
    <t>P18962|DAP2_YEAST</t>
  </si>
  <si>
    <t>0.83:1.00:1.71:1.65:0.87:0.87:1.73:1.44</t>
  </si>
  <si>
    <t>1.00:1.83:0.95:1.73</t>
  </si>
  <si>
    <t>Dipeptidyl aminopeptidase B OS=Saccharomyces cerevisiae (strain ATCC 204508 / S288c) OX=559292 GN=DAP2 PE=1 SV=2</t>
  </si>
  <si>
    <t>P14164|ABF1_YEAST</t>
  </si>
  <si>
    <t>0.95:1.00:0.39:0.41:0.74:0.85:0.65:0.41</t>
  </si>
  <si>
    <t>1.00:0.41:0.82:0.55</t>
  </si>
  <si>
    <t>ARS-binding factor 1 OS=Saccharomyces cerevisiae (strain ATCC 204508 / S288c) OX=559292 GN=ABF1 PE=1 SV=4</t>
  </si>
  <si>
    <t>P46784|RS10B_YEAST</t>
  </si>
  <si>
    <t>1.00:1.00:3.14:2.74:1.34:1.37:2.78:3.21</t>
  </si>
  <si>
    <t>1.00:2.94:1.36:3.00</t>
  </si>
  <si>
    <t>40S ribosomal protein S10-B OS=Saccharomyces cerevisiae (strain ATCC 204508 / S288c) OX=559292 GN=RPS10B PE=1 SV=1</t>
  </si>
  <si>
    <t>Q08745|RS10A_YEAST</t>
  </si>
  <si>
    <t>40S ribosomal protein S10-A OS=Saccharomyces cerevisiae (strain ATCC 204508 / S288c) OX=559292 GN=RPS10A PE=1 SV=1</t>
  </si>
  <si>
    <t>P15646|FBRL_YEAST</t>
  </si>
  <si>
    <t>1.00:1.00:3.29:2.94:2.17:2.01:3.37:3.09</t>
  </si>
  <si>
    <t>1.00:3.12:2.09:3.24</t>
  </si>
  <si>
    <t>rRNA 2'-O-methyltransferase fibrillarin OS=Saccharomyces cerevisiae (strain ATCC 204508 / S288c) OX=559292 GN=NOP1 PE=1 SV=1</t>
  </si>
  <si>
    <t>P33311|MDL2_YEAST</t>
  </si>
  <si>
    <t>0.91:1.00:0.64:0.63:0.83:0.83:0.87:0.63</t>
  </si>
  <si>
    <t>1.00:0.66:0.87:0.78</t>
  </si>
  <si>
    <t>ATP-dependent permease MDL2  mitochondrial OS=Saccharomyces cerevisiae (strain ATCC 204508 / S288c) OX=559292 GN=MDL2 PE=1 SV=3</t>
  </si>
  <si>
    <t>P38249|EIF3A_YEAST</t>
  </si>
  <si>
    <t>1.17:1.00:11.90:12.44:2.08:1.55:6.95:12.54</t>
  </si>
  <si>
    <t>1.00:11.24:1.74:9.00</t>
  </si>
  <si>
    <t>Eukaryotic translation initiation factor 3 subunit A OS=Saccharomyces cerevisiae (strain ATCC 204508 / S288c) OX=559292 GN=RPG1 PE=1 SV=1</t>
  </si>
  <si>
    <t>P40582|GST1_YEAST</t>
  </si>
  <si>
    <t>0.97:1.00:0.94:1.26:1.07:1.25:1.63:1.67</t>
  </si>
  <si>
    <t>1.00:1.11:1.18:1.68</t>
  </si>
  <si>
    <t>Glutathione S-transferase 1 OS=Saccharomyces cerevisiae (strain ATCC 204508 / S288c) OX=559292 GN=GTT1 PE=1 SV=1</t>
  </si>
  <si>
    <t>P40069|IMB4_YEAST</t>
  </si>
  <si>
    <t>1.45:1.00:12.10:11.66:5.13:5.55:12.56:13.25</t>
  </si>
  <si>
    <t>1.00:9.63:4.33:10.46</t>
  </si>
  <si>
    <t>Importin subunit beta-4 OS=Saccharomyces cerevisiae (strain ATCC 204508 / S288c) OX=559292 GN=KAP123 PE=1 SV=1</t>
  </si>
  <si>
    <t>P46654|RSSA2_YEAST</t>
  </si>
  <si>
    <t>0.93:1.00:1.71:1.87:1.27:1.29:2.23:2.32</t>
  </si>
  <si>
    <t>1.00:1.86:1.33:2.36</t>
  </si>
  <si>
    <t>40S ribosomal protein S0-B OS=Saccharomyces cerevisiae (strain ATCC 204508 / S288c) OX=559292 GN=RPS0B PE=1 SV=2</t>
  </si>
  <si>
    <t>Q04689|AIM32_YEAST</t>
  </si>
  <si>
    <t>0.96:1.00:0.31:0.28:0.84:0.93:0.62:0.65</t>
  </si>
  <si>
    <t>1.00:0.30:0.90:0.65</t>
  </si>
  <si>
    <t>Altered inheritance of mitochondria protein 32 OS=Saccharomyces cerevisiae (strain ATCC 204508 / S288c) OX=559292 GN=AIM32 PE=3 SV=1</t>
  </si>
  <si>
    <t>P41543|OST1_YEAST</t>
  </si>
  <si>
    <t>0.98:1.00:1.30:1.40:0.74:0.75:0.74:1.25</t>
  </si>
  <si>
    <t>1.00:1.36:0.75:1.00</t>
  </si>
  <si>
    <t>Dolichyl-diphosphooligosaccharide--protein glycosyltransferase subunit 1 OS=Saccharomyces cerevisiae (strain ATCC 204508 / S288c) OX=559292 GN=OST1 PE=1 SV=1</t>
  </si>
  <si>
    <t>P32340|NDI1_YEAST</t>
  </si>
  <si>
    <t>0.95:1.00:0.48:0.49:0.96:1.14:0.66:0.56</t>
  </si>
  <si>
    <t>1.00:0.49:1.07:0.61</t>
  </si>
  <si>
    <t>Rotenone-insensitive NADH-ubiquinone oxidoreductase  mitochondrial OS=Saccharomyces cerevisiae (strain ATCC 204508 / S288c) OX=559292 GN=NDI1 PE=1 SV=1</t>
  </si>
  <si>
    <t>P36139|PET10_YEAST</t>
  </si>
  <si>
    <t>0.98:1.00:1.42:1.49:0.41:0.45:0.84:1.21</t>
  </si>
  <si>
    <t>1.00:1.47:0.43:1.04</t>
  </si>
  <si>
    <t>Protein PET10 OS=Saccharomyces cerevisiae (strain ATCC 204508 / S288c) OX=559292 GN=PET10 PE=1 SV=3</t>
  </si>
  <si>
    <t>P28239|IPYR2_YEAST</t>
  </si>
  <si>
    <t>0.86:1.00:0.39:0.41:1.03:1.05:0.65:0.41</t>
  </si>
  <si>
    <t>1.00:0.46:1.12:0.67</t>
  </si>
  <si>
    <t>Inorganic pyrophosphatase  mitochondrial OS=Saccharomyces cerevisiae (strain ATCC 204508 / S288c) OX=559292 GN=PPA2 PE=1 SV=1</t>
  </si>
  <si>
    <t>P09064|IF2B_YEAST</t>
  </si>
  <si>
    <t>1.30:1.00:23.56:20.19:6.75:7.32:22.57:19.02</t>
  </si>
  <si>
    <t>1.00:19.02:6.12:18.08</t>
  </si>
  <si>
    <t>Eukaryotic translation initiation factor 2 subunit beta OS=Saccharomyces cerevisiae (strain ATCC 204508 / S288c) OX=559292 GN=SUI3 PE=1 SV=2</t>
  </si>
  <si>
    <t>P46676|SUM1_YEAST</t>
  </si>
  <si>
    <t>1.09:1.00:0.26:0.28:1.05:1.08:0.99:0.49</t>
  </si>
  <si>
    <t>1.00:0.26:1.02:0.71</t>
  </si>
  <si>
    <t>Suppressor of mar1-1 protein OS=Saccharomyces cerevisiae (strain ATCC 204508 / S288c) OX=559292 GN=SUM1 PE=1 SV=2</t>
  </si>
  <si>
    <t>P38824|COX23_YEAST</t>
  </si>
  <si>
    <t>0.67:1.00:0.13:0.12:0.97:0.85:0.74:0.15</t>
  </si>
  <si>
    <t>1.00:0.15:1.09:0.86</t>
  </si>
  <si>
    <t>Cytochrome c oxidase-assembly factor COX23  mitochondrial OS=Saccharomyces cerevisiae (strain ATCC 204508 / S288c) OX=559292 GN=COX23 PE=1 SV=1</t>
  </si>
  <si>
    <t>P07245|C1TC_YEAST</t>
  </si>
  <si>
    <t>Oxidation (M); Carbamidomethylation</t>
  </si>
  <si>
    <t>0.89:1.00:4.43:4.99:1.19:1.31:2.27:4.68</t>
  </si>
  <si>
    <t>1.00:4.99:1.32:3.68</t>
  </si>
  <si>
    <t>C-1-tetrahydrofolate synthase  cytoplasmic OS=Saccharomyces cerevisiae (strain ATCC 204508 / S288c) OX=559292 GN=ADE3 PE=1 SV=1</t>
  </si>
  <si>
    <t>Q00764|TPS1_YEAST</t>
  </si>
  <si>
    <t>1.04:1.00:5.06:8.85:1.22:1.56:10.25:8.91</t>
  </si>
  <si>
    <t>1.00:6.82:1.37:9.40</t>
  </si>
  <si>
    <t>Alpha alpha-trehalose-phosphate synthase [UDP-forming] 56 kDa subunit OS=Saccharomyces cerevisiae (strain ATCC 204508 / S288c) OX=559292 GN=TPS1 PE=1 SV=2</t>
  </si>
  <si>
    <t>P23642|VAN1_YEAST</t>
  </si>
  <si>
    <t>0.96:1.00:0.96:1.14:1.78:1.74:1.46:1.55</t>
  </si>
  <si>
    <t>1.00:1.04:1.76:1.50</t>
  </si>
  <si>
    <t>Mannan polymerase I complex VAN1 subunit OS=Saccharomyces cerevisiae (strain ATCC 204508 / S288c) OX=559292 GN=VAN1 PE=1 SV=3</t>
  </si>
  <si>
    <t>P36520|RM10_YEAST</t>
  </si>
  <si>
    <t>0.98:1.00:0.57:0.54:1.36:1.41:1.05:0.64</t>
  </si>
  <si>
    <t>1.00:0.56:1.40:0.86</t>
  </si>
  <si>
    <t>54S ribosomal protein L10  mitochondrial OS=Saccharomyces cerevisiae (strain ATCC 204508 / S288c) OX=559292 GN=MRPL10 PE=1 SV=2</t>
  </si>
  <si>
    <t>P12612|TCPA_YEAST</t>
  </si>
  <si>
    <t>0.70:1.00:3.71:3.40:1.03:0.99:2.68:3.62</t>
  </si>
  <si>
    <t>1.00:4.18:1.19:4.03</t>
  </si>
  <si>
    <t>T-complex protein 1 subunit alpha OS=Saccharomyces cerevisiae (strain ATCC 204508 / S288c) OX=559292 GN=TCP1 PE=1 SV=2</t>
  </si>
  <si>
    <t>P07702|LYS2_YEAST</t>
  </si>
  <si>
    <t>0.67:1.00:5.22:5.38:0.37:0.44:1.69:2.46</t>
  </si>
  <si>
    <t>1.00:5.85:0.45:2.29</t>
  </si>
  <si>
    <t>L-2-aminoadipate reductase OS=Saccharomyces cerevisiae (strain ATCC 204508 / S288c) OX=559292 GN=LYS2 PE=1 SV=2</t>
  </si>
  <si>
    <t>P53235|EIF2A_YEAST</t>
  </si>
  <si>
    <t>0.94:1.00:4.31:5.98:1.58:1.33:3.76:4.20</t>
  </si>
  <si>
    <t>1.00:5.30:1.50:4.10</t>
  </si>
  <si>
    <t>Eukaryotic translation initiation factor 2A OS=Saccharomyces cerevisiae (strain ATCC 204508 / S288c) OX=559292 GN=YGR054W PE=1 SV=1</t>
  </si>
  <si>
    <t>P48015|GCST_YEAST</t>
  </si>
  <si>
    <t>1.08:1.00:0.33:0.35:0.84:1.10:0.71:0.50</t>
  </si>
  <si>
    <t>1.00:0.33:0.93:0.58</t>
  </si>
  <si>
    <t>Aminomethyltransferase  mitochondrial OS=Saccharomyces cerevisiae (strain ATCC 204508 / S288c) OX=559292 GN=GCV1 PE=1 SV=2</t>
  </si>
  <si>
    <t>P01097|ATIF_YEAST</t>
  </si>
  <si>
    <t>1.05:1.00:0.63:0.65:0.87:0.93:0.65:0.63</t>
  </si>
  <si>
    <t>1.00:0.62:0.88:0.63</t>
  </si>
  <si>
    <t>ATPase inhibitor  mitochondrial OS=Saccharomyces cerevisiae (strain ATCC 204508 / S288c) OX=559292 GN=INH1 PE=1 SV=2</t>
  </si>
  <si>
    <t>Q05029|BCH1_YEAST</t>
  </si>
  <si>
    <t>0.52:1.00:3.92:4.15:1.51:1.61:3.15:3.81</t>
  </si>
  <si>
    <t>1.00:5.32:2.06:4.59</t>
  </si>
  <si>
    <t>Protein BCH1 OS=Saccharomyces cerevisiae (strain ATCC 204508 / S288c) OX=559292 GN=BCH1 PE=1 SV=1</t>
  </si>
  <si>
    <t>P38071|ETR1_YEAST</t>
  </si>
  <si>
    <t>0.90:1.00:0.24:0.27:0.39:0.45:0.29:0.26</t>
  </si>
  <si>
    <t>1.00:0.27:0.45:0.29</t>
  </si>
  <si>
    <t>Enoyl-[acyl-carrier-protein] reductase  mitochondrial OS=Saccharomyces cerevisiae (strain ATCC 204508 / S288c) OX=559292 GN=ETR1 PE=1 SV=3</t>
  </si>
  <si>
    <t>P07256|QCR1_YEAST</t>
  </si>
  <si>
    <t>0.94:1.00:0.58:0.56:0.80:0.76:0.55:0.53</t>
  </si>
  <si>
    <t>1.00:0.59:0.80:0.56</t>
  </si>
  <si>
    <t>Cytochrome b-c1 complex subunit 1  mitochondrial OS=Saccharomyces cerevisiae (strain ATCC 204508 / S288c) OX=559292 GN=COR1 PE=1 SV=1</t>
  </si>
  <si>
    <t>P54113|PUR91_YEAST</t>
  </si>
  <si>
    <t>0.86:1.00:14.11:17.18:1.46:3.99:12.60:5.46</t>
  </si>
  <si>
    <t>1.00:16.78:4.45:12.78</t>
  </si>
  <si>
    <t>Bifunctional purine biosynthesis protein ADE16 OS=Saccharomyces cerevisiae (strain ATCC 204508 / S288c) OX=559292 GN=ADE16 PE=1 SV=1</t>
  </si>
  <si>
    <t>P27476|NSR1_YEAST</t>
  </si>
  <si>
    <t>1.15:1.00:6.33:7.40:2.92:2.25:4.35:4.99</t>
  </si>
  <si>
    <t>1.00:6.39:2.40:4.38</t>
  </si>
  <si>
    <t>Nuclear localization sequence-binding protein OS=Saccharomyces cerevisiae (strain ATCC 204508 / S288c) OX=559292 GN=NSR1 PE=1 SV=1</t>
  </si>
  <si>
    <t>P43588|RPN11_YEAST</t>
  </si>
  <si>
    <t>0.45:1.00:4.58:5.47:0.41:0.48:3.29:5.06</t>
  </si>
  <si>
    <t>1.00:5.45:0.48:4.52</t>
  </si>
  <si>
    <t>Ubiquitin carboxyl-terminal hydrolase RPN11 OS=Saccharomyces cerevisiae (strain ATCC 204508 / S288c) OX=559292 GN=RPN11 PE=1 SV=1</t>
  </si>
  <si>
    <t>P19414|ACON_YEAST</t>
  </si>
  <si>
    <t>0.93:1.00:0.38:0.41:0.96:1.02:0.63:0.43</t>
  </si>
  <si>
    <t>1.00:0.41:1.02:0.55</t>
  </si>
  <si>
    <t>Aconitate hydratase  mitochondrial OS=Saccharomyces cerevisiae (strain ATCC 204508 / S288c) OX=559292 GN=ACO1 PE=1 SV=2</t>
  </si>
  <si>
    <t>P47079|TCPQ_YEAST</t>
  </si>
  <si>
    <t>0.61:1.00:4.63:5.29:0.75:0.67:9.14:2.99</t>
  </si>
  <si>
    <t>1.00:5.58:0.83:6.83</t>
  </si>
  <si>
    <t>T-complex protein 1 subunit theta OS=Saccharomyces cerevisiae (strain ATCC 204508 / S288c) OX=559292 GN=CCT8 PE=1 SV=1</t>
  </si>
  <si>
    <t>P27929|NAM9_YEAST</t>
  </si>
  <si>
    <t>0.95:1.00:0.39:0.29:1.13:1.00:0.48:0.49</t>
  </si>
  <si>
    <t>1.00:0.37:1.09:0.50</t>
  </si>
  <si>
    <t>37S ribosomal protein NAM9  mitochondrial OS=Saccharomyces cerevisiae (strain ATCC 204508 / S288c) OX=559292 GN=NAM9 PE=1 SV=2</t>
  </si>
  <si>
    <t>Q05506|SYRC_YEAST</t>
  </si>
  <si>
    <t>1.21:1.00:12.47:12.79:2.78:2.25:8.75:7.88</t>
  </si>
  <si>
    <t>1.00:11.41:2.27:7.51</t>
  </si>
  <si>
    <t>Arginine--tRNA ligase  cytoplasmic OS=Saccharomyces cerevisiae (strain ATCC 204508 / S288c) OX=559292 GN=YDR341C PE=1 SV=1</t>
  </si>
  <si>
    <t>P32472|FKBP2_YEAST</t>
  </si>
  <si>
    <t>1.03:1.00:0.87:0.88:1.13:1.15:0.96:0.80</t>
  </si>
  <si>
    <t>1.00:0.86:1.12:0.87</t>
  </si>
  <si>
    <t>Peptidyl-prolyl cis-trans isomerase FPR2 OS=Saccharomyces cerevisiae (strain ATCC 204508 / S288c) OX=559292 GN=FPR2 PE=1 SV=1</t>
  </si>
  <si>
    <t>P03879|MBI4_YEAST</t>
  </si>
  <si>
    <t>0.87:1.00:0.12:0.13:0.66:0.70:0.64:0.15</t>
  </si>
  <si>
    <t>1.00:0.13:0.73:0.42</t>
  </si>
  <si>
    <t>Intron-encoded RNA maturase bI4 OS=Saccharomyces cerevisiae (strain ATCC 204508 / S288c) OX=559292 GN=BI4 PE=1 SV=2</t>
  </si>
  <si>
    <t>P32527|ZUO1_YEAST</t>
  </si>
  <si>
    <t>1.53:1.00:13.89:16.76:2.72:2.29:13.49:16.22</t>
  </si>
  <si>
    <t>1.00:11.14:1.82:10.80</t>
  </si>
  <si>
    <t>Zuotin OS=Saccharomyces cerevisiae (strain ATCC 204508 / S288c) OX=559292 GN=ZUO1 PE=1 SV=1</t>
  </si>
  <si>
    <t>P50085|PHB2_YEAST</t>
  </si>
  <si>
    <t>0.97:1.00:0.65:0.64:0.67:0.72:0.51:0.65</t>
  </si>
  <si>
    <t>1.00:0.66:0.71:0.59</t>
  </si>
  <si>
    <t>Prohibitin-2 OS=Saccharomyces cerevisiae (strain ATCC 204508 / S288c) OX=559292 GN=PHB2 PE=1 SV=2</t>
  </si>
  <si>
    <t>Q12497|FMP16_YEAST</t>
  </si>
  <si>
    <t>1.03:1.00:0.27:0.32:0.09:0.08:0.03:0.20</t>
  </si>
  <si>
    <t>1.00:0.29:0.08:0.13</t>
  </si>
  <si>
    <t>Protein FMP16  mitochondrial OS=Saccharomyces cerevisiae (strain ATCC 204508 / S288c) OX=559292 GN=FMP16 PE=1 SV=1</t>
  </si>
  <si>
    <t>P33421|SDH3_YEAST</t>
  </si>
  <si>
    <t>0.94:1.00:0.62:0.61:0.83:0.85:0.62:0.66</t>
  </si>
  <si>
    <t>1.00:0.64:0.87:0.66</t>
  </si>
  <si>
    <t>Succinate dehydrogenase [ubiquinone] cytochrome b subunit  mitochondrial OS=Saccharomyces cerevisiae (strain ATCC 204508 / S288c) OX=559292 GN=SDH3 PE=1 SV=1</t>
  </si>
  <si>
    <t>P38631|FKS1_YEAST</t>
  </si>
  <si>
    <t>1.07:1.00:1.76:1.28:2.84:2.76:1.75:7.90</t>
  </si>
  <si>
    <t>1.00:1.49:2.70:7.39</t>
  </si>
  <si>
    <t>1 3-beta-glucan synthase component FKS1 OS=Saccharomyces cerevisiae (strain ATCC 204508 / S288c) OX=559292 GN=FKS1 PE=1 SV=2</t>
  </si>
  <si>
    <t>P31334|RM09_YEAST</t>
  </si>
  <si>
    <t>0.79:1.00:0.29:0.26:1.32:1.41:0.88:0.38</t>
  </si>
  <si>
    <t>1.00:0.31:1.53:0.91</t>
  </si>
  <si>
    <t>54S ribosomal protein L9  mitochondrial OS=Saccharomyces cerevisiae (strain ATCC 204508 / S288c) OX=559292 GN=MRPL9 PE=1 SV=3</t>
  </si>
  <si>
    <t>P47169|MET5_YEAST</t>
  </si>
  <si>
    <t>0.78:1.00:11.76:12.45:2.67:3.40:9.88:10.97</t>
  </si>
  <si>
    <t>1.00:13.63:3.42:11.73</t>
  </si>
  <si>
    <t>Sulfite reductase [NADPH] subunit beta OS=Saccharomyces cerevisiae (strain ATCC 204508 / S288c) OX=559292 GN=MET5 PE=1 SV=1</t>
  </si>
  <si>
    <t>P02406|RL28_YEAST</t>
  </si>
  <si>
    <t>1.05:1.00:1.73:1.77:1.57:1.49:2.50:1.79</t>
  </si>
  <si>
    <t>1.00:1.71:1.50:2.10</t>
  </si>
  <si>
    <t>60S ribosomal protein L28 OS=Saccharomyces cerevisiae (strain ATCC 204508 / S288c) OX=559292 GN=RPL28 PE=1 SV=3</t>
  </si>
  <si>
    <t>Q12690|RL13A_YEAST</t>
  </si>
  <si>
    <t>0.91:1.00:3.16:3.24:1.44:1.24:2.36:3.28</t>
  </si>
  <si>
    <t>1.00:3.34:1.40:2.94</t>
  </si>
  <si>
    <t>60S ribosomal protein L13-A OS=Saccharomyces cerevisiae (strain ATCC 204508 / S288c) OX=559292 GN=RPL13A PE=1 SV=1</t>
  </si>
  <si>
    <t>P40212|RL13B_YEAST</t>
  </si>
  <si>
    <t>60S ribosomal protein L13-B OS=Saccharomyces cerevisiae (strain ATCC 204508 / S288c) OX=559292 GN=RPL13B PE=1 SV=1</t>
  </si>
  <si>
    <t>P07149|FAS1_YEAST</t>
  </si>
  <si>
    <t>0.24:1.00:1.01:1.18:0.26:0.24:1.23:1.04</t>
  </si>
  <si>
    <t>1.00:1.68:0.38:1.74</t>
  </si>
  <si>
    <t>Fatty acid synthase subunit beta OS=Saccharomyces cerevisiae (strain ATCC 204508 / S288c) OX=559292 GN=FAS1 PE=1 SV=2</t>
  </si>
  <si>
    <t>P80210|PURA_YEAST</t>
  </si>
  <si>
    <t>0.28:1.00:4.03:4.35:1.28:1.28:3.71:4.99</t>
  </si>
  <si>
    <t>1.00:6.53:2.00:6.79</t>
  </si>
  <si>
    <t>Adenylosuccinate synthetase OS=Saccharomyces cerevisiae (strain ATCC 204508 / S288c) OX=559292 GN=ADE12 PE=1 SV=3</t>
  </si>
  <si>
    <t>Q99316|MPD2_YEAST</t>
  </si>
  <si>
    <t>0.99:1.00:0.49:0.52:0.83:1.12:0.98:0.65</t>
  </si>
  <si>
    <t>1.00:0.51:0.98:0.82</t>
  </si>
  <si>
    <t>Protein disulfide isomerase MPD2 OS=Saccharomyces cerevisiae (strain ATCC 204508 / S288c) OX=559292 GN=MPD2 PE=1 SV=1</t>
  </si>
  <si>
    <t>P06634|DED1_YEAST</t>
  </si>
  <si>
    <t>1.08:1.00:2.02:1.89:0.90:0.95:1.67:2.06</t>
  </si>
  <si>
    <t>1.00:1.88:0.89:1.79</t>
  </si>
  <si>
    <t>ATP-dependent RNA helicase DED1 OS=Saccharomyces cerevisiae (strain ATCC 204508 / S288c) OX=559292 GN=DED1 PE=1 SV=2</t>
  </si>
  <si>
    <t>P32599|FIMB_YEAST</t>
  </si>
  <si>
    <t>0.88:1.00:5.47:5.38:1.03:1.25:4.89:7.21</t>
  </si>
  <si>
    <t>1.00:6.40:1.21:6.45</t>
  </si>
  <si>
    <t>Fimbrin OS=Saccharomyces cerevisiae (strain ATCC 204508 / S288c) OX=559292 GN=SAC6 PE=1 SV=1</t>
  </si>
  <si>
    <t>P36114|YKR18_YEAST</t>
  </si>
  <si>
    <t>0.63:1.00:9.76:10.22:1.26:1.08:4.57:8.86</t>
  </si>
  <si>
    <t>1.00:11.34:1.33:7.63</t>
  </si>
  <si>
    <t>IML2-like protein YKR018C OS=Saccharomyces cerevisiae (strain ATCC 204508 / S288c) OX=559292 GN=YKR018C PE=1 SV=1</t>
  </si>
  <si>
    <t>P10592|HSP72_YEAST</t>
  </si>
  <si>
    <t>0.78:1.00:12.90:14.64:2.10:1.43:8.43:12.37</t>
  </si>
  <si>
    <t>1.00:15.50:1.99:11.71</t>
  </si>
  <si>
    <t>Heat shock protein SSA2 OS=Saccharomyces cerevisiae (strain ATCC 204508 / S288c) OX=559292 GN=SSA2 PE=1 SV=3</t>
  </si>
  <si>
    <t>P22137|CLH_YEAST</t>
  </si>
  <si>
    <t>0.56:1.00:5.87:6.95:0.85:0.94:3.91:5.47</t>
  </si>
  <si>
    <t>1.00:8.22:1.16:6.02</t>
  </si>
  <si>
    <t>Clathrin heavy chain OS=Saccharomyces cerevisiae (strain ATCC 204508 / S288c) OX=559292 GN=CHC1 PE=1 SV=1</t>
  </si>
  <si>
    <t>P20081|FKBP_YEAST</t>
  </si>
  <si>
    <t>0.73:1.00:1.23:1.25:0.98:0.99:1.31:1.38</t>
  </si>
  <si>
    <t>1.00:1.43:1.14:1.55</t>
  </si>
  <si>
    <t>FK506-binding protein 1 OS=Saccharomyces cerevisiae (strain ATCC 204508 / S288c) OX=559292 GN=FPR1 PE=1 SV=2</t>
  </si>
  <si>
    <t>P0CX32|RS24B_YEAST</t>
  </si>
  <si>
    <t>0.92:1.00:2.30:2.28:1.41:1.34:2.26:2.12</t>
  </si>
  <si>
    <t>1.00:2.38:1.43:2.28</t>
  </si>
  <si>
    <t>40S ribosomal protein S24-B OS=Saccharomyces cerevisiae (strain ATCC 204508 / S288c) OX=559292 GN=RPS24B PE=1 SV=1</t>
  </si>
  <si>
    <t>P0CX31|RS24A_YEAST</t>
  </si>
  <si>
    <t>40S ribosomal protein S24-A OS=Saccharomyces cerevisiae (strain ATCC 204508 / S288c) OX=559292 GN=RPS24A PE=1 SV=1</t>
  </si>
  <si>
    <t>P40035|PIC2_YEAST</t>
  </si>
  <si>
    <t>0.95:1.00:0.63:0.54:0.46:0.46:0.49:0.41</t>
  </si>
  <si>
    <t>1.00:0.60:0.47:0.46</t>
  </si>
  <si>
    <t>Mitochondrial phosphate carrier protein 2 OS=Saccharomyces cerevisiae (strain ATCC 204508 / S288c) OX=559292 GN=PIC2 PE=1 SV=1</t>
  </si>
  <si>
    <t>P39729|RBG1_YEAST</t>
  </si>
  <si>
    <t>1.12:1.00:3.16:3.71:0.93:1.02:3.41:4.12</t>
  </si>
  <si>
    <t>1.00:3.24:0.92:3.55</t>
  </si>
  <si>
    <t>Ribosome-interacting GTPase 1 OS=Saccharomyces cerevisiae (strain ATCC 204508 / S288c) OX=559292 GN=RBG1 PE=1 SV=1</t>
  </si>
  <si>
    <t>P32497|EIF3C_YEAST</t>
  </si>
  <si>
    <t>1.11:1.00:5.57:4.89:1.42:1.51:1.59:5.42</t>
  </si>
  <si>
    <t>1.00:4.96:1.39:4.78</t>
  </si>
  <si>
    <t>Eukaryotic translation initiation factor 3 subunit C OS=Saccharomyces cerevisiae (strain ATCC 204508 / S288c) OX=559292 GN=NIP1 PE=1 SV=2</t>
  </si>
  <si>
    <t>P34224|YBF9_YEAST</t>
  </si>
  <si>
    <t>0.88:1.00:0.34:0.39:0.73:0.76:0.45:0.46</t>
  </si>
  <si>
    <t>1.00:0.39:0.79:0.48</t>
  </si>
  <si>
    <t>Uncharacterized protein YBL059W OS=Saccharomyces cerevisiae (strain ATCC 204508 / S288c) OX=559292 GN=YBL059W PE=1 SV=1</t>
  </si>
  <si>
    <t>P40422|RPAB4_YEAST</t>
  </si>
  <si>
    <t>0.97:1.00:2.97:3.61:1.87:1.74:2.74:3.18</t>
  </si>
  <si>
    <t>1.00:3.33:1.83:3.00</t>
  </si>
  <si>
    <t>DNA-directed RNA polymerases I  II  and III subunit RPABC4 OS=Saccharomyces cerevisiae (strain ATCC 204508 / S288c) OX=559292 GN=RPC10 PE=1 SV=1</t>
  </si>
  <si>
    <t>Q03028|ODC1_YEAST</t>
  </si>
  <si>
    <t>1.06:1.00:0.49:0.50:1.15:0.87:0.61:0.72</t>
  </si>
  <si>
    <t>1.00:0.48:0.98:0.64</t>
  </si>
  <si>
    <t>Mitochondrial 2-oxodicarboxylate carrier 1 OS=Saccharomyces cerevisiae (strain ATCC 204508 / S288c) OX=559292 GN=ODC1 PE=1 SV=1</t>
  </si>
  <si>
    <t>Q00955|ACAC_YEAST</t>
  </si>
  <si>
    <t>0.92:1.00:4.66:5.45:1.07:0.85:4.05:5.67</t>
  </si>
  <si>
    <t>1.00:5.01:0.95:4.82</t>
  </si>
  <si>
    <t>Acetyl-CoA carboxylase OS=Saccharomyces cerevisiae (strain ATCC 204508 / S288c) OX=559292 GN=ACC1 PE=1 SV=2</t>
  </si>
  <si>
    <t>P32074|COPG_YEAST</t>
  </si>
  <si>
    <t>0.98:1.00:2.52:2.85:1.53:1.86:2.34:2.54</t>
  </si>
  <si>
    <t>1.00:2.71:1.71:2.47</t>
  </si>
  <si>
    <t>Coatomer subunit gamma OS=Saccharomyces cerevisiae (strain ATCC 204508 / S288c) OX=559292 GN=SEC21 PE=1 SV=2</t>
  </si>
  <si>
    <t>P36060|MCR1_YEAST</t>
  </si>
  <si>
    <t>0.90:1.00:0.29:0.32:0.70:0.63:0.39:0.41</t>
  </si>
  <si>
    <t>1.00:0.32:0.70:0.46</t>
  </si>
  <si>
    <t>NADH-cytochrome b5 reductase 2 OS=Saccharomyces cerevisiae (strain ATCC 204508 / S288c) OX=559292 GN=MCR1 PE=1 SV=1</t>
  </si>
  <si>
    <t>Q02959|HOS3_YEAST</t>
  </si>
  <si>
    <t>0.73:1.00:0.29:0.26:1.03:0.95:0.52:0.34</t>
  </si>
  <si>
    <t>1.00:0.32:1.14:0.49</t>
  </si>
  <si>
    <t>Histone deacetylase HOS3 OS=Saccharomyces cerevisiae (strain ATCC 204508 / S288c) OX=559292 GN=HOS3 PE=1 SV=1</t>
  </si>
  <si>
    <t>P0CX24|RL20B_YEAST</t>
  </si>
  <si>
    <t>0.89:1.00:2.37:2.50:1.31:1.22:1.88:2.72</t>
  </si>
  <si>
    <t>1.00:2.57:1.34:2.43</t>
  </si>
  <si>
    <t>60S ribosomal protein L20-B OS=Saccharomyces cerevisiae (strain ATCC 204508 / S288c) OX=559292 GN=RPL20B PE=1 SV=1</t>
  </si>
  <si>
    <t>P0CX23|RL20A_YEAST</t>
  </si>
  <si>
    <t>60S ribosomal protein L20-A OS=Saccharomyces cerevisiae (strain ATCC 204508 / S288c) OX=559292 GN=RPL20A PE=1 SV=1</t>
  </si>
  <si>
    <t>P47127|AIM24_YEAST</t>
  </si>
  <si>
    <t>0.98:1.00:0.69:0.66:1.10:1.07:0.81:0.73</t>
  </si>
  <si>
    <t>1.00:0.68:1.09:0.77</t>
  </si>
  <si>
    <t>Altered inheritance of mitochondria protein 24  mitochondrial OS=Saccharomyces cerevisiae (strain ATCC 204508 / S288c) OX=559292 GN=AIM24 PE=1 SV=1</t>
  </si>
  <si>
    <t>P34760|TSA1_YEAST</t>
  </si>
  <si>
    <t>0.55:1.00:7.09:6.87:1.10:1.26:4.56:5.31</t>
  </si>
  <si>
    <t>1.00:9.00:1.52:6.37</t>
  </si>
  <si>
    <t>Peroxiredoxin TSA1 OS=Saccharomyces cerevisiae (strain ATCC 204508 / S288c) OX=559292 GN=TSA1 PE=1 SV=3</t>
  </si>
  <si>
    <t>P41921|GSHR_YEAST</t>
  </si>
  <si>
    <t>0.93:1.00:1.91:2.63:0.91:0.69:2.14:2.25</t>
  </si>
  <si>
    <t>1.00:2.35:0.83:2.27</t>
  </si>
  <si>
    <t>Glutathione reductase OS=Saccharomyces cerevisiae (strain ATCC 204508 / S288c) OX=559292 GN=GLR1 PE=1 SV=2</t>
  </si>
  <si>
    <t>P25626|IMG1_YEAST</t>
  </si>
  <si>
    <t>0.95:1.00:0.54:0.53:1.13:1.37:0.88:0.69</t>
  </si>
  <si>
    <t>1.00:0.55:1.28:0.81</t>
  </si>
  <si>
    <t>54S ribosomal protein IMG1  mitochondrial OS=Saccharomyces cerevisiae (strain ATCC 204508 / S288c) OX=559292 GN=IMG1 PE=1 SV=1</t>
  </si>
  <si>
    <t>Q3E776|YB255_YEAST</t>
  </si>
  <si>
    <t>0.78:1.00:0.31:0.33:0.43:0.41:0.19:0.18</t>
  </si>
  <si>
    <t>1.00:0.36:0.47:0.21</t>
  </si>
  <si>
    <t>Uncharacterized protein YBR255C-A OS=Saccharomyces cerevisiae (strain ATCC 204508 / S288c) OX=559292 GN=YBR255C-A PE=4 SV=1</t>
  </si>
  <si>
    <t>P04173|LEU3_YEAST</t>
  </si>
  <si>
    <t>0.75:1.00:10.96:13.33:1.66:1.60:13.76:10.83</t>
  </si>
  <si>
    <t>1.00:13.89:2.07:14.06</t>
  </si>
  <si>
    <t>3-isopropylmalate dehydrogenase OS=Saccharomyces cerevisiae (strain ATCC 204508 / S288c) OX=559292 GN=LEU2 PE=1 SV=4</t>
  </si>
  <si>
    <t>Q12305|RDL1_YEAST</t>
  </si>
  <si>
    <t>1.03:1.00:0.53:0.57:0.68:0.69:0.42:0.50</t>
  </si>
  <si>
    <t>1.00:0.54:0.68:0.45</t>
  </si>
  <si>
    <t>Thiosulfate:glutathione sulfurtransferase OS=Saccharomyces cerevisiae (strain ATCC 204508 / S288c) OX=559292 GN=RDL1 PE=1 SV=1</t>
  </si>
  <si>
    <t>P60010|ACT_YEAST</t>
  </si>
  <si>
    <t>0.92:1.00:3.41:4.07:0.72:0.93:2.88:2.85</t>
  </si>
  <si>
    <t>1.00:3.89:0.86:2.98</t>
  </si>
  <si>
    <t>Actin OS=Saccharomyces cerevisiae (strain ATCC 204508 / S288c) OX=559292 GN=ACT1 PE=1 SV=1</t>
  </si>
  <si>
    <t>P04037|COX4_YEAST</t>
  </si>
  <si>
    <t>0.92:1.00:0.36:0.36:0.64:0.74:0.47:0.49</t>
  </si>
  <si>
    <t>1.00:0.39:0.72:0.50</t>
  </si>
  <si>
    <t>Cytochrome c oxidase subunit 4  mitochondrial OS=Saccharomyces cerevisiae (strain ATCC 204508 / S288c) OX=559292 GN=COX4 PE=1 SV=1</t>
  </si>
  <si>
    <t>P19145|GAP1_YEAST</t>
  </si>
  <si>
    <t>0.75:1.00:12.00:13.82:3.11:3.73:10.51:3.06</t>
  </si>
  <si>
    <t>1.00:14.79:3.91:8.49</t>
  </si>
  <si>
    <t>General amino-acid permease GAP1 OS=Saccharomyces cerevisiae (strain ATCC 204508 / S288c) OX=559292 GN=GAP1 PE=1 SV=2</t>
  </si>
  <si>
    <t>Q02326|RL6A_YEAST</t>
  </si>
  <si>
    <t>0.92:1.00:2.31:2.38:1.27:1.42:2.36:2.77</t>
  </si>
  <si>
    <t>1.00:2.42:1.39:2.65</t>
  </si>
  <si>
    <t>60S ribosomal protein L6-A OS=Saccharomyces cerevisiae (strain ATCC 204508 / S288c) OX=559292 GN=RPL6A PE=1 SV=2</t>
  </si>
  <si>
    <t>P05453|ERF3_YEAST</t>
  </si>
  <si>
    <t>0.81:1.00:3.72:4.07:1.15:1.31:3.05:3.90</t>
  </si>
  <si>
    <t>1.00:4.30:1.36:3.84</t>
  </si>
  <si>
    <t>Eukaryotic peptide chain release factor GTP-binding subunit OS=Saccharomyces cerevisiae (strain ATCC 204508 / S288c) OX=559292 GN=SUP35 PE=1 SV=1</t>
  </si>
  <si>
    <t>P40858|RN49_YEAST</t>
  </si>
  <si>
    <t>0.88:1.00:0.29:0.26:0.95:1.27:0.65:0.71</t>
  </si>
  <si>
    <t>1.00:0.30:1.18:0.73</t>
  </si>
  <si>
    <t>54S ribosomal protein L49  mitochondrial OS=Saccharomyces cerevisiae (strain ATCC 204508 / S288c) OX=559292 GN=MRPL49 PE=1 SV=2</t>
  </si>
  <si>
    <t>P46672|ARC1_YEAST</t>
  </si>
  <si>
    <t>0.78:1.00:7.39:7.89:1.46:1.20:3.54:6.50</t>
  </si>
  <si>
    <t>1.00:8.72:1.49:5.63</t>
  </si>
  <si>
    <t>tRNA-aminoacylation cofactor ARC1 OS=Saccharomyces cerevisiae (strain ATCC 204508 / S288c) OX=559292 GN=ARC1 PE=1 SV=2</t>
  </si>
  <si>
    <t>P22135|ATP12_YEAST</t>
  </si>
  <si>
    <t>0.94:1.00:0.55:0.60:1.40:1.34:0.94:0.77</t>
  </si>
  <si>
    <t>1.00:0.59:1.41:0.88</t>
  </si>
  <si>
    <t>Protein ATP12  mitochondrial OS=Saccharomyces cerevisiae (strain ATCC 204508 / S288c) OX=559292 GN=ATP12 PE=1 SV=2</t>
  </si>
  <si>
    <t>P38156|MAL31_YEAST</t>
  </si>
  <si>
    <t>0.80:1.00:10.44:9.47:0.29:0.65:4.01:5.25</t>
  </si>
  <si>
    <t>1.00:11.09:0.74:5.16</t>
  </si>
  <si>
    <t>Maltose permease MAL31 OS=Saccharomyces cerevisiae (strain ATCC 204508 / S288c) OX=559292 GN=MAL31 PE=1 SV=1</t>
  </si>
  <si>
    <t>P32835|GSP1_YEAST</t>
  </si>
  <si>
    <t>1.14:1.00:3.60:4.09:1.18:1.35:3.37:4.32</t>
  </si>
  <si>
    <t>1.00:3.59:1.18:3.59</t>
  </si>
  <si>
    <t>GTP-binding nuclear protein GSP1/CNR1 OS=Saccharomyces cerevisiae (strain ATCC 204508 / S288c) OX=559292 GN=GSP1 PE=1 SV=1</t>
  </si>
  <si>
    <t>P32836|GSP2_YEAST</t>
  </si>
  <si>
    <t>GTP-binding nuclear protein GSP2/CNR2 OS=Saccharomyces cerevisiae (strain ATCC 204508 / S288c) OX=559292 GN=GSP2 PE=1 SV=1</t>
  </si>
  <si>
    <t>P00924|ENO1_YEAST</t>
  </si>
  <si>
    <t>1.18:1.00:9.88:11.96:0.56:1.08:2.79:8.64</t>
  </si>
  <si>
    <t>1.00:9.79:0.92:7.54</t>
  </si>
  <si>
    <t>Enolase 1 OS=Saccharomyces cerevisiae (strain ATCC 204508 / S288c) OX=559292 GN=ENO1 PE=1 SV=3</t>
  </si>
  <si>
    <t>P39925|AFG3_YEAST</t>
  </si>
  <si>
    <t>1.04:1.00:0.55:0.37:0.91:0.92:0.68:0.66</t>
  </si>
  <si>
    <t>1.00:0.45:0.90:0.66</t>
  </si>
  <si>
    <t>Mitochondrial respiratory chain complexes assembly protein AFG3 OS=Saccharomyces cerevisiae (strain ATCC 204508 / S288c) OX=559292 GN=AFG3 PE=1 SV=1</t>
  </si>
  <si>
    <t>P53875|RM19_YEAST</t>
  </si>
  <si>
    <t>1.03:1.00:0.42:0.46:1.07:1.15:0.68:0.62</t>
  </si>
  <si>
    <t>1.00:0.44:1.09:0.64</t>
  </si>
  <si>
    <t>54S ribosomal protein L19  mitochondrial OS=Saccharomyces cerevisiae (strain ATCC 204508 / S288c) OX=559292 GN=MRPL19 PE=1 SV=1</t>
  </si>
  <si>
    <t>P47117|ARP3_YEAST</t>
  </si>
  <si>
    <t>0.73:1.00:4.00:5.80:1.21:1.33:3.85:3.93</t>
  </si>
  <si>
    <t>1.00:5.66:1.47:4.49</t>
  </si>
  <si>
    <t>Actin-related protein 3 OS=Saccharomyces cerevisiae (strain ATCC 204508 / S288c) OX=559292 GN=ARP3 PE=1 SV=1</t>
  </si>
  <si>
    <t>P14540|ALF_YEAST</t>
  </si>
  <si>
    <t>0.69:1.00:8.25:9.22:1.28:1.03:4.34:6.43</t>
  </si>
  <si>
    <t>1.00:10.36:1.37:6.39</t>
  </si>
  <si>
    <t>Fructose-bisphosphate aldolase OS=Saccharomyces cerevisiae (strain ATCC 204508 / S288c) OX=559292 GN=FBA1 PE=1 SV=3</t>
  </si>
  <si>
    <t>Q02608|RT16_YEAST</t>
  </si>
  <si>
    <t>0.98:1.00:0.40:0.28:1.26:0.80:0.50:0.47</t>
  </si>
  <si>
    <t>1.00:0.35:1.34:0.49</t>
  </si>
  <si>
    <t>37S ribosomal protein S16  mitochondrial OS=Saccharomyces cerevisiae (strain ATCC 204508 / S288c) OX=559292 GN=MRPS16 PE=1 SV=1</t>
  </si>
  <si>
    <t>P17558|RTPT_YEAST</t>
  </si>
  <si>
    <t>0.90:1.00:0.38:0.35:1.22:1.45:0.94:0.52</t>
  </si>
  <si>
    <t>1.00:0.39:1.40:0.77</t>
  </si>
  <si>
    <t>37S ribosomal protein PET123  mitochondrial OS=Saccharomyces cerevisiae (strain ATCC 204508 / S288c) OX=559292 GN=PET123 PE=1 SV=1</t>
  </si>
  <si>
    <t>P32792|YHH7_YEAST</t>
  </si>
  <si>
    <t>0.94:1.00:0.26:0.21:0.53:0.59:0.39:0.33</t>
  </si>
  <si>
    <t>1.00:0.29:0.57:0.37</t>
  </si>
  <si>
    <t>UPF0744 protein YSC83 OS=Saccharomyces cerevisiae (strain ATCC 204508 / S288c) OX=559292 GN=YSC83 PE=1 SV=1</t>
  </si>
  <si>
    <t>Q12074|SPEE_YEAST</t>
  </si>
  <si>
    <t>0.80:1.00:8.12:7.33:2.09:1.53:6.71:7.06</t>
  </si>
  <si>
    <t>1.00:8.56:2.01:7.63</t>
  </si>
  <si>
    <t>Spermidine synthase OS=Saccharomyces cerevisiae (strain ATCC 204508 / S288c) OX=559292 GN=SPE3 PE=3 SV=1</t>
  </si>
  <si>
    <t>Q03010|UME1_YEAST</t>
  </si>
  <si>
    <t>1.13:1.00:0.47:0.46:0.82:0.99:0.59:0.60</t>
  </si>
  <si>
    <t>1.00:0.44:0.85:0.56</t>
  </si>
  <si>
    <t>Transcriptional regulatory protein UME1 OS=Saccharomyces cerevisiae (strain ATCC 204508 / S288c) OX=559292 GN=UME1 PE=1 SV=1</t>
  </si>
  <si>
    <t>Q12363|WTM1_YEAST</t>
  </si>
  <si>
    <t>0.94:1.00:5.42:6.72:1.84:1.50:5.46:6.96</t>
  </si>
  <si>
    <t>1.00:6.25:1.72:6.39</t>
  </si>
  <si>
    <t>Transcriptional modulator WTM1 OS=Saccharomyces cerevisiae (strain ATCC 204508 / S288c) OX=559292 GN=WTM1 PE=1 SV=1</t>
  </si>
  <si>
    <t>P38264|PHO88_YEAST</t>
  </si>
  <si>
    <t>1.04:1.00:0.57:0.58:0.86:1.09:0.74:0.89</t>
  </si>
  <si>
    <t>1.00:0.56:0.96:0.80</t>
  </si>
  <si>
    <t>SRP-independent targeting protein 3 OS=Saccharomyces cerevisiae (strain ATCC 204508 / S288c) OX=559292 GN=PHO88 PE=1 SV=1</t>
  </si>
  <si>
    <t>Q01163|RT23_YEAST</t>
  </si>
  <si>
    <t>0.93:1.00:0.66:0.64:1.00:1.00:0.77:0.72</t>
  </si>
  <si>
    <t>1.00:0.68:1.04:0.77</t>
  </si>
  <si>
    <t>37S ribosomal protein S23  mitochondrial OS=Saccharomyces cerevisiae (strain ATCC 204508 / S288c) OX=559292 GN=RSM23 PE=1 SV=3</t>
  </si>
  <si>
    <t>Q3E841|YN034_YEAST</t>
  </si>
  <si>
    <t>0.93:1.00:3.34:3.85:0.39:0.68:2.46:2.14</t>
  </si>
  <si>
    <t>1.00:3.68:0.63:2.39</t>
  </si>
  <si>
    <t>Uncharacterized protein YNR034W-A OS=Saccharomyces cerevisiae (strain ATCC 204508 / S288c) OX=559292 GN=YNR034W-A PE=1 SV=1</t>
  </si>
  <si>
    <t>P40990|MSS2_YEAST</t>
  </si>
  <si>
    <t>1.07:1.00:0.54:0.55:1.06:1.19:0.45:0.51</t>
  </si>
  <si>
    <t>1.00:0.52:1.09:0.46</t>
  </si>
  <si>
    <t>Protein MSS2  mitochondrial OS=Saccharomyces cerevisiae (strain ATCC 204508 / S288c) OX=559292 GN=MSS2 PE=1 SV=2</t>
  </si>
  <si>
    <t>P17898|CPT1_YEAST</t>
  </si>
  <si>
    <t>5.48:1.00:1.14:0.97:5.34:6.02:0.84:1.17</t>
  </si>
  <si>
    <t>1.00:0.19:1.03:0.18</t>
  </si>
  <si>
    <t>Cholinephosphotransferase 1 OS=Saccharomyces cerevisiae (strain ATCC 204508 / S288c) OX=559292 GN=CPT1 PE=1 SV=3</t>
  </si>
  <si>
    <t>P40515|FIS1_YEAST</t>
  </si>
  <si>
    <t>0.94:1.00:0.50:0.52:0.66:0.83:0.47:0.57</t>
  </si>
  <si>
    <t>1.00:0.52:0.77:0.54</t>
  </si>
  <si>
    <t>Mitochondrial fission 1 protein OS=Saccharomyces cerevisiae (strain ATCC 204508 / S288c) OX=559292 GN=FIS1 PE=1 SV=1</t>
  </si>
  <si>
    <t>P52910|ACS2_YEAST</t>
  </si>
  <si>
    <t>1.06:1.00:2.41:2.20:2.15:2.41:2.95:1.96</t>
  </si>
  <si>
    <t>1.00:2.02:2.00:2.37</t>
  </si>
  <si>
    <t>Acetyl-coenzyme A synthetase 2 OS=Saccharomyces cerevisiae (strain ATCC 204508 / S288c) OX=559292 GN=ACS2 PE=1 SV=1</t>
  </si>
  <si>
    <t>P09436|SYIC_YEAST</t>
  </si>
  <si>
    <t>1.22:1.00:6.32:6.89:0.92:1.11:5.41:5.32</t>
  </si>
  <si>
    <t>1.00:4.20:0.70:3.41</t>
  </si>
  <si>
    <t>Isoleucine--tRNA ligase  cytoplasmic OS=Saccharomyces cerevisiae (strain ATCC 204508 / S288c) OX=559292 GN=ILS1 PE=1 SV=1</t>
  </si>
  <si>
    <t>P24783|DBP2_YEAST</t>
  </si>
  <si>
    <t>44.10:1.00:20.58:26.71:0.56:0.79:13.89:21.21</t>
  </si>
  <si>
    <t>1.00:0.52:0.02:0.39</t>
  </si>
  <si>
    <t>ATP-dependent RNA helicase DBP2 OS=Saccharomyces cerevisiae (strain ATCC 204508 / S288c) OX=559292 GN=DBP2 PE=1 SV=1</t>
  </si>
  <si>
    <t>P09950|HEM1_YEAST</t>
  </si>
  <si>
    <t>0.75:1.00:0.45:0.41:0.99:1.07:0.51:0.48</t>
  </si>
  <si>
    <t>1.00:0.50:1.18:0.57</t>
  </si>
  <si>
    <t>5-aminolevulinate synthase  mitochondrial OS=Saccharomyces cerevisiae (strain ATCC 204508 / S288c) OX=559292 GN=HEM1 PE=1 SV=1</t>
  </si>
  <si>
    <t>P14126|RL3_YEAST</t>
  </si>
  <si>
    <t>0.97:1.00:1.16:1.05:1.38:1.42:1.21:1.30</t>
  </si>
  <si>
    <t>1.00:1.12:1.43:1.28</t>
  </si>
  <si>
    <t>60S ribosomal protein L3 OS=Saccharomyces cerevisiae (strain ATCC 204508 / S288c) OX=559292 GN=RPL3 PE=1 SV=4</t>
  </si>
  <si>
    <t>Q12166|LEU9_YEAST</t>
  </si>
  <si>
    <t>0.82:1.00:0.42:0.36:0.90:0.85:0.44:0.41</t>
  </si>
  <si>
    <t>1.00:0.43:0.96:0.47</t>
  </si>
  <si>
    <t>2-isopropylmalate synthase 2  mitochondrial OS=Saccharomyces cerevisiae (strain ATCC 204508 / S288c) OX=559292 GN=LEU9 PE=1 SV=1</t>
  </si>
  <si>
    <t>P43567|AGX1_YEAST</t>
  </si>
  <si>
    <t>0.90:1.00:0.20:0.16:0.58:0.68:0.31:0.25</t>
  </si>
  <si>
    <t>1.00:0.20:0.66:0.30</t>
  </si>
  <si>
    <t>Alanine--glyoxylate aminotransferase 1 OS=Saccharomyces cerevisiae (strain ATCC 204508 / S288c) OX=559292 GN=AGX1 PE=1 SV=1</t>
  </si>
  <si>
    <t>P04802|SYDC_YEAST</t>
  </si>
  <si>
    <t>0.62:1.00:13.95:13.25:3.52:5.03:21.09:20.73</t>
  </si>
  <si>
    <t>1.00:16.81:5.29:25.86</t>
  </si>
  <si>
    <t>Aspartate--tRNA ligase  cytoplasmic OS=Saccharomyces cerevisiae (strain ATCC 204508 / S288c) OX=559292 GN=DPS1 PE=1 SV=3</t>
  </si>
  <si>
    <t>P50087|MIC26_YEAST</t>
  </si>
  <si>
    <t>0.95:1.00:0.69:0.68:1.10:1.21:0.81:0.79</t>
  </si>
  <si>
    <t>1.00:0.71:1.19:0.82</t>
  </si>
  <si>
    <t>MICOS subunit MIC26 OS=Saccharomyces cerevisiae (strain ATCC 204508 / S288c) OX=559292 GN=MIC26 PE=1 SV=1</t>
  </si>
  <si>
    <t>P32476|ERG1_YEAST</t>
  </si>
  <si>
    <t>1.17:1.00:0.57:0.61:1.43:1.43:0.58:0.88</t>
  </si>
  <si>
    <t>1.00:0.54:1.31:0.67</t>
  </si>
  <si>
    <t>Squalene monooxygenase OS=Saccharomyces cerevisiae (strain ATCC 204508 / S288c) OX=559292 GN=ERG1 PE=1 SV=2</t>
  </si>
  <si>
    <t>P46367|ALDH4_YEAST</t>
  </si>
  <si>
    <t>1.02:1.00:0.43:0.38:0.76:0.79:0.59:0.49</t>
  </si>
  <si>
    <t>1.00:0.40:0.77:0.54</t>
  </si>
  <si>
    <t>Potassium-activated aldehyde dehydrogenase  mitochondrial OS=Saccharomyces cerevisiae (strain ATCC 204508 / S288c) OX=559292 GN=ALD4 PE=1 SV=2</t>
  </si>
  <si>
    <t>P00045|CYC7_YEAST</t>
  </si>
  <si>
    <t>0.79:1.00:2.91:2.52:0.27:0.34:1.45:2.18</t>
  </si>
  <si>
    <t>1.00:3.04:0.34:2.03</t>
  </si>
  <si>
    <t>Cytochrome c iso-2 OS=Saccharomyces cerevisiae (strain ATCC 204508 / S288c) OX=559292 GN=CYC7 PE=1 SV=1</t>
  </si>
  <si>
    <t>P12904|AAKG_YEAST</t>
  </si>
  <si>
    <t>0.91:1.00:2.93:2.89:1.55:0.90:2.72:2.55</t>
  </si>
  <si>
    <t>1.00:1.63:0.68:1.47</t>
  </si>
  <si>
    <t>5'-AMP-activated protein kinase subunit gamma OS=Saccharomyces cerevisiae (strain ATCC 204508 / S288c) OX=559292 GN=SNF4 PE=1 SV=1</t>
  </si>
  <si>
    <t>P38130|KTR3_YEAST</t>
  </si>
  <si>
    <t>1.11:1.00:2.56:2.39:2.95:2.49:3.58:4.23</t>
  </si>
  <si>
    <t>1.00:2.35:2.58:3.71</t>
  </si>
  <si>
    <t>Probable mannosyltransferase KTR3 OS=Saccharomyces cerevisiae (strain ATCC 204508 / S288c) OX=559292 GN=KTR3 PE=1 SV=1</t>
  </si>
  <si>
    <t>P10869|AK_YEAST</t>
  </si>
  <si>
    <t>0.87:1.00:6.72:5.47:2.14:1.73:4.02:6.32</t>
  </si>
  <si>
    <t>1.00:6.46:2.05:5.48</t>
  </si>
  <si>
    <t>Aspartokinase OS=Saccharomyces cerevisiae (strain ATCC 204508 / S288c) OX=559292 GN=HOM3 PE=1 SV=2</t>
  </si>
  <si>
    <t>P17695|GLRX2_YEAST</t>
  </si>
  <si>
    <t>1.17:1.00:0.86:0.91:0.50:0.53:0.57:0.80</t>
  </si>
  <si>
    <t>1.00:0.82:0.48:0.63</t>
  </si>
  <si>
    <t>Glutaredoxin-2  mitochondrial OS=Saccharomyces cerevisiae (strain ATCC 204508 / S288c) OX=559292 GN=GRX2 PE=1 SV=3</t>
  </si>
  <si>
    <t>P0C2H6|RL27A_YEAST</t>
  </si>
  <si>
    <t>1.06:1.00:1.79:1.70:1.56:1.71:2.80:2.34</t>
  </si>
  <si>
    <t>1.00:1.70:1.59:2.50</t>
  </si>
  <si>
    <t>60S ribosomal protein L27-A OS=Saccharomyces cerevisiae (strain ATCC 204508 / S288c) OX=559292 GN=RPL27A PE=1 SV=1</t>
  </si>
  <si>
    <t>P0C2H7|RL27B_YEAST</t>
  </si>
  <si>
    <t>60S ribosomal protein L27-B OS=Saccharomyces cerevisiae (strain ATCC 204508 / S288c) OX=559292 GN=RPL27B PE=1 SV=1</t>
  </si>
  <si>
    <t>P26321|RL5_YEAST</t>
  </si>
  <si>
    <t>0.98:1.00:4.26:5.92:1.33:1.43:2.99:3.42</t>
  </si>
  <si>
    <t>1.00:5.15:1.40:3.24</t>
  </si>
  <si>
    <t>60S ribosomal protein L5 OS=Saccharomyces cerevisiae (strain ATCC 204508 / S288c) OX=559292 GN=RPL5 PE=1 SV=4</t>
  </si>
  <si>
    <t>P02381|RMAR_YEAST</t>
  </si>
  <si>
    <t>0.89:1.00:0.35:0.31:1.08:0.88:0.45:0.50</t>
  </si>
  <si>
    <t>1.00:0.35:1.04:0.50</t>
  </si>
  <si>
    <t>Ribosomal protein VAR1  mitochondrial OS=Saccharomyces cerevisiae (strain ATCC 204508 / S288c) OX=559292 GN=VAR1 PE=1 SV=3</t>
  </si>
  <si>
    <t>P16140|VATB_YEAST</t>
  </si>
  <si>
    <t>1.18:1.00:5.65:6.80:2.29:1.81:4.98:6.91</t>
  </si>
  <si>
    <t>1.00:5.72:1.88:5.47</t>
  </si>
  <si>
    <t>V-type proton ATPase subunit B OS=Saccharomyces cerevisiae (strain ATCC 204508 / S288c) OX=559292 GN=VMA2 PE=1 SV=2</t>
  </si>
  <si>
    <t>P12709|G6PI_YEAST</t>
  </si>
  <si>
    <t>0.73:1.00:9.82:10.31:1.20:0.69:7.93:7.70</t>
  </si>
  <si>
    <t>1.00:11.61:1.09:9.01</t>
  </si>
  <si>
    <t>Glucose-6-phosphate isomerase OS=Saccharomyces cerevisiae (strain ATCC 204508 / S288c) OX=559292 GN=PGI1 PE=1 SV=3</t>
  </si>
  <si>
    <t>P05755|RS9B_YEAST</t>
  </si>
  <si>
    <t>0.98:1.00:3.01:2.68:1.35:1.46:2.32:2.91</t>
  </si>
  <si>
    <t>1.00:2.88:1.42:2.65</t>
  </si>
  <si>
    <t>40S ribosomal protein S9-B OS=Saccharomyces cerevisiae (strain ATCC 204508 / S288c) OX=559292 GN=RPS9B PE=1 SV=4</t>
  </si>
  <si>
    <t>O13516|RS9A_YEAST</t>
  </si>
  <si>
    <t>40S ribosomal protein S9-A OS=Saccharomyces cerevisiae (strain ATCC 204508 / S288c) OX=559292 GN=RPS9A PE=1 SV=3</t>
  </si>
  <si>
    <t>Q03653|EFR3_YEAST</t>
  </si>
  <si>
    <t>1.04:1.00:1.47:1.62:0.75:0.77:0.82:1.10</t>
  </si>
  <si>
    <t>1.00:1.51:0.74:0.94</t>
  </si>
  <si>
    <t>Protein EFR3 OS=Saccharomyces cerevisiae (strain ATCC 204508 / S288c) OX=559292 GN=EFR3 PE=1 SV=1</t>
  </si>
  <si>
    <t>P35996|RM38_YEAST</t>
  </si>
  <si>
    <t>0.93:1.00:0.49:0.57:1.09:1.03:0.65:0.67</t>
  </si>
  <si>
    <t>1.00:0.55:1.10:0.68</t>
  </si>
  <si>
    <t>54S ribosomal protein L38  mitochondrial OS=Saccharomyces cerevisiae (strain ATCC 204508 / S288c) OX=559292 GN=MRPL38 PE=1 SV=1</t>
  </si>
  <si>
    <t>P40491|FMC1_YEAST</t>
  </si>
  <si>
    <t>0.79:1.00:0.38:0.37:1.32:1.50:0.66:0.35</t>
  </si>
  <si>
    <t>1.00:0.38:1.44:0.52</t>
  </si>
  <si>
    <t>ATP synthase assembly factor FMC1  mitochondrial OS=Saccharomyces cerevisiae (strain ATCC 204508 / S288c) OX=559292 GN=FMC1 PE=1 SV=1</t>
  </si>
  <si>
    <t>P36035|JEN1_YEAST</t>
  </si>
  <si>
    <t>1.08:1.00:0.46:0.43:0.50:0.40:0.28:0.50</t>
  </si>
  <si>
    <t>1.00:0.43:0.43:0.37</t>
  </si>
  <si>
    <t>Carboxylic acid transporter protein homolog OS=Saccharomyces cerevisiae (strain ATCC 204508 / S288c) OX=559292 GN=JEN1 PE=1 SV=1</t>
  </si>
  <si>
    <t>P0CX36|RS4B_YEAST</t>
  </si>
  <si>
    <t>0.95:1.00:2.39:3.06:1.38:1.32:2.78:3.22</t>
  </si>
  <si>
    <t>1.00:2.80:1.39:3.08</t>
  </si>
  <si>
    <t>40S ribosomal protein S4-B OS=Saccharomyces cerevisiae (strain ATCC 204508 / S288c) OX=559292 GN=RPS4B PE=1 SV=1</t>
  </si>
  <si>
    <t>P0CX35|RS4A_YEAST</t>
  </si>
  <si>
    <t>40S ribosomal protein S4-A OS=Saccharomyces cerevisiae (strain ATCC 204508 / S288c) OX=559292 GN=RPS4A PE=1 SV=1</t>
  </si>
  <si>
    <t>P25491|MAS5_YEAST</t>
  </si>
  <si>
    <t>0.90:1.00:3.24:3.78:0.76:0.88:1.76:2.75</t>
  </si>
  <si>
    <t>1.00:3.70:0.86:2.38</t>
  </si>
  <si>
    <t>Mitochondrial protein import protein MAS5 OS=Saccharomyces cerevisiae (strain ATCC 204508 / S288c) OX=559292 GN=YDJ1 PE=1 SV=1</t>
  </si>
  <si>
    <t>P41940|MPG1_YEAST</t>
  </si>
  <si>
    <t>0.67:1.00:11.32:12.02:1.86:1.51:4.42:11.40</t>
  </si>
  <si>
    <t>1.00:13.99:2.02:13.75</t>
  </si>
  <si>
    <t>Mannose-1-phosphate guanyltransferase OS=Saccharomyces cerevisiae (strain ATCC 204508 / S288c) OX=559292 GN=PSA1 PE=1 SV=2</t>
  </si>
  <si>
    <t>P00427|COX6_YEAST</t>
  </si>
  <si>
    <t>0.98:1.00:0.42:0.50:0.65:0.62:0.64:0.54</t>
  </si>
  <si>
    <t>1.00:0.47:0.64:0.60</t>
  </si>
  <si>
    <t>Cytochrome c oxidase subunit 6  mitochondrial OS=Saccharomyces cerevisiae (strain ATCC 204508 / S288c) OX=559292 GN=COX6 PE=1 SV=1</t>
  </si>
  <si>
    <t>P39107|MNN9_YEAST</t>
  </si>
  <si>
    <t>1.03:1.00:1.43:1.08:1.46:1.44:0.89:1.30</t>
  </si>
  <si>
    <t>1.00:1.23:1.43:1.08</t>
  </si>
  <si>
    <t>Mannan polymerase complexes subunit MNN9 OS=Saccharomyces cerevisiae (strain ATCC 204508 / S288c) OX=559292 GN=MNN9 PE=1 SV=3</t>
  </si>
  <si>
    <t>P38225|FAT1_YEAST</t>
  </si>
  <si>
    <t>0.58:1.00:1.41:1.40:1.28:4.27:1.33:1.32</t>
  </si>
  <si>
    <t>1.00:1.78:3.51:1.84</t>
  </si>
  <si>
    <t>Very long-chain fatty acid transport protein OS=Saccharomyces cerevisiae (strain ATCC 204508 / S288c) OX=559292 GN=FAT1 PE=1 SV=2</t>
  </si>
  <si>
    <t>P00549|KPYK1_YEAST</t>
  </si>
  <si>
    <t>0.85:1.00:4.08:3.26:1.14:1.03:2.79:2.75</t>
  </si>
  <si>
    <t>1.00:3.98:1.17:3.00</t>
  </si>
  <si>
    <t>Pyruvate kinase 1 OS=Saccharomyces cerevisiae (strain ATCC 204508 / S288c) OX=559292 GN=CDC19 PE=1 SV=2</t>
  </si>
  <si>
    <t>Q12233|ATPN_YEAST</t>
  </si>
  <si>
    <t>0.83:1.00:0.44:0.44:0.88:0.95:0.51:0.49</t>
  </si>
  <si>
    <t>1.00:0.48:1.00:0.55</t>
  </si>
  <si>
    <t>ATP synthase subunit g  mitochondrial OS=Saccharomyces cerevisiae (strain ATCC 204508 / S288c) OX=559292 GN=ATP20 PE=1 SV=1</t>
  </si>
  <si>
    <t>P39525|CEM1_YEAST</t>
  </si>
  <si>
    <t>1.06:1.00:0.54:0.21:0.87:0.93:0.33:0.37</t>
  </si>
  <si>
    <t>1.00:0.36:0.87:0.34</t>
  </si>
  <si>
    <t>3-oxoacyl-[acyl-carrier-protein] synthase homolog OS=Saccharomyces cerevisiae (strain ATCC 204508 / S288c) OX=559292 GN=CEM1 PE=1 SV=1</t>
  </si>
  <si>
    <t>P39078|TCPD_YEAST</t>
  </si>
  <si>
    <t>1.14:1.00:4.01:3.73:1.00:0.63:2.91:5.86</t>
  </si>
  <si>
    <t>1.00:3.64:0.76:4.10</t>
  </si>
  <si>
    <t>T-complex protein 1 subunit delta OS=Saccharomyces cerevisiae (strain ATCC 204508 / S288c) OX=559292 GN=CCT4 PE=1 SV=2</t>
  </si>
  <si>
    <t>P53598|SUCA_YEAST</t>
  </si>
  <si>
    <t>0.93:1.00:0.36:0.40:0.80:1.05:0.54:0.43</t>
  </si>
  <si>
    <t>1.00:0.40:1.03:0.52</t>
  </si>
  <si>
    <t>Succinate--CoA ligase [ADP-forming] subunit alpha  mitochondrial OS=Saccharomyces cerevisiae (strain ATCC 204508 / S288c) OX=559292 GN=LSC1 PE=1 SV=1</t>
  </si>
  <si>
    <t>P28241|IDH2_YEAST</t>
  </si>
  <si>
    <t>0.89:1.00:0.70:0.72:1.14:1.09:0.90:0.79</t>
  </si>
  <si>
    <t>1.00:0.75:1.18:0.89</t>
  </si>
  <si>
    <t>Isocitrate dehydrogenase [NAD] subunit 2  mitochondrial OS=Saccharomyces cerevisiae (strain ATCC 204508 / S288c) OX=559292 GN=IDH2 PE=1 SV=1</t>
  </si>
  <si>
    <t>P03962|PYRF_YEAST</t>
  </si>
  <si>
    <t>0.87:1.00:0.36:0.31:0.06:0.08:0.19:0.43</t>
  </si>
  <si>
    <t>1.00:0.36:0.07:0.34</t>
  </si>
  <si>
    <t>Orotidine 5'-phosphate decarboxylase OS=Saccharomyces cerevisiae (strain ATCC 204508 / S288c) OX=559292 GN=URA3 PE=1 SV=2</t>
  </si>
  <si>
    <t>P53312|SUCB_YEAST</t>
  </si>
  <si>
    <t>1.02:1.00:0.57:0.53:0.83:0.69:0.39:0.57</t>
  </si>
  <si>
    <t>1.00:0.54:0.75:0.48</t>
  </si>
  <si>
    <t>Succinate--CoA ligase [ADP-forming] subunit beta  mitochondrial OS=Saccharomyces cerevisiae (strain ATCC 204508 / S288c) OX=559292 GN=LSC2 PE=1 SV=1</t>
  </si>
  <si>
    <t>P25039|EFGM_YEAST</t>
  </si>
  <si>
    <t>0.83:1.00:0.60:0.55:1.36:1.33:0.90:0.76</t>
  </si>
  <si>
    <t>1.00:0.63:1.47:0.91</t>
  </si>
  <si>
    <t>Elongation factor G  mitochondrial OS=Saccharomyces cerevisiae (strain ATCC 204508 / S288c) OX=559292 GN=MEF1 PE=1 SV=2</t>
  </si>
  <si>
    <t>P49090|ASNS2_YEAST</t>
  </si>
  <si>
    <t>2.07:1.00:14.15:14.26:1.15:0.91:5.48:9.65</t>
  </si>
  <si>
    <t>1.00:10.23:0.65:4.79</t>
  </si>
  <si>
    <t>Asparagine synthetase [glutamine-hydrolyzing] 2 OS=Saccharomyces cerevisiae (strain ATCC 204508 / S288c) OX=559292 GN=ASN2 PE=1 SV=2</t>
  </si>
  <si>
    <t>P53868|ALG9_YEAST</t>
  </si>
  <si>
    <t>1.03:1.00:1.28:1.54:1.21:1.60:1.59:1.53</t>
  </si>
  <si>
    <t>1.00:1.39:1.38:1.53</t>
  </si>
  <si>
    <t>Alpha-1 2-mannosyltransferase ALG9 OS=Saccharomyces cerevisiae (strain ATCC 204508 / S288c) OX=559292 GN=ALG9 PE=1 SV=1</t>
  </si>
  <si>
    <t>Q01519|COX12_YEAST</t>
  </si>
  <si>
    <t>0.91:1.00:0.42:0.40:0.69:0.61:0.34:0.46</t>
  </si>
  <si>
    <t>1.00:0.43:0.68:0.41</t>
  </si>
  <si>
    <t>Cytochrome c oxidase subunit 6B OS=Saccharomyces cerevisiae (strain ATCC 204508 / S288c) OX=559292 GN=COX12 PE=1 SV=2</t>
  </si>
  <si>
    <t>P39990|SNU13_YEAST</t>
  </si>
  <si>
    <t>0.99:1.00:2.46:2.22:1.96:1.69:2.03:2.31</t>
  </si>
  <si>
    <t>1.00:2.35:1.84:2.18</t>
  </si>
  <si>
    <t>13 kDa ribonucleoprotein-associated protein OS=Saccharomyces cerevisiae (strain ATCC 204508 / S288c) OX=559292 GN=SNU13 PE=1 SV=1</t>
  </si>
  <si>
    <t>P40169|YNT4_YEAST</t>
  </si>
  <si>
    <t>1.13:1.00:1.67:1.91:0.52:0.59:1.26:1.39</t>
  </si>
  <si>
    <t>1.00:1.68:0.52:1.24</t>
  </si>
  <si>
    <t>Uncharacterized plasma membrane protein YNL194C OS=Saccharomyces cerevisiae (strain ATCC 204508 / S288c) OX=559292 GN=YNL194C PE=1 SV=1</t>
  </si>
  <si>
    <t>P53311|MPC3_YEAST</t>
  </si>
  <si>
    <t>0.82:1.00:0.18:0.23:0.60:0.69:0.26:0.28</t>
  </si>
  <si>
    <t>1.00:0.23:0.71:0.31</t>
  </si>
  <si>
    <t>Mitochondrial pyruvate carrier 3 OS=Saccharomyces cerevisiae (strain ATCC 204508 / S288c) OX=559292 GN=MPC3 PE=1 SV=1</t>
  </si>
  <si>
    <t>P38158|MAL32_YEAST</t>
  </si>
  <si>
    <t>2.80:1.00:64.00:64.00:4.15:5.52:64.00:64.00</t>
  </si>
  <si>
    <t>1.00:55.96:2.67:38.62</t>
  </si>
  <si>
    <t>Alpha-glucosidase MAL32 OS=Saccharomyces cerevisiae (strain ATCC 204508 / S288c) OX=559292 GN=MAL32 PE=1 SV=1</t>
  </si>
  <si>
    <t>P53341|MAL12_YEAST</t>
  </si>
  <si>
    <t>Alpha-glucosidase MAL12 OS=Saccharomyces cerevisiae (strain ATCC 204508 / S288c) OX=559292 GN=MAL12 PE=1 SV=1</t>
  </si>
  <si>
    <t>P15202|CATA_YEAST</t>
  </si>
  <si>
    <t>0.94:1.00:0.53:0.51:1.25:1.61:0.76:0.53</t>
  </si>
  <si>
    <t>1.00:0.54:1.47:0.67</t>
  </si>
  <si>
    <t>Peroxisomal catalase A OS=Saccharomyces cerevisiae (strain ATCC 204508 / S288c) OX=559292 GN=CTA1 PE=1 SV=1</t>
  </si>
  <si>
    <t>P38137|FAT2_YEAST</t>
  </si>
  <si>
    <t>1.08:1.00:1.87:1.87:1.17:1.23:1.25:1.45</t>
  </si>
  <si>
    <t>1.00:1.75:1.12:1.26</t>
  </si>
  <si>
    <t>Peroxisomal-coenzyme A synthetase OS=Saccharomyces cerevisiae (strain ATCC 204508 / S288c) OX=559292 GN=PCS60 PE=1 SV=1</t>
  </si>
  <si>
    <t>P00410|COX2_YEAST</t>
  </si>
  <si>
    <t>0.79:1.00:0.30:0.29:0.51:0.53:0.22:0.30</t>
  </si>
  <si>
    <t>1.00:0.33:0.58:0.29</t>
  </si>
  <si>
    <t>Cytochrome c oxidase subunit 2 OS=Saccharomyces cerevisiae (strain ATCC 204508 / S288c) OX=559292 GN=COX2 PE=1 SV=1</t>
  </si>
  <si>
    <t>P00360|G3P1_YEAST</t>
  </si>
  <si>
    <t>0.98:1.00:0.25:0.39:0.16:0.13:0.43:0.34</t>
  </si>
  <si>
    <t>1.00:0.35:0.14:0.37</t>
  </si>
  <si>
    <t>Glyceraldehyde-3-phosphate dehydrogenase 1 OS=Saccharomyces cerevisiae (strain ATCC 204508 / S288c) OX=559292 GN=TDH1 PE=1 SV=3</t>
  </si>
  <si>
    <t>P22353|RM08_YEAST</t>
  </si>
  <si>
    <t>1.01:1.00:0.46:0.49:1.20:1.27:0.79:0.54</t>
  </si>
  <si>
    <t>1.00:0.47:1.23:0.70</t>
  </si>
  <si>
    <t>54S ribosomal protein L8  mitochondrial OS=Saccharomyces cerevisiae (strain ATCC 204508 / S288c) OX=559292 GN=MRPL8 PE=1 SV=4</t>
  </si>
  <si>
    <t>P32288|GLNA_YEAST</t>
  </si>
  <si>
    <t>0.78:1.00:7.22:19.08:6.39:1.13:14.31:14.11</t>
  </si>
  <si>
    <t>1.00:14.77:4.22:15.96</t>
  </si>
  <si>
    <t>Glutamine synthetase OS=Saccharomyces cerevisiae (strain ATCC 204508 / S288c) OX=559292 GN=GLN1 PE=1 SV=4</t>
  </si>
  <si>
    <t>P23369|RM25_YEAST</t>
  </si>
  <si>
    <t>0.87:1.00:0.26:0.25:0.96:1.55:0.08:0.40</t>
  </si>
  <si>
    <t>1.00:0.27:1.34:0.40</t>
  </si>
  <si>
    <t>54S ribosomal protein L25  mitochondrial OS=Saccharomyces cerevisiae (strain ATCC 204508 / S288c) OX=559292 GN=MRPL25 PE=1 SV=2</t>
  </si>
  <si>
    <t>P21264|PUR6_YEAST</t>
  </si>
  <si>
    <t>0.68:1.00:3.70:3.64:1.41:1.28:1.91:2.58</t>
  </si>
  <si>
    <t>1.00:4.37:1.60:2.67</t>
  </si>
  <si>
    <t>Phosphoribosylaminoimidazole carboxylase OS=Saccharomyces cerevisiae (strain ATCC 204508 / S288c) OX=559292 GN=ADE2 PE=1 SV=1</t>
  </si>
  <si>
    <t>P25372|TRX3_YEAST</t>
  </si>
  <si>
    <t>0.89:1.00:0.23:0.28:0.33:0.27:0.14:0.22</t>
  </si>
  <si>
    <t>1.00:0.27:0.37:0.19</t>
  </si>
  <si>
    <t>Thioredoxin-3  mitochondrial OS=Saccharomyces cerevisiae (strain ATCC 204508 / S288c) OX=559292 GN=TRX3 PE=1 SV=1</t>
  </si>
  <si>
    <t>P53206|CYSKL_YEAST</t>
  </si>
  <si>
    <t>1.19:1.00:0.89:0.89:0.71:0.87:0.96:0.96</t>
  </si>
  <si>
    <t>1.00:0.81:0.72:0.87</t>
  </si>
  <si>
    <t>Putative cysteine synthase OS=Saccharomyces cerevisiae (strain ATCC 204508 / S288c) OX=559292 GN=YGR012W PE=1 SV=1</t>
  </si>
  <si>
    <t>P08524|FPPS_YEAST</t>
  </si>
  <si>
    <t>0.51:1.00:9.89:10.35:0.99:1.24:3.35:5.45</t>
  </si>
  <si>
    <t>1.00:12.98:1.43:5.64</t>
  </si>
  <si>
    <t>Farnesyl pyrophosphate synthase OS=Saccharomyces cerevisiae (strain ATCC 204508 / S288c) OX=559292 GN=ERG20 PE=1 SV=2</t>
  </si>
  <si>
    <t>P38248|ECM33_YEAST</t>
  </si>
  <si>
    <t>1.27:1.00:0.14:0.13:0.14:0.10:0.14:0.15</t>
  </si>
  <si>
    <t>1.00:0.12:0.11:0.13</t>
  </si>
  <si>
    <t>Cell wall protein ECM33 OS=Saccharomyces cerevisiae (strain ATCC 204508 / S288c) OX=559292 GN=ECM33 PE=1 SV=3</t>
  </si>
  <si>
    <t>P32799|COX13_YEAST</t>
  </si>
  <si>
    <t>0.86:1.00:0.32:0.31:0.58:0.49:0.36:0.38</t>
  </si>
  <si>
    <t>1.00:0.34:0.58:0.39</t>
  </si>
  <si>
    <t>Cytochrome c oxidase subunit 6A  mitochondrial OS=Saccharomyces cerevisiae (strain ATCC 204508 / S288c) OX=559292 GN=COX13 PE=1 SV=1</t>
  </si>
  <si>
    <t>P46989|ATG27_YEAST</t>
  </si>
  <si>
    <t>0.91:1.00:2.12:2.33:1.14:0.98:1.70:2.04</t>
  </si>
  <si>
    <t>1.00:2.32:1.11:1.95</t>
  </si>
  <si>
    <t>Autophagy-related protein 27 OS=Saccharomyces cerevisiae (strain ATCC 204508 / S288c) OX=559292 GN=ATG27 PE=1 SV=2</t>
  </si>
  <si>
    <t>Q00873|CYT2_YEAST</t>
  </si>
  <si>
    <t>0.99:1.00:0.31:0.34:0.88:0.80:0.55:0.44</t>
  </si>
  <si>
    <t>1.00:0.34:0.84:0.50</t>
  </si>
  <si>
    <t>Cytochrome c1 heme lyase OS=Saccharomyces cerevisiae (strain ATCC 204508 / S288c) OX=559292 GN=CYT2 PE=3 SV=1</t>
  </si>
  <si>
    <t>P09938|RIR2_YEAST</t>
  </si>
  <si>
    <t>0.47:1.00:5.85:4.67:1.36:1.19:4.68:5.71</t>
  </si>
  <si>
    <t>1.00:5.82:1.42:5.75</t>
  </si>
  <si>
    <t>Ribonucleoside-diphosphate reductase small chain 1 OS=Saccharomyces cerevisiae (strain ATCC 204508 / S288c) OX=559292 GN=RNR2 PE=1 SV=2</t>
  </si>
  <si>
    <t>P40693|RLP7_YEAST</t>
  </si>
  <si>
    <t>1.23:1.00:3.97:4.46:1.48:1.59:2.22:5.19</t>
  </si>
  <si>
    <t>1.00:3.78:1.38:4.42</t>
  </si>
  <si>
    <t>Ribosome biogenesis protein RLP7 OS=Saccharomyces cerevisiae (strain ATCC 204508 / S288c) OX=559292 GN=RLP7 PE=1 SV=1</t>
  </si>
  <si>
    <t>P46992|YJR1_YEAST</t>
  </si>
  <si>
    <t>0.81:1.00:3.09:3.13:0.73:0.85:1.75:2.14</t>
  </si>
  <si>
    <t>1.00:3.44:0.88:2.15</t>
  </si>
  <si>
    <t>Cell wall protein YJL171C OS=Saccharomyces cerevisiae (strain ATCC 204508 / S288c) OX=559292 GN=YJL171C PE=1 SV=2</t>
  </si>
  <si>
    <t>P61830|H3_YEAST</t>
  </si>
  <si>
    <t>1.23:1.00:0.53:0.55:0.96:1.03:0.77:0.62</t>
  </si>
  <si>
    <t>1.00:0.49:0.89:0.63</t>
  </si>
  <si>
    <t>Histone H3 OS=Saccharomyces cerevisiae (strain ATCC 204508 / S288c) OX=559292 GN=HHT1 PE=1 SV=2</t>
  </si>
  <si>
    <t>P08679|CISY2_YEAST</t>
  </si>
  <si>
    <t>0.89:1.00:1.20:1.02:2.09:2.22:1.54:1.42</t>
  </si>
  <si>
    <t>1.00:1.16:2.26:1.55</t>
  </si>
  <si>
    <t>Citrate synthase  peroxisomal OS=Saccharomyces cerevisiae (strain ATCC 204508 / S288c) OX=559292 GN=CIT2 PE=1 SV=1</t>
  </si>
  <si>
    <t>P26783|RS5_YEAST</t>
  </si>
  <si>
    <t>0.79:1.00:2.30:2.15:1.12:1.11:1.76:2.62</t>
  </si>
  <si>
    <t>1.00:2.48:1.24:2.44</t>
  </si>
  <si>
    <t>40S ribosomal protein S5 OS=Saccharomyces cerevisiae (strain ATCC 204508 / S288c) OX=559292 GN=RPS5 PE=1 SV=3</t>
  </si>
  <si>
    <t>Q12449|AHA1_YEAST</t>
  </si>
  <si>
    <t>0.79:1.00:3.00:3.47:0.85:0.71:1.96:3.49</t>
  </si>
  <si>
    <t>1.00:3.62:0.87:3.05</t>
  </si>
  <si>
    <t>Hsp90 co-chaperone AHA1 OS=Saccharomyces cerevisiae (strain ATCC 204508 / S288c) OX=559292 GN=AHA1 PE=1 SV=1</t>
  </si>
  <si>
    <t>P32602|SEC17_YEAST</t>
  </si>
  <si>
    <t>0.92:1.00:2.57:2.35:1.48:0.98:1.06:2.12</t>
  </si>
  <si>
    <t>1.00:2.57:1.28:1.66</t>
  </si>
  <si>
    <t>Alpha-soluble NSF attachment protein OS=Saccharomyces cerevisiae (strain ATCC 204508 / S288c) OX=559292 GN=SEC17 PE=1 SV=4</t>
  </si>
  <si>
    <t>Q02772|PT191_YEAST</t>
  </si>
  <si>
    <t>1.13:1.00:0.21:0.38:0.92:0.67:0.36:0.34</t>
  </si>
  <si>
    <t>1.00:0.28:0.75:0.33</t>
  </si>
  <si>
    <t>Mitochondrial protein PET191 OS=Saccharomyces cerevisiae (strain ATCC 204508 / S288c) OX=559292 GN=PET191 PE=1 SV=1</t>
  </si>
  <si>
    <t>P28778|RT06_YEAST</t>
  </si>
  <si>
    <t>0.93:1.00:0.47:0.53:1.31:1.25:1.15:0.69</t>
  </si>
  <si>
    <t>1.00:0.52:1.33:0.95</t>
  </si>
  <si>
    <t>37S ribosomal protein MRP17  mitochondrial OS=Saccharomyces cerevisiae (strain ATCC 204508 / S288c) OX=559292 GN=MRP17 PE=1 SV=1</t>
  </si>
  <si>
    <t>P22768|ASSY_YEAST</t>
  </si>
  <si>
    <t>0.66:1.00:13.33:14.67:1.24:0.77:8.16:10.54</t>
  </si>
  <si>
    <t>1.00:16.83:1.21:11.24</t>
  </si>
  <si>
    <t>Argininosuccinate synthase OS=Saccharomyces cerevisiae (strain ATCC 204508 / S288c) OX=559292 GN=ARG1 PE=1 SV=3</t>
  </si>
  <si>
    <t>P07262|DHE4_YEAST</t>
  </si>
  <si>
    <t>0.89:1.00:3.00:2.97:1.16:0.90:1.88:3.45</t>
  </si>
  <si>
    <t>1.00:3.16:1.09:2.82</t>
  </si>
  <si>
    <t>NADP-specific glutamate dehydrogenase 1 OS=Saccharomyces cerevisiae (strain ATCC 204508 / S288c) OX=559292 GN=GDH1 PE=1 SV=2</t>
  </si>
  <si>
    <t>P10834|PET54_YEAST</t>
  </si>
  <si>
    <t>1.05:1.00:0.63:0.65:0.95:1.14:0.87:0.53</t>
  </si>
  <si>
    <t>1.00:0.62:1.02:0.68</t>
  </si>
  <si>
    <t>Protein PET54 OS=Saccharomyces cerevisiae (strain ATCC 204508 / S288c) OX=559292 GN=PET54 PE=1 SV=1</t>
  </si>
  <si>
    <t>P16862|PFKA2_YEAST</t>
  </si>
  <si>
    <t>1.28:1.00:5.53:6.48:0.47:0.73:3.84:5.25</t>
  </si>
  <si>
    <t>1.00:4.69:0.47:3.55</t>
  </si>
  <si>
    <t>ATP-dependent 6-phosphofructokinase subunit beta OS=Saccharomyces cerevisiae (strain ATCC 204508 / S288c) OX=559292 GN=PFK2 PE=1 SV=4</t>
  </si>
  <si>
    <t>P34231|YKS7_YEAST</t>
  </si>
  <si>
    <t>0.93:1.00:0.94:0.88:0.72:0.88:1.50:1.43</t>
  </si>
  <si>
    <t>1.00:0.95:0.83:1.52</t>
  </si>
  <si>
    <t>Uncharacterized protein YKL187C OS=Saccharomyces cerevisiae (strain ATCC 204508 / S288c) OX=559292 GN=YKL187C PE=1 SV=1</t>
  </si>
  <si>
    <t>P39109|YCFI_YEAST</t>
  </si>
  <si>
    <t>0.96:1.00:1.17:1.13:0.83:0.83:1.12:0.88</t>
  </si>
  <si>
    <t>1.00:1.18:0.85:1.02</t>
  </si>
  <si>
    <t>Metal resistance protein YCF1 OS=Saccharomyces cerevisiae (strain ATCC 204508 / S288c) OX=559292 GN=YCF1 PE=1 SV=2</t>
  </si>
  <si>
    <t>P04806|HXKA_YEAST</t>
  </si>
  <si>
    <t>0.86:1.00:5.35:6.96:1.10:0.81:3.95:5.86</t>
  </si>
  <si>
    <t>1.00:5.93:0.92:4.72</t>
  </si>
  <si>
    <t>Hexokinase-1 OS=Saccharomyces cerevisiae (strain ATCC 204508 / S288c) OX=559292 GN=HXK1 PE=1 SV=2</t>
  </si>
  <si>
    <t>P23542|AATC_YEAST</t>
  </si>
  <si>
    <t>Deamidation (NQ); Carbamidomethylation; Oxidation (M)</t>
  </si>
  <si>
    <t>0.98:1.00:1.46:1.39:1.85:2.13:1.09:1.43</t>
  </si>
  <si>
    <t>1.00:1.44:2.01:1.27</t>
  </si>
  <si>
    <t>Aspartate aminotransferase  cytoplasmic OS=Saccharomyces cerevisiae (strain ATCC 204508 / S288c) OX=559292 GN=AAT2 PE=1 SV=3</t>
  </si>
  <si>
    <t>P10659|METK1_YEAST</t>
  </si>
  <si>
    <t>0.77:1.00:5.50:6.58:1.39:1.06:2.50:5.23</t>
  </si>
  <si>
    <t>1.00:6.84:1.39:4.37</t>
  </si>
  <si>
    <t>S-adenosylmethionine synthase 1 OS=Saccharomyces cerevisiae (strain ATCC 204508 / S288c) OX=559292 GN=SAM1 PE=1 SV=2</t>
  </si>
  <si>
    <t>P53730|ALG12_YEAST</t>
  </si>
  <si>
    <t>0.99:1.00:1.68:1.58:1.19:1.23:1.05:1.42</t>
  </si>
  <si>
    <t>1.00:1.64:1.21:1.24</t>
  </si>
  <si>
    <t>Dol-P-Man:Man(7)GlcNAc(2)-PP-Dol alpha-1 6-mannosyltransferase OS=Saccharomyces cerevisiae (strain ATCC 204508 / S288c) OX=559292 GN=ALG12 PE=1 SV=1</t>
  </si>
  <si>
    <t>P28817|HIBCH_YEAST</t>
  </si>
  <si>
    <t>1.06:1.00:0.31:0.40:0.85:0.87:0.58:0.54</t>
  </si>
  <si>
    <t>1.00:0.35:0.84:0.54</t>
  </si>
  <si>
    <t>3-hydroxyisobutyryl-CoA hydrolase  mitochondrial OS=Saccharomyces cerevisiae (strain ATCC 204508 / S288c) OX=559292 GN=EHD3 PE=1 SV=2</t>
  </si>
  <si>
    <t>P22579|SIN3_YEAST</t>
  </si>
  <si>
    <t>1.13:1.00:0.51:0.24:0.96:1.24:0.38:0.37</t>
  </si>
  <si>
    <t>1.00:0.37:1.03:0.35</t>
  </si>
  <si>
    <t>Transcriptional regulatory protein SIN3 OS=Saccharomyces cerevisiae (strain ATCC 204508 / S288c) OX=559292 GN=SIN3 PE=1 SV=2</t>
  </si>
  <si>
    <t>Q06630|MHR1_YEAST</t>
  </si>
  <si>
    <t>0.84:1.00:0.37:0.43:1.18:1.31:0.61:0.57</t>
  </si>
  <si>
    <t>1.00:0.44:1.35:0.64</t>
  </si>
  <si>
    <t>Mitochondrial homologous recombination protein 1 OS=Saccharomyces cerevisiae (strain ATCC 204508 / S288c) OX=559292 GN=MHR1 PE=1 SV=1</t>
  </si>
  <si>
    <t>P34167|IF4B_YEAST</t>
  </si>
  <si>
    <t>1.12:1.00:4.08:2.86:2.35:1.37:3.58:3.58</t>
  </si>
  <si>
    <t>1.00:3.26:1.75:3.90</t>
  </si>
  <si>
    <t>Eukaryotic translation initiation factor 4B OS=Saccharomyces cerevisiae (strain ATCC 204508 / S288c) OX=559292 GN=TIF3 PE=1 SV=1</t>
  </si>
  <si>
    <t>P38712|RRP3_YEAST</t>
  </si>
  <si>
    <t>1.44:1.00:3.20:3.07:1.65:1.50:3.18:3.40</t>
  </si>
  <si>
    <t>1.00:2.57:1.44:2.70</t>
  </si>
  <si>
    <t>ATP-dependent rRNA helicase RRP3 OS=Saccharomyces cerevisiae (strain ATCC 204508 / S288c) OX=559292 GN=RRP3 PE=1 SV=2</t>
  </si>
  <si>
    <t>Q04935|COX20_YEAST</t>
  </si>
  <si>
    <t>0.89:1.00:0.35:0.36:0.64:0.72:0.49:0.32</t>
  </si>
  <si>
    <t>1.00:0.37:0.72:0.49</t>
  </si>
  <si>
    <t>Cytochrome c oxidase assembly protein COX20  mitochondrial OS=Saccharomyces cerevisiae (strain ATCC 204508 / S288c) OX=559292 GN=COX20 PE=1 SV=1</t>
  </si>
  <si>
    <t>P40319|ELO3_YEAST</t>
  </si>
  <si>
    <t>0.93:1.00:2.90:2.34:1.41:1.57:2.08:2.37</t>
  </si>
  <si>
    <t>1.00:2.72:1.54:2.31</t>
  </si>
  <si>
    <t>Elongation of fatty acids protein 3 OS=Saccharomyces cerevisiae (strain ATCC 204508 / S288c) OX=559292 GN=ELO3 PE=1 SV=1</t>
  </si>
  <si>
    <t>Q06405|ATPK_YEAST</t>
  </si>
  <si>
    <t>0.97:1.00:0.77:0.76:0.89:0.80:0.62:0.77</t>
  </si>
  <si>
    <t>1.00:0.77:0.86:0.70</t>
  </si>
  <si>
    <t>ATP synthase subunit f  mitochondrial OS=Saccharomyces cerevisiae (strain ATCC 204508 / S288c) OX=559292 GN=ATP17 PE=1 SV=1</t>
  </si>
  <si>
    <t>P00358|G3P2_YEAST</t>
  </si>
  <si>
    <t>0.97:1.00:5.26:7.33:0.65:0.50:4.26:5.19</t>
  </si>
  <si>
    <t>1.00:6.38:0.58:4.79</t>
  </si>
  <si>
    <t>Glyceraldehyde-3-phosphate dehydrogenase 2 OS=Saccharomyces cerevisiae (strain ATCC 204508 / S288c) OX=559292 GN=TDH2 PE=1 SV=3</t>
  </si>
  <si>
    <t>P28274|URA7_YEAST</t>
  </si>
  <si>
    <t>1.60:1.00:9.72:10.50:1.61:2.00:7.18:11.68</t>
  </si>
  <si>
    <t>1.00:7.79:1.39:7.26</t>
  </si>
  <si>
    <t>CTP synthase 1 OS=Saccharomyces cerevisiae (strain ATCC 204508 / S288c) OX=559292 GN=URA7 PE=1 SV=2</t>
  </si>
  <si>
    <t>P53921|YNM2_YEAST</t>
  </si>
  <si>
    <t>1.26:1.00:0.12:0.09:1.51:1.49:0.55:0.33</t>
  </si>
  <si>
    <t>1.00:0.09:1.51:0.45</t>
  </si>
  <si>
    <t>54S ribosomal protein bL35m OS=Saccharomyces cerevisiae (strain ATCC 204508 / S288c) OX=559292 GN=YNL122C PE=1 SV=1</t>
  </si>
  <si>
    <t>Q05166|NUP59_YEAST</t>
  </si>
  <si>
    <t>1.13:1.00:5.26:6.44:1.24:0.81:2.34:4.24</t>
  </si>
  <si>
    <t>1.00:5.49:0.96:3.08</t>
  </si>
  <si>
    <t>Nucleoporin ASM4 OS=Saccharomyces cerevisiae (strain ATCC 204508 / S288c) OX=559292 GN=ASM4 PE=1 SV=1</t>
  </si>
  <si>
    <t>P10663|RT02_YEAST</t>
  </si>
  <si>
    <t>0.95:1.00:0.58:0.54:1.43:1.15:0.88:0.62</t>
  </si>
  <si>
    <t>1.00:0.58:1.32:0.77</t>
  </si>
  <si>
    <t>37S ribosomal protein MRP2  mitochondrial OS=Saccharomyces cerevisiae (strain ATCC 204508 / S288c) OX=559292 GN=MRP2 PE=1 SV=1</t>
  </si>
  <si>
    <t>P42847|RT18_YEAST</t>
  </si>
  <si>
    <t>0.79:1.00:0.44:0.44:1.15:1.28:0.60:0.54</t>
  </si>
  <si>
    <t>1.00:0.49:1.36:0.64</t>
  </si>
  <si>
    <t>37S ribosomal protein S18  mitochondrial OS=Saccharomyces cerevisiae (strain ATCC 204508 / S288c) OX=559292 GN=MRPS18 PE=1 SV=2</t>
  </si>
  <si>
    <t>P53629|ARE2_YEAST</t>
  </si>
  <si>
    <t>1.08:1.00:2.18:2.20:0.47:0.79:1.11:1.80</t>
  </si>
  <si>
    <t>1.00:2.11:0.61:1.40</t>
  </si>
  <si>
    <t>Sterol O-acyltransferase 2 OS=Saccharomyces cerevisiae (strain ATCC 204508 / S288c) OX=559292 GN=ARE2 PE=1 SV=1</t>
  </si>
  <si>
    <t>P47154|STE24_YEAST</t>
  </si>
  <si>
    <t>0.74:1.00:0.76:0.79:0.92:0.91:0.78:0.79</t>
  </si>
  <si>
    <t>1.00:0.89:1.05:0.90</t>
  </si>
  <si>
    <t>CAAX prenyl protease 1 OS=Saccharomyces cerevisiae (strain ATCC 204508 / S288c) OX=559292 GN=STE24 PE=1 SV=1</t>
  </si>
  <si>
    <t>P05759|RS31_YEAST</t>
  </si>
  <si>
    <t>0.91:1.00:2.21:2.87:1.50:1.54:2.20:2.35</t>
  </si>
  <si>
    <t>1.00:2.66:1.59:2.38</t>
  </si>
  <si>
    <t>Ubiquitin-40S ribosomal protein S31 OS=Saccharomyces cerevisiae (strain ATCC 204508 / S288c) OX=559292 GN=RPS31 PE=1 SV=3</t>
  </si>
  <si>
    <t>P32191|GPDM_YEAST</t>
  </si>
  <si>
    <t>0.92:1.00:0.25:0.30:0.77:0.94:0.49:0.39</t>
  </si>
  <si>
    <t>1.00:0.29:0.89:0.48</t>
  </si>
  <si>
    <t>Glycerol-3-phosphate dehydrogenase  mitochondrial OS=Saccharomyces cerevisiae (strain ATCC 204508 / S288c) OX=559292 GN=GUT2 PE=1 SV=2</t>
  </si>
  <si>
    <t>P40024|ARB1_YEAST</t>
  </si>
  <si>
    <t>1.28:1.00:6.62:5.51:1.09:1.69:5.11:5.96</t>
  </si>
  <si>
    <t>1.00:5.32:1.32:4.86</t>
  </si>
  <si>
    <t>ABC transporter ATP-binding protein ARB1 OS=Saccharomyces cerevisiae (strain ATCC 204508 / S288c) OX=559292 GN=ARB1 PE=1 SV=1</t>
  </si>
  <si>
    <t>Q08818|MSC6_YEAST</t>
  </si>
  <si>
    <t>0.88:1.00:0.52:0.47:1.07:1.17:0.70:0.63</t>
  </si>
  <si>
    <t>1.00:0.53:1.19:0.70</t>
  </si>
  <si>
    <t>Meiotic sister-chromatid recombination protein 6  mitochondrial OS=Saccharomyces cerevisiae (strain ATCC 204508 / S288c) OX=559292 GN=MSC6 PE=1 SV=1</t>
  </si>
  <si>
    <t>P16120|THRC_YEAST</t>
  </si>
  <si>
    <t>0.73:1.00:7.62:9.99:2.01:0.91:6.36:8.48</t>
  </si>
  <si>
    <t>1.00:10.29:1.68:8.55</t>
  </si>
  <si>
    <t>Threonine synthase OS=Saccharomyces cerevisiae (strain ATCC 204508 / S288c) OX=559292 GN=THR4 PE=1 SV=1</t>
  </si>
  <si>
    <t>Q12452|ERG27_YEAST</t>
  </si>
  <si>
    <t>1.08:1.00:2.50:2.83:1.23:1.33:1.54:2.83</t>
  </si>
  <si>
    <t>1.00:2.56:1.27:2.10</t>
  </si>
  <si>
    <t>3-keto-steroid reductase OS=Saccharomyces cerevisiae (strain ATCC 204508 / S288c) OX=559292 GN=ERG27 PE=1 SV=1</t>
  </si>
  <si>
    <t>Q07500|NDH2_YEAST</t>
  </si>
  <si>
    <t>0.90:1.00:0.53:0.82:2.14:2.32:1.29:1.35</t>
  </si>
  <si>
    <t>1.00:0.71:2.35:1.39</t>
  </si>
  <si>
    <t>External NADH-ubiquinone oxidoreductase 2  mitochondrial OS=Saccharomyces cerevisiae (strain ATCC 204508 / S288c) OX=559292 GN=NDE2 PE=1 SV=1</t>
  </si>
  <si>
    <t>P14127|RS17B_YEAST</t>
  </si>
  <si>
    <t>0.94:1.00:1.33:1.32:1.14:1.12:1.40:1.56</t>
  </si>
  <si>
    <t>1.00:1.37:1.17:1.53</t>
  </si>
  <si>
    <t>40S ribosomal protein S17-B OS=Saccharomyces cerevisiae (strain ATCC 204508 / S288c) OX=559292 GN=RPS17B PE=1 SV=1</t>
  </si>
  <si>
    <t>P02407|RS17A_YEAST</t>
  </si>
  <si>
    <t>40S ribosomal protein S17-A OS=Saccharomyces cerevisiae (strain ATCC 204508 / S288c) OX=559292 GN=RPS17A PE=1 SV=1</t>
  </si>
  <si>
    <t>P19955|RT31_YEAST</t>
  </si>
  <si>
    <t>0.83:1.00:0.34:0.37:0.71:0.80:0.49:0.41</t>
  </si>
  <si>
    <t>1.00:0.39:0.83:0.49</t>
  </si>
  <si>
    <t>37S ribosomal protein YMR-31  mitochondrial OS=Saccharomyces cerevisiae (strain ATCC 204508 / S288c) OX=559292 GN=YMR31 PE=1 SV=1</t>
  </si>
  <si>
    <t>P53732|RT12_YEAST</t>
  </si>
  <si>
    <t>0.99:1.00:0.83:0.82:1.06:0.89:0.65:0.94</t>
  </si>
  <si>
    <t>1.00:0.83:0.98:0.80</t>
  </si>
  <si>
    <t>37S ribosomal protein S12  mitochondrial OS=Saccharomyces cerevisiae (strain ATCC 204508 / S288c) OX=559292 GN=MRPS12 PE=1 SV=1</t>
  </si>
  <si>
    <t>P04456|RL25_YEAST</t>
  </si>
  <si>
    <t>0.92:1.00:2.48:2.72:1.38:1.35:2.24:3.16</t>
  </si>
  <si>
    <t>1.00:2.71:1.42:2.81</t>
  </si>
  <si>
    <t>60S ribosomal protein L25 OS=Saccharomyces cerevisiae (strain ATCC 204508 / S288c) OX=559292 GN=RPL25 PE=1 SV=4</t>
  </si>
  <si>
    <t>P40471|AYR1_YEAST</t>
  </si>
  <si>
    <t>1.04:1.00:0.32:0.36:0.36:0.47:0.28:0.51</t>
  </si>
  <si>
    <t>1.00:0.33:0.40:0.47</t>
  </si>
  <si>
    <t>NADPH-dependent 1-acyldihydroxyacetone phosphate reductase OS=Saccharomyces cerevisiae (strain ATCC 204508 / S288c) OX=559292 GN=AYR1 PE=1 SV=1</t>
  </si>
  <si>
    <t>Q04660|ERB1_YEAST</t>
  </si>
  <si>
    <t>0.86:1.00:2.38:2.65:2.00:1.83:2.43:2.61</t>
  </si>
  <si>
    <t>1.00:2.71:2.06:2.72</t>
  </si>
  <si>
    <t>Ribosome biogenesis protein ERB1 OS=Saccharomyces cerevisiae (strain ATCC 204508 / S288c) OX=559292 GN=ERB1 PE=1 SV=1</t>
  </si>
  <si>
    <t>P33767|OSTB_YEAST</t>
  </si>
  <si>
    <t>0.96:1.00:1.22:1.54:0.69:0.71:0.99:1.37</t>
  </si>
  <si>
    <t>1.00:1.41:0.71:1.21</t>
  </si>
  <si>
    <t>Dolichyl-diphosphooligosaccharide--protein glycosyltransferase subunit WBP1 OS=Saccharomyces cerevisiae (strain ATCC 204508 / S288c) OX=559292 GN=WBP1 PE=1 SV=1</t>
  </si>
  <si>
    <t>P40207|YM17_YEAST</t>
  </si>
  <si>
    <t>1.15:1.00:2.17:2.20:1.51:1.58:2.00:2.39</t>
  </si>
  <si>
    <t>1.00:2.18:1.54:2.05</t>
  </si>
  <si>
    <t>Uncharacterized protein YMR134W OS=Saccharomyces cerevisiae (strain ATCC 204508 / S288c) OX=559292 GN=YMR134W PE=1 SV=1</t>
  </si>
  <si>
    <t>P10964|RPA1_YEAST</t>
  </si>
  <si>
    <t>1.47:1.00:4.11:4.64:1.63:1.53:2.75:5.06</t>
  </si>
  <si>
    <t>1.00:3.55:1.28:3.17</t>
  </si>
  <si>
    <t>DNA-directed RNA polymerase I subunit RPA190 OS=Saccharomyces cerevisiae (strain ATCC 204508 / S288c) OX=559292 GN=RPA190 PE=1 SV=2</t>
  </si>
  <si>
    <t>P06105|SC160_YEAST</t>
  </si>
  <si>
    <t>1.13:1.00:3.97:3.37:1.35:1.19:1.60:2.63</t>
  </si>
  <si>
    <t>1.00:3.44:1.19:2.35</t>
  </si>
  <si>
    <t>Protein SCP160 OS=Saccharomyces cerevisiae (strain ATCC 204508 / S288c) OX=559292 GN=SCP160 PE=1 SV=3</t>
  </si>
  <si>
    <t>P38604|ERG7_YEAST</t>
  </si>
  <si>
    <t>1.11:1.00:3.61:4.29:1.43:1.18:1.87:3.18</t>
  </si>
  <si>
    <t>1.00:4.21:1.24:2.40</t>
  </si>
  <si>
    <t>Lanosterol synthase OS=Saccharomyces cerevisiae (strain ATCC 204508 / S288c) OX=559292 GN=ERG7 PE=1 SV=6</t>
  </si>
  <si>
    <t>P15180|SYKC_YEAST</t>
  </si>
  <si>
    <t>0.63:1.00:12.96:14.96:4.37:4.22:31.47:12.25</t>
  </si>
  <si>
    <t>1.00:16.86:5.52:26.39</t>
  </si>
  <si>
    <t>Lysine--tRNA ligase  cytoplasmic OS=Saccharomyces cerevisiae (strain ATCC 204508 / S288c) OX=559292 GN=KRS1 PE=1 SV=2</t>
  </si>
  <si>
    <t>P00359|G3P3_YEAST</t>
  </si>
  <si>
    <t>0.77:1.00:3.96:4.73:0.62:0.42:1.98:3.08</t>
  </si>
  <si>
    <t>1.00:4.90:0.59:2.86</t>
  </si>
  <si>
    <t>Glyceraldehyde-3-phosphate dehydrogenase 3 OS=Saccharomyces cerevisiae (strain ATCC 204508 / S288c) OX=559292 GN=TDH3 PE=1 SV=3</t>
  </si>
  <si>
    <t>P20967|ODO1_YEAST</t>
  </si>
  <si>
    <t>0.84:1.00:0.29:0.25:0.76:0.82:0.50:0.30</t>
  </si>
  <si>
    <t>1.00:0.29:0.86:0.43</t>
  </si>
  <si>
    <t>2-oxoglutarate dehydrogenase  mitochondrial OS=Saccharomyces cerevisiae (strain ATCC 204508 / S288c) OX=559292 GN=KGD1 PE=1 SV=2</t>
  </si>
  <si>
    <t>P21560|CBP3_YEAST</t>
  </si>
  <si>
    <t>0.92:1.00:0.67:0.63:1.15:1.17:1.00:0.74</t>
  </si>
  <si>
    <t>1.00:0.68:1.21:0.91</t>
  </si>
  <si>
    <t>Protein CBP3  mitochondrial OS=Saccharomyces cerevisiae (strain ATCC 204508 / S288c) OX=559292 GN=CBP3 PE=1 SV=1</t>
  </si>
  <si>
    <t>P32316|ACH1_YEAST</t>
  </si>
  <si>
    <t>1.17:1.00:0.33:0.33:1.03:1.28:0.66:0.45</t>
  </si>
  <si>
    <t>1.00:0.30:1.06:0.51</t>
  </si>
  <si>
    <t>Acetyl-CoA hydrolase OS=Saccharomyces cerevisiae (strain ATCC 204508 / S288c) OX=559292 GN=ACH1 PE=1 SV=2</t>
  </si>
  <si>
    <t>P40530|PDK1_YEAST</t>
  </si>
  <si>
    <t>0.98:1.00:0.62:0.68:1.09:1.06:0.73:0.66</t>
  </si>
  <si>
    <t>1.00:0.65:1.08:0.70</t>
  </si>
  <si>
    <t>[Pyruvate dehydrogenase (acetyl-transferring)] kinase 1  mitochondrial OS=Saccharomyces cerevisiae (strain ATCC 204508 / S288c) OX=559292 GN=PKP1 PE=1 SV=1</t>
  </si>
  <si>
    <t>P32466|HXT3_YEAST</t>
  </si>
  <si>
    <t>0.96:1.00:2.25:2.60:0.44:0.38:2.16:7.28</t>
  </si>
  <si>
    <t>1.00:2.47:0.42:4.81</t>
  </si>
  <si>
    <t>Low-affinity glucose transporter HXT3 OS=Saccharomyces cerevisiae (strain ATCC 204508 / S288c) OX=559292 GN=HXT3 PE=1 SV=1</t>
  </si>
  <si>
    <t>P38736|GOSR1_YEAST</t>
  </si>
  <si>
    <t>0.92:1.00:0.52:0.37:1.75:1.80:1.43:0.79</t>
  </si>
  <si>
    <t>1.00:0.46:1.84:1.16</t>
  </si>
  <si>
    <t>Golgi SNAP receptor complex member 1 OS=Saccharomyces cerevisiae (strain ATCC 204508 / S288c) OX=559292 GN=GOS1 PE=1 SV=1</t>
  </si>
  <si>
    <t>P06106|CYSD_YEAST</t>
  </si>
  <si>
    <t>0.90:1.00:6.43:9.22:1.29:1.48:4.85:7.67</t>
  </si>
  <si>
    <t>1.00:8.17:1.46:6.53</t>
  </si>
  <si>
    <t>Homocysteine/cysteine synthase OS=Saccharomyces cerevisiae (strain ATCC 204508 / S288c) OX=559292 GN=MET17 PE=1 SV=3</t>
  </si>
  <si>
    <t>P29311|BMH1_YEAST</t>
  </si>
  <si>
    <t>0.11:1.00:4.57:3.73:0.78:0.68:1.96:4.79</t>
  </si>
  <si>
    <t>1.00:6.30:0.90:4.19</t>
  </si>
  <si>
    <t>Protein BMH1 OS=Saccharomyces cerevisiae (strain ATCC 204508 / S288c) OX=559292 GN=BMH1 PE=1 SV=4</t>
  </si>
  <si>
    <t>P24276|SSD1_YEAST</t>
  </si>
  <si>
    <t>1.43:1.00:1.40:1.29:0.62:0.63:0.91:1.69</t>
  </si>
  <si>
    <t>1.00:1.11:0.51:1.07</t>
  </si>
  <si>
    <t>Protein SSD1 OS=Saccharomyces cerevisiae (strain ATCC 204508 / S288c) OX=559292 GN=SSD1 PE=1 SV=1</t>
  </si>
  <si>
    <t>P32589|HSP7F_YEAST</t>
  </si>
  <si>
    <t>1.33:1.00:9.95:11.19:2.29:1.24:5.63:9.58</t>
  </si>
  <si>
    <t>1.00:9.07:1.82:7.20</t>
  </si>
  <si>
    <t>Heat shock protein homolog SSE1 OS=Saccharomyces cerevisiae (strain ATCC 204508 / S288c) OX=559292 GN=SSE1 PE=1 SV=4</t>
  </si>
  <si>
    <t>Q12743|DFM1_YEAST</t>
  </si>
  <si>
    <t>1.11:1.00:0.49:0.44:1.02:0.97:0.73:0.44</t>
  </si>
  <si>
    <t>1.00:0.44:0.94:0.55</t>
  </si>
  <si>
    <t>DER1-like family member protein 1 OS=Saccharomyces cerevisiae (strain ATCC 204508 / S288c) OX=559292 GN=DFM1 PE=1 SV=1</t>
  </si>
  <si>
    <t>Q03516|RSN1_YEAST</t>
  </si>
  <si>
    <t>0.98:1.00:1.36:1.45:2.39:2.84:2.45:3.20</t>
  </si>
  <si>
    <t>1.00:1.41:2.64:2.85</t>
  </si>
  <si>
    <t>Uncharacterized protein RSN1 OS=Saccharomyces cerevisiae (strain ATCC 204508 / S288c) OX=559292 GN=RSN1 PE=1 SV=1</t>
  </si>
  <si>
    <t>P25293|NAP1_YEAST</t>
  </si>
  <si>
    <t>0.88:1.00:5.97:8.17:1.33:1.05:3.98:6.25</t>
  </si>
  <si>
    <t>1.00:7.52:1.26:5.45</t>
  </si>
  <si>
    <t>Nucleosome assembly protein OS=Saccharomyces cerevisiae (strain ATCC 204508 / S288c) OX=559292 GN=NAP1 PE=1 SV=2</t>
  </si>
  <si>
    <t>P38845|CRP1_YEAST</t>
  </si>
  <si>
    <t>0.90:1.00:2.03:2.04:2.11:2.11:2.57:2.03</t>
  </si>
  <si>
    <t>1.00:2.10:2.18:2.43</t>
  </si>
  <si>
    <t>Cruciform DNA-recognizing protein 1 OS=Saccharomyces cerevisiae (strain ATCC 204508 / S288c) OX=559292 GN=CRP1 PE=1 SV=1</t>
  </si>
  <si>
    <t>O14464|RTC6_YEAST</t>
  </si>
  <si>
    <t>0.82:1.00:0.78:0.78:1.27:1.38:0.89:0.87</t>
  </si>
  <si>
    <t>1.00:0.86:1.46:0.97</t>
  </si>
  <si>
    <t>54S ribosomal protein RTC6  mitochondrial OS=Saccharomyces cerevisiae (strain ATCC 204508 / S288c) OX=559292 GN=RTC6 PE=1 SV=1</t>
  </si>
  <si>
    <t>P10507|MPPB_YEAST</t>
  </si>
  <si>
    <t>0.92:1.00:0.18:0.48:0.58:1.03:0.43:0.39</t>
  </si>
  <si>
    <t>1.00:0.34:0.83:0.49</t>
  </si>
  <si>
    <t>Mitochondrial-processing peptidase subunit beta OS=Saccharomyces cerevisiae (strain ATCC 204508 / S288c) OX=559292 GN=MAS1 PE=1 SV=1</t>
  </si>
  <si>
    <t>Q02950|RT51_YEAST</t>
  </si>
  <si>
    <t>1.04:1.00:0.26:0.21:0.84:0.97:0.34:0.25</t>
  </si>
  <si>
    <t>1.00:0.23:0.89:0.29</t>
  </si>
  <si>
    <t>37S ribosomal protein MRP51  mitochondrial OS=Saccharomyces cerevisiae (strain ATCC 204508 / S288c) OX=559292 GN=MRP51 PE=1 SV=1</t>
  </si>
  <si>
    <t>Q02642|NACB1_YEAST</t>
  </si>
  <si>
    <t>1.21:1.00:7.52:6.02:1.67:1.00:2.84:5.63</t>
  </si>
  <si>
    <t>1.00:5.81:1.15:3.64</t>
  </si>
  <si>
    <t>Nascent polypeptide-associated complex subunit beta-1 OS=Saccharomyces cerevisiae (strain ATCC 204508 / S288c) OX=559292 GN=EGD1 PE=1 SV=2</t>
  </si>
  <si>
    <t>P14063|RM31_YEAST</t>
  </si>
  <si>
    <t>0.89:1.00:0.34:0.43:1.29:1.35:0.65:0.55</t>
  </si>
  <si>
    <t>1.00:0.42:1.40:0.64</t>
  </si>
  <si>
    <t>54S ribosomal protein L31  mitochondrial OS=Saccharomyces cerevisiae (strain ATCC 204508 / S288c) OX=559292 GN=MRPL31 PE=1 SV=1</t>
  </si>
  <si>
    <t>Q06287|NEP1_YEAST</t>
  </si>
  <si>
    <t>1.13:1.00:3.53:0.90:2.75:2.91:2.69:0.59</t>
  </si>
  <si>
    <t>1.00:2.09:2.67:2.01</t>
  </si>
  <si>
    <t>Ribosomal RNA small subunit methyltransferase NEP1 OS=Saccharomyces cerevisiae (strain ATCC 204508 / S288c) OX=559292 GN=EMG1 PE=1 SV=1</t>
  </si>
  <si>
    <t>P53200|EFM5_YEAST</t>
  </si>
  <si>
    <t>3.65:1.00:11.92:15.70:1.62:1.50:8.32:14.60</t>
  </si>
  <si>
    <t>1.00:5.75:0.75:4.77</t>
  </si>
  <si>
    <t>Protein-lysine N-methyltransferase EFM5 OS=Saccharomyces cerevisiae (strain ATCC 204508 / S288c) OX=559292 GN=EFM5 PE=1 SV=2</t>
  </si>
  <si>
    <t>P38695|HXT5_YEAST</t>
  </si>
  <si>
    <t>0.99:1.00:0.44:0.51:0.64:0.74:0.52:0.57</t>
  </si>
  <si>
    <t>1.00:0.48:0.69:0.55</t>
  </si>
  <si>
    <t>Probable glucose transporter HXT5 OS=Saccharomyces cerevisiae (strain ATCC 204508 / S288c) OX=559292 GN=HXT5 PE=1 SV=1</t>
  </si>
  <si>
    <t>P07248|ADR1_YEAST</t>
  </si>
  <si>
    <t>1.25:1.00:0.52:0.55:1.14:1.51:0.85:0.89</t>
  </si>
  <si>
    <t>1.00:0.46:1.14:0.74</t>
  </si>
  <si>
    <t>Regulatory protein ADR1 OS=Saccharomyces cerevisiae (strain ATCC 204508 / S288c) OX=559292 GN=ADR1 PE=1 SV=2</t>
  </si>
  <si>
    <t>P38797|PP2C7_YEAST</t>
  </si>
  <si>
    <t>1.01:1.00:0.38:0.44:1.05:1.03:0.46:0.76</t>
  </si>
  <si>
    <t>1.00:0.41:1.03:0.61</t>
  </si>
  <si>
    <t>Protein phosphatase 2C homolog 7  mitochondrial OS=Saccharomyces cerevisiae (strain ATCC 204508 / S288c) OX=559292 GN=PTC7 PE=1 SV=2</t>
  </si>
  <si>
    <t>P47143|ADK_YEAST</t>
  </si>
  <si>
    <t>1.03:1.00:9.44:7.30:1.99:1.25:4.18:6.70</t>
  </si>
  <si>
    <t>1.00:8.22:1.60:5.61</t>
  </si>
  <si>
    <t>Adenosine kinase OS=Saccharomyces cerevisiae (strain ATCC 204508 / S288c) OX=559292 GN=ADO1 PE=1 SV=1</t>
  </si>
  <si>
    <t>P0CX40|RS8B_YEAST</t>
  </si>
  <si>
    <t>0.79:1.00:2.61:2.76:1.37:1.51:2.22:2.76</t>
  </si>
  <si>
    <t>1.00:3.00:1.61:2.78</t>
  </si>
  <si>
    <t>40S ribosomal protein S8-B OS=Saccharomyces cerevisiae (strain ATCC 204508 / S288c) OX=559292 GN=RPS8B PE=1 SV=1</t>
  </si>
  <si>
    <t>P0CX39|RS8A_YEAST</t>
  </si>
  <si>
    <t>40S ribosomal protein S8-A OS=Saccharomyces cerevisiae (strain ATCC 204508 / S288c) OX=559292 GN=RPS8A PE=1 SV=1</t>
  </si>
  <si>
    <t>P53731|ARPC2_YEAST</t>
  </si>
  <si>
    <t>0.62:1.00:1.39:1.22:0.76:0.61:0.47:0.51</t>
  </si>
  <si>
    <t>1.00:1.93:0.87:0.76</t>
  </si>
  <si>
    <t>Actin-related protein 2/3 complex subunit 2 OS=Saccharomyces cerevisiae (strain ATCC 204508 / S288c) OX=559292 GN=ARC35 PE=1 SV=1</t>
  </si>
  <si>
    <t>P10081|IF4A_YEAST</t>
  </si>
  <si>
    <t>0.84:1.00:5.74:7.73:1.86:1.70:5.23:7.71</t>
  </si>
  <si>
    <t>1.00:7.32:1.93:7.03</t>
  </si>
  <si>
    <t>ATP-dependent RNA helicase eIF4A OS=Saccharomyces cerevisiae (strain ATCC 204508 / S288c) OX=559292 GN=TIF1 PE=1 SV=3</t>
  </si>
  <si>
    <t>P46985|MNN11_YEAST</t>
  </si>
  <si>
    <t>0.89:1.00:1.09:0.49:2.28:2.40:3.94:2.58</t>
  </si>
  <si>
    <t>1.00:0.83:2.47:3.45</t>
  </si>
  <si>
    <t>Probable alpha-1 6-mannosyltransferase MNN11 OS=Saccharomyces cerevisiae (strain ATCC 204508 / S288c) OX=559292 GN=MNN11 PE=1 SV=2</t>
  </si>
  <si>
    <t>P53220|TIM21_YEAST</t>
  </si>
  <si>
    <t>0.99:1.00:0.50:0.55:0.47:0.58:0.63:0.53</t>
  </si>
  <si>
    <t>1.00:0.53:0.53:0.58</t>
  </si>
  <si>
    <t>Mitochondrial import inner membrane translocase subunit TIM21 OS=Saccharomyces cerevisiae (strain ATCC 204508 / S288c) OX=559292 GN=TIM21 PE=1 SV=1</t>
  </si>
  <si>
    <t>P32352|ERG2_YEAST</t>
  </si>
  <si>
    <t>1.25:1.00:3.14:3.13:1.52:1.68:2.08:2.30</t>
  </si>
  <si>
    <t>1.00:2.79:1.43:1.95</t>
  </si>
  <si>
    <t>C-8 sterol isomerase OS=Saccharomyces cerevisiae (strain ATCC 204508 / S288c) OX=559292 GN=ERG2 PE=1 SV=1</t>
  </si>
  <si>
    <t>P38077|ATPG_YEAST</t>
  </si>
  <si>
    <t>0.93:1.00:0.53:0.61:0.88:0.85:0.68:0.65</t>
  </si>
  <si>
    <t>1.00:0.59:0.90:0.69</t>
  </si>
  <si>
    <t>ATP synthase subunit gamma  mitochondrial OS=Saccharomyces cerevisiae (strain ATCC 204508 / S288c) OX=559292 GN=ATP3 PE=1 SV=1</t>
  </si>
  <si>
    <t>P36521|RM11_YEAST</t>
  </si>
  <si>
    <t>0.90:1.00:0.52:0.52:1.12:1.27:0.84:0.50</t>
  </si>
  <si>
    <t>1.00:0.55:1.29:0.70</t>
  </si>
  <si>
    <t>54S ribosomal protein L11  mitochondrial OS=Saccharomyces cerevisiae (strain ATCC 204508 / S288c) OX=559292 GN=MRPL11 PE=1 SV=2</t>
  </si>
  <si>
    <t>P19262|ODO2_YEAST</t>
  </si>
  <si>
    <t>1.14:1.00:0.30:0.42:0.79:0.81:0.51:0.48</t>
  </si>
  <si>
    <t>1.00:0.34:0.74:0.46</t>
  </si>
  <si>
    <t>Dihydrolipoyllysine-residue succinyltransferase component of 2-oxoglutarate dehydrogenase complex  mitochondrial OS=Saccharomyces cerevisiae (strain ATCC 204508 / S288c) OX=559292 GN=KGD2 PE=1 SV=2</t>
  </si>
  <si>
    <t>P35723|YET1_YEAST</t>
  </si>
  <si>
    <t>1.04:1.00:1.77:2.01:0.73:1.04:1.43:1.52</t>
  </si>
  <si>
    <t>1.00:1.49:0.70:1.16</t>
  </si>
  <si>
    <t>Endoplasmic reticulum transmembrane protein 1 OS=Saccharomyces cerevisiae (strain ATCC 204508 / S288c) OX=559292 GN=YET1 PE=1 SV=2</t>
  </si>
  <si>
    <t>P32902|RT04_YEAST</t>
  </si>
  <si>
    <t>0.97:1.00:0.84:0.98:1.27:1.24:1.13:0.38</t>
  </si>
  <si>
    <t>1.00:0.93:1.27:0.77</t>
  </si>
  <si>
    <t>37S ribosomal protein MRP4  mitochondrial OS=Saccharomyces cerevisiae (strain ATCC 204508 / S288c) OX=559292 GN=MRP4 PE=1 SV=1</t>
  </si>
  <si>
    <t>P13663|DHAS_YEAST</t>
  </si>
  <si>
    <t>0.86:1.00:21.44:34.01:2.32:2.30:13.24:23.15</t>
  </si>
  <si>
    <t>1.00:35.76:2.57:19.52</t>
  </si>
  <si>
    <t>Aspartate-semialdehyde dehydrogenase OS=Saccharomyces cerevisiae (strain ATCC 204508 / S288c) OX=559292 GN=HOM2 PE=1 SV=1</t>
  </si>
  <si>
    <t>P21147|ACO1_YEAST</t>
  </si>
  <si>
    <t>Oxidation (M); Deamidation (NQ)</t>
  </si>
  <si>
    <t>1.06:1.00:0.45:0.50:0.82:1.01:0.62:0.54</t>
  </si>
  <si>
    <t>1.00:0.46:0.89:0.57</t>
  </si>
  <si>
    <t>Acyl-CoA desaturase 1 OS=Saccharomyces cerevisiae (strain ATCC 204508 / S288c) OX=559292 GN=OLE1 PE=1 SV=2</t>
  </si>
  <si>
    <t>P43574|GAT1_YEAST</t>
  </si>
  <si>
    <t>0.87:1.00:0.03:0.04:0.81:0.80:0:0</t>
  </si>
  <si>
    <t>1.00:0.05:0.86:0</t>
  </si>
  <si>
    <t>Transcriptional regulatory protein GAT1 OS=Saccharomyces cerevisiae (strain ATCC 204508 / S288c) OX=559292 GN=GAT1 PE=1 SV=1</t>
  </si>
  <si>
    <t>Q12109|SYWC_YEAST</t>
  </si>
  <si>
    <t>1.27:1.00:8.68:7.24:1.48:2.39:7.52:7.76</t>
  </si>
  <si>
    <t>1.00:5.67:1.72:5.44</t>
  </si>
  <si>
    <t>Tryptophan--tRNA ligase  cytoplasmic OS=Saccharomyces cerevisiae (strain ATCC 204508 / S288c) OX=559292 GN=WRS1 PE=1 SV=1</t>
  </si>
  <si>
    <t>P38756|TCD1_YEAST</t>
  </si>
  <si>
    <t>0.93:1.00:1.19:1.31:0.70:0.66:0.89:1.13</t>
  </si>
  <si>
    <t>1.00:1.30:0.70:1.05</t>
  </si>
  <si>
    <t>tRNA threonylcarbamoyladenosine dehydratase 1 OS=Saccharomyces cerevisiae (strain ATCC 204508 / S288c) OX=559292 GN=TCD1 PE=1 SV=1</t>
  </si>
  <si>
    <t>P35691|TCTP_YEAST</t>
  </si>
  <si>
    <t>0.65:1.00:9.57:9.94:1.86:1.41:5.52:8.77</t>
  </si>
  <si>
    <t>1.00:11.81:1.98:8.65</t>
  </si>
  <si>
    <t>Translationally-controlled tumor protein homolog OS=Saccharomyces cerevisiae (strain ATCC 204508 / S288c) OX=559292 GN=TMA19 PE=1 SV=1</t>
  </si>
  <si>
    <t>Q02969|PEX25_YEAST</t>
  </si>
  <si>
    <t>0.90:1.00:1.67:1.58:1.07:1.17:1.88:2.12</t>
  </si>
  <si>
    <t>1.00:1.96:1.18:2.11</t>
  </si>
  <si>
    <t>Peroxisomal membrane protein PEX25 OS=Saccharomyces cerevisiae (strain ATCC 204508 / S288c) OX=559292 GN=PEX25 PE=1 SV=1</t>
  </si>
  <si>
    <t>P00890|CISY1_YEAST</t>
  </si>
  <si>
    <t>0.84:1.00:0.30:0.26:0.79:0.95:0.52:0.33</t>
  </si>
  <si>
    <t>1.00:0.30:0.95:0.46</t>
  </si>
  <si>
    <t>Citrate synthase  mitochondrial OS=Saccharomyces cerevisiae (strain ATCC 204508 / S288c) OX=559292 GN=CIT1 PE=1 SV=2</t>
  </si>
  <si>
    <t>P49723|RIR4_YEAST</t>
  </si>
  <si>
    <t>1.28:1.00:3.30:2.85:1.07:1.24:2.76:2.91</t>
  </si>
  <si>
    <t>1.00:2.69:1.01:2.68</t>
  </si>
  <si>
    <t>Ribonucleoside-diphosphate reductase small chain 2 OS=Saccharomyces cerevisiae (strain ATCC 204508 / S288c) OX=559292 GN=RNR4 PE=1 SV=1</t>
  </si>
  <si>
    <t>P40850|MKT1_YEAST</t>
  </si>
  <si>
    <t>1.14:1.00:2.14:3.83:2.40:1.28:3.41:3.94</t>
  </si>
  <si>
    <t>1.00:2.88:1.70:3.39</t>
  </si>
  <si>
    <t>Protein MKT1 OS=Saccharomyces cerevisiae (strain ATCC 204508 / S288c) OX=559292 GN=MKT1 PE=1 SV=2</t>
  </si>
  <si>
    <t>Q05567|SGPL_YEAST</t>
  </si>
  <si>
    <t>0.79:1.00:1.10:1.06:0.74:0.77:1.00:0.85</t>
  </si>
  <si>
    <t>1.00:1.21:0.84:1.03</t>
  </si>
  <si>
    <t>Sphingosine-1-phosphate lyase OS=Saccharomyces cerevisiae (strain ATCC 204508 / S288c) OX=559292 GN=DPL1 PE=1 SV=1</t>
  </si>
  <si>
    <t>P15019|TAL1_YEAST</t>
  </si>
  <si>
    <t>0.92:1.00:1.70:1.71:0.74:0.63:0.69:1.23</t>
  </si>
  <si>
    <t>1.00:1.78:0.82:1.00</t>
  </si>
  <si>
    <t>Transaldolase OS=Saccharomyces cerevisiae (strain ATCC 204508 / S288c) OX=559292 GN=TAL1 PE=1 SV=4</t>
  </si>
  <si>
    <t>Q08058|COQ10_YEAST</t>
  </si>
  <si>
    <t>1.07:1.00:0.21:0.16:0.68:1.01:0.31:0.24</t>
  </si>
  <si>
    <t>1.00:0.18:0.95:0.26</t>
  </si>
  <si>
    <t>Coenzyme Q-binding protein COQ10  mitochondrial OS=Saccharomyces cerevisiae (strain ATCC 204508 / S288c) OX=559292 GN=COQ10 PE=1 SV=1</t>
  </si>
  <si>
    <t>P38127|RIM2_YEAST</t>
  </si>
  <si>
    <t>0.91:1.00:0.54:0.59:1.08:1.18:0.86:0.72</t>
  </si>
  <si>
    <t>1.00:0.59:1.18:0.83</t>
  </si>
  <si>
    <t>Mitochondrial carrier protein RIM2 OS=Saccharomyces cerevisiae (strain ATCC 204508 / S288c) OX=559292 GN=RIM2 PE=3 SV=1</t>
  </si>
  <si>
    <t>P0CX25|RL43A_YEAST</t>
  </si>
  <si>
    <t>1.03:1.00:2.01:2.20:1.20:0.96:1.16:2.42</t>
  </si>
  <si>
    <t>1.00:2.07:1.06:1.76</t>
  </si>
  <si>
    <t>60S ribosomal protein L43-A OS=Saccharomyces cerevisiae (strain ATCC 204508 / S288c) OX=559292 GN=RPL43A PE=1 SV=1</t>
  </si>
  <si>
    <t>P0CX26|RL43B_YEAST</t>
  </si>
  <si>
    <t>60S ribosomal protein L43-B OS=Saccharomyces cerevisiae (strain ATCC 204508 / S288c) OX=559292 GN=RPL43B PE=1 SV=1</t>
  </si>
  <si>
    <t>P00942|TPIS_YEAST</t>
  </si>
  <si>
    <t>0.62:1.00:10.91:9.67:0.83:1.49:8.48:9.32</t>
  </si>
  <si>
    <t>1.00:11.50:1.30:9.95</t>
  </si>
  <si>
    <t>Triosephosphate isomerase OS=Saccharomyces cerevisiae (strain ATCC 204508 / S288c) OX=559292 GN=TPI1 PE=1 SV=2</t>
  </si>
  <si>
    <t>P11154|PYC1_YEAST</t>
  </si>
  <si>
    <t>1.00:1.00:3.77:4.96:0.56:0.71:3.81:4.74</t>
  </si>
  <si>
    <t>1.00:4.36:0.63:4.27</t>
  </si>
  <si>
    <t>Pyruvate carboxylase 1 OS=Saccharomyces cerevisiae (strain ATCC 204508 / S288c) OX=559292 GN=PYC1 PE=1 SV=2</t>
  </si>
  <si>
    <t>P32366|VA0D_YEAST</t>
  </si>
  <si>
    <t>0.61:1.00:2.10:1.81:0.58:0.65:0.87:1.70</t>
  </si>
  <si>
    <t>1.00:2.42:0.76:1.60</t>
  </si>
  <si>
    <t>V-type proton ATPase subunit d OS=Saccharomyces cerevisiae (strain ATCC 204508 / S288c) OX=559292 GN=VMA6 PE=1 SV=2</t>
  </si>
  <si>
    <t>P32657|CHD1_YEAST</t>
  </si>
  <si>
    <t>0.82:1.00:0.53:0.54:1.17:1.02:0.31:0.34</t>
  </si>
  <si>
    <t>1.00:0.59:1.20:0.35</t>
  </si>
  <si>
    <t>Chromo domain-containing protein 1 OS=Saccharomyces cerevisiae (strain ATCC 204508 / S288c) OX=559292 GN=CHD1 PE=1 SV=1</t>
  </si>
  <si>
    <t>P32449|AROG_YEAST</t>
  </si>
  <si>
    <t>0.77:1.00:7.76:7.73:0.40:2.00:4.63:6.10</t>
  </si>
  <si>
    <t>1.00:8.74:1.36:6.06</t>
  </si>
  <si>
    <t>Phospho-2-dehydro-3-deoxyheptonate aldolase  tyrosine-inhibited OS=Saccharomyces cerevisiae (strain ATCC 204508 / S288c) OX=559292 GN=ARO4 PE=1 SV=2</t>
  </si>
  <si>
    <t>P03965|CARB_YEAST</t>
  </si>
  <si>
    <t>0.91:1.00:1.74:1.69:0.89:0.78:1.87:2.42</t>
  </si>
  <si>
    <t>1.00:1.80:0.87:2.46</t>
  </si>
  <si>
    <t>Carbamoyl-phosphate synthase arginine-specific large chain OS=Saccharomyces cerevisiae (strain ATCC 204508 / S288c) OX=559292 GN=CPA2 PE=1 SV=1</t>
  </si>
  <si>
    <t>Q08968|FMP40_YEAST</t>
  </si>
  <si>
    <t>0.86:1.00:0.27:0.56:0.65:0.77:0.32:0.32</t>
  </si>
  <si>
    <t>1.00:0.45:0.76:0.34</t>
  </si>
  <si>
    <t>UPF0061 protein FMP40 OS=Saccharomyces cerevisiae (strain ATCC 204508 / S288c) OX=559292 GN=FMP40 PE=1 SV=1</t>
  </si>
  <si>
    <t>P25613|ADY2_YEAST</t>
  </si>
  <si>
    <t>0.88:1.00:0.12:0.17:1.26:1.53:1.06:0.93</t>
  </si>
  <si>
    <t>1.00:0.15:1.49:1.06</t>
  </si>
  <si>
    <t>Accumulation of dyads protein 2 OS=Saccharomyces cerevisiae (strain ATCC 204508 / S288c) OX=559292 GN=ADY2 PE=1 SV=1</t>
  </si>
  <si>
    <t>P07253|CBP6_YEAST</t>
  </si>
  <si>
    <t>0.88:1.00:0.32:0.30:0.77:0.63:0.37:0.37</t>
  </si>
  <si>
    <t>1.00:0.33:0.75:0.40</t>
  </si>
  <si>
    <t>Cytochrome B pre-mRNA-processing protein 6 OS=Saccharomyces cerevisiae (strain ATCC 204508 / S288c) OX=559292 GN=CBP6 PE=1 SV=1</t>
  </si>
  <si>
    <t>P15303|SEC23_YEAST</t>
  </si>
  <si>
    <t>1.00:1.00:1.78:1.93:1.14:0.92:1.54:1.89</t>
  </si>
  <si>
    <t>1.00:1.86:1.14:1.72</t>
  </si>
  <si>
    <t>Protein transport protein SEC23 OS=Saccharomyces cerevisiae (strain ATCC 204508 / S288c) OX=559292 GN=SEC23 PE=1 SV=1</t>
  </si>
  <si>
    <t>P47013|DS1P1_YEAST</t>
  </si>
  <si>
    <t>1.04:1.00:1.22:1.40:0.87:2.86:1.39:1.38</t>
  </si>
  <si>
    <t>1.00:1.29:1.83:1.36</t>
  </si>
  <si>
    <t>Dihydrosphingosine 1-phosphate phosphatase LCB3 OS=Saccharomyces cerevisiae (strain ATCC 204508 / S288c) OX=559292 GN=LCB3 PE=1 SV=1</t>
  </si>
  <si>
    <t>P04801|SYTC_YEAST</t>
  </si>
  <si>
    <t>3.59:1.00:18.83:18.45:2.10:2.70:13.13:23.75</t>
  </si>
  <si>
    <t>1.00:8.12:1.05:8.03</t>
  </si>
  <si>
    <t>Threonine--tRNA ligase  cytoplasmic OS=Saccharomyces cerevisiae (strain ATCC 204508 / S288c) OX=559292 GN=THS1 PE=1 SV=2</t>
  </si>
  <si>
    <t>P38764|RPN1_YEAST</t>
  </si>
  <si>
    <t>0.73:1.00:4.05:3.47:1.68:1.50:2.79:3.36</t>
  </si>
  <si>
    <t>1.00:4.02:1.79:3.30</t>
  </si>
  <si>
    <t>26S proteasome regulatory subunit RPN1 OS=Saccharomyces cerevisiae (strain ATCC 204508 / S288c) OX=559292 GN=RPN1 PE=1 SV=3</t>
  </si>
  <si>
    <t>P49167|RL38_YEAST</t>
  </si>
  <si>
    <t>0.95:1.00:1.91:1.76:1.09:1.54:1.41:1.88</t>
  </si>
  <si>
    <t>1.00:1.88:1.35:1.73</t>
  </si>
  <si>
    <t>60S ribosomal protein L38 OS=Saccharomyces cerevisiae (strain ATCC 204508 / S288c) OX=559292 GN=RPL38 PE=1 SV=1</t>
  </si>
  <si>
    <t>O14467|MBF1_YEAST</t>
  </si>
  <si>
    <t>1.14:1.00:2.57:2.39:0.83:0.59:1.08:2.01</t>
  </si>
  <si>
    <t>1.00:2.33:0.66:1.45</t>
  </si>
  <si>
    <t>Multiprotein-bridging factor 1 OS=Saccharomyces cerevisiae (strain ATCC 204508 / S288c) OX=559292 GN=MBF1 PE=1 SV=2</t>
  </si>
  <si>
    <t>P22515|UBA1_YEAST</t>
  </si>
  <si>
    <t>0.85:1.00:4.13:5.16:1.56:0.59:2.70:4.64</t>
  </si>
  <si>
    <t>1.00:5.01:1.16:3.96</t>
  </si>
  <si>
    <t>Ubiquitin-activating enzyme E1 1 OS=Saccharomyces cerevisiae (strain ATCC 204508 / S288c) OX=559292 GN=UBA1 PE=1 SV=2</t>
  </si>
  <si>
    <t>P39958|GDI1_YEAST</t>
  </si>
  <si>
    <t>1.36:1.00:5.09:5.72:2.32:2.65:2.95:4.30</t>
  </si>
  <si>
    <t>1.00:3.23:1.48:2.17</t>
  </si>
  <si>
    <t>Rab GDP-dissociation inhibitor OS=Saccharomyces cerevisiae (strain ATCC 204508 / S288c) OX=559292 GN=GDI1 PE=1 SV=1</t>
  </si>
  <si>
    <t>P32891|DLD1_YEAST</t>
  </si>
  <si>
    <t>1.03:1.00:1.56:1.97:1.33:1.33:1.30:1.55</t>
  </si>
  <si>
    <t>1.00:1.74:1.31:1.40</t>
  </si>
  <si>
    <t>D-lactate dehydrogenase [cytochrome] 1  mitochondrial OS=Saccharomyces cerevisiae (strain ATCC 204508 / S288c) OX=559292 GN=DLD1 PE=1 SV=2</t>
  </si>
  <si>
    <t>Q07979|RSC58_YEAST</t>
  </si>
  <si>
    <t>0.77:1.00:0.82:0.94:0.32:0.28:1.17:0.74</t>
  </si>
  <si>
    <t>1.00:0.99:0.34:1.08</t>
  </si>
  <si>
    <t>Chromatin structure-remodeling complex protein RSC58 OS=Saccharomyces cerevisiae (strain ATCC 204508 / S288c) OX=559292 GN=RSC58 PE=1 SV=1</t>
  </si>
  <si>
    <t>P06168|ILV5_YEAST</t>
  </si>
  <si>
    <t>0.77:1.00:0.50:0.45:0.93:0.95:0.59:0.50</t>
  </si>
  <si>
    <t>1.00:0.53:1.06:0.62</t>
  </si>
  <si>
    <t>Ketol-acid reductoisomerase  mitochondrial OS=Saccharomyces cerevisiae (strain ATCC 204508 / S288c) OX=559292 GN=ILV5 PE=1 SV=1</t>
  </si>
  <si>
    <t>P38325|OM14_YEAST</t>
  </si>
  <si>
    <t>0.93:1.00:0.56:0.52:0.64:0.62:0.53:0.68</t>
  </si>
  <si>
    <t>1.00:0.56:0.65:0.62</t>
  </si>
  <si>
    <t>Mitochondrial outer membrane protein OM14 OS=Saccharomyces cerevisiae (strain ATCC 204508 / S288c) OX=559292 GN=OM14 PE=1 SV=1</t>
  </si>
  <si>
    <t>Q03973|HMO1_YEAST</t>
  </si>
  <si>
    <t>0.94:1.00:0.61:0.65:0.91:0.98:0.86:0.34</t>
  </si>
  <si>
    <t>1.00:0.66:0.98:0.62</t>
  </si>
  <si>
    <t>High mobility group protein 1 OS=Saccharomyces cerevisiae (strain ATCC 204508 / S288c) OX=559292 GN=HMO1 PE=1 SV=1</t>
  </si>
  <si>
    <t>P35179|SC61G_YEAST</t>
  </si>
  <si>
    <t>0.93:1.00:1.62:1.57:1.12:1.31:1.28:1.54</t>
  </si>
  <si>
    <t>1.00:1.65:1.26:1.46</t>
  </si>
  <si>
    <t>Protein transport protein SSS1 OS=Saccharomyces cerevisiae (strain ATCC 204508 / S288c) OX=559292 GN=SSS1 PE=1 SV=2</t>
  </si>
  <si>
    <t>P18759|SEC18_YEAST</t>
  </si>
  <si>
    <t>1.49:1.00:4.80:4.41:2.81:2.55:2.63:2.55</t>
  </si>
  <si>
    <t>1.00:3.05:1.77:1.72</t>
  </si>
  <si>
    <t>Vesicular-fusion protein SEC18 OS=Saccharomyces cerevisiae (strain ATCC 204508 / S288c) OX=559292 GN=SEC18 PE=1 SV=2</t>
  </si>
  <si>
    <t>Q12118|SGT2_YEAST</t>
  </si>
  <si>
    <t>0.51:1.00:2.58:2.49:0.48:0.38:1.34:2.25</t>
  </si>
  <si>
    <t>1.00:2.95:0.50:2.09</t>
  </si>
  <si>
    <t>Small glutamine-rich tetratricopeptide repeat-containing protein 2 OS=Saccharomyces cerevisiae (strain ATCC 204508 / S288c) OX=559292 GN=SGT2 PE=1 SV=1</t>
  </si>
  <si>
    <t>P38705|SYSM_YEAST</t>
  </si>
  <si>
    <t>0.85:1.00:0.39:0.42:0.94:1.03:0.55:0.55</t>
  </si>
  <si>
    <t>1.00:0.43:1.07:0.60</t>
  </si>
  <si>
    <t>Serine--tRNA ligase  mitochondrial OS=Saccharomyces cerevisiae (strain ATCC 204508 / S288c) OX=559292 GN=DIA4 PE=1 SV=1</t>
  </si>
  <si>
    <t>Q07914|TIM14_YEAST</t>
  </si>
  <si>
    <t>0.99:1.00:0.57:0.53:1.23:1.90:1.33:0.66</t>
  </si>
  <si>
    <t>1.00:0.55:1.57:1.00</t>
  </si>
  <si>
    <t>Mitochondrial import inner membrane translocase subunit TIM14 OS=Saccharomyces cerevisiae (strain ATCC 204508 / S288c) OX=559292 GN=PAM18 PE=1 SV=1</t>
  </si>
  <si>
    <t>P48360|ADRO_YEAST</t>
  </si>
  <si>
    <t>0.80:1.00:0.33:0.31:0.88:1.06:0.63:0.37</t>
  </si>
  <si>
    <t>1.00:0.36:1.08:0.55</t>
  </si>
  <si>
    <t>Probable NADPH:adrenodoxin oxidoreductase  mitochondrial OS=Saccharomyces cerevisiae (strain ATCC 204508 / S288c) OX=559292 GN=ARH1 PE=1 SV=1</t>
  </si>
  <si>
    <t>P39730|IF2P_YEAST</t>
  </si>
  <si>
    <t>1.37:1.00:11.70:11.13:1.62:2.70:5.96:10.87</t>
  </si>
  <si>
    <t>1.00:9.47:1.80:6.98</t>
  </si>
  <si>
    <t>Eukaryotic translation initiation factor 5B OS=Saccharomyces cerevisiae (strain ATCC 204508 / S288c) OX=559292 GN=FUN12 PE=1 SV=2</t>
  </si>
  <si>
    <t>P32911|SUI1_YEAST</t>
  </si>
  <si>
    <t>1.04:1.00:0.85:0.60:1.32:1.36:2.05:1.42</t>
  </si>
  <si>
    <t>1.00:0.71:1.38:1.70</t>
  </si>
  <si>
    <t>Eukaryotic translation initiation factor eIF-1 OS=Saccharomyces cerevisiae (strain ATCC 204508 / S288c) OX=559292 GN=SUI1 PE=1 SV=1</t>
  </si>
  <si>
    <t>P40017|YAT2_YEAST</t>
  </si>
  <si>
    <t>0.62:1.00:6.41:6.43:2.33:1.98:3.25:5.92</t>
  </si>
  <si>
    <t>1.00:7.92:3.18:5.66</t>
  </si>
  <si>
    <t>Carnitine O-acetyltransferase YAT2 OS=Saccharomyces cerevisiae (strain ATCC 204508 / S288c) OX=559292 GN=YAT2 PE=1 SV=1</t>
  </si>
  <si>
    <t>P32500|NDC1_YEAST</t>
  </si>
  <si>
    <t>1.06:1.00:1.66:1.79:1.25:1.19:1.02:1.68</t>
  </si>
  <si>
    <t>1.00:1.68:1.18:1.31</t>
  </si>
  <si>
    <t>Nucleoporin NDC1 OS=Saccharomyces cerevisiae (strain ATCC 204508 / S288c) OX=559292 GN=NDC1 PE=1 SV=1</t>
  </si>
  <si>
    <t>P00447|SODM_YEAST</t>
  </si>
  <si>
    <t>0.76:1.00:0.18:0.16:0.46:0.49:0.28:0.18</t>
  </si>
  <si>
    <t>1.00:0.19:0.54:0.26</t>
  </si>
  <si>
    <t>Superoxide dismutase [Mn]  mitochondrial OS=Saccharomyces cerevisiae (strain ATCC 204508 / S288c) OX=559292 GN=SOD2 PE=1 SV=1</t>
  </si>
  <si>
    <t>P23301|IF5A1_YEAST</t>
  </si>
  <si>
    <t>0.77:1.00:2.50:2.21:1.16:1.13:1.96:2.22</t>
  </si>
  <si>
    <t>1.00:2.28:1.11:2.02</t>
  </si>
  <si>
    <t>Eukaryotic translation initiation factor 5A-1 OS=Saccharomyces cerevisiae (strain ATCC 204508 / S288c) OX=559292 GN=HYP2 PE=1 SV=3</t>
  </si>
  <si>
    <t>P06787|CALM_YEAST</t>
  </si>
  <si>
    <t>1.19:1.00:3.90:3.87:1.11:0.75:1.41:3.21</t>
  </si>
  <si>
    <t>1.00:3.54:0.85:2.11</t>
  </si>
  <si>
    <t>Calmodulin OS=Saccharomyces cerevisiae (strain ATCC 204508 / S288c) OX=559292 GN=CMD1 PE=1 SV=1</t>
  </si>
  <si>
    <t>P14832|CYPH_YEAST</t>
  </si>
  <si>
    <t>0.95:1.00:1.73:1.29:0.51:0.46:0.88:1.16</t>
  </si>
  <si>
    <t>1.00:1.55:0.50:1.05</t>
  </si>
  <si>
    <t>Peptidyl-prolyl cis-trans isomerase OS=Saccharomyces cerevisiae (strain ATCC 204508 / S288c) OX=559292 GN=CPR1 PE=1 SV=3</t>
  </si>
  <si>
    <t>P00560|PGK_YEAST</t>
  </si>
  <si>
    <t>0.78:1.00:1.12:1.01:0.50:0.49:1.09:0.79</t>
  </si>
  <si>
    <t>1.00:1.11:0.52:1.13</t>
  </si>
  <si>
    <t>Phosphoglycerate kinase OS=Saccharomyces cerevisiae (strain ATCC 204508 / S288c) OX=559292 GN=PGK1 PE=1 SV=2</t>
  </si>
  <si>
    <t>P38999|LYS9_YEAST</t>
  </si>
  <si>
    <t>1.11:1.00:2.66:3.41:1.30:1.82:2.44:2.86</t>
  </si>
  <si>
    <t>1.00:2.88:1.49:2.51</t>
  </si>
  <si>
    <t>Saccharopine dehydrogenase [NADP(+)  L-glutamate-forming] OS=Saccharomyces cerevisiae (strain ATCC 204508 / S288c) OX=559292 GN=LYS9 PE=1 SV=1</t>
  </si>
  <si>
    <t>P00424|COX5A_YEAST</t>
  </si>
  <si>
    <t>0.84:1.00:0.31:0.35:0.61:0.70:0.59:0.43</t>
  </si>
  <si>
    <t>1.00:0.35:0.71:0.56</t>
  </si>
  <si>
    <t>Cytochrome c oxidase polypeptide 5A  mitochondrial OS=Saccharomyces cerevisiae (strain ATCC 204508 / S288c) OX=559292 GN=COX5A PE=1 SV=1</t>
  </si>
  <si>
    <t>P0CT04|IPB2_YEAST</t>
  </si>
  <si>
    <t>0.92:1.00:1.74:1.74:0.83:0.68:0.68:1.36</t>
  </si>
  <si>
    <t>1.00:1.82:0.79:1.16</t>
  </si>
  <si>
    <t>Protease B inhibitor 2 OS=Saccharomyces cerevisiae (strain ATCC 204508 / S288c) OX=559292 GN=PBI2 PE=1 SV=1</t>
  </si>
  <si>
    <t>P0CX54|RL12B_YEAST</t>
  </si>
  <si>
    <t>0.96:1.00:2.87:3.46:1.18:1.20:2.03:3.66</t>
  </si>
  <si>
    <t>1.00:3.24:1.22:2.91</t>
  </si>
  <si>
    <t>60S ribosomal protein L12-B OS=Saccharomyces cerevisiae (strain ATCC 204508 / S288c) OX=559292 GN=RPL12B PE=1 SV=1</t>
  </si>
  <si>
    <t>P0CX53|RL12A_YEAST</t>
  </si>
  <si>
    <t>60S ribosomal protein L12-A OS=Saccharomyces cerevisiae (strain ATCC 204508 / S288c) OX=559292 GN=RPL12A PE=1 SV=1</t>
  </si>
  <si>
    <t>Q12189|RPIA_YEAST</t>
  </si>
  <si>
    <t>1.29:1.00:11.67:16.05:6.36:6.22:13.03:17.08</t>
  </si>
  <si>
    <t>1.00:12.10:5.49:13.14</t>
  </si>
  <si>
    <t>Ribose-5-phosphate isomerase OS=Saccharomyces cerevisiae (strain ATCC 204508 / S288c) OX=559292 GN=RKI1 PE=1 SV=1</t>
  </si>
  <si>
    <t>P39516|RS14B_YEAST</t>
  </si>
  <si>
    <t>1.15:1.00:2.96:2.69:1.49:1.13:1.62:2.96</t>
  </si>
  <si>
    <t>1.00:2.62:1.29:2.13</t>
  </si>
  <si>
    <t>40S ribosomal protein S14-B OS=Saccharomyces cerevisiae (strain ATCC 204508 / S288c) OX=559292 GN=RPS14B PE=1 SV=2</t>
  </si>
  <si>
    <t>P53266|SHY1_YEAST</t>
  </si>
  <si>
    <t>1.04:1.00:1.03:0.88:1.55:1.66:0.63:0.91</t>
  </si>
  <si>
    <t>1.00:1.03:1.58:0.75</t>
  </si>
  <si>
    <t>Cytochrome oxidase assembly protein SHY1 OS=Saccharomyces cerevisiae (strain ATCC 204508 / S288c) OX=559292 GN=SHY1 PE=1 SV=1</t>
  </si>
  <si>
    <t>P50095|IMDH3_YEAST</t>
  </si>
  <si>
    <t>1.99:1.00:12.97:20.81:5.28:4.77:9.54:9.97</t>
  </si>
  <si>
    <t>1.00:11.30:3.36:6.53</t>
  </si>
  <si>
    <t>Inosine-5'-monophosphate dehydrogenase 3 OS=Saccharomyces cerevisiae (strain ATCC 204508 / S288c) OX=559292 GN=IMD3 PE=1 SV=1</t>
  </si>
  <si>
    <t>P34248|YKK0_YEAST</t>
  </si>
  <si>
    <t>1.05:1.00:0.69:0.70:0.84:0.94:0.91:0.78</t>
  </si>
  <si>
    <t>1.00:0.68:0.87:0.82</t>
  </si>
  <si>
    <t>Probable intramembrane protease YKL100C OS=Saccharomyces cerevisiae (strain ATCC 204508 / S288c) OX=559292 GN=YKL100C PE=1 SV=1</t>
  </si>
  <si>
    <t>P80235|CACM_YEAST</t>
  </si>
  <si>
    <t>1.36:1.00:5.23:5.51:3.57:3.24:4.39:5.93</t>
  </si>
  <si>
    <t>1.00:4.39:2.78:4.22</t>
  </si>
  <si>
    <t>Putative mitochondrial carnitine O-acetyltransferase OS=Saccharomyces cerevisiae (strain ATCC 204508 / S288c) OX=559292 GN=YAT1 PE=1 SV=2</t>
  </si>
  <si>
    <t>P53070|MTO1_YEAST</t>
  </si>
  <si>
    <t>1.33:1.00:0.66:0.55:3.20:4.27:2.49:1.32</t>
  </si>
  <si>
    <t>1.00:0.42:2.62:1.33</t>
  </si>
  <si>
    <t>Mitochondrial translation optimization protein 1 OS=Saccharomyces cerevisiae (strain ATCC 204508 / S288c) OX=559292 GN=MTO1 PE=1 SV=2</t>
  </si>
  <si>
    <t>P39101|CAJ1_YEAST</t>
  </si>
  <si>
    <t>0.78:1.00:4.17:4.45:0.90:0.57:1.13:3.42</t>
  </si>
  <si>
    <t>1.00:4.05:0.69:2.14</t>
  </si>
  <si>
    <t>Protein CAJ1 OS=Saccharomyces cerevisiae (strain ATCC 204508 / S288c) OX=559292 GN=CAJ1 PE=1 SV=1</t>
  </si>
  <si>
    <t>P04710|ADT1_YEAST</t>
  </si>
  <si>
    <t>0.83:1.00:0.16:0.05:0.32:0.33:0.18:0.20</t>
  </si>
  <si>
    <t>1.00:0.13:0.35:0.20</t>
  </si>
  <si>
    <t>ADP ATP carrier protein 1 OS=Saccharomyces cerevisiae (strain ATCC 204508 / S288c) OX=559292 GN=AAC1 PE=1 SV=1</t>
  </si>
  <si>
    <t>P38120|RT09_YEAST</t>
  </si>
  <si>
    <t>0.80:1.00:0.38:0.42:0.99:1.18:0.66:0.46</t>
  </si>
  <si>
    <t>1.00:0.44:1.21:0.62</t>
  </si>
  <si>
    <t>37S ribosomal protein S9  mitochondrial OS=Saccharomyces cerevisiae (strain ATCC 204508 / S288c) OX=559292 GN=MRPS9 PE=1 SV=1</t>
  </si>
  <si>
    <t>Q12250|RPN5_YEAST</t>
  </si>
  <si>
    <t>0.98:1.00:9.70:13.82:0.68:0.41:4.29:7.45</t>
  </si>
  <si>
    <t>1.00:11.90:0.65:5.94</t>
  </si>
  <si>
    <t>26S proteasome regulatory subunit RPN5 OS=Saccharomyces cerevisiae (strain ATCC 204508 / S288c) OX=559292 GN=RPN5 PE=1 SV=3</t>
  </si>
  <si>
    <t>P87275|AIM11_YEAST</t>
  </si>
  <si>
    <t>0.81:1.00:0.46:0.26:0.80:0.81:0.46:0.42</t>
  </si>
  <si>
    <t>1.00:0.40:0.89:0.49</t>
  </si>
  <si>
    <t>Altered inheritance of mitochondria protein 11 OS=Saccharomyces cerevisiae (strain ATCC 204508 / S288c) OX=559292 GN=AIM11 PE=1 SV=2</t>
  </si>
  <si>
    <t>P26784|RL16A_YEAST</t>
  </si>
  <si>
    <t>0.84:1.00:3.10:2.54:2.96:2.23:2.40:2.69</t>
  </si>
  <si>
    <t>1.00:3.06:2.82:3.02</t>
  </si>
  <si>
    <t>60S ribosomal protein L16-A OS=Saccharomyces cerevisiae (strain ATCC 204508 / S288c) OX=559292 GN=RPL16A PE=1 SV=3</t>
  </si>
  <si>
    <t>P00175|CYB2_YEAST</t>
  </si>
  <si>
    <t>0.89:1.00:0.41:0.36:0.62:0.82:0.40:0.30</t>
  </si>
  <si>
    <t>1.00:0.41:0.76:0.37</t>
  </si>
  <si>
    <t>Cytochrome b2  mitochondrial OS=Saccharomyces cerevisiae (strain ATCC 204508 / S288c) OX=559292 GN=CYB2 PE=1 SV=1</t>
  </si>
  <si>
    <t>Q03246|RT17_YEAST</t>
  </si>
  <si>
    <t>0.90:1.00:0.42:0.54:1.02:0.93:0.62:0.59</t>
  </si>
  <si>
    <t>1.00:0.50:1.02:0.63</t>
  </si>
  <si>
    <t>37S ribosomal protein S17  mitochondrial OS=Saccharomyces cerevisiae (strain ATCC 204508 / S288c) OX=559292 GN=MRPS17 PE=1 SV=1</t>
  </si>
  <si>
    <t>P53326|YG5L_YEAST</t>
  </si>
  <si>
    <t>0.99:1.00:0.86:0.84:0.93:0.88:0.80:1.01</t>
  </si>
  <si>
    <t>1.00:0.86:0.91:0.91</t>
  </si>
  <si>
    <t>Uncharacterized protein YGR266W OS=Saccharomyces cerevisiae (strain ATCC 204508 / S288c) OX=559292 GN=YGR266W PE=1 SV=1</t>
  </si>
  <si>
    <t>P08566|ARO1_YEAST</t>
  </si>
  <si>
    <t>0.76:1.00:4.60:4.73:2.95:3.77:4.98:5.31</t>
  </si>
  <si>
    <t>1.00:5.30:3.81:5.84</t>
  </si>
  <si>
    <t>Pentafunctional AROM polypeptide OS=Saccharomyces cerevisiae (strain ATCC 204508 / S288c) OX=559292 GN=ARO1 PE=1 SV=1</t>
  </si>
  <si>
    <t>Q08822|ETFD_YEAST</t>
  </si>
  <si>
    <t>0.91:1.00:0.65:0.74:0.45:0.39:0.32:0.90</t>
  </si>
  <si>
    <t>1.00:0.73:0.44:0.87</t>
  </si>
  <si>
    <t>Probable electron transfer flavoprotein-ubiquinone oxidoreductase  mitochondrial OS=Saccharomyces cerevisiae (strain ATCC 204508 / S288c) OX=559292 GN=CIR2 PE=1 SV=1</t>
  </si>
  <si>
    <t>Q07478|SUB2_YEAST</t>
  </si>
  <si>
    <t>0.93:1.00:2.57:2.22:1.14:0.98:1.70:2.90</t>
  </si>
  <si>
    <t>1.00:2.48:1.22:2.38</t>
  </si>
  <si>
    <t>ATP-dependent RNA helicase SUB2 OS=Saccharomyces cerevisiae (strain ATCC 204508 / S288c) OX=559292 GN=SUB2 PE=1 SV=1</t>
  </si>
  <si>
    <t>P15705|STI1_YEAST</t>
  </si>
  <si>
    <t>0.71:1.00:5.01:6.55:1.11:0.61:3.79:5.23</t>
  </si>
  <si>
    <t>1.00:7.01:1.01:5.27</t>
  </si>
  <si>
    <t>Heat shock protein STI1 OS=Saccharomyces cerevisiae (strain ATCC 204508 / S288c) OX=559292 GN=STI1 PE=1 SV=1</t>
  </si>
  <si>
    <t>Q08972|NEW1_YEAST</t>
  </si>
  <si>
    <t>1.01:1.00:4.93:6.54:4.10:0.55:3.66:5.05</t>
  </si>
  <si>
    <t>1.00:5.72:3.60:4.34</t>
  </si>
  <si>
    <t>[NU+] prion formation protein 1 OS=Saccharomyces cerevisiae (strain ATCC 204508 / S288c) OX=559292 GN=NEW1 PE=1 SV=1</t>
  </si>
  <si>
    <t>P0CX56|RS18B_YEAST</t>
  </si>
  <si>
    <t>0.83:1.00:1.84:1.93:1.41:1.44:2.81:2.19</t>
  </si>
  <si>
    <t>1.00:2.06:1.56:2.74</t>
  </si>
  <si>
    <t>40S ribosomal protein S18-B OS=Saccharomyces cerevisiae (strain ATCC 204508 / S288c) OX=559292 GN=RPS18B PE=1 SV=1</t>
  </si>
  <si>
    <t>P0CX55|RS18A_YEAST</t>
  </si>
  <si>
    <t>40S ribosomal protein S18-A OS=Saccharomyces cerevisiae (strain ATCC 204508 / S288c) OX=559292 GN=RPS18A PE=1 SV=1</t>
  </si>
  <si>
    <t>P50945|MIC27_YEAST</t>
  </si>
  <si>
    <t>0.85:1.00:0.84:1.01:1.13:1.11:0.96:0.94</t>
  </si>
  <si>
    <t>1.00:1.00:1.21:1.03</t>
  </si>
  <si>
    <t>MICOS complex subunit MIC27 OS=Saccharomyces cerevisiae (strain ATCC 204508 / S288c) OX=559292 GN=MIC27 PE=1 SV=1</t>
  </si>
  <si>
    <t>P21801|SDHB_YEAST</t>
  </si>
  <si>
    <t>0.82:1.00:0.35:0.41:0.83:0.96:0.47:0.42</t>
  </si>
  <si>
    <t>1.00:0.42:0.99:0.49</t>
  </si>
  <si>
    <t>Succinate dehydrogenase [ubiquinone] iron-sulfur subunit  mitochondrial OS=Saccharomyces cerevisiae (strain ATCC 204508 / S288c) OX=559292 GN=SDH2 PE=1 SV=1</t>
  </si>
  <si>
    <t>P35817|BDF1_YEAST</t>
  </si>
  <si>
    <t>1.12:1.00:0.46:0.39:0.87:0.89:0.40:0.34</t>
  </si>
  <si>
    <t>1.00:0.40:0.83:0.35</t>
  </si>
  <si>
    <t>Bromodomain-containing factor 1 OS=Saccharomyces cerevisiae (strain ATCC 204508 / S288c) OX=559292 GN=BDF1 PE=1 SV=3</t>
  </si>
  <si>
    <t>P0CH09|RL40B_YEAST</t>
  </si>
  <si>
    <t>0.90:1.00:2.42:3.27:3.81:2.63:2.62:2.16</t>
  </si>
  <si>
    <t>1.00:2.99:3.39:2.52</t>
  </si>
  <si>
    <t>Ubiquitin-60S ribosomal protein L40 OS=Saccharomyces cerevisiae (strain ATCC 204508 / S288c) OX=559292 GN=RPL40B PE=1 SV=1</t>
  </si>
  <si>
    <t>P0CH08|RL40A_YEAST</t>
  </si>
  <si>
    <t>Ubiquitin-60S ribosomal protein L40 OS=Saccharomyces cerevisiae (strain ATCC 204508 / S288c) OX=559292 GN=RPL40A PE=1 SV=1</t>
  </si>
  <si>
    <t>P41811|COPB2_YEAST</t>
  </si>
  <si>
    <t>1.47:1.00:10.27:12.04:3.18:1.74:15.12:9.97</t>
  </si>
  <si>
    <t>1.00:8.08:1.84:9.09</t>
  </si>
  <si>
    <t>Coatomer subunit beta' OS=Saccharomyces cerevisiae (strain ATCC 204508 / S288c) OX=559292 GN=SEC27 PE=1 SV=1</t>
  </si>
  <si>
    <t>P53969|SAM50_YEAST</t>
  </si>
  <si>
    <t>1.18:1.00:0.27:0.33:0.69:0.86:0.69:0.63</t>
  </si>
  <si>
    <t>1.00:0.29:0.71:0.60</t>
  </si>
  <si>
    <t>Sorting assembly machinery 50 kDa subunit OS=Saccharomyces cerevisiae (strain ATCC 204508 / S288c) OX=559292 GN=SAM50 PE=1 SV=1</t>
  </si>
  <si>
    <t>P42844|ZIM17_YEAST</t>
  </si>
  <si>
    <t>0.94:1.00:0.64:0.67:0.66:0.60:0.49:0.65</t>
  </si>
  <si>
    <t>1.00:0.68:0.71:0.68</t>
  </si>
  <si>
    <t>Mitochondrial protein import protein ZIM17 OS=Saccharomyces cerevisiae (strain ATCC 204508 / S288c) OX=559292 GN=ZIM17 PE=1 SV=2</t>
  </si>
  <si>
    <t>P32468|CDC12_YEAST</t>
  </si>
  <si>
    <t>1.07:1.00:1.05:1.39:0.64:0.67:0.72:1.03</t>
  </si>
  <si>
    <t>1.00:1.22:0.63:0.86</t>
  </si>
  <si>
    <t>Cell division control protein 12 OS=Saccharomyces cerevisiae (strain ATCC 204508 / S288c) OX=559292 GN=CDC12 PE=1 SV=1</t>
  </si>
  <si>
    <t>P53193|JAC1_YEAST</t>
  </si>
  <si>
    <t>0.98:1.00:0.27:0.32:0.83:1.00:0.49:0.35</t>
  </si>
  <si>
    <t>1.00:0.29:0.93:0.43</t>
  </si>
  <si>
    <t>J-type co-chaperone JAC1  mitochondrial OS=Saccharomyces cerevisiae (strain ATCC 204508 / S288c) OX=559292 GN=JAC1 PE=1 SV=1</t>
  </si>
  <si>
    <t>P12688|YPK1_YEAST</t>
  </si>
  <si>
    <t>0.82:1.00:3.22:4.32:1.10:1.20:2.81:3.60</t>
  </si>
  <si>
    <t>1.00:4.14:1.26:3.52</t>
  </si>
  <si>
    <t>Serine/threonine-protein kinase YPK1 OS=Saccharomyces cerevisiae (strain ATCC 204508 / S288c) OX=559292 GN=YPK1 PE=1 SV=2</t>
  </si>
  <si>
    <t>P43603|LSB3_YEAST</t>
  </si>
  <si>
    <t>0.88:1.00:0.79:0.85:0.65:0.62:0.86:0.91</t>
  </si>
  <si>
    <t>1.00:0.88:0.68:0.94</t>
  </si>
  <si>
    <t>LAS seventeen-binding protein 3 OS=Saccharomyces cerevisiae (strain ATCC 204508 / S288c) OX=559292 GN=LSB3 PE=1 SV=3</t>
  </si>
  <si>
    <t>P39926|SSO2_YEAST</t>
  </si>
  <si>
    <t>0.97:1.00:2.38:2.74:0.82:0.59:1.47:2.28</t>
  </si>
  <si>
    <t>1.00:2.61:0.72:1.91</t>
  </si>
  <si>
    <t>Protein SSO2 OS=Saccharomyces cerevisiae (strain ATCC 204508 / S288c) OX=559292 GN=SSO2 PE=1 SV=2</t>
  </si>
  <si>
    <t>P10664|RL4A_YEAST</t>
  </si>
  <si>
    <t>1.20:1.00:1.97:1.91:1.30:1.38:1.67:2.28</t>
  </si>
  <si>
    <t>1.00:1.76:1.22:1.80</t>
  </si>
  <si>
    <t>60S ribosomal protein L4-A OS=Saccharomyces cerevisiae (strain ATCC 204508 / S288c) OX=559292 GN=RPL4A PE=1 SV=4</t>
  </si>
  <si>
    <t>P10591|HSP71_YEAST</t>
  </si>
  <si>
    <t>0.72:1.00:2.19:2.67:0.56:0.43:1.50:2.61</t>
  </si>
  <si>
    <t>1.00:2.82:0.58:2.38</t>
  </si>
  <si>
    <t>Heat shock protein SSA1 OS=Saccharomyces cerevisiae (strain ATCC 204508 / S288c) OX=559292 GN=SSA1 PE=1 SV=4</t>
  </si>
  <si>
    <t>P07251|ATPA_YEAST</t>
  </si>
  <si>
    <t>1.12:1.00:0.72:0.71:0.87:0.92:0.74:0.74</t>
  </si>
  <si>
    <t>1.00:0.67:0.85:0.70</t>
  </si>
  <si>
    <t>ATP synthase subunit alpha  mitochondrial OS=Saccharomyces cerevisiae (strain ATCC 204508 / S288c) OX=559292 GN=ATP1 PE=1 SV=5</t>
  </si>
  <si>
    <t>P00128|QCR7_YEAST</t>
  </si>
  <si>
    <t>0.96:1.00:0.58:0.53:0.69:0.81:0.81:0.61</t>
  </si>
  <si>
    <t>1.00:0.63:0.77:0.73</t>
  </si>
  <si>
    <t>Cytochrome b-c1 complex subunit 7 OS=Saccharomyces cerevisiae (strain ATCC 204508 / S288c) OX=559292 GN=QCR7 PE=1 SV=2</t>
  </si>
  <si>
    <t>P38754|RL14B_YEAST</t>
  </si>
  <si>
    <t>0.98:1.00:1.51:1.61:1.04:0.81:1.04:1.71</t>
  </si>
  <si>
    <t>1.00:1.58:0.93:1.39</t>
  </si>
  <si>
    <t>60S ribosomal protein L14-B OS=Saccharomyces cerevisiae (strain ATCC 204508 / S288c) OX=559292 GN=RPL14B PE=1 SV=1</t>
  </si>
  <si>
    <t>P22133|MDHC_YEAST</t>
  </si>
  <si>
    <t>0.88:1.00:2.36:2.35:1.46:1.84:1.24:2.64</t>
  </si>
  <si>
    <t>1.00:2.50:1.75:2.06</t>
  </si>
  <si>
    <t>Malate dehydrogenase  cytoplasmic OS=Saccharomyces cerevisiae (strain ATCC 204508 / S288c) OX=559292 GN=MDH2 PE=1 SV=2</t>
  </si>
  <si>
    <t>P49573|CTR1_YEAST</t>
  </si>
  <si>
    <t>1.00:1.00:0.74:0.70:1.14:1.18:0.71:1.54</t>
  </si>
  <si>
    <t>1.00:0.72:1.16:1.13</t>
  </si>
  <si>
    <t>Copper transport protein CTR1 OS=Saccharomyces cerevisiae (strain ATCC 204508 / S288c) OX=559292 GN=CTR1 PE=1 SV=1</t>
  </si>
  <si>
    <t>Q12428|PRPD_YEAST</t>
  </si>
  <si>
    <t>0.93:1.00:0.48:0.36:0.94:1.04:0.47:0.54</t>
  </si>
  <si>
    <t>1.00:0.44:1.03:0.52</t>
  </si>
  <si>
    <t>Probable 2-methylcitrate dehydratase OS=Saccharomyces cerevisiae (strain ATCC 204508 / S288c) OX=559292 GN=PDH1 PE=1 SV=1</t>
  </si>
  <si>
    <t>Q08971|YP225_YEAST</t>
  </si>
  <si>
    <t>0.66:1.00:5.35:5.28:1.35:1.04:3.27:4.46</t>
  </si>
  <si>
    <t>1.00:6.41:1.44:4.66</t>
  </si>
  <si>
    <t>Protein PBDC1 homolog OS=Saccharomyces cerevisiae (strain ATCC 204508 / S288c) OX=559292 GN=YPL225W PE=1 SV=1</t>
  </si>
  <si>
    <t>P53259|PCP1_YEAST</t>
  </si>
  <si>
    <t>0.84:1.00:0.38:0.37:0.67:0.55:0.45:0.48</t>
  </si>
  <si>
    <t>1.00:0.41:0.66:0.51</t>
  </si>
  <si>
    <t>Rhomboid protein 1  mitochondrial OS=Saccharomyces cerevisiae (strain ATCC 204508 / S288c) OX=559292 GN=PCP1 PE=1 SV=1</t>
  </si>
  <si>
    <t>Q3E6R5|YD381_YEAST</t>
  </si>
  <si>
    <t>0.85:1.00:0.31:0.26:0.79:0.76:0.49:0.34</t>
  </si>
  <si>
    <t>1.00:0.31:0.83:0.44</t>
  </si>
  <si>
    <t>Uncharacterized mitochondrial outer membrane protein YDR381C-A OS=Saccharomyces cerevisiae (strain ATCC 204508 / S288c) OX=559292 GN=YDR381C-A PE=1 SV=1</t>
  </si>
  <si>
    <t>P0CX46|RL2B_YEAST</t>
  </si>
  <si>
    <t>1.12:1.00:2.13:2.17:1.38:1.62:2.63:2.40</t>
  </si>
  <si>
    <t>1.00:2.08:1.47:2.37</t>
  </si>
  <si>
    <t>60S ribosomal protein L2-B OS=Saccharomyces cerevisiae (strain ATCC 204508 / S288c) OX=559292 GN=RPL2B PE=1 SV=1</t>
  </si>
  <si>
    <t>P0CX45|RL2A_YEAST</t>
  </si>
  <si>
    <t>60S ribosomal protein L2-A OS=Saccharomyces cerevisiae (strain ATCC 204508 / S288c) OX=559292 GN=RPL2A PE=1 SV=1</t>
  </si>
  <si>
    <t>P36525|RM24_YEAST</t>
  </si>
  <si>
    <t>0.82:1.00:0.75:0.65:1.21:1.13:0.72:0.77</t>
  </si>
  <si>
    <t>1.00:0.77:1.29:0.82</t>
  </si>
  <si>
    <t>54S ribosomal protein L24  mitochondrial OS=Saccharomyces cerevisiae (strain ATCC 204508 / S288c) OX=559292 GN=MRPL24 PE=1 SV=2</t>
  </si>
  <si>
    <t>P39692|MET10_YEAST</t>
  </si>
  <si>
    <t>1.82:1.00:3.60:3.43:1.59:1.78:2.80:1.01</t>
  </si>
  <si>
    <t>1.00:2.49:1.20:1.35</t>
  </si>
  <si>
    <t>Sulfite reductase [NADPH] flavoprotein component OS=Saccharomyces cerevisiae (strain ATCC 204508 / S288c) OX=559292 GN=MET10 PE=1 SV=2</t>
  </si>
  <si>
    <t>P43635|CISY3_YEAST</t>
  </si>
  <si>
    <t>0.82:1.00:0.28:0.23:0.95:0.99:0.72:0.36</t>
  </si>
  <si>
    <t>1.00:0.28:1.06:0.59</t>
  </si>
  <si>
    <t>Citrate synthase 3  mitochondrial OS=Saccharomyces cerevisiae (strain ATCC 204508 / S288c) OX=559292 GN=CIT3 PE=1 SV=1</t>
  </si>
  <si>
    <t>P40825|SYA_YEAST</t>
  </si>
  <si>
    <t>0.59:1.00:5.96:8.06:1.44:1.67:3.61:4.96</t>
  </si>
  <si>
    <t>1.00:6.97:1.55:4.26</t>
  </si>
  <si>
    <t>Alanine--tRNA ligase  mitochondrial OS=Saccharomyces cerevisiae (strain ATCC 204508 / S288c) OX=559292 GN=ALA1 PE=1 SV=3</t>
  </si>
  <si>
    <t>Q01574|ACS1_YEAST</t>
  </si>
  <si>
    <t>1.05:1.00:2.09:2.41:1.45:1.78:2.21:3.00</t>
  </si>
  <si>
    <t>1.00:2.19:1.57:2.54</t>
  </si>
  <si>
    <t>Acetyl-coenzyme A synthetase 1 OS=Saccharomyces cerevisiae (strain ATCC 204508 / S288c) OX=559292 GN=ACS1 PE=1 SV=2</t>
  </si>
  <si>
    <t>P53297|PBP1_YEAST</t>
  </si>
  <si>
    <t>0.96:1.00:3.29:2.77:0.60:0.41:1.06:3.80</t>
  </si>
  <si>
    <t>1.00:3.08:0.57:2.47</t>
  </si>
  <si>
    <t>PAB1-binding protein 1 OS=Saccharomyces cerevisiae (strain ATCC 204508 / S288c) OX=559292 GN=PBP1 PE=1 SV=1</t>
  </si>
  <si>
    <t>P49095|GCSP_YEAST</t>
  </si>
  <si>
    <t>0.90:1.00:0.51:0.59:1.18:1.29:0.99:0.71</t>
  </si>
  <si>
    <t>1.00:0.58:1.30:0.90</t>
  </si>
  <si>
    <t>Glycine dehydrogenase (decarboxylating)  mitochondrial OS=Saccharomyces cerevisiae (strain ATCC 204508 / S288c) OX=559292 GN=GCV2 PE=1 SV=1</t>
  </si>
  <si>
    <t>P39015|STM1_YEAST</t>
  </si>
  <si>
    <t>0.74:1.00:2.14:2.01:0.85:0.72:0.96:1.77</t>
  </si>
  <si>
    <t>1.00:2.41:0.90:1.57</t>
  </si>
  <si>
    <t>Suppressor protein STM1 OS=Saccharomyces cerevisiae (strain ATCC 204508 / S288c) OX=559292 GN=STM1 PE=1 SV=3</t>
  </si>
  <si>
    <t>P18496|ATP10_YEAST</t>
  </si>
  <si>
    <t>0.83:1.00:0.72:0.68:0.94:0.96:0.58:0.72</t>
  </si>
  <si>
    <t>1.00:0.76:1.04:0.71</t>
  </si>
  <si>
    <t>Mitochondrial ATPase complex subunit ATP10 OS=Saccharomyces cerevisiae (strain ATCC 204508 / S288c) OX=559292 GN=ATP10 PE=1 SV=2</t>
  </si>
  <si>
    <t>P07806|SYV_YEAST</t>
  </si>
  <si>
    <t>0.84:1.00:2.58:2.99:1.37:1.44:2.82:2.31</t>
  </si>
  <si>
    <t>1.00:3.02:1.53:2.79</t>
  </si>
  <si>
    <t>Valine--tRNA ligase  mitochondrial OS=Saccharomyces cerevisiae (strain ATCC 204508 / S288c) OX=559292 GN=VAS1 PE=1 SV=2</t>
  </si>
  <si>
    <t>P49166|RL37A_YEAST</t>
  </si>
  <si>
    <t>1.07:1.00:1.29:1.54:2.58:2.22:1.98:2.83</t>
  </si>
  <si>
    <t>1.00:1.36:2.32:2.32</t>
  </si>
  <si>
    <t>60S ribosomal protein L37-A OS=Saccharomyces cerevisiae (strain ATCC 204508 / S288c) OX=559292 GN=RPL37A PE=1 SV=2</t>
  </si>
  <si>
    <t>P40008|FMP52_YEAST</t>
  </si>
  <si>
    <t>0.90:1.00:0.82:0.79:0.57:0.53:0.64:0.81</t>
  </si>
  <si>
    <t>1.00:0.85:0.58:0.76</t>
  </si>
  <si>
    <t>Protein FMP52  mitochondrial OS=Saccharomyces cerevisiae (strain ATCC 204508 / S288c) OX=559292 GN=FMP52 PE=1 SV=1</t>
  </si>
  <si>
    <t>P40482|SEC24_YEAST</t>
  </si>
  <si>
    <t>0.85:1.00:1.60:1.67:0.90:0.77:1.50:1.56</t>
  </si>
  <si>
    <t>1.00:1.97:0.91:1.65</t>
  </si>
  <si>
    <t>Protein transport protein SEC24 OS=Saccharomyces cerevisiae (strain ATCC 204508 / S288c) OX=559292 GN=SEC24 PE=1 SV=1</t>
  </si>
  <si>
    <t>Q99325|ATG40_YEAST</t>
  </si>
  <si>
    <t>1.07:1.00:0.28:0.34:0.72:0.86:0.70:0.28</t>
  </si>
  <si>
    <t>1.00:0.30:0.76:0.64</t>
  </si>
  <si>
    <t>Autophagy-related protein 40 OS=Saccharomyces cerevisiae (strain ATCC 204508 / S288c) OX=559292 GN=ATG40 PE=1 SV=1</t>
  </si>
  <si>
    <t>P02829|HSP82_YEAST</t>
  </si>
  <si>
    <t>0.54:1.00:3.10:3.18:0.56:0.72:1.78:2.92</t>
  </si>
  <si>
    <t>1.00:4.07:0.83:3.74</t>
  </si>
  <si>
    <t>ATP-dependent molecular chaperone HSP82 OS=Saccharomyces cerevisiae (strain ATCC 204508 / S288c) OX=559292 GN=HSP82 PE=1 SV=1</t>
  </si>
  <si>
    <t>P53305|RT27_YEAST</t>
  </si>
  <si>
    <t>0.88:1.00:0.28:0.35:1.08:1.01:0.47:0.31</t>
  </si>
  <si>
    <t>1.00:0.34:1.11:0.42</t>
  </si>
  <si>
    <t>Mitochondrial 37S ribosomal protein S27 OS=Saccharomyces cerevisiae (strain ATCC 204508 / S288c) OX=559292 GN=RSM27 PE=1 SV=1</t>
  </si>
  <si>
    <t>P09457|ATPO_YEAST</t>
  </si>
  <si>
    <t>1.02:1.00:0.86:0.87:1.00:0.72:0.76:1.02</t>
  </si>
  <si>
    <t>1.00:0.86:0.85:0.88</t>
  </si>
  <si>
    <t>ATP synthase subunit 5  mitochondrial OS=Saccharomyces cerevisiae (strain ATCC 204508 / S288c) OX=559292 GN=ATP5 PE=1 SV=1</t>
  </si>
  <si>
    <t>P39112|DSS1_YEAST</t>
  </si>
  <si>
    <t>1.11:1.00:2.27:2.84:1.11:1.31:1.91:2.18</t>
  </si>
  <si>
    <t>1.00:2.43:1.15:1.97</t>
  </si>
  <si>
    <t>Exoribonuclease II  mitochondrial OS=Saccharomyces cerevisiae (strain ATCC 204508 / S288c) OX=559292 GN=DSS1 PE=1 SV=2</t>
  </si>
  <si>
    <t>P49367|LYS4_YEAST</t>
  </si>
  <si>
    <t>0.99:1.00:0.80:0.83:0.77:0.71:0.58:0.80</t>
  </si>
  <si>
    <t>1.00:0.82:0.74:0.70</t>
  </si>
  <si>
    <t>Homoaconitase  mitochondrial OS=Saccharomyces cerevisiae (strain ATCC 204508 / S288c) OX=559292 GN=LYS4 PE=1 SV=1</t>
  </si>
  <si>
    <t>P25605|ILV6_YEAST</t>
  </si>
  <si>
    <t>0.92:1.00:0.84:0.72:1.00:1.01:0.72:0.76</t>
  </si>
  <si>
    <t>1.00:0.81:1.05:0.77</t>
  </si>
  <si>
    <t>Acetolactate synthase small subunit  mitochondrial OS=Saccharomyces cerevisiae (strain ATCC 204508 / S288c) OX=559292 GN=ILV6 PE=1 SV=2</t>
  </si>
  <si>
    <t>P00331|ADH2_YEAST</t>
  </si>
  <si>
    <t>0.60:1.00:2.30:2.32:1.35:1.45:0.94:2.72</t>
  </si>
  <si>
    <t>1.00:2.88:1.86:2.28</t>
  </si>
  <si>
    <t>Alcohol dehydrogenase 2 OS=Saccharomyces cerevisiae (strain ATCC 204508 / S288c) OX=559292 GN=ADH2 PE=1 SV=3</t>
  </si>
  <si>
    <t>P05750|RS3_YEAST</t>
  </si>
  <si>
    <t>0.79:1.00:2.49:2.19:1.40:1.28:2.13:2.50</t>
  </si>
  <si>
    <t>1.00:2.62:1.50:2.59</t>
  </si>
  <si>
    <t>40S ribosomal protein S3 OS=Saccharomyces cerevisiae (strain ATCC 204508 / S288c) OX=559292 GN=RPS3 PE=1 SV=5</t>
  </si>
  <si>
    <t>P36006|MYO3_YEAST</t>
  </si>
  <si>
    <t>0.53:1.00:4.50:3.82:1.60:1.47:1.69:3.39</t>
  </si>
  <si>
    <t>1.00:3.88:1.43:2.37</t>
  </si>
  <si>
    <t>Myosin-3 OS=Saccharomyces cerevisiae (strain ATCC 204508 / S288c) OX=559292 GN=MYO3 PE=1 SV=4</t>
  </si>
  <si>
    <t>P38431|IF5_YEAST</t>
  </si>
  <si>
    <t>0.82:1.00:3.07:4.31:1.24:1.76:3.20:3.31</t>
  </si>
  <si>
    <t>1.00:4.06:1.74:3.58</t>
  </si>
  <si>
    <t>Eukaryotic translation initiation factor 5 OS=Saccharomyces cerevisiae (strain ATCC 204508 / S288c) OX=559292 GN=TIF5 PE=1 SV=1</t>
  </si>
  <si>
    <t>Q06685|VIP1_YEAST</t>
  </si>
  <si>
    <t>0.75:1.00:3.59:2.90:1.22:1.02:3.63:2.52</t>
  </si>
  <si>
    <t>1.00:4.31:1.28:3.52</t>
  </si>
  <si>
    <t>Inositol hexakisphosphate and diphosphoinositol-pentakisphosphate kinase OS=Saccharomyces cerevisiae (strain ATCC 204508 / S288c) OX=559292 GN=VIP1 PE=1 SV=1</t>
  </si>
  <si>
    <t>P14120|RL30_YEAST</t>
  </si>
  <si>
    <t>0.64:1.00:3.41:3.09:0.97:1.19:2.02:3.28</t>
  </si>
  <si>
    <t>1.00:3.97:1.34:3.24</t>
  </si>
  <si>
    <t>60S ribosomal protein L30 OS=Saccharomyces cerevisiae (strain ATCC 204508 / S288c) OX=559292 GN=RPL30 PE=1 SV=3</t>
  </si>
  <si>
    <t>P47150|RT07_YEAST</t>
  </si>
  <si>
    <t>0.96:1.00:0.52:0.58:0.61:1.13:0.62:0.74</t>
  </si>
  <si>
    <t>1.00:0.56:1.18:0.69</t>
  </si>
  <si>
    <t>37S ribosomal protein S7  mitochondrial OS=Saccharomyces cerevisiae (strain ATCC 204508 / S288c) OX=559292 GN=RSM7 PE=1 SV=1</t>
  </si>
  <si>
    <t>P36517|RM04_YEAST</t>
  </si>
  <si>
    <t>0.73:1.00:0.26:0.19:1.20:1.18:0.24:0.15</t>
  </si>
  <si>
    <t>1.00:0.26:1.37:0.23</t>
  </si>
  <si>
    <t>54S ribosomal protein L4  mitochondrial OS=Saccharomyces cerevisiae (strain ATCC 204508 / S288c) OX=559292 GN=MRPL4 PE=1 SV=2</t>
  </si>
  <si>
    <t>P48526|SYIM_YEAST</t>
  </si>
  <si>
    <t>1.02:1.00:1.52:1.07:1.43:1.54:1.80:1.59</t>
  </si>
  <si>
    <t>1.00:1.28:1.47:1.68</t>
  </si>
  <si>
    <t>Isoleucine--tRNA ligase  mitochondrial OS=Saccharomyces cerevisiae (strain ATCC 204508 / S288c) OX=559292 GN=ISM1 PE=1 SV=2</t>
  </si>
  <si>
    <t>P31412|VATC_YEAST</t>
  </si>
  <si>
    <t>0.58:1.00:9.76:12.34:4.20:3.12:6.05:13.32</t>
  </si>
  <si>
    <t>1.00:13.96:4.63:12.23</t>
  </si>
  <si>
    <t>V-type proton ATPase subunit C OS=Saccharomyces cerevisiae (strain ATCC 204508 / S288c) OX=559292 GN=VMA5 PE=1 SV=4</t>
  </si>
  <si>
    <t>P53860|PDR16_YEAST</t>
  </si>
  <si>
    <t>0.73:1.00:2.52:2.37:1.28:1.12:1.83:2.80</t>
  </si>
  <si>
    <t>1.00:2.82:1.39:2.67</t>
  </si>
  <si>
    <t>Phosphatidylinositol transfer protein PDR16 OS=Saccharomyces cerevisiae (strain ATCC 204508 / S288c) OX=559292 GN=PDR16 PE=1 SV=1</t>
  </si>
  <si>
    <t>P32378|COQ2_YEAST</t>
  </si>
  <si>
    <t>0.72:1.00:0.40:0.35:1.00:0.86:0.74:0.46</t>
  </si>
  <si>
    <t>1.00:0.44:1.08:0.76</t>
  </si>
  <si>
    <t>4-hydroxybenzoate polyprenyltransferase  mitochondrial OS=Saccharomyces cerevisiae (strain ATCC 204508 / S288c) OX=559292 GN=COQ2 PE=1 SV=1</t>
  </si>
  <si>
    <t>P32568|SNQ2_YEAST</t>
  </si>
  <si>
    <t>0.95:1.00:4.00:3.09:0.54:0.45:1.39:2.33</t>
  </si>
  <si>
    <t>1.00:3.63:0.50:1.90</t>
  </si>
  <si>
    <t>Protein SNQ2 OS=Saccharomyces cerevisiae (strain ATCC 204508 / S288c) OX=559292 GN=SNQ2 PE=1 SV=2</t>
  </si>
  <si>
    <t>P41939|IDHC_YEAST</t>
  </si>
  <si>
    <t>0.82:1.00:2.52:2.28:1.68:1.47:2.41:2.31</t>
  </si>
  <si>
    <t>1.00:2.64:1.73:2.60</t>
  </si>
  <si>
    <t>Isocitrate dehydrogenase [NADP] cytoplasmic OS=Saccharomyces cerevisiae (strain ATCC 204508 / S288c) OX=559292 GN=IDP2 PE=1 SV=2</t>
  </si>
  <si>
    <t>P35997|RS27A_YEAST</t>
  </si>
  <si>
    <t>1.17:1.00:2.64:2.63:1.33:1.09:1.80:3.17</t>
  </si>
  <si>
    <t>1.00:2.43:1.12:2.29</t>
  </si>
  <si>
    <t>40S ribosomal protein S27-A OS=Saccharomyces cerevisiae (strain ATCC 204508 / S288c) OX=559292 GN=RPS27A PE=1 SV=1</t>
  </si>
  <si>
    <t>P38711|RS27B_YEAST</t>
  </si>
  <si>
    <t>40S ribosomal protein S27-B OS=Saccharomyces cerevisiae (strain ATCC 204508 / S288c) OX=559292 GN=RPS27B PE=1 SV=1</t>
  </si>
  <si>
    <t>P04840|VDAC1_YEAST</t>
  </si>
  <si>
    <t>0.99:1.00:0.50:0.61:0.78:0.73:0.58:0.66</t>
  </si>
  <si>
    <t>1.00:0.56:0.76:0.63</t>
  </si>
  <si>
    <t>Mitochondrial outer membrane protein porin 1 OS=Saccharomyces cerevisiae (strain ATCC 204508 / S288c) OX=559292 GN=POR1 PE=1 SV=4</t>
  </si>
  <si>
    <t>Q04728|ARGJ_YEAST</t>
  </si>
  <si>
    <t>0.96:1.00:1.73:1.61:1.07:1.06:1.02:1.27</t>
  </si>
  <si>
    <t>1.00:1.70:1.09:1.17</t>
  </si>
  <si>
    <t>Arginine biosynthesis bifunctional protein ArgJ  mitochondrial OS=Saccharomyces cerevisiae (strain ATCC 204508 / S288c) OX=559292 GN=ARG7 PE=1 SV=1</t>
  </si>
  <si>
    <t>P23291|KC11_YEAST</t>
  </si>
  <si>
    <t>1.04:1.00:0.91:1.17:0.60:0.65:0.50:1.17</t>
  </si>
  <si>
    <t>1.00:1.02:0.62:0.82</t>
  </si>
  <si>
    <t>Casein kinase I homolog 1 OS=Saccharomyces cerevisiae (strain ATCC 204508 / S288c) OX=559292 GN=YCK1 PE=1 SV=1</t>
  </si>
  <si>
    <t>P07284|SYSC_YEAST</t>
  </si>
  <si>
    <t>0.63:1.00:7.14:8.02:0.55:1.00:3.36:5.60</t>
  </si>
  <si>
    <t>1.00:9.32:0.98:5.51</t>
  </si>
  <si>
    <t>Serine--tRNA ligase  cytoplasmic OS=Saccharomyces cerevisiae (strain ATCC 204508 / S288c) OX=559292 GN=SES1 PE=1 SV=2</t>
  </si>
  <si>
    <t>P25443|RS2_YEAST</t>
  </si>
  <si>
    <t>1.02:1.00:2.49:3.10:1.57:1.38:2.66:3.56</t>
  </si>
  <si>
    <t>1.00:2.77:1.46:3.08</t>
  </si>
  <si>
    <t>40S ribosomal protein S2 OS=Saccharomyces cerevisiae (strain ATCC 204508 / S288c) OX=559292 GN=RPS2 PE=1 SV=3</t>
  </si>
  <si>
    <t>P07264|LEUC_YEAST</t>
  </si>
  <si>
    <t>0.69:1.00:3.55:3.60:1.60:1.36:3.30:4.69</t>
  </si>
  <si>
    <t>1.00:4.24:1.75:4.73</t>
  </si>
  <si>
    <t>3-isopropylmalate dehydratase OS=Saccharomyces cerevisiae (strain ATCC 204508 / S288c) OX=559292 GN=LEU1 PE=1 SV=3</t>
  </si>
  <si>
    <t>P38069|MNN2_YEAST</t>
  </si>
  <si>
    <t>0.96:1.00:8.96:3.61:2.73:3.37:4.24:6.95</t>
  </si>
  <si>
    <t>1.00:6.40:3.10:5.89</t>
  </si>
  <si>
    <t>Alpha-1 2-mannosyltransferase MNN2 OS=Saccharomyces cerevisiae (strain ATCC 204508 / S288c) OX=559292 GN=MNN2 PE=1 SV=1</t>
  </si>
  <si>
    <t>P32796|CACP_YEAST</t>
  </si>
  <si>
    <t>1.01:1.00:0.55:0.60:1.30:1.57:0.85:0.69</t>
  </si>
  <si>
    <t>1.00:0.57:1.43:0.77</t>
  </si>
  <si>
    <t>Carnitine O-acetyltransferase  mitochondrial OS=Saccharomyces cerevisiae (strain ATCC 204508 / S288c) OX=559292 GN=CAT2 PE=1 SV=2</t>
  </si>
  <si>
    <t>P27882|ERV1_YEAST</t>
  </si>
  <si>
    <t>1.00:1.00:0.55:0.49:0.75:0.68:0.29:0.57</t>
  </si>
  <si>
    <t>1.00:0.53:0.72:0.54</t>
  </si>
  <si>
    <t>Mitochondrial FAD-linked sulfhydryl oxidase ERV1 OS=Saccharomyces cerevisiae (strain ATCC 204508 / S288c) OX=559292 GN=ERV1 PE=1 SV=2</t>
  </si>
  <si>
    <t>P37292|GLYM_YEAST</t>
  </si>
  <si>
    <t>0.93:1.00:0.54:0.48:0.88:0.95:0.64:0.52</t>
  </si>
  <si>
    <t>1.00:0.53:0.94:0.60</t>
  </si>
  <si>
    <t>Serine hydroxymethyltransferase  mitochondrial OS=Saccharomyces cerevisiae (strain ATCC 204508 / S288c) OX=559292 GN=SHM1 PE=1 SV=2</t>
  </si>
  <si>
    <t>P52893|ALAM_YEAST</t>
  </si>
  <si>
    <t>0.92:1.00:0.62:0.61:0.80:0.88:0.57:0.62</t>
  </si>
  <si>
    <t>1.00:0.64:0.88:0.65</t>
  </si>
  <si>
    <t>Probable alanine aminotransferase  mitochondrial OS=Saccharomyces cerevisiae (strain ATCC 204508 / S288c) OX=559292 GN=ALT1 PE=1 SV=1</t>
  </si>
  <si>
    <t>P22943|HSP12_YEAST</t>
  </si>
  <si>
    <t>0.96:1.00:3.52:4.72:0.43:0.34:2.04:3.90</t>
  </si>
  <si>
    <t>1.00:4.20:0.40:3.03</t>
  </si>
  <si>
    <t>12 kDa heat shock protein OS=Saccharomyces cerevisiae (strain ATCC 204508 / S288c) OX=559292 GN=HSP12 PE=1 SV=1</t>
  </si>
  <si>
    <t>P40961|PHB1_YEAST</t>
  </si>
  <si>
    <t>0.92:1.00:0.58:0.63:0.77:0.85:0.70:0.64</t>
  </si>
  <si>
    <t>1.00:0.63:0.84:0.70</t>
  </si>
  <si>
    <t>Prohibitin-1 OS=Saccharomyces cerevisiae (strain ATCC 204508 / S288c) OX=559292 GN=PHB1 PE=1 SV=2</t>
  </si>
  <si>
    <t>P33442|RS3A1_YEAST</t>
  </si>
  <si>
    <t>0.85:1.00:2.29:2.62:1.09:1.46:1.74:2.69</t>
  </si>
  <si>
    <t>1.00:2.65:1.38:2.39</t>
  </si>
  <si>
    <t>40S ribosomal protein S1-A OS=Saccharomyces cerevisiae (strain ATCC 204508 / S288c) OX=559292 GN=RPS1A PE=1 SV=2</t>
  </si>
  <si>
    <t>P12686|RT13_YEAST</t>
  </si>
  <si>
    <t>1.02:1.00:0.50:0.45:1.00:1.10:0.81:0.49</t>
  </si>
  <si>
    <t>1.00:0.47:1.05:0.65</t>
  </si>
  <si>
    <t>37S ribosomal protein MRP13  mitochondrial OS=Saccharomyces cerevisiae (strain ATCC 204508 / S288c) OX=559292 GN=MRP13 PE=1 SV=2</t>
  </si>
  <si>
    <t>P02294|H2B2_YEAST</t>
  </si>
  <si>
    <t>1.00:1.00:0.69:0.73:0.97:0.89:0.88:0.76</t>
  </si>
  <si>
    <t>1.00:0.71:0.93:0.82</t>
  </si>
  <si>
    <t>Histone H2B.2 OS=Saccharomyces cerevisiae (strain ATCC 204508 / S288c) OX=559292 GN=HTB2 PE=1 SV=2</t>
  </si>
  <si>
    <t>P02293|H2B1_YEAST</t>
  </si>
  <si>
    <t>Histone H2B.1 OS=Saccharomyces cerevisiae (strain ATCC 204508 / S288c) OX=559292 GN=HTB1 PE=1 SV=2</t>
  </si>
  <si>
    <t>P54115|ALDH6_YEAST</t>
  </si>
  <si>
    <t>0.74:1.00:3.75:5.07:1.83:1.56:3.30:4.25</t>
  </si>
  <si>
    <t>1.00:5.07:1.95:4.35</t>
  </si>
  <si>
    <t>Magnesium-activated aldehyde dehydrogenase  cytosolic OS=Saccharomyces cerevisiae (strain ATCC 204508 / S288c) OX=559292 GN=ALD6 PE=1 SV=4</t>
  </si>
  <si>
    <t>P32904|RM06_YEAST</t>
  </si>
  <si>
    <t>0.91:1.00:0.41:0.51:1.24:1.29:0.79:0.63</t>
  </si>
  <si>
    <t>1.00:0.48:1.32:0.74</t>
  </si>
  <si>
    <t>54S ribosomal protein L6  mitochondrial OS=Saccharomyces cerevisiae (strain ATCC 204508 / S288c) OX=559292 GN=MRPL6 PE=1 SV=2</t>
  </si>
  <si>
    <t>P36775|LONM_YEAST</t>
  </si>
  <si>
    <t>0.93:1.00:0.60:0.78:0.62:0.63:0.37:0.65</t>
  </si>
  <si>
    <t>1.00:0.72:0.65:0.70</t>
  </si>
  <si>
    <t>Lon protease homolog  mitochondrial OS=Saccharomyces cerevisiae (strain ATCC 204508 / S288c) OX=559292 GN=PIM1 PE=1 SV=2</t>
  </si>
  <si>
    <t>P07244|PUR2_YEAST</t>
  </si>
  <si>
    <t>0.96:1.00:5.02:3.94:1.19:0.78:1.84:3.55</t>
  </si>
  <si>
    <t>1.00:4.58:1.01:2.75</t>
  </si>
  <si>
    <t>Bifunctional purine biosynthetic protein ADE5 7 OS=Saccharomyces cerevisiae (strain ATCC 204508 / S288c) OX=559292 GN=ADE5 7 PE=1 SV=1</t>
  </si>
  <si>
    <t>P05374|CHO2_YEAST</t>
  </si>
  <si>
    <t>1.18:1.00:0.44:0.28:1.03:1.18:0.50:0.57</t>
  </si>
  <si>
    <t>1.00:0.33:1.01:0.49</t>
  </si>
  <si>
    <t>Phosphatidylethanolamine N-methyltransferase OS=Saccharomyces cerevisiae (strain ATCC 204508 / S288c) OX=559292 GN=CHO2 PE=1 SV=1</t>
  </si>
  <si>
    <t>P23248|RS3A2_YEAST</t>
  </si>
  <si>
    <t>0.82:1.00:2.33:2.58:1.39:1.37:1.90:2.86</t>
  </si>
  <si>
    <t>1.00:2.69:1.51:2.61</t>
  </si>
  <si>
    <t>40S ribosomal protein S1-B OS=Saccharomyces cerevisiae (strain ATCC 204508 / S288c) OX=559292 GN=RPS1B PE=1 SV=3</t>
  </si>
  <si>
    <t>P18900|COQ1_YEAST</t>
  </si>
  <si>
    <t>0.81:1.00:0.44:0.35:1.26:1.19:0.58:0.46</t>
  </si>
  <si>
    <t>1.00:0.47:1.35:0.57</t>
  </si>
  <si>
    <t>Hexaprenyl pyrophosphate synthase  mitochondrial OS=Saccharomyces cerevisiae (strain ATCC 204508 / S288c) OX=559292 GN=COQ1 PE=1 SV=1</t>
  </si>
  <si>
    <t>Q05948|YL225_YEAST</t>
  </si>
  <si>
    <t>5.27:1.00:4.18:3.63:0.54:0.73:0.95:3.22</t>
  </si>
  <si>
    <t>1.00:0.72:0.12:0.54</t>
  </si>
  <si>
    <t>Uncharacterized SVF1-like protein YLR225C OS=Saccharomyces cerevisiae (strain ATCC 204508 / S288c) OX=559292 GN=YLR225C PE=1 SV=1</t>
  </si>
  <si>
    <t>P19146|ARF2_YEAST</t>
  </si>
  <si>
    <t>0.65:1.00:1.35:1.24:0.76:0.81:0.90:1.01</t>
  </si>
  <si>
    <t>1.00:1.57:0.96:1.16</t>
  </si>
  <si>
    <t>ADP-ribosylation factor 2 OS=Saccharomyces cerevisiae (strain ATCC 204508 / S288c) OX=559292 GN=ARF2 PE=1 SV=3</t>
  </si>
  <si>
    <t>P12385|ERF1_YEAST</t>
  </si>
  <si>
    <t>0.70:1.00:4.71:5.75:1.81:1.72:3.58:5.77</t>
  </si>
  <si>
    <t>1.00:6.16:2.08:5.50</t>
  </si>
  <si>
    <t>Eukaryotic peptide chain release factor subunit 1 OS=Saccharomyces cerevisiae (strain ATCC 204508 / S288c) OX=559292 GN=SUP45 PE=1 SV=2</t>
  </si>
  <si>
    <t>Q00711|SDHA_YEAST</t>
  </si>
  <si>
    <t>0.84:1.00:0.43:0.43:0.84:0.99:0.49:0.46</t>
  </si>
  <si>
    <t>1.00:0.45:1.04:0.55</t>
  </si>
  <si>
    <t>Succinate dehydrogenase [ubiquinone] flavoprotein subunit  mitochondrial OS=Saccharomyces cerevisiae (strain ATCC 204508 / S288c) OX=559292 GN=SDH1 PE=1 SV=1</t>
  </si>
  <si>
    <t>P00950|PMG1_YEAST</t>
  </si>
  <si>
    <t>0.73:1.00:4.30:3.64:0.90:0.68:3.04:3.06</t>
  </si>
  <si>
    <t>1.00:4.58:0.91:3.52</t>
  </si>
  <si>
    <t>Phosphoglycerate mutase 1 OS=Saccharomyces cerevisiae (strain ATCC 204508 / S288c) OX=559292 GN=GPM1 PE=1 SV=3</t>
  </si>
  <si>
    <t>P38714|SYRM_YEAST</t>
  </si>
  <si>
    <t>0.73:1.00:0.23:0.12:0.88:0.85:0.45:0.40</t>
  </si>
  <si>
    <t>1.00:0.20:0.99:0.49</t>
  </si>
  <si>
    <t>Arginine--tRNA ligase  mitochondrial OS=Saccharomyces cerevisiae (strain ATCC 204508 / S288c) OX=559292 GN=MSR1 PE=3 SV=3</t>
  </si>
  <si>
    <t>P37293|NAT2_YEAST</t>
  </si>
  <si>
    <t>0.99:1.00:0.32:0.38:0.97:1.15:0.71:0.45</t>
  </si>
  <si>
    <t>1.00:0.35:1.06:0.58</t>
  </si>
  <si>
    <t>Putative N-terminal acetyltransferase 2 OS=Saccharomyces cerevisiae (strain ATCC 204508 / S288c) OX=559292 GN=NAT2 PE=1 SV=2</t>
  </si>
  <si>
    <t>P06780|RHO1_YEAST</t>
  </si>
  <si>
    <t>0.90:1.00:1.67:1.54:0.78:0.61:0.80:1.16</t>
  </si>
  <si>
    <t>1.00:1.68:0.73:1.03</t>
  </si>
  <si>
    <t>GTP-binding protein RHO1 OS=Saccharomyces cerevisiae (strain ATCC 204508 / S288c) OX=559292 GN=RHO1 PE=1 SV=3</t>
  </si>
  <si>
    <t>P49017|COQ5_YEAST</t>
  </si>
  <si>
    <t>0.95:1.00:0.57:0.64:0.82:0.77:0.58:0.68</t>
  </si>
  <si>
    <t>1.00:0.62:0.81:0.65</t>
  </si>
  <si>
    <t>2-methoxy-6-polyprenyl-1 4-benzoquinol methylase  mitochondrial OS=Saccharomyces cerevisiae (strain ATCC 204508 / S288c) OX=559292 GN=COQ5 PE=1 SV=1</t>
  </si>
  <si>
    <t>P17967|PDI_YEAST</t>
  </si>
  <si>
    <t>0.98:1.00:0.94:0.70:0.88:0.89:0.59:0.72</t>
  </si>
  <si>
    <t>1.00:0.83:0.89:0.66</t>
  </si>
  <si>
    <t>Protein disulfide-isomerase OS=Saccharomyces cerevisiae (strain ATCC 204508 / S288c) OX=559292 GN=PDI1 PE=1 SV=2</t>
  </si>
  <si>
    <t>Q03690|CLU_YEAST</t>
  </si>
  <si>
    <t>1.06:1.00:1.69:1.51:1.45:0.96:1.82:1.63</t>
  </si>
  <si>
    <t>1.00:1.47:1.15:1.58</t>
  </si>
  <si>
    <t>Clustered mitochondria protein 1 OS=Saccharomyces cerevisiae (strain ATCC 204508 / S288c) OX=559292 GN=CLU1 PE=1 SV=1</t>
  </si>
  <si>
    <t>P36519|RM07_YEAST</t>
  </si>
  <si>
    <t>0.82:1.00:0.51:0.60:1.30:1.33:0.91:0.57</t>
  </si>
  <si>
    <t>1.00:0.61:1.45:0.81</t>
  </si>
  <si>
    <t>54S ribosomal protein L7  mitochondrial OS=Saccharomyces cerevisiae (strain ATCC 204508 / S288c) OX=559292 GN=MRPL7 PE=1 SV=2</t>
  </si>
  <si>
    <t>P19358|METK2_YEAST</t>
  </si>
  <si>
    <t>0.78:1.00:5.59:16.86:0.98:2.15:8.36:13.26</t>
  </si>
  <si>
    <t>1.00:12.34:2.05:11.89</t>
  </si>
  <si>
    <t>S-adenosylmethionine synthase 2 OS=Saccharomyces cerevisiae (strain ATCC 204508 / S288c) OX=559292 GN=SAM2 PE=1 SV=3</t>
  </si>
  <si>
    <t>P39932|STL1_YEAST</t>
  </si>
  <si>
    <t>0.81:1.00:0.35:0.33:0.72:0.90:0.36:0.49</t>
  </si>
  <si>
    <t>1.00:0.42:1.02:0.57</t>
  </si>
  <si>
    <t>Sugar transporter STL1 OS=Saccharomyces cerevisiae (strain ATCC 204508 / S288c) OX=559292 GN=STL1 PE=1 SV=2</t>
  </si>
  <si>
    <t>P22336|RFA1_YEAST</t>
  </si>
  <si>
    <t>1.04:1.00:0.84:0.14:0.64:0.58:0.25:0.41</t>
  </si>
  <si>
    <t>1.00:0.77:0.60:0.32</t>
  </si>
  <si>
    <t>Replication factor A protein 1 OS=Saccharomyces cerevisiae (strain ATCC 204508 / S288c) OX=559292 GN=RFA1 PE=1 SV=1</t>
  </si>
  <si>
    <t>P53318|COQ6_YEAST</t>
  </si>
  <si>
    <t>0.92:1.00:0.71:0.47:0.54:0.59:0.56:0.45</t>
  </si>
  <si>
    <t>1.00:0.71:0.54:0.53</t>
  </si>
  <si>
    <t>Ubiquinone biosynthesis monooxygenase COQ6  mitochondrial OS=Saccharomyces cerevisiae (strain ATCC 204508 / S288c) OX=559292 GN=COQ6 PE=1 SV=1</t>
  </si>
  <si>
    <t>Q05022|RRP5_YEAST</t>
  </si>
  <si>
    <t>1.14:1.00:2.26:2.29:1.58:1.32:1.08:2.53</t>
  </si>
  <si>
    <t>1.00:2.13:1.36:1.69</t>
  </si>
  <si>
    <t>rRNA biogenesis protein RRP5 OS=Saccharomyces cerevisiae (strain ATCC 204508 / S288c) OX=559292 GN=RRP5 PE=1 SV=1</t>
  </si>
  <si>
    <t>P25294|SIS1_YEAST</t>
  </si>
  <si>
    <t>1.06:1.00:1.15:1.04:0.74:0.78:1.02:0.90</t>
  </si>
  <si>
    <t>1.00:1.06:0.74:0.93</t>
  </si>
  <si>
    <t>Protein SIS1 OS=Saccharomyces cerevisiae (strain ATCC 204508 / S288c) OX=559292 GN=SIS1 PE=1 SV=1</t>
  </si>
  <si>
    <t>P0CX52|RS16B_YEAST</t>
  </si>
  <si>
    <t>1.00:1.00:2.47:2.13:1.31:1.19:1.94:3.08</t>
  </si>
  <si>
    <t>1.00:2.29:1.25:2.50</t>
  </si>
  <si>
    <t>40S ribosomal protein S16-B OS=Saccharomyces cerevisiae (strain ATCC 204508 / S288c) OX=559292 GN=RPS16B PE=1 SV=1</t>
  </si>
  <si>
    <t>P0CX51|RS16A_YEAST</t>
  </si>
  <si>
    <t>40S ribosomal protein S16-A OS=Saccharomyces cerevisiae (strain ATCC 204508 / S288c) OX=559292 GN=RPS16A PE=1 SV=1</t>
  </si>
  <si>
    <t>P39938|RS26A_YEAST</t>
  </si>
  <si>
    <t>1.78:1.00:44.27:46.78:15.43:30.68:32.49:64.00</t>
  </si>
  <si>
    <t>1.00:32.79:16.61:53.17</t>
  </si>
  <si>
    <t>40S ribosomal protein S26-A OS=Saccharomyces cerevisiae (strain ATCC 204508 / S288c) OX=559292 GN=RPS26A PE=1 SV=1</t>
  </si>
  <si>
    <t>P39939|RS26B_YEAST</t>
  </si>
  <si>
    <t>40S ribosomal protein S26-B OS=Saccharomyces cerevisiae (strain ATCC 204508 / S288c) OX=559292 GN=RPS26B PE=1 SV=1</t>
  </si>
  <si>
    <t>Q06142|IMB1_YEAST</t>
  </si>
  <si>
    <t>5.54:1.00:14.95:12.83:2.25:1.59:4.82:12.33</t>
  </si>
  <si>
    <t>1.00:4.25:0.69:2.62</t>
  </si>
  <si>
    <t>Importin subunit beta-1 OS=Saccharomyces cerevisiae (strain ATCC 204508 / S288c) OX=559292 GN=KAP95 PE=1 SV=1</t>
  </si>
  <si>
    <t>P32839|BCS1_YEAST</t>
  </si>
  <si>
    <t>1.60:1.00:0.79:0.77:2.51:1.31:1.45:1.63</t>
  </si>
  <si>
    <t>1.00:0.60:1.47:1.19</t>
  </si>
  <si>
    <t>Mitochondrial chaperone BCS1 OS=Saccharomyces cerevisiae (strain ATCC 204508 / S288c) OX=559292 GN=BCS1 PE=1 SV=2</t>
  </si>
  <si>
    <t>P53170|PDK2_YEAST</t>
  </si>
  <si>
    <t>1.09:1.00:0.60:0.84:0.63:1.00:0.63:0.62</t>
  </si>
  <si>
    <t>1.00:0.69:0.78:0.60</t>
  </si>
  <si>
    <t>[Pyruvate dehydrogenase (acetyl-transferring)] kinase 2  mitochondrial OS=Saccharomyces cerevisiae (strain ATCC 204508 / S288c) OX=559292 GN=PKP2 PE=1 SV=3</t>
  </si>
  <si>
    <t>Q05892|COQ11_YEAST</t>
  </si>
  <si>
    <t>0.97:1.00:0.53:0.69:0.50:0.75:0.50:0.56</t>
  </si>
  <si>
    <t>1.00:0.62:0.63:0.54</t>
  </si>
  <si>
    <t>MIOREX complex component 2 OS=Saccharomyces cerevisiae (strain ATCC 204508 / S288c) OX=559292 GN=COQ11 PE=1 SV=1</t>
  </si>
  <si>
    <t>P07143|CY1_YEAST</t>
  </si>
  <si>
    <t>1.02:1.00:0.73:1.20:0.86:0.88:0.91:0.82</t>
  </si>
  <si>
    <t>1.00:1.10:0.85:0.85</t>
  </si>
  <si>
    <t>Cytochrome c1  heme protein  mitochondrial OS=Saccharomyces cerevisiae (strain ATCC 204508 / S288c) OX=559292 GN=CYT1 PE=1 SV=1</t>
  </si>
  <si>
    <t>P49089|ASNS1_YEAST</t>
  </si>
  <si>
    <t>0.54:1.00:1.26:1.26:0.15:0.10:0.75:1.15</t>
  </si>
  <si>
    <t>1.00:1.63:0.16:1.24</t>
  </si>
  <si>
    <t>Asparagine synthetase [glutamine-hydrolyzing] 1 OS=Saccharomyces cerevisiae (strain ATCC 204508 / S288c) OX=559292 GN=ASN1 PE=1 SV=2</t>
  </si>
  <si>
    <t>Q03195|RLI1_YEAST</t>
  </si>
  <si>
    <t>1.17:1.00:4.28:3.37:1.67:1.66:4.63:6.05</t>
  </si>
  <si>
    <t>1.00:3.53:1.53:4.93</t>
  </si>
  <si>
    <t>Translation initiation factor RLI1 OS=Saccharomyces cerevisiae (strain ATCC 204508 / S288c) OX=559292 GN=RLI1 PE=1 SV=1</t>
  </si>
  <si>
    <t>P33327|DHE2_YEAST</t>
  </si>
  <si>
    <t>0.52:1.00:5.36:4.47:2.17:1.88:3.63:4.92</t>
  </si>
  <si>
    <t>1.00:6.48:2.67:5.64</t>
  </si>
  <si>
    <t>NAD-specific glutamate dehydrogenase OS=Saccharomyces cerevisiae (strain ATCC 204508 / S288c) OX=559292 GN=GDH2 PE=1 SV=1</t>
  </si>
  <si>
    <t>P39003|HXT6_YEAST</t>
  </si>
  <si>
    <t>1.10:1.00:1.75:1.77:0.76:0.54:0.82:1.76</t>
  </si>
  <si>
    <t>1.00:1.68:0.62:1.23</t>
  </si>
  <si>
    <t>High-affinity hexose transporter HXT6 OS=Saccharomyces cerevisiae (strain ATCC 204508 / S288c) OX=559292 GN=HXT6 PE=1 SV=2</t>
  </si>
  <si>
    <t>P32453|ATP11_YEAST</t>
  </si>
  <si>
    <t>0.83:1.00:0.54:0.54:1.00:1.14:0.83:0.66</t>
  </si>
  <si>
    <t>1.00:0.59:1.17:0.81</t>
  </si>
  <si>
    <t>Protein ATP11  mitochondrial OS=Saccharomyces cerevisiae (strain ATCC 204508 / S288c) OX=559292 GN=ATP11 PE=1 SV=1</t>
  </si>
  <si>
    <t>P16861|PFKA1_YEAST</t>
  </si>
  <si>
    <t>0.07:1.00:45.95:38.89:3.49:2.06:20.68:36.04</t>
  </si>
  <si>
    <t>1.00:41.49:2.73:27.74</t>
  </si>
  <si>
    <t>ATP-dependent 6-phosphofructokinase subunit alpha OS=Saccharomyces cerevisiae (strain ATCC 204508 / S288c) OX=559292 GN=PFK1 PE=1 SV=1</t>
  </si>
  <si>
    <t>P11491|PPB_YEAST</t>
  </si>
  <si>
    <t>0.88:1.00:2.79:2.34:1.87:1.18:1.61:3.23</t>
  </si>
  <si>
    <t>1.00:2.73:1.63:2.58</t>
  </si>
  <si>
    <t>Repressible alkaline phosphatase OS=Saccharomyces cerevisiae (strain ATCC 204508 / S288c) OX=559292 GN=PHO8 PE=1 SV=2</t>
  </si>
  <si>
    <t>P53981|YNB0_YEAST</t>
  </si>
  <si>
    <t>1.74:1.00:13.32:11.27:1.26:0.63:5.13:9.50</t>
  </si>
  <si>
    <t>1.00:8.98:0.69:5.35</t>
  </si>
  <si>
    <t>Uncharacterized phosphatase YNL010W OS=Saccharomyces cerevisiae (strain ATCC 204508 / S288c) OX=559292 GN=YNL010W PE=1 SV=1</t>
  </si>
  <si>
    <t>P10174|COX7_YEAST</t>
  </si>
  <si>
    <t>0.68:1.00:0.07:0.04:0.62:0.68:0.20:0.11</t>
  </si>
  <si>
    <t>1.00:0.06:0.78:0.19</t>
  </si>
  <si>
    <t>Cytochrome c oxidase subunit 7 OS=Saccharomyces cerevisiae (strain ATCC 204508 / S288c) OX=559292 GN=COX7 PE=1 SV=3</t>
  </si>
  <si>
    <t>Q04341|MIX14_YEAST</t>
  </si>
  <si>
    <t>0.86:1.00:0.47:0.52:0.75:0.79:0.52:0.43</t>
  </si>
  <si>
    <t>1.00:0.53:0.83:0.51</t>
  </si>
  <si>
    <t>Mitochondrial intermembrane space cysteine motif-containing protein MIX14 OS=Saccharomyces cerevisiae (strain ATCC 204508 / S288c) OX=559292 GN=MIX14 PE=1 SV=1</t>
  </si>
  <si>
    <t>P35176|CYPD_YEAST</t>
  </si>
  <si>
    <t>0.93:1.00:0.67:0.63:0.99:1.21:0.97:0.72</t>
  </si>
  <si>
    <t>1.00:0.68:1.14:0.87</t>
  </si>
  <si>
    <t>Peptidyl-prolyl cis-trans isomerase D OS=Saccharomyces cerevisiae (strain ATCC 204508 / S288c) OX=559292 GN=CPR5 PE=2 SV=1</t>
  </si>
  <si>
    <t>P39976|DLD3_YEAST</t>
  </si>
  <si>
    <t>0.29:1.00:3.47:5.09:1.20:1.51:4.13:4.89</t>
  </si>
  <si>
    <t>1.00:6.64:2.11:7.00</t>
  </si>
  <si>
    <t>D-2-hydroxyglutarate--pyruvate transhydrogenase DLD3 OS=Saccharomyces cerevisiae (strain ATCC 204508 / S288c) OX=559292 GN=DLD3 PE=1 SV=1</t>
  </si>
  <si>
    <t>P53551|H1_YEAST</t>
  </si>
  <si>
    <t>0.99:1.00:0.59:0.67:1.15:1.03:0.60:0.66</t>
  </si>
  <si>
    <t>1.00:0.69:1.09:0.66</t>
  </si>
  <si>
    <t>Histone H1 OS=Saccharomyces cerevisiae (strain ATCC 204508 / S288c) OX=559292 GN=HHO1 PE=1 SV=1</t>
  </si>
  <si>
    <t>Q12093|MTU1_YEAST</t>
  </si>
  <si>
    <t>0.94:1.00:0.18:0.12:0.80:0.81:0.29:0.41</t>
  </si>
  <si>
    <t>1.00:0.19:0.83:0.36</t>
  </si>
  <si>
    <t>Mitochondrial tRNA-specific 2-thiouridylase 1 OS=Saccharomyces cerevisiae (strain ATCC 204508 / S288c) OX=559292 GN=SLM3 PE=1 SV=1</t>
  </si>
  <si>
    <t>Q12460|NOP56_YEAST</t>
  </si>
  <si>
    <t>0.91:1.00:1.22:1.59:1.49:1.57:2.27:1.80</t>
  </si>
  <si>
    <t>1.00:1.46:1.59:2.11</t>
  </si>
  <si>
    <t>Nucleolar protein 56 OS=Saccharomyces cerevisiae (strain ATCC 204508 / S288c) OX=559292 GN=NOP56 PE=1 SV=1</t>
  </si>
  <si>
    <t>Q03558|OYE2_YEAST</t>
  </si>
  <si>
    <t>0.67:1.00:8.63:6.29:0.94:1.48:5.17:5.44</t>
  </si>
  <si>
    <t>1.00:8.94:1.45:6.36</t>
  </si>
  <si>
    <t>NADPH dehydrogenase 2 OS=Saccharomyces cerevisiae (strain ATCC 204508 / S288c) OX=559292 GN=OYE2 PE=1 SV=3</t>
  </si>
  <si>
    <t>P00044|CYC1_YEAST</t>
  </si>
  <si>
    <t>1.05:1.00:0.56:0.84:0.87:1.08:0.72:0.76</t>
  </si>
  <si>
    <t>1.00:0.68:0.95:0.72</t>
  </si>
  <si>
    <t>Cytochrome c iso-1 OS=Saccharomyces cerevisiae (strain ATCC 204508 / S288c) OX=559292 GN=CYC1 PE=1 SV=2</t>
  </si>
  <si>
    <t>Q03124|RSC9_YEAST</t>
  </si>
  <si>
    <t>0.94:1.00:0.22:0.28:0.85:0.65:0.80:0.27</t>
  </si>
  <si>
    <t>1.00:0.26:0.93:0.55</t>
  </si>
  <si>
    <t>Chromatin structure-remodeling complex subunit RSC9 OS=Saccharomyces cerevisiae (strain ATCC 204508 / S288c) OX=559292 GN=RSC9 PE=1 SV=1</t>
  </si>
  <si>
    <t>P32335|MSS51_YEAST</t>
  </si>
  <si>
    <t>1.04:1.00:0.57:0.63:1.06:1.16:0.90:0.71</t>
  </si>
  <si>
    <t>1.00:0.59:1.08:0.79</t>
  </si>
  <si>
    <t>Protein MSS51  mitochondrial OS=Saccharomyces cerevisiae (strain ATCC 204508 / S288c) OX=559292 GN=MSS51 PE=1 SV=2</t>
  </si>
  <si>
    <t>Q05779|COQ9_YEAST</t>
  </si>
  <si>
    <t>0.84:1.00:0.18:0.30:0.63:0.83:0.35:0.36</t>
  </si>
  <si>
    <t>1.00:0.32:0.79:0.40</t>
  </si>
  <si>
    <t>Ubiquinone biosynthesis protein COQ9  mitochondrial OS=Saccharomyces cerevisiae (strain ATCC 204508 / S288c) OX=559292 GN=COQ9 PE=1 SV=1</t>
  </si>
  <si>
    <t>P05745|RL36A_YEAST</t>
  </si>
  <si>
    <t>1.20:1.00:1.53:1.48:0.36:0.27:1.33:1.87</t>
  </si>
  <si>
    <t>1.00:1.37:0.29:1.46</t>
  </si>
  <si>
    <t>60S ribosomal protein L36-A OS=Saccharomyces cerevisiae (strain ATCC 204508 / S288c) OX=559292 GN=RPL36A PE=1 SV=3</t>
  </si>
  <si>
    <t>P08525|QCR8_YEAST</t>
  </si>
  <si>
    <t>0.72:1.00:0.19:0.22:0.64:0.99:0.46:0.30</t>
  </si>
  <si>
    <t>1.00:0.24:1.04:0.44</t>
  </si>
  <si>
    <t>Cytochrome b-c1 complex subunit 8 OS=Saccharomyces cerevisiae (strain ATCC 204508 / S288c) OX=559292 GN=QCR8 PE=1 SV=2</t>
  </si>
  <si>
    <t>P32561|RPD3_YEAST</t>
  </si>
  <si>
    <t>1.09:1.00:0.65:0.70:0.97:1.14:0.46:0.85</t>
  </si>
  <si>
    <t>1.00:0.65:1.01:0.64</t>
  </si>
  <si>
    <t>Histone deacetylase RPD3 OS=Saccharomyces cerevisiae (strain ATCC 204508 / S288c) OX=559292 GN=RPD3 PE=1 SV=1</t>
  </si>
  <si>
    <t>P38934|BFR1_YEAST</t>
  </si>
  <si>
    <t>1.48:1.00:5.48:5.23:2.62:1.89:4.21:4.58</t>
  </si>
  <si>
    <t>1.00:4.11:1.80:3.37</t>
  </si>
  <si>
    <t>Nuclear segregation protein BFR1 OS=Saccharomyces cerevisiae (strain ATCC 204508 / S288c) OX=559292 GN=BFR1 PE=1 SV=1</t>
  </si>
  <si>
    <t>P32463|ACPM_YEAST</t>
  </si>
  <si>
    <t>1.18:1.00:0.45:0.44:0.58:0.68:0.34:0.45</t>
  </si>
  <si>
    <t>1.00:0.41:0.58:0.36</t>
  </si>
  <si>
    <t>Acyl carrier protein  mitochondrial OS=Saccharomyces cerevisiae (strain ATCC 204508 / S288c) OX=559292 GN=ACP1 PE=1 SV=1</t>
  </si>
  <si>
    <t>P53954|ALG11_YEAST</t>
  </si>
  <si>
    <t>1.19:1.00:2.08:2.38:1.09:1.16:1.36:1.90</t>
  </si>
  <si>
    <t>1.00:2.04:1.03:1.49</t>
  </si>
  <si>
    <t>GDP-Man:Man(3)GlcNAc(2)-PP-Dol alpha-1 2-mannosyltransferase OS=Saccharomyces cerevisiae (strain ATCC 204508 / S288c) OX=559292 GN=ALG11 PE=1 SV=1</t>
  </si>
  <si>
    <t>P40533|TED1_YEAST</t>
  </si>
  <si>
    <t>1.01:1.00:0.79:0.93:0.86:0.89:0.88:0.85</t>
  </si>
  <si>
    <t>1.00:0.86:0.87:0.86</t>
  </si>
  <si>
    <t>Protein TED1 OS=Saccharomyces cerevisiae (strain ATCC 204508 / S288c) OX=559292 GN=TED1 PE=1 SV=1</t>
  </si>
  <si>
    <t>P0CX38|RS6B_YEAST</t>
  </si>
  <si>
    <t>1.09:1.00:2.53:2.06:1.41:1.36:2.27:2.78</t>
  </si>
  <si>
    <t>1.00:2.25:1.32:2.42</t>
  </si>
  <si>
    <t>40S ribosomal protein S6-B OS=Saccharomyces cerevisiae (strain ATCC 204508 / S288c) OX=559292 GN=RPS6B PE=1 SV=1</t>
  </si>
  <si>
    <t>P0CX37|RS6A_YEAST</t>
  </si>
  <si>
    <t>40S ribosomal protein S6-A OS=Saccharomyces cerevisiae (strain ATCC 204508 / S288c) OX=559292 GN=RPS6A PE=1 SV=1</t>
  </si>
  <si>
    <t>P40308|TGL3_YEAST</t>
  </si>
  <si>
    <t>0.87:1.00:15.61:2.26:2.14:2.51:1.50:2.33</t>
  </si>
  <si>
    <t>1.00:9.55:2.49:2.93</t>
  </si>
  <si>
    <t>Lipase 3 OS=Saccharomyces cerevisiae (strain ATCC 204508 / S288c) OX=559292 GN=TGL3 PE=1 SV=2</t>
  </si>
  <si>
    <t>P38998|LYS1_YEAST</t>
  </si>
  <si>
    <t>1.14:1.00:1.75:1.66:1.36:1.58:1.32:1.23</t>
  </si>
  <si>
    <t>1.00:1.59:1.37:1.30</t>
  </si>
  <si>
    <t>Saccharopine dehydrogenase [NAD(+)  L-lysine-forming] OS=Saccharomyces cerevisiae (strain ATCC 204508 / S288c) OX=559292 GN=LYS1 PE=1 SV=3</t>
  </si>
  <si>
    <t>P25349|YCP4_YEAST</t>
  </si>
  <si>
    <t>0.94:1.00:0.69:0.96:0.47:0.40:0.37:1.03</t>
  </si>
  <si>
    <t>1.00:0.85:0.45:0.72</t>
  </si>
  <si>
    <t>Flavoprotein-like protein YCP4 OS=Saccharomyces cerevisiae (strain ATCC 204508 / S288c) OX=559292 GN=YCP4 PE=1 SV=1</t>
  </si>
  <si>
    <t>P07280|RS19A_YEAST</t>
  </si>
  <si>
    <t>1.02:1.00:1.97:1.75:1.46:1.21:1.68:2.36</t>
  </si>
  <si>
    <t>1.00:1.85:1.33:2.00</t>
  </si>
  <si>
    <t>40S ribosomal protein S19-A OS=Saccharomyces cerevisiae (strain ATCC 204508 / S288c) OX=559292 GN=RPS19A PE=1 SV=2</t>
  </si>
  <si>
    <t>P07281|RS19B_YEAST</t>
  </si>
  <si>
    <t>40S ribosomal protein S19-B OS=Saccharomyces cerevisiae (strain ATCC 204508 / S288c) OX=559292 GN=RPS19B PE=1 SV=2</t>
  </si>
  <si>
    <t>P41903|PTE1_YEAST</t>
  </si>
  <si>
    <t>1.08:1.00:0.40:0.51:0.86:0.89:0.49:0.58</t>
  </si>
  <si>
    <t>1.00:0.44:0.84:0.52</t>
  </si>
  <si>
    <t>Peroxisomal acyl-coenzyme A thioester hydrolase 1 OS=Saccharomyces cerevisiae (strain ATCC 204508 / S288c) OX=559292 GN=TES1 PE=1 SV=1</t>
  </si>
  <si>
    <t>P38341|MIC12_YEAST</t>
  </si>
  <si>
    <t>0.88:1.00:0.84:0.78:1.29:1.19:0.98:0.86</t>
  </si>
  <si>
    <t>1.00:0.86:1.32:0.98</t>
  </si>
  <si>
    <t>MICOS complex subunit MIC12 OS=Saccharomyces cerevisiae (strain ATCC 204508 / S288c) OX=559292 GN=MIC12 PE=1 SV=1</t>
  </si>
  <si>
    <t>P31383|2AAA_YEAST</t>
  </si>
  <si>
    <t>0.11:1.00:0.25:0.26:0.13:0.12:0.21:0.26</t>
  </si>
  <si>
    <t>1.00:0.46:0.23:0.42</t>
  </si>
  <si>
    <t>Protein phosphatase PP2A regulatory subunit A OS=Saccharomyces cerevisiae (strain ATCC 204508 / S288c) OX=559292 GN=TPD3 PE=1 SV=3</t>
  </si>
  <si>
    <t>P30775|RF1M_YEAST</t>
  </si>
  <si>
    <t>0.72:1.00:0.59:0.66:0.99:0.94:0.59:0.66</t>
  </si>
  <si>
    <t>1.00:0.73:1.13:0.73</t>
  </si>
  <si>
    <t>Peptide chain release factor 1  mitochondrial OS=Saccharomyces cerevisiae (strain ATCC 204508 / S288c) OX=559292 GN=MRF1 PE=1 SV=1</t>
  </si>
  <si>
    <t>Q96VH4|HBN1_YEAST</t>
  </si>
  <si>
    <t>0.81:1.00:1.10:1.13:0.36:0.44:0.60:0.74</t>
  </si>
  <si>
    <t>1.00:1.23:0.44:0.74</t>
  </si>
  <si>
    <t>Putative nitroreductase HBN1 OS=Saccharomyces cerevisiae (strain ATCC 204508 / S288c) OX=559292 GN=HBN1 PE=1 SV=1</t>
  </si>
  <si>
    <t>P33330|SERC_YEAST</t>
  </si>
  <si>
    <t>1.05:1.00:4.90:3.76:1.80:0.84:1.89:3.65</t>
  </si>
  <si>
    <t>1.00:4.21:1.29:2.70</t>
  </si>
  <si>
    <t>Phosphoserine aminotransferase OS=Saccharomyces cerevisiae (strain ATCC 204508 / S288c) OX=559292 GN=SER1 PE=1 SV=1</t>
  </si>
  <si>
    <t>Q01560|NOP3_YEAST</t>
  </si>
  <si>
    <t>0.82:1.00:2.01:2.03:0.93:0.75:1.46:2.14</t>
  </si>
  <si>
    <t>1.00:2.22:0.92:1.98</t>
  </si>
  <si>
    <t>Nucleolar protein 3 OS=Saccharomyces cerevisiae (strain ATCC 204508 / S288c) OX=559292 GN=NPL3 PE=1 SV=1</t>
  </si>
  <si>
    <t>P38122|PANB_YEAST</t>
  </si>
  <si>
    <t>0.22:1.00:0.98:1.11:0.42:2.01:0.42:0.48</t>
  </si>
  <si>
    <t>1.00:1.26:1.68:0.54</t>
  </si>
  <si>
    <t>3-methyl-2-oxobutanoate hydroxymethyltransferase OS=Saccharomyces cerevisiae (strain ATCC 204508 / S288c) OX=559292 GN=ECM31 PE=1 SV=1</t>
  </si>
  <si>
    <t>Q04401|SDHF3_YEAST</t>
  </si>
  <si>
    <t>1.33:1.00:0.81:0.77:1.51:1.74:1.16:0.82</t>
  </si>
  <si>
    <t>1.00:0.68:1.40:0.85</t>
  </si>
  <si>
    <t>Succinate dehydrogenase assembly factor 3  mitochondrial OS=Saccharomyces cerevisiae (strain ATCC 204508 / S288c) OX=559292 GN=SDH7 PE=1 SV=1</t>
  </si>
  <si>
    <t>Q03201|RT10_YEAST</t>
  </si>
  <si>
    <t>1.05:1.00:0.50:0.37:1.19:1.25:0.77:0.61</t>
  </si>
  <si>
    <t>1.00:0.42:1.19:0.68</t>
  </si>
  <si>
    <t>37S ribosomal protein S10  mitochondrial OS=Saccharomyces cerevisiae (strain ATCC 204508 / S288c) OX=559292 GN=RSM10 PE=1 SV=1</t>
  </si>
  <si>
    <t>P53081|NIF3_YEAST</t>
  </si>
  <si>
    <t>0.94:1.00:1.16:1.32:0.79:0.77:0.98:1.28</t>
  </si>
  <si>
    <t>1.00:1.28:0.81:1.16</t>
  </si>
  <si>
    <t>NGG1-interacting factor 3 OS=Saccharomyces cerevisiae (strain ATCC 204508 / S288c) OX=559292 GN=NIF3 PE=1 SV=1</t>
  </si>
  <si>
    <t>Q03673|AIM34_YEAST</t>
  </si>
  <si>
    <t>1.01:1.00:0.80:0.52:1.30:0.98:0.83:0.80</t>
  </si>
  <si>
    <t>1.00:0.66:1.13:0.81</t>
  </si>
  <si>
    <t>Altered inheritance of mitochondria protein 34  mitochondrial OS=Saccharomyces cerevisiae (strain ATCC 204508 / S288c) OX=559292 GN=AIM34 PE=1 SV=1</t>
  </si>
  <si>
    <t>P40989|FKS2_YEAST</t>
  </si>
  <si>
    <t>0.68:1.00:1.11:0.96:1.65:1.83:1.06:1.02</t>
  </si>
  <si>
    <t>1.00:1.23:2.07:1.24</t>
  </si>
  <si>
    <t>1 3-beta-glucan synthase component GSC2 OS=Saccharomyces cerevisiae (strain ATCC 204508 / S288c) OX=559292 GN=GSC2 PE=1 SV=2</t>
  </si>
  <si>
    <t>P40467|ASG1_YEAST</t>
  </si>
  <si>
    <t>0.83:1.00:0.17:0.12:0.81:0.84:0.37:0.23</t>
  </si>
  <si>
    <t>1.00:0.16:0.90:0.33</t>
  </si>
  <si>
    <t>Activator of stress genes 1 OS=Saccharomyces cerevisiae (strain ATCC 204508 / S288c) OX=559292 GN=ASG1 PE=1 SV=1</t>
  </si>
  <si>
    <t>P32381|ARP2_YEAST</t>
  </si>
  <si>
    <t>0.64:1.00:4.20:3.63:0.64:0.99:1.72:3.24</t>
  </si>
  <si>
    <t>1.00:4.78:1.12:3.91</t>
  </si>
  <si>
    <t>Actin-related protein 2 OS=Saccharomyces cerevisiae (strain ATCC 204508 / S288c) OX=559292 GN=ARP2 PE=1 SV=1</t>
  </si>
  <si>
    <t>P25367|RNQ1_YEAST</t>
  </si>
  <si>
    <t>1.35:1.00:5.42:5.54:3.29:1.83:4.73:5.92</t>
  </si>
  <si>
    <t>1.00:4.66:2.18:4.53</t>
  </si>
  <si>
    <t>[PIN+] prion protein RNQ1 OS=Saccharomyces cerevisiae (strain ATCC 204508 / S288c) OX=559292 GN=RNQ1 PE=1 SV=2</t>
  </si>
  <si>
    <t>P01120|RAS2_YEAST</t>
  </si>
  <si>
    <t>1.10:1.00:3.84:3.01:1.29:1.35:1.51:2.22</t>
  </si>
  <si>
    <t>1.00:3.26:1.26:1.78</t>
  </si>
  <si>
    <t>Ras-like protein 2 OS=Saccharomyces cerevisiae (strain ATCC 204508 / S288c) OX=559292 GN=RAS2 PE=1 SV=4</t>
  </si>
  <si>
    <t>P38230|QOR_YEAST</t>
  </si>
  <si>
    <t>1.13:1.00:0.61:0.66:0.57:0.64:0.68:0.83</t>
  </si>
  <si>
    <t>1.00:0.60:0.57:0.71</t>
  </si>
  <si>
    <t>Probable quinone oxidoreductase OS=Saccharomyces cerevisiae (strain ATCC 204508 / S288c) OX=559292 GN=ZTA1 PE=1 SV=1</t>
  </si>
  <si>
    <t>P38295|MCFS2_YEAST</t>
  </si>
  <si>
    <t>1.09:1.00:1.61:1.53:1.39:1.51:1.56:1.52</t>
  </si>
  <si>
    <t>1.00:1.50:1.39:1.47</t>
  </si>
  <si>
    <t>Medium-chain fatty acid ethyl ester synthase/esterase 2 OS=Saccharomyces cerevisiae (strain ATCC 204508 / S288c) OX=559292 GN=EHT1 PE=1 SV=1</t>
  </si>
  <si>
    <t>P31382|PMT2_YEAST</t>
  </si>
  <si>
    <t>0.73:1.00:1.28:1.39:0.52:0.62:0.68:1.52</t>
  </si>
  <si>
    <t>1.00:1.54:0.66:1.30</t>
  </si>
  <si>
    <t>Dolichyl-phosphate-mannose--protein mannosyltransferase 2 OS=Saccharomyces cerevisiae (strain ATCC 204508 / S288c) OX=559292 GN=PMT2 PE=1 SV=2</t>
  </si>
  <si>
    <t>P27614|CBPS_YEAST</t>
  </si>
  <si>
    <t>1.17:1.00:4.41:2.74:2.22:1.97:2.40:2.44</t>
  </si>
  <si>
    <t>1.00:3.29:2.08:2.54</t>
  </si>
  <si>
    <t>Carboxypeptidase S OS=Saccharomyces cerevisiae (strain ATCC 204508 / S288c) OX=559292 GN=CPS1 PE=1 SV=2</t>
  </si>
  <si>
    <t>Q03327|UGO1_YEAST</t>
  </si>
  <si>
    <t>0.94:1.00:0.65:0.61:0.86:0.85:0.42:0.68</t>
  </si>
  <si>
    <t>1.00:0.65:0.88:0.57</t>
  </si>
  <si>
    <t>Mitochondrial fusion and transport protein UGO1 OS=Saccharomyces cerevisiae (strain ATCC 204508 / S288c) OX=559292 GN=UGO1 PE=1 SV=3</t>
  </si>
  <si>
    <t>P25045|LCB1_YEAST</t>
  </si>
  <si>
    <t>0.81:1.00:1.50:1.70:0.84:0.82:0.86:1.46</t>
  </si>
  <si>
    <t>1.00:1.76:0.92:1.28</t>
  </si>
  <si>
    <t>Serine palmitoyltransferase 1 OS=Saccharomyces cerevisiae (strain ATCC 204508 / S288c) OX=559292 GN=LCB1 PE=1 SV=2</t>
  </si>
  <si>
    <t>P02309|H4_YEAST</t>
  </si>
  <si>
    <t>1.03:1.00:0.66:0.72:0.97:1.09:0.98:0.74</t>
  </si>
  <si>
    <t>1.00:0.68:1.02:0.85</t>
  </si>
  <si>
    <t>Histone H4 OS=Saccharomyces cerevisiae (strain ATCC 204508 / S288c) OX=559292 GN=HHF1 PE=1 SV=2</t>
  </si>
  <si>
    <t>P0C0X0|RS28B_YEAST</t>
  </si>
  <si>
    <t>0.51:1.00:21.46:19.37:5.05:0.82:7.27:20.25</t>
  </si>
  <si>
    <t>1.00:26.08:5.91:17.58</t>
  </si>
  <si>
    <t>40S ribosomal protein S28-B OS=Saccharomyces cerevisiae (strain ATCC 204508 / S288c) OX=559292 GN=RPS28B PE=1 SV=1</t>
  </si>
  <si>
    <t>Q3E7X9|RS28A_YEAST</t>
  </si>
  <si>
    <t>40S ribosomal protein S28-A OS=Saccharomyces cerevisiae (strain ATCC 204508 / S288c) OX=559292 GN=RPS28A PE=1 SV=1</t>
  </si>
  <si>
    <t>Q03798|AIM36_YEAST</t>
  </si>
  <si>
    <t>0.82:1.00:0.60:0.69:1.22:1.38:0.91:0.69</t>
  </si>
  <si>
    <t>1.00:0.71:1.43:0.88</t>
  </si>
  <si>
    <t>Altered inheritance of mitochondria protein 36  mitochondrial OS=Saccharomyces cerevisiae (strain ATCC 204508 / S288c) OX=559292 GN=AIM36 PE=1 SV=1</t>
  </si>
  <si>
    <t>Q00245|RHO3_YEAST</t>
  </si>
  <si>
    <t>0.82:1.00:0.85:0.79:0.57:0.60:0.75:0.90</t>
  </si>
  <si>
    <t>1.00:0.90:0.64:0.90</t>
  </si>
  <si>
    <t>GTP-binding protein RHO3 OS=Saccharomyces cerevisiae (strain ATCC 204508 / S288c) OX=559292 GN=RHO3 PE=1 SV=2</t>
  </si>
  <si>
    <t>Q03799|RT08_YEAST</t>
  </si>
  <si>
    <t>0.92:1.00:0.59:0.67:1.09:1.05:0.82:0.49</t>
  </si>
  <si>
    <t>1.00:0.66:1.12:0.69</t>
  </si>
  <si>
    <t>37S ribosomal protein S8  mitochondrial OS=Saccharomyces cerevisiae (strain ATCC 204508 / S288c) OX=559292 GN=MRPS8 PE=1 SV=1</t>
  </si>
  <si>
    <t>Q02931|UTP17_YEAST</t>
  </si>
  <si>
    <t>1.12:1.00:2.82:1.08:1.71:1.78:1.77:1.99</t>
  </si>
  <si>
    <t>1.00:1.84:1.65:1.78</t>
  </si>
  <si>
    <t>NET1-associated nuclear protein 1 OS=Saccharomyces cerevisiae (strain ATCC 204508 / S288c) OX=559292 GN=NAN1 PE=1 SV=1</t>
  </si>
  <si>
    <t>P32563|VPH1_YEAST</t>
  </si>
  <si>
    <t>0.74:1.00:2.28:1.94:0.80:0.65:1.82:1.84</t>
  </si>
  <si>
    <t>1.00:2.42:0.83:2.10</t>
  </si>
  <si>
    <t>V-type proton ATPase subunit a  vacuolar isoform OS=Saccharomyces cerevisiae (strain ATCC 204508 / S288c) OX=559292 GN=VPH1 PE=1 SV=3</t>
  </si>
  <si>
    <t>Q00055|GPD1_YEAST</t>
  </si>
  <si>
    <t>1.03:1.00:1.13:1.14:1.01:1.11:0.75:0.85</t>
  </si>
  <si>
    <t>1.00:1.12:1.04:0.79</t>
  </si>
  <si>
    <t>Glycerol-3-phosphate dehydrogenase [NAD(+)] 1 OS=Saccharomyces cerevisiae (strain ATCC 204508 / S288c) OX=559292 GN=GPD1 PE=1 SV=4</t>
  </si>
  <si>
    <t>P35999|PMIP_YEAST</t>
  </si>
  <si>
    <t>1.04:1.00:0.49:0.30:0.82:0.92:0.66:0.58</t>
  </si>
  <si>
    <t>1.00:0.39:0.85:0.61</t>
  </si>
  <si>
    <t>Mitochondrial intermediate peptidase OS=Saccharomyces cerevisiae (strain ATCC 204508 / S288c) OX=559292 GN=OCT1 PE=1 SV=2</t>
  </si>
  <si>
    <t>P38169|KMO_YEAST</t>
  </si>
  <si>
    <t>1.00:1.00:0.93:0.92:1.00:0.98:1.00:0.85</t>
  </si>
  <si>
    <t>1.00:0.93:0.99:0.93</t>
  </si>
  <si>
    <t>Kynurenine 3-monooxygenase OS=Saccharomyces cerevisiae (strain ATCC 204508 / S288c) OX=559292 GN=BNA4 PE=1 SV=1</t>
  </si>
  <si>
    <t>P38879|NACA_YEAST</t>
  </si>
  <si>
    <t>0.45:1.00:2.77:3.34:1.26:1.20:2.81:1.82</t>
  </si>
  <si>
    <t>1.00:3.06:1.23:2.98</t>
  </si>
  <si>
    <t>Nascent polypeptide-associated complex subunit alpha OS=Saccharomyces cerevisiae (strain ATCC 204508 / S288c) OX=559292 GN=EGD2 PE=1 SV=3</t>
  </si>
  <si>
    <t>P06208|LEU1_YEAST</t>
  </si>
  <si>
    <t>0.99:1.00:0.62:0.54:1.22:1.32:0.86:0.62</t>
  </si>
  <si>
    <t>1.00:0.58:1.27:0.74</t>
  </si>
  <si>
    <t>2-isopropylmalate synthase OS=Saccharomyces cerevisiae (strain ATCC 204508 / S288c) OX=559292 GN=LEU4 PE=1 SV=1</t>
  </si>
  <si>
    <t>P43636|ALG2_YEAST</t>
  </si>
  <si>
    <t>1.00:1.00:1.26:1.59:0.89:0.87:1.15:1.45</t>
  </si>
  <si>
    <t>1.00:1.43:0.88:1.30</t>
  </si>
  <si>
    <t>Alpha-1 3/1 6-mannosyltransferase ALG2 OS=Saccharomyces cerevisiae (strain ATCC 204508 / S288c) OX=559292 GN=ALG2 PE=1 SV=2</t>
  </si>
  <si>
    <t>P00830|ATPB_YEAST</t>
  </si>
  <si>
    <t>0.86:1.00:0.62:0.68:0.94:1.00:0.85:0.78</t>
  </si>
  <si>
    <t>1.00:0.70:1.05:0.88</t>
  </si>
  <si>
    <t>ATP synthase subunit beta  mitochondrial OS=Saccharomyces cerevisiae (strain ATCC 204508 / S288c) OX=559292 GN=ATP2 PE=1 SV=2</t>
  </si>
  <si>
    <t>P36056|RT22_YEAST</t>
  </si>
  <si>
    <t>1.09:1.00:0.68:0.32:0.65:0.58:0.46:0.66</t>
  </si>
  <si>
    <t>1.00:0.48:0.65:0.54</t>
  </si>
  <si>
    <t>Probable S-adenosyl-L-methionine-dependent RNA methyltransferase RSM22  mitochondrial OS=Saccharomyces cerevisiae (strain ATCC 204508 / S288c) OX=559292 GN=RSM22 PE=1 SV=1</t>
  </si>
  <si>
    <t>P12695|ODP2_YEAST</t>
  </si>
  <si>
    <t>0.98:1.00:0.70:0.80:0.73:0.80:0.72:0.64</t>
  </si>
  <si>
    <t>1.00:0.76:0.77:0.69</t>
  </si>
  <si>
    <t>Dihydrolipoyllysine-residue acetyltransferase component of pyruvate dehydrogenase complex  mitochondrial OS=Saccharomyces cerevisiae (strain ATCC 204508 / S288c) OX=559292 GN=LAT1 PE=1 SV=1</t>
  </si>
  <si>
    <t>P43585|VTC2_YEAST</t>
  </si>
  <si>
    <t>0.98:1.00:0.65:0.58:1.50:1.88:3.06:0.53</t>
  </si>
  <si>
    <t>1.00:0.63:1.74:2.04</t>
  </si>
  <si>
    <t>Vacuolar transporter chaperone 2 OS=Saccharomyces cerevisiae (strain ATCC 204508 / S288c) OX=559292 GN=VTC2 PE=1 SV=1</t>
  </si>
  <si>
    <t>Q12287|COX17_YEAST</t>
  </si>
  <si>
    <t>0.87:1.00:1.66:1.83:1.13:1.09:0.94:1.91</t>
  </si>
  <si>
    <t>1.00:1.87:1.19:1.52</t>
  </si>
  <si>
    <t>Cytochrome c oxidase copper chaperone OS=Saccharomyces cerevisiae (strain ATCC 204508 / S288c) OX=559292 GN=COX17 PE=1 SV=3</t>
  </si>
  <si>
    <t>Q02771|PT117_YEAST</t>
  </si>
  <si>
    <t>0.96:1.00:0.38:0.55:0.80:0.75:0.45:0.61</t>
  </si>
  <si>
    <t>1.00:0.52:0.79:0.59</t>
  </si>
  <si>
    <t>Protein PET117  mitochondrial OS=Saccharomyces cerevisiae (strain ATCC 204508 / S288c) OX=559292 GN=PET117 PE=3 SV=1</t>
  </si>
  <si>
    <t>Q08742|RDL2_YEAST</t>
  </si>
  <si>
    <t>0.94:1.00:0.39:0.29:0.87:0.84:0.46:0.27</t>
  </si>
  <si>
    <t>1.00:0.38:0.88:0.47</t>
  </si>
  <si>
    <t>Thiosulfate sulfurtransferase RDL2  mitochondrial OS=Saccharomyces cerevisiae (strain ATCC 204508 / S288c) OX=559292 GN=RDL2 PE=1 SV=1</t>
  </si>
  <si>
    <t>P32803|EMP24_YEAST</t>
  </si>
  <si>
    <t>1.00:1.00:2.76:2.16:1.33:1.50:1.67:2.45</t>
  </si>
  <si>
    <t>1.00:2.89:1.43:2.30</t>
  </si>
  <si>
    <t>Endosomal protein P24B OS=Saccharomyces cerevisiae (strain ATCC 204508 / S288c) OX=559292 GN=EMP24 PE=1 SV=1</t>
  </si>
  <si>
    <t>P47141|RT26_YEAST</t>
  </si>
  <si>
    <t>0.74:1.00:0.32:0.27:0.93:1.49:0.62:0.39</t>
  </si>
  <si>
    <t>1.00:0.34:1.63:0.59</t>
  </si>
  <si>
    <t>37S ribosomal protein S26  mitochondrial OS=Saccharomyces cerevisiae (strain ATCC 204508 / S288c) OX=559292 GN=RSM26 PE=1 SV=1</t>
  </si>
  <si>
    <t>P40540|EMC5_YEAST</t>
  </si>
  <si>
    <t>1.07:1.00:0.90:0.72:0.74:0.78:0.77:0.82</t>
  </si>
  <si>
    <t>1.00:0.90:0.74:0.77</t>
  </si>
  <si>
    <t>ER membrane protein complex subunit 5 OS=Saccharomyces cerevisiae (strain ATCC 204508 / S288c) OX=559292 GN=EMC5 PE=1 SV=1</t>
  </si>
  <si>
    <t>P21771|RT28_YEAST</t>
  </si>
  <si>
    <t>1.13:1.00:0.68:0.61:1.15:1.41:0.97:0.67</t>
  </si>
  <si>
    <t>1.00:0.60:1.20:0.77</t>
  </si>
  <si>
    <t>37S ribosomal protein S28  mitochondrial OS=Saccharomyces cerevisiae (strain ATCC 204508 / S288c) OX=559292 GN=MRPS28 PE=1 SV=1</t>
  </si>
  <si>
    <t>P40364|MPM1_YEAST</t>
  </si>
  <si>
    <t>0.81:1.00:0.45:0.39:0.87:0.74:0.32:0.59</t>
  </si>
  <si>
    <t>1.00:0.46:0.89:0.50</t>
  </si>
  <si>
    <t>Mitochondrial peculiar membrane protein 1 OS=Saccharomyces cerevisiae (strain ATCC 204508 / S288c) OX=559292 GN=MPM1 PE=1 SV=1</t>
  </si>
  <si>
    <t>P36527|RM28_YEAST</t>
  </si>
  <si>
    <t>0.87:1.00:0.44:0.72:1.20:1.28:0.84:0.75</t>
  </si>
  <si>
    <t>1.00:0.62:1.33:0.86</t>
  </si>
  <si>
    <t>54S ribosomal protein L28  mitochondrial OS=Saccharomyces cerevisiae (strain ATCC 204508 / S288c) OX=559292 GN=MRPL28 PE=1 SV=2</t>
  </si>
  <si>
    <t>P32611|RML2_YEAST</t>
  </si>
  <si>
    <t>0.80:1.00:0.37:0.27:1.09:1.13:0.66:0.44</t>
  </si>
  <si>
    <t>1.00:0.41:1.23:0.62</t>
  </si>
  <si>
    <t>54S ribosomal protein RML2  mitochondrial OS=Saccharomyces cerevisiae (strain ATCC 204508 / S288c) OX=559292 GN=RML2 PE=1 SV=1</t>
  </si>
  <si>
    <t>Q12078|SMF3_YEAST</t>
  </si>
  <si>
    <t>0.70:1.00:0.78:0.82:2.64:1.92:1.79:2.38</t>
  </si>
  <si>
    <t>1.00:0.94:2.68:2.45</t>
  </si>
  <si>
    <t>Iron transporter SMF3 OS=Saccharomyces cerevisiae (strain ATCC 204508 / S288c) OX=559292 GN=SMF3 PE=1 SV=1</t>
  </si>
  <si>
    <t>P32473|ODPB_YEAST</t>
  </si>
  <si>
    <t>0.90:1.00:0.53:0.60:0.76:0.86:0.69:0.59</t>
  </si>
  <si>
    <t>1.00:0.59:0.86:0.67</t>
  </si>
  <si>
    <t>Pyruvate dehydrogenase E1 component subunit beta  mitochondrial OS=Saccharomyces cerevisiae (strain ATCC 204508 / S288c) OX=559292 GN=PDB1 PE=1 SV=2</t>
  </si>
  <si>
    <t>Q06679|UTP4_YEAST</t>
  </si>
  <si>
    <t>1.09:1.00:1.68:2.01:1.57:1.59:2.08:1.61</t>
  </si>
  <si>
    <t>1.00:1.76:1.51:1.76</t>
  </si>
  <si>
    <t>U3 small nucleolar RNA-associated protein 4 OS=Saccharomyces cerevisiae (strain ATCC 204508 / S288c) OX=559292 GN=UTP4 PE=1 SV=1</t>
  </si>
  <si>
    <t>Q12680|GLT1_YEAST</t>
  </si>
  <si>
    <t>0.79:1.00:2.09:1.87:1.58:0.56:2.41:2.85</t>
  </si>
  <si>
    <t>1.00:2.22:1.20:2.94</t>
  </si>
  <si>
    <t>Glutamate synthase [NADH] OS=Saccharomyces cerevisiae (strain ATCC 204508 / S288c) OX=559292 GN=GLT1 PE=1 SV=2</t>
  </si>
  <si>
    <t>P53722|ATP23_YEAST</t>
  </si>
  <si>
    <t>0.91:1.00:0.40:0.50:1.07:1.03:0.35:0.56</t>
  </si>
  <si>
    <t>1.00:0.47:1.10:0.48</t>
  </si>
  <si>
    <t>Mitochondrial inner membrane protease ATP23 OS=Saccharomyces cerevisiae (strain ATCC 204508 / S288c) OX=559292 GN=ATP23 PE=1 SV=2</t>
  </si>
  <si>
    <t>P36533|RM39_YEAST</t>
  </si>
  <si>
    <t>0.89:1.00:0.44:0.60:1.26:1.14:0.69:0.79</t>
  </si>
  <si>
    <t>1.00:0.55:1.27:0.78</t>
  </si>
  <si>
    <t>54S ribosomal protein L39  mitochondrial OS=Saccharomyces cerevisiae (strain ATCC 204508 / S288c) OX=559292 GN=MRPL39 PE=1 SV=3</t>
  </si>
  <si>
    <t>Q03976|RT24_YEAST</t>
  </si>
  <si>
    <t>0.97:1.00:0.35:0.44:1.14:0.99:0.70:0.55</t>
  </si>
  <si>
    <t>1.00:0.41:1.08:0.72</t>
  </si>
  <si>
    <t>37S ribosomal protein S24  mitochondrial OS=Saccharomyces cerevisiae (strain ATCC 204508 / S288c) OX=559292 GN=RSM24 PE=1 SV=1</t>
  </si>
  <si>
    <t>P38088|SYG_YEAST</t>
  </si>
  <si>
    <t>1.42:1.00:3.58:3.86:1.63:1.21:2.00:3.74</t>
  </si>
  <si>
    <t>1.00:2.59:0.99:2.00</t>
  </si>
  <si>
    <t>Glycine--tRNA ligase 1  mitochondrial OS=Saccharomyces cerevisiae (strain ATCC 204508 / S288c) OX=559292 GN=GRS1 PE=1 SV=3</t>
  </si>
  <si>
    <t>P38300|MBA1_YEAST</t>
  </si>
  <si>
    <t>0.66:1.00:0.37:0.29:0.99:1.04:0.45:0.12</t>
  </si>
  <si>
    <t>1.00:0.40:1.22:0.35</t>
  </si>
  <si>
    <t>Inner membrane mitoribosome receptor MBA1  mitochondrial OS=Saccharomyces cerevisiae (strain ATCC 204508 / S288c) OX=559292 GN=MBA1 PE=1 SV=1</t>
  </si>
  <si>
    <t>P32454|APE2_YEAST</t>
  </si>
  <si>
    <t>0.78:1.00:0.63:0.60:0.89:1.00:0.79:0.72</t>
  </si>
  <si>
    <t>1.00:0.69:1.06:0.85</t>
  </si>
  <si>
    <t>Aminopeptidase 2  mitochondrial OS=Saccharomyces cerevisiae (strain ATCC 204508 / S288c) OX=559292 GN=APE2 PE=1 SV=4</t>
  </si>
  <si>
    <t>P12683|HMDH1_YEAST</t>
  </si>
  <si>
    <t>1.37:1.00:2.13:2.10:1.53:1.70:1.94:1.87</t>
  </si>
  <si>
    <t>1.00:1.62:1.23:1.46</t>
  </si>
  <si>
    <t>3-hydroxy-3-methylglutaryl-coenzyme A reductase 1 OS=Saccharomyces cerevisiae (strain ATCC 204508 / S288c) OX=559292 GN=HMG1 PE=1 SV=1</t>
  </si>
  <si>
    <t>P30952|MASY_YEAST</t>
  </si>
  <si>
    <t>0.80:1.00:1.91:2.29:2.20:1.98:2.25:2.33</t>
  </si>
  <si>
    <t>1.00:2.33:2.32:2.54</t>
  </si>
  <si>
    <t>Malate synthase 1  glyoxysomal OS=Saccharomyces cerevisiae (strain ATCC 204508 / S288c) OX=559292 GN=MLS1 PE=1 SV=1</t>
  </si>
  <si>
    <t>P37267|CBP4_YEAST</t>
  </si>
  <si>
    <t>1.02:1.00:0.52:0.59:0.94:0.75:0.67:0.39</t>
  </si>
  <si>
    <t>1.00:0.55:0.84:0.52</t>
  </si>
  <si>
    <t>Assembly factor CBP4 OS=Saccharomyces cerevisiae (strain ATCC 204508 / S288c) OX=559292 GN=CBP4 PE=1 SV=3</t>
  </si>
  <si>
    <t>P21306|ATP5E_YEAST</t>
  </si>
  <si>
    <t>0.85:1.00:0.59:0.64:0.84:0.84:0.54:0.64</t>
  </si>
  <si>
    <t>1.00:0.67:0.92:0.64</t>
  </si>
  <si>
    <t>ATP synthase subunit epsilon  mitochondrial OS=Saccharomyces cerevisiae (strain ATCC 204508 / S288c) OX=559292 GN=ATP15 PE=1 SV=2</t>
  </si>
  <si>
    <t>P32505|NAB2_YEAST</t>
  </si>
  <si>
    <t>1.00:1.00:0.63:0.49:0.81:0.85:0.17:0.34</t>
  </si>
  <si>
    <t>1.00:0.56:0.83:0.25</t>
  </si>
  <si>
    <t>Nuclear polyadenylated RNA-binding protein NAB2 OS=Saccharomyces cerevisiae (strain ATCC 204508 / S288c) OX=559292 GN=NAB2 PE=1 SV=1</t>
  </si>
  <si>
    <t>Q12176|MAK21_YEAST</t>
  </si>
  <si>
    <t>0.85:1.00:2.11:8.80:1.67:1.92:3.14:2.18</t>
  </si>
  <si>
    <t>1.00:9.48:1.97:3.08</t>
  </si>
  <si>
    <t>Ribosome biogenesis protein MAK21 OS=Saccharomyces cerevisiae (strain ATCC 204508 / S288c) OX=559292 GN=MAK21 PE=1 SV=1</t>
  </si>
  <si>
    <t>P39676|FHP_YEAST</t>
  </si>
  <si>
    <t>0.78:1.00:0.61:0.64:0.77:0.82:0.60:0.65</t>
  </si>
  <si>
    <t>1.00:0.70:0.89:0.70</t>
  </si>
  <si>
    <t>Flavohemoprotein OS=Saccharomyces cerevisiae (strain ATCC 204508 / S288c) OX=559292 GN=YHB1 PE=1 SV=2</t>
  </si>
  <si>
    <t>P81451|ATP19_YEAST</t>
  </si>
  <si>
    <t>1.06:1.00:0.58:0.66:0.93:0.95:0.73:0.82</t>
  </si>
  <si>
    <t>1.00:0.61:0.91:0.76</t>
  </si>
  <si>
    <t>ATP synthase subunit K  mitochondrial OS=Saccharomyces cerevisiae (strain ATCC 204508 / S288c) OX=559292 GN=ATP19 PE=1 SV=1</t>
  </si>
  <si>
    <t>P41805|RL10_YEAST</t>
  </si>
  <si>
    <t>1.16:1.00:1.79:1.64:1.34:1.29:1.92:2.31</t>
  </si>
  <si>
    <t>1.00:1.59:1.21:1.96</t>
  </si>
  <si>
    <t>60S ribosomal protein L10 OS=Saccharomyces cerevisiae (strain ATCC 204508 / S288c) OX=559292 GN=RPL10 PE=1 SV=1</t>
  </si>
  <si>
    <t>P53622|COPA_YEAST</t>
  </si>
  <si>
    <t>1.30:1.00:3.04:1.64:1.71:1.16:3.47:2.99</t>
  </si>
  <si>
    <t>1.00:2.04:1.25:2.81</t>
  </si>
  <si>
    <t>Coatomer subunit alpha OS=Saccharomyces cerevisiae (strain ATCC 204508 / S288c) OX=559292 GN=COP1 PE=1 SV=2</t>
  </si>
  <si>
    <t>Q04598|RM34_YEAST</t>
  </si>
  <si>
    <t>0.94:1.00:0.45:0.54:1.38:1.09:0.52:0.71</t>
  </si>
  <si>
    <t>1.00:0.51:1.28:0.63</t>
  </si>
  <si>
    <t>54S ribosomal protein L34  mitochondrial OS=Saccharomyces cerevisiae (strain ATCC 204508 / S288c) OX=559292 GN=YDR115W PE=1 SV=1</t>
  </si>
  <si>
    <t>P53131|PRP43_YEAST</t>
  </si>
  <si>
    <t>0.48:1.00:4.33:5.98:1.11:0.69:1.64:3.60</t>
  </si>
  <si>
    <t>1.00:6.95:1.21:3.53</t>
  </si>
  <si>
    <t>Pre-mRNA-splicing factor ATP-dependent RNA helicase PRP43 OS=Saccharomyces cerevisiae (strain ATCC 204508 / S288c) OX=559292 GN=PRP43 PE=1 SV=1</t>
  </si>
  <si>
    <t>P39517|DHH1_YEAST</t>
  </si>
  <si>
    <t>0.88:1.00:1.42:1.50:1.20:1.24:1.66:1.41</t>
  </si>
  <si>
    <t>1.00:1.55:1.30:1.63</t>
  </si>
  <si>
    <t>ATP-dependent RNA helicase DHH1 OS=Saccharomyces cerevisiae (strain ATCC 204508 / S288c) OX=559292 GN=DHH1 PE=1 SV=1</t>
  </si>
  <si>
    <t>P36151|YK50_YEAST</t>
  </si>
  <si>
    <t>0.88:1.00:0.68:0.63:0.87:0.63:0.53:0.57</t>
  </si>
  <si>
    <t>1.00:0.70:0.80:0.59</t>
  </si>
  <si>
    <t>Uncharacterized protein YKR070W OS=Saccharomyces cerevisiae (strain ATCC 204508 / S288c) OX=559292 GN=YKR070W PE=1 SV=1</t>
  </si>
  <si>
    <t>P47075|VTC4_YEAST</t>
  </si>
  <si>
    <t>0.72:1.00:2.92:2.96:1.35:0.93:2.01:3.05</t>
  </si>
  <si>
    <t>1.00:3.41:1.32:2.94</t>
  </si>
  <si>
    <t>Vacuolar transporter chaperone 4 OS=Saccharomyces cerevisiae (strain ATCC 204508 / S288c) OX=559292 GN=VTC4 PE=1 SV=2</t>
  </si>
  <si>
    <t>P32795|YME1_YEAST</t>
  </si>
  <si>
    <t>0.95:1.00:0.36:0.48:1.16:1.29:0.86:0.49</t>
  </si>
  <si>
    <t>1.00:0.49:1.23:0.78</t>
  </si>
  <si>
    <t>Mitochondrial inner membrane i-AAA protease supercomplex subunit YME1 OS=Saccharomyces cerevisiae (strain ATCC 204508 / S288c) OX=559292 GN=YME1 PE=1 SV=1</t>
  </si>
  <si>
    <t>P38719|DBP8_YEAST</t>
  </si>
  <si>
    <t>1.41:1.00:5.81:4.68:0.82:0.09:1.31:4.68</t>
  </si>
  <si>
    <t>1.00:4.36:0.62:2.49</t>
  </si>
  <si>
    <t>ATP-dependent RNA helicase DBP8 OS=Saccharomyces cerevisiae (strain ATCC 204508 / S288c) OX=559292 GN=DBP8 PE=1 SV=1</t>
  </si>
  <si>
    <t>P09624|DLDH_YEAST</t>
  </si>
  <si>
    <t>0.85:1.00:0.46:0.51:0.72:0.99:0.54:0.41</t>
  </si>
  <si>
    <t>1.00:0.52:0.93:0.52</t>
  </si>
  <si>
    <t>Dihydrolipoyl dehydrogenase  mitochondrial OS=Saccharomyces cerevisiae (strain ATCC 204508 / S288c) OX=559292 GN=LPD1 PE=1 SV=1</t>
  </si>
  <si>
    <t>P07170|KAD2_YEAST</t>
  </si>
  <si>
    <t>0.88:1.00:1.48:1.65:1.18:1.44:1.77:1.50</t>
  </si>
  <si>
    <t>1.00:1.66:1.39:1.74</t>
  </si>
  <si>
    <t>Adenylate kinase OS=Saccharomyces cerevisiae (strain ATCC 204508 / S288c) OX=559292 GN=ADK1 PE=1 SV=2</t>
  </si>
  <si>
    <t>Q04080|GPI17_YEAST</t>
  </si>
  <si>
    <t>0.65:1.00:0.36:0.31:0.74:0.74:0.53:0.22</t>
  </si>
  <si>
    <t>1.00:0.40:0.89:0.45</t>
  </si>
  <si>
    <t>GPI transamidase component GPI17 OS=Saccharomyces cerevisiae (strain ATCC 204508 / S288c) OX=559292 GN=GPI17 PE=1 SV=1</t>
  </si>
  <si>
    <t>P50108|MNN10_YEAST</t>
  </si>
  <si>
    <t>0.96:1.00:1.62:1.46:1.08:0.88:0.74:1.73</t>
  </si>
  <si>
    <t>1.00:1.57:1.00:1.26</t>
  </si>
  <si>
    <t>Probable alpha-1 6-mannosyltransferase MNN10 OS=Saccharomyces cerevisiae (strain ATCC 204508 / S288c) OX=559292 GN=MNN10 PE=1 SV=1</t>
  </si>
  <si>
    <t>P0CS90|HSP77_YEAST</t>
  </si>
  <si>
    <t>0.86:1.00:0.56:0.61:0.91:1.07:0.80:0.65</t>
  </si>
  <si>
    <t>1.00:0.63:1.07:0.78</t>
  </si>
  <si>
    <t>Heat shock protein SSC1  mitochondrial OS=Saccharomyces cerevisiae (strain ATCC 204508 / S288c) OX=559292 GN=SSC1 PE=1 SV=1</t>
  </si>
  <si>
    <t>P37012|PGM2_YEAST</t>
  </si>
  <si>
    <t>0.16:1.00:0.62:0.64:0.93:0.86:0.30:0.55</t>
  </si>
  <si>
    <t>1.00:1.08:1.54:0.72</t>
  </si>
  <si>
    <t>Phosphoglucomutase 2 OS=Saccharomyces cerevisiae (strain ATCC 204508 / S288c) OX=559292 GN=PGM2 PE=1 SV=1</t>
  </si>
  <si>
    <t>P06782|SNF1_YEAST</t>
  </si>
  <si>
    <t>1.79:1.00:3.85:3.60:1.35:1.68:2.15:3.85</t>
  </si>
  <si>
    <t>1.00:2.68:1.09:2.15</t>
  </si>
  <si>
    <t>Carbon catabolite-derepressing protein kinase OS=Saccharomyces cerevisiae (strain ATCC 204508 / S288c) OX=559292 GN=SNF1 PE=1 SV=1</t>
  </si>
  <si>
    <t>P40033|RSM18_YEAST</t>
  </si>
  <si>
    <t>0.96:1.00:0.70:0.59:1.10:1.08:0.53:0.76</t>
  </si>
  <si>
    <t>1.00:0.66:1.12:0.66</t>
  </si>
  <si>
    <t>37S ribosomal protein RSM18  mitochondrial OS=Saccharomyces cerevisiae (strain ATCC 204508 / S288c) OX=559292 GN=RSM18 PE=1 SV=2</t>
  </si>
  <si>
    <t>P33893|GATB_YEAST</t>
  </si>
  <si>
    <t>0.89:1.00:0.40:0.27:0.91:1.06:0.36:0.23</t>
  </si>
  <si>
    <t>1.00:0.44:1.04:0.31</t>
  </si>
  <si>
    <t>Glutamyl-tRNA(Gln) amidotransferase subunit B  mitochondrial OS=Saccharomyces cerevisiae (strain ATCC 204508 / S288c) OX=559292 GN=PET112 PE=1 SV=3</t>
  </si>
  <si>
    <t>P54783|ALO_YEAST</t>
  </si>
  <si>
    <t>0.83:1.00:0.42:0.47:0.64:0.80:0.50:0.47</t>
  </si>
  <si>
    <t>1.00:0.49:0.79:0.53</t>
  </si>
  <si>
    <t>D-arabinono-1 4-lactone oxidase OS=Saccharomyces cerevisiae (strain ATCC 204508 / S288c) OX=559292 GN=ALO1 PE=1 SV=1</t>
  </si>
  <si>
    <t>P37299|QCR10_YEAST</t>
  </si>
  <si>
    <t>0.92:1.00:0.71:0.70:0.76:0.74:0.84:0.74</t>
  </si>
  <si>
    <t>1.00:0.73:0.78:0.82</t>
  </si>
  <si>
    <t>Cytochrome b-c1 complex subunit 10 OS=Saccharomyces cerevisiae (strain ATCC 204508 / S288c) OX=559292 GN=QCR10 PE=1 SV=2</t>
  </si>
  <si>
    <t>Q03713|RCF1_YEAST</t>
  </si>
  <si>
    <t>0.82:1.00:0.62:0.73:0.96:0.90:0.68:0.70</t>
  </si>
  <si>
    <t>1.00:0.74:1.02:0.76</t>
  </si>
  <si>
    <t>Respiratory supercomplex factor 1  mitochondrial OS=Saccharomyces cerevisiae (strain ATCC 204508 / S288c) OX=559292 GN=RCF1 PE=1 SV=1</t>
  </si>
  <si>
    <t>Q12246|LCB4_YEAST</t>
  </si>
  <si>
    <t>1.25:1.00:1.67:0.94:2.64:2.84:1.62:2.79</t>
  </si>
  <si>
    <t>1.00:1.16:2.44:1.96</t>
  </si>
  <si>
    <t>Sphingoid long chain base kinase 4 OS=Saccharomyces cerevisiae (strain ATCC 204508 / S288c) OX=559292 GN=LCB4 PE=1 SV=1</t>
  </si>
  <si>
    <t>P07560|SEC4_YEAST</t>
  </si>
  <si>
    <t>0.87:1.00:1.46:1.45:1.10:0.98:1.14:1.67</t>
  </si>
  <si>
    <t>1.00:1.55:1.11:1.50</t>
  </si>
  <si>
    <t>Ras-related protein SEC4 OS=Saccharomyces cerevisiae (strain ATCC 204508 / S288c) OX=559292 GN=SEC4 PE=1 SV=1</t>
  </si>
  <si>
    <t>P22136|AEP2_YEAST</t>
  </si>
  <si>
    <t>1.11:1.00:2.06:2.59:1.47:2.09:0.89:0.66</t>
  </si>
  <si>
    <t>1.00:2.04:1.56:0.68</t>
  </si>
  <si>
    <t>ATPase expression protein 2  mitochondrial OS=Saccharomyces cerevisiae (strain ATCC 204508 / S288c) OX=559292 GN=AEP2 PE=1 SV=3</t>
  </si>
  <si>
    <t>P39742|SEC72_YEAST</t>
  </si>
  <si>
    <t>1.03:1.00:2.45:1.99:1.29:1.17:0.95:1.86</t>
  </si>
  <si>
    <t>1.00:2.19:1.21:1.38</t>
  </si>
  <si>
    <t>Translocation protein SEC72 OS=Saccharomyces cerevisiae (strain ATCC 204508 / S288c) OX=559292 GN=SEC72 PE=1 SV=3</t>
  </si>
  <si>
    <t>P08417|FUMH_YEAST</t>
  </si>
  <si>
    <t>1.10:1.00:0.62:0.52:1.11:1.26:0.91:0.67</t>
  </si>
  <si>
    <t>1.00:0.55:1.13:0.75</t>
  </si>
  <si>
    <t>Fumarate hydratase  mitochondrial OS=Saccharomyces cerevisiae (strain ATCC 204508 / S288c) OX=559292 GN=FUM1 PE=1 SV=2</t>
  </si>
  <si>
    <t>P38427|TSL1_YEAST</t>
  </si>
  <si>
    <t>0.57:1.00:10.94:4.38:2.12:1.76:4.60:6.42</t>
  </si>
  <si>
    <t>1.00:9.34:2.45:6.72</t>
  </si>
  <si>
    <t>Trehalose synthase complex regulatory subunit TSL1 OS=Saccharomyces cerevisiae (strain ATCC 204508 / S288c) OX=559292 GN=TSL1 PE=1 SV=1</t>
  </si>
  <si>
    <t>P32875|LIPA_YEAST</t>
  </si>
  <si>
    <t>0.99:1.00:0.86:0.82:1.46:1.28:0.81:0.67</t>
  </si>
  <si>
    <t>1.00:0.84:1.37:0.74</t>
  </si>
  <si>
    <t>Lipoyl synthase  mitochondrial OS=Saccharomyces cerevisiae (strain ATCC 204508 / S288c) OX=559292 GN=LIP5 PE=1 SV=1</t>
  </si>
  <si>
    <t>P10614|CP51_YEAST</t>
  </si>
  <si>
    <t>0.84:1.00:0.67:0.66:1.01:1.18:0.83:0.77</t>
  </si>
  <si>
    <t>1.00:0.72:1.19:0.87</t>
  </si>
  <si>
    <t>Lanosterol 14-alpha demethylase OS=Saccharomyces cerevisiae (strain ATCC 204508 / S288c) OX=559292 GN=ERG11 PE=1 SV=1</t>
  </si>
  <si>
    <t>P22354|RM20_YEAST</t>
  </si>
  <si>
    <t>0.78:1.00:0.33:0.49:1.12:1.25:0.75:0.61</t>
  </si>
  <si>
    <t>1.00:0.46:1.33:0.76</t>
  </si>
  <si>
    <t>54S ribosomal protein L20  mitochondrial OS=Saccharomyces cerevisiae (strain ATCC 204508 / S288c) OX=559292 GN=MRPL20 PE=1 SV=2</t>
  </si>
  <si>
    <t>P53849|GIS2_YEAST</t>
  </si>
  <si>
    <t>0.95:1.00:2.49:3.39:1.20:1.08:1.46:2.57</t>
  </si>
  <si>
    <t>1.00:3.01:1.17:2.06</t>
  </si>
  <si>
    <t>Zinc finger protein GIS2 OS=Saccharomyces cerevisiae (strain ATCC 204508 / S288c) OX=559292 GN=GIS2 PE=1 SV=1</t>
  </si>
  <si>
    <t>P27796|THIK_YEAST</t>
  </si>
  <si>
    <t>0.93:1.00:1.55:1.88:1.45:1.72:1.16:1.48</t>
  </si>
  <si>
    <t>1.00:1.77:1.64:1.37</t>
  </si>
  <si>
    <t>3-ketoacyl-CoA thiolase  peroxisomal OS=Saccharomyces cerevisiae (strain ATCC 204508 / S288c) OX=559292 GN=POT1 PE=1 SV=1</t>
  </si>
  <si>
    <t>P33322|CBF5_YEAST</t>
  </si>
  <si>
    <t>0.77:1.00:1.93:1.72:1.73:1.48:2.14:2.01</t>
  </si>
  <si>
    <t>1.00:2.22:1.81:2.34</t>
  </si>
  <si>
    <t>H/ACA ribonucleoprotein complex subunit CBF5 OS=Saccharomyces cerevisiae (strain ATCC 204508 / S288c) OX=559292 GN=CBF5 PE=1 SV=1</t>
  </si>
  <si>
    <t>P25038|IF2M_YEAST</t>
  </si>
  <si>
    <t>0.86:1.00:1.52:0.58:1.68:2.01:0.94:0.75</t>
  </si>
  <si>
    <t>1.00:1.13:1.98:0.91</t>
  </si>
  <si>
    <t>Translation initiation factor IF-2  mitochondrial OS=Saccharomyces cerevisiae (strain ATCC 204508 / S288c) OX=559292 GN=IFM1 PE=1 SV=2</t>
  </si>
  <si>
    <t>P40341|YTA12_YEAST</t>
  </si>
  <si>
    <t>1.06:1.00:0.52:0.68:0.70:0.57:0.50:0.62</t>
  </si>
  <si>
    <t>1.00:0.58:0.62:0.55</t>
  </si>
  <si>
    <t>Mitochondrial respiratory chain complexes assembly protein YTA12 OS=Saccharomyces cerevisiae (strain ATCC 204508 / S288c) OX=559292 GN=YTA12 PE=1 SV=2</t>
  </si>
  <si>
    <t>P81449|ATPJ_YEAST</t>
  </si>
  <si>
    <t>1.35:1.00:0.84:0.52:1.02:1.08:0.81:0.82</t>
  </si>
  <si>
    <t>1.00:0.58:0.89:0.69</t>
  </si>
  <si>
    <t>ATP synthase subunit e  mitochondrial OS=Saccharomyces cerevisiae (strain ATCC 204508 / S288c) OX=559292 GN=TIM11 PE=1 SV=2</t>
  </si>
  <si>
    <t>Q01855|RS15_YEAST</t>
  </si>
  <si>
    <t>1.04:1.00:2.02:2.53:1.35:1.11:1.79:2.67</t>
  </si>
  <si>
    <t>1.00:2.22:1.21:2.18</t>
  </si>
  <si>
    <t>40S ribosomal protein S15 OS=Saccharomyces cerevisiae (strain ATCC 204508 / S288c) OX=559292 GN=RPS15 PE=1 SV=1</t>
  </si>
  <si>
    <t>P15179|SYDM_YEAST</t>
  </si>
  <si>
    <t>1.15:1.00:0.36:0.24:3.62:1.21:0.64:0.75</t>
  </si>
  <si>
    <t>1.00:0.55:3.44:0.66</t>
  </si>
  <si>
    <t>Aspartate--tRNA ligase  mitochondrial OS=Saccharomyces cerevisiae (strain ATCC 204508 / S288c) OX=559292 GN=MSD1 PE=1 SV=1</t>
  </si>
  <si>
    <t>Q02647|DYL1_YEAST</t>
  </si>
  <si>
    <t>0.94:1.00:1.94:2.41:0.71:0.52:0.63:2.10</t>
  </si>
  <si>
    <t>1.00:2.24:0.64:1.40</t>
  </si>
  <si>
    <t>Dynein light chain 1  cytoplasmic OS=Saccharomyces cerevisiae (strain ATCC 204508 / S288c) OX=559292 GN=DYN2 PE=1 SV=1</t>
  </si>
  <si>
    <t>P25375|PRTD_YEAST</t>
  </si>
  <si>
    <t>1.06:1.00:0.68:0.50:0.29:0.40:0.24:0.61</t>
  </si>
  <si>
    <t>1.00:0.69:0.33:0.41</t>
  </si>
  <si>
    <t>Saccharolysin OS=Saccharomyces cerevisiae (strain ATCC 204508 / S288c) OX=559292 GN=PRD1 PE=1 SV=1</t>
  </si>
  <si>
    <t>P05626|ATPF_YEAST</t>
  </si>
  <si>
    <t>0.92:1.00:0.66:0.71:0.85:0.83:0.71:0.76</t>
  </si>
  <si>
    <t>1.00:0.71:0.88:0.77</t>
  </si>
  <si>
    <t>ATP synthase subunit 4  mitochondrial OS=Saccharomyces cerevisiae (strain ATCC 204508 / S288c) OX=559292 GN=ATP4 PE=1 SV=2</t>
  </si>
  <si>
    <t>P42949|TIM16_YEAST</t>
  </si>
  <si>
    <t>1.06:1.00:0.88:1.04:1.27:1.32:1.12:0.88</t>
  </si>
  <si>
    <t>1.00:0.93:1.26:0.97</t>
  </si>
  <si>
    <t>Mitochondrial import inner membrane translocase subunit TIM16 OS=Saccharomyces cerevisiae (strain ATCC 204508 / S288c) OX=559292 GN=PAM16 PE=1 SV=1</t>
  </si>
  <si>
    <t>P12687|RM02_YEAST</t>
  </si>
  <si>
    <t>1.07:1.00:0.84:0.83:1.52:2.00:1.30:0.94</t>
  </si>
  <si>
    <t>1.00:0.81:1.70:1.08</t>
  </si>
  <si>
    <t>54S ribosomal protein L2  mitochondrial OS=Saccharomyces cerevisiae (strain ATCC 204508 / S288c) OX=559292 GN=MRP7 PE=1 SV=1</t>
  </si>
  <si>
    <t>P53192|GET1_YEAST</t>
  </si>
  <si>
    <t>1.36:1.00:1.54:1.48:1.24:1.17:2.05:1.52</t>
  </si>
  <si>
    <t>1.00:1.28:1.02:1.52</t>
  </si>
  <si>
    <t>Golgi to ER traffic protein 1 OS=Saccharomyces cerevisiae (strain ATCC 204508 / S288c) OX=559292 GN=GET1 PE=1 SV=1</t>
  </si>
  <si>
    <t>Q12462|PEX11_YEAST</t>
  </si>
  <si>
    <t>1.36:1.00:0.87:0.85:1.42:2.07:0.96:0.98</t>
  </si>
  <si>
    <t>1.00:0.73:1.48:0.82</t>
  </si>
  <si>
    <t>Peroxisomal membrane protein PMP27 OS=Saccharomyces cerevisiae (strain ATCC 204508 / S288c) OX=559292 GN=PEX11 PE=1 SV=2</t>
  </si>
  <si>
    <t>P14907|NSP1_YEAST</t>
  </si>
  <si>
    <t>1.03:1.00:1.08:1.12:0.97:0.97:0.77:1.08</t>
  </si>
  <si>
    <t>1.00:1.08:0.96:0.91</t>
  </si>
  <si>
    <t>Nucleoporin NSP1 OS=Saccharomyces cerevisiae (strain ATCC 204508 / S288c) OX=559292 GN=NSP1 PE=1 SV=1</t>
  </si>
  <si>
    <t>P43616|DUG1_YEAST</t>
  </si>
  <si>
    <t>1.01:1.00:1.72:1.44:0.86:0.68:1.49:1.34</t>
  </si>
  <si>
    <t>1.00:1.57:0.76:1.40</t>
  </si>
  <si>
    <t>Cys-Gly metallodipeptidase DUG1 OS=Saccharomyces cerevisiae (strain ATCC 204508 / S288c) OX=559292 GN=DUG1 PE=1 SV=1</t>
  </si>
  <si>
    <t>P08536|MET3_YEAST</t>
  </si>
  <si>
    <t>5.12:1.00:64.00:46.80:17.68:10.17:64.00:62.19</t>
  </si>
  <si>
    <t>1.00:12.84:2.87:15.94</t>
  </si>
  <si>
    <t>Sulfate adenylyltransferase OS=Saccharomyces cerevisiae (strain ATCC 204508 / S288c) OX=559292 GN=MET3 PE=1 SV=2</t>
  </si>
  <si>
    <t>Q08977|YP260_YEAST</t>
  </si>
  <si>
    <t>0.59:1.00:4.29:3.69:1.96:1.43:3.99:3.91</t>
  </si>
  <si>
    <t>1.00:3.57:1.52:3.53</t>
  </si>
  <si>
    <t>UPF0662 protein YPL260W OS=Saccharomyces cerevisiae (strain ATCC 204508 / S288c) OX=559292 GN=YPL260W PE=1 SV=1</t>
  </si>
  <si>
    <t>P53140|RMD9_YEAST</t>
  </si>
  <si>
    <t>0.86:1.00:0.59:0.67:1.00:1.15:0.69:0.77</t>
  </si>
  <si>
    <t>1.00:0.68:1.16:0.79</t>
  </si>
  <si>
    <t>Protein RMD9  mitochondrial OS=Saccharomyces cerevisiae (strain ATCC 204508 / S288c) OX=559292 GN=RMD9 PE=1 SV=1</t>
  </si>
  <si>
    <t>P32897|TIM23_YEAST</t>
  </si>
  <si>
    <t>0.94:1.00:0.55:0.45:1.17:1.37:1.02:0.50</t>
  </si>
  <si>
    <t>1.00:0.51:1.31:0.85</t>
  </si>
  <si>
    <t>Mitochondrial import inner membrane translocase subunit TIM23 OS=Saccharomyces cerevisiae (strain ATCC 204508 / S288c) OX=559292 GN=TIM23 PE=1 SV=1</t>
  </si>
  <si>
    <t>P53184|PNC1_YEAST</t>
  </si>
  <si>
    <t>0.93:1.00:1.37:1.26:0.89:0.97:0.85:1.03</t>
  </si>
  <si>
    <t>1.00:1.36:0.97:0.98</t>
  </si>
  <si>
    <t>Nicotinamidase OS=Saccharomyces cerevisiae (strain ATCC 204508 / S288c) OX=559292 GN=PNC1 PE=1 SV=1</t>
  </si>
  <si>
    <t>P53878|YNS1_YEAST</t>
  </si>
  <si>
    <t>0.93:1.00:1.14:1.18:0.78:0.87:0.74:1.08</t>
  </si>
  <si>
    <t>1.00:1.20:0.86:0.95</t>
  </si>
  <si>
    <t>Uncharacterized oxidoreductase YNL181W OS=Saccharomyces cerevisiae (strain ATCC 204508 / S288c) OX=559292 GN=YNL181W PE=1 SV=2</t>
  </si>
  <si>
    <t>P54837|TMEDA_YEAST</t>
  </si>
  <si>
    <t>1.05:1.00:1.43:1.18:1.35:1.51:1.58:1.38</t>
  </si>
  <si>
    <t>1.00:1.27:1.39:1.44</t>
  </si>
  <si>
    <t>Endoplasmic reticulum vesicle protein 25 OS=Saccharomyces cerevisiae (strain ATCC 204508 / S288c) OX=559292 GN=ERV25 PE=1 SV=1</t>
  </si>
  <si>
    <t>P32331|YMC1_YEAST</t>
  </si>
  <si>
    <t>0.75:1.00:0.37:0.43:0.96:0.76:0.64:0.46</t>
  </si>
  <si>
    <t>1.00:0.46:0.98:0.66</t>
  </si>
  <si>
    <t>Mitochondrial glycine transporter YMC1 OS=Saccharomyces cerevisiae (strain ATCC 204508 / S288c) OX=559292 GN=YMC1 PE=3 SV=2</t>
  </si>
  <si>
    <t>P35191|MDJ1_YEAST</t>
  </si>
  <si>
    <t>1.03:1.00:0.62:0.69:1.01:1.19:0.90:0.69</t>
  </si>
  <si>
    <t>1.00:0.65:1.09:0.79</t>
  </si>
  <si>
    <t>DnaJ homolog 1  mitochondrial OS=Saccharomyces cerevisiae (strain ATCC 204508 / S288c) OX=559292 GN=MDJ1 PE=1 SV=1</t>
  </si>
  <si>
    <t>P53008|CWH41_YEAST</t>
  </si>
  <si>
    <t>0.98:1.00:0.74:0.60:0.96:0.95:0.59:0.69</t>
  </si>
  <si>
    <t>1.00:0.68:0.96:0.65</t>
  </si>
  <si>
    <t>Mannosyl-oligosaccharide glucosidase OS=Saccharomyces cerevisiae (strain ATCC 204508 / S288c) OX=559292 GN=CWH41 PE=1 SV=1</t>
  </si>
  <si>
    <t>P40040|THO1_YEAST</t>
  </si>
  <si>
    <t>1.43:1.00:3.37:3.39:1.65:1.22:3.37:9.36</t>
  </si>
  <si>
    <t>1.00:2.84:1.24:6.08</t>
  </si>
  <si>
    <t>Protein THO1 OS=Saccharomyces cerevisiae (strain ATCC 204508 / S288c) OX=559292 GN=THO1 PE=1 SV=1</t>
  </si>
  <si>
    <t>P40531|GVP36_YEAST</t>
  </si>
  <si>
    <t>0.74:1.00:1.81:2.21:1.05:0.93:1.41:2.25</t>
  </si>
  <si>
    <t>1.00:2.31:1.14:2.10</t>
  </si>
  <si>
    <t>Protein GVP36 OS=Saccharomyces cerevisiae (strain ATCC 204508 / S288c) OX=559292 GN=GVP36 PE=1 SV=1</t>
  </si>
  <si>
    <t>P07213|TOM70_YEAST</t>
  </si>
  <si>
    <t>0.96:1.00:0.78:0.82:1.08:0.81:0.73:0.94</t>
  </si>
  <si>
    <t>1.00:0.82:0.96:0.85</t>
  </si>
  <si>
    <t>Mitochondrial import receptor subunit TOM70 OS=Saccharomyces cerevisiae (strain ATCC 204508 / S288c) OX=559292 GN=TOM70 PE=1 SV=2</t>
  </si>
  <si>
    <t>P15424|MS116_YEAST</t>
  </si>
  <si>
    <t>0.85:1.00:0.67:0.81:1.21:1.36:0.80:0.79</t>
  </si>
  <si>
    <t>1.00:0.80:1.39:0.86</t>
  </si>
  <si>
    <t>ATP-dependent RNA helicase MSS116  mitochondrial OS=Saccharomyces cerevisiae (strain ATCC 204508 / S288c) OX=559292 GN=MSS116 PE=1 SV=1</t>
  </si>
  <si>
    <t>P0CX42|RL23B_YEAST</t>
  </si>
  <si>
    <t>0.86:1.00:1.64:1.19:1.79:1.55:1.64:1.44</t>
  </si>
  <si>
    <t>1.00:1.52:1.79:1.65</t>
  </si>
  <si>
    <t>60S ribosomal protein L23-B OS=Saccharomyces cerevisiae (strain ATCC 204508 / S288c) OX=559292 GN=RPL23B PE=1 SV=1</t>
  </si>
  <si>
    <t>P0CX41|RL23A_YEAST</t>
  </si>
  <si>
    <t>60S ribosomal protein L23-A OS=Saccharomyces cerevisiae (strain ATCC 204508 / S288c) OX=559292 GN=RPL23A PE=1 SV=1</t>
  </si>
  <si>
    <t>P40012|PPOX_YEAST</t>
  </si>
  <si>
    <t>0.91:1.00:0.29:0.44:0.61:0.72:0.53:0.37</t>
  </si>
  <si>
    <t>1.00:0.38:0.70:0.47</t>
  </si>
  <si>
    <t>Protoporphyrinogen oxidase OS=Saccharomyces cerevisiae (strain ATCC 204508 / S288c) OX=559292 GN=HEM14 PE=1 SV=1</t>
  </si>
  <si>
    <t>P40098|FMP10_YEAST</t>
  </si>
  <si>
    <t>1.00:1.00:0.58:0.76:0.86:0.81:0.63:0.81</t>
  </si>
  <si>
    <t>1.00:0.67:0.83:0.72</t>
  </si>
  <si>
    <t>Uncharacterized mitochondrial membrane protein FMP10 OS=Saccharomyces cerevisiae (strain ATCC 204508 / S288c) OX=559292 GN=FMP10 PE=1 SV=1</t>
  </si>
  <si>
    <t>P47025|MDV1_YEAST</t>
  </si>
  <si>
    <t>0.58:1.00:0.24:0.21:0.66:0.48:0.24:0.29</t>
  </si>
  <si>
    <t>1.00:0.24:0.65:0.31</t>
  </si>
  <si>
    <t>Mitochondrial division protein 1 OS=Saccharomyces cerevisiae (strain ATCC 204508 / S288c) OX=559292 GN=MDV1 PE=1 SV=1</t>
  </si>
  <si>
    <t>P13298|PYRE_YEAST</t>
  </si>
  <si>
    <t>0.31:1.00:4.53:5.64:1.34:1.90:3.43:5.99</t>
  </si>
  <si>
    <t>1.00:9.86:2.48:8.58</t>
  </si>
  <si>
    <t>Orotate phosphoribosyltransferase 1 OS=Saccharomyces cerevisiae (strain ATCC 204508 / S288c) OX=559292 GN=URA5 PE=1 SV=2</t>
  </si>
  <si>
    <t>Q12404|MPD1_YEAST</t>
  </si>
  <si>
    <t>0.92:1.00:0.53:0.43:0.74:0.76:0.58:0.43</t>
  </si>
  <si>
    <t>1.00:0.50:0.78:0.53</t>
  </si>
  <si>
    <t>Protein disulfide-isomerase MPD1 OS=Saccharomyces cerevisiae (strain ATCC 204508 / S288c) OX=559292 GN=MPD1 PE=1 SV=1</t>
  </si>
  <si>
    <t>P39685|PO152_YEAST</t>
  </si>
  <si>
    <t>0.99:1.00:1.38:1.28:0.98:1.25:1.33:1.05</t>
  </si>
  <si>
    <t>1.00:1.34:1.12:1.20</t>
  </si>
  <si>
    <t>Nucleoporin POM152 OS=Saccharomyces cerevisiae (strain ATCC 204508 / S288c) OX=559292 GN=POM152 PE=1 SV=1</t>
  </si>
  <si>
    <t>P16550|APA1_YEAST</t>
  </si>
  <si>
    <t>9.53:1.00:64.00:64.00:21.84:10.94:64.00:64.00</t>
  </si>
  <si>
    <t>1.00:17.58:2.44:15.14</t>
  </si>
  <si>
    <t>Protein APA1 OS=Saccharomyces cerevisiae (strain ATCC 204508 / S288c) OX=559292 GN=APA1 PE=1 SV=4</t>
  </si>
  <si>
    <t>P08425|SYFM_YEAST</t>
  </si>
  <si>
    <t>0.69:1.00:1.20:1.23:1.86:1.62:1.30:1.31</t>
  </si>
  <si>
    <t>1.00:1.43:2.05:1.54</t>
  </si>
  <si>
    <t>Phenylalanine--tRNA ligase  mitochondrial OS=Saccharomyces cerevisiae (strain ATCC 204508 / S288c) OX=559292 GN=MSF1 PE=1 SV=3</t>
  </si>
  <si>
    <t>Q3E756|YB029_YEAST</t>
  </si>
  <si>
    <t>0.96:1.00:0.80:0.70:0.45:0.34:0.42:0.84</t>
  </si>
  <si>
    <t>1.00:0.82:0.40:0.64</t>
  </si>
  <si>
    <t>UPF0768 protein YBL029C-A OS=Saccharomyces cerevisiae (strain ATCC 204508 / S288c) OX=559292 GN=YBL029C-A PE=1 SV=1</t>
  </si>
  <si>
    <t>P29704|FDFT_YEAST</t>
  </si>
  <si>
    <t>0.98:1.00:1.59:1.34:1.10:1.19:1.36:1.23</t>
  </si>
  <si>
    <t>1.00:1.48:1.15:1.30</t>
  </si>
  <si>
    <t>Squalene synthase OS=Saccharomyces cerevisiae (strain ATCC 204508 / S288c) OX=559292 GN=ERG9 PE=1 SV=2</t>
  </si>
  <si>
    <t>P30624|LCF1_YEAST</t>
  </si>
  <si>
    <t>1.31:1.00:3.47:2.57:1.15:1.49:2.28:3.09</t>
  </si>
  <si>
    <t>1.00:2.53:1.10:2.25</t>
  </si>
  <si>
    <t>Long-chain-fatty-acid--CoA ligase 1 OS=Saccharomyces cerevisiae (strain ATCC 204508 / S288c) OX=559292 GN=FAA1 PE=1 SV=1</t>
  </si>
  <si>
    <t>P36053|ELF1_YEAST</t>
  </si>
  <si>
    <t>1.64:1.00:6.12:8.85:1.23:1.73:1.78:1.81</t>
  </si>
  <si>
    <t>1.00:4.52:0.98:1.13</t>
  </si>
  <si>
    <t>Transcription elongation factor 1 OS=Saccharomyces cerevisiae (strain ATCC 204508 / S288c) OX=559292 GN=ELF1 PE=1 SV=1</t>
  </si>
  <si>
    <t>Q12746|PGA3_YEAST</t>
  </si>
  <si>
    <t>0.99:1.00:0.67:0.75:0.55:0.69:0.74:0.57</t>
  </si>
  <si>
    <t>1.00:0.72:0.62:0.66</t>
  </si>
  <si>
    <t>Plasma membrane-associated coenzyme Q6 reductase PGA3 OS=Saccharomyces cerevisiae (strain ATCC 204508 / S288c) OX=559292 GN=PGA3 PE=1 SV=1</t>
  </si>
  <si>
    <t>P53260|GATF_YEAST</t>
  </si>
  <si>
    <t>0.86:1.00:0.46:0.32:0.87:0.93:0.31:0.43</t>
  </si>
  <si>
    <t>1.00:0.45:0.97:0.39</t>
  </si>
  <si>
    <t>Glutamyl-tRNA(Gln) amidotransferase subunit F  mitochondrial OS=Saccharomyces cerevisiae (strain ATCC 204508 / S288c) OX=559292 GN=GTF1 PE=1 SV=1</t>
  </si>
  <si>
    <t>Q12434|GDIR_YEAST</t>
  </si>
  <si>
    <t>2.28:1.00:12.29:7.94:1.92:1.90:3.85:11.13</t>
  </si>
  <si>
    <t>1.00:6.17:1.17:4.56</t>
  </si>
  <si>
    <t>Rho GDP-dissociation inhibitor OS=Saccharomyces cerevisiae (strain ATCC 204508 / S288c) OX=559292 GN=RDI1 PE=1 SV=1</t>
  </si>
  <si>
    <t>P36046|MIA40_YEAST</t>
  </si>
  <si>
    <t>0.90:1.00:0.53:0.59:0.73:0.74:0.46:0.60</t>
  </si>
  <si>
    <t>1.00:0.59:0.77:0.56</t>
  </si>
  <si>
    <t>Mitochondrial intermembrane space import and assembly protein 40 OS=Saccharomyces cerevisiae (strain ATCC 204508 / S288c) OX=559292 GN=MIA40 PE=1 SV=2</t>
  </si>
  <si>
    <t>P53736|YN8O_YEAST</t>
  </si>
  <si>
    <t>0.81:1.00:1.87:1.74:1.52:1.58:1.23:1.49</t>
  </si>
  <si>
    <t>1.00:1.99:1.72:1.50</t>
  </si>
  <si>
    <t>Uncharacterized protein YNR040W OS=Saccharomyces cerevisiae (strain ATCC 204508 / S288c) OX=559292 GN=YNR040W PE=1 SV=1</t>
  </si>
  <si>
    <t>P38328|ARPC1_YEAST</t>
  </si>
  <si>
    <t>0.93:1.00:1.69:2.19:0.33:0.19:1.08:2.14</t>
  </si>
  <si>
    <t>1.00:2.02:0.27:1.67</t>
  </si>
  <si>
    <t>Actin-related protein 2/3 complex subunit 1 OS=Saccharomyces cerevisiae (strain ATCC 204508 / S288c) OX=559292 GN=ARC40 PE=1 SV=1</t>
  </si>
  <si>
    <t>P32843|YME2_YEAST</t>
  </si>
  <si>
    <t>0.86:1.00:0.54:0.54:0.58:0.67:0.46:0.51</t>
  </si>
  <si>
    <t>1.00:0.58:0.67:0.52</t>
  </si>
  <si>
    <t>Mitochondrial escape protein 2 OS=Saccharomyces cerevisiae (strain ATCC 204508 / S288c) OX=559292 GN=YME2 PE=1 SV=1</t>
  </si>
  <si>
    <t>P53141|MLC1_YEAST</t>
  </si>
  <si>
    <t>0.34:1.00:2.57:3.76:0.73:0.85:2.02:1.08</t>
  </si>
  <si>
    <t>1.00:3.83:0.98:1.88</t>
  </si>
  <si>
    <t>Myosin light chain 1 OS=Saccharomyces cerevisiae (strain ATCC 204508 / S288c) OX=559292 GN=MLC1 PE=1 SV=1</t>
  </si>
  <si>
    <t>P40053|AIM9_YEAST</t>
  </si>
  <si>
    <t>0.89:1.00:0.48:0.36:0.91:1.06:0.59:0.39</t>
  </si>
  <si>
    <t>1.00:0.44:1.04:0.52</t>
  </si>
  <si>
    <t>Altered inheritance of mitochondria protein 9  mitochondrial OS=Saccharomyces cerevisiae (strain ATCC 204508 / S288c) OX=559292 GN=AIM9 PE=1 SV=1</t>
  </si>
  <si>
    <t>P38790|HTD2_YEAST</t>
  </si>
  <si>
    <t>0.87:1.00:0.43:0.18:0.59:0.49:0.56:0.55</t>
  </si>
  <si>
    <t>1.00:0.33:0.58:0.59</t>
  </si>
  <si>
    <t>Hydroxyacyl-thioester dehydratase type 2  mitochondrial OS=Saccharomyces cerevisiae (strain ATCC 204508 / S288c) OX=559292 GN=HTD2 PE=1 SV=1</t>
  </si>
  <si>
    <t>P32493|AEP1_YEAST</t>
  </si>
  <si>
    <t>0.80:1.00:0.71:0.64:1.21:1.47:0.75:1.03</t>
  </si>
  <si>
    <t>1.00:0.80:1.49:0.99</t>
  </si>
  <si>
    <t>ATPase expression protein 1  mitochondrial OS=Saccharomyces cerevisiae (strain ATCC 204508 / S288c) OX=559292 GN=AEP1 PE=1 SV=2</t>
  </si>
  <si>
    <t>P38885|AIM46_YEAST</t>
  </si>
  <si>
    <t>0.55:1.00:3.47:3.39:1.64:1.17:2.02:2.83</t>
  </si>
  <si>
    <t>1.00:4.43:1.99:3.13</t>
  </si>
  <si>
    <t>Altered inheritance of mitochondria protein 46  mitochondrial OS=Saccharomyces cerevisiae (strain ATCC 204508 / S288c) OX=559292 GN=AIM46 PE=1 SV=1</t>
  </si>
  <si>
    <t>P07246|ADH3_YEAST</t>
  </si>
  <si>
    <t>0.85:1.00:0.57:0.56:1.12:0.88:0.55:0.61</t>
  </si>
  <si>
    <t>1.00:0.61:1.11:0.73</t>
  </si>
  <si>
    <t>Alcohol dehydrogenase 3  mitochondrial OS=Saccharomyces cerevisiae (strain ATCC 204508 / S288c) OX=559292 GN=ADH3 PE=1 SV=2</t>
  </si>
  <si>
    <t>P53292|RT35_YEAST</t>
  </si>
  <si>
    <t>1.05:1.00:0.86:1.14:1.22:1.27:1.41:1.02</t>
  </si>
  <si>
    <t>1.00:0.98:1.22:1.19</t>
  </si>
  <si>
    <t>37S ribosomal protein S35  mitochondrial OS=Saccharomyces cerevisiae (strain ATCC 204508 / S288c) OX=559292 GN=MRPS35 PE=1 SV=1</t>
  </si>
  <si>
    <t>P38428|CUE1_YEAST</t>
  </si>
  <si>
    <t>0.72:1.00:0.17:0.04:0.72:0.52:0.20:0.11</t>
  </si>
  <si>
    <t>1.00:0.19:0.72:0.18</t>
  </si>
  <si>
    <t>Coupling of ubiquitin conjugation to ER degradation protein 1 OS=Saccharomyces cerevisiae (strain ATCC 204508 / S288c) OX=559292 GN=CUE1 PE=1 SV=2</t>
  </si>
  <si>
    <t>Q99260|YPT6_YEAST</t>
  </si>
  <si>
    <t>0.80:1.00:0.94:0.98:0.90:0.92:1.08:1.14</t>
  </si>
  <si>
    <t>1.00:1.07:1.01:1.24</t>
  </si>
  <si>
    <t>GTP-binding protein YPT6 OS=Saccharomyces cerevisiae (strain ATCC 204508 / S288c) OX=559292 GN=YPT6 PE=1 SV=1</t>
  </si>
  <si>
    <t>P53721|RCF2_YEAST</t>
  </si>
  <si>
    <t>1.00:1.00:0.26:0.43:0.72:0.85:0.77:0.68</t>
  </si>
  <si>
    <t>1.00:0.34:0.78:0.72</t>
  </si>
  <si>
    <t>Respiratory supercomplex factor 2  mitochondrial OS=Saccharomyces cerevisiae (strain ATCC 204508 / S288c) OX=559292 GN=RCF2 PE=1 SV=1</t>
  </si>
  <si>
    <t>P0CX29|RS23A_YEAST</t>
  </si>
  <si>
    <t>1.16:1.00:3.48:2.43:1.59:1.28:1.99:3.08</t>
  </si>
  <si>
    <t>1.00:2.74:1.33:2.35</t>
  </si>
  <si>
    <t>40S ribosomal protein S23-A OS=Saccharomyces cerevisiae (strain ATCC 204508 / S288c) OX=559292 GN=RPS23A PE=1 SV=1</t>
  </si>
  <si>
    <t>P0CX30|RS23B_YEAST</t>
  </si>
  <si>
    <t>40S ribosomal protein S23-B OS=Saccharomyces cerevisiae (strain ATCC 204508 / S288c) OX=559292 GN=RPS23B PE=1 SV=1</t>
  </si>
  <si>
    <t>P54003|SUR7_YEAST</t>
  </si>
  <si>
    <t>1.05:1.00:1.19:1.13:0.93:0.86:1.10:1.31</t>
  </si>
  <si>
    <t>1.00:1.13:0.87:1.17</t>
  </si>
  <si>
    <t>Protein SUR7 OS=Saccharomyces cerevisiae (strain ATCC 204508 / S288c) OX=559292 GN=SUR7 PE=1 SV=1</t>
  </si>
  <si>
    <t>P40086|COX15_YEAST</t>
  </si>
  <si>
    <t>1.16:1.00:1.10:1.10:1.27:1.33:1.17:0.90</t>
  </si>
  <si>
    <t>1.00:0.93:1.10:0.87</t>
  </si>
  <si>
    <t>Cytochrome c oxidase assembly protein COX15 OS=Saccharomyces cerevisiae (strain ATCC 204508 / S288c) OX=559292 GN=COX15 PE=3 SV=1</t>
  </si>
  <si>
    <t>P26793|FEN1_YEAST</t>
  </si>
  <si>
    <t>0.99:1.00:2.89:4.02:0.54:1.10:0.71:2.39</t>
  </si>
  <si>
    <t>1.00:3.47:0.82:1.56</t>
  </si>
  <si>
    <t>Flap endonuclease 1 OS=Saccharomyces cerevisiae (strain ATCC 204508 / S288c) OX=559292 GN=RAD27 PE=1 SV=1</t>
  </si>
  <si>
    <t>P38072|SCO2_YEAST</t>
  </si>
  <si>
    <t>0.80:1.00:0.42:0.44:0.64:0.85:0.57:0.41</t>
  </si>
  <si>
    <t>1.00:0.49:0.83:0.55</t>
  </si>
  <si>
    <t>Protein SCO2  mitochondrial OS=Saccharomyces cerevisiae (strain ATCC 204508 / S288c) OX=559292 GN=SCO2 PE=1 SV=1</t>
  </si>
  <si>
    <t>P40056|GET2_YEAST</t>
  </si>
  <si>
    <t>0.91:1.00:1.47:1.29:0.80:0.90:0.99:1.29</t>
  </si>
  <si>
    <t>1.00:1.44:0.89:1.19</t>
  </si>
  <si>
    <t>Golgi to ER traffic protein 2 OS=Saccharomyces cerevisiae (strain ATCC 204508 / S288c) OX=559292 GN=GET2 PE=1 SV=2</t>
  </si>
  <si>
    <t>P23292|KC12_YEAST</t>
  </si>
  <si>
    <t>1.60:1.00:1.52:2.17:0.67:0.63:1.13:1.73</t>
  </si>
  <si>
    <t>1.00:1.42:0.50:1.38</t>
  </si>
  <si>
    <t>Casein kinase I homolog 2 OS=Saccharomyces cerevisiae (strain ATCC 204508 / S288c) OX=559292 GN=YCK2 PE=1 SV=1</t>
  </si>
  <si>
    <t>Q12482|AGC1_YEAST</t>
  </si>
  <si>
    <t>0.65:1.00:0.56:0.60:0.94:1.08:0.60:0.60</t>
  </si>
  <si>
    <t>1.00:0.70:1.23:0.73</t>
  </si>
  <si>
    <t>Mitochondrial aspartate-glutamate transporter AGC1 OS=Saccharomyces cerevisiae (strain ATCC 204508 / S288c) OX=559292 GN=AGC1 PE=3 SV=1</t>
  </si>
  <si>
    <t>P19882|HSP60_YEAST</t>
  </si>
  <si>
    <t>0.90:1.00:0.70:0.80:1.05:1.03:0.87:0.79</t>
  </si>
  <si>
    <t>1.00:0.78:1.09:0.87</t>
  </si>
  <si>
    <t>Heat shock protein 60  mitochondrial OS=Saccharomyces cerevisiae (strain ATCC 204508 / S288c) OX=559292 GN=HSP60 PE=1 SV=1</t>
  </si>
  <si>
    <t>Q12515|PAR32_YEAST</t>
  </si>
  <si>
    <t>0.41:1.00:1.76:1.92:1.16:0.99:0.92:1.59</t>
  </si>
  <si>
    <t>1.00:2.61:1.52:1.78</t>
  </si>
  <si>
    <t>Protein PAR32 OS=Saccharomyces cerevisiae (strain ATCC 204508 / S288c) OX=559292 GN=PAR32 PE=1 SV=1</t>
  </si>
  <si>
    <t>P48525|SYEM_YEAST</t>
  </si>
  <si>
    <t>1.17:1.00:0.55:0.40:1.23:1.48:0.78:0.37</t>
  </si>
  <si>
    <t>1.00:0.44:1.25:0.53</t>
  </si>
  <si>
    <t>Glutamate--tRNA ligase  mitochondrial OS=Saccharomyces cerevisiae (strain ATCC 204508 / S288c) OX=559292 GN=MSE1 PE=1 SV=2</t>
  </si>
  <si>
    <t>P26786|RS7A_YEAST</t>
  </si>
  <si>
    <t>0.73:1.00:2.20:2.08:1.24:1.56:2.92:2.24</t>
  </si>
  <si>
    <t>1.00:2.48:1.62:2.98</t>
  </si>
  <si>
    <t>40S ribosomal protein S7-A OS=Saccharomyces cerevisiae (strain ATCC 204508 / S288c) OX=559292 GN=RPS7A PE=1 SV=4</t>
  </si>
  <si>
    <t>P25642|IMG2_YEAST</t>
  </si>
  <si>
    <t>0.92:1.00:0.61:0.49:1.27:1.56:0.99:0.78</t>
  </si>
  <si>
    <t>1.00:0.57:1.47:0.92</t>
  </si>
  <si>
    <t>54S ribosomal protein IMG2  mitochondrial OS=Saccharomyces cerevisiae (strain ATCC 204508 / S288c) OX=559292 GN=IMG2 PE=1 SV=2</t>
  </si>
  <si>
    <t>P25374|NFS1_YEAST</t>
  </si>
  <si>
    <t>0.92:1.00:1.00:1.08:1.12:1.20:0.94:0.92</t>
  </si>
  <si>
    <t>1.00:1.08:1.21:0.97</t>
  </si>
  <si>
    <t>Cysteine desulfurase  mitochondrial OS=Saccharomyces cerevisiae (strain ATCC 204508 / S288c) OX=559292 GN=NFS1 PE=1 SV=2</t>
  </si>
  <si>
    <t>Q04697|GSF2_YEAST</t>
  </si>
  <si>
    <t>1.01:1.00:0.81:0.87:0.60:0.77:0.71:0.84</t>
  </si>
  <si>
    <t>1.00:0.84:0.68:0.77</t>
  </si>
  <si>
    <t>Glucose-signaling factor 2 OS=Saccharomyces cerevisiae (strain ATCC 204508 / S288c) OX=559292 GN=GSF2 PE=1 SV=1</t>
  </si>
  <si>
    <t>P53115|INO80_YEAST</t>
  </si>
  <si>
    <t>0.80:1.00:0.89:0.93:0.73:0.59:0.71:0.76</t>
  </si>
  <si>
    <t>1.00:1.01:0.73:0.85</t>
  </si>
  <si>
    <t>Chromatin-remodeling ATPase INO80 OS=Saccharomyces cerevisiae (strain ATCC 204508 / S288c) OX=559292 GN=INO80 PE=1 SV=1</t>
  </si>
  <si>
    <t>P17255|VATA_YEAST</t>
  </si>
  <si>
    <t>1.08:1.00:1.05:1.16:0.75:0.81:0.97:0.95</t>
  </si>
  <si>
    <t>1.00:1.06:0.75:0.93</t>
  </si>
  <si>
    <t>V-type proton ATPase catalytic subunit A OS=Saccharomyces cerevisiae (strain ATCC 204508 / S288c) OX=559292 GN=VMA1 PE=1 SV=3</t>
  </si>
  <si>
    <t>P00927|THDH_YEAST</t>
  </si>
  <si>
    <t>0.36:1.00:0.77:0.94:0.36:0.43:0.52:0.86</t>
  </si>
  <si>
    <t>1.00:1.26:0.58:1.02</t>
  </si>
  <si>
    <t>Threonine dehydratase  mitochondrial OS=Saccharomyces cerevisiae (strain ATCC 204508 / S288c) OX=559292 GN=ILV1 PE=1 SV=2</t>
  </si>
  <si>
    <t>P22203|VATE_YEAST</t>
  </si>
  <si>
    <t>1.16:1.00:1.89:2.39:1.02:0.66:1.47:1.83</t>
  </si>
  <si>
    <t>1.00:1.99:0.78:1.53</t>
  </si>
  <si>
    <t>V-type proton ATPase subunit E OS=Saccharomyces cerevisiae (strain ATCC 204508 / S288c) OX=559292 GN=VMA4 PE=1 SV=4</t>
  </si>
  <si>
    <t>P25343|RV161_YEAST</t>
  </si>
  <si>
    <t>0.86:1.00:1.54:1.88:0.92:1.11:1.43:1.92</t>
  </si>
  <si>
    <t>1.00:1.84:1.09:1.80</t>
  </si>
  <si>
    <t>Reduced viability upon starvation protein 161 OS=Saccharomyces cerevisiae (strain ATCC 204508 / S288c) OX=559292 GN=RVS161 PE=1 SV=1</t>
  </si>
  <si>
    <t>P25573|MGR1_YEAST</t>
  </si>
  <si>
    <t>0.87:1.00:0.57:0.64:0.54:0.66:0.56:0.57</t>
  </si>
  <si>
    <t>1.00:0.65:0.64:0.60</t>
  </si>
  <si>
    <t>Mitochondrial inner membrane i-AAA protease supercomplex subunit MGR1 OS=Saccharomyces cerevisiae (strain ATCC 204508 / S288c) OX=559292 GN=MGR1 PE=1 SV=1</t>
  </si>
  <si>
    <t>P36015|YKT6_YEAST</t>
  </si>
  <si>
    <t>0.30:1.00:1.51:0.89:0.59:0.60:1.13:1.41</t>
  </si>
  <si>
    <t>1.00:1.42:0.71:1.51</t>
  </si>
  <si>
    <t>Synaptobrevin homolog YKT6 OS=Saccharomyces cerevisiae (strain ATCC 204508 / S288c) OX=559292 GN=YKT6 PE=1 SV=1</t>
  </si>
  <si>
    <t>Q02204|RM13_YEAST</t>
  </si>
  <si>
    <t>0.86:1.00:0.55:0.58:0.54:1.00:0.59:0.71</t>
  </si>
  <si>
    <t>1.00:0.60:0.82:0.70</t>
  </si>
  <si>
    <t>54S ribosomal protein L13  mitochondrial OS=Saccharomyces cerevisiae (strain ATCC 204508 / S288c) OX=559292 GN=MRPL13 PE=1 SV=2</t>
  </si>
  <si>
    <t>P40452|COA1_YEAST</t>
  </si>
  <si>
    <t>0.79:1.00:0.39:0.39:0.72:0.43:0.30:0.48</t>
  </si>
  <si>
    <t>1.00:0.44:0.76:0.44</t>
  </si>
  <si>
    <t>Cytochrome c oxidase assembly factor 1 OS=Saccharomyces cerevisiae (strain ATCC 204508 / S288c) OX=559292 GN=COA1 PE=1 SV=1</t>
  </si>
  <si>
    <t>P05030|PMA1_YEAST</t>
  </si>
  <si>
    <t>1.17:1.00:2.32:1.92:1.15:1.23:1.44:2.52</t>
  </si>
  <si>
    <t>1.00:1.95:1.09:1.82</t>
  </si>
  <si>
    <t>Plasma membrane ATPase 1 OS=Saccharomyces cerevisiae (strain ATCC 204508 / S288c) OX=559292 GN=PMA1 PE=1 SV=2</t>
  </si>
  <si>
    <t>P38884|AIM18_YEAST</t>
  </si>
  <si>
    <t>0.92:1.00:0.27:0.49:0.68:1.00:0.23:0.35</t>
  </si>
  <si>
    <t>1.00:0.34:0.75:0.27</t>
  </si>
  <si>
    <t>Altered inheritance of mitochondria protein 18  mitochondrial OS=Saccharomyces cerevisiae (strain ATCC 204508 / S288c) OX=559292 GN=AIM18 PE=1 SV=1</t>
  </si>
  <si>
    <t>P36516|RM03_YEAST</t>
  </si>
  <si>
    <t>0.97:1.00:0.65:0.73:1.30:1.61:1.03:0.82</t>
  </si>
  <si>
    <t>1.00:0.70:1.48:0.94</t>
  </si>
  <si>
    <t>54S ribosomal protein L3  mitochondrial OS=Saccharomyces cerevisiae (strain ATCC 204508 / S288c) OX=559292 GN=MRPL3 PE=1 SV=2</t>
  </si>
  <si>
    <t>P35732|DEF1_YEAST</t>
  </si>
  <si>
    <t>1.85:1.00:5.56:3.85:1.30:0.86:1.31:3.86</t>
  </si>
  <si>
    <t>1.00:2.64:0.61:1.45</t>
  </si>
  <si>
    <t>RNA polymerase II degradation factor 1 OS=Saccharomyces cerevisiae (strain ATCC 204508 / S288c) OX=559292 GN=DEF1 PE=1 SV=1</t>
  </si>
  <si>
    <t>Q12324|YVC1_YEAST</t>
  </si>
  <si>
    <t>0.62:1.00:1.41:1.69:0.83:0.69:0.66:1.69</t>
  </si>
  <si>
    <t>1.00:1.91:0.93:1.45</t>
  </si>
  <si>
    <t>Calcium channel YVC1 OS=Saccharomyces cerevisiae (strain ATCC 204508 / S288c) OX=559292 GN=YVC1 PE=1 SV=2</t>
  </si>
  <si>
    <t>P40047|ALDH5_YEAST</t>
  </si>
  <si>
    <t>0.88:1.00:1.05:1.17:0.80:0.75:0.64:0.93</t>
  </si>
  <si>
    <t>1.00:1.18:0.83:0.83</t>
  </si>
  <si>
    <t>Aldehyde dehydrogenase 5  mitochondrial OS=Saccharomyces cerevisiae (strain ATCC 204508 / S288c) OX=559292 GN=ALD5 PE=1 SV=4</t>
  </si>
  <si>
    <t>P46655|SYEC_YEAST</t>
  </si>
  <si>
    <t>2.79:1.00:5.79:6.21:3.11:2.18:7.40:6.65</t>
  </si>
  <si>
    <t>1.00:3.17:1.40:3.71</t>
  </si>
  <si>
    <t>Glutamate--tRNA ligase  cytoplasmic OS=Saccharomyces cerevisiae (strain ATCC 204508 / S288c) OX=559292 GN=GUS1 PE=1 SV=3</t>
  </si>
  <si>
    <t>Q05931|HSP7Q_YEAST</t>
  </si>
  <si>
    <t>0.91:1.00:0.53:0.82:0.69:0.62:0.57:0.72</t>
  </si>
  <si>
    <t>1.00:0.76:0.69:0.68</t>
  </si>
  <si>
    <t>Heat shock protein SSQ1  mitochondrial OS=Saccharomyces cerevisiae (strain ATCC 204508 / S288c) OX=559292 GN=SSQ1 PE=1 SV=1</t>
  </si>
  <si>
    <t>P04912|H2A2_YEAST</t>
  </si>
  <si>
    <t>0.82:1.00:0.66:0.54:0.90:0.92:0.66:0.57</t>
  </si>
  <si>
    <t>1.00:0.66:1.00:0.68</t>
  </si>
  <si>
    <t>Histone H2A.2 OS=Saccharomyces cerevisiae (strain ATCC 204508 / S288c) OX=559292 GN=HTA2 PE=1 SV=2</t>
  </si>
  <si>
    <t>P04911|H2A1_YEAST</t>
  </si>
  <si>
    <t>Histone H2A.1 OS=Saccharomyces cerevisiae (strain ATCC 204508 / S288c) OX=559292 GN=HTA1 PE=1 SV=2</t>
  </si>
  <si>
    <t>P42945|UTP10_YEAST</t>
  </si>
  <si>
    <t>0.68:1.00:2.79:2.23:1.56:1.23:1.30:1.76</t>
  </si>
  <si>
    <t>1.00:2.99:1.67:3.01</t>
  </si>
  <si>
    <t>U3 small nucleolar RNA-associated protein 10 OS=Saccharomyces cerevisiae (strain ATCC 204508 / S288c) OX=559292 GN=UTP10 PE=1 SV=1</t>
  </si>
  <si>
    <t>Q12154|GET3_YEAST</t>
  </si>
  <si>
    <t>1.24:1.00:1.43:1.74:0.98:0.76:1.93:1.65</t>
  </si>
  <si>
    <t>1.00:1.41:0.78:1.60</t>
  </si>
  <si>
    <t>ATPase GET3 OS=Saccharomyces cerevisiae (strain ATCC 204508 / S288c) OX=559292 GN=GET3 PE=1 SV=1</t>
  </si>
  <si>
    <t>Q07349|MRX9_YEAST</t>
  </si>
  <si>
    <t>0.91:1.00:0.86:0.75:0.89:0.79:0.68:0.61</t>
  </si>
  <si>
    <t>1.00:0.96:0.88:0.77</t>
  </si>
  <si>
    <t>MIOREX complex component 9 OS=Saccharomyces cerevisiae (strain ATCC 204508 / S288c) OX=559292 GN=MRX9 PE=1 SV=1</t>
  </si>
  <si>
    <t>Q03103|ERO1_YEAST</t>
  </si>
  <si>
    <t>0.95:1.00:1.33:1.56:1.33:1.62:1.31:1.88</t>
  </si>
  <si>
    <t>1.00:1.49:1.51:1.63</t>
  </si>
  <si>
    <t>Endoplasmic oxidoreductin-1 OS=Saccharomyces cerevisiae (strain ATCC 204508 / S288c) OX=559292 GN=ERO1 PE=1 SV=1</t>
  </si>
  <si>
    <t>P13711|ACOX_YEAST</t>
  </si>
  <si>
    <t>1.08:1.00:0.63:0.80:1.16:1.29:0.94:0.90</t>
  </si>
  <si>
    <t>1.00:0.68:1.18:0.88</t>
  </si>
  <si>
    <t>Acyl-coenzyme A oxidase OS=Saccharomyces cerevisiae (strain ATCC 204508 / S288c) OX=559292 GN=POX1 PE=3 SV=2</t>
  </si>
  <si>
    <t>P40496|RT25_YEAST</t>
  </si>
  <si>
    <t>0.48:1.00:0.55:0.76:1.35:1.58:0.96:0.78</t>
  </si>
  <si>
    <t>1.00:0.88:1.98:1.17</t>
  </si>
  <si>
    <t>37S ribosomal protein S25  mitochondrial OS=Saccharomyces cerevisiae (strain ATCC 204508 / S288c) OX=559292 GN=RSM25 PE=1 SV=1</t>
  </si>
  <si>
    <t>P57744|TIM8_YEAST</t>
  </si>
  <si>
    <t>2.00:1.00:2.19:3.07:0.88:0.81:0.66:2.86</t>
  </si>
  <si>
    <t>1.00:1.74:0.59:1.16</t>
  </si>
  <si>
    <t>Mitochondrial import inner membrane translocase subunit TIM8 OS=Saccharomyces cerevisiae (strain ATCC 204508 / S288c) OX=559292 GN=TIM8 PE=1 SV=1</t>
  </si>
  <si>
    <t>P25560|RER1_YEAST</t>
  </si>
  <si>
    <t>1.08:1.00:0.93:0.73:1.53:2.24:1.66:1.43</t>
  </si>
  <si>
    <t>1.00:0.80:1.81:1.48</t>
  </si>
  <si>
    <t>Protein RER1 OS=Saccharomyces cerevisiae (strain ATCC 204508 / S288c) OX=559292 GN=RER1 PE=1 SV=2</t>
  </si>
  <si>
    <t>P10963|PCKA_YEAST</t>
  </si>
  <si>
    <t>0.65:1.00:2.50:3.15:1.37:1.37:1.54:2.53</t>
  </si>
  <si>
    <t>1.00:3.43:1.66:2.47</t>
  </si>
  <si>
    <t>Phosphoenolpyruvate carboxykinase (ATP) OS=Saccharomyces cerevisiae (strain ATCC 204508 / S288c) OX=559292 GN=PCK1 PE=1 SV=2</t>
  </si>
  <si>
    <t>P21954|IDHP_YEAST</t>
  </si>
  <si>
    <t>0.87:1.00:0.73:0.76:1.13:1.35:1.11:0.79</t>
  </si>
  <si>
    <t>1.00:0.80:1.32:1.02</t>
  </si>
  <si>
    <t>Isocitrate dehydrogenase [NADP]  mitochondrial OS=Saccharomyces cerevisiae (strain ATCC 204508 / S288c) OX=559292 GN=IDP1 PE=1 SV=1</t>
  </si>
  <si>
    <t>Q06686|CTR3_YEAST</t>
  </si>
  <si>
    <t>1.10:1.00:0.73:0.81:1.01:1.10:0.83:1.09</t>
  </si>
  <si>
    <t>1.00:0.73:1.01:0.92</t>
  </si>
  <si>
    <t>Copper transport protein CTR3 OS=Saccharomyces cerevisiae (strain ATCC 204508 / S288c) OX=559292 GN=CTR3 PE=1 SV=1</t>
  </si>
  <si>
    <t>P23180|AIM17_YEAST</t>
  </si>
  <si>
    <t>0.86:1.00:0.95:1.10:0.64:0.71:1.00:0.84</t>
  </si>
  <si>
    <t>1.00:1.10:0.72:0.99</t>
  </si>
  <si>
    <t>Probable oxidoreductase AIM17 OS=Saccharomyces cerevisiae (strain ATCC 204508 / S288c) OX=559292 GN=AIM17 PE=1 SV=2</t>
  </si>
  <si>
    <t>P40054|SERA_YEAST</t>
  </si>
  <si>
    <t>21.28:1.00:64.00:64.00:25.14:47.43:64.00:64.00</t>
  </si>
  <si>
    <t>1.00:15.84:1.81:12.73</t>
  </si>
  <si>
    <t>D-3-phosphoglycerate dehydrogenase 1 OS=Saccharomyces cerevisiae (strain ATCC 204508 / S288c) OX=559292 GN=SER3 PE=1 SV=1</t>
  </si>
  <si>
    <t>P32388|RM49_YEAST</t>
  </si>
  <si>
    <t>0.98:1.00:0.25:0.15:1.21:1.53:0.66:0.30</t>
  </si>
  <si>
    <t>1.00:0.20:1.38:0.60</t>
  </si>
  <si>
    <t>54S ribosomal protein MRP49  mitochondrial OS=Saccharomyces cerevisiae (strain ATCC 204508 / S288c) OX=559292 GN=MRP49 PE=1 SV=1</t>
  </si>
  <si>
    <t>P38860|MTG2_YEAST</t>
  </si>
  <si>
    <t>0.87:1.00:0.61:0.47:1.06:1.22:0.88:0.50</t>
  </si>
  <si>
    <t>1.00:0.58:1.22:0.74</t>
  </si>
  <si>
    <t>GTPase MTG2  mitochondrial OS=Saccharomyces cerevisiae (strain ATCC 204508 / S288c) OX=559292 GN=MTG2 PE=1 SV=2</t>
  </si>
  <si>
    <t>Q04458|HFD1_YEAST</t>
  </si>
  <si>
    <t>0.89:1.00:0.58:0.67:0.63:0.76:0.68:0.65</t>
  </si>
  <si>
    <t>1.00:0.66:0.74:0.70</t>
  </si>
  <si>
    <t>Fatty aldehyde dehydrogenase HFD1 OS=Saccharomyces cerevisiae (strain ATCC 204508 / S288c) OX=559292 GN=HFD1 PE=1 SV=1</t>
  </si>
  <si>
    <t>P36526|RM27_YEAST</t>
  </si>
  <si>
    <t>1.07:1.00:0.72:0.59:1.08:0.99:0.66:0.80</t>
  </si>
  <si>
    <t>1.00:0.63:1.00:0.70</t>
  </si>
  <si>
    <t>54S ribosomal protein L27  mitochondrial OS=Saccharomyces cerevisiae (strain ATCC 204508 / S288c) OX=559292 GN=MRPL27 PE=1 SV=2</t>
  </si>
  <si>
    <t>Q12374|NCA2_YEAST</t>
  </si>
  <si>
    <t>0.91:1.00:0.73:0.73:0.83:0.94:0.90:0.67</t>
  </si>
  <si>
    <t>1.00:0.76:0.93:0.82</t>
  </si>
  <si>
    <t>Nuclear control of ATPase protein 2 OS=Saccharomyces cerevisiae (strain ATCC 204508 / S288c) OX=559292 GN=NCA2 PE=1 SV=1</t>
  </si>
  <si>
    <t>P07257|QCR2_YEAST</t>
  </si>
  <si>
    <t>0.87:1.00:0.74:0.64:0.77:0.83:0.66:0.67</t>
  </si>
  <si>
    <t>1.00:0.74:0.86:0.71</t>
  </si>
  <si>
    <t>Cytochrome b-c1 complex subunit 2  mitochondrial OS=Saccharomyces cerevisiae (strain ATCC 204508 / S288c) OX=559292 GN=QCR2 PE=1 SV=1</t>
  </si>
  <si>
    <t>P06101|CDC37_YEAST</t>
  </si>
  <si>
    <t>0.35:1.00:3.68:4.79:0.67:0.22:2.20:2.97</t>
  </si>
  <si>
    <t>1.00:4.33:0.54:2.64</t>
  </si>
  <si>
    <t>Hsp90 co-chaperone Cdc37 OS=Saccharomyces cerevisiae (strain ATCC 204508 / S288c) OX=559292 GN=CDC37 PE=1 SV=2</t>
  </si>
  <si>
    <t>P39726|GCSH_YEAST</t>
  </si>
  <si>
    <t>0.99:1.00:0.45:0.58:0.84:0.93:0.72:0.56</t>
  </si>
  <si>
    <t>1.00:0.52:0.88:0.64</t>
  </si>
  <si>
    <t>Glycine cleavage system H protein  mitochondrial OS=Saccharomyces cerevisiae (strain ATCC 204508 / S288c) OX=559292 GN=GCV3 PE=1 SV=3</t>
  </si>
  <si>
    <t>Q08023|FMP25_YEAST</t>
  </si>
  <si>
    <t>0.79:1.00:0.64:0.83:1.34:1.16:0.81:0.69</t>
  </si>
  <si>
    <t>1.00:0.82:1.39:0.91</t>
  </si>
  <si>
    <t>Protein FMP25  mitochondrial OS=Saccharomyces cerevisiae (strain ATCC 204508 / S288c) OX=559292 GN=FMP25 PE=4 SV=1</t>
  </si>
  <si>
    <t>P32386|YBT1_YEAST</t>
  </si>
  <si>
    <t>0.78:1.00:3.52:2.36:0.88:1.33:1.69:1.33</t>
  </si>
  <si>
    <t>1.00:3.32:1.14:1.59</t>
  </si>
  <si>
    <t>ATP-dependent bile acid permease OS=Saccharomyces cerevisiae (strain ATCC 204508 / S288c) OX=559292 GN=YBT1 PE=1 SV=2</t>
  </si>
  <si>
    <t>Q6Q560|ISD11_YEAST</t>
  </si>
  <si>
    <t>0.92:1.00:1.19:1.27:1.21:1.29:1.09:1.11</t>
  </si>
  <si>
    <t>1.00:1.28:1.30:1.14</t>
  </si>
  <si>
    <t>Protein ISD11 OS=Saccharomyces cerevisiae (strain ATCC 204508 / S288c) OX=559292 GN=ISD11 PE=1 SV=1</t>
  </si>
  <si>
    <t>P38061|RL32_YEAST</t>
  </si>
  <si>
    <t>1.15:1.00:1.93:1.55:1.44:1.54:1.63:1.83</t>
  </si>
  <si>
    <t>1.00:1.62:1.38:1.61</t>
  </si>
  <si>
    <t>60S ribosomal protein L32 OS=Saccharomyces cerevisiae (strain ATCC 204508 / S288c) OX=559292 GN=RPL32 PE=1 SV=1</t>
  </si>
  <si>
    <t>P39985|DPO5_YEAST</t>
  </si>
  <si>
    <t>0.90:1.00:0.69:0.60:0.63:0.44:0.37:0.58</t>
  </si>
  <si>
    <t>1.00:0.68:0.56:0.50</t>
  </si>
  <si>
    <t>DNA polymerase V OS=Saccharomyces cerevisiae (strain ATCC 204508 / S288c) OX=559292 GN=POL5 PE=1 SV=1</t>
  </si>
  <si>
    <t>P28007|GAR1_YEAST</t>
  </si>
  <si>
    <t>0.76:1.00:2.18:3.59:1.80:1.93:2.01:2.50</t>
  </si>
  <si>
    <t>1.00:3.28:2.32:2.56</t>
  </si>
  <si>
    <t>H/ACA ribonucleoprotein complex subunit GAR1 OS=Saccharomyces cerevisiae (strain ATCC 204508 / S288c) OX=559292 GN=GAR1 PE=1 SV=1</t>
  </si>
  <si>
    <t>Q08245|ZEO1_YEAST</t>
  </si>
  <si>
    <t>0.72:1.00:1.99:2.16:0.73:1.40:1.72:2.03</t>
  </si>
  <si>
    <t>1.00:2.41:1.24:2.18</t>
  </si>
  <si>
    <t>Protein ZEO1 OS=Saccharomyces cerevisiae (strain ATCC 204508 / S288c) OX=559292 GN=ZEO1 PE=1 SV=3</t>
  </si>
  <si>
    <t>P40088|FTR1_YEAST</t>
  </si>
  <si>
    <t>1.40:1.00:0.85:0.38:0.20:2.95:2.94:4.19</t>
  </si>
  <si>
    <t>1.00:0.51:1.58:2.97</t>
  </si>
  <si>
    <t>Plasma membrane iron permease OS=Saccharomyces cerevisiae (strain ATCC 204508 / S288c) OX=559292 GN=FTR1 PE=1 SV=1</t>
  </si>
  <si>
    <t>P40030|ERG28_YEAST</t>
  </si>
  <si>
    <t>0.90:1.00:2.03:1.60:0.95:0.90:1.02:1.52</t>
  </si>
  <si>
    <t>1.00:1.88:0.96:1.32</t>
  </si>
  <si>
    <t>Ergosterol biosynthetic protein 28 OS=Saccharomyces cerevisiae (strain ATCC 204508 / S288c) OX=559292 GN=ERG28 PE=1 SV=1</t>
  </si>
  <si>
    <t>P32445|RIM1_YEAST</t>
  </si>
  <si>
    <t>1.03:1.00:0.83:1.08:0.81:0.74:0.60:0.79</t>
  </si>
  <si>
    <t>1.00:0.94:0.77:0.68</t>
  </si>
  <si>
    <t>Single-stranded DNA-binding protein RIM1  mitochondrial OS=Saccharomyces cerevisiae (strain ATCC 204508 / S288c) OX=559292 GN=RIM1 PE=1 SV=1</t>
  </si>
  <si>
    <t>P40215|NDH1_YEAST</t>
  </si>
  <si>
    <t>1.00:1.00:0.66:0.87:0.73:0.80:0.68:0.91</t>
  </si>
  <si>
    <t>1.00:0.76:0.76:0.80</t>
  </si>
  <si>
    <t>External NADH-ubiquinone oxidoreductase 1  mitochondrial OS=Saccharomyces cerevisiae (strain ATCC 204508 / S288c) OX=559292 GN=NDE1 PE=1 SV=1</t>
  </si>
  <si>
    <t>P09201|F16P_YEAST</t>
  </si>
  <si>
    <t>0.62:1.00:2.74:1.89:0.98:1.13:2.46:4.14</t>
  </si>
  <si>
    <t>1.00:2.28:1.04:4.07</t>
  </si>
  <si>
    <t>Fructose-1 6-bisphosphatase OS=Saccharomyces cerevisiae (strain ATCC 204508 / S288c) OX=559292 GN=FBP1 PE=1 SV=2</t>
  </si>
  <si>
    <t>P47037|SMC3_YEAST</t>
  </si>
  <si>
    <t>0.88:1.00:1.75:1.49:0.98:1.01:0.92:1.13</t>
  </si>
  <si>
    <t>1.00:1.72:1.06:1.09</t>
  </si>
  <si>
    <t>Structural maintenance of chromosomes protein 3 OS=Saccharomyces cerevisiae (strain ATCC 204508 / S288c) OX=559292 GN=SMC3 PE=1 SV=1</t>
  </si>
  <si>
    <t>Q12164|POM33_YEAST</t>
  </si>
  <si>
    <t>1.27:1.00:1.53:1.30:0.87:0.86:0.81:1.20</t>
  </si>
  <si>
    <t>1.00:1.24:0.76:0.89</t>
  </si>
  <si>
    <t>Pore membrane protein of 33 kDa OS=Saccharomyces cerevisiae (strain ATCC 204508 / S288c) OX=559292 GN=POM33 PE=1 SV=1</t>
  </si>
  <si>
    <t>Q02207|FOX2_YEAST</t>
  </si>
  <si>
    <t>0.86:1.00:0.76:0.79:1.10:1.37:0.88:0.86</t>
  </si>
  <si>
    <t>1.00:0.83:1.33:0.98</t>
  </si>
  <si>
    <t>Peroxisomal hydratase-dehydrogenase-epimerase OS=Saccharomyces cerevisiae (strain ATCC 204508 / S288c) OX=559292 GN=FOX2 PE=2 SV=1</t>
  </si>
  <si>
    <t>P38175|RT21_YEAST</t>
  </si>
  <si>
    <t>1.15:1.00:0.76:0.56:1.36:1.67:0.94:0.77</t>
  </si>
  <si>
    <t>1.00:0.61:1.41:0.80</t>
  </si>
  <si>
    <t>37S ribosomal protein MRP21  mitochondrial OS=Saccharomyces cerevisiae (strain ATCC 204508 / S288c) OX=559292 GN=MRP21 PE=1 SV=1</t>
  </si>
  <si>
    <t>Q06451|TPO3_YEAST</t>
  </si>
  <si>
    <t>1.15:1.00:1.65:2.25:0.83:0.70:0.47:2.13</t>
  </si>
  <si>
    <t>1.00:1.82:0.71:1.21</t>
  </si>
  <si>
    <t>Polyamine transporter 3 OS=Saccharomyces cerevisiae (strain ATCC 204508 / S288c) OX=559292 GN=TPO3 PE=1 SV=1</t>
  </si>
  <si>
    <t>P07236|SYTM_YEAST</t>
  </si>
  <si>
    <t>0.85:1.00:0.72:0.66:2.44:1.58:1.43:0.73</t>
  </si>
  <si>
    <t>1.00:0.74:2.72:1.17</t>
  </si>
  <si>
    <t>Threonine--tRNA ligase  mitochondrial OS=Saccharomyces cerevisiae (strain ATCC 204508 / S288c) OX=559292 GN=MST1 PE=1 SV=2</t>
  </si>
  <si>
    <t>P47133|EMC2_YEAST</t>
  </si>
  <si>
    <t>0.93:1.00:1.23:1.22:1.10:1.36:1.36:0.98</t>
  </si>
  <si>
    <t>1.00:1.27:1.28:1.22</t>
  </si>
  <si>
    <t>ER membrane protein complex subunit 2 OS=Saccharomyces cerevisiae (strain ATCC 204508 / S288c) OX=559292 GN=EMC2 PE=1 SV=1</t>
  </si>
  <si>
    <t>Q04406|EMI1_YEAST</t>
  </si>
  <si>
    <t>0.92:1.00:0.37:0.52:0.87:0.86:0.52:0.65</t>
  </si>
  <si>
    <t>1.00:0.46:0.90:0.61</t>
  </si>
  <si>
    <t>Early meiotic induction protein 1 OS=Saccharomyces cerevisiae (strain ATCC 204508 / S288c) OX=559292 GN=EMI1 PE=3 SV=1</t>
  </si>
  <si>
    <t>P32419|MDHP_YEAST</t>
  </si>
  <si>
    <t>1.02:1.00:0.95:0.93:1.14:1.37:0.96:0.99</t>
  </si>
  <si>
    <t>1.00:0.93:1.24:0.97</t>
  </si>
  <si>
    <t>Malate dehydrogenase  peroxisomal OS=Saccharomyces cerevisiae (strain ATCC 204508 / S288c) OX=559292 GN=MDH3 PE=1 SV=3</t>
  </si>
  <si>
    <t>P35189|TAF14_YEAST</t>
  </si>
  <si>
    <t>0.83:1.00:0.53:0.53:0.69:1.07:0.82:0.42</t>
  </si>
  <si>
    <t>1.00:0.58:0.96:0.68</t>
  </si>
  <si>
    <t>Transcription initiation factor TFIID subunit 14 OS=Saccharomyces cerevisiae (strain ATCC 204508 / S288c) OX=559292 GN=TAF14 PE=1 SV=1</t>
  </si>
  <si>
    <t>P33416|HSP78_YEAST</t>
  </si>
  <si>
    <t>0.82:1.00:0.72:0.87:0.58:0.53:0.56:0.80</t>
  </si>
  <si>
    <t>1.00:0.87:0.61:0.75</t>
  </si>
  <si>
    <t>Heat shock protein 78  mitochondrial OS=Saccharomyces cerevisiae (strain ATCC 204508 / S288c) OX=559292 GN=HSP78 PE=1 SV=2</t>
  </si>
  <si>
    <t>P16451|ODPX_YEAST</t>
  </si>
  <si>
    <t>0.88:1.00:0.84:0.92:0.93:0.69:0.71:0.72</t>
  </si>
  <si>
    <t>1.00:0.94:0.87:0.76</t>
  </si>
  <si>
    <t>Pyruvate dehydrogenase complex protein X component  mitochondrial OS=Saccharomyces cerevisiae (strain ATCC 204508 / S288c) OX=559292 GN=PDX1 PE=1 SV=1</t>
  </si>
  <si>
    <t>Q07821|ISA1_YEAST</t>
  </si>
  <si>
    <t>1.56:1.00:0.69:0.85:1.18:1.27:0.61:0.81</t>
  </si>
  <si>
    <t>1.00:0.60:0.96:0.56</t>
  </si>
  <si>
    <t>Iron-sulfur assembly protein 1 OS=Saccharomyces cerevisiae (strain ATCC 204508 / S288c) OX=559292 GN=ISA1 PE=1 SV=1</t>
  </si>
  <si>
    <t>P36528|RM17_YEAST</t>
  </si>
  <si>
    <t>1.11:1.00:0.77:0.94:1.47:1.75:1.37:0.85</t>
  </si>
  <si>
    <t>1.00:0.81:1.53:1.06</t>
  </si>
  <si>
    <t>54S ribosomal protein L17  mitochondrial OS=Saccharomyces cerevisiae (strain ATCC 204508 / S288c) OX=559292 GN=MRPL17 PE=1 SV=2</t>
  </si>
  <si>
    <t>P20049|TYR1_YEAST</t>
  </si>
  <si>
    <t>1.55:1.00:5.74:9.97:1.66:2.06:0.64:8.79</t>
  </si>
  <si>
    <t>1.00:8.20:1.46:3.70</t>
  </si>
  <si>
    <t>Prephenate dehydrogenase [NADP(+)] OS=Saccharomyces cerevisiae (strain ATCC 204508 / S288c) OX=559292 GN=TYR1 PE=1 SV=2</t>
  </si>
  <si>
    <t>P19516|COX11_YEAST</t>
  </si>
  <si>
    <t>1.08:1.00:0.91:0.76:1.23:1.22:1.04:1.18</t>
  </si>
  <si>
    <t>1.00:0.80:1.18:1.07</t>
  </si>
  <si>
    <t>Cytochrome c oxidase assembly protein COX11  mitochondrial OS=Saccharomyces cerevisiae (strain ATCC 204508 / S288c) OX=559292 GN=COX11 PE=1 SV=2</t>
  </si>
  <si>
    <t>P38129|TAF5_YEAST</t>
  </si>
  <si>
    <t>1.00:1.00:0.84:0.74:0.97:0.94:0.72:0.85</t>
  </si>
  <si>
    <t>1.00:0.79:0.95:0.79</t>
  </si>
  <si>
    <t>Transcription initiation factor TFIID subunit 5 OS=Saccharomyces cerevisiae (strain ATCC 204508 / S288c) OX=559292 GN=TAF5 PE=1 SV=1</t>
  </si>
  <si>
    <t>Q12207|NCE2_YEAST</t>
  </si>
  <si>
    <t>0.86:1.00:1.08:0.81:0.51:0.39:0.38:0.89</t>
  </si>
  <si>
    <t>1.00:1.16:0.49:0.68</t>
  </si>
  <si>
    <t>Non-classical export protein 2 OS=Saccharomyces cerevisiae (strain ATCC 204508 / S288c) OX=559292 GN=NCE102 PE=1 SV=1</t>
  </si>
  <si>
    <t>P53691|PPID_YEAST</t>
  </si>
  <si>
    <t>2.63:1.00:10.54:12.72:2.77:1.07:5.30:9.73</t>
  </si>
  <si>
    <t>1.00:4.13:0.92:2.67</t>
  </si>
  <si>
    <t>Peptidyl-prolyl cis-trans isomerase CPR6 OS=Saccharomyces cerevisiae (strain ATCC 204508 / S288c) OX=559292 GN=CPR6 PE=1 SV=1</t>
  </si>
  <si>
    <t>P33310|MDL1_YEAST</t>
  </si>
  <si>
    <t>0.74:1.00:0.38:0.18:0.51:0.82:0.37:0.25</t>
  </si>
  <si>
    <t>1.00:0.32:0.76:0.35</t>
  </si>
  <si>
    <t>ATP-dependent permease MDL1  mitochondrial OS=Saccharomyces cerevisiae (strain ATCC 204508 / S288c) OX=559292 GN=MDL1 PE=1 SV=2</t>
  </si>
  <si>
    <t>P53889|FMP41_YEAST</t>
  </si>
  <si>
    <t>0.92:1.00:0.62:0.46:0.83:0.86:0.70:0.60</t>
  </si>
  <si>
    <t>1.00:0.56:0.88:0.68</t>
  </si>
  <si>
    <t>Uncharacterized mitochondrial hydrolase FMP41 OS=Saccharomyces cerevisiae (strain ATCC 204508 / S288c) OX=559292 GN=FMP41 PE=1 SV=1</t>
  </si>
  <si>
    <t>P47108|URB2_YEAST</t>
  </si>
  <si>
    <t>0.22:1.00:0.79:1.02:0.45:0.42:0.59:1.13</t>
  </si>
  <si>
    <t>1.00:1.48:0.71:1.41</t>
  </si>
  <si>
    <t>Nucleolar pre-ribosomal-associated protein 2 OS=Saccharomyces cerevisiae (strain ATCC 204508 / S288c) OX=559292 GN=URB2 PE=1 SV=1</t>
  </si>
  <si>
    <t>Q06510|TAZ1_YEAST</t>
  </si>
  <si>
    <t>0.90:1.00:1.69:1.35:0.93:0.78:0.82:0.66</t>
  </si>
  <si>
    <t>1.00:1.60:0.90:1.09</t>
  </si>
  <si>
    <t>Lysophosphatidylcholine acyltransferase OS=Saccharomyces cerevisiae (strain ATCC 204508 / S288c) OX=559292 GN=TAZ1 PE=1 SV=1</t>
  </si>
  <si>
    <t>P06786|TOP2_YEAST</t>
  </si>
  <si>
    <t>0.86:1.00:1.39:1.65:1.04:0.77:1.18:1.53</t>
  </si>
  <si>
    <t>1.00:1.64:0.97:1.46</t>
  </si>
  <si>
    <t>DNA topoisomerase 2 OS=Saccharomyces cerevisiae (strain ATCC 204508 / S288c) OX=559292 GN=TOP2 PE=1 SV=2</t>
  </si>
  <si>
    <t>P34241|URB1_YEAST</t>
  </si>
  <si>
    <t>0.82:1.00:1.80:1.48:0.69:0.37:0.56:1.83</t>
  </si>
  <si>
    <t>1.00:1.80:0.58:1.32</t>
  </si>
  <si>
    <t>Nucleolar pre-ribosomal-associated protein 1 OS=Saccharomyces cerevisiae (strain ATCC 204508 / S288c) OX=559292 GN=URB1 PE=1 SV=2</t>
  </si>
  <si>
    <t>P04786|TOP1_YEAST</t>
  </si>
  <si>
    <t>0.99:1.00:0.89:1.07:1.08:1.17:0.81:0.73</t>
  </si>
  <si>
    <t>1.00:0.99:1.13:0.78</t>
  </si>
  <si>
    <t>DNA topoisomerase 1 OS=Saccharomyces cerevisiae (strain ATCC 204508 / S288c) OX=559292 GN=TOP1 PE=1 SV=2</t>
  </si>
  <si>
    <t>P35180|TOM20_YEAST</t>
  </si>
  <si>
    <t>0.83:1.00:0.70:0.67:0.93:1.10:0.78:1.00</t>
  </si>
  <si>
    <t>1.00:0.75:1.10:0.97</t>
  </si>
  <si>
    <t>Mitochondrial import receptor subunit TOM20 OS=Saccharomyces cerevisiae (strain ATCC 204508 / S288c) OX=559292 GN=TOM20 PE=1 SV=1</t>
  </si>
  <si>
    <t>P43545|SNZ3_YEAST</t>
  </si>
  <si>
    <t>0.93:1.00:1.91:2.56:1.24:0.74:1.06:2.13</t>
  </si>
  <si>
    <t>1.00:2.32:1.13:1.65</t>
  </si>
  <si>
    <t>Probable pyridoxal 5'-phosphate synthase subunit SNZ3 OS=Saccharomyces cerevisiae (strain ATCC 204508 / S288c) OX=559292 GN=SNZ3 PE=2 SV=1</t>
  </si>
  <si>
    <t>P53824|SNZ2_YEAST</t>
  </si>
  <si>
    <t>Probable pyridoxal 5'-phosphate synthase subunit SNZ2 OS=Saccharomyces cerevisiae (strain ATCC 204508 / S288c) OX=559292 GN=SNZ2 PE=1 SV=1</t>
  </si>
  <si>
    <t>P19097|FAS2_YEAST</t>
  </si>
  <si>
    <t>0.64:1.00:2.08:2.26:0.69:1.44:1.79:2.00</t>
  </si>
  <si>
    <t>1.00:2.56:1.27:3.01</t>
  </si>
  <si>
    <t>Fatty acid synthase subunit alpha OS=Saccharomyces cerevisiae (strain ATCC 204508 / S288c) OX=559292 GN=FAS2 PE=1 SV=2</t>
  </si>
  <si>
    <t>P38286|MKAR_YEAST</t>
  </si>
  <si>
    <t>0.89:1.00:1.23:1.28:1.01:1.13:1.13:1.31</t>
  </si>
  <si>
    <t>1.00:1.33:1.13:1.29</t>
  </si>
  <si>
    <t>Very-long-chain 3-oxoacyl-CoA reductase OS=Saccharomyces cerevisiae (strain ATCC 204508 / S288c) OX=559292 GN=IFA38 PE=1 SV=1</t>
  </si>
  <si>
    <t>P32861|UGPA1_YEAST</t>
  </si>
  <si>
    <t>0.59:1.00:1.67:1.86:1.02:0.71:1.22:1.48</t>
  </si>
  <si>
    <t>1.00:2.22:1.25:1.70</t>
  </si>
  <si>
    <t>UTP--glucose-1-phosphate uridylyltransferase OS=Saccharomyces cerevisiae (strain ATCC 204508 / S288c) OX=559292 GN=UGP1 PE=1 SV=1</t>
  </si>
  <si>
    <t>P32266|MGM1_YEAST</t>
  </si>
  <si>
    <t>0.89:1.00:0.71:0.77:0.93:0.86:0.78:0.73</t>
  </si>
  <si>
    <t>1.00:0.79:0.95:0.80</t>
  </si>
  <si>
    <t>Dynamin-like GTPase MGM1  mitochondrial OS=Saccharomyces cerevisiae (strain ATCC 204508 / S288c) OX=559292 GN=MGM1 PE=1 SV=3</t>
  </si>
  <si>
    <t>Q03104|MSC1_YEAST</t>
  </si>
  <si>
    <t>1.05:1.00:1.01:0.79:0.29:0.43:0.55:0.80</t>
  </si>
  <si>
    <t>1.00:0.87:0.35:0.66</t>
  </si>
  <si>
    <t>Meiotic sister chromatid recombination protein 1 OS=Saccharomyces cerevisiae (strain ATCC 204508 / S288c) OX=559292 GN=MSC1 PE=1 SV=1</t>
  </si>
  <si>
    <t>P53723|YN8B_YEAST</t>
  </si>
  <si>
    <t>1.07:1.00:1.19:1.34:1.05:1.22:1.25:1.24</t>
  </si>
  <si>
    <t>1.00:1.22:1.10:1.20</t>
  </si>
  <si>
    <t>UPF0674 endoplasmic reticulum membrane protein YNR021W OS=Saccharomyces cerevisiae (strain ATCC 204508 / S288c) OX=559292 GN=YNR021W PE=1 SV=3</t>
  </si>
  <si>
    <t>P38162|MIX23_YEAST</t>
  </si>
  <si>
    <t>0.88:1.00:0.46:0.59:0.59:0.74:1.12:0.81</t>
  </si>
  <si>
    <t>1.00:0.55:0.71:1.03</t>
  </si>
  <si>
    <t>Mitochondrial intermembrane space cysteine motif-containing protein MIX23 OS=Saccharomyces cerevisiae (strain ATCC 204508 / S288c) OX=559292 GN=MIX23 PE=1 SV=1</t>
  </si>
  <si>
    <t>Q02773|RPM2_YEAST</t>
  </si>
  <si>
    <t>0.84:1.00:0.52:0.62:0.85:0.93:0.46:0.72</t>
  </si>
  <si>
    <t>1.00:0.64:0.97:0.64</t>
  </si>
  <si>
    <t>Ribonuclease P protein component  mitochondrial OS=Saccharomyces cerevisiae (strain ATCC 204508 / S288c) OX=559292 GN=RPM2 PE=1 SV=1</t>
  </si>
  <si>
    <t>P38857|MPC2_YEAST</t>
  </si>
  <si>
    <t>1.01:1.00:0.72:0.86:1.40:1.68:1.08:1.02</t>
  </si>
  <si>
    <t>1.00:0.79:1.54:1.05</t>
  </si>
  <si>
    <t>Mitochondrial pyruvate carrier 2 OS=Saccharomyces cerevisiae (strain ATCC 204508 / S288c) OX=559292 GN=MPC2 PE=1 SV=1</t>
  </si>
  <si>
    <t>Q12328|TIM22_YEAST</t>
  </si>
  <si>
    <t>0.53:1.00:0.41:0.49:0.73:0.81:0.76:0.51</t>
  </si>
  <si>
    <t>1.00:0.52:0.86:0.71</t>
  </si>
  <si>
    <t>Mitochondrial import inner membrane translocase subunit TIM22 OS=Saccharomyces cerevisiae (strain ATCC 204508 / S288c) OX=559292 GN=TIM22 PE=1 SV=1</t>
  </si>
  <si>
    <t>Q04969|SPC2_YEAST</t>
  </si>
  <si>
    <t>1.03:1.00:1.24:1.15:1.13:1.24:1.24:1.05</t>
  </si>
  <si>
    <t>1.00:1.18:1.17:1.12</t>
  </si>
  <si>
    <t>Signal peptidase complex subunit SPC2 OS=Saccharomyces cerevisiae (strain ATCC 204508 / S288c) OX=559292 GN=SPC2 PE=1 SV=1</t>
  </si>
  <si>
    <t>P38087|YMC2_YEAST</t>
  </si>
  <si>
    <t>0.68:1.00:2.74:2.05:1.36:1.14:1.14:1.90</t>
  </si>
  <si>
    <t>1.00:2.85:1.49:1.81</t>
  </si>
  <si>
    <t>Carrier protein YMC2  mitochondrial OS=Saccharomyces cerevisiae (strain ATCC 204508 / S288c) OX=559292 GN=YMC2 PE=1 SV=1</t>
  </si>
  <si>
    <t>P27697|COQ8_YEAST</t>
  </si>
  <si>
    <t>0.70:1.00:0.88:0.75:0.82:0.87:0.70:0.73</t>
  </si>
  <si>
    <t>1.00:0.98:1.00:0.84</t>
  </si>
  <si>
    <t>Atypical kinase COQ8  mitochondrial OS=Saccharomyces cerevisiae (strain ATCC 204508 / S288c) OX=559292 GN=COQ8 PE=1 SV=1</t>
  </si>
  <si>
    <t>Q02196|KAPS_YEAST</t>
  </si>
  <si>
    <t>0.45:1.00:2.25:2.00:0.29:0.59:0.66:1.68</t>
  </si>
  <si>
    <t>1.00:2.94:0.62:1.63</t>
  </si>
  <si>
    <t>Adenylyl-sulfate kinase OS=Saccharomyces cerevisiae (strain ATCC 204508 / S288c) OX=559292 GN=MET14 PE=1 SV=1</t>
  </si>
  <si>
    <t>P38771|RRF1_YEAST</t>
  </si>
  <si>
    <t>1.01:1.00:0.93:1.00:1.20:1.09:0.90:0.85</t>
  </si>
  <si>
    <t>1.00:0.96:1.14:0.87</t>
  </si>
  <si>
    <t>Ribosome-recycling factor  mitochondrial OS=Saccharomyces cerevisiae (strain ATCC 204508 / S288c) OX=559292 GN=RRF1 PE=1 SV=1</t>
  </si>
  <si>
    <t>P02992|EFTU_YEAST</t>
  </si>
  <si>
    <t>1.10:1.00:0.66:0.84:1.26:1.43:1.22:0.96</t>
  </si>
  <si>
    <t>1.00:0.72:1.28:1.04</t>
  </si>
  <si>
    <t>Elongation factor Tu  mitochondrial OS=Saccharomyces cerevisiae (strain ATCC 204508 / S288c) OX=559292 GN=TUF1 PE=1 SV=1</t>
  </si>
  <si>
    <t>P48439|OST3_YEAST</t>
  </si>
  <si>
    <t>1.11:1.00:1.83:1.54:0.42:0.92:0.85:1.54</t>
  </si>
  <si>
    <t>1.00:1.59:0.63:1.13</t>
  </si>
  <si>
    <t>Dolichyl-diphosphooligosaccharide--protein glycosyltransferase subunit 3 OS=Saccharomyces cerevisiae (strain ATCC 204508 / S288c) OX=559292 GN=OST3 PE=1 SV=1</t>
  </si>
  <si>
    <t>P53278|YG3A_YEAST</t>
  </si>
  <si>
    <t>1.23:1.00:0.74:0.35:0.61:0.11:0.64:0.62</t>
  </si>
  <si>
    <t>1.00:0.70:0.50:0.80</t>
  </si>
  <si>
    <t>Uncharacterized protein YGR130C OS=Saccharomyces cerevisiae (strain ATCC 204508 / S288c) OX=559292 GN=YGR130C PE=1 SV=1</t>
  </si>
  <si>
    <t>P40327|PRS4_YEAST</t>
  </si>
  <si>
    <t>1.44:1.00:0.60:0.75:1.22:1.19:0.86:1.14</t>
  </si>
  <si>
    <t>1.00:0.56:0.99:0.82</t>
  </si>
  <si>
    <t>26S proteasome regulatory subunit 4 homolog OS=Saccharomyces cerevisiae (strain ATCC 204508 / S288c) OX=559292 GN=RPT2 PE=1 SV=3</t>
  </si>
  <si>
    <t>P28795|PEX3_YEAST</t>
  </si>
  <si>
    <t>1.20:1.00:1.57:1.11:0.76:1.07:1.56:1.68</t>
  </si>
  <si>
    <t>1.00:1.22:0.83:1.47</t>
  </si>
  <si>
    <t>Peroxisomal biogenesis factor 3 OS=Saccharomyces cerevisiae (strain ATCC 204508 / S288c) OX=559292 GN=PEX3 PE=1 SV=1</t>
  </si>
  <si>
    <t>P30822|XPO1_YEAST</t>
  </si>
  <si>
    <t>0.97:1.00:1.79:1.44:0.94:0.99:1.13:1.45</t>
  </si>
  <si>
    <t>1.00:1.61:0.96:1.28</t>
  </si>
  <si>
    <t>Exportin-1 OS=Saccharomyces cerevisiae (strain ATCC 204508 / S288c) OX=559292 GN=CRM1 PE=1 SV=1</t>
  </si>
  <si>
    <t>P32457|CDC3_YEAST</t>
  </si>
  <si>
    <t>0.92:1.00:1.14:1.09:0.82:0.67:0.77:1.23</t>
  </si>
  <si>
    <t>1.00:1.16:0.78:1.04</t>
  </si>
  <si>
    <t>Cell division control protein 3 OS=Saccharomyces cerevisiae (strain ATCC 204508 / S288c) OX=559292 GN=CDC3 PE=1 SV=3</t>
  </si>
  <si>
    <t>P25623|SYP1_YEAST</t>
  </si>
  <si>
    <t>1.01:1.00:1.61:0.28:0.42:0.56:1.34:2.18</t>
  </si>
  <si>
    <t>1.00:1.18:0.49:1.75</t>
  </si>
  <si>
    <t>Suppressor of yeast profilin deletion OS=Saccharomyces cerevisiae (strain ATCC 204508 / S288c) OX=559292 GN=SYP1 PE=1 SV=3</t>
  </si>
  <si>
    <t>P43557|FMP32_YEAST</t>
  </si>
  <si>
    <t>0.85:1.00:0.22:0.99:0.40:0.28:0.07:0.85</t>
  </si>
  <si>
    <t>1.00:1.11:0.37:0.81</t>
  </si>
  <si>
    <t>Protein FMP32  mitochondrial OS=Saccharomyces cerevisiae (strain ATCC 204508 / S288c) OX=559292 GN=FMP32 PE=1 SV=1</t>
  </si>
  <si>
    <t>Q99287|SEY1_YEAST</t>
  </si>
  <si>
    <t>0.80:1.00:1.27:1.35:1.11:1.21:1.00:1.12</t>
  </si>
  <si>
    <t>1.00:1.45:1.29:1.18</t>
  </si>
  <si>
    <t>Protein SEY1 OS=Saccharomyces cerevisiae (strain ATCC 204508 / S288c) OX=559292 GN=SEY1 PE=1 SV=1</t>
  </si>
  <si>
    <t>P41318|LST8_YEAST</t>
  </si>
  <si>
    <t>1.05:1.00:0.62:0.73:0.55:1.03:0.94:1.17</t>
  </si>
  <si>
    <t>1.00:0.73:0.77:1.03</t>
  </si>
  <si>
    <t>Target of rapamycin complex subunit LST8 OS=Saccharomyces cerevisiae (strain ATCC 204508 / S288c) OX=559292 GN=LST8 PE=1 SV=1</t>
  </si>
  <si>
    <t>P06103|EIF3B_YEAST</t>
  </si>
  <si>
    <t>1.14:1.00:1.46:1.70:1.11:1.28:1.45:1.95</t>
  </si>
  <si>
    <t>1.00:1.48:1.12:1.59</t>
  </si>
  <si>
    <t>Eukaryotic translation initiation factor 3 subunit B OS=Saccharomyces cerevisiae (strain ATCC 204508 / S288c) OX=559292 GN=PRT1 PE=1 SV=1</t>
  </si>
  <si>
    <t>P40051|ICP55_YEAST</t>
  </si>
  <si>
    <t>1.27:1.00:0.84:0.78:0.97:0.95:0.61:0.80</t>
  </si>
  <si>
    <t>1.00:0.64:0.76:0.56</t>
  </si>
  <si>
    <t>Intermediate cleaving peptidase 55 OS=Saccharomyces cerevisiae (strain ATCC 204508 / S288c) OX=559292 GN=ICP55 PE=1 SV=1</t>
  </si>
  <si>
    <t>P25365|SED4_YEAST</t>
  </si>
  <si>
    <t>1.09:1.00:1.20:1.35:0.90:0.76:1.10:1.17</t>
  </si>
  <si>
    <t>1.00:1.22:0.80:1.09</t>
  </si>
  <si>
    <t>Putative guanine nucleotide-exchange factor SED4 OS=Saccharomyces cerevisiae (strain ATCC 204508 / S288c) OX=559292 GN=SED4 PE=1 SV=1</t>
  </si>
  <si>
    <t>Q12692|H2AZ_YEAST</t>
  </si>
  <si>
    <t>0.86:1.00:0.87:0.37:0.94:1.06:0.78:0.73</t>
  </si>
  <si>
    <t>1.00:0.87:1.07:0.81</t>
  </si>
  <si>
    <t>Histone H2A.Z OS=Saccharomyces cerevisiae (strain ATCC 204508 / S288c) OX=559292 GN=HTZ1 PE=1 SV=3</t>
  </si>
  <si>
    <t>P10849|MTF2_YEAST</t>
  </si>
  <si>
    <t>1.23:1.00:0.73:0.54:0.65:0.57:0.78:0.78</t>
  </si>
  <si>
    <t>1.00:0.57:0.55:0.70</t>
  </si>
  <si>
    <t>Mitochondrial transcription factor 2 OS=Saccharomyces cerevisiae (strain ATCC 204508 / S288c) OX=559292 GN=MTF2 PE=1 SV=1</t>
  </si>
  <si>
    <t>P47140|AIM25_YEAST</t>
  </si>
  <si>
    <t>0.89:1.00:0.42:0.65:1.15:1.53:0.77:0.65</t>
  </si>
  <si>
    <t>1.00:0.63:1.42:0.75</t>
  </si>
  <si>
    <t>Altered inheritance rate of mitochondria protein 25 OS=Saccharomyces cerevisiae (strain ATCC 204508 / S288c) OX=559292 GN=AIM25 PE=1 SV=1</t>
  </si>
  <si>
    <t>P34222|PTH2_YEAST</t>
  </si>
  <si>
    <t>0.88:1.00:0.90:0.94:0.69:0.80:0.77:0.82</t>
  </si>
  <si>
    <t>1.00:0.98:0.80:0.85</t>
  </si>
  <si>
    <t>Peptidyl-tRNA hydrolase 2 OS=Saccharomyces cerevisiae (strain ATCC 204508 / S288c) OX=559292 GN=PTH2 PE=1 SV=2</t>
  </si>
  <si>
    <t>P33891|TIP20_YEAST</t>
  </si>
  <si>
    <t>0.80:1.00:0.59:0.54:0.72:0.71:1.40:0.70</t>
  </si>
  <si>
    <t>1.00:0.63:0.80:1.17</t>
  </si>
  <si>
    <t>Protein transport protein TIP20 OS=Saccharomyces cerevisiae (strain ATCC 204508 / S288c) OX=559292 GN=TIP20 PE=1 SV=1</t>
  </si>
  <si>
    <t>P47057|SNX4_YEAST</t>
  </si>
  <si>
    <t>0.88:1.00:1.36:1.87:0.41:0.22:0.34:1.24</t>
  </si>
  <si>
    <t>1.00:1.72:0.34:1.26</t>
  </si>
  <si>
    <t>Sorting nexin-4 OS=Saccharomyces cerevisiae (strain ATCC 204508 / S288c) OX=559292 GN=SNX4 PE=1 SV=1</t>
  </si>
  <si>
    <t>P39006|PSD1_YEAST</t>
  </si>
  <si>
    <t>0.86:1.00:1.08:1.22:0.83:0.85:0.67:0.93</t>
  </si>
  <si>
    <t>1.00:1.24:0.90:0.86</t>
  </si>
  <si>
    <t>Phosphatidylserine decarboxylase proenzyme 1  mitochondrial OS=Saccharomyces cerevisiae (strain ATCC 204508 / S288c) OX=559292 GN=PSD1 PE=1 SV=1</t>
  </si>
  <si>
    <t>P16622|HEMH_YEAST</t>
  </si>
  <si>
    <t>0.83:1.00:0.60:0.66:0.51:0.59:0.60:0.65</t>
  </si>
  <si>
    <t>1.00:0.66:0.58:0.66</t>
  </si>
  <si>
    <t>Ferrochelatase  mitochondrial OS=Saccharomyces cerevisiae (strain ATCC 204508 / S288c) OX=559292 GN=HEM15 PE=1 SV=1</t>
  </si>
  <si>
    <t>P32618|YEF3_YEAST</t>
  </si>
  <si>
    <t>10.09:1.00:13.56:14.69:1.45:13.61:22.95:19.55</t>
  </si>
  <si>
    <t>1.00:1.36:0.73:2.05</t>
  </si>
  <si>
    <t>Uncharacterized protein YEL043W OS=Saccharomyces cerevisiae (strain ATCC 204508 / S288c) OX=559292 GN=YEL043W PE=1 SV=1</t>
  </si>
  <si>
    <t>Q12230|LSP1_YEAST</t>
  </si>
  <si>
    <t>1.28:1.00:0.86:0.96:0.69:0.75:0.76:1.06</t>
  </si>
  <si>
    <t>1.00:0.80:0.63:0.80</t>
  </si>
  <si>
    <t>Sphingolipid long chain base-responsive protein LSP1 OS=Saccharomyces cerevisiae (strain ATCC 204508 / S288c) OX=559292 GN=LSP1 PE=1 SV=1</t>
  </si>
  <si>
    <t>P39004|HXT7_YEAST</t>
  </si>
  <si>
    <t>1.06:1.00:1.27:1.41:0.98:0.73:0.68:1.42</t>
  </si>
  <si>
    <t>1.00:1.30:0.83:1.02</t>
  </si>
  <si>
    <t>High-affinity hexose transporter HXT7 OS=Saccharomyces cerevisiae (strain ATCC 204508 / S288c) OX=559292 GN=HXT7 PE=1 SV=1</t>
  </si>
  <si>
    <t>Q99297|ODC2_YEAST</t>
  </si>
  <si>
    <t>0.89:1.00:1.19:1.47:1.31:1.20:1.22:1.42</t>
  </si>
  <si>
    <t>1.00:1.41:1.33:1.40</t>
  </si>
  <si>
    <t>Mitochondrial 2-oxodicarboxylate carrier 2 OS=Saccharomyces cerevisiae (strain ATCC 204508 / S288c) OX=559292 GN=ODC2 PE=1 SV=1</t>
  </si>
  <si>
    <t>COXM1_YEAST</t>
  </si>
  <si>
    <t>TCM62_YEAST</t>
  </si>
  <si>
    <t>MG101_YEAST</t>
  </si>
  <si>
    <t>RM15_YEAST</t>
  </si>
  <si>
    <t>AIM39_YEAST</t>
  </si>
  <si>
    <t>SYLM_YEAST</t>
  </si>
  <si>
    <t>COXM2_YEAST</t>
  </si>
  <si>
    <t>RM50_YEAST</t>
  </si>
  <si>
    <t>RM01_YEAST</t>
  </si>
  <si>
    <t>RM23_YEAST</t>
  </si>
  <si>
    <t>OAC1_YEAST</t>
  </si>
  <si>
    <t>OM45_YEAST</t>
  </si>
  <si>
    <t>ACEB_YEAST</t>
  </si>
  <si>
    <t>GATA_YEAST</t>
  </si>
  <si>
    <t>RM41_YEAST</t>
  </si>
  <si>
    <t>CCPR_YEAST</t>
  </si>
  <si>
    <t>GPD2_YEAST</t>
  </si>
  <si>
    <t>MDHM_YEAST</t>
  </si>
  <si>
    <t>ATP25_YEAST</t>
  </si>
  <si>
    <t>MNP1_YEAST</t>
  </si>
  <si>
    <t>IDH1_YEAST</t>
  </si>
  <si>
    <t>RT19_YEAST</t>
  </si>
  <si>
    <t>RT01_YEAST</t>
  </si>
  <si>
    <t>POS5_YEAST</t>
  </si>
  <si>
    <t>COQ4_YEAST</t>
  </si>
  <si>
    <t>PNT1_YEAST</t>
  </si>
  <si>
    <t>CYPC_YEAST</t>
  </si>
  <si>
    <t>SCO1_YEAST</t>
  </si>
  <si>
    <t>SYMM_YEAST</t>
  </si>
  <si>
    <t>AIM41_YEAST</t>
  </si>
  <si>
    <t>ATP18_YEAST</t>
  </si>
  <si>
    <t>GEP7_YEAST</t>
  </si>
  <si>
    <t>MPPA_YEAST</t>
  </si>
  <si>
    <t>RSM28_YEAST</t>
  </si>
  <si>
    <t>RL4P_YEAST</t>
  </si>
  <si>
    <t>MDL2_YEAST</t>
  </si>
  <si>
    <t>NDI1_YEAST</t>
  </si>
  <si>
    <t>IPYR2_YEAST</t>
  </si>
  <si>
    <t>COX23_YEAST</t>
  </si>
  <si>
    <t>RM10_YEAST</t>
  </si>
  <si>
    <t>GCST_YEAST</t>
  </si>
  <si>
    <t>ATIF_YEAST</t>
  </si>
  <si>
    <t>ETR1_YEAST</t>
  </si>
  <si>
    <t>QCR1_YEAST</t>
  </si>
  <si>
    <t>ACON_YEAST</t>
  </si>
  <si>
    <t>NAM9_YEAST</t>
  </si>
  <si>
    <t>FMP16_YEAST</t>
  </si>
  <si>
    <t>SDH3_YEAST</t>
  </si>
  <si>
    <t>RM09_YEAST</t>
  </si>
  <si>
    <t>PIC2_YEAST</t>
  </si>
  <si>
    <t>ODC1_YEAST</t>
  </si>
  <si>
    <t>AIM24_YEAST</t>
  </si>
  <si>
    <t>IMG1_YEAST</t>
  </si>
  <si>
    <t>COX4_YEAST</t>
  </si>
  <si>
    <t>RN49_YEAST</t>
  </si>
  <si>
    <t>ATP12_YEAST</t>
  </si>
  <si>
    <t>AFG3_YEAST</t>
  </si>
  <si>
    <t>RM19_YEAST</t>
  </si>
  <si>
    <t>RT16_YEAST</t>
  </si>
  <si>
    <t>RTPT_YEAST</t>
  </si>
  <si>
    <t>RT23_YEAST</t>
  </si>
  <si>
    <t>MSS2_YEAST</t>
  </si>
  <si>
    <t>FIS1_YEAST</t>
  </si>
  <si>
    <t>HEM1_YEAST</t>
  </si>
  <si>
    <t>LEU9_YEAST</t>
  </si>
  <si>
    <t>ALDH4_YEAST</t>
  </si>
  <si>
    <t>GLRX2_YEAST</t>
  </si>
  <si>
    <t>RMAR_YEAST</t>
  </si>
  <si>
    <t>RM38_YEAST</t>
  </si>
  <si>
    <t>FMC1_YEAST</t>
  </si>
  <si>
    <t>MAS5_YEAST</t>
  </si>
  <si>
    <t>COX6_YEAST</t>
  </si>
  <si>
    <t>ATPN_YEAST</t>
  </si>
  <si>
    <t>SUCA_YEAST</t>
  </si>
  <si>
    <t>IDH2_YEAST</t>
  </si>
  <si>
    <t>SUCB_YEAST</t>
  </si>
  <si>
    <t>EFGM_YEAST</t>
  </si>
  <si>
    <t>MPC3_YEAST</t>
  </si>
  <si>
    <t>RM08_YEAST</t>
  </si>
  <si>
    <t>RM25_YEAST</t>
  </si>
  <si>
    <t>TRX3_YEAST</t>
  </si>
  <si>
    <t>COX13_YEAST</t>
  </si>
  <si>
    <t>PT191_YEAST</t>
  </si>
  <si>
    <t>RT06_YEAST</t>
  </si>
  <si>
    <t>HIBCH_YEAST</t>
  </si>
  <si>
    <t>MHR1_YEAST</t>
  </si>
  <si>
    <t>COX20_YEAST</t>
  </si>
  <si>
    <t>ATPK_YEAST</t>
  </si>
  <si>
    <t>RT02_YEAST</t>
  </si>
  <si>
    <t>RT18_YEAST</t>
  </si>
  <si>
    <t>GPDM_YEAST</t>
  </si>
  <si>
    <t>MSC6_YEAST</t>
  </si>
  <si>
    <t>NDH2_YEAST</t>
  </si>
  <si>
    <t>RT31_YEAST</t>
  </si>
  <si>
    <t>RT12_YEAST</t>
  </si>
  <si>
    <t>ODO1_YEAST</t>
  </si>
  <si>
    <t>CBP3_YEAST</t>
  </si>
  <si>
    <t>PDK1_YEAST</t>
  </si>
  <si>
    <t>RTC6_YEAST</t>
  </si>
  <si>
    <t>MPPB_YEAST</t>
  </si>
  <si>
    <t>RT51_YEAST</t>
  </si>
  <si>
    <t>RM31_YEAST</t>
  </si>
  <si>
    <t>PP2C7_YEAST</t>
  </si>
  <si>
    <t>TIM21_YEAST</t>
  </si>
  <si>
    <t>ATPG_YEAST</t>
  </si>
  <si>
    <t>RM11_YEAST</t>
  </si>
  <si>
    <t>ODO2_YEAST</t>
  </si>
  <si>
    <t>RT04_YEAST</t>
  </si>
  <si>
    <t>CISY1_YEAST</t>
  </si>
  <si>
    <t>COQ10_YEAST</t>
  </si>
  <si>
    <t>RIM2_YEAST</t>
  </si>
  <si>
    <t>DLD1_YEAST</t>
  </si>
  <si>
    <t>ILV5_YEAST</t>
  </si>
  <si>
    <t>OM14_YEAST</t>
  </si>
  <si>
    <t>SYSM_YEAST</t>
  </si>
  <si>
    <t>TIM14_YEAST</t>
  </si>
  <si>
    <t>ADRO_YEAST</t>
  </si>
  <si>
    <t>SODM_YEAST</t>
  </si>
  <si>
    <t>COX5A_YEAST</t>
  </si>
  <si>
    <t>CACM_YEAST</t>
  </si>
  <si>
    <t>MTO1_YEAST</t>
  </si>
  <si>
    <t>RT09_YEAST</t>
  </si>
  <si>
    <t>CYB2_YEAST</t>
  </si>
  <si>
    <t>RT17_YEAST</t>
  </si>
  <si>
    <t>ETFD_YEAST</t>
  </si>
  <si>
    <t>SDHB_YEAST</t>
  </si>
  <si>
    <t>ZIM17_YEAST</t>
  </si>
  <si>
    <t>JAC1_YEAST</t>
  </si>
  <si>
    <t>ATPA_YEAST</t>
  </si>
  <si>
    <t>PCP1_YEAST</t>
  </si>
  <si>
    <t>YD381_YEAST</t>
  </si>
  <si>
    <t>RM24_YEAST</t>
  </si>
  <si>
    <t>CISY3_YEAST</t>
  </si>
  <si>
    <t>SYA_YEAST</t>
  </si>
  <si>
    <t>GCSP_YEAST</t>
  </si>
  <si>
    <t>ATP10_YEAST</t>
  </si>
  <si>
    <t>SYV_YEAST</t>
  </si>
  <si>
    <t>FMP52_YEAST</t>
  </si>
  <si>
    <t>RT27_YEAST</t>
  </si>
  <si>
    <t>ATPO_YEAST</t>
  </si>
  <si>
    <t>DSS1_YEAST</t>
  </si>
  <si>
    <t>LYS4_YEAST</t>
  </si>
  <si>
    <t>ILV6_YEAST</t>
  </si>
  <si>
    <t>RT07_YEAST</t>
  </si>
  <si>
    <t>RM04_YEAST</t>
  </si>
  <si>
    <t>SYIM_YEAST</t>
  </si>
  <si>
    <t>COQ2_YEAST</t>
  </si>
  <si>
    <t>VDAC1_YEAST</t>
  </si>
  <si>
    <t>ARGJ_YEAST</t>
  </si>
  <si>
    <t>CACP_YEAST</t>
  </si>
  <si>
    <t>ERV1_YEAST</t>
  </si>
  <si>
    <t>GLYM_YEAST</t>
  </si>
  <si>
    <t>ALAM_YEAST</t>
  </si>
  <si>
    <t>RT13_YEAST</t>
  </si>
  <si>
    <t>RM06_YEAST</t>
  </si>
  <si>
    <t>LONM_YEAST</t>
  </si>
  <si>
    <t>COQ1_YEAST</t>
  </si>
  <si>
    <t>SDHA_YEAST</t>
  </si>
  <si>
    <t>SYRM_YEAST</t>
  </si>
  <si>
    <t>COQ5_YEAST</t>
  </si>
  <si>
    <t>RM07_YEAST</t>
  </si>
  <si>
    <t>COQ6_YEAST</t>
  </si>
  <si>
    <t>BCS1_YEAST</t>
  </si>
  <si>
    <t>PDK2_YEAST</t>
  </si>
  <si>
    <t>CY1_YEAST</t>
  </si>
  <si>
    <t>ATP11_YEAST</t>
  </si>
  <si>
    <t>MIX14_YEAST</t>
  </si>
  <si>
    <t>MTU1_YEAST</t>
  </si>
  <si>
    <t>MSS51_YEAST</t>
  </si>
  <si>
    <t>COQ9_YEAST</t>
  </si>
  <si>
    <t>ACPM_YEAST</t>
  </si>
  <si>
    <t>RF1M_YEAST</t>
  </si>
  <si>
    <t>SDHF3_YEAST</t>
  </si>
  <si>
    <t>RT10_YEAST</t>
  </si>
  <si>
    <t>AIM34_YEAST</t>
  </si>
  <si>
    <t>UGO1_YEAST</t>
  </si>
  <si>
    <t>AIM36_YEAST</t>
  </si>
  <si>
    <t>RT08_YEAST</t>
  </si>
  <si>
    <t>PMIP_YEAST</t>
  </si>
  <si>
    <t>ATPB_YEAST</t>
  </si>
  <si>
    <t>RT22_YEAST</t>
  </si>
  <si>
    <t>ODP2_YEAST</t>
  </si>
  <si>
    <t>PT117_YEAST</t>
  </si>
  <si>
    <t>RDL2_YEAST</t>
  </si>
  <si>
    <t>RT26_YEAST</t>
  </si>
  <si>
    <t>RT28_YEAST</t>
  </si>
  <si>
    <t>MPM1_YEAST</t>
  </si>
  <si>
    <t>RM28_YEAST</t>
  </si>
  <si>
    <t>RML2_YEAST</t>
  </si>
  <si>
    <t>ODPB_YEAST</t>
  </si>
  <si>
    <t>ATP23_YEAST</t>
  </si>
  <si>
    <t>RM39_YEAST</t>
  </si>
  <si>
    <t>RT24_YEAST</t>
  </si>
  <si>
    <t>SYG_YEAST</t>
  </si>
  <si>
    <t>MBA1_YEAST</t>
  </si>
  <si>
    <t>APE2_YEAST</t>
  </si>
  <si>
    <t>ATP5E_YEAST</t>
  </si>
  <si>
    <t>ATP19_YEAST</t>
  </si>
  <si>
    <t>RM34_YEAST</t>
  </si>
  <si>
    <t>YME1_YEAST</t>
  </si>
  <si>
    <t>DLDH_YEAST</t>
  </si>
  <si>
    <t>HSP77_YEAST</t>
  </si>
  <si>
    <t>RSM18_YEAST</t>
  </si>
  <si>
    <t>GATB_YEAST</t>
  </si>
  <si>
    <t>RCF1_YEAST</t>
  </si>
  <si>
    <t>AEP2_YEAST</t>
  </si>
  <si>
    <t>FUMH_YEAST</t>
  </si>
  <si>
    <t>LIPA_YEAST</t>
  </si>
  <si>
    <t>RM20_YEAST</t>
  </si>
  <si>
    <t>IF2M_YEAST</t>
  </si>
  <si>
    <t>YTA12_YEAST</t>
  </si>
  <si>
    <t>ATPJ_YEAST</t>
  </si>
  <si>
    <t>SYDM_YEAST</t>
  </si>
  <si>
    <t>ATPF_YEAST</t>
  </si>
  <si>
    <t>TIM16_YEAST</t>
  </si>
  <si>
    <t>RM02_YEAST</t>
  </si>
  <si>
    <t>RMD9_YEAST</t>
  </si>
  <si>
    <t>TIM23_YEAST</t>
  </si>
  <si>
    <t>YMC1_YEAST</t>
  </si>
  <si>
    <t>MDJ1_YEAST</t>
  </si>
  <si>
    <t>TOM70_YEAST</t>
  </si>
  <si>
    <t>MS116_YEAST</t>
  </si>
  <si>
    <t>FMP10_YEAST</t>
  </si>
  <si>
    <t>MDV1_YEAST</t>
  </si>
  <si>
    <t>SYFM_YEAST</t>
  </si>
  <si>
    <t>GATF_YEAST</t>
  </si>
  <si>
    <t>MIA40_YEAST</t>
  </si>
  <si>
    <t>YME2_YEAST</t>
  </si>
  <si>
    <t>AIM9_YEAST</t>
  </si>
  <si>
    <t>HTD2_YEAST</t>
  </si>
  <si>
    <t>AEP1_YEAST</t>
  </si>
  <si>
    <t>AIM46_YEAST</t>
  </si>
  <si>
    <t>ADH3_YEAST</t>
  </si>
  <si>
    <t>RT35_YEAST</t>
  </si>
  <si>
    <t>RCF2_YEAST</t>
  </si>
  <si>
    <t>SCO2_YEAST</t>
  </si>
  <si>
    <t>AGC1_YEAST</t>
  </si>
  <si>
    <t>HSP60_YEAST</t>
  </si>
  <si>
    <t>SYEM_YEAST</t>
  </si>
  <si>
    <t>IMG2_YEAST</t>
  </si>
  <si>
    <t>NFS1_YEAST</t>
  </si>
  <si>
    <t>THDH_YEAST</t>
  </si>
  <si>
    <t>MGR1_YEAST</t>
  </si>
  <si>
    <t>RM13_YEAST</t>
  </si>
  <si>
    <t>AIM18_YEAST</t>
  </si>
  <si>
    <t>RM03_YEAST</t>
  </si>
  <si>
    <t>ALDH5_YEAST</t>
  </si>
  <si>
    <t>HSP7Q_YEAST</t>
  </si>
  <si>
    <t>RT25_YEAST</t>
  </si>
  <si>
    <t>TIM8_YEAST</t>
  </si>
  <si>
    <t>IDHP_YEAST</t>
  </si>
  <si>
    <t>RM49_YEAST</t>
  </si>
  <si>
    <t>MTG2_YEAST</t>
  </si>
  <si>
    <t>RM27_YEAST</t>
  </si>
  <si>
    <t>QCR2_YEAST</t>
  </si>
  <si>
    <t>GCSH_YEAST</t>
  </si>
  <si>
    <t>FMP25_YEAST</t>
  </si>
  <si>
    <t>RIM1_YEAST</t>
  </si>
  <si>
    <t>NDH1_YEAST</t>
  </si>
  <si>
    <t>RT21_YEAST</t>
  </si>
  <si>
    <t>SYTM_YEAST</t>
  </si>
  <si>
    <t>HSP78_YEAST</t>
  </si>
  <si>
    <t>ODPX_YEAST</t>
  </si>
  <si>
    <t>RM17_YEAST</t>
  </si>
  <si>
    <t>COX11_YEAST</t>
  </si>
  <si>
    <t>MDL1_YEAST</t>
  </si>
  <si>
    <t>FMP41_YEAST</t>
  </si>
  <si>
    <t>TOM20_YEAST</t>
  </si>
  <si>
    <t>MGM1_YEAST</t>
  </si>
  <si>
    <t>MIX23_YEAST</t>
  </si>
  <si>
    <t>RPM2_YEAST</t>
  </si>
  <si>
    <t>MPC2_YEAST</t>
  </si>
  <si>
    <t>TIM22_YEAST</t>
  </si>
  <si>
    <t>YMC2_YEAST</t>
  </si>
  <si>
    <t>COQ8_YEAST</t>
  </si>
  <si>
    <t>RRF1_YEAST</t>
  </si>
  <si>
    <t>EFTU_YEAST</t>
  </si>
  <si>
    <t>FMP32_YEAST</t>
  </si>
  <si>
    <t>MTF2_YEAST</t>
  </si>
  <si>
    <t>PSD1_YEAST</t>
  </si>
  <si>
    <t>HEMH_YEAST</t>
  </si>
  <si>
    <t>ODC2_YEAST</t>
  </si>
  <si>
    <t>Genename</t>
  </si>
  <si>
    <t>GENE</t>
  </si>
  <si>
    <t>ACO1</t>
  </si>
  <si>
    <t>ACP1</t>
  </si>
  <si>
    <t>ADH3</t>
  </si>
  <si>
    <t>AEP1</t>
  </si>
  <si>
    <t>AEP2</t>
  </si>
  <si>
    <t>AFG3</t>
  </si>
  <si>
    <t>AGC1</t>
  </si>
  <si>
    <t>AIM18</t>
  </si>
  <si>
    <t>AIM24</t>
  </si>
  <si>
    <t>AIM34</t>
  </si>
  <si>
    <t>AIM36</t>
  </si>
  <si>
    <t>AIM39</t>
  </si>
  <si>
    <t>AIM41</t>
  </si>
  <si>
    <t>AIM46</t>
  </si>
  <si>
    <t>AIM9</t>
  </si>
  <si>
    <t>ALA1</t>
  </si>
  <si>
    <t>ALD4</t>
  </si>
  <si>
    <t>ALD5</t>
  </si>
  <si>
    <t>ATP10</t>
  </si>
  <si>
    <t>ATP11</t>
  </si>
  <si>
    <t>ATP12</t>
  </si>
  <si>
    <t>ATP18</t>
  </si>
  <si>
    <t>ATP19</t>
  </si>
  <si>
    <t>ATP23</t>
  </si>
  <si>
    <t>ATP25</t>
  </si>
  <si>
    <t>BCS1</t>
  </si>
  <si>
    <t>CAT2</t>
  </si>
  <si>
    <t>CBP3</t>
  </si>
  <si>
    <t>CCP1</t>
  </si>
  <si>
    <t>CIT1</t>
  </si>
  <si>
    <t>CIT3</t>
  </si>
  <si>
    <t>COQ1</t>
  </si>
  <si>
    <t>COQ10</t>
  </si>
  <si>
    <t>COQ2</t>
  </si>
  <si>
    <t>COQ4</t>
  </si>
  <si>
    <t>COQ5</t>
  </si>
  <si>
    <t>COQ6</t>
  </si>
  <si>
    <t>COQ8</t>
  </si>
  <si>
    <t>COQ9</t>
  </si>
  <si>
    <t>COR1</t>
  </si>
  <si>
    <t>COX11</t>
  </si>
  <si>
    <t>COX13</t>
  </si>
  <si>
    <t>COX20</t>
  </si>
  <si>
    <t>COX23</t>
  </si>
  <si>
    <t>COX4</t>
  </si>
  <si>
    <t>COX5A</t>
  </si>
  <si>
    <t>COX6</t>
  </si>
  <si>
    <t>CYB2</t>
  </si>
  <si>
    <t>ERV1</t>
  </si>
  <si>
    <t>ETR1</t>
  </si>
  <si>
    <t>FIS1</t>
  </si>
  <si>
    <t>FMC1</t>
  </si>
  <si>
    <t>FMP10</t>
  </si>
  <si>
    <t>FMP16</t>
  </si>
  <si>
    <t>FMP25</t>
  </si>
  <si>
    <t>FMP32</t>
  </si>
  <si>
    <t>FMP41</t>
  </si>
  <si>
    <t>FMP52</t>
  </si>
  <si>
    <t>FUM1</t>
  </si>
  <si>
    <t>HEM1</t>
  </si>
  <si>
    <t>HEM15</t>
  </si>
  <si>
    <t>IDH1</t>
  </si>
  <si>
    <t>IDH2</t>
  </si>
  <si>
    <t>IDP1</t>
  </si>
  <si>
    <t>ILV1</t>
  </si>
  <si>
    <t>ILV5</t>
  </si>
  <si>
    <t>ILV6</t>
  </si>
  <si>
    <t>IMG1</t>
  </si>
  <si>
    <t>IMG2</t>
  </si>
  <si>
    <t>JAC1</t>
  </si>
  <si>
    <t>LEU9</t>
  </si>
  <si>
    <t>LIP5</t>
  </si>
  <si>
    <t>LYS4</t>
  </si>
  <si>
    <t>MAS1</t>
  </si>
  <si>
    <t>MBA1</t>
  </si>
  <si>
    <t>MDH1</t>
  </si>
  <si>
    <t>MDJ1</t>
  </si>
  <si>
    <t>MDL1</t>
  </si>
  <si>
    <t>MDL2</t>
  </si>
  <si>
    <t>MDV1</t>
  </si>
  <si>
    <t>MGM101</t>
  </si>
  <si>
    <t>MGM1</t>
  </si>
  <si>
    <t>MGR1</t>
  </si>
  <si>
    <t>MHR1</t>
  </si>
  <si>
    <t>MIA40</t>
  </si>
  <si>
    <t>MIX14</t>
  </si>
  <si>
    <t>MIX23</t>
  </si>
  <si>
    <t>MNP1</t>
  </si>
  <si>
    <t>MPC2</t>
  </si>
  <si>
    <t>MPC3</t>
  </si>
  <si>
    <t>MPM1</t>
  </si>
  <si>
    <t>MSC6</t>
  </si>
  <si>
    <t>MSS116</t>
  </si>
  <si>
    <t>MSS2</t>
  </si>
  <si>
    <t>MSS51</t>
  </si>
  <si>
    <t>MTF2</t>
  </si>
  <si>
    <t>MTG2</t>
  </si>
  <si>
    <t>MTO1</t>
  </si>
  <si>
    <t>NAM9</t>
  </si>
  <si>
    <t>OAC1</t>
  </si>
  <si>
    <t>OM14</t>
  </si>
  <si>
    <t>OM45</t>
  </si>
  <si>
    <t>PCP1</t>
  </si>
  <si>
    <t>PIC2</t>
  </si>
  <si>
    <t>PIM1</t>
  </si>
  <si>
    <t>PNT1</t>
  </si>
  <si>
    <t>POS5</t>
  </si>
  <si>
    <t>QCR2</t>
  </si>
  <si>
    <t>RIM1</t>
  </si>
  <si>
    <t>RIM2</t>
  </si>
  <si>
    <t>RMD9</t>
  </si>
  <si>
    <t>RML2</t>
  </si>
  <si>
    <t>YMR31</t>
  </si>
  <si>
    <t>YTA12</t>
  </si>
  <si>
    <t>ZIM17</t>
  </si>
  <si>
    <t>YDR381C-A</t>
  </si>
  <si>
    <t>YMC1</t>
  </si>
  <si>
    <t>YMC2</t>
  </si>
  <si>
    <t>YME1</t>
  </si>
  <si>
    <t>YME2</t>
  </si>
  <si>
    <t>TIM11</t>
  </si>
  <si>
    <t>TIM21</t>
  </si>
  <si>
    <t>TIM22</t>
  </si>
  <si>
    <t>TIM23</t>
  </si>
  <si>
    <t>TIM8</t>
  </si>
  <si>
    <t>TOM20</t>
  </si>
  <si>
    <t>TOM70</t>
  </si>
  <si>
    <t>TRX3</t>
  </si>
  <si>
    <t>SCO1</t>
  </si>
  <si>
    <t>SCO2</t>
  </si>
  <si>
    <t>SDH3</t>
  </si>
  <si>
    <t>SOD2</t>
  </si>
  <si>
    <t>MRPL1</t>
  </si>
  <si>
    <t>MRP7</t>
  </si>
  <si>
    <t>MRPL3</t>
  </si>
  <si>
    <t>MRPL4</t>
  </si>
  <si>
    <t>MRPL6</t>
  </si>
  <si>
    <t>MRPL7</t>
  </si>
  <si>
    <t>MRPL8</t>
  </si>
  <si>
    <t>MRPL9</t>
  </si>
  <si>
    <t>MRPL10</t>
  </si>
  <si>
    <t>MRPL11</t>
  </si>
  <si>
    <t>MRPL13</t>
  </si>
  <si>
    <t>MRPL15</t>
  </si>
  <si>
    <t>MRPL17</t>
  </si>
  <si>
    <t>MRPL19</t>
  </si>
  <si>
    <t>MRPL20</t>
  </si>
  <si>
    <t>MRPL23</t>
  </si>
  <si>
    <t>MRPL24</t>
  </si>
  <si>
    <t>MRPL25</t>
  </si>
  <si>
    <t>MRPL27</t>
  </si>
  <si>
    <t>MRPL28</t>
  </si>
  <si>
    <t>MRPL31</t>
  </si>
  <si>
    <t>MRPL38</t>
  </si>
  <si>
    <t>MRPL39</t>
  </si>
  <si>
    <t>MRX14</t>
  </si>
  <si>
    <t>MRP20</t>
  </si>
  <si>
    <t>MRP49</t>
  </si>
  <si>
    <t>MRPL50</t>
  </si>
  <si>
    <t>MRP1</t>
  </si>
  <si>
    <t>MRP17</t>
  </si>
  <si>
    <t>MRP2</t>
  </si>
  <si>
    <t>MRP4</t>
  </si>
  <si>
    <t>MRPS8</t>
  </si>
  <si>
    <t>MRPS9</t>
  </si>
  <si>
    <t>RSM7</t>
  </si>
  <si>
    <t>MRP13</t>
  </si>
  <si>
    <t>MRPS12</t>
  </si>
  <si>
    <t>MRPS16</t>
  </si>
  <si>
    <t>MRPS17</t>
  </si>
  <si>
    <t>MRPS18</t>
  </si>
  <si>
    <t>RSM10</t>
  </si>
  <si>
    <t>RSM19</t>
  </si>
  <si>
    <t>MRP21</t>
  </si>
  <si>
    <t>MRPS28</t>
  </si>
  <si>
    <t>RSM22</t>
  </si>
  <si>
    <t>RSM23</t>
  </si>
  <si>
    <t>RSM24</t>
  </si>
  <si>
    <t>RSM25</t>
  </si>
  <si>
    <t>RSM26</t>
  </si>
  <si>
    <t>RSM27</t>
  </si>
  <si>
    <t>MRPS35</t>
  </si>
  <si>
    <t>MRP51</t>
  </si>
  <si>
    <t>ICL2</t>
  </si>
  <si>
    <t>APE2</t>
  </si>
  <si>
    <t>ARG7</t>
  </si>
  <si>
    <t>INH1</t>
  </si>
  <si>
    <t>ATP15</t>
  </si>
  <si>
    <t>ATP1</t>
  </si>
  <si>
    <t>ATP2</t>
  </si>
  <si>
    <t>ATP4</t>
  </si>
  <si>
    <t>ATP3</t>
  </si>
  <si>
    <t>ATP20</t>
  </si>
  <si>
    <t>ATP17</t>
  </si>
  <si>
    <t>ATP5</t>
  </si>
  <si>
    <t>YAT1</t>
  </si>
  <si>
    <t>CMC1</t>
  </si>
  <si>
    <t>CMC2</t>
  </si>
  <si>
    <t>CYT1</t>
  </si>
  <si>
    <t>CPR3</t>
  </si>
  <si>
    <t>DLD1</t>
  </si>
  <si>
    <t>DSS1</t>
  </si>
  <si>
    <t>LPD1</t>
  </si>
  <si>
    <t>MEF1</t>
  </si>
  <si>
    <t>TUF1</t>
  </si>
  <si>
    <t>CIR2</t>
  </si>
  <si>
    <t>HER2</t>
  </si>
  <si>
    <t>PET112</t>
  </si>
  <si>
    <t>GFT1</t>
  </si>
  <si>
    <t>GCV3</t>
  </si>
  <si>
    <t>GCV2</t>
  </si>
  <si>
    <t>GCV1</t>
  </si>
  <si>
    <t>GEP7</t>
  </si>
  <si>
    <t>GPD2</t>
  </si>
  <si>
    <t>GUT2</t>
  </si>
  <si>
    <t>SHM1</t>
  </si>
  <si>
    <t>GRX2</t>
  </si>
  <si>
    <t>HSP60</t>
  </si>
  <si>
    <t>HSP78</t>
  </si>
  <si>
    <t>SSC1</t>
  </si>
  <si>
    <t>SSQ1</t>
  </si>
  <si>
    <t>EHD3</t>
  </si>
  <si>
    <t>HTD2</t>
  </si>
  <si>
    <t>PPA2</t>
  </si>
  <si>
    <t>MAS2</t>
  </si>
  <si>
    <t>SLM3</t>
  </si>
  <si>
    <t>NDE1</t>
  </si>
  <si>
    <t>NDE2</t>
  </si>
  <si>
    <t>NDI1</t>
  </si>
  <si>
    <t>NFS1</t>
  </si>
  <si>
    <t>ODC1</t>
  </si>
  <si>
    <t>ODC2</t>
  </si>
  <si>
    <t>KGD1</t>
  </si>
  <si>
    <t>KGD2</t>
  </si>
  <si>
    <t>PDB1</t>
  </si>
  <si>
    <t>LAT1</t>
  </si>
  <si>
    <t>PDX1</t>
  </si>
  <si>
    <t>PKP1</t>
  </si>
  <si>
    <t>PKP2</t>
  </si>
  <si>
    <t>PTC7</t>
  </si>
  <si>
    <t>PSD1</t>
  </si>
  <si>
    <t>PET117</t>
  </si>
  <si>
    <t>PET191</t>
  </si>
  <si>
    <t>RCF1</t>
  </si>
  <si>
    <t>RCF2</t>
  </si>
  <si>
    <t>RDL2</t>
  </si>
  <si>
    <t>MRF1</t>
  </si>
  <si>
    <t>YML6</t>
  </si>
  <si>
    <t>VAR1</t>
  </si>
  <si>
    <t>MRPL49</t>
  </si>
  <si>
    <t>RPM2</t>
  </si>
  <si>
    <t>RRF1</t>
  </si>
  <si>
    <t>RSM18</t>
  </si>
  <si>
    <t>RSM28</t>
  </si>
  <si>
    <t>RTC6</t>
  </si>
  <si>
    <t>PET123</t>
  </si>
  <si>
    <t>SDH1</t>
  </si>
  <si>
    <t>SDH2</t>
  </si>
  <si>
    <t>LSC1</t>
  </si>
  <si>
    <t>LSC2</t>
  </si>
  <si>
    <t>MSD1</t>
  </si>
  <si>
    <t>MSE1</t>
  </si>
  <si>
    <t>MSF1</t>
  </si>
  <si>
    <t>GRS1</t>
  </si>
  <si>
    <t>ISM1</t>
  </si>
  <si>
    <t>NAM2</t>
  </si>
  <si>
    <t>MSM1</t>
  </si>
  <si>
    <t>MSER1</t>
  </si>
  <si>
    <t>DIA4</t>
  </si>
  <si>
    <t>MST1</t>
  </si>
  <si>
    <t>VAS1</t>
  </si>
  <si>
    <t>TCM62</t>
  </si>
  <si>
    <t>UGO1</t>
  </si>
  <si>
    <t>POR1</t>
  </si>
  <si>
    <t>Unevolved Area</t>
  </si>
  <si>
    <t>Unevolved A Area</t>
  </si>
  <si>
    <t>Unevoved B Area</t>
  </si>
  <si>
    <t>IMS1251 A Area</t>
  </si>
  <si>
    <t>IMS1251 B Area</t>
  </si>
  <si>
    <t>IMS1252 A Area</t>
  </si>
  <si>
    <t>IMS1252 B Area</t>
  </si>
  <si>
    <t>IMS1254 A Area</t>
  </si>
  <si>
    <t>IMS1254 B Area</t>
  </si>
  <si>
    <t>Unevolved Area (top-3 peptides)</t>
  </si>
  <si>
    <t>Unevolved B Area (top-3 peptides)</t>
  </si>
  <si>
    <t>Unevolved A Area (top-3 peptides)</t>
  </si>
  <si>
    <t>IMS1251 A Area (top-3 peptides)</t>
  </si>
  <si>
    <t>IMS1251 B Area (top-3 peptides)</t>
  </si>
  <si>
    <t>IMS1252 A Area (top-3 peptides)</t>
  </si>
  <si>
    <t>IMS1252 B Area (top-3 peptides)</t>
  </si>
  <si>
    <t>IMS1254 A Area (top-3 peptides)</t>
  </si>
  <si>
    <t>IMS1254 B Area (top-3 peptides)</t>
  </si>
  <si>
    <t>IMS1251 Area</t>
  </si>
  <si>
    <t>IMS1252 Area</t>
  </si>
  <si>
    <t>IMS1254 Area</t>
  </si>
  <si>
    <t>IMS1252 Area (top-3 peptides)2</t>
  </si>
  <si>
    <t>IMS1251 Area (top-3 peptides)2</t>
  </si>
  <si>
    <t>IMS1254 Area (top-3 peptides)</t>
  </si>
  <si>
    <t>Access</t>
  </si>
  <si>
    <t>=SOM(C</t>
  </si>
  <si>
    <t>Q12031</t>
  </si>
  <si>
    <t>P19414</t>
  </si>
  <si>
    <t>P32463</t>
  </si>
  <si>
    <t>P07246</t>
  </si>
  <si>
    <t>P48360</t>
  </si>
  <si>
    <t>P32493</t>
  </si>
  <si>
    <t>P22136</t>
  </si>
  <si>
    <t>P39925</t>
  </si>
  <si>
    <t>Q12482</t>
  </si>
  <si>
    <t>P38884</t>
  </si>
  <si>
    <t>P47127</t>
  </si>
  <si>
    <t>Q03673</t>
  </si>
  <si>
    <t>Q03798</t>
  </si>
  <si>
    <t>Q08223</t>
  </si>
  <si>
    <t>Q12032</t>
  </si>
  <si>
    <t>P38885</t>
  </si>
  <si>
    <t>P40053</t>
  </si>
  <si>
    <t>P52893</t>
  </si>
  <si>
    <t>P46367</t>
  </si>
  <si>
    <t>P40047</t>
  </si>
  <si>
    <t>P32454</t>
  </si>
  <si>
    <t>Q04728</t>
  </si>
  <si>
    <t>P01097</t>
  </si>
  <si>
    <t>P18496</t>
  </si>
  <si>
    <t>P32453</t>
  </si>
  <si>
    <t>P22135</t>
  </si>
  <si>
    <t>P81450</t>
  </si>
  <si>
    <t>P81451</t>
  </si>
  <si>
    <t>P53722</t>
  </si>
  <si>
    <t>Q03153</t>
  </si>
  <si>
    <t>P21306</t>
  </si>
  <si>
    <t>P07251</t>
  </si>
  <si>
    <t>P00830</t>
  </si>
  <si>
    <t>P05626</t>
  </si>
  <si>
    <t>P38077</t>
  </si>
  <si>
    <t>P81449</t>
  </si>
  <si>
    <t>Q06405</t>
  </si>
  <si>
    <t>Q12233</t>
  </si>
  <si>
    <t>P09457</t>
  </si>
  <si>
    <t>P32839</t>
  </si>
  <si>
    <t>P80235</t>
  </si>
  <si>
    <t>P32796</t>
  </si>
  <si>
    <t>P21560</t>
  </si>
  <si>
    <t>P00431</t>
  </si>
  <si>
    <t>P00890</t>
  </si>
  <si>
    <t>P43635</t>
  </si>
  <si>
    <t>P18900</t>
  </si>
  <si>
    <t>Q08058</t>
  </si>
  <si>
    <t>P32378</t>
  </si>
  <si>
    <t>O13525</t>
  </si>
  <si>
    <t>P49017</t>
  </si>
  <si>
    <t>P53318</t>
  </si>
  <si>
    <t>P27697</t>
  </si>
  <si>
    <t>Q05779</t>
  </si>
  <si>
    <t>P19516</t>
  </si>
  <si>
    <t>P32799</t>
  </si>
  <si>
    <t>Q04935</t>
  </si>
  <si>
    <t>P38824</t>
  </si>
  <si>
    <t>P04037</t>
  </si>
  <si>
    <t>P00424</t>
  </si>
  <si>
    <t>P00427</t>
  </si>
  <si>
    <t>P36064</t>
  </si>
  <si>
    <t>Q3E7A4</t>
  </si>
  <si>
    <t>P07143</t>
  </si>
  <si>
    <t>P00175</t>
  </si>
  <si>
    <t>P25719</t>
  </si>
  <si>
    <t>P32891</t>
  </si>
  <si>
    <t>P09624</t>
  </si>
  <si>
    <t>P39112</t>
  </si>
  <si>
    <t>P25039</t>
  </si>
  <si>
    <t>P02992</t>
  </si>
  <si>
    <t>P27882</t>
  </si>
  <si>
    <t>Q08822</t>
  </si>
  <si>
    <t>P38071</t>
  </si>
  <si>
    <t>P40515</t>
  </si>
  <si>
    <t>P40491</t>
  </si>
  <si>
    <t>P40098</t>
  </si>
  <si>
    <t>Q12497</t>
  </si>
  <si>
    <t>Q08023</t>
  </si>
  <si>
    <t>P43557</t>
  </si>
  <si>
    <t>P53889</t>
  </si>
  <si>
    <t>P40008</t>
  </si>
  <si>
    <t>P08417</t>
  </si>
  <si>
    <t>Q03557</t>
  </si>
  <si>
    <t>P33893</t>
  </si>
  <si>
    <t>P53260</t>
  </si>
  <si>
    <t>P39726</t>
  </si>
  <si>
    <t>P49095</t>
  </si>
  <si>
    <t>P48015</t>
  </si>
  <si>
    <t>P53171</t>
  </si>
  <si>
    <t>P17695</t>
  </si>
  <si>
    <t>P37292</t>
  </si>
  <si>
    <t>P41911</t>
  </si>
  <si>
    <t>P32191</t>
  </si>
  <si>
    <t>P09950</t>
  </si>
  <si>
    <t>P16622</t>
  </si>
  <si>
    <t>P28817</t>
  </si>
  <si>
    <t>P19882</t>
  </si>
  <si>
    <t>P0CS90</t>
  </si>
  <si>
    <t>P33416</t>
  </si>
  <si>
    <t>Q05931</t>
  </si>
  <si>
    <t>P38790</t>
  </si>
  <si>
    <t>P28834</t>
  </si>
  <si>
    <t>P28241</t>
  </si>
  <si>
    <t>P21954</t>
  </si>
  <si>
    <t>P25038</t>
  </si>
  <si>
    <t>P06168</t>
  </si>
  <si>
    <t>P25605</t>
  </si>
  <si>
    <t>P25626</t>
  </si>
  <si>
    <t>P25642</t>
  </si>
  <si>
    <t>P28239</t>
  </si>
  <si>
    <t>P53193</t>
  </si>
  <si>
    <t>Q12166</t>
  </si>
  <si>
    <t>P32875</t>
  </si>
  <si>
    <t>P36775</t>
  </si>
  <si>
    <t>P49367</t>
  </si>
  <si>
    <t>P25491</t>
  </si>
  <si>
    <t>P38300</t>
  </si>
  <si>
    <t>P17505</t>
  </si>
  <si>
    <t>P35191</t>
  </si>
  <si>
    <t>P33310</t>
  </si>
  <si>
    <t>P33311</t>
  </si>
  <si>
    <t>P47025</t>
  </si>
  <si>
    <t>P32787</t>
  </si>
  <si>
    <t>P32266</t>
  </si>
  <si>
    <t>P25573</t>
  </si>
  <si>
    <t>Q06630</t>
  </si>
  <si>
    <t>P36046</t>
  </si>
  <si>
    <t>Q04341</t>
  </si>
  <si>
    <t>P38162</t>
  </si>
  <si>
    <t>P53163</t>
  </si>
  <si>
    <t>P38857</t>
  </si>
  <si>
    <t>P53311</t>
  </si>
  <si>
    <t>P40364</t>
  </si>
  <si>
    <t>P11914</t>
  </si>
  <si>
    <t>P10507</t>
  </si>
  <si>
    <t>P15424</t>
  </si>
  <si>
    <t>Q08818</t>
  </si>
  <si>
    <t>P40990</t>
  </si>
  <si>
    <t>P32335</t>
  </si>
  <si>
    <t>P10849</t>
  </si>
  <si>
    <t>P38860</t>
  </si>
  <si>
    <t>P53070</t>
  </si>
  <si>
    <t>Q12093</t>
  </si>
  <si>
    <t>P27929</t>
  </si>
  <si>
    <t>P40215</t>
  </si>
  <si>
    <t>Q07500</t>
  </si>
  <si>
    <t>P32340</t>
  </si>
  <si>
    <t>P25374</t>
  </si>
  <si>
    <t>P32332</t>
  </si>
  <si>
    <t>Q03028</t>
  </si>
  <si>
    <t>Q99297</t>
  </si>
  <si>
    <t>P20967</t>
  </si>
  <si>
    <t>P19262</t>
  </si>
  <si>
    <t>P12695</t>
  </si>
  <si>
    <t>P32473</t>
  </si>
  <si>
    <t>P16451</t>
  </si>
  <si>
    <t>P38325</t>
  </si>
  <si>
    <t>P16547</t>
  </si>
  <si>
    <t>P53259</t>
  </si>
  <si>
    <t>P40530</t>
  </si>
  <si>
    <t>P53170</t>
  </si>
  <si>
    <t>P40035</t>
  </si>
  <si>
    <t>P35999</t>
  </si>
  <si>
    <t>P38969</t>
  </si>
  <si>
    <t>Q06892</t>
  </si>
  <si>
    <t>P38797</t>
  </si>
  <si>
    <t>P39006</t>
  </si>
  <si>
    <t>Q02771</t>
  </si>
  <si>
    <t>Q02772</t>
  </si>
  <si>
    <t>P07256</t>
  </si>
  <si>
    <t>P07257</t>
  </si>
  <si>
    <t>Q03713</t>
  </si>
  <si>
    <t>P53721</t>
  </si>
  <si>
    <t>Q08742</t>
  </si>
  <si>
    <t>P30775</t>
  </si>
  <si>
    <t>P32445</t>
  </si>
  <si>
    <t>P38127</t>
  </si>
  <si>
    <t>P51998</t>
  </si>
  <si>
    <t>Q04599</t>
  </si>
  <si>
    <t>P12687</t>
  </si>
  <si>
    <t>P36516</t>
  </si>
  <si>
    <t>P36517</t>
  </si>
  <si>
    <t>P32904</t>
  </si>
  <si>
    <t>P36519</t>
  </si>
  <si>
    <t>P22353</t>
  </si>
  <si>
    <t>P31334</t>
  </si>
  <si>
    <t>P36520</t>
  </si>
  <si>
    <t>P36521</t>
  </si>
  <si>
    <t>Q02204</t>
  </si>
  <si>
    <t>P36523</t>
  </si>
  <si>
    <t>P36528</t>
  </si>
  <si>
    <t>P53875</t>
  </si>
  <si>
    <t>P22354</t>
  </si>
  <si>
    <t>Q12487</t>
  </si>
  <si>
    <t>P36525</t>
  </si>
  <si>
    <t>P23369</t>
  </si>
  <si>
    <t>P36526</t>
  </si>
  <si>
    <t>P36527</t>
  </si>
  <si>
    <t>P14063</t>
  </si>
  <si>
    <t>Q04598</t>
  </si>
  <si>
    <t>P35996</t>
  </si>
  <si>
    <t>P36533</t>
  </si>
  <si>
    <t>P32387</t>
  </si>
  <si>
    <t>P32388</t>
  </si>
  <si>
    <t>P53724</t>
  </si>
  <si>
    <t>P02381</t>
  </si>
  <si>
    <t>P53140</t>
  </si>
  <si>
    <t>P32611</t>
  </si>
  <si>
    <t>P40858</t>
  </si>
  <si>
    <t>Q02773</t>
  </si>
  <si>
    <t>P38771</t>
  </si>
  <si>
    <t>P40033</t>
  </si>
  <si>
    <t>Q03430</t>
  </si>
  <si>
    <t>P10662</t>
  </si>
  <si>
    <t>P10663</t>
  </si>
  <si>
    <t>P32902</t>
  </si>
  <si>
    <t>P28778</t>
  </si>
  <si>
    <t>P47150</t>
  </si>
  <si>
    <t>Q03799</t>
  </si>
  <si>
    <t>P38120</t>
  </si>
  <si>
    <t>Q03201</t>
  </si>
  <si>
    <t>P53732</t>
  </si>
  <si>
    <t>P12686</t>
  </si>
  <si>
    <t>Q02608</t>
  </si>
  <si>
    <t>Q03246</t>
  </si>
  <si>
    <t>P42847</t>
  </si>
  <si>
    <t>P53733</t>
  </si>
  <si>
    <t>P38175</t>
  </si>
  <si>
    <t>P36056</t>
  </si>
  <si>
    <t>Q01163</t>
  </si>
  <si>
    <t>Q03976</t>
  </si>
  <si>
    <t>P40496</t>
  </si>
  <si>
    <t>P47141</t>
  </si>
  <si>
    <t>P53305</t>
  </si>
  <si>
    <t>P21771</t>
  </si>
  <si>
    <t>P19955</t>
  </si>
  <si>
    <t>P53292</t>
  </si>
  <si>
    <t>Q02950</t>
  </si>
  <si>
    <t>O14464</t>
  </si>
  <si>
    <t>P17558</t>
  </si>
  <si>
    <t>P23833</t>
  </si>
  <si>
    <t>P38072</t>
  </si>
  <si>
    <t>P33421</t>
  </si>
  <si>
    <t>Q00711</t>
  </si>
  <si>
    <t>P21801</t>
  </si>
  <si>
    <t>Q04401</t>
  </si>
  <si>
    <t>P00447</t>
  </si>
  <si>
    <t>P53598</t>
  </si>
  <si>
    <t>P53312</t>
  </si>
  <si>
    <t>P40825</t>
  </si>
  <si>
    <t>P15179</t>
  </si>
  <si>
    <t>P48525</t>
  </si>
  <si>
    <t>P08425</t>
  </si>
  <si>
    <t>P38088</t>
  </si>
  <si>
    <t>P48526</t>
  </si>
  <si>
    <t>P11325</t>
  </si>
  <si>
    <t>P22438</t>
  </si>
  <si>
    <t>P38714</t>
  </si>
  <si>
    <t>P38705</t>
  </si>
  <si>
    <t>P07236</t>
  </si>
  <si>
    <t>P07806</t>
  </si>
  <si>
    <t>P38228</t>
  </si>
  <si>
    <t>P00927</t>
  </si>
  <si>
    <t>Q07914</t>
  </si>
  <si>
    <t>P42949</t>
  </si>
  <si>
    <t>P53220</t>
  </si>
  <si>
    <t>Q12328</t>
  </si>
  <si>
    <t>P32897</t>
  </si>
  <si>
    <t>P57744</t>
  </si>
  <si>
    <t>P35180</t>
  </si>
  <si>
    <t>P07213</t>
  </si>
  <si>
    <t>P25372</t>
  </si>
  <si>
    <t>Q03327</t>
  </si>
  <si>
    <t>P04840</t>
  </si>
  <si>
    <t>Q3E6R5</t>
  </si>
  <si>
    <t>P32331</t>
  </si>
  <si>
    <t>P38087</t>
  </si>
  <si>
    <t>P32795</t>
  </si>
  <si>
    <t>P32843</t>
  </si>
  <si>
    <t>P40341</t>
  </si>
  <si>
    <t>P42844</t>
  </si>
  <si>
    <t>TOTAL</t>
  </si>
  <si>
    <t>GO:0019752</t>
  </si>
  <si>
    <t>GO:0006418</t>
  </si>
  <si>
    <t>tRNA aminoacylation for protein translation</t>
  </si>
  <si>
    <t>GO:0006450</t>
  </si>
  <si>
    <t>GO:0004812</t>
  </si>
  <si>
    <t>aminoacyl-tRNA ligase activity</t>
  </si>
  <si>
    <t>GO:0009060</t>
  </si>
  <si>
    <t>GO:0006123</t>
  </si>
  <si>
    <t>GO:0006979</t>
  </si>
  <si>
    <t>GO:0016491</t>
  </si>
  <si>
    <t>GO:0004129</t>
  </si>
  <si>
    <t>FC</t>
  </si>
  <si>
    <t>pvalue</t>
  </si>
  <si>
    <t>log2FC</t>
  </si>
  <si>
    <t>Upreg</t>
  </si>
  <si>
    <t>s_up</t>
  </si>
  <si>
    <t>s_down</t>
  </si>
  <si>
    <t>ZUO1</t>
  </si>
  <si>
    <t>YDR341C</t>
  </si>
  <si>
    <t>TPI1</t>
  </si>
  <si>
    <t>TIF4631</t>
  </si>
  <si>
    <t>TEF4</t>
  </si>
  <si>
    <t>SSA2</t>
  </si>
  <si>
    <t>RPS24A</t>
  </si>
  <si>
    <t>RPS18B</t>
  </si>
  <si>
    <t>RPS18A</t>
  </si>
  <si>
    <t>RPL40B</t>
  </si>
  <si>
    <t>PEP4</t>
  </si>
  <si>
    <t>NSR1</t>
  </si>
  <si>
    <t>NEW1</t>
  </si>
  <si>
    <t>HXK2</t>
  </si>
  <si>
    <t>HSC82</t>
  </si>
  <si>
    <t>FUN12</t>
  </si>
  <si>
    <t>FKS1</t>
  </si>
  <si>
    <t>FBA1</t>
  </si>
  <si>
    <t>ERG6</t>
  </si>
  <si>
    <t>ENO2</t>
  </si>
  <si>
    <t>DCS1</t>
  </si>
  <si>
    <t>ALD6</t>
  </si>
  <si>
    <t>ACS1</t>
  </si>
  <si>
    <t>YSC83</t>
  </si>
  <si>
    <t>TDH1</t>
  </si>
  <si>
    <t>SAM50</t>
  </si>
  <si>
    <t>RDL1</t>
  </si>
  <si>
    <t>QCR7</t>
  </si>
  <si>
    <t>PHB2</t>
  </si>
  <si>
    <t>MCR1</t>
  </si>
  <si>
    <t>JEN1</t>
  </si>
  <si>
    <t>FMP40</t>
  </si>
  <si>
    <t>EIS1</t>
  </si>
  <si>
    <t>ECM33</t>
  </si>
  <si>
    <t>DBP2</t>
  </si>
  <si>
    <t>COX9</t>
  </si>
  <si>
    <t>COX2</t>
  </si>
  <si>
    <t>COX12</t>
  </si>
  <si>
    <t>COA6</t>
  </si>
  <si>
    <t>CBP6</t>
  </si>
  <si>
    <t>AYR1</t>
  </si>
  <si>
    <t>AGX1</t>
  </si>
  <si>
    <t>AAC1</t>
  </si>
  <si>
    <t>\</t>
  </si>
  <si>
    <t>List of proteins significantly upregulated in all 3 strains</t>
  </si>
  <si>
    <t>List of proteins significantly downregulated in all 3 strains</t>
  </si>
  <si>
    <t>List of Mitochondrial proteins significantly downregulated in all 3 strains</t>
  </si>
  <si>
    <t>List of mitochondrial proteins significantly upregulated in all 3 strains</t>
  </si>
  <si>
    <t>COX5A, COX13, COX6, COX4</t>
  </si>
  <si>
    <t>mitochondrial electron transport, cytochrome c to oxygen</t>
  </si>
  <si>
    <t>COX4, KGD2, COX13, ETR1, MDH1, COX5A, COX6, LSC2</t>
  </si>
  <si>
    <t>aerobic respiration</t>
  </si>
  <si>
    <t>PIM1, COX20, CCP1, SOD2, POS5, TRX3</t>
  </si>
  <si>
    <t>response to oxidative stress</t>
  </si>
  <si>
    <t>ANNOTATED_GENES</t>
  </si>
  <si>
    <t>EXPECTED_FALSE_POSITIVES</t>
  </si>
  <si>
    <t>FDR_RATE</t>
  </si>
  <si>
    <t>POPULATION_SIZE</t>
  </si>
  <si>
    <t>TOTAL_NUM_ANNOTATIONS</t>
  </si>
  <si>
    <t>LIST_SIZE</t>
  </si>
  <si>
    <t>NUM_LIST_ANNOTATIONS</t>
  </si>
  <si>
    <t>UNCORRECTED_PVALUE</t>
  </si>
  <si>
    <t>CORRECTED_PVALUE</t>
  </si>
  <si>
    <t>TERM</t>
  </si>
  <si>
    <t>GOID</t>
  </si>
  <si>
    <t>GO-process</t>
  </si>
  <si>
    <t>COX13, COX6, COX5A, COX4</t>
  </si>
  <si>
    <t>oxidoreductase activity, acting on a heme group of donors</t>
  </si>
  <si>
    <t>GO:0016675</t>
  </si>
  <si>
    <t>COX13, COX5A, COX4, COX6</t>
  </si>
  <si>
    <t>cytochrome-c oxidase activity</t>
  </si>
  <si>
    <t>SOD2, TRX3, ALD4, CYB2, COX5A, CCP1, COX13, ETR1, COX6, COX4, MDH1</t>
  </si>
  <si>
    <t>oxidoreductase activity</t>
  </si>
  <si>
    <t>GO-function</t>
  </si>
  <si>
    <t xml:space="preserve">GO_TERM ANALYSIS performed using the Gene Ontology Term Finder of SGD (www.yeastgenome.org). </t>
  </si>
  <si>
    <t>Input</t>
  </si>
  <si>
    <t>List of mitochondrial proteins downregulated in all three strains (Tab:MITO_Sig_DOWN_IMS1251-2-4)</t>
  </si>
  <si>
    <t>Reference</t>
  </si>
  <si>
    <t>List of mitochondrial proteins upregulated in all three strains (Tab:MITO_Sig_UP_IMS1251-2-4)</t>
  </si>
  <si>
    <t>GO:0002161</t>
  </si>
  <si>
    <t>aminoacyl-tRNA editing activity</t>
  </si>
  <si>
    <t>ALA1, VAS1, ISM1</t>
  </si>
  <si>
    <t>GO:0052689</t>
  </si>
  <si>
    <t>carboxylic ester hydrolase activity</t>
  </si>
  <si>
    <t>ISM1, ALA1, VAS1</t>
  </si>
  <si>
    <t>ISM1, VAS1, ALA1</t>
  </si>
  <si>
    <t>GO:0016875</t>
  </si>
  <si>
    <t>ligase activity, forming carbon-oxygen bonds</t>
  </si>
  <si>
    <t>GO:0140101</t>
  </si>
  <si>
    <t>catalytic activity, acting on a tRNA</t>
  </si>
  <si>
    <t>GO:0106074</t>
  </si>
  <si>
    <t>aminoacyl-tRNA metabolism involved in translational fidelity</t>
  </si>
  <si>
    <t>regulation of translational fidelity</t>
  </si>
  <si>
    <t>GO:0065008</t>
  </si>
  <si>
    <t>regulation of biological quality</t>
  </si>
  <si>
    <t>ALA1, VAS1, ATP25, ISM1</t>
  </si>
  <si>
    <t>GO:0043038</t>
  </si>
  <si>
    <t>amino acid activation</t>
  </si>
  <si>
    <t>GO:0043039</t>
  </si>
  <si>
    <t>tRNA aminoacylation</t>
  </si>
  <si>
    <t>VAS1, ALA1, ISM1</t>
  </si>
  <si>
    <t>GO:0006082</t>
  </si>
  <si>
    <t>organic acid metabolic process</t>
  </si>
  <si>
    <t>ISM1, DLD1, YAT1, ALA1, VAS1</t>
  </si>
  <si>
    <t>carboxylic acid metabolic process</t>
  </si>
  <si>
    <t>ISM1, DLD1, VAS1, ALA1, YAT1</t>
  </si>
  <si>
    <t>GO:0043436</t>
  </si>
  <si>
    <t>oxoacid metabolic process</t>
  </si>
  <si>
    <t>YAT1, ALA1, VAS1, ISM1, DLD1</t>
  </si>
  <si>
    <t>AAC3</t>
  </si>
  <si>
    <t>ABF2</t>
  </si>
  <si>
    <t>ACC1</t>
  </si>
  <si>
    <t>ACH1</t>
  </si>
  <si>
    <t>ACK1</t>
  </si>
  <si>
    <t>ACO2</t>
  </si>
  <si>
    <t>TFC3</t>
  </si>
  <si>
    <t>FUN14</t>
  </si>
  <si>
    <t>SWC3</t>
  </si>
  <si>
    <t>ADH4</t>
  </si>
  <si>
    <t>NTG1</t>
  </si>
  <si>
    <t>ADK1</t>
  </si>
  <si>
    <t>FUN30</t>
  </si>
  <si>
    <t>ADK2</t>
  </si>
  <si>
    <t>MYO4</t>
  </si>
  <si>
    <t>ADY2</t>
  </si>
  <si>
    <t>CYC3</t>
  </si>
  <si>
    <t>AEP3</t>
  </si>
  <si>
    <t>AFG1</t>
  </si>
  <si>
    <t>AFT2</t>
  </si>
  <si>
    <t>GDH3</t>
  </si>
  <si>
    <t>ERP1</t>
  </si>
  <si>
    <t>AIM10</t>
  </si>
  <si>
    <t>AIM11</t>
  </si>
  <si>
    <t>FMT1</t>
  </si>
  <si>
    <t>AIM17</t>
  </si>
  <si>
    <t>FUS3</t>
  </si>
  <si>
    <t>AIM19</t>
  </si>
  <si>
    <t>AIM23</t>
  </si>
  <si>
    <t>PET9</t>
  </si>
  <si>
    <t>MRPL16</t>
  </si>
  <si>
    <t>AIM25</t>
  </si>
  <si>
    <t>PTH2</t>
  </si>
  <si>
    <t>IAI11</t>
  </si>
  <si>
    <t>PRX1</t>
  </si>
  <si>
    <t>AIM45</t>
  </si>
  <si>
    <t>TEL1</t>
  </si>
  <si>
    <t>MRX3</t>
  </si>
  <si>
    <t>BNA4</t>
  </si>
  <si>
    <t>ALO1</t>
  </si>
  <si>
    <t>ALT1</t>
  </si>
  <si>
    <t>APJ1</t>
  </si>
  <si>
    <t>ARG56</t>
  </si>
  <si>
    <t>ARG8</t>
  </si>
  <si>
    <t>ARH1</t>
  </si>
  <si>
    <t>ARO3</t>
  </si>
  <si>
    <t>ATG33</t>
  </si>
  <si>
    <t>FMP23</t>
  </si>
  <si>
    <t>ATG7</t>
  </si>
  <si>
    <t>YRO2</t>
  </si>
  <si>
    <t>ATM1</t>
  </si>
  <si>
    <t>ATO2</t>
  </si>
  <si>
    <t>ATO3</t>
  </si>
  <si>
    <t>SPT7</t>
  </si>
  <si>
    <t>MIS1</t>
  </si>
  <si>
    <t>TIM12</t>
  </si>
  <si>
    <t>VPS15</t>
  </si>
  <si>
    <t>ATP14</t>
  </si>
  <si>
    <t>SND3</t>
  </si>
  <si>
    <t>ATP16</t>
  </si>
  <si>
    <t>YSA1</t>
  </si>
  <si>
    <t>MRPL36</t>
  </si>
  <si>
    <t>OPY1</t>
  </si>
  <si>
    <t>MEC1</t>
  </si>
  <si>
    <t>IRA1</t>
  </si>
  <si>
    <t>TBS1</t>
  </si>
  <si>
    <t>ATP6</t>
  </si>
  <si>
    <t>ATP7</t>
  </si>
  <si>
    <t>ECM31</t>
  </si>
  <si>
    <t>ATP8</t>
  </si>
  <si>
    <t>EHT1</t>
  </si>
  <si>
    <t>AUS1</t>
  </si>
  <si>
    <t>FZO1</t>
  </si>
  <si>
    <t>BAP3</t>
  </si>
  <si>
    <t>BAT1</t>
  </si>
  <si>
    <t>BCH2</t>
  </si>
  <si>
    <t>BEM1</t>
  </si>
  <si>
    <t>BEM2</t>
  </si>
  <si>
    <t>MCX1</t>
  </si>
  <si>
    <t>BIO2</t>
  </si>
  <si>
    <t>ROT2</t>
  </si>
  <si>
    <t>BIR1</t>
  </si>
  <si>
    <t>BMS1</t>
  </si>
  <si>
    <t>BNA3</t>
  </si>
  <si>
    <t>MRPS5</t>
  </si>
  <si>
    <t>MIC12</t>
  </si>
  <si>
    <t>BPH1</t>
  </si>
  <si>
    <t>BTS1</t>
  </si>
  <si>
    <t>CAB5</t>
  </si>
  <si>
    <t>SDH8</t>
  </si>
  <si>
    <t>CAF4</t>
  </si>
  <si>
    <t>CAN1</t>
  </si>
  <si>
    <t>LDB16</t>
  </si>
  <si>
    <t>CAT5</t>
  </si>
  <si>
    <t>CBF1</t>
  </si>
  <si>
    <t>CBP1</t>
  </si>
  <si>
    <t>CBP2</t>
  </si>
  <si>
    <t>MIC10</t>
  </si>
  <si>
    <t>PRD1</t>
  </si>
  <si>
    <t>CBP4</t>
  </si>
  <si>
    <t>CHA1</t>
  </si>
  <si>
    <t>MRPL32</t>
  </si>
  <si>
    <t>CBR1</t>
  </si>
  <si>
    <t>YCP4</t>
  </si>
  <si>
    <t>CBS1</t>
  </si>
  <si>
    <t>CIT2</t>
  </si>
  <si>
    <t>CBS2</t>
  </si>
  <si>
    <t>CBT1</t>
  </si>
  <si>
    <t>PGK1</t>
  </si>
  <si>
    <t>CCA1</t>
  </si>
  <si>
    <t>SLM5</t>
  </si>
  <si>
    <t>CCL1</t>
  </si>
  <si>
    <t>CCM1</t>
  </si>
  <si>
    <t>CCS1</t>
  </si>
  <si>
    <t>CCW14</t>
  </si>
  <si>
    <t>PTC6</t>
  </si>
  <si>
    <t>CDC48</t>
  </si>
  <si>
    <t>CDC9</t>
  </si>
  <si>
    <t>CEM1</t>
  </si>
  <si>
    <t>TSC13</t>
  </si>
  <si>
    <t>CFT1</t>
  </si>
  <si>
    <t>MRX9</t>
  </si>
  <si>
    <t>CHD1</t>
  </si>
  <si>
    <t>CIN8</t>
  </si>
  <si>
    <t>NAT1</t>
  </si>
  <si>
    <t>CIR1</t>
  </si>
  <si>
    <t>CIS1</t>
  </si>
  <si>
    <t>YDL086W</t>
  </si>
  <si>
    <t>QRI7</t>
  </si>
  <si>
    <t>COA1</t>
  </si>
  <si>
    <t>HEM25</t>
  </si>
  <si>
    <t>COA3</t>
  </si>
  <si>
    <t>YFH1</t>
  </si>
  <si>
    <t>COB</t>
  </si>
  <si>
    <t>STF1</t>
  </si>
  <si>
    <t>COG7</t>
  </si>
  <si>
    <t>RPO21</t>
  </si>
  <si>
    <t>COI1</t>
  </si>
  <si>
    <t>NOP14</t>
  </si>
  <si>
    <t>DMO2</t>
  </si>
  <si>
    <t>COQ11</t>
  </si>
  <si>
    <t>SFA1</t>
  </si>
  <si>
    <t>COQ3</t>
  </si>
  <si>
    <t>GLT1</t>
  </si>
  <si>
    <t>DLD2</t>
  </si>
  <si>
    <t>LYS20</t>
  </si>
  <si>
    <t>GGC1</t>
  </si>
  <si>
    <t>COS111</t>
  </si>
  <si>
    <t>COS7</t>
  </si>
  <si>
    <t>GLE1</t>
  </si>
  <si>
    <t>COT1</t>
  </si>
  <si>
    <t>GDH2</t>
  </si>
  <si>
    <t>COX1</t>
  </si>
  <si>
    <t>COX10</t>
  </si>
  <si>
    <t>FMP45</t>
  </si>
  <si>
    <t>PTP1</t>
  </si>
  <si>
    <t>LRG1</t>
  </si>
  <si>
    <t>COX14</t>
  </si>
  <si>
    <t>COX15</t>
  </si>
  <si>
    <t>SNQ2</t>
  </si>
  <si>
    <t>COX16</t>
  </si>
  <si>
    <t>COX17</t>
  </si>
  <si>
    <t>VPS54</t>
  </si>
  <si>
    <t>PST2</t>
  </si>
  <si>
    <t>COX26</t>
  </si>
  <si>
    <t>MRH1</t>
  </si>
  <si>
    <t>COX3</t>
  </si>
  <si>
    <t>ENA2</t>
  </si>
  <si>
    <t>COX5B</t>
  </si>
  <si>
    <t>COX7</t>
  </si>
  <si>
    <t>VMS1</t>
  </si>
  <si>
    <t>COX8</t>
  </si>
  <si>
    <t>YDR061W</t>
  </si>
  <si>
    <t>CPR1</t>
  </si>
  <si>
    <t>RRG1</t>
  </si>
  <si>
    <t>DOA4</t>
  </si>
  <si>
    <t>CQD1</t>
  </si>
  <si>
    <t>CQD2</t>
  </si>
  <si>
    <t>TPS2</t>
  </si>
  <si>
    <t>CRC1</t>
  </si>
  <si>
    <t>CRD1</t>
  </si>
  <si>
    <t>GIS1</t>
  </si>
  <si>
    <t>CSF1</t>
  </si>
  <si>
    <t>CSR1</t>
  </si>
  <si>
    <t>CTF18</t>
  </si>
  <si>
    <t>CTP1</t>
  </si>
  <si>
    <t>CUE1</t>
  </si>
  <si>
    <t>DOP1</t>
  </si>
  <si>
    <t>CYC1</t>
  </si>
  <si>
    <t>CYC2</t>
  </si>
  <si>
    <t>NUM1</t>
  </si>
  <si>
    <t>CYC7</t>
  </si>
  <si>
    <t>CYM1</t>
  </si>
  <si>
    <t>SDH4</t>
  </si>
  <si>
    <t>CYR1</t>
  </si>
  <si>
    <t>CYS4</t>
  </si>
  <si>
    <t>CYT2</t>
  </si>
  <si>
    <t>DDL1</t>
  </si>
  <si>
    <t>DFR1</t>
  </si>
  <si>
    <t>RTN1</t>
  </si>
  <si>
    <t>DIC1</t>
  </si>
  <si>
    <t>DIS3</t>
  </si>
  <si>
    <t>MSW1</t>
  </si>
  <si>
    <t>DML1</t>
  </si>
  <si>
    <t>DNF1</t>
  </si>
  <si>
    <t>DNM1</t>
  </si>
  <si>
    <t>HNT2</t>
  </si>
  <si>
    <t>OMS1</t>
  </si>
  <si>
    <t>DOC1</t>
  </si>
  <si>
    <t>MRPL35</t>
  </si>
  <si>
    <t>DPC25</t>
  </si>
  <si>
    <t>DPC29</t>
  </si>
  <si>
    <t>DPI8</t>
  </si>
  <si>
    <t>DPM1</t>
  </si>
  <si>
    <t>HXT7</t>
  </si>
  <si>
    <t>HXT6</t>
  </si>
  <si>
    <t>DUG1</t>
  </si>
  <si>
    <t>EAT1</t>
  </si>
  <si>
    <t>ECM10</t>
  </si>
  <si>
    <t>ECM16</t>
  </si>
  <si>
    <t>ECM18</t>
  </si>
  <si>
    <t>ECM19</t>
  </si>
  <si>
    <t>SDH6</t>
  </si>
  <si>
    <t>EFR3</t>
  </si>
  <si>
    <t>ELG1</t>
  </si>
  <si>
    <t>EMP65</t>
  </si>
  <si>
    <t>SNF1</t>
  </si>
  <si>
    <t>ENO1</t>
  </si>
  <si>
    <t>MZM1</t>
  </si>
  <si>
    <t>PSP1</t>
  </si>
  <si>
    <t>ERG9</t>
  </si>
  <si>
    <t>GNP1</t>
  </si>
  <si>
    <t>SDH7</t>
  </si>
  <si>
    <t>ERP6</t>
  </si>
  <si>
    <t>ESP1</t>
  </si>
  <si>
    <t>EXO5</t>
  </si>
  <si>
    <t>FAA1</t>
  </si>
  <si>
    <t>TIM9</t>
  </si>
  <si>
    <t>FAA2</t>
  </si>
  <si>
    <t>RIP1</t>
  </si>
  <si>
    <t>FAB1</t>
  </si>
  <si>
    <t>FAS1</t>
  </si>
  <si>
    <t>SPF1</t>
  </si>
  <si>
    <t>FAS2</t>
  </si>
  <si>
    <t>HYP2</t>
  </si>
  <si>
    <t>FAT3</t>
  </si>
  <si>
    <t>RAD23</t>
  </si>
  <si>
    <t>FAU1</t>
  </si>
  <si>
    <t>FRD1</t>
  </si>
  <si>
    <t>FKS3</t>
  </si>
  <si>
    <t>FLC3</t>
  </si>
  <si>
    <t>FLX1</t>
  </si>
  <si>
    <t>YEL067C</t>
  </si>
  <si>
    <t>HEM14</t>
  </si>
  <si>
    <t>GPA2</t>
  </si>
  <si>
    <t>FMP27</t>
  </si>
  <si>
    <t>FMP30</t>
  </si>
  <si>
    <t>ZRG8</t>
  </si>
  <si>
    <t>FMP49</t>
  </si>
  <si>
    <t>FMP33</t>
  </si>
  <si>
    <t>ISD11</t>
  </si>
  <si>
    <t>FMP42</t>
  </si>
  <si>
    <t>FMP46</t>
  </si>
  <si>
    <t>FMP48</t>
  </si>
  <si>
    <t>YER076C</t>
  </si>
  <si>
    <t>MRX1</t>
  </si>
  <si>
    <t>FOL1</t>
  </si>
  <si>
    <t>ICP55</t>
  </si>
  <si>
    <t>FPR1</t>
  </si>
  <si>
    <t>FRE5</t>
  </si>
  <si>
    <t>FSF1</t>
  </si>
  <si>
    <t>RSP5</t>
  </si>
  <si>
    <t>FUS2</t>
  </si>
  <si>
    <t>OXA1</t>
  </si>
  <si>
    <t>FYV4</t>
  </si>
  <si>
    <t>GAS1</t>
  </si>
  <si>
    <t>GCD7</t>
  </si>
  <si>
    <t>GCN1</t>
  </si>
  <si>
    <t>PDA1</t>
  </si>
  <si>
    <t>YER181C</t>
  </si>
  <si>
    <t>GDB1</t>
  </si>
  <si>
    <t>SEC4</t>
  </si>
  <si>
    <t>WWM1</t>
  </si>
  <si>
    <t>GDS1</t>
  </si>
  <si>
    <t>HXT10</t>
  </si>
  <si>
    <t>GEM1</t>
  </si>
  <si>
    <t>GEP3</t>
  </si>
  <si>
    <t>GEP4</t>
  </si>
  <si>
    <t>GEP5</t>
  </si>
  <si>
    <t>RPO41</t>
  </si>
  <si>
    <t>YPT1</t>
  </si>
  <si>
    <t>GET1</t>
  </si>
  <si>
    <t>MIC19</t>
  </si>
  <si>
    <t>GIP3</t>
  </si>
  <si>
    <t>GSY1</t>
  </si>
  <si>
    <t>GLO4</t>
  </si>
  <si>
    <t>SMC2</t>
  </si>
  <si>
    <t>GLR1</t>
  </si>
  <si>
    <t>QCR6</t>
  </si>
  <si>
    <t>GND1</t>
  </si>
  <si>
    <t>GOR1</t>
  </si>
  <si>
    <t>GPB2</t>
  </si>
  <si>
    <t>PMA1</t>
  </si>
  <si>
    <t>GPD1</t>
  </si>
  <si>
    <t>SCL1</t>
  </si>
  <si>
    <t>GPI18</t>
  </si>
  <si>
    <t>GPM1</t>
  </si>
  <si>
    <t>PIB2</t>
  </si>
  <si>
    <t>GRX5</t>
  </si>
  <si>
    <t>MRH4</t>
  </si>
  <si>
    <t>GTF1</t>
  </si>
  <si>
    <t>HSF1</t>
  </si>
  <si>
    <t>GTT1</t>
  </si>
  <si>
    <t>MPC1</t>
  </si>
  <si>
    <t>GTT2</t>
  </si>
  <si>
    <t>GUF1</t>
  </si>
  <si>
    <t>SPC105</t>
  </si>
  <si>
    <t>VPS73</t>
  </si>
  <si>
    <t>GYL1</t>
  </si>
  <si>
    <t>GYP1</t>
  </si>
  <si>
    <t>HAL9</t>
  </si>
  <si>
    <t>PRP43</t>
  </si>
  <si>
    <t>MET13</t>
  </si>
  <si>
    <t>HER1</t>
  </si>
  <si>
    <t>HFA1</t>
  </si>
  <si>
    <t>HFD1</t>
  </si>
  <si>
    <t>HMI1</t>
  </si>
  <si>
    <t>MDS3</t>
  </si>
  <si>
    <t>HOL1</t>
  </si>
  <si>
    <t>NIF3</t>
  </si>
  <si>
    <t>VRG4</t>
  </si>
  <si>
    <t>HSP10</t>
  </si>
  <si>
    <t>MTC3</t>
  </si>
  <si>
    <t>HSP26</t>
  </si>
  <si>
    <t>SAP4</t>
  </si>
  <si>
    <t>HTS1</t>
  </si>
  <si>
    <t>HXK1</t>
  </si>
  <si>
    <t>MCY1</t>
  </si>
  <si>
    <t>HXT14</t>
  </si>
  <si>
    <t>MSP1</t>
  </si>
  <si>
    <t>HYR1</t>
  </si>
  <si>
    <t>IMO32</t>
  </si>
  <si>
    <t>IBA57</t>
  </si>
  <si>
    <t>TAM41</t>
  </si>
  <si>
    <t>SCM4</t>
  </si>
  <si>
    <t>IDP3</t>
  </si>
  <si>
    <t>PIL1</t>
  </si>
  <si>
    <t>IFM1</t>
  </si>
  <si>
    <t>PRP31</t>
  </si>
  <si>
    <t>ILV2</t>
  </si>
  <si>
    <t>ILV3</t>
  </si>
  <si>
    <t>SHY1</t>
  </si>
  <si>
    <t>SPT6</t>
  </si>
  <si>
    <t>IMA1</t>
  </si>
  <si>
    <t>PHB1</t>
  </si>
  <si>
    <t>NAT2</t>
  </si>
  <si>
    <t>IML2</t>
  </si>
  <si>
    <t>IMP1</t>
  </si>
  <si>
    <t>INA17</t>
  </si>
  <si>
    <t>INA22</t>
  </si>
  <si>
    <t>PBP1</t>
  </si>
  <si>
    <t>IRA2</t>
  </si>
  <si>
    <t>TIM13</t>
  </si>
  <si>
    <t>IRC20</t>
  </si>
  <si>
    <t>IRC3</t>
  </si>
  <si>
    <t>TDH3</t>
  </si>
  <si>
    <t>IRS4</t>
  </si>
  <si>
    <t>ISA2</t>
  </si>
  <si>
    <t>ISU1</t>
  </si>
  <si>
    <t>YHB1</t>
  </si>
  <si>
    <t>JID1</t>
  </si>
  <si>
    <t>MIC26</t>
  </si>
  <si>
    <t>JJJ1</t>
  </si>
  <si>
    <t>SPG1</t>
  </si>
  <si>
    <t>KAR5</t>
  </si>
  <si>
    <t>KHA1</t>
  </si>
  <si>
    <t>KIP2</t>
  </si>
  <si>
    <t>TNA1</t>
  </si>
  <si>
    <t>KOG1</t>
  </si>
  <si>
    <t>YGR266W</t>
  </si>
  <si>
    <t>LAG2</t>
  </si>
  <si>
    <t>LAM1</t>
  </si>
  <si>
    <t>LAM4</t>
  </si>
  <si>
    <t>LAM6</t>
  </si>
  <si>
    <t>LAP3</t>
  </si>
  <si>
    <t>YLF2</t>
  </si>
  <si>
    <t>LAS1</t>
  </si>
  <si>
    <t>LCL3</t>
  </si>
  <si>
    <t>VMR1</t>
  </si>
  <si>
    <t>LEC1</t>
  </si>
  <si>
    <t>QCR10</t>
  </si>
  <si>
    <t>LEU4</t>
  </si>
  <si>
    <t>LEU5</t>
  </si>
  <si>
    <t>TCD1</t>
  </si>
  <si>
    <t>NEM1</t>
  </si>
  <si>
    <t>LIP2</t>
  </si>
  <si>
    <t>TIM10</t>
  </si>
  <si>
    <t>LOS1</t>
  </si>
  <si>
    <t>LSB3</t>
  </si>
  <si>
    <t>PUT2</t>
  </si>
  <si>
    <t>NCP1</t>
  </si>
  <si>
    <t>LSP1</t>
  </si>
  <si>
    <t>SMF2</t>
  </si>
  <si>
    <t>LYP1</t>
  </si>
  <si>
    <t>LYS12</t>
  </si>
  <si>
    <t>MAE1</t>
  </si>
  <si>
    <t>MAM33</t>
  </si>
  <si>
    <t>SAM35</t>
  </si>
  <si>
    <t>MSR1</t>
  </si>
  <si>
    <t>TRR2</t>
  </si>
  <si>
    <t>MBF1</t>
  </si>
  <si>
    <t>TOM71</t>
  </si>
  <si>
    <t>MCO10</t>
  </si>
  <si>
    <t>MSH1</t>
  </si>
  <si>
    <t>MCO14</t>
  </si>
  <si>
    <t>YCK1</t>
  </si>
  <si>
    <t>MCO6</t>
  </si>
  <si>
    <t>MCP1</t>
  </si>
  <si>
    <t>MCT1</t>
  </si>
  <si>
    <t>OYE2</t>
  </si>
  <si>
    <t>PTH1</t>
  </si>
  <si>
    <t>MDM12</t>
  </si>
  <si>
    <t>MDM30</t>
  </si>
  <si>
    <t>MDM32</t>
  </si>
  <si>
    <t>MDM34</t>
  </si>
  <si>
    <t>MDM35</t>
  </si>
  <si>
    <t>SNL1</t>
  </si>
  <si>
    <t>MDM38</t>
  </si>
  <si>
    <t>TIM44</t>
  </si>
  <si>
    <t>SYG1</t>
  </si>
  <si>
    <t>MMF1</t>
  </si>
  <si>
    <t>MEF2</t>
  </si>
  <si>
    <t>MET3</t>
  </si>
  <si>
    <t>RNR3</t>
  </si>
  <si>
    <t>MGE1</t>
  </si>
  <si>
    <t>RCI37</t>
  </si>
  <si>
    <t>THS1</t>
  </si>
  <si>
    <t>MGR2</t>
  </si>
  <si>
    <t>MGR3</t>
  </si>
  <si>
    <t>SLM1</t>
  </si>
  <si>
    <t>POR2</t>
  </si>
  <si>
    <t>MIC27</t>
  </si>
  <si>
    <t>TAO3</t>
  </si>
  <si>
    <t>MIC60</t>
  </si>
  <si>
    <t>MIN4</t>
  </si>
  <si>
    <t>MIP1</t>
  </si>
  <si>
    <t>MLP2</t>
  </si>
  <si>
    <t>MIR1</t>
  </si>
  <si>
    <t>SUC2</t>
  </si>
  <si>
    <t>MIX17</t>
  </si>
  <si>
    <t>MRS1</t>
  </si>
  <si>
    <t>MLH1</t>
  </si>
  <si>
    <t>MLO1</t>
  </si>
  <si>
    <t>MLO127</t>
  </si>
  <si>
    <t>PET130</t>
  </si>
  <si>
    <t>MMM1</t>
  </si>
  <si>
    <t>MMO1</t>
  </si>
  <si>
    <t>SDH9</t>
  </si>
  <si>
    <t>MMR1</t>
  </si>
  <si>
    <t>MMT1</t>
  </si>
  <si>
    <t>TIM54</t>
  </si>
  <si>
    <t>MMT2</t>
  </si>
  <si>
    <t>MNE1</t>
  </si>
  <si>
    <t>MOD5</t>
  </si>
  <si>
    <t>MOT1</t>
  </si>
  <si>
    <t>YJL070C</t>
  </si>
  <si>
    <t>MPA43</t>
  </si>
  <si>
    <t>PAM16</t>
  </si>
  <si>
    <t>MRE11</t>
  </si>
  <si>
    <t>UTP10</t>
  </si>
  <si>
    <t>YJL113W</t>
  </si>
  <si>
    <t>URA2</t>
  </si>
  <si>
    <t>MRP35</t>
  </si>
  <si>
    <t>QCR8</t>
  </si>
  <si>
    <t>TOH1</t>
  </si>
  <si>
    <t>NUC1</t>
  </si>
  <si>
    <t>MRX12</t>
  </si>
  <si>
    <t>TES1</t>
  </si>
  <si>
    <t>MRPL22</t>
  </si>
  <si>
    <t>OSM1</t>
  </si>
  <si>
    <t>OPI3</t>
  </si>
  <si>
    <t>TMH11</t>
  </si>
  <si>
    <t>SFC1</t>
  </si>
  <si>
    <t>MRPL33</t>
  </si>
  <si>
    <t>YJR098C</t>
  </si>
  <si>
    <t>MRPL37</t>
  </si>
  <si>
    <t>SOD1</t>
  </si>
  <si>
    <t>MRPL40</t>
  </si>
  <si>
    <t>MRPL44</t>
  </si>
  <si>
    <t>MRPL51</t>
  </si>
  <si>
    <t>UFD4</t>
  </si>
  <si>
    <t>TCD2</t>
  </si>
  <si>
    <t>NFU1</t>
  </si>
  <si>
    <t>YKL070W</t>
  </si>
  <si>
    <t>MRS2</t>
  </si>
  <si>
    <t>MRS4</t>
  </si>
  <si>
    <t>MRX11</t>
  </si>
  <si>
    <t>RMA1</t>
  </si>
  <si>
    <t>OCT1</t>
  </si>
  <si>
    <t>MRX15</t>
  </si>
  <si>
    <t>MRX16</t>
  </si>
  <si>
    <t>MRX21</t>
  </si>
  <si>
    <t>MRX4</t>
  </si>
  <si>
    <t>MRX7</t>
  </si>
  <si>
    <t>MSB1</t>
  </si>
  <si>
    <t>MSC1</t>
  </si>
  <si>
    <t>MSK1</t>
  </si>
  <si>
    <t>YKT6</t>
  </si>
  <si>
    <t>TOR2</t>
  </si>
  <si>
    <t>MSS1</t>
  </si>
  <si>
    <t>MSS18</t>
  </si>
  <si>
    <t>SAC1</t>
  </si>
  <si>
    <t>MSY1</t>
  </si>
  <si>
    <t>TOF2</t>
  </si>
  <si>
    <t>MTF1</t>
  </si>
  <si>
    <t>MTG1</t>
  </si>
  <si>
    <t>RQT4</t>
  </si>
  <si>
    <t>MTQ1</t>
  </si>
  <si>
    <t>OAF3</t>
  </si>
  <si>
    <t>PAM17</t>
  </si>
  <si>
    <t>NCA2</t>
  </si>
  <si>
    <t>YKR070W</t>
  </si>
  <si>
    <t>NCE102</t>
  </si>
  <si>
    <t>TRZ1</t>
  </si>
  <si>
    <t>NCS6</t>
  </si>
  <si>
    <t>OMA1</t>
  </si>
  <si>
    <t>PRP19</t>
  </si>
  <si>
    <t>VPS13</t>
  </si>
  <si>
    <t>NGL1</t>
  </si>
  <si>
    <t>NIT3</t>
  </si>
  <si>
    <t>YLR001C</t>
  </si>
  <si>
    <t>NNR1</t>
  </si>
  <si>
    <t>PAM18</t>
  </si>
  <si>
    <t>NOC2</t>
  </si>
  <si>
    <t>REX2</t>
  </si>
  <si>
    <t>NTA1</t>
  </si>
  <si>
    <t>NTH2</t>
  </si>
  <si>
    <t>RAX2</t>
  </si>
  <si>
    <t>NUP2</t>
  </si>
  <si>
    <t>NUT1</t>
  </si>
  <si>
    <t>XDJ1</t>
  </si>
  <si>
    <t>OAR1</t>
  </si>
  <si>
    <t>REA1</t>
  </si>
  <si>
    <t>USB1</t>
  </si>
  <si>
    <t>SLS1</t>
  </si>
  <si>
    <t>OLI1</t>
  </si>
  <si>
    <t>PUT1</t>
  </si>
  <si>
    <t>TOS4</t>
  </si>
  <si>
    <t>ORT1</t>
  </si>
  <si>
    <t>OST4</t>
  </si>
  <si>
    <t>PAD1</t>
  </si>
  <si>
    <t>PDH1</t>
  </si>
  <si>
    <t>PDR18</t>
  </si>
  <si>
    <t>PDR5</t>
  </si>
  <si>
    <t>STT4</t>
  </si>
  <si>
    <t>PET100</t>
  </si>
  <si>
    <t>PET111</t>
  </si>
  <si>
    <t>PET122</t>
  </si>
  <si>
    <t>PET127</t>
  </si>
  <si>
    <t>PET309</t>
  </si>
  <si>
    <t>PET494</t>
  </si>
  <si>
    <t>PET54</t>
  </si>
  <si>
    <t>PET8</t>
  </si>
  <si>
    <t>SMC6</t>
  </si>
  <si>
    <t>PGC1</t>
  </si>
  <si>
    <t>PGI1</t>
  </si>
  <si>
    <t>YLR419W</t>
  </si>
  <si>
    <t>PHR1</t>
  </si>
  <si>
    <t>SPP382</t>
  </si>
  <si>
    <t>TDA5</t>
  </si>
  <si>
    <t>PIF1</t>
  </si>
  <si>
    <t>SIR3</t>
  </si>
  <si>
    <t>PIS1</t>
  </si>
  <si>
    <t>SPT5</t>
  </si>
  <si>
    <t>PMA2</t>
  </si>
  <si>
    <t>PNG1</t>
  </si>
  <si>
    <t>POL1</t>
  </si>
  <si>
    <t>POM152</t>
  </si>
  <si>
    <t>SUR7</t>
  </si>
  <si>
    <t>TCB3</t>
  </si>
  <si>
    <t>WAR1</t>
  </si>
  <si>
    <t>PPM2</t>
  </si>
  <si>
    <t>PPT2</t>
  </si>
  <si>
    <t>PSK2</t>
  </si>
  <si>
    <t>YML133C</t>
  </si>
  <si>
    <t>PTC5</t>
  </si>
  <si>
    <t>SAM37</t>
  </si>
  <si>
    <t>PUT7</t>
  </si>
  <si>
    <t>PXP2</t>
  </si>
  <si>
    <t>SOV1</t>
  </si>
  <si>
    <t>QCR9</t>
  </si>
  <si>
    <t>QRI5</t>
  </si>
  <si>
    <t>RAD50</t>
  </si>
  <si>
    <t>RAS2</t>
  </si>
  <si>
    <t>RAT1</t>
  </si>
  <si>
    <t>YIM1</t>
  </si>
  <si>
    <t>RCI50</t>
  </si>
  <si>
    <t>RHO1</t>
  </si>
  <si>
    <t>TOM40</t>
  </si>
  <si>
    <t>RPB2</t>
  </si>
  <si>
    <t>YHM2</t>
  </si>
  <si>
    <t>RRG7</t>
  </si>
  <si>
    <t>RRG8</t>
  </si>
  <si>
    <t>RRG9</t>
  </si>
  <si>
    <t>RTC2</t>
  </si>
  <si>
    <t>TOM7</t>
  </si>
  <si>
    <t>SAL1</t>
  </si>
  <si>
    <t>TOM22</t>
  </si>
  <si>
    <t>SDH5</t>
  </si>
  <si>
    <t>YNL144C</t>
  </si>
  <si>
    <t>SEC63</t>
  </si>
  <si>
    <t>YNL195C</t>
  </si>
  <si>
    <t>SEN2</t>
  </si>
  <si>
    <t>SEN34</t>
  </si>
  <si>
    <t>YNL208W</t>
  </si>
  <si>
    <t>SEN54</t>
  </si>
  <si>
    <t>SHE9</t>
  </si>
  <si>
    <t>SHH3</t>
  </si>
  <si>
    <t>SHH4</t>
  </si>
  <si>
    <t>SMK1</t>
  </si>
  <si>
    <t>SMT1</t>
  </si>
  <si>
    <t>SPR6</t>
  </si>
  <si>
    <t>SRL4</t>
  </si>
  <si>
    <t>STB4</t>
  </si>
  <si>
    <t>STE23</t>
  </si>
  <si>
    <t>STP4</t>
  </si>
  <si>
    <t>SUV3</t>
  </si>
  <si>
    <t>ZEO1</t>
  </si>
  <si>
    <t>SYH1</t>
  </si>
  <si>
    <t>VPS68</t>
  </si>
  <si>
    <t>SYM1</t>
  </si>
  <si>
    <t>SYT1</t>
  </si>
  <si>
    <t>TAZ1</t>
  </si>
  <si>
    <t>TCB1</t>
  </si>
  <si>
    <t>TOM6</t>
  </si>
  <si>
    <t>VPS21</t>
  </si>
  <si>
    <t>TFA1</t>
  </si>
  <si>
    <t>TIM17</t>
  </si>
  <si>
    <t>TIM18</t>
  </si>
  <si>
    <t>TIM50</t>
  </si>
  <si>
    <t>ULS1</t>
  </si>
  <si>
    <t>TMH18</t>
  </si>
  <si>
    <t>TOM5</t>
  </si>
  <si>
    <t>TOP2</t>
  </si>
  <si>
    <t>TRR1</t>
  </si>
  <si>
    <t>TRX1</t>
  </si>
  <si>
    <t>TTI1</t>
  </si>
  <si>
    <t>TUM1</t>
  </si>
  <si>
    <t>UBP16</t>
  </si>
  <si>
    <t>UPS1</t>
  </si>
  <si>
    <t>UPS2</t>
  </si>
  <si>
    <t>UPS3</t>
  </si>
  <si>
    <t>UTP23</t>
  </si>
  <si>
    <t>VPS1</t>
  </si>
  <si>
    <t>YBL111C</t>
  </si>
  <si>
    <t>YBR238C</t>
  </si>
  <si>
    <t>YDR514C</t>
  </si>
  <si>
    <t>YEA6</t>
  </si>
  <si>
    <t>YGL230C</t>
  </si>
  <si>
    <t>YIA6</t>
  </si>
  <si>
    <t>YIL055C</t>
  </si>
  <si>
    <t>YJL043W</t>
  </si>
  <si>
    <t>YJU3</t>
  </si>
  <si>
    <t>YKL162C</t>
  </si>
  <si>
    <t>YRF1-7</t>
  </si>
  <si>
    <t>YKR005C</t>
  </si>
  <si>
    <t>YLH47</t>
  </si>
  <si>
    <t>YNK1</t>
  </si>
  <si>
    <t>YNL320W</t>
  </si>
  <si>
    <t>YPT31</t>
  </si>
  <si>
    <t>YPT7</t>
  </si>
  <si>
    <t>ZIP2</t>
  </si>
  <si>
    <t>List of mitochondrial proteins extracted from SGD (Tab: mitochondrion_annotations)</t>
  </si>
  <si>
    <t>The following list of proteins was used as a reference mitochondrial proteome for the GO-term analysis. The listv was obtained by selecting GO-localization term mitochondrion (GO:0005739) in SGD and exporting the associated list of genes</t>
  </si>
  <si>
    <r>
      <t xml:space="preserve">List of mitochondrial proteins downregulated in </t>
    </r>
    <r>
      <rPr>
        <b/>
        <sz val="12"/>
        <color theme="1"/>
        <rFont val="Calibri"/>
        <family val="2"/>
        <scheme val="minor"/>
      </rPr>
      <t>IMS1251 and IMS1254</t>
    </r>
    <r>
      <rPr>
        <sz val="12"/>
        <color theme="1"/>
        <rFont val="Calibri"/>
        <family val="2"/>
        <scheme val="minor"/>
      </rPr>
      <t xml:space="preserve"> and  (Tab:MITO_Sig_UP_IMS1251-2-4)</t>
    </r>
  </si>
  <si>
    <t>GO:0003735</t>
  </si>
  <si>
    <t>structural constituent of ribosome</t>
  </si>
  <si>
    <t>MRP20, PET123, MRP2, MRPL1, MRPS17, MRPS9, MRPL11, VAR1, RSM19, RSM28, MRPS18, EHD3, MRP13, MRPL49, MRP51, RSM7, NAM9, MRPL4, MRPL19, RSM23, MRPL23, MRPS16, YMR31, MRPL25, MRPL31, MRPL6, MRPL8, MRPL50, MRPL38, YML6</t>
  </si>
  <si>
    <t>GO:0005198</t>
  </si>
  <si>
    <t>structural molecule activity</t>
  </si>
  <si>
    <t>MRPL11, VAR1, MRPS18, RSM19, RSM28, EHD3, MRP13, MRP51, MRPL49, PET123, MRP20, MRP2, MRPS17, MRPL1, MRPS9, MRPL8, MRPL50, MRPL38, YML6, RSM7, MRPL19, MRPL4, NAM9, MRPL23, RSM23, MRPS16, MRPL25, YMR31, MRPL6, MRPL31</t>
  </si>
  <si>
    <t>GO:0019843</t>
  </si>
  <si>
    <t>rRNA binding</t>
  </si>
  <si>
    <t>MRPL38, MRPS18, MRPS17, MRPL6, RSM7, MRPL19, NAM9</t>
  </si>
  <si>
    <t>GO:0032543</t>
  </si>
  <si>
    <t>mitochondrial translation</t>
  </si>
  <si>
    <t>MRPS17, NAM9, MRPL8, RSM19, MRPL23, MRPS16, YML6, EHD3, MRPS9, MRPL38, MRP13, MSC6, MSR1, MRPL19, MRPL25, RSM28, PET123, MRPL1, MRPL49, MRP2, RSM23, NAM2, MRPL50, DIA4, MRPS18, MRPL4, MRPL11, MRP51, MRPL31, MRPL6, VAR1, RSM7, MRP20</t>
  </si>
  <si>
    <t>GO:0140053</t>
  </si>
  <si>
    <t>mitochondrial gene expression</t>
  </si>
  <si>
    <t>EHD3, MRPL38, MRPS9, NAM9, MRPL8, MRPS17, MRPS16, YML6, RSM19, MRPL23, MRPL25, MRPL19, PET123, RSM28, MSR1, MRP13, MSC6, MRPL50, DIA4, NAM2, MRPL4, MRPS18, MRPL49, MRPL1, MRP2, RSM23, MRPL6, MRP20, RSM7, VAR1, MRPL11, MRPL31, MRP51</t>
  </si>
  <si>
    <t>GO:1901566</t>
  </si>
  <si>
    <t>organonitrogen compound biosynthetic process</t>
  </si>
  <si>
    <t>MRPL49, MRPL1, MRP2, RSM23, NAM2, MRPL50, DIA4, MRPS18, SHM1, MRPL4, MRPL11, MRP51, MRPL31, MRPL6, VAR1, MRP20, RSM7, ATP1, MRPS17, NAM9, MRPL8, IDH1, RSM19, MRPL23, ILV5, ATP18, MRPS16, YML6, EHD3, ALT1, LYS4, MRPS9, ATP20, MRPL38, HEM1, MRP13, MSC6, MSR1, ATP3, LEU9, MRPL19, MRPL25, ATP17, RSM28, PET123</t>
  </si>
  <si>
    <t>GO:0006412</t>
  </si>
  <si>
    <t>translation</t>
  </si>
  <si>
    <t>MRPL31, MRP51, MRPL11, MRP20, RSM7, VAR1, MRPL6, MRP2, RSM23, MRPL49, MRPL1, MRPL4, MRPS18, MRPL50, DIA4, NAM2, MSR1, MRP13, MSC6, PET123, RSM28, MRPL25, MRPL19, MRPS16, YML6, RSM19, MRPL23, NAM9, MRPL8, MRPS17, MRPL38, MRPS9, EHD3</t>
  </si>
  <si>
    <t>GO:0043043</t>
  </si>
  <si>
    <t>peptide biosynthetic process</t>
  </si>
  <si>
    <t>MRP20, RSM7, VAR1, MRPL6, MRPL31, MRP51, MRPL11, MRPL4, MRPS18, DIA4, MRPL50, NAM2, RSM23, MRP2, MRPL1, MRPL49, PET123, RSM28, MRPL25, MRPL19, MSR1, MSC6, MRP13, MRPL38, MRPS9, EHD3, YML6, MRPS16, MRPL23, RSM19, MRPL8, NAM9, MRPS17</t>
  </si>
  <si>
    <t>GO:0043603</t>
  </si>
  <si>
    <t>amide metabolic process</t>
  </si>
  <si>
    <t>MRPL1, MRPL49, RSM23, CIT1, MRP2, NAM2, DIA4, MRPL50, LSC1, MRPS18, MRPL4, SHM1, MRPL11, MRP51, MRPL31, MRPL6, VAR1, RSM7, MRP20, MRPS17, MRPL8, NAM9, MRPL23, RSM19, IDH1, YML6, MRPS16, EHD3, MRPS9, MRPL38, MSC6, MRP13, MSR1, MRPL19, MRPL25, RSM28, PET123</t>
  </si>
  <si>
    <t>GO:0006518</t>
  </si>
  <si>
    <t>peptide metabolic process</t>
  </si>
  <si>
    <t>MRP2, RSM23, MRPL1, MRPL49, MRPL4, MRPS18, MRPL50, DIA4, NAM2, MRPL31, MRP51, MRPL11, MRP20, RSM7, VAR1, MRPL6, MRPS16, YML6, RSM19, MRPL23, NAM9, MRPL8, MRPS17, MRPL38, MRPS9, EHD3, MSR1, MRP13, MSC6, PET123, RSM28, MRPL25, MRPL19</t>
  </si>
  <si>
    <t>GO:0043604</t>
  </si>
  <si>
    <t>amide biosynthetic process</t>
  </si>
  <si>
    <t>VAR1, MRP20, RSM7, MRPL6, MRP51, MRPL31, MRPL11, MRPS18, MRPL4, NAM2, MRPL50, DIA4, MRP2, RSM23, MRPL1, MRPL49, RSM28, PET123, MRPL19, MRPL25, MRP13, MSC6, MSR1, MRPS9, MRPL38, EHD3, IDH1, RSM19, MRPL23, MRPS16, YML6, MRPS17, NAM9, MRPL8</t>
  </si>
  <si>
    <t>GO:0044237</t>
  </si>
  <si>
    <t>cellular metabolic process</t>
  </si>
  <si>
    <t>YML6, YMR31, MRPS16, ATP18, ILV5, EHD3, ACO1, ATP20, MRPL38, ARH1, ALT1, LYS4, ATP3, MSC6, MRP13, FMC1, ATP17, MRPL25, MRPL19, GUT2, PET123, RSM28, MRPL49, NDI1, RSM23, MRP2, DIA4, MRPL50, LSC1, NAM2, MRPL4, SHM1, MRPS18, PTC7, MRPL31, KGD1, MRPL6, PPA2, ATP1, MRP20, VAR1, MRPL8, NAM9, MRPS17, MRPL23, COQ1, RSM19, IDH1, COQ5, SDH1, SDH3, MRPS9, MSR1, HEM1, CAT2, LEU9, CIT3, GCV1, JAC1, SDH2, PKP1, MRPL1, CIR2, CIT1, COQ2, MRPL11, COQ10, MRP51, COR1, RSM7</t>
  </si>
  <si>
    <t>GO:0044249</t>
  </si>
  <si>
    <t>cellular biosynthetic process</t>
  </si>
  <si>
    <t>MRPS18, SHM1, MRPL4, NAM2, MRPL50, DIA4, MRP2, RSM23, MRPL49, VAR1, MRP20, ATP1, MRPL6, MRPL31, ALT1, LYS4, ARH1, ATP20, MRPL38, EHD3, ILV5, ATP18, MRPS16, YML6, RSM28, PET123, MRPL19, MRPL25, ATP17, MRP13, MSC6, ATP3, MRPL1, RSM7, MRP51, COQ10, MRPL11, COQ2, MRPS9, COQ5, RSM19, IDH1, COQ1, MRPL23, MRPS17, NAM9, MRPL8, LEU9, HEM1, MSR1</t>
  </si>
  <si>
    <t>GO:1901564</t>
  </si>
  <si>
    <t>organonitrogen compound metabolic process</t>
  </si>
  <si>
    <t>RSM7, MRPL11, COR1, MRP51, MRPL1, CIT1, JAC1, GCV1, PKP1, MSR1, HEM1, LEU9, CAT2, MRPS9, NAM9, MRPL8, MRPS17, IDH1, RSM19, MRPL23, MRPL6, MRP20, ATP1, VAR1, PTC7, MRPL31, LSC1, MRPL50, DIA4, NAM2, SHM1, MRPL4, MRPS18, MRPL49, MRP2, RSM23, MRPL25, ATP17, MRPL19, PET123, RSM28, ATP3, MRP13, MSC6, EHD3, MRPL38, ATP20, LYS4, ALT1, ATP18, MRPS16, YML6, ILV5</t>
  </si>
  <si>
    <t>GO:1901576</t>
  </si>
  <si>
    <t>organic substance biosynthetic process</t>
  </si>
  <si>
    <t>MRP51, COQ10, COQ2, MRPL11, RSM7, MRPL1, LEU9, HEM1, MSR1, COQ1, MRPL23, RSM19, IDH1, MRPS17, MRPL8, NAM9, MRPS9, COQ5, MRPL31, VAR1, MRP20, ATP1, MRPL6, RSM23, MRP2, MRPL49, MRPS18, MRPL4, SHM1, NAM2, DIA4, MRPL50, MSC6, MRP13, ATP3, RSM28, PET123, MRPL19, ATP17, MRPL25, ILV5, YML6, MRPS16, ATP18, ARH1, LYS4, ALT1, MRPL38, ATP20, EHD3</t>
  </si>
  <si>
    <t>GO:0009058</t>
  </si>
  <si>
    <t>biosynthetic process</t>
  </si>
  <si>
    <t>MRPL11, COQ2, MRP51, COQ10, RSM7, MRPL1, HEM1, MSR1, LEU9, MRPS17, NAM9, MRPL8, IDH1, RSM19, COQ1, MRPL23, COQ5, MRPS9, MRPL31, MRPL6, VAR1, MRP20, ATP1, MRPL49, MRP2, RSM23, NAM2, MRPL50, DIA4, MRPS18, SHM1, MRPL4, MRP13, MSC6, ATP3, MRPL19, MRPL25, ATP17, RSM28, PET123, ILV5, ATP18, MRPS16, YML6, EHD3, LYS4, ALT1, ARH1, ATP20, MRPL38</t>
  </si>
  <si>
    <t>GO:0044271</t>
  </si>
  <si>
    <t>cellular nitrogen compound biosynthetic process</t>
  </si>
  <si>
    <t>EHD3, MRPS9, ATP20, MRPL38, MRPS17, MRPL8, NAM9, MRPL23, IDH1, RSM19, YML6, MRPS16, ATP18, MRPL19, ATP17, MRPL25, RSM28, PET123, MSC6, HEM1, MRP13, ATP3, MSR1, NAM2, DIA4, MRPL50, MRPS18, MRPL4, MRPL49, MRPL1, RSM23, MRP2, MRPL6, VAR1, ATP1, MRP20, RSM7, MRPL11, MRP51, MRPL31</t>
  </si>
  <si>
    <t>GO:0006099</t>
  </si>
  <si>
    <t>tricarboxylic acid cycle</t>
  </si>
  <si>
    <t>SDH2, SDH3, SDH1, ACO1, LSC1, KGD1, IDH1, CIT1, CIT3, YMR31</t>
  </si>
  <si>
    <t>GO:0008152</t>
  </si>
  <si>
    <t>metabolic process</t>
  </si>
  <si>
    <t>CIR2, CIT1, MRPL1, COQ10, MRP51, COR1, COQ2, MRPL11, RSM7, COQ1, MRPL23, RSM19, IDH1, MRPL8, NAM9, MRPS17, GRX2, SDH1, SDH3, MRPS9, COQ5, LEU9, CAT2, CIT3, MSR1, HEM1, SDH2, PKP1, GCV1, JAC1, NDI1, RSM23, MRP2, MRPL49, MRPL4, SHM1, MRPS18, DIA4, LSC1, MRPL50, NAM2, MRPL31, PTC7, MRP20, PPA2, ATP1, VAR1, KGD1, MRPL6, YML6, ATP18, YMR31, MRPS16, ILV5, MRPL38, ATP20, ARH1, ALT1, LYS4, EHD3, ACO1, ATP3, MSC6, MRP13, PET123, RSM28, FMC1, ATP17, MRPL25, MRPL19, GU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4"/>
      <color rgb="FF3F3F76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D9E1F2"/>
        <bgColor rgb="FFD9E1F2"/>
      </patternFill>
    </fill>
    <fill>
      <patternFill patternType="solid">
        <fgColor rgb="FF5B9BD5"/>
        <bgColor rgb="FF5B9BD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rgb="FF8EA9DB"/>
      </left>
      <right/>
      <top style="thin">
        <color rgb="FF8EA9DB"/>
      </top>
      <bottom style="thin">
        <color rgb="FF8EA9DB"/>
      </bottom>
      <diagonal/>
    </border>
    <border>
      <left/>
      <right/>
      <top style="thin">
        <color rgb="FF9BC2E6"/>
      </top>
      <bottom style="thin">
        <color rgb="FF9BC2E6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9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1" fillId="32" borderId="0" applyNumberFormat="0" applyBorder="0" applyAlignment="0" applyProtection="0"/>
    <xf numFmtId="0" fontId="4" fillId="0" borderId="0"/>
    <xf numFmtId="0" fontId="3" fillId="0" borderId="0"/>
    <xf numFmtId="0" fontId="2" fillId="0" borderId="0"/>
    <xf numFmtId="0" fontId="2" fillId="22" borderId="0" applyNumberFormat="0" applyBorder="0" applyAlignment="0" applyProtection="0"/>
    <xf numFmtId="0" fontId="25" fillId="21" borderId="0" applyNumberFormat="0" applyBorder="0" applyAlignment="0" applyProtection="0"/>
    <xf numFmtId="0" fontId="2" fillId="15" borderId="0" applyNumberFormat="0" applyBorder="0" applyAlignment="0" applyProtection="0"/>
    <xf numFmtId="0" fontId="25" fillId="13" borderId="0" applyNumberFormat="0" applyBorder="0" applyAlignment="0" applyProtection="0"/>
  </cellStyleXfs>
  <cellXfs count="40">
    <xf numFmtId="0" fontId="0" fillId="0" borderId="0" xfId="0"/>
    <xf numFmtId="1" fontId="0" fillId="0" borderId="0" xfId="0" applyNumberFormat="1"/>
    <xf numFmtId="0" fontId="0" fillId="0" borderId="0" xfId="0" applyAlignment="1">
      <alignment horizontal="center" vertical="center"/>
    </xf>
    <xf numFmtId="0" fontId="0" fillId="34" borderId="10" xfId="0" applyFill="1" applyBorder="1"/>
    <xf numFmtId="0" fontId="0" fillId="0" borderId="10" xfId="0" applyBorder="1"/>
    <xf numFmtId="0" fontId="0" fillId="34" borderId="10" xfId="0" applyFill="1" applyBorder="1" applyAlignment="1">
      <alignment horizontal="center" vertical="center"/>
    </xf>
    <xf numFmtId="1" fontId="0" fillId="34" borderId="10" xfId="0" applyNumberFormat="1" applyFill="1" applyBorder="1"/>
    <xf numFmtId="0" fontId="0" fillId="0" borderId="10" xfId="0" applyBorder="1" applyAlignment="1">
      <alignment horizontal="center" vertical="center"/>
    </xf>
    <xf numFmtId="1" fontId="0" fillId="0" borderId="10" xfId="0" applyNumberFormat="1" applyBorder="1"/>
    <xf numFmtId="0" fontId="17" fillId="33" borderId="11" xfId="0" applyFont="1" applyFill="1" applyBorder="1" applyAlignment="1">
      <alignment horizontal="center" vertical="center"/>
    </xf>
    <xf numFmtId="0" fontId="17" fillId="33" borderId="11" xfId="0" applyFont="1" applyFill="1" applyBorder="1"/>
    <xf numFmtId="1" fontId="17" fillId="33" borderId="11" xfId="0" applyNumberFormat="1" applyFont="1" applyFill="1" applyBorder="1"/>
    <xf numFmtId="11" fontId="0" fillId="33" borderId="10" xfId="0" applyNumberFormat="1" applyFill="1" applyBorder="1" applyAlignment="1">
      <alignment horizontal="center" vertical="center"/>
    </xf>
    <xf numFmtId="11" fontId="0" fillId="0" borderId="0" xfId="0" applyNumberFormat="1"/>
    <xf numFmtId="0" fontId="0" fillId="34" borderId="12" xfId="0" applyFill="1" applyBorder="1" applyAlignment="1">
      <alignment horizontal="center" vertical="center"/>
    </xf>
    <xf numFmtId="0" fontId="0" fillId="34" borderId="12" xfId="0" applyFill="1" applyBorder="1"/>
    <xf numFmtId="1" fontId="0" fillId="34" borderId="12" xfId="0" applyNumberFormat="1" applyFill="1" applyBorder="1"/>
    <xf numFmtId="0" fontId="22" fillId="0" borderId="0" xfId="0" applyFont="1"/>
    <xf numFmtId="0" fontId="22" fillId="0" borderId="13" xfId="0" applyFont="1" applyBorder="1"/>
    <xf numFmtId="0" fontId="22" fillId="35" borderId="13" xfId="0" applyFont="1" applyFill="1" applyBorder="1"/>
    <xf numFmtId="1" fontId="23" fillId="36" borderId="14" xfId="0" applyNumberFormat="1" applyFont="1" applyFill="1" applyBorder="1"/>
    <xf numFmtId="0" fontId="17" fillId="33" borderId="0" xfId="0" applyFont="1" applyFill="1" applyAlignment="1">
      <alignment horizontal="center" vertical="center"/>
    </xf>
    <xf numFmtId="0" fontId="3" fillId="0" borderId="0" xfId="43"/>
    <xf numFmtId="0" fontId="2" fillId="0" borderId="0" xfId="44"/>
    <xf numFmtId="10" fontId="2" fillId="0" borderId="0" xfId="44" applyNumberFormat="1"/>
    <xf numFmtId="11" fontId="2" fillId="0" borderId="0" xfId="44" applyNumberFormat="1"/>
    <xf numFmtId="0" fontId="2" fillId="22" borderId="0" xfId="45"/>
    <xf numFmtId="0" fontId="2" fillId="15" borderId="0" xfId="47"/>
    <xf numFmtId="0" fontId="26" fillId="8" borderId="18" xfId="15" applyFont="1" applyBorder="1" applyAlignment="1">
      <alignment horizontal="center" wrapText="1"/>
    </xf>
    <xf numFmtId="10" fontId="0" fillId="0" borderId="0" xfId="0" applyNumberFormat="1"/>
    <xf numFmtId="0" fontId="24" fillId="8" borderId="8" xfId="15" applyFont="1" applyAlignment="1">
      <alignment horizontal="center"/>
    </xf>
    <xf numFmtId="0" fontId="24" fillId="8" borderId="15" xfId="15" applyFont="1" applyBorder="1" applyAlignment="1">
      <alignment horizontal="center"/>
    </xf>
    <xf numFmtId="0" fontId="24" fillId="8" borderId="16" xfId="15" applyFont="1" applyBorder="1" applyAlignment="1">
      <alignment horizontal="center"/>
    </xf>
    <xf numFmtId="0" fontId="24" fillId="8" borderId="17" xfId="15" applyFont="1" applyBorder="1" applyAlignment="1">
      <alignment horizontal="center"/>
    </xf>
    <xf numFmtId="0" fontId="25" fillId="13" borderId="0" xfId="48" applyAlignment="1">
      <alignment horizontal="center"/>
    </xf>
    <xf numFmtId="0" fontId="25" fillId="21" borderId="0" xfId="46" applyAlignment="1">
      <alignment horizontal="center"/>
    </xf>
    <xf numFmtId="0" fontId="2" fillId="8" borderId="18" xfId="15" applyFont="1" applyBorder="1" applyAlignment="1">
      <alignment horizontal="center" wrapText="1"/>
    </xf>
    <xf numFmtId="0" fontId="2" fillId="8" borderId="8" xfId="15" applyFont="1" applyAlignment="1">
      <alignment horizontal="center" vertical="center" wrapText="1"/>
    </xf>
    <xf numFmtId="0" fontId="1" fillId="0" borderId="0" xfId="44" applyFont="1"/>
    <xf numFmtId="0" fontId="1" fillId="8" borderId="18" xfId="15" applyFont="1" applyBorder="1" applyAlignment="1">
      <alignment horizontal="center" wrapText="1"/>
    </xf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4 2" xfId="45" xr:uid="{80B55708-A329-D249-845F-7DB547B14E82}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2 2" xfId="47" xr:uid="{8622773B-6C33-4B45-AA6E-ADBFA7E67548}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2 2" xfId="48" xr:uid="{F3042084-17F5-5F47-9229-077B419A9BF5}"/>
    <cellStyle name="Accent3" xfId="26" builtinId="37" customBuiltin="1"/>
    <cellStyle name="Accent4" xfId="30" builtinId="41" customBuiltin="1"/>
    <cellStyle name="Accent4 2" xfId="46" xr:uid="{C5DFA711-5496-5D4B-8B50-8580C54E622F}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Standaard 2" xfId="42" xr:uid="{921A9095-E75F-5745-9DE8-75919ADE7359}"/>
    <cellStyle name="Standaard 3" xfId="43" xr:uid="{621C1729-54EE-6045-A4C9-E3C87FC09BB7}"/>
    <cellStyle name="Standaard 4" xfId="44" xr:uid="{D10B1CD9-325E-C246-AF21-F45808E63D6D}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10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D061B20-B53E-A04F-AC14-DF9FBA9882F4}" name="Tabel1" displayName="Tabel1" ref="A1:AJ930" totalsRowCount="1" headerRowDxfId="105">
  <autoFilter ref="A1:AJ929" xr:uid="{9D061B20-B53E-A04F-AC14-DF9FBA9882F4}"/>
  <tableColumns count="36">
    <tableColumn id="1" xr3:uid="{83099662-FC71-C348-814A-F12AADD79C7B}" name="Protein Group" dataDxfId="104" totalsRowDxfId="103"/>
    <tableColumn id="2" xr3:uid="{7ADE29F3-4481-6648-BD7E-603BFBF22D22}" name="Protein ID" dataDxfId="102" totalsRowDxfId="101"/>
    <tableColumn id="3" xr3:uid="{02A8D535-A61E-C544-9CCC-9728753952BC}" name="Access"/>
    <tableColumn id="4" xr3:uid="{E0D854B9-8FFD-6549-AF20-28BBF3A0557B}" name="Significance" dataDxfId="100" totalsRowDxfId="99"/>
    <tableColumn id="5" xr3:uid="{BBB5CD93-CAEA-EB4B-B31E-E3E7648DA4AF}" name="Coverage (%)" dataDxfId="98" totalsRowDxfId="97"/>
    <tableColumn id="6" xr3:uid="{E6561940-A193-5043-B948-0FA15E858717}" name="#Peptides" dataDxfId="96" totalsRowDxfId="95"/>
    <tableColumn id="7" xr3:uid="{A9E45F2B-1A76-6948-BE32-01343E9588D4}" name="#Unique" dataDxfId="94" totalsRowDxfId="93"/>
    <tableColumn id="8" xr3:uid="{F4E48C52-67ED-7746-B4B2-BBEF4D52F095}" name="PTM"/>
    <tableColumn id="9" xr3:uid="{A86B0445-D257-EF49-9686-146D16A700FE}" name="Unevolved A Area" dataDxfId="92" totalsRowDxfId="91"/>
    <tableColumn id="10" xr3:uid="{E52FB67A-EDDC-1746-A540-E4C698FF24DE}" name="Unevoved B Area" dataDxfId="90" totalsRowDxfId="89"/>
    <tableColumn id="11" xr3:uid="{99895176-D0B8-6444-90FB-9B1624510C0E}" name="IMS1251 A Area" dataDxfId="88" totalsRowDxfId="87"/>
    <tableColumn id="12" xr3:uid="{7CCEAD72-6675-1840-95E6-676E7042D3B2}" name="IMS1251 B Area" dataDxfId="86" totalsRowDxfId="85"/>
    <tableColumn id="13" xr3:uid="{F784C70C-4FEB-374F-951B-987EA2FD7978}" name="IMS1252 A Area" dataDxfId="84" totalsRowDxfId="83"/>
    <tableColumn id="14" xr3:uid="{C4A411C1-0D74-4A4A-AAF2-B38DE5C3F275}" name="IMS1252 B Area" dataDxfId="82" totalsRowDxfId="81"/>
    <tableColumn id="15" xr3:uid="{BC7D96EA-044A-AC4F-BE20-E0E086D0F102}" name="IMS1254 A Area" dataDxfId="80" totalsRowDxfId="79"/>
    <tableColumn id="16" xr3:uid="{26F70DD8-CFC4-2641-8BC1-D97704C771B2}" name="IMS1254 B Area" dataDxfId="78" totalsRowDxfId="77"/>
    <tableColumn id="17" xr3:uid="{24AE602F-C277-3147-9436-C3D376547AB6}" name="Unevolved A Area (top-3 peptides)" dataDxfId="76" totalsRowDxfId="75"/>
    <tableColumn id="18" xr3:uid="{11981686-DD6B-3A4A-879D-554E428346ED}" name="Unevolved B Area (top-3 peptides)" dataDxfId="74" totalsRowDxfId="73"/>
    <tableColumn id="19" xr3:uid="{9AAE5006-EED1-8A4D-8037-C3C6CAB29C27}" name="IMS1251 A Area (top-3 peptides)" dataDxfId="72" totalsRowDxfId="71"/>
    <tableColumn id="20" xr3:uid="{69E2F877-B15D-7F43-B4FF-66CC53B74F4E}" name="IMS1251 B Area (top-3 peptides)" dataDxfId="70" totalsRowDxfId="69"/>
    <tableColumn id="21" xr3:uid="{0F5AFF2A-0764-6848-80D0-7A79912B7FCB}" name="IMS1252 A Area (top-3 peptides)" dataDxfId="68" totalsRowDxfId="67"/>
    <tableColumn id="22" xr3:uid="{FA94775A-B92E-9140-A6C3-41EC0CBD47CB}" name="IMS1252 B Area (top-3 peptides)" dataDxfId="66" totalsRowDxfId="65"/>
    <tableColumn id="23" xr3:uid="{AFDD5D25-0931-3E49-AB2C-D3ED9C86EB72}" name="IMS1254 A Area (top-3 peptides)" dataDxfId="64" totalsRowDxfId="63"/>
    <tableColumn id="24" xr3:uid="{5B36EBD3-F86B-D447-8146-9F215B7BAAB6}" name="IMS1254 B Area (top-3 peptides)" dataDxfId="62" totalsRowDxfId="61"/>
    <tableColumn id="25" xr3:uid="{27F12748-CCE1-9048-B83D-DA5C58E65993}" name="Sample Profile (Ratio)" dataDxfId="60" totalsRowDxfId="59"/>
    <tableColumn id="26" xr3:uid="{FE10574C-3529-524C-B54B-83AEA2A7138C}" name="Unevolved Area" dataDxfId="58" totalsRowDxfId="57"/>
    <tableColumn id="27" xr3:uid="{CBA8E613-A4B8-F14C-BCE4-013023DE6B0B}" name="IMS1251 Area" dataDxfId="56" totalsRowDxfId="55"/>
    <tableColumn id="28" xr3:uid="{152BDFEF-5BA5-B74B-BEDE-49C0289F7EC6}" name="IMS1252 Area" dataDxfId="54" totalsRowDxfId="53"/>
    <tableColumn id="29" xr3:uid="{A54007C1-E858-AD4E-AAF6-FDF4F1EDC0C5}" name="IMS1254 Area" dataDxfId="52" totalsRowDxfId="51"/>
    <tableColumn id="30" xr3:uid="{39F341D6-E94E-D346-BC65-CD9117740C5E}" name="Unevolved Area (top-3 peptides)" dataDxfId="50" totalsRowDxfId="49"/>
    <tableColumn id="31" xr3:uid="{D4EF5AE0-F463-B145-B974-B6D36EE070A6}" name="IMS1251 Area (top-3 peptides)2" dataDxfId="48" totalsRowDxfId="47"/>
    <tableColumn id="32" xr3:uid="{B41B28E9-22B1-CF4F-B1A0-F9CE0FE639BF}" name="IMS1252 Area (top-3 peptides)2" dataDxfId="46" totalsRowDxfId="45"/>
    <tableColumn id="33" xr3:uid="{DD7DFB8E-A635-214D-BDFB-68C10AF69C31}" name="IMS1254 Area (top-3 peptides)" dataDxfId="44" totalsRowDxfId="43"/>
    <tableColumn id="34" xr3:uid="{A6D176FB-AB89-7144-810A-5E3F5114163A}" name="Group Profile (Ratio)"/>
    <tableColumn id="35" xr3:uid="{58CCC51A-18F1-A640-80F6-D8A5F9749147}" name="Avg. Mass"/>
    <tableColumn id="36" xr3:uid="{ACED2CF4-85B9-024E-AFD0-888EA2F5E651}" name="Description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A5F6054-9274-B64F-980E-53DB4672D8FF}" name="Tabel2" displayName="Tabel2" ref="A1:AL284" totalsRowShown="0" headerRowDxfId="42" dataDxfId="40" headerRowBorderDxfId="41" tableBorderDxfId="39" totalsRowBorderDxfId="38">
  <autoFilter ref="A1:AL284" xr:uid="{9A5F6054-9274-B64F-980E-53DB4672D8FF}"/>
  <sortState xmlns:xlrd2="http://schemas.microsoft.com/office/spreadsheetml/2017/richdata2" ref="A2:AL284">
    <sortCondition ref="D1:D284"/>
  </sortState>
  <tableColumns count="38">
    <tableColumn id="1" xr3:uid="{28A89988-C9FE-F348-97C1-BFC885858783}" name="Protein Group" dataDxfId="37"/>
    <tableColumn id="2" xr3:uid="{59EC7528-630E-0B42-BDB2-A37C3B51E4D8}" name="Protein ID" dataDxfId="36"/>
    <tableColumn id="3" xr3:uid="{7DEF0953-264A-DE44-9DC3-D3CF868BF105}" name="Access" dataDxfId="35"/>
    <tableColumn id="37" xr3:uid="{D3703454-BE0B-414E-BE04-7600DECAEBE8}" name="Genename" dataDxfId="34"/>
    <tableColumn id="38" xr3:uid="{7C91CA35-DA9E-D347-8B52-5CC88A1D0B37}" name="GENE" dataDxfId="33"/>
    <tableColumn id="4" xr3:uid="{618A354A-AE93-114C-BA6F-4FE2AB6B9D7D}" name="Significance" dataDxfId="32"/>
    <tableColumn id="5" xr3:uid="{EED7A964-9CF1-FB42-9894-19781BBAD958}" name="Coverage (%)" dataDxfId="31"/>
    <tableColumn id="6" xr3:uid="{4AB9430B-570D-F342-972F-2686C8A884A1}" name="#Peptides" dataDxfId="30"/>
    <tableColumn id="7" xr3:uid="{C36510FC-D2E6-6F45-9B70-F4974BE163E3}" name="#Unique" dataDxfId="29"/>
    <tableColumn id="8" xr3:uid="{694DE8A0-EBD3-2840-8C46-B395919A6750}" name="PTM" dataDxfId="28"/>
    <tableColumn id="9" xr3:uid="{26BB72AC-9324-D549-B1C3-4FF14373D15A}" name="Unevolved A Area" dataDxfId="27"/>
    <tableColumn id="10" xr3:uid="{548F5B87-DF7A-6E49-B676-4449378D05C6}" name="Unevoved B Area" dataDxfId="26"/>
    <tableColumn id="11" xr3:uid="{84223557-DFF2-3946-ADA7-E5493222BFD5}" name="IMS1251 A Area" dataDxfId="25"/>
    <tableColumn id="12" xr3:uid="{8F82A7AB-8C06-7446-8EF9-2A0F3580397C}" name="IMS1251 B Area" dataDxfId="24"/>
    <tableColumn id="13" xr3:uid="{AB45216B-DEC7-2348-871B-94B76C7EB9E2}" name="IMS1252 A Area" dataDxfId="23"/>
    <tableColumn id="14" xr3:uid="{E92AE6D8-A5DD-9949-A17E-56E2ECF357CD}" name="IMS1252 B Area" dataDxfId="22"/>
    <tableColumn id="15" xr3:uid="{CB27B3C0-5CBA-9841-8200-51C094C6BFC5}" name="IMS1254 A Area" dataDxfId="21"/>
    <tableColumn id="16" xr3:uid="{1D213A08-771F-674F-86E1-E6C1F3B4BEE9}" name="IMS1254 B Area" dataDxfId="20"/>
    <tableColumn id="17" xr3:uid="{833C8DB7-DF12-FB4D-A1E3-403C5E74DBFB}" name="Unevolved A Area (top-3 peptides)" dataDxfId="19"/>
    <tableColumn id="18" xr3:uid="{BA7432F3-D876-6D41-A310-5C085F8306ED}" name="Unevolved B Area (top-3 peptides)" dataDxfId="18"/>
    <tableColumn id="19" xr3:uid="{86658792-BA8A-5043-A3EF-B4B4411EF9E9}" name="IMS1251 A Area (top-3 peptides)" dataDxfId="17"/>
    <tableColumn id="20" xr3:uid="{29E543D0-46D0-3F40-AF55-28B21E36F27A}" name="IMS1251 B Area (top-3 peptides)" dataDxfId="16"/>
    <tableColumn id="21" xr3:uid="{983FEDCF-A131-394D-91E3-42DA3057CB10}" name="IMS1252 A Area (top-3 peptides)" dataDxfId="15"/>
    <tableColumn id="22" xr3:uid="{00DB449C-5477-7441-81CE-6B2CC2A23E8A}" name="IMS1252 B Area (top-3 peptides)" dataDxfId="14"/>
    <tableColumn id="23" xr3:uid="{1639C781-E997-5A4F-9B0F-FD3BE565B9BE}" name="IMS1254 A Area (top-3 peptides)" dataDxfId="13"/>
    <tableColumn id="24" xr3:uid="{6ACF5CA1-96DC-9B46-BA92-6B2F4A40F1BC}" name="IMS1254 B Area (top-3 peptides)" dataDxfId="12"/>
    <tableColumn id="25" xr3:uid="{872C4394-8657-7A4F-BC7E-B36930732FF5}" name="Sample Profile (Ratio)" dataDxfId="11"/>
    <tableColumn id="26" xr3:uid="{C7B25779-88F5-6F43-98DA-A7D5D7B9B23F}" name="Unevolved Area" dataDxfId="10"/>
    <tableColumn id="27" xr3:uid="{8D9D9A33-AC75-9B45-88AE-06C9DC259255}" name="IMS1251 Area" dataDxfId="9"/>
    <tableColumn id="28" xr3:uid="{C1F642AE-82A3-FB4E-BBD8-8CC04B1EBD29}" name="IMS1252 Area" dataDxfId="8"/>
    <tableColumn id="29" xr3:uid="{9689DD88-7741-2242-9D1D-107B87D275D8}" name="IMS1254 Area" dataDxfId="7"/>
    <tableColumn id="30" xr3:uid="{77E65587-5DDF-2F4A-8198-66C07344D19A}" name="Unevolved Area (top-3 peptides)" dataDxfId="6"/>
    <tableColumn id="31" xr3:uid="{EACFABAB-1B37-A542-8A24-84D17707BFFB}" name="IMS1251 Area (top-3 peptides)2" dataDxfId="5"/>
    <tableColumn id="32" xr3:uid="{49AC78D4-2D1F-C14F-B40E-4A1DD40541E1}" name="IMS1252 Area (top-3 peptides)2" dataDxfId="4"/>
    <tableColumn id="33" xr3:uid="{E1234070-7647-5A4C-8F0A-3492864E8333}" name="IMS1254 Area (top-3 peptides)" dataDxfId="3"/>
    <tableColumn id="34" xr3:uid="{67AC37B0-848C-5F41-8D54-7C5735DC3021}" name="Group Profile (Ratio)" dataDxfId="2"/>
    <tableColumn id="35" xr3:uid="{EA096F04-039B-874B-A972-4A731E071BAF}" name="Avg. Mass" dataDxfId="1"/>
    <tableColumn id="36" xr3:uid="{916B8044-8C4B-6F44-8DEC-4E21D33EAA38}" name="Description" dataDxfId="0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EA0E053-484F-8440-A37C-A47E7FD102E3}" name="Tabel3" displayName="Tabel3" ref="A2:G207" totalsRowShown="0" headerRowCellStyle="Standaard 3" dataCellStyle="Standaard 3">
  <autoFilter ref="A2:G207" xr:uid="{6EA0E053-484F-8440-A37C-A47E7FD102E3}"/>
  <tableColumns count="7">
    <tableColumn id="1" xr3:uid="{B8D51C97-7B9E-5F43-AAFF-FFEBD72AB9EA}" name="Accession" dataCellStyle="Standaard 3"/>
    <tableColumn id="2" xr3:uid="{86C933F9-CE9E-0743-ADBD-3EBBCE20E3F1}" name="Significance" dataCellStyle="Standaard 3"/>
    <tableColumn id="4" xr3:uid="{12328692-01F6-8A41-B15C-425931B142BF}" name="FC" dataCellStyle="Standaard 3"/>
    <tableColumn id="5" xr3:uid="{F3F76D6E-7DCF-5C47-A576-B2DF3440A803}" name="Description" dataCellStyle="Standaard 3"/>
    <tableColumn id="6" xr3:uid="{7E807A66-4FE2-7D41-BA92-D35F9EAFE185}" name="pvalue" dataCellStyle="Standaard 3"/>
    <tableColumn id="7" xr3:uid="{70F0FE61-E828-B644-8B1D-18EFBF8E4C3D}" name="log2FC" dataCellStyle="Standaard 3"/>
    <tableColumn id="8" xr3:uid="{7924BC49-264B-D340-88B7-531512E6401C}" name="Upreg" dataCellStyle="Standaard 3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05505A4-0662-A04B-9A97-ECC26E0AECBD}" name="Tabel4" displayName="Tabel4" ref="A2:G68" totalsRowShown="0" headerRowCellStyle="Standaard 3" dataCellStyle="Standaard 3">
  <autoFilter ref="A2:G68" xr:uid="{A05505A4-0662-A04B-9A97-ECC26E0AECBD}"/>
  <tableColumns count="7">
    <tableColumn id="1" xr3:uid="{EC8978B6-65ED-1143-A0A5-C27C0D1F876F}" name="Accession" dataCellStyle="Standaard 3"/>
    <tableColumn id="2" xr3:uid="{49A30EE9-C20F-9646-9F0A-C14C2BC07F95}" name="Significance" dataCellStyle="Standaard 3"/>
    <tableColumn id="4" xr3:uid="{72B2A385-38DF-5046-A741-58363384DA12}" name="FC" dataCellStyle="Standaard 3"/>
    <tableColumn id="5" xr3:uid="{D23553F0-2A32-7D48-A941-36A6B6A2ED9F}" name="Description" dataCellStyle="Standaard 3"/>
    <tableColumn id="6" xr3:uid="{A27AEF3E-D61F-AD44-B40F-706FA89A02A9}" name="pvalue" dataCellStyle="Standaard 3"/>
    <tableColumn id="7" xr3:uid="{6FCA5D32-EF30-974E-BFDD-BEE2BE602B96}" name="log2FC" dataCellStyle="Standaard 3"/>
    <tableColumn id="8" xr3:uid="{7F0106D8-4F43-924C-B4BC-387F1C9F15E4}" name="Upreg" dataCellStyle="Standaard 3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AC48277F-538F-CA41-84DA-3A5858AE17D6}" name="Tabel6" displayName="Tabel6" ref="A2:G8" totalsRowShown="0" headerRowCellStyle="Standaard 4" dataCellStyle="Standaard 4">
  <autoFilter ref="A2:G8" xr:uid="{AC48277F-538F-CA41-84DA-3A5858AE17D6}"/>
  <tableColumns count="7">
    <tableColumn id="1" xr3:uid="{052AEEC3-1363-5B4A-B871-71D955D4410A}" name="Accession" dataCellStyle="Standaard 4"/>
    <tableColumn id="2" xr3:uid="{0E856CA9-22AF-DD4B-9422-2144FB1EA1F4}" name="Significance" dataCellStyle="Standaard 4"/>
    <tableColumn id="3" xr3:uid="{4BCCCB2B-5724-4147-8170-E5931607E89D}" name="FC" dataCellStyle="Standaard 4"/>
    <tableColumn id="4" xr3:uid="{903FC01C-7DA7-C54A-B3E3-C954B74AFDC3}" name="Description" dataCellStyle="Standaard 4"/>
    <tableColumn id="5" xr3:uid="{22204B06-5992-5748-8D36-61E00661ECDE}" name="pvalue" dataCellStyle="Standaard 4"/>
    <tableColumn id="6" xr3:uid="{F18B5950-A6F1-3A47-8A26-B3F1E4D4C815}" name="log2FC" dataCellStyle="Standaard 4"/>
    <tableColumn id="7" xr3:uid="{7859B071-F933-C84E-8D9E-172166DBBD67}" name="Upreg" dataCellStyle="Standaard 4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E6AAF7B-243D-7546-ADE3-00224C516B76}" name="Tabel5" displayName="Tabel5" ref="A2:G27" totalsRowShown="0" headerRowCellStyle="Standaard 4" dataCellStyle="Standaard 4">
  <autoFilter ref="A2:G27" xr:uid="{BE6AAF7B-243D-7546-ADE3-00224C516B76}"/>
  <tableColumns count="7">
    <tableColumn id="1" xr3:uid="{CA4EE404-F263-E74B-9DAB-9A67BBC51CE4}" name="Accession" dataCellStyle="Standaard 4"/>
    <tableColumn id="2" xr3:uid="{A677CEB3-AB19-4D4B-BC4A-5246C3B77714}" name="Significance" dataCellStyle="Standaard 4"/>
    <tableColumn id="3" xr3:uid="{7AF18C91-B899-0942-9DF0-ADD530DB2FB1}" name="FC" dataCellStyle="Standaard 4"/>
    <tableColumn id="4" xr3:uid="{C02BC721-D1C8-BA4B-AE67-5AF1F4407C13}" name="Description" dataCellStyle="Standaard 4"/>
    <tableColumn id="5" xr3:uid="{DD0664A5-9050-6F46-ADAE-C860904A495C}" name="pvalue" dataCellStyle="Standaard 4"/>
    <tableColumn id="6" xr3:uid="{35BC8DDC-57F4-844B-BAD1-32BAD7B558C9}" name="log2FC" dataCellStyle="Standaard 4"/>
    <tableColumn id="7" xr3:uid="{C2B23D83-AA7C-C142-AA0A-0F3EB6D1A3A0}" name="Upreg" dataCellStyle="Standaard 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929"/>
  <sheetViews>
    <sheetView topLeftCell="AI1" zoomScale="110" workbookViewId="0">
      <selection activeCell="AJ2" sqref="AJ2"/>
    </sheetView>
  </sheetViews>
  <sheetFormatPr baseColWidth="10" defaultColWidth="8.83203125" defaultRowHeight="15" x14ac:dyDescent="0.2"/>
  <cols>
    <col min="1" max="1" width="14.5" style="2" customWidth="1"/>
    <col min="2" max="2" width="11.33203125" style="2" customWidth="1"/>
    <col min="3" max="3" width="23.5" customWidth="1"/>
    <col min="4" max="4" width="12.6640625" style="2" customWidth="1"/>
    <col min="5" max="5" width="13.33203125" style="2" customWidth="1"/>
    <col min="6" max="6" width="11.1640625" style="2" customWidth="1"/>
    <col min="7" max="7" width="10" style="2" customWidth="1"/>
    <col min="9" max="11" width="14.5" style="1" customWidth="1"/>
    <col min="12" max="16" width="15.5" style="1" customWidth="1"/>
    <col min="17" max="19" width="27.1640625" style="1" customWidth="1"/>
    <col min="20" max="24" width="28.1640625" style="1" customWidth="1"/>
    <col min="25" max="25" width="20" style="1" customWidth="1"/>
    <col min="26" max="29" width="13.6640625" style="1" customWidth="1"/>
    <col min="30" max="33" width="26.33203125" style="1" customWidth="1"/>
    <col min="34" max="34" width="20.33203125" bestFit="1" customWidth="1"/>
    <col min="35" max="35" width="11" customWidth="1"/>
    <col min="36" max="36" width="190.5" bestFit="1" customWidth="1"/>
  </cols>
  <sheetData>
    <row r="1" spans="1:36" x14ac:dyDescent="0.2">
      <c r="A1" s="9" t="s">
        <v>0</v>
      </c>
      <c r="B1" s="9" t="s">
        <v>1</v>
      </c>
      <c r="C1" s="10" t="s">
        <v>4250</v>
      </c>
      <c r="D1" s="9" t="s">
        <v>3</v>
      </c>
      <c r="E1" s="9" t="s">
        <v>4</v>
      </c>
      <c r="F1" s="9" t="s">
        <v>5</v>
      </c>
      <c r="G1" s="9" t="s">
        <v>6</v>
      </c>
      <c r="H1" s="10" t="s">
        <v>7</v>
      </c>
      <c r="I1" s="11" t="s">
        <v>4227</v>
      </c>
      <c r="J1" s="11" t="s">
        <v>4228</v>
      </c>
      <c r="K1" s="11" t="s">
        <v>4229</v>
      </c>
      <c r="L1" s="11" t="s">
        <v>4230</v>
      </c>
      <c r="M1" s="11" t="s">
        <v>4231</v>
      </c>
      <c r="N1" s="11" t="s">
        <v>4232</v>
      </c>
      <c r="O1" s="11" t="s">
        <v>4233</v>
      </c>
      <c r="P1" s="11" t="s">
        <v>4234</v>
      </c>
      <c r="Q1" s="11" t="s">
        <v>4237</v>
      </c>
      <c r="R1" s="11" t="s">
        <v>4236</v>
      </c>
      <c r="S1" s="20" t="s">
        <v>4238</v>
      </c>
      <c r="T1" s="20" t="s">
        <v>4239</v>
      </c>
      <c r="U1" s="11" t="s">
        <v>4240</v>
      </c>
      <c r="V1" s="11" t="s">
        <v>4241</v>
      </c>
      <c r="W1" s="11" t="s">
        <v>4242</v>
      </c>
      <c r="X1" s="11" t="s">
        <v>4243</v>
      </c>
      <c r="Y1" s="11" t="s">
        <v>8</v>
      </c>
      <c r="Z1" s="11" t="s">
        <v>4226</v>
      </c>
      <c r="AA1" s="11" t="s">
        <v>4244</v>
      </c>
      <c r="AB1" s="11" t="s">
        <v>4245</v>
      </c>
      <c r="AC1" s="11" t="s">
        <v>4246</v>
      </c>
      <c r="AD1" s="11" t="s">
        <v>4235</v>
      </c>
      <c r="AE1" s="11" t="s">
        <v>4248</v>
      </c>
      <c r="AF1" s="11" t="s">
        <v>4247</v>
      </c>
      <c r="AG1" s="11" t="s">
        <v>4249</v>
      </c>
      <c r="AH1" s="10" t="s">
        <v>9</v>
      </c>
      <c r="AI1" s="10" t="s">
        <v>10</v>
      </c>
      <c r="AJ1" s="10" t="s">
        <v>11</v>
      </c>
    </row>
    <row r="2" spans="1:36" x14ac:dyDescent="0.2">
      <c r="A2" s="21" t="s">
        <v>4534</v>
      </c>
      <c r="B2" s="21">
        <f t="shared" ref="B2:N2" si="0">SUM(B3:B929)</f>
        <v>2175693</v>
      </c>
      <c r="C2" s="21"/>
      <c r="D2" s="21"/>
      <c r="E2" s="21"/>
      <c r="F2" s="21"/>
      <c r="G2" s="21"/>
      <c r="H2" s="21"/>
      <c r="I2" s="21">
        <f t="shared" si="0"/>
        <v>192110191000</v>
      </c>
      <c r="J2" s="21">
        <f t="shared" si="0"/>
        <v>211946193100</v>
      </c>
      <c r="K2" s="21">
        <f t="shared" si="0"/>
        <v>174443854000</v>
      </c>
      <c r="L2" s="21">
        <f t="shared" si="0"/>
        <v>177886162000</v>
      </c>
      <c r="M2" s="21">
        <f t="shared" si="0"/>
        <v>192520949000</v>
      </c>
      <c r="N2" s="21">
        <f t="shared" si="0"/>
        <v>207313227000</v>
      </c>
      <c r="O2" s="21">
        <f t="shared" ref="O2" si="1">SUM(O3:O929)</f>
        <v>178444291000</v>
      </c>
      <c r="P2" s="21">
        <f t="shared" ref="P2" si="2">SUM(P3:P929)</f>
        <v>182250192000</v>
      </c>
      <c r="Q2" s="21">
        <f t="shared" ref="Q2" si="3">SUM(Q3:Q929)</f>
        <v>91373840900</v>
      </c>
      <c r="R2" s="21">
        <f t="shared" ref="R2" si="4">SUM(R3:R929)</f>
        <v>96812947100</v>
      </c>
      <c r="S2" s="21">
        <f t="shared" ref="S2" si="5">SUM(S3:S929)</f>
        <v>83705614000</v>
      </c>
      <c r="T2" s="21">
        <f t="shared" ref="T2" si="6">SUM(T3:T929)</f>
        <v>85870442000</v>
      </c>
      <c r="U2" s="21">
        <f t="shared" ref="U2" si="7">SUM(U3:U929)</f>
        <v>88692102000</v>
      </c>
      <c r="V2" s="21">
        <f t="shared" ref="V2" si="8">SUM(V3:V929)</f>
        <v>93006100000</v>
      </c>
      <c r="W2" s="21">
        <f t="shared" ref="W2" si="9">SUM(W3:W929)</f>
        <v>86025851000</v>
      </c>
      <c r="X2" s="21">
        <f t="shared" ref="X2" si="10">SUM(X3:X929)</f>
        <v>88114632000</v>
      </c>
      <c r="Y2" s="21"/>
      <c r="Z2" s="21">
        <f t="shared" ref="Z2:AA2" si="11">SUM(Z3:Z929)</f>
        <v>202931956000</v>
      </c>
      <c r="AA2" s="21">
        <f t="shared" si="11"/>
        <v>177132652000</v>
      </c>
      <c r="AB2" s="21">
        <f t="shared" ref="AB2" si="12">SUM(AB3:AB929)</f>
        <v>200933175000</v>
      </c>
      <c r="AC2" s="21">
        <f t="shared" ref="AC2" si="13">SUM(AC3:AC929)</f>
        <v>182204769000</v>
      </c>
      <c r="AD2" s="21">
        <f t="shared" ref="AD2" si="14">SUM(AD3:AD929)</f>
        <v>94360677000</v>
      </c>
      <c r="AE2" s="21">
        <f t="shared" ref="AE2" si="15">SUM(AE3:AE929)</f>
        <v>85268072000</v>
      </c>
      <c r="AF2" s="21">
        <f t="shared" ref="AF2" si="16">SUM(AF3:AF929)</f>
        <v>91285025000</v>
      </c>
      <c r="AG2" s="21">
        <f t="shared" ref="AG2" si="17">SUM(AG3:AG929)</f>
        <v>87689099000</v>
      </c>
      <c r="AH2" s="21"/>
      <c r="AI2" s="21"/>
      <c r="AJ2" s="21" t="s">
        <v>4595</v>
      </c>
    </row>
    <row r="3" spans="1:36" x14ac:dyDescent="0.2">
      <c r="A3" s="2">
        <v>626</v>
      </c>
      <c r="B3" s="2">
        <v>7205</v>
      </c>
      <c r="C3" t="s">
        <v>12</v>
      </c>
      <c r="D3" s="2">
        <v>54.82</v>
      </c>
      <c r="E3" s="2">
        <v>17</v>
      </c>
      <c r="F3" s="2">
        <v>5</v>
      </c>
      <c r="G3" s="2">
        <v>5</v>
      </c>
      <c r="H3" t="s">
        <v>13</v>
      </c>
      <c r="I3" s="1">
        <v>2910000</v>
      </c>
      <c r="J3" s="1">
        <v>2800000</v>
      </c>
      <c r="K3" s="1">
        <v>49500000</v>
      </c>
      <c r="L3" s="1">
        <v>38600000</v>
      </c>
      <c r="M3" s="1">
        <v>8390000</v>
      </c>
      <c r="N3" s="1">
        <v>8600000</v>
      </c>
      <c r="O3" s="1">
        <v>31000000</v>
      </c>
      <c r="P3" s="1">
        <v>36700000</v>
      </c>
      <c r="Q3" s="1">
        <v>2650000</v>
      </c>
      <c r="R3" s="1">
        <v>2470000</v>
      </c>
      <c r="S3" s="1">
        <v>29500000</v>
      </c>
      <c r="T3" s="1">
        <v>29600000</v>
      </c>
      <c r="U3" s="1">
        <v>6740000</v>
      </c>
      <c r="V3" s="1">
        <v>6730000</v>
      </c>
      <c r="W3" s="1">
        <v>21700000</v>
      </c>
      <c r="X3" s="1">
        <v>28300000</v>
      </c>
      <c r="Y3" s="1" t="s">
        <v>14</v>
      </c>
      <c r="Z3" s="1">
        <v>2940000</v>
      </c>
      <c r="AA3" s="1">
        <v>44100000</v>
      </c>
      <c r="AB3" s="1">
        <v>8960000</v>
      </c>
      <c r="AC3" s="1">
        <v>33800000</v>
      </c>
      <c r="AD3" s="1">
        <v>2560000</v>
      </c>
      <c r="AE3" s="1">
        <v>29500000</v>
      </c>
      <c r="AF3" s="1">
        <v>7190000</v>
      </c>
      <c r="AG3" s="1">
        <v>25000000</v>
      </c>
      <c r="AH3" t="s">
        <v>15</v>
      </c>
      <c r="AI3">
        <v>29063</v>
      </c>
      <c r="AJ3" t="s">
        <v>16</v>
      </c>
    </row>
    <row r="4" spans="1:36" x14ac:dyDescent="0.2">
      <c r="A4" s="2">
        <v>627</v>
      </c>
      <c r="B4" s="2">
        <v>7739</v>
      </c>
      <c r="C4" t="s">
        <v>17</v>
      </c>
      <c r="D4" s="2">
        <v>42.58</v>
      </c>
      <c r="E4" s="2">
        <v>23</v>
      </c>
      <c r="F4" s="2">
        <v>7</v>
      </c>
      <c r="G4" s="2">
        <v>7</v>
      </c>
      <c r="H4" t="s">
        <v>13</v>
      </c>
      <c r="I4" s="1">
        <v>7630000</v>
      </c>
      <c r="J4" s="1">
        <v>5920000</v>
      </c>
      <c r="K4" s="1">
        <v>107000000</v>
      </c>
      <c r="L4" s="1">
        <v>106000000</v>
      </c>
      <c r="M4" s="1">
        <v>16300000</v>
      </c>
      <c r="N4" s="1">
        <v>14700000</v>
      </c>
      <c r="O4" s="1">
        <v>88600000</v>
      </c>
      <c r="P4" s="1">
        <v>86500000</v>
      </c>
      <c r="Q4" s="1">
        <v>4960000</v>
      </c>
      <c r="R4" s="1">
        <v>3330000</v>
      </c>
      <c r="S4" s="1">
        <v>77700000</v>
      </c>
      <c r="T4" s="1">
        <v>73600000</v>
      </c>
      <c r="U4" s="1">
        <v>11900000</v>
      </c>
      <c r="V4" s="1">
        <v>11800000</v>
      </c>
      <c r="W4" s="1">
        <v>67000000</v>
      </c>
      <c r="X4" s="1">
        <v>66900000</v>
      </c>
      <c r="Y4" s="1" t="s">
        <v>18</v>
      </c>
      <c r="Z4" s="1">
        <v>7470000</v>
      </c>
      <c r="AA4" s="1">
        <v>110000000</v>
      </c>
      <c r="AB4" s="1">
        <v>16500000</v>
      </c>
      <c r="AC4" s="1">
        <v>91700000</v>
      </c>
      <c r="AD4" s="1">
        <v>4770000</v>
      </c>
      <c r="AE4" s="1">
        <v>79200000</v>
      </c>
      <c r="AF4" s="1">
        <v>11800000</v>
      </c>
      <c r="AG4" s="1">
        <v>67000000</v>
      </c>
      <c r="AH4" t="s">
        <v>19</v>
      </c>
      <c r="AI4">
        <v>35662</v>
      </c>
      <c r="AJ4" t="s">
        <v>20</v>
      </c>
    </row>
    <row r="5" spans="1:36" x14ac:dyDescent="0.2">
      <c r="A5" s="2">
        <v>584</v>
      </c>
      <c r="B5" s="2">
        <v>4232</v>
      </c>
      <c r="C5" t="s">
        <v>21</v>
      </c>
      <c r="D5" s="2">
        <v>41.7</v>
      </c>
      <c r="E5" s="2">
        <v>8</v>
      </c>
      <c r="F5" s="2">
        <v>5</v>
      </c>
      <c r="G5" s="2">
        <v>5</v>
      </c>
      <c r="I5" s="1">
        <v>2350000</v>
      </c>
      <c r="J5" s="1">
        <v>2640000</v>
      </c>
      <c r="K5" s="1">
        <v>25200000</v>
      </c>
      <c r="L5" s="1">
        <v>24300000</v>
      </c>
      <c r="M5" s="1">
        <v>3320000</v>
      </c>
      <c r="N5" s="1">
        <v>3240000</v>
      </c>
      <c r="O5" s="1">
        <v>19500000</v>
      </c>
      <c r="P5" s="1">
        <v>20900000</v>
      </c>
      <c r="Q5" s="1">
        <v>2020000</v>
      </c>
      <c r="R5" s="1">
        <v>2030000</v>
      </c>
      <c r="S5" s="1">
        <v>21300000</v>
      </c>
      <c r="T5" s="1">
        <v>21000000</v>
      </c>
      <c r="U5" s="1">
        <v>2670000</v>
      </c>
      <c r="V5" s="1">
        <v>2690000</v>
      </c>
      <c r="W5" s="1">
        <v>13400000</v>
      </c>
      <c r="X5" s="1">
        <v>16300000</v>
      </c>
      <c r="Y5" s="1" t="s">
        <v>22</v>
      </c>
      <c r="Z5" s="1">
        <v>2540000</v>
      </c>
      <c r="AA5" s="1">
        <v>24900000</v>
      </c>
      <c r="AB5" s="1">
        <v>3620000</v>
      </c>
      <c r="AC5" s="1">
        <v>20200000</v>
      </c>
      <c r="AD5" s="1">
        <v>2030000</v>
      </c>
      <c r="AE5" s="1">
        <v>21100000</v>
      </c>
      <c r="AF5" s="1">
        <v>3010000</v>
      </c>
      <c r="AG5" s="1">
        <v>14800000</v>
      </c>
      <c r="AH5" t="s">
        <v>23</v>
      </c>
      <c r="AI5">
        <v>73806</v>
      </c>
      <c r="AJ5" t="s">
        <v>24</v>
      </c>
    </row>
    <row r="6" spans="1:36" x14ac:dyDescent="0.2">
      <c r="A6" s="2">
        <v>91</v>
      </c>
      <c r="B6" s="2">
        <v>651</v>
      </c>
      <c r="C6" t="s">
        <v>25</v>
      </c>
      <c r="D6" s="2">
        <v>36.67</v>
      </c>
      <c r="E6" s="2">
        <v>50</v>
      </c>
      <c r="F6" s="2">
        <v>22</v>
      </c>
      <c r="G6" s="2">
        <v>10</v>
      </c>
      <c r="H6" t="s">
        <v>26</v>
      </c>
      <c r="I6" s="1">
        <v>43000000</v>
      </c>
      <c r="J6" s="1">
        <v>48500000</v>
      </c>
      <c r="K6" s="1">
        <v>1040000000</v>
      </c>
      <c r="L6" s="1">
        <v>1050000000</v>
      </c>
      <c r="M6" s="1">
        <v>82900000</v>
      </c>
      <c r="N6" s="1">
        <v>74600000</v>
      </c>
      <c r="O6" s="1">
        <v>733000000</v>
      </c>
      <c r="P6" s="1">
        <v>732000000</v>
      </c>
      <c r="Q6" s="1">
        <v>32600000</v>
      </c>
      <c r="R6" s="1">
        <v>31600000</v>
      </c>
      <c r="S6" s="1">
        <v>676000000</v>
      </c>
      <c r="T6" s="1">
        <v>734000000</v>
      </c>
      <c r="U6" s="1">
        <v>43900000</v>
      </c>
      <c r="V6" s="1">
        <v>43200000</v>
      </c>
      <c r="W6" s="1">
        <v>478000000</v>
      </c>
      <c r="X6" s="1">
        <v>494000000</v>
      </c>
      <c r="Y6" s="1" t="s">
        <v>27</v>
      </c>
      <c r="Z6" s="1">
        <v>46600000</v>
      </c>
      <c r="AA6" s="1">
        <v>1040000000</v>
      </c>
      <c r="AB6" s="1">
        <v>85000000</v>
      </c>
      <c r="AC6" s="1">
        <v>732000000</v>
      </c>
      <c r="AD6" s="1">
        <v>32100000</v>
      </c>
      <c r="AE6" s="1">
        <v>705000000</v>
      </c>
      <c r="AF6" s="1">
        <v>44500000</v>
      </c>
      <c r="AG6" s="1">
        <v>486000000</v>
      </c>
      <c r="AH6" t="s">
        <v>28</v>
      </c>
      <c r="AI6">
        <v>46914</v>
      </c>
      <c r="AJ6" t="s">
        <v>29</v>
      </c>
    </row>
    <row r="7" spans="1:36" x14ac:dyDescent="0.2">
      <c r="A7" s="2">
        <v>103</v>
      </c>
      <c r="B7" s="2">
        <v>117</v>
      </c>
      <c r="C7" t="s">
        <v>30</v>
      </c>
      <c r="D7" s="2">
        <v>36.36</v>
      </c>
      <c r="E7" s="2">
        <v>27</v>
      </c>
      <c r="F7" s="2">
        <v>15</v>
      </c>
      <c r="G7" s="2">
        <v>15</v>
      </c>
      <c r="H7" t="s">
        <v>31</v>
      </c>
      <c r="I7" s="1">
        <v>40000000</v>
      </c>
      <c r="J7" s="1">
        <v>51100000</v>
      </c>
      <c r="K7" s="1">
        <v>191000000</v>
      </c>
      <c r="L7" s="1">
        <v>179000000</v>
      </c>
      <c r="M7" s="1">
        <v>56800000</v>
      </c>
      <c r="N7" s="1">
        <v>44300000</v>
      </c>
      <c r="O7" s="1">
        <v>100000000</v>
      </c>
      <c r="P7" s="1">
        <v>161000000</v>
      </c>
      <c r="Q7" s="1">
        <v>14500000</v>
      </c>
      <c r="R7" s="1">
        <v>16700000</v>
      </c>
      <c r="S7" s="1">
        <v>57700000</v>
      </c>
      <c r="T7" s="1">
        <v>57000000</v>
      </c>
      <c r="U7" s="1">
        <v>11200000</v>
      </c>
      <c r="V7" s="1">
        <v>11200000</v>
      </c>
      <c r="W7" s="1">
        <v>29400000</v>
      </c>
      <c r="X7" s="1">
        <v>53100000</v>
      </c>
      <c r="Y7" s="1" t="s">
        <v>32</v>
      </c>
      <c r="Z7" s="1">
        <v>45600000</v>
      </c>
      <c r="AA7" s="1">
        <v>194000000</v>
      </c>
      <c r="AB7" s="1">
        <v>56300000</v>
      </c>
      <c r="AC7" s="1">
        <v>131000000</v>
      </c>
      <c r="AD7" s="1">
        <v>15600000</v>
      </c>
      <c r="AE7" s="1">
        <v>57400000</v>
      </c>
      <c r="AF7" s="1">
        <v>11200000</v>
      </c>
      <c r="AG7" s="1">
        <v>41300000</v>
      </c>
      <c r="AH7" t="s">
        <v>33</v>
      </c>
      <c r="AI7">
        <v>64344</v>
      </c>
      <c r="AJ7" t="s">
        <v>34</v>
      </c>
    </row>
    <row r="8" spans="1:36" x14ac:dyDescent="0.2">
      <c r="A8" s="2">
        <v>191</v>
      </c>
      <c r="B8" s="2">
        <v>744</v>
      </c>
      <c r="C8" t="s">
        <v>35</v>
      </c>
      <c r="D8" s="2">
        <v>35.9</v>
      </c>
      <c r="E8" s="2">
        <v>49</v>
      </c>
      <c r="F8" s="2">
        <v>15</v>
      </c>
      <c r="G8" s="2">
        <v>9</v>
      </c>
      <c r="H8" t="s">
        <v>36</v>
      </c>
      <c r="I8" s="1">
        <v>32600000</v>
      </c>
      <c r="J8" s="1">
        <v>84800000</v>
      </c>
      <c r="K8" s="1">
        <v>524000000</v>
      </c>
      <c r="L8" s="1">
        <v>515000000</v>
      </c>
      <c r="M8" s="1">
        <v>86200000</v>
      </c>
      <c r="N8" s="1">
        <v>86500000</v>
      </c>
      <c r="O8" s="1">
        <v>420000000</v>
      </c>
      <c r="P8" s="1">
        <v>422000000</v>
      </c>
      <c r="Q8" s="1">
        <v>24400000</v>
      </c>
      <c r="R8" s="1">
        <v>36700000</v>
      </c>
      <c r="S8" s="1">
        <v>344000000</v>
      </c>
      <c r="T8" s="1">
        <v>299000000</v>
      </c>
      <c r="U8" s="1">
        <v>55200000</v>
      </c>
      <c r="V8" s="1">
        <v>54700000</v>
      </c>
      <c r="W8" s="1">
        <v>255000000</v>
      </c>
      <c r="X8" s="1">
        <v>251000000</v>
      </c>
      <c r="Y8" s="1" t="s">
        <v>37</v>
      </c>
      <c r="Z8" s="1">
        <v>58700000</v>
      </c>
      <c r="AA8" s="1">
        <v>520000000</v>
      </c>
      <c r="AB8" s="1">
        <v>86400000</v>
      </c>
      <c r="AC8" s="1">
        <v>427000000</v>
      </c>
      <c r="AD8" s="1">
        <v>30600000</v>
      </c>
      <c r="AE8" s="1">
        <v>321000000</v>
      </c>
      <c r="AF8" s="1">
        <v>55000000</v>
      </c>
      <c r="AG8" s="1">
        <v>253000000</v>
      </c>
      <c r="AH8" t="s">
        <v>38</v>
      </c>
      <c r="AI8">
        <v>36849</v>
      </c>
      <c r="AJ8" t="s">
        <v>39</v>
      </c>
    </row>
    <row r="9" spans="1:36" x14ac:dyDescent="0.2">
      <c r="A9" s="2">
        <v>520</v>
      </c>
      <c r="B9" s="2">
        <v>13700</v>
      </c>
      <c r="C9" t="s">
        <v>40</v>
      </c>
      <c r="D9" s="2">
        <v>33.630000000000003</v>
      </c>
      <c r="E9" s="2">
        <v>19</v>
      </c>
      <c r="F9" s="2">
        <v>10</v>
      </c>
      <c r="G9" s="2">
        <v>8</v>
      </c>
      <c r="H9" t="s">
        <v>13</v>
      </c>
      <c r="I9" s="1">
        <v>1160000</v>
      </c>
      <c r="J9" s="1">
        <v>1610000</v>
      </c>
      <c r="K9" s="1">
        <v>63200000</v>
      </c>
      <c r="L9" s="1">
        <v>66900000</v>
      </c>
      <c r="M9" s="1">
        <v>8590000</v>
      </c>
      <c r="N9" s="1">
        <v>9130000</v>
      </c>
      <c r="O9" s="1">
        <v>54300000</v>
      </c>
      <c r="P9" s="1">
        <v>53200000</v>
      </c>
      <c r="Q9" s="1">
        <v>628000</v>
      </c>
      <c r="R9" s="1">
        <v>1000000</v>
      </c>
      <c r="S9" s="1">
        <v>38800000</v>
      </c>
      <c r="T9" s="1">
        <v>38600000</v>
      </c>
      <c r="U9" s="1">
        <v>4950000</v>
      </c>
      <c r="V9" s="1">
        <v>4840000</v>
      </c>
      <c r="W9" s="1">
        <v>29400000</v>
      </c>
      <c r="X9" s="1">
        <v>28400000</v>
      </c>
      <c r="Y9" s="1" t="s">
        <v>41</v>
      </c>
      <c r="Z9" s="1">
        <v>1800000</v>
      </c>
      <c r="AA9" s="1">
        <v>67400000</v>
      </c>
      <c r="AB9" s="1">
        <v>9130000</v>
      </c>
      <c r="AC9" s="1">
        <v>53700000</v>
      </c>
      <c r="AD9" s="1">
        <v>1150000</v>
      </c>
      <c r="AE9" s="1">
        <v>38700000</v>
      </c>
      <c r="AF9" s="1">
        <v>4940000</v>
      </c>
      <c r="AG9" s="1">
        <v>28900000</v>
      </c>
      <c r="AH9" t="s">
        <v>42</v>
      </c>
      <c r="AI9">
        <v>53943</v>
      </c>
      <c r="AJ9" t="s">
        <v>43</v>
      </c>
    </row>
    <row r="10" spans="1:36" x14ac:dyDescent="0.2">
      <c r="A10" s="2">
        <v>281</v>
      </c>
      <c r="B10" s="2">
        <v>790</v>
      </c>
      <c r="C10" t="s">
        <v>44</v>
      </c>
      <c r="D10" s="2">
        <v>33.07</v>
      </c>
      <c r="E10" s="2">
        <v>37</v>
      </c>
      <c r="F10" s="2">
        <v>10</v>
      </c>
      <c r="G10" s="2">
        <v>10</v>
      </c>
      <c r="H10" t="s">
        <v>26</v>
      </c>
      <c r="I10" s="1">
        <v>70500000</v>
      </c>
      <c r="J10" s="1">
        <v>93000000</v>
      </c>
      <c r="K10" s="1">
        <v>349000000</v>
      </c>
      <c r="L10" s="1">
        <v>349000000</v>
      </c>
      <c r="M10" s="1">
        <v>123000000</v>
      </c>
      <c r="N10" s="1">
        <v>134000000</v>
      </c>
      <c r="O10" s="1">
        <v>227000000</v>
      </c>
      <c r="P10" s="1">
        <v>353000000</v>
      </c>
      <c r="Q10" s="1">
        <v>37100000</v>
      </c>
      <c r="R10" s="1">
        <v>50300000</v>
      </c>
      <c r="S10" s="1">
        <v>208000000</v>
      </c>
      <c r="T10" s="1">
        <v>211000000</v>
      </c>
      <c r="U10" s="1">
        <v>69100000</v>
      </c>
      <c r="V10" s="1">
        <v>69200000</v>
      </c>
      <c r="W10" s="1">
        <v>118000000</v>
      </c>
      <c r="X10" s="1">
        <v>227000000</v>
      </c>
      <c r="Y10" s="1" t="s">
        <v>45</v>
      </c>
      <c r="Z10" s="1">
        <v>82200000</v>
      </c>
      <c r="AA10" s="1">
        <v>349000000</v>
      </c>
      <c r="AB10" s="1">
        <v>130000000</v>
      </c>
      <c r="AC10" s="1">
        <v>293000000</v>
      </c>
      <c r="AD10" s="1">
        <v>43700000</v>
      </c>
      <c r="AE10" s="1">
        <v>209000000</v>
      </c>
      <c r="AF10" s="1">
        <v>69100000</v>
      </c>
      <c r="AG10" s="1">
        <v>172000000</v>
      </c>
      <c r="AH10" t="s">
        <v>46</v>
      </c>
      <c r="AI10">
        <v>34805</v>
      </c>
      <c r="AJ10" t="s">
        <v>47</v>
      </c>
    </row>
    <row r="11" spans="1:36" x14ac:dyDescent="0.2">
      <c r="A11" s="2">
        <v>1050</v>
      </c>
      <c r="B11" s="2">
        <v>2536</v>
      </c>
      <c r="C11" t="s">
        <v>48</v>
      </c>
      <c r="D11" s="2">
        <v>32.14</v>
      </c>
      <c r="E11" s="2">
        <v>10</v>
      </c>
      <c r="F11" s="2">
        <v>2</v>
      </c>
      <c r="G11" s="2">
        <v>2</v>
      </c>
      <c r="I11" s="1">
        <v>22400000</v>
      </c>
      <c r="J11" s="1">
        <v>21400000</v>
      </c>
      <c r="K11" s="1">
        <v>18900000</v>
      </c>
      <c r="L11" s="1">
        <v>15700000</v>
      </c>
      <c r="M11" s="1">
        <v>1780000</v>
      </c>
      <c r="N11" s="1">
        <v>1710000</v>
      </c>
      <c r="O11" s="1">
        <v>13200000</v>
      </c>
      <c r="P11" s="1">
        <v>18900000</v>
      </c>
      <c r="Q11" s="1">
        <v>22400000</v>
      </c>
      <c r="R11" s="1">
        <v>21400000</v>
      </c>
      <c r="S11" s="1">
        <v>18900000</v>
      </c>
      <c r="T11" s="1">
        <v>15700000</v>
      </c>
      <c r="U11" s="1">
        <v>1780000</v>
      </c>
      <c r="V11" s="1">
        <v>1710000</v>
      </c>
      <c r="W11" s="1">
        <v>13200000</v>
      </c>
      <c r="X11" s="1">
        <v>18900000</v>
      </c>
      <c r="Y11" s="1" t="s">
        <v>49</v>
      </c>
      <c r="Z11" s="1">
        <v>21900000</v>
      </c>
      <c r="AA11" s="1">
        <v>17300000</v>
      </c>
      <c r="AB11" s="1">
        <v>1750000</v>
      </c>
      <c r="AC11" s="1">
        <v>16100000</v>
      </c>
      <c r="AD11" s="1">
        <v>21900000</v>
      </c>
      <c r="AE11" s="1">
        <v>17300000</v>
      </c>
      <c r="AF11" s="1">
        <v>1750000</v>
      </c>
      <c r="AG11" s="1">
        <v>16100000</v>
      </c>
      <c r="AH11" t="s">
        <v>50</v>
      </c>
      <c r="AI11">
        <v>37045</v>
      </c>
      <c r="AJ11" t="s">
        <v>51</v>
      </c>
    </row>
    <row r="12" spans="1:36" x14ac:dyDescent="0.2">
      <c r="A12" s="2">
        <v>1029</v>
      </c>
      <c r="B12" s="2">
        <v>1755</v>
      </c>
      <c r="C12" t="s">
        <v>52</v>
      </c>
      <c r="D12" s="2">
        <v>31.57</v>
      </c>
      <c r="E12" s="2">
        <v>37</v>
      </c>
      <c r="F12" s="2">
        <v>5</v>
      </c>
      <c r="G12" s="2">
        <v>5</v>
      </c>
      <c r="I12" s="1">
        <v>361000000</v>
      </c>
      <c r="J12" s="1">
        <v>412000000</v>
      </c>
      <c r="K12" s="1">
        <v>183000000</v>
      </c>
      <c r="L12" s="1">
        <v>198000000</v>
      </c>
      <c r="M12" s="1">
        <v>280000000</v>
      </c>
      <c r="N12" s="1">
        <v>279000000</v>
      </c>
      <c r="O12" s="1">
        <v>211000000</v>
      </c>
      <c r="P12" s="1">
        <v>204000000</v>
      </c>
      <c r="Q12" s="1">
        <v>318000000</v>
      </c>
      <c r="R12" s="1">
        <v>366000000</v>
      </c>
      <c r="S12" s="1">
        <v>171000000</v>
      </c>
      <c r="T12" s="1">
        <v>182000000</v>
      </c>
      <c r="U12" s="1">
        <v>251000000</v>
      </c>
      <c r="V12" s="1">
        <v>252000000</v>
      </c>
      <c r="W12" s="1">
        <v>185000000</v>
      </c>
      <c r="X12" s="1">
        <v>184000000</v>
      </c>
      <c r="Y12" s="1" t="s">
        <v>53</v>
      </c>
      <c r="Z12" s="1">
        <v>387000000</v>
      </c>
      <c r="AA12" s="1">
        <v>190000000</v>
      </c>
      <c r="AB12" s="1">
        <v>280000000</v>
      </c>
      <c r="AC12" s="1">
        <v>209000000</v>
      </c>
      <c r="AD12" s="1">
        <v>342000000</v>
      </c>
      <c r="AE12" s="1">
        <v>176000000</v>
      </c>
      <c r="AF12" s="1">
        <v>252000000</v>
      </c>
      <c r="AG12" s="1">
        <v>185000000</v>
      </c>
      <c r="AH12" t="s">
        <v>54</v>
      </c>
      <c r="AI12">
        <v>6963</v>
      </c>
      <c r="AJ12" t="s">
        <v>55</v>
      </c>
    </row>
    <row r="13" spans="1:36" x14ac:dyDescent="0.2">
      <c r="A13" s="2">
        <v>911</v>
      </c>
      <c r="B13" s="2">
        <v>1792</v>
      </c>
      <c r="C13" t="s">
        <v>56</v>
      </c>
      <c r="D13" s="2">
        <v>30.89</v>
      </c>
      <c r="E13" s="2">
        <v>16</v>
      </c>
      <c r="F13" s="2">
        <v>5</v>
      </c>
      <c r="G13" s="2">
        <v>4</v>
      </c>
      <c r="H13" t="s">
        <v>13</v>
      </c>
      <c r="I13" s="1">
        <v>8540000</v>
      </c>
      <c r="J13" s="1">
        <v>10400000</v>
      </c>
      <c r="K13" s="1">
        <v>18100000</v>
      </c>
      <c r="L13" s="1">
        <v>18500000</v>
      </c>
      <c r="M13" s="1">
        <v>7600000</v>
      </c>
      <c r="N13" s="1">
        <v>7300000</v>
      </c>
      <c r="O13" s="1">
        <v>8460000</v>
      </c>
      <c r="P13" s="1">
        <v>13200000</v>
      </c>
      <c r="Q13" s="1">
        <v>6930000</v>
      </c>
      <c r="R13" s="1">
        <v>8730000</v>
      </c>
      <c r="S13" s="1">
        <v>14800000</v>
      </c>
      <c r="T13" s="1">
        <v>15100000</v>
      </c>
      <c r="U13" s="1">
        <v>6460000</v>
      </c>
      <c r="V13" s="1">
        <v>6380000</v>
      </c>
      <c r="W13" s="1">
        <v>6740000</v>
      </c>
      <c r="X13" s="1">
        <v>10300000</v>
      </c>
      <c r="Y13" s="1" t="s">
        <v>57</v>
      </c>
      <c r="Z13" s="1">
        <v>9490000</v>
      </c>
      <c r="AA13" s="1">
        <v>18300000</v>
      </c>
      <c r="AB13" s="1">
        <v>7450000</v>
      </c>
      <c r="AC13" s="1">
        <v>10900000</v>
      </c>
      <c r="AD13" s="1">
        <v>7830000</v>
      </c>
      <c r="AE13" s="1">
        <v>15000000</v>
      </c>
      <c r="AF13" s="1">
        <v>6420000</v>
      </c>
      <c r="AG13" s="1">
        <v>8510000</v>
      </c>
      <c r="AH13" t="s">
        <v>58</v>
      </c>
      <c r="AI13">
        <v>32637</v>
      </c>
      <c r="AJ13" t="s">
        <v>59</v>
      </c>
    </row>
    <row r="14" spans="1:36" x14ac:dyDescent="0.2">
      <c r="A14" s="2">
        <v>1188</v>
      </c>
      <c r="B14" s="2">
        <v>5651</v>
      </c>
      <c r="C14" t="s">
        <v>60</v>
      </c>
      <c r="D14" s="2">
        <v>30.7</v>
      </c>
      <c r="E14" s="2">
        <v>27</v>
      </c>
      <c r="F14" s="2">
        <v>4</v>
      </c>
      <c r="G14" s="2">
        <v>4</v>
      </c>
      <c r="H14" t="s">
        <v>13</v>
      </c>
      <c r="I14" s="1">
        <v>4440000</v>
      </c>
      <c r="J14" s="1">
        <v>5430000</v>
      </c>
      <c r="K14" s="1">
        <v>73800000</v>
      </c>
      <c r="L14" s="1">
        <v>70300000</v>
      </c>
      <c r="M14" s="1">
        <v>5530000</v>
      </c>
      <c r="N14" s="1">
        <v>5870000</v>
      </c>
      <c r="O14" s="1">
        <v>31200000</v>
      </c>
      <c r="P14" s="1">
        <v>41300000</v>
      </c>
      <c r="Q14" s="1">
        <v>4440000</v>
      </c>
      <c r="R14" s="1">
        <v>5310000</v>
      </c>
      <c r="S14" s="1">
        <v>71700000</v>
      </c>
      <c r="T14" s="1">
        <v>68000000</v>
      </c>
      <c r="U14" s="1">
        <v>5530000</v>
      </c>
      <c r="V14" s="1">
        <v>5810000</v>
      </c>
      <c r="W14" s="1">
        <v>31200000</v>
      </c>
      <c r="X14" s="1">
        <v>39800000</v>
      </c>
      <c r="Y14" s="1" t="s">
        <v>61</v>
      </c>
      <c r="Z14" s="1">
        <v>4930000</v>
      </c>
      <c r="AA14" s="1">
        <v>72000000</v>
      </c>
      <c r="AB14" s="1">
        <v>5740000</v>
      </c>
      <c r="AC14" s="1">
        <v>37000000</v>
      </c>
      <c r="AD14" s="1">
        <v>4870000</v>
      </c>
      <c r="AE14" s="1">
        <v>69800000</v>
      </c>
      <c r="AF14" s="1">
        <v>5670000</v>
      </c>
      <c r="AG14" s="1">
        <v>35500000</v>
      </c>
      <c r="AH14" t="s">
        <v>62</v>
      </c>
      <c r="AI14">
        <v>19115</v>
      </c>
      <c r="AJ14" t="s">
        <v>63</v>
      </c>
    </row>
    <row r="15" spans="1:36" x14ac:dyDescent="0.2">
      <c r="A15" s="2">
        <v>884</v>
      </c>
      <c r="B15" s="2">
        <v>5313</v>
      </c>
      <c r="C15" t="s">
        <v>64</v>
      </c>
      <c r="D15" s="2">
        <v>30.39</v>
      </c>
      <c r="E15" s="2">
        <v>24</v>
      </c>
      <c r="F15" s="2">
        <v>4</v>
      </c>
      <c r="G15" s="2">
        <v>4</v>
      </c>
      <c r="H15" t="s">
        <v>13</v>
      </c>
      <c r="I15" s="1">
        <v>6330000</v>
      </c>
      <c r="J15" s="1">
        <v>6720000</v>
      </c>
      <c r="K15" s="1">
        <v>19200000</v>
      </c>
      <c r="L15" s="1">
        <v>19300000</v>
      </c>
      <c r="M15" s="1">
        <v>7400000</v>
      </c>
      <c r="N15" s="1">
        <v>6530000</v>
      </c>
      <c r="O15" s="1">
        <v>14600000</v>
      </c>
      <c r="P15" s="1">
        <v>19200000</v>
      </c>
      <c r="Q15" s="1">
        <v>5530000</v>
      </c>
      <c r="R15" s="1">
        <v>5640000</v>
      </c>
      <c r="S15" s="1">
        <v>17300000</v>
      </c>
      <c r="T15" s="1">
        <v>17400000</v>
      </c>
      <c r="U15" s="1">
        <v>6090000</v>
      </c>
      <c r="V15" s="1">
        <v>5170000</v>
      </c>
      <c r="W15" s="1">
        <v>12400000</v>
      </c>
      <c r="X15" s="1">
        <v>17100000</v>
      </c>
      <c r="Y15" s="1" t="s">
        <v>65</v>
      </c>
      <c r="Z15" s="1">
        <v>6530000</v>
      </c>
      <c r="AA15" s="1">
        <v>19300000</v>
      </c>
      <c r="AB15" s="1">
        <v>6960000</v>
      </c>
      <c r="AC15" s="1">
        <v>16900000</v>
      </c>
      <c r="AD15" s="1">
        <v>5580000</v>
      </c>
      <c r="AE15" s="1">
        <v>17300000</v>
      </c>
      <c r="AF15" s="1">
        <v>5630000</v>
      </c>
      <c r="AG15" s="1">
        <v>14700000</v>
      </c>
      <c r="AH15" t="s">
        <v>66</v>
      </c>
      <c r="AI15">
        <v>21947</v>
      </c>
      <c r="AJ15" t="s">
        <v>67</v>
      </c>
    </row>
    <row r="16" spans="1:36" x14ac:dyDescent="0.2">
      <c r="A16" s="2">
        <v>235</v>
      </c>
      <c r="B16" s="2">
        <v>707</v>
      </c>
      <c r="C16" t="s">
        <v>68</v>
      </c>
      <c r="D16" s="2">
        <v>30.15</v>
      </c>
      <c r="E16" s="2">
        <v>31</v>
      </c>
      <c r="F16" s="2">
        <v>7</v>
      </c>
      <c r="G16" s="2">
        <v>7</v>
      </c>
      <c r="H16" t="s">
        <v>26</v>
      </c>
      <c r="I16" s="1">
        <v>158000000</v>
      </c>
      <c r="J16" s="1">
        <v>163000000</v>
      </c>
      <c r="K16" s="1">
        <v>358000000</v>
      </c>
      <c r="L16" s="1">
        <v>370000000</v>
      </c>
      <c r="M16" s="1">
        <v>198000000</v>
      </c>
      <c r="N16" s="1">
        <v>191000000</v>
      </c>
      <c r="O16" s="1">
        <v>284000000</v>
      </c>
      <c r="P16" s="1">
        <v>413000000</v>
      </c>
      <c r="Q16" s="1">
        <v>113000000</v>
      </c>
      <c r="R16" s="1">
        <v>115000000</v>
      </c>
      <c r="S16" s="1">
        <v>258000000</v>
      </c>
      <c r="T16" s="1">
        <v>256000000</v>
      </c>
      <c r="U16" s="1">
        <v>137000000</v>
      </c>
      <c r="V16" s="1">
        <v>135000000</v>
      </c>
      <c r="W16" s="1">
        <v>197000000</v>
      </c>
      <c r="X16" s="1">
        <v>283000000</v>
      </c>
      <c r="Y16" s="1" t="s">
        <v>69</v>
      </c>
      <c r="Z16" s="1">
        <v>160000000</v>
      </c>
      <c r="AA16" s="1">
        <v>364000000</v>
      </c>
      <c r="AB16" s="1">
        <v>196000000</v>
      </c>
      <c r="AC16" s="1">
        <v>351000000</v>
      </c>
      <c r="AD16" s="1">
        <v>114000000</v>
      </c>
      <c r="AE16" s="1">
        <v>257000000</v>
      </c>
      <c r="AF16" s="1">
        <v>136000000</v>
      </c>
      <c r="AG16" s="1">
        <v>240000000</v>
      </c>
      <c r="AH16" t="s">
        <v>70</v>
      </c>
      <c r="AI16">
        <v>24486</v>
      </c>
      <c r="AJ16" t="s">
        <v>71</v>
      </c>
    </row>
    <row r="17" spans="1:36" x14ac:dyDescent="0.2">
      <c r="A17" s="2">
        <v>235</v>
      </c>
      <c r="B17" s="2">
        <v>708</v>
      </c>
      <c r="C17" t="s">
        <v>72</v>
      </c>
      <c r="D17" s="2">
        <v>30.15</v>
      </c>
      <c r="E17" s="2">
        <v>31</v>
      </c>
      <c r="F17" s="2">
        <v>7</v>
      </c>
      <c r="G17" s="2">
        <v>7</v>
      </c>
      <c r="H17" t="s">
        <v>26</v>
      </c>
      <c r="I17" s="1">
        <v>158000000</v>
      </c>
      <c r="J17" s="1">
        <v>163000000</v>
      </c>
      <c r="K17" s="1">
        <v>358000000</v>
      </c>
      <c r="L17" s="1">
        <v>370000000</v>
      </c>
      <c r="M17" s="1">
        <v>198000000</v>
      </c>
      <c r="N17" s="1">
        <v>191000000</v>
      </c>
      <c r="O17" s="1">
        <v>284000000</v>
      </c>
      <c r="P17" s="1">
        <v>413000000</v>
      </c>
      <c r="Q17" s="1">
        <v>113000000</v>
      </c>
      <c r="R17" s="1">
        <v>115000000</v>
      </c>
      <c r="S17" s="1">
        <v>258000000</v>
      </c>
      <c r="T17" s="1">
        <v>256000000</v>
      </c>
      <c r="U17" s="1">
        <v>137000000</v>
      </c>
      <c r="V17" s="1">
        <v>135000000</v>
      </c>
      <c r="W17" s="1">
        <v>197000000</v>
      </c>
      <c r="X17" s="1">
        <v>283000000</v>
      </c>
      <c r="Y17" s="1" t="s">
        <v>69</v>
      </c>
      <c r="Z17" s="1">
        <v>160000000</v>
      </c>
      <c r="AA17" s="1">
        <v>364000000</v>
      </c>
      <c r="AB17" s="1">
        <v>196000000</v>
      </c>
      <c r="AC17" s="1">
        <v>351000000</v>
      </c>
      <c r="AD17" s="1">
        <v>114000000</v>
      </c>
      <c r="AE17" s="1">
        <v>257000000</v>
      </c>
      <c r="AF17" s="1">
        <v>136000000</v>
      </c>
      <c r="AG17" s="1">
        <v>240000000</v>
      </c>
      <c r="AH17" t="s">
        <v>70</v>
      </c>
      <c r="AI17">
        <v>24486</v>
      </c>
      <c r="AJ17" t="s">
        <v>73</v>
      </c>
    </row>
    <row r="18" spans="1:36" x14ac:dyDescent="0.2">
      <c r="A18" s="2">
        <v>262</v>
      </c>
      <c r="B18" s="2">
        <v>7081</v>
      </c>
      <c r="C18" t="s">
        <v>74</v>
      </c>
      <c r="D18" s="2">
        <v>30.13</v>
      </c>
      <c r="E18" s="2">
        <v>20</v>
      </c>
      <c r="F18" s="2">
        <v>11</v>
      </c>
      <c r="G18" s="2">
        <v>9</v>
      </c>
      <c r="H18" t="s">
        <v>75</v>
      </c>
      <c r="I18" s="1">
        <v>33400000</v>
      </c>
      <c r="J18" s="1">
        <v>36000000</v>
      </c>
      <c r="K18" s="1">
        <v>251000000</v>
      </c>
      <c r="L18" s="1">
        <v>253000000</v>
      </c>
      <c r="M18" s="1">
        <v>51700000</v>
      </c>
      <c r="N18" s="1">
        <v>56100000</v>
      </c>
      <c r="O18" s="1">
        <v>270000000</v>
      </c>
      <c r="P18" s="1">
        <v>285000000</v>
      </c>
      <c r="Q18" s="1">
        <v>28800000</v>
      </c>
      <c r="R18" s="1">
        <v>25400000</v>
      </c>
      <c r="S18" s="1">
        <v>152000000</v>
      </c>
      <c r="T18" s="1">
        <v>165000000</v>
      </c>
      <c r="U18" s="1">
        <v>34300000</v>
      </c>
      <c r="V18" s="1">
        <v>35800000</v>
      </c>
      <c r="W18" s="1">
        <v>177000000</v>
      </c>
      <c r="X18" s="1">
        <v>172000000</v>
      </c>
      <c r="Y18" s="1" t="s">
        <v>76</v>
      </c>
      <c r="Z18" s="1">
        <v>34700000</v>
      </c>
      <c r="AA18" s="1">
        <v>252000000</v>
      </c>
      <c r="AB18" s="1">
        <v>53900000</v>
      </c>
      <c r="AC18" s="1">
        <v>277000000</v>
      </c>
      <c r="AD18" s="1">
        <v>27100000</v>
      </c>
      <c r="AE18" s="1">
        <v>159000000</v>
      </c>
      <c r="AF18" s="1">
        <v>35100000</v>
      </c>
      <c r="AG18" s="1">
        <v>174000000</v>
      </c>
      <c r="AH18" t="s">
        <v>77</v>
      </c>
      <c r="AI18">
        <v>46520</v>
      </c>
      <c r="AJ18" t="s">
        <v>78</v>
      </c>
    </row>
    <row r="19" spans="1:36" x14ac:dyDescent="0.2">
      <c r="A19" s="2">
        <v>590</v>
      </c>
      <c r="B19" s="2">
        <v>2522</v>
      </c>
      <c r="C19" t="s">
        <v>79</v>
      </c>
      <c r="D19" s="2">
        <v>29.82</v>
      </c>
      <c r="E19" s="2">
        <v>11</v>
      </c>
      <c r="F19" s="2">
        <v>6</v>
      </c>
      <c r="G19" s="2">
        <v>6</v>
      </c>
      <c r="I19" s="1">
        <v>7550000</v>
      </c>
      <c r="J19" s="1">
        <v>7610000</v>
      </c>
      <c r="K19" s="1">
        <v>40100000</v>
      </c>
      <c r="L19" s="1">
        <v>36400000</v>
      </c>
      <c r="M19" s="1">
        <v>10800000</v>
      </c>
      <c r="N19" s="1">
        <v>9660000</v>
      </c>
      <c r="O19" s="1">
        <v>39100000</v>
      </c>
      <c r="P19" s="1">
        <v>45600000</v>
      </c>
      <c r="Q19" s="1">
        <v>6330000</v>
      </c>
      <c r="R19" s="1">
        <v>6670000</v>
      </c>
      <c r="S19" s="1">
        <v>29600000</v>
      </c>
      <c r="T19" s="1">
        <v>29600000</v>
      </c>
      <c r="U19" s="1">
        <v>8310000</v>
      </c>
      <c r="V19" s="1">
        <v>8130000</v>
      </c>
      <c r="W19" s="1">
        <v>27600000</v>
      </c>
      <c r="X19" s="1">
        <v>35600000</v>
      </c>
      <c r="Y19" s="1" t="s">
        <v>80</v>
      </c>
      <c r="Z19" s="1">
        <v>7910000</v>
      </c>
      <c r="AA19" s="1">
        <v>40000000</v>
      </c>
      <c r="AB19" s="1">
        <v>10600000</v>
      </c>
      <c r="AC19" s="1">
        <v>42300000</v>
      </c>
      <c r="AD19" s="1">
        <v>6500000</v>
      </c>
      <c r="AE19" s="1">
        <v>29600000</v>
      </c>
      <c r="AF19" s="1">
        <v>8220000</v>
      </c>
      <c r="AG19" s="1">
        <v>31600000</v>
      </c>
      <c r="AH19" t="s">
        <v>81</v>
      </c>
      <c r="AI19">
        <v>57866</v>
      </c>
      <c r="AJ19" t="s">
        <v>82</v>
      </c>
    </row>
    <row r="20" spans="1:36" x14ac:dyDescent="0.2">
      <c r="A20" s="2">
        <v>398</v>
      </c>
      <c r="B20" s="2">
        <v>802</v>
      </c>
      <c r="C20" t="s">
        <v>83</v>
      </c>
      <c r="D20" s="2">
        <v>29.75</v>
      </c>
      <c r="E20" s="2">
        <v>14</v>
      </c>
      <c r="F20" s="2">
        <v>7</v>
      </c>
      <c r="G20" s="2">
        <v>7</v>
      </c>
      <c r="H20" t="s">
        <v>13</v>
      </c>
      <c r="I20" s="1">
        <v>37600000</v>
      </c>
      <c r="J20" s="1">
        <v>41100000</v>
      </c>
      <c r="K20" s="1">
        <v>86800000</v>
      </c>
      <c r="L20" s="1">
        <v>87300000</v>
      </c>
      <c r="M20" s="1">
        <v>36700000</v>
      </c>
      <c r="N20" s="1">
        <v>33500000</v>
      </c>
      <c r="O20" s="1">
        <v>59900000</v>
      </c>
      <c r="P20" s="1">
        <v>72500000</v>
      </c>
      <c r="Q20" s="1">
        <v>33900000</v>
      </c>
      <c r="R20" s="1">
        <v>35400000</v>
      </c>
      <c r="S20" s="1">
        <v>69300000</v>
      </c>
      <c r="T20" s="1">
        <v>70400000</v>
      </c>
      <c r="U20" s="1">
        <v>31500000</v>
      </c>
      <c r="V20" s="1">
        <v>31300000</v>
      </c>
      <c r="W20" s="1">
        <v>51800000</v>
      </c>
      <c r="X20" s="1">
        <v>60000000</v>
      </c>
      <c r="Y20" s="1" t="s">
        <v>84</v>
      </c>
      <c r="Z20" s="1">
        <v>39800000</v>
      </c>
      <c r="AA20" s="1">
        <v>87000000</v>
      </c>
      <c r="AB20" s="1">
        <v>35100000</v>
      </c>
      <c r="AC20" s="1">
        <v>66200000</v>
      </c>
      <c r="AD20" s="1">
        <v>34700000</v>
      </c>
      <c r="AE20" s="1">
        <v>69800000</v>
      </c>
      <c r="AF20" s="1">
        <v>31400000</v>
      </c>
      <c r="AG20" s="1">
        <v>55900000</v>
      </c>
      <c r="AH20" t="s">
        <v>85</v>
      </c>
      <c r="AI20">
        <v>63208</v>
      </c>
      <c r="AJ20" t="s">
        <v>86</v>
      </c>
    </row>
    <row r="21" spans="1:36" x14ac:dyDescent="0.2">
      <c r="A21" s="2">
        <v>678</v>
      </c>
      <c r="B21" s="2">
        <v>13704</v>
      </c>
      <c r="C21" t="s">
        <v>87</v>
      </c>
      <c r="D21" s="2">
        <v>29.65</v>
      </c>
      <c r="E21" s="2">
        <v>11</v>
      </c>
      <c r="F21" s="2">
        <v>7</v>
      </c>
      <c r="G21" s="2">
        <v>7</v>
      </c>
      <c r="I21" s="1">
        <v>3530000</v>
      </c>
      <c r="J21" s="1">
        <v>3630000</v>
      </c>
      <c r="K21" s="1">
        <v>45600000</v>
      </c>
      <c r="L21" s="1">
        <v>49000000</v>
      </c>
      <c r="M21" s="1">
        <v>7090000</v>
      </c>
      <c r="N21" s="1">
        <v>6950000</v>
      </c>
      <c r="O21" s="1">
        <v>39500000</v>
      </c>
      <c r="P21" s="1">
        <v>47600000</v>
      </c>
      <c r="Q21" s="1">
        <v>3090000</v>
      </c>
      <c r="R21" s="1">
        <v>2670000</v>
      </c>
      <c r="S21" s="1">
        <v>29000000</v>
      </c>
      <c r="T21" s="1">
        <v>31900000</v>
      </c>
      <c r="U21" s="1">
        <v>4850000</v>
      </c>
      <c r="V21" s="1">
        <v>4770000</v>
      </c>
      <c r="W21" s="1">
        <v>30100000</v>
      </c>
      <c r="X21" s="1">
        <v>31400000</v>
      </c>
      <c r="Y21" s="1" t="s">
        <v>88</v>
      </c>
      <c r="Z21" s="1">
        <v>3720000</v>
      </c>
      <c r="AA21" s="1">
        <v>47300000</v>
      </c>
      <c r="AB21" s="1">
        <v>7020000</v>
      </c>
      <c r="AC21" s="1">
        <v>43500000</v>
      </c>
      <c r="AD21" s="1">
        <v>2880000</v>
      </c>
      <c r="AE21" s="1">
        <v>30500000</v>
      </c>
      <c r="AF21" s="1">
        <v>4810000</v>
      </c>
      <c r="AG21" s="1">
        <v>30700000</v>
      </c>
      <c r="AH21" t="s">
        <v>89</v>
      </c>
      <c r="AI21">
        <v>77386</v>
      </c>
      <c r="AJ21" t="s">
        <v>90</v>
      </c>
    </row>
    <row r="22" spans="1:36" x14ac:dyDescent="0.2">
      <c r="A22" s="2">
        <v>387</v>
      </c>
      <c r="B22" s="2">
        <v>7078</v>
      </c>
      <c r="C22" t="s">
        <v>91</v>
      </c>
      <c r="D22" s="2">
        <v>29.64</v>
      </c>
      <c r="E22" s="2">
        <v>13</v>
      </c>
      <c r="F22" s="2">
        <v>5</v>
      </c>
      <c r="G22" s="2">
        <v>5</v>
      </c>
      <c r="H22" t="s">
        <v>31</v>
      </c>
      <c r="I22" s="1">
        <v>7580000</v>
      </c>
      <c r="J22" s="1">
        <v>7050000</v>
      </c>
      <c r="K22" s="1">
        <v>81000000</v>
      </c>
      <c r="L22" s="1">
        <v>86900000</v>
      </c>
      <c r="M22" s="1">
        <v>14900000</v>
      </c>
      <c r="N22" s="1">
        <v>23200000</v>
      </c>
      <c r="O22" s="1">
        <v>77200000</v>
      </c>
      <c r="P22" s="1">
        <v>69300000</v>
      </c>
      <c r="Q22" s="1">
        <v>6290000</v>
      </c>
      <c r="R22" s="1">
        <v>5850000</v>
      </c>
      <c r="S22" s="1">
        <v>74900000</v>
      </c>
      <c r="T22" s="1">
        <v>79900000</v>
      </c>
      <c r="U22" s="1">
        <v>14100000</v>
      </c>
      <c r="V22" s="1">
        <v>20700000</v>
      </c>
      <c r="W22" s="1">
        <v>70600000</v>
      </c>
      <c r="X22" s="1">
        <v>64700000</v>
      </c>
      <c r="Y22" s="1" t="s">
        <v>92</v>
      </c>
      <c r="Z22" s="1">
        <v>7310000</v>
      </c>
      <c r="AA22" s="1">
        <v>83900000</v>
      </c>
      <c r="AB22" s="1">
        <v>19900000</v>
      </c>
      <c r="AC22" s="1">
        <v>75700000</v>
      </c>
      <c r="AD22" s="1">
        <v>6070000</v>
      </c>
      <c r="AE22" s="1">
        <v>77400000</v>
      </c>
      <c r="AF22" s="1">
        <v>17400000</v>
      </c>
      <c r="AG22" s="1">
        <v>70100000</v>
      </c>
      <c r="AH22" t="s">
        <v>93</v>
      </c>
      <c r="AI22">
        <v>38502</v>
      </c>
      <c r="AJ22" t="s">
        <v>94</v>
      </c>
    </row>
    <row r="23" spans="1:36" x14ac:dyDescent="0.2">
      <c r="A23" s="2">
        <v>1645</v>
      </c>
      <c r="B23" s="2">
        <v>13807</v>
      </c>
      <c r="C23" t="s">
        <v>95</v>
      </c>
      <c r="D23" s="2">
        <v>29.39</v>
      </c>
      <c r="E23" s="2">
        <v>20</v>
      </c>
      <c r="F23" s="2">
        <v>2</v>
      </c>
      <c r="G23" s="2">
        <v>2</v>
      </c>
      <c r="H23" t="s">
        <v>13</v>
      </c>
      <c r="I23" s="1">
        <v>2810000</v>
      </c>
      <c r="J23" s="1">
        <v>285000</v>
      </c>
      <c r="K23" s="1">
        <v>14800000</v>
      </c>
      <c r="L23" s="1">
        <v>15100000</v>
      </c>
      <c r="M23" s="1">
        <v>3590000</v>
      </c>
      <c r="N23" s="1">
        <v>3470000</v>
      </c>
      <c r="O23" s="1">
        <v>17200000</v>
      </c>
      <c r="P23" s="1">
        <v>15600000</v>
      </c>
      <c r="Q23" s="1">
        <v>2810000</v>
      </c>
      <c r="R23" s="1">
        <v>285000</v>
      </c>
      <c r="S23" s="1">
        <v>14800000</v>
      </c>
      <c r="T23" s="1">
        <v>15100000</v>
      </c>
      <c r="U23" s="1">
        <v>3590000</v>
      </c>
      <c r="V23" s="1">
        <v>3470000</v>
      </c>
      <c r="W23" s="1">
        <v>17200000</v>
      </c>
      <c r="X23" s="1">
        <v>15600000</v>
      </c>
      <c r="Y23" s="1" t="s">
        <v>96</v>
      </c>
      <c r="Z23" s="1">
        <v>2740000</v>
      </c>
      <c r="AA23" s="1">
        <v>15000000</v>
      </c>
      <c r="AB23" s="1">
        <v>3530000</v>
      </c>
      <c r="AC23" s="1">
        <v>16400000</v>
      </c>
      <c r="AD23" s="1">
        <v>2740000</v>
      </c>
      <c r="AE23" s="1">
        <v>15000000</v>
      </c>
      <c r="AF23" s="1">
        <v>3530000</v>
      </c>
      <c r="AG23" s="1">
        <v>16400000</v>
      </c>
      <c r="AH23" t="s">
        <v>97</v>
      </c>
      <c r="AI23">
        <v>22953</v>
      </c>
      <c r="AJ23" t="s">
        <v>98</v>
      </c>
    </row>
    <row r="24" spans="1:36" x14ac:dyDescent="0.2">
      <c r="A24" s="2">
        <v>1230</v>
      </c>
      <c r="B24" s="2">
        <v>5413</v>
      </c>
      <c r="C24" t="s">
        <v>99</v>
      </c>
      <c r="D24" s="2">
        <v>29.38</v>
      </c>
      <c r="E24" s="2">
        <v>4</v>
      </c>
      <c r="F24" s="2">
        <v>2</v>
      </c>
      <c r="G24" s="2">
        <v>2</v>
      </c>
      <c r="I24" s="1">
        <v>1710000</v>
      </c>
      <c r="J24" s="1">
        <v>1130000</v>
      </c>
      <c r="K24" s="1">
        <v>11200000</v>
      </c>
      <c r="L24" s="1">
        <v>11600000</v>
      </c>
      <c r="M24" s="1">
        <v>2460000</v>
      </c>
      <c r="N24" s="1">
        <v>2380000</v>
      </c>
      <c r="O24" s="1">
        <v>11200000</v>
      </c>
      <c r="P24" s="1">
        <v>14200000</v>
      </c>
      <c r="Q24" s="1">
        <v>1710000</v>
      </c>
      <c r="R24" s="1">
        <v>1130000</v>
      </c>
      <c r="S24" s="1">
        <v>11200000</v>
      </c>
      <c r="T24" s="1">
        <v>11600000</v>
      </c>
      <c r="U24" s="1">
        <v>2460000</v>
      </c>
      <c r="V24" s="1">
        <v>2380000</v>
      </c>
      <c r="W24" s="1">
        <v>11200000</v>
      </c>
      <c r="X24" s="1">
        <v>14200000</v>
      </c>
      <c r="Y24" s="1" t="s">
        <v>100</v>
      </c>
      <c r="Z24" s="1">
        <v>1710000</v>
      </c>
      <c r="AA24" s="1">
        <v>11400000</v>
      </c>
      <c r="AB24" s="1">
        <v>2570000</v>
      </c>
      <c r="AC24" s="1">
        <v>12700000</v>
      </c>
      <c r="AD24" s="1">
        <v>1710000</v>
      </c>
      <c r="AE24" s="1">
        <v>11400000</v>
      </c>
      <c r="AF24" s="1">
        <v>2570000</v>
      </c>
      <c r="AG24" s="1">
        <v>12700000</v>
      </c>
      <c r="AH24" t="s">
        <v>101</v>
      </c>
      <c r="AI24">
        <v>45816</v>
      </c>
      <c r="AJ24" t="s">
        <v>102</v>
      </c>
    </row>
    <row r="25" spans="1:36" x14ac:dyDescent="0.2">
      <c r="A25" s="2">
        <v>13</v>
      </c>
      <c r="B25" s="2">
        <v>565</v>
      </c>
      <c r="C25" t="s">
        <v>103</v>
      </c>
      <c r="D25" s="2">
        <v>29.35</v>
      </c>
      <c r="E25" s="2">
        <v>35</v>
      </c>
      <c r="F25" s="2">
        <v>31</v>
      </c>
      <c r="G25" s="2">
        <v>31</v>
      </c>
      <c r="H25" t="s">
        <v>104</v>
      </c>
      <c r="I25" s="1">
        <v>324000000</v>
      </c>
      <c r="J25" s="1">
        <v>353000000</v>
      </c>
      <c r="K25" s="1">
        <v>1070000000</v>
      </c>
      <c r="L25" s="1">
        <v>1040000000</v>
      </c>
      <c r="M25" s="1">
        <v>405000000</v>
      </c>
      <c r="N25" s="1">
        <v>397000000</v>
      </c>
      <c r="O25" s="1">
        <v>820000000</v>
      </c>
      <c r="P25" s="1">
        <v>979000000</v>
      </c>
      <c r="Q25" s="1">
        <v>103000000</v>
      </c>
      <c r="R25" s="1">
        <v>101000000</v>
      </c>
      <c r="S25" s="1">
        <v>273000000</v>
      </c>
      <c r="T25" s="1">
        <v>279000000</v>
      </c>
      <c r="U25" s="1">
        <v>115000000</v>
      </c>
      <c r="V25" s="1">
        <v>103000000</v>
      </c>
      <c r="W25" s="1">
        <v>222000000</v>
      </c>
      <c r="X25" s="1">
        <v>277000000</v>
      </c>
      <c r="Y25" s="1" t="s">
        <v>105</v>
      </c>
      <c r="Z25" s="1">
        <v>340000000</v>
      </c>
      <c r="AA25" s="1">
        <v>1070000000</v>
      </c>
      <c r="AB25" s="1">
        <v>402000000</v>
      </c>
      <c r="AC25" s="1">
        <v>902000000</v>
      </c>
      <c r="AD25" s="1">
        <v>102000000</v>
      </c>
      <c r="AE25" s="1">
        <v>276000000</v>
      </c>
      <c r="AF25" s="1">
        <v>109000000</v>
      </c>
      <c r="AG25" s="1">
        <v>249000000</v>
      </c>
      <c r="AH25" t="s">
        <v>106</v>
      </c>
      <c r="AI25">
        <v>93289</v>
      </c>
      <c r="AJ25" t="s">
        <v>107</v>
      </c>
    </row>
    <row r="26" spans="1:36" x14ac:dyDescent="0.2">
      <c r="A26" s="2">
        <v>1598</v>
      </c>
      <c r="B26" s="2">
        <v>7296</v>
      </c>
      <c r="C26" t="s">
        <v>108</v>
      </c>
      <c r="D26" s="2">
        <v>29.35</v>
      </c>
      <c r="E26" s="2">
        <v>16</v>
      </c>
      <c r="F26" s="2">
        <v>2</v>
      </c>
      <c r="G26" s="2">
        <v>2</v>
      </c>
      <c r="H26" t="s">
        <v>13</v>
      </c>
      <c r="I26" s="1">
        <v>8190000</v>
      </c>
      <c r="J26" s="1">
        <v>8510000</v>
      </c>
      <c r="K26" s="1">
        <v>704000</v>
      </c>
      <c r="L26" s="1">
        <v>854000</v>
      </c>
      <c r="M26" s="1">
        <v>4820000</v>
      </c>
      <c r="N26" s="1">
        <v>5550000</v>
      </c>
      <c r="O26" s="1">
        <v>910000</v>
      </c>
      <c r="P26" s="1">
        <v>914000</v>
      </c>
      <c r="Q26" s="1">
        <v>8190000</v>
      </c>
      <c r="R26" s="1">
        <v>8510000</v>
      </c>
      <c r="S26" s="1">
        <v>704000</v>
      </c>
      <c r="T26" s="1">
        <v>854000</v>
      </c>
      <c r="U26" s="1">
        <v>4820000</v>
      </c>
      <c r="V26" s="1">
        <v>5550000</v>
      </c>
      <c r="W26" s="1">
        <v>910000</v>
      </c>
      <c r="X26" s="1">
        <v>914000</v>
      </c>
      <c r="Y26" s="1" t="s">
        <v>109</v>
      </c>
      <c r="Z26" s="1">
        <v>8350000</v>
      </c>
      <c r="AA26" s="1">
        <v>1000000</v>
      </c>
      <c r="AB26" s="1">
        <v>5180000</v>
      </c>
      <c r="AC26" s="1">
        <v>926000</v>
      </c>
      <c r="AD26" s="1">
        <v>8350000</v>
      </c>
      <c r="AE26" s="1">
        <v>1000000</v>
      </c>
      <c r="AF26" s="1">
        <v>5180000</v>
      </c>
      <c r="AG26" s="1">
        <v>926000</v>
      </c>
      <c r="AH26" t="s">
        <v>110</v>
      </c>
      <c r="AI26">
        <v>13007</v>
      </c>
      <c r="AJ26" t="s">
        <v>111</v>
      </c>
    </row>
    <row r="27" spans="1:36" x14ac:dyDescent="0.2">
      <c r="A27" s="2">
        <v>715</v>
      </c>
      <c r="B27" s="2">
        <v>2501</v>
      </c>
      <c r="C27" t="s">
        <v>112</v>
      </c>
      <c r="D27" s="2">
        <v>28.93</v>
      </c>
      <c r="E27" s="2">
        <v>12</v>
      </c>
      <c r="F27" s="2">
        <v>6</v>
      </c>
      <c r="G27" s="2">
        <v>6</v>
      </c>
      <c r="H27" t="s">
        <v>13</v>
      </c>
      <c r="I27" s="1">
        <v>10000000</v>
      </c>
      <c r="J27" s="1">
        <v>10300000</v>
      </c>
      <c r="K27" s="1">
        <v>25700000</v>
      </c>
      <c r="L27" s="1">
        <v>28800000</v>
      </c>
      <c r="M27" s="1">
        <v>18200000</v>
      </c>
      <c r="N27" s="1">
        <v>19000000</v>
      </c>
      <c r="O27" s="1">
        <v>24200000</v>
      </c>
      <c r="P27" s="1">
        <v>31400000</v>
      </c>
      <c r="Q27" s="1">
        <v>8690000</v>
      </c>
      <c r="R27" s="1">
        <v>7650000</v>
      </c>
      <c r="S27" s="1">
        <v>18300000</v>
      </c>
      <c r="T27" s="1">
        <v>18200000</v>
      </c>
      <c r="U27" s="1">
        <v>12200000</v>
      </c>
      <c r="V27" s="1">
        <v>12300000</v>
      </c>
      <c r="W27" s="1">
        <v>16100000</v>
      </c>
      <c r="X27" s="1">
        <v>21700000</v>
      </c>
      <c r="Y27" s="1" t="s">
        <v>113</v>
      </c>
      <c r="Z27" s="1">
        <v>10900000</v>
      </c>
      <c r="AA27" s="1">
        <v>27200000</v>
      </c>
      <c r="AB27" s="1">
        <v>18600000</v>
      </c>
      <c r="AC27" s="1">
        <v>27800000</v>
      </c>
      <c r="AD27" s="1">
        <v>8170000</v>
      </c>
      <c r="AE27" s="1">
        <v>18200000</v>
      </c>
      <c r="AF27" s="1">
        <v>12200000</v>
      </c>
      <c r="AG27" s="1">
        <v>18900000</v>
      </c>
      <c r="AH27" t="s">
        <v>114</v>
      </c>
      <c r="AI27">
        <v>56718</v>
      </c>
      <c r="AJ27" t="s">
        <v>115</v>
      </c>
    </row>
    <row r="28" spans="1:36" x14ac:dyDescent="0.2">
      <c r="A28" s="2">
        <v>660</v>
      </c>
      <c r="B28" s="2">
        <v>1003</v>
      </c>
      <c r="C28" t="s">
        <v>116</v>
      </c>
      <c r="D28" s="2">
        <v>28.92</v>
      </c>
      <c r="E28" s="2">
        <v>5</v>
      </c>
      <c r="F28" s="2">
        <v>3</v>
      </c>
      <c r="G28" s="2">
        <v>3</v>
      </c>
      <c r="I28" s="1">
        <v>7740000</v>
      </c>
      <c r="J28" s="1">
        <v>9840000</v>
      </c>
      <c r="K28" s="1">
        <v>3550000</v>
      </c>
      <c r="L28" s="1">
        <v>5210000</v>
      </c>
      <c r="M28" s="1">
        <v>9050000</v>
      </c>
      <c r="N28" s="1">
        <v>9020000</v>
      </c>
      <c r="O28" s="1">
        <v>4670000</v>
      </c>
      <c r="P28" s="1">
        <v>4610000</v>
      </c>
      <c r="Q28" s="1">
        <v>7740000</v>
      </c>
      <c r="R28" s="1">
        <v>9840000</v>
      </c>
      <c r="S28" s="1">
        <v>3550000</v>
      </c>
      <c r="T28" s="1">
        <v>5210000</v>
      </c>
      <c r="U28" s="1">
        <v>9050000</v>
      </c>
      <c r="V28" s="1">
        <v>9020000</v>
      </c>
      <c r="W28" s="1">
        <v>4670000</v>
      </c>
      <c r="X28" s="1">
        <v>4610000</v>
      </c>
      <c r="Y28" s="1" t="s">
        <v>117</v>
      </c>
      <c r="Z28" s="1">
        <v>8790000</v>
      </c>
      <c r="AA28" s="1">
        <v>4380000</v>
      </c>
      <c r="AB28" s="1">
        <v>9030000</v>
      </c>
      <c r="AC28" s="1">
        <v>4640000</v>
      </c>
      <c r="AD28" s="1">
        <v>8790000</v>
      </c>
      <c r="AE28" s="1">
        <v>4380000</v>
      </c>
      <c r="AF28" s="1">
        <v>9030000</v>
      </c>
      <c r="AG28" s="1">
        <v>4640000</v>
      </c>
      <c r="AH28" t="s">
        <v>118</v>
      </c>
      <c r="AI28">
        <v>64252</v>
      </c>
      <c r="AJ28" t="s">
        <v>119</v>
      </c>
    </row>
    <row r="29" spans="1:36" x14ac:dyDescent="0.2">
      <c r="A29" s="2">
        <v>492</v>
      </c>
      <c r="B29" s="2">
        <v>1919</v>
      </c>
      <c r="C29" t="s">
        <v>120</v>
      </c>
      <c r="D29" s="2">
        <v>28.87</v>
      </c>
      <c r="E29" s="2">
        <v>23</v>
      </c>
      <c r="F29" s="2">
        <v>7</v>
      </c>
      <c r="G29" s="2">
        <v>7</v>
      </c>
      <c r="H29" t="s">
        <v>13</v>
      </c>
      <c r="I29" s="1">
        <v>2030000</v>
      </c>
      <c r="J29" s="1">
        <v>2620000</v>
      </c>
      <c r="K29" s="1">
        <v>19200000</v>
      </c>
      <c r="L29" s="1">
        <v>20200000</v>
      </c>
      <c r="M29" s="1">
        <v>5120000</v>
      </c>
      <c r="N29" s="1">
        <v>7390000</v>
      </c>
      <c r="O29" s="1">
        <v>14800000</v>
      </c>
      <c r="P29" s="1">
        <v>19200000</v>
      </c>
      <c r="Q29" s="1">
        <v>1460000</v>
      </c>
      <c r="R29" s="1">
        <v>1240000</v>
      </c>
      <c r="S29" s="1">
        <v>14700000</v>
      </c>
      <c r="T29" s="1">
        <v>14200000</v>
      </c>
      <c r="U29" s="1">
        <v>3490000</v>
      </c>
      <c r="V29" s="1">
        <v>3410000</v>
      </c>
      <c r="W29" s="1">
        <v>8100000</v>
      </c>
      <c r="X29" s="1">
        <v>15700000</v>
      </c>
      <c r="Y29" s="1" t="s">
        <v>121</v>
      </c>
      <c r="Z29" s="1">
        <v>2480000</v>
      </c>
      <c r="AA29" s="1">
        <v>20500000</v>
      </c>
      <c r="AB29" s="1">
        <v>6370000</v>
      </c>
      <c r="AC29" s="1">
        <v>18400000</v>
      </c>
      <c r="AD29" s="1">
        <v>1410000</v>
      </c>
      <c r="AE29" s="1">
        <v>14500000</v>
      </c>
      <c r="AF29" s="1">
        <v>3450000</v>
      </c>
      <c r="AG29" s="1">
        <v>11900000</v>
      </c>
      <c r="AH29" t="s">
        <v>122</v>
      </c>
      <c r="AI29">
        <v>40838</v>
      </c>
      <c r="AJ29" t="s">
        <v>123</v>
      </c>
    </row>
    <row r="30" spans="1:36" x14ac:dyDescent="0.2">
      <c r="A30" s="2">
        <v>317</v>
      </c>
      <c r="B30" s="2">
        <v>830</v>
      </c>
      <c r="C30" t="s">
        <v>124</v>
      </c>
      <c r="D30" s="2">
        <v>28.53</v>
      </c>
      <c r="E30" s="2">
        <v>25</v>
      </c>
      <c r="F30" s="2">
        <v>8</v>
      </c>
      <c r="G30" s="2">
        <v>8</v>
      </c>
      <c r="H30" t="s">
        <v>13</v>
      </c>
      <c r="I30" s="1">
        <v>90300000</v>
      </c>
      <c r="J30" s="1">
        <v>88800000</v>
      </c>
      <c r="K30" s="1">
        <v>57100000</v>
      </c>
      <c r="L30" s="1">
        <v>48900000</v>
      </c>
      <c r="M30" s="1">
        <v>64500000</v>
      </c>
      <c r="N30" s="1">
        <v>68200000</v>
      </c>
      <c r="O30" s="1">
        <v>50400000</v>
      </c>
      <c r="P30" s="1">
        <v>53100000</v>
      </c>
      <c r="Q30" s="1">
        <v>51300000</v>
      </c>
      <c r="R30" s="1">
        <v>50900000</v>
      </c>
      <c r="S30" s="1">
        <v>31200000</v>
      </c>
      <c r="T30" s="1">
        <v>21600000</v>
      </c>
      <c r="U30" s="1">
        <v>43600000</v>
      </c>
      <c r="V30" s="1">
        <v>49400000</v>
      </c>
      <c r="W30" s="1">
        <v>34100000</v>
      </c>
      <c r="X30" s="1">
        <v>34400000</v>
      </c>
      <c r="Y30" s="1" t="s">
        <v>125</v>
      </c>
      <c r="Z30" s="1">
        <v>89600000</v>
      </c>
      <c r="AA30" s="1">
        <v>53000000</v>
      </c>
      <c r="AB30" s="1">
        <v>66400000</v>
      </c>
      <c r="AC30" s="1">
        <v>51700000</v>
      </c>
      <c r="AD30" s="1">
        <v>51100000</v>
      </c>
      <c r="AE30" s="1">
        <v>26400000</v>
      </c>
      <c r="AF30" s="1">
        <v>46500000</v>
      </c>
      <c r="AG30" s="1">
        <v>34300000</v>
      </c>
      <c r="AH30" t="s">
        <v>126</v>
      </c>
      <c r="AI30">
        <v>30091</v>
      </c>
      <c r="AJ30" t="s">
        <v>127</v>
      </c>
    </row>
    <row r="31" spans="1:36" x14ac:dyDescent="0.2">
      <c r="A31" s="2">
        <v>338</v>
      </c>
      <c r="B31" s="2">
        <v>4167</v>
      </c>
      <c r="C31" t="s">
        <v>128</v>
      </c>
      <c r="D31" s="2">
        <v>28.27</v>
      </c>
      <c r="E31" s="2">
        <v>11</v>
      </c>
      <c r="F31" s="2">
        <v>7</v>
      </c>
      <c r="G31" s="2">
        <v>7</v>
      </c>
      <c r="I31" s="1">
        <v>4950000</v>
      </c>
      <c r="J31" s="1">
        <v>4200000</v>
      </c>
      <c r="K31" s="1">
        <v>81800000</v>
      </c>
      <c r="L31" s="1">
        <v>88000000</v>
      </c>
      <c r="M31" s="1">
        <v>24500000</v>
      </c>
      <c r="N31" s="1">
        <v>12100000</v>
      </c>
      <c r="O31" s="1">
        <v>71800000</v>
      </c>
      <c r="P31" s="1">
        <v>74000000</v>
      </c>
      <c r="Q31" s="1">
        <v>3060000</v>
      </c>
      <c r="R31" s="1">
        <v>2840000</v>
      </c>
      <c r="S31" s="1">
        <v>52200000</v>
      </c>
      <c r="T31" s="1">
        <v>57200000</v>
      </c>
      <c r="U31" s="1">
        <v>19900000</v>
      </c>
      <c r="V31" s="1">
        <v>9190000</v>
      </c>
      <c r="W31" s="1">
        <v>57000000</v>
      </c>
      <c r="X31" s="1">
        <v>48100000</v>
      </c>
      <c r="Y31" s="1" t="s">
        <v>129</v>
      </c>
      <c r="Z31" s="1">
        <v>4700000</v>
      </c>
      <c r="AA31" s="1">
        <v>84900000</v>
      </c>
      <c r="AB31" s="1">
        <v>18300000</v>
      </c>
      <c r="AC31" s="1">
        <v>72900000</v>
      </c>
      <c r="AD31" s="1">
        <v>3070000</v>
      </c>
      <c r="AE31" s="1">
        <v>54700000</v>
      </c>
      <c r="AF31" s="1">
        <v>14500000</v>
      </c>
      <c r="AG31" s="1">
        <v>52600000</v>
      </c>
      <c r="AH31" t="s">
        <v>130</v>
      </c>
      <c r="AI31">
        <v>58238</v>
      </c>
      <c r="AJ31" t="s">
        <v>131</v>
      </c>
    </row>
    <row r="32" spans="1:36" x14ac:dyDescent="0.2">
      <c r="A32" s="2">
        <v>619</v>
      </c>
      <c r="B32" s="2">
        <v>886</v>
      </c>
      <c r="C32" t="s">
        <v>132</v>
      </c>
      <c r="D32" s="2">
        <v>28.05</v>
      </c>
      <c r="E32" s="2">
        <v>38</v>
      </c>
      <c r="F32" s="2">
        <v>7</v>
      </c>
      <c r="G32" s="2">
        <v>7</v>
      </c>
      <c r="H32" t="s">
        <v>36</v>
      </c>
      <c r="I32" s="1">
        <v>89700000</v>
      </c>
      <c r="J32" s="1">
        <v>100000000</v>
      </c>
      <c r="K32" s="1">
        <v>63400000</v>
      </c>
      <c r="L32" s="1">
        <v>50400000</v>
      </c>
      <c r="M32" s="1">
        <v>111000000</v>
      </c>
      <c r="N32" s="1">
        <v>128000000</v>
      </c>
      <c r="O32" s="1">
        <v>78300000</v>
      </c>
      <c r="P32" s="1">
        <v>67500000</v>
      </c>
      <c r="Q32" s="1">
        <v>58600000</v>
      </c>
      <c r="R32" s="1">
        <v>63000000</v>
      </c>
      <c r="S32" s="1">
        <v>44700000</v>
      </c>
      <c r="T32" s="1">
        <v>37600000</v>
      </c>
      <c r="U32" s="1">
        <v>73400000</v>
      </c>
      <c r="V32" s="1">
        <v>74000000</v>
      </c>
      <c r="W32" s="1">
        <v>50500000</v>
      </c>
      <c r="X32" s="1">
        <v>50600000</v>
      </c>
      <c r="Y32" s="1" t="s">
        <v>133</v>
      </c>
      <c r="Z32" s="1">
        <v>95000000</v>
      </c>
      <c r="AA32" s="1">
        <v>56900000</v>
      </c>
      <c r="AB32" s="1">
        <v>119000000</v>
      </c>
      <c r="AC32" s="1">
        <v>72900000</v>
      </c>
      <c r="AD32" s="1">
        <v>60800000</v>
      </c>
      <c r="AE32" s="1">
        <v>41100000</v>
      </c>
      <c r="AF32" s="1">
        <v>73700000</v>
      </c>
      <c r="AG32" s="1">
        <v>50600000</v>
      </c>
      <c r="AH32" t="s">
        <v>134</v>
      </c>
      <c r="AI32">
        <v>28167</v>
      </c>
      <c r="AJ32" t="s">
        <v>135</v>
      </c>
    </row>
    <row r="33" spans="1:36" x14ac:dyDescent="0.2">
      <c r="A33" s="2">
        <v>967</v>
      </c>
      <c r="B33" s="2">
        <v>2837</v>
      </c>
      <c r="C33" t="s">
        <v>136</v>
      </c>
      <c r="D33" s="2">
        <v>27.87</v>
      </c>
      <c r="E33" s="2">
        <v>9</v>
      </c>
      <c r="F33" s="2">
        <v>3</v>
      </c>
      <c r="G33" s="2">
        <v>3</v>
      </c>
      <c r="I33" s="1">
        <v>1050000</v>
      </c>
      <c r="J33" s="1">
        <v>2480000</v>
      </c>
      <c r="K33" s="1">
        <v>20100000</v>
      </c>
      <c r="L33" s="1">
        <v>20100000</v>
      </c>
      <c r="M33" s="1">
        <v>5710000</v>
      </c>
      <c r="N33" s="1">
        <v>5560000</v>
      </c>
      <c r="O33" s="1">
        <v>11100000</v>
      </c>
      <c r="P33" s="1">
        <v>8170000</v>
      </c>
      <c r="Q33" s="1">
        <v>1050000</v>
      </c>
      <c r="R33" s="1">
        <v>2480000</v>
      </c>
      <c r="S33" s="1">
        <v>20100000</v>
      </c>
      <c r="T33" s="1">
        <v>20100000</v>
      </c>
      <c r="U33" s="1">
        <v>5710000</v>
      </c>
      <c r="V33" s="1">
        <v>5560000</v>
      </c>
      <c r="W33" s="1">
        <v>11100000</v>
      </c>
      <c r="X33" s="1">
        <v>8170000</v>
      </c>
      <c r="Y33" s="1" t="s">
        <v>137</v>
      </c>
      <c r="Z33" s="1">
        <v>2360000</v>
      </c>
      <c r="AA33" s="1">
        <v>20100000</v>
      </c>
      <c r="AB33" s="1">
        <v>5630000</v>
      </c>
      <c r="AC33" s="1">
        <v>12600000</v>
      </c>
      <c r="AD33" s="1">
        <v>2360000</v>
      </c>
      <c r="AE33" s="1">
        <v>20100000</v>
      </c>
      <c r="AF33" s="1">
        <v>5630000</v>
      </c>
      <c r="AG33" s="1">
        <v>12600000</v>
      </c>
      <c r="AH33" t="s">
        <v>138</v>
      </c>
      <c r="AI33">
        <v>40770</v>
      </c>
      <c r="AJ33" t="s">
        <v>139</v>
      </c>
    </row>
    <row r="34" spans="1:36" x14ac:dyDescent="0.2">
      <c r="A34" s="2">
        <v>353</v>
      </c>
      <c r="B34" s="2">
        <v>1018</v>
      </c>
      <c r="C34" t="s">
        <v>140</v>
      </c>
      <c r="D34" s="2">
        <v>27.4</v>
      </c>
      <c r="E34" s="2">
        <v>4</v>
      </c>
      <c r="F34" s="2">
        <v>3</v>
      </c>
      <c r="G34" s="2">
        <v>3</v>
      </c>
      <c r="I34" s="1">
        <v>7290000</v>
      </c>
      <c r="J34" s="1">
        <v>7750000</v>
      </c>
      <c r="K34" s="1">
        <v>1740000</v>
      </c>
      <c r="L34" s="1">
        <v>690000</v>
      </c>
      <c r="M34" s="1">
        <v>1160000</v>
      </c>
      <c r="N34" s="1">
        <v>1310000</v>
      </c>
      <c r="O34" s="1">
        <v>937000</v>
      </c>
      <c r="P34" s="1">
        <v>1000000</v>
      </c>
      <c r="Q34" s="1">
        <v>7290000</v>
      </c>
      <c r="R34" s="1">
        <v>7750000</v>
      </c>
      <c r="S34" s="1">
        <v>1740000</v>
      </c>
      <c r="T34" s="1">
        <v>690000</v>
      </c>
      <c r="U34" s="1">
        <v>1160000</v>
      </c>
      <c r="V34" s="1">
        <v>1310000</v>
      </c>
      <c r="W34" s="1">
        <v>937000</v>
      </c>
      <c r="X34" s="1">
        <v>1000000</v>
      </c>
      <c r="Y34" s="1" t="s">
        <v>141</v>
      </c>
      <c r="Z34" s="1">
        <v>7520000</v>
      </c>
      <c r="AA34" s="1">
        <v>1580000</v>
      </c>
      <c r="AB34" s="1">
        <v>1230000</v>
      </c>
      <c r="AC34" s="1">
        <v>1210000</v>
      </c>
      <c r="AD34" s="1">
        <v>7520000</v>
      </c>
      <c r="AE34" s="1">
        <v>1580000</v>
      </c>
      <c r="AF34" s="1">
        <v>1230000</v>
      </c>
      <c r="AG34" s="1">
        <v>1210000</v>
      </c>
      <c r="AH34" t="s">
        <v>142</v>
      </c>
      <c r="AI34">
        <v>93345</v>
      </c>
      <c r="AJ34" t="s">
        <v>143</v>
      </c>
    </row>
    <row r="35" spans="1:36" x14ac:dyDescent="0.2">
      <c r="A35" s="2">
        <v>404</v>
      </c>
      <c r="B35" s="2">
        <v>878</v>
      </c>
      <c r="C35" t="s">
        <v>144</v>
      </c>
      <c r="D35" s="2">
        <v>27.38</v>
      </c>
      <c r="E35" s="2">
        <v>15</v>
      </c>
      <c r="F35" s="2">
        <v>6</v>
      </c>
      <c r="G35" s="2">
        <v>6</v>
      </c>
      <c r="I35" s="1">
        <v>48100000</v>
      </c>
      <c r="J35" s="1">
        <v>48000000</v>
      </c>
      <c r="K35" s="1">
        <v>20100000</v>
      </c>
      <c r="L35" s="1">
        <v>17900000</v>
      </c>
      <c r="M35" s="1">
        <v>46200000</v>
      </c>
      <c r="N35" s="1">
        <v>44300000</v>
      </c>
      <c r="O35" s="1">
        <v>31200000</v>
      </c>
      <c r="P35" s="1">
        <v>26400000</v>
      </c>
      <c r="Q35" s="1">
        <v>43200000</v>
      </c>
      <c r="R35" s="1">
        <v>42300000</v>
      </c>
      <c r="S35" s="1">
        <v>16200000</v>
      </c>
      <c r="T35" s="1">
        <v>15300000</v>
      </c>
      <c r="U35" s="1">
        <v>39700000</v>
      </c>
      <c r="V35" s="1">
        <v>38100000</v>
      </c>
      <c r="W35" s="1">
        <v>24900000</v>
      </c>
      <c r="X35" s="1">
        <v>24400000</v>
      </c>
      <c r="Y35" s="1" t="s">
        <v>145</v>
      </c>
      <c r="Z35" s="1">
        <v>48100000</v>
      </c>
      <c r="AA35" s="1">
        <v>19000000</v>
      </c>
      <c r="AB35" s="1">
        <v>45300000</v>
      </c>
      <c r="AC35" s="1">
        <v>30300000</v>
      </c>
      <c r="AD35" s="1">
        <v>42700000</v>
      </c>
      <c r="AE35" s="1">
        <v>15800000</v>
      </c>
      <c r="AF35" s="1">
        <v>38900000</v>
      </c>
      <c r="AG35" s="1">
        <v>24700000</v>
      </c>
      <c r="AH35" t="s">
        <v>146</v>
      </c>
      <c r="AI35">
        <v>45851</v>
      </c>
      <c r="AJ35" t="s">
        <v>147</v>
      </c>
    </row>
    <row r="36" spans="1:36" x14ac:dyDescent="0.2">
      <c r="A36" s="2">
        <v>754</v>
      </c>
      <c r="B36" s="2">
        <v>2462</v>
      </c>
      <c r="C36" t="s">
        <v>148</v>
      </c>
      <c r="D36" s="2">
        <v>27.26</v>
      </c>
      <c r="E36" s="2">
        <v>32</v>
      </c>
      <c r="F36" s="2">
        <v>5</v>
      </c>
      <c r="G36" s="2">
        <v>5</v>
      </c>
      <c r="I36" s="1">
        <v>52000000</v>
      </c>
      <c r="J36" s="1">
        <v>46800000</v>
      </c>
      <c r="K36" s="1">
        <v>218000000</v>
      </c>
      <c r="L36" s="1">
        <v>202000000</v>
      </c>
      <c r="M36" s="1">
        <v>71000000</v>
      </c>
      <c r="N36" s="1">
        <v>61700000</v>
      </c>
      <c r="O36" s="1">
        <v>168000000</v>
      </c>
      <c r="P36" s="1">
        <v>252000000</v>
      </c>
      <c r="Q36" s="1">
        <v>37500000</v>
      </c>
      <c r="R36" s="1">
        <v>35100000</v>
      </c>
      <c r="S36" s="1">
        <v>160000000</v>
      </c>
      <c r="T36" s="1">
        <v>154000000</v>
      </c>
      <c r="U36" s="1">
        <v>52400000</v>
      </c>
      <c r="V36" s="1">
        <v>51300000</v>
      </c>
      <c r="W36" s="1">
        <v>140000000</v>
      </c>
      <c r="X36" s="1">
        <v>173000000</v>
      </c>
      <c r="Y36" s="1" t="s">
        <v>149</v>
      </c>
      <c r="Z36" s="1">
        <v>49500000</v>
      </c>
      <c r="AA36" s="1">
        <v>210000000</v>
      </c>
      <c r="AB36" s="1">
        <v>66500000</v>
      </c>
      <c r="AC36" s="1">
        <v>218000000</v>
      </c>
      <c r="AD36" s="1">
        <v>36400000</v>
      </c>
      <c r="AE36" s="1">
        <v>157000000</v>
      </c>
      <c r="AF36" s="1">
        <v>51900000</v>
      </c>
      <c r="AG36" s="1">
        <v>164000000</v>
      </c>
      <c r="AH36" t="s">
        <v>150</v>
      </c>
      <c r="AI36">
        <v>12009</v>
      </c>
      <c r="AJ36" t="s">
        <v>151</v>
      </c>
    </row>
    <row r="37" spans="1:36" x14ac:dyDescent="0.2">
      <c r="A37" s="2">
        <v>754</v>
      </c>
      <c r="B37" s="2">
        <v>2461</v>
      </c>
      <c r="C37" t="s">
        <v>152</v>
      </c>
      <c r="D37" s="2">
        <v>27.26</v>
      </c>
      <c r="E37" s="2">
        <v>32</v>
      </c>
      <c r="F37" s="2">
        <v>5</v>
      </c>
      <c r="G37" s="2">
        <v>5</v>
      </c>
      <c r="I37" s="1">
        <v>52000000</v>
      </c>
      <c r="J37" s="1">
        <v>46800000</v>
      </c>
      <c r="K37" s="1">
        <v>218000000</v>
      </c>
      <c r="L37" s="1">
        <v>202000000</v>
      </c>
      <c r="M37" s="1">
        <v>71000000</v>
      </c>
      <c r="N37" s="1">
        <v>61700000</v>
      </c>
      <c r="O37" s="1">
        <v>168000000</v>
      </c>
      <c r="P37" s="1">
        <v>252000000</v>
      </c>
      <c r="Q37" s="1">
        <v>37500000</v>
      </c>
      <c r="R37" s="1">
        <v>35100000</v>
      </c>
      <c r="S37" s="1">
        <v>160000000</v>
      </c>
      <c r="T37" s="1">
        <v>154000000</v>
      </c>
      <c r="U37" s="1">
        <v>52400000</v>
      </c>
      <c r="V37" s="1">
        <v>51300000</v>
      </c>
      <c r="W37" s="1">
        <v>140000000</v>
      </c>
      <c r="X37" s="1">
        <v>173000000</v>
      </c>
      <c r="Y37" s="1" t="s">
        <v>149</v>
      </c>
      <c r="Z37" s="1">
        <v>49500000</v>
      </c>
      <c r="AA37" s="1">
        <v>210000000</v>
      </c>
      <c r="AB37" s="1">
        <v>66500000</v>
      </c>
      <c r="AC37" s="1">
        <v>218000000</v>
      </c>
      <c r="AD37" s="1">
        <v>36400000</v>
      </c>
      <c r="AE37" s="1">
        <v>157000000</v>
      </c>
      <c r="AF37" s="1">
        <v>51900000</v>
      </c>
      <c r="AG37" s="1">
        <v>164000000</v>
      </c>
      <c r="AH37" t="s">
        <v>150</v>
      </c>
      <c r="AI37">
        <v>12039</v>
      </c>
      <c r="AJ37" t="s">
        <v>153</v>
      </c>
    </row>
    <row r="38" spans="1:36" x14ac:dyDescent="0.2">
      <c r="A38" s="2">
        <v>68</v>
      </c>
      <c r="B38" s="2">
        <v>525</v>
      </c>
      <c r="C38" t="s">
        <v>154</v>
      </c>
      <c r="D38" s="2">
        <v>27.08</v>
      </c>
      <c r="E38" s="2">
        <v>53</v>
      </c>
      <c r="F38" s="2">
        <v>22</v>
      </c>
      <c r="G38" s="2">
        <v>22</v>
      </c>
      <c r="H38" t="s">
        <v>155</v>
      </c>
      <c r="I38" s="1">
        <v>2990000000</v>
      </c>
      <c r="J38" s="1">
        <v>3340000000</v>
      </c>
      <c r="K38" s="1">
        <v>10700000000</v>
      </c>
      <c r="L38" s="1">
        <v>11200000000</v>
      </c>
      <c r="M38" s="1">
        <v>4520000000</v>
      </c>
      <c r="N38" s="1">
        <v>4980000000</v>
      </c>
      <c r="O38" s="1">
        <v>8000000000</v>
      </c>
      <c r="P38" s="1">
        <v>10500000000</v>
      </c>
      <c r="Q38" s="1">
        <v>1180000000</v>
      </c>
      <c r="R38" s="1">
        <v>1290000000</v>
      </c>
      <c r="S38" s="1">
        <v>4490000000</v>
      </c>
      <c r="T38" s="1">
        <v>4370000000</v>
      </c>
      <c r="U38" s="1">
        <v>1830000000</v>
      </c>
      <c r="V38" s="1">
        <v>1850000000</v>
      </c>
      <c r="W38" s="1">
        <v>3230000000</v>
      </c>
      <c r="X38" s="1">
        <v>3960000000</v>
      </c>
      <c r="Y38" s="1" t="s">
        <v>156</v>
      </c>
      <c r="Z38" s="1">
        <v>3180000000</v>
      </c>
      <c r="AA38" s="1">
        <v>11000000000</v>
      </c>
      <c r="AB38" s="1">
        <v>4760000000</v>
      </c>
      <c r="AC38" s="1">
        <v>9270000000</v>
      </c>
      <c r="AD38" s="1">
        <v>1230000000</v>
      </c>
      <c r="AE38" s="1">
        <v>4430000000</v>
      </c>
      <c r="AF38" s="1">
        <v>1840000000</v>
      </c>
      <c r="AG38" s="1">
        <v>3590000000</v>
      </c>
      <c r="AH38" t="s">
        <v>157</v>
      </c>
      <c r="AI38">
        <v>50033</v>
      </c>
      <c r="AJ38" t="s">
        <v>158</v>
      </c>
    </row>
    <row r="39" spans="1:36" x14ac:dyDescent="0.2">
      <c r="A39" s="2">
        <v>756</v>
      </c>
      <c r="B39" s="2">
        <v>910</v>
      </c>
      <c r="C39" t="s">
        <v>159</v>
      </c>
      <c r="D39" s="2">
        <v>26.96</v>
      </c>
      <c r="E39" s="2">
        <v>34</v>
      </c>
      <c r="F39" s="2">
        <v>5</v>
      </c>
      <c r="G39" s="2">
        <v>5</v>
      </c>
      <c r="I39" s="1">
        <v>59100000</v>
      </c>
      <c r="J39" s="1">
        <v>66000000</v>
      </c>
      <c r="K39" s="1">
        <v>246000000</v>
      </c>
      <c r="L39" s="1">
        <v>219000000</v>
      </c>
      <c r="M39" s="1">
        <v>95100000</v>
      </c>
      <c r="N39" s="1">
        <v>97400000</v>
      </c>
      <c r="O39" s="1">
        <v>249000000</v>
      </c>
      <c r="P39" s="1">
        <v>234000000</v>
      </c>
      <c r="Q39" s="1">
        <v>50200000</v>
      </c>
      <c r="R39" s="1">
        <v>55800000</v>
      </c>
      <c r="S39" s="1">
        <v>198000000</v>
      </c>
      <c r="T39" s="1">
        <v>197000000</v>
      </c>
      <c r="U39" s="1">
        <v>83200000</v>
      </c>
      <c r="V39" s="1">
        <v>85200000</v>
      </c>
      <c r="W39" s="1">
        <v>239000000</v>
      </c>
      <c r="X39" s="1">
        <v>201000000</v>
      </c>
      <c r="Y39" s="1" t="s">
        <v>160</v>
      </c>
      <c r="Z39" s="1">
        <v>62500000</v>
      </c>
      <c r="AA39" s="1">
        <v>233000000</v>
      </c>
      <c r="AB39" s="1">
        <v>96200000</v>
      </c>
      <c r="AC39" s="1">
        <v>241000000</v>
      </c>
      <c r="AD39" s="1">
        <v>53000000</v>
      </c>
      <c r="AE39" s="1">
        <v>198000000</v>
      </c>
      <c r="AF39" s="1">
        <v>84200000</v>
      </c>
      <c r="AG39" s="1">
        <v>220000000</v>
      </c>
      <c r="AH39" t="s">
        <v>161</v>
      </c>
      <c r="AI39">
        <v>15472</v>
      </c>
      <c r="AJ39" t="s">
        <v>162</v>
      </c>
    </row>
    <row r="40" spans="1:36" x14ac:dyDescent="0.2">
      <c r="A40" s="2">
        <v>600</v>
      </c>
      <c r="B40" s="2">
        <v>4027</v>
      </c>
      <c r="C40" t="s">
        <v>163</v>
      </c>
      <c r="D40" s="2">
        <v>26.66</v>
      </c>
      <c r="E40" s="2">
        <v>14</v>
      </c>
      <c r="F40" s="2">
        <v>8</v>
      </c>
      <c r="G40" s="2">
        <v>8</v>
      </c>
      <c r="H40" t="s">
        <v>13</v>
      </c>
      <c r="I40" s="1">
        <v>687000</v>
      </c>
      <c r="J40" s="1">
        <v>938000</v>
      </c>
      <c r="K40" s="1">
        <v>36600000</v>
      </c>
      <c r="L40" s="1">
        <v>41300000</v>
      </c>
      <c r="M40" s="1">
        <v>4210000</v>
      </c>
      <c r="N40" s="1">
        <v>3760000</v>
      </c>
      <c r="O40" s="1">
        <v>16000000</v>
      </c>
      <c r="P40" s="1">
        <v>26700000</v>
      </c>
      <c r="Q40" s="1">
        <v>614000</v>
      </c>
      <c r="R40" s="1">
        <v>697000</v>
      </c>
      <c r="S40" s="1">
        <v>16900000</v>
      </c>
      <c r="T40" s="1">
        <v>18400000</v>
      </c>
      <c r="U40" s="1">
        <v>2700000</v>
      </c>
      <c r="V40" s="1">
        <v>2260000</v>
      </c>
      <c r="W40" s="1">
        <v>8550000</v>
      </c>
      <c r="X40" s="1">
        <v>14100000</v>
      </c>
      <c r="Y40" s="1" t="s">
        <v>164</v>
      </c>
      <c r="Z40" s="1">
        <v>813000</v>
      </c>
      <c r="AA40" s="1">
        <v>38900000</v>
      </c>
      <c r="AB40" s="1">
        <v>4520000</v>
      </c>
      <c r="AC40" s="1">
        <v>21300000</v>
      </c>
      <c r="AD40" s="1">
        <v>655000</v>
      </c>
      <c r="AE40" s="1">
        <v>17600000</v>
      </c>
      <c r="AF40" s="1">
        <v>2830000</v>
      </c>
      <c r="AG40" s="1">
        <v>11300000</v>
      </c>
      <c r="AH40" t="s">
        <v>165</v>
      </c>
      <c r="AI40">
        <v>62207</v>
      </c>
      <c r="AJ40" t="s">
        <v>166</v>
      </c>
    </row>
    <row r="41" spans="1:36" x14ac:dyDescent="0.2">
      <c r="A41" s="2">
        <v>1194</v>
      </c>
      <c r="B41" s="2">
        <v>13754</v>
      </c>
      <c r="C41" t="s">
        <v>167</v>
      </c>
      <c r="D41" s="2">
        <v>26.47</v>
      </c>
      <c r="E41" s="2">
        <v>7</v>
      </c>
      <c r="F41" s="2">
        <v>2</v>
      </c>
      <c r="G41" s="2">
        <v>2</v>
      </c>
      <c r="I41" s="1">
        <v>959000</v>
      </c>
      <c r="J41" s="1">
        <v>1160000</v>
      </c>
      <c r="K41" s="1">
        <v>9520000</v>
      </c>
      <c r="L41" s="1">
        <v>9880000</v>
      </c>
      <c r="M41" s="1">
        <v>1970000</v>
      </c>
      <c r="N41" s="1">
        <v>2090000</v>
      </c>
      <c r="O41" s="1">
        <v>7430000</v>
      </c>
      <c r="P41" s="1">
        <v>6370000</v>
      </c>
      <c r="Q41" s="1">
        <v>959000</v>
      </c>
      <c r="R41" s="1">
        <v>1160000</v>
      </c>
      <c r="S41" s="1">
        <v>9520000</v>
      </c>
      <c r="T41" s="1">
        <v>9880000</v>
      </c>
      <c r="U41" s="1">
        <v>1970000</v>
      </c>
      <c r="V41" s="1">
        <v>2090000</v>
      </c>
      <c r="W41" s="1">
        <v>7430000</v>
      </c>
      <c r="X41" s="1">
        <v>6370000</v>
      </c>
      <c r="Y41" s="1" t="s">
        <v>168</v>
      </c>
      <c r="Z41" s="1">
        <v>1060000</v>
      </c>
      <c r="AA41" s="1">
        <v>9700000</v>
      </c>
      <c r="AB41" s="1">
        <v>2030000</v>
      </c>
      <c r="AC41" s="1">
        <v>6900000</v>
      </c>
      <c r="AD41" s="1">
        <v>1060000</v>
      </c>
      <c r="AE41" s="1">
        <v>9700000</v>
      </c>
      <c r="AF41" s="1">
        <v>2030000</v>
      </c>
      <c r="AG41" s="1">
        <v>6900000</v>
      </c>
      <c r="AH41" t="s">
        <v>169</v>
      </c>
      <c r="AI41">
        <v>56178</v>
      </c>
      <c r="AJ41" t="s">
        <v>170</v>
      </c>
    </row>
    <row r="42" spans="1:36" x14ac:dyDescent="0.2">
      <c r="A42" s="2">
        <v>393</v>
      </c>
      <c r="B42" s="2">
        <v>824</v>
      </c>
      <c r="C42" t="s">
        <v>171</v>
      </c>
      <c r="D42" s="2">
        <v>26.34</v>
      </c>
      <c r="E42" s="2">
        <v>7</v>
      </c>
      <c r="F42" s="2">
        <v>7</v>
      </c>
      <c r="G42" s="2">
        <v>7</v>
      </c>
      <c r="H42" t="s">
        <v>36</v>
      </c>
      <c r="I42" s="1">
        <v>17100000</v>
      </c>
      <c r="J42" s="1">
        <v>17400000</v>
      </c>
      <c r="K42" s="1">
        <v>5430000</v>
      </c>
      <c r="L42" s="1">
        <v>5850000</v>
      </c>
      <c r="M42" s="1">
        <v>19800000</v>
      </c>
      <c r="N42" s="1">
        <v>20200000</v>
      </c>
      <c r="O42" s="1">
        <v>14300000</v>
      </c>
      <c r="P42" s="1">
        <v>11000000</v>
      </c>
      <c r="Q42" s="1">
        <v>11200000</v>
      </c>
      <c r="R42" s="1">
        <v>11900000</v>
      </c>
      <c r="S42" s="1">
        <v>4130000</v>
      </c>
      <c r="T42" s="1">
        <v>3940000</v>
      </c>
      <c r="U42" s="1">
        <v>13200000</v>
      </c>
      <c r="V42" s="1">
        <v>12700000</v>
      </c>
      <c r="W42" s="1">
        <v>7680000</v>
      </c>
      <c r="X42" s="1">
        <v>5290000</v>
      </c>
      <c r="Y42" s="1" t="s">
        <v>172</v>
      </c>
      <c r="Z42" s="1">
        <v>17300000</v>
      </c>
      <c r="AA42" s="1">
        <v>5690000</v>
      </c>
      <c r="AB42" s="1">
        <v>20000000</v>
      </c>
      <c r="AC42" s="1">
        <v>12600000</v>
      </c>
      <c r="AD42" s="1">
        <v>11500000</v>
      </c>
      <c r="AE42" s="1">
        <v>4040000</v>
      </c>
      <c r="AF42" s="1">
        <v>13000000</v>
      </c>
      <c r="AG42" s="1">
        <v>6480000</v>
      </c>
      <c r="AH42" t="s">
        <v>173</v>
      </c>
      <c r="AI42">
        <v>101920</v>
      </c>
      <c r="AJ42" t="s">
        <v>174</v>
      </c>
    </row>
    <row r="43" spans="1:36" x14ac:dyDescent="0.2">
      <c r="A43" s="2">
        <v>1199</v>
      </c>
      <c r="B43" s="2">
        <v>2276</v>
      </c>
      <c r="C43" t="s">
        <v>175</v>
      </c>
      <c r="D43" s="2">
        <v>26.29</v>
      </c>
      <c r="E43" s="2">
        <v>28</v>
      </c>
      <c r="F43" s="2">
        <v>3</v>
      </c>
      <c r="G43" s="2">
        <v>3</v>
      </c>
      <c r="H43" t="s">
        <v>13</v>
      </c>
      <c r="I43" s="1">
        <v>23500000</v>
      </c>
      <c r="J43" s="1">
        <v>24800000</v>
      </c>
      <c r="K43" s="1">
        <v>4320000</v>
      </c>
      <c r="L43" s="1">
        <v>4080000</v>
      </c>
      <c r="M43" s="1">
        <v>25300000</v>
      </c>
      <c r="N43" s="1">
        <v>20800000</v>
      </c>
      <c r="O43" s="1">
        <v>4670000</v>
      </c>
      <c r="P43" s="1">
        <v>7320000</v>
      </c>
      <c r="Q43" s="1">
        <v>23500000</v>
      </c>
      <c r="R43" s="1">
        <v>24800000</v>
      </c>
      <c r="S43" s="1">
        <v>4320000</v>
      </c>
      <c r="T43" s="1">
        <v>4080000</v>
      </c>
      <c r="U43" s="1">
        <v>25300000</v>
      </c>
      <c r="V43" s="1">
        <v>20800000</v>
      </c>
      <c r="W43" s="1">
        <v>4670000</v>
      </c>
      <c r="X43" s="1">
        <v>7320000</v>
      </c>
      <c r="Y43" s="1" t="s">
        <v>176</v>
      </c>
      <c r="Z43" s="1">
        <v>24200000</v>
      </c>
      <c r="AA43" s="1">
        <v>4200000</v>
      </c>
      <c r="AB43" s="1">
        <v>23000000</v>
      </c>
      <c r="AC43" s="1">
        <v>5990000</v>
      </c>
      <c r="AD43" s="1">
        <v>24200000</v>
      </c>
      <c r="AE43" s="1">
        <v>4200000</v>
      </c>
      <c r="AF43" s="1">
        <v>23000000</v>
      </c>
      <c r="AG43" s="1">
        <v>5990000</v>
      </c>
      <c r="AH43" t="s">
        <v>177</v>
      </c>
      <c r="AI43">
        <v>12947</v>
      </c>
      <c r="AJ43" t="s">
        <v>178</v>
      </c>
    </row>
    <row r="44" spans="1:36" x14ac:dyDescent="0.2">
      <c r="A44" s="2">
        <v>768</v>
      </c>
      <c r="B44" s="2">
        <v>981</v>
      </c>
      <c r="C44" t="s">
        <v>179</v>
      </c>
      <c r="D44" s="2">
        <v>26.23</v>
      </c>
      <c r="E44" s="2">
        <v>21</v>
      </c>
      <c r="F44" s="2">
        <v>3</v>
      </c>
      <c r="G44" s="2">
        <v>3</v>
      </c>
      <c r="H44" t="s">
        <v>31</v>
      </c>
      <c r="I44" s="1">
        <v>45400000</v>
      </c>
      <c r="J44" s="1">
        <v>45200000</v>
      </c>
      <c r="K44" s="1">
        <v>15000000</v>
      </c>
      <c r="L44" s="1">
        <v>14400000</v>
      </c>
      <c r="M44" s="1">
        <v>42400000</v>
      </c>
      <c r="N44" s="1">
        <v>44500000</v>
      </c>
      <c r="O44" s="1">
        <v>27700000</v>
      </c>
      <c r="P44" s="1">
        <v>23600000</v>
      </c>
      <c r="Q44" s="1">
        <v>44700000</v>
      </c>
      <c r="R44" s="1">
        <v>44800000</v>
      </c>
      <c r="S44" s="1">
        <v>13300000</v>
      </c>
      <c r="T44" s="1">
        <v>13700000</v>
      </c>
      <c r="U44" s="1">
        <v>41200000</v>
      </c>
      <c r="V44" s="1">
        <v>42700000</v>
      </c>
      <c r="W44" s="1">
        <v>26900000</v>
      </c>
      <c r="X44" s="1">
        <v>20500000</v>
      </c>
      <c r="Y44" s="1" t="s">
        <v>180</v>
      </c>
      <c r="Z44" s="1">
        <v>45300000</v>
      </c>
      <c r="AA44" s="1">
        <v>14700000</v>
      </c>
      <c r="AB44" s="1">
        <v>43500000</v>
      </c>
      <c r="AC44" s="1">
        <v>25600000</v>
      </c>
      <c r="AD44" s="1">
        <v>44700000</v>
      </c>
      <c r="AE44" s="1">
        <v>13500000</v>
      </c>
      <c r="AF44" s="1">
        <v>42000000</v>
      </c>
      <c r="AG44" s="1">
        <v>23700000</v>
      </c>
      <c r="AH44" t="s">
        <v>181</v>
      </c>
      <c r="AI44">
        <v>16283</v>
      </c>
      <c r="AJ44" t="s">
        <v>182</v>
      </c>
    </row>
    <row r="45" spans="1:36" x14ac:dyDescent="0.2">
      <c r="A45" s="2">
        <v>321</v>
      </c>
      <c r="B45" s="2">
        <v>2257</v>
      </c>
      <c r="C45" t="s">
        <v>183</v>
      </c>
      <c r="D45" s="2">
        <v>26.05</v>
      </c>
      <c r="E45" s="2">
        <v>34</v>
      </c>
      <c r="F45" s="2">
        <v>10</v>
      </c>
      <c r="G45" s="2">
        <v>10</v>
      </c>
      <c r="I45" s="1">
        <v>31800000</v>
      </c>
      <c r="J45" s="1">
        <v>36500000</v>
      </c>
      <c r="K45" s="1">
        <v>220000000</v>
      </c>
      <c r="L45" s="1">
        <v>238000000</v>
      </c>
      <c r="M45" s="1">
        <v>53700000</v>
      </c>
      <c r="N45" s="1">
        <v>54800000</v>
      </c>
      <c r="O45" s="1">
        <v>163000000</v>
      </c>
      <c r="P45" s="1">
        <v>171000000</v>
      </c>
      <c r="Q45" s="1">
        <v>21000000</v>
      </c>
      <c r="R45" s="1">
        <v>22000000</v>
      </c>
      <c r="S45" s="1">
        <v>120000000</v>
      </c>
      <c r="T45" s="1">
        <v>130000000</v>
      </c>
      <c r="U45" s="1">
        <v>35200000</v>
      </c>
      <c r="V45" s="1">
        <v>30600000</v>
      </c>
      <c r="W45" s="1">
        <v>89100000</v>
      </c>
      <c r="X45" s="1">
        <v>101000000</v>
      </c>
      <c r="Y45" s="1" t="s">
        <v>184</v>
      </c>
      <c r="Z45" s="1">
        <v>34200000</v>
      </c>
      <c r="AA45" s="1">
        <v>229000000</v>
      </c>
      <c r="AB45" s="1">
        <v>54300000</v>
      </c>
      <c r="AC45" s="1">
        <v>169000000</v>
      </c>
      <c r="AD45" s="1">
        <v>21500000</v>
      </c>
      <c r="AE45" s="1">
        <v>125000000</v>
      </c>
      <c r="AF45" s="1">
        <v>32900000</v>
      </c>
      <c r="AG45" s="1">
        <v>94900000</v>
      </c>
      <c r="AH45" t="s">
        <v>185</v>
      </c>
      <c r="AI45">
        <v>32300</v>
      </c>
      <c r="AJ45" t="s">
        <v>186</v>
      </c>
    </row>
    <row r="46" spans="1:36" x14ac:dyDescent="0.2">
      <c r="A46" s="2">
        <v>323</v>
      </c>
      <c r="B46" s="2">
        <v>2278</v>
      </c>
      <c r="C46" t="s">
        <v>187</v>
      </c>
      <c r="D46" s="2">
        <v>25.98</v>
      </c>
      <c r="E46" s="2">
        <v>15</v>
      </c>
      <c r="F46" s="2">
        <v>9</v>
      </c>
      <c r="G46" s="2">
        <v>9</v>
      </c>
      <c r="H46" t="s">
        <v>36</v>
      </c>
      <c r="I46" s="1">
        <v>11600000</v>
      </c>
      <c r="J46" s="1">
        <v>8930000</v>
      </c>
      <c r="K46" s="1">
        <v>61800000</v>
      </c>
      <c r="L46" s="1">
        <v>62600000</v>
      </c>
      <c r="M46" s="1">
        <v>12700000</v>
      </c>
      <c r="N46" s="1">
        <v>15200000</v>
      </c>
      <c r="O46" s="1">
        <v>51400000</v>
      </c>
      <c r="P46" s="1">
        <v>59400000</v>
      </c>
      <c r="Q46" s="1">
        <v>5350000</v>
      </c>
      <c r="R46" s="1">
        <v>5670000</v>
      </c>
      <c r="S46" s="1">
        <v>37100000</v>
      </c>
      <c r="T46" s="1">
        <v>37800000</v>
      </c>
      <c r="U46" s="1">
        <v>5810000</v>
      </c>
      <c r="V46" s="1">
        <v>7400000</v>
      </c>
      <c r="W46" s="1">
        <v>24400000</v>
      </c>
      <c r="X46" s="1">
        <v>35500000</v>
      </c>
      <c r="Y46" s="1" t="s">
        <v>188</v>
      </c>
      <c r="Z46" s="1">
        <v>10300000</v>
      </c>
      <c r="AA46" s="1">
        <v>62200000</v>
      </c>
      <c r="AB46" s="1">
        <v>14100000</v>
      </c>
      <c r="AC46" s="1">
        <v>55400000</v>
      </c>
      <c r="AD46" s="1">
        <v>5510000</v>
      </c>
      <c r="AE46" s="1">
        <v>37500000</v>
      </c>
      <c r="AF46" s="1">
        <v>6600000</v>
      </c>
      <c r="AG46" s="1">
        <v>29900000</v>
      </c>
      <c r="AH46" t="s">
        <v>189</v>
      </c>
      <c r="AI46">
        <v>76626</v>
      </c>
      <c r="AJ46" t="s">
        <v>190</v>
      </c>
    </row>
    <row r="47" spans="1:36" x14ac:dyDescent="0.2">
      <c r="A47" s="2">
        <v>150</v>
      </c>
      <c r="B47" s="2">
        <v>3245</v>
      </c>
      <c r="C47" t="s">
        <v>191</v>
      </c>
      <c r="D47" s="2">
        <v>25.94</v>
      </c>
      <c r="E47" s="2">
        <v>27</v>
      </c>
      <c r="F47" s="2">
        <v>14</v>
      </c>
      <c r="G47" s="2">
        <v>11</v>
      </c>
      <c r="H47" t="s">
        <v>36</v>
      </c>
      <c r="I47" s="1">
        <v>9310000</v>
      </c>
      <c r="J47" s="1">
        <v>11900000</v>
      </c>
      <c r="K47" s="1">
        <v>97700000</v>
      </c>
      <c r="L47" s="1">
        <v>99500000</v>
      </c>
      <c r="M47" s="1">
        <v>28100000</v>
      </c>
      <c r="N47" s="1">
        <v>23900000</v>
      </c>
      <c r="O47" s="1">
        <v>66100000</v>
      </c>
      <c r="P47" s="1">
        <v>88700000</v>
      </c>
      <c r="Q47" s="1">
        <v>5210000</v>
      </c>
      <c r="R47" s="1">
        <v>6000000</v>
      </c>
      <c r="S47" s="1">
        <v>51200000</v>
      </c>
      <c r="T47" s="1">
        <v>49900000</v>
      </c>
      <c r="U47" s="1">
        <v>13300000</v>
      </c>
      <c r="V47" s="1">
        <v>12200000</v>
      </c>
      <c r="W47" s="1">
        <v>42900000</v>
      </c>
      <c r="X47" s="1">
        <v>44300000</v>
      </c>
      <c r="Y47" s="1" t="s">
        <v>192</v>
      </c>
      <c r="Z47" s="1">
        <v>12300000</v>
      </c>
      <c r="AA47" s="1">
        <v>98600000</v>
      </c>
      <c r="AB47" s="1">
        <v>26200000</v>
      </c>
      <c r="AC47" s="1">
        <v>79900000</v>
      </c>
      <c r="AD47" s="1">
        <v>5610000</v>
      </c>
      <c r="AE47" s="1">
        <v>50600000</v>
      </c>
      <c r="AF47" s="1">
        <v>12800000</v>
      </c>
      <c r="AG47" s="1">
        <v>43600000</v>
      </c>
      <c r="AH47" t="s">
        <v>193</v>
      </c>
      <c r="AI47">
        <v>65263</v>
      </c>
      <c r="AJ47" t="s">
        <v>194</v>
      </c>
    </row>
    <row r="48" spans="1:36" x14ac:dyDescent="0.2">
      <c r="A48" s="2">
        <v>687</v>
      </c>
      <c r="B48" s="2">
        <v>3777</v>
      </c>
      <c r="C48" t="s">
        <v>195</v>
      </c>
      <c r="D48" s="2">
        <v>25.65</v>
      </c>
      <c r="E48" s="2">
        <v>10</v>
      </c>
      <c r="F48" s="2">
        <v>3</v>
      </c>
      <c r="G48" s="2">
        <v>3</v>
      </c>
      <c r="H48" t="s">
        <v>13</v>
      </c>
      <c r="I48" s="1">
        <v>4610000</v>
      </c>
      <c r="J48" s="1">
        <v>4470000</v>
      </c>
      <c r="K48" s="1">
        <v>14300000</v>
      </c>
      <c r="L48" s="1">
        <v>14200000</v>
      </c>
      <c r="M48" s="1">
        <v>6050000</v>
      </c>
      <c r="N48" s="1">
        <v>5200000</v>
      </c>
      <c r="O48" s="1">
        <v>9380000</v>
      </c>
      <c r="P48" s="1">
        <v>12600000</v>
      </c>
      <c r="Q48" s="1">
        <v>4610000</v>
      </c>
      <c r="R48" s="1">
        <v>4470000</v>
      </c>
      <c r="S48" s="1">
        <v>14300000</v>
      </c>
      <c r="T48" s="1">
        <v>14200000</v>
      </c>
      <c r="U48" s="1">
        <v>6050000</v>
      </c>
      <c r="V48" s="1">
        <v>5200000</v>
      </c>
      <c r="W48" s="1">
        <v>9380000</v>
      </c>
      <c r="X48" s="1">
        <v>12600000</v>
      </c>
      <c r="Y48" s="1" t="s">
        <v>196</v>
      </c>
      <c r="Z48" s="1">
        <v>5080000</v>
      </c>
      <c r="AA48" s="1">
        <v>14200000</v>
      </c>
      <c r="AB48" s="1">
        <v>5620000</v>
      </c>
      <c r="AC48" s="1">
        <v>11000000</v>
      </c>
      <c r="AD48" s="1">
        <v>5080000</v>
      </c>
      <c r="AE48" s="1">
        <v>14200000</v>
      </c>
      <c r="AF48" s="1">
        <v>5620000</v>
      </c>
      <c r="AG48" s="1">
        <v>11000000</v>
      </c>
      <c r="AH48" t="s">
        <v>197</v>
      </c>
      <c r="AI48">
        <v>35907</v>
      </c>
      <c r="AJ48" t="s">
        <v>198</v>
      </c>
    </row>
    <row r="49" spans="1:36" x14ac:dyDescent="0.2">
      <c r="A49" s="2">
        <v>364</v>
      </c>
      <c r="B49" s="2">
        <v>656</v>
      </c>
      <c r="C49" t="s">
        <v>199</v>
      </c>
      <c r="D49" s="2">
        <v>25.53</v>
      </c>
      <c r="E49" s="2">
        <v>31</v>
      </c>
      <c r="F49" s="2">
        <v>8</v>
      </c>
      <c r="G49" s="2">
        <v>8</v>
      </c>
      <c r="I49" s="1">
        <v>76500000</v>
      </c>
      <c r="J49" s="1">
        <v>102000000</v>
      </c>
      <c r="K49" s="1">
        <v>46400000</v>
      </c>
      <c r="L49" s="1">
        <v>40400000</v>
      </c>
      <c r="M49" s="1">
        <v>96600000</v>
      </c>
      <c r="N49" s="1">
        <v>98600000</v>
      </c>
      <c r="O49" s="1">
        <v>61700000</v>
      </c>
      <c r="P49" s="1">
        <v>50300000</v>
      </c>
      <c r="Q49" s="1">
        <v>51400000</v>
      </c>
      <c r="R49" s="1">
        <v>54500000</v>
      </c>
      <c r="S49" s="1">
        <v>24200000</v>
      </c>
      <c r="T49" s="1">
        <v>23500000</v>
      </c>
      <c r="U49" s="1">
        <v>69300000</v>
      </c>
      <c r="V49" s="1">
        <v>69600000</v>
      </c>
      <c r="W49" s="1">
        <v>45400000</v>
      </c>
      <c r="X49" s="1">
        <v>30500000</v>
      </c>
      <c r="Y49" s="1" t="s">
        <v>200</v>
      </c>
      <c r="Z49" s="1">
        <v>89100000</v>
      </c>
      <c r="AA49" s="1">
        <v>44300000</v>
      </c>
      <c r="AB49" s="1">
        <v>97600000</v>
      </c>
      <c r="AC49" s="1">
        <v>64100000</v>
      </c>
      <c r="AD49" s="1">
        <v>52900000</v>
      </c>
      <c r="AE49" s="1">
        <v>23800000</v>
      </c>
      <c r="AF49" s="1">
        <v>69400000</v>
      </c>
      <c r="AG49" s="1">
        <v>37900000</v>
      </c>
      <c r="AH49" t="s">
        <v>201</v>
      </c>
      <c r="AI49">
        <v>30996</v>
      </c>
      <c r="AJ49" t="s">
        <v>202</v>
      </c>
    </row>
    <row r="50" spans="1:36" x14ac:dyDescent="0.2">
      <c r="A50" s="2">
        <v>724</v>
      </c>
      <c r="B50" s="2">
        <v>3416</v>
      </c>
      <c r="C50" t="s">
        <v>203</v>
      </c>
      <c r="D50" s="2">
        <v>25.51</v>
      </c>
      <c r="E50" s="2">
        <v>14</v>
      </c>
      <c r="F50" s="2">
        <v>7</v>
      </c>
      <c r="G50" s="2">
        <v>7</v>
      </c>
      <c r="I50" s="1">
        <v>5320000</v>
      </c>
      <c r="J50" s="1">
        <v>5910000</v>
      </c>
      <c r="K50" s="1">
        <v>42200000</v>
      </c>
      <c r="L50" s="1">
        <v>43600000</v>
      </c>
      <c r="M50" s="1">
        <v>6460000</v>
      </c>
      <c r="N50" s="1">
        <v>8250000</v>
      </c>
      <c r="O50" s="1">
        <v>33700000</v>
      </c>
      <c r="P50" s="1">
        <v>35500000</v>
      </c>
      <c r="Q50" s="1">
        <v>3330000</v>
      </c>
      <c r="R50" s="1">
        <v>4050000</v>
      </c>
      <c r="S50" s="1">
        <v>30100000</v>
      </c>
      <c r="T50" s="1">
        <v>28900000</v>
      </c>
      <c r="U50" s="1">
        <v>4550000</v>
      </c>
      <c r="V50" s="1">
        <v>4890000</v>
      </c>
      <c r="W50" s="1">
        <v>24700000</v>
      </c>
      <c r="X50" s="1">
        <v>25100000</v>
      </c>
      <c r="Y50" s="1" t="s">
        <v>204</v>
      </c>
      <c r="Z50" s="1">
        <v>6190000</v>
      </c>
      <c r="AA50" s="1">
        <v>42900000</v>
      </c>
      <c r="AB50" s="1">
        <v>7710000</v>
      </c>
      <c r="AC50" s="1">
        <v>34600000</v>
      </c>
      <c r="AD50" s="1">
        <v>4270000</v>
      </c>
      <c r="AE50" s="1">
        <v>29500000</v>
      </c>
      <c r="AF50" s="1">
        <v>4720000</v>
      </c>
      <c r="AG50" s="1">
        <v>24900000</v>
      </c>
      <c r="AH50" t="s">
        <v>205</v>
      </c>
      <c r="AI50">
        <v>54511</v>
      </c>
      <c r="AJ50" t="s">
        <v>206</v>
      </c>
    </row>
    <row r="51" spans="1:36" x14ac:dyDescent="0.2">
      <c r="A51" s="2">
        <v>95</v>
      </c>
      <c r="B51" s="2">
        <v>907</v>
      </c>
      <c r="C51" t="s">
        <v>207</v>
      </c>
      <c r="D51" s="2">
        <v>25.47</v>
      </c>
      <c r="E51" s="2">
        <v>41</v>
      </c>
      <c r="F51" s="2">
        <v>18</v>
      </c>
      <c r="G51" s="2">
        <v>14</v>
      </c>
      <c r="H51" t="s">
        <v>26</v>
      </c>
      <c r="I51" s="1">
        <v>35200000</v>
      </c>
      <c r="J51" s="1">
        <v>59600000</v>
      </c>
      <c r="K51" s="1">
        <v>1220000000</v>
      </c>
      <c r="L51" s="1">
        <v>1360000000</v>
      </c>
      <c r="M51" s="1">
        <v>111000000</v>
      </c>
      <c r="N51" s="1">
        <v>114000000</v>
      </c>
      <c r="O51" s="1">
        <v>879000000</v>
      </c>
      <c r="P51" s="1">
        <v>1070000000</v>
      </c>
      <c r="Q51" s="1">
        <v>19200000</v>
      </c>
      <c r="R51" s="1">
        <v>31200000</v>
      </c>
      <c r="S51" s="1">
        <v>579000000</v>
      </c>
      <c r="T51" s="1">
        <v>649000000</v>
      </c>
      <c r="U51" s="1">
        <v>48500000</v>
      </c>
      <c r="V51" s="1">
        <v>52800000</v>
      </c>
      <c r="W51" s="1">
        <v>431000000</v>
      </c>
      <c r="X51" s="1">
        <v>516000000</v>
      </c>
      <c r="Y51" s="1" t="s">
        <v>208</v>
      </c>
      <c r="Z51" s="1">
        <v>47800000</v>
      </c>
      <c r="AA51" s="1">
        <v>1290000000</v>
      </c>
      <c r="AB51" s="1">
        <v>116000000</v>
      </c>
      <c r="AC51" s="1">
        <v>980000000</v>
      </c>
      <c r="AD51" s="1">
        <v>25200000</v>
      </c>
      <c r="AE51" s="1">
        <v>614000000</v>
      </c>
      <c r="AF51" s="1">
        <v>50700000</v>
      </c>
      <c r="AG51" s="1">
        <v>473000000</v>
      </c>
      <c r="AH51" t="s">
        <v>209</v>
      </c>
      <c r="AI51">
        <v>61495</v>
      </c>
      <c r="AJ51" t="s">
        <v>210</v>
      </c>
    </row>
    <row r="52" spans="1:36" x14ac:dyDescent="0.2">
      <c r="A52" s="2">
        <v>391</v>
      </c>
      <c r="B52" s="2">
        <v>5863</v>
      </c>
      <c r="C52" t="s">
        <v>211</v>
      </c>
      <c r="D52" s="2">
        <v>25.32</v>
      </c>
      <c r="E52" s="2">
        <v>23</v>
      </c>
      <c r="F52" s="2">
        <v>8</v>
      </c>
      <c r="G52" s="2">
        <v>8</v>
      </c>
      <c r="H52" t="s">
        <v>31</v>
      </c>
      <c r="I52" s="1">
        <v>7840000</v>
      </c>
      <c r="J52" s="1">
        <v>7700000</v>
      </c>
      <c r="K52" s="1">
        <v>53400000</v>
      </c>
      <c r="L52" s="1">
        <v>53000000</v>
      </c>
      <c r="M52" s="1">
        <v>10800000</v>
      </c>
      <c r="N52" s="1">
        <v>9990000</v>
      </c>
      <c r="O52" s="1">
        <v>33300000</v>
      </c>
      <c r="P52" s="1">
        <v>48700000</v>
      </c>
      <c r="Q52" s="1">
        <v>4850000</v>
      </c>
      <c r="R52" s="1">
        <v>4570000</v>
      </c>
      <c r="S52" s="1">
        <v>35800000</v>
      </c>
      <c r="T52" s="1">
        <v>35900000</v>
      </c>
      <c r="U52" s="1">
        <v>5700000</v>
      </c>
      <c r="V52" s="1">
        <v>4490000</v>
      </c>
      <c r="W52" s="1">
        <v>15700000</v>
      </c>
      <c r="X52" s="1">
        <v>33100000</v>
      </c>
      <c r="Y52" s="1" t="s">
        <v>212</v>
      </c>
      <c r="Z52" s="1">
        <v>7870000</v>
      </c>
      <c r="AA52" s="1">
        <v>53200000</v>
      </c>
      <c r="AB52" s="1">
        <v>10400000</v>
      </c>
      <c r="AC52" s="1">
        <v>42300000</v>
      </c>
      <c r="AD52" s="1">
        <v>4710000</v>
      </c>
      <c r="AE52" s="1">
        <v>35900000</v>
      </c>
      <c r="AF52" s="1">
        <v>5090000</v>
      </c>
      <c r="AG52" s="1">
        <v>24400000</v>
      </c>
      <c r="AH52" t="s">
        <v>213</v>
      </c>
      <c r="AI52">
        <v>34603</v>
      </c>
      <c r="AJ52" t="s">
        <v>214</v>
      </c>
    </row>
    <row r="53" spans="1:36" x14ac:dyDescent="0.2">
      <c r="A53" s="2">
        <v>557</v>
      </c>
      <c r="B53" s="2">
        <v>810</v>
      </c>
      <c r="C53" t="s">
        <v>215</v>
      </c>
      <c r="D53" s="2">
        <v>25.14</v>
      </c>
      <c r="E53" s="2">
        <v>43</v>
      </c>
      <c r="F53" s="2">
        <v>7</v>
      </c>
      <c r="G53" s="2">
        <v>7</v>
      </c>
      <c r="I53" s="1">
        <v>55000000</v>
      </c>
      <c r="J53" s="1">
        <v>55100000</v>
      </c>
      <c r="K53" s="1">
        <v>44500000</v>
      </c>
      <c r="L53" s="1">
        <v>43800000</v>
      </c>
      <c r="M53" s="1">
        <v>59000000</v>
      </c>
      <c r="N53" s="1">
        <v>59800000</v>
      </c>
      <c r="O53" s="1">
        <v>40600000</v>
      </c>
      <c r="P53" s="1">
        <v>40300000</v>
      </c>
      <c r="Q53" s="1">
        <v>41500000</v>
      </c>
      <c r="R53" s="1">
        <v>41300000</v>
      </c>
      <c r="S53" s="1">
        <v>32600000</v>
      </c>
      <c r="T53" s="1">
        <v>33000000</v>
      </c>
      <c r="U53" s="1">
        <v>42600000</v>
      </c>
      <c r="V53" s="1">
        <v>42800000</v>
      </c>
      <c r="W53" s="1">
        <v>26000000</v>
      </c>
      <c r="X53" s="1">
        <v>30200000</v>
      </c>
      <c r="Y53" s="1" t="s">
        <v>216</v>
      </c>
      <c r="Z53" s="1">
        <v>55100000</v>
      </c>
      <c r="AA53" s="1">
        <v>44100000</v>
      </c>
      <c r="AB53" s="1">
        <v>59500000</v>
      </c>
      <c r="AC53" s="1">
        <v>40600000</v>
      </c>
      <c r="AD53" s="1">
        <v>41400000</v>
      </c>
      <c r="AE53" s="1">
        <v>32800000</v>
      </c>
      <c r="AF53" s="1">
        <v>42700000</v>
      </c>
      <c r="AG53" s="1">
        <v>28100000</v>
      </c>
      <c r="AH53" t="s">
        <v>217</v>
      </c>
      <c r="AI53">
        <v>18463</v>
      </c>
      <c r="AJ53" t="s">
        <v>218</v>
      </c>
    </row>
    <row r="54" spans="1:36" x14ac:dyDescent="0.2">
      <c r="A54" s="2">
        <v>428</v>
      </c>
      <c r="B54" s="2">
        <v>1635</v>
      </c>
      <c r="C54" t="s">
        <v>219</v>
      </c>
      <c r="D54" s="2">
        <v>24.91</v>
      </c>
      <c r="E54" s="2">
        <v>25</v>
      </c>
      <c r="F54" s="2">
        <v>10</v>
      </c>
      <c r="G54" s="2">
        <v>10</v>
      </c>
      <c r="I54" s="1">
        <v>25200000</v>
      </c>
      <c r="J54" s="1">
        <v>42500000</v>
      </c>
      <c r="K54" s="1">
        <v>68200000</v>
      </c>
      <c r="L54" s="1">
        <v>62200000</v>
      </c>
      <c r="M54" s="1">
        <v>36200000</v>
      </c>
      <c r="N54" s="1">
        <v>39300000</v>
      </c>
      <c r="O54" s="1">
        <v>47100000</v>
      </c>
      <c r="P54" s="1">
        <v>64700000</v>
      </c>
      <c r="Q54" s="1">
        <v>13200000</v>
      </c>
      <c r="R54" s="1">
        <v>20300000</v>
      </c>
      <c r="S54" s="1">
        <v>33700000</v>
      </c>
      <c r="T54" s="1">
        <v>33200000</v>
      </c>
      <c r="U54" s="1">
        <v>17700000</v>
      </c>
      <c r="V54" s="1">
        <v>18100000</v>
      </c>
      <c r="W54" s="1">
        <v>21600000</v>
      </c>
      <c r="X54" s="1">
        <v>34700000</v>
      </c>
      <c r="Y54" s="1" t="s">
        <v>220</v>
      </c>
      <c r="Z54" s="1">
        <v>33900000</v>
      </c>
      <c r="AA54" s="1">
        <v>66200000</v>
      </c>
      <c r="AB54" s="1">
        <v>37800000</v>
      </c>
      <c r="AC54" s="1">
        <v>55900000</v>
      </c>
      <c r="AD54" s="1">
        <v>16700000</v>
      </c>
      <c r="AE54" s="1">
        <v>33400000</v>
      </c>
      <c r="AF54" s="1">
        <v>17900000</v>
      </c>
      <c r="AG54" s="1">
        <v>28200000</v>
      </c>
      <c r="AH54" t="s">
        <v>221</v>
      </c>
      <c r="AI54">
        <v>49492</v>
      </c>
      <c r="AJ54" t="s">
        <v>222</v>
      </c>
    </row>
    <row r="55" spans="1:36" x14ac:dyDescent="0.2">
      <c r="A55" s="2">
        <v>893</v>
      </c>
      <c r="B55" s="2">
        <v>2642</v>
      </c>
      <c r="C55" t="s">
        <v>223</v>
      </c>
      <c r="D55" s="2">
        <v>24.8</v>
      </c>
      <c r="E55" s="2">
        <v>20</v>
      </c>
      <c r="F55" s="2">
        <v>3</v>
      </c>
      <c r="G55" s="2">
        <v>3</v>
      </c>
      <c r="H55" t="s">
        <v>31</v>
      </c>
      <c r="I55" s="1">
        <v>14100000</v>
      </c>
      <c r="J55" s="1">
        <v>21100000</v>
      </c>
      <c r="K55" s="1">
        <v>151000000</v>
      </c>
      <c r="L55" s="1">
        <v>160000000</v>
      </c>
      <c r="M55" s="1">
        <v>28300000</v>
      </c>
      <c r="N55" s="1">
        <v>28600000</v>
      </c>
      <c r="O55" s="1">
        <v>108000000</v>
      </c>
      <c r="P55" s="1">
        <v>145000000</v>
      </c>
      <c r="Q55" s="1">
        <v>14100000</v>
      </c>
      <c r="R55" s="1">
        <v>21000000</v>
      </c>
      <c r="S55" s="1">
        <v>149000000</v>
      </c>
      <c r="T55" s="1">
        <v>158000000</v>
      </c>
      <c r="U55" s="1">
        <v>28200000</v>
      </c>
      <c r="V55" s="1">
        <v>28600000</v>
      </c>
      <c r="W55" s="1">
        <v>106000000</v>
      </c>
      <c r="X55" s="1">
        <v>142000000</v>
      </c>
      <c r="Y55" s="1" t="s">
        <v>224</v>
      </c>
      <c r="Z55" s="1">
        <v>17700000</v>
      </c>
      <c r="AA55" s="1">
        <v>156000000</v>
      </c>
      <c r="AB55" s="1">
        <v>28500000</v>
      </c>
      <c r="AC55" s="1">
        <v>126000000</v>
      </c>
      <c r="AD55" s="1">
        <v>17600000</v>
      </c>
      <c r="AE55" s="1">
        <v>153000000</v>
      </c>
      <c r="AF55" s="1">
        <v>28400000</v>
      </c>
      <c r="AG55" s="1">
        <v>124000000</v>
      </c>
      <c r="AH55" t="s">
        <v>225</v>
      </c>
      <c r="AI55">
        <v>22627</v>
      </c>
      <c r="AJ55" t="s">
        <v>226</v>
      </c>
    </row>
    <row r="56" spans="1:36" x14ac:dyDescent="0.2">
      <c r="A56" s="2">
        <v>640</v>
      </c>
      <c r="B56" s="2">
        <v>1627</v>
      </c>
      <c r="C56" t="s">
        <v>227</v>
      </c>
      <c r="D56" s="2">
        <v>24.79</v>
      </c>
      <c r="E56" s="2">
        <v>3</v>
      </c>
      <c r="F56" s="2">
        <v>2</v>
      </c>
      <c r="G56" s="2">
        <v>2</v>
      </c>
      <c r="I56" s="1">
        <v>582000</v>
      </c>
      <c r="J56" s="1">
        <v>502000</v>
      </c>
      <c r="K56" s="1">
        <v>7060000</v>
      </c>
      <c r="L56" s="1">
        <v>6590000</v>
      </c>
      <c r="M56" s="1">
        <v>1610000</v>
      </c>
      <c r="N56" s="1">
        <v>1550000</v>
      </c>
      <c r="O56" s="1">
        <v>2060000</v>
      </c>
      <c r="P56" s="1">
        <v>6000000</v>
      </c>
      <c r="Q56" s="1">
        <v>582000</v>
      </c>
      <c r="R56" s="1">
        <v>502000</v>
      </c>
      <c r="S56" s="1">
        <v>7060000</v>
      </c>
      <c r="T56" s="1">
        <v>6590000</v>
      </c>
      <c r="U56" s="1">
        <v>1610000</v>
      </c>
      <c r="V56" s="1">
        <v>1550000</v>
      </c>
      <c r="W56" s="1">
        <v>2060000</v>
      </c>
      <c r="X56" s="1">
        <v>6000000</v>
      </c>
      <c r="Y56" s="1" t="s">
        <v>228</v>
      </c>
      <c r="Z56" s="1">
        <v>582000</v>
      </c>
      <c r="AA56" s="1">
        <v>6830000</v>
      </c>
      <c r="AB56" s="1">
        <v>1580000</v>
      </c>
      <c r="AC56" s="1">
        <v>4030000</v>
      </c>
      <c r="AD56" s="1">
        <v>582000</v>
      </c>
      <c r="AE56" s="1">
        <v>6830000</v>
      </c>
      <c r="AF56" s="1">
        <v>1580000</v>
      </c>
      <c r="AG56" s="1">
        <v>4030000</v>
      </c>
      <c r="AH56" t="s">
        <v>229</v>
      </c>
      <c r="AI56">
        <v>85678</v>
      </c>
      <c r="AJ56" t="s">
        <v>230</v>
      </c>
    </row>
    <row r="57" spans="1:36" x14ac:dyDescent="0.2">
      <c r="A57" s="2">
        <v>989</v>
      </c>
      <c r="B57" s="2">
        <v>4961</v>
      </c>
      <c r="C57" t="s">
        <v>231</v>
      </c>
      <c r="D57" s="2">
        <v>24.71</v>
      </c>
      <c r="E57" s="2">
        <v>10</v>
      </c>
      <c r="F57" s="2">
        <v>3</v>
      </c>
      <c r="G57" s="2">
        <v>3</v>
      </c>
      <c r="I57" s="1">
        <v>1270000</v>
      </c>
      <c r="J57" s="1">
        <v>1380000</v>
      </c>
      <c r="K57" s="1">
        <v>9340000</v>
      </c>
      <c r="L57" s="1">
        <v>9750000</v>
      </c>
      <c r="M57" s="1">
        <v>3250000</v>
      </c>
      <c r="N57" s="1">
        <v>2650000</v>
      </c>
      <c r="O57" s="1">
        <v>8680000</v>
      </c>
      <c r="P57" s="1">
        <v>6170000</v>
      </c>
      <c r="Q57" s="1">
        <v>1270000</v>
      </c>
      <c r="R57" s="1">
        <v>1380000</v>
      </c>
      <c r="S57" s="1">
        <v>9340000</v>
      </c>
      <c r="T57" s="1">
        <v>9750000</v>
      </c>
      <c r="U57" s="1">
        <v>3250000</v>
      </c>
      <c r="V57" s="1">
        <v>2650000</v>
      </c>
      <c r="W57" s="1">
        <v>8680000</v>
      </c>
      <c r="X57" s="1">
        <v>6170000</v>
      </c>
      <c r="Y57" s="1" t="s">
        <v>232</v>
      </c>
      <c r="Z57" s="1">
        <v>1330000</v>
      </c>
      <c r="AA57" s="1">
        <v>9540000</v>
      </c>
      <c r="AB57" s="1">
        <v>2950000</v>
      </c>
      <c r="AC57" s="1">
        <v>8100000</v>
      </c>
      <c r="AD57" s="1">
        <v>1330000</v>
      </c>
      <c r="AE57" s="1">
        <v>9540000</v>
      </c>
      <c r="AF57" s="1">
        <v>2950000</v>
      </c>
      <c r="AG57" s="1">
        <v>8100000</v>
      </c>
      <c r="AH57" t="s">
        <v>233</v>
      </c>
      <c r="AI57">
        <v>33043</v>
      </c>
      <c r="AJ57" t="s">
        <v>234</v>
      </c>
    </row>
    <row r="58" spans="1:36" x14ac:dyDescent="0.2">
      <c r="A58" s="2">
        <v>631</v>
      </c>
      <c r="B58" s="2">
        <v>739</v>
      </c>
      <c r="C58" t="s">
        <v>235</v>
      </c>
      <c r="D58" s="2">
        <v>24.51</v>
      </c>
      <c r="E58" s="2">
        <v>22</v>
      </c>
      <c r="F58" s="2">
        <v>8</v>
      </c>
      <c r="G58" s="2">
        <v>8</v>
      </c>
      <c r="I58" s="1">
        <v>55800000</v>
      </c>
      <c r="J58" s="1">
        <v>54000000</v>
      </c>
      <c r="K58" s="1">
        <v>106000000</v>
      </c>
      <c r="L58" s="1">
        <v>74600000</v>
      </c>
      <c r="M58" s="1">
        <v>96000000</v>
      </c>
      <c r="N58" s="1">
        <v>82400000</v>
      </c>
      <c r="O58" s="1">
        <v>95500000</v>
      </c>
      <c r="P58" s="1">
        <v>56800000</v>
      </c>
      <c r="Q58" s="1">
        <v>31300000</v>
      </c>
      <c r="R58" s="1">
        <v>30800000</v>
      </c>
      <c r="S58" s="1">
        <v>57600000</v>
      </c>
      <c r="T58" s="1">
        <v>42100000</v>
      </c>
      <c r="U58" s="1">
        <v>48200000</v>
      </c>
      <c r="V58" s="1">
        <v>48400000</v>
      </c>
      <c r="W58" s="1">
        <v>63200000</v>
      </c>
      <c r="X58" s="1">
        <v>35400000</v>
      </c>
      <c r="Y58" s="1" t="s">
        <v>236</v>
      </c>
      <c r="Z58" s="1">
        <v>54900000</v>
      </c>
      <c r="AA58" s="1">
        <v>90400000</v>
      </c>
      <c r="AB58" s="1">
        <v>89200000</v>
      </c>
      <c r="AC58" s="1">
        <v>85200000</v>
      </c>
      <c r="AD58" s="1">
        <v>31100000</v>
      </c>
      <c r="AE58" s="1">
        <v>49900000</v>
      </c>
      <c r="AF58" s="1">
        <v>48300000</v>
      </c>
      <c r="AG58" s="1">
        <v>49300000</v>
      </c>
      <c r="AH58" t="s">
        <v>237</v>
      </c>
      <c r="AI58">
        <v>44499</v>
      </c>
      <c r="AJ58" t="s">
        <v>238</v>
      </c>
    </row>
    <row r="59" spans="1:36" x14ac:dyDescent="0.2">
      <c r="A59" s="2">
        <v>208</v>
      </c>
      <c r="B59" s="2">
        <v>714</v>
      </c>
      <c r="C59" t="s">
        <v>239</v>
      </c>
      <c r="D59" s="2">
        <v>24.3</v>
      </c>
      <c r="E59" s="2">
        <v>35</v>
      </c>
      <c r="F59" s="2">
        <v>11</v>
      </c>
      <c r="G59" s="2">
        <v>11</v>
      </c>
      <c r="H59" t="s">
        <v>36</v>
      </c>
      <c r="I59" s="1">
        <v>66800000</v>
      </c>
      <c r="J59" s="1">
        <v>75400000</v>
      </c>
      <c r="K59" s="1">
        <v>258000000</v>
      </c>
      <c r="L59" s="1">
        <v>241000000</v>
      </c>
      <c r="M59" s="1">
        <v>81900000</v>
      </c>
      <c r="N59" s="1">
        <v>80700000</v>
      </c>
      <c r="O59" s="1">
        <v>127000000</v>
      </c>
      <c r="P59" s="1">
        <v>193000000</v>
      </c>
      <c r="Q59" s="1">
        <v>29900000</v>
      </c>
      <c r="R59" s="1">
        <v>32400000</v>
      </c>
      <c r="S59" s="1">
        <v>101000000</v>
      </c>
      <c r="T59" s="1">
        <v>106000000</v>
      </c>
      <c r="U59" s="1">
        <v>33600000</v>
      </c>
      <c r="V59" s="1">
        <v>36000000</v>
      </c>
      <c r="W59" s="1">
        <v>59600000</v>
      </c>
      <c r="X59" s="1">
        <v>88100000</v>
      </c>
      <c r="Y59" s="1" t="s">
        <v>240</v>
      </c>
      <c r="Z59" s="1">
        <v>71900000</v>
      </c>
      <c r="AA59" s="1">
        <v>249000000</v>
      </c>
      <c r="AB59" s="1">
        <v>81300000</v>
      </c>
      <c r="AC59" s="1">
        <v>162000000</v>
      </c>
      <c r="AD59" s="1">
        <v>31100000</v>
      </c>
      <c r="AE59" s="1">
        <v>104000000</v>
      </c>
      <c r="AF59" s="1">
        <v>34800000</v>
      </c>
      <c r="AG59" s="1">
        <v>73900000</v>
      </c>
      <c r="AH59" t="s">
        <v>241</v>
      </c>
      <c r="AI59">
        <v>35153</v>
      </c>
      <c r="AJ59" t="s">
        <v>242</v>
      </c>
    </row>
    <row r="60" spans="1:36" x14ac:dyDescent="0.2">
      <c r="A60" s="2">
        <v>1006</v>
      </c>
      <c r="B60" s="2">
        <v>6254</v>
      </c>
      <c r="C60" t="s">
        <v>243</v>
      </c>
      <c r="D60" s="2">
        <v>24.3</v>
      </c>
      <c r="E60" s="2">
        <v>7</v>
      </c>
      <c r="F60" s="2">
        <v>4</v>
      </c>
      <c r="G60" s="2">
        <v>4</v>
      </c>
      <c r="H60" t="s">
        <v>13</v>
      </c>
      <c r="I60" s="1">
        <v>3070000</v>
      </c>
      <c r="J60" s="1">
        <v>6120000</v>
      </c>
      <c r="K60" s="1">
        <v>13300000</v>
      </c>
      <c r="L60" s="1">
        <v>13900000</v>
      </c>
      <c r="M60" s="1">
        <v>4180000</v>
      </c>
      <c r="N60" s="1">
        <v>4700000</v>
      </c>
      <c r="O60" s="1">
        <v>6620000</v>
      </c>
      <c r="P60" s="1">
        <v>7900000</v>
      </c>
      <c r="Q60" s="1">
        <v>2290000</v>
      </c>
      <c r="R60" s="1">
        <v>5480000</v>
      </c>
      <c r="S60" s="1">
        <v>11800000</v>
      </c>
      <c r="T60" s="1">
        <v>12400000</v>
      </c>
      <c r="U60" s="1">
        <v>3280000</v>
      </c>
      <c r="V60" s="1">
        <v>3450000</v>
      </c>
      <c r="W60" s="1">
        <v>4280000</v>
      </c>
      <c r="X60" s="1">
        <v>6560000</v>
      </c>
      <c r="Y60" s="1" t="s">
        <v>244</v>
      </c>
      <c r="Z60" s="1">
        <v>4590000</v>
      </c>
      <c r="AA60" s="1">
        <v>13600000</v>
      </c>
      <c r="AB60" s="1">
        <v>4730000</v>
      </c>
      <c r="AC60" s="1">
        <v>7260000</v>
      </c>
      <c r="AD60" s="1">
        <v>3880000</v>
      </c>
      <c r="AE60" s="1">
        <v>12100000</v>
      </c>
      <c r="AF60" s="1">
        <v>3660000</v>
      </c>
      <c r="AG60" s="1">
        <v>5420000</v>
      </c>
      <c r="AH60" t="s">
        <v>245</v>
      </c>
      <c r="AI60">
        <v>69812</v>
      </c>
      <c r="AJ60" t="s">
        <v>246</v>
      </c>
    </row>
    <row r="61" spans="1:36" x14ac:dyDescent="0.2">
      <c r="A61" s="2">
        <v>10</v>
      </c>
      <c r="B61" s="2">
        <v>511</v>
      </c>
      <c r="C61" t="s">
        <v>247</v>
      </c>
      <c r="D61" s="2">
        <v>24.23</v>
      </c>
      <c r="E61" s="2">
        <v>59</v>
      </c>
      <c r="F61" s="2">
        <v>37</v>
      </c>
      <c r="G61" s="2">
        <v>37</v>
      </c>
      <c r="H61" t="s">
        <v>248</v>
      </c>
      <c r="I61" s="1">
        <v>2300000000</v>
      </c>
      <c r="J61" s="1">
        <v>2400000000</v>
      </c>
      <c r="K61" s="1">
        <v>1010000000</v>
      </c>
      <c r="L61" s="1">
        <v>1100000000</v>
      </c>
      <c r="M61" s="1">
        <v>1510000000</v>
      </c>
      <c r="N61" s="1">
        <v>1400000000</v>
      </c>
      <c r="O61" s="1">
        <v>1060000000</v>
      </c>
      <c r="P61" s="1">
        <v>1060000000</v>
      </c>
      <c r="Q61" s="1">
        <v>660000000</v>
      </c>
      <c r="R61" s="1">
        <v>686000000</v>
      </c>
      <c r="S61" s="1">
        <v>228000000</v>
      </c>
      <c r="T61" s="1">
        <v>239000000</v>
      </c>
      <c r="U61" s="1">
        <v>404000000</v>
      </c>
      <c r="V61" s="1">
        <v>446000000</v>
      </c>
      <c r="W61" s="1">
        <v>328000000</v>
      </c>
      <c r="X61" s="1">
        <v>242000000</v>
      </c>
      <c r="Y61" s="1" t="s">
        <v>249</v>
      </c>
      <c r="Z61" s="1">
        <v>2350000000</v>
      </c>
      <c r="AA61" s="1">
        <v>1060000000</v>
      </c>
      <c r="AB61" s="1">
        <v>1460000000</v>
      </c>
      <c r="AC61" s="1">
        <v>1060000000</v>
      </c>
      <c r="AD61" s="1">
        <v>673000000</v>
      </c>
      <c r="AE61" s="1">
        <v>234000000</v>
      </c>
      <c r="AF61" s="1">
        <v>425000000</v>
      </c>
      <c r="AG61" s="1">
        <v>285000000</v>
      </c>
      <c r="AH61" t="s">
        <v>250</v>
      </c>
      <c r="AI61">
        <v>44580</v>
      </c>
      <c r="AJ61" t="s">
        <v>251</v>
      </c>
    </row>
    <row r="62" spans="1:36" x14ac:dyDescent="0.2">
      <c r="A62" s="2">
        <v>43</v>
      </c>
      <c r="B62" s="2">
        <v>108</v>
      </c>
      <c r="C62" t="s">
        <v>252</v>
      </c>
      <c r="D62" s="2">
        <v>24.21</v>
      </c>
      <c r="E62" s="2">
        <v>34</v>
      </c>
      <c r="F62" s="2">
        <v>21</v>
      </c>
      <c r="G62" s="2">
        <v>21</v>
      </c>
      <c r="H62" t="s">
        <v>253</v>
      </c>
      <c r="I62" s="1">
        <v>262000000</v>
      </c>
      <c r="J62" s="1">
        <v>303000000</v>
      </c>
      <c r="K62" s="1">
        <v>140000000</v>
      </c>
      <c r="L62" s="1">
        <v>142000000</v>
      </c>
      <c r="M62" s="1">
        <v>367000000</v>
      </c>
      <c r="N62" s="1">
        <v>412000000</v>
      </c>
      <c r="O62" s="1">
        <v>222000000</v>
      </c>
      <c r="P62" s="1">
        <v>163000000</v>
      </c>
      <c r="Q62" s="1">
        <v>113000000</v>
      </c>
      <c r="R62" s="1">
        <v>120000000</v>
      </c>
      <c r="S62" s="1">
        <v>61000000</v>
      </c>
      <c r="T62" s="1">
        <v>63400000</v>
      </c>
      <c r="U62" s="1">
        <v>135000000</v>
      </c>
      <c r="V62" s="1">
        <v>138000000</v>
      </c>
      <c r="W62" s="1">
        <v>87400000</v>
      </c>
      <c r="X62" s="1">
        <v>74900000</v>
      </c>
      <c r="Y62" s="1" t="s">
        <v>254</v>
      </c>
      <c r="Z62" s="1">
        <v>282000000</v>
      </c>
      <c r="AA62" s="1">
        <v>141000000</v>
      </c>
      <c r="AB62" s="1">
        <v>390000000</v>
      </c>
      <c r="AC62" s="1">
        <v>201000000</v>
      </c>
      <c r="AD62" s="1">
        <v>117000000</v>
      </c>
      <c r="AE62" s="1">
        <v>62200000</v>
      </c>
      <c r="AF62" s="1">
        <v>136000000</v>
      </c>
      <c r="AG62" s="1">
        <v>81100000</v>
      </c>
      <c r="AH62" t="s">
        <v>255</v>
      </c>
      <c r="AI62">
        <v>64976</v>
      </c>
      <c r="AJ62" t="s">
        <v>256</v>
      </c>
    </row>
    <row r="63" spans="1:36" x14ac:dyDescent="0.2">
      <c r="A63" s="2">
        <v>82</v>
      </c>
      <c r="B63" s="2">
        <v>534</v>
      </c>
      <c r="C63" t="s">
        <v>257</v>
      </c>
      <c r="D63" s="2">
        <v>24.19</v>
      </c>
      <c r="E63" s="2">
        <v>52</v>
      </c>
      <c r="F63" s="2">
        <v>18</v>
      </c>
      <c r="G63" s="2">
        <v>18</v>
      </c>
      <c r="H63" t="s">
        <v>258</v>
      </c>
      <c r="I63" s="1">
        <v>224000000</v>
      </c>
      <c r="J63" s="1">
        <v>203000000</v>
      </c>
      <c r="K63" s="1">
        <v>414000000</v>
      </c>
      <c r="L63" s="1">
        <v>379000000</v>
      </c>
      <c r="M63" s="1">
        <v>264000000</v>
      </c>
      <c r="N63" s="1">
        <v>299000000</v>
      </c>
      <c r="O63" s="1">
        <v>328000000</v>
      </c>
      <c r="P63" s="1">
        <v>357000000</v>
      </c>
      <c r="Q63" s="1">
        <v>87000000</v>
      </c>
      <c r="R63" s="1">
        <v>85100000</v>
      </c>
      <c r="S63" s="1">
        <v>158000000</v>
      </c>
      <c r="T63" s="1">
        <v>162000000</v>
      </c>
      <c r="U63" s="1">
        <v>106000000</v>
      </c>
      <c r="V63" s="1">
        <v>115000000</v>
      </c>
      <c r="W63" s="1">
        <v>141000000</v>
      </c>
      <c r="X63" s="1">
        <v>161000000</v>
      </c>
      <c r="Y63" s="1" t="s">
        <v>259</v>
      </c>
      <c r="Z63" s="1">
        <v>215000000</v>
      </c>
      <c r="AA63" s="1">
        <v>397000000</v>
      </c>
      <c r="AB63" s="1">
        <v>289000000</v>
      </c>
      <c r="AC63" s="1">
        <v>350000000</v>
      </c>
      <c r="AD63" s="1">
        <v>86000000</v>
      </c>
      <c r="AE63" s="1">
        <v>160000000</v>
      </c>
      <c r="AF63" s="1">
        <v>110000000</v>
      </c>
      <c r="AG63" s="1">
        <v>151000000</v>
      </c>
      <c r="AH63" t="s">
        <v>260</v>
      </c>
      <c r="AI63">
        <v>43431</v>
      </c>
      <c r="AJ63" t="s">
        <v>261</v>
      </c>
    </row>
    <row r="64" spans="1:36" x14ac:dyDescent="0.2">
      <c r="A64" s="2">
        <v>57</v>
      </c>
      <c r="B64" s="2">
        <v>633</v>
      </c>
      <c r="C64" t="s">
        <v>262</v>
      </c>
      <c r="D64" s="2">
        <v>24.12</v>
      </c>
      <c r="E64" s="2">
        <v>51</v>
      </c>
      <c r="F64" s="2">
        <v>25</v>
      </c>
      <c r="G64" s="2">
        <v>24</v>
      </c>
      <c r="H64" t="s">
        <v>26</v>
      </c>
      <c r="I64" s="1">
        <v>243000000</v>
      </c>
      <c r="J64" s="1">
        <v>311000000</v>
      </c>
      <c r="K64" s="1">
        <v>1420000000</v>
      </c>
      <c r="L64" s="1">
        <v>1620000000</v>
      </c>
      <c r="M64" s="1">
        <v>456000000</v>
      </c>
      <c r="N64" s="1">
        <v>455000000</v>
      </c>
      <c r="O64" s="1">
        <v>1410000000</v>
      </c>
      <c r="P64" s="1">
        <v>1740000000</v>
      </c>
      <c r="Q64" s="1">
        <v>91400000</v>
      </c>
      <c r="R64" s="1">
        <v>108000000</v>
      </c>
      <c r="S64" s="1">
        <v>418000000</v>
      </c>
      <c r="T64" s="1">
        <v>519000000</v>
      </c>
      <c r="U64" s="1">
        <v>143000000</v>
      </c>
      <c r="V64" s="1">
        <v>148000000</v>
      </c>
      <c r="W64" s="1">
        <v>479000000</v>
      </c>
      <c r="X64" s="1">
        <v>507000000</v>
      </c>
      <c r="Y64" s="1" t="s">
        <v>263</v>
      </c>
      <c r="Z64" s="1">
        <v>280000000</v>
      </c>
      <c r="AA64" s="1">
        <v>1540000000</v>
      </c>
      <c r="AB64" s="1">
        <v>456000000</v>
      </c>
      <c r="AC64" s="1">
        <v>1570000000</v>
      </c>
      <c r="AD64" s="1">
        <v>99500000</v>
      </c>
      <c r="AE64" s="1">
        <v>468000000</v>
      </c>
      <c r="AF64" s="1">
        <v>146000000</v>
      </c>
      <c r="AG64" s="1">
        <v>493000000</v>
      </c>
      <c r="AH64" t="s">
        <v>264</v>
      </c>
      <c r="AI64">
        <v>52219</v>
      </c>
      <c r="AJ64" t="s">
        <v>265</v>
      </c>
    </row>
    <row r="65" spans="1:36" x14ac:dyDescent="0.2">
      <c r="A65" s="2">
        <v>936</v>
      </c>
      <c r="B65" s="2">
        <v>1183</v>
      </c>
      <c r="C65" t="s">
        <v>266</v>
      </c>
      <c r="D65" s="2">
        <v>23.91</v>
      </c>
      <c r="E65" s="2">
        <v>10</v>
      </c>
      <c r="F65" s="2">
        <v>4</v>
      </c>
      <c r="G65" s="2">
        <v>4</v>
      </c>
      <c r="H65" t="s">
        <v>13</v>
      </c>
      <c r="I65" s="1">
        <v>19400000</v>
      </c>
      <c r="J65" s="1">
        <v>19200000</v>
      </c>
      <c r="K65" s="1">
        <v>11500000</v>
      </c>
      <c r="L65" s="1">
        <v>12500000</v>
      </c>
      <c r="M65" s="1">
        <v>10600000</v>
      </c>
      <c r="N65" s="1">
        <v>12400000</v>
      </c>
      <c r="O65" s="1">
        <v>12100000</v>
      </c>
      <c r="P65" s="1">
        <v>13800000</v>
      </c>
      <c r="Q65" s="1">
        <v>17800000</v>
      </c>
      <c r="R65" s="1">
        <v>17400000</v>
      </c>
      <c r="S65" s="1">
        <v>10700000</v>
      </c>
      <c r="T65" s="1">
        <v>12500000</v>
      </c>
      <c r="U65" s="1">
        <v>10400000</v>
      </c>
      <c r="V65" s="1">
        <v>10600000</v>
      </c>
      <c r="W65" s="1">
        <v>11700000</v>
      </c>
      <c r="X65" s="1">
        <v>13800000</v>
      </c>
      <c r="Y65" s="1" t="s">
        <v>267</v>
      </c>
      <c r="Z65" s="1">
        <v>19300000</v>
      </c>
      <c r="AA65" s="1">
        <v>12400000</v>
      </c>
      <c r="AB65" s="1">
        <v>11700000</v>
      </c>
      <c r="AC65" s="1">
        <v>13000000</v>
      </c>
      <c r="AD65" s="1">
        <v>17600000</v>
      </c>
      <c r="AE65" s="1">
        <v>11600000</v>
      </c>
      <c r="AF65" s="1">
        <v>10800000</v>
      </c>
      <c r="AG65" s="1">
        <v>12700000</v>
      </c>
      <c r="AH65" t="s">
        <v>268</v>
      </c>
      <c r="AI65">
        <v>50919</v>
      </c>
      <c r="AJ65" t="s">
        <v>269</v>
      </c>
    </row>
    <row r="66" spans="1:36" x14ac:dyDescent="0.2">
      <c r="A66" s="2">
        <v>1103</v>
      </c>
      <c r="B66" s="2">
        <v>5525</v>
      </c>
      <c r="C66" t="s">
        <v>270</v>
      </c>
      <c r="D66" s="2">
        <v>23.83</v>
      </c>
      <c r="E66" s="2">
        <v>4</v>
      </c>
      <c r="F66" s="2">
        <v>2</v>
      </c>
      <c r="G66" s="2">
        <v>2</v>
      </c>
      <c r="I66" s="1">
        <v>1070000</v>
      </c>
      <c r="J66" s="1">
        <v>1450000</v>
      </c>
      <c r="K66" s="1">
        <v>6130000</v>
      </c>
      <c r="L66" s="1">
        <v>5930000</v>
      </c>
      <c r="M66" s="1">
        <v>1900000</v>
      </c>
      <c r="N66" s="1">
        <v>1800000</v>
      </c>
      <c r="O66" s="1">
        <v>4570000</v>
      </c>
      <c r="P66" s="1">
        <v>7300000</v>
      </c>
      <c r="Q66" s="1">
        <v>1070000</v>
      </c>
      <c r="R66" s="1">
        <v>1450000</v>
      </c>
      <c r="S66" s="1">
        <v>6130000</v>
      </c>
      <c r="T66" s="1">
        <v>5930000</v>
      </c>
      <c r="U66" s="1">
        <v>1900000</v>
      </c>
      <c r="V66" s="1">
        <v>1800000</v>
      </c>
      <c r="W66" s="1">
        <v>4570000</v>
      </c>
      <c r="X66" s="1">
        <v>7300000</v>
      </c>
      <c r="Y66" s="1" t="s">
        <v>271</v>
      </c>
      <c r="Z66" s="1">
        <v>1260000</v>
      </c>
      <c r="AA66" s="1">
        <v>6030000</v>
      </c>
      <c r="AB66" s="1">
        <v>1850000</v>
      </c>
      <c r="AC66" s="1">
        <v>5940000</v>
      </c>
      <c r="AD66" s="1">
        <v>1260000</v>
      </c>
      <c r="AE66" s="1">
        <v>6030000</v>
      </c>
      <c r="AF66" s="1">
        <v>1850000</v>
      </c>
      <c r="AG66" s="1">
        <v>5940000</v>
      </c>
      <c r="AH66" t="s">
        <v>272</v>
      </c>
      <c r="AI66">
        <v>53874</v>
      </c>
      <c r="AJ66" t="s">
        <v>273</v>
      </c>
    </row>
    <row r="67" spans="1:36" x14ac:dyDescent="0.2">
      <c r="A67" s="2">
        <v>1372</v>
      </c>
      <c r="B67" s="2">
        <v>1828</v>
      </c>
      <c r="C67" t="s">
        <v>274</v>
      </c>
      <c r="D67" s="2">
        <v>23.68</v>
      </c>
      <c r="E67" s="2">
        <v>19</v>
      </c>
      <c r="F67" s="2">
        <v>3</v>
      </c>
      <c r="G67" s="2">
        <v>3</v>
      </c>
      <c r="I67" s="1">
        <v>11700000</v>
      </c>
      <c r="J67" s="1">
        <v>12000000</v>
      </c>
      <c r="K67" s="1">
        <v>7360000</v>
      </c>
      <c r="L67" s="1">
        <v>7070000</v>
      </c>
      <c r="M67" s="1">
        <v>7030000</v>
      </c>
      <c r="N67" s="1">
        <v>7870000</v>
      </c>
      <c r="O67" s="1">
        <v>5530000</v>
      </c>
      <c r="P67" s="1">
        <v>5800000</v>
      </c>
      <c r="Q67" s="1">
        <v>11700000</v>
      </c>
      <c r="R67" s="1">
        <v>12000000</v>
      </c>
      <c r="S67" s="1">
        <v>7360000</v>
      </c>
      <c r="T67" s="1">
        <v>7070000</v>
      </c>
      <c r="U67" s="1">
        <v>7030000</v>
      </c>
      <c r="V67" s="1">
        <v>7870000</v>
      </c>
      <c r="W67" s="1">
        <v>5530000</v>
      </c>
      <c r="X67" s="1">
        <v>5800000</v>
      </c>
      <c r="Y67" s="1" t="s">
        <v>275</v>
      </c>
      <c r="Z67" s="1">
        <v>11800000</v>
      </c>
      <c r="AA67" s="1">
        <v>7220000</v>
      </c>
      <c r="AB67" s="1">
        <v>7530000</v>
      </c>
      <c r="AC67" s="1">
        <v>6460000</v>
      </c>
      <c r="AD67" s="1">
        <v>11800000</v>
      </c>
      <c r="AE67" s="1">
        <v>7220000</v>
      </c>
      <c r="AF67" s="1">
        <v>7530000</v>
      </c>
      <c r="AG67" s="1">
        <v>6460000</v>
      </c>
      <c r="AH67" t="s">
        <v>276</v>
      </c>
      <c r="AI67">
        <v>17315</v>
      </c>
      <c r="AJ67" t="s">
        <v>277</v>
      </c>
    </row>
    <row r="68" spans="1:36" x14ac:dyDescent="0.2">
      <c r="A68" s="2">
        <v>745</v>
      </c>
      <c r="B68" s="2">
        <v>975</v>
      </c>
      <c r="C68" t="s">
        <v>278</v>
      </c>
      <c r="D68" s="2">
        <v>23.64</v>
      </c>
      <c r="E68" s="2">
        <v>45</v>
      </c>
      <c r="F68" s="2">
        <v>5</v>
      </c>
      <c r="G68" s="2">
        <v>5</v>
      </c>
      <c r="H68" t="s">
        <v>75</v>
      </c>
      <c r="I68" s="1">
        <v>42400000</v>
      </c>
      <c r="J68" s="1">
        <v>53700000</v>
      </c>
      <c r="K68" s="1">
        <v>225000000</v>
      </c>
      <c r="L68" s="1">
        <v>213000000</v>
      </c>
      <c r="M68" s="1">
        <v>76800000</v>
      </c>
      <c r="N68" s="1">
        <v>76100000</v>
      </c>
      <c r="O68" s="1">
        <v>171000000</v>
      </c>
      <c r="P68" s="1">
        <v>231000000</v>
      </c>
      <c r="Q68" s="1">
        <v>37500000</v>
      </c>
      <c r="R68" s="1">
        <v>46900000</v>
      </c>
      <c r="S68" s="1">
        <v>176000000</v>
      </c>
      <c r="T68" s="1">
        <v>169000000</v>
      </c>
      <c r="U68" s="1">
        <v>68100000</v>
      </c>
      <c r="V68" s="1">
        <v>70900000</v>
      </c>
      <c r="W68" s="1">
        <v>154000000</v>
      </c>
      <c r="X68" s="1">
        <v>186000000</v>
      </c>
      <c r="Y68" s="1" t="s">
        <v>279</v>
      </c>
      <c r="Z68" s="1">
        <v>48000000</v>
      </c>
      <c r="AA68" s="1">
        <v>219000000</v>
      </c>
      <c r="AB68" s="1">
        <v>76400000</v>
      </c>
      <c r="AC68" s="1">
        <v>201000000</v>
      </c>
      <c r="AD68" s="1">
        <v>42200000</v>
      </c>
      <c r="AE68" s="1">
        <v>172000000</v>
      </c>
      <c r="AF68" s="1">
        <v>69500000</v>
      </c>
      <c r="AG68" s="1">
        <v>170000000</v>
      </c>
      <c r="AH68" t="s">
        <v>280</v>
      </c>
      <c r="AI68">
        <v>13907</v>
      </c>
      <c r="AJ68" t="s">
        <v>281</v>
      </c>
    </row>
    <row r="69" spans="1:36" x14ac:dyDescent="0.2">
      <c r="A69" s="2">
        <v>614</v>
      </c>
      <c r="B69" s="2">
        <v>930</v>
      </c>
      <c r="C69" t="s">
        <v>282</v>
      </c>
      <c r="D69" s="2">
        <v>23.55</v>
      </c>
      <c r="E69" s="2">
        <v>20</v>
      </c>
      <c r="F69" s="2">
        <v>6</v>
      </c>
      <c r="G69" s="2">
        <v>6</v>
      </c>
      <c r="H69" t="s">
        <v>75</v>
      </c>
      <c r="I69" s="1">
        <v>68000000</v>
      </c>
      <c r="J69" s="1">
        <v>65500000</v>
      </c>
      <c r="K69" s="1">
        <v>38900000</v>
      </c>
      <c r="L69" s="1">
        <v>32100000</v>
      </c>
      <c r="M69" s="1">
        <v>73200000</v>
      </c>
      <c r="N69" s="1">
        <v>80400000</v>
      </c>
      <c r="O69" s="1">
        <v>47200000</v>
      </c>
      <c r="P69" s="1">
        <v>52400000</v>
      </c>
      <c r="Q69" s="1">
        <v>51500000</v>
      </c>
      <c r="R69" s="1">
        <v>51000000</v>
      </c>
      <c r="S69" s="1">
        <v>28900000</v>
      </c>
      <c r="T69" s="1">
        <v>29700000</v>
      </c>
      <c r="U69" s="1">
        <v>61900000</v>
      </c>
      <c r="V69" s="1">
        <v>66200000</v>
      </c>
      <c r="W69" s="1">
        <v>36200000</v>
      </c>
      <c r="X69" s="1">
        <v>45100000</v>
      </c>
      <c r="Y69" s="1" t="s">
        <v>283</v>
      </c>
      <c r="Z69" s="1">
        <v>66800000</v>
      </c>
      <c r="AA69" s="1">
        <v>36400000</v>
      </c>
      <c r="AB69" s="1">
        <v>76800000</v>
      </c>
      <c r="AC69" s="1">
        <v>49800000</v>
      </c>
      <c r="AD69" s="1">
        <v>51200000</v>
      </c>
      <c r="AE69" s="1">
        <v>29300000</v>
      </c>
      <c r="AF69" s="1">
        <v>64100000</v>
      </c>
      <c r="AG69" s="1">
        <v>40600000</v>
      </c>
      <c r="AH69" t="s">
        <v>284</v>
      </c>
      <c r="AI69">
        <v>30566</v>
      </c>
      <c r="AJ69" t="s">
        <v>285</v>
      </c>
    </row>
    <row r="70" spans="1:36" x14ac:dyDescent="0.2">
      <c r="A70" s="2">
        <v>145</v>
      </c>
      <c r="B70" s="2">
        <v>1166</v>
      </c>
      <c r="C70" t="s">
        <v>286</v>
      </c>
      <c r="D70" s="2">
        <v>23.55</v>
      </c>
      <c r="E70" s="2">
        <v>26</v>
      </c>
      <c r="F70" s="2">
        <v>12</v>
      </c>
      <c r="G70" s="2">
        <v>12</v>
      </c>
      <c r="H70" t="s">
        <v>155</v>
      </c>
      <c r="I70" s="1">
        <v>24500000</v>
      </c>
      <c r="J70" s="1">
        <v>22400000</v>
      </c>
      <c r="K70" s="1">
        <v>197000000</v>
      </c>
      <c r="L70" s="1">
        <v>192000000</v>
      </c>
      <c r="M70" s="1">
        <v>36600000</v>
      </c>
      <c r="N70" s="1">
        <v>25300000</v>
      </c>
      <c r="O70" s="1">
        <v>140000000</v>
      </c>
      <c r="P70" s="1">
        <v>165000000</v>
      </c>
      <c r="Q70" s="1">
        <v>7040000</v>
      </c>
      <c r="R70" s="1">
        <v>7800000</v>
      </c>
      <c r="S70" s="1">
        <v>76300000</v>
      </c>
      <c r="T70" s="1">
        <v>93200000</v>
      </c>
      <c r="U70" s="1">
        <v>15300000</v>
      </c>
      <c r="V70" s="1">
        <v>12500000</v>
      </c>
      <c r="W70" s="1">
        <v>64400000</v>
      </c>
      <c r="X70" s="1">
        <v>75500000</v>
      </c>
      <c r="Y70" s="1" t="s">
        <v>287</v>
      </c>
      <c r="Z70" s="1">
        <v>23700000</v>
      </c>
      <c r="AA70" s="1">
        <v>195000000</v>
      </c>
      <c r="AB70" s="1">
        <v>31000000</v>
      </c>
      <c r="AC70" s="1">
        <v>163000000</v>
      </c>
      <c r="AD70" s="1">
        <v>7420000</v>
      </c>
      <c r="AE70" s="1">
        <v>84800000</v>
      </c>
      <c r="AF70" s="1">
        <v>13900000</v>
      </c>
      <c r="AG70" s="1">
        <v>69900000</v>
      </c>
      <c r="AH70" t="s">
        <v>288</v>
      </c>
      <c r="AI70">
        <v>49126</v>
      </c>
      <c r="AJ70" t="s">
        <v>289</v>
      </c>
    </row>
    <row r="71" spans="1:36" x14ac:dyDescent="0.2">
      <c r="A71" s="2">
        <v>326</v>
      </c>
      <c r="B71" s="2">
        <v>750</v>
      </c>
      <c r="C71" t="s">
        <v>290</v>
      </c>
      <c r="D71" s="2">
        <v>23.54</v>
      </c>
      <c r="E71" s="2">
        <v>29</v>
      </c>
      <c r="F71" s="2">
        <v>10</v>
      </c>
      <c r="G71" s="2">
        <v>10</v>
      </c>
      <c r="I71" s="1">
        <v>168000000</v>
      </c>
      <c r="J71" s="1">
        <v>178000000</v>
      </c>
      <c r="K71" s="1">
        <v>116000000</v>
      </c>
      <c r="L71" s="1">
        <v>119000000</v>
      </c>
      <c r="M71" s="1">
        <v>114000000</v>
      </c>
      <c r="N71" s="1">
        <v>113000000</v>
      </c>
      <c r="O71" s="1">
        <v>106000000</v>
      </c>
      <c r="P71" s="1">
        <v>99400000</v>
      </c>
      <c r="Q71" s="1">
        <v>102000000</v>
      </c>
      <c r="R71" s="1">
        <v>102000000</v>
      </c>
      <c r="S71" s="1">
        <v>64300000</v>
      </c>
      <c r="T71" s="1">
        <v>67900000</v>
      </c>
      <c r="U71" s="1">
        <v>62900000</v>
      </c>
      <c r="V71" s="1">
        <v>64200000</v>
      </c>
      <c r="W71" s="1">
        <v>53200000</v>
      </c>
      <c r="X71" s="1">
        <v>57400000</v>
      </c>
      <c r="Y71" s="1" t="s">
        <v>291</v>
      </c>
      <c r="Z71" s="1">
        <v>173000000</v>
      </c>
      <c r="AA71" s="1">
        <v>118000000</v>
      </c>
      <c r="AB71" s="1">
        <v>113000000</v>
      </c>
      <c r="AC71" s="1">
        <v>113000000</v>
      </c>
      <c r="AD71" s="1">
        <v>102000000</v>
      </c>
      <c r="AE71" s="1">
        <v>66100000</v>
      </c>
      <c r="AF71" s="1">
        <v>63500000</v>
      </c>
      <c r="AG71" s="1">
        <v>66100000</v>
      </c>
      <c r="AH71" t="s">
        <v>292</v>
      </c>
      <c r="AI71">
        <v>40353</v>
      </c>
      <c r="AJ71" t="s">
        <v>293</v>
      </c>
    </row>
    <row r="72" spans="1:36" x14ac:dyDescent="0.2">
      <c r="A72" s="2">
        <v>677</v>
      </c>
      <c r="B72" s="2">
        <v>7805</v>
      </c>
      <c r="C72" t="s">
        <v>294</v>
      </c>
      <c r="D72" s="2">
        <v>23.47</v>
      </c>
      <c r="E72" s="2">
        <v>6</v>
      </c>
      <c r="F72" s="2">
        <v>6</v>
      </c>
      <c r="G72" s="2">
        <v>5</v>
      </c>
      <c r="H72" t="s">
        <v>13</v>
      </c>
      <c r="I72" s="1">
        <v>1740000</v>
      </c>
      <c r="J72" s="1">
        <v>2050000</v>
      </c>
      <c r="K72" s="1">
        <v>14900000</v>
      </c>
      <c r="L72" s="1">
        <v>16200000</v>
      </c>
      <c r="M72" s="1">
        <v>4820000</v>
      </c>
      <c r="N72" s="1">
        <v>3400000</v>
      </c>
      <c r="O72" s="1">
        <v>10400000</v>
      </c>
      <c r="P72" s="1">
        <v>14800000</v>
      </c>
      <c r="Q72" s="1">
        <v>1380000</v>
      </c>
      <c r="R72" s="1">
        <v>1590000</v>
      </c>
      <c r="S72" s="1">
        <v>13100000</v>
      </c>
      <c r="T72" s="1">
        <v>13200000</v>
      </c>
      <c r="U72" s="1">
        <v>3590000</v>
      </c>
      <c r="V72" s="1">
        <v>3360000</v>
      </c>
      <c r="W72" s="1">
        <v>8210000</v>
      </c>
      <c r="X72" s="1">
        <v>12800000</v>
      </c>
      <c r="Y72" s="1" t="s">
        <v>295</v>
      </c>
      <c r="Z72" s="1">
        <v>1920000</v>
      </c>
      <c r="AA72" s="1">
        <v>16000000</v>
      </c>
      <c r="AB72" s="1">
        <v>4140000</v>
      </c>
      <c r="AC72" s="1">
        <v>12700000</v>
      </c>
      <c r="AD72" s="1">
        <v>1510000</v>
      </c>
      <c r="AE72" s="1">
        <v>13100000</v>
      </c>
      <c r="AF72" s="1">
        <v>3480000</v>
      </c>
      <c r="AG72" s="1">
        <v>10500000</v>
      </c>
      <c r="AH72" t="s">
        <v>296</v>
      </c>
      <c r="AI72">
        <v>107101</v>
      </c>
      <c r="AJ72" t="s">
        <v>297</v>
      </c>
    </row>
    <row r="73" spans="1:36" x14ac:dyDescent="0.2">
      <c r="A73" s="2">
        <v>1365</v>
      </c>
      <c r="B73" s="2">
        <v>13707</v>
      </c>
      <c r="C73" t="s">
        <v>298</v>
      </c>
      <c r="D73" s="2">
        <v>23.45</v>
      </c>
      <c r="E73" s="2">
        <v>22</v>
      </c>
      <c r="F73" s="2">
        <v>3</v>
      </c>
      <c r="G73" s="2">
        <v>3</v>
      </c>
      <c r="I73" s="1">
        <v>17200000</v>
      </c>
      <c r="J73" s="1">
        <v>22300000</v>
      </c>
      <c r="K73" s="1">
        <v>118000000</v>
      </c>
      <c r="L73" s="1">
        <v>129000000</v>
      </c>
      <c r="M73" s="1">
        <v>20900000</v>
      </c>
      <c r="N73" s="1">
        <v>23000000</v>
      </c>
      <c r="O73" s="1">
        <v>81000000</v>
      </c>
      <c r="P73" s="1">
        <v>71300000</v>
      </c>
      <c r="Q73" s="1">
        <v>17200000</v>
      </c>
      <c r="R73" s="1">
        <v>22300000</v>
      </c>
      <c r="S73" s="1">
        <v>118000000</v>
      </c>
      <c r="T73" s="1">
        <v>129000000</v>
      </c>
      <c r="U73" s="1">
        <v>20900000</v>
      </c>
      <c r="V73" s="1">
        <v>23000000</v>
      </c>
      <c r="W73" s="1">
        <v>81000000</v>
      </c>
      <c r="X73" s="1">
        <v>71300000</v>
      </c>
      <c r="Y73" s="1" t="s">
        <v>299</v>
      </c>
      <c r="Z73" s="1">
        <v>19700000</v>
      </c>
      <c r="AA73" s="1">
        <v>123000000</v>
      </c>
      <c r="AB73" s="1">
        <v>22000000</v>
      </c>
      <c r="AC73" s="1">
        <v>76100000</v>
      </c>
      <c r="AD73" s="1">
        <v>19700000</v>
      </c>
      <c r="AE73" s="1">
        <v>123000000</v>
      </c>
      <c r="AF73" s="1">
        <v>22000000</v>
      </c>
      <c r="AG73" s="1">
        <v>76100000</v>
      </c>
      <c r="AH73" t="s">
        <v>300</v>
      </c>
      <c r="AI73">
        <v>15901</v>
      </c>
      <c r="AJ73" t="s">
        <v>301</v>
      </c>
    </row>
    <row r="74" spans="1:36" x14ac:dyDescent="0.2">
      <c r="A74" s="2">
        <v>961</v>
      </c>
      <c r="B74" s="2">
        <v>1305</v>
      </c>
      <c r="C74" t="s">
        <v>302</v>
      </c>
      <c r="D74" s="2">
        <v>23.44</v>
      </c>
      <c r="E74" s="2">
        <v>13</v>
      </c>
      <c r="F74" s="2">
        <v>5</v>
      </c>
      <c r="G74" s="2">
        <v>4</v>
      </c>
      <c r="I74" s="1">
        <v>8340000</v>
      </c>
      <c r="J74" s="1">
        <v>8310000</v>
      </c>
      <c r="K74" s="1">
        <v>15600000</v>
      </c>
      <c r="L74" s="1">
        <v>13600000</v>
      </c>
      <c r="M74" s="1">
        <v>5060000</v>
      </c>
      <c r="N74" s="1">
        <v>9410000</v>
      </c>
      <c r="O74" s="1">
        <v>8420000</v>
      </c>
      <c r="P74" s="1">
        <v>14600000</v>
      </c>
      <c r="Q74" s="1">
        <v>7070000</v>
      </c>
      <c r="R74" s="1">
        <v>7280000</v>
      </c>
      <c r="S74" s="1">
        <v>13600000</v>
      </c>
      <c r="T74" s="1">
        <v>13400000</v>
      </c>
      <c r="U74" s="1">
        <v>4080000</v>
      </c>
      <c r="V74" s="1">
        <v>8080000</v>
      </c>
      <c r="W74" s="1">
        <v>6590000</v>
      </c>
      <c r="X74" s="1">
        <v>13200000</v>
      </c>
      <c r="Y74" s="1" t="s">
        <v>303</v>
      </c>
      <c r="Z74" s="1">
        <v>8320000</v>
      </c>
      <c r="AA74" s="1">
        <v>14600000</v>
      </c>
      <c r="AB74" s="1">
        <v>9040000</v>
      </c>
      <c r="AC74" s="1">
        <v>14300000</v>
      </c>
      <c r="AD74" s="1">
        <v>7170000</v>
      </c>
      <c r="AE74" s="1">
        <v>13500000</v>
      </c>
      <c r="AF74" s="1">
        <v>7880000</v>
      </c>
      <c r="AG74" s="1">
        <v>12700000</v>
      </c>
      <c r="AH74" t="s">
        <v>304</v>
      </c>
      <c r="AI74">
        <v>49422</v>
      </c>
      <c r="AJ74" t="s">
        <v>305</v>
      </c>
    </row>
    <row r="75" spans="1:36" x14ac:dyDescent="0.2">
      <c r="A75" s="2">
        <v>690</v>
      </c>
      <c r="B75" s="2">
        <v>924</v>
      </c>
      <c r="C75" t="s">
        <v>306</v>
      </c>
      <c r="D75" s="2">
        <v>23.4</v>
      </c>
      <c r="E75" s="2">
        <v>54</v>
      </c>
      <c r="F75" s="2">
        <v>7</v>
      </c>
      <c r="G75" s="2">
        <v>7</v>
      </c>
      <c r="H75" t="s">
        <v>26</v>
      </c>
      <c r="I75" s="1">
        <v>115000000</v>
      </c>
      <c r="J75" s="1">
        <v>118000000</v>
      </c>
      <c r="K75" s="1">
        <v>429000000</v>
      </c>
      <c r="L75" s="1">
        <v>378000000</v>
      </c>
      <c r="M75" s="1">
        <v>182000000</v>
      </c>
      <c r="N75" s="1">
        <v>165000000</v>
      </c>
      <c r="O75" s="1">
        <v>340000000</v>
      </c>
      <c r="P75" s="1">
        <v>345000000</v>
      </c>
      <c r="Q75" s="1">
        <v>91100000</v>
      </c>
      <c r="R75" s="1">
        <v>90900000</v>
      </c>
      <c r="S75" s="1">
        <v>259000000</v>
      </c>
      <c r="T75" s="1">
        <v>249000000</v>
      </c>
      <c r="U75" s="1">
        <v>144000000</v>
      </c>
      <c r="V75" s="1">
        <v>129000000</v>
      </c>
      <c r="W75" s="1">
        <v>247000000</v>
      </c>
      <c r="X75" s="1">
        <v>221000000</v>
      </c>
      <c r="Y75" s="1" t="s">
        <v>307</v>
      </c>
      <c r="Z75" s="1">
        <v>117000000</v>
      </c>
      <c r="AA75" s="1">
        <v>403000000</v>
      </c>
      <c r="AB75" s="1">
        <v>174000000</v>
      </c>
      <c r="AC75" s="1">
        <v>343000000</v>
      </c>
      <c r="AD75" s="1">
        <v>91000000</v>
      </c>
      <c r="AE75" s="1">
        <v>254000000</v>
      </c>
      <c r="AF75" s="1">
        <v>137000000</v>
      </c>
      <c r="AG75" s="1">
        <v>234000000</v>
      </c>
      <c r="AH75" t="s">
        <v>308</v>
      </c>
      <c r="AI75">
        <v>14626</v>
      </c>
      <c r="AJ75" t="s">
        <v>309</v>
      </c>
    </row>
    <row r="76" spans="1:36" x14ac:dyDescent="0.2">
      <c r="A76" s="2">
        <v>690</v>
      </c>
      <c r="B76" s="2">
        <v>925</v>
      </c>
      <c r="C76" t="s">
        <v>310</v>
      </c>
      <c r="D76" s="2">
        <v>23.4</v>
      </c>
      <c r="E76" s="2">
        <v>47</v>
      </c>
      <c r="F76" s="2">
        <v>6</v>
      </c>
      <c r="G76" s="2">
        <v>6</v>
      </c>
      <c r="H76" t="s">
        <v>26</v>
      </c>
      <c r="I76" s="1">
        <v>105000000</v>
      </c>
      <c r="J76" s="1">
        <v>111000000</v>
      </c>
      <c r="K76" s="1">
        <v>399000000</v>
      </c>
      <c r="L76" s="1">
        <v>366000000</v>
      </c>
      <c r="M76" s="1">
        <v>174000000</v>
      </c>
      <c r="N76" s="1">
        <v>157000000</v>
      </c>
      <c r="O76" s="1">
        <v>329000000</v>
      </c>
      <c r="P76" s="1">
        <v>322000000</v>
      </c>
      <c r="Q76" s="1">
        <v>91100000</v>
      </c>
      <c r="R76" s="1">
        <v>90900000</v>
      </c>
      <c r="S76" s="1">
        <v>259000000</v>
      </c>
      <c r="T76" s="1">
        <v>249000000</v>
      </c>
      <c r="U76" s="1">
        <v>144000000</v>
      </c>
      <c r="V76" s="1">
        <v>129000000</v>
      </c>
      <c r="W76" s="1">
        <v>247000000</v>
      </c>
      <c r="X76" s="1">
        <v>221000000</v>
      </c>
      <c r="Y76" s="1" t="s">
        <v>307</v>
      </c>
      <c r="Z76" s="1">
        <v>109000000</v>
      </c>
      <c r="AA76" s="1">
        <v>383000000</v>
      </c>
      <c r="AB76" s="1">
        <v>165000000</v>
      </c>
      <c r="AC76" s="1">
        <v>325000000</v>
      </c>
      <c r="AD76" s="1">
        <v>91000000</v>
      </c>
      <c r="AE76" s="1">
        <v>254000000</v>
      </c>
      <c r="AF76" s="1">
        <v>137000000</v>
      </c>
      <c r="AG76" s="1">
        <v>234000000</v>
      </c>
      <c r="AH76" t="s">
        <v>308</v>
      </c>
      <c r="AI76">
        <v>14626</v>
      </c>
      <c r="AJ76" t="s">
        <v>311</v>
      </c>
    </row>
    <row r="77" spans="1:36" x14ac:dyDescent="0.2">
      <c r="A77" s="2">
        <v>395</v>
      </c>
      <c r="B77" s="2">
        <v>757</v>
      </c>
      <c r="C77" t="s">
        <v>312</v>
      </c>
      <c r="D77" s="2">
        <v>23.34</v>
      </c>
      <c r="E77" s="2">
        <v>24</v>
      </c>
      <c r="F77" s="2">
        <v>12</v>
      </c>
      <c r="G77" s="2">
        <v>12</v>
      </c>
      <c r="I77" s="1">
        <v>28100000</v>
      </c>
      <c r="J77" s="1">
        <v>30500000</v>
      </c>
      <c r="K77" s="1">
        <v>125000000</v>
      </c>
      <c r="L77" s="1">
        <v>130000000</v>
      </c>
      <c r="M77" s="1">
        <v>74200000</v>
      </c>
      <c r="N77" s="1">
        <v>64200000</v>
      </c>
      <c r="O77" s="1">
        <v>102000000</v>
      </c>
      <c r="P77" s="1">
        <v>110000000</v>
      </c>
      <c r="Q77" s="1">
        <v>12800000</v>
      </c>
      <c r="R77" s="1">
        <v>13000000</v>
      </c>
      <c r="S77" s="1">
        <v>51300000</v>
      </c>
      <c r="T77" s="1">
        <v>55300000</v>
      </c>
      <c r="U77" s="1">
        <v>31700000</v>
      </c>
      <c r="V77" s="1">
        <v>28900000</v>
      </c>
      <c r="W77" s="1">
        <v>51800000</v>
      </c>
      <c r="X77" s="1">
        <v>46000000</v>
      </c>
      <c r="Y77" s="1" t="s">
        <v>313</v>
      </c>
      <c r="Z77" s="1">
        <v>29300000</v>
      </c>
      <c r="AA77" s="1">
        <v>128000000</v>
      </c>
      <c r="AB77" s="1">
        <v>69600000</v>
      </c>
      <c r="AC77" s="1">
        <v>106000000</v>
      </c>
      <c r="AD77" s="1">
        <v>12900000</v>
      </c>
      <c r="AE77" s="1">
        <v>53300000</v>
      </c>
      <c r="AF77" s="1">
        <v>30300000</v>
      </c>
      <c r="AG77" s="1">
        <v>48900000</v>
      </c>
      <c r="AH77" t="s">
        <v>314</v>
      </c>
      <c r="AI77">
        <v>56956</v>
      </c>
      <c r="AJ77" t="s">
        <v>315</v>
      </c>
    </row>
    <row r="78" spans="1:36" x14ac:dyDescent="0.2">
      <c r="A78" s="2">
        <v>624</v>
      </c>
      <c r="B78" s="2">
        <v>4388</v>
      </c>
      <c r="C78" t="s">
        <v>316</v>
      </c>
      <c r="D78" s="2">
        <v>23.17</v>
      </c>
      <c r="E78" s="2">
        <v>11</v>
      </c>
      <c r="F78" s="2">
        <v>3</v>
      </c>
      <c r="G78" s="2">
        <v>3</v>
      </c>
      <c r="H78" t="s">
        <v>31</v>
      </c>
      <c r="I78" s="1">
        <v>941000</v>
      </c>
      <c r="J78" s="1">
        <v>971000</v>
      </c>
      <c r="K78" s="1">
        <v>27600000</v>
      </c>
      <c r="L78" s="1">
        <v>24100000</v>
      </c>
      <c r="M78" s="1">
        <v>1550000</v>
      </c>
      <c r="N78" s="1">
        <v>83000</v>
      </c>
      <c r="O78" s="1">
        <v>9910000</v>
      </c>
      <c r="P78" s="1">
        <v>17600000</v>
      </c>
      <c r="Q78" s="1">
        <v>941000</v>
      </c>
      <c r="R78" s="1">
        <v>971000</v>
      </c>
      <c r="S78" s="1">
        <v>27600000</v>
      </c>
      <c r="T78" s="1">
        <v>24100000</v>
      </c>
      <c r="U78" s="1">
        <v>1550000</v>
      </c>
      <c r="V78" s="1">
        <v>83000</v>
      </c>
      <c r="W78" s="1">
        <v>9910000</v>
      </c>
      <c r="X78" s="1">
        <v>17600000</v>
      </c>
      <c r="Y78" s="1" t="s">
        <v>317</v>
      </c>
      <c r="Z78" s="1">
        <v>1070000</v>
      </c>
      <c r="AA78" s="1">
        <v>25900000</v>
      </c>
      <c r="AB78" s="1">
        <v>818000</v>
      </c>
      <c r="AC78" s="1">
        <v>14600000</v>
      </c>
      <c r="AD78" s="1">
        <v>1070000</v>
      </c>
      <c r="AE78" s="1">
        <v>25900000</v>
      </c>
      <c r="AF78" s="1">
        <v>818000</v>
      </c>
      <c r="AG78" s="1">
        <v>14600000</v>
      </c>
      <c r="AH78" t="s">
        <v>318</v>
      </c>
      <c r="AI78">
        <v>32266</v>
      </c>
      <c r="AJ78" t="s">
        <v>319</v>
      </c>
    </row>
    <row r="79" spans="1:36" x14ac:dyDescent="0.2">
      <c r="A79" s="2">
        <v>30</v>
      </c>
      <c r="B79" s="2">
        <v>598</v>
      </c>
      <c r="C79" t="s">
        <v>320</v>
      </c>
      <c r="D79" s="2">
        <v>23.09</v>
      </c>
      <c r="E79" s="2">
        <v>44</v>
      </c>
      <c r="F79" s="2">
        <v>30</v>
      </c>
      <c r="G79" s="2">
        <v>30</v>
      </c>
      <c r="H79" t="s">
        <v>155</v>
      </c>
      <c r="I79" s="1">
        <v>79600000</v>
      </c>
      <c r="J79" s="1">
        <v>110000000</v>
      </c>
      <c r="K79" s="1">
        <v>627000000</v>
      </c>
      <c r="L79" s="1">
        <v>684000000</v>
      </c>
      <c r="M79" s="1">
        <v>188000000</v>
      </c>
      <c r="N79" s="1">
        <v>192000000</v>
      </c>
      <c r="O79" s="1">
        <v>615000000</v>
      </c>
      <c r="P79" s="1">
        <v>571000000</v>
      </c>
      <c r="Q79" s="1">
        <v>16000000</v>
      </c>
      <c r="R79" s="1">
        <v>25400000</v>
      </c>
      <c r="S79" s="1">
        <v>128000000</v>
      </c>
      <c r="T79" s="1">
        <v>126000000</v>
      </c>
      <c r="U79" s="1">
        <v>41200000</v>
      </c>
      <c r="V79" s="1">
        <v>43300000</v>
      </c>
      <c r="W79" s="1">
        <v>132000000</v>
      </c>
      <c r="X79" s="1">
        <v>102000000</v>
      </c>
      <c r="Y79" s="1" t="s">
        <v>321</v>
      </c>
      <c r="Z79" s="1">
        <v>100000000</v>
      </c>
      <c r="AA79" s="1">
        <v>663000000</v>
      </c>
      <c r="AB79" s="1">
        <v>190000000</v>
      </c>
      <c r="AC79" s="1">
        <v>620000000</v>
      </c>
      <c r="AD79" s="1">
        <v>22800000</v>
      </c>
      <c r="AE79" s="1">
        <v>127000000</v>
      </c>
      <c r="AF79" s="1">
        <v>42200000</v>
      </c>
      <c r="AG79" s="1">
        <v>117000000</v>
      </c>
      <c r="AH79" t="s">
        <v>322</v>
      </c>
      <c r="AI79">
        <v>85860</v>
      </c>
      <c r="AJ79" t="s">
        <v>323</v>
      </c>
    </row>
    <row r="80" spans="1:36" x14ac:dyDescent="0.2">
      <c r="A80" s="2">
        <v>56</v>
      </c>
      <c r="B80" s="2">
        <v>513</v>
      </c>
      <c r="C80" t="s">
        <v>324</v>
      </c>
      <c r="D80" s="2">
        <v>23.06</v>
      </c>
      <c r="E80" s="2">
        <v>73</v>
      </c>
      <c r="F80" s="2">
        <v>24</v>
      </c>
      <c r="G80" s="2">
        <v>24</v>
      </c>
      <c r="H80" t="s">
        <v>248</v>
      </c>
      <c r="I80" s="1">
        <v>2800000000</v>
      </c>
      <c r="J80" s="1">
        <v>3340000000</v>
      </c>
      <c r="K80" s="1">
        <v>1280000000</v>
      </c>
      <c r="L80" s="1">
        <v>1400000000</v>
      </c>
      <c r="M80" s="1">
        <v>2020000000</v>
      </c>
      <c r="N80" s="1">
        <v>2300000000</v>
      </c>
      <c r="O80" s="1">
        <v>1300000000</v>
      </c>
      <c r="P80" s="1">
        <v>1410000000</v>
      </c>
      <c r="Q80" s="1">
        <v>1010000000</v>
      </c>
      <c r="R80" s="1">
        <v>1090000000</v>
      </c>
      <c r="S80" s="1">
        <v>422000000</v>
      </c>
      <c r="T80" s="1">
        <v>427000000</v>
      </c>
      <c r="U80" s="1">
        <v>709000000</v>
      </c>
      <c r="V80" s="1">
        <v>740000000</v>
      </c>
      <c r="W80" s="1">
        <v>430000000</v>
      </c>
      <c r="X80" s="1">
        <v>438000000</v>
      </c>
      <c r="Y80" s="1" t="s">
        <v>325</v>
      </c>
      <c r="Z80" s="1">
        <v>3080000000</v>
      </c>
      <c r="AA80" s="1">
        <v>1340000000</v>
      </c>
      <c r="AB80" s="1">
        <v>2160000000</v>
      </c>
      <c r="AC80" s="1">
        <v>1370000000</v>
      </c>
      <c r="AD80" s="1">
        <v>1050000000</v>
      </c>
      <c r="AE80" s="1">
        <v>425000000</v>
      </c>
      <c r="AF80" s="1">
        <v>725000000</v>
      </c>
      <c r="AG80" s="1">
        <v>434000000</v>
      </c>
      <c r="AH80" t="s">
        <v>326</v>
      </c>
      <c r="AI80">
        <v>35650</v>
      </c>
      <c r="AJ80" t="s">
        <v>327</v>
      </c>
    </row>
    <row r="81" spans="1:36" x14ac:dyDescent="0.2">
      <c r="A81" s="2">
        <v>802</v>
      </c>
      <c r="B81" s="2">
        <v>7076</v>
      </c>
      <c r="C81" t="s">
        <v>328</v>
      </c>
      <c r="D81" s="2">
        <v>23.01</v>
      </c>
      <c r="E81" s="2">
        <v>7</v>
      </c>
      <c r="F81" s="2">
        <v>4</v>
      </c>
      <c r="G81" s="2">
        <v>4</v>
      </c>
      <c r="I81" s="1">
        <v>5810000</v>
      </c>
      <c r="J81" s="1">
        <v>6510000</v>
      </c>
      <c r="K81" s="1">
        <v>8960000</v>
      </c>
      <c r="L81" s="1">
        <v>12500000</v>
      </c>
      <c r="M81" s="1">
        <v>13900000</v>
      </c>
      <c r="N81" s="1">
        <v>13200000</v>
      </c>
      <c r="O81" s="1">
        <v>10900000</v>
      </c>
      <c r="P81" s="1">
        <v>11000000</v>
      </c>
      <c r="Q81" s="1">
        <v>4810000</v>
      </c>
      <c r="R81" s="1">
        <v>5090000</v>
      </c>
      <c r="S81" s="1">
        <v>8920000</v>
      </c>
      <c r="T81" s="1">
        <v>12300000</v>
      </c>
      <c r="U81" s="1">
        <v>12700000</v>
      </c>
      <c r="V81" s="1">
        <v>12200000</v>
      </c>
      <c r="W81" s="1">
        <v>10300000</v>
      </c>
      <c r="X81" s="1">
        <v>10800000</v>
      </c>
      <c r="Y81" s="1" t="s">
        <v>329</v>
      </c>
      <c r="Z81" s="1">
        <v>6290000</v>
      </c>
      <c r="AA81" s="1">
        <v>10700000</v>
      </c>
      <c r="AB81" s="1">
        <v>13500000</v>
      </c>
      <c r="AC81" s="1">
        <v>11000000</v>
      </c>
      <c r="AD81" s="1">
        <v>5080000</v>
      </c>
      <c r="AE81" s="1">
        <v>10600000</v>
      </c>
      <c r="AF81" s="1">
        <v>12500000</v>
      </c>
      <c r="AG81" s="1">
        <v>10600000</v>
      </c>
      <c r="AH81" t="s">
        <v>330</v>
      </c>
      <c r="AI81">
        <v>70414</v>
      </c>
      <c r="AJ81" t="s">
        <v>331</v>
      </c>
    </row>
    <row r="82" spans="1:36" x14ac:dyDescent="0.2">
      <c r="A82" s="2">
        <v>758</v>
      </c>
      <c r="B82" s="2">
        <v>156</v>
      </c>
      <c r="C82" t="s">
        <v>332</v>
      </c>
      <c r="D82" s="2">
        <v>23.01</v>
      </c>
      <c r="E82" s="2">
        <v>30</v>
      </c>
      <c r="F82" s="2">
        <v>6</v>
      </c>
      <c r="G82" s="2">
        <v>6</v>
      </c>
      <c r="I82" s="1">
        <v>83000000</v>
      </c>
      <c r="J82" s="1">
        <v>82500000</v>
      </c>
      <c r="K82" s="1">
        <v>342000000</v>
      </c>
      <c r="L82" s="1">
        <v>314000000</v>
      </c>
      <c r="M82" s="1">
        <v>118000000</v>
      </c>
      <c r="N82" s="1">
        <v>127000000</v>
      </c>
      <c r="O82" s="1">
        <v>289000000</v>
      </c>
      <c r="P82" s="1">
        <v>304000000</v>
      </c>
      <c r="Q82" s="1">
        <v>71000000</v>
      </c>
      <c r="R82" s="1">
        <v>70600000</v>
      </c>
      <c r="S82" s="1">
        <v>259000000</v>
      </c>
      <c r="T82" s="1">
        <v>279000000</v>
      </c>
      <c r="U82" s="1">
        <v>99900000</v>
      </c>
      <c r="V82" s="1">
        <v>108000000</v>
      </c>
      <c r="W82" s="1">
        <v>230000000</v>
      </c>
      <c r="X82" s="1">
        <v>247000000</v>
      </c>
      <c r="Y82" s="1" t="s">
        <v>333</v>
      </c>
      <c r="Z82" s="1">
        <v>82700000</v>
      </c>
      <c r="AA82" s="1">
        <v>328000000</v>
      </c>
      <c r="AB82" s="1">
        <v>122000000</v>
      </c>
      <c r="AC82" s="1">
        <v>296000000</v>
      </c>
      <c r="AD82" s="1">
        <v>70800000</v>
      </c>
      <c r="AE82" s="1">
        <v>269000000</v>
      </c>
      <c r="AF82" s="1">
        <v>104000000</v>
      </c>
      <c r="AG82" s="1">
        <v>239000000</v>
      </c>
      <c r="AH82" t="s">
        <v>334</v>
      </c>
      <c r="AI82">
        <v>19750</v>
      </c>
      <c r="AJ82" t="s">
        <v>335</v>
      </c>
    </row>
    <row r="83" spans="1:36" x14ac:dyDescent="0.2">
      <c r="A83" s="2">
        <v>758</v>
      </c>
      <c r="B83" s="2">
        <v>157</v>
      </c>
      <c r="C83" t="s">
        <v>336</v>
      </c>
      <c r="D83" s="2">
        <v>23.01</v>
      </c>
      <c r="E83" s="2">
        <v>30</v>
      </c>
      <c r="F83" s="2">
        <v>6</v>
      </c>
      <c r="G83" s="2">
        <v>6</v>
      </c>
      <c r="I83" s="1">
        <v>83000000</v>
      </c>
      <c r="J83" s="1">
        <v>82500000</v>
      </c>
      <c r="K83" s="1">
        <v>342000000</v>
      </c>
      <c r="L83" s="1">
        <v>314000000</v>
      </c>
      <c r="M83" s="1">
        <v>118000000</v>
      </c>
      <c r="N83" s="1">
        <v>127000000</v>
      </c>
      <c r="O83" s="1">
        <v>289000000</v>
      </c>
      <c r="P83" s="1">
        <v>304000000</v>
      </c>
      <c r="Q83" s="1">
        <v>71000000</v>
      </c>
      <c r="R83" s="1">
        <v>70600000</v>
      </c>
      <c r="S83" s="1">
        <v>259000000</v>
      </c>
      <c r="T83" s="1">
        <v>279000000</v>
      </c>
      <c r="U83" s="1">
        <v>99900000</v>
      </c>
      <c r="V83" s="1">
        <v>108000000</v>
      </c>
      <c r="W83" s="1">
        <v>230000000</v>
      </c>
      <c r="X83" s="1">
        <v>247000000</v>
      </c>
      <c r="Y83" s="1" t="s">
        <v>333</v>
      </c>
      <c r="Z83" s="1">
        <v>82700000</v>
      </c>
      <c r="AA83" s="1">
        <v>328000000</v>
      </c>
      <c r="AB83" s="1">
        <v>122000000</v>
      </c>
      <c r="AC83" s="1">
        <v>296000000</v>
      </c>
      <c r="AD83" s="1">
        <v>70800000</v>
      </c>
      <c r="AE83" s="1">
        <v>269000000</v>
      </c>
      <c r="AF83" s="1">
        <v>104000000</v>
      </c>
      <c r="AG83" s="1">
        <v>239000000</v>
      </c>
      <c r="AH83" t="s">
        <v>334</v>
      </c>
      <c r="AI83">
        <v>19720</v>
      </c>
      <c r="AJ83" t="s">
        <v>337</v>
      </c>
    </row>
    <row r="84" spans="1:36" x14ac:dyDescent="0.2">
      <c r="A84" s="2">
        <v>972</v>
      </c>
      <c r="B84" s="2">
        <v>921</v>
      </c>
      <c r="C84" t="s">
        <v>338</v>
      </c>
      <c r="D84" s="2">
        <v>22.98</v>
      </c>
      <c r="E84" s="2">
        <v>13</v>
      </c>
      <c r="F84" s="2">
        <v>3</v>
      </c>
      <c r="G84" s="2">
        <v>3</v>
      </c>
      <c r="I84" s="1">
        <v>149000000</v>
      </c>
      <c r="J84" s="1">
        <v>151000000</v>
      </c>
      <c r="K84" s="1">
        <v>139000000</v>
      </c>
      <c r="L84" s="1">
        <v>104000000</v>
      </c>
      <c r="M84" s="1">
        <v>179000000</v>
      </c>
      <c r="N84" s="1">
        <v>165000000</v>
      </c>
      <c r="O84" s="1">
        <v>115000000</v>
      </c>
      <c r="P84" s="1">
        <v>116000000</v>
      </c>
      <c r="Q84" s="1">
        <v>149000000</v>
      </c>
      <c r="R84" s="1">
        <v>151000000</v>
      </c>
      <c r="S84" s="1">
        <v>139000000</v>
      </c>
      <c r="T84" s="1">
        <v>104000000</v>
      </c>
      <c r="U84" s="1">
        <v>179000000</v>
      </c>
      <c r="V84" s="1">
        <v>165000000</v>
      </c>
      <c r="W84" s="1">
        <v>115000000</v>
      </c>
      <c r="X84" s="1">
        <v>116000000</v>
      </c>
      <c r="Y84" s="1" t="s">
        <v>339</v>
      </c>
      <c r="Z84" s="1">
        <v>150000000</v>
      </c>
      <c r="AA84" s="1">
        <v>121000000</v>
      </c>
      <c r="AB84" s="1">
        <v>172000000</v>
      </c>
      <c r="AC84" s="1">
        <v>116000000</v>
      </c>
      <c r="AD84" s="1">
        <v>150000000</v>
      </c>
      <c r="AE84" s="1">
        <v>121000000</v>
      </c>
      <c r="AF84" s="1">
        <v>172000000</v>
      </c>
      <c r="AG84" s="1">
        <v>116000000</v>
      </c>
      <c r="AH84" t="s">
        <v>340</v>
      </c>
      <c r="AI84">
        <v>20650</v>
      </c>
      <c r="AJ84" t="s">
        <v>341</v>
      </c>
    </row>
    <row r="85" spans="1:36" x14ac:dyDescent="0.2">
      <c r="A85" s="2">
        <v>1150</v>
      </c>
      <c r="B85" s="2">
        <v>1896</v>
      </c>
      <c r="C85" t="s">
        <v>342</v>
      </c>
      <c r="D85" s="2">
        <v>22.92</v>
      </c>
      <c r="E85" s="2">
        <v>14</v>
      </c>
      <c r="F85" s="2">
        <v>3</v>
      </c>
      <c r="G85" s="2">
        <v>3</v>
      </c>
      <c r="H85" t="s">
        <v>31</v>
      </c>
      <c r="I85" s="1">
        <v>7390000</v>
      </c>
      <c r="J85" s="1">
        <v>7540000</v>
      </c>
      <c r="K85" s="1">
        <v>53800000</v>
      </c>
      <c r="L85" s="1">
        <v>50000000</v>
      </c>
      <c r="M85" s="1">
        <v>13900000</v>
      </c>
      <c r="N85" s="1">
        <v>11900000</v>
      </c>
      <c r="O85" s="1">
        <v>39000000</v>
      </c>
      <c r="P85" s="1">
        <v>45700000</v>
      </c>
      <c r="Q85" s="1">
        <v>6010000</v>
      </c>
      <c r="R85" s="1">
        <v>6090000</v>
      </c>
      <c r="S85" s="1">
        <v>49500000</v>
      </c>
      <c r="T85" s="1">
        <v>45200000</v>
      </c>
      <c r="U85" s="1">
        <v>11300000</v>
      </c>
      <c r="V85" s="1">
        <v>9810000</v>
      </c>
      <c r="W85" s="1">
        <v>33600000</v>
      </c>
      <c r="X85" s="1">
        <v>41500000</v>
      </c>
      <c r="Y85" s="1" t="s">
        <v>343</v>
      </c>
      <c r="Z85" s="1">
        <v>7680000</v>
      </c>
      <c r="AA85" s="1">
        <v>51900000</v>
      </c>
      <c r="AB85" s="1">
        <v>13300000</v>
      </c>
      <c r="AC85" s="1">
        <v>42300000</v>
      </c>
      <c r="AD85" s="1">
        <v>6270000</v>
      </c>
      <c r="AE85" s="1">
        <v>47400000</v>
      </c>
      <c r="AF85" s="1">
        <v>11000000</v>
      </c>
      <c r="AG85" s="1">
        <v>37600000</v>
      </c>
      <c r="AH85" t="s">
        <v>344</v>
      </c>
      <c r="AI85">
        <v>24254</v>
      </c>
      <c r="AJ85" t="s">
        <v>345</v>
      </c>
    </row>
    <row r="86" spans="1:36" x14ac:dyDescent="0.2">
      <c r="A86" s="2">
        <v>1403</v>
      </c>
      <c r="B86" s="2">
        <v>7224</v>
      </c>
      <c r="C86" t="s">
        <v>346</v>
      </c>
      <c r="D86" s="2">
        <v>22.91</v>
      </c>
      <c r="E86" s="2">
        <v>40</v>
      </c>
      <c r="F86" s="2">
        <v>3</v>
      </c>
      <c r="G86" s="2">
        <v>3</v>
      </c>
      <c r="I86" s="1">
        <v>3100000</v>
      </c>
      <c r="J86" s="1">
        <v>5520000</v>
      </c>
      <c r="K86" s="1">
        <v>55000000</v>
      </c>
      <c r="L86" s="1">
        <v>51900000</v>
      </c>
      <c r="M86" s="1">
        <v>11100000</v>
      </c>
      <c r="N86" s="1">
        <v>12000000</v>
      </c>
      <c r="O86" s="1">
        <v>10000000</v>
      </c>
      <c r="P86" s="1">
        <v>34000000</v>
      </c>
      <c r="Q86" s="1">
        <v>3100000</v>
      </c>
      <c r="R86" s="1">
        <v>5520000</v>
      </c>
      <c r="S86" s="1">
        <v>55000000</v>
      </c>
      <c r="T86" s="1">
        <v>51900000</v>
      </c>
      <c r="U86" s="1">
        <v>11100000</v>
      </c>
      <c r="V86" s="1">
        <v>12000000</v>
      </c>
      <c r="W86" s="1">
        <v>10000000</v>
      </c>
      <c r="X86" s="1">
        <v>34000000</v>
      </c>
      <c r="Y86" s="1" t="s">
        <v>347</v>
      </c>
      <c r="Z86" s="1">
        <v>4310000</v>
      </c>
      <c r="AA86" s="1">
        <v>53400000</v>
      </c>
      <c r="AB86" s="1">
        <v>12800000</v>
      </c>
      <c r="AC86" s="1">
        <v>22000000</v>
      </c>
      <c r="AD86" s="1">
        <v>4310000</v>
      </c>
      <c r="AE86" s="1">
        <v>53400000</v>
      </c>
      <c r="AF86" s="1">
        <v>12800000</v>
      </c>
      <c r="AG86" s="1">
        <v>22000000</v>
      </c>
      <c r="AH86" t="s">
        <v>348</v>
      </c>
      <c r="AI86">
        <v>10746</v>
      </c>
      <c r="AJ86" t="s">
        <v>349</v>
      </c>
    </row>
    <row r="87" spans="1:36" x14ac:dyDescent="0.2">
      <c r="A87" s="2">
        <v>483</v>
      </c>
      <c r="B87" s="2">
        <v>899</v>
      </c>
      <c r="C87" t="s">
        <v>350</v>
      </c>
      <c r="D87" s="2">
        <v>22.9</v>
      </c>
      <c r="E87" s="2">
        <v>40</v>
      </c>
      <c r="F87" s="2">
        <v>8</v>
      </c>
      <c r="G87" s="2">
        <v>4</v>
      </c>
      <c r="H87" t="s">
        <v>31</v>
      </c>
      <c r="I87" s="1">
        <v>14600000</v>
      </c>
      <c r="J87" s="1">
        <v>15100000</v>
      </c>
      <c r="K87" s="1">
        <v>45700000</v>
      </c>
      <c r="L87" s="1">
        <v>48700000</v>
      </c>
      <c r="M87" s="1">
        <v>21900000</v>
      </c>
      <c r="N87" s="1">
        <v>23100000</v>
      </c>
      <c r="O87" s="1">
        <v>31000000</v>
      </c>
      <c r="P87" s="1">
        <v>55400000</v>
      </c>
      <c r="Q87" s="1">
        <v>13700000</v>
      </c>
      <c r="R87" s="1">
        <v>15100000</v>
      </c>
      <c r="S87" s="1">
        <v>36100000</v>
      </c>
      <c r="T87" s="1">
        <v>37000000</v>
      </c>
      <c r="U87" s="1">
        <v>21800000</v>
      </c>
      <c r="V87" s="1">
        <v>22400000</v>
      </c>
      <c r="W87" s="1">
        <v>31000000</v>
      </c>
      <c r="X87" s="1">
        <v>46700000</v>
      </c>
      <c r="Y87" s="1" t="s">
        <v>351</v>
      </c>
      <c r="Z87" s="1">
        <v>15300000</v>
      </c>
      <c r="AA87" s="1">
        <v>47200000</v>
      </c>
      <c r="AB87" s="1">
        <v>22500000</v>
      </c>
      <c r="AC87" s="1">
        <v>47800000</v>
      </c>
      <c r="AD87" s="1">
        <v>14400000</v>
      </c>
      <c r="AE87" s="1">
        <v>36500000</v>
      </c>
      <c r="AF87" s="1">
        <v>22100000</v>
      </c>
      <c r="AG87" s="1">
        <v>39100000</v>
      </c>
      <c r="AH87" t="s">
        <v>352</v>
      </c>
      <c r="AI87">
        <v>19986</v>
      </c>
      <c r="AJ87" t="s">
        <v>353</v>
      </c>
    </row>
    <row r="88" spans="1:36" x14ac:dyDescent="0.2">
      <c r="A88" s="2">
        <v>1355</v>
      </c>
      <c r="B88" s="2">
        <v>2755</v>
      </c>
      <c r="C88" t="s">
        <v>354</v>
      </c>
      <c r="D88" s="2">
        <v>22.82</v>
      </c>
      <c r="E88" s="2">
        <v>7</v>
      </c>
      <c r="F88" s="2">
        <v>2</v>
      </c>
      <c r="G88" s="2">
        <v>2</v>
      </c>
      <c r="I88" s="1">
        <v>2210000</v>
      </c>
      <c r="J88" s="1">
        <v>2840000</v>
      </c>
      <c r="K88" s="1">
        <v>16800000</v>
      </c>
      <c r="L88" s="1">
        <v>15300000</v>
      </c>
      <c r="M88" s="1">
        <v>2270000</v>
      </c>
      <c r="N88" s="1">
        <v>2210000</v>
      </c>
      <c r="O88" s="1">
        <v>12900000</v>
      </c>
      <c r="P88" s="1">
        <v>16200000</v>
      </c>
      <c r="Q88" s="1">
        <v>2210000</v>
      </c>
      <c r="R88" s="1">
        <v>2840000</v>
      </c>
      <c r="S88" s="1">
        <v>16800000</v>
      </c>
      <c r="T88" s="1">
        <v>15300000</v>
      </c>
      <c r="U88" s="1">
        <v>2270000</v>
      </c>
      <c r="V88" s="1">
        <v>2210000</v>
      </c>
      <c r="W88" s="1">
        <v>12900000</v>
      </c>
      <c r="X88" s="1">
        <v>16200000</v>
      </c>
      <c r="Y88" s="1" t="s">
        <v>355</v>
      </c>
      <c r="Z88" s="1">
        <v>2520000</v>
      </c>
      <c r="AA88" s="1">
        <v>16100000</v>
      </c>
      <c r="AB88" s="1">
        <v>2240000</v>
      </c>
      <c r="AC88" s="1">
        <v>14600000</v>
      </c>
      <c r="AD88" s="1">
        <v>2520000</v>
      </c>
      <c r="AE88" s="1">
        <v>16100000</v>
      </c>
      <c r="AF88" s="1">
        <v>2240000</v>
      </c>
      <c r="AG88" s="1">
        <v>14600000</v>
      </c>
      <c r="AH88" t="s">
        <v>356</v>
      </c>
      <c r="AI88">
        <v>28439</v>
      </c>
      <c r="AJ88" t="s">
        <v>357</v>
      </c>
    </row>
    <row r="89" spans="1:36" x14ac:dyDescent="0.2">
      <c r="A89" s="2">
        <v>591</v>
      </c>
      <c r="B89" s="2">
        <v>834</v>
      </c>
      <c r="C89" t="s">
        <v>358</v>
      </c>
      <c r="D89" s="2">
        <v>22.64</v>
      </c>
      <c r="E89" s="2">
        <v>42</v>
      </c>
      <c r="F89" s="2">
        <v>7</v>
      </c>
      <c r="G89" s="2">
        <v>7</v>
      </c>
      <c r="H89" t="s">
        <v>13</v>
      </c>
      <c r="I89" s="1">
        <v>86800000</v>
      </c>
      <c r="J89" s="1">
        <v>98400000</v>
      </c>
      <c r="K89" s="1">
        <v>262000000</v>
      </c>
      <c r="L89" s="1">
        <v>271000000</v>
      </c>
      <c r="M89" s="1">
        <v>128000000</v>
      </c>
      <c r="N89" s="1">
        <v>128000000</v>
      </c>
      <c r="O89" s="1">
        <v>287000000</v>
      </c>
      <c r="P89" s="1">
        <v>297000000</v>
      </c>
      <c r="Q89" s="1">
        <v>69100000</v>
      </c>
      <c r="R89" s="1">
        <v>81600000</v>
      </c>
      <c r="S89" s="1">
        <v>211000000</v>
      </c>
      <c r="T89" s="1">
        <v>215000000</v>
      </c>
      <c r="U89" s="1">
        <v>107000000</v>
      </c>
      <c r="V89" s="1">
        <v>104000000</v>
      </c>
      <c r="W89" s="1">
        <v>223000000</v>
      </c>
      <c r="X89" s="1">
        <v>224000000</v>
      </c>
      <c r="Y89" s="1" t="s">
        <v>359</v>
      </c>
      <c r="Z89" s="1">
        <v>92600000</v>
      </c>
      <c r="AA89" s="1">
        <v>267000000</v>
      </c>
      <c r="AB89" s="1">
        <v>128000000</v>
      </c>
      <c r="AC89" s="1">
        <v>292000000</v>
      </c>
      <c r="AD89" s="1">
        <v>75300000</v>
      </c>
      <c r="AE89" s="1">
        <v>213000000</v>
      </c>
      <c r="AF89" s="1">
        <v>106000000</v>
      </c>
      <c r="AG89" s="1">
        <v>223000000</v>
      </c>
      <c r="AH89" t="s">
        <v>360</v>
      </c>
      <c r="AI89">
        <v>17749</v>
      </c>
      <c r="AJ89" t="s">
        <v>361</v>
      </c>
    </row>
    <row r="90" spans="1:36" x14ac:dyDescent="0.2">
      <c r="A90" s="2">
        <v>591</v>
      </c>
      <c r="B90" s="2">
        <v>835</v>
      </c>
      <c r="C90" t="s">
        <v>362</v>
      </c>
      <c r="D90" s="2">
        <v>22.64</v>
      </c>
      <c r="E90" s="2">
        <v>42</v>
      </c>
      <c r="F90" s="2">
        <v>7</v>
      </c>
      <c r="G90" s="2">
        <v>7</v>
      </c>
      <c r="H90" t="s">
        <v>13</v>
      </c>
      <c r="I90" s="1">
        <v>86800000</v>
      </c>
      <c r="J90" s="1">
        <v>98400000</v>
      </c>
      <c r="K90" s="1">
        <v>262000000</v>
      </c>
      <c r="L90" s="1">
        <v>271000000</v>
      </c>
      <c r="M90" s="1">
        <v>128000000</v>
      </c>
      <c r="N90" s="1">
        <v>128000000</v>
      </c>
      <c r="O90" s="1">
        <v>287000000</v>
      </c>
      <c r="P90" s="1">
        <v>297000000</v>
      </c>
      <c r="Q90" s="1">
        <v>69100000</v>
      </c>
      <c r="R90" s="1">
        <v>81600000</v>
      </c>
      <c r="S90" s="1">
        <v>211000000</v>
      </c>
      <c r="T90" s="1">
        <v>215000000</v>
      </c>
      <c r="U90" s="1">
        <v>107000000</v>
      </c>
      <c r="V90" s="1">
        <v>104000000</v>
      </c>
      <c r="W90" s="1">
        <v>223000000</v>
      </c>
      <c r="X90" s="1">
        <v>224000000</v>
      </c>
      <c r="Y90" s="1" t="s">
        <v>359</v>
      </c>
      <c r="Z90" s="1">
        <v>92600000</v>
      </c>
      <c r="AA90" s="1">
        <v>267000000</v>
      </c>
      <c r="AB90" s="1">
        <v>128000000</v>
      </c>
      <c r="AC90" s="1">
        <v>292000000</v>
      </c>
      <c r="AD90" s="1">
        <v>75300000</v>
      </c>
      <c r="AE90" s="1">
        <v>213000000</v>
      </c>
      <c r="AF90" s="1">
        <v>106000000</v>
      </c>
      <c r="AG90" s="1">
        <v>223000000</v>
      </c>
      <c r="AH90" t="s">
        <v>360</v>
      </c>
      <c r="AI90">
        <v>17749</v>
      </c>
      <c r="AJ90" t="s">
        <v>363</v>
      </c>
    </row>
    <row r="91" spans="1:36" x14ac:dyDescent="0.2">
      <c r="A91" s="2">
        <v>97</v>
      </c>
      <c r="B91" s="2">
        <v>554</v>
      </c>
      <c r="C91" t="s">
        <v>364</v>
      </c>
      <c r="D91" s="2">
        <v>22.63</v>
      </c>
      <c r="E91" s="2">
        <v>48</v>
      </c>
      <c r="F91" s="2">
        <v>20</v>
      </c>
      <c r="G91" s="2">
        <v>20</v>
      </c>
      <c r="I91" s="1">
        <v>1880000000</v>
      </c>
      <c r="J91" s="1">
        <v>2160000000</v>
      </c>
      <c r="K91" s="1">
        <v>1190000000</v>
      </c>
      <c r="L91" s="1">
        <v>1180000000</v>
      </c>
      <c r="M91" s="1">
        <v>2410000000</v>
      </c>
      <c r="N91" s="1">
        <v>2710000000</v>
      </c>
      <c r="O91" s="1">
        <v>1880000000</v>
      </c>
      <c r="P91" s="1">
        <v>1250000000</v>
      </c>
      <c r="Q91" s="1">
        <v>950000000</v>
      </c>
      <c r="R91" s="1">
        <v>1160000000</v>
      </c>
      <c r="S91" s="1">
        <v>558000000</v>
      </c>
      <c r="T91" s="1">
        <v>539000000</v>
      </c>
      <c r="U91" s="1">
        <v>1300000000</v>
      </c>
      <c r="V91" s="1">
        <v>1360000000</v>
      </c>
      <c r="W91" s="1">
        <v>951000000</v>
      </c>
      <c r="X91" s="1">
        <v>585000000</v>
      </c>
      <c r="Y91" s="1" t="s">
        <v>365</v>
      </c>
      <c r="Z91" s="1">
        <v>2020000000</v>
      </c>
      <c r="AA91" s="1">
        <v>1190000000</v>
      </c>
      <c r="AB91" s="1">
        <v>2560000000</v>
      </c>
      <c r="AC91" s="1">
        <v>1570000000</v>
      </c>
      <c r="AD91" s="1">
        <v>1050000000</v>
      </c>
      <c r="AE91" s="1">
        <v>549000000</v>
      </c>
      <c r="AF91" s="1">
        <v>1340000000</v>
      </c>
      <c r="AG91" s="1">
        <v>770000000</v>
      </c>
      <c r="AH91" t="s">
        <v>366</v>
      </c>
      <c r="AI91">
        <v>39324</v>
      </c>
      <c r="AJ91" t="s">
        <v>367</v>
      </c>
    </row>
    <row r="92" spans="1:36" x14ac:dyDescent="0.2">
      <c r="A92" s="2">
        <v>499</v>
      </c>
      <c r="B92" s="2">
        <v>1079</v>
      </c>
      <c r="C92" t="s">
        <v>368</v>
      </c>
      <c r="D92" s="2">
        <v>22.63</v>
      </c>
      <c r="E92" s="2">
        <v>58</v>
      </c>
      <c r="F92" s="2">
        <v>9</v>
      </c>
      <c r="G92" s="2">
        <v>9</v>
      </c>
      <c r="H92" t="s">
        <v>31</v>
      </c>
      <c r="I92" s="1">
        <v>26900000</v>
      </c>
      <c r="J92" s="1">
        <v>32200000</v>
      </c>
      <c r="K92" s="1">
        <v>168000000</v>
      </c>
      <c r="L92" s="1">
        <v>231000000</v>
      </c>
      <c r="M92" s="1">
        <v>11400000</v>
      </c>
      <c r="N92" s="1">
        <v>12500000</v>
      </c>
      <c r="O92" s="1">
        <v>121000000</v>
      </c>
      <c r="P92" s="1">
        <v>163000000</v>
      </c>
      <c r="Q92" s="1">
        <v>17000000</v>
      </c>
      <c r="R92" s="1">
        <v>14700000</v>
      </c>
      <c r="S92" s="1">
        <v>95900000</v>
      </c>
      <c r="T92" s="1">
        <v>134000000</v>
      </c>
      <c r="U92" s="1">
        <v>5940000</v>
      </c>
      <c r="V92" s="1">
        <v>6180000</v>
      </c>
      <c r="W92" s="1">
        <v>83000000</v>
      </c>
      <c r="X92" s="1">
        <v>96900000</v>
      </c>
      <c r="Y92" s="1" t="s">
        <v>369</v>
      </c>
      <c r="Z92" s="1">
        <v>33100000</v>
      </c>
      <c r="AA92" s="1">
        <v>200000000</v>
      </c>
      <c r="AB92" s="1">
        <v>12500000</v>
      </c>
      <c r="AC92" s="1">
        <v>152000000</v>
      </c>
      <c r="AD92" s="1">
        <v>15800000</v>
      </c>
      <c r="AE92" s="1">
        <v>115000000</v>
      </c>
      <c r="AF92" s="1">
        <v>6060000</v>
      </c>
      <c r="AG92" s="1">
        <v>90000000</v>
      </c>
      <c r="AH92" t="s">
        <v>370</v>
      </c>
      <c r="AI92">
        <v>23880</v>
      </c>
      <c r="AJ92" t="s">
        <v>371</v>
      </c>
    </row>
    <row r="93" spans="1:36" x14ac:dyDescent="0.2">
      <c r="A93" s="2">
        <v>580</v>
      </c>
      <c r="B93" s="2">
        <v>948</v>
      </c>
      <c r="C93" t="s">
        <v>372</v>
      </c>
      <c r="D93" s="2">
        <v>22.54</v>
      </c>
      <c r="E93" s="2">
        <v>13</v>
      </c>
      <c r="F93" s="2">
        <v>6</v>
      </c>
      <c r="G93" s="2">
        <v>6</v>
      </c>
      <c r="I93" s="1">
        <v>54000000</v>
      </c>
      <c r="J93" s="1">
        <v>56000000</v>
      </c>
      <c r="K93" s="1">
        <v>67300000</v>
      </c>
      <c r="L93" s="1">
        <v>83900000</v>
      </c>
      <c r="M93" s="1">
        <v>27000000</v>
      </c>
      <c r="N93" s="1">
        <v>29400000</v>
      </c>
      <c r="O93" s="1">
        <v>46300000</v>
      </c>
      <c r="P93" s="1">
        <v>59800000</v>
      </c>
      <c r="Q93" s="1">
        <v>47700000</v>
      </c>
      <c r="R93" s="1">
        <v>48300000</v>
      </c>
      <c r="S93" s="1">
        <v>54400000</v>
      </c>
      <c r="T93" s="1">
        <v>71000000</v>
      </c>
      <c r="U93" s="1">
        <v>24700000</v>
      </c>
      <c r="V93" s="1">
        <v>25500000</v>
      </c>
      <c r="W93" s="1">
        <v>44100000</v>
      </c>
      <c r="X93" s="1">
        <v>50700000</v>
      </c>
      <c r="Y93" s="1" t="s">
        <v>373</v>
      </c>
      <c r="Z93" s="1">
        <v>55000000</v>
      </c>
      <c r="AA93" s="1">
        <v>75600000</v>
      </c>
      <c r="AB93" s="1">
        <v>28200000</v>
      </c>
      <c r="AC93" s="1">
        <v>53100000</v>
      </c>
      <c r="AD93" s="1">
        <v>48000000</v>
      </c>
      <c r="AE93" s="1">
        <v>62700000</v>
      </c>
      <c r="AF93" s="1">
        <v>25100000</v>
      </c>
      <c r="AG93" s="1">
        <v>47400000</v>
      </c>
      <c r="AH93" t="s">
        <v>374</v>
      </c>
      <c r="AI93">
        <v>32990</v>
      </c>
      <c r="AJ93" t="s">
        <v>375</v>
      </c>
    </row>
    <row r="94" spans="1:36" x14ac:dyDescent="0.2">
      <c r="A94" s="2">
        <v>899</v>
      </c>
      <c r="B94" s="2">
        <v>931</v>
      </c>
      <c r="C94" t="s">
        <v>376</v>
      </c>
      <c r="D94" s="2">
        <v>22.42</v>
      </c>
      <c r="E94" s="2">
        <v>48</v>
      </c>
      <c r="F94" s="2">
        <v>5</v>
      </c>
      <c r="G94" s="2">
        <v>5</v>
      </c>
      <c r="H94" t="s">
        <v>31</v>
      </c>
      <c r="I94" s="1">
        <v>55500000</v>
      </c>
      <c r="J94" s="1">
        <v>62300000</v>
      </c>
      <c r="K94" s="1">
        <v>24400000</v>
      </c>
      <c r="L94" s="1">
        <v>24200000</v>
      </c>
      <c r="M94" s="1">
        <v>74400000</v>
      </c>
      <c r="N94" s="1">
        <v>77800000</v>
      </c>
      <c r="O94" s="1">
        <v>39200000</v>
      </c>
      <c r="P94" s="1">
        <v>27500000</v>
      </c>
      <c r="Q94" s="1">
        <v>50200000</v>
      </c>
      <c r="R94" s="1">
        <v>57800000</v>
      </c>
      <c r="S94" s="1">
        <v>18800000</v>
      </c>
      <c r="T94" s="1">
        <v>18900000</v>
      </c>
      <c r="U94" s="1">
        <v>65900000</v>
      </c>
      <c r="V94" s="1">
        <v>69800000</v>
      </c>
      <c r="W94" s="1">
        <v>33600000</v>
      </c>
      <c r="X94" s="1">
        <v>24300000</v>
      </c>
      <c r="Y94" s="1" t="s">
        <v>377</v>
      </c>
      <c r="Z94" s="1">
        <v>59100000</v>
      </c>
      <c r="AA94" s="1">
        <v>24300000</v>
      </c>
      <c r="AB94" s="1">
        <v>76100000</v>
      </c>
      <c r="AC94" s="1">
        <v>34200000</v>
      </c>
      <c r="AD94" s="1">
        <v>54000000</v>
      </c>
      <c r="AE94" s="1">
        <v>18800000</v>
      </c>
      <c r="AF94" s="1">
        <v>67900000</v>
      </c>
      <c r="AG94" s="1">
        <v>28900000</v>
      </c>
      <c r="AH94" t="s">
        <v>378</v>
      </c>
      <c r="AI94">
        <v>10275</v>
      </c>
      <c r="AJ94" t="s">
        <v>379</v>
      </c>
    </row>
    <row r="95" spans="1:36" x14ac:dyDescent="0.2">
      <c r="A95" s="2">
        <v>339</v>
      </c>
      <c r="B95" s="2">
        <v>709</v>
      </c>
      <c r="C95" t="s">
        <v>380</v>
      </c>
      <c r="D95" s="2">
        <v>22.41</v>
      </c>
      <c r="E95" s="2">
        <v>32</v>
      </c>
      <c r="F95" s="2">
        <v>9</v>
      </c>
      <c r="G95" s="2">
        <v>9</v>
      </c>
      <c r="H95" t="s">
        <v>13</v>
      </c>
      <c r="I95" s="1">
        <v>55700000</v>
      </c>
      <c r="J95" s="1">
        <v>65500000</v>
      </c>
      <c r="K95" s="1">
        <v>30000000</v>
      </c>
      <c r="L95" s="1">
        <v>28000000</v>
      </c>
      <c r="M95" s="1">
        <v>68100000</v>
      </c>
      <c r="N95" s="1">
        <v>69500000</v>
      </c>
      <c r="O95" s="1">
        <v>38200000</v>
      </c>
      <c r="P95" s="1">
        <v>42300000</v>
      </c>
      <c r="Q95" s="1">
        <v>29400000</v>
      </c>
      <c r="R95" s="1">
        <v>32600000</v>
      </c>
      <c r="S95" s="1">
        <v>14400000</v>
      </c>
      <c r="T95" s="1">
        <v>15000000</v>
      </c>
      <c r="U95" s="1">
        <v>38700000</v>
      </c>
      <c r="V95" s="1">
        <v>41100000</v>
      </c>
      <c r="W95" s="1">
        <v>29400000</v>
      </c>
      <c r="X95" s="1">
        <v>21000000</v>
      </c>
      <c r="Y95" s="1" t="s">
        <v>381</v>
      </c>
      <c r="Z95" s="1">
        <v>60600000</v>
      </c>
      <c r="AA95" s="1">
        <v>29100000</v>
      </c>
      <c r="AB95" s="1">
        <v>68800000</v>
      </c>
      <c r="AC95" s="1">
        <v>40200000</v>
      </c>
      <c r="AD95" s="1">
        <v>31000000</v>
      </c>
      <c r="AE95" s="1">
        <v>14700000</v>
      </c>
      <c r="AF95" s="1">
        <v>39900000</v>
      </c>
      <c r="AG95" s="1">
        <v>25200000</v>
      </c>
      <c r="AH95" t="s">
        <v>382</v>
      </c>
      <c r="AI95">
        <v>36729</v>
      </c>
      <c r="AJ95" t="s">
        <v>383</v>
      </c>
    </row>
    <row r="96" spans="1:36" x14ac:dyDescent="0.2">
      <c r="A96" s="2">
        <v>185</v>
      </c>
      <c r="B96" s="2">
        <v>827</v>
      </c>
      <c r="C96" t="s">
        <v>384</v>
      </c>
      <c r="D96" s="2">
        <v>22.28</v>
      </c>
      <c r="E96" s="2">
        <v>42</v>
      </c>
      <c r="F96" s="2">
        <v>15</v>
      </c>
      <c r="G96" s="2">
        <v>15</v>
      </c>
      <c r="H96" t="s">
        <v>36</v>
      </c>
      <c r="I96" s="1">
        <v>30700000</v>
      </c>
      <c r="J96" s="1">
        <v>39800000</v>
      </c>
      <c r="K96" s="1">
        <v>214000000</v>
      </c>
      <c r="L96" s="1">
        <v>189000000</v>
      </c>
      <c r="M96" s="1">
        <v>44200000</v>
      </c>
      <c r="N96" s="1">
        <v>46200000</v>
      </c>
      <c r="O96" s="1">
        <v>109000000</v>
      </c>
      <c r="P96" s="1">
        <v>210000000</v>
      </c>
      <c r="Q96" s="1">
        <v>12900000</v>
      </c>
      <c r="R96" s="1">
        <v>15100000</v>
      </c>
      <c r="S96" s="1">
        <v>71300000</v>
      </c>
      <c r="T96" s="1">
        <v>66500000</v>
      </c>
      <c r="U96" s="1">
        <v>16200000</v>
      </c>
      <c r="V96" s="1">
        <v>16600000</v>
      </c>
      <c r="W96" s="1">
        <v>35300000</v>
      </c>
      <c r="X96" s="1">
        <v>72300000</v>
      </c>
      <c r="Y96" s="1" t="s">
        <v>385</v>
      </c>
      <c r="Z96" s="1">
        <v>35300000</v>
      </c>
      <c r="AA96" s="1">
        <v>202000000</v>
      </c>
      <c r="AB96" s="1">
        <v>45800000</v>
      </c>
      <c r="AC96" s="1">
        <v>161000000</v>
      </c>
      <c r="AD96" s="1">
        <v>14000000</v>
      </c>
      <c r="AE96" s="1">
        <v>68900000</v>
      </c>
      <c r="AF96" s="1">
        <v>16400000</v>
      </c>
      <c r="AG96" s="1">
        <v>53800000</v>
      </c>
      <c r="AH96" t="s">
        <v>386</v>
      </c>
      <c r="AI96">
        <v>44174</v>
      </c>
      <c r="AJ96" t="s">
        <v>387</v>
      </c>
    </row>
    <row r="97" spans="1:36" x14ac:dyDescent="0.2">
      <c r="A97" s="2">
        <v>224</v>
      </c>
      <c r="B97" s="2">
        <v>615</v>
      </c>
      <c r="C97" t="s">
        <v>388</v>
      </c>
      <c r="D97" s="2">
        <v>22.25</v>
      </c>
      <c r="E97" s="2">
        <v>25</v>
      </c>
      <c r="F97" s="2">
        <v>12</v>
      </c>
      <c r="G97" s="2">
        <v>12</v>
      </c>
      <c r="H97" t="s">
        <v>13</v>
      </c>
      <c r="I97" s="1">
        <v>128000000</v>
      </c>
      <c r="J97" s="1">
        <v>119000000</v>
      </c>
      <c r="K97" s="1">
        <v>30700000</v>
      </c>
      <c r="L97" s="1">
        <v>34200000</v>
      </c>
      <c r="M97" s="1">
        <v>83200000</v>
      </c>
      <c r="N97" s="1">
        <v>95200000</v>
      </c>
      <c r="O97" s="1">
        <v>35500000</v>
      </c>
      <c r="P97" s="1">
        <v>45200000</v>
      </c>
      <c r="Q97" s="1">
        <v>67500000</v>
      </c>
      <c r="R97" s="1">
        <v>61000000</v>
      </c>
      <c r="S97" s="1">
        <v>10600000</v>
      </c>
      <c r="T97" s="1">
        <v>12200000</v>
      </c>
      <c r="U97" s="1">
        <v>40900000</v>
      </c>
      <c r="V97" s="1">
        <v>47000000</v>
      </c>
      <c r="W97" s="1">
        <v>17200000</v>
      </c>
      <c r="X97" s="1">
        <v>15300000</v>
      </c>
      <c r="Y97" s="1" t="s">
        <v>389</v>
      </c>
      <c r="Z97" s="1">
        <v>123000000</v>
      </c>
      <c r="AA97" s="1">
        <v>32900000</v>
      </c>
      <c r="AB97" s="1">
        <v>91900000</v>
      </c>
      <c r="AC97" s="1">
        <v>41500000</v>
      </c>
      <c r="AD97" s="1">
        <v>64300000</v>
      </c>
      <c r="AE97" s="1">
        <v>11400000</v>
      </c>
      <c r="AF97" s="1">
        <v>44000000</v>
      </c>
      <c r="AG97" s="1">
        <v>16200000</v>
      </c>
      <c r="AH97" t="s">
        <v>390</v>
      </c>
      <c r="AI97">
        <v>61334</v>
      </c>
      <c r="AJ97" t="s">
        <v>391</v>
      </c>
    </row>
    <row r="98" spans="1:36" x14ac:dyDescent="0.2">
      <c r="A98" s="2">
        <v>529</v>
      </c>
      <c r="B98" s="2">
        <v>779</v>
      </c>
      <c r="C98" t="s">
        <v>392</v>
      </c>
      <c r="D98" s="2">
        <v>22.13</v>
      </c>
      <c r="E98" s="2">
        <v>12</v>
      </c>
      <c r="F98" s="2">
        <v>5</v>
      </c>
      <c r="G98" s="2">
        <v>5</v>
      </c>
      <c r="H98" t="s">
        <v>31</v>
      </c>
      <c r="I98" s="1">
        <v>35600000</v>
      </c>
      <c r="J98" s="1">
        <v>40500000</v>
      </c>
      <c r="K98" s="1">
        <v>27800000</v>
      </c>
      <c r="L98" s="1">
        <v>18300000</v>
      </c>
      <c r="M98" s="1">
        <v>21700000</v>
      </c>
      <c r="N98" s="1">
        <v>24800000</v>
      </c>
      <c r="O98" s="1">
        <v>23900000</v>
      </c>
      <c r="P98" s="1">
        <v>16800000</v>
      </c>
      <c r="Q98" s="1">
        <v>23200000</v>
      </c>
      <c r="R98" s="1">
        <v>23600000</v>
      </c>
      <c r="S98" s="1">
        <v>17800000</v>
      </c>
      <c r="T98" s="1">
        <v>10800000</v>
      </c>
      <c r="U98" s="1">
        <v>16100000</v>
      </c>
      <c r="V98" s="1">
        <v>16500000</v>
      </c>
      <c r="W98" s="1">
        <v>15700000</v>
      </c>
      <c r="X98" s="1">
        <v>9660000</v>
      </c>
      <c r="Y98" s="1" t="s">
        <v>393</v>
      </c>
      <c r="Z98" s="1">
        <v>38000000</v>
      </c>
      <c r="AA98" s="1">
        <v>23100000</v>
      </c>
      <c r="AB98" s="1">
        <v>23200000</v>
      </c>
      <c r="AC98" s="1">
        <v>20400000</v>
      </c>
      <c r="AD98" s="1">
        <v>23400000</v>
      </c>
      <c r="AE98" s="1">
        <v>14300000</v>
      </c>
      <c r="AF98" s="1">
        <v>16300000</v>
      </c>
      <c r="AG98" s="1">
        <v>12700000</v>
      </c>
      <c r="AH98" t="s">
        <v>394</v>
      </c>
      <c r="AI98">
        <v>46247</v>
      </c>
      <c r="AJ98" t="s">
        <v>395</v>
      </c>
    </row>
    <row r="99" spans="1:36" x14ac:dyDescent="0.2">
      <c r="A99" s="2">
        <v>998</v>
      </c>
      <c r="B99" s="2">
        <v>1171</v>
      </c>
      <c r="C99" t="s">
        <v>396</v>
      </c>
      <c r="D99" s="2">
        <v>22.07</v>
      </c>
      <c r="E99" s="2">
        <v>7</v>
      </c>
      <c r="F99" s="2">
        <v>2</v>
      </c>
      <c r="G99" s="2">
        <v>2</v>
      </c>
      <c r="I99" s="1">
        <v>13700000</v>
      </c>
      <c r="J99" s="1">
        <v>14000000</v>
      </c>
      <c r="K99" s="1">
        <v>4240000</v>
      </c>
      <c r="L99" s="1">
        <v>3940000</v>
      </c>
      <c r="M99" s="1">
        <v>10800000</v>
      </c>
      <c r="N99" s="1">
        <v>10100000</v>
      </c>
      <c r="O99" s="1">
        <v>8040000</v>
      </c>
      <c r="P99" s="1">
        <v>6260000</v>
      </c>
      <c r="Q99" s="1">
        <v>13700000</v>
      </c>
      <c r="R99" s="1">
        <v>14000000</v>
      </c>
      <c r="S99" s="1">
        <v>4240000</v>
      </c>
      <c r="T99" s="1">
        <v>3940000</v>
      </c>
      <c r="U99" s="1">
        <v>10800000</v>
      </c>
      <c r="V99" s="1">
        <v>10100000</v>
      </c>
      <c r="W99" s="1">
        <v>8040000</v>
      </c>
      <c r="X99" s="1">
        <v>6260000</v>
      </c>
      <c r="Y99" s="1" t="s">
        <v>397</v>
      </c>
      <c r="Z99" s="1">
        <v>13800000</v>
      </c>
      <c r="AA99" s="1">
        <v>4090000</v>
      </c>
      <c r="AB99" s="1">
        <v>10500000</v>
      </c>
      <c r="AC99" s="1">
        <v>7150000</v>
      </c>
      <c r="AD99" s="1">
        <v>13800000</v>
      </c>
      <c r="AE99" s="1">
        <v>4090000</v>
      </c>
      <c r="AF99" s="1">
        <v>10500000</v>
      </c>
      <c r="AG99" s="1">
        <v>7150000</v>
      </c>
      <c r="AH99" t="s">
        <v>398</v>
      </c>
      <c r="AI99">
        <v>38627</v>
      </c>
      <c r="AJ99" t="s">
        <v>399</v>
      </c>
    </row>
    <row r="100" spans="1:36" x14ac:dyDescent="0.2">
      <c r="A100" s="2">
        <v>432</v>
      </c>
      <c r="B100" s="2">
        <v>798</v>
      </c>
      <c r="C100" t="s">
        <v>400</v>
      </c>
      <c r="D100" s="2">
        <v>22.04</v>
      </c>
      <c r="E100" s="2">
        <v>32</v>
      </c>
      <c r="F100" s="2">
        <v>8</v>
      </c>
      <c r="G100" s="2">
        <v>8</v>
      </c>
      <c r="I100" s="1">
        <v>99100000</v>
      </c>
      <c r="J100" s="1">
        <v>98900000</v>
      </c>
      <c r="K100" s="1">
        <v>171000000</v>
      </c>
      <c r="L100" s="1">
        <v>163000000</v>
      </c>
      <c r="M100" s="1">
        <v>154000000</v>
      </c>
      <c r="N100" s="1">
        <v>145000000</v>
      </c>
      <c r="O100" s="1">
        <v>212000000</v>
      </c>
      <c r="P100" s="1">
        <v>181000000</v>
      </c>
      <c r="Q100" s="1">
        <v>73300000</v>
      </c>
      <c r="R100" s="1">
        <v>75200000</v>
      </c>
      <c r="S100" s="1">
        <v>127000000</v>
      </c>
      <c r="T100" s="1">
        <v>126000000</v>
      </c>
      <c r="U100" s="1">
        <v>106000000</v>
      </c>
      <c r="V100" s="1">
        <v>97700000</v>
      </c>
      <c r="W100" s="1">
        <v>156000000</v>
      </c>
      <c r="X100" s="1">
        <v>137000000</v>
      </c>
      <c r="Y100" s="1" t="s">
        <v>401</v>
      </c>
      <c r="Z100" s="1">
        <v>99000000</v>
      </c>
      <c r="AA100" s="1">
        <v>167000000</v>
      </c>
      <c r="AB100" s="1">
        <v>149000000</v>
      </c>
      <c r="AC100" s="1">
        <v>196000000</v>
      </c>
      <c r="AD100" s="1">
        <v>74200000</v>
      </c>
      <c r="AE100" s="1">
        <v>127000000</v>
      </c>
      <c r="AF100" s="1">
        <v>102000000</v>
      </c>
      <c r="AG100" s="1">
        <v>147000000</v>
      </c>
      <c r="AH100" t="s">
        <v>402</v>
      </c>
      <c r="AI100">
        <v>21704</v>
      </c>
      <c r="AJ100" t="s">
        <v>403</v>
      </c>
    </row>
    <row r="101" spans="1:36" x14ac:dyDescent="0.2">
      <c r="A101" s="2">
        <v>432</v>
      </c>
      <c r="B101" s="2">
        <v>799</v>
      </c>
      <c r="C101" t="s">
        <v>404</v>
      </c>
      <c r="D101" s="2">
        <v>22.04</v>
      </c>
      <c r="E101" s="2">
        <v>32</v>
      </c>
      <c r="F101" s="2">
        <v>8</v>
      </c>
      <c r="G101" s="2">
        <v>8</v>
      </c>
      <c r="I101" s="1">
        <v>99100000</v>
      </c>
      <c r="J101" s="1">
        <v>98900000</v>
      </c>
      <c r="K101" s="1">
        <v>171000000</v>
      </c>
      <c r="L101" s="1">
        <v>163000000</v>
      </c>
      <c r="M101" s="1">
        <v>154000000</v>
      </c>
      <c r="N101" s="1">
        <v>145000000</v>
      </c>
      <c r="O101" s="1">
        <v>212000000</v>
      </c>
      <c r="P101" s="1">
        <v>181000000</v>
      </c>
      <c r="Q101" s="1">
        <v>73300000</v>
      </c>
      <c r="R101" s="1">
        <v>75200000</v>
      </c>
      <c r="S101" s="1">
        <v>127000000</v>
      </c>
      <c r="T101" s="1">
        <v>126000000</v>
      </c>
      <c r="U101" s="1">
        <v>106000000</v>
      </c>
      <c r="V101" s="1">
        <v>97700000</v>
      </c>
      <c r="W101" s="1">
        <v>156000000</v>
      </c>
      <c r="X101" s="1">
        <v>137000000</v>
      </c>
      <c r="Y101" s="1" t="s">
        <v>401</v>
      </c>
      <c r="Z101" s="1">
        <v>99000000</v>
      </c>
      <c r="AA101" s="1">
        <v>167000000</v>
      </c>
      <c r="AB101" s="1">
        <v>149000000</v>
      </c>
      <c r="AC101" s="1">
        <v>196000000</v>
      </c>
      <c r="AD101" s="1">
        <v>74200000</v>
      </c>
      <c r="AE101" s="1">
        <v>127000000</v>
      </c>
      <c r="AF101" s="1">
        <v>102000000</v>
      </c>
      <c r="AG101" s="1">
        <v>147000000</v>
      </c>
      <c r="AH101" t="s">
        <v>402</v>
      </c>
      <c r="AI101">
        <v>21704</v>
      </c>
      <c r="AJ101" t="s">
        <v>405</v>
      </c>
    </row>
    <row r="102" spans="1:36" x14ac:dyDescent="0.2">
      <c r="A102" s="2">
        <v>628</v>
      </c>
      <c r="B102" s="2">
        <v>913</v>
      </c>
      <c r="C102" t="s">
        <v>406</v>
      </c>
      <c r="D102" s="2">
        <v>21.91</v>
      </c>
      <c r="E102" s="2">
        <v>41</v>
      </c>
      <c r="F102" s="2">
        <v>7</v>
      </c>
      <c r="G102" s="2">
        <v>7</v>
      </c>
      <c r="I102" s="1">
        <v>51900000</v>
      </c>
      <c r="J102" s="1">
        <v>61100000</v>
      </c>
      <c r="K102" s="1">
        <v>214000000</v>
      </c>
      <c r="L102" s="1">
        <v>194000000</v>
      </c>
      <c r="M102" s="1">
        <v>111000000</v>
      </c>
      <c r="N102" s="1">
        <v>117000000</v>
      </c>
      <c r="O102" s="1">
        <v>144000000</v>
      </c>
      <c r="P102" s="1">
        <v>217000000</v>
      </c>
      <c r="Q102" s="1">
        <v>37300000</v>
      </c>
      <c r="R102" s="1">
        <v>41700000</v>
      </c>
      <c r="S102" s="1">
        <v>173000000</v>
      </c>
      <c r="T102" s="1">
        <v>172000000</v>
      </c>
      <c r="U102" s="1">
        <v>81400000</v>
      </c>
      <c r="V102" s="1">
        <v>85000000</v>
      </c>
      <c r="W102" s="1">
        <v>109000000</v>
      </c>
      <c r="X102" s="1">
        <v>178000000</v>
      </c>
      <c r="Y102" s="1" t="s">
        <v>407</v>
      </c>
      <c r="Z102" s="1">
        <v>57600000</v>
      </c>
      <c r="AA102" s="1">
        <v>204000000</v>
      </c>
      <c r="AB102" s="1">
        <v>121000000</v>
      </c>
      <c r="AC102" s="1">
        <v>215000000</v>
      </c>
      <c r="AD102" s="1">
        <v>40600000</v>
      </c>
      <c r="AE102" s="1">
        <v>172000000</v>
      </c>
      <c r="AF102" s="1">
        <v>89700000</v>
      </c>
      <c r="AG102" s="1">
        <v>176000000</v>
      </c>
      <c r="AH102" t="s">
        <v>408</v>
      </c>
      <c r="AI102">
        <v>17029</v>
      </c>
      <c r="AJ102" t="s">
        <v>409</v>
      </c>
    </row>
    <row r="103" spans="1:36" x14ac:dyDescent="0.2">
      <c r="A103" s="2">
        <v>845</v>
      </c>
      <c r="B103" s="2">
        <v>1190</v>
      </c>
      <c r="C103" t="s">
        <v>410</v>
      </c>
      <c r="D103" s="2">
        <v>21.9</v>
      </c>
      <c r="E103" s="2">
        <v>8</v>
      </c>
      <c r="F103" s="2">
        <v>4</v>
      </c>
      <c r="G103" s="2">
        <v>4</v>
      </c>
      <c r="H103" t="s">
        <v>13</v>
      </c>
      <c r="I103" s="1">
        <v>7090000</v>
      </c>
      <c r="J103" s="1">
        <v>7720000</v>
      </c>
      <c r="K103" s="1">
        <v>3610000</v>
      </c>
      <c r="L103" s="1">
        <v>3810000</v>
      </c>
      <c r="M103" s="1">
        <v>6020000</v>
      </c>
      <c r="N103" s="1">
        <v>7190000</v>
      </c>
      <c r="O103" s="1">
        <v>5620000</v>
      </c>
      <c r="P103" s="1">
        <v>4490000</v>
      </c>
      <c r="Q103" s="1">
        <v>6830000</v>
      </c>
      <c r="R103" s="1">
        <v>6580000</v>
      </c>
      <c r="S103" s="1">
        <v>3030000</v>
      </c>
      <c r="T103" s="1">
        <v>3700000</v>
      </c>
      <c r="U103" s="1">
        <v>6020000</v>
      </c>
      <c r="V103" s="1">
        <v>6240000</v>
      </c>
      <c r="W103" s="1">
        <v>3990000</v>
      </c>
      <c r="X103" s="1">
        <v>4050000</v>
      </c>
      <c r="Y103" s="1" t="s">
        <v>411</v>
      </c>
      <c r="Z103" s="1">
        <v>7410000</v>
      </c>
      <c r="AA103" s="1">
        <v>3710000</v>
      </c>
      <c r="AB103" s="1">
        <v>7070000</v>
      </c>
      <c r="AC103" s="1">
        <v>5050000</v>
      </c>
      <c r="AD103" s="1">
        <v>6700000</v>
      </c>
      <c r="AE103" s="1">
        <v>3360000</v>
      </c>
      <c r="AF103" s="1">
        <v>6130000</v>
      </c>
      <c r="AG103" s="1">
        <v>4020000</v>
      </c>
      <c r="AH103" t="s">
        <v>412</v>
      </c>
      <c r="AI103">
        <v>48934</v>
      </c>
      <c r="AJ103" t="s">
        <v>413</v>
      </c>
    </row>
    <row r="104" spans="1:36" x14ac:dyDescent="0.2">
      <c r="A104" s="2">
        <v>1448</v>
      </c>
      <c r="B104" s="2">
        <v>20578</v>
      </c>
      <c r="C104" t="s">
        <v>414</v>
      </c>
      <c r="D104" s="2">
        <v>21.9</v>
      </c>
      <c r="E104" s="2">
        <v>6</v>
      </c>
      <c r="F104" s="2">
        <v>2</v>
      </c>
      <c r="G104" s="2">
        <v>2</v>
      </c>
      <c r="I104" s="1">
        <v>1270000</v>
      </c>
      <c r="J104" s="1">
        <v>1600000</v>
      </c>
      <c r="K104" s="1">
        <v>3720000</v>
      </c>
      <c r="L104" s="1">
        <v>3440000</v>
      </c>
      <c r="M104" s="1">
        <v>1380000</v>
      </c>
      <c r="N104" s="1">
        <v>1390000</v>
      </c>
      <c r="O104" s="1">
        <v>4010000</v>
      </c>
      <c r="P104" s="1">
        <v>3770000</v>
      </c>
      <c r="Q104" s="1">
        <v>1270000</v>
      </c>
      <c r="R104" s="1">
        <v>1600000</v>
      </c>
      <c r="S104" s="1">
        <v>3720000</v>
      </c>
      <c r="T104" s="1">
        <v>3440000</v>
      </c>
      <c r="U104" s="1">
        <v>1380000</v>
      </c>
      <c r="V104" s="1">
        <v>1390000</v>
      </c>
      <c r="W104" s="1">
        <v>4010000</v>
      </c>
      <c r="X104" s="1">
        <v>3770000</v>
      </c>
      <c r="Y104" s="1" t="s">
        <v>415</v>
      </c>
      <c r="Z104" s="1">
        <v>1430000</v>
      </c>
      <c r="AA104" s="1">
        <v>3580000</v>
      </c>
      <c r="AB104" s="1">
        <v>1380000</v>
      </c>
      <c r="AC104" s="1">
        <v>3890000</v>
      </c>
      <c r="AD104" s="1">
        <v>1430000</v>
      </c>
      <c r="AE104" s="1">
        <v>3580000</v>
      </c>
      <c r="AF104" s="1">
        <v>1380000</v>
      </c>
      <c r="AG104" s="1">
        <v>3890000</v>
      </c>
      <c r="AH104" t="s">
        <v>416</v>
      </c>
      <c r="AI104">
        <v>43321</v>
      </c>
      <c r="AJ104" t="s">
        <v>417</v>
      </c>
    </row>
    <row r="105" spans="1:36" x14ac:dyDescent="0.2">
      <c r="A105" s="2">
        <v>375</v>
      </c>
      <c r="B105" s="2">
        <v>782</v>
      </c>
      <c r="C105" t="s">
        <v>418</v>
      </c>
      <c r="D105" s="2">
        <v>21.88</v>
      </c>
      <c r="E105" s="2">
        <v>41</v>
      </c>
      <c r="F105" s="2">
        <v>8</v>
      </c>
      <c r="G105" s="2">
        <v>7</v>
      </c>
      <c r="H105" t="s">
        <v>419</v>
      </c>
      <c r="I105" s="1">
        <v>853000000</v>
      </c>
      <c r="J105" s="1">
        <v>823000000</v>
      </c>
      <c r="K105" s="1">
        <v>438000000</v>
      </c>
      <c r="L105" s="1">
        <v>440000000</v>
      </c>
      <c r="M105" s="1">
        <v>624000000</v>
      </c>
      <c r="N105" s="1">
        <v>635000000</v>
      </c>
      <c r="O105" s="1">
        <v>479000000</v>
      </c>
      <c r="P105" s="1">
        <v>422000000</v>
      </c>
      <c r="Q105" s="1">
        <v>752000000</v>
      </c>
      <c r="R105" s="1">
        <v>703000000</v>
      </c>
      <c r="S105" s="1">
        <v>362000000</v>
      </c>
      <c r="T105" s="1">
        <v>374000000</v>
      </c>
      <c r="U105" s="1">
        <v>528000000</v>
      </c>
      <c r="V105" s="1">
        <v>513000000</v>
      </c>
      <c r="W105" s="1">
        <v>365000000</v>
      </c>
      <c r="X105" s="1">
        <v>380000000</v>
      </c>
      <c r="Y105" s="1" t="s">
        <v>420</v>
      </c>
      <c r="Z105" s="1">
        <v>838000000</v>
      </c>
      <c r="AA105" s="1">
        <v>439000000</v>
      </c>
      <c r="AB105" s="1">
        <v>629000000</v>
      </c>
      <c r="AC105" s="1">
        <v>451000000</v>
      </c>
      <c r="AD105" s="1">
        <v>728000000</v>
      </c>
      <c r="AE105" s="1">
        <v>368000000</v>
      </c>
      <c r="AF105" s="1">
        <v>520000000</v>
      </c>
      <c r="AG105" s="1">
        <v>373000000</v>
      </c>
      <c r="AH105" t="s">
        <v>421</v>
      </c>
      <c r="AI105">
        <v>19919</v>
      </c>
      <c r="AJ105" t="s">
        <v>422</v>
      </c>
    </row>
    <row r="106" spans="1:36" x14ac:dyDescent="0.2">
      <c r="A106" s="2">
        <v>872</v>
      </c>
      <c r="B106" s="2">
        <v>960</v>
      </c>
      <c r="C106" t="s">
        <v>423</v>
      </c>
      <c r="D106" s="2">
        <v>21.86</v>
      </c>
      <c r="E106" s="2">
        <v>22</v>
      </c>
      <c r="F106" s="2">
        <v>5</v>
      </c>
      <c r="G106" s="2">
        <v>5</v>
      </c>
      <c r="H106" t="s">
        <v>31</v>
      </c>
      <c r="I106" s="1">
        <v>47900000</v>
      </c>
      <c r="J106" s="1">
        <v>46300000</v>
      </c>
      <c r="K106" s="1">
        <v>50500000</v>
      </c>
      <c r="L106" s="1">
        <v>44700000</v>
      </c>
      <c r="M106" s="1">
        <v>39800000</v>
      </c>
      <c r="N106" s="1">
        <v>38400000</v>
      </c>
      <c r="O106" s="1">
        <v>23300000</v>
      </c>
      <c r="P106" s="1">
        <v>43600000</v>
      </c>
      <c r="Q106" s="1">
        <v>34100000</v>
      </c>
      <c r="R106" s="1">
        <v>33300000</v>
      </c>
      <c r="S106" s="1">
        <v>40400000</v>
      </c>
      <c r="T106" s="1">
        <v>40200000</v>
      </c>
      <c r="U106" s="1">
        <v>27500000</v>
      </c>
      <c r="V106" s="1">
        <v>28100000</v>
      </c>
      <c r="W106" s="1">
        <v>19800000</v>
      </c>
      <c r="X106" s="1">
        <v>36900000</v>
      </c>
      <c r="Y106" s="1" t="s">
        <v>424</v>
      </c>
      <c r="Z106" s="1">
        <v>47100000</v>
      </c>
      <c r="AA106" s="1">
        <v>47600000</v>
      </c>
      <c r="AB106" s="1">
        <v>39100000</v>
      </c>
      <c r="AC106" s="1">
        <v>33400000</v>
      </c>
      <c r="AD106" s="1">
        <v>33700000</v>
      </c>
      <c r="AE106" s="1">
        <v>40300000</v>
      </c>
      <c r="AF106" s="1">
        <v>27800000</v>
      </c>
      <c r="AG106" s="1">
        <v>28300000</v>
      </c>
      <c r="AH106" t="s">
        <v>425</v>
      </c>
      <c r="AI106">
        <v>33166</v>
      </c>
      <c r="AJ106" t="s">
        <v>426</v>
      </c>
    </row>
    <row r="107" spans="1:36" x14ac:dyDescent="0.2">
      <c r="A107" s="2">
        <v>416</v>
      </c>
      <c r="B107" s="2">
        <v>2942</v>
      </c>
      <c r="C107" t="s">
        <v>427</v>
      </c>
      <c r="D107" s="2">
        <v>21.79</v>
      </c>
      <c r="E107" s="2">
        <v>10</v>
      </c>
      <c r="F107" s="2">
        <v>5</v>
      </c>
      <c r="G107" s="2">
        <v>5</v>
      </c>
      <c r="H107" t="s">
        <v>13</v>
      </c>
      <c r="I107" s="1">
        <v>2080000</v>
      </c>
      <c r="J107" s="1">
        <v>2480000</v>
      </c>
      <c r="K107" s="1">
        <v>19000000</v>
      </c>
      <c r="L107" s="1">
        <v>22400000</v>
      </c>
      <c r="M107" s="1">
        <v>5360000</v>
      </c>
      <c r="N107" s="1">
        <v>6630000</v>
      </c>
      <c r="O107" s="1">
        <v>10700000</v>
      </c>
      <c r="P107" s="1">
        <v>9990000</v>
      </c>
      <c r="Q107" s="1">
        <v>1960000</v>
      </c>
      <c r="R107" s="1">
        <v>2190000</v>
      </c>
      <c r="S107" s="1">
        <v>17500000</v>
      </c>
      <c r="T107" s="1">
        <v>20600000</v>
      </c>
      <c r="U107" s="1">
        <v>5130000</v>
      </c>
      <c r="V107" s="1">
        <v>6410000</v>
      </c>
      <c r="W107" s="1">
        <v>10300000</v>
      </c>
      <c r="X107" s="1">
        <v>8500000</v>
      </c>
      <c r="Y107" s="1" t="s">
        <v>428</v>
      </c>
      <c r="Z107" s="1">
        <v>2280000</v>
      </c>
      <c r="AA107" s="1">
        <v>20700000</v>
      </c>
      <c r="AB107" s="1">
        <v>5990000</v>
      </c>
      <c r="AC107" s="1">
        <v>10800000</v>
      </c>
      <c r="AD107" s="1">
        <v>2080000</v>
      </c>
      <c r="AE107" s="1">
        <v>19000000</v>
      </c>
      <c r="AF107" s="1">
        <v>5770000</v>
      </c>
      <c r="AG107" s="1">
        <v>9800000</v>
      </c>
      <c r="AH107" t="s">
        <v>429</v>
      </c>
      <c r="AI107">
        <v>58814</v>
      </c>
      <c r="AJ107" t="s">
        <v>430</v>
      </c>
    </row>
    <row r="108" spans="1:36" x14ac:dyDescent="0.2">
      <c r="A108" s="2">
        <v>38</v>
      </c>
      <c r="B108" s="2">
        <v>594</v>
      </c>
      <c r="C108" t="s">
        <v>431</v>
      </c>
      <c r="D108" s="2">
        <v>21.77</v>
      </c>
      <c r="E108" s="2">
        <v>40</v>
      </c>
      <c r="F108" s="2">
        <v>32</v>
      </c>
      <c r="G108" s="2">
        <v>4</v>
      </c>
      <c r="H108" t="s">
        <v>248</v>
      </c>
      <c r="I108" s="1">
        <v>7450000</v>
      </c>
      <c r="J108" s="1">
        <v>9020000</v>
      </c>
      <c r="K108" s="1">
        <v>72500000</v>
      </c>
      <c r="L108" s="1">
        <v>79100000</v>
      </c>
      <c r="M108" s="1">
        <v>18800000</v>
      </c>
      <c r="N108" s="1">
        <v>17100000</v>
      </c>
      <c r="O108" s="1">
        <v>40200000</v>
      </c>
      <c r="P108" s="1">
        <v>73500000</v>
      </c>
      <c r="Q108" s="1">
        <v>7180000</v>
      </c>
      <c r="R108" s="1">
        <v>8590000</v>
      </c>
      <c r="S108" s="1">
        <v>61100000</v>
      </c>
      <c r="T108" s="1">
        <v>66500000</v>
      </c>
      <c r="U108" s="1">
        <v>17800000</v>
      </c>
      <c r="V108" s="1">
        <v>17100000</v>
      </c>
      <c r="W108" s="1">
        <v>39400000</v>
      </c>
      <c r="X108" s="1">
        <v>66100000</v>
      </c>
      <c r="Y108" s="1" t="s">
        <v>432</v>
      </c>
      <c r="Z108" s="1">
        <v>8290000</v>
      </c>
      <c r="AA108" s="1">
        <v>75800000</v>
      </c>
      <c r="AB108" s="1">
        <v>17900000</v>
      </c>
      <c r="AC108" s="1">
        <v>56900000</v>
      </c>
      <c r="AD108" s="1">
        <v>7940000</v>
      </c>
      <c r="AE108" s="1">
        <v>63800000</v>
      </c>
      <c r="AF108" s="1">
        <v>17400000</v>
      </c>
      <c r="AG108" s="1">
        <v>52800000</v>
      </c>
      <c r="AH108" t="s">
        <v>433</v>
      </c>
      <c r="AI108">
        <v>80900</v>
      </c>
      <c r="AJ108" t="s">
        <v>434</v>
      </c>
    </row>
    <row r="109" spans="1:36" x14ac:dyDescent="0.2">
      <c r="A109" s="2">
        <v>765</v>
      </c>
      <c r="B109" s="2">
        <v>2803</v>
      </c>
      <c r="C109" t="s">
        <v>435</v>
      </c>
      <c r="D109" s="2">
        <v>21.68</v>
      </c>
      <c r="E109" s="2">
        <v>21</v>
      </c>
      <c r="F109" s="2">
        <v>6</v>
      </c>
      <c r="G109" s="2">
        <v>6</v>
      </c>
      <c r="I109" s="1">
        <v>3300000</v>
      </c>
      <c r="J109" s="1">
        <v>3390000</v>
      </c>
      <c r="K109" s="1">
        <v>17300000</v>
      </c>
      <c r="L109" s="1">
        <v>14800000</v>
      </c>
      <c r="M109" s="1">
        <v>7180000</v>
      </c>
      <c r="N109" s="1">
        <v>3150000</v>
      </c>
      <c r="O109" s="1">
        <v>6600000</v>
      </c>
      <c r="P109" s="1">
        <v>14600000</v>
      </c>
      <c r="Q109" s="1">
        <v>2390000</v>
      </c>
      <c r="R109" s="1">
        <v>2180000</v>
      </c>
      <c r="S109" s="1">
        <v>12600000</v>
      </c>
      <c r="T109" s="1">
        <v>12200000</v>
      </c>
      <c r="U109" s="1">
        <v>6090000</v>
      </c>
      <c r="V109" s="1">
        <v>1950000</v>
      </c>
      <c r="W109" s="1">
        <v>3490000</v>
      </c>
      <c r="X109" s="1">
        <v>11100000</v>
      </c>
      <c r="Y109" s="1" t="s">
        <v>436</v>
      </c>
      <c r="Z109" s="1">
        <v>3670000</v>
      </c>
      <c r="AA109" s="1">
        <v>16100000</v>
      </c>
      <c r="AB109" s="1">
        <v>5160000</v>
      </c>
      <c r="AC109" s="1">
        <v>12200000</v>
      </c>
      <c r="AD109" s="1">
        <v>2280000</v>
      </c>
      <c r="AE109" s="1">
        <v>12400000</v>
      </c>
      <c r="AF109" s="1">
        <v>4020000</v>
      </c>
      <c r="AG109" s="1">
        <v>8860000</v>
      </c>
      <c r="AH109" t="s">
        <v>437</v>
      </c>
      <c r="AI109">
        <v>27058</v>
      </c>
      <c r="AJ109" t="s">
        <v>438</v>
      </c>
    </row>
    <row r="110" spans="1:36" x14ac:dyDescent="0.2">
      <c r="A110" s="2">
        <v>807</v>
      </c>
      <c r="B110" s="2">
        <v>3347</v>
      </c>
      <c r="C110" t="s">
        <v>439</v>
      </c>
      <c r="D110" s="2">
        <v>21.66</v>
      </c>
      <c r="E110" s="2">
        <v>3</v>
      </c>
      <c r="F110" s="2">
        <v>2</v>
      </c>
      <c r="G110" s="2">
        <v>2</v>
      </c>
      <c r="I110" s="1">
        <v>10700000</v>
      </c>
      <c r="J110" s="1">
        <v>15500000</v>
      </c>
      <c r="K110" s="1">
        <v>4090000</v>
      </c>
      <c r="L110" s="1">
        <v>3880000</v>
      </c>
      <c r="M110" s="1">
        <v>12000000</v>
      </c>
      <c r="N110" s="1">
        <v>11300000</v>
      </c>
      <c r="O110" s="1">
        <v>7780000</v>
      </c>
      <c r="P110" s="1">
        <v>5980000</v>
      </c>
      <c r="Q110" s="1">
        <v>10700000</v>
      </c>
      <c r="R110" s="1">
        <v>15500000</v>
      </c>
      <c r="S110" s="1">
        <v>4090000</v>
      </c>
      <c r="T110" s="1">
        <v>3880000</v>
      </c>
      <c r="U110" s="1">
        <v>12000000</v>
      </c>
      <c r="V110" s="1">
        <v>11300000</v>
      </c>
      <c r="W110" s="1">
        <v>7780000</v>
      </c>
      <c r="X110" s="1">
        <v>5980000</v>
      </c>
      <c r="Y110" s="1" t="s">
        <v>440</v>
      </c>
      <c r="Z110" s="1">
        <v>17200000</v>
      </c>
      <c r="AA110" s="1">
        <v>3980000</v>
      </c>
      <c r="AB110" s="1">
        <v>11600000</v>
      </c>
      <c r="AC110" s="1">
        <v>6880000</v>
      </c>
      <c r="AD110" s="1">
        <v>17200000</v>
      </c>
      <c r="AE110" s="1">
        <v>3980000</v>
      </c>
      <c r="AF110" s="1">
        <v>11600000</v>
      </c>
      <c r="AG110" s="1">
        <v>6880000</v>
      </c>
      <c r="AH110" t="s">
        <v>441</v>
      </c>
      <c r="AI110">
        <v>66735</v>
      </c>
      <c r="AJ110" t="s">
        <v>442</v>
      </c>
    </row>
    <row r="111" spans="1:36" x14ac:dyDescent="0.2">
      <c r="A111" s="2">
        <v>243</v>
      </c>
      <c r="B111" s="2">
        <v>1247</v>
      </c>
      <c r="C111" t="s">
        <v>443</v>
      </c>
      <c r="D111" s="2">
        <v>21.66</v>
      </c>
      <c r="E111" s="2">
        <v>21</v>
      </c>
      <c r="F111" s="2">
        <v>9</v>
      </c>
      <c r="G111" s="2">
        <v>9</v>
      </c>
      <c r="I111" s="1">
        <v>18600000</v>
      </c>
      <c r="J111" s="1">
        <v>24900000</v>
      </c>
      <c r="K111" s="1">
        <v>57400000</v>
      </c>
      <c r="L111" s="1">
        <v>51800000</v>
      </c>
      <c r="M111" s="1">
        <v>25000000</v>
      </c>
      <c r="N111" s="1">
        <v>26900000</v>
      </c>
      <c r="O111" s="1">
        <v>48300000</v>
      </c>
      <c r="P111" s="1">
        <v>53900000</v>
      </c>
      <c r="Q111" s="1">
        <v>13000000</v>
      </c>
      <c r="R111" s="1">
        <v>17700000</v>
      </c>
      <c r="S111" s="1">
        <v>33200000</v>
      </c>
      <c r="T111" s="1">
        <v>30200000</v>
      </c>
      <c r="U111" s="1">
        <v>17000000</v>
      </c>
      <c r="V111" s="1">
        <v>17600000</v>
      </c>
      <c r="W111" s="1">
        <v>31900000</v>
      </c>
      <c r="X111" s="1">
        <v>31100000</v>
      </c>
      <c r="Y111" s="1" t="s">
        <v>444</v>
      </c>
      <c r="Z111" s="1">
        <v>21700000</v>
      </c>
      <c r="AA111" s="1">
        <v>55800000</v>
      </c>
      <c r="AB111" s="1">
        <v>26000000</v>
      </c>
      <c r="AC111" s="1">
        <v>51100000</v>
      </c>
      <c r="AD111" s="1">
        <v>15300000</v>
      </c>
      <c r="AE111" s="1">
        <v>31700000</v>
      </c>
      <c r="AF111" s="1">
        <v>17300000</v>
      </c>
      <c r="AG111" s="1">
        <v>31500000</v>
      </c>
      <c r="AH111" t="s">
        <v>445</v>
      </c>
      <c r="AI111">
        <v>55377</v>
      </c>
      <c r="AJ111" t="s">
        <v>446</v>
      </c>
    </row>
    <row r="112" spans="1:36" x14ac:dyDescent="0.2">
      <c r="A112" s="2">
        <v>1168</v>
      </c>
      <c r="B112" s="2">
        <v>1924</v>
      </c>
      <c r="C112" t="s">
        <v>447</v>
      </c>
      <c r="D112" s="2">
        <v>21.59</v>
      </c>
      <c r="E112" s="2">
        <v>32</v>
      </c>
      <c r="F112" s="2">
        <v>4</v>
      </c>
      <c r="G112" s="2">
        <v>4</v>
      </c>
      <c r="I112" s="1">
        <v>44000000</v>
      </c>
      <c r="J112" s="1">
        <v>46100000</v>
      </c>
      <c r="K112" s="1">
        <v>88300000</v>
      </c>
      <c r="L112" s="1">
        <v>87300000</v>
      </c>
      <c r="M112" s="1">
        <v>60600000</v>
      </c>
      <c r="N112" s="1">
        <v>56400000</v>
      </c>
      <c r="O112" s="1">
        <v>81700000</v>
      </c>
      <c r="P112" s="1">
        <v>98800000</v>
      </c>
      <c r="Q112" s="1">
        <v>36200000</v>
      </c>
      <c r="R112" s="1">
        <v>37700000</v>
      </c>
      <c r="S112" s="1">
        <v>80000000</v>
      </c>
      <c r="T112" s="1">
        <v>80300000</v>
      </c>
      <c r="U112" s="1">
        <v>50300000</v>
      </c>
      <c r="V112" s="1">
        <v>47700000</v>
      </c>
      <c r="W112" s="1">
        <v>73300000</v>
      </c>
      <c r="X112" s="1">
        <v>89800000</v>
      </c>
      <c r="Y112" s="1" t="s">
        <v>448</v>
      </c>
      <c r="Z112" s="1">
        <v>45000000</v>
      </c>
      <c r="AA112" s="1">
        <v>87800000</v>
      </c>
      <c r="AB112" s="1">
        <v>58500000</v>
      </c>
      <c r="AC112" s="1">
        <v>90200000</v>
      </c>
      <c r="AD112" s="1">
        <v>37000000</v>
      </c>
      <c r="AE112" s="1">
        <v>80100000</v>
      </c>
      <c r="AF112" s="1">
        <v>49000000</v>
      </c>
      <c r="AG112" s="1">
        <v>81500000</v>
      </c>
      <c r="AH112" t="s">
        <v>449</v>
      </c>
      <c r="AI112">
        <v>12154</v>
      </c>
      <c r="AJ112" t="s">
        <v>450</v>
      </c>
    </row>
    <row r="113" spans="1:36" x14ac:dyDescent="0.2">
      <c r="A113" s="2">
        <v>359</v>
      </c>
      <c r="B113" s="2">
        <v>915</v>
      </c>
      <c r="C113" t="s">
        <v>451</v>
      </c>
      <c r="D113" s="2">
        <v>21.54</v>
      </c>
      <c r="E113" s="2">
        <v>33</v>
      </c>
      <c r="F113" s="2">
        <v>8</v>
      </c>
      <c r="G113" s="2">
        <v>8</v>
      </c>
      <c r="H113" t="s">
        <v>75</v>
      </c>
      <c r="I113" s="1">
        <v>107000000</v>
      </c>
      <c r="J113" s="1">
        <v>110000000</v>
      </c>
      <c r="K113" s="1">
        <v>22700000</v>
      </c>
      <c r="L113" s="1">
        <v>29600000</v>
      </c>
      <c r="M113" s="1">
        <v>73500000</v>
      </c>
      <c r="N113" s="1">
        <v>64600000</v>
      </c>
      <c r="O113" s="1">
        <v>43300000</v>
      </c>
      <c r="P113" s="1">
        <v>29100000</v>
      </c>
      <c r="Q113" s="1">
        <v>77800000</v>
      </c>
      <c r="R113" s="1">
        <v>81000000</v>
      </c>
      <c r="S113" s="1">
        <v>12300000</v>
      </c>
      <c r="T113" s="1">
        <v>13700000</v>
      </c>
      <c r="U113" s="1">
        <v>53300000</v>
      </c>
      <c r="V113" s="1">
        <v>45400000</v>
      </c>
      <c r="W113" s="1">
        <v>33700000</v>
      </c>
      <c r="X113" s="1">
        <v>16100000</v>
      </c>
      <c r="Y113" s="1" t="s">
        <v>452</v>
      </c>
      <c r="Z113" s="1">
        <v>108000000</v>
      </c>
      <c r="AA113" s="1">
        <v>28300000</v>
      </c>
      <c r="AB113" s="1">
        <v>69100000</v>
      </c>
      <c r="AC113" s="1">
        <v>36200000</v>
      </c>
      <c r="AD113" s="1">
        <v>79400000</v>
      </c>
      <c r="AE113" s="1">
        <v>13000000</v>
      </c>
      <c r="AF113" s="1">
        <v>49400000</v>
      </c>
      <c r="AG113" s="1">
        <v>24900000</v>
      </c>
      <c r="AH113" t="s">
        <v>453</v>
      </c>
      <c r="AI113">
        <v>21229</v>
      </c>
      <c r="AJ113" t="s">
        <v>454</v>
      </c>
    </row>
    <row r="114" spans="1:36" x14ac:dyDescent="0.2">
      <c r="A114" s="2">
        <v>16</v>
      </c>
      <c r="B114" s="2">
        <v>1</v>
      </c>
      <c r="C114" t="s">
        <v>455</v>
      </c>
      <c r="D114" s="2">
        <v>21.52</v>
      </c>
      <c r="E114" s="2">
        <v>30</v>
      </c>
      <c r="F114" s="2">
        <v>34</v>
      </c>
      <c r="G114" s="2">
        <v>28</v>
      </c>
      <c r="H114" t="s">
        <v>26</v>
      </c>
      <c r="I114" s="1">
        <v>176000000</v>
      </c>
      <c r="J114" s="1">
        <v>195000000</v>
      </c>
      <c r="K114" s="1">
        <v>924000000</v>
      </c>
      <c r="L114" s="1">
        <v>954000000</v>
      </c>
      <c r="M114" s="1">
        <v>280000000</v>
      </c>
      <c r="N114" s="1">
        <v>299000000</v>
      </c>
      <c r="O114" s="1">
        <v>700000000</v>
      </c>
      <c r="P114" s="1">
        <v>951000000</v>
      </c>
      <c r="Q114" s="1">
        <v>53300000</v>
      </c>
      <c r="R114" s="1">
        <v>58900000</v>
      </c>
      <c r="S114" s="1">
        <v>223000000</v>
      </c>
      <c r="T114" s="1">
        <v>230000000</v>
      </c>
      <c r="U114" s="1">
        <v>96000000</v>
      </c>
      <c r="V114" s="1">
        <v>104000000</v>
      </c>
      <c r="W114" s="1">
        <v>237000000</v>
      </c>
      <c r="X114" s="1">
        <v>239000000</v>
      </c>
      <c r="Y114" s="1" t="s">
        <v>456</v>
      </c>
      <c r="Z114" s="1">
        <v>187000000</v>
      </c>
      <c r="AA114" s="1">
        <v>939000000</v>
      </c>
      <c r="AB114" s="1">
        <v>293000000</v>
      </c>
      <c r="AC114" s="1">
        <v>845000000</v>
      </c>
      <c r="AD114" s="1">
        <v>56100000</v>
      </c>
      <c r="AE114" s="1">
        <v>227000000</v>
      </c>
      <c r="AF114" s="1">
        <v>99800000</v>
      </c>
      <c r="AG114" s="1">
        <v>238000000</v>
      </c>
      <c r="AH114" t="s">
        <v>457</v>
      </c>
      <c r="AI114">
        <v>115945</v>
      </c>
      <c r="AJ114" t="s">
        <v>458</v>
      </c>
    </row>
    <row r="115" spans="1:36" x14ac:dyDescent="0.2">
      <c r="A115" s="2">
        <v>1171</v>
      </c>
      <c r="B115" s="2">
        <v>2539</v>
      </c>
      <c r="C115" t="s">
        <v>459</v>
      </c>
      <c r="D115" s="2">
        <v>21.52</v>
      </c>
      <c r="E115" s="2">
        <v>41</v>
      </c>
      <c r="F115" s="2">
        <v>4</v>
      </c>
      <c r="G115" s="2">
        <v>4</v>
      </c>
      <c r="I115" s="1">
        <v>200000000</v>
      </c>
      <c r="J115" s="1">
        <v>224000000</v>
      </c>
      <c r="K115" s="1">
        <v>107000000</v>
      </c>
      <c r="L115" s="1">
        <v>105000000</v>
      </c>
      <c r="M115" s="1">
        <v>200000000</v>
      </c>
      <c r="N115" s="1">
        <v>233000000</v>
      </c>
      <c r="O115" s="1">
        <v>179000000</v>
      </c>
      <c r="P115" s="1">
        <v>120000000</v>
      </c>
      <c r="Q115" s="1">
        <v>138000000</v>
      </c>
      <c r="R115" s="1">
        <v>146000000</v>
      </c>
      <c r="S115" s="1">
        <v>61400000</v>
      </c>
      <c r="T115" s="1">
        <v>63200000</v>
      </c>
      <c r="U115" s="1">
        <v>127000000</v>
      </c>
      <c r="V115" s="1">
        <v>147000000</v>
      </c>
      <c r="W115" s="1">
        <v>124000000</v>
      </c>
      <c r="X115" s="1">
        <v>78500000</v>
      </c>
      <c r="Y115" s="1" t="s">
        <v>460</v>
      </c>
      <c r="Z115" s="1">
        <v>212000000</v>
      </c>
      <c r="AA115" s="1">
        <v>106000000</v>
      </c>
      <c r="AB115" s="1">
        <v>217000000</v>
      </c>
      <c r="AC115" s="1">
        <v>149000000</v>
      </c>
      <c r="AD115" s="1">
        <v>142000000</v>
      </c>
      <c r="AE115" s="1">
        <v>62300000</v>
      </c>
      <c r="AF115" s="1">
        <v>137000000</v>
      </c>
      <c r="AG115" s="1">
        <v>101000000</v>
      </c>
      <c r="AH115" t="s">
        <v>461</v>
      </c>
      <c r="AI115">
        <v>6688</v>
      </c>
      <c r="AJ115" t="s">
        <v>462</v>
      </c>
    </row>
    <row r="116" spans="1:36" x14ac:dyDescent="0.2">
      <c r="A116" s="2">
        <v>1111</v>
      </c>
      <c r="B116" s="2">
        <v>1213</v>
      </c>
      <c r="C116" t="s">
        <v>463</v>
      </c>
      <c r="D116" s="2">
        <v>21.51</v>
      </c>
      <c r="E116" s="2">
        <v>7</v>
      </c>
      <c r="F116" s="2">
        <v>2</v>
      </c>
      <c r="G116" s="2">
        <v>2</v>
      </c>
      <c r="I116" s="1">
        <v>4490000</v>
      </c>
      <c r="J116" s="1">
        <v>5180000</v>
      </c>
      <c r="K116" s="1">
        <v>1980000</v>
      </c>
      <c r="L116" s="1">
        <v>2000000</v>
      </c>
      <c r="M116" s="1">
        <v>2880000</v>
      </c>
      <c r="N116" s="1">
        <v>2820000</v>
      </c>
      <c r="O116" s="1">
        <v>2260000</v>
      </c>
      <c r="P116" s="1">
        <v>2620000</v>
      </c>
      <c r="Q116" s="1">
        <v>4490000</v>
      </c>
      <c r="R116" s="1">
        <v>5180000</v>
      </c>
      <c r="S116" s="1">
        <v>1980000</v>
      </c>
      <c r="T116" s="1">
        <v>2000000</v>
      </c>
      <c r="U116" s="1">
        <v>2880000</v>
      </c>
      <c r="V116" s="1">
        <v>2820000</v>
      </c>
      <c r="W116" s="1">
        <v>2260000</v>
      </c>
      <c r="X116" s="1">
        <v>2620000</v>
      </c>
      <c r="Y116" s="1" t="s">
        <v>464</v>
      </c>
      <c r="Z116" s="1">
        <v>5100000</v>
      </c>
      <c r="AA116" s="1">
        <v>2200000</v>
      </c>
      <c r="AB116" s="1">
        <v>2970000</v>
      </c>
      <c r="AC116" s="1">
        <v>2440000</v>
      </c>
      <c r="AD116" s="1">
        <v>5100000</v>
      </c>
      <c r="AE116" s="1">
        <v>2200000</v>
      </c>
      <c r="AF116" s="1">
        <v>2970000</v>
      </c>
      <c r="AG116" s="1">
        <v>2440000</v>
      </c>
      <c r="AH116" t="s">
        <v>465</v>
      </c>
      <c r="AI116">
        <v>32959</v>
      </c>
      <c r="AJ116" t="s">
        <v>466</v>
      </c>
    </row>
    <row r="117" spans="1:36" x14ac:dyDescent="0.2">
      <c r="A117" s="2">
        <v>789</v>
      </c>
      <c r="B117" s="2">
        <v>442</v>
      </c>
      <c r="C117" t="s">
        <v>467</v>
      </c>
      <c r="D117" s="2">
        <v>21.45</v>
      </c>
      <c r="E117" s="2">
        <v>2</v>
      </c>
      <c r="F117" s="2">
        <v>3</v>
      </c>
      <c r="G117" s="2">
        <v>3</v>
      </c>
      <c r="I117" s="1">
        <v>9200000</v>
      </c>
      <c r="J117" s="1">
        <v>9020000</v>
      </c>
      <c r="K117" s="1">
        <v>9640000</v>
      </c>
      <c r="L117" s="1">
        <v>2370000</v>
      </c>
      <c r="M117" s="1">
        <v>6490000</v>
      </c>
      <c r="N117" s="1">
        <v>6430000</v>
      </c>
      <c r="O117" s="1">
        <v>8640000</v>
      </c>
      <c r="P117" s="1">
        <v>4370000</v>
      </c>
      <c r="Q117" s="1">
        <v>9200000</v>
      </c>
      <c r="R117" s="1">
        <v>9020000</v>
      </c>
      <c r="S117" s="1">
        <v>9640000</v>
      </c>
      <c r="T117" s="1">
        <v>2370000</v>
      </c>
      <c r="U117" s="1">
        <v>6490000</v>
      </c>
      <c r="V117" s="1">
        <v>6430000</v>
      </c>
      <c r="W117" s="1">
        <v>8640000</v>
      </c>
      <c r="X117" s="1">
        <v>4370000</v>
      </c>
      <c r="Y117" s="1" t="s">
        <v>468</v>
      </c>
      <c r="Z117" s="1">
        <v>9110000</v>
      </c>
      <c r="AA117" s="1">
        <v>8150000</v>
      </c>
      <c r="AB117" s="1">
        <v>6640000</v>
      </c>
      <c r="AC117" s="1">
        <v>9540000</v>
      </c>
      <c r="AD117" s="1">
        <v>9110000</v>
      </c>
      <c r="AE117" s="1">
        <v>8150000</v>
      </c>
      <c r="AF117" s="1">
        <v>6640000</v>
      </c>
      <c r="AG117" s="1">
        <v>9540000</v>
      </c>
      <c r="AH117" t="s">
        <v>469</v>
      </c>
      <c r="AI117">
        <v>151454</v>
      </c>
      <c r="AJ117" t="s">
        <v>470</v>
      </c>
    </row>
    <row r="118" spans="1:36" x14ac:dyDescent="0.2">
      <c r="A118" s="2">
        <v>118</v>
      </c>
      <c r="B118" s="2">
        <v>542</v>
      </c>
      <c r="C118" t="s">
        <v>471</v>
      </c>
      <c r="D118" s="2">
        <v>21.44</v>
      </c>
      <c r="E118" s="2">
        <v>28</v>
      </c>
      <c r="F118" s="2">
        <v>14</v>
      </c>
      <c r="G118" s="2">
        <v>14</v>
      </c>
      <c r="H118" t="s">
        <v>26</v>
      </c>
      <c r="I118" s="1">
        <v>165000000</v>
      </c>
      <c r="J118" s="1">
        <v>169000000</v>
      </c>
      <c r="K118" s="1">
        <v>109000000</v>
      </c>
      <c r="L118" s="1">
        <v>110000000</v>
      </c>
      <c r="M118" s="1">
        <v>188000000</v>
      </c>
      <c r="N118" s="1">
        <v>175000000</v>
      </c>
      <c r="O118" s="1">
        <v>115000000</v>
      </c>
      <c r="P118" s="1">
        <v>121000000</v>
      </c>
      <c r="Q118" s="1">
        <v>75800000</v>
      </c>
      <c r="R118" s="1">
        <v>77500000</v>
      </c>
      <c r="S118" s="1">
        <v>48400000</v>
      </c>
      <c r="T118" s="1">
        <v>50800000</v>
      </c>
      <c r="U118" s="1">
        <v>82800000</v>
      </c>
      <c r="V118" s="1">
        <v>84200000</v>
      </c>
      <c r="W118" s="1">
        <v>57500000</v>
      </c>
      <c r="X118" s="1">
        <v>54700000</v>
      </c>
      <c r="Y118" s="1" t="s">
        <v>472</v>
      </c>
      <c r="Z118" s="1">
        <v>167000000</v>
      </c>
      <c r="AA118" s="1">
        <v>109000000</v>
      </c>
      <c r="AB118" s="1">
        <v>185000000</v>
      </c>
      <c r="AC118" s="1">
        <v>126000000</v>
      </c>
      <c r="AD118" s="1">
        <v>76600000</v>
      </c>
      <c r="AE118" s="1">
        <v>49600000</v>
      </c>
      <c r="AF118" s="1">
        <v>83500000</v>
      </c>
      <c r="AG118" s="1">
        <v>56100000</v>
      </c>
      <c r="AH118" t="s">
        <v>473</v>
      </c>
      <c r="AI118">
        <v>53338</v>
      </c>
      <c r="AJ118" t="s">
        <v>474</v>
      </c>
    </row>
    <row r="119" spans="1:36" x14ac:dyDescent="0.2">
      <c r="A119" s="2">
        <v>205</v>
      </c>
      <c r="B119" s="2">
        <v>932</v>
      </c>
      <c r="C119" t="s">
        <v>475</v>
      </c>
      <c r="D119" s="2">
        <v>21.32</v>
      </c>
      <c r="E119" s="2">
        <v>25</v>
      </c>
      <c r="F119" s="2">
        <v>14</v>
      </c>
      <c r="G119" s="2">
        <v>12</v>
      </c>
      <c r="I119" s="1">
        <v>25400000</v>
      </c>
      <c r="J119" s="1">
        <v>29300000</v>
      </c>
      <c r="K119" s="1">
        <v>210000000</v>
      </c>
      <c r="L119" s="1">
        <v>211000000</v>
      </c>
      <c r="M119" s="1">
        <v>25500000</v>
      </c>
      <c r="N119" s="1">
        <v>21700000</v>
      </c>
      <c r="O119" s="1">
        <v>162000000</v>
      </c>
      <c r="P119" s="1">
        <v>209000000</v>
      </c>
      <c r="Q119" s="1">
        <v>14900000</v>
      </c>
      <c r="R119" s="1">
        <v>16800000</v>
      </c>
      <c r="S119" s="1">
        <v>92800000</v>
      </c>
      <c r="T119" s="1">
        <v>113000000</v>
      </c>
      <c r="U119" s="1">
        <v>14400000</v>
      </c>
      <c r="V119" s="1">
        <v>13300000</v>
      </c>
      <c r="W119" s="1">
        <v>86300000</v>
      </c>
      <c r="X119" s="1">
        <v>109000000</v>
      </c>
      <c r="Y119" s="1" t="s">
        <v>476</v>
      </c>
      <c r="Z119" s="1">
        <v>27400000</v>
      </c>
      <c r="AA119" s="1">
        <v>210000000</v>
      </c>
      <c r="AB119" s="1">
        <v>23600000</v>
      </c>
      <c r="AC119" s="1">
        <v>185000000</v>
      </c>
      <c r="AD119" s="1">
        <v>15800000</v>
      </c>
      <c r="AE119" s="1">
        <v>103000000</v>
      </c>
      <c r="AF119" s="1">
        <v>13900000</v>
      </c>
      <c r="AG119" s="1">
        <v>97500000</v>
      </c>
      <c r="AH119" t="s">
        <v>477</v>
      </c>
      <c r="AI119">
        <v>47088</v>
      </c>
      <c r="AJ119" t="s">
        <v>478</v>
      </c>
    </row>
    <row r="120" spans="1:36" x14ac:dyDescent="0.2">
      <c r="A120" s="2">
        <v>1347</v>
      </c>
      <c r="B120" s="2">
        <v>1902</v>
      </c>
      <c r="C120" t="s">
        <v>479</v>
      </c>
      <c r="D120" s="2">
        <v>21.27</v>
      </c>
      <c r="E120" s="2">
        <v>31</v>
      </c>
      <c r="F120" s="2">
        <v>3</v>
      </c>
      <c r="G120" s="2">
        <v>3</v>
      </c>
      <c r="H120" t="s">
        <v>13</v>
      </c>
      <c r="I120" s="1">
        <v>55900000</v>
      </c>
      <c r="J120" s="1">
        <v>53600000</v>
      </c>
      <c r="K120" s="1">
        <v>26900000</v>
      </c>
      <c r="L120" s="1">
        <v>25600000</v>
      </c>
      <c r="M120" s="1">
        <v>41700000</v>
      </c>
      <c r="N120" s="1">
        <v>39200000</v>
      </c>
      <c r="O120" s="1">
        <v>32300000</v>
      </c>
      <c r="P120" s="1">
        <v>27200000</v>
      </c>
      <c r="Q120" s="1">
        <v>55900000</v>
      </c>
      <c r="R120" s="1">
        <v>53600000</v>
      </c>
      <c r="S120" s="1">
        <v>26900000</v>
      </c>
      <c r="T120" s="1">
        <v>25600000</v>
      </c>
      <c r="U120" s="1">
        <v>41700000</v>
      </c>
      <c r="V120" s="1">
        <v>39200000</v>
      </c>
      <c r="W120" s="1">
        <v>32300000</v>
      </c>
      <c r="X120" s="1">
        <v>27200000</v>
      </c>
      <c r="Y120" s="1" t="s">
        <v>480</v>
      </c>
      <c r="Z120" s="1">
        <v>54800000</v>
      </c>
      <c r="AA120" s="1">
        <v>26300000</v>
      </c>
      <c r="AB120" s="1">
        <v>40500000</v>
      </c>
      <c r="AC120" s="1">
        <v>29800000</v>
      </c>
      <c r="AD120" s="1">
        <v>54800000</v>
      </c>
      <c r="AE120" s="1">
        <v>26300000</v>
      </c>
      <c r="AF120" s="1">
        <v>40500000</v>
      </c>
      <c r="AG120" s="1">
        <v>29800000</v>
      </c>
      <c r="AH120" t="s">
        <v>481</v>
      </c>
      <c r="AI120">
        <v>12445</v>
      </c>
      <c r="AJ120" t="s">
        <v>482</v>
      </c>
    </row>
    <row r="121" spans="1:36" x14ac:dyDescent="0.2">
      <c r="A121" s="2">
        <v>318</v>
      </c>
      <c r="B121" s="2">
        <v>660</v>
      </c>
      <c r="C121" t="s">
        <v>483</v>
      </c>
      <c r="D121" s="2">
        <v>21.24</v>
      </c>
      <c r="E121" s="2">
        <v>34</v>
      </c>
      <c r="F121" s="2">
        <v>10</v>
      </c>
      <c r="G121" s="2">
        <v>10</v>
      </c>
      <c r="H121" t="s">
        <v>75</v>
      </c>
      <c r="I121" s="1">
        <v>172000000</v>
      </c>
      <c r="J121" s="1">
        <v>197000000</v>
      </c>
      <c r="K121" s="1">
        <v>824000000</v>
      </c>
      <c r="L121" s="1">
        <v>805000000</v>
      </c>
      <c r="M121" s="1">
        <v>305000000</v>
      </c>
      <c r="N121" s="1">
        <v>279000000</v>
      </c>
      <c r="O121" s="1">
        <v>627000000</v>
      </c>
      <c r="P121" s="1">
        <v>751000000</v>
      </c>
      <c r="Q121" s="1">
        <v>79300000</v>
      </c>
      <c r="R121" s="1">
        <v>95500000</v>
      </c>
      <c r="S121" s="1">
        <v>434000000</v>
      </c>
      <c r="T121" s="1">
        <v>401000000</v>
      </c>
      <c r="U121" s="1">
        <v>140000000</v>
      </c>
      <c r="V121" s="1">
        <v>127000000</v>
      </c>
      <c r="W121" s="1">
        <v>323000000</v>
      </c>
      <c r="X121" s="1">
        <v>370000000</v>
      </c>
      <c r="Y121" s="1" t="s">
        <v>484</v>
      </c>
      <c r="Z121" s="1">
        <v>185000000</v>
      </c>
      <c r="AA121" s="1">
        <v>814000000</v>
      </c>
      <c r="AB121" s="1">
        <v>293000000</v>
      </c>
      <c r="AC121" s="1">
        <v>693000000</v>
      </c>
      <c r="AD121" s="1">
        <v>87400000</v>
      </c>
      <c r="AE121" s="1">
        <v>418000000</v>
      </c>
      <c r="AF121" s="1">
        <v>134000000</v>
      </c>
      <c r="AG121" s="1">
        <v>346000000</v>
      </c>
      <c r="AH121" t="s">
        <v>485</v>
      </c>
      <c r="AI121">
        <v>33717</v>
      </c>
      <c r="AJ121" t="s">
        <v>486</v>
      </c>
    </row>
    <row r="122" spans="1:36" x14ac:dyDescent="0.2">
      <c r="A122" s="2">
        <v>187</v>
      </c>
      <c r="B122" s="2">
        <v>6806</v>
      </c>
      <c r="C122" t="s">
        <v>487</v>
      </c>
      <c r="D122" s="2">
        <v>21.18</v>
      </c>
      <c r="E122" s="2">
        <v>24</v>
      </c>
      <c r="F122" s="2">
        <v>10</v>
      </c>
      <c r="G122" s="2">
        <v>10</v>
      </c>
      <c r="I122" s="1">
        <v>2940000</v>
      </c>
      <c r="J122" s="1">
        <v>11200000</v>
      </c>
      <c r="K122" s="1">
        <v>59500000</v>
      </c>
      <c r="L122" s="1">
        <v>58300000</v>
      </c>
      <c r="M122" s="1">
        <v>10400000</v>
      </c>
      <c r="N122" s="1">
        <v>10100000</v>
      </c>
      <c r="O122" s="1">
        <v>38800000</v>
      </c>
      <c r="P122" s="1">
        <v>51900000</v>
      </c>
      <c r="Q122" s="1">
        <v>957000</v>
      </c>
      <c r="R122" s="1">
        <v>9060000</v>
      </c>
      <c r="S122" s="1">
        <v>27200000</v>
      </c>
      <c r="T122" s="1">
        <v>29500000</v>
      </c>
      <c r="U122" s="1">
        <v>7670000</v>
      </c>
      <c r="V122" s="1">
        <v>8010000</v>
      </c>
      <c r="W122" s="1">
        <v>19900000</v>
      </c>
      <c r="X122" s="1">
        <v>24900000</v>
      </c>
      <c r="Y122" s="1" t="s">
        <v>488</v>
      </c>
      <c r="Z122" s="1">
        <v>10900000</v>
      </c>
      <c r="AA122" s="1">
        <v>60000000</v>
      </c>
      <c r="AB122" s="1">
        <v>10600000</v>
      </c>
      <c r="AC122" s="1">
        <v>45300000</v>
      </c>
      <c r="AD122" s="1">
        <v>8750000</v>
      </c>
      <c r="AE122" s="1">
        <v>28400000</v>
      </c>
      <c r="AF122" s="1">
        <v>7840000</v>
      </c>
      <c r="AG122" s="1">
        <v>22400000</v>
      </c>
      <c r="AH122" t="s">
        <v>489</v>
      </c>
      <c r="AI122">
        <v>56022</v>
      </c>
      <c r="AJ122" t="s">
        <v>490</v>
      </c>
    </row>
    <row r="123" spans="1:36" x14ac:dyDescent="0.2">
      <c r="A123" s="2">
        <v>165</v>
      </c>
      <c r="B123" s="2">
        <v>677</v>
      </c>
      <c r="C123" t="s">
        <v>491</v>
      </c>
      <c r="D123" s="2">
        <v>21.16</v>
      </c>
      <c r="E123" s="2">
        <v>24</v>
      </c>
      <c r="F123" s="2">
        <v>8</v>
      </c>
      <c r="G123" s="2">
        <v>8</v>
      </c>
      <c r="I123" s="1">
        <v>89300000</v>
      </c>
      <c r="J123" s="1">
        <v>91600000</v>
      </c>
      <c r="K123" s="1">
        <v>33200000</v>
      </c>
      <c r="L123" s="1">
        <v>39700000</v>
      </c>
      <c r="M123" s="1">
        <v>84900000</v>
      </c>
      <c r="N123" s="1">
        <v>92300000</v>
      </c>
      <c r="O123" s="1">
        <v>52900000</v>
      </c>
      <c r="P123" s="1">
        <v>50200000</v>
      </c>
      <c r="Q123" s="1">
        <v>63100000</v>
      </c>
      <c r="R123" s="1">
        <v>58400000</v>
      </c>
      <c r="S123" s="1">
        <v>25100000</v>
      </c>
      <c r="T123" s="1">
        <v>29500000</v>
      </c>
      <c r="U123" s="1">
        <v>55900000</v>
      </c>
      <c r="V123" s="1">
        <v>56300000</v>
      </c>
      <c r="W123" s="1">
        <v>36800000</v>
      </c>
      <c r="X123" s="1">
        <v>37700000</v>
      </c>
      <c r="Y123" s="1" t="s">
        <v>492</v>
      </c>
      <c r="Z123" s="1">
        <v>91500000</v>
      </c>
      <c r="AA123" s="1">
        <v>38200000</v>
      </c>
      <c r="AB123" s="1">
        <v>89000000</v>
      </c>
      <c r="AC123" s="1">
        <v>51500000</v>
      </c>
      <c r="AD123" s="1">
        <v>60700000</v>
      </c>
      <c r="AE123" s="1">
        <v>27300000</v>
      </c>
      <c r="AF123" s="1">
        <v>56500000</v>
      </c>
      <c r="AG123" s="1">
        <v>37200000</v>
      </c>
      <c r="AH123" t="s">
        <v>493</v>
      </c>
      <c r="AI123">
        <v>41216</v>
      </c>
      <c r="AJ123" t="s">
        <v>494</v>
      </c>
    </row>
    <row r="124" spans="1:36" x14ac:dyDescent="0.2">
      <c r="A124" s="2">
        <v>878</v>
      </c>
      <c r="B124" s="2">
        <v>1276</v>
      </c>
      <c r="C124" t="s">
        <v>495</v>
      </c>
      <c r="D124" s="2">
        <v>21.13</v>
      </c>
      <c r="E124" s="2">
        <v>27</v>
      </c>
      <c r="F124" s="2">
        <v>5</v>
      </c>
      <c r="G124" s="2">
        <v>5</v>
      </c>
      <c r="H124" t="s">
        <v>13</v>
      </c>
      <c r="I124" s="1">
        <v>43400000</v>
      </c>
      <c r="J124" s="1">
        <v>43000000</v>
      </c>
      <c r="K124" s="1">
        <v>75400000</v>
      </c>
      <c r="L124" s="1">
        <v>63000000</v>
      </c>
      <c r="M124" s="1">
        <v>47500000</v>
      </c>
      <c r="N124" s="1">
        <v>48800000</v>
      </c>
      <c r="O124" s="1">
        <v>43700000</v>
      </c>
      <c r="P124" s="1">
        <v>78000000</v>
      </c>
      <c r="Q124" s="1">
        <v>36500000</v>
      </c>
      <c r="R124" s="1">
        <v>36800000</v>
      </c>
      <c r="S124" s="1">
        <v>67200000</v>
      </c>
      <c r="T124" s="1">
        <v>51700000</v>
      </c>
      <c r="U124" s="1">
        <v>41400000</v>
      </c>
      <c r="V124" s="1">
        <v>41200000</v>
      </c>
      <c r="W124" s="1">
        <v>34700000</v>
      </c>
      <c r="X124" s="1">
        <v>66300000</v>
      </c>
      <c r="Y124" s="1" t="s">
        <v>496</v>
      </c>
      <c r="Z124" s="1">
        <v>43200000</v>
      </c>
      <c r="AA124" s="1">
        <v>69200000</v>
      </c>
      <c r="AB124" s="1">
        <v>48200000</v>
      </c>
      <c r="AC124" s="1">
        <v>60800000</v>
      </c>
      <c r="AD124" s="1">
        <v>36700000</v>
      </c>
      <c r="AE124" s="1">
        <v>59400000</v>
      </c>
      <c r="AF124" s="1">
        <v>41300000</v>
      </c>
      <c r="AG124" s="1">
        <v>50500000</v>
      </c>
      <c r="AH124" t="s">
        <v>497</v>
      </c>
      <c r="AI124">
        <v>24723</v>
      </c>
      <c r="AJ124" t="s">
        <v>498</v>
      </c>
    </row>
    <row r="125" spans="1:36" x14ac:dyDescent="0.2">
      <c r="A125" s="2">
        <v>1295</v>
      </c>
      <c r="B125" s="2">
        <v>7292</v>
      </c>
      <c r="C125" t="s">
        <v>499</v>
      </c>
      <c r="D125" s="2">
        <v>21.13</v>
      </c>
      <c r="E125" s="2">
        <v>4</v>
      </c>
      <c r="F125" s="2">
        <v>2</v>
      </c>
      <c r="G125" s="2">
        <v>2</v>
      </c>
      <c r="H125" t="s">
        <v>13</v>
      </c>
      <c r="I125" s="1">
        <v>235000</v>
      </c>
      <c r="J125" s="1">
        <v>198000</v>
      </c>
      <c r="K125" s="1">
        <v>5190000</v>
      </c>
      <c r="L125" s="1">
        <v>6320000</v>
      </c>
      <c r="M125" s="1">
        <v>1340000</v>
      </c>
      <c r="N125" s="1">
        <v>401000</v>
      </c>
      <c r="O125" s="1">
        <v>1830000</v>
      </c>
      <c r="P125" s="1">
        <v>4780000</v>
      </c>
      <c r="Q125" s="1">
        <v>235000</v>
      </c>
      <c r="R125" s="1">
        <v>198000</v>
      </c>
      <c r="S125" s="1">
        <v>5190000</v>
      </c>
      <c r="T125" s="1">
        <v>6320000</v>
      </c>
      <c r="U125" s="1">
        <v>1340000</v>
      </c>
      <c r="V125" s="1">
        <v>401000</v>
      </c>
      <c r="W125" s="1">
        <v>1830000</v>
      </c>
      <c r="X125" s="1">
        <v>4780000</v>
      </c>
      <c r="Y125" s="1" t="s">
        <v>500</v>
      </c>
      <c r="Z125" s="1">
        <v>217000</v>
      </c>
      <c r="AA125" s="1">
        <v>5750000</v>
      </c>
      <c r="AB125" s="1">
        <v>872000</v>
      </c>
      <c r="AC125" s="1">
        <v>4110000</v>
      </c>
      <c r="AD125" s="1">
        <v>217000</v>
      </c>
      <c r="AE125" s="1">
        <v>5750000</v>
      </c>
      <c r="AF125" s="1">
        <v>872000</v>
      </c>
      <c r="AG125" s="1">
        <v>4110000</v>
      </c>
      <c r="AH125" t="s">
        <v>501</v>
      </c>
      <c r="AI125">
        <v>55072</v>
      </c>
      <c r="AJ125" t="s">
        <v>502</v>
      </c>
    </row>
    <row r="126" spans="1:36" x14ac:dyDescent="0.2">
      <c r="A126" s="2">
        <v>1148</v>
      </c>
      <c r="B126" s="2">
        <v>1812</v>
      </c>
      <c r="C126" t="s">
        <v>503</v>
      </c>
      <c r="D126" s="2">
        <v>21.13</v>
      </c>
      <c r="E126" s="2">
        <v>11</v>
      </c>
      <c r="F126" s="2">
        <v>2</v>
      </c>
      <c r="G126" s="2">
        <v>2</v>
      </c>
      <c r="I126" s="1">
        <v>9660000</v>
      </c>
      <c r="J126" s="1">
        <v>9620000</v>
      </c>
      <c r="K126" s="1">
        <v>11400000</v>
      </c>
      <c r="L126" s="1">
        <v>11100000</v>
      </c>
      <c r="M126" s="1">
        <v>13300000</v>
      </c>
      <c r="N126" s="1">
        <v>13000000</v>
      </c>
      <c r="O126" s="1">
        <v>11600000</v>
      </c>
      <c r="P126" s="1">
        <v>10200000</v>
      </c>
      <c r="Q126" s="1">
        <v>9660000</v>
      </c>
      <c r="R126" s="1">
        <v>9620000</v>
      </c>
      <c r="S126" s="1">
        <v>11400000</v>
      </c>
      <c r="T126" s="1">
        <v>11100000</v>
      </c>
      <c r="U126" s="1">
        <v>13300000</v>
      </c>
      <c r="V126" s="1">
        <v>13000000</v>
      </c>
      <c r="W126" s="1">
        <v>11600000</v>
      </c>
      <c r="X126" s="1">
        <v>10200000</v>
      </c>
      <c r="Y126" s="1" t="s">
        <v>504</v>
      </c>
      <c r="Z126" s="1">
        <v>9640000</v>
      </c>
      <c r="AA126" s="1">
        <v>11200000</v>
      </c>
      <c r="AB126" s="1">
        <v>13100000</v>
      </c>
      <c r="AC126" s="1">
        <v>10900000</v>
      </c>
      <c r="AD126" s="1">
        <v>9640000</v>
      </c>
      <c r="AE126" s="1">
        <v>11200000</v>
      </c>
      <c r="AF126" s="1">
        <v>13100000</v>
      </c>
      <c r="AG126" s="1">
        <v>10900000</v>
      </c>
      <c r="AH126" t="s">
        <v>505</v>
      </c>
      <c r="AI126">
        <v>21349</v>
      </c>
      <c r="AJ126" t="s">
        <v>506</v>
      </c>
    </row>
    <row r="127" spans="1:36" x14ac:dyDescent="0.2">
      <c r="A127" s="2">
        <v>906</v>
      </c>
      <c r="B127" s="2">
        <v>1900</v>
      </c>
      <c r="C127" t="s">
        <v>507</v>
      </c>
      <c r="D127" s="2">
        <v>21.11</v>
      </c>
      <c r="E127" s="2">
        <v>35</v>
      </c>
      <c r="F127" s="2">
        <v>4</v>
      </c>
      <c r="G127" s="2">
        <v>4</v>
      </c>
      <c r="H127" t="s">
        <v>31</v>
      </c>
      <c r="I127" s="1">
        <v>18000000</v>
      </c>
      <c r="J127" s="1">
        <v>27500000</v>
      </c>
      <c r="K127" s="1">
        <v>177000000</v>
      </c>
      <c r="L127" s="1">
        <v>179000000</v>
      </c>
      <c r="M127" s="1">
        <v>17200000</v>
      </c>
      <c r="N127" s="1">
        <v>19100000</v>
      </c>
      <c r="O127" s="1">
        <v>65500000</v>
      </c>
      <c r="P127" s="1">
        <v>163000000</v>
      </c>
      <c r="Q127" s="1">
        <v>17600000</v>
      </c>
      <c r="R127" s="1">
        <v>22900000</v>
      </c>
      <c r="S127" s="1">
        <v>171000000</v>
      </c>
      <c r="T127" s="1">
        <v>168000000</v>
      </c>
      <c r="U127" s="1">
        <v>16500000</v>
      </c>
      <c r="V127" s="1">
        <v>18700000</v>
      </c>
      <c r="W127" s="1">
        <v>52900000</v>
      </c>
      <c r="X127" s="1">
        <v>152000000</v>
      </c>
      <c r="Y127" s="1" t="s">
        <v>508</v>
      </c>
      <c r="Z127" s="1">
        <v>25100000</v>
      </c>
      <c r="AA127" s="1">
        <v>178000000</v>
      </c>
      <c r="AB127" s="1">
        <v>18200000</v>
      </c>
      <c r="AC127" s="1">
        <v>150000000</v>
      </c>
      <c r="AD127" s="1">
        <v>20800000</v>
      </c>
      <c r="AE127" s="1">
        <v>169000000</v>
      </c>
      <c r="AF127" s="1">
        <v>17600000</v>
      </c>
      <c r="AG127" s="1">
        <v>138000000</v>
      </c>
      <c r="AH127" t="s">
        <v>509</v>
      </c>
      <c r="AI127">
        <v>11050</v>
      </c>
      <c r="AJ127" t="s">
        <v>510</v>
      </c>
    </row>
    <row r="128" spans="1:36" x14ac:dyDescent="0.2">
      <c r="A128" s="2">
        <v>139</v>
      </c>
      <c r="B128" s="2">
        <v>610</v>
      </c>
      <c r="C128" t="s">
        <v>511</v>
      </c>
      <c r="D128" s="2">
        <v>21.1</v>
      </c>
      <c r="E128" s="2">
        <v>25</v>
      </c>
      <c r="F128" s="2">
        <v>17</v>
      </c>
      <c r="G128" s="2">
        <v>17</v>
      </c>
      <c r="H128" t="s">
        <v>419</v>
      </c>
      <c r="I128" s="1">
        <v>135000000</v>
      </c>
      <c r="J128" s="1">
        <v>134000000</v>
      </c>
      <c r="K128" s="1">
        <v>68200000</v>
      </c>
      <c r="L128" s="1">
        <v>69400000</v>
      </c>
      <c r="M128" s="1">
        <v>127000000</v>
      </c>
      <c r="N128" s="1">
        <v>139000000</v>
      </c>
      <c r="O128" s="1">
        <v>81200000</v>
      </c>
      <c r="P128" s="1">
        <v>79800000</v>
      </c>
      <c r="Q128" s="1">
        <v>69700000</v>
      </c>
      <c r="R128" s="1">
        <v>65300000</v>
      </c>
      <c r="S128" s="1">
        <v>26200000</v>
      </c>
      <c r="T128" s="1">
        <v>28000000</v>
      </c>
      <c r="U128" s="1">
        <v>54500000</v>
      </c>
      <c r="V128" s="1">
        <v>58000000</v>
      </c>
      <c r="W128" s="1">
        <v>36100000</v>
      </c>
      <c r="X128" s="1">
        <v>39900000</v>
      </c>
      <c r="Y128" s="1" t="s">
        <v>512</v>
      </c>
      <c r="Z128" s="1">
        <v>135000000</v>
      </c>
      <c r="AA128" s="1">
        <v>71500000</v>
      </c>
      <c r="AB128" s="1">
        <v>133000000</v>
      </c>
      <c r="AC128" s="1">
        <v>81100000</v>
      </c>
      <c r="AD128" s="1">
        <v>67500000</v>
      </c>
      <c r="AE128" s="1">
        <v>27100000</v>
      </c>
      <c r="AF128" s="1">
        <v>56300000</v>
      </c>
      <c r="AG128" s="1">
        <v>38000000</v>
      </c>
      <c r="AH128" t="s">
        <v>513</v>
      </c>
      <c r="AI128">
        <v>83645</v>
      </c>
      <c r="AJ128" t="s">
        <v>514</v>
      </c>
    </row>
    <row r="129" spans="1:36" x14ac:dyDescent="0.2">
      <c r="A129" s="2">
        <v>465</v>
      </c>
      <c r="B129" s="2">
        <v>116</v>
      </c>
      <c r="C129" t="s">
        <v>515</v>
      </c>
      <c r="D129" s="2">
        <v>21.09</v>
      </c>
      <c r="E129" s="2">
        <v>7</v>
      </c>
      <c r="F129" s="2">
        <v>7</v>
      </c>
      <c r="G129" s="2">
        <v>6</v>
      </c>
      <c r="I129" s="1">
        <v>1170000</v>
      </c>
      <c r="J129" s="1">
        <v>902000</v>
      </c>
      <c r="K129" s="1">
        <v>26800000</v>
      </c>
      <c r="L129" s="1">
        <v>27600000</v>
      </c>
      <c r="M129" s="1">
        <v>2810000</v>
      </c>
      <c r="N129" s="1">
        <v>2960000</v>
      </c>
      <c r="O129" s="1">
        <v>14600000</v>
      </c>
      <c r="P129" s="1">
        <v>15000000</v>
      </c>
      <c r="Q129" s="1">
        <v>825000</v>
      </c>
      <c r="R129" s="1">
        <v>632000</v>
      </c>
      <c r="S129" s="1">
        <v>17500000</v>
      </c>
      <c r="T129" s="1">
        <v>19900000</v>
      </c>
      <c r="U129" s="1">
        <v>1380000</v>
      </c>
      <c r="V129" s="1">
        <v>733000</v>
      </c>
      <c r="W129" s="1">
        <v>8010000</v>
      </c>
      <c r="X129" s="1">
        <v>9040000</v>
      </c>
      <c r="Y129" s="1" t="s">
        <v>516</v>
      </c>
      <c r="Z129" s="1">
        <v>1100000</v>
      </c>
      <c r="AA129" s="1">
        <v>27200000</v>
      </c>
      <c r="AB129" s="1">
        <v>3080000</v>
      </c>
      <c r="AC129" s="1">
        <v>14800000</v>
      </c>
      <c r="AD129" s="1">
        <v>729000</v>
      </c>
      <c r="AE129" s="1">
        <v>18700000</v>
      </c>
      <c r="AF129" s="1">
        <v>1250000</v>
      </c>
      <c r="AG129" s="1">
        <v>8530000</v>
      </c>
      <c r="AH129" t="s">
        <v>517</v>
      </c>
      <c r="AI129">
        <v>124141</v>
      </c>
      <c r="AJ129" t="s">
        <v>518</v>
      </c>
    </row>
    <row r="130" spans="1:36" x14ac:dyDescent="0.2">
      <c r="A130" s="2">
        <v>328</v>
      </c>
      <c r="B130" s="2">
        <v>6489</v>
      </c>
      <c r="C130" t="s">
        <v>519</v>
      </c>
      <c r="D130" s="2">
        <v>21.08</v>
      </c>
      <c r="E130" s="2">
        <v>13</v>
      </c>
      <c r="F130" s="2">
        <v>9</v>
      </c>
      <c r="G130" s="2">
        <v>9</v>
      </c>
      <c r="H130" t="s">
        <v>258</v>
      </c>
      <c r="I130" s="1">
        <v>1690000</v>
      </c>
      <c r="J130" s="1">
        <v>4160000</v>
      </c>
      <c r="K130" s="1">
        <v>77700000</v>
      </c>
      <c r="L130" s="1">
        <v>90800000</v>
      </c>
      <c r="M130" s="1">
        <v>10100000</v>
      </c>
      <c r="N130" s="1">
        <v>7720000</v>
      </c>
      <c r="O130" s="1">
        <v>31500000</v>
      </c>
      <c r="P130" s="1">
        <v>66800000</v>
      </c>
      <c r="Q130" s="1">
        <v>1530000</v>
      </c>
      <c r="R130" s="1">
        <v>2770000</v>
      </c>
      <c r="S130" s="1">
        <v>46600000</v>
      </c>
      <c r="T130" s="1">
        <v>48600000</v>
      </c>
      <c r="U130" s="1">
        <v>5150000</v>
      </c>
      <c r="V130" s="1">
        <v>4500000</v>
      </c>
      <c r="W130" s="1">
        <v>14300000</v>
      </c>
      <c r="X130" s="1">
        <v>41500000</v>
      </c>
      <c r="Y130" s="1" t="s">
        <v>520</v>
      </c>
      <c r="Z130" s="1">
        <v>3240000</v>
      </c>
      <c r="AA130" s="1">
        <v>84300000</v>
      </c>
      <c r="AB130" s="1">
        <v>8940000</v>
      </c>
      <c r="AC130" s="1">
        <v>49300000</v>
      </c>
      <c r="AD130" s="1">
        <v>2150000</v>
      </c>
      <c r="AE130" s="1">
        <v>47600000</v>
      </c>
      <c r="AF130" s="1">
        <v>4860000</v>
      </c>
      <c r="AG130" s="1">
        <v>27900000</v>
      </c>
      <c r="AH130" t="s">
        <v>521</v>
      </c>
      <c r="AI130">
        <v>87721</v>
      </c>
      <c r="AJ130" t="s">
        <v>522</v>
      </c>
    </row>
    <row r="131" spans="1:36" x14ac:dyDescent="0.2">
      <c r="A131" s="2">
        <v>245</v>
      </c>
      <c r="B131" s="2">
        <v>851</v>
      </c>
      <c r="C131" t="s">
        <v>523</v>
      </c>
      <c r="D131" s="2">
        <v>21.05</v>
      </c>
      <c r="E131" s="2">
        <v>36</v>
      </c>
      <c r="F131" s="2">
        <v>11</v>
      </c>
      <c r="G131" s="2">
        <v>11</v>
      </c>
      <c r="I131" s="1">
        <v>60500000</v>
      </c>
      <c r="J131" s="1">
        <v>72600000</v>
      </c>
      <c r="K131" s="1">
        <v>50200000</v>
      </c>
      <c r="L131" s="1">
        <v>51200000</v>
      </c>
      <c r="M131" s="1">
        <v>92500000</v>
      </c>
      <c r="N131" s="1">
        <v>93500000</v>
      </c>
      <c r="O131" s="1">
        <v>54200000</v>
      </c>
      <c r="P131" s="1">
        <v>56700000</v>
      </c>
      <c r="Q131" s="1">
        <v>31400000</v>
      </c>
      <c r="R131" s="1">
        <v>37500000</v>
      </c>
      <c r="S131" s="1">
        <v>19300000</v>
      </c>
      <c r="T131" s="1">
        <v>19800000</v>
      </c>
      <c r="U131" s="1">
        <v>46700000</v>
      </c>
      <c r="V131" s="1">
        <v>49400000</v>
      </c>
      <c r="W131" s="1">
        <v>27700000</v>
      </c>
      <c r="X131" s="1">
        <v>23400000</v>
      </c>
      <c r="Y131" s="1" t="s">
        <v>524</v>
      </c>
      <c r="Z131" s="1">
        <v>66600000</v>
      </c>
      <c r="AA131" s="1">
        <v>50700000</v>
      </c>
      <c r="AB131" s="1">
        <v>93000000</v>
      </c>
      <c r="AC131" s="1">
        <v>55400000</v>
      </c>
      <c r="AD131" s="1">
        <v>34500000</v>
      </c>
      <c r="AE131" s="1">
        <v>19600000</v>
      </c>
      <c r="AF131" s="1">
        <v>48100000</v>
      </c>
      <c r="AG131" s="1">
        <v>25600000</v>
      </c>
      <c r="AH131" t="s">
        <v>525</v>
      </c>
      <c r="AI131">
        <v>31970</v>
      </c>
      <c r="AJ131" t="s">
        <v>526</v>
      </c>
    </row>
    <row r="132" spans="1:36" x14ac:dyDescent="0.2">
      <c r="A132" s="2">
        <v>491</v>
      </c>
      <c r="B132" s="2">
        <v>1465</v>
      </c>
      <c r="C132" t="s">
        <v>527</v>
      </c>
      <c r="D132" s="2">
        <v>21.01</v>
      </c>
      <c r="E132" s="2">
        <v>17</v>
      </c>
      <c r="F132" s="2">
        <v>8</v>
      </c>
      <c r="G132" s="2">
        <v>8</v>
      </c>
      <c r="I132" s="1">
        <v>4780000</v>
      </c>
      <c r="J132" s="1">
        <v>6590000</v>
      </c>
      <c r="K132" s="1">
        <v>53800000</v>
      </c>
      <c r="L132" s="1">
        <v>55500000</v>
      </c>
      <c r="M132" s="1">
        <v>6170000</v>
      </c>
      <c r="N132" s="1">
        <v>8150000</v>
      </c>
      <c r="O132" s="1">
        <v>41100000</v>
      </c>
      <c r="P132" s="1">
        <v>54500000</v>
      </c>
      <c r="Q132" s="1">
        <v>1710000</v>
      </c>
      <c r="R132" s="1">
        <v>4360000</v>
      </c>
      <c r="S132" s="1">
        <v>24000000</v>
      </c>
      <c r="T132" s="1">
        <v>30500000</v>
      </c>
      <c r="U132" s="1">
        <v>2960000</v>
      </c>
      <c r="V132" s="1">
        <v>3330000</v>
      </c>
      <c r="W132" s="1">
        <v>22900000</v>
      </c>
      <c r="X132" s="1">
        <v>27000000</v>
      </c>
      <c r="Y132" s="1" t="s">
        <v>528</v>
      </c>
      <c r="Z132" s="1">
        <v>7070000</v>
      </c>
      <c r="AA132" s="1">
        <v>54700000</v>
      </c>
      <c r="AB132" s="1">
        <v>7640000</v>
      </c>
      <c r="AC132" s="1">
        <v>51500000</v>
      </c>
      <c r="AD132" s="1">
        <v>3990000</v>
      </c>
      <c r="AE132" s="1">
        <v>27200000</v>
      </c>
      <c r="AF132" s="1">
        <v>3140000</v>
      </c>
      <c r="AG132" s="1">
        <v>25000000</v>
      </c>
      <c r="AH132" t="s">
        <v>529</v>
      </c>
      <c r="AI132">
        <v>54416</v>
      </c>
      <c r="AJ132" t="s">
        <v>530</v>
      </c>
    </row>
    <row r="133" spans="1:36" x14ac:dyDescent="0.2">
      <c r="A133" s="2">
        <v>1564</v>
      </c>
      <c r="B133" s="2">
        <v>13809</v>
      </c>
      <c r="C133" t="s">
        <v>531</v>
      </c>
      <c r="D133" s="2">
        <v>20.98</v>
      </c>
      <c r="E133" s="2">
        <v>16</v>
      </c>
      <c r="F133" s="2">
        <v>2</v>
      </c>
      <c r="G133" s="2">
        <v>2</v>
      </c>
      <c r="H133" t="s">
        <v>13</v>
      </c>
      <c r="I133" s="1">
        <v>5870000</v>
      </c>
      <c r="J133" s="1">
        <v>5440000</v>
      </c>
      <c r="K133" s="1">
        <v>6260000</v>
      </c>
      <c r="L133" s="1">
        <v>6340000</v>
      </c>
      <c r="M133" s="1">
        <v>6800000</v>
      </c>
      <c r="N133" s="1">
        <v>8630000</v>
      </c>
      <c r="O133" s="1">
        <v>7810000</v>
      </c>
      <c r="P133" s="1">
        <v>7770000</v>
      </c>
      <c r="Q133" s="1">
        <v>5870000</v>
      </c>
      <c r="R133" s="1">
        <v>5440000</v>
      </c>
      <c r="S133" s="1">
        <v>6260000</v>
      </c>
      <c r="T133" s="1">
        <v>6340000</v>
      </c>
      <c r="U133" s="1">
        <v>6800000</v>
      </c>
      <c r="V133" s="1">
        <v>8630000</v>
      </c>
      <c r="W133" s="1">
        <v>7810000</v>
      </c>
      <c r="X133" s="1">
        <v>7770000</v>
      </c>
      <c r="Y133" s="1" t="s">
        <v>532</v>
      </c>
      <c r="Z133" s="1">
        <v>5650000</v>
      </c>
      <c r="AA133" s="1">
        <v>6300000</v>
      </c>
      <c r="AB133" s="1">
        <v>7720000</v>
      </c>
      <c r="AC133" s="1">
        <v>7790000</v>
      </c>
      <c r="AD133" s="1">
        <v>5650000</v>
      </c>
      <c r="AE133" s="1">
        <v>6300000</v>
      </c>
      <c r="AF133" s="1">
        <v>7720000</v>
      </c>
      <c r="AG133" s="1">
        <v>7790000</v>
      </c>
      <c r="AH133" t="s">
        <v>533</v>
      </c>
      <c r="AI133">
        <v>18306</v>
      </c>
      <c r="AJ133" t="s">
        <v>534</v>
      </c>
    </row>
    <row r="134" spans="1:36" x14ac:dyDescent="0.2">
      <c r="A134" s="2">
        <v>1033</v>
      </c>
      <c r="B134" s="2">
        <v>1944</v>
      </c>
      <c r="C134" t="s">
        <v>535</v>
      </c>
      <c r="D134" s="2">
        <v>20.96</v>
      </c>
      <c r="E134" s="2">
        <v>5</v>
      </c>
      <c r="F134" s="2">
        <v>2</v>
      </c>
      <c r="G134" s="2">
        <v>2</v>
      </c>
      <c r="H134" t="s">
        <v>13</v>
      </c>
      <c r="I134" s="1">
        <v>8470000</v>
      </c>
      <c r="J134" s="1">
        <v>9450000</v>
      </c>
      <c r="K134" s="1">
        <v>20000000</v>
      </c>
      <c r="L134" s="1">
        <v>20800000</v>
      </c>
      <c r="M134" s="1">
        <v>5970000</v>
      </c>
      <c r="N134" s="1">
        <v>5430000</v>
      </c>
      <c r="O134" s="1">
        <v>10200000</v>
      </c>
      <c r="P134" s="1">
        <v>18200000</v>
      </c>
      <c r="Q134" s="1">
        <v>8470000</v>
      </c>
      <c r="R134" s="1">
        <v>9450000</v>
      </c>
      <c r="S134" s="1">
        <v>20000000</v>
      </c>
      <c r="T134" s="1">
        <v>20800000</v>
      </c>
      <c r="U134" s="1">
        <v>5970000</v>
      </c>
      <c r="V134" s="1">
        <v>5430000</v>
      </c>
      <c r="W134" s="1">
        <v>10200000</v>
      </c>
      <c r="X134" s="1">
        <v>18200000</v>
      </c>
      <c r="Y134" s="1" t="s">
        <v>536</v>
      </c>
      <c r="Z134" s="1">
        <v>8960000</v>
      </c>
      <c r="AA134" s="1">
        <v>20400000</v>
      </c>
      <c r="AB134" s="1">
        <v>5700000</v>
      </c>
      <c r="AC134" s="1">
        <v>14200000</v>
      </c>
      <c r="AD134" s="1">
        <v>8960000</v>
      </c>
      <c r="AE134" s="1">
        <v>20400000</v>
      </c>
      <c r="AF134" s="1">
        <v>5700000</v>
      </c>
      <c r="AG134" s="1">
        <v>14200000</v>
      </c>
      <c r="AH134" t="s">
        <v>537</v>
      </c>
      <c r="AI134">
        <v>52774</v>
      </c>
      <c r="AJ134" t="s">
        <v>538</v>
      </c>
    </row>
    <row r="135" spans="1:36" x14ac:dyDescent="0.2">
      <c r="A135" s="2">
        <v>1253</v>
      </c>
      <c r="B135" s="2">
        <v>2298</v>
      </c>
      <c r="C135" t="s">
        <v>539</v>
      </c>
      <c r="D135" s="2">
        <v>20.95</v>
      </c>
      <c r="E135" s="2">
        <v>2</v>
      </c>
      <c r="F135" s="2">
        <v>2</v>
      </c>
      <c r="G135" s="2">
        <v>2</v>
      </c>
      <c r="I135" s="1">
        <v>1940000</v>
      </c>
      <c r="J135" s="1">
        <v>2340000</v>
      </c>
      <c r="K135" s="1">
        <v>3990000</v>
      </c>
      <c r="L135" s="1">
        <v>3850000</v>
      </c>
      <c r="M135" s="1">
        <v>2030000</v>
      </c>
      <c r="N135" s="1">
        <v>2040000</v>
      </c>
      <c r="O135" s="1">
        <v>4050000</v>
      </c>
      <c r="P135" s="1">
        <v>3360000</v>
      </c>
      <c r="Q135" s="1">
        <v>1940000</v>
      </c>
      <c r="R135" s="1">
        <v>2340000</v>
      </c>
      <c r="S135" s="1">
        <v>3990000</v>
      </c>
      <c r="T135" s="1">
        <v>3850000</v>
      </c>
      <c r="U135" s="1">
        <v>2030000</v>
      </c>
      <c r="V135" s="1">
        <v>2040000</v>
      </c>
      <c r="W135" s="1">
        <v>4050000</v>
      </c>
      <c r="X135" s="1">
        <v>3360000</v>
      </c>
      <c r="Y135" s="1" t="s">
        <v>540</v>
      </c>
      <c r="Z135" s="1">
        <v>2140000</v>
      </c>
      <c r="AA135" s="1">
        <v>3920000</v>
      </c>
      <c r="AB135" s="1">
        <v>2040000</v>
      </c>
      <c r="AC135" s="1">
        <v>3710000</v>
      </c>
      <c r="AD135" s="1">
        <v>2140000</v>
      </c>
      <c r="AE135" s="1">
        <v>3920000</v>
      </c>
      <c r="AF135" s="1">
        <v>2040000</v>
      </c>
      <c r="AG135" s="1">
        <v>3710000</v>
      </c>
      <c r="AH135" t="s">
        <v>541</v>
      </c>
      <c r="AI135">
        <v>93404</v>
      </c>
      <c r="AJ135" t="s">
        <v>542</v>
      </c>
    </row>
    <row r="136" spans="1:36" x14ac:dyDescent="0.2">
      <c r="A136" s="2">
        <v>698</v>
      </c>
      <c r="B136" s="2">
        <v>1096</v>
      </c>
      <c r="C136" t="s">
        <v>543</v>
      </c>
      <c r="D136" s="2">
        <v>20.92</v>
      </c>
      <c r="E136" s="2">
        <v>3</v>
      </c>
      <c r="F136" s="2">
        <v>3</v>
      </c>
      <c r="G136" s="2">
        <v>2</v>
      </c>
      <c r="H136" t="s">
        <v>13</v>
      </c>
      <c r="I136" s="1">
        <v>20100000</v>
      </c>
      <c r="J136" s="1">
        <v>21200000</v>
      </c>
      <c r="K136" s="1">
        <v>8220000</v>
      </c>
      <c r="L136" s="1">
        <v>8700000</v>
      </c>
      <c r="M136" s="1">
        <v>15700000</v>
      </c>
      <c r="N136" s="1">
        <v>18000000</v>
      </c>
      <c r="O136" s="1">
        <v>13800000</v>
      </c>
      <c r="P136" s="1">
        <v>8770000</v>
      </c>
      <c r="Q136" s="1">
        <v>20100000</v>
      </c>
      <c r="R136" s="1">
        <v>21200000</v>
      </c>
      <c r="S136" s="1">
        <v>8220000</v>
      </c>
      <c r="T136" s="1">
        <v>8700000</v>
      </c>
      <c r="U136" s="1">
        <v>15700000</v>
      </c>
      <c r="V136" s="1">
        <v>18000000</v>
      </c>
      <c r="W136" s="1">
        <v>13800000</v>
      </c>
      <c r="X136" s="1">
        <v>8770000</v>
      </c>
      <c r="Y136" s="1" t="s">
        <v>544</v>
      </c>
      <c r="Z136" s="1">
        <v>20700000</v>
      </c>
      <c r="AA136" s="1">
        <v>8460000</v>
      </c>
      <c r="AB136" s="1">
        <v>16900000</v>
      </c>
      <c r="AC136" s="1">
        <v>11300000</v>
      </c>
      <c r="AD136" s="1">
        <v>20700000</v>
      </c>
      <c r="AE136" s="1">
        <v>8460000</v>
      </c>
      <c r="AF136" s="1">
        <v>16900000</v>
      </c>
      <c r="AG136" s="1">
        <v>11300000</v>
      </c>
      <c r="AH136" t="s">
        <v>545</v>
      </c>
      <c r="AI136">
        <v>81752</v>
      </c>
      <c r="AJ136" t="s">
        <v>546</v>
      </c>
    </row>
    <row r="137" spans="1:36" x14ac:dyDescent="0.2">
      <c r="A137" s="2">
        <v>1160</v>
      </c>
      <c r="B137" s="2">
        <v>991</v>
      </c>
      <c r="C137" t="s">
        <v>547</v>
      </c>
      <c r="D137" s="2">
        <v>20.92</v>
      </c>
      <c r="E137" s="2">
        <v>38</v>
      </c>
      <c r="F137" s="2">
        <v>3</v>
      </c>
      <c r="G137" s="2">
        <v>3</v>
      </c>
      <c r="I137" s="1">
        <v>65400000</v>
      </c>
      <c r="J137" s="1">
        <v>65500000</v>
      </c>
      <c r="K137" s="1">
        <v>206000000</v>
      </c>
      <c r="L137" s="1">
        <v>179000000</v>
      </c>
      <c r="M137" s="1">
        <v>87800000</v>
      </c>
      <c r="N137" s="1">
        <v>89500000</v>
      </c>
      <c r="O137" s="1">
        <v>182000000</v>
      </c>
      <c r="P137" s="1">
        <v>210000000</v>
      </c>
      <c r="Q137" s="1">
        <v>65400000</v>
      </c>
      <c r="R137" s="1">
        <v>65500000</v>
      </c>
      <c r="S137" s="1">
        <v>206000000</v>
      </c>
      <c r="T137" s="1">
        <v>179000000</v>
      </c>
      <c r="U137" s="1">
        <v>87800000</v>
      </c>
      <c r="V137" s="1">
        <v>89500000</v>
      </c>
      <c r="W137" s="1">
        <v>182000000</v>
      </c>
      <c r="X137" s="1">
        <v>210000000</v>
      </c>
      <c r="Y137" s="1" t="s">
        <v>548</v>
      </c>
      <c r="Z137" s="1">
        <v>65400000</v>
      </c>
      <c r="AA137" s="1">
        <v>193000000</v>
      </c>
      <c r="AB137" s="1">
        <v>88700000</v>
      </c>
      <c r="AC137" s="1">
        <v>196000000</v>
      </c>
      <c r="AD137" s="1">
        <v>65400000</v>
      </c>
      <c r="AE137" s="1">
        <v>193000000</v>
      </c>
      <c r="AF137" s="1">
        <v>88700000</v>
      </c>
      <c r="AG137" s="1">
        <v>196000000</v>
      </c>
      <c r="AH137" t="s">
        <v>549</v>
      </c>
      <c r="AI137">
        <v>12738</v>
      </c>
      <c r="AJ137" t="s">
        <v>550</v>
      </c>
    </row>
    <row r="138" spans="1:36" x14ac:dyDescent="0.2">
      <c r="A138" s="2">
        <v>1160</v>
      </c>
      <c r="B138" s="2">
        <v>990</v>
      </c>
      <c r="C138" t="s">
        <v>551</v>
      </c>
      <c r="D138" s="2">
        <v>20.92</v>
      </c>
      <c r="E138" s="2">
        <v>38</v>
      </c>
      <c r="F138" s="2">
        <v>3</v>
      </c>
      <c r="G138" s="2">
        <v>3</v>
      </c>
      <c r="I138" s="1">
        <v>65400000</v>
      </c>
      <c r="J138" s="1">
        <v>65500000</v>
      </c>
      <c r="K138" s="1">
        <v>206000000</v>
      </c>
      <c r="L138" s="1">
        <v>179000000</v>
      </c>
      <c r="M138" s="1">
        <v>87800000</v>
      </c>
      <c r="N138" s="1">
        <v>89500000</v>
      </c>
      <c r="O138" s="1">
        <v>182000000</v>
      </c>
      <c r="P138" s="1">
        <v>210000000</v>
      </c>
      <c r="Q138" s="1">
        <v>65400000</v>
      </c>
      <c r="R138" s="1">
        <v>65500000</v>
      </c>
      <c r="S138" s="1">
        <v>206000000</v>
      </c>
      <c r="T138" s="1">
        <v>179000000</v>
      </c>
      <c r="U138" s="1">
        <v>87800000</v>
      </c>
      <c r="V138" s="1">
        <v>89500000</v>
      </c>
      <c r="W138" s="1">
        <v>182000000</v>
      </c>
      <c r="X138" s="1">
        <v>210000000</v>
      </c>
      <c r="Y138" s="1" t="s">
        <v>548</v>
      </c>
      <c r="Z138" s="1">
        <v>65400000</v>
      </c>
      <c r="AA138" s="1">
        <v>193000000</v>
      </c>
      <c r="AB138" s="1">
        <v>88700000</v>
      </c>
      <c r="AC138" s="1">
        <v>196000000</v>
      </c>
      <c r="AD138" s="1">
        <v>65400000</v>
      </c>
      <c r="AE138" s="1">
        <v>193000000</v>
      </c>
      <c r="AF138" s="1">
        <v>88700000</v>
      </c>
      <c r="AG138" s="1">
        <v>196000000</v>
      </c>
      <c r="AH138" t="s">
        <v>549</v>
      </c>
      <c r="AI138">
        <v>12739</v>
      </c>
      <c r="AJ138" t="s">
        <v>552</v>
      </c>
    </row>
    <row r="139" spans="1:36" x14ac:dyDescent="0.2">
      <c r="A139" s="2">
        <v>129</v>
      </c>
      <c r="B139" s="2">
        <v>619</v>
      </c>
      <c r="C139" t="s">
        <v>553</v>
      </c>
      <c r="D139" s="2">
        <v>20.88</v>
      </c>
      <c r="E139" s="2">
        <v>36</v>
      </c>
      <c r="F139" s="2">
        <v>12</v>
      </c>
      <c r="G139" s="2">
        <v>12</v>
      </c>
      <c r="H139" t="s">
        <v>258</v>
      </c>
      <c r="I139" s="1">
        <v>90500000</v>
      </c>
      <c r="J139" s="1">
        <v>79400000</v>
      </c>
      <c r="K139" s="1">
        <v>344000000</v>
      </c>
      <c r="L139" s="1">
        <v>329000000</v>
      </c>
      <c r="M139" s="1">
        <v>178000000</v>
      </c>
      <c r="N139" s="1">
        <v>166000000</v>
      </c>
      <c r="O139" s="1">
        <v>268000000</v>
      </c>
      <c r="P139" s="1">
        <v>330000000</v>
      </c>
      <c r="Q139" s="1">
        <v>57900000</v>
      </c>
      <c r="R139" s="1">
        <v>58000000</v>
      </c>
      <c r="S139" s="1">
        <v>191000000</v>
      </c>
      <c r="T139" s="1">
        <v>170000000</v>
      </c>
      <c r="U139" s="1">
        <v>126000000</v>
      </c>
      <c r="V139" s="1">
        <v>117000000</v>
      </c>
      <c r="W139" s="1">
        <v>196000000</v>
      </c>
      <c r="X139" s="1">
        <v>179000000</v>
      </c>
      <c r="Y139" s="1" t="s">
        <v>554</v>
      </c>
      <c r="Z139" s="1">
        <v>84900000</v>
      </c>
      <c r="AA139" s="1">
        <v>337000000</v>
      </c>
      <c r="AB139" s="1">
        <v>172000000</v>
      </c>
      <c r="AC139" s="1">
        <v>299000000</v>
      </c>
      <c r="AD139" s="1">
        <v>58000000</v>
      </c>
      <c r="AE139" s="1">
        <v>181000000</v>
      </c>
      <c r="AF139" s="1">
        <v>121000000</v>
      </c>
      <c r="AG139" s="1">
        <v>188000000</v>
      </c>
      <c r="AH139" t="s">
        <v>555</v>
      </c>
      <c r="AI139">
        <v>34465</v>
      </c>
      <c r="AJ139" t="s">
        <v>556</v>
      </c>
    </row>
    <row r="140" spans="1:36" x14ac:dyDescent="0.2">
      <c r="A140" s="2">
        <v>463</v>
      </c>
      <c r="B140" s="2">
        <v>1271</v>
      </c>
      <c r="C140" t="s">
        <v>557</v>
      </c>
      <c r="D140" s="2">
        <v>20.85</v>
      </c>
      <c r="E140" s="2">
        <v>3</v>
      </c>
      <c r="F140" s="2">
        <v>2</v>
      </c>
      <c r="G140" s="2">
        <v>2</v>
      </c>
      <c r="I140" s="1">
        <v>6570000</v>
      </c>
      <c r="J140" s="1">
        <v>7200000</v>
      </c>
      <c r="K140" s="1">
        <v>4600000</v>
      </c>
      <c r="L140" s="1">
        <v>4530000</v>
      </c>
      <c r="M140" s="1">
        <v>5970000</v>
      </c>
      <c r="N140" s="1">
        <v>5950000</v>
      </c>
      <c r="O140" s="1">
        <v>6230000</v>
      </c>
      <c r="P140" s="1">
        <v>4530000</v>
      </c>
      <c r="Q140" s="1">
        <v>6570000</v>
      </c>
      <c r="R140" s="1">
        <v>7200000</v>
      </c>
      <c r="S140" s="1">
        <v>4600000</v>
      </c>
      <c r="T140" s="1">
        <v>4530000</v>
      </c>
      <c r="U140" s="1">
        <v>5970000</v>
      </c>
      <c r="V140" s="1">
        <v>5950000</v>
      </c>
      <c r="W140" s="1">
        <v>6230000</v>
      </c>
      <c r="X140" s="1">
        <v>4530000</v>
      </c>
      <c r="Y140" s="1" t="s">
        <v>558</v>
      </c>
      <c r="Z140" s="1">
        <v>6880000</v>
      </c>
      <c r="AA140" s="1">
        <v>4570000</v>
      </c>
      <c r="AB140" s="1">
        <v>5960000</v>
      </c>
      <c r="AC140" s="1">
        <v>5380000</v>
      </c>
      <c r="AD140" s="1">
        <v>6880000</v>
      </c>
      <c r="AE140" s="1">
        <v>4570000</v>
      </c>
      <c r="AF140" s="1">
        <v>5960000</v>
      </c>
      <c r="AG140" s="1">
        <v>5380000</v>
      </c>
      <c r="AH140" t="s">
        <v>559</v>
      </c>
      <c r="AI140">
        <v>85137</v>
      </c>
      <c r="AJ140" t="s">
        <v>560</v>
      </c>
    </row>
    <row r="141" spans="1:36" x14ac:dyDescent="0.2">
      <c r="A141" s="2">
        <v>167</v>
      </c>
      <c r="B141" s="2">
        <v>4955</v>
      </c>
      <c r="C141" t="s">
        <v>561</v>
      </c>
      <c r="D141" s="2">
        <v>20.83</v>
      </c>
      <c r="E141" s="2">
        <v>13</v>
      </c>
      <c r="F141" s="2">
        <v>14</v>
      </c>
      <c r="G141" s="2">
        <v>14</v>
      </c>
      <c r="I141" s="1">
        <v>11300000</v>
      </c>
      <c r="J141" s="1">
        <v>10900000</v>
      </c>
      <c r="K141" s="1">
        <v>67900000</v>
      </c>
      <c r="L141" s="1">
        <v>65800000</v>
      </c>
      <c r="M141" s="1">
        <v>13000000</v>
      </c>
      <c r="N141" s="1">
        <v>10700000</v>
      </c>
      <c r="O141" s="1">
        <v>37100000</v>
      </c>
      <c r="P141" s="1">
        <v>60100000</v>
      </c>
      <c r="Q141" s="1">
        <v>2770000</v>
      </c>
      <c r="R141" s="1">
        <v>2380000</v>
      </c>
      <c r="S141" s="1">
        <v>28300000</v>
      </c>
      <c r="T141" s="1">
        <v>29600000</v>
      </c>
      <c r="U141" s="1">
        <v>4950000</v>
      </c>
      <c r="V141" s="1">
        <v>3670000</v>
      </c>
      <c r="W141" s="1">
        <v>16500000</v>
      </c>
      <c r="X141" s="1">
        <v>29800000</v>
      </c>
      <c r="Y141" s="1" t="s">
        <v>562</v>
      </c>
      <c r="Z141" s="1">
        <v>11100000</v>
      </c>
      <c r="AA141" s="1">
        <v>68700000</v>
      </c>
      <c r="AB141" s="1">
        <v>12100000</v>
      </c>
      <c r="AC141" s="1">
        <v>49800000</v>
      </c>
      <c r="AD141" s="1">
        <v>2570000</v>
      </c>
      <c r="AE141" s="1">
        <v>28900000</v>
      </c>
      <c r="AF141" s="1">
        <v>4480000</v>
      </c>
      <c r="AG141" s="1">
        <v>23200000</v>
      </c>
      <c r="AH141" t="s">
        <v>563</v>
      </c>
      <c r="AI141">
        <v>110344</v>
      </c>
      <c r="AJ141" t="s">
        <v>564</v>
      </c>
    </row>
    <row r="142" spans="1:36" x14ac:dyDescent="0.2">
      <c r="A142" s="2">
        <v>943</v>
      </c>
      <c r="B142" s="2">
        <v>1208</v>
      </c>
      <c r="C142" t="s">
        <v>565</v>
      </c>
      <c r="D142" s="2">
        <v>20.83</v>
      </c>
      <c r="E142" s="2">
        <v>19</v>
      </c>
      <c r="F142" s="2">
        <v>4</v>
      </c>
      <c r="G142" s="2">
        <v>4</v>
      </c>
      <c r="I142" s="1">
        <v>13200000</v>
      </c>
      <c r="J142" s="1">
        <v>13900000</v>
      </c>
      <c r="K142" s="1">
        <v>14000000</v>
      </c>
      <c r="L142" s="1">
        <v>18300000</v>
      </c>
      <c r="M142" s="1">
        <v>14300000</v>
      </c>
      <c r="N142" s="1">
        <v>16200000</v>
      </c>
      <c r="O142" s="1">
        <v>21600000</v>
      </c>
      <c r="P142" s="1">
        <v>23700000</v>
      </c>
      <c r="Q142" s="1">
        <v>12000000</v>
      </c>
      <c r="R142" s="1">
        <v>12400000</v>
      </c>
      <c r="S142" s="1">
        <v>11600000</v>
      </c>
      <c r="T142" s="1">
        <v>15600000</v>
      </c>
      <c r="U142" s="1">
        <v>13300000</v>
      </c>
      <c r="V142" s="1">
        <v>15500000</v>
      </c>
      <c r="W142" s="1">
        <v>20200000</v>
      </c>
      <c r="X142" s="1">
        <v>20800000</v>
      </c>
      <c r="Y142" s="1" t="s">
        <v>566</v>
      </c>
      <c r="Z142" s="1">
        <v>13500000</v>
      </c>
      <c r="AA142" s="1">
        <v>16100000</v>
      </c>
      <c r="AB142" s="1">
        <v>15300000</v>
      </c>
      <c r="AC142" s="1">
        <v>22600000</v>
      </c>
      <c r="AD142" s="1">
        <v>12200000</v>
      </c>
      <c r="AE142" s="1">
        <v>13600000</v>
      </c>
      <c r="AF142" s="1">
        <v>14400000</v>
      </c>
      <c r="AG142" s="1">
        <v>20500000</v>
      </c>
      <c r="AH142" t="s">
        <v>567</v>
      </c>
      <c r="AI142">
        <v>26795</v>
      </c>
      <c r="AJ142" t="s">
        <v>568</v>
      </c>
    </row>
    <row r="143" spans="1:36" x14ac:dyDescent="0.2">
      <c r="A143" s="2">
        <v>638</v>
      </c>
      <c r="B143" s="2">
        <v>2301</v>
      </c>
      <c r="C143" t="s">
        <v>569</v>
      </c>
      <c r="D143" s="2">
        <v>20.82</v>
      </c>
      <c r="E143" s="2">
        <v>6</v>
      </c>
      <c r="F143" s="2">
        <v>6</v>
      </c>
      <c r="G143" s="2">
        <v>6</v>
      </c>
      <c r="H143" t="s">
        <v>13</v>
      </c>
      <c r="I143" s="1">
        <v>2410000</v>
      </c>
      <c r="J143" s="1">
        <v>1730000</v>
      </c>
      <c r="K143" s="1">
        <v>28400000</v>
      </c>
      <c r="L143" s="1">
        <v>20900000</v>
      </c>
      <c r="M143" s="1">
        <v>8880000</v>
      </c>
      <c r="N143" s="1">
        <v>9220000</v>
      </c>
      <c r="O143" s="1">
        <v>22100000</v>
      </c>
      <c r="P143" s="1">
        <v>31400000</v>
      </c>
      <c r="Q143" s="1">
        <v>1810000</v>
      </c>
      <c r="R143" s="1">
        <v>1250000</v>
      </c>
      <c r="S143" s="1">
        <v>15100000</v>
      </c>
      <c r="T143" s="1">
        <v>14600000</v>
      </c>
      <c r="U143" s="1">
        <v>6420000</v>
      </c>
      <c r="V143" s="1">
        <v>6940000</v>
      </c>
      <c r="W143" s="1">
        <v>15700000</v>
      </c>
      <c r="X143" s="1">
        <v>16600000</v>
      </c>
      <c r="Y143" s="1" t="s">
        <v>570</v>
      </c>
      <c r="Z143" s="1">
        <v>2180000</v>
      </c>
      <c r="AA143" s="1">
        <v>24700000</v>
      </c>
      <c r="AB143" s="1">
        <v>9050000</v>
      </c>
      <c r="AC143" s="1">
        <v>26800000</v>
      </c>
      <c r="AD143" s="1">
        <v>1540000</v>
      </c>
      <c r="AE143" s="1">
        <v>14900000</v>
      </c>
      <c r="AF143" s="1">
        <v>6680000</v>
      </c>
      <c r="AG143" s="1">
        <v>16200000</v>
      </c>
      <c r="AH143" t="s">
        <v>571</v>
      </c>
      <c r="AI143">
        <v>122601</v>
      </c>
      <c r="AJ143" t="s">
        <v>572</v>
      </c>
    </row>
    <row r="144" spans="1:36" x14ac:dyDescent="0.2">
      <c r="A144" s="2">
        <v>513</v>
      </c>
      <c r="B144" s="2">
        <v>808</v>
      </c>
      <c r="C144" t="s">
        <v>573</v>
      </c>
      <c r="D144" s="2">
        <v>20.81</v>
      </c>
      <c r="E144" s="2">
        <v>31</v>
      </c>
      <c r="F144" s="2">
        <v>6</v>
      </c>
      <c r="G144" s="2">
        <v>6</v>
      </c>
      <c r="H144" t="s">
        <v>31</v>
      </c>
      <c r="I144" s="1">
        <v>177000000</v>
      </c>
      <c r="J144" s="1">
        <v>200000000</v>
      </c>
      <c r="K144" s="1">
        <v>329000000</v>
      </c>
      <c r="L144" s="1">
        <v>364000000</v>
      </c>
      <c r="M144" s="1">
        <v>254000000</v>
      </c>
      <c r="N144" s="1">
        <v>260000000</v>
      </c>
      <c r="O144" s="1">
        <v>453000000</v>
      </c>
      <c r="P144" s="1">
        <v>457000000</v>
      </c>
      <c r="Q144" s="1">
        <v>160000000</v>
      </c>
      <c r="R144" s="1">
        <v>172000000</v>
      </c>
      <c r="S144" s="1">
        <v>294000000</v>
      </c>
      <c r="T144" s="1">
        <v>321000000</v>
      </c>
      <c r="U144" s="1">
        <v>219000000</v>
      </c>
      <c r="V144" s="1">
        <v>222000000</v>
      </c>
      <c r="W144" s="1">
        <v>383000000</v>
      </c>
      <c r="X144" s="1">
        <v>399000000</v>
      </c>
      <c r="Y144" s="1" t="s">
        <v>574</v>
      </c>
      <c r="Z144" s="1">
        <v>189000000</v>
      </c>
      <c r="AA144" s="1">
        <v>347000000</v>
      </c>
      <c r="AB144" s="1">
        <v>261000000</v>
      </c>
      <c r="AC144" s="1">
        <v>458000000</v>
      </c>
      <c r="AD144" s="1">
        <v>166000000</v>
      </c>
      <c r="AE144" s="1">
        <v>307000000</v>
      </c>
      <c r="AF144" s="1">
        <v>220000000</v>
      </c>
      <c r="AG144" s="1">
        <v>391000000</v>
      </c>
      <c r="AH144" t="s">
        <v>575</v>
      </c>
      <c r="AI144">
        <v>27962</v>
      </c>
      <c r="AJ144" t="s">
        <v>576</v>
      </c>
    </row>
    <row r="145" spans="1:36" x14ac:dyDescent="0.2">
      <c r="A145" s="2">
        <v>702</v>
      </c>
      <c r="B145" s="2">
        <v>1040</v>
      </c>
      <c r="C145" t="s">
        <v>577</v>
      </c>
      <c r="D145" s="2">
        <v>20.76</v>
      </c>
      <c r="E145" s="2">
        <v>11</v>
      </c>
      <c r="F145" s="2">
        <v>4</v>
      </c>
      <c r="G145" s="2">
        <v>4</v>
      </c>
      <c r="H145" t="s">
        <v>13</v>
      </c>
      <c r="I145" s="1">
        <v>10400000</v>
      </c>
      <c r="J145" s="1">
        <v>10900000</v>
      </c>
      <c r="K145" s="1">
        <v>3640000</v>
      </c>
      <c r="L145" s="1">
        <v>3750000</v>
      </c>
      <c r="M145" s="1">
        <v>8910000</v>
      </c>
      <c r="N145" s="1">
        <v>10400000</v>
      </c>
      <c r="O145" s="1">
        <v>6670000</v>
      </c>
      <c r="P145" s="1">
        <v>7130000</v>
      </c>
      <c r="Q145" s="1">
        <v>9810000</v>
      </c>
      <c r="R145" s="1">
        <v>10200000</v>
      </c>
      <c r="S145" s="1">
        <v>3190000</v>
      </c>
      <c r="T145" s="1">
        <v>2840000</v>
      </c>
      <c r="U145" s="1">
        <v>8570000</v>
      </c>
      <c r="V145" s="1">
        <v>9520000</v>
      </c>
      <c r="W145" s="1">
        <v>6320000</v>
      </c>
      <c r="X145" s="1">
        <v>6630000</v>
      </c>
      <c r="Y145" s="1" t="s">
        <v>578</v>
      </c>
      <c r="Z145" s="1">
        <v>10600000</v>
      </c>
      <c r="AA145" s="1">
        <v>3690000</v>
      </c>
      <c r="AB145" s="1">
        <v>9630000</v>
      </c>
      <c r="AC145" s="1">
        <v>6900000</v>
      </c>
      <c r="AD145" s="1">
        <v>10000000</v>
      </c>
      <c r="AE145" s="1">
        <v>3020000</v>
      </c>
      <c r="AF145" s="1">
        <v>9040000</v>
      </c>
      <c r="AG145" s="1">
        <v>6470000</v>
      </c>
      <c r="AH145" t="s">
        <v>579</v>
      </c>
      <c r="AI145">
        <v>35977</v>
      </c>
      <c r="AJ145" t="s">
        <v>580</v>
      </c>
    </row>
    <row r="146" spans="1:36" x14ac:dyDescent="0.2">
      <c r="A146" s="2">
        <v>527</v>
      </c>
      <c r="B146" s="2">
        <v>1023</v>
      </c>
      <c r="C146" t="s">
        <v>581</v>
      </c>
      <c r="D146" s="2">
        <v>20.7</v>
      </c>
      <c r="E146" s="2">
        <v>11</v>
      </c>
      <c r="F146" s="2">
        <v>5</v>
      </c>
      <c r="G146" s="2">
        <v>5</v>
      </c>
      <c r="H146" t="s">
        <v>31</v>
      </c>
      <c r="I146" s="1">
        <v>24100000</v>
      </c>
      <c r="J146" s="1">
        <v>26000000</v>
      </c>
      <c r="K146" s="1">
        <v>31000000</v>
      </c>
      <c r="L146" s="1">
        <v>31400000</v>
      </c>
      <c r="M146" s="1">
        <v>19200000</v>
      </c>
      <c r="N146" s="1">
        <v>19800000</v>
      </c>
      <c r="O146" s="1">
        <v>21300000</v>
      </c>
      <c r="P146" s="1">
        <v>29300000</v>
      </c>
      <c r="Q146" s="1">
        <v>19300000</v>
      </c>
      <c r="R146" s="1">
        <v>19700000</v>
      </c>
      <c r="S146" s="1">
        <v>25600000</v>
      </c>
      <c r="T146" s="1">
        <v>27600000</v>
      </c>
      <c r="U146" s="1">
        <v>14500000</v>
      </c>
      <c r="V146" s="1">
        <v>14800000</v>
      </c>
      <c r="W146" s="1">
        <v>14500000</v>
      </c>
      <c r="X146" s="1">
        <v>24600000</v>
      </c>
      <c r="Y146" s="1" t="s">
        <v>582</v>
      </c>
      <c r="Z146" s="1">
        <v>25300000</v>
      </c>
      <c r="AA146" s="1">
        <v>31200000</v>
      </c>
      <c r="AB146" s="1">
        <v>19500000</v>
      </c>
      <c r="AC146" s="1">
        <v>25300000</v>
      </c>
      <c r="AD146" s="1">
        <v>19500000</v>
      </c>
      <c r="AE146" s="1">
        <v>26600000</v>
      </c>
      <c r="AF146" s="1">
        <v>14700000</v>
      </c>
      <c r="AG146" s="1">
        <v>19500000</v>
      </c>
      <c r="AH146" t="s">
        <v>583</v>
      </c>
      <c r="AI146">
        <v>54072</v>
      </c>
      <c r="AJ146" t="s">
        <v>584</v>
      </c>
    </row>
    <row r="147" spans="1:36" x14ac:dyDescent="0.2">
      <c r="A147" s="2">
        <v>29</v>
      </c>
      <c r="B147" s="2">
        <v>533</v>
      </c>
      <c r="C147" t="s">
        <v>585</v>
      </c>
      <c r="D147" s="2">
        <v>20.64</v>
      </c>
      <c r="E147" s="2">
        <v>49</v>
      </c>
      <c r="F147" s="2">
        <v>26</v>
      </c>
      <c r="G147" s="2">
        <v>26</v>
      </c>
      <c r="H147" t="s">
        <v>248</v>
      </c>
      <c r="I147" s="1">
        <v>1880000000</v>
      </c>
      <c r="J147" s="1">
        <v>2090000000</v>
      </c>
      <c r="K147" s="1">
        <v>1180000000</v>
      </c>
      <c r="L147" s="1">
        <v>1190000000</v>
      </c>
      <c r="M147" s="1">
        <v>2010000000</v>
      </c>
      <c r="N147" s="1">
        <v>2240000000</v>
      </c>
      <c r="O147" s="1">
        <v>1490000000</v>
      </c>
      <c r="P147" s="1">
        <v>1370000000</v>
      </c>
      <c r="Q147" s="1">
        <v>632000000</v>
      </c>
      <c r="R147" s="1">
        <v>663000000</v>
      </c>
      <c r="S147" s="1">
        <v>320000000</v>
      </c>
      <c r="T147" s="1">
        <v>326000000</v>
      </c>
      <c r="U147" s="1">
        <v>639000000</v>
      </c>
      <c r="V147" s="1">
        <v>753000000</v>
      </c>
      <c r="W147" s="1">
        <v>437000000</v>
      </c>
      <c r="X147" s="1">
        <v>372000000</v>
      </c>
      <c r="Y147" s="1" t="s">
        <v>586</v>
      </c>
      <c r="Z147" s="1">
        <v>1990000000</v>
      </c>
      <c r="AA147" s="1">
        <v>1200000000</v>
      </c>
      <c r="AB147" s="1">
        <v>2140000000</v>
      </c>
      <c r="AC147" s="1">
        <v>1460000000</v>
      </c>
      <c r="AD147" s="1">
        <v>658000000</v>
      </c>
      <c r="AE147" s="1">
        <v>323000000</v>
      </c>
      <c r="AF147" s="1">
        <v>707000000</v>
      </c>
      <c r="AG147" s="1">
        <v>404000000</v>
      </c>
      <c r="AH147" t="s">
        <v>587</v>
      </c>
      <c r="AI147">
        <v>57250</v>
      </c>
      <c r="AJ147" t="s">
        <v>588</v>
      </c>
    </row>
    <row r="148" spans="1:36" x14ac:dyDescent="0.2">
      <c r="A148" s="2">
        <v>298</v>
      </c>
      <c r="B148" s="2">
        <v>15</v>
      </c>
      <c r="C148" t="s">
        <v>589</v>
      </c>
      <c r="D148" s="2">
        <v>20.59</v>
      </c>
      <c r="E148" s="2">
        <v>36</v>
      </c>
      <c r="F148" s="2">
        <v>11</v>
      </c>
      <c r="G148" s="2">
        <v>11</v>
      </c>
      <c r="I148" s="1">
        <v>78300000</v>
      </c>
      <c r="J148" s="1">
        <v>76600000</v>
      </c>
      <c r="K148" s="1">
        <v>94600000</v>
      </c>
      <c r="L148" s="1">
        <v>96900000</v>
      </c>
      <c r="M148" s="1">
        <v>31700000</v>
      </c>
      <c r="N148" s="1">
        <v>36800000</v>
      </c>
      <c r="O148" s="1">
        <v>58800000</v>
      </c>
      <c r="P148" s="1">
        <v>79000000</v>
      </c>
      <c r="Q148" s="1">
        <v>44000000</v>
      </c>
      <c r="R148" s="1">
        <v>44900000</v>
      </c>
      <c r="S148" s="1">
        <v>63800000</v>
      </c>
      <c r="T148" s="1">
        <v>67000000</v>
      </c>
      <c r="U148" s="1">
        <v>18600000</v>
      </c>
      <c r="V148" s="1">
        <v>20000000</v>
      </c>
      <c r="W148" s="1">
        <v>37700000</v>
      </c>
      <c r="X148" s="1">
        <v>54500000</v>
      </c>
      <c r="Y148" s="1" t="s">
        <v>590</v>
      </c>
      <c r="Z148" s="1">
        <v>77500000</v>
      </c>
      <c r="AA148" s="1">
        <v>95800000</v>
      </c>
      <c r="AB148" s="1">
        <v>34900000</v>
      </c>
      <c r="AC148" s="1">
        <v>69300000</v>
      </c>
      <c r="AD148" s="1">
        <v>44500000</v>
      </c>
      <c r="AE148" s="1">
        <v>65400000</v>
      </c>
      <c r="AF148" s="1">
        <v>19300000</v>
      </c>
      <c r="AG148" s="1">
        <v>46100000</v>
      </c>
      <c r="AH148" t="s">
        <v>591</v>
      </c>
      <c r="AI148">
        <v>31246</v>
      </c>
      <c r="AJ148" t="s">
        <v>592</v>
      </c>
    </row>
    <row r="149" spans="1:36" x14ac:dyDescent="0.2">
      <c r="A149" s="2">
        <v>814</v>
      </c>
      <c r="B149" s="2">
        <v>2212</v>
      </c>
      <c r="C149" t="s">
        <v>593</v>
      </c>
      <c r="D149" s="2">
        <v>20.55</v>
      </c>
      <c r="E149" s="2">
        <v>16</v>
      </c>
      <c r="F149" s="2">
        <v>3</v>
      </c>
      <c r="G149" s="2">
        <v>3</v>
      </c>
      <c r="I149" s="1">
        <v>20000000</v>
      </c>
      <c r="J149" s="1">
        <v>23400000</v>
      </c>
      <c r="K149" s="1">
        <v>9070000</v>
      </c>
      <c r="L149" s="1">
        <v>9610000</v>
      </c>
      <c r="M149" s="1">
        <v>24100000</v>
      </c>
      <c r="N149" s="1">
        <v>24500000</v>
      </c>
      <c r="O149" s="1">
        <v>15300000</v>
      </c>
      <c r="P149" s="1">
        <v>9580000</v>
      </c>
      <c r="Q149" s="1">
        <v>20000000</v>
      </c>
      <c r="R149" s="1">
        <v>23400000</v>
      </c>
      <c r="S149" s="1">
        <v>9070000</v>
      </c>
      <c r="T149" s="1">
        <v>9610000</v>
      </c>
      <c r="U149" s="1">
        <v>24100000</v>
      </c>
      <c r="V149" s="1">
        <v>24500000</v>
      </c>
      <c r="W149" s="1">
        <v>15300000</v>
      </c>
      <c r="X149" s="1">
        <v>9580000</v>
      </c>
      <c r="Y149" s="1" t="s">
        <v>594</v>
      </c>
      <c r="Z149" s="1">
        <v>21700000</v>
      </c>
      <c r="AA149" s="1">
        <v>10000000</v>
      </c>
      <c r="AB149" s="1">
        <v>24300000</v>
      </c>
      <c r="AC149" s="1">
        <v>14600000</v>
      </c>
      <c r="AD149" s="1">
        <v>21700000</v>
      </c>
      <c r="AE149" s="1">
        <v>10000000</v>
      </c>
      <c r="AF149" s="1">
        <v>24300000</v>
      </c>
      <c r="AG149" s="1">
        <v>14600000</v>
      </c>
      <c r="AH149" t="s">
        <v>595</v>
      </c>
      <c r="AI149">
        <v>35573</v>
      </c>
      <c r="AJ149" t="s">
        <v>596</v>
      </c>
    </row>
    <row r="150" spans="1:36" x14ac:dyDescent="0.2">
      <c r="A150" s="2">
        <v>1257</v>
      </c>
      <c r="B150" s="2">
        <v>3485</v>
      </c>
      <c r="C150" t="s">
        <v>597</v>
      </c>
      <c r="D150" s="2">
        <v>20.52</v>
      </c>
      <c r="E150" s="2">
        <v>10</v>
      </c>
      <c r="F150" s="2">
        <v>3</v>
      </c>
      <c r="G150" s="2">
        <v>2</v>
      </c>
      <c r="H150" t="s">
        <v>13</v>
      </c>
      <c r="I150" s="1">
        <v>590000</v>
      </c>
      <c r="J150" s="1">
        <v>454000</v>
      </c>
      <c r="K150" s="1">
        <v>10700000</v>
      </c>
      <c r="L150" s="1">
        <v>9160000</v>
      </c>
      <c r="M150" s="1">
        <v>3060000</v>
      </c>
      <c r="N150" s="1">
        <v>3320000</v>
      </c>
      <c r="O150" s="1">
        <v>10200000</v>
      </c>
      <c r="P150" s="1">
        <v>8630000</v>
      </c>
      <c r="Q150" s="1">
        <v>590000</v>
      </c>
      <c r="R150" s="1">
        <v>454000</v>
      </c>
      <c r="S150" s="1">
        <v>10700000</v>
      </c>
      <c r="T150" s="1">
        <v>9160000</v>
      </c>
      <c r="U150" s="1">
        <v>3060000</v>
      </c>
      <c r="V150" s="1">
        <v>3320000</v>
      </c>
      <c r="W150" s="1">
        <v>10200000</v>
      </c>
      <c r="X150" s="1">
        <v>8630000</v>
      </c>
      <c r="Y150" s="1" t="s">
        <v>598</v>
      </c>
      <c r="Z150" s="1">
        <v>522000</v>
      </c>
      <c r="AA150" s="1">
        <v>9920000</v>
      </c>
      <c r="AB150" s="1">
        <v>3190000</v>
      </c>
      <c r="AC150" s="1">
        <v>9430000</v>
      </c>
      <c r="AD150" s="1">
        <v>522000</v>
      </c>
      <c r="AE150" s="1">
        <v>9920000</v>
      </c>
      <c r="AF150" s="1">
        <v>3190000</v>
      </c>
      <c r="AG150" s="1">
        <v>9430000</v>
      </c>
      <c r="AH150" t="s">
        <v>599</v>
      </c>
      <c r="AI150">
        <v>31574</v>
      </c>
      <c r="AJ150" t="s">
        <v>600</v>
      </c>
    </row>
    <row r="151" spans="1:36" x14ac:dyDescent="0.2">
      <c r="A151" s="2">
        <v>940</v>
      </c>
      <c r="B151" s="2">
        <v>2611</v>
      </c>
      <c r="C151" t="s">
        <v>601</v>
      </c>
      <c r="D151" s="2">
        <v>20.51</v>
      </c>
      <c r="E151" s="2">
        <v>2</v>
      </c>
      <c r="F151" s="2">
        <v>2</v>
      </c>
      <c r="G151" s="2">
        <v>2</v>
      </c>
      <c r="I151" s="1">
        <v>3640000</v>
      </c>
      <c r="J151" s="1">
        <v>3340000</v>
      </c>
      <c r="K151" s="1">
        <v>856000</v>
      </c>
      <c r="L151" s="1">
        <v>941000</v>
      </c>
      <c r="M151" s="1">
        <v>3500000</v>
      </c>
      <c r="N151" s="1">
        <v>3610000</v>
      </c>
      <c r="O151" s="1">
        <v>3310000</v>
      </c>
      <c r="P151" s="1">
        <v>1650000</v>
      </c>
      <c r="Q151" s="1">
        <v>3640000</v>
      </c>
      <c r="R151" s="1">
        <v>3340000</v>
      </c>
      <c r="S151" s="1">
        <v>856000</v>
      </c>
      <c r="T151" s="1">
        <v>941000</v>
      </c>
      <c r="U151" s="1">
        <v>3500000</v>
      </c>
      <c r="V151" s="1">
        <v>3610000</v>
      </c>
      <c r="W151" s="1">
        <v>3310000</v>
      </c>
      <c r="X151" s="1">
        <v>1650000</v>
      </c>
      <c r="Y151" s="1" t="s">
        <v>602</v>
      </c>
      <c r="Z151" s="1">
        <v>3490000</v>
      </c>
      <c r="AA151" s="1">
        <v>899000</v>
      </c>
      <c r="AB151" s="1">
        <v>3560000</v>
      </c>
      <c r="AC151" s="1">
        <v>2480000</v>
      </c>
      <c r="AD151" s="1">
        <v>3490000</v>
      </c>
      <c r="AE151" s="1">
        <v>899000</v>
      </c>
      <c r="AF151" s="1">
        <v>3560000</v>
      </c>
      <c r="AG151" s="1">
        <v>2480000</v>
      </c>
      <c r="AH151" t="s">
        <v>603</v>
      </c>
      <c r="AI151">
        <v>118201</v>
      </c>
      <c r="AJ151" t="s">
        <v>604</v>
      </c>
    </row>
    <row r="152" spans="1:36" x14ac:dyDescent="0.2">
      <c r="A152" s="2">
        <v>1639</v>
      </c>
      <c r="B152" s="2">
        <v>7318</v>
      </c>
      <c r="C152" t="s">
        <v>605</v>
      </c>
      <c r="D152" s="2">
        <v>20.51</v>
      </c>
      <c r="E152" s="2">
        <v>10</v>
      </c>
      <c r="F152" s="2">
        <v>2</v>
      </c>
      <c r="G152" s="2">
        <v>2</v>
      </c>
      <c r="H152" t="s">
        <v>13</v>
      </c>
      <c r="I152" s="1">
        <v>11100000</v>
      </c>
      <c r="J152" s="1">
        <v>16500000</v>
      </c>
      <c r="K152" s="1">
        <v>2090000</v>
      </c>
      <c r="L152" s="1">
        <v>1960000</v>
      </c>
      <c r="M152" s="1">
        <v>16000000</v>
      </c>
      <c r="N152" s="1">
        <v>14000000</v>
      </c>
      <c r="O152" s="1">
        <v>12200000</v>
      </c>
      <c r="P152" s="1">
        <v>2460000</v>
      </c>
      <c r="Q152" s="1">
        <v>11100000</v>
      </c>
      <c r="R152" s="1">
        <v>16500000</v>
      </c>
      <c r="S152" s="1">
        <v>2090000</v>
      </c>
      <c r="T152" s="1">
        <v>1960000</v>
      </c>
      <c r="U152" s="1">
        <v>16000000</v>
      </c>
      <c r="V152" s="1">
        <v>14000000</v>
      </c>
      <c r="W152" s="1">
        <v>12200000</v>
      </c>
      <c r="X152" s="1">
        <v>2460000</v>
      </c>
      <c r="Y152" s="1" t="s">
        <v>606</v>
      </c>
      <c r="Z152" s="1">
        <v>13800000</v>
      </c>
      <c r="AA152" s="1">
        <v>2020000</v>
      </c>
      <c r="AB152" s="1">
        <v>15000000</v>
      </c>
      <c r="AC152" s="1">
        <v>11800000</v>
      </c>
      <c r="AD152" s="1">
        <v>13800000</v>
      </c>
      <c r="AE152" s="1">
        <v>2020000</v>
      </c>
      <c r="AF152" s="1">
        <v>15000000</v>
      </c>
      <c r="AG152" s="1">
        <v>11800000</v>
      </c>
      <c r="AH152" t="s">
        <v>607</v>
      </c>
      <c r="AI152">
        <v>17318</v>
      </c>
      <c r="AJ152" t="s">
        <v>608</v>
      </c>
    </row>
    <row r="153" spans="1:36" x14ac:dyDescent="0.2">
      <c r="A153" s="2">
        <v>78</v>
      </c>
      <c r="B153" s="2">
        <v>777</v>
      </c>
      <c r="C153" t="s">
        <v>609</v>
      </c>
      <c r="D153" s="2">
        <v>20.48</v>
      </c>
      <c r="E153" s="2">
        <v>14</v>
      </c>
      <c r="F153" s="2">
        <v>15</v>
      </c>
      <c r="G153" s="2">
        <v>12</v>
      </c>
      <c r="H153" t="s">
        <v>610</v>
      </c>
      <c r="I153" s="1">
        <v>21200000</v>
      </c>
      <c r="J153" s="1">
        <v>22500000</v>
      </c>
      <c r="K153" s="1">
        <v>96200000</v>
      </c>
      <c r="L153" s="1">
        <v>103000000</v>
      </c>
      <c r="M153" s="1">
        <v>32400000</v>
      </c>
      <c r="N153" s="1">
        <v>30600000</v>
      </c>
      <c r="O153" s="1">
        <v>78600000</v>
      </c>
      <c r="P153" s="1">
        <v>102000000</v>
      </c>
      <c r="Q153" s="1">
        <v>8270000</v>
      </c>
      <c r="R153" s="1">
        <v>9340000</v>
      </c>
      <c r="S153" s="1">
        <v>41300000</v>
      </c>
      <c r="T153" s="1">
        <v>46600000</v>
      </c>
      <c r="U153" s="1">
        <v>11100000</v>
      </c>
      <c r="V153" s="1">
        <v>12200000</v>
      </c>
      <c r="W153" s="1">
        <v>21200000</v>
      </c>
      <c r="X153" s="1">
        <v>43700000</v>
      </c>
      <c r="Y153" s="1" t="s">
        <v>611</v>
      </c>
      <c r="Z153" s="1">
        <v>21900000</v>
      </c>
      <c r="AA153" s="1">
        <v>99900000</v>
      </c>
      <c r="AB153" s="1">
        <v>31500000</v>
      </c>
      <c r="AC153" s="1">
        <v>94800000</v>
      </c>
      <c r="AD153" s="1">
        <v>8800000</v>
      </c>
      <c r="AE153" s="1">
        <v>44000000</v>
      </c>
      <c r="AF153" s="1">
        <v>11600000</v>
      </c>
      <c r="AG153" s="1">
        <v>32400000</v>
      </c>
      <c r="AH153" t="s">
        <v>612</v>
      </c>
      <c r="AI153">
        <v>102205</v>
      </c>
      <c r="AJ153" t="s">
        <v>613</v>
      </c>
    </row>
    <row r="154" spans="1:36" x14ac:dyDescent="0.2">
      <c r="A154" s="2">
        <v>1614</v>
      </c>
      <c r="B154" s="2">
        <v>26660</v>
      </c>
      <c r="C154" t="s">
        <v>614</v>
      </c>
      <c r="D154" s="2">
        <v>20.47</v>
      </c>
      <c r="E154" s="2">
        <v>5</v>
      </c>
      <c r="F154" s="2">
        <v>2</v>
      </c>
      <c r="G154" s="2">
        <v>2</v>
      </c>
      <c r="H154" t="s">
        <v>13</v>
      </c>
      <c r="I154" s="1">
        <v>3730000</v>
      </c>
      <c r="J154" s="1">
        <v>3590000</v>
      </c>
      <c r="K154" s="1">
        <v>18200000</v>
      </c>
      <c r="L154" s="1">
        <v>31800000</v>
      </c>
      <c r="M154" s="1">
        <v>4390000</v>
      </c>
      <c r="N154" s="1">
        <v>5620000</v>
      </c>
      <c r="O154" s="1">
        <v>36800000</v>
      </c>
      <c r="P154" s="1">
        <v>32000000</v>
      </c>
      <c r="Q154" s="1">
        <v>3730000</v>
      </c>
      <c r="R154" s="1">
        <v>3590000</v>
      </c>
      <c r="S154" s="1">
        <v>18200000</v>
      </c>
      <c r="T154" s="1">
        <v>31800000</v>
      </c>
      <c r="U154" s="1">
        <v>4390000</v>
      </c>
      <c r="V154" s="1">
        <v>5620000</v>
      </c>
      <c r="W154" s="1">
        <v>36800000</v>
      </c>
      <c r="X154" s="1">
        <v>32000000</v>
      </c>
      <c r="Y154" s="1" t="s">
        <v>615</v>
      </c>
      <c r="Z154" s="1">
        <v>3660000</v>
      </c>
      <c r="AA154" s="1">
        <v>25000000</v>
      </c>
      <c r="AB154" s="1">
        <v>5000000</v>
      </c>
      <c r="AC154" s="1">
        <v>34400000</v>
      </c>
      <c r="AD154" s="1">
        <v>3660000</v>
      </c>
      <c r="AE154" s="1">
        <v>25000000</v>
      </c>
      <c r="AF154" s="1">
        <v>5000000</v>
      </c>
      <c r="AG154" s="1">
        <v>34400000</v>
      </c>
      <c r="AH154" t="s">
        <v>616</v>
      </c>
      <c r="AI154">
        <v>56148</v>
      </c>
      <c r="AJ154" t="s">
        <v>617</v>
      </c>
    </row>
    <row r="155" spans="1:36" x14ac:dyDescent="0.2">
      <c r="A155" s="2">
        <v>1043</v>
      </c>
      <c r="B155" s="2">
        <v>6027</v>
      </c>
      <c r="C155" t="s">
        <v>618</v>
      </c>
      <c r="D155" s="2">
        <v>20.45</v>
      </c>
      <c r="E155" s="2">
        <v>8</v>
      </c>
      <c r="F155" s="2">
        <v>5</v>
      </c>
      <c r="G155" s="2">
        <v>5</v>
      </c>
      <c r="I155" s="1">
        <v>6070000</v>
      </c>
      <c r="J155" s="1">
        <v>6080000</v>
      </c>
      <c r="K155" s="1">
        <v>5050000</v>
      </c>
      <c r="L155" s="1">
        <v>6440000</v>
      </c>
      <c r="M155" s="1">
        <v>10600000</v>
      </c>
      <c r="N155" s="1">
        <v>11300000</v>
      </c>
      <c r="O155" s="1">
        <v>9650000</v>
      </c>
      <c r="P155" s="1">
        <v>8220000</v>
      </c>
      <c r="Q155" s="1">
        <v>4810000</v>
      </c>
      <c r="R155" s="1">
        <v>5030000</v>
      </c>
      <c r="S155" s="1">
        <v>4830000</v>
      </c>
      <c r="T155" s="1">
        <v>5710000</v>
      </c>
      <c r="U155" s="1">
        <v>8980000</v>
      </c>
      <c r="V155" s="1">
        <v>8770000</v>
      </c>
      <c r="W155" s="1">
        <v>7360000</v>
      </c>
      <c r="X155" s="1">
        <v>7810000</v>
      </c>
      <c r="Y155" s="1" t="s">
        <v>619</v>
      </c>
      <c r="Z155" s="1">
        <v>6200000</v>
      </c>
      <c r="AA155" s="1">
        <v>5750000</v>
      </c>
      <c r="AB155" s="1">
        <v>10900000</v>
      </c>
      <c r="AC155" s="1">
        <v>8930000</v>
      </c>
      <c r="AD155" s="1">
        <v>5050000</v>
      </c>
      <c r="AE155" s="1">
        <v>5270000</v>
      </c>
      <c r="AF155" s="1">
        <v>8880000</v>
      </c>
      <c r="AG155" s="1">
        <v>7590000</v>
      </c>
      <c r="AH155" t="s">
        <v>620</v>
      </c>
      <c r="AI155">
        <v>61092</v>
      </c>
      <c r="AJ155" t="s">
        <v>621</v>
      </c>
    </row>
    <row r="156" spans="1:36" x14ac:dyDescent="0.2">
      <c r="A156" s="2">
        <v>179</v>
      </c>
      <c r="B156" s="2">
        <v>701</v>
      </c>
      <c r="C156" t="s">
        <v>622</v>
      </c>
      <c r="D156" s="2">
        <v>20.43</v>
      </c>
      <c r="E156" s="2">
        <v>33</v>
      </c>
      <c r="F156" s="2">
        <v>12</v>
      </c>
      <c r="G156" s="2">
        <v>12</v>
      </c>
      <c r="H156" t="s">
        <v>31</v>
      </c>
      <c r="I156" s="1">
        <v>101000000</v>
      </c>
      <c r="J156" s="1">
        <v>107000000</v>
      </c>
      <c r="K156" s="1">
        <v>58800000</v>
      </c>
      <c r="L156" s="1">
        <v>48500000</v>
      </c>
      <c r="M156" s="1">
        <v>136000000</v>
      </c>
      <c r="N156" s="1">
        <v>136000000</v>
      </c>
      <c r="O156" s="1">
        <v>95800000</v>
      </c>
      <c r="P156" s="1">
        <v>63700000</v>
      </c>
      <c r="Q156" s="1">
        <v>50400000</v>
      </c>
      <c r="R156" s="1">
        <v>51400000</v>
      </c>
      <c r="S156" s="1">
        <v>29500000</v>
      </c>
      <c r="T156" s="1">
        <v>27700000</v>
      </c>
      <c r="U156" s="1">
        <v>69900000</v>
      </c>
      <c r="V156" s="1">
        <v>72400000</v>
      </c>
      <c r="W156" s="1">
        <v>54200000</v>
      </c>
      <c r="X156" s="1">
        <v>33100000</v>
      </c>
      <c r="Y156" s="1" t="s">
        <v>623</v>
      </c>
      <c r="Z156" s="1">
        <v>104000000</v>
      </c>
      <c r="AA156" s="1">
        <v>53700000</v>
      </c>
      <c r="AB156" s="1">
        <v>136000000</v>
      </c>
      <c r="AC156" s="1">
        <v>79800000</v>
      </c>
      <c r="AD156" s="1">
        <v>50900000</v>
      </c>
      <c r="AE156" s="1">
        <v>28600000</v>
      </c>
      <c r="AF156" s="1">
        <v>71200000</v>
      </c>
      <c r="AG156" s="1">
        <v>43600000</v>
      </c>
      <c r="AH156" t="s">
        <v>624</v>
      </c>
      <c r="AI156">
        <v>36347</v>
      </c>
      <c r="AJ156" t="s">
        <v>625</v>
      </c>
    </row>
    <row r="157" spans="1:36" x14ac:dyDescent="0.2">
      <c r="A157" s="2">
        <v>954</v>
      </c>
      <c r="B157" s="2">
        <v>1851</v>
      </c>
      <c r="C157" t="s">
        <v>626</v>
      </c>
      <c r="D157" s="2">
        <v>20.43</v>
      </c>
      <c r="E157" s="2">
        <v>5</v>
      </c>
      <c r="F157" s="2">
        <v>3</v>
      </c>
      <c r="G157" s="2">
        <v>3</v>
      </c>
      <c r="H157" t="s">
        <v>13</v>
      </c>
      <c r="I157" s="1">
        <v>2200000</v>
      </c>
      <c r="J157" s="1">
        <v>3130000</v>
      </c>
      <c r="K157" s="1">
        <v>11600000</v>
      </c>
      <c r="L157" s="1">
        <v>10700000</v>
      </c>
      <c r="M157" s="1">
        <v>3240000</v>
      </c>
      <c r="N157" s="1">
        <v>3110000</v>
      </c>
      <c r="O157" s="1">
        <v>8380000</v>
      </c>
      <c r="P157" s="1">
        <v>11300000</v>
      </c>
      <c r="Q157" s="1">
        <v>2200000</v>
      </c>
      <c r="R157" s="1">
        <v>3130000</v>
      </c>
      <c r="S157" s="1">
        <v>11600000</v>
      </c>
      <c r="T157" s="1">
        <v>10700000</v>
      </c>
      <c r="U157" s="1">
        <v>3240000</v>
      </c>
      <c r="V157" s="1">
        <v>3110000</v>
      </c>
      <c r="W157" s="1">
        <v>8380000</v>
      </c>
      <c r="X157" s="1">
        <v>11300000</v>
      </c>
      <c r="Y157" s="1" t="s">
        <v>627</v>
      </c>
      <c r="Z157" s="1">
        <v>2670000</v>
      </c>
      <c r="AA157" s="1">
        <v>11100000</v>
      </c>
      <c r="AB157" s="1">
        <v>3170000</v>
      </c>
      <c r="AC157" s="1">
        <v>10700000</v>
      </c>
      <c r="AD157" s="1">
        <v>2670000</v>
      </c>
      <c r="AE157" s="1">
        <v>11100000</v>
      </c>
      <c r="AF157" s="1">
        <v>3170000</v>
      </c>
      <c r="AG157" s="1">
        <v>10700000</v>
      </c>
      <c r="AH157" t="s">
        <v>628</v>
      </c>
      <c r="AI157">
        <v>60481</v>
      </c>
      <c r="AJ157" t="s">
        <v>629</v>
      </c>
    </row>
    <row r="158" spans="1:36" x14ac:dyDescent="0.2">
      <c r="A158" s="2">
        <v>362</v>
      </c>
      <c r="B158" s="2">
        <v>88</v>
      </c>
      <c r="C158" t="s">
        <v>630</v>
      </c>
      <c r="D158" s="2">
        <v>20.41</v>
      </c>
      <c r="E158" s="2">
        <v>2</v>
      </c>
      <c r="F158" s="2">
        <v>4</v>
      </c>
      <c r="G158" s="2">
        <v>4</v>
      </c>
      <c r="H158" t="s">
        <v>13</v>
      </c>
      <c r="I158" s="1">
        <v>1740000</v>
      </c>
      <c r="J158" s="1">
        <v>2600000</v>
      </c>
      <c r="K158" s="1">
        <v>14200000</v>
      </c>
      <c r="L158" s="1">
        <v>14800000</v>
      </c>
      <c r="M158" s="1">
        <v>1200000</v>
      </c>
      <c r="N158" s="1">
        <v>1140000</v>
      </c>
      <c r="O158" s="1">
        <v>5570000</v>
      </c>
      <c r="P158" s="1">
        <v>6980000</v>
      </c>
      <c r="Q158" s="1">
        <v>1730000</v>
      </c>
      <c r="R158" s="1">
        <v>2600000</v>
      </c>
      <c r="S158" s="1">
        <v>13600000</v>
      </c>
      <c r="T158" s="1">
        <v>14000000</v>
      </c>
      <c r="U158" s="1">
        <v>973000</v>
      </c>
      <c r="V158" s="1">
        <v>1140000</v>
      </c>
      <c r="W158" s="1">
        <v>4390000</v>
      </c>
      <c r="X158" s="1">
        <v>6390000</v>
      </c>
      <c r="Y158" s="1" t="s">
        <v>631</v>
      </c>
      <c r="Z158" s="1">
        <v>2360000</v>
      </c>
      <c r="AA158" s="1">
        <v>14500000</v>
      </c>
      <c r="AB158" s="1">
        <v>1290000</v>
      </c>
      <c r="AC158" s="1">
        <v>6280000</v>
      </c>
      <c r="AD158" s="1">
        <v>2350000</v>
      </c>
      <c r="AE158" s="1">
        <v>13800000</v>
      </c>
      <c r="AF158" s="1">
        <v>1060000</v>
      </c>
      <c r="AG158" s="1">
        <v>5390000</v>
      </c>
      <c r="AH158" t="s">
        <v>632</v>
      </c>
      <c r="AI158">
        <v>155345</v>
      </c>
      <c r="AJ158" t="s">
        <v>633</v>
      </c>
    </row>
    <row r="159" spans="1:36" x14ac:dyDescent="0.2">
      <c r="A159" s="2">
        <v>717</v>
      </c>
      <c r="B159" s="2">
        <v>2092</v>
      </c>
      <c r="C159" t="s">
        <v>634</v>
      </c>
      <c r="D159" s="2">
        <v>20.399999999999999</v>
      </c>
      <c r="E159" s="2">
        <v>8</v>
      </c>
      <c r="F159" s="2">
        <v>5</v>
      </c>
      <c r="G159" s="2">
        <v>5</v>
      </c>
      <c r="H159" t="s">
        <v>13</v>
      </c>
      <c r="I159" s="1">
        <v>5730000</v>
      </c>
      <c r="J159" s="1">
        <v>5220000</v>
      </c>
      <c r="K159" s="1">
        <v>22300000</v>
      </c>
      <c r="L159" s="1">
        <v>27900000</v>
      </c>
      <c r="M159" s="1">
        <v>8880000</v>
      </c>
      <c r="N159" s="1">
        <v>8050000</v>
      </c>
      <c r="O159" s="1">
        <v>20700000</v>
      </c>
      <c r="P159" s="1">
        <v>21100000</v>
      </c>
      <c r="Q159" s="1">
        <v>3800000</v>
      </c>
      <c r="R159" s="1">
        <v>4040000</v>
      </c>
      <c r="S159" s="1">
        <v>17400000</v>
      </c>
      <c r="T159" s="1">
        <v>24100000</v>
      </c>
      <c r="U159" s="1">
        <v>6360000</v>
      </c>
      <c r="V159" s="1">
        <v>5380000</v>
      </c>
      <c r="W159" s="1">
        <v>15200000</v>
      </c>
      <c r="X159" s="1">
        <v>17000000</v>
      </c>
      <c r="Y159" s="1" t="s">
        <v>635</v>
      </c>
      <c r="Z159" s="1">
        <v>5470000</v>
      </c>
      <c r="AA159" s="1">
        <v>25100000</v>
      </c>
      <c r="AB159" s="1">
        <v>8460000</v>
      </c>
      <c r="AC159" s="1">
        <v>20900000</v>
      </c>
      <c r="AD159" s="1">
        <v>3920000</v>
      </c>
      <c r="AE159" s="1">
        <v>20800000</v>
      </c>
      <c r="AF159" s="1">
        <v>5870000</v>
      </c>
      <c r="AG159" s="1">
        <v>16100000</v>
      </c>
      <c r="AH159" t="s">
        <v>636</v>
      </c>
      <c r="AI159">
        <v>71305</v>
      </c>
      <c r="AJ159" t="s">
        <v>637</v>
      </c>
    </row>
    <row r="160" spans="1:36" x14ac:dyDescent="0.2">
      <c r="A160" s="2">
        <v>122</v>
      </c>
      <c r="B160" s="2">
        <v>567</v>
      </c>
      <c r="C160" t="s">
        <v>638</v>
      </c>
      <c r="D160" s="2">
        <v>20.36</v>
      </c>
      <c r="E160" s="2">
        <v>44</v>
      </c>
      <c r="F160" s="2">
        <v>16</v>
      </c>
      <c r="G160" s="2">
        <v>16</v>
      </c>
      <c r="H160" t="s">
        <v>26</v>
      </c>
      <c r="I160" s="1">
        <v>792000000</v>
      </c>
      <c r="J160" s="1">
        <v>860000000</v>
      </c>
      <c r="K160" s="1">
        <v>378000000</v>
      </c>
      <c r="L160" s="1">
        <v>364000000</v>
      </c>
      <c r="M160" s="1">
        <v>675000000</v>
      </c>
      <c r="N160" s="1">
        <v>811000000</v>
      </c>
      <c r="O160" s="1">
        <v>501000000</v>
      </c>
      <c r="P160" s="1">
        <v>440000000</v>
      </c>
      <c r="Q160" s="1">
        <v>361000000</v>
      </c>
      <c r="R160" s="1">
        <v>334000000</v>
      </c>
      <c r="S160" s="1">
        <v>111000000</v>
      </c>
      <c r="T160" s="1">
        <v>116000000</v>
      </c>
      <c r="U160" s="1">
        <v>282000000</v>
      </c>
      <c r="V160" s="1">
        <v>367000000</v>
      </c>
      <c r="W160" s="1">
        <v>239000000</v>
      </c>
      <c r="X160" s="1">
        <v>166000000</v>
      </c>
      <c r="Y160" s="1" t="s">
        <v>639</v>
      </c>
      <c r="Z160" s="1">
        <v>826000000</v>
      </c>
      <c r="AA160" s="1">
        <v>371000000</v>
      </c>
      <c r="AB160" s="1">
        <v>743000000</v>
      </c>
      <c r="AC160" s="1">
        <v>475000000</v>
      </c>
      <c r="AD160" s="1">
        <v>348000000</v>
      </c>
      <c r="AE160" s="1">
        <v>114000000</v>
      </c>
      <c r="AF160" s="1">
        <v>325000000</v>
      </c>
      <c r="AG160" s="1">
        <v>202000000</v>
      </c>
      <c r="AH160" t="s">
        <v>640</v>
      </c>
      <c r="AI160">
        <v>44469</v>
      </c>
      <c r="AJ160" t="s">
        <v>641</v>
      </c>
    </row>
    <row r="161" spans="1:36" x14ac:dyDescent="0.2">
      <c r="A161" s="2">
        <v>536</v>
      </c>
      <c r="B161" s="2">
        <v>793</v>
      </c>
      <c r="C161" t="s">
        <v>642</v>
      </c>
      <c r="D161" s="2">
        <v>20.350000000000001</v>
      </c>
      <c r="E161" s="2">
        <v>49</v>
      </c>
      <c r="F161" s="2">
        <v>8</v>
      </c>
      <c r="G161" s="2">
        <v>8</v>
      </c>
      <c r="H161" t="s">
        <v>75</v>
      </c>
      <c r="I161" s="1">
        <v>426000000</v>
      </c>
      <c r="J161" s="1">
        <v>407000000</v>
      </c>
      <c r="K161" s="1">
        <v>232000000</v>
      </c>
      <c r="L161" s="1">
        <v>236000000</v>
      </c>
      <c r="M161" s="1">
        <v>357000000</v>
      </c>
      <c r="N161" s="1">
        <v>390000000</v>
      </c>
      <c r="O161" s="1">
        <v>277000000</v>
      </c>
      <c r="P161" s="1">
        <v>242000000</v>
      </c>
      <c r="Q161" s="1">
        <v>355000000</v>
      </c>
      <c r="R161" s="1">
        <v>339000000</v>
      </c>
      <c r="S161" s="1">
        <v>213000000</v>
      </c>
      <c r="T161" s="1">
        <v>219000000</v>
      </c>
      <c r="U161" s="1">
        <v>297000000</v>
      </c>
      <c r="V161" s="1">
        <v>317000000</v>
      </c>
      <c r="W161" s="1">
        <v>221000000</v>
      </c>
      <c r="X161" s="1">
        <v>215000000</v>
      </c>
      <c r="Y161" s="1" t="s">
        <v>643</v>
      </c>
      <c r="Z161" s="1">
        <v>417000000</v>
      </c>
      <c r="AA161" s="1">
        <v>235000000</v>
      </c>
      <c r="AB161" s="1">
        <v>373000000</v>
      </c>
      <c r="AC161" s="1">
        <v>261000000</v>
      </c>
      <c r="AD161" s="1">
        <v>347000000</v>
      </c>
      <c r="AE161" s="1">
        <v>217000000</v>
      </c>
      <c r="AF161" s="1">
        <v>307000000</v>
      </c>
      <c r="AG161" s="1">
        <v>218000000</v>
      </c>
      <c r="AH161" t="s">
        <v>644</v>
      </c>
      <c r="AI161">
        <v>9870</v>
      </c>
      <c r="AJ161" t="s">
        <v>645</v>
      </c>
    </row>
    <row r="162" spans="1:36" x14ac:dyDescent="0.2">
      <c r="A162" s="2">
        <v>1521</v>
      </c>
      <c r="B162" s="2">
        <v>7964</v>
      </c>
      <c r="C162" t="s">
        <v>646</v>
      </c>
      <c r="D162" s="2">
        <v>20.34</v>
      </c>
      <c r="E162" s="2">
        <v>2</v>
      </c>
      <c r="F162" s="2">
        <v>2</v>
      </c>
      <c r="G162" s="2">
        <v>2</v>
      </c>
      <c r="H162" t="s">
        <v>13</v>
      </c>
      <c r="I162" s="1">
        <v>1100000</v>
      </c>
      <c r="J162" s="1">
        <v>2130000</v>
      </c>
      <c r="K162" s="1">
        <v>8370000</v>
      </c>
      <c r="L162" s="1">
        <v>8860000</v>
      </c>
      <c r="M162" s="1">
        <v>3220000</v>
      </c>
      <c r="N162" s="1">
        <v>3440000</v>
      </c>
      <c r="O162" s="1">
        <v>6720000</v>
      </c>
      <c r="P162" s="1">
        <v>8120000</v>
      </c>
      <c r="Q162" s="1">
        <v>1100000</v>
      </c>
      <c r="R162" s="1">
        <v>2130000</v>
      </c>
      <c r="S162" s="1">
        <v>8370000</v>
      </c>
      <c r="T162" s="1">
        <v>8860000</v>
      </c>
      <c r="U162" s="1">
        <v>3220000</v>
      </c>
      <c r="V162" s="1">
        <v>3440000</v>
      </c>
      <c r="W162" s="1">
        <v>6720000</v>
      </c>
      <c r="X162" s="1">
        <v>8120000</v>
      </c>
      <c r="Y162" s="1" t="s">
        <v>647</v>
      </c>
      <c r="Z162" s="1">
        <v>1620000</v>
      </c>
      <c r="AA162" s="1">
        <v>8610000</v>
      </c>
      <c r="AB162" s="1">
        <v>3330000</v>
      </c>
      <c r="AC162" s="1">
        <v>7420000</v>
      </c>
      <c r="AD162" s="1">
        <v>1620000</v>
      </c>
      <c r="AE162" s="1">
        <v>8610000</v>
      </c>
      <c r="AF162" s="1">
        <v>3330000</v>
      </c>
      <c r="AG162" s="1">
        <v>7420000</v>
      </c>
      <c r="AH162" t="s">
        <v>648</v>
      </c>
      <c r="AI162">
        <v>82049</v>
      </c>
      <c r="AJ162" t="s">
        <v>649</v>
      </c>
    </row>
    <row r="163" spans="1:36" x14ac:dyDescent="0.2">
      <c r="A163" s="2">
        <v>234</v>
      </c>
      <c r="B163" s="2">
        <v>571</v>
      </c>
      <c r="C163" t="s">
        <v>650</v>
      </c>
      <c r="D163" s="2">
        <v>20.32</v>
      </c>
      <c r="E163" s="2">
        <v>35</v>
      </c>
      <c r="F163" s="2">
        <v>11</v>
      </c>
      <c r="G163" s="2">
        <v>11</v>
      </c>
      <c r="H163" t="s">
        <v>13</v>
      </c>
      <c r="I163" s="1">
        <v>260000000</v>
      </c>
      <c r="J163" s="1">
        <v>302000000</v>
      </c>
      <c r="K163" s="1">
        <v>72300000</v>
      </c>
      <c r="L163" s="1">
        <v>81600000</v>
      </c>
      <c r="M163" s="1">
        <v>122000000</v>
      </c>
      <c r="N163" s="1">
        <v>120000000</v>
      </c>
      <c r="O163" s="1">
        <v>89600000</v>
      </c>
      <c r="P163" s="1">
        <v>77900000</v>
      </c>
      <c r="Q163" s="1">
        <v>125000000</v>
      </c>
      <c r="R163" s="1">
        <v>139000000</v>
      </c>
      <c r="S163" s="1">
        <v>33100000</v>
      </c>
      <c r="T163" s="1">
        <v>37300000</v>
      </c>
      <c r="U163" s="1">
        <v>54700000</v>
      </c>
      <c r="V163" s="1">
        <v>63400000</v>
      </c>
      <c r="W163" s="1">
        <v>39900000</v>
      </c>
      <c r="X163" s="1">
        <v>35600000</v>
      </c>
      <c r="Y163" s="1" t="s">
        <v>651</v>
      </c>
      <c r="Z163" s="1">
        <v>281000000</v>
      </c>
      <c r="AA163" s="1">
        <v>77000000</v>
      </c>
      <c r="AB163" s="1">
        <v>122000000</v>
      </c>
      <c r="AC163" s="1">
        <v>84600000</v>
      </c>
      <c r="AD163" s="1">
        <v>132000000</v>
      </c>
      <c r="AE163" s="1">
        <v>35200000</v>
      </c>
      <c r="AF163" s="1">
        <v>59000000</v>
      </c>
      <c r="AG163" s="1">
        <v>37800000</v>
      </c>
      <c r="AH163" t="s">
        <v>652</v>
      </c>
      <c r="AI163">
        <v>42067</v>
      </c>
      <c r="AJ163" t="s">
        <v>653</v>
      </c>
    </row>
    <row r="164" spans="1:36" x14ac:dyDescent="0.2">
      <c r="A164" s="2">
        <v>39</v>
      </c>
      <c r="B164" s="2">
        <v>514</v>
      </c>
      <c r="C164" t="s">
        <v>654</v>
      </c>
      <c r="D164" s="2">
        <v>20.29</v>
      </c>
      <c r="E164" s="2">
        <v>58</v>
      </c>
      <c r="F164" s="2">
        <v>25</v>
      </c>
      <c r="G164" s="2">
        <v>25</v>
      </c>
      <c r="H164" t="s">
        <v>26</v>
      </c>
      <c r="I164" s="1">
        <v>3510000000</v>
      </c>
      <c r="J164" s="1">
        <v>3830000000</v>
      </c>
      <c r="K164" s="1">
        <v>2500000000</v>
      </c>
      <c r="L164" s="1">
        <v>2560000000</v>
      </c>
      <c r="M164" s="1">
        <v>3100000000</v>
      </c>
      <c r="N164" s="1">
        <v>3280000000</v>
      </c>
      <c r="O164" s="1">
        <v>2590000000</v>
      </c>
      <c r="P164" s="1">
        <v>2400000000</v>
      </c>
      <c r="Q164" s="1">
        <v>1460000000</v>
      </c>
      <c r="R164" s="1">
        <v>1550000000</v>
      </c>
      <c r="S164" s="1">
        <v>893000000</v>
      </c>
      <c r="T164" s="1">
        <v>874000000</v>
      </c>
      <c r="U164" s="1">
        <v>1240000000</v>
      </c>
      <c r="V164" s="1">
        <v>1170000000</v>
      </c>
      <c r="W164" s="1">
        <v>851000000</v>
      </c>
      <c r="X164" s="1">
        <v>828000000</v>
      </c>
      <c r="Y164" s="1" t="s">
        <v>655</v>
      </c>
      <c r="Z164" s="1">
        <v>3680000000</v>
      </c>
      <c r="AA164" s="1">
        <v>2530000000</v>
      </c>
      <c r="AB164" s="1">
        <v>3190000000</v>
      </c>
      <c r="AC164" s="1">
        <v>2500000000</v>
      </c>
      <c r="AD164" s="1">
        <v>1510000000</v>
      </c>
      <c r="AE164" s="1">
        <v>884000000</v>
      </c>
      <c r="AF164" s="1">
        <v>1210000000</v>
      </c>
      <c r="AG164" s="1">
        <v>840000000</v>
      </c>
      <c r="AH164" t="s">
        <v>656</v>
      </c>
      <c r="AI164">
        <v>50228</v>
      </c>
      <c r="AJ164" t="s">
        <v>657</v>
      </c>
    </row>
    <row r="165" spans="1:36" x14ac:dyDescent="0.2">
      <c r="A165" s="2">
        <v>310</v>
      </c>
      <c r="B165" s="2">
        <v>2724</v>
      </c>
      <c r="C165" t="s">
        <v>658</v>
      </c>
      <c r="D165" s="2">
        <v>20.29</v>
      </c>
      <c r="E165" s="2">
        <v>7</v>
      </c>
      <c r="F165" s="2">
        <v>5</v>
      </c>
      <c r="G165" s="2">
        <v>2</v>
      </c>
      <c r="H165" t="s">
        <v>31</v>
      </c>
      <c r="I165" s="1">
        <v>173000</v>
      </c>
      <c r="J165" s="1">
        <v>201000</v>
      </c>
      <c r="K165" s="1">
        <v>2830000</v>
      </c>
      <c r="L165" s="1">
        <v>3440000</v>
      </c>
      <c r="M165" s="1">
        <v>294000</v>
      </c>
      <c r="N165" s="1">
        <v>800000</v>
      </c>
      <c r="O165" s="1">
        <v>2530000</v>
      </c>
      <c r="P165" s="1">
        <v>1090000</v>
      </c>
      <c r="Q165" s="1">
        <v>173000</v>
      </c>
      <c r="R165" s="1">
        <v>201000</v>
      </c>
      <c r="S165" s="1">
        <v>2830000</v>
      </c>
      <c r="T165" s="1">
        <v>3440000</v>
      </c>
      <c r="U165" s="1">
        <v>294000</v>
      </c>
      <c r="V165" s="1">
        <v>800000</v>
      </c>
      <c r="W165" s="1">
        <v>2530000</v>
      </c>
      <c r="X165" s="1">
        <v>1090000</v>
      </c>
      <c r="Y165" s="1" t="s">
        <v>659</v>
      </c>
      <c r="Z165" s="1">
        <v>187000</v>
      </c>
      <c r="AA165" s="1">
        <v>3140000</v>
      </c>
      <c r="AB165" s="1">
        <v>832000</v>
      </c>
      <c r="AC165" s="1">
        <v>2390000</v>
      </c>
      <c r="AD165" s="1">
        <v>187000</v>
      </c>
      <c r="AE165" s="1">
        <v>3140000</v>
      </c>
      <c r="AF165" s="1">
        <v>832000</v>
      </c>
      <c r="AG165" s="1">
        <v>2390000</v>
      </c>
      <c r="AH165" t="s">
        <v>660</v>
      </c>
      <c r="AI165">
        <v>65283</v>
      </c>
      <c r="AJ165" t="s">
        <v>661</v>
      </c>
    </row>
    <row r="166" spans="1:36" x14ac:dyDescent="0.2">
      <c r="A166" s="2">
        <v>472</v>
      </c>
      <c r="B166" s="2">
        <v>1971</v>
      </c>
      <c r="C166" t="s">
        <v>662</v>
      </c>
      <c r="D166" s="2">
        <v>20.260000000000002</v>
      </c>
      <c r="E166" s="2">
        <v>20</v>
      </c>
      <c r="F166" s="2">
        <v>7</v>
      </c>
      <c r="G166" s="2">
        <v>7</v>
      </c>
      <c r="I166" s="1">
        <v>7850000</v>
      </c>
      <c r="J166" s="1">
        <v>6940000</v>
      </c>
      <c r="K166" s="1">
        <v>56400000</v>
      </c>
      <c r="L166" s="1">
        <v>54100000</v>
      </c>
      <c r="M166" s="1">
        <v>22700000</v>
      </c>
      <c r="N166" s="1">
        <v>14000000</v>
      </c>
      <c r="O166" s="1">
        <v>27800000</v>
      </c>
      <c r="P166" s="1">
        <v>46500000</v>
      </c>
      <c r="Q166" s="1">
        <v>5290000</v>
      </c>
      <c r="R166" s="1">
        <v>4600000</v>
      </c>
      <c r="S166" s="1">
        <v>29100000</v>
      </c>
      <c r="T166" s="1">
        <v>34000000</v>
      </c>
      <c r="U166" s="1">
        <v>13400000</v>
      </c>
      <c r="V166" s="1">
        <v>10300000</v>
      </c>
      <c r="W166" s="1">
        <v>20000000</v>
      </c>
      <c r="X166" s="1">
        <v>22900000</v>
      </c>
      <c r="Y166" s="1" t="s">
        <v>663</v>
      </c>
      <c r="Z166" s="1">
        <v>7400000</v>
      </c>
      <c r="AA166" s="1">
        <v>55200000</v>
      </c>
      <c r="AB166" s="1">
        <v>18400000</v>
      </c>
      <c r="AC166" s="1">
        <v>37400000</v>
      </c>
      <c r="AD166" s="1">
        <v>4940000</v>
      </c>
      <c r="AE166" s="1">
        <v>31600000</v>
      </c>
      <c r="AF166" s="1">
        <v>11900000</v>
      </c>
      <c r="AG166" s="1">
        <v>21700000</v>
      </c>
      <c r="AH166" t="s">
        <v>664</v>
      </c>
      <c r="AI166">
        <v>44535</v>
      </c>
      <c r="AJ166" t="s">
        <v>665</v>
      </c>
    </row>
    <row r="167" spans="1:36" x14ac:dyDescent="0.2">
      <c r="A167" s="2">
        <v>1394</v>
      </c>
      <c r="B167" s="2">
        <v>13818</v>
      </c>
      <c r="C167" t="s">
        <v>666</v>
      </c>
      <c r="D167" s="2">
        <v>20.23</v>
      </c>
      <c r="E167" s="2">
        <v>7</v>
      </c>
      <c r="F167" s="2">
        <v>2</v>
      </c>
      <c r="G167" s="2">
        <v>2</v>
      </c>
      <c r="I167" s="1">
        <v>293000</v>
      </c>
      <c r="J167" s="1">
        <v>657000</v>
      </c>
      <c r="K167" s="1">
        <v>3010000</v>
      </c>
      <c r="L167" s="1">
        <v>3590000</v>
      </c>
      <c r="M167" s="1">
        <v>270000</v>
      </c>
      <c r="N167" s="1">
        <v>313000</v>
      </c>
      <c r="O167" s="1">
        <v>2160000</v>
      </c>
      <c r="P167" s="1">
        <v>3330000</v>
      </c>
      <c r="Q167" s="1">
        <v>293000</v>
      </c>
      <c r="R167" s="1">
        <v>657000</v>
      </c>
      <c r="S167" s="1">
        <v>3010000</v>
      </c>
      <c r="T167" s="1">
        <v>3590000</v>
      </c>
      <c r="U167" s="1">
        <v>270000</v>
      </c>
      <c r="V167" s="1">
        <v>313000</v>
      </c>
      <c r="W167" s="1">
        <v>2160000</v>
      </c>
      <c r="X167" s="1">
        <v>3330000</v>
      </c>
      <c r="Y167" s="1" t="s">
        <v>667</v>
      </c>
      <c r="Z167" s="1">
        <v>606000</v>
      </c>
      <c r="AA167" s="1">
        <v>3300000</v>
      </c>
      <c r="AB167" s="1">
        <v>292000</v>
      </c>
      <c r="AC167" s="1">
        <v>2740000</v>
      </c>
      <c r="AD167" s="1">
        <v>606000</v>
      </c>
      <c r="AE167" s="1">
        <v>3300000</v>
      </c>
      <c r="AF167" s="1">
        <v>292000</v>
      </c>
      <c r="AG167" s="1">
        <v>2740000</v>
      </c>
      <c r="AH167" t="s">
        <v>668</v>
      </c>
      <c r="AI167">
        <v>34398</v>
      </c>
      <c r="AJ167" t="s">
        <v>669</v>
      </c>
    </row>
    <row r="168" spans="1:36" x14ac:dyDescent="0.2">
      <c r="A168" s="2">
        <v>1</v>
      </c>
      <c r="B168" s="2">
        <v>3</v>
      </c>
      <c r="C168" t="s">
        <v>670</v>
      </c>
      <c r="D168" s="2">
        <v>20.13</v>
      </c>
      <c r="E168" s="2">
        <v>56</v>
      </c>
      <c r="F168" s="2">
        <v>47</v>
      </c>
      <c r="G168" s="2">
        <v>46</v>
      </c>
      <c r="H168" t="s">
        <v>253</v>
      </c>
      <c r="I168" s="1">
        <v>9760000000</v>
      </c>
      <c r="J168" s="1">
        <v>11000000000</v>
      </c>
      <c r="K168" s="1">
        <v>4220000000</v>
      </c>
      <c r="L168" s="1">
        <v>4540000000</v>
      </c>
      <c r="M168" s="1">
        <v>10200000000</v>
      </c>
      <c r="N168" s="1">
        <v>10900000000</v>
      </c>
      <c r="O168" s="1">
        <v>6280000000</v>
      </c>
      <c r="P168" s="1">
        <v>5000000000</v>
      </c>
      <c r="Q168" s="1">
        <v>2430000000</v>
      </c>
      <c r="R168" s="1">
        <v>2620000000</v>
      </c>
      <c r="S168" s="1">
        <v>995000000</v>
      </c>
      <c r="T168" s="1">
        <v>1080000000</v>
      </c>
      <c r="U168" s="1">
        <v>2510000000</v>
      </c>
      <c r="V168" s="1">
        <v>2660000000</v>
      </c>
      <c r="W168" s="1">
        <v>1650000000</v>
      </c>
      <c r="X168" s="1">
        <v>1130000000</v>
      </c>
      <c r="Y168" s="1" t="s">
        <v>671</v>
      </c>
      <c r="Z168" s="1">
        <v>10500000000</v>
      </c>
      <c r="AA168" s="1">
        <v>4390000000</v>
      </c>
      <c r="AB168" s="1">
        <v>10600000000</v>
      </c>
      <c r="AC168" s="1">
        <v>5750000000</v>
      </c>
      <c r="AD168" s="1">
        <v>2540000000</v>
      </c>
      <c r="AE168" s="1">
        <v>1040000000</v>
      </c>
      <c r="AF168" s="1">
        <v>2580000000</v>
      </c>
      <c r="AG168" s="1">
        <v>1390000000</v>
      </c>
      <c r="AH168" t="s">
        <v>672</v>
      </c>
      <c r="AI168">
        <v>85368</v>
      </c>
      <c r="AJ168" t="s">
        <v>673</v>
      </c>
    </row>
    <row r="169" spans="1:36" x14ac:dyDescent="0.2">
      <c r="A169" s="2">
        <v>1010</v>
      </c>
      <c r="B169" s="2">
        <v>7625</v>
      </c>
      <c r="C169" t="s">
        <v>674</v>
      </c>
      <c r="D169" s="2">
        <v>20.07</v>
      </c>
      <c r="E169" s="2">
        <v>5</v>
      </c>
      <c r="F169" s="2">
        <v>3</v>
      </c>
      <c r="G169" s="2">
        <v>3</v>
      </c>
      <c r="H169" t="s">
        <v>13</v>
      </c>
      <c r="I169" s="1">
        <v>1410000</v>
      </c>
      <c r="J169" s="1">
        <v>2290000</v>
      </c>
      <c r="K169" s="1">
        <v>10600000</v>
      </c>
      <c r="L169" s="1">
        <v>12100000</v>
      </c>
      <c r="M169" s="1">
        <v>1720000</v>
      </c>
      <c r="N169" s="1">
        <v>1520000</v>
      </c>
      <c r="O169" s="1">
        <v>20900000</v>
      </c>
      <c r="P169" s="1">
        <v>6840000</v>
      </c>
      <c r="Q169" s="1">
        <v>1410000</v>
      </c>
      <c r="R169" s="1">
        <v>2290000</v>
      </c>
      <c r="S169" s="1">
        <v>10600000</v>
      </c>
      <c r="T169" s="1">
        <v>12100000</v>
      </c>
      <c r="U169" s="1">
        <v>1720000</v>
      </c>
      <c r="V169" s="1">
        <v>1520000</v>
      </c>
      <c r="W169" s="1">
        <v>20900000</v>
      </c>
      <c r="X169" s="1">
        <v>6840000</v>
      </c>
      <c r="Y169" s="1" t="s">
        <v>675</v>
      </c>
      <c r="Z169" s="1">
        <v>2030000</v>
      </c>
      <c r="AA169" s="1">
        <v>11300000</v>
      </c>
      <c r="AB169" s="1">
        <v>1680000</v>
      </c>
      <c r="AC169" s="1">
        <v>13900000</v>
      </c>
      <c r="AD169" s="1">
        <v>2030000</v>
      </c>
      <c r="AE169" s="1">
        <v>11300000</v>
      </c>
      <c r="AF169" s="1">
        <v>1680000</v>
      </c>
      <c r="AG169" s="1">
        <v>13900000</v>
      </c>
      <c r="AH169" t="s">
        <v>676</v>
      </c>
      <c r="AI169">
        <v>61662</v>
      </c>
      <c r="AJ169" t="s">
        <v>677</v>
      </c>
    </row>
    <row r="170" spans="1:36" x14ac:dyDescent="0.2">
      <c r="A170" s="2">
        <v>85</v>
      </c>
      <c r="B170" s="2">
        <v>559</v>
      </c>
      <c r="C170" t="s">
        <v>678</v>
      </c>
      <c r="D170" s="2">
        <v>20.04</v>
      </c>
      <c r="E170" s="2">
        <v>35</v>
      </c>
      <c r="F170" s="2">
        <v>21</v>
      </c>
      <c r="G170" s="2">
        <v>21</v>
      </c>
      <c r="H170" t="s">
        <v>13</v>
      </c>
      <c r="I170" s="1">
        <v>151000000</v>
      </c>
      <c r="J170" s="1">
        <v>161000000</v>
      </c>
      <c r="K170" s="1">
        <v>68800000</v>
      </c>
      <c r="L170" s="1">
        <v>75800000</v>
      </c>
      <c r="M170" s="1">
        <v>189000000</v>
      </c>
      <c r="N170" s="1">
        <v>179000000</v>
      </c>
      <c r="O170" s="1">
        <v>135000000</v>
      </c>
      <c r="P170" s="1">
        <v>93100000</v>
      </c>
      <c r="Q170" s="1">
        <v>47800000</v>
      </c>
      <c r="R170" s="1">
        <v>50600000</v>
      </c>
      <c r="S170" s="1">
        <v>19600000</v>
      </c>
      <c r="T170" s="1">
        <v>14900000</v>
      </c>
      <c r="U170" s="1">
        <v>57300000</v>
      </c>
      <c r="V170" s="1">
        <v>50400000</v>
      </c>
      <c r="W170" s="1">
        <v>24200000</v>
      </c>
      <c r="X170" s="1">
        <v>24900000</v>
      </c>
      <c r="Y170" s="1" t="s">
        <v>679</v>
      </c>
      <c r="Z170" s="1">
        <v>156000000</v>
      </c>
      <c r="AA170" s="1">
        <v>73900000</v>
      </c>
      <c r="AB170" s="1">
        <v>184000000</v>
      </c>
      <c r="AC170" s="1">
        <v>116000000</v>
      </c>
      <c r="AD170" s="1">
        <v>49200000</v>
      </c>
      <c r="AE170" s="1">
        <v>18100000</v>
      </c>
      <c r="AF170" s="1">
        <v>53800000</v>
      </c>
      <c r="AG170" s="1">
        <v>24600000</v>
      </c>
      <c r="AH170" t="s">
        <v>680</v>
      </c>
      <c r="AI170">
        <v>56356</v>
      </c>
      <c r="AJ170" t="s">
        <v>681</v>
      </c>
    </row>
    <row r="171" spans="1:36" x14ac:dyDescent="0.2">
      <c r="A171" s="2">
        <v>688</v>
      </c>
      <c r="B171" s="2">
        <v>13711</v>
      </c>
      <c r="C171" t="s">
        <v>682</v>
      </c>
      <c r="D171" s="2">
        <v>20</v>
      </c>
      <c r="E171" s="2">
        <v>9</v>
      </c>
      <c r="F171" s="2">
        <v>5</v>
      </c>
      <c r="G171" s="2">
        <v>5</v>
      </c>
      <c r="I171" s="1">
        <v>1520000</v>
      </c>
      <c r="J171" s="1">
        <v>1160000</v>
      </c>
      <c r="K171" s="1">
        <v>15100000</v>
      </c>
      <c r="L171" s="1">
        <v>14600000</v>
      </c>
      <c r="M171" s="1">
        <v>3880000</v>
      </c>
      <c r="N171" s="1">
        <v>2630000</v>
      </c>
      <c r="O171" s="1">
        <v>11600000</v>
      </c>
      <c r="P171" s="1">
        <v>8930000</v>
      </c>
      <c r="Q171" s="1">
        <v>1330000</v>
      </c>
      <c r="R171" s="1">
        <v>1090000</v>
      </c>
      <c r="S171" s="1">
        <v>13700000</v>
      </c>
      <c r="T171" s="1">
        <v>14000000</v>
      </c>
      <c r="U171" s="1">
        <v>3040000</v>
      </c>
      <c r="V171" s="1">
        <v>2470000</v>
      </c>
      <c r="W171" s="1">
        <v>9580000</v>
      </c>
      <c r="X171" s="1">
        <v>8630000</v>
      </c>
      <c r="Y171" s="1" t="s">
        <v>683</v>
      </c>
      <c r="Z171" s="1">
        <v>1340000</v>
      </c>
      <c r="AA171" s="1">
        <v>15300000</v>
      </c>
      <c r="AB171" s="1">
        <v>3250000</v>
      </c>
      <c r="AC171" s="1">
        <v>10500000</v>
      </c>
      <c r="AD171" s="1">
        <v>1210000</v>
      </c>
      <c r="AE171" s="1">
        <v>13800000</v>
      </c>
      <c r="AF171" s="1">
        <v>2750000</v>
      </c>
      <c r="AG171" s="1">
        <v>9100000</v>
      </c>
      <c r="AH171" t="s">
        <v>684</v>
      </c>
      <c r="AI171">
        <v>69525</v>
      </c>
      <c r="AJ171" t="s">
        <v>685</v>
      </c>
    </row>
    <row r="172" spans="1:36" x14ac:dyDescent="0.2">
      <c r="A172" s="2">
        <v>873</v>
      </c>
      <c r="B172" s="2">
        <v>978</v>
      </c>
      <c r="C172" t="s">
        <v>686</v>
      </c>
      <c r="D172" s="2">
        <v>19.93</v>
      </c>
      <c r="E172" s="2">
        <v>41</v>
      </c>
      <c r="F172" s="2">
        <v>5</v>
      </c>
      <c r="G172" s="2">
        <v>5</v>
      </c>
      <c r="H172" t="s">
        <v>13</v>
      </c>
      <c r="I172" s="1">
        <v>41100000</v>
      </c>
      <c r="J172" s="1">
        <v>39500000</v>
      </c>
      <c r="K172" s="1">
        <v>34300000</v>
      </c>
      <c r="L172" s="1">
        <v>35300000</v>
      </c>
      <c r="M172" s="1">
        <v>43700000</v>
      </c>
      <c r="N172" s="1">
        <v>43600000</v>
      </c>
      <c r="O172" s="1">
        <v>36000000</v>
      </c>
      <c r="P172" s="1">
        <v>33700000</v>
      </c>
      <c r="Q172" s="1">
        <v>30500000</v>
      </c>
      <c r="R172" s="1">
        <v>29700000</v>
      </c>
      <c r="S172" s="1">
        <v>25800000</v>
      </c>
      <c r="T172" s="1">
        <v>26100000</v>
      </c>
      <c r="U172" s="1">
        <v>33400000</v>
      </c>
      <c r="V172" s="1">
        <v>34100000</v>
      </c>
      <c r="W172" s="1">
        <v>28400000</v>
      </c>
      <c r="X172" s="1">
        <v>23700000</v>
      </c>
      <c r="Y172" s="1" t="s">
        <v>687</v>
      </c>
      <c r="Z172" s="1">
        <v>40300000</v>
      </c>
      <c r="AA172" s="1">
        <v>34800000</v>
      </c>
      <c r="AB172" s="1">
        <v>43700000</v>
      </c>
      <c r="AC172" s="1">
        <v>34800000</v>
      </c>
      <c r="AD172" s="1">
        <v>30100000</v>
      </c>
      <c r="AE172" s="1">
        <v>26000000</v>
      </c>
      <c r="AF172" s="1">
        <v>33800000</v>
      </c>
      <c r="AG172" s="1">
        <v>26100000</v>
      </c>
      <c r="AH172" t="s">
        <v>688</v>
      </c>
      <c r="AI172">
        <v>14487</v>
      </c>
      <c r="AJ172" t="s">
        <v>689</v>
      </c>
    </row>
    <row r="173" spans="1:36" x14ac:dyDescent="0.2">
      <c r="A173" s="2">
        <v>786</v>
      </c>
      <c r="B173" s="2">
        <v>1225</v>
      </c>
      <c r="C173" t="s">
        <v>690</v>
      </c>
      <c r="D173" s="2">
        <v>19.920000000000002</v>
      </c>
      <c r="E173" s="2">
        <v>4</v>
      </c>
      <c r="F173" s="2">
        <v>3</v>
      </c>
      <c r="G173" s="2">
        <v>2</v>
      </c>
      <c r="H173" t="s">
        <v>31</v>
      </c>
      <c r="I173" s="1">
        <v>150000000</v>
      </c>
      <c r="J173" s="1">
        <v>163000000</v>
      </c>
      <c r="K173" s="1">
        <v>26600000</v>
      </c>
      <c r="L173" s="1">
        <v>38500000</v>
      </c>
      <c r="M173" s="1">
        <v>102000000</v>
      </c>
      <c r="N173" s="1">
        <v>121000000</v>
      </c>
      <c r="O173" s="1">
        <v>117000000</v>
      </c>
      <c r="P173" s="1">
        <v>40100000</v>
      </c>
      <c r="Q173" s="1">
        <v>131000000</v>
      </c>
      <c r="R173" s="1">
        <v>151000000</v>
      </c>
      <c r="S173" s="1">
        <v>17500000</v>
      </c>
      <c r="T173" s="1">
        <v>20200000</v>
      </c>
      <c r="U173" s="1">
        <v>98700000</v>
      </c>
      <c r="V173" s="1">
        <v>106000000</v>
      </c>
      <c r="W173" s="1">
        <v>96000000</v>
      </c>
      <c r="X173" s="1">
        <v>22300000</v>
      </c>
      <c r="Y173" s="1" t="s">
        <v>691</v>
      </c>
      <c r="Z173" s="1">
        <v>157000000</v>
      </c>
      <c r="AA173" s="1">
        <v>32600000</v>
      </c>
      <c r="AB173" s="1">
        <v>111000000</v>
      </c>
      <c r="AC173" s="1">
        <v>78800000</v>
      </c>
      <c r="AD173" s="1">
        <v>141000000</v>
      </c>
      <c r="AE173" s="1">
        <v>18900000</v>
      </c>
      <c r="AF173" s="1">
        <v>102000000</v>
      </c>
      <c r="AG173" s="1">
        <v>59100000</v>
      </c>
      <c r="AH173" t="s">
        <v>692</v>
      </c>
      <c r="AI173">
        <v>74580</v>
      </c>
      <c r="AJ173" t="s">
        <v>693</v>
      </c>
    </row>
    <row r="174" spans="1:36" x14ac:dyDescent="0.2">
      <c r="A174" s="2">
        <v>659</v>
      </c>
      <c r="B174" s="2">
        <v>7613</v>
      </c>
      <c r="C174" t="s">
        <v>694</v>
      </c>
      <c r="D174" s="2">
        <v>19.86</v>
      </c>
      <c r="E174" s="2">
        <v>12</v>
      </c>
      <c r="F174" s="2">
        <v>5</v>
      </c>
      <c r="G174" s="2">
        <v>5</v>
      </c>
      <c r="H174" t="s">
        <v>75</v>
      </c>
      <c r="I174" s="1">
        <v>6780000</v>
      </c>
      <c r="J174" s="1">
        <v>7600000</v>
      </c>
      <c r="K174" s="1">
        <v>55300000</v>
      </c>
      <c r="L174" s="1">
        <v>59800000</v>
      </c>
      <c r="M174" s="1">
        <v>10600000</v>
      </c>
      <c r="N174" s="1">
        <v>6740000</v>
      </c>
      <c r="O174" s="1">
        <v>40400000</v>
      </c>
      <c r="P174" s="1">
        <v>54200000</v>
      </c>
      <c r="Q174" s="1">
        <v>4450000</v>
      </c>
      <c r="R174" s="1">
        <v>2920000</v>
      </c>
      <c r="S174" s="1">
        <v>40500000</v>
      </c>
      <c r="T174" s="1">
        <v>48900000</v>
      </c>
      <c r="U174" s="1">
        <v>7930000</v>
      </c>
      <c r="V174" s="1">
        <v>6680000</v>
      </c>
      <c r="W174" s="1">
        <v>39400000</v>
      </c>
      <c r="X174" s="1">
        <v>47300000</v>
      </c>
      <c r="Y174" s="1" t="s">
        <v>695</v>
      </c>
      <c r="Z174" s="1">
        <v>7520000</v>
      </c>
      <c r="AA174" s="1">
        <v>57500000</v>
      </c>
      <c r="AB174" s="1">
        <v>9800000</v>
      </c>
      <c r="AC174" s="1">
        <v>47300000</v>
      </c>
      <c r="AD174" s="1">
        <v>4010000</v>
      </c>
      <c r="AE174" s="1">
        <v>44700000</v>
      </c>
      <c r="AF174" s="1">
        <v>7310000</v>
      </c>
      <c r="AG174" s="1">
        <v>43300000</v>
      </c>
      <c r="AH174" t="s">
        <v>696</v>
      </c>
      <c r="AI174">
        <v>49020</v>
      </c>
      <c r="AJ174" t="s">
        <v>697</v>
      </c>
    </row>
    <row r="175" spans="1:36" x14ac:dyDescent="0.2">
      <c r="A175" s="2">
        <v>319</v>
      </c>
      <c r="B175" s="2">
        <v>712</v>
      </c>
      <c r="C175" t="s">
        <v>698</v>
      </c>
      <c r="D175" s="2">
        <v>19.86</v>
      </c>
      <c r="E175" s="2">
        <v>36</v>
      </c>
      <c r="F175" s="2">
        <v>11</v>
      </c>
      <c r="G175" s="2">
        <v>11</v>
      </c>
      <c r="H175" t="s">
        <v>36</v>
      </c>
      <c r="I175" s="1">
        <v>384000000</v>
      </c>
      <c r="J175" s="1">
        <v>406000000</v>
      </c>
      <c r="K175" s="1">
        <v>251000000</v>
      </c>
      <c r="L175" s="1">
        <v>250000000</v>
      </c>
      <c r="M175" s="1">
        <v>289000000</v>
      </c>
      <c r="N175" s="1">
        <v>309000000</v>
      </c>
      <c r="O175" s="1">
        <v>209000000</v>
      </c>
      <c r="P175" s="1">
        <v>268000000</v>
      </c>
      <c r="Q175" s="1">
        <v>252000000</v>
      </c>
      <c r="R175" s="1">
        <v>260000000</v>
      </c>
      <c r="S175" s="1">
        <v>169000000</v>
      </c>
      <c r="T175" s="1">
        <v>166000000</v>
      </c>
      <c r="U175" s="1">
        <v>174000000</v>
      </c>
      <c r="V175" s="1">
        <v>186000000</v>
      </c>
      <c r="W175" s="1">
        <v>131000000</v>
      </c>
      <c r="X175" s="1">
        <v>169000000</v>
      </c>
      <c r="Y175" s="1" t="s">
        <v>699</v>
      </c>
      <c r="Z175" s="1">
        <v>395000000</v>
      </c>
      <c r="AA175" s="1">
        <v>251000000</v>
      </c>
      <c r="AB175" s="1">
        <v>299000000</v>
      </c>
      <c r="AC175" s="1">
        <v>240000000</v>
      </c>
      <c r="AD175" s="1">
        <v>256000000</v>
      </c>
      <c r="AE175" s="1">
        <v>168000000</v>
      </c>
      <c r="AF175" s="1">
        <v>180000000</v>
      </c>
      <c r="AG175" s="1">
        <v>150000000</v>
      </c>
      <c r="AH175" t="s">
        <v>700</v>
      </c>
      <c r="AI175">
        <v>34407</v>
      </c>
      <c r="AJ175" t="s">
        <v>701</v>
      </c>
    </row>
    <row r="176" spans="1:36" x14ac:dyDescent="0.2">
      <c r="A176" s="2">
        <v>601</v>
      </c>
      <c r="B176" s="2">
        <v>74</v>
      </c>
      <c r="C176" t="s">
        <v>702</v>
      </c>
      <c r="D176" s="2">
        <v>19.850000000000001</v>
      </c>
      <c r="E176" s="2">
        <v>48</v>
      </c>
      <c r="F176" s="2">
        <v>7</v>
      </c>
      <c r="G176" s="2">
        <v>7</v>
      </c>
      <c r="I176" s="1">
        <v>62300000</v>
      </c>
      <c r="J176" s="1">
        <v>59000000</v>
      </c>
      <c r="K176" s="1">
        <v>12700000</v>
      </c>
      <c r="L176" s="1">
        <v>14500000</v>
      </c>
      <c r="M176" s="1">
        <v>4790000</v>
      </c>
      <c r="N176" s="1">
        <v>4390000</v>
      </c>
      <c r="O176" s="1">
        <v>2440000</v>
      </c>
      <c r="P176" s="1">
        <v>8630000</v>
      </c>
      <c r="Q176" s="1">
        <v>43800000</v>
      </c>
      <c r="R176" s="1">
        <v>42700000</v>
      </c>
      <c r="S176" s="1">
        <v>11400000</v>
      </c>
      <c r="T176" s="1">
        <v>13800000</v>
      </c>
      <c r="U176" s="1">
        <v>3920000</v>
      </c>
      <c r="V176" s="1">
        <v>3290000</v>
      </c>
      <c r="W176" s="1">
        <v>1200000</v>
      </c>
      <c r="X176" s="1">
        <v>8370000</v>
      </c>
      <c r="Y176" s="1" t="s">
        <v>703</v>
      </c>
      <c r="Z176" s="1">
        <v>60700000</v>
      </c>
      <c r="AA176" s="1">
        <v>14400000</v>
      </c>
      <c r="AB176" s="1">
        <v>4700000</v>
      </c>
      <c r="AC176" s="1">
        <v>7050000</v>
      </c>
      <c r="AD176" s="1">
        <v>43200000</v>
      </c>
      <c r="AE176" s="1">
        <v>12600000</v>
      </c>
      <c r="AF176" s="1">
        <v>3610000</v>
      </c>
      <c r="AG176" s="1">
        <v>5550000</v>
      </c>
      <c r="AH176" t="s">
        <v>704</v>
      </c>
      <c r="AI176">
        <v>10845</v>
      </c>
      <c r="AJ176" t="s">
        <v>705</v>
      </c>
    </row>
    <row r="177" spans="1:36" x14ac:dyDescent="0.2">
      <c r="A177" s="2">
        <v>1164</v>
      </c>
      <c r="B177" s="2">
        <v>1510</v>
      </c>
      <c r="C177" t="s">
        <v>706</v>
      </c>
      <c r="D177" s="2">
        <v>19.809999999999999</v>
      </c>
      <c r="E177" s="2">
        <v>17</v>
      </c>
      <c r="F177" s="2">
        <v>4</v>
      </c>
      <c r="G177" s="2">
        <v>4</v>
      </c>
      <c r="I177" s="1">
        <v>309000000</v>
      </c>
      <c r="J177" s="1">
        <v>333000000</v>
      </c>
      <c r="K177" s="1">
        <v>213000000</v>
      </c>
      <c r="L177" s="1">
        <v>218000000</v>
      </c>
      <c r="M177" s="1">
        <v>273000000</v>
      </c>
      <c r="N177" s="1">
        <v>278000000</v>
      </c>
      <c r="O177" s="1">
        <v>211000000</v>
      </c>
      <c r="P177" s="1">
        <v>227000000</v>
      </c>
      <c r="Q177" s="1">
        <v>284000000</v>
      </c>
      <c r="R177" s="1">
        <v>302000000</v>
      </c>
      <c r="S177" s="1">
        <v>187000000</v>
      </c>
      <c r="T177" s="1">
        <v>185000000</v>
      </c>
      <c r="U177" s="1">
        <v>252000000</v>
      </c>
      <c r="V177" s="1">
        <v>258000000</v>
      </c>
      <c r="W177" s="1">
        <v>188000000</v>
      </c>
      <c r="X177" s="1">
        <v>201000000</v>
      </c>
      <c r="Y177" s="1" t="s">
        <v>707</v>
      </c>
      <c r="Z177" s="1">
        <v>321000000</v>
      </c>
      <c r="AA177" s="1">
        <v>216000000</v>
      </c>
      <c r="AB177" s="1">
        <v>276000000</v>
      </c>
      <c r="AC177" s="1">
        <v>219000000</v>
      </c>
      <c r="AD177" s="1">
        <v>293000000</v>
      </c>
      <c r="AE177" s="1">
        <v>186000000</v>
      </c>
      <c r="AF177" s="1">
        <v>255000000</v>
      </c>
      <c r="AG177" s="1">
        <v>194000000</v>
      </c>
      <c r="AH177" t="s">
        <v>708</v>
      </c>
      <c r="AI177">
        <v>22068</v>
      </c>
      <c r="AJ177" t="s">
        <v>709</v>
      </c>
    </row>
    <row r="178" spans="1:36" x14ac:dyDescent="0.2">
      <c r="A178" s="2">
        <v>58</v>
      </c>
      <c r="B178" s="2">
        <v>909</v>
      </c>
      <c r="C178" t="s">
        <v>710</v>
      </c>
      <c r="D178" s="2">
        <v>19.78</v>
      </c>
      <c r="E178" s="2">
        <v>11</v>
      </c>
      <c r="F178" s="2">
        <v>21</v>
      </c>
      <c r="G178" s="2">
        <v>6</v>
      </c>
      <c r="H178" t="s">
        <v>13</v>
      </c>
      <c r="I178" s="1">
        <v>7440000</v>
      </c>
      <c r="J178" s="1">
        <v>6690000</v>
      </c>
      <c r="K178" s="1">
        <v>14800000</v>
      </c>
      <c r="L178" s="1">
        <v>11100000</v>
      </c>
      <c r="M178" s="1">
        <v>22300000</v>
      </c>
      <c r="N178" s="1">
        <v>23900000</v>
      </c>
      <c r="O178" s="1">
        <v>13900000</v>
      </c>
      <c r="P178" s="1">
        <v>50600000</v>
      </c>
      <c r="Q178" s="1">
        <v>5890000</v>
      </c>
      <c r="R178" s="1">
        <v>5490000</v>
      </c>
      <c r="S178" s="1">
        <v>9640000</v>
      </c>
      <c r="T178" s="1">
        <v>7050000</v>
      </c>
      <c r="U178" s="1">
        <v>15600000</v>
      </c>
      <c r="V178" s="1">
        <v>15200000</v>
      </c>
      <c r="W178" s="1">
        <v>9590000</v>
      </c>
      <c r="X178" s="1">
        <v>43400000</v>
      </c>
      <c r="Y178" s="1" t="s">
        <v>711</v>
      </c>
      <c r="Z178" s="1">
        <v>7990000</v>
      </c>
      <c r="AA178" s="1">
        <v>13100000</v>
      </c>
      <c r="AB178" s="1">
        <v>23100000</v>
      </c>
      <c r="AC178" s="1">
        <v>47800000</v>
      </c>
      <c r="AD178" s="1">
        <v>5690000</v>
      </c>
      <c r="AE178" s="1">
        <v>8460000</v>
      </c>
      <c r="AF178" s="1">
        <v>15400000</v>
      </c>
      <c r="AG178" s="1">
        <v>42100000</v>
      </c>
      <c r="AH178" t="s">
        <v>712</v>
      </c>
      <c r="AI178">
        <v>214849</v>
      </c>
      <c r="AJ178" t="s">
        <v>713</v>
      </c>
    </row>
    <row r="179" spans="1:36" x14ac:dyDescent="0.2">
      <c r="A179" s="2">
        <v>293</v>
      </c>
      <c r="B179" s="2">
        <v>639</v>
      </c>
      <c r="C179" t="s">
        <v>714</v>
      </c>
      <c r="D179" s="2">
        <v>19.78</v>
      </c>
      <c r="E179" s="2">
        <v>31</v>
      </c>
      <c r="F179" s="2">
        <v>9</v>
      </c>
      <c r="G179" s="2">
        <v>9</v>
      </c>
      <c r="H179" t="s">
        <v>258</v>
      </c>
      <c r="I179" s="1">
        <v>48600000</v>
      </c>
      <c r="J179" s="1">
        <v>46800000</v>
      </c>
      <c r="K179" s="1">
        <v>22800000</v>
      </c>
      <c r="L179" s="1">
        <v>16600000</v>
      </c>
      <c r="M179" s="1">
        <v>67100000</v>
      </c>
      <c r="N179" s="1">
        <v>73500000</v>
      </c>
      <c r="O179" s="1">
        <v>48300000</v>
      </c>
      <c r="P179" s="1">
        <v>29600000</v>
      </c>
      <c r="Q179" s="1">
        <v>23700000</v>
      </c>
      <c r="R179" s="1">
        <v>30000000</v>
      </c>
      <c r="S179" s="1">
        <v>8820000</v>
      </c>
      <c r="T179" s="1">
        <v>7810000</v>
      </c>
      <c r="U179" s="1">
        <v>39800000</v>
      </c>
      <c r="V179" s="1">
        <v>42500000</v>
      </c>
      <c r="W179" s="1">
        <v>26400000</v>
      </c>
      <c r="X179" s="1">
        <v>11400000</v>
      </c>
      <c r="Y179" s="1" t="s">
        <v>715</v>
      </c>
      <c r="Z179" s="1">
        <v>47800000</v>
      </c>
      <c r="AA179" s="1">
        <v>20200000</v>
      </c>
      <c r="AB179" s="1">
        <v>70800000</v>
      </c>
      <c r="AC179" s="1">
        <v>44600000</v>
      </c>
      <c r="AD179" s="1">
        <v>26900000</v>
      </c>
      <c r="AE179" s="1">
        <v>8430000</v>
      </c>
      <c r="AF179" s="1">
        <v>41100000</v>
      </c>
      <c r="AG179" s="1">
        <v>24400000</v>
      </c>
      <c r="AH179" t="s">
        <v>716</v>
      </c>
      <c r="AI179">
        <v>29790</v>
      </c>
      <c r="AJ179" t="s">
        <v>717</v>
      </c>
    </row>
    <row r="180" spans="1:36" x14ac:dyDescent="0.2">
      <c r="A180" s="2">
        <v>275</v>
      </c>
      <c r="B180" s="2">
        <v>4157</v>
      </c>
      <c r="C180" t="s">
        <v>718</v>
      </c>
      <c r="D180" s="2">
        <v>19.760000000000002</v>
      </c>
      <c r="E180" s="2">
        <v>7</v>
      </c>
      <c r="F180" s="2">
        <v>9</v>
      </c>
      <c r="G180" s="2">
        <v>8</v>
      </c>
      <c r="I180" s="1">
        <v>1260000</v>
      </c>
      <c r="J180" s="1">
        <v>2150000</v>
      </c>
      <c r="K180" s="1">
        <v>24100000</v>
      </c>
      <c r="L180" s="1">
        <v>26000000</v>
      </c>
      <c r="M180" s="1">
        <v>6920000</v>
      </c>
      <c r="N180" s="1">
        <v>6130000</v>
      </c>
      <c r="O180" s="1">
        <v>17400000</v>
      </c>
      <c r="P180" s="1">
        <v>20500000</v>
      </c>
      <c r="Q180" s="1">
        <v>806000</v>
      </c>
      <c r="R180" s="1">
        <v>1040000</v>
      </c>
      <c r="S180" s="1">
        <v>12200000</v>
      </c>
      <c r="T180" s="1">
        <v>12900000</v>
      </c>
      <c r="U180" s="1">
        <v>2780000</v>
      </c>
      <c r="V180" s="1">
        <v>3530000</v>
      </c>
      <c r="W180" s="1">
        <v>10300000</v>
      </c>
      <c r="X180" s="1">
        <v>11400000</v>
      </c>
      <c r="Y180" s="1" t="s">
        <v>719</v>
      </c>
      <c r="Z180" s="1">
        <v>1930000</v>
      </c>
      <c r="AA180" s="1">
        <v>25100000</v>
      </c>
      <c r="AB180" s="1">
        <v>6530000</v>
      </c>
      <c r="AC180" s="1">
        <v>21100000</v>
      </c>
      <c r="AD180" s="1">
        <v>922000</v>
      </c>
      <c r="AE180" s="1">
        <v>12600000</v>
      </c>
      <c r="AF180" s="1">
        <v>3150000</v>
      </c>
      <c r="AG180" s="1">
        <v>10800000</v>
      </c>
      <c r="AH180" t="s">
        <v>720</v>
      </c>
      <c r="AI180">
        <v>161218</v>
      </c>
      <c r="AJ180" t="s">
        <v>721</v>
      </c>
    </row>
    <row r="181" spans="1:36" x14ac:dyDescent="0.2">
      <c r="A181" s="2">
        <v>537</v>
      </c>
      <c r="B181" s="2">
        <v>819</v>
      </c>
      <c r="C181" t="s">
        <v>722</v>
      </c>
      <c r="D181" s="2">
        <v>19.66</v>
      </c>
      <c r="E181" s="2">
        <v>42</v>
      </c>
      <c r="F181" s="2">
        <v>8</v>
      </c>
      <c r="G181" s="2">
        <v>8</v>
      </c>
      <c r="H181" t="s">
        <v>31</v>
      </c>
      <c r="I181" s="1">
        <v>126000000</v>
      </c>
      <c r="J181" s="1">
        <v>131000000</v>
      </c>
      <c r="K181" s="1">
        <v>224000000</v>
      </c>
      <c r="L181" s="1">
        <v>220000000</v>
      </c>
      <c r="M181" s="1">
        <v>198000000</v>
      </c>
      <c r="N181" s="1">
        <v>201000000</v>
      </c>
      <c r="O181" s="1">
        <v>313000000</v>
      </c>
      <c r="P181" s="1">
        <v>244000000</v>
      </c>
      <c r="Q181" s="1">
        <v>78300000</v>
      </c>
      <c r="R181" s="1">
        <v>74800000</v>
      </c>
      <c r="S181" s="1">
        <v>129000000</v>
      </c>
      <c r="T181" s="1">
        <v>132000000</v>
      </c>
      <c r="U181" s="1">
        <v>117000000</v>
      </c>
      <c r="V181" s="1">
        <v>112000000</v>
      </c>
      <c r="W181" s="1">
        <v>187000000</v>
      </c>
      <c r="X181" s="1">
        <v>134000000</v>
      </c>
      <c r="Y181" s="1" t="s">
        <v>723</v>
      </c>
      <c r="Z181" s="1">
        <v>129000000</v>
      </c>
      <c r="AA181" s="1">
        <v>222000000</v>
      </c>
      <c r="AB181" s="1">
        <v>199000000</v>
      </c>
      <c r="AC181" s="1">
        <v>278000000</v>
      </c>
      <c r="AD181" s="1">
        <v>76600000</v>
      </c>
      <c r="AE181" s="1">
        <v>131000000</v>
      </c>
      <c r="AF181" s="1">
        <v>115000000</v>
      </c>
      <c r="AG181" s="1">
        <v>161000000</v>
      </c>
      <c r="AH181" t="s">
        <v>724</v>
      </c>
      <c r="AI181">
        <v>16722</v>
      </c>
      <c r="AJ181" t="s">
        <v>725</v>
      </c>
    </row>
    <row r="182" spans="1:36" x14ac:dyDescent="0.2">
      <c r="A182" s="2">
        <v>431</v>
      </c>
      <c r="B182" s="2">
        <v>735</v>
      </c>
      <c r="C182" t="s">
        <v>726</v>
      </c>
      <c r="D182" s="2">
        <v>19.63</v>
      </c>
      <c r="E182" s="2">
        <v>38</v>
      </c>
      <c r="F182" s="2">
        <v>11</v>
      </c>
      <c r="G182" s="2">
        <v>11</v>
      </c>
      <c r="H182" t="s">
        <v>31</v>
      </c>
      <c r="I182" s="1">
        <v>125000000</v>
      </c>
      <c r="J182" s="1">
        <v>120000000</v>
      </c>
      <c r="K182" s="1">
        <v>358000000</v>
      </c>
      <c r="L182" s="1">
        <v>345000000</v>
      </c>
      <c r="M182" s="1">
        <v>175000000</v>
      </c>
      <c r="N182" s="1">
        <v>167000000</v>
      </c>
      <c r="O182" s="1">
        <v>281000000</v>
      </c>
      <c r="P182" s="1">
        <v>378000000</v>
      </c>
      <c r="Q182" s="1">
        <v>67100000</v>
      </c>
      <c r="R182" s="1">
        <v>73500000</v>
      </c>
      <c r="S182" s="1">
        <v>232000000</v>
      </c>
      <c r="T182" s="1">
        <v>238000000</v>
      </c>
      <c r="U182" s="1">
        <v>106000000</v>
      </c>
      <c r="V182" s="1">
        <v>91300000</v>
      </c>
      <c r="W182" s="1">
        <v>173000000</v>
      </c>
      <c r="X182" s="1">
        <v>241000000</v>
      </c>
      <c r="Y182" s="1" t="s">
        <v>727</v>
      </c>
      <c r="Z182" s="1">
        <v>123000000</v>
      </c>
      <c r="AA182" s="1">
        <v>352000000</v>
      </c>
      <c r="AB182" s="1">
        <v>174000000</v>
      </c>
      <c r="AC182" s="1">
        <v>330000000</v>
      </c>
      <c r="AD182" s="1">
        <v>70300000</v>
      </c>
      <c r="AE182" s="1">
        <v>235000000</v>
      </c>
      <c r="AF182" s="1">
        <v>98500000</v>
      </c>
      <c r="AG182" s="1">
        <v>207000000</v>
      </c>
      <c r="AH182" t="s">
        <v>728</v>
      </c>
      <c r="AI182">
        <v>22554</v>
      </c>
      <c r="AJ182" t="s">
        <v>729</v>
      </c>
    </row>
    <row r="183" spans="1:36" x14ac:dyDescent="0.2">
      <c r="A183" s="2">
        <v>431</v>
      </c>
      <c r="B183" s="2">
        <v>736</v>
      </c>
      <c r="C183" t="s">
        <v>730</v>
      </c>
      <c r="D183" s="2">
        <v>19.63</v>
      </c>
      <c r="E183" s="2">
        <v>38</v>
      </c>
      <c r="F183" s="2">
        <v>11</v>
      </c>
      <c r="G183" s="2">
        <v>11</v>
      </c>
      <c r="H183" t="s">
        <v>31</v>
      </c>
      <c r="I183" s="1">
        <v>125000000</v>
      </c>
      <c r="J183" s="1">
        <v>120000000</v>
      </c>
      <c r="K183" s="1">
        <v>358000000</v>
      </c>
      <c r="L183" s="1">
        <v>345000000</v>
      </c>
      <c r="M183" s="1">
        <v>175000000</v>
      </c>
      <c r="N183" s="1">
        <v>167000000</v>
      </c>
      <c r="O183" s="1">
        <v>281000000</v>
      </c>
      <c r="P183" s="1">
        <v>378000000</v>
      </c>
      <c r="Q183" s="1">
        <v>67100000</v>
      </c>
      <c r="R183" s="1">
        <v>73500000</v>
      </c>
      <c r="S183" s="1">
        <v>232000000</v>
      </c>
      <c r="T183" s="1">
        <v>238000000</v>
      </c>
      <c r="U183" s="1">
        <v>106000000</v>
      </c>
      <c r="V183" s="1">
        <v>91300000</v>
      </c>
      <c r="W183" s="1">
        <v>173000000</v>
      </c>
      <c r="X183" s="1">
        <v>241000000</v>
      </c>
      <c r="Y183" s="1" t="s">
        <v>727</v>
      </c>
      <c r="Z183" s="1">
        <v>123000000</v>
      </c>
      <c r="AA183" s="1">
        <v>352000000</v>
      </c>
      <c r="AB183" s="1">
        <v>174000000</v>
      </c>
      <c r="AC183" s="1">
        <v>330000000</v>
      </c>
      <c r="AD183" s="1">
        <v>70300000</v>
      </c>
      <c r="AE183" s="1">
        <v>235000000</v>
      </c>
      <c r="AF183" s="1">
        <v>98500000</v>
      </c>
      <c r="AG183" s="1">
        <v>207000000</v>
      </c>
      <c r="AH183" t="s">
        <v>728</v>
      </c>
      <c r="AI183">
        <v>22525</v>
      </c>
      <c r="AJ183" t="s">
        <v>731</v>
      </c>
    </row>
    <row r="184" spans="1:36" x14ac:dyDescent="0.2">
      <c r="A184" s="2">
        <v>71</v>
      </c>
      <c r="B184" s="2">
        <v>158</v>
      </c>
      <c r="C184" t="s">
        <v>732</v>
      </c>
      <c r="D184" s="2">
        <v>19.61</v>
      </c>
      <c r="E184" s="2">
        <v>7</v>
      </c>
      <c r="F184" s="2">
        <v>16</v>
      </c>
      <c r="G184" s="2">
        <v>16</v>
      </c>
      <c r="H184" t="s">
        <v>419</v>
      </c>
      <c r="I184" s="1">
        <v>17100000</v>
      </c>
      <c r="J184" s="1">
        <v>27100000</v>
      </c>
      <c r="K184" s="1">
        <v>69500000</v>
      </c>
      <c r="L184" s="1">
        <v>67400000</v>
      </c>
      <c r="M184" s="1">
        <v>24100000</v>
      </c>
      <c r="N184" s="1">
        <v>12500000</v>
      </c>
      <c r="O184" s="1">
        <v>58900000</v>
      </c>
      <c r="P184" s="1">
        <v>56200000</v>
      </c>
      <c r="Q184" s="1">
        <v>4890000</v>
      </c>
      <c r="R184" s="1">
        <v>20000000</v>
      </c>
      <c r="S184" s="1">
        <v>20200000</v>
      </c>
      <c r="T184" s="1">
        <v>23600000</v>
      </c>
      <c r="U184" s="1">
        <v>5150000</v>
      </c>
      <c r="V184" s="1">
        <v>4780000</v>
      </c>
      <c r="W184" s="1">
        <v>24600000</v>
      </c>
      <c r="X184" s="1">
        <v>20800000</v>
      </c>
      <c r="Y184" s="1" t="s">
        <v>733</v>
      </c>
      <c r="Z184" s="1">
        <v>22800000</v>
      </c>
      <c r="AA184" s="1">
        <v>68400000</v>
      </c>
      <c r="AB184" s="1">
        <v>23400000</v>
      </c>
      <c r="AC184" s="1">
        <v>58500000</v>
      </c>
      <c r="AD184" s="1">
        <v>13000000</v>
      </c>
      <c r="AE184" s="1">
        <v>21900000</v>
      </c>
      <c r="AF184" s="1">
        <v>4970000</v>
      </c>
      <c r="AG184" s="1">
        <v>22700000</v>
      </c>
      <c r="AH184" t="s">
        <v>734</v>
      </c>
      <c r="AI184">
        <v>228689</v>
      </c>
      <c r="AJ184" t="s">
        <v>735</v>
      </c>
    </row>
    <row r="185" spans="1:36" x14ac:dyDescent="0.2">
      <c r="A185" s="2">
        <v>379</v>
      </c>
      <c r="B185" s="2">
        <v>147</v>
      </c>
      <c r="C185" t="s">
        <v>736</v>
      </c>
      <c r="D185" s="2">
        <v>19.57</v>
      </c>
      <c r="E185" s="2">
        <v>13</v>
      </c>
      <c r="F185" s="2">
        <v>5</v>
      </c>
      <c r="G185" s="2">
        <v>5</v>
      </c>
      <c r="I185" s="1">
        <v>2210000</v>
      </c>
      <c r="J185" s="1">
        <v>7840000</v>
      </c>
      <c r="K185" s="1">
        <v>33900000</v>
      </c>
      <c r="L185" s="1">
        <v>41700000</v>
      </c>
      <c r="M185" s="1">
        <v>12400000</v>
      </c>
      <c r="N185" s="1">
        <v>12100000</v>
      </c>
      <c r="O185" s="1">
        <v>38900000</v>
      </c>
      <c r="P185" s="1">
        <v>42300000</v>
      </c>
      <c r="Q185" s="1">
        <v>2210000</v>
      </c>
      <c r="R185" s="1">
        <v>7840000</v>
      </c>
      <c r="S185" s="1">
        <v>31500000</v>
      </c>
      <c r="T185" s="1">
        <v>34100000</v>
      </c>
      <c r="U185" s="1">
        <v>10000000</v>
      </c>
      <c r="V185" s="1">
        <v>10100000</v>
      </c>
      <c r="W185" s="1">
        <v>29100000</v>
      </c>
      <c r="X185" s="1">
        <v>39100000</v>
      </c>
      <c r="Y185" s="1" t="s">
        <v>737</v>
      </c>
      <c r="Z185" s="1">
        <v>5020000</v>
      </c>
      <c r="AA185" s="1">
        <v>39800000</v>
      </c>
      <c r="AB185" s="1">
        <v>12500000</v>
      </c>
      <c r="AC185" s="1">
        <v>45000000</v>
      </c>
      <c r="AD185" s="1">
        <v>5020000</v>
      </c>
      <c r="AE185" s="1">
        <v>32800000</v>
      </c>
      <c r="AF185" s="1">
        <v>10000000</v>
      </c>
      <c r="AG185" s="1">
        <v>34100000</v>
      </c>
      <c r="AH185" t="s">
        <v>738</v>
      </c>
      <c r="AI185">
        <v>48279</v>
      </c>
      <c r="AJ185" t="s">
        <v>739</v>
      </c>
    </row>
    <row r="186" spans="1:36" x14ac:dyDescent="0.2">
      <c r="A186" s="2">
        <v>579</v>
      </c>
      <c r="B186" s="2">
        <v>854</v>
      </c>
      <c r="C186" t="s">
        <v>740</v>
      </c>
      <c r="D186" s="2">
        <v>19.52</v>
      </c>
      <c r="E186" s="2">
        <v>22</v>
      </c>
      <c r="F186" s="2">
        <v>7</v>
      </c>
      <c r="G186" s="2">
        <v>7</v>
      </c>
      <c r="H186" t="s">
        <v>13</v>
      </c>
      <c r="I186" s="1">
        <v>47900000</v>
      </c>
      <c r="J186" s="1">
        <v>42800000</v>
      </c>
      <c r="K186" s="1">
        <v>19500000</v>
      </c>
      <c r="L186" s="1">
        <v>20600000</v>
      </c>
      <c r="M186" s="1">
        <v>29300000</v>
      </c>
      <c r="N186" s="1">
        <v>47300000</v>
      </c>
      <c r="O186" s="1">
        <v>31800000</v>
      </c>
      <c r="P186" s="1">
        <v>24300000</v>
      </c>
      <c r="Q186" s="1">
        <v>24700000</v>
      </c>
      <c r="R186" s="1">
        <v>24900000</v>
      </c>
      <c r="S186" s="1">
        <v>12300000</v>
      </c>
      <c r="T186" s="1">
        <v>12900000</v>
      </c>
      <c r="U186" s="1">
        <v>20700000</v>
      </c>
      <c r="V186" s="1">
        <v>27900000</v>
      </c>
      <c r="W186" s="1">
        <v>24400000</v>
      </c>
      <c r="X186" s="1">
        <v>16100000</v>
      </c>
      <c r="Y186" s="1" t="s">
        <v>741</v>
      </c>
      <c r="Z186" s="1">
        <v>45400000</v>
      </c>
      <c r="AA186" s="1">
        <v>20100000</v>
      </c>
      <c r="AB186" s="1">
        <v>42400000</v>
      </c>
      <c r="AC186" s="1">
        <v>28000000</v>
      </c>
      <c r="AD186" s="1">
        <v>24800000</v>
      </c>
      <c r="AE186" s="1">
        <v>12600000</v>
      </c>
      <c r="AF186" s="1">
        <v>24300000</v>
      </c>
      <c r="AG186" s="1">
        <v>20200000</v>
      </c>
      <c r="AH186" t="s">
        <v>742</v>
      </c>
      <c r="AI186">
        <v>32401</v>
      </c>
      <c r="AJ186" t="s">
        <v>743</v>
      </c>
    </row>
    <row r="187" spans="1:36" x14ac:dyDescent="0.2">
      <c r="A187" s="2">
        <v>111</v>
      </c>
      <c r="B187" s="2">
        <v>655</v>
      </c>
      <c r="C187" t="s">
        <v>744</v>
      </c>
      <c r="D187" s="2">
        <v>19.52</v>
      </c>
      <c r="E187" s="2">
        <v>43</v>
      </c>
      <c r="F187" s="2">
        <v>22</v>
      </c>
      <c r="G187" s="2">
        <v>16</v>
      </c>
      <c r="H187" t="s">
        <v>26</v>
      </c>
      <c r="I187" s="1">
        <v>60200000</v>
      </c>
      <c r="J187" s="1">
        <v>68300000</v>
      </c>
      <c r="K187" s="1">
        <v>132000000</v>
      </c>
      <c r="L187" s="1">
        <v>127000000</v>
      </c>
      <c r="M187" s="1">
        <v>54200000</v>
      </c>
      <c r="N187" s="1">
        <v>54300000</v>
      </c>
      <c r="O187" s="1">
        <v>92700000</v>
      </c>
      <c r="P187" s="1">
        <v>128000000</v>
      </c>
      <c r="Q187" s="1">
        <v>26300000</v>
      </c>
      <c r="R187" s="1">
        <v>24200000</v>
      </c>
      <c r="S187" s="1">
        <v>49000000</v>
      </c>
      <c r="T187" s="1">
        <v>45900000</v>
      </c>
      <c r="U187" s="1">
        <v>21800000</v>
      </c>
      <c r="V187" s="1">
        <v>23000000</v>
      </c>
      <c r="W187" s="1">
        <v>40500000</v>
      </c>
      <c r="X187" s="1">
        <v>50000000</v>
      </c>
      <c r="Y187" s="1" t="s">
        <v>745</v>
      </c>
      <c r="Z187" s="1">
        <v>64600000</v>
      </c>
      <c r="AA187" s="1">
        <v>131000000</v>
      </c>
      <c r="AB187" s="1">
        <v>55600000</v>
      </c>
      <c r="AC187" s="1">
        <v>114000000</v>
      </c>
      <c r="AD187" s="1">
        <v>25300000</v>
      </c>
      <c r="AE187" s="1">
        <v>47400000</v>
      </c>
      <c r="AF187" s="1">
        <v>22400000</v>
      </c>
      <c r="AG187" s="1">
        <v>45200000</v>
      </c>
      <c r="AH187" t="s">
        <v>746</v>
      </c>
      <c r="AI187">
        <v>65553</v>
      </c>
      <c r="AJ187" t="s">
        <v>747</v>
      </c>
    </row>
    <row r="188" spans="1:36" x14ac:dyDescent="0.2">
      <c r="A188" s="2">
        <v>917</v>
      </c>
      <c r="B188" s="2">
        <v>7082</v>
      </c>
      <c r="C188" t="s">
        <v>748</v>
      </c>
      <c r="D188" s="2">
        <v>19.52</v>
      </c>
      <c r="E188" s="2">
        <v>5</v>
      </c>
      <c r="F188" s="2">
        <v>3</v>
      </c>
      <c r="G188" s="2">
        <v>3</v>
      </c>
      <c r="I188" s="1">
        <v>1640000</v>
      </c>
      <c r="J188" s="1">
        <v>1870000</v>
      </c>
      <c r="K188" s="1">
        <v>10200000</v>
      </c>
      <c r="L188" s="1">
        <v>10100000</v>
      </c>
      <c r="M188" s="1">
        <v>1930000</v>
      </c>
      <c r="N188" s="1">
        <v>2340000</v>
      </c>
      <c r="O188" s="1">
        <v>9150000</v>
      </c>
      <c r="P188" s="1">
        <v>13500000</v>
      </c>
      <c r="Q188" s="1">
        <v>1640000</v>
      </c>
      <c r="R188" s="1">
        <v>1870000</v>
      </c>
      <c r="S188" s="1">
        <v>10200000</v>
      </c>
      <c r="T188" s="1">
        <v>10100000</v>
      </c>
      <c r="U188" s="1">
        <v>1930000</v>
      </c>
      <c r="V188" s="1">
        <v>2340000</v>
      </c>
      <c r="W188" s="1">
        <v>9150000</v>
      </c>
      <c r="X188" s="1">
        <v>13500000</v>
      </c>
      <c r="Y188" s="1" t="s">
        <v>749</v>
      </c>
      <c r="Z188" s="1">
        <v>1760000</v>
      </c>
      <c r="AA188" s="1">
        <v>11200000</v>
      </c>
      <c r="AB188" s="1">
        <v>2130000</v>
      </c>
      <c r="AC188" s="1">
        <v>11300000</v>
      </c>
      <c r="AD188" s="1">
        <v>1760000</v>
      </c>
      <c r="AE188" s="1">
        <v>11200000</v>
      </c>
      <c r="AF188" s="1">
        <v>2130000</v>
      </c>
      <c r="AG188" s="1">
        <v>11300000</v>
      </c>
      <c r="AH188" t="s">
        <v>750</v>
      </c>
      <c r="AI188">
        <v>71773</v>
      </c>
      <c r="AJ188" t="s">
        <v>751</v>
      </c>
    </row>
    <row r="189" spans="1:36" x14ac:dyDescent="0.2">
      <c r="A189" s="2">
        <v>988</v>
      </c>
      <c r="B189" s="2">
        <v>4556</v>
      </c>
      <c r="C189" t="s">
        <v>752</v>
      </c>
      <c r="D189" s="2">
        <v>19.46</v>
      </c>
      <c r="E189" s="2">
        <v>3</v>
      </c>
      <c r="F189" s="2">
        <v>3</v>
      </c>
      <c r="G189" s="2">
        <v>3</v>
      </c>
      <c r="H189" t="s">
        <v>419</v>
      </c>
      <c r="I189" s="1">
        <v>489000</v>
      </c>
      <c r="J189" s="1">
        <v>780000</v>
      </c>
      <c r="K189" s="1">
        <v>7610000</v>
      </c>
      <c r="L189" s="1">
        <v>7970000</v>
      </c>
      <c r="M189" s="1">
        <v>986000</v>
      </c>
      <c r="N189" s="1">
        <v>839000</v>
      </c>
      <c r="O189" s="1">
        <v>3560000</v>
      </c>
      <c r="P189" s="1">
        <v>6910000</v>
      </c>
      <c r="Q189" s="1">
        <v>489000</v>
      </c>
      <c r="R189" s="1">
        <v>780000</v>
      </c>
      <c r="S189" s="1">
        <v>7610000</v>
      </c>
      <c r="T189" s="1">
        <v>7970000</v>
      </c>
      <c r="U189" s="1">
        <v>986000</v>
      </c>
      <c r="V189" s="1">
        <v>839000</v>
      </c>
      <c r="W189" s="1">
        <v>3560000</v>
      </c>
      <c r="X189" s="1">
        <v>6910000</v>
      </c>
      <c r="Y189" s="1" t="s">
        <v>753</v>
      </c>
      <c r="Z189" s="1">
        <v>687000</v>
      </c>
      <c r="AA189" s="1">
        <v>7790000</v>
      </c>
      <c r="AB189" s="1">
        <v>912000</v>
      </c>
      <c r="AC189" s="1">
        <v>5240000</v>
      </c>
      <c r="AD189" s="1">
        <v>687000</v>
      </c>
      <c r="AE189" s="1">
        <v>7790000</v>
      </c>
      <c r="AF189" s="1">
        <v>912000</v>
      </c>
      <c r="AG189" s="1">
        <v>5240000</v>
      </c>
      <c r="AH189" t="s">
        <v>754</v>
      </c>
      <c r="AI189">
        <v>81754</v>
      </c>
      <c r="AJ189" t="s">
        <v>755</v>
      </c>
    </row>
    <row r="190" spans="1:36" x14ac:dyDescent="0.2">
      <c r="A190" s="2">
        <v>12</v>
      </c>
      <c r="B190" s="2">
        <v>597</v>
      </c>
      <c r="C190" t="s">
        <v>756</v>
      </c>
      <c r="D190" s="2">
        <v>19.43</v>
      </c>
      <c r="E190" s="2">
        <v>47</v>
      </c>
      <c r="F190" s="2">
        <v>32</v>
      </c>
      <c r="G190" s="2">
        <v>7</v>
      </c>
      <c r="H190" t="s">
        <v>26</v>
      </c>
      <c r="I190" s="1">
        <v>15100000</v>
      </c>
      <c r="J190" s="1">
        <v>22400000</v>
      </c>
      <c r="K190" s="1">
        <v>154000000</v>
      </c>
      <c r="L190" s="1">
        <v>177000000</v>
      </c>
      <c r="M190" s="1">
        <v>27400000</v>
      </c>
      <c r="N190" s="1">
        <v>26000000</v>
      </c>
      <c r="O190" s="1">
        <v>85600000</v>
      </c>
      <c r="P190" s="1">
        <v>150000000</v>
      </c>
      <c r="Q190" s="1">
        <v>6510000</v>
      </c>
      <c r="R190" s="1">
        <v>8380000</v>
      </c>
      <c r="S190" s="1">
        <v>108000000</v>
      </c>
      <c r="T190" s="1">
        <v>123000000</v>
      </c>
      <c r="U190" s="1">
        <v>17600000</v>
      </c>
      <c r="V190" s="1">
        <v>11900000</v>
      </c>
      <c r="W190" s="1">
        <v>70600000</v>
      </c>
      <c r="X190" s="1">
        <v>104000000</v>
      </c>
      <c r="Y190" s="1" t="s">
        <v>757</v>
      </c>
      <c r="Z190" s="1">
        <v>19100000</v>
      </c>
      <c r="AA190" s="1">
        <v>166000000</v>
      </c>
      <c r="AB190" s="1">
        <v>26700000</v>
      </c>
      <c r="AC190" s="1">
        <v>118000000</v>
      </c>
      <c r="AD190" s="1">
        <v>7440000</v>
      </c>
      <c r="AE190" s="1">
        <v>115000000</v>
      </c>
      <c r="AF190" s="1">
        <v>14800000</v>
      </c>
      <c r="AG190" s="1">
        <v>87100000</v>
      </c>
      <c r="AH190" t="s">
        <v>758</v>
      </c>
      <c r="AI190">
        <v>69470</v>
      </c>
      <c r="AJ190" t="s">
        <v>759</v>
      </c>
    </row>
    <row r="191" spans="1:36" x14ac:dyDescent="0.2">
      <c r="A191" s="2">
        <v>196</v>
      </c>
      <c r="B191" s="2">
        <v>1215</v>
      </c>
      <c r="C191" t="s">
        <v>760</v>
      </c>
      <c r="D191" s="2">
        <v>19.399999999999999</v>
      </c>
      <c r="E191" s="2">
        <v>4</v>
      </c>
      <c r="F191" s="2">
        <v>7</v>
      </c>
      <c r="G191" s="2">
        <v>7</v>
      </c>
      <c r="H191" t="s">
        <v>13</v>
      </c>
      <c r="I191" s="1">
        <v>2420000</v>
      </c>
      <c r="J191" s="1">
        <v>2170000</v>
      </c>
      <c r="K191" s="1">
        <v>18200000</v>
      </c>
      <c r="L191" s="1">
        <v>18400000</v>
      </c>
      <c r="M191" s="1">
        <v>2940000</v>
      </c>
      <c r="N191" s="1">
        <v>2630000</v>
      </c>
      <c r="O191" s="1">
        <v>14800000</v>
      </c>
      <c r="P191" s="1">
        <v>18100000</v>
      </c>
      <c r="Q191" s="1">
        <v>893000</v>
      </c>
      <c r="R191" s="1">
        <v>1590000</v>
      </c>
      <c r="S191" s="1">
        <v>9350000</v>
      </c>
      <c r="T191" s="1">
        <v>11100000</v>
      </c>
      <c r="U191" s="1">
        <v>1350000</v>
      </c>
      <c r="V191" s="1">
        <v>1500000</v>
      </c>
      <c r="W191" s="1">
        <v>6240000</v>
      </c>
      <c r="X191" s="1">
        <v>8720000</v>
      </c>
      <c r="Y191" s="1" t="s">
        <v>761</v>
      </c>
      <c r="Z191" s="1">
        <v>2700000</v>
      </c>
      <c r="AA191" s="1">
        <v>18300000</v>
      </c>
      <c r="AB191" s="1">
        <v>2800000</v>
      </c>
      <c r="AC191" s="1">
        <v>16400000</v>
      </c>
      <c r="AD191" s="1">
        <v>1240000</v>
      </c>
      <c r="AE191" s="1">
        <v>10200000</v>
      </c>
      <c r="AF191" s="1">
        <v>1440000</v>
      </c>
      <c r="AG191" s="1">
        <v>7480000</v>
      </c>
      <c r="AH191" t="s">
        <v>762</v>
      </c>
      <c r="AI191">
        <v>187233</v>
      </c>
      <c r="AJ191" t="s">
        <v>763</v>
      </c>
    </row>
    <row r="192" spans="1:36" x14ac:dyDescent="0.2">
      <c r="A192" s="2">
        <v>1023</v>
      </c>
      <c r="B192" s="2">
        <v>943</v>
      </c>
      <c r="C192" t="s">
        <v>764</v>
      </c>
      <c r="D192" s="2">
        <v>19.38</v>
      </c>
      <c r="E192" s="2">
        <v>40</v>
      </c>
      <c r="F192" s="2">
        <v>4</v>
      </c>
      <c r="G192" s="2">
        <v>4</v>
      </c>
      <c r="H192" t="s">
        <v>13</v>
      </c>
      <c r="I192" s="1">
        <v>43000000</v>
      </c>
      <c r="J192" s="1">
        <v>56300000</v>
      </c>
      <c r="K192" s="1">
        <v>68600000</v>
      </c>
      <c r="L192" s="1">
        <v>78100000</v>
      </c>
      <c r="M192" s="1">
        <v>56900000</v>
      </c>
      <c r="N192" s="1">
        <v>59500000</v>
      </c>
      <c r="O192" s="1">
        <v>75800000</v>
      </c>
      <c r="P192" s="1">
        <v>84100000</v>
      </c>
      <c r="Q192" s="1">
        <v>36200000</v>
      </c>
      <c r="R192" s="1">
        <v>49400000</v>
      </c>
      <c r="S192" s="1">
        <v>60500000</v>
      </c>
      <c r="T192" s="1">
        <v>61700000</v>
      </c>
      <c r="U192" s="1">
        <v>48500000</v>
      </c>
      <c r="V192" s="1">
        <v>49000000</v>
      </c>
      <c r="W192" s="1">
        <v>64500000</v>
      </c>
      <c r="X192" s="1">
        <v>67900000</v>
      </c>
      <c r="Y192" s="1" t="s">
        <v>765</v>
      </c>
      <c r="Z192" s="1">
        <v>49600000</v>
      </c>
      <c r="AA192" s="1">
        <v>73300000</v>
      </c>
      <c r="AB192" s="1">
        <v>58200000</v>
      </c>
      <c r="AC192" s="1">
        <v>79900000</v>
      </c>
      <c r="AD192" s="1">
        <v>42800000</v>
      </c>
      <c r="AE192" s="1">
        <v>61100000</v>
      </c>
      <c r="AF192" s="1">
        <v>48800000</v>
      </c>
      <c r="AG192" s="1">
        <v>66200000</v>
      </c>
      <c r="AH192" t="s">
        <v>766</v>
      </c>
      <c r="AI192">
        <v>12158</v>
      </c>
      <c r="AJ192" t="s">
        <v>767</v>
      </c>
    </row>
    <row r="193" spans="1:36" x14ac:dyDescent="0.2">
      <c r="A193" s="2">
        <v>567</v>
      </c>
      <c r="B193" s="2">
        <v>764</v>
      </c>
      <c r="C193" t="s">
        <v>768</v>
      </c>
      <c r="D193" s="2">
        <v>19.37</v>
      </c>
      <c r="E193" s="2">
        <v>46</v>
      </c>
      <c r="F193" s="2">
        <v>8</v>
      </c>
      <c r="G193" s="2">
        <v>8</v>
      </c>
      <c r="I193" s="1">
        <v>108000000</v>
      </c>
      <c r="J193" s="1">
        <v>119000000</v>
      </c>
      <c r="K193" s="1">
        <v>269000000</v>
      </c>
      <c r="L193" s="1">
        <v>262000000</v>
      </c>
      <c r="M193" s="1">
        <v>166000000</v>
      </c>
      <c r="N193" s="1">
        <v>168000000</v>
      </c>
      <c r="O193" s="1">
        <v>288000000</v>
      </c>
      <c r="P193" s="1">
        <v>256000000</v>
      </c>
      <c r="Q193" s="1">
        <v>87100000</v>
      </c>
      <c r="R193" s="1">
        <v>94600000</v>
      </c>
      <c r="S193" s="1">
        <v>217000000</v>
      </c>
      <c r="T193" s="1">
        <v>216000000</v>
      </c>
      <c r="U193" s="1">
        <v>133000000</v>
      </c>
      <c r="V193" s="1">
        <v>127000000</v>
      </c>
      <c r="W193" s="1">
        <v>213000000</v>
      </c>
      <c r="X193" s="1">
        <v>201000000</v>
      </c>
      <c r="Y193" s="1" t="s">
        <v>769</v>
      </c>
      <c r="Z193" s="1">
        <v>114000000</v>
      </c>
      <c r="AA193" s="1">
        <v>266000000</v>
      </c>
      <c r="AB193" s="1">
        <v>167000000</v>
      </c>
      <c r="AC193" s="1">
        <v>272000000</v>
      </c>
      <c r="AD193" s="1">
        <v>90900000</v>
      </c>
      <c r="AE193" s="1">
        <v>216000000</v>
      </c>
      <c r="AF193" s="1">
        <v>130000000</v>
      </c>
      <c r="AG193" s="1">
        <v>207000000</v>
      </c>
      <c r="AH193" t="s">
        <v>770</v>
      </c>
      <c r="AI193">
        <v>15329</v>
      </c>
      <c r="AJ193" t="s">
        <v>771</v>
      </c>
    </row>
    <row r="194" spans="1:36" x14ac:dyDescent="0.2">
      <c r="A194" s="2">
        <v>567</v>
      </c>
      <c r="B194" s="2">
        <v>765</v>
      </c>
      <c r="C194" t="s">
        <v>772</v>
      </c>
      <c r="D194" s="2">
        <v>19.37</v>
      </c>
      <c r="E194" s="2">
        <v>46</v>
      </c>
      <c r="F194" s="2">
        <v>8</v>
      </c>
      <c r="G194" s="2">
        <v>8</v>
      </c>
      <c r="I194" s="1">
        <v>108000000</v>
      </c>
      <c r="J194" s="1">
        <v>119000000</v>
      </c>
      <c r="K194" s="1">
        <v>269000000</v>
      </c>
      <c r="L194" s="1">
        <v>262000000</v>
      </c>
      <c r="M194" s="1">
        <v>166000000</v>
      </c>
      <c r="N194" s="1">
        <v>168000000</v>
      </c>
      <c r="O194" s="1">
        <v>288000000</v>
      </c>
      <c r="P194" s="1">
        <v>256000000</v>
      </c>
      <c r="Q194" s="1">
        <v>87100000</v>
      </c>
      <c r="R194" s="1">
        <v>94600000</v>
      </c>
      <c r="S194" s="1">
        <v>217000000</v>
      </c>
      <c r="T194" s="1">
        <v>216000000</v>
      </c>
      <c r="U194" s="1">
        <v>133000000</v>
      </c>
      <c r="V194" s="1">
        <v>127000000</v>
      </c>
      <c r="W194" s="1">
        <v>213000000</v>
      </c>
      <c r="X194" s="1">
        <v>201000000</v>
      </c>
      <c r="Y194" s="1" t="s">
        <v>769</v>
      </c>
      <c r="Z194" s="1">
        <v>114000000</v>
      </c>
      <c r="AA194" s="1">
        <v>266000000</v>
      </c>
      <c r="AB194" s="1">
        <v>167000000</v>
      </c>
      <c r="AC194" s="1">
        <v>272000000</v>
      </c>
      <c r="AD194" s="1">
        <v>90900000</v>
      </c>
      <c r="AE194" s="1">
        <v>216000000</v>
      </c>
      <c r="AF194" s="1">
        <v>130000000</v>
      </c>
      <c r="AG194" s="1">
        <v>207000000</v>
      </c>
      <c r="AH194" t="s">
        <v>770</v>
      </c>
      <c r="AI194">
        <v>15329</v>
      </c>
      <c r="AJ194" t="s">
        <v>773</v>
      </c>
    </row>
    <row r="195" spans="1:36" x14ac:dyDescent="0.2">
      <c r="A195" s="2">
        <v>517</v>
      </c>
      <c r="B195" s="2">
        <v>715</v>
      </c>
      <c r="C195" t="s">
        <v>774</v>
      </c>
      <c r="D195" s="2">
        <v>19.3</v>
      </c>
      <c r="E195" s="2">
        <v>17</v>
      </c>
      <c r="F195" s="2">
        <v>8</v>
      </c>
      <c r="G195" s="2">
        <v>8</v>
      </c>
      <c r="H195" t="s">
        <v>258</v>
      </c>
      <c r="I195" s="1">
        <v>180000000</v>
      </c>
      <c r="J195" s="1">
        <v>193000000</v>
      </c>
      <c r="K195" s="1">
        <v>121000000</v>
      </c>
      <c r="L195" s="1">
        <v>114000000</v>
      </c>
      <c r="M195" s="1">
        <v>81700000</v>
      </c>
      <c r="N195" s="1">
        <v>78900000</v>
      </c>
      <c r="O195" s="1">
        <v>86500000</v>
      </c>
      <c r="P195" s="1">
        <v>83200000</v>
      </c>
      <c r="Q195" s="1">
        <v>107000000</v>
      </c>
      <c r="R195" s="1">
        <v>113000000</v>
      </c>
      <c r="S195" s="1">
        <v>71100000</v>
      </c>
      <c r="T195" s="1">
        <v>61700000</v>
      </c>
      <c r="U195" s="1">
        <v>52500000</v>
      </c>
      <c r="V195" s="1">
        <v>51700000</v>
      </c>
      <c r="W195" s="1">
        <v>55300000</v>
      </c>
      <c r="X195" s="1">
        <v>46900000</v>
      </c>
      <c r="Y195" s="1" t="s">
        <v>775</v>
      </c>
      <c r="Z195" s="1">
        <v>187000000</v>
      </c>
      <c r="AA195" s="1">
        <v>118000000</v>
      </c>
      <c r="AB195" s="1">
        <v>80300000</v>
      </c>
      <c r="AC195" s="1">
        <v>84900000</v>
      </c>
      <c r="AD195" s="1">
        <v>110000000</v>
      </c>
      <c r="AE195" s="1">
        <v>66400000</v>
      </c>
      <c r="AF195" s="1">
        <v>52100000</v>
      </c>
      <c r="AG195" s="1">
        <v>51100000</v>
      </c>
      <c r="AH195" t="s">
        <v>776</v>
      </c>
      <c r="AI195">
        <v>33528</v>
      </c>
      <c r="AJ195" t="s">
        <v>777</v>
      </c>
    </row>
    <row r="196" spans="1:36" x14ac:dyDescent="0.2">
      <c r="A196" s="2">
        <v>766</v>
      </c>
      <c r="B196" s="2">
        <v>6769</v>
      </c>
      <c r="C196" t="s">
        <v>778</v>
      </c>
      <c r="D196" s="2">
        <v>19.3</v>
      </c>
      <c r="E196" s="2">
        <v>5</v>
      </c>
      <c r="F196" s="2">
        <v>2</v>
      </c>
      <c r="G196" s="2">
        <v>2</v>
      </c>
      <c r="I196" s="1">
        <v>1270000</v>
      </c>
      <c r="J196" s="1">
        <v>1130000</v>
      </c>
      <c r="K196" s="1">
        <v>3590000</v>
      </c>
      <c r="L196" s="1">
        <v>4210000</v>
      </c>
      <c r="M196" s="1">
        <v>1060000</v>
      </c>
      <c r="N196" s="1">
        <v>1150000</v>
      </c>
      <c r="O196" s="1">
        <v>3860000</v>
      </c>
      <c r="P196" s="1">
        <v>4680000</v>
      </c>
      <c r="Q196" s="1">
        <v>1270000</v>
      </c>
      <c r="R196" s="1">
        <v>1130000</v>
      </c>
      <c r="S196" s="1">
        <v>3590000</v>
      </c>
      <c r="T196" s="1">
        <v>4210000</v>
      </c>
      <c r="U196" s="1">
        <v>1060000</v>
      </c>
      <c r="V196" s="1">
        <v>1150000</v>
      </c>
      <c r="W196" s="1">
        <v>3860000</v>
      </c>
      <c r="X196" s="1">
        <v>4680000</v>
      </c>
      <c r="Y196" s="1" t="s">
        <v>779</v>
      </c>
      <c r="Z196" s="1">
        <v>1200000</v>
      </c>
      <c r="AA196" s="1">
        <v>3900000</v>
      </c>
      <c r="AB196" s="1">
        <v>1110000</v>
      </c>
      <c r="AC196" s="1">
        <v>4270000</v>
      </c>
      <c r="AD196" s="1">
        <v>1200000</v>
      </c>
      <c r="AE196" s="1">
        <v>3900000</v>
      </c>
      <c r="AF196" s="1">
        <v>1110000</v>
      </c>
      <c r="AG196" s="1">
        <v>4270000</v>
      </c>
      <c r="AH196" t="s">
        <v>780</v>
      </c>
      <c r="AI196">
        <v>40701</v>
      </c>
      <c r="AJ196" t="s">
        <v>781</v>
      </c>
    </row>
    <row r="197" spans="1:36" x14ac:dyDescent="0.2">
      <c r="A197" s="2">
        <v>516</v>
      </c>
      <c r="B197" s="2">
        <v>39</v>
      </c>
      <c r="C197" t="s">
        <v>782</v>
      </c>
      <c r="D197" s="2">
        <v>19.29</v>
      </c>
      <c r="E197" s="2">
        <v>6</v>
      </c>
      <c r="F197" s="2">
        <v>6</v>
      </c>
      <c r="G197" s="2">
        <v>6</v>
      </c>
      <c r="I197" s="1">
        <v>9140000</v>
      </c>
      <c r="J197" s="1">
        <v>7050000</v>
      </c>
      <c r="K197" s="1">
        <v>44300000</v>
      </c>
      <c r="L197" s="1">
        <v>36200000</v>
      </c>
      <c r="M197" s="1">
        <v>10700000</v>
      </c>
      <c r="N197" s="1">
        <v>11200000</v>
      </c>
      <c r="O197" s="1">
        <v>17600000</v>
      </c>
      <c r="P197" s="1">
        <v>44300000</v>
      </c>
      <c r="Q197" s="1">
        <v>7830000</v>
      </c>
      <c r="R197" s="1">
        <v>7050000</v>
      </c>
      <c r="S197" s="1">
        <v>39300000</v>
      </c>
      <c r="T197" s="1">
        <v>34500000</v>
      </c>
      <c r="U197" s="1">
        <v>10000000</v>
      </c>
      <c r="V197" s="1">
        <v>10600000</v>
      </c>
      <c r="W197" s="1">
        <v>11200000</v>
      </c>
      <c r="X197" s="1">
        <v>38200000</v>
      </c>
      <c r="Y197" s="1" t="s">
        <v>783</v>
      </c>
      <c r="Z197" s="1">
        <v>8750000</v>
      </c>
      <c r="AA197" s="1">
        <v>41100000</v>
      </c>
      <c r="AB197" s="1">
        <v>10900000</v>
      </c>
      <c r="AC197" s="1">
        <v>41800000</v>
      </c>
      <c r="AD197" s="1">
        <v>7440000</v>
      </c>
      <c r="AE197" s="1">
        <v>36900000</v>
      </c>
      <c r="AF197" s="1">
        <v>10300000</v>
      </c>
      <c r="AG197" s="1">
        <v>35600000</v>
      </c>
      <c r="AH197" t="s">
        <v>784</v>
      </c>
      <c r="AI197">
        <v>93204</v>
      </c>
      <c r="AJ197" t="s">
        <v>785</v>
      </c>
    </row>
    <row r="198" spans="1:36" x14ac:dyDescent="0.2">
      <c r="A198" s="2">
        <v>889</v>
      </c>
      <c r="B198" s="2">
        <v>1315</v>
      </c>
      <c r="C198" t="s">
        <v>786</v>
      </c>
      <c r="D198" s="2">
        <v>19.260000000000002</v>
      </c>
      <c r="E198" s="2">
        <v>12</v>
      </c>
      <c r="F198" s="2">
        <v>2</v>
      </c>
      <c r="G198" s="2">
        <v>2</v>
      </c>
      <c r="I198" s="1">
        <v>7850000</v>
      </c>
      <c r="J198" s="1">
        <v>8970000</v>
      </c>
      <c r="K198" s="1">
        <v>3090000</v>
      </c>
      <c r="L198" s="1">
        <v>3470000</v>
      </c>
      <c r="M198" s="1">
        <v>6500000</v>
      </c>
      <c r="N198" s="1">
        <v>6820000</v>
      </c>
      <c r="O198" s="1">
        <v>4010000</v>
      </c>
      <c r="P198" s="1">
        <v>4110000</v>
      </c>
      <c r="Q198" s="1">
        <v>7850000</v>
      </c>
      <c r="R198" s="1">
        <v>8970000</v>
      </c>
      <c r="S198" s="1">
        <v>3090000</v>
      </c>
      <c r="T198" s="1">
        <v>3470000</v>
      </c>
      <c r="U198" s="1">
        <v>6500000</v>
      </c>
      <c r="V198" s="1">
        <v>6820000</v>
      </c>
      <c r="W198" s="1">
        <v>4010000</v>
      </c>
      <c r="X198" s="1">
        <v>4110000</v>
      </c>
      <c r="Y198" s="1" t="s">
        <v>787</v>
      </c>
      <c r="Z198" s="1">
        <v>8410000</v>
      </c>
      <c r="AA198" s="1">
        <v>3280000</v>
      </c>
      <c r="AB198" s="1">
        <v>6660000</v>
      </c>
      <c r="AC198" s="1">
        <v>4060000</v>
      </c>
      <c r="AD198" s="1">
        <v>8410000</v>
      </c>
      <c r="AE198" s="1">
        <v>3280000</v>
      </c>
      <c r="AF198" s="1">
        <v>6660000</v>
      </c>
      <c r="AG198" s="1">
        <v>4060000</v>
      </c>
      <c r="AH198" t="s">
        <v>788</v>
      </c>
      <c r="AI198">
        <v>22278</v>
      </c>
      <c r="AJ198" t="s">
        <v>789</v>
      </c>
    </row>
    <row r="199" spans="1:36" x14ac:dyDescent="0.2">
      <c r="A199" s="2">
        <v>1610</v>
      </c>
      <c r="B199" s="2">
        <v>20210</v>
      </c>
      <c r="C199" t="s">
        <v>790</v>
      </c>
      <c r="D199" s="2">
        <v>19.25</v>
      </c>
      <c r="E199" s="2">
        <v>23</v>
      </c>
      <c r="F199" s="2">
        <v>2</v>
      </c>
      <c r="G199" s="2">
        <v>2</v>
      </c>
      <c r="H199" t="s">
        <v>13</v>
      </c>
      <c r="I199" s="1">
        <v>2800000</v>
      </c>
      <c r="J199" s="1">
        <v>2880000</v>
      </c>
      <c r="K199" s="1">
        <v>8550000</v>
      </c>
      <c r="L199" s="1">
        <v>10400000</v>
      </c>
      <c r="M199" s="1">
        <v>5380000</v>
      </c>
      <c r="N199" s="1">
        <v>5020000</v>
      </c>
      <c r="O199" s="1">
        <v>7890000</v>
      </c>
      <c r="P199" s="1">
        <v>9150000</v>
      </c>
      <c r="Q199" s="1">
        <v>2800000</v>
      </c>
      <c r="R199" s="1">
        <v>2880000</v>
      </c>
      <c r="S199" s="1">
        <v>8550000</v>
      </c>
      <c r="T199" s="1">
        <v>10400000</v>
      </c>
      <c r="U199" s="1">
        <v>5380000</v>
      </c>
      <c r="V199" s="1">
        <v>5020000</v>
      </c>
      <c r="W199" s="1">
        <v>7890000</v>
      </c>
      <c r="X199" s="1">
        <v>9150000</v>
      </c>
      <c r="Y199" s="1" t="s">
        <v>791</v>
      </c>
      <c r="Z199" s="1">
        <v>2840000</v>
      </c>
      <c r="AA199" s="1">
        <v>9470000</v>
      </c>
      <c r="AB199" s="1">
        <v>5200000</v>
      </c>
      <c r="AC199" s="1">
        <v>8520000</v>
      </c>
      <c r="AD199" s="1">
        <v>2840000</v>
      </c>
      <c r="AE199" s="1">
        <v>9470000</v>
      </c>
      <c r="AF199" s="1">
        <v>5200000</v>
      </c>
      <c r="AG199" s="1">
        <v>8520000</v>
      </c>
      <c r="AH199" t="s">
        <v>792</v>
      </c>
      <c r="AI199">
        <v>7716</v>
      </c>
      <c r="AJ199" t="s">
        <v>793</v>
      </c>
    </row>
    <row r="200" spans="1:36" x14ac:dyDescent="0.2">
      <c r="A200" s="2">
        <v>164</v>
      </c>
      <c r="B200" s="2">
        <v>607</v>
      </c>
      <c r="C200" t="s">
        <v>794</v>
      </c>
      <c r="D200" s="2">
        <v>19.23</v>
      </c>
      <c r="E200" s="2">
        <v>43</v>
      </c>
      <c r="F200" s="2">
        <v>14</v>
      </c>
      <c r="G200" s="2">
        <v>14</v>
      </c>
      <c r="H200" t="s">
        <v>26</v>
      </c>
      <c r="I200" s="1">
        <v>614000000</v>
      </c>
      <c r="J200" s="1">
        <v>650000000</v>
      </c>
      <c r="K200" s="1">
        <v>327000000</v>
      </c>
      <c r="L200" s="1">
        <v>330000000</v>
      </c>
      <c r="M200" s="1">
        <v>718000000</v>
      </c>
      <c r="N200" s="1">
        <v>667000000</v>
      </c>
      <c r="O200" s="1">
        <v>450000000</v>
      </c>
      <c r="P200" s="1">
        <v>451000000</v>
      </c>
      <c r="Q200" s="1">
        <v>278000000</v>
      </c>
      <c r="R200" s="1">
        <v>262000000</v>
      </c>
      <c r="S200" s="1">
        <v>127000000</v>
      </c>
      <c r="T200" s="1">
        <v>131000000</v>
      </c>
      <c r="U200" s="1">
        <v>300000000</v>
      </c>
      <c r="V200" s="1">
        <v>227000000</v>
      </c>
      <c r="W200" s="1">
        <v>159000000</v>
      </c>
      <c r="X200" s="1">
        <v>188000000</v>
      </c>
      <c r="Y200" s="1" t="s">
        <v>795</v>
      </c>
      <c r="Z200" s="1">
        <v>632000000</v>
      </c>
      <c r="AA200" s="1">
        <v>329000000</v>
      </c>
      <c r="AB200" s="1">
        <v>693000000</v>
      </c>
      <c r="AC200" s="1">
        <v>451000000</v>
      </c>
      <c r="AD200" s="1">
        <v>270000000</v>
      </c>
      <c r="AE200" s="1">
        <v>129000000</v>
      </c>
      <c r="AF200" s="1">
        <v>264000000</v>
      </c>
      <c r="AG200" s="1">
        <v>173000000</v>
      </c>
      <c r="AH200" t="s">
        <v>796</v>
      </c>
      <c r="AI200">
        <v>34206</v>
      </c>
      <c r="AJ200" t="s">
        <v>797</v>
      </c>
    </row>
    <row r="201" spans="1:36" x14ac:dyDescent="0.2">
      <c r="A201" s="2">
        <v>4</v>
      </c>
      <c r="B201" s="2">
        <v>877</v>
      </c>
      <c r="C201" t="s">
        <v>798</v>
      </c>
      <c r="D201" s="2">
        <v>19.2</v>
      </c>
      <c r="E201" s="2">
        <v>19</v>
      </c>
      <c r="F201" s="2">
        <v>39</v>
      </c>
      <c r="G201" s="2">
        <v>37</v>
      </c>
      <c r="H201" t="s">
        <v>36</v>
      </c>
      <c r="I201" s="1">
        <v>44700000</v>
      </c>
      <c r="J201" s="1">
        <v>48700000</v>
      </c>
      <c r="K201" s="1">
        <v>267000000</v>
      </c>
      <c r="L201" s="1">
        <v>271000000</v>
      </c>
      <c r="M201" s="1">
        <v>73400000</v>
      </c>
      <c r="N201" s="1">
        <v>67900000</v>
      </c>
      <c r="O201" s="1">
        <v>235000000</v>
      </c>
      <c r="P201" s="1">
        <v>297000000</v>
      </c>
      <c r="Q201" s="1">
        <v>13300000</v>
      </c>
      <c r="R201" s="1">
        <v>14400000</v>
      </c>
      <c r="S201" s="1">
        <v>67200000</v>
      </c>
      <c r="T201" s="1">
        <v>78600000</v>
      </c>
      <c r="U201" s="1">
        <v>15500000</v>
      </c>
      <c r="V201" s="1">
        <v>12300000</v>
      </c>
      <c r="W201" s="1">
        <v>58500000</v>
      </c>
      <c r="X201" s="1">
        <v>81800000</v>
      </c>
      <c r="Y201" s="1" t="s">
        <v>799</v>
      </c>
      <c r="Z201" s="1">
        <v>47700000</v>
      </c>
      <c r="AA201" s="1">
        <v>269000000</v>
      </c>
      <c r="AB201" s="1">
        <v>71900000</v>
      </c>
      <c r="AC201" s="1">
        <v>266000000</v>
      </c>
      <c r="AD201" s="1">
        <v>14500000</v>
      </c>
      <c r="AE201" s="1">
        <v>72900000</v>
      </c>
      <c r="AF201" s="1">
        <v>13900000</v>
      </c>
      <c r="AG201" s="1">
        <v>70100000</v>
      </c>
      <c r="AH201" t="s">
        <v>800</v>
      </c>
      <c r="AI201">
        <v>250351</v>
      </c>
      <c r="AJ201" t="s">
        <v>801</v>
      </c>
    </row>
    <row r="202" spans="1:36" x14ac:dyDescent="0.2">
      <c r="A202" s="2">
        <v>662</v>
      </c>
      <c r="B202" s="2">
        <v>2337</v>
      </c>
      <c r="C202" t="s">
        <v>802</v>
      </c>
      <c r="D202" s="2">
        <v>19.2</v>
      </c>
      <c r="E202" s="2">
        <v>4</v>
      </c>
      <c r="F202" s="2">
        <v>4</v>
      </c>
      <c r="G202" s="2">
        <v>4</v>
      </c>
      <c r="I202" s="1">
        <v>5900000</v>
      </c>
      <c r="J202" s="1">
        <v>5850000</v>
      </c>
      <c r="K202" s="1">
        <v>16100000</v>
      </c>
      <c r="L202" s="1">
        <v>19000000</v>
      </c>
      <c r="M202" s="1">
        <v>8350000</v>
      </c>
      <c r="N202" s="1">
        <v>10500000</v>
      </c>
      <c r="O202" s="1">
        <v>12800000</v>
      </c>
      <c r="P202" s="1">
        <v>18800000</v>
      </c>
      <c r="Q202" s="1">
        <v>5370000</v>
      </c>
      <c r="R202" s="1">
        <v>5470000</v>
      </c>
      <c r="S202" s="1">
        <v>13800000</v>
      </c>
      <c r="T202" s="1">
        <v>15600000</v>
      </c>
      <c r="U202" s="1">
        <v>8350000</v>
      </c>
      <c r="V202" s="1">
        <v>10200000</v>
      </c>
      <c r="W202" s="1">
        <v>12800000</v>
      </c>
      <c r="X202" s="1">
        <v>13900000</v>
      </c>
      <c r="Y202" s="1" t="s">
        <v>803</v>
      </c>
      <c r="Z202" s="1">
        <v>5870000</v>
      </c>
      <c r="AA202" s="1">
        <v>17500000</v>
      </c>
      <c r="AB202" s="1">
        <v>9630000</v>
      </c>
      <c r="AC202" s="1">
        <v>18300000</v>
      </c>
      <c r="AD202" s="1">
        <v>5420000</v>
      </c>
      <c r="AE202" s="1">
        <v>14700000</v>
      </c>
      <c r="AF202" s="1">
        <v>9260000</v>
      </c>
      <c r="AG202" s="1">
        <v>13400000</v>
      </c>
      <c r="AH202" t="s">
        <v>804</v>
      </c>
      <c r="AI202">
        <v>104831</v>
      </c>
      <c r="AJ202" t="s">
        <v>805</v>
      </c>
    </row>
    <row r="203" spans="1:36" x14ac:dyDescent="0.2">
      <c r="A203" s="2">
        <v>108</v>
      </c>
      <c r="B203" s="2">
        <v>550</v>
      </c>
      <c r="C203" t="s">
        <v>806</v>
      </c>
      <c r="D203" s="2">
        <v>19.18</v>
      </c>
      <c r="E203" s="2">
        <v>63</v>
      </c>
      <c r="F203" s="2">
        <v>17</v>
      </c>
      <c r="G203" s="2">
        <v>17</v>
      </c>
      <c r="H203" t="s">
        <v>26</v>
      </c>
      <c r="I203" s="1">
        <v>1260000000</v>
      </c>
      <c r="J203" s="1">
        <v>1450000000</v>
      </c>
      <c r="K203" s="1">
        <v>365000000</v>
      </c>
      <c r="L203" s="1">
        <v>384000000</v>
      </c>
      <c r="M203" s="1">
        <v>952000000</v>
      </c>
      <c r="N203" s="1">
        <v>940000000</v>
      </c>
      <c r="O203" s="1">
        <v>560000000</v>
      </c>
      <c r="P203" s="1">
        <v>480000000</v>
      </c>
      <c r="Q203" s="1">
        <v>510000000</v>
      </c>
      <c r="R203" s="1">
        <v>568000000</v>
      </c>
      <c r="S203" s="1">
        <v>165000000</v>
      </c>
      <c r="T203" s="1">
        <v>183000000</v>
      </c>
      <c r="U203" s="1">
        <v>397000000</v>
      </c>
      <c r="V203" s="1">
        <v>357000000</v>
      </c>
      <c r="W203" s="1">
        <v>221000000</v>
      </c>
      <c r="X203" s="1">
        <v>234000000</v>
      </c>
      <c r="Y203" s="1" t="s">
        <v>807</v>
      </c>
      <c r="Z203" s="1">
        <v>1360000000</v>
      </c>
      <c r="AA203" s="1">
        <v>374000000</v>
      </c>
      <c r="AB203" s="1">
        <v>947000000</v>
      </c>
      <c r="AC203" s="1">
        <v>545000000</v>
      </c>
      <c r="AD203" s="1">
        <v>539000000</v>
      </c>
      <c r="AE203" s="1">
        <v>174000000</v>
      </c>
      <c r="AF203" s="1">
        <v>377000000</v>
      </c>
      <c r="AG203" s="1">
        <v>247000000</v>
      </c>
      <c r="AH203" t="s">
        <v>808</v>
      </c>
      <c r="AI203">
        <v>34138</v>
      </c>
      <c r="AJ203" t="s">
        <v>809</v>
      </c>
    </row>
    <row r="204" spans="1:36" x14ac:dyDescent="0.2">
      <c r="A204" s="2">
        <v>1232</v>
      </c>
      <c r="B204" s="2">
        <v>1155</v>
      </c>
      <c r="C204" t="s">
        <v>810</v>
      </c>
      <c r="D204" s="2">
        <v>19.18</v>
      </c>
      <c r="E204" s="2">
        <v>3</v>
      </c>
      <c r="F204" s="2">
        <v>2</v>
      </c>
      <c r="G204" s="2">
        <v>2</v>
      </c>
      <c r="I204" s="1">
        <v>5700000</v>
      </c>
      <c r="J204" s="1">
        <v>7820000</v>
      </c>
      <c r="K204" s="1">
        <v>2250000</v>
      </c>
      <c r="L204" s="1">
        <v>2040000</v>
      </c>
      <c r="M204" s="1">
        <v>8060000</v>
      </c>
      <c r="N204" s="1">
        <v>7400000</v>
      </c>
      <c r="O204" s="1">
        <v>4040000</v>
      </c>
      <c r="P204" s="1">
        <v>2630000</v>
      </c>
      <c r="Q204" s="1">
        <v>5700000</v>
      </c>
      <c r="R204" s="1">
        <v>7820000</v>
      </c>
      <c r="S204" s="1">
        <v>2250000</v>
      </c>
      <c r="T204" s="1">
        <v>2040000</v>
      </c>
      <c r="U204" s="1">
        <v>8060000</v>
      </c>
      <c r="V204" s="1">
        <v>7400000</v>
      </c>
      <c r="W204" s="1">
        <v>4040000</v>
      </c>
      <c r="X204" s="1">
        <v>2630000</v>
      </c>
      <c r="Y204" s="1" t="s">
        <v>811</v>
      </c>
      <c r="Z204" s="1">
        <v>6760000</v>
      </c>
      <c r="AA204" s="1">
        <v>2150000</v>
      </c>
      <c r="AB204" s="1">
        <v>7730000</v>
      </c>
      <c r="AC204" s="1">
        <v>3340000</v>
      </c>
      <c r="AD204" s="1">
        <v>6760000</v>
      </c>
      <c r="AE204" s="1">
        <v>2150000</v>
      </c>
      <c r="AF204" s="1">
        <v>7730000</v>
      </c>
      <c r="AG204" s="1">
        <v>3340000</v>
      </c>
      <c r="AH204" t="s">
        <v>812</v>
      </c>
      <c r="AI204">
        <v>79200</v>
      </c>
      <c r="AJ204" t="s">
        <v>813</v>
      </c>
    </row>
    <row r="205" spans="1:36" x14ac:dyDescent="0.2">
      <c r="A205" s="2">
        <v>530</v>
      </c>
      <c r="B205" s="2">
        <v>794</v>
      </c>
      <c r="C205" t="s">
        <v>814</v>
      </c>
      <c r="D205" s="2">
        <v>19.14</v>
      </c>
      <c r="E205" s="2">
        <v>46</v>
      </c>
      <c r="F205" s="2">
        <v>7</v>
      </c>
      <c r="G205" s="2">
        <v>7</v>
      </c>
      <c r="H205" t="s">
        <v>75</v>
      </c>
      <c r="I205" s="1">
        <v>95600000</v>
      </c>
      <c r="J205" s="1">
        <v>100000000</v>
      </c>
      <c r="K205" s="1">
        <v>243000000</v>
      </c>
      <c r="L205" s="1">
        <v>253000000</v>
      </c>
      <c r="M205" s="1">
        <v>142000000</v>
      </c>
      <c r="N205" s="1">
        <v>131000000</v>
      </c>
      <c r="O205" s="1">
        <v>205000000</v>
      </c>
      <c r="P205" s="1">
        <v>274000000</v>
      </c>
      <c r="Q205" s="1">
        <v>63900000</v>
      </c>
      <c r="R205" s="1">
        <v>71500000</v>
      </c>
      <c r="S205" s="1">
        <v>170000000</v>
      </c>
      <c r="T205" s="1">
        <v>179000000</v>
      </c>
      <c r="U205" s="1">
        <v>93900000</v>
      </c>
      <c r="V205" s="1">
        <v>87400000</v>
      </c>
      <c r="W205" s="1">
        <v>135000000</v>
      </c>
      <c r="X205" s="1">
        <v>195000000</v>
      </c>
      <c r="Y205" s="1" t="s">
        <v>815</v>
      </c>
      <c r="Z205" s="1">
        <v>98900000</v>
      </c>
      <c r="AA205" s="1">
        <v>248000000</v>
      </c>
      <c r="AB205" s="1">
        <v>136000000</v>
      </c>
      <c r="AC205" s="1">
        <v>239000000</v>
      </c>
      <c r="AD205" s="1">
        <v>67700000</v>
      </c>
      <c r="AE205" s="1">
        <v>174000000</v>
      </c>
      <c r="AF205" s="1">
        <v>90600000</v>
      </c>
      <c r="AG205" s="1">
        <v>165000000</v>
      </c>
      <c r="AH205" t="s">
        <v>816</v>
      </c>
      <c r="AI205">
        <v>20437</v>
      </c>
      <c r="AJ205" t="s">
        <v>817</v>
      </c>
    </row>
    <row r="206" spans="1:36" x14ac:dyDescent="0.2">
      <c r="A206" s="2">
        <v>530</v>
      </c>
      <c r="B206" s="2">
        <v>795</v>
      </c>
      <c r="C206" t="s">
        <v>818</v>
      </c>
      <c r="D206" s="2">
        <v>19.14</v>
      </c>
      <c r="E206" s="2">
        <v>46</v>
      </c>
      <c r="F206" s="2">
        <v>7</v>
      </c>
      <c r="G206" s="2">
        <v>7</v>
      </c>
      <c r="H206" t="s">
        <v>75</v>
      </c>
      <c r="I206" s="1">
        <v>95600000</v>
      </c>
      <c r="J206" s="1">
        <v>100000000</v>
      </c>
      <c r="K206" s="1">
        <v>243000000</v>
      </c>
      <c r="L206" s="1">
        <v>253000000</v>
      </c>
      <c r="M206" s="1">
        <v>142000000</v>
      </c>
      <c r="N206" s="1">
        <v>131000000</v>
      </c>
      <c r="O206" s="1">
        <v>205000000</v>
      </c>
      <c r="P206" s="1">
        <v>274000000</v>
      </c>
      <c r="Q206" s="1">
        <v>63900000</v>
      </c>
      <c r="R206" s="1">
        <v>71500000</v>
      </c>
      <c r="S206" s="1">
        <v>170000000</v>
      </c>
      <c r="T206" s="1">
        <v>179000000</v>
      </c>
      <c r="U206" s="1">
        <v>93900000</v>
      </c>
      <c r="V206" s="1">
        <v>87400000</v>
      </c>
      <c r="W206" s="1">
        <v>135000000</v>
      </c>
      <c r="X206" s="1">
        <v>195000000</v>
      </c>
      <c r="Y206" s="1" t="s">
        <v>815</v>
      </c>
      <c r="Z206" s="1">
        <v>98900000</v>
      </c>
      <c r="AA206" s="1">
        <v>248000000</v>
      </c>
      <c r="AB206" s="1">
        <v>136000000</v>
      </c>
      <c r="AC206" s="1">
        <v>239000000</v>
      </c>
      <c r="AD206" s="1">
        <v>67700000</v>
      </c>
      <c r="AE206" s="1">
        <v>174000000</v>
      </c>
      <c r="AF206" s="1">
        <v>90600000</v>
      </c>
      <c r="AG206" s="1">
        <v>165000000</v>
      </c>
      <c r="AH206" t="s">
        <v>816</v>
      </c>
      <c r="AI206">
        <v>20437</v>
      </c>
      <c r="AJ206" t="s">
        <v>819</v>
      </c>
    </row>
    <row r="207" spans="1:36" x14ac:dyDescent="0.2">
      <c r="A207" s="2">
        <v>355</v>
      </c>
      <c r="B207" s="2">
        <v>646</v>
      </c>
      <c r="C207" t="s">
        <v>820</v>
      </c>
      <c r="D207" s="2">
        <v>19.13</v>
      </c>
      <c r="E207" s="2">
        <v>28</v>
      </c>
      <c r="F207" s="2">
        <v>11</v>
      </c>
      <c r="G207" s="2">
        <v>11</v>
      </c>
      <c r="H207" t="s">
        <v>31</v>
      </c>
      <c r="I207" s="1">
        <v>135000000</v>
      </c>
      <c r="J207" s="1">
        <v>142000000</v>
      </c>
      <c r="K207" s="1">
        <v>75000000</v>
      </c>
      <c r="L207" s="1">
        <v>77900000</v>
      </c>
      <c r="M207" s="1">
        <v>152000000</v>
      </c>
      <c r="N207" s="1">
        <v>162000000</v>
      </c>
      <c r="O207" s="1">
        <v>101000000</v>
      </c>
      <c r="P207" s="1">
        <v>79400000</v>
      </c>
      <c r="Q207" s="1">
        <v>68400000</v>
      </c>
      <c r="R207" s="1">
        <v>69400000</v>
      </c>
      <c r="S207" s="1">
        <v>47900000</v>
      </c>
      <c r="T207" s="1">
        <v>46000000</v>
      </c>
      <c r="U207" s="1">
        <v>76400000</v>
      </c>
      <c r="V207" s="1">
        <v>74200000</v>
      </c>
      <c r="W207" s="1">
        <v>56000000</v>
      </c>
      <c r="X207" s="1">
        <v>50500000</v>
      </c>
      <c r="Y207" s="1" t="s">
        <v>821</v>
      </c>
      <c r="Z207" s="1">
        <v>139000000</v>
      </c>
      <c r="AA207" s="1">
        <v>76600000</v>
      </c>
      <c r="AB207" s="1">
        <v>165000000</v>
      </c>
      <c r="AC207" s="1">
        <v>98700000</v>
      </c>
      <c r="AD207" s="1">
        <v>68900000</v>
      </c>
      <c r="AE207" s="1">
        <v>46900000</v>
      </c>
      <c r="AF207" s="1">
        <v>75300000</v>
      </c>
      <c r="AG207" s="1">
        <v>53200000</v>
      </c>
      <c r="AH207" t="s">
        <v>822</v>
      </c>
      <c r="AI207">
        <v>44428</v>
      </c>
      <c r="AJ207" t="s">
        <v>823</v>
      </c>
    </row>
    <row r="208" spans="1:36" x14ac:dyDescent="0.2">
      <c r="A208" s="2">
        <v>701</v>
      </c>
      <c r="B208" s="2">
        <v>8232</v>
      </c>
      <c r="C208" t="s">
        <v>824</v>
      </c>
      <c r="D208" s="2">
        <v>19.12</v>
      </c>
      <c r="E208" s="2">
        <v>41</v>
      </c>
      <c r="F208" s="2">
        <v>6</v>
      </c>
      <c r="G208" s="2">
        <v>5</v>
      </c>
      <c r="H208" t="s">
        <v>31</v>
      </c>
      <c r="I208" s="1">
        <v>9820000</v>
      </c>
      <c r="J208" s="1">
        <v>18000000</v>
      </c>
      <c r="K208" s="1">
        <v>140000000</v>
      </c>
      <c r="L208" s="1">
        <v>140000000</v>
      </c>
      <c r="M208" s="1">
        <v>20400000</v>
      </c>
      <c r="N208" s="1">
        <v>22900000</v>
      </c>
      <c r="O208" s="1">
        <v>85900000</v>
      </c>
      <c r="P208" s="1">
        <v>105000000</v>
      </c>
      <c r="Q208" s="1">
        <v>9580000</v>
      </c>
      <c r="R208" s="1">
        <v>17400000</v>
      </c>
      <c r="S208" s="1">
        <v>123000000</v>
      </c>
      <c r="T208" s="1">
        <v>120000000</v>
      </c>
      <c r="U208" s="1">
        <v>19100000</v>
      </c>
      <c r="V208" s="1">
        <v>21900000</v>
      </c>
      <c r="W208" s="1">
        <v>79200000</v>
      </c>
      <c r="X208" s="1">
        <v>92400000</v>
      </c>
      <c r="Y208" s="1" t="s">
        <v>825</v>
      </c>
      <c r="Z208" s="1">
        <v>13900000</v>
      </c>
      <c r="AA208" s="1">
        <v>140000000</v>
      </c>
      <c r="AB208" s="1">
        <v>21600000</v>
      </c>
      <c r="AC208" s="1">
        <v>95700000</v>
      </c>
      <c r="AD208" s="1">
        <v>13500000</v>
      </c>
      <c r="AE208" s="1">
        <v>121000000</v>
      </c>
      <c r="AF208" s="1">
        <v>20500000</v>
      </c>
      <c r="AG208" s="1">
        <v>85800000</v>
      </c>
      <c r="AH208" t="s">
        <v>826</v>
      </c>
      <c r="AI208">
        <v>21590</v>
      </c>
      <c r="AJ208" t="s">
        <v>827</v>
      </c>
    </row>
    <row r="209" spans="1:36" x14ac:dyDescent="0.2">
      <c r="A209" s="2">
        <v>218</v>
      </c>
      <c r="B209" s="2">
        <v>683</v>
      </c>
      <c r="C209" t="s">
        <v>828</v>
      </c>
      <c r="D209" s="2">
        <v>19.07</v>
      </c>
      <c r="E209" s="2">
        <v>28</v>
      </c>
      <c r="F209" s="2">
        <v>11</v>
      </c>
      <c r="G209" s="2">
        <v>11</v>
      </c>
      <c r="H209" t="s">
        <v>13</v>
      </c>
      <c r="I209" s="1">
        <v>62500000</v>
      </c>
      <c r="J209" s="1">
        <v>70400000</v>
      </c>
      <c r="K209" s="1">
        <v>130000000</v>
      </c>
      <c r="L209" s="1">
        <v>165000000</v>
      </c>
      <c r="M209" s="1">
        <v>53800000</v>
      </c>
      <c r="N209" s="1">
        <v>46900000</v>
      </c>
      <c r="O209" s="1">
        <v>112000000</v>
      </c>
      <c r="P209" s="1">
        <v>137000000</v>
      </c>
      <c r="Q209" s="1">
        <v>41800000</v>
      </c>
      <c r="R209" s="1">
        <v>44800000</v>
      </c>
      <c r="S209" s="1">
        <v>85400000</v>
      </c>
      <c r="T209" s="1">
        <v>118000000</v>
      </c>
      <c r="U209" s="1">
        <v>40900000</v>
      </c>
      <c r="V209" s="1">
        <v>30900000</v>
      </c>
      <c r="W209" s="1">
        <v>95700000</v>
      </c>
      <c r="X209" s="1">
        <v>101000000</v>
      </c>
      <c r="Y209" s="1" t="s">
        <v>829</v>
      </c>
      <c r="Z209" s="1">
        <v>68300000</v>
      </c>
      <c r="AA209" s="1">
        <v>148000000</v>
      </c>
      <c r="AB209" s="1">
        <v>50400000</v>
      </c>
      <c r="AC209" s="1">
        <v>127000000</v>
      </c>
      <c r="AD209" s="1">
        <v>43300000</v>
      </c>
      <c r="AE209" s="1">
        <v>102000000</v>
      </c>
      <c r="AF209" s="1">
        <v>35900000</v>
      </c>
      <c r="AG209" s="1">
        <v>98100000</v>
      </c>
      <c r="AH209" t="s">
        <v>830</v>
      </c>
      <c r="AI209">
        <v>53441</v>
      </c>
      <c r="AJ209" t="s">
        <v>831</v>
      </c>
    </row>
    <row r="210" spans="1:36" x14ac:dyDescent="0.2">
      <c r="A210" s="2">
        <v>484</v>
      </c>
      <c r="B210" s="2">
        <v>966</v>
      </c>
      <c r="C210" t="s">
        <v>832</v>
      </c>
      <c r="D210" s="2">
        <v>19.02</v>
      </c>
      <c r="E210" s="2">
        <v>41</v>
      </c>
      <c r="F210" s="2">
        <v>9</v>
      </c>
      <c r="G210" s="2">
        <v>9</v>
      </c>
      <c r="H210" t="s">
        <v>75</v>
      </c>
      <c r="I210" s="1">
        <v>92200000</v>
      </c>
      <c r="J210" s="1">
        <v>99700000</v>
      </c>
      <c r="K210" s="1">
        <v>60900000</v>
      </c>
      <c r="L210" s="1">
        <v>58000000</v>
      </c>
      <c r="M210" s="1">
        <v>114000000</v>
      </c>
      <c r="N210" s="1">
        <v>131000000</v>
      </c>
      <c r="O210" s="1">
        <v>83600000</v>
      </c>
      <c r="P210" s="1">
        <v>68300000</v>
      </c>
      <c r="Q210" s="1">
        <v>56500000</v>
      </c>
      <c r="R210" s="1">
        <v>59400000</v>
      </c>
      <c r="S210" s="1">
        <v>32100000</v>
      </c>
      <c r="T210" s="1">
        <v>31400000</v>
      </c>
      <c r="U210" s="1">
        <v>67400000</v>
      </c>
      <c r="V210" s="1">
        <v>81500000</v>
      </c>
      <c r="W210" s="1">
        <v>52100000</v>
      </c>
      <c r="X210" s="1">
        <v>41300000</v>
      </c>
      <c r="Y210" s="1" t="s">
        <v>833</v>
      </c>
      <c r="Z210" s="1">
        <v>96000000</v>
      </c>
      <c r="AA210" s="1">
        <v>59400000</v>
      </c>
      <c r="AB210" s="1">
        <v>122000000</v>
      </c>
      <c r="AC210" s="1">
        <v>76000000</v>
      </c>
      <c r="AD210" s="1">
        <v>58000000</v>
      </c>
      <c r="AE210" s="1">
        <v>31800000</v>
      </c>
      <c r="AF210" s="1">
        <v>74500000</v>
      </c>
      <c r="AG210" s="1">
        <v>46700000</v>
      </c>
      <c r="AH210" t="s">
        <v>834</v>
      </c>
      <c r="AI210">
        <v>19394</v>
      </c>
      <c r="AJ210" t="s">
        <v>835</v>
      </c>
    </row>
    <row r="211" spans="1:36" x14ac:dyDescent="0.2">
      <c r="A211" s="2">
        <v>1163</v>
      </c>
      <c r="B211" s="2">
        <v>1184</v>
      </c>
      <c r="C211" t="s">
        <v>836</v>
      </c>
      <c r="D211" s="2">
        <v>19.010000000000002</v>
      </c>
      <c r="E211" s="2">
        <v>16</v>
      </c>
      <c r="F211" s="2">
        <v>2</v>
      </c>
      <c r="G211" s="2">
        <v>2</v>
      </c>
      <c r="I211" s="1">
        <v>12200000</v>
      </c>
      <c r="J211" s="1">
        <v>15600000</v>
      </c>
      <c r="K211" s="1">
        <v>4850000</v>
      </c>
      <c r="L211" s="1">
        <v>5180000</v>
      </c>
      <c r="M211" s="1">
        <v>6690000</v>
      </c>
      <c r="N211" s="1">
        <v>6410000</v>
      </c>
      <c r="O211" s="1">
        <v>3040000</v>
      </c>
      <c r="P211" s="1">
        <v>2790000</v>
      </c>
      <c r="Q211" s="1">
        <v>12200000</v>
      </c>
      <c r="R211" s="1">
        <v>15600000</v>
      </c>
      <c r="S211" s="1">
        <v>4850000</v>
      </c>
      <c r="T211" s="1">
        <v>5180000</v>
      </c>
      <c r="U211" s="1">
        <v>6690000</v>
      </c>
      <c r="V211" s="1">
        <v>6410000</v>
      </c>
      <c r="W211" s="1">
        <v>3040000</v>
      </c>
      <c r="X211" s="1">
        <v>2790000</v>
      </c>
      <c r="Y211" s="1" t="s">
        <v>837</v>
      </c>
      <c r="Z211" s="1">
        <v>13900000</v>
      </c>
      <c r="AA211" s="1">
        <v>5020000</v>
      </c>
      <c r="AB211" s="1">
        <v>6550000</v>
      </c>
      <c r="AC211" s="1">
        <v>2910000</v>
      </c>
      <c r="AD211" s="1">
        <v>13900000</v>
      </c>
      <c r="AE211" s="1">
        <v>5020000</v>
      </c>
      <c r="AF211" s="1">
        <v>6550000</v>
      </c>
      <c r="AG211" s="1">
        <v>2910000</v>
      </c>
      <c r="AH211" t="s">
        <v>838</v>
      </c>
      <c r="AI211">
        <v>13741</v>
      </c>
      <c r="AJ211" t="s">
        <v>839</v>
      </c>
    </row>
    <row r="212" spans="1:36" x14ac:dyDescent="0.2">
      <c r="A212" s="2">
        <v>424</v>
      </c>
      <c r="B212" s="2">
        <v>13699</v>
      </c>
      <c r="C212" t="s">
        <v>840</v>
      </c>
      <c r="D212" s="2">
        <v>18.989999999999998</v>
      </c>
      <c r="E212" s="2">
        <v>23</v>
      </c>
      <c r="F212" s="2">
        <v>6</v>
      </c>
      <c r="G212" s="2">
        <v>6</v>
      </c>
      <c r="I212" s="1">
        <v>3830000</v>
      </c>
      <c r="J212" s="1">
        <v>2380000</v>
      </c>
      <c r="K212" s="1">
        <v>25900000</v>
      </c>
      <c r="L212" s="1">
        <v>25300000</v>
      </c>
      <c r="M212" s="1">
        <v>5160000</v>
      </c>
      <c r="N212" s="1">
        <v>3860000</v>
      </c>
      <c r="O212" s="1">
        <v>22100000</v>
      </c>
      <c r="P212" s="1">
        <v>24400000</v>
      </c>
      <c r="Q212" s="1">
        <v>1030000</v>
      </c>
      <c r="R212" s="1">
        <v>1380000</v>
      </c>
      <c r="S212" s="1">
        <v>15100000</v>
      </c>
      <c r="T212" s="1">
        <v>18400000</v>
      </c>
      <c r="U212" s="1">
        <v>2290000</v>
      </c>
      <c r="V212" s="1">
        <v>2200000</v>
      </c>
      <c r="W212" s="1">
        <v>19000000</v>
      </c>
      <c r="X212" s="1">
        <v>14900000</v>
      </c>
      <c r="Y212" s="1" t="s">
        <v>841</v>
      </c>
      <c r="Z212" s="1">
        <v>3130000</v>
      </c>
      <c r="AA212" s="1">
        <v>25600000</v>
      </c>
      <c r="AB212" s="1">
        <v>5180000</v>
      </c>
      <c r="AC212" s="1">
        <v>24500000</v>
      </c>
      <c r="AD212" s="1">
        <v>1210000</v>
      </c>
      <c r="AE212" s="1">
        <v>16700000</v>
      </c>
      <c r="AF212" s="1">
        <v>2500000</v>
      </c>
      <c r="AG212" s="1">
        <v>17000000</v>
      </c>
      <c r="AH212" t="s">
        <v>842</v>
      </c>
      <c r="AI212">
        <v>38953</v>
      </c>
      <c r="AJ212" t="s">
        <v>843</v>
      </c>
    </row>
    <row r="213" spans="1:36" x14ac:dyDescent="0.2">
      <c r="A213" s="2">
        <v>905</v>
      </c>
      <c r="B213" s="2">
        <v>1045</v>
      </c>
      <c r="C213" t="s">
        <v>844</v>
      </c>
      <c r="D213" s="2">
        <v>18.96</v>
      </c>
      <c r="E213" s="2">
        <v>47</v>
      </c>
      <c r="F213" s="2">
        <v>5</v>
      </c>
      <c r="G213" s="2">
        <v>5</v>
      </c>
      <c r="H213" t="s">
        <v>13</v>
      </c>
      <c r="I213" s="1">
        <v>53300000</v>
      </c>
      <c r="J213" s="1">
        <v>68300000</v>
      </c>
      <c r="K213" s="1">
        <v>31600000</v>
      </c>
      <c r="L213" s="1">
        <v>35300000</v>
      </c>
      <c r="M213" s="1">
        <v>34100000</v>
      </c>
      <c r="N213" s="1">
        <v>35700000</v>
      </c>
      <c r="O213" s="1">
        <v>21100000</v>
      </c>
      <c r="P213" s="1">
        <v>34700000</v>
      </c>
      <c r="Q213" s="1">
        <v>50000000</v>
      </c>
      <c r="R213" s="1">
        <v>48300000</v>
      </c>
      <c r="S213" s="1">
        <v>25500000</v>
      </c>
      <c r="T213" s="1">
        <v>27400000</v>
      </c>
      <c r="U213" s="1">
        <v>33000000</v>
      </c>
      <c r="V213" s="1">
        <v>33400000</v>
      </c>
      <c r="W213" s="1">
        <v>20400000</v>
      </c>
      <c r="X213" s="1">
        <v>24100000</v>
      </c>
      <c r="Y213" s="1" t="s">
        <v>845</v>
      </c>
      <c r="Z213" s="1">
        <v>69300000</v>
      </c>
      <c r="AA213" s="1">
        <v>33400000</v>
      </c>
      <c r="AB213" s="1">
        <v>34900000</v>
      </c>
      <c r="AC213" s="1">
        <v>32900000</v>
      </c>
      <c r="AD213" s="1">
        <v>49200000</v>
      </c>
      <c r="AE213" s="1">
        <v>26500000</v>
      </c>
      <c r="AF213" s="1">
        <v>33200000</v>
      </c>
      <c r="AG213" s="1">
        <v>22300000</v>
      </c>
      <c r="AH213" t="s">
        <v>846</v>
      </c>
      <c r="AI213">
        <v>15413</v>
      </c>
      <c r="AJ213" t="s">
        <v>847</v>
      </c>
    </row>
    <row r="214" spans="1:36" x14ac:dyDescent="0.2">
      <c r="A214" s="2">
        <v>182</v>
      </c>
      <c r="B214" s="2">
        <v>17</v>
      </c>
      <c r="C214" t="s">
        <v>848</v>
      </c>
      <c r="D214" s="2">
        <v>18.95</v>
      </c>
      <c r="E214" s="2">
        <v>48</v>
      </c>
      <c r="F214" s="2">
        <v>15</v>
      </c>
      <c r="G214" s="2">
        <v>15</v>
      </c>
      <c r="H214" t="s">
        <v>75</v>
      </c>
      <c r="I214" s="1">
        <v>167000000</v>
      </c>
      <c r="J214" s="1">
        <v>158000000</v>
      </c>
      <c r="K214" s="1">
        <v>653000000</v>
      </c>
      <c r="L214" s="1">
        <v>755000000</v>
      </c>
      <c r="M214" s="1">
        <v>113000000</v>
      </c>
      <c r="N214" s="1">
        <v>190000000</v>
      </c>
      <c r="O214" s="1">
        <v>515000000</v>
      </c>
      <c r="P214" s="1">
        <v>574000000</v>
      </c>
      <c r="Q214" s="1">
        <v>75100000</v>
      </c>
      <c r="R214" s="1">
        <v>81500000</v>
      </c>
      <c r="S214" s="1">
        <v>278000000</v>
      </c>
      <c r="T214" s="1">
        <v>331000000</v>
      </c>
      <c r="U214" s="1">
        <v>58400000</v>
      </c>
      <c r="V214" s="1">
        <v>75700000</v>
      </c>
      <c r="W214" s="1">
        <v>235000000</v>
      </c>
      <c r="X214" s="1">
        <v>232000000</v>
      </c>
      <c r="Y214" s="1" t="s">
        <v>849</v>
      </c>
      <c r="Z214" s="1">
        <v>170000000</v>
      </c>
      <c r="AA214" s="1">
        <v>718000000</v>
      </c>
      <c r="AB214" s="1">
        <v>169000000</v>
      </c>
      <c r="AC214" s="1">
        <v>558000000</v>
      </c>
      <c r="AD214" s="1">
        <v>78300000</v>
      </c>
      <c r="AE214" s="1">
        <v>305000000</v>
      </c>
      <c r="AF214" s="1">
        <v>67100000</v>
      </c>
      <c r="AG214" s="1">
        <v>234000000</v>
      </c>
      <c r="AH214" t="s">
        <v>850</v>
      </c>
      <c r="AI214">
        <v>41690</v>
      </c>
      <c r="AJ214" t="s">
        <v>851</v>
      </c>
    </row>
    <row r="215" spans="1:36" x14ac:dyDescent="0.2">
      <c r="A215" s="2">
        <v>299</v>
      </c>
      <c r="B215" s="2">
        <v>722</v>
      </c>
      <c r="C215" t="s">
        <v>852</v>
      </c>
      <c r="D215" s="2">
        <v>18.920000000000002</v>
      </c>
      <c r="E215" s="2">
        <v>75</v>
      </c>
      <c r="F215" s="2">
        <v>9</v>
      </c>
      <c r="G215" s="2">
        <v>9</v>
      </c>
      <c r="H215" t="s">
        <v>26</v>
      </c>
      <c r="I215" s="1">
        <v>1230000000</v>
      </c>
      <c r="J215" s="1">
        <v>1380000000</v>
      </c>
      <c r="K215" s="1">
        <v>599000000</v>
      </c>
      <c r="L215" s="1">
        <v>612000000</v>
      </c>
      <c r="M215" s="1">
        <v>897000000</v>
      </c>
      <c r="N215" s="1">
        <v>975000000</v>
      </c>
      <c r="O215" s="1">
        <v>632000000</v>
      </c>
      <c r="P215" s="1">
        <v>745000000</v>
      </c>
      <c r="Q215" s="1">
        <v>980000000</v>
      </c>
      <c r="R215" s="1">
        <v>1070000000</v>
      </c>
      <c r="S215" s="1">
        <v>385000000</v>
      </c>
      <c r="T215" s="1">
        <v>382000000</v>
      </c>
      <c r="U215" s="1">
        <v>689000000</v>
      </c>
      <c r="V215" s="1">
        <v>786000000</v>
      </c>
      <c r="W215" s="1">
        <v>501000000</v>
      </c>
      <c r="X215" s="1">
        <v>523000000</v>
      </c>
      <c r="Y215" s="1" t="s">
        <v>853</v>
      </c>
      <c r="Z215" s="1">
        <v>1320000000</v>
      </c>
      <c r="AA215" s="1">
        <v>624000000</v>
      </c>
      <c r="AB215" s="1">
        <v>937000000</v>
      </c>
      <c r="AC215" s="1">
        <v>702000000</v>
      </c>
      <c r="AD215" s="1">
        <v>1020000000</v>
      </c>
      <c r="AE215" s="1">
        <v>402000000</v>
      </c>
      <c r="AF215" s="1">
        <v>738000000</v>
      </c>
      <c r="AG215" s="1">
        <v>512000000</v>
      </c>
      <c r="AH215" t="s">
        <v>854</v>
      </c>
      <c r="AI215">
        <v>17143</v>
      </c>
      <c r="AJ215" t="s">
        <v>855</v>
      </c>
    </row>
    <row r="216" spans="1:36" x14ac:dyDescent="0.2">
      <c r="A216" s="2">
        <v>1020</v>
      </c>
      <c r="B216" s="2">
        <v>2752</v>
      </c>
      <c r="C216" t="s">
        <v>856</v>
      </c>
      <c r="D216" s="2">
        <v>18.850000000000001</v>
      </c>
      <c r="E216" s="2">
        <v>6</v>
      </c>
      <c r="F216" s="2">
        <v>4</v>
      </c>
      <c r="G216" s="2">
        <v>4</v>
      </c>
      <c r="I216" s="1">
        <v>527000</v>
      </c>
      <c r="J216" s="1">
        <v>706000</v>
      </c>
      <c r="K216" s="1">
        <v>9430000</v>
      </c>
      <c r="L216" s="1">
        <v>11600000</v>
      </c>
      <c r="M216" s="1">
        <v>2190000</v>
      </c>
      <c r="N216" s="1">
        <v>2630000</v>
      </c>
      <c r="O216" s="1">
        <v>7420000</v>
      </c>
      <c r="P216" s="1">
        <v>2950000</v>
      </c>
      <c r="Q216" s="1">
        <v>527000</v>
      </c>
      <c r="R216" s="1">
        <v>706000</v>
      </c>
      <c r="S216" s="1">
        <v>8470000</v>
      </c>
      <c r="T216" s="1">
        <v>9760000</v>
      </c>
      <c r="U216" s="1">
        <v>2190000</v>
      </c>
      <c r="V216" s="1">
        <v>2630000</v>
      </c>
      <c r="W216" s="1">
        <v>7420000</v>
      </c>
      <c r="X216" s="1">
        <v>2160000</v>
      </c>
      <c r="Y216" s="1" t="s">
        <v>857</v>
      </c>
      <c r="Z216" s="1">
        <v>616000</v>
      </c>
      <c r="AA216" s="1">
        <v>10500000</v>
      </c>
      <c r="AB216" s="1">
        <v>2410000</v>
      </c>
      <c r="AC216" s="1">
        <v>6030000</v>
      </c>
      <c r="AD216" s="1">
        <v>616000</v>
      </c>
      <c r="AE216" s="1">
        <v>9110000</v>
      </c>
      <c r="AF216" s="1">
        <v>2410000</v>
      </c>
      <c r="AG216" s="1">
        <v>5230000</v>
      </c>
      <c r="AH216" t="s">
        <v>858</v>
      </c>
      <c r="AI216">
        <v>65656</v>
      </c>
      <c r="AJ216" t="s">
        <v>859</v>
      </c>
    </row>
    <row r="217" spans="1:36" x14ac:dyDescent="0.2">
      <c r="A217" s="2">
        <v>471</v>
      </c>
      <c r="B217" s="2">
        <v>1048</v>
      </c>
      <c r="C217" t="s">
        <v>860</v>
      </c>
      <c r="D217" s="2">
        <v>18.850000000000001</v>
      </c>
      <c r="E217" s="2">
        <v>48</v>
      </c>
      <c r="F217" s="2">
        <v>10</v>
      </c>
      <c r="G217" s="2">
        <v>6</v>
      </c>
      <c r="H217" t="s">
        <v>31</v>
      </c>
      <c r="I217" s="1">
        <v>29700000</v>
      </c>
      <c r="J217" s="1">
        <v>31300000</v>
      </c>
      <c r="K217" s="1">
        <v>70500000</v>
      </c>
      <c r="L217" s="1">
        <v>75400000</v>
      </c>
      <c r="M217" s="1">
        <v>41000000</v>
      </c>
      <c r="N217" s="1">
        <v>43100000</v>
      </c>
      <c r="O217" s="1">
        <v>71300000</v>
      </c>
      <c r="P217" s="1">
        <v>89400000</v>
      </c>
      <c r="Q217" s="1">
        <v>21300000</v>
      </c>
      <c r="R217" s="1">
        <v>23100000</v>
      </c>
      <c r="S217" s="1">
        <v>53200000</v>
      </c>
      <c r="T217" s="1">
        <v>54800000</v>
      </c>
      <c r="U217" s="1">
        <v>29200000</v>
      </c>
      <c r="V217" s="1">
        <v>32800000</v>
      </c>
      <c r="W217" s="1">
        <v>54500000</v>
      </c>
      <c r="X217" s="1">
        <v>64000000</v>
      </c>
      <c r="Y217" s="1" t="s">
        <v>861</v>
      </c>
      <c r="Z217" s="1">
        <v>30700000</v>
      </c>
      <c r="AA217" s="1">
        <v>72900000</v>
      </c>
      <c r="AB217" s="1">
        <v>42100000</v>
      </c>
      <c r="AC217" s="1">
        <v>80300000</v>
      </c>
      <c r="AD217" s="1">
        <v>22400000</v>
      </c>
      <c r="AE217" s="1">
        <v>54000000</v>
      </c>
      <c r="AF217" s="1">
        <v>31000000</v>
      </c>
      <c r="AG217" s="1">
        <v>59200000</v>
      </c>
      <c r="AH217" t="s">
        <v>862</v>
      </c>
      <c r="AI217">
        <v>19961</v>
      </c>
      <c r="AJ217" t="s">
        <v>863</v>
      </c>
    </row>
    <row r="218" spans="1:36" x14ac:dyDescent="0.2">
      <c r="A218" s="2">
        <v>415</v>
      </c>
      <c r="B218" s="2">
        <v>1615</v>
      </c>
      <c r="C218" t="s">
        <v>864</v>
      </c>
      <c r="D218" s="2">
        <v>18.82</v>
      </c>
      <c r="E218" s="2">
        <v>9</v>
      </c>
      <c r="F218" s="2">
        <v>6</v>
      </c>
      <c r="G218" s="2">
        <v>6</v>
      </c>
      <c r="I218" s="1">
        <v>5360000</v>
      </c>
      <c r="J218" s="1">
        <v>5540000</v>
      </c>
      <c r="K218" s="1">
        <v>29700000</v>
      </c>
      <c r="L218" s="1">
        <v>30300000</v>
      </c>
      <c r="M218" s="1">
        <v>6460000</v>
      </c>
      <c r="N218" s="1">
        <v>8440000</v>
      </c>
      <c r="O218" s="1">
        <v>21000000</v>
      </c>
      <c r="P218" s="1">
        <v>29000000</v>
      </c>
      <c r="Q218" s="1">
        <v>3920000</v>
      </c>
      <c r="R218" s="1">
        <v>4840000</v>
      </c>
      <c r="S218" s="1">
        <v>18000000</v>
      </c>
      <c r="T218" s="1">
        <v>19700000</v>
      </c>
      <c r="U218" s="1">
        <v>5590000</v>
      </c>
      <c r="V218" s="1">
        <v>6350000</v>
      </c>
      <c r="W218" s="1">
        <v>14800000</v>
      </c>
      <c r="X218" s="1">
        <v>18800000</v>
      </c>
      <c r="Y218" s="1" t="s">
        <v>865</v>
      </c>
      <c r="Z218" s="1">
        <v>5870000</v>
      </c>
      <c r="AA218" s="1">
        <v>30000000</v>
      </c>
      <c r="AB218" s="1">
        <v>7450000</v>
      </c>
      <c r="AC218" s="1">
        <v>26100000</v>
      </c>
      <c r="AD218" s="1">
        <v>4380000</v>
      </c>
      <c r="AE218" s="1">
        <v>18800000</v>
      </c>
      <c r="AF218" s="1">
        <v>5970000</v>
      </c>
      <c r="AG218" s="1">
        <v>16800000</v>
      </c>
      <c r="AH218" t="s">
        <v>866</v>
      </c>
      <c r="AI218">
        <v>76551</v>
      </c>
      <c r="AJ218" t="s">
        <v>867</v>
      </c>
    </row>
    <row r="219" spans="1:36" x14ac:dyDescent="0.2">
      <c r="A219" s="2">
        <v>828</v>
      </c>
      <c r="B219" s="2">
        <v>1047</v>
      </c>
      <c r="C219" t="s">
        <v>868</v>
      </c>
      <c r="D219" s="2">
        <v>18.8</v>
      </c>
      <c r="E219" s="2">
        <v>29</v>
      </c>
      <c r="F219" s="2">
        <v>4</v>
      </c>
      <c r="G219" s="2">
        <v>4</v>
      </c>
      <c r="I219" s="1">
        <v>70800000</v>
      </c>
      <c r="J219" s="1">
        <v>79100000</v>
      </c>
      <c r="K219" s="1">
        <v>25700000</v>
      </c>
      <c r="L219" s="1">
        <v>25200000</v>
      </c>
      <c r="M219" s="1">
        <v>76500000</v>
      </c>
      <c r="N219" s="1">
        <v>97100000</v>
      </c>
      <c r="O219" s="1">
        <v>51400000</v>
      </c>
      <c r="P219" s="1">
        <v>57700000</v>
      </c>
      <c r="Q219" s="1">
        <v>61800000</v>
      </c>
      <c r="R219" s="1">
        <v>70600000</v>
      </c>
      <c r="S219" s="1">
        <v>20600000</v>
      </c>
      <c r="T219" s="1">
        <v>18600000</v>
      </c>
      <c r="U219" s="1">
        <v>67000000</v>
      </c>
      <c r="V219" s="1">
        <v>89400000</v>
      </c>
      <c r="W219" s="1">
        <v>46000000</v>
      </c>
      <c r="X219" s="1">
        <v>50400000</v>
      </c>
      <c r="Y219" s="1" t="s">
        <v>869</v>
      </c>
      <c r="Z219" s="1">
        <v>75000000</v>
      </c>
      <c r="AA219" s="1">
        <v>25400000</v>
      </c>
      <c r="AB219" s="1">
        <v>86800000</v>
      </c>
      <c r="AC219" s="1">
        <v>54600000</v>
      </c>
      <c r="AD219" s="1">
        <v>66200000</v>
      </c>
      <c r="AE219" s="1">
        <v>19600000</v>
      </c>
      <c r="AF219" s="1">
        <v>78200000</v>
      </c>
      <c r="AG219" s="1">
        <v>48200000</v>
      </c>
      <c r="AH219" t="s">
        <v>870</v>
      </c>
      <c r="AI219">
        <v>18387</v>
      </c>
      <c r="AJ219" t="s">
        <v>871</v>
      </c>
    </row>
    <row r="220" spans="1:36" x14ac:dyDescent="0.2">
      <c r="A220" s="2">
        <v>637</v>
      </c>
      <c r="B220" s="2">
        <v>2427</v>
      </c>
      <c r="C220" t="s">
        <v>872</v>
      </c>
      <c r="D220" s="2">
        <v>18.8</v>
      </c>
      <c r="E220" s="2">
        <v>14</v>
      </c>
      <c r="F220" s="2">
        <v>6</v>
      </c>
      <c r="G220" s="2">
        <v>6</v>
      </c>
      <c r="H220" t="s">
        <v>13</v>
      </c>
      <c r="I220" s="1">
        <v>9740000</v>
      </c>
      <c r="J220" s="1">
        <v>13600000</v>
      </c>
      <c r="K220" s="1">
        <v>79800000</v>
      </c>
      <c r="L220" s="1">
        <v>88300000</v>
      </c>
      <c r="M220" s="1">
        <v>18600000</v>
      </c>
      <c r="N220" s="1">
        <v>16100000</v>
      </c>
      <c r="O220" s="1">
        <v>49900000</v>
      </c>
      <c r="P220" s="1">
        <v>74200000</v>
      </c>
      <c r="Q220" s="1">
        <v>6930000</v>
      </c>
      <c r="R220" s="1">
        <v>8850000</v>
      </c>
      <c r="S220" s="1">
        <v>65400000</v>
      </c>
      <c r="T220" s="1">
        <v>69900000</v>
      </c>
      <c r="U220" s="1">
        <v>12900000</v>
      </c>
      <c r="V220" s="1">
        <v>10600000</v>
      </c>
      <c r="W220" s="1">
        <v>31300000</v>
      </c>
      <c r="X220" s="1">
        <v>57600000</v>
      </c>
      <c r="Y220" s="1" t="s">
        <v>873</v>
      </c>
      <c r="Z220" s="1">
        <v>11700000</v>
      </c>
      <c r="AA220" s="1">
        <v>85300000</v>
      </c>
      <c r="AB220" s="1">
        <v>18500000</v>
      </c>
      <c r="AC220" s="1">
        <v>62000000</v>
      </c>
      <c r="AD220" s="1">
        <v>7890000</v>
      </c>
      <c r="AE220" s="1">
        <v>68800000</v>
      </c>
      <c r="AF220" s="1">
        <v>11800000</v>
      </c>
      <c r="AG220" s="1">
        <v>44400000</v>
      </c>
      <c r="AH220" t="s">
        <v>874</v>
      </c>
      <c r="AI220">
        <v>42084</v>
      </c>
      <c r="AJ220" t="s">
        <v>875</v>
      </c>
    </row>
    <row r="221" spans="1:36" x14ac:dyDescent="0.2">
      <c r="A221" s="2">
        <v>596</v>
      </c>
      <c r="B221" s="2">
        <v>952</v>
      </c>
      <c r="C221" t="s">
        <v>876</v>
      </c>
      <c r="D221" s="2">
        <v>18.75</v>
      </c>
      <c r="E221" s="2">
        <v>22</v>
      </c>
      <c r="F221" s="2">
        <v>7</v>
      </c>
      <c r="G221" s="2">
        <v>7</v>
      </c>
      <c r="I221" s="1">
        <v>19500000</v>
      </c>
      <c r="J221" s="1">
        <v>22600000</v>
      </c>
      <c r="K221" s="1">
        <v>12200000</v>
      </c>
      <c r="L221" s="1">
        <v>11900000</v>
      </c>
      <c r="M221" s="1">
        <v>28600000</v>
      </c>
      <c r="N221" s="1">
        <v>28500000</v>
      </c>
      <c r="O221" s="1">
        <v>18100000</v>
      </c>
      <c r="P221" s="1">
        <v>16000000</v>
      </c>
      <c r="Q221" s="1">
        <v>13300000</v>
      </c>
      <c r="R221" s="1">
        <v>14100000</v>
      </c>
      <c r="S221" s="1">
        <v>7750000</v>
      </c>
      <c r="T221" s="1">
        <v>8500000</v>
      </c>
      <c r="U221" s="1">
        <v>19700000</v>
      </c>
      <c r="V221" s="1">
        <v>18900000</v>
      </c>
      <c r="W221" s="1">
        <v>13300000</v>
      </c>
      <c r="X221" s="1">
        <v>10800000</v>
      </c>
      <c r="Y221" s="1" t="s">
        <v>877</v>
      </c>
      <c r="Z221" s="1">
        <v>21100000</v>
      </c>
      <c r="AA221" s="1">
        <v>12100000</v>
      </c>
      <c r="AB221" s="1">
        <v>28500000</v>
      </c>
      <c r="AC221" s="1">
        <v>17500000</v>
      </c>
      <c r="AD221" s="1">
        <v>13700000</v>
      </c>
      <c r="AE221" s="1">
        <v>8120000</v>
      </c>
      <c r="AF221" s="1">
        <v>19300000</v>
      </c>
      <c r="AG221" s="1">
        <v>12100000</v>
      </c>
      <c r="AH221" t="s">
        <v>878</v>
      </c>
      <c r="AI221">
        <v>36554</v>
      </c>
      <c r="AJ221" t="s">
        <v>879</v>
      </c>
    </row>
    <row r="222" spans="1:36" x14ac:dyDescent="0.2">
      <c r="A222" s="2">
        <v>1517</v>
      </c>
      <c r="B222" s="2">
        <v>4743</v>
      </c>
      <c r="C222" t="s">
        <v>880</v>
      </c>
      <c r="D222" s="2">
        <v>18.75</v>
      </c>
      <c r="E222" s="2">
        <v>3</v>
      </c>
      <c r="F222" s="2">
        <v>2</v>
      </c>
      <c r="G222" s="2">
        <v>2</v>
      </c>
      <c r="I222" s="1">
        <v>738000</v>
      </c>
      <c r="J222" s="1">
        <v>927000</v>
      </c>
      <c r="K222" s="1">
        <v>9680000</v>
      </c>
      <c r="L222" s="1">
        <v>8780000</v>
      </c>
      <c r="M222" s="1">
        <v>266000</v>
      </c>
      <c r="N222" s="1">
        <v>602000</v>
      </c>
      <c r="O222" s="1">
        <v>3720000</v>
      </c>
      <c r="P222" s="1">
        <v>4860000</v>
      </c>
      <c r="Q222" s="1">
        <v>738000</v>
      </c>
      <c r="R222" s="1">
        <v>927000</v>
      </c>
      <c r="S222" s="1">
        <v>9680000</v>
      </c>
      <c r="T222" s="1">
        <v>8780000</v>
      </c>
      <c r="U222" s="1">
        <v>266000</v>
      </c>
      <c r="V222" s="1">
        <v>602000</v>
      </c>
      <c r="W222" s="1">
        <v>3720000</v>
      </c>
      <c r="X222" s="1">
        <v>4860000</v>
      </c>
      <c r="Y222" s="1" t="s">
        <v>881</v>
      </c>
      <c r="Z222" s="1">
        <v>832000</v>
      </c>
      <c r="AA222" s="1">
        <v>9230000</v>
      </c>
      <c r="AB222" s="1">
        <v>617000</v>
      </c>
      <c r="AC222" s="1">
        <v>4290000</v>
      </c>
      <c r="AD222" s="1">
        <v>832000</v>
      </c>
      <c r="AE222" s="1">
        <v>9230000</v>
      </c>
      <c r="AF222" s="1">
        <v>617000</v>
      </c>
      <c r="AG222" s="1">
        <v>4290000</v>
      </c>
      <c r="AH222" t="s">
        <v>882</v>
      </c>
      <c r="AI222">
        <v>68263</v>
      </c>
      <c r="AJ222" t="s">
        <v>883</v>
      </c>
    </row>
    <row r="223" spans="1:36" x14ac:dyDescent="0.2">
      <c r="A223" s="2">
        <v>649</v>
      </c>
      <c r="B223" s="2">
        <v>1009</v>
      </c>
      <c r="C223" t="s">
        <v>884</v>
      </c>
      <c r="D223" s="2">
        <v>18.739999999999998</v>
      </c>
      <c r="E223" s="2">
        <v>34</v>
      </c>
      <c r="F223" s="2">
        <v>8</v>
      </c>
      <c r="G223" s="2">
        <v>8</v>
      </c>
      <c r="H223" t="s">
        <v>13</v>
      </c>
      <c r="I223" s="1">
        <v>40600000</v>
      </c>
      <c r="J223" s="1">
        <v>37500000</v>
      </c>
      <c r="K223" s="1">
        <v>163000000</v>
      </c>
      <c r="L223" s="1">
        <v>172000000</v>
      </c>
      <c r="M223" s="1">
        <v>46600000</v>
      </c>
      <c r="N223" s="1">
        <v>48800000</v>
      </c>
      <c r="O223" s="1">
        <v>122000000</v>
      </c>
      <c r="P223" s="1">
        <v>181000000</v>
      </c>
      <c r="Q223" s="1">
        <v>28500000</v>
      </c>
      <c r="R223" s="1">
        <v>24900000</v>
      </c>
      <c r="S223" s="1">
        <v>89800000</v>
      </c>
      <c r="T223" s="1">
        <v>102000000</v>
      </c>
      <c r="U223" s="1">
        <v>29400000</v>
      </c>
      <c r="V223" s="1">
        <v>33500000</v>
      </c>
      <c r="W223" s="1">
        <v>84100000</v>
      </c>
      <c r="X223" s="1">
        <v>108000000</v>
      </c>
      <c r="Y223" s="1" t="s">
        <v>885</v>
      </c>
      <c r="Z223" s="1">
        <v>39600000</v>
      </c>
      <c r="AA223" s="1">
        <v>168000000</v>
      </c>
      <c r="AB223" s="1">
        <v>47700000</v>
      </c>
      <c r="AC223" s="1">
        <v>152000000</v>
      </c>
      <c r="AD223" s="1">
        <v>26700000</v>
      </c>
      <c r="AE223" s="1">
        <v>95900000</v>
      </c>
      <c r="AF223" s="1">
        <v>31500000</v>
      </c>
      <c r="AG223" s="1">
        <v>95900000</v>
      </c>
      <c r="AH223" t="s">
        <v>886</v>
      </c>
      <c r="AI223">
        <v>24810</v>
      </c>
      <c r="AJ223" t="s">
        <v>887</v>
      </c>
    </row>
    <row r="224" spans="1:36" x14ac:dyDescent="0.2">
      <c r="A224" s="2">
        <v>649</v>
      </c>
      <c r="B224" s="2">
        <v>1044</v>
      </c>
      <c r="C224" t="s">
        <v>888</v>
      </c>
      <c r="D224" s="2">
        <v>18.739999999999998</v>
      </c>
      <c r="E224" s="2">
        <v>34</v>
      </c>
      <c r="F224" s="2">
        <v>8</v>
      </c>
      <c r="G224" s="2">
        <v>8</v>
      </c>
      <c r="H224" t="s">
        <v>13</v>
      </c>
      <c r="I224" s="1">
        <v>40600000</v>
      </c>
      <c r="J224" s="1">
        <v>37500000</v>
      </c>
      <c r="K224" s="1">
        <v>163000000</v>
      </c>
      <c r="L224" s="1">
        <v>172000000</v>
      </c>
      <c r="M224" s="1">
        <v>46600000</v>
      </c>
      <c r="N224" s="1">
        <v>48800000</v>
      </c>
      <c r="O224" s="1">
        <v>122000000</v>
      </c>
      <c r="P224" s="1">
        <v>181000000</v>
      </c>
      <c r="Q224" s="1">
        <v>28500000</v>
      </c>
      <c r="R224" s="1">
        <v>24900000</v>
      </c>
      <c r="S224" s="1">
        <v>89800000</v>
      </c>
      <c r="T224" s="1">
        <v>102000000</v>
      </c>
      <c r="U224" s="1">
        <v>29400000</v>
      </c>
      <c r="V224" s="1">
        <v>33500000</v>
      </c>
      <c r="W224" s="1">
        <v>84100000</v>
      </c>
      <c r="X224" s="1">
        <v>108000000</v>
      </c>
      <c r="Y224" s="1" t="s">
        <v>885</v>
      </c>
      <c r="Z224" s="1">
        <v>39600000</v>
      </c>
      <c r="AA224" s="1">
        <v>168000000</v>
      </c>
      <c r="AB224" s="1">
        <v>47700000</v>
      </c>
      <c r="AC224" s="1">
        <v>152000000</v>
      </c>
      <c r="AD224" s="1">
        <v>26700000</v>
      </c>
      <c r="AE224" s="1">
        <v>95900000</v>
      </c>
      <c r="AF224" s="1">
        <v>31500000</v>
      </c>
      <c r="AG224" s="1">
        <v>95900000</v>
      </c>
      <c r="AH224" t="s">
        <v>886</v>
      </c>
      <c r="AI224">
        <v>24991</v>
      </c>
      <c r="AJ224" t="s">
        <v>889</v>
      </c>
    </row>
    <row r="225" spans="1:36" x14ac:dyDescent="0.2">
      <c r="A225" s="2">
        <v>117</v>
      </c>
      <c r="B225" s="2">
        <v>678</v>
      </c>
      <c r="C225" t="s">
        <v>890</v>
      </c>
      <c r="D225" s="2">
        <v>18.72</v>
      </c>
      <c r="E225" s="2">
        <v>32</v>
      </c>
      <c r="F225" s="2">
        <v>15</v>
      </c>
      <c r="G225" s="2">
        <v>3</v>
      </c>
      <c r="H225" t="s">
        <v>26</v>
      </c>
      <c r="I225" s="1">
        <v>4310000</v>
      </c>
      <c r="J225" s="1">
        <v>3650000</v>
      </c>
      <c r="K225" s="1">
        <v>36100000</v>
      </c>
      <c r="L225" s="1">
        <v>43700000</v>
      </c>
      <c r="M225" s="1">
        <v>2040000</v>
      </c>
      <c r="N225" s="1">
        <v>3940000</v>
      </c>
      <c r="O225" s="1">
        <v>10200000</v>
      </c>
      <c r="P225" s="1">
        <v>31600000</v>
      </c>
      <c r="Q225" s="1">
        <v>4310000</v>
      </c>
      <c r="R225" s="1">
        <v>3650000</v>
      </c>
      <c r="S225" s="1">
        <v>36100000</v>
      </c>
      <c r="T225" s="1">
        <v>43700000</v>
      </c>
      <c r="U225" s="1">
        <v>2040000</v>
      </c>
      <c r="V225" s="1">
        <v>3940000</v>
      </c>
      <c r="W225" s="1">
        <v>10200000</v>
      </c>
      <c r="X225" s="1">
        <v>31600000</v>
      </c>
      <c r="Y225" s="1" t="s">
        <v>891</v>
      </c>
      <c r="Z225" s="1">
        <v>4260000</v>
      </c>
      <c r="AA225" s="1">
        <v>41700000</v>
      </c>
      <c r="AB225" s="1">
        <v>3910000</v>
      </c>
      <c r="AC225" s="1">
        <v>32100000</v>
      </c>
      <c r="AD225" s="1">
        <v>4260000</v>
      </c>
      <c r="AE225" s="1">
        <v>41700000</v>
      </c>
      <c r="AF225" s="1">
        <v>3910000</v>
      </c>
      <c r="AG225" s="1">
        <v>32100000</v>
      </c>
      <c r="AH225" t="s">
        <v>892</v>
      </c>
      <c r="AI225">
        <v>46816</v>
      </c>
      <c r="AJ225" t="s">
        <v>893</v>
      </c>
    </row>
    <row r="226" spans="1:36" x14ac:dyDescent="0.2">
      <c r="A226" s="2">
        <v>291</v>
      </c>
      <c r="B226" s="2">
        <v>746</v>
      </c>
      <c r="C226" t="s">
        <v>894</v>
      </c>
      <c r="D226" s="2">
        <v>18.68</v>
      </c>
      <c r="E226" s="2">
        <v>14</v>
      </c>
      <c r="F226" s="2">
        <v>10</v>
      </c>
      <c r="G226" s="2">
        <v>8</v>
      </c>
      <c r="H226" t="s">
        <v>13</v>
      </c>
      <c r="I226" s="1">
        <v>52300000</v>
      </c>
      <c r="J226" s="1">
        <v>44300000</v>
      </c>
      <c r="K226" s="1">
        <v>21200000</v>
      </c>
      <c r="L226" s="1">
        <v>15700000</v>
      </c>
      <c r="M226" s="1">
        <v>38600000</v>
      </c>
      <c r="N226" s="1">
        <v>39100000</v>
      </c>
      <c r="O226" s="1">
        <v>24600000</v>
      </c>
      <c r="P226" s="1">
        <v>25800000</v>
      </c>
      <c r="Q226" s="1">
        <v>28300000</v>
      </c>
      <c r="R226" s="1">
        <v>27300000</v>
      </c>
      <c r="S226" s="1">
        <v>14900000</v>
      </c>
      <c r="T226" s="1">
        <v>10100000</v>
      </c>
      <c r="U226" s="1">
        <v>24800000</v>
      </c>
      <c r="V226" s="1">
        <v>25000000</v>
      </c>
      <c r="W226" s="1">
        <v>18600000</v>
      </c>
      <c r="X226" s="1">
        <v>18100000</v>
      </c>
      <c r="Y226" s="1" t="s">
        <v>895</v>
      </c>
      <c r="Z226" s="1">
        <v>48300000</v>
      </c>
      <c r="AA226" s="1">
        <v>18400000</v>
      </c>
      <c r="AB226" s="1">
        <v>38900000</v>
      </c>
      <c r="AC226" s="1">
        <v>26600000</v>
      </c>
      <c r="AD226" s="1">
        <v>27800000</v>
      </c>
      <c r="AE226" s="1">
        <v>12500000</v>
      </c>
      <c r="AF226" s="1">
        <v>24900000</v>
      </c>
      <c r="AG226" s="1">
        <v>18300000</v>
      </c>
      <c r="AH226" t="s">
        <v>896</v>
      </c>
      <c r="AI226">
        <v>84544</v>
      </c>
      <c r="AJ226" t="s">
        <v>897</v>
      </c>
    </row>
    <row r="227" spans="1:36" x14ac:dyDescent="0.2">
      <c r="A227" s="2">
        <v>540</v>
      </c>
      <c r="B227" s="2">
        <v>801</v>
      </c>
      <c r="C227" t="s">
        <v>898</v>
      </c>
      <c r="D227" s="2">
        <v>18.670000000000002</v>
      </c>
      <c r="E227" s="2">
        <v>51</v>
      </c>
      <c r="F227" s="2">
        <v>7</v>
      </c>
      <c r="G227" s="2">
        <v>6</v>
      </c>
      <c r="I227" s="1">
        <v>70100000</v>
      </c>
      <c r="J227" s="1">
        <v>68100000</v>
      </c>
      <c r="K227" s="1">
        <v>32400000</v>
      </c>
      <c r="L227" s="1">
        <v>33500000</v>
      </c>
      <c r="M227" s="1">
        <v>82700000</v>
      </c>
      <c r="N227" s="1">
        <v>87100000</v>
      </c>
      <c r="O227" s="1">
        <v>48000000</v>
      </c>
      <c r="P227" s="1">
        <v>39500000</v>
      </c>
      <c r="Q227" s="1">
        <v>49800000</v>
      </c>
      <c r="R227" s="1">
        <v>48300000</v>
      </c>
      <c r="S227" s="1">
        <v>20500000</v>
      </c>
      <c r="T227" s="1">
        <v>22400000</v>
      </c>
      <c r="U227" s="1">
        <v>51400000</v>
      </c>
      <c r="V227" s="1">
        <v>55300000</v>
      </c>
      <c r="W227" s="1">
        <v>33000000</v>
      </c>
      <c r="X227" s="1">
        <v>30000000</v>
      </c>
      <c r="Y227" s="1" t="s">
        <v>899</v>
      </c>
      <c r="Z227" s="1">
        <v>69100000</v>
      </c>
      <c r="AA227" s="1">
        <v>33000000</v>
      </c>
      <c r="AB227" s="1">
        <v>84900000</v>
      </c>
      <c r="AC227" s="1">
        <v>46100000</v>
      </c>
      <c r="AD227" s="1">
        <v>49100000</v>
      </c>
      <c r="AE227" s="1">
        <v>21500000</v>
      </c>
      <c r="AF227" s="1">
        <v>53400000</v>
      </c>
      <c r="AG227" s="1">
        <v>31500000</v>
      </c>
      <c r="AH227" t="s">
        <v>900</v>
      </c>
      <c r="AI227">
        <v>16670</v>
      </c>
      <c r="AJ227" t="s">
        <v>901</v>
      </c>
    </row>
    <row r="228" spans="1:36" x14ac:dyDescent="0.2">
      <c r="A228" s="2">
        <v>1093</v>
      </c>
      <c r="B228" s="2">
        <v>1384</v>
      </c>
      <c r="C228" t="s">
        <v>902</v>
      </c>
      <c r="D228" s="2">
        <v>18.670000000000002</v>
      </c>
      <c r="E228" s="2">
        <v>5</v>
      </c>
      <c r="F228" s="2">
        <v>2</v>
      </c>
      <c r="G228" s="2">
        <v>2</v>
      </c>
      <c r="I228" s="1">
        <v>1600000</v>
      </c>
      <c r="J228" s="1">
        <v>2190000</v>
      </c>
      <c r="K228" s="1">
        <v>8750000</v>
      </c>
      <c r="L228" s="1">
        <v>12700000</v>
      </c>
      <c r="M228" s="1">
        <v>2650000</v>
      </c>
      <c r="N228" s="1">
        <v>2900000</v>
      </c>
      <c r="O228" s="1">
        <v>8410000</v>
      </c>
      <c r="P228" s="1">
        <v>8590000</v>
      </c>
      <c r="Q228" s="1">
        <v>1600000</v>
      </c>
      <c r="R228" s="1">
        <v>2190000</v>
      </c>
      <c r="S228" s="1">
        <v>8750000</v>
      </c>
      <c r="T228" s="1">
        <v>12700000</v>
      </c>
      <c r="U228" s="1">
        <v>2650000</v>
      </c>
      <c r="V228" s="1">
        <v>2900000</v>
      </c>
      <c r="W228" s="1">
        <v>8410000</v>
      </c>
      <c r="X228" s="1">
        <v>8590000</v>
      </c>
      <c r="Y228" s="1" t="s">
        <v>903</v>
      </c>
      <c r="Z228" s="1">
        <v>1890000</v>
      </c>
      <c r="AA228" s="1">
        <v>10700000</v>
      </c>
      <c r="AB228" s="1">
        <v>2780000</v>
      </c>
      <c r="AC228" s="1">
        <v>8500000</v>
      </c>
      <c r="AD228" s="1">
        <v>1890000</v>
      </c>
      <c r="AE228" s="1">
        <v>10700000</v>
      </c>
      <c r="AF228" s="1">
        <v>2780000</v>
      </c>
      <c r="AG228" s="1">
        <v>8500000</v>
      </c>
      <c r="AH228" t="s">
        <v>904</v>
      </c>
      <c r="AI228">
        <v>49542</v>
      </c>
      <c r="AJ228" t="s">
        <v>905</v>
      </c>
    </row>
    <row r="229" spans="1:36" x14ac:dyDescent="0.2">
      <c r="A229" s="2">
        <v>201</v>
      </c>
      <c r="B229" s="2">
        <v>1025</v>
      </c>
      <c r="C229" t="s">
        <v>906</v>
      </c>
      <c r="D229" s="2">
        <v>18.59</v>
      </c>
      <c r="E229" s="2">
        <v>29</v>
      </c>
      <c r="F229" s="2">
        <v>11</v>
      </c>
      <c r="G229" s="2">
        <v>11</v>
      </c>
      <c r="H229" t="s">
        <v>26</v>
      </c>
      <c r="I229" s="1">
        <v>58100000</v>
      </c>
      <c r="J229" s="1">
        <v>84800000</v>
      </c>
      <c r="K229" s="1">
        <v>858000000</v>
      </c>
      <c r="L229" s="1">
        <v>934000000</v>
      </c>
      <c r="M229" s="1">
        <v>111000000</v>
      </c>
      <c r="N229" s="1">
        <v>93500000</v>
      </c>
      <c r="O229" s="1">
        <v>413000000</v>
      </c>
      <c r="P229" s="1">
        <v>621000000</v>
      </c>
      <c r="Q229" s="1">
        <v>44100000</v>
      </c>
      <c r="R229" s="1">
        <v>64400000</v>
      </c>
      <c r="S229" s="1">
        <v>531000000</v>
      </c>
      <c r="T229" s="1">
        <v>594000000</v>
      </c>
      <c r="U229" s="1">
        <v>82500000</v>
      </c>
      <c r="V229" s="1">
        <v>66400000</v>
      </c>
      <c r="W229" s="1">
        <v>279000000</v>
      </c>
      <c r="X229" s="1">
        <v>414000000</v>
      </c>
      <c r="Y229" s="1" t="s">
        <v>907</v>
      </c>
      <c r="Z229" s="1">
        <v>73100000</v>
      </c>
      <c r="AA229" s="1">
        <v>896000000</v>
      </c>
      <c r="AB229" s="1">
        <v>102000000</v>
      </c>
      <c r="AC229" s="1">
        <v>548000000</v>
      </c>
      <c r="AD229" s="1">
        <v>54200000</v>
      </c>
      <c r="AE229" s="1">
        <v>562000000</v>
      </c>
      <c r="AF229" s="1">
        <v>74400000</v>
      </c>
      <c r="AG229" s="1">
        <v>347000000</v>
      </c>
      <c r="AH229" t="s">
        <v>908</v>
      </c>
      <c r="AI229">
        <v>39621</v>
      </c>
      <c r="AJ229" t="s">
        <v>909</v>
      </c>
    </row>
    <row r="230" spans="1:36" x14ac:dyDescent="0.2">
      <c r="A230" s="2">
        <v>1034</v>
      </c>
      <c r="B230" s="2">
        <v>1950</v>
      </c>
      <c r="C230" t="s">
        <v>910</v>
      </c>
      <c r="D230" s="2">
        <v>18.579999999999998</v>
      </c>
      <c r="E230" s="2">
        <v>45</v>
      </c>
      <c r="F230" s="2">
        <v>4</v>
      </c>
      <c r="G230" s="2">
        <v>4</v>
      </c>
      <c r="I230" s="1">
        <v>21800000</v>
      </c>
      <c r="J230" s="1">
        <v>23700000</v>
      </c>
      <c r="K230" s="1">
        <v>8790000</v>
      </c>
      <c r="L230" s="1">
        <v>6380000</v>
      </c>
      <c r="M230" s="1">
        <v>30000000</v>
      </c>
      <c r="N230" s="1">
        <v>22100000</v>
      </c>
      <c r="O230" s="1">
        <v>9580000</v>
      </c>
      <c r="P230" s="1">
        <v>10500000</v>
      </c>
      <c r="Q230" s="1">
        <v>18700000</v>
      </c>
      <c r="R230" s="1">
        <v>19100000</v>
      </c>
      <c r="S230" s="1">
        <v>7670000</v>
      </c>
      <c r="T230" s="1">
        <v>5400000</v>
      </c>
      <c r="U230" s="1">
        <v>24100000</v>
      </c>
      <c r="V230" s="1">
        <v>15300000</v>
      </c>
      <c r="W230" s="1">
        <v>9580000</v>
      </c>
      <c r="X230" s="1">
        <v>9020000</v>
      </c>
      <c r="Y230" s="1" t="s">
        <v>911</v>
      </c>
      <c r="Z230" s="1">
        <v>22700000</v>
      </c>
      <c r="AA230" s="1">
        <v>7580000</v>
      </c>
      <c r="AB230" s="1">
        <v>31700000</v>
      </c>
      <c r="AC230" s="1">
        <v>10700000</v>
      </c>
      <c r="AD230" s="1">
        <v>18900000</v>
      </c>
      <c r="AE230" s="1">
        <v>6540000</v>
      </c>
      <c r="AF230" s="1">
        <v>25400000</v>
      </c>
      <c r="AG230" s="1">
        <v>9300000</v>
      </c>
      <c r="AH230" t="s">
        <v>912</v>
      </c>
      <c r="AI230">
        <v>13639</v>
      </c>
      <c r="AJ230" t="s">
        <v>913</v>
      </c>
    </row>
    <row r="231" spans="1:36" x14ac:dyDescent="0.2">
      <c r="A231" s="2">
        <v>727</v>
      </c>
      <c r="B231" s="2">
        <v>963</v>
      </c>
      <c r="C231" t="s">
        <v>914</v>
      </c>
      <c r="D231" s="2">
        <v>18.579999999999998</v>
      </c>
      <c r="E231" s="2">
        <v>18</v>
      </c>
      <c r="F231" s="2">
        <v>7</v>
      </c>
      <c r="G231" s="2">
        <v>7</v>
      </c>
      <c r="I231" s="1">
        <v>48300000</v>
      </c>
      <c r="J231" s="1">
        <v>52900000</v>
      </c>
      <c r="K231" s="1">
        <v>38400000</v>
      </c>
      <c r="L231" s="1">
        <v>31400000</v>
      </c>
      <c r="M231" s="1">
        <v>67900000</v>
      </c>
      <c r="N231" s="1">
        <v>69700000</v>
      </c>
      <c r="O231" s="1">
        <v>47700000</v>
      </c>
      <c r="P231" s="1">
        <v>37300000</v>
      </c>
      <c r="Q231" s="1">
        <v>30900000</v>
      </c>
      <c r="R231" s="1">
        <v>34300000</v>
      </c>
      <c r="S231" s="1">
        <v>13200000</v>
      </c>
      <c r="T231" s="1">
        <v>12200000</v>
      </c>
      <c r="U231" s="1">
        <v>41800000</v>
      </c>
      <c r="V231" s="1">
        <v>49700000</v>
      </c>
      <c r="W231" s="1">
        <v>32400000</v>
      </c>
      <c r="X231" s="1">
        <v>18000000</v>
      </c>
      <c r="Y231" s="1" t="s">
        <v>915</v>
      </c>
      <c r="Z231" s="1">
        <v>50600000</v>
      </c>
      <c r="AA231" s="1">
        <v>34900000</v>
      </c>
      <c r="AB231" s="1">
        <v>68800000</v>
      </c>
      <c r="AC231" s="1">
        <v>43700000</v>
      </c>
      <c r="AD231" s="1">
        <v>32600000</v>
      </c>
      <c r="AE231" s="1">
        <v>12700000</v>
      </c>
      <c r="AF231" s="1">
        <v>45800000</v>
      </c>
      <c r="AG231" s="1">
        <v>25200000</v>
      </c>
      <c r="AH231" t="s">
        <v>916</v>
      </c>
      <c r="AI231">
        <v>35998</v>
      </c>
      <c r="AJ231" t="s">
        <v>917</v>
      </c>
    </row>
    <row r="232" spans="1:36" x14ac:dyDescent="0.2">
      <c r="A232" s="2">
        <v>882</v>
      </c>
      <c r="B232" s="2">
        <v>1791</v>
      </c>
      <c r="C232" t="s">
        <v>918</v>
      </c>
      <c r="D232" s="2">
        <v>18.54</v>
      </c>
      <c r="E232" s="2">
        <v>7</v>
      </c>
      <c r="F232" s="2">
        <v>3</v>
      </c>
      <c r="G232" s="2">
        <v>3</v>
      </c>
      <c r="H232" t="s">
        <v>31</v>
      </c>
      <c r="I232" s="1">
        <v>11600000</v>
      </c>
      <c r="J232" s="1">
        <v>12300000</v>
      </c>
      <c r="K232" s="1">
        <v>3160000</v>
      </c>
      <c r="L232" s="1">
        <v>2620000</v>
      </c>
      <c r="M232" s="1">
        <v>6470000</v>
      </c>
      <c r="N232" s="1">
        <v>7230000</v>
      </c>
      <c r="O232" s="1">
        <v>4780000</v>
      </c>
      <c r="P232" s="1">
        <v>4080000</v>
      </c>
      <c r="Q232" s="1">
        <v>11600000</v>
      </c>
      <c r="R232" s="1">
        <v>12300000</v>
      </c>
      <c r="S232" s="1">
        <v>3160000</v>
      </c>
      <c r="T232" s="1">
        <v>2620000</v>
      </c>
      <c r="U232" s="1">
        <v>6470000</v>
      </c>
      <c r="V232" s="1">
        <v>7230000</v>
      </c>
      <c r="W232" s="1">
        <v>4780000</v>
      </c>
      <c r="X232" s="1">
        <v>4080000</v>
      </c>
      <c r="Y232" s="1" t="s">
        <v>919</v>
      </c>
      <c r="Z232" s="1">
        <v>11900000</v>
      </c>
      <c r="AA232" s="1">
        <v>3450000</v>
      </c>
      <c r="AB232" s="1">
        <v>6850000</v>
      </c>
      <c r="AC232" s="1">
        <v>4430000</v>
      </c>
      <c r="AD232" s="1">
        <v>11900000</v>
      </c>
      <c r="AE232" s="1">
        <v>3450000</v>
      </c>
      <c r="AF232" s="1">
        <v>6850000</v>
      </c>
      <c r="AG232" s="1">
        <v>4430000</v>
      </c>
      <c r="AH232" t="s">
        <v>920</v>
      </c>
      <c r="AI232">
        <v>44235</v>
      </c>
      <c r="AJ232" t="s">
        <v>921</v>
      </c>
    </row>
    <row r="233" spans="1:36" x14ac:dyDescent="0.2">
      <c r="A233" s="2">
        <v>1077</v>
      </c>
      <c r="B233" s="2">
        <v>4988</v>
      </c>
      <c r="C233" t="s">
        <v>922</v>
      </c>
      <c r="D233" s="2">
        <v>18.53</v>
      </c>
      <c r="E233" s="2">
        <v>5</v>
      </c>
      <c r="F233" s="2">
        <v>2</v>
      </c>
      <c r="G233" s="2">
        <v>2</v>
      </c>
      <c r="I233" s="1">
        <v>722000</v>
      </c>
      <c r="J233" s="1">
        <v>848000</v>
      </c>
      <c r="K233" s="1">
        <v>7910000</v>
      </c>
      <c r="L233" s="1">
        <v>7660000</v>
      </c>
      <c r="M233" s="1">
        <v>1570000</v>
      </c>
      <c r="N233" s="1">
        <v>1120000</v>
      </c>
      <c r="O233" s="1">
        <v>6810000</v>
      </c>
      <c r="P233" s="1">
        <v>6890000</v>
      </c>
      <c r="Q233" s="1">
        <v>588000</v>
      </c>
      <c r="R233" s="1">
        <v>731000</v>
      </c>
      <c r="S233" s="1">
        <v>5930000</v>
      </c>
      <c r="T233" s="1">
        <v>5360000</v>
      </c>
      <c r="U233" s="1">
        <v>1530000</v>
      </c>
      <c r="V233" s="1">
        <v>1120000</v>
      </c>
      <c r="W233" s="1">
        <v>4900000</v>
      </c>
      <c r="X233" s="1">
        <v>5160000</v>
      </c>
      <c r="Y233" s="1" t="s">
        <v>923</v>
      </c>
      <c r="Z233" s="1">
        <v>785000</v>
      </c>
      <c r="AA233" s="1">
        <v>7780000</v>
      </c>
      <c r="AB233" s="1">
        <v>1360000</v>
      </c>
      <c r="AC233" s="1">
        <v>6850000</v>
      </c>
      <c r="AD233" s="1">
        <v>660000</v>
      </c>
      <c r="AE233" s="1">
        <v>5640000</v>
      </c>
      <c r="AF233" s="1">
        <v>1330000</v>
      </c>
      <c r="AG233" s="1">
        <v>5030000</v>
      </c>
      <c r="AH233" t="s">
        <v>924</v>
      </c>
      <c r="AI233">
        <v>33324</v>
      </c>
      <c r="AJ233" t="s">
        <v>925</v>
      </c>
    </row>
    <row r="234" spans="1:36" x14ac:dyDescent="0.2">
      <c r="A234" s="2">
        <v>1431</v>
      </c>
      <c r="B234" s="2">
        <v>2519</v>
      </c>
      <c r="C234" t="s">
        <v>926</v>
      </c>
      <c r="D234" s="2">
        <v>18.53</v>
      </c>
      <c r="E234" s="2">
        <v>4</v>
      </c>
      <c r="F234" s="2">
        <v>2</v>
      </c>
      <c r="G234" s="2">
        <v>2</v>
      </c>
      <c r="I234" s="1">
        <v>8890000</v>
      </c>
      <c r="J234" s="1">
        <v>7850000</v>
      </c>
      <c r="K234" s="1">
        <v>3710000</v>
      </c>
      <c r="L234" s="1">
        <v>3610000</v>
      </c>
      <c r="M234" s="1">
        <v>6470000</v>
      </c>
      <c r="N234" s="1">
        <v>7780000</v>
      </c>
      <c r="O234" s="1">
        <v>4620000</v>
      </c>
      <c r="P234" s="1">
        <v>4730000</v>
      </c>
      <c r="Q234" s="1">
        <v>8890000</v>
      </c>
      <c r="R234" s="1">
        <v>7850000</v>
      </c>
      <c r="S234" s="1">
        <v>3710000</v>
      </c>
      <c r="T234" s="1">
        <v>3610000</v>
      </c>
      <c r="U234" s="1">
        <v>6470000</v>
      </c>
      <c r="V234" s="1">
        <v>7780000</v>
      </c>
      <c r="W234" s="1">
        <v>4620000</v>
      </c>
      <c r="X234" s="1">
        <v>4730000</v>
      </c>
      <c r="Y234" s="1" t="s">
        <v>927</v>
      </c>
      <c r="Z234" s="1">
        <v>8370000</v>
      </c>
      <c r="AA234" s="1">
        <v>3660000</v>
      </c>
      <c r="AB234" s="1">
        <v>7120000</v>
      </c>
      <c r="AC234" s="1">
        <v>4670000</v>
      </c>
      <c r="AD234" s="1">
        <v>8370000</v>
      </c>
      <c r="AE234" s="1">
        <v>3660000</v>
      </c>
      <c r="AF234" s="1">
        <v>7120000</v>
      </c>
      <c r="AG234" s="1">
        <v>4670000</v>
      </c>
      <c r="AH234" t="s">
        <v>928</v>
      </c>
      <c r="AI234">
        <v>51022</v>
      </c>
      <c r="AJ234" t="s">
        <v>929</v>
      </c>
    </row>
    <row r="235" spans="1:36" x14ac:dyDescent="0.2">
      <c r="A235" s="2">
        <v>1206</v>
      </c>
      <c r="B235" s="2">
        <v>13866</v>
      </c>
      <c r="C235" t="s">
        <v>930</v>
      </c>
      <c r="D235" s="2">
        <v>18.52</v>
      </c>
      <c r="E235" s="2">
        <v>8</v>
      </c>
      <c r="F235" s="2">
        <v>3</v>
      </c>
      <c r="G235" s="2">
        <v>3</v>
      </c>
      <c r="I235" s="1">
        <v>1730000</v>
      </c>
      <c r="J235" s="1">
        <v>1840000</v>
      </c>
      <c r="K235" s="1">
        <v>9960000</v>
      </c>
      <c r="L235" s="1">
        <v>12300000</v>
      </c>
      <c r="M235" s="1">
        <v>3380000</v>
      </c>
      <c r="N235" s="1">
        <v>2760000</v>
      </c>
      <c r="O235" s="1">
        <v>10000000</v>
      </c>
      <c r="P235" s="1">
        <v>12800000</v>
      </c>
      <c r="Q235" s="1">
        <v>1730000</v>
      </c>
      <c r="R235" s="1">
        <v>1840000</v>
      </c>
      <c r="S235" s="1">
        <v>9960000</v>
      </c>
      <c r="T235" s="1">
        <v>12300000</v>
      </c>
      <c r="U235" s="1">
        <v>3380000</v>
      </c>
      <c r="V235" s="1">
        <v>2760000</v>
      </c>
      <c r="W235" s="1">
        <v>10000000</v>
      </c>
      <c r="X235" s="1">
        <v>12800000</v>
      </c>
      <c r="Y235" s="1" t="s">
        <v>931</v>
      </c>
      <c r="Z235" s="1">
        <v>1790000</v>
      </c>
      <c r="AA235" s="1">
        <v>11200000</v>
      </c>
      <c r="AB235" s="1">
        <v>3070000</v>
      </c>
      <c r="AC235" s="1">
        <v>11400000</v>
      </c>
      <c r="AD235" s="1">
        <v>1790000</v>
      </c>
      <c r="AE235" s="1">
        <v>11200000</v>
      </c>
      <c r="AF235" s="1">
        <v>3070000</v>
      </c>
      <c r="AG235" s="1">
        <v>11400000</v>
      </c>
      <c r="AH235" t="s">
        <v>932</v>
      </c>
      <c r="AI235">
        <v>48383</v>
      </c>
      <c r="AJ235" t="s">
        <v>933</v>
      </c>
    </row>
    <row r="236" spans="1:36" x14ac:dyDescent="0.2">
      <c r="A236" s="2">
        <v>356</v>
      </c>
      <c r="B236" s="2">
        <v>695</v>
      </c>
      <c r="C236" t="s">
        <v>934</v>
      </c>
      <c r="D236" s="2">
        <v>18.5</v>
      </c>
      <c r="E236" s="2">
        <v>41</v>
      </c>
      <c r="F236" s="2">
        <v>7</v>
      </c>
      <c r="G236" s="2">
        <v>7</v>
      </c>
      <c r="H236" t="s">
        <v>75</v>
      </c>
      <c r="I236" s="1">
        <v>158000000</v>
      </c>
      <c r="J236" s="1">
        <v>160000000</v>
      </c>
      <c r="K236" s="1">
        <v>98700000</v>
      </c>
      <c r="L236" s="1">
        <v>106000000</v>
      </c>
      <c r="M236" s="1">
        <v>142000000</v>
      </c>
      <c r="N236" s="1">
        <v>168000000</v>
      </c>
      <c r="O236" s="1">
        <v>117000000</v>
      </c>
      <c r="P236" s="1">
        <v>152000000</v>
      </c>
      <c r="Q236" s="1">
        <v>111000000</v>
      </c>
      <c r="R236" s="1">
        <v>107000000</v>
      </c>
      <c r="S236" s="1">
        <v>61300000</v>
      </c>
      <c r="T236" s="1">
        <v>61500000</v>
      </c>
      <c r="U236" s="1">
        <v>92100000</v>
      </c>
      <c r="V236" s="1">
        <v>117000000</v>
      </c>
      <c r="W236" s="1">
        <v>78800000</v>
      </c>
      <c r="X236" s="1">
        <v>94700000</v>
      </c>
      <c r="Y236" s="1" t="s">
        <v>935</v>
      </c>
      <c r="Z236" s="1">
        <v>159000000</v>
      </c>
      <c r="AA236" s="1">
        <v>102000000</v>
      </c>
      <c r="AB236" s="1">
        <v>155000000</v>
      </c>
      <c r="AC236" s="1">
        <v>135000000</v>
      </c>
      <c r="AD236" s="1">
        <v>109000000</v>
      </c>
      <c r="AE236" s="1">
        <v>61400000</v>
      </c>
      <c r="AF236" s="1">
        <v>104000000</v>
      </c>
      <c r="AG236" s="1">
        <v>86800000</v>
      </c>
      <c r="AH236" t="s">
        <v>936</v>
      </c>
      <c r="AI236">
        <v>21137</v>
      </c>
      <c r="AJ236" t="s">
        <v>937</v>
      </c>
    </row>
    <row r="237" spans="1:36" x14ac:dyDescent="0.2">
      <c r="A237" s="2">
        <v>81</v>
      </c>
      <c r="B237" s="2">
        <v>551</v>
      </c>
      <c r="C237" t="s">
        <v>938</v>
      </c>
      <c r="D237" s="2">
        <v>18.489999999999998</v>
      </c>
      <c r="E237" s="2">
        <v>45</v>
      </c>
      <c r="F237" s="2">
        <v>23</v>
      </c>
      <c r="G237" s="2">
        <v>23</v>
      </c>
      <c r="H237" t="s">
        <v>36</v>
      </c>
      <c r="I237" s="1">
        <v>191000000</v>
      </c>
      <c r="J237" s="1">
        <v>204000000</v>
      </c>
      <c r="K237" s="1">
        <v>103000000</v>
      </c>
      <c r="L237" s="1">
        <v>114000000</v>
      </c>
      <c r="M237" s="1">
        <v>196000000</v>
      </c>
      <c r="N237" s="1">
        <v>223000000</v>
      </c>
      <c r="O237" s="1">
        <v>147000000</v>
      </c>
      <c r="P237" s="1">
        <v>113000000</v>
      </c>
      <c r="Q237" s="1">
        <v>57900000</v>
      </c>
      <c r="R237" s="1">
        <v>62500000</v>
      </c>
      <c r="S237" s="1">
        <v>41400000</v>
      </c>
      <c r="T237" s="1">
        <v>39900000</v>
      </c>
      <c r="U237" s="1">
        <v>62200000</v>
      </c>
      <c r="V237" s="1">
        <v>62800000</v>
      </c>
      <c r="W237" s="1">
        <v>47900000</v>
      </c>
      <c r="X237" s="1">
        <v>45300000</v>
      </c>
      <c r="Y237" s="1" t="s">
        <v>939</v>
      </c>
      <c r="Z237" s="1">
        <v>198000000</v>
      </c>
      <c r="AA237" s="1">
        <v>109000000</v>
      </c>
      <c r="AB237" s="1">
        <v>210000000</v>
      </c>
      <c r="AC237" s="1">
        <v>134000000</v>
      </c>
      <c r="AD237" s="1">
        <v>60200000</v>
      </c>
      <c r="AE237" s="1">
        <v>40700000</v>
      </c>
      <c r="AF237" s="1">
        <v>62500000</v>
      </c>
      <c r="AG237" s="1">
        <v>46600000</v>
      </c>
      <c r="AH237" t="s">
        <v>940</v>
      </c>
      <c r="AI237">
        <v>50867</v>
      </c>
      <c r="AJ237" t="s">
        <v>941</v>
      </c>
    </row>
    <row r="238" spans="1:36" x14ac:dyDescent="0.2">
      <c r="A238" s="2">
        <v>1390</v>
      </c>
      <c r="B238" s="2">
        <v>13738</v>
      </c>
      <c r="C238" t="s">
        <v>942</v>
      </c>
      <c r="D238" s="2">
        <v>18.46</v>
      </c>
      <c r="E238" s="2">
        <v>19</v>
      </c>
      <c r="F238" s="2">
        <v>2</v>
      </c>
      <c r="G238" s="2">
        <v>2</v>
      </c>
      <c r="I238" s="1">
        <v>1710000</v>
      </c>
      <c r="J238" s="1">
        <v>1840000</v>
      </c>
      <c r="K238" s="1">
        <v>6140000</v>
      </c>
      <c r="L238" s="1">
        <v>7090000</v>
      </c>
      <c r="M238" s="1">
        <v>723000</v>
      </c>
      <c r="N238" s="1">
        <v>1260000</v>
      </c>
      <c r="O238" s="1">
        <v>4530000</v>
      </c>
      <c r="P238" s="1">
        <v>3930000</v>
      </c>
      <c r="Q238" s="1">
        <v>1710000</v>
      </c>
      <c r="R238" s="1">
        <v>1840000</v>
      </c>
      <c r="S238" s="1">
        <v>6140000</v>
      </c>
      <c r="T238" s="1">
        <v>7090000</v>
      </c>
      <c r="U238" s="1">
        <v>723000</v>
      </c>
      <c r="V238" s="1">
        <v>1260000</v>
      </c>
      <c r="W238" s="1">
        <v>4530000</v>
      </c>
      <c r="X238" s="1">
        <v>3930000</v>
      </c>
      <c r="Y238" s="1" t="s">
        <v>943</v>
      </c>
      <c r="Z238" s="1">
        <v>1800000</v>
      </c>
      <c r="AA238" s="1">
        <v>6620000</v>
      </c>
      <c r="AB238" s="1">
        <v>1140000</v>
      </c>
      <c r="AC238" s="1">
        <v>4300000</v>
      </c>
      <c r="AD238" s="1">
        <v>1800000</v>
      </c>
      <c r="AE238" s="1">
        <v>6620000</v>
      </c>
      <c r="AF238" s="1">
        <v>1140000</v>
      </c>
      <c r="AG238" s="1">
        <v>4300000</v>
      </c>
      <c r="AH238" t="s">
        <v>944</v>
      </c>
      <c r="AI238">
        <v>10781</v>
      </c>
      <c r="AJ238" t="s">
        <v>945</v>
      </c>
    </row>
    <row r="239" spans="1:36" x14ac:dyDescent="0.2">
      <c r="A239" s="2">
        <v>1332</v>
      </c>
      <c r="B239" s="2">
        <v>4517</v>
      </c>
      <c r="C239" t="s">
        <v>946</v>
      </c>
      <c r="D239" s="2">
        <v>18.41</v>
      </c>
      <c r="E239" s="2">
        <v>5</v>
      </c>
      <c r="F239" s="2">
        <v>2</v>
      </c>
      <c r="G239" s="2">
        <v>2</v>
      </c>
      <c r="I239" s="1">
        <v>6630000</v>
      </c>
      <c r="J239" s="1">
        <v>6170000</v>
      </c>
      <c r="K239" s="1">
        <v>3310000</v>
      </c>
      <c r="L239" s="1">
        <v>3400000</v>
      </c>
      <c r="M239" s="1">
        <v>6570000</v>
      </c>
      <c r="N239" s="1">
        <v>7330000</v>
      </c>
      <c r="O239" s="1">
        <v>2780000</v>
      </c>
      <c r="P239" s="1">
        <v>3160000</v>
      </c>
      <c r="Q239" s="1">
        <v>6630000</v>
      </c>
      <c r="R239" s="1">
        <v>6170000</v>
      </c>
      <c r="S239" s="1">
        <v>3310000</v>
      </c>
      <c r="T239" s="1">
        <v>3400000</v>
      </c>
      <c r="U239" s="1">
        <v>6570000</v>
      </c>
      <c r="V239" s="1">
        <v>7330000</v>
      </c>
      <c r="W239" s="1">
        <v>2780000</v>
      </c>
      <c r="X239" s="1">
        <v>3160000</v>
      </c>
      <c r="Y239" s="1" t="s">
        <v>947</v>
      </c>
      <c r="Z239" s="1">
        <v>6400000</v>
      </c>
      <c r="AA239" s="1">
        <v>3350000</v>
      </c>
      <c r="AB239" s="1">
        <v>6950000</v>
      </c>
      <c r="AC239" s="1">
        <v>2970000</v>
      </c>
      <c r="AD239" s="1">
        <v>6400000</v>
      </c>
      <c r="AE239" s="1">
        <v>3350000</v>
      </c>
      <c r="AF239" s="1">
        <v>6950000</v>
      </c>
      <c r="AG239" s="1">
        <v>2970000</v>
      </c>
      <c r="AH239" t="s">
        <v>948</v>
      </c>
      <c r="AI239">
        <v>41476</v>
      </c>
      <c r="AJ239" t="s">
        <v>949</v>
      </c>
    </row>
    <row r="240" spans="1:36" x14ac:dyDescent="0.2">
      <c r="A240" s="2">
        <v>1622</v>
      </c>
      <c r="B240" s="2">
        <v>2225</v>
      </c>
      <c r="C240" t="s">
        <v>950</v>
      </c>
      <c r="D240" s="2">
        <v>18.38</v>
      </c>
      <c r="E240" s="2">
        <v>5</v>
      </c>
      <c r="F240" s="2">
        <v>2</v>
      </c>
      <c r="G240" s="2">
        <v>2</v>
      </c>
      <c r="I240" s="1">
        <v>15900000</v>
      </c>
      <c r="J240" s="1">
        <v>2900000</v>
      </c>
      <c r="K240" s="1">
        <v>3320000</v>
      </c>
      <c r="L240" s="1">
        <v>2820000</v>
      </c>
      <c r="M240" s="1">
        <v>15500000</v>
      </c>
      <c r="N240" s="1">
        <v>17500000</v>
      </c>
      <c r="O240" s="1">
        <v>2440000</v>
      </c>
      <c r="P240" s="1">
        <v>3390000</v>
      </c>
      <c r="Q240" s="1">
        <v>15900000</v>
      </c>
      <c r="R240" s="1">
        <v>2900000</v>
      </c>
      <c r="S240" s="1">
        <v>3320000</v>
      </c>
      <c r="T240" s="1">
        <v>2820000</v>
      </c>
      <c r="U240" s="1">
        <v>15500000</v>
      </c>
      <c r="V240" s="1">
        <v>17500000</v>
      </c>
      <c r="W240" s="1">
        <v>2440000</v>
      </c>
      <c r="X240" s="1">
        <v>3390000</v>
      </c>
      <c r="Y240" s="1" t="s">
        <v>951</v>
      </c>
      <c r="Z240" s="1">
        <v>16000000</v>
      </c>
      <c r="AA240" s="1">
        <v>3070000</v>
      </c>
      <c r="AB240" s="1">
        <v>16500000</v>
      </c>
      <c r="AC240" s="1">
        <v>2920000</v>
      </c>
      <c r="AD240" s="1">
        <v>16000000</v>
      </c>
      <c r="AE240" s="1">
        <v>3070000</v>
      </c>
      <c r="AF240" s="1">
        <v>16500000</v>
      </c>
      <c r="AG240" s="1">
        <v>2920000</v>
      </c>
      <c r="AH240" t="s">
        <v>952</v>
      </c>
      <c r="AI240">
        <v>44829</v>
      </c>
      <c r="AJ240" t="s">
        <v>953</v>
      </c>
    </row>
    <row r="241" spans="1:36" x14ac:dyDescent="0.2">
      <c r="A241" s="2">
        <v>551</v>
      </c>
      <c r="B241" s="2">
        <v>848</v>
      </c>
      <c r="C241" t="s">
        <v>954</v>
      </c>
      <c r="D241" s="2">
        <v>18.350000000000001</v>
      </c>
      <c r="E241" s="2">
        <v>27</v>
      </c>
      <c r="F241" s="2">
        <v>5</v>
      </c>
      <c r="G241" s="2">
        <v>5</v>
      </c>
      <c r="H241" t="s">
        <v>75</v>
      </c>
      <c r="I241" s="1">
        <v>57200000</v>
      </c>
      <c r="J241" s="1">
        <v>60300000</v>
      </c>
      <c r="K241" s="1">
        <v>35900000</v>
      </c>
      <c r="L241" s="1">
        <v>30500000</v>
      </c>
      <c r="M241" s="1">
        <v>44600000</v>
      </c>
      <c r="N241" s="1">
        <v>51000000</v>
      </c>
      <c r="O241" s="1">
        <v>31100000</v>
      </c>
      <c r="P241" s="1">
        <v>36900000</v>
      </c>
      <c r="Q241" s="1">
        <v>50300000</v>
      </c>
      <c r="R241" s="1">
        <v>53400000</v>
      </c>
      <c r="S241" s="1">
        <v>26600000</v>
      </c>
      <c r="T241" s="1">
        <v>27500000</v>
      </c>
      <c r="U241" s="1">
        <v>35400000</v>
      </c>
      <c r="V241" s="1">
        <v>44100000</v>
      </c>
      <c r="W241" s="1">
        <v>25200000</v>
      </c>
      <c r="X241" s="1">
        <v>30300000</v>
      </c>
      <c r="Y241" s="1" t="s">
        <v>955</v>
      </c>
      <c r="Z241" s="1">
        <v>58700000</v>
      </c>
      <c r="AA241" s="1">
        <v>33200000</v>
      </c>
      <c r="AB241" s="1">
        <v>47900000</v>
      </c>
      <c r="AC241" s="1">
        <v>34000000</v>
      </c>
      <c r="AD241" s="1">
        <v>51800000</v>
      </c>
      <c r="AE241" s="1">
        <v>27000000</v>
      </c>
      <c r="AF241" s="1">
        <v>39700000</v>
      </c>
      <c r="AG241" s="1">
        <v>27800000</v>
      </c>
      <c r="AH241" t="s">
        <v>956</v>
      </c>
      <c r="AI241">
        <v>17733</v>
      </c>
      <c r="AJ241" t="s">
        <v>957</v>
      </c>
    </row>
    <row r="242" spans="1:36" x14ac:dyDescent="0.2">
      <c r="A242" s="2">
        <v>96</v>
      </c>
      <c r="B242" s="2">
        <v>4</v>
      </c>
      <c r="C242" t="s">
        <v>958</v>
      </c>
      <c r="D242" s="2">
        <v>18.32</v>
      </c>
      <c r="E242" s="2">
        <v>31</v>
      </c>
      <c r="F242" s="2">
        <v>22</v>
      </c>
      <c r="G242" s="2">
        <v>20</v>
      </c>
      <c r="H242" t="s">
        <v>26</v>
      </c>
      <c r="I242" s="1">
        <v>65300000</v>
      </c>
      <c r="J242" s="1">
        <v>71600000</v>
      </c>
      <c r="K242" s="1">
        <v>195000000</v>
      </c>
      <c r="L242" s="1">
        <v>199000000</v>
      </c>
      <c r="M242" s="1">
        <v>137000000</v>
      </c>
      <c r="N242" s="1">
        <v>150000000</v>
      </c>
      <c r="O242" s="1">
        <v>229000000</v>
      </c>
      <c r="P242" s="1">
        <v>224000000</v>
      </c>
      <c r="Q242" s="1">
        <v>28400000</v>
      </c>
      <c r="R242" s="1">
        <v>26800000</v>
      </c>
      <c r="S242" s="1">
        <v>64700000</v>
      </c>
      <c r="T242" s="1">
        <v>58900000</v>
      </c>
      <c r="U242" s="1">
        <v>57700000</v>
      </c>
      <c r="V242" s="1">
        <v>64600000</v>
      </c>
      <c r="W242" s="1">
        <v>79100000</v>
      </c>
      <c r="X242" s="1">
        <v>52400000</v>
      </c>
      <c r="Y242" s="1" t="s">
        <v>959</v>
      </c>
      <c r="Z242" s="1">
        <v>72600000</v>
      </c>
      <c r="AA242" s="1">
        <v>202000000</v>
      </c>
      <c r="AB242" s="1">
        <v>144000000</v>
      </c>
      <c r="AC242" s="1">
        <v>236000000</v>
      </c>
      <c r="AD242" s="1">
        <v>30600000</v>
      </c>
      <c r="AE242" s="1">
        <v>61800000</v>
      </c>
      <c r="AF242" s="1">
        <v>61100000</v>
      </c>
      <c r="AG242" s="1">
        <v>72400000</v>
      </c>
      <c r="AH242" t="s">
        <v>960</v>
      </c>
      <c r="AI242">
        <v>75492</v>
      </c>
      <c r="AJ242" t="s">
        <v>961</v>
      </c>
    </row>
    <row r="243" spans="1:36" x14ac:dyDescent="0.2">
      <c r="A243" s="2">
        <v>237</v>
      </c>
      <c r="B243" s="2">
        <v>146</v>
      </c>
      <c r="C243" t="s">
        <v>962</v>
      </c>
      <c r="D243" s="2">
        <v>18.25</v>
      </c>
      <c r="E243" s="2">
        <v>7</v>
      </c>
      <c r="F243" s="2">
        <v>8</v>
      </c>
      <c r="G243" s="2">
        <v>8</v>
      </c>
      <c r="H243" t="s">
        <v>13</v>
      </c>
      <c r="I243" s="1">
        <v>4650000</v>
      </c>
      <c r="J243" s="1">
        <v>4030000</v>
      </c>
      <c r="K243" s="1">
        <v>33000000</v>
      </c>
      <c r="L243" s="1">
        <v>34700000</v>
      </c>
      <c r="M243" s="1">
        <v>4420000</v>
      </c>
      <c r="N243" s="1">
        <v>5080000</v>
      </c>
      <c r="O243" s="1">
        <v>28400000</v>
      </c>
      <c r="P243" s="1">
        <v>24700000</v>
      </c>
      <c r="Q243" s="1">
        <v>2980000</v>
      </c>
      <c r="R243" s="1">
        <v>2430000</v>
      </c>
      <c r="S243" s="1">
        <v>15400000</v>
      </c>
      <c r="T243" s="1">
        <v>16800000</v>
      </c>
      <c r="U243" s="1">
        <v>2250000</v>
      </c>
      <c r="V243" s="1">
        <v>2690000</v>
      </c>
      <c r="W243" s="1">
        <v>13200000</v>
      </c>
      <c r="X243" s="1">
        <v>12900000</v>
      </c>
      <c r="Y243" s="1" t="s">
        <v>963</v>
      </c>
      <c r="Z243" s="1">
        <v>5810000</v>
      </c>
      <c r="AA243" s="1">
        <v>33800000</v>
      </c>
      <c r="AB243" s="1">
        <v>5200000</v>
      </c>
      <c r="AC243" s="1">
        <v>26500000</v>
      </c>
      <c r="AD243" s="1">
        <v>3830000</v>
      </c>
      <c r="AE243" s="1">
        <v>16100000</v>
      </c>
      <c r="AF243" s="1">
        <v>2690000</v>
      </c>
      <c r="AG243" s="1">
        <v>13100000</v>
      </c>
      <c r="AH243" t="s">
        <v>964</v>
      </c>
      <c r="AI243">
        <v>122983</v>
      </c>
      <c r="AJ243" t="s">
        <v>965</v>
      </c>
    </row>
    <row r="244" spans="1:36" x14ac:dyDescent="0.2">
      <c r="A244" s="2">
        <v>1106</v>
      </c>
      <c r="B244" s="2">
        <v>153</v>
      </c>
      <c r="C244" t="s">
        <v>966</v>
      </c>
      <c r="D244" s="2">
        <v>18.21</v>
      </c>
      <c r="E244" s="2">
        <v>7</v>
      </c>
      <c r="F244" s="2">
        <v>4</v>
      </c>
      <c r="G244" s="2">
        <v>2</v>
      </c>
      <c r="I244" s="1">
        <v>18000000</v>
      </c>
      <c r="J244" s="1">
        <v>408000</v>
      </c>
      <c r="K244" s="1">
        <v>8390000</v>
      </c>
      <c r="L244" s="1">
        <v>10900000</v>
      </c>
      <c r="M244" s="1">
        <v>227000</v>
      </c>
      <c r="N244" s="1">
        <v>324000</v>
      </c>
      <c r="O244" s="1">
        <v>5670000</v>
      </c>
      <c r="P244" s="1">
        <v>8650000</v>
      </c>
      <c r="Q244" s="1">
        <v>18000000</v>
      </c>
      <c r="R244" s="1">
        <v>408000</v>
      </c>
      <c r="S244" s="1">
        <v>8390000</v>
      </c>
      <c r="T244" s="1">
        <v>10900000</v>
      </c>
      <c r="U244" s="1">
        <v>227000</v>
      </c>
      <c r="V244" s="1">
        <v>324000</v>
      </c>
      <c r="W244" s="1">
        <v>5670000</v>
      </c>
      <c r="X244" s="1">
        <v>8650000</v>
      </c>
      <c r="Y244" s="1" t="s">
        <v>967</v>
      </c>
      <c r="Z244" s="1">
        <v>18400000</v>
      </c>
      <c r="AA244" s="1">
        <v>9640000</v>
      </c>
      <c r="AB244" s="1">
        <v>378000</v>
      </c>
      <c r="AC244" s="1">
        <v>7160000</v>
      </c>
      <c r="AD244" s="1">
        <v>18400000</v>
      </c>
      <c r="AE244" s="1">
        <v>9640000</v>
      </c>
      <c r="AF244" s="1">
        <v>378000</v>
      </c>
      <c r="AG244" s="1">
        <v>7160000</v>
      </c>
      <c r="AH244" t="s">
        <v>968</v>
      </c>
      <c r="AI244">
        <v>60999</v>
      </c>
      <c r="AJ244" t="s">
        <v>969</v>
      </c>
    </row>
    <row r="245" spans="1:36" x14ac:dyDescent="0.2">
      <c r="A245" s="2">
        <v>860</v>
      </c>
      <c r="B245" s="2">
        <v>1411</v>
      </c>
      <c r="C245" t="s">
        <v>970</v>
      </c>
      <c r="D245" s="2">
        <v>18.21</v>
      </c>
      <c r="E245" s="2">
        <v>7</v>
      </c>
      <c r="F245" s="2">
        <v>4</v>
      </c>
      <c r="G245" s="2">
        <v>4</v>
      </c>
      <c r="H245" t="s">
        <v>13</v>
      </c>
      <c r="I245" s="1">
        <v>13300000</v>
      </c>
      <c r="J245" s="1">
        <v>17200000</v>
      </c>
      <c r="K245" s="1">
        <v>8000000</v>
      </c>
      <c r="L245" s="1">
        <v>10000000</v>
      </c>
      <c r="M245" s="1">
        <v>17900000</v>
      </c>
      <c r="N245" s="1">
        <v>19000000</v>
      </c>
      <c r="O245" s="1">
        <v>9700000</v>
      </c>
      <c r="P245" s="1">
        <v>8770000</v>
      </c>
      <c r="Q245" s="1">
        <v>12300000</v>
      </c>
      <c r="R245" s="1">
        <v>16500000</v>
      </c>
      <c r="S245" s="1">
        <v>7470000</v>
      </c>
      <c r="T245" s="1">
        <v>6780000</v>
      </c>
      <c r="U245" s="1">
        <v>16200000</v>
      </c>
      <c r="V245" s="1">
        <v>17600000</v>
      </c>
      <c r="W245" s="1">
        <v>8460000</v>
      </c>
      <c r="X245" s="1">
        <v>7900000</v>
      </c>
      <c r="Y245" s="1" t="s">
        <v>971</v>
      </c>
      <c r="Z245" s="1">
        <v>15300000</v>
      </c>
      <c r="AA245" s="1">
        <v>9000000</v>
      </c>
      <c r="AB245" s="1">
        <v>18400000</v>
      </c>
      <c r="AC245" s="1">
        <v>9240000</v>
      </c>
      <c r="AD245" s="1">
        <v>14400000</v>
      </c>
      <c r="AE245" s="1">
        <v>7120000</v>
      </c>
      <c r="AF245" s="1">
        <v>16900000</v>
      </c>
      <c r="AG245" s="1">
        <v>8180000</v>
      </c>
      <c r="AH245" t="s">
        <v>972</v>
      </c>
      <c r="AI245">
        <v>59362</v>
      </c>
      <c r="AJ245" t="s">
        <v>973</v>
      </c>
    </row>
    <row r="246" spans="1:36" x14ac:dyDescent="0.2">
      <c r="A246" s="2">
        <v>63</v>
      </c>
      <c r="B246" s="2">
        <v>569</v>
      </c>
      <c r="C246" t="s">
        <v>974</v>
      </c>
      <c r="D246" s="2">
        <v>18.149999999999999</v>
      </c>
      <c r="E246" s="2">
        <v>42</v>
      </c>
      <c r="F246" s="2">
        <v>20</v>
      </c>
      <c r="G246" s="2">
        <v>20</v>
      </c>
      <c r="H246" t="s">
        <v>253</v>
      </c>
      <c r="I246" s="1">
        <v>349000000</v>
      </c>
      <c r="J246" s="1">
        <v>336000000</v>
      </c>
      <c r="K246" s="1">
        <v>751000000</v>
      </c>
      <c r="L246" s="1">
        <v>586000000</v>
      </c>
      <c r="M246" s="1">
        <v>461000000</v>
      </c>
      <c r="N246" s="1">
        <v>442000000</v>
      </c>
      <c r="O246" s="1">
        <v>580000000</v>
      </c>
      <c r="P246" s="1">
        <v>780000000</v>
      </c>
      <c r="Q246" s="1">
        <v>155000000</v>
      </c>
      <c r="R246" s="1">
        <v>160000000</v>
      </c>
      <c r="S246" s="1">
        <v>186000000</v>
      </c>
      <c r="T246" s="1">
        <v>168000000</v>
      </c>
      <c r="U246" s="1">
        <v>222000000</v>
      </c>
      <c r="V246" s="1">
        <v>228000000</v>
      </c>
      <c r="W246" s="1">
        <v>195000000</v>
      </c>
      <c r="X246" s="1">
        <v>209000000</v>
      </c>
      <c r="Y246" s="1" t="s">
        <v>975</v>
      </c>
      <c r="Z246" s="1">
        <v>357000000</v>
      </c>
      <c r="AA246" s="1">
        <v>669000000</v>
      </c>
      <c r="AB246" s="1">
        <v>461000000</v>
      </c>
      <c r="AC246" s="1">
        <v>681000000</v>
      </c>
      <c r="AD246" s="1">
        <v>158000000</v>
      </c>
      <c r="AE246" s="1">
        <v>177000000</v>
      </c>
      <c r="AF246" s="1">
        <v>225000000</v>
      </c>
      <c r="AG246" s="1">
        <v>202000000</v>
      </c>
      <c r="AH246" t="s">
        <v>976</v>
      </c>
      <c r="AI246">
        <v>43758</v>
      </c>
      <c r="AJ246" t="s">
        <v>977</v>
      </c>
    </row>
    <row r="247" spans="1:36" x14ac:dyDescent="0.2">
      <c r="A247" s="2">
        <v>89</v>
      </c>
      <c r="B247" s="2">
        <v>568</v>
      </c>
      <c r="C247" t="s">
        <v>978</v>
      </c>
      <c r="D247" s="2">
        <v>18.149999999999999</v>
      </c>
      <c r="E247" s="2">
        <v>26</v>
      </c>
      <c r="F247" s="2">
        <v>15</v>
      </c>
      <c r="G247" s="2">
        <v>5</v>
      </c>
      <c r="H247" t="s">
        <v>26</v>
      </c>
      <c r="I247" s="1">
        <v>93900000</v>
      </c>
      <c r="J247" s="1">
        <v>114000000</v>
      </c>
      <c r="K247" s="1">
        <v>55400000</v>
      </c>
      <c r="L247" s="1">
        <v>47200000</v>
      </c>
      <c r="M247" s="1">
        <v>106000000</v>
      </c>
      <c r="N247" s="1">
        <v>98800000</v>
      </c>
      <c r="O247" s="1">
        <v>53000000</v>
      </c>
      <c r="P247" s="1">
        <v>48300000</v>
      </c>
      <c r="Q247" s="1">
        <v>91400000</v>
      </c>
      <c r="R247" s="1">
        <v>112000000</v>
      </c>
      <c r="S247" s="1">
        <v>47400000</v>
      </c>
      <c r="T247" s="1">
        <v>40300000</v>
      </c>
      <c r="U247" s="1">
        <v>101000000</v>
      </c>
      <c r="V247" s="1">
        <v>95000000</v>
      </c>
      <c r="W247" s="1">
        <v>49700000</v>
      </c>
      <c r="X247" s="1">
        <v>46300000</v>
      </c>
      <c r="Y247" s="1" t="s">
        <v>979</v>
      </c>
      <c r="Z247" s="1">
        <v>104000000</v>
      </c>
      <c r="AA247" s="1">
        <v>51300000</v>
      </c>
      <c r="AB247" s="1">
        <v>103000000</v>
      </c>
      <c r="AC247" s="1">
        <v>50600000</v>
      </c>
      <c r="AD247" s="1">
        <v>102000000</v>
      </c>
      <c r="AE247" s="1">
        <v>43900000</v>
      </c>
      <c r="AF247" s="1">
        <v>98100000</v>
      </c>
      <c r="AG247" s="1">
        <v>48000000</v>
      </c>
      <c r="AH247" t="s">
        <v>980</v>
      </c>
      <c r="AI247">
        <v>67200</v>
      </c>
      <c r="AJ247" t="s">
        <v>981</v>
      </c>
    </row>
    <row r="248" spans="1:36" x14ac:dyDescent="0.2">
      <c r="A248" s="2">
        <v>190</v>
      </c>
      <c r="B248" s="2">
        <v>606</v>
      </c>
      <c r="C248" t="s">
        <v>982</v>
      </c>
      <c r="D248" s="2">
        <v>18.12</v>
      </c>
      <c r="E248" s="2">
        <v>31</v>
      </c>
      <c r="F248" s="2">
        <v>10</v>
      </c>
      <c r="G248" s="2">
        <v>9</v>
      </c>
      <c r="H248" t="s">
        <v>26</v>
      </c>
      <c r="I248" s="1">
        <v>274000000</v>
      </c>
      <c r="J248" s="1">
        <v>300000000</v>
      </c>
      <c r="K248" s="1">
        <v>66800000</v>
      </c>
      <c r="L248" s="1">
        <v>54300000</v>
      </c>
      <c r="M248" s="1">
        <v>174000000</v>
      </c>
      <c r="N248" s="1">
        <v>180000000</v>
      </c>
      <c r="O248" s="1">
        <v>88700000</v>
      </c>
      <c r="P248" s="1">
        <v>77100000</v>
      </c>
      <c r="Q248" s="1">
        <v>171000000</v>
      </c>
      <c r="R248" s="1">
        <v>190000000</v>
      </c>
      <c r="S248" s="1">
        <v>38200000</v>
      </c>
      <c r="T248" s="1">
        <v>31000000</v>
      </c>
      <c r="U248" s="1">
        <v>109000000</v>
      </c>
      <c r="V248" s="1">
        <v>129000000</v>
      </c>
      <c r="W248" s="1">
        <v>59100000</v>
      </c>
      <c r="X248" s="1">
        <v>47500000</v>
      </c>
      <c r="Y248" s="1" t="s">
        <v>983</v>
      </c>
      <c r="Z248" s="1">
        <v>287000000</v>
      </c>
      <c r="AA248" s="1">
        <v>61200000</v>
      </c>
      <c r="AB248" s="1">
        <v>178000000</v>
      </c>
      <c r="AC248" s="1">
        <v>83900000</v>
      </c>
      <c r="AD248" s="1">
        <v>180000000</v>
      </c>
      <c r="AE248" s="1">
        <v>35300000</v>
      </c>
      <c r="AF248" s="1">
        <v>119000000</v>
      </c>
      <c r="AG248" s="1">
        <v>53300000</v>
      </c>
      <c r="AH248" t="s">
        <v>984</v>
      </c>
      <c r="AI248">
        <v>41907</v>
      </c>
      <c r="AJ248" t="s">
        <v>985</v>
      </c>
    </row>
    <row r="249" spans="1:36" x14ac:dyDescent="0.2">
      <c r="A249" s="2">
        <v>363</v>
      </c>
      <c r="B249" s="2">
        <v>6471</v>
      </c>
      <c r="C249" t="s">
        <v>986</v>
      </c>
      <c r="D249" s="2">
        <v>18.09</v>
      </c>
      <c r="E249" s="2">
        <v>15</v>
      </c>
      <c r="F249" s="2">
        <v>8</v>
      </c>
      <c r="G249" s="2">
        <v>8</v>
      </c>
      <c r="H249" t="s">
        <v>13</v>
      </c>
      <c r="I249" s="1">
        <v>2760000</v>
      </c>
      <c r="J249" s="1">
        <v>3610000</v>
      </c>
      <c r="K249" s="1">
        <v>51400000</v>
      </c>
      <c r="L249" s="1">
        <v>49400000</v>
      </c>
      <c r="M249" s="1">
        <v>10900000</v>
      </c>
      <c r="N249" s="1">
        <v>12900000</v>
      </c>
      <c r="O249" s="1">
        <v>59000000</v>
      </c>
      <c r="P249" s="1">
        <v>58900000</v>
      </c>
      <c r="Q249" s="1">
        <v>1020000</v>
      </c>
      <c r="R249" s="1">
        <v>1650000</v>
      </c>
      <c r="S249" s="1">
        <v>23100000</v>
      </c>
      <c r="T249" s="1">
        <v>21900000</v>
      </c>
      <c r="U249" s="1">
        <v>5830000</v>
      </c>
      <c r="V249" s="1">
        <v>8320000</v>
      </c>
      <c r="W249" s="1">
        <v>34900000</v>
      </c>
      <c r="X249" s="1">
        <v>34300000</v>
      </c>
      <c r="Y249" s="1" t="s">
        <v>987</v>
      </c>
      <c r="Z249" s="1">
        <v>3460000</v>
      </c>
      <c r="AA249" s="1">
        <v>50400000</v>
      </c>
      <c r="AB249" s="1">
        <v>12000000</v>
      </c>
      <c r="AC249" s="1">
        <v>59000000</v>
      </c>
      <c r="AD249" s="1">
        <v>1340000</v>
      </c>
      <c r="AE249" s="1">
        <v>22500000</v>
      </c>
      <c r="AF249" s="1">
        <v>7070000</v>
      </c>
      <c r="AG249" s="1">
        <v>34600000</v>
      </c>
      <c r="AH249" t="s">
        <v>988</v>
      </c>
      <c r="AI249">
        <v>63516</v>
      </c>
      <c r="AJ249" t="s">
        <v>989</v>
      </c>
    </row>
    <row r="250" spans="1:36" x14ac:dyDescent="0.2">
      <c r="A250" s="2">
        <v>622</v>
      </c>
      <c r="B250" s="2">
        <v>1256</v>
      </c>
      <c r="C250" t="s">
        <v>990</v>
      </c>
      <c r="D250" s="2">
        <v>18.059999999999999</v>
      </c>
      <c r="E250" s="2">
        <v>35</v>
      </c>
      <c r="F250" s="2">
        <v>6</v>
      </c>
      <c r="G250" s="2">
        <v>6</v>
      </c>
      <c r="I250" s="1">
        <v>52300000</v>
      </c>
      <c r="J250" s="1">
        <v>55400000</v>
      </c>
      <c r="K250" s="1">
        <v>46100000</v>
      </c>
      <c r="L250" s="1">
        <v>44500000</v>
      </c>
      <c r="M250" s="1">
        <v>60900000</v>
      </c>
      <c r="N250" s="1">
        <v>66200000</v>
      </c>
      <c r="O250" s="1">
        <v>44800000</v>
      </c>
      <c r="P250" s="1">
        <v>49600000</v>
      </c>
      <c r="Q250" s="1">
        <v>45000000</v>
      </c>
      <c r="R250" s="1">
        <v>47400000</v>
      </c>
      <c r="S250" s="1">
        <v>32900000</v>
      </c>
      <c r="T250" s="1">
        <v>32200000</v>
      </c>
      <c r="U250" s="1">
        <v>52400000</v>
      </c>
      <c r="V250" s="1">
        <v>57500000</v>
      </c>
      <c r="W250" s="1">
        <v>38300000</v>
      </c>
      <c r="X250" s="1">
        <v>37500000</v>
      </c>
      <c r="Y250" s="1" t="s">
        <v>991</v>
      </c>
      <c r="Z250" s="1">
        <v>53800000</v>
      </c>
      <c r="AA250" s="1">
        <v>45300000</v>
      </c>
      <c r="AB250" s="1">
        <v>63600000</v>
      </c>
      <c r="AC250" s="1">
        <v>47600000</v>
      </c>
      <c r="AD250" s="1">
        <v>46200000</v>
      </c>
      <c r="AE250" s="1">
        <v>32600000</v>
      </c>
      <c r="AF250" s="1">
        <v>54900000</v>
      </c>
      <c r="AG250" s="1">
        <v>37900000</v>
      </c>
      <c r="AH250" t="s">
        <v>992</v>
      </c>
      <c r="AI250">
        <v>26912</v>
      </c>
      <c r="AJ250" t="s">
        <v>993</v>
      </c>
    </row>
    <row r="251" spans="1:36" x14ac:dyDescent="0.2">
      <c r="A251" s="2">
        <v>436</v>
      </c>
      <c r="B251" s="2">
        <v>634</v>
      </c>
      <c r="C251" t="s">
        <v>994</v>
      </c>
      <c r="D251" s="2">
        <v>18.05</v>
      </c>
      <c r="E251" s="2">
        <v>15</v>
      </c>
      <c r="F251" s="2">
        <v>7</v>
      </c>
      <c r="G251" s="2">
        <v>7</v>
      </c>
      <c r="H251" t="s">
        <v>13</v>
      </c>
      <c r="I251" s="1">
        <v>35200000</v>
      </c>
      <c r="J251" s="1">
        <v>27000000</v>
      </c>
      <c r="K251" s="1">
        <v>17500000</v>
      </c>
      <c r="L251" s="1">
        <v>16900000</v>
      </c>
      <c r="M251" s="1">
        <v>45000000</v>
      </c>
      <c r="N251" s="1">
        <v>46300000</v>
      </c>
      <c r="O251" s="1">
        <v>17900000</v>
      </c>
      <c r="P251" s="1">
        <v>26700000</v>
      </c>
      <c r="Q251" s="1">
        <v>23600000</v>
      </c>
      <c r="R251" s="1">
        <v>20100000</v>
      </c>
      <c r="S251" s="1">
        <v>11400000</v>
      </c>
      <c r="T251" s="1">
        <v>12300000</v>
      </c>
      <c r="U251" s="1">
        <v>28800000</v>
      </c>
      <c r="V251" s="1">
        <v>28700000</v>
      </c>
      <c r="W251" s="1">
        <v>11800000</v>
      </c>
      <c r="X251" s="1">
        <v>17700000</v>
      </c>
      <c r="Y251" s="1" t="s">
        <v>995</v>
      </c>
      <c r="Z251" s="1">
        <v>31100000</v>
      </c>
      <c r="AA251" s="1">
        <v>17200000</v>
      </c>
      <c r="AB251" s="1">
        <v>45700000</v>
      </c>
      <c r="AC251" s="1">
        <v>22300000</v>
      </c>
      <c r="AD251" s="1">
        <v>21900000</v>
      </c>
      <c r="AE251" s="1">
        <v>11900000</v>
      </c>
      <c r="AF251" s="1">
        <v>28700000</v>
      </c>
      <c r="AG251" s="1">
        <v>14700000</v>
      </c>
      <c r="AH251" t="s">
        <v>996</v>
      </c>
      <c r="AI251">
        <v>55126</v>
      </c>
      <c r="AJ251" t="s">
        <v>997</v>
      </c>
    </row>
    <row r="252" spans="1:36" x14ac:dyDescent="0.2">
      <c r="A252" s="2">
        <v>19</v>
      </c>
      <c r="B252" s="2">
        <v>502</v>
      </c>
      <c r="C252" t="s">
        <v>998</v>
      </c>
      <c r="D252" s="2">
        <v>18.03</v>
      </c>
      <c r="E252" s="2">
        <v>72</v>
      </c>
      <c r="F252" s="2">
        <v>32</v>
      </c>
      <c r="G252" s="2">
        <v>30</v>
      </c>
      <c r="H252" t="s">
        <v>36</v>
      </c>
      <c r="I252" s="1">
        <v>8360000000</v>
      </c>
      <c r="J252" s="1">
        <v>9310000000</v>
      </c>
      <c r="K252" s="1">
        <v>4160000000</v>
      </c>
      <c r="L252" s="1">
        <v>3980000000</v>
      </c>
      <c r="M252" s="1">
        <v>7020000000</v>
      </c>
      <c r="N252" s="1">
        <v>8120000000</v>
      </c>
      <c r="O252" s="1">
        <v>5560000000</v>
      </c>
      <c r="P252" s="1">
        <v>4670000000</v>
      </c>
      <c r="Q252" s="1">
        <v>3660000000</v>
      </c>
      <c r="R252" s="1">
        <v>3570000000</v>
      </c>
      <c r="S252" s="1">
        <v>1550000000</v>
      </c>
      <c r="T252" s="1">
        <v>1370000000</v>
      </c>
      <c r="U252" s="1">
        <v>2720000000</v>
      </c>
      <c r="V252" s="1">
        <v>2830000000</v>
      </c>
      <c r="W252" s="1">
        <v>2120000000</v>
      </c>
      <c r="X252" s="1">
        <v>1750000000</v>
      </c>
      <c r="Y252" s="1" t="s">
        <v>999</v>
      </c>
      <c r="Z252" s="1">
        <v>8830000000</v>
      </c>
      <c r="AA252" s="1">
        <v>4070000000</v>
      </c>
      <c r="AB252" s="1">
        <v>7570000000</v>
      </c>
      <c r="AC252" s="1">
        <v>5120000000</v>
      </c>
      <c r="AD252" s="1">
        <v>3610000000</v>
      </c>
      <c r="AE252" s="1">
        <v>1460000000</v>
      </c>
      <c r="AF252" s="1">
        <v>2780000000</v>
      </c>
      <c r="AG252" s="1">
        <v>1940000000</v>
      </c>
      <c r="AH252" t="s">
        <v>1000</v>
      </c>
      <c r="AI252">
        <v>56724</v>
      </c>
      <c r="AJ252" t="s">
        <v>1001</v>
      </c>
    </row>
    <row r="253" spans="1:36" x14ac:dyDescent="0.2">
      <c r="A253" s="2">
        <v>552</v>
      </c>
      <c r="B253" s="2">
        <v>885</v>
      </c>
      <c r="C253" t="s">
        <v>1002</v>
      </c>
      <c r="D253" s="2">
        <v>18.03</v>
      </c>
      <c r="E253" s="2">
        <v>56</v>
      </c>
      <c r="F253" s="2">
        <v>6</v>
      </c>
      <c r="G253" s="2">
        <v>4</v>
      </c>
      <c r="H253" t="s">
        <v>31</v>
      </c>
      <c r="I253" s="1">
        <v>7460000</v>
      </c>
      <c r="J253" s="1">
        <v>9910000</v>
      </c>
      <c r="K253" s="1">
        <v>27200000</v>
      </c>
      <c r="L253" s="1">
        <v>23700000</v>
      </c>
      <c r="M253" s="1">
        <v>2520000</v>
      </c>
      <c r="N253" s="1">
        <v>3740000</v>
      </c>
      <c r="O253" s="1">
        <v>16800000</v>
      </c>
      <c r="P253" s="1">
        <v>20400000</v>
      </c>
      <c r="Q253" s="1">
        <v>7380000</v>
      </c>
      <c r="R253" s="1">
        <v>9340000</v>
      </c>
      <c r="S253" s="1">
        <v>27200000</v>
      </c>
      <c r="T253" s="1">
        <v>23600000</v>
      </c>
      <c r="U253" s="1">
        <v>2490000</v>
      </c>
      <c r="V253" s="1">
        <v>3170000</v>
      </c>
      <c r="W253" s="1">
        <v>13500000</v>
      </c>
      <c r="X253" s="1">
        <v>20300000</v>
      </c>
      <c r="Y253" s="1" t="s">
        <v>1003</v>
      </c>
      <c r="Z253" s="1">
        <v>8690000</v>
      </c>
      <c r="AA253" s="1">
        <v>25400000</v>
      </c>
      <c r="AB253" s="1">
        <v>3130000</v>
      </c>
      <c r="AC253" s="1">
        <v>18600000</v>
      </c>
      <c r="AD253" s="1">
        <v>8360000</v>
      </c>
      <c r="AE253" s="1">
        <v>25400000</v>
      </c>
      <c r="AF253" s="1">
        <v>2830000</v>
      </c>
      <c r="AG253" s="1">
        <v>16900000</v>
      </c>
      <c r="AH253" t="s">
        <v>1004</v>
      </c>
      <c r="AI253">
        <v>12532</v>
      </c>
      <c r="AJ253" t="s">
        <v>1005</v>
      </c>
    </row>
    <row r="254" spans="1:36" x14ac:dyDescent="0.2">
      <c r="A254" s="2">
        <v>1296</v>
      </c>
      <c r="B254" s="2">
        <v>13709</v>
      </c>
      <c r="C254" t="s">
        <v>1006</v>
      </c>
      <c r="D254" s="2">
        <v>18.03</v>
      </c>
      <c r="E254" s="2">
        <v>8</v>
      </c>
      <c r="F254" s="2">
        <v>3</v>
      </c>
      <c r="G254" s="2">
        <v>3</v>
      </c>
      <c r="H254" t="s">
        <v>13</v>
      </c>
      <c r="I254" s="1">
        <v>1310000</v>
      </c>
      <c r="J254" s="1">
        <v>1440000</v>
      </c>
      <c r="K254" s="1">
        <v>4200000</v>
      </c>
      <c r="L254" s="1">
        <v>4150000</v>
      </c>
      <c r="M254" s="1">
        <v>2220000</v>
      </c>
      <c r="N254" s="1">
        <v>1290000</v>
      </c>
      <c r="O254" s="1">
        <v>3910000</v>
      </c>
      <c r="P254" s="1">
        <v>3660000</v>
      </c>
      <c r="Q254" s="1">
        <v>1310000</v>
      </c>
      <c r="R254" s="1">
        <v>1440000</v>
      </c>
      <c r="S254" s="1">
        <v>4200000</v>
      </c>
      <c r="T254" s="1">
        <v>4150000</v>
      </c>
      <c r="U254" s="1">
        <v>2220000</v>
      </c>
      <c r="V254" s="1">
        <v>1290000</v>
      </c>
      <c r="W254" s="1">
        <v>3910000</v>
      </c>
      <c r="X254" s="1">
        <v>3660000</v>
      </c>
      <c r="Y254" s="1" t="s">
        <v>1007</v>
      </c>
      <c r="Z254" s="1">
        <v>2570000</v>
      </c>
      <c r="AA254" s="1">
        <v>4180000</v>
      </c>
      <c r="AB254" s="1">
        <v>1750000</v>
      </c>
      <c r="AC254" s="1">
        <v>3780000</v>
      </c>
      <c r="AD254" s="1">
        <v>2570000</v>
      </c>
      <c r="AE254" s="1">
        <v>4180000</v>
      </c>
      <c r="AF254" s="1">
        <v>1750000</v>
      </c>
      <c r="AG254" s="1">
        <v>3780000</v>
      </c>
      <c r="AH254" t="s">
        <v>1008</v>
      </c>
      <c r="AI254">
        <v>36401</v>
      </c>
      <c r="AJ254" t="s">
        <v>1009</v>
      </c>
    </row>
    <row r="255" spans="1:36" x14ac:dyDescent="0.2">
      <c r="A255" s="2">
        <v>694</v>
      </c>
      <c r="B255" s="2">
        <v>4467</v>
      </c>
      <c r="C255" t="s">
        <v>1010</v>
      </c>
      <c r="D255" s="2">
        <v>18.02</v>
      </c>
      <c r="E255" s="2">
        <v>13</v>
      </c>
      <c r="F255" s="2">
        <v>5</v>
      </c>
      <c r="G255" s="2">
        <v>5</v>
      </c>
      <c r="I255" s="1">
        <v>5120000</v>
      </c>
      <c r="J255" s="1">
        <v>7460000</v>
      </c>
      <c r="K255" s="1">
        <v>11000000</v>
      </c>
      <c r="L255" s="1">
        <v>11700000</v>
      </c>
      <c r="M255" s="1">
        <v>14200000</v>
      </c>
      <c r="N255" s="1">
        <v>12000000</v>
      </c>
      <c r="O255" s="1">
        <v>15900000</v>
      </c>
      <c r="P255" s="1">
        <v>19600000</v>
      </c>
      <c r="Q255" s="1">
        <v>4680000</v>
      </c>
      <c r="R255" s="1">
        <v>4220000</v>
      </c>
      <c r="S255" s="1">
        <v>10800000</v>
      </c>
      <c r="T255" s="1">
        <v>10100000</v>
      </c>
      <c r="U255" s="1">
        <v>12400000</v>
      </c>
      <c r="V255" s="1">
        <v>10500000</v>
      </c>
      <c r="W255" s="1">
        <v>15100000</v>
      </c>
      <c r="X255" s="1">
        <v>17900000</v>
      </c>
      <c r="Y255" s="1" t="s">
        <v>1011</v>
      </c>
      <c r="Z255" s="1">
        <v>6290000</v>
      </c>
      <c r="AA255" s="1">
        <v>11300000</v>
      </c>
      <c r="AB255" s="1">
        <v>13200000</v>
      </c>
      <c r="AC255" s="1">
        <v>18000000</v>
      </c>
      <c r="AD255" s="1">
        <v>4450000</v>
      </c>
      <c r="AE255" s="1">
        <v>10500000</v>
      </c>
      <c r="AF255" s="1">
        <v>11500000</v>
      </c>
      <c r="AG255" s="1">
        <v>16500000</v>
      </c>
      <c r="AH255" t="s">
        <v>1012</v>
      </c>
      <c r="AI255">
        <v>47482</v>
      </c>
      <c r="AJ255" t="s">
        <v>1013</v>
      </c>
    </row>
    <row r="256" spans="1:36" x14ac:dyDescent="0.2">
      <c r="A256" s="2">
        <v>939</v>
      </c>
      <c r="B256" s="2">
        <v>2128</v>
      </c>
      <c r="C256" t="s">
        <v>1014</v>
      </c>
      <c r="D256" s="2">
        <v>18.02</v>
      </c>
      <c r="E256" s="2">
        <v>7</v>
      </c>
      <c r="F256" s="2">
        <v>4</v>
      </c>
      <c r="G256" s="2">
        <v>4</v>
      </c>
      <c r="H256" t="s">
        <v>13</v>
      </c>
      <c r="I256" s="1">
        <v>2510000</v>
      </c>
      <c r="J256" s="1">
        <v>3260000</v>
      </c>
      <c r="K256" s="1">
        <v>21100000</v>
      </c>
      <c r="L256" s="1">
        <v>17000000</v>
      </c>
      <c r="M256" s="1">
        <v>6960000</v>
      </c>
      <c r="N256" s="1">
        <v>5670000</v>
      </c>
      <c r="O256" s="1">
        <v>13400000</v>
      </c>
      <c r="P256" s="1">
        <v>19500000</v>
      </c>
      <c r="Q256" s="1">
        <v>2510000</v>
      </c>
      <c r="R256" s="1">
        <v>2880000</v>
      </c>
      <c r="S256" s="1">
        <v>19300000</v>
      </c>
      <c r="T256" s="1">
        <v>15700000</v>
      </c>
      <c r="U256" s="1">
        <v>6150000</v>
      </c>
      <c r="V256" s="1">
        <v>4980000</v>
      </c>
      <c r="W256" s="1">
        <v>11600000</v>
      </c>
      <c r="X256" s="1">
        <v>18200000</v>
      </c>
      <c r="Y256" s="1" t="s">
        <v>1015</v>
      </c>
      <c r="Z256" s="1">
        <v>3100000</v>
      </c>
      <c r="AA256" s="1">
        <v>19000000</v>
      </c>
      <c r="AB256" s="1">
        <v>6310000</v>
      </c>
      <c r="AC256" s="1">
        <v>16400000</v>
      </c>
      <c r="AD256" s="1">
        <v>2710000</v>
      </c>
      <c r="AE256" s="1">
        <v>17500000</v>
      </c>
      <c r="AF256" s="1">
        <v>5560000</v>
      </c>
      <c r="AG256" s="1">
        <v>14900000</v>
      </c>
      <c r="AH256" t="s">
        <v>1016</v>
      </c>
      <c r="AI256">
        <v>58110</v>
      </c>
      <c r="AJ256" t="s">
        <v>1017</v>
      </c>
    </row>
    <row r="257" spans="1:36" x14ac:dyDescent="0.2">
      <c r="A257" s="2">
        <v>671</v>
      </c>
      <c r="B257" s="2">
        <v>797</v>
      </c>
      <c r="C257" t="s">
        <v>1018</v>
      </c>
      <c r="D257" s="2">
        <v>18.02</v>
      </c>
      <c r="E257" s="2">
        <v>36</v>
      </c>
      <c r="F257" s="2">
        <v>5</v>
      </c>
      <c r="G257" s="2">
        <v>5</v>
      </c>
      <c r="H257" t="s">
        <v>155</v>
      </c>
      <c r="I257" s="1">
        <v>162000000</v>
      </c>
      <c r="J257" s="1">
        <v>150000000</v>
      </c>
      <c r="K257" s="1">
        <v>117000000</v>
      </c>
      <c r="L257" s="1">
        <v>136000000</v>
      </c>
      <c r="M257" s="1">
        <v>74600000</v>
      </c>
      <c r="N257" s="1">
        <v>83500000</v>
      </c>
      <c r="O257" s="1">
        <v>81800000</v>
      </c>
      <c r="P257" s="1">
        <v>117000000</v>
      </c>
      <c r="Q257" s="1">
        <v>133000000</v>
      </c>
      <c r="R257" s="1">
        <v>114000000</v>
      </c>
      <c r="S257" s="1">
        <v>98500000</v>
      </c>
      <c r="T257" s="1">
        <v>104000000</v>
      </c>
      <c r="U257" s="1">
        <v>57500000</v>
      </c>
      <c r="V257" s="1">
        <v>60100000</v>
      </c>
      <c r="W257" s="1">
        <v>64800000</v>
      </c>
      <c r="X257" s="1">
        <v>91600000</v>
      </c>
      <c r="Y257" s="1" t="s">
        <v>1019</v>
      </c>
      <c r="Z257" s="1">
        <v>156000000</v>
      </c>
      <c r="AA257" s="1">
        <v>127000000</v>
      </c>
      <c r="AB257" s="1">
        <v>79100000</v>
      </c>
      <c r="AC257" s="1">
        <v>99400000</v>
      </c>
      <c r="AD257" s="1">
        <v>124000000</v>
      </c>
      <c r="AE257" s="1">
        <v>101000000</v>
      </c>
      <c r="AF257" s="1">
        <v>58800000</v>
      </c>
      <c r="AG257" s="1">
        <v>78200000</v>
      </c>
      <c r="AH257" t="s">
        <v>1020</v>
      </c>
      <c r="AI257">
        <v>15861</v>
      </c>
      <c r="AJ257" t="s">
        <v>1021</v>
      </c>
    </row>
    <row r="258" spans="1:36" x14ac:dyDescent="0.2">
      <c r="A258" s="2">
        <v>759</v>
      </c>
      <c r="B258" s="2">
        <v>770</v>
      </c>
      <c r="C258" t="s">
        <v>1022</v>
      </c>
      <c r="D258" s="2">
        <v>18</v>
      </c>
      <c r="E258" s="2">
        <v>50</v>
      </c>
      <c r="F258" s="2">
        <v>7</v>
      </c>
      <c r="G258" s="2">
        <v>7</v>
      </c>
      <c r="I258" s="1">
        <v>137000000</v>
      </c>
      <c r="J258" s="1">
        <v>130000000</v>
      </c>
      <c r="K258" s="1">
        <v>349000000</v>
      </c>
      <c r="L258" s="1">
        <v>304000000</v>
      </c>
      <c r="M258" s="1">
        <v>203000000</v>
      </c>
      <c r="N258" s="1">
        <v>230000000</v>
      </c>
      <c r="O258" s="1">
        <v>376000000</v>
      </c>
      <c r="P258" s="1">
        <v>427000000</v>
      </c>
      <c r="Q258" s="1">
        <v>96700000</v>
      </c>
      <c r="R258" s="1">
        <v>91600000</v>
      </c>
      <c r="S258" s="1">
        <v>164000000</v>
      </c>
      <c r="T258" s="1">
        <v>156000000</v>
      </c>
      <c r="U258" s="1">
        <v>143000000</v>
      </c>
      <c r="V258" s="1">
        <v>157000000</v>
      </c>
      <c r="W258" s="1">
        <v>257000000</v>
      </c>
      <c r="X258" s="1">
        <v>214000000</v>
      </c>
      <c r="Y258" s="1" t="s">
        <v>1023</v>
      </c>
      <c r="Z258" s="1">
        <v>134000000</v>
      </c>
      <c r="AA258" s="1">
        <v>326000000</v>
      </c>
      <c r="AB258" s="1">
        <v>216000000</v>
      </c>
      <c r="AC258" s="1">
        <v>402000000</v>
      </c>
      <c r="AD258" s="1">
        <v>94200000</v>
      </c>
      <c r="AE258" s="1">
        <v>160000000</v>
      </c>
      <c r="AF258" s="1">
        <v>150000000</v>
      </c>
      <c r="AG258" s="1">
        <v>236000000</v>
      </c>
      <c r="AH258" t="s">
        <v>1024</v>
      </c>
      <c r="AI258">
        <v>15531</v>
      </c>
      <c r="AJ258" t="s">
        <v>1025</v>
      </c>
    </row>
    <row r="259" spans="1:36" x14ac:dyDescent="0.2">
      <c r="A259" s="2">
        <v>759</v>
      </c>
      <c r="B259" s="2">
        <v>771</v>
      </c>
      <c r="C259" t="s">
        <v>1026</v>
      </c>
      <c r="D259" s="2">
        <v>18</v>
      </c>
      <c r="E259" s="2">
        <v>50</v>
      </c>
      <c r="F259" s="2">
        <v>7</v>
      </c>
      <c r="G259" s="2">
        <v>7</v>
      </c>
      <c r="I259" s="1">
        <v>137000000</v>
      </c>
      <c r="J259" s="1">
        <v>130000000</v>
      </c>
      <c r="K259" s="1">
        <v>349000000</v>
      </c>
      <c r="L259" s="1">
        <v>304000000</v>
      </c>
      <c r="M259" s="1">
        <v>203000000</v>
      </c>
      <c r="N259" s="1">
        <v>230000000</v>
      </c>
      <c r="O259" s="1">
        <v>376000000</v>
      </c>
      <c r="P259" s="1">
        <v>427000000</v>
      </c>
      <c r="Q259" s="1">
        <v>96700000</v>
      </c>
      <c r="R259" s="1">
        <v>91600000</v>
      </c>
      <c r="S259" s="1">
        <v>164000000</v>
      </c>
      <c r="T259" s="1">
        <v>156000000</v>
      </c>
      <c r="U259" s="1">
        <v>143000000</v>
      </c>
      <c r="V259" s="1">
        <v>157000000</v>
      </c>
      <c r="W259" s="1">
        <v>257000000</v>
      </c>
      <c r="X259" s="1">
        <v>214000000</v>
      </c>
      <c r="Y259" s="1" t="s">
        <v>1023</v>
      </c>
      <c r="Z259" s="1">
        <v>134000000</v>
      </c>
      <c r="AA259" s="1">
        <v>326000000</v>
      </c>
      <c r="AB259" s="1">
        <v>216000000</v>
      </c>
      <c r="AC259" s="1">
        <v>402000000</v>
      </c>
      <c r="AD259" s="1">
        <v>94200000</v>
      </c>
      <c r="AE259" s="1">
        <v>160000000</v>
      </c>
      <c r="AF259" s="1">
        <v>150000000</v>
      </c>
      <c r="AG259" s="1">
        <v>236000000</v>
      </c>
      <c r="AH259" t="s">
        <v>1024</v>
      </c>
      <c r="AI259">
        <v>15505</v>
      </c>
      <c r="AJ259" t="s">
        <v>1027</v>
      </c>
    </row>
    <row r="260" spans="1:36" x14ac:dyDescent="0.2">
      <c r="A260" s="2">
        <v>723</v>
      </c>
      <c r="B260" s="2">
        <v>2317</v>
      </c>
      <c r="C260" t="s">
        <v>1028</v>
      </c>
      <c r="D260" s="2">
        <v>17.989999999999998</v>
      </c>
      <c r="E260" s="2">
        <v>25</v>
      </c>
      <c r="F260" s="2">
        <v>7</v>
      </c>
      <c r="G260" s="2">
        <v>7</v>
      </c>
      <c r="I260" s="1">
        <v>73300000</v>
      </c>
      <c r="J260" s="1">
        <v>75400000</v>
      </c>
      <c r="K260" s="1">
        <v>344000000</v>
      </c>
      <c r="L260" s="1">
        <v>453000000</v>
      </c>
      <c r="M260" s="1">
        <v>98400000</v>
      </c>
      <c r="N260" s="1">
        <v>107000000</v>
      </c>
      <c r="O260" s="1">
        <v>223000000</v>
      </c>
      <c r="P260" s="1">
        <v>281000000</v>
      </c>
      <c r="Q260" s="1">
        <v>66800000</v>
      </c>
      <c r="R260" s="1">
        <v>68500000</v>
      </c>
      <c r="S260" s="1">
        <v>292000000</v>
      </c>
      <c r="T260" s="1">
        <v>406000000</v>
      </c>
      <c r="U260" s="1">
        <v>91200000</v>
      </c>
      <c r="V260" s="1">
        <v>97700000</v>
      </c>
      <c r="W260" s="1">
        <v>205000000</v>
      </c>
      <c r="X260" s="1">
        <v>234000000</v>
      </c>
      <c r="Y260" s="1" t="s">
        <v>1029</v>
      </c>
      <c r="Z260" s="1">
        <v>74500000</v>
      </c>
      <c r="AA260" s="1">
        <v>398000000</v>
      </c>
      <c r="AB260" s="1">
        <v>103000000</v>
      </c>
      <c r="AC260" s="1">
        <v>258000000</v>
      </c>
      <c r="AD260" s="1">
        <v>67700000</v>
      </c>
      <c r="AE260" s="1">
        <v>349000000</v>
      </c>
      <c r="AF260" s="1">
        <v>94400000</v>
      </c>
      <c r="AG260" s="1">
        <v>219000000</v>
      </c>
      <c r="AH260" t="s">
        <v>1030</v>
      </c>
      <c r="AI260">
        <v>33715</v>
      </c>
      <c r="AJ260" t="s">
        <v>1031</v>
      </c>
    </row>
    <row r="261" spans="1:36" x14ac:dyDescent="0.2">
      <c r="A261" s="2">
        <v>479</v>
      </c>
      <c r="B261" s="2">
        <v>690</v>
      </c>
      <c r="C261" t="s">
        <v>1032</v>
      </c>
      <c r="D261" s="2">
        <v>17.989999999999998</v>
      </c>
      <c r="E261" s="2">
        <v>27</v>
      </c>
      <c r="F261" s="2">
        <v>9</v>
      </c>
      <c r="G261" s="2">
        <v>9</v>
      </c>
      <c r="H261" t="s">
        <v>31</v>
      </c>
      <c r="I261" s="1">
        <v>52200000</v>
      </c>
      <c r="J261" s="1">
        <v>51700000</v>
      </c>
      <c r="K261" s="1">
        <v>20300000</v>
      </c>
      <c r="L261" s="1">
        <v>14500000</v>
      </c>
      <c r="M261" s="1">
        <v>55300000</v>
      </c>
      <c r="N261" s="1">
        <v>54400000</v>
      </c>
      <c r="O261" s="1">
        <v>24800000</v>
      </c>
      <c r="P261" s="1">
        <v>24400000</v>
      </c>
      <c r="Q261" s="1">
        <v>27200000</v>
      </c>
      <c r="R261" s="1">
        <v>30400000</v>
      </c>
      <c r="S261" s="1">
        <v>10500000</v>
      </c>
      <c r="T261" s="1">
        <v>9450000</v>
      </c>
      <c r="U261" s="1">
        <v>32800000</v>
      </c>
      <c r="V261" s="1">
        <v>26900000</v>
      </c>
      <c r="W261" s="1">
        <v>13800000</v>
      </c>
      <c r="X261" s="1">
        <v>15100000</v>
      </c>
      <c r="Y261" s="1" t="s">
        <v>1033</v>
      </c>
      <c r="Z261" s="1">
        <v>51900000</v>
      </c>
      <c r="AA261" s="1">
        <v>17400000</v>
      </c>
      <c r="AB261" s="1">
        <v>55700000</v>
      </c>
      <c r="AC261" s="1">
        <v>24600000</v>
      </c>
      <c r="AD261" s="1">
        <v>28800000</v>
      </c>
      <c r="AE261" s="1">
        <v>10000000</v>
      </c>
      <c r="AF261" s="1">
        <v>29900000</v>
      </c>
      <c r="AG261" s="1">
        <v>14500000</v>
      </c>
      <c r="AH261" t="s">
        <v>1034</v>
      </c>
      <c r="AI261">
        <v>47123</v>
      </c>
      <c r="AJ261" t="s">
        <v>1035</v>
      </c>
    </row>
    <row r="262" spans="1:36" x14ac:dyDescent="0.2">
      <c r="A262" s="2">
        <v>204</v>
      </c>
      <c r="B262" s="2">
        <v>1006</v>
      </c>
      <c r="C262" t="s">
        <v>1036</v>
      </c>
      <c r="D262" s="2">
        <v>17.98</v>
      </c>
      <c r="E262" s="2">
        <v>23</v>
      </c>
      <c r="F262" s="2">
        <v>10</v>
      </c>
      <c r="G262" s="2">
        <v>10</v>
      </c>
      <c r="H262" t="s">
        <v>13</v>
      </c>
      <c r="I262" s="1">
        <v>16600000</v>
      </c>
      <c r="J262" s="1">
        <v>16500000</v>
      </c>
      <c r="K262" s="1">
        <v>106000000</v>
      </c>
      <c r="L262" s="1">
        <v>125000000</v>
      </c>
      <c r="M262" s="1">
        <v>33900000</v>
      </c>
      <c r="N262" s="1">
        <v>29800000</v>
      </c>
      <c r="O262" s="1">
        <v>85600000</v>
      </c>
      <c r="P262" s="1">
        <v>120000000</v>
      </c>
      <c r="Q262" s="1">
        <v>11000000</v>
      </c>
      <c r="R262" s="1">
        <v>9360000</v>
      </c>
      <c r="S262" s="1">
        <v>52800000</v>
      </c>
      <c r="T262" s="1">
        <v>63700000</v>
      </c>
      <c r="U262" s="1">
        <v>21500000</v>
      </c>
      <c r="V262" s="1">
        <v>16900000</v>
      </c>
      <c r="W262" s="1">
        <v>46600000</v>
      </c>
      <c r="X262" s="1">
        <v>64700000</v>
      </c>
      <c r="Y262" s="1" t="s">
        <v>1037</v>
      </c>
      <c r="Z262" s="1">
        <v>16600000</v>
      </c>
      <c r="AA262" s="1">
        <v>115000000</v>
      </c>
      <c r="AB262" s="1">
        <v>32300000</v>
      </c>
      <c r="AC262" s="1">
        <v>103000000</v>
      </c>
      <c r="AD262" s="1">
        <v>10200000</v>
      </c>
      <c r="AE262" s="1">
        <v>58300000</v>
      </c>
      <c r="AF262" s="1">
        <v>19200000</v>
      </c>
      <c r="AG262" s="1">
        <v>55700000</v>
      </c>
      <c r="AH262" t="s">
        <v>1038</v>
      </c>
      <c r="AI262">
        <v>57749</v>
      </c>
      <c r="AJ262" t="s">
        <v>1039</v>
      </c>
    </row>
    <row r="263" spans="1:36" x14ac:dyDescent="0.2">
      <c r="A263" s="2">
        <v>267</v>
      </c>
      <c r="B263" s="2">
        <v>1626</v>
      </c>
      <c r="C263" t="s">
        <v>1040</v>
      </c>
      <c r="D263" s="2">
        <v>17.940000000000001</v>
      </c>
      <c r="E263" s="2">
        <v>21</v>
      </c>
      <c r="F263" s="2">
        <v>10</v>
      </c>
      <c r="G263" s="2">
        <v>10</v>
      </c>
      <c r="I263" s="1">
        <v>10400000</v>
      </c>
      <c r="J263" s="1">
        <v>12400000</v>
      </c>
      <c r="K263" s="1">
        <v>130000000</v>
      </c>
      <c r="L263" s="1">
        <v>133000000</v>
      </c>
      <c r="M263" s="1">
        <v>14400000</v>
      </c>
      <c r="N263" s="1">
        <v>11200000</v>
      </c>
      <c r="O263" s="1">
        <v>90600000</v>
      </c>
      <c r="P263" s="1">
        <v>101000000</v>
      </c>
      <c r="Q263" s="1">
        <v>4930000</v>
      </c>
      <c r="R263" s="1">
        <v>6710000</v>
      </c>
      <c r="S263" s="1">
        <v>65900000</v>
      </c>
      <c r="T263" s="1">
        <v>69200000</v>
      </c>
      <c r="U263" s="1">
        <v>8050000</v>
      </c>
      <c r="V263" s="1">
        <v>4600000</v>
      </c>
      <c r="W263" s="1">
        <v>53200000</v>
      </c>
      <c r="X263" s="1">
        <v>51600000</v>
      </c>
      <c r="Y263" s="1" t="s">
        <v>1041</v>
      </c>
      <c r="Z263" s="1">
        <v>11600000</v>
      </c>
      <c r="AA263" s="1">
        <v>135000000</v>
      </c>
      <c r="AB263" s="1">
        <v>12900000</v>
      </c>
      <c r="AC263" s="1">
        <v>97100000</v>
      </c>
      <c r="AD263" s="1">
        <v>5820000</v>
      </c>
      <c r="AE263" s="1">
        <v>67500000</v>
      </c>
      <c r="AF263" s="1">
        <v>6320000</v>
      </c>
      <c r="AG263" s="1">
        <v>52400000</v>
      </c>
      <c r="AH263" t="s">
        <v>1042</v>
      </c>
      <c r="AI263">
        <v>61299</v>
      </c>
      <c r="AJ263" t="s">
        <v>1043</v>
      </c>
    </row>
    <row r="264" spans="1:36" x14ac:dyDescent="0.2">
      <c r="A264" s="2">
        <v>320</v>
      </c>
      <c r="B264" s="2">
        <v>811</v>
      </c>
      <c r="C264" t="s">
        <v>1044</v>
      </c>
      <c r="D264" s="2">
        <v>17.91</v>
      </c>
      <c r="E264" s="2">
        <v>44</v>
      </c>
      <c r="F264" s="2">
        <v>12</v>
      </c>
      <c r="G264" s="2">
        <v>11</v>
      </c>
      <c r="H264" t="s">
        <v>31</v>
      </c>
      <c r="I264" s="1">
        <v>147000000</v>
      </c>
      <c r="J264" s="1">
        <v>156000000</v>
      </c>
      <c r="K264" s="1">
        <v>435000000</v>
      </c>
      <c r="L264" s="1">
        <v>401000000</v>
      </c>
      <c r="M264" s="1">
        <v>215000000</v>
      </c>
      <c r="N264" s="1">
        <v>245000000</v>
      </c>
      <c r="O264" s="1">
        <v>360000000</v>
      </c>
      <c r="P264" s="1">
        <v>401000000</v>
      </c>
      <c r="Q264" s="1">
        <v>75600000</v>
      </c>
      <c r="R264" s="1">
        <v>77500000</v>
      </c>
      <c r="S264" s="1">
        <v>233000000</v>
      </c>
      <c r="T264" s="1">
        <v>208000000</v>
      </c>
      <c r="U264" s="1">
        <v>105000000</v>
      </c>
      <c r="V264" s="1">
        <v>113000000</v>
      </c>
      <c r="W264" s="1">
        <v>180000000</v>
      </c>
      <c r="X264" s="1">
        <v>225000000</v>
      </c>
      <c r="Y264" s="1" t="s">
        <v>1045</v>
      </c>
      <c r="Z264" s="1">
        <v>153000000</v>
      </c>
      <c r="AA264" s="1">
        <v>423000000</v>
      </c>
      <c r="AB264" s="1">
        <v>230000000</v>
      </c>
      <c r="AC264" s="1">
        <v>381000000</v>
      </c>
      <c r="AD264" s="1">
        <v>76500000</v>
      </c>
      <c r="AE264" s="1">
        <v>220000000</v>
      </c>
      <c r="AF264" s="1">
        <v>109000000</v>
      </c>
      <c r="AG264" s="1">
        <v>203000000</v>
      </c>
      <c r="AH264" t="s">
        <v>1046</v>
      </c>
      <c r="AI264">
        <v>22299</v>
      </c>
      <c r="AJ264" t="s">
        <v>1047</v>
      </c>
    </row>
    <row r="265" spans="1:36" x14ac:dyDescent="0.2">
      <c r="A265" s="2">
        <v>320</v>
      </c>
      <c r="B265" s="2">
        <v>812</v>
      </c>
      <c r="C265" t="s">
        <v>1048</v>
      </c>
      <c r="D265" s="2">
        <v>17.91</v>
      </c>
      <c r="E265" s="2">
        <v>44</v>
      </c>
      <c r="F265" s="2">
        <v>12</v>
      </c>
      <c r="G265" s="2">
        <v>11</v>
      </c>
      <c r="H265" t="s">
        <v>31</v>
      </c>
      <c r="I265" s="1">
        <v>147000000</v>
      </c>
      <c r="J265" s="1">
        <v>156000000</v>
      </c>
      <c r="K265" s="1">
        <v>435000000</v>
      </c>
      <c r="L265" s="1">
        <v>401000000</v>
      </c>
      <c r="M265" s="1">
        <v>215000000</v>
      </c>
      <c r="N265" s="1">
        <v>245000000</v>
      </c>
      <c r="O265" s="1">
        <v>360000000</v>
      </c>
      <c r="P265" s="1">
        <v>401000000</v>
      </c>
      <c r="Q265" s="1">
        <v>75600000</v>
      </c>
      <c r="R265" s="1">
        <v>77500000</v>
      </c>
      <c r="S265" s="1">
        <v>233000000</v>
      </c>
      <c r="T265" s="1">
        <v>208000000</v>
      </c>
      <c r="U265" s="1">
        <v>105000000</v>
      </c>
      <c r="V265" s="1">
        <v>113000000</v>
      </c>
      <c r="W265" s="1">
        <v>180000000</v>
      </c>
      <c r="X265" s="1">
        <v>225000000</v>
      </c>
      <c r="Y265" s="1" t="s">
        <v>1045</v>
      </c>
      <c r="Z265" s="1">
        <v>153000000</v>
      </c>
      <c r="AA265" s="1">
        <v>423000000</v>
      </c>
      <c r="AB265" s="1">
        <v>230000000</v>
      </c>
      <c r="AC265" s="1">
        <v>381000000</v>
      </c>
      <c r="AD265" s="1">
        <v>76500000</v>
      </c>
      <c r="AE265" s="1">
        <v>220000000</v>
      </c>
      <c r="AF265" s="1">
        <v>109000000</v>
      </c>
      <c r="AG265" s="1">
        <v>203000000</v>
      </c>
      <c r="AH265" t="s">
        <v>1046</v>
      </c>
      <c r="AI265">
        <v>22443</v>
      </c>
      <c r="AJ265" t="s">
        <v>1049</v>
      </c>
    </row>
    <row r="266" spans="1:36" x14ac:dyDescent="0.2">
      <c r="A266" s="2">
        <v>945</v>
      </c>
      <c r="B266" s="2">
        <v>2292</v>
      </c>
      <c r="C266" t="s">
        <v>1050</v>
      </c>
      <c r="D266" s="2">
        <v>17.89</v>
      </c>
      <c r="E266" s="2">
        <v>2</v>
      </c>
      <c r="F266" s="2">
        <v>2</v>
      </c>
      <c r="G266" s="2">
        <v>2</v>
      </c>
      <c r="H266" t="s">
        <v>13</v>
      </c>
      <c r="I266" s="1">
        <v>4480000</v>
      </c>
      <c r="J266" s="1">
        <v>4310000</v>
      </c>
      <c r="K266" s="1">
        <v>6320000</v>
      </c>
      <c r="L266" s="1">
        <v>6990000</v>
      </c>
      <c r="M266" s="1">
        <v>3230000</v>
      </c>
      <c r="N266" s="1">
        <v>3310000</v>
      </c>
      <c r="O266" s="1">
        <v>3520000</v>
      </c>
      <c r="P266" s="1">
        <v>4730000</v>
      </c>
      <c r="Q266" s="1">
        <v>4480000</v>
      </c>
      <c r="R266" s="1">
        <v>4310000</v>
      </c>
      <c r="S266" s="1">
        <v>6320000</v>
      </c>
      <c r="T266" s="1">
        <v>6990000</v>
      </c>
      <c r="U266" s="1">
        <v>3230000</v>
      </c>
      <c r="V266" s="1">
        <v>3310000</v>
      </c>
      <c r="W266" s="1">
        <v>3520000</v>
      </c>
      <c r="X266" s="1">
        <v>4730000</v>
      </c>
      <c r="Y266" s="1" t="s">
        <v>1051</v>
      </c>
      <c r="Z266" s="1">
        <v>4400000</v>
      </c>
      <c r="AA266" s="1">
        <v>6660000</v>
      </c>
      <c r="AB266" s="1">
        <v>3270000</v>
      </c>
      <c r="AC266" s="1">
        <v>4130000</v>
      </c>
      <c r="AD266" s="1">
        <v>4400000</v>
      </c>
      <c r="AE266" s="1">
        <v>6660000</v>
      </c>
      <c r="AF266" s="1">
        <v>3270000</v>
      </c>
      <c r="AG266" s="1">
        <v>4130000</v>
      </c>
      <c r="AH266" t="s">
        <v>1052</v>
      </c>
      <c r="AI266">
        <v>89190</v>
      </c>
      <c r="AJ266" t="s">
        <v>1053</v>
      </c>
    </row>
    <row r="267" spans="1:36" x14ac:dyDescent="0.2">
      <c r="A267" s="2">
        <v>547</v>
      </c>
      <c r="B267" s="2">
        <v>691</v>
      </c>
      <c r="C267" t="s">
        <v>1054</v>
      </c>
      <c r="D267" s="2">
        <v>17.84</v>
      </c>
      <c r="E267" s="2">
        <v>53</v>
      </c>
      <c r="F267" s="2">
        <v>8</v>
      </c>
      <c r="G267" s="2">
        <v>8</v>
      </c>
      <c r="H267" t="s">
        <v>13</v>
      </c>
      <c r="I267" s="1">
        <v>126000000</v>
      </c>
      <c r="J267" s="1">
        <v>130000000</v>
      </c>
      <c r="K267" s="1">
        <v>71400000</v>
      </c>
      <c r="L267" s="1">
        <v>77500000</v>
      </c>
      <c r="M267" s="1">
        <v>148000000</v>
      </c>
      <c r="N267" s="1">
        <v>138000000</v>
      </c>
      <c r="O267" s="1">
        <v>86900000</v>
      </c>
      <c r="P267" s="1">
        <v>90200000</v>
      </c>
      <c r="Q267" s="1">
        <v>85500000</v>
      </c>
      <c r="R267" s="1">
        <v>91500000</v>
      </c>
      <c r="S267" s="1">
        <v>44600000</v>
      </c>
      <c r="T267" s="1">
        <v>52300000</v>
      </c>
      <c r="U267" s="1">
        <v>99700000</v>
      </c>
      <c r="V267" s="1">
        <v>94200000</v>
      </c>
      <c r="W267" s="1">
        <v>59600000</v>
      </c>
      <c r="X267" s="1">
        <v>61100000</v>
      </c>
      <c r="Y267" s="1" t="s">
        <v>1055</v>
      </c>
      <c r="Z267" s="1">
        <v>128000000</v>
      </c>
      <c r="AA267" s="1">
        <v>74500000</v>
      </c>
      <c r="AB267" s="1">
        <v>143000000</v>
      </c>
      <c r="AC267" s="1">
        <v>88500000</v>
      </c>
      <c r="AD267" s="1">
        <v>88500000</v>
      </c>
      <c r="AE267" s="1">
        <v>48400000</v>
      </c>
      <c r="AF267" s="1">
        <v>96900000</v>
      </c>
      <c r="AG267" s="1">
        <v>60400000</v>
      </c>
      <c r="AH267" t="s">
        <v>1056</v>
      </c>
      <c r="AI267">
        <v>14905</v>
      </c>
      <c r="AJ267" t="s">
        <v>1057</v>
      </c>
    </row>
    <row r="268" spans="1:36" x14ac:dyDescent="0.2">
      <c r="A268" s="2">
        <v>1134</v>
      </c>
      <c r="B268" s="2">
        <v>1795</v>
      </c>
      <c r="C268" t="s">
        <v>1058</v>
      </c>
      <c r="D268" s="2">
        <v>17.84</v>
      </c>
      <c r="E268" s="2">
        <v>16</v>
      </c>
      <c r="F268" s="2">
        <v>3</v>
      </c>
      <c r="G268" s="2">
        <v>2</v>
      </c>
      <c r="I268" s="1">
        <v>14700000</v>
      </c>
      <c r="J268" s="1">
        <v>18600000</v>
      </c>
      <c r="K268" s="1">
        <v>7170000</v>
      </c>
      <c r="L268" s="1">
        <v>6830000</v>
      </c>
      <c r="M268" s="1">
        <v>24600000</v>
      </c>
      <c r="N268" s="1">
        <v>27900000</v>
      </c>
      <c r="O268" s="1">
        <v>12400000</v>
      </c>
      <c r="P268" s="1">
        <v>6500000</v>
      </c>
      <c r="Q268" s="1">
        <v>14700000</v>
      </c>
      <c r="R268" s="1">
        <v>18600000</v>
      </c>
      <c r="S268" s="1">
        <v>7170000</v>
      </c>
      <c r="T268" s="1">
        <v>6830000</v>
      </c>
      <c r="U268" s="1">
        <v>24600000</v>
      </c>
      <c r="V268" s="1">
        <v>27900000</v>
      </c>
      <c r="W268" s="1">
        <v>12400000</v>
      </c>
      <c r="X268" s="1">
        <v>6500000</v>
      </c>
      <c r="Y268" s="1" t="s">
        <v>1059</v>
      </c>
      <c r="Z268" s="1">
        <v>18200000</v>
      </c>
      <c r="AA268" s="1">
        <v>7000000</v>
      </c>
      <c r="AB268" s="1">
        <v>26200000</v>
      </c>
      <c r="AC268" s="1">
        <v>9440000</v>
      </c>
      <c r="AD268" s="1">
        <v>18200000</v>
      </c>
      <c r="AE268" s="1">
        <v>7000000</v>
      </c>
      <c r="AF268" s="1">
        <v>26200000</v>
      </c>
      <c r="AG268" s="1">
        <v>9440000</v>
      </c>
      <c r="AH268" t="s">
        <v>1060</v>
      </c>
      <c r="AI268">
        <v>18364</v>
      </c>
      <c r="AJ268" t="s">
        <v>1061</v>
      </c>
    </row>
    <row r="269" spans="1:36" x14ac:dyDescent="0.2">
      <c r="A269" s="2">
        <v>582</v>
      </c>
      <c r="B269" s="2">
        <v>845</v>
      </c>
      <c r="C269" t="s">
        <v>1062</v>
      </c>
      <c r="D269" s="2">
        <v>17.78</v>
      </c>
      <c r="E269" s="2">
        <v>5</v>
      </c>
      <c r="F269" s="2">
        <v>3</v>
      </c>
      <c r="G269" s="2">
        <v>3</v>
      </c>
      <c r="I269" s="1">
        <v>90700000</v>
      </c>
      <c r="J269" s="1">
        <v>84100000</v>
      </c>
      <c r="K269" s="1">
        <v>38800000</v>
      </c>
      <c r="L269" s="1">
        <v>36000000</v>
      </c>
      <c r="M269" s="1">
        <v>42200000</v>
      </c>
      <c r="N269" s="1">
        <v>33700000</v>
      </c>
      <c r="O269" s="1">
        <v>23600000</v>
      </c>
      <c r="P269" s="1">
        <v>41700000</v>
      </c>
      <c r="Q269" s="1">
        <v>90700000</v>
      </c>
      <c r="R269" s="1">
        <v>84100000</v>
      </c>
      <c r="S269" s="1">
        <v>38800000</v>
      </c>
      <c r="T269" s="1">
        <v>36000000</v>
      </c>
      <c r="U269" s="1">
        <v>42200000</v>
      </c>
      <c r="V269" s="1">
        <v>33700000</v>
      </c>
      <c r="W269" s="1">
        <v>23600000</v>
      </c>
      <c r="X269" s="1">
        <v>41700000</v>
      </c>
      <c r="Y269" s="1" t="s">
        <v>1063</v>
      </c>
      <c r="Z269" s="1">
        <v>87400000</v>
      </c>
      <c r="AA269" s="1">
        <v>37400000</v>
      </c>
      <c r="AB269" s="1">
        <v>37900000</v>
      </c>
      <c r="AC269" s="1">
        <v>32600000</v>
      </c>
      <c r="AD269" s="1">
        <v>87400000</v>
      </c>
      <c r="AE269" s="1">
        <v>37400000</v>
      </c>
      <c r="AF269" s="1">
        <v>37900000</v>
      </c>
      <c r="AG269" s="1">
        <v>32600000</v>
      </c>
      <c r="AH269" t="s">
        <v>1064</v>
      </c>
      <c r="AI269">
        <v>69376</v>
      </c>
      <c r="AJ269" t="s">
        <v>1065</v>
      </c>
    </row>
    <row r="270" spans="1:36" x14ac:dyDescent="0.2">
      <c r="A270" s="2">
        <v>265</v>
      </c>
      <c r="B270" s="2">
        <v>874</v>
      </c>
      <c r="C270" t="s">
        <v>1066</v>
      </c>
      <c r="D270" s="2">
        <v>17.77</v>
      </c>
      <c r="E270" s="2">
        <v>44</v>
      </c>
      <c r="F270" s="2">
        <v>13</v>
      </c>
      <c r="G270" s="2">
        <v>13</v>
      </c>
      <c r="H270" t="s">
        <v>36</v>
      </c>
      <c r="I270" s="1">
        <v>170000000</v>
      </c>
      <c r="J270" s="1">
        <v>188000000</v>
      </c>
      <c r="K270" s="1">
        <v>387000000</v>
      </c>
      <c r="L270" s="1">
        <v>422000000</v>
      </c>
      <c r="M270" s="1">
        <v>231000000</v>
      </c>
      <c r="N270" s="1">
        <v>268000000</v>
      </c>
      <c r="O270" s="1">
        <v>504000000</v>
      </c>
      <c r="P270" s="1">
        <v>464000000</v>
      </c>
      <c r="Q270" s="1">
        <v>89800000</v>
      </c>
      <c r="R270" s="1">
        <v>94700000</v>
      </c>
      <c r="S270" s="1">
        <v>227000000</v>
      </c>
      <c r="T270" s="1">
        <v>289000000</v>
      </c>
      <c r="U270" s="1">
        <v>131000000</v>
      </c>
      <c r="V270" s="1">
        <v>125000000</v>
      </c>
      <c r="W270" s="1">
        <v>263000000</v>
      </c>
      <c r="X270" s="1">
        <v>305000000</v>
      </c>
      <c r="Y270" s="1" t="s">
        <v>1067</v>
      </c>
      <c r="Z270" s="1">
        <v>180000000</v>
      </c>
      <c r="AA270" s="1">
        <v>405000000</v>
      </c>
      <c r="AB270" s="1">
        <v>252000000</v>
      </c>
      <c r="AC270" s="1">
        <v>487000000</v>
      </c>
      <c r="AD270" s="1">
        <v>92200000</v>
      </c>
      <c r="AE270" s="1">
        <v>258000000</v>
      </c>
      <c r="AF270" s="1">
        <v>128000000</v>
      </c>
      <c r="AG270" s="1">
        <v>284000000</v>
      </c>
      <c r="AH270" t="s">
        <v>1068</v>
      </c>
      <c r="AI270">
        <v>29410</v>
      </c>
      <c r="AJ270" t="s">
        <v>1069</v>
      </c>
    </row>
    <row r="271" spans="1:36" x14ac:dyDescent="0.2">
      <c r="A271" s="2">
        <v>265</v>
      </c>
      <c r="B271" s="2">
        <v>875</v>
      </c>
      <c r="C271" t="s">
        <v>1070</v>
      </c>
      <c r="D271" s="2">
        <v>17.77</v>
      </c>
      <c r="E271" s="2">
        <v>44</v>
      </c>
      <c r="F271" s="2">
        <v>13</v>
      </c>
      <c r="G271" s="2">
        <v>13</v>
      </c>
      <c r="H271" t="s">
        <v>36</v>
      </c>
      <c r="I271" s="1">
        <v>170000000</v>
      </c>
      <c r="J271" s="1">
        <v>188000000</v>
      </c>
      <c r="K271" s="1">
        <v>387000000</v>
      </c>
      <c r="L271" s="1">
        <v>422000000</v>
      </c>
      <c r="M271" s="1">
        <v>231000000</v>
      </c>
      <c r="N271" s="1">
        <v>268000000</v>
      </c>
      <c r="O271" s="1">
        <v>504000000</v>
      </c>
      <c r="P271" s="1">
        <v>464000000</v>
      </c>
      <c r="Q271" s="1">
        <v>89800000</v>
      </c>
      <c r="R271" s="1">
        <v>94700000</v>
      </c>
      <c r="S271" s="1">
        <v>227000000</v>
      </c>
      <c r="T271" s="1">
        <v>289000000</v>
      </c>
      <c r="U271" s="1">
        <v>131000000</v>
      </c>
      <c r="V271" s="1">
        <v>125000000</v>
      </c>
      <c r="W271" s="1">
        <v>263000000</v>
      </c>
      <c r="X271" s="1">
        <v>305000000</v>
      </c>
      <c r="Y271" s="1" t="s">
        <v>1067</v>
      </c>
      <c r="Z271" s="1">
        <v>180000000</v>
      </c>
      <c r="AA271" s="1">
        <v>405000000</v>
      </c>
      <c r="AB271" s="1">
        <v>252000000</v>
      </c>
      <c r="AC271" s="1">
        <v>487000000</v>
      </c>
      <c r="AD271" s="1">
        <v>92200000</v>
      </c>
      <c r="AE271" s="1">
        <v>258000000</v>
      </c>
      <c r="AF271" s="1">
        <v>128000000</v>
      </c>
      <c r="AG271" s="1">
        <v>284000000</v>
      </c>
      <c r="AH271" t="s">
        <v>1068</v>
      </c>
      <c r="AI271">
        <v>29410</v>
      </c>
      <c r="AJ271" t="s">
        <v>1071</v>
      </c>
    </row>
    <row r="272" spans="1:36" x14ac:dyDescent="0.2">
      <c r="A272" s="2">
        <v>236</v>
      </c>
      <c r="B272" s="2">
        <v>1031</v>
      </c>
      <c r="C272" t="s">
        <v>1072</v>
      </c>
      <c r="D272" s="2">
        <v>17.760000000000002</v>
      </c>
      <c r="E272" s="2">
        <v>35</v>
      </c>
      <c r="F272" s="2">
        <v>12</v>
      </c>
      <c r="G272" s="2">
        <v>12</v>
      </c>
      <c r="H272" t="s">
        <v>610</v>
      </c>
      <c r="I272" s="1">
        <v>68900000</v>
      </c>
      <c r="J272" s="1">
        <v>78200000</v>
      </c>
      <c r="K272" s="1">
        <v>230000000</v>
      </c>
      <c r="L272" s="1">
        <v>239000000</v>
      </c>
      <c r="M272" s="1">
        <v>64700000</v>
      </c>
      <c r="N272" s="1">
        <v>66900000</v>
      </c>
      <c r="O272" s="1">
        <v>133000000</v>
      </c>
      <c r="P272" s="1">
        <v>203000000</v>
      </c>
      <c r="Q272" s="1">
        <v>26300000</v>
      </c>
      <c r="R272" s="1">
        <v>29200000</v>
      </c>
      <c r="S272" s="1">
        <v>94600000</v>
      </c>
      <c r="T272" s="1">
        <v>111000000</v>
      </c>
      <c r="U272" s="1">
        <v>22200000</v>
      </c>
      <c r="V272" s="1">
        <v>25800000</v>
      </c>
      <c r="W272" s="1">
        <v>51500000</v>
      </c>
      <c r="X272" s="1">
        <v>80300000</v>
      </c>
      <c r="Y272" s="1" t="s">
        <v>1073</v>
      </c>
      <c r="Z272" s="1">
        <v>73500000</v>
      </c>
      <c r="AA272" s="1">
        <v>234000000</v>
      </c>
      <c r="AB272" s="1">
        <v>65800000</v>
      </c>
      <c r="AC272" s="1">
        <v>172000000</v>
      </c>
      <c r="AD272" s="1">
        <v>27800000</v>
      </c>
      <c r="AE272" s="1">
        <v>103000000</v>
      </c>
      <c r="AF272" s="1">
        <v>24000000</v>
      </c>
      <c r="AG272" s="1">
        <v>65900000</v>
      </c>
      <c r="AH272" t="s">
        <v>1074</v>
      </c>
      <c r="AI272">
        <v>44671</v>
      </c>
      <c r="AJ272" t="s">
        <v>1075</v>
      </c>
    </row>
    <row r="273" spans="1:36" x14ac:dyDescent="0.2">
      <c r="A273" s="2">
        <v>929</v>
      </c>
      <c r="B273" s="2">
        <v>1786</v>
      </c>
      <c r="C273" t="s">
        <v>1076</v>
      </c>
      <c r="D273" s="2">
        <v>17.75</v>
      </c>
      <c r="E273" s="2">
        <v>6</v>
      </c>
      <c r="F273" s="2">
        <v>2</v>
      </c>
      <c r="G273" s="2">
        <v>2</v>
      </c>
      <c r="H273" t="s">
        <v>13</v>
      </c>
      <c r="I273" s="1">
        <v>1560000</v>
      </c>
      <c r="J273" s="1">
        <v>2340000</v>
      </c>
      <c r="K273" s="1">
        <v>26500000</v>
      </c>
      <c r="L273" s="1">
        <v>28100000</v>
      </c>
      <c r="M273" s="1">
        <v>4340000</v>
      </c>
      <c r="N273" s="1">
        <v>3520000</v>
      </c>
      <c r="O273" s="1">
        <v>10300000</v>
      </c>
      <c r="P273" s="1">
        <v>26600000</v>
      </c>
      <c r="Q273" s="1">
        <v>1560000</v>
      </c>
      <c r="R273" s="1">
        <v>2340000</v>
      </c>
      <c r="S273" s="1">
        <v>26500000</v>
      </c>
      <c r="T273" s="1">
        <v>28100000</v>
      </c>
      <c r="U273" s="1">
        <v>4340000</v>
      </c>
      <c r="V273" s="1">
        <v>3520000</v>
      </c>
      <c r="W273" s="1">
        <v>10300000</v>
      </c>
      <c r="X273" s="1">
        <v>26600000</v>
      </c>
      <c r="Y273" s="1" t="s">
        <v>1077</v>
      </c>
      <c r="Z273" s="1">
        <v>1950000</v>
      </c>
      <c r="AA273" s="1">
        <v>27300000</v>
      </c>
      <c r="AB273" s="1">
        <v>3940000</v>
      </c>
      <c r="AC273" s="1">
        <v>26800000</v>
      </c>
      <c r="AD273" s="1">
        <v>1950000</v>
      </c>
      <c r="AE273" s="1">
        <v>27300000</v>
      </c>
      <c r="AF273" s="1">
        <v>3940000</v>
      </c>
      <c r="AG273" s="1">
        <v>26800000</v>
      </c>
      <c r="AH273" t="s">
        <v>1078</v>
      </c>
      <c r="AI273">
        <v>39566</v>
      </c>
      <c r="AJ273" t="s">
        <v>1079</v>
      </c>
    </row>
    <row r="274" spans="1:36" x14ac:dyDescent="0.2">
      <c r="A274" s="2">
        <v>408</v>
      </c>
      <c r="B274" s="2">
        <v>781</v>
      </c>
      <c r="C274" t="s">
        <v>1080</v>
      </c>
      <c r="D274" s="2">
        <v>17.73</v>
      </c>
      <c r="E274" s="2">
        <v>42</v>
      </c>
      <c r="F274" s="2">
        <v>7</v>
      </c>
      <c r="G274" s="2">
        <v>7</v>
      </c>
      <c r="H274" t="s">
        <v>31</v>
      </c>
      <c r="I274" s="1">
        <v>911000000</v>
      </c>
      <c r="J274" s="1">
        <v>928000000</v>
      </c>
      <c r="K274" s="1">
        <v>450000000</v>
      </c>
      <c r="L274" s="1">
        <v>525000000</v>
      </c>
      <c r="M274" s="1">
        <v>667000000</v>
      </c>
      <c r="N274" s="1">
        <v>564000000</v>
      </c>
      <c r="O274" s="1">
        <v>561000000</v>
      </c>
      <c r="P274" s="1">
        <v>561000000</v>
      </c>
      <c r="Q274" s="1">
        <v>662000000</v>
      </c>
      <c r="R274" s="1">
        <v>677000000</v>
      </c>
      <c r="S274" s="1">
        <v>287000000</v>
      </c>
      <c r="T274" s="1">
        <v>339000000</v>
      </c>
      <c r="U274" s="1">
        <v>438000000</v>
      </c>
      <c r="V274" s="1">
        <v>417000000</v>
      </c>
      <c r="W274" s="1">
        <v>430000000</v>
      </c>
      <c r="X274" s="1">
        <v>368000000</v>
      </c>
      <c r="Y274" s="1" t="s">
        <v>1081</v>
      </c>
      <c r="Z274" s="1">
        <v>920000000</v>
      </c>
      <c r="AA274" s="1">
        <v>487000000</v>
      </c>
      <c r="AB274" s="1">
        <v>617000000</v>
      </c>
      <c r="AC274" s="1">
        <v>561000000</v>
      </c>
      <c r="AD274" s="1">
        <v>669000000</v>
      </c>
      <c r="AE274" s="1">
        <v>313000000</v>
      </c>
      <c r="AF274" s="1">
        <v>428000000</v>
      </c>
      <c r="AG274" s="1">
        <v>399000000</v>
      </c>
      <c r="AH274" t="s">
        <v>1082</v>
      </c>
      <c r="AI274">
        <v>17342</v>
      </c>
      <c r="AJ274" t="s">
        <v>1083</v>
      </c>
    </row>
    <row r="275" spans="1:36" x14ac:dyDescent="0.2">
      <c r="A275" s="2">
        <v>543</v>
      </c>
      <c r="B275" s="2">
        <v>946</v>
      </c>
      <c r="C275" t="s">
        <v>1084</v>
      </c>
      <c r="D275" s="2">
        <v>17.7</v>
      </c>
      <c r="E275" s="2">
        <v>9</v>
      </c>
      <c r="F275" s="2">
        <v>4</v>
      </c>
      <c r="G275" s="2">
        <v>4</v>
      </c>
      <c r="H275" t="s">
        <v>31</v>
      </c>
      <c r="I275" s="1">
        <v>6630000</v>
      </c>
      <c r="J275" s="1">
        <v>6340000</v>
      </c>
      <c r="K275" s="1">
        <v>9170000</v>
      </c>
      <c r="L275" s="1">
        <v>6470000</v>
      </c>
      <c r="M275" s="1">
        <v>9320000</v>
      </c>
      <c r="N275" s="1">
        <v>9010000</v>
      </c>
      <c r="O275" s="1">
        <v>5830000</v>
      </c>
      <c r="P275" s="1">
        <v>8850000</v>
      </c>
      <c r="Q275" s="1">
        <v>6180000</v>
      </c>
      <c r="R275" s="1">
        <v>5990000</v>
      </c>
      <c r="S275" s="1">
        <v>8540000</v>
      </c>
      <c r="T275" s="1">
        <v>6470000</v>
      </c>
      <c r="U275" s="1">
        <v>8750000</v>
      </c>
      <c r="V275" s="1">
        <v>8640000</v>
      </c>
      <c r="W275" s="1">
        <v>5350000</v>
      </c>
      <c r="X275" s="1">
        <v>7790000</v>
      </c>
      <c r="Y275" s="1" t="s">
        <v>1085</v>
      </c>
      <c r="Z275" s="1">
        <v>6480000</v>
      </c>
      <c r="AA275" s="1">
        <v>8140000</v>
      </c>
      <c r="AB275" s="1">
        <v>9170000</v>
      </c>
      <c r="AC275" s="1">
        <v>7340000</v>
      </c>
      <c r="AD275" s="1">
        <v>6080000</v>
      </c>
      <c r="AE275" s="1">
        <v>7510000</v>
      </c>
      <c r="AF275" s="1">
        <v>8690000</v>
      </c>
      <c r="AG275" s="1">
        <v>6570000</v>
      </c>
      <c r="AH275" t="s">
        <v>1086</v>
      </c>
      <c r="AI275">
        <v>45955</v>
      </c>
      <c r="AJ275" t="s">
        <v>1087</v>
      </c>
    </row>
    <row r="276" spans="1:36" x14ac:dyDescent="0.2">
      <c r="A276" s="2">
        <v>1251</v>
      </c>
      <c r="B276" s="2">
        <v>1886</v>
      </c>
      <c r="C276" t="s">
        <v>1088</v>
      </c>
      <c r="D276" s="2">
        <v>17.68</v>
      </c>
      <c r="E276" s="2">
        <v>4</v>
      </c>
      <c r="F276" s="2">
        <v>3</v>
      </c>
      <c r="G276" s="2">
        <v>3</v>
      </c>
      <c r="H276" t="s">
        <v>13</v>
      </c>
      <c r="I276" s="1">
        <v>1860000</v>
      </c>
      <c r="J276" s="1">
        <v>3220000</v>
      </c>
      <c r="K276" s="1">
        <v>4540000</v>
      </c>
      <c r="L276" s="1">
        <v>4510000</v>
      </c>
      <c r="M276" s="1">
        <v>4110000</v>
      </c>
      <c r="N276" s="1">
        <v>13700000</v>
      </c>
      <c r="O276" s="1">
        <v>4280000</v>
      </c>
      <c r="P276" s="1">
        <v>4260000</v>
      </c>
      <c r="Q276" s="1">
        <v>1860000</v>
      </c>
      <c r="R276" s="1">
        <v>3220000</v>
      </c>
      <c r="S276" s="1">
        <v>4540000</v>
      </c>
      <c r="T276" s="1">
        <v>4510000</v>
      </c>
      <c r="U276" s="1">
        <v>4110000</v>
      </c>
      <c r="V276" s="1">
        <v>13700000</v>
      </c>
      <c r="W276" s="1">
        <v>4280000</v>
      </c>
      <c r="X276" s="1">
        <v>4260000</v>
      </c>
      <c r="Y276" s="1" t="s">
        <v>1089</v>
      </c>
      <c r="Z276" s="1">
        <v>2540000</v>
      </c>
      <c r="AA276" s="1">
        <v>4530000</v>
      </c>
      <c r="AB276" s="1">
        <v>8930000</v>
      </c>
      <c r="AC276" s="1">
        <v>4670000</v>
      </c>
      <c r="AD276" s="1">
        <v>2540000</v>
      </c>
      <c r="AE276" s="1">
        <v>4530000</v>
      </c>
      <c r="AF276" s="1">
        <v>8930000</v>
      </c>
      <c r="AG276" s="1">
        <v>4670000</v>
      </c>
      <c r="AH276" t="s">
        <v>1090</v>
      </c>
      <c r="AI276">
        <v>77141</v>
      </c>
      <c r="AJ276" t="s">
        <v>1091</v>
      </c>
    </row>
    <row r="277" spans="1:36" x14ac:dyDescent="0.2">
      <c r="A277" s="2">
        <v>76</v>
      </c>
      <c r="B277" s="2">
        <v>647</v>
      </c>
      <c r="C277" t="s">
        <v>1092</v>
      </c>
      <c r="D277" s="2">
        <v>17.670000000000002</v>
      </c>
      <c r="E277" s="2">
        <v>42</v>
      </c>
      <c r="F277" s="2">
        <v>22</v>
      </c>
      <c r="G277" s="2">
        <v>20</v>
      </c>
      <c r="H277" t="s">
        <v>26</v>
      </c>
      <c r="I277" s="1">
        <v>136000000</v>
      </c>
      <c r="J277" s="1">
        <v>169000000</v>
      </c>
      <c r="K277" s="1">
        <v>1440000000</v>
      </c>
      <c r="L277" s="1">
        <v>1310000000</v>
      </c>
      <c r="M277" s="1">
        <v>216000000</v>
      </c>
      <c r="N277" s="1">
        <v>202000000</v>
      </c>
      <c r="O277" s="1">
        <v>1020000000</v>
      </c>
      <c r="P277" s="1">
        <v>1080000000</v>
      </c>
      <c r="Q277" s="1">
        <v>85200000</v>
      </c>
      <c r="R277" s="1">
        <v>101000000</v>
      </c>
      <c r="S277" s="1">
        <v>411000000</v>
      </c>
      <c r="T277" s="1">
        <v>329000000</v>
      </c>
      <c r="U277" s="1">
        <v>114000000</v>
      </c>
      <c r="V277" s="1">
        <v>104000000</v>
      </c>
      <c r="W277" s="1">
        <v>281000000</v>
      </c>
      <c r="X277" s="1">
        <v>277000000</v>
      </c>
      <c r="Y277" s="1" t="s">
        <v>1093</v>
      </c>
      <c r="Z277" s="1">
        <v>155000000</v>
      </c>
      <c r="AA277" s="1">
        <v>1380000000</v>
      </c>
      <c r="AB277" s="1">
        <v>209000000</v>
      </c>
      <c r="AC277" s="1">
        <v>1050000000</v>
      </c>
      <c r="AD277" s="1">
        <v>93000000</v>
      </c>
      <c r="AE277" s="1">
        <v>370000000</v>
      </c>
      <c r="AF277" s="1">
        <v>109000000</v>
      </c>
      <c r="AG277" s="1">
        <v>279000000</v>
      </c>
      <c r="AH277" t="s">
        <v>1094</v>
      </c>
      <c r="AI277">
        <v>54545</v>
      </c>
      <c r="AJ277" t="s">
        <v>1095</v>
      </c>
    </row>
    <row r="278" spans="1:36" x14ac:dyDescent="0.2">
      <c r="A278" s="2">
        <v>689</v>
      </c>
      <c r="B278" s="2">
        <v>815</v>
      </c>
      <c r="C278" t="s">
        <v>1096</v>
      </c>
      <c r="D278" s="2">
        <v>17.64</v>
      </c>
      <c r="E278" s="2">
        <v>50</v>
      </c>
      <c r="F278" s="2">
        <v>5</v>
      </c>
      <c r="G278" s="2">
        <v>5</v>
      </c>
      <c r="H278" t="s">
        <v>36</v>
      </c>
      <c r="I278" s="1">
        <v>454000000</v>
      </c>
      <c r="J278" s="1">
        <v>540000000</v>
      </c>
      <c r="K278" s="1">
        <v>266000000</v>
      </c>
      <c r="L278" s="1">
        <v>238000000</v>
      </c>
      <c r="M278" s="1">
        <v>476000000</v>
      </c>
      <c r="N278" s="1">
        <v>518000000</v>
      </c>
      <c r="O278" s="1">
        <v>281000000</v>
      </c>
      <c r="P278" s="1">
        <v>267000000</v>
      </c>
      <c r="Q278" s="1">
        <v>438000000</v>
      </c>
      <c r="R278" s="1">
        <v>526000000</v>
      </c>
      <c r="S278" s="1">
        <v>230000000</v>
      </c>
      <c r="T278" s="1">
        <v>232000000</v>
      </c>
      <c r="U278" s="1">
        <v>463000000</v>
      </c>
      <c r="V278" s="1">
        <v>500000000</v>
      </c>
      <c r="W278" s="1">
        <v>266000000</v>
      </c>
      <c r="X278" s="1">
        <v>260000000</v>
      </c>
      <c r="Y278" s="1" t="s">
        <v>1097</v>
      </c>
      <c r="Z278" s="1">
        <v>497000000</v>
      </c>
      <c r="AA278" s="1">
        <v>252000000</v>
      </c>
      <c r="AB278" s="1">
        <v>497000000</v>
      </c>
      <c r="AC278" s="1">
        <v>277000000</v>
      </c>
      <c r="AD278" s="1">
        <v>482000000</v>
      </c>
      <c r="AE278" s="1">
        <v>231000000</v>
      </c>
      <c r="AF278" s="1">
        <v>482000000</v>
      </c>
      <c r="AG278" s="1">
        <v>263000000</v>
      </c>
      <c r="AH278" t="s">
        <v>1098</v>
      </c>
      <c r="AI278">
        <v>12921</v>
      </c>
      <c r="AJ278" t="s">
        <v>1099</v>
      </c>
    </row>
    <row r="279" spans="1:36" x14ac:dyDescent="0.2">
      <c r="A279" s="2">
        <v>478</v>
      </c>
      <c r="B279" s="2">
        <v>751</v>
      </c>
      <c r="C279" t="s">
        <v>1100</v>
      </c>
      <c r="D279" s="2">
        <v>17.63</v>
      </c>
      <c r="E279" s="2">
        <v>16</v>
      </c>
      <c r="F279" s="2">
        <v>7</v>
      </c>
      <c r="G279" s="2">
        <v>7</v>
      </c>
      <c r="H279" t="s">
        <v>419</v>
      </c>
      <c r="I279" s="1">
        <v>26700000</v>
      </c>
      <c r="J279" s="1">
        <v>26800000</v>
      </c>
      <c r="K279" s="1">
        <v>19200000</v>
      </c>
      <c r="L279" s="1">
        <v>12300000</v>
      </c>
      <c r="M279" s="1">
        <v>26100000</v>
      </c>
      <c r="N279" s="1">
        <v>28400000</v>
      </c>
      <c r="O279" s="1">
        <v>13400000</v>
      </c>
      <c r="P279" s="1">
        <v>11600000</v>
      </c>
      <c r="Q279" s="1">
        <v>18100000</v>
      </c>
      <c r="R279" s="1">
        <v>17000000</v>
      </c>
      <c r="S279" s="1">
        <v>9220000</v>
      </c>
      <c r="T279" s="1">
        <v>3560000</v>
      </c>
      <c r="U279" s="1">
        <v>14900000</v>
      </c>
      <c r="V279" s="1">
        <v>15800000</v>
      </c>
      <c r="W279" s="1">
        <v>5600000</v>
      </c>
      <c r="X279" s="1">
        <v>6350000</v>
      </c>
      <c r="Y279" s="1" t="s">
        <v>1101</v>
      </c>
      <c r="Z279" s="1">
        <v>26800000</v>
      </c>
      <c r="AA279" s="1">
        <v>15900000</v>
      </c>
      <c r="AB279" s="1">
        <v>27300000</v>
      </c>
      <c r="AC279" s="1">
        <v>12500000</v>
      </c>
      <c r="AD279" s="1">
        <v>17600000</v>
      </c>
      <c r="AE279" s="1">
        <v>6390000</v>
      </c>
      <c r="AF279" s="1">
        <v>15300000</v>
      </c>
      <c r="AG279" s="1">
        <v>5980000</v>
      </c>
      <c r="AH279" t="s">
        <v>1102</v>
      </c>
      <c r="AI279">
        <v>47555</v>
      </c>
      <c r="AJ279" t="s">
        <v>1103</v>
      </c>
    </row>
    <row r="280" spans="1:36" x14ac:dyDescent="0.2">
      <c r="A280" s="2">
        <v>867</v>
      </c>
      <c r="B280" s="2">
        <v>4108</v>
      </c>
      <c r="C280" t="s">
        <v>1104</v>
      </c>
      <c r="D280" s="2">
        <v>17.510000000000002</v>
      </c>
      <c r="E280" s="2">
        <v>8</v>
      </c>
      <c r="F280" s="2">
        <v>4</v>
      </c>
      <c r="G280" s="2">
        <v>4</v>
      </c>
      <c r="H280" t="s">
        <v>13</v>
      </c>
      <c r="I280" s="1">
        <v>2340000</v>
      </c>
      <c r="J280" s="1">
        <v>2450000</v>
      </c>
      <c r="K280" s="1">
        <v>10900000</v>
      </c>
      <c r="L280" s="1">
        <v>10200000</v>
      </c>
      <c r="M280" s="1">
        <v>2090000</v>
      </c>
      <c r="N280" s="1">
        <v>1730000</v>
      </c>
      <c r="O280" s="1">
        <v>6150000</v>
      </c>
      <c r="P280" s="1">
        <v>14200000</v>
      </c>
      <c r="Q280" s="1">
        <v>2340000</v>
      </c>
      <c r="R280" s="1">
        <v>2050000</v>
      </c>
      <c r="S280" s="1">
        <v>8250000</v>
      </c>
      <c r="T280" s="1">
        <v>7660000</v>
      </c>
      <c r="U280" s="1">
        <v>2060000</v>
      </c>
      <c r="V280" s="1">
        <v>1290000</v>
      </c>
      <c r="W280" s="1">
        <v>5990000</v>
      </c>
      <c r="X280" s="1">
        <v>12000000</v>
      </c>
      <c r="Y280" s="1" t="s">
        <v>1105</v>
      </c>
      <c r="Z280" s="1">
        <v>2590000</v>
      </c>
      <c r="AA280" s="1">
        <v>10600000</v>
      </c>
      <c r="AB280" s="1">
        <v>1910000</v>
      </c>
      <c r="AC280" s="1">
        <v>10200000</v>
      </c>
      <c r="AD280" s="1">
        <v>2200000</v>
      </c>
      <c r="AE280" s="1">
        <v>8010000</v>
      </c>
      <c r="AF280" s="1">
        <v>1670000</v>
      </c>
      <c r="AG280" s="1">
        <v>9010000</v>
      </c>
      <c r="AH280" t="s">
        <v>1106</v>
      </c>
      <c r="AI280">
        <v>57604</v>
      </c>
      <c r="AJ280" t="s">
        <v>1107</v>
      </c>
    </row>
    <row r="281" spans="1:36" x14ac:dyDescent="0.2">
      <c r="A281" s="2">
        <v>238</v>
      </c>
      <c r="B281" s="2">
        <v>648</v>
      </c>
      <c r="C281" t="s">
        <v>1108</v>
      </c>
      <c r="D281" s="2">
        <v>17.489999999999998</v>
      </c>
      <c r="E281" s="2">
        <v>46</v>
      </c>
      <c r="F281" s="2">
        <v>11</v>
      </c>
      <c r="G281" s="2">
        <v>11</v>
      </c>
      <c r="H281" t="s">
        <v>258</v>
      </c>
      <c r="I281" s="1">
        <v>675000000</v>
      </c>
      <c r="J281" s="1">
        <v>871000000</v>
      </c>
      <c r="K281" s="1">
        <v>367000000</v>
      </c>
      <c r="L281" s="1">
        <v>382000000</v>
      </c>
      <c r="M281" s="1">
        <v>609000000</v>
      </c>
      <c r="N281" s="1">
        <v>769000000</v>
      </c>
      <c r="O281" s="1">
        <v>387000000</v>
      </c>
      <c r="P281" s="1">
        <v>386000000</v>
      </c>
      <c r="Q281" s="1">
        <v>505000000</v>
      </c>
      <c r="R281" s="1">
        <v>546000000</v>
      </c>
      <c r="S281" s="1">
        <v>199000000</v>
      </c>
      <c r="T281" s="1">
        <v>218000000</v>
      </c>
      <c r="U281" s="1">
        <v>439000000</v>
      </c>
      <c r="V281" s="1">
        <v>575000000</v>
      </c>
      <c r="W281" s="1">
        <v>297000000</v>
      </c>
      <c r="X281" s="1">
        <v>234000000</v>
      </c>
      <c r="Y281" s="1" t="s">
        <v>1109</v>
      </c>
      <c r="Z281" s="1">
        <v>773000000</v>
      </c>
      <c r="AA281" s="1">
        <v>378000000</v>
      </c>
      <c r="AB281" s="1">
        <v>721000000</v>
      </c>
      <c r="AC281" s="1">
        <v>394000000</v>
      </c>
      <c r="AD281" s="1">
        <v>526000000</v>
      </c>
      <c r="AE281" s="1">
        <v>212000000</v>
      </c>
      <c r="AF281" s="1">
        <v>539000000</v>
      </c>
      <c r="AG281" s="1">
        <v>272000000</v>
      </c>
      <c r="AH281" t="s">
        <v>1110</v>
      </c>
      <c r="AI281">
        <v>35032</v>
      </c>
      <c r="AJ281" t="s">
        <v>1111</v>
      </c>
    </row>
    <row r="282" spans="1:36" x14ac:dyDescent="0.2">
      <c r="A282" s="2">
        <v>188</v>
      </c>
      <c r="B282" s="2">
        <v>579</v>
      </c>
      <c r="C282" t="s">
        <v>1112</v>
      </c>
      <c r="D282" s="2">
        <v>17.48</v>
      </c>
      <c r="E282" s="2">
        <v>48</v>
      </c>
      <c r="F282" s="2">
        <v>16</v>
      </c>
      <c r="G282" s="2">
        <v>16</v>
      </c>
      <c r="H282" t="s">
        <v>36</v>
      </c>
      <c r="I282" s="1">
        <v>1610000000</v>
      </c>
      <c r="J282" s="1">
        <v>1930000000</v>
      </c>
      <c r="K282" s="1">
        <v>1280000000</v>
      </c>
      <c r="L282" s="1">
        <v>1310000000</v>
      </c>
      <c r="M282" s="1">
        <v>2060000000</v>
      </c>
      <c r="N282" s="1">
        <v>2110000000</v>
      </c>
      <c r="O282" s="1">
        <v>1630000000</v>
      </c>
      <c r="P282" s="1">
        <v>1460000000</v>
      </c>
      <c r="Q282" s="1">
        <v>731000000</v>
      </c>
      <c r="R282" s="1">
        <v>824000000</v>
      </c>
      <c r="S282" s="1">
        <v>580000000</v>
      </c>
      <c r="T282" s="1">
        <v>592000000</v>
      </c>
      <c r="U282" s="1">
        <v>935000000</v>
      </c>
      <c r="V282" s="1">
        <v>895000000</v>
      </c>
      <c r="W282" s="1">
        <v>743000000</v>
      </c>
      <c r="X282" s="1">
        <v>647000000</v>
      </c>
      <c r="Y282" s="1" t="s">
        <v>1113</v>
      </c>
      <c r="Z282" s="1">
        <v>1770000000</v>
      </c>
      <c r="AA282" s="1">
        <v>1300000000</v>
      </c>
      <c r="AB282" s="1">
        <v>2090000000</v>
      </c>
      <c r="AC282" s="1">
        <v>1540000000</v>
      </c>
      <c r="AD282" s="1">
        <v>778000000</v>
      </c>
      <c r="AE282" s="1">
        <v>586000000</v>
      </c>
      <c r="AF282" s="1">
        <v>915000000</v>
      </c>
      <c r="AG282" s="1">
        <v>695000000</v>
      </c>
      <c r="AH282" t="s">
        <v>1114</v>
      </c>
      <c r="AI282">
        <v>39739</v>
      </c>
      <c r="AJ282" t="s">
        <v>1115</v>
      </c>
    </row>
    <row r="283" spans="1:36" x14ac:dyDescent="0.2">
      <c r="A283" s="2">
        <v>883</v>
      </c>
      <c r="B283" s="2">
        <v>3094</v>
      </c>
      <c r="C283" t="s">
        <v>1116</v>
      </c>
      <c r="D283" s="2">
        <v>17.46</v>
      </c>
      <c r="E283" s="2">
        <v>27</v>
      </c>
      <c r="F283" s="2">
        <v>6</v>
      </c>
      <c r="G283" s="2">
        <v>6</v>
      </c>
      <c r="H283" t="s">
        <v>13</v>
      </c>
      <c r="I283" s="1">
        <v>27600000</v>
      </c>
      <c r="J283" s="1">
        <v>33700000</v>
      </c>
      <c r="K283" s="1">
        <v>10200000</v>
      </c>
      <c r="L283" s="1">
        <v>8410000</v>
      </c>
      <c r="M283" s="1">
        <v>1540000</v>
      </c>
      <c r="N283" s="1">
        <v>2030000</v>
      </c>
      <c r="O283" s="1">
        <v>5920000</v>
      </c>
      <c r="P283" s="1">
        <v>13700000</v>
      </c>
      <c r="Q283" s="1">
        <v>20200000</v>
      </c>
      <c r="R283" s="1">
        <v>23400000</v>
      </c>
      <c r="S283" s="1">
        <v>8460000</v>
      </c>
      <c r="T283" s="1">
        <v>7170000</v>
      </c>
      <c r="U283" s="1">
        <v>1290000</v>
      </c>
      <c r="V283" s="1">
        <v>1820000</v>
      </c>
      <c r="W283" s="1">
        <v>4500000</v>
      </c>
      <c r="X283" s="1">
        <v>10200000</v>
      </c>
      <c r="Y283" s="1" t="s">
        <v>1117</v>
      </c>
      <c r="Z283" s="1">
        <v>30700000</v>
      </c>
      <c r="AA283" s="1">
        <v>9450000</v>
      </c>
      <c r="AB283" s="1">
        <v>1790000</v>
      </c>
      <c r="AC283" s="1">
        <v>10600000</v>
      </c>
      <c r="AD283" s="1">
        <v>21800000</v>
      </c>
      <c r="AE283" s="1">
        <v>7820000</v>
      </c>
      <c r="AF283" s="1">
        <v>1550000</v>
      </c>
      <c r="AG283" s="1">
        <v>7330000</v>
      </c>
      <c r="AH283" t="s">
        <v>1118</v>
      </c>
      <c r="AI283">
        <v>29240</v>
      </c>
      <c r="AJ283" t="s">
        <v>1119</v>
      </c>
    </row>
    <row r="284" spans="1:36" x14ac:dyDescent="0.2">
      <c r="A284" s="2">
        <v>74</v>
      </c>
      <c r="B284" s="2">
        <v>528</v>
      </c>
      <c r="C284" t="s">
        <v>1120</v>
      </c>
      <c r="D284" s="2">
        <v>17.41</v>
      </c>
      <c r="E284" s="2">
        <v>53</v>
      </c>
      <c r="F284" s="2">
        <v>21</v>
      </c>
      <c r="G284" s="2">
        <v>21</v>
      </c>
      <c r="H284" t="s">
        <v>258</v>
      </c>
      <c r="I284" s="1">
        <v>670000000</v>
      </c>
      <c r="J284" s="1">
        <v>760000000</v>
      </c>
      <c r="K284" s="1">
        <v>447000000</v>
      </c>
      <c r="L284" s="1">
        <v>452000000</v>
      </c>
      <c r="M284" s="1">
        <v>611000000</v>
      </c>
      <c r="N284" s="1">
        <v>568000000</v>
      </c>
      <c r="O284" s="1">
        <v>361000000</v>
      </c>
      <c r="P284" s="1">
        <v>474000000</v>
      </c>
      <c r="Q284" s="1">
        <v>278000000</v>
      </c>
      <c r="R284" s="1">
        <v>273000000</v>
      </c>
      <c r="S284" s="1">
        <v>154000000</v>
      </c>
      <c r="T284" s="1">
        <v>146000000</v>
      </c>
      <c r="U284" s="1">
        <v>227000000</v>
      </c>
      <c r="V284" s="1">
        <v>188000000</v>
      </c>
      <c r="W284" s="1">
        <v>107000000</v>
      </c>
      <c r="X284" s="1">
        <v>157000000</v>
      </c>
      <c r="Y284" s="1" t="s">
        <v>1121</v>
      </c>
      <c r="Z284" s="1">
        <v>725000000</v>
      </c>
      <c r="AA284" s="1">
        <v>450000000</v>
      </c>
      <c r="AB284" s="1">
        <v>589000000</v>
      </c>
      <c r="AC284" s="1">
        <v>423000000</v>
      </c>
      <c r="AD284" s="1">
        <v>275000000</v>
      </c>
      <c r="AE284" s="1">
        <v>150000000</v>
      </c>
      <c r="AF284" s="1">
        <v>207000000</v>
      </c>
      <c r="AG284" s="1">
        <v>132000000</v>
      </c>
      <c r="AH284" t="s">
        <v>1122</v>
      </c>
      <c r="AI284">
        <v>46901</v>
      </c>
      <c r="AJ284" t="s">
        <v>1123</v>
      </c>
    </row>
    <row r="285" spans="1:36" x14ac:dyDescent="0.2">
      <c r="A285" s="2">
        <v>65</v>
      </c>
      <c r="B285" s="2">
        <v>563</v>
      </c>
      <c r="C285" t="s">
        <v>1124</v>
      </c>
      <c r="D285" s="2">
        <v>17.32</v>
      </c>
      <c r="E285" s="2">
        <v>38</v>
      </c>
      <c r="F285" s="2">
        <v>25</v>
      </c>
      <c r="G285" s="2">
        <v>25</v>
      </c>
      <c r="H285" t="s">
        <v>155</v>
      </c>
      <c r="I285" s="1">
        <v>201000000</v>
      </c>
      <c r="J285" s="1">
        <v>234000000</v>
      </c>
      <c r="K285" s="1">
        <v>160000000</v>
      </c>
      <c r="L285" s="1">
        <v>167000000</v>
      </c>
      <c r="M285" s="1">
        <v>337000000</v>
      </c>
      <c r="N285" s="1">
        <v>358000000</v>
      </c>
      <c r="O285" s="1">
        <v>232000000</v>
      </c>
      <c r="P285" s="1">
        <v>204000000</v>
      </c>
      <c r="Q285" s="1">
        <v>70700000</v>
      </c>
      <c r="R285" s="1">
        <v>85100000</v>
      </c>
      <c r="S285" s="1">
        <v>51000000</v>
      </c>
      <c r="T285" s="1">
        <v>47000000</v>
      </c>
      <c r="U285" s="1">
        <v>116000000</v>
      </c>
      <c r="V285" s="1">
        <v>114000000</v>
      </c>
      <c r="W285" s="1">
        <v>76900000</v>
      </c>
      <c r="X285" s="1">
        <v>64700000</v>
      </c>
      <c r="Y285" s="1" t="s">
        <v>1125</v>
      </c>
      <c r="Z285" s="1">
        <v>218000000</v>
      </c>
      <c r="AA285" s="1">
        <v>164000000</v>
      </c>
      <c r="AB285" s="1">
        <v>348000000</v>
      </c>
      <c r="AC285" s="1">
        <v>222000000</v>
      </c>
      <c r="AD285" s="1">
        <v>77900000</v>
      </c>
      <c r="AE285" s="1">
        <v>49000000</v>
      </c>
      <c r="AF285" s="1">
        <v>115000000</v>
      </c>
      <c r="AG285" s="1">
        <v>70800000</v>
      </c>
      <c r="AH285" t="s">
        <v>1126</v>
      </c>
      <c r="AI285">
        <v>84574</v>
      </c>
      <c r="AJ285" t="s">
        <v>1127</v>
      </c>
    </row>
    <row r="286" spans="1:36" x14ac:dyDescent="0.2">
      <c r="A286" s="2">
        <v>507</v>
      </c>
      <c r="B286" s="2">
        <v>2452</v>
      </c>
      <c r="C286" t="s">
        <v>1128</v>
      </c>
      <c r="D286" s="2">
        <v>17.22</v>
      </c>
      <c r="E286" s="2">
        <v>18</v>
      </c>
      <c r="F286" s="2">
        <v>10</v>
      </c>
      <c r="G286" s="2">
        <v>3</v>
      </c>
      <c r="H286" t="s">
        <v>13</v>
      </c>
      <c r="I286" s="1">
        <v>1860000</v>
      </c>
      <c r="J286" s="1">
        <v>900000</v>
      </c>
      <c r="K286" s="1">
        <v>12700000</v>
      </c>
      <c r="L286" s="1">
        <v>12800000</v>
      </c>
      <c r="M286" s="1">
        <v>1040000</v>
      </c>
      <c r="N286" s="1">
        <v>817000</v>
      </c>
      <c r="O286" s="1">
        <v>4930000</v>
      </c>
      <c r="P286" s="1">
        <v>8690000</v>
      </c>
      <c r="Q286" s="1">
        <v>1860000</v>
      </c>
      <c r="R286" s="1">
        <v>900000</v>
      </c>
      <c r="S286" s="1">
        <v>12700000</v>
      </c>
      <c r="T286" s="1">
        <v>12800000</v>
      </c>
      <c r="U286" s="1">
        <v>1040000</v>
      </c>
      <c r="V286" s="1">
        <v>817000</v>
      </c>
      <c r="W286" s="1">
        <v>4930000</v>
      </c>
      <c r="X286" s="1">
        <v>8690000</v>
      </c>
      <c r="Y286" s="1" t="s">
        <v>1129</v>
      </c>
      <c r="Z286" s="1">
        <v>1420000</v>
      </c>
      <c r="AA286" s="1">
        <v>14600000</v>
      </c>
      <c r="AB286" s="1">
        <v>927000</v>
      </c>
      <c r="AC286" s="1">
        <v>6810000</v>
      </c>
      <c r="AD286" s="1">
        <v>1420000</v>
      </c>
      <c r="AE286" s="1">
        <v>14600000</v>
      </c>
      <c r="AF286" s="1">
        <v>927000</v>
      </c>
      <c r="AG286" s="1">
        <v>6810000</v>
      </c>
      <c r="AH286" t="s">
        <v>1130</v>
      </c>
      <c r="AI286">
        <v>64593</v>
      </c>
      <c r="AJ286" t="s">
        <v>1131</v>
      </c>
    </row>
    <row r="287" spans="1:36" x14ac:dyDescent="0.2">
      <c r="A287" s="2">
        <v>691</v>
      </c>
      <c r="B287" s="2">
        <v>1035</v>
      </c>
      <c r="C287" t="s">
        <v>1132</v>
      </c>
      <c r="D287" s="2">
        <v>17.21</v>
      </c>
      <c r="E287" s="2">
        <v>11</v>
      </c>
      <c r="F287" s="2">
        <v>6</v>
      </c>
      <c r="G287" s="2">
        <v>6</v>
      </c>
      <c r="H287" t="s">
        <v>13</v>
      </c>
      <c r="I287" s="1">
        <v>33900000</v>
      </c>
      <c r="J287" s="1">
        <v>33500000</v>
      </c>
      <c r="K287" s="1">
        <v>35200000</v>
      </c>
      <c r="L287" s="1">
        <v>40600000</v>
      </c>
      <c r="M287" s="1">
        <v>36800000</v>
      </c>
      <c r="N287" s="1">
        <v>47900000</v>
      </c>
      <c r="O287" s="1">
        <v>46000000</v>
      </c>
      <c r="P287" s="1">
        <v>42200000</v>
      </c>
      <c r="Q287" s="1">
        <v>21900000</v>
      </c>
      <c r="R287" s="1">
        <v>21200000</v>
      </c>
      <c r="S287" s="1">
        <v>27100000</v>
      </c>
      <c r="T287" s="1">
        <v>32600000</v>
      </c>
      <c r="U287" s="1">
        <v>25500000</v>
      </c>
      <c r="V287" s="1">
        <v>33800000</v>
      </c>
      <c r="W287" s="1">
        <v>33700000</v>
      </c>
      <c r="X287" s="1">
        <v>32300000</v>
      </c>
      <c r="Y287" s="1" t="s">
        <v>1133</v>
      </c>
      <c r="Z287" s="1">
        <v>33700000</v>
      </c>
      <c r="AA287" s="1">
        <v>37900000</v>
      </c>
      <c r="AB287" s="1">
        <v>42400000</v>
      </c>
      <c r="AC287" s="1">
        <v>44100000</v>
      </c>
      <c r="AD287" s="1">
        <v>21500000</v>
      </c>
      <c r="AE287" s="1">
        <v>29900000</v>
      </c>
      <c r="AF287" s="1">
        <v>29700000</v>
      </c>
      <c r="AG287" s="1">
        <v>33000000</v>
      </c>
      <c r="AH287" t="s">
        <v>1134</v>
      </c>
      <c r="AI287">
        <v>63777</v>
      </c>
      <c r="AJ287" t="s">
        <v>1135</v>
      </c>
    </row>
    <row r="288" spans="1:36" x14ac:dyDescent="0.2">
      <c r="A288" s="2">
        <v>548</v>
      </c>
      <c r="B288" s="2">
        <v>726</v>
      </c>
      <c r="C288" t="s">
        <v>1136</v>
      </c>
      <c r="D288" s="2">
        <v>17.2</v>
      </c>
      <c r="E288" s="2">
        <v>80</v>
      </c>
      <c r="F288" s="2">
        <v>7</v>
      </c>
      <c r="G288" s="2">
        <v>7</v>
      </c>
      <c r="H288" t="s">
        <v>36</v>
      </c>
      <c r="I288" s="1">
        <v>954000000</v>
      </c>
      <c r="J288" s="1">
        <v>1070000000</v>
      </c>
      <c r="K288" s="1">
        <v>436000000</v>
      </c>
      <c r="L288" s="1">
        <v>430000000</v>
      </c>
      <c r="M288" s="1">
        <v>736000000</v>
      </c>
      <c r="N288" s="1">
        <v>683000000</v>
      </c>
      <c r="O288" s="1">
        <v>378000000</v>
      </c>
      <c r="P288" s="1">
        <v>491000000</v>
      </c>
      <c r="Q288" s="1">
        <v>901000000</v>
      </c>
      <c r="R288" s="1">
        <v>991000000</v>
      </c>
      <c r="S288" s="1">
        <v>421000000</v>
      </c>
      <c r="T288" s="1">
        <v>399000000</v>
      </c>
      <c r="U288" s="1">
        <v>687000000</v>
      </c>
      <c r="V288" s="1">
        <v>609000000</v>
      </c>
      <c r="W288" s="1">
        <v>337000000</v>
      </c>
      <c r="X288" s="1">
        <v>452000000</v>
      </c>
      <c r="Y288" s="1" t="s">
        <v>1137</v>
      </c>
      <c r="Z288" s="1">
        <v>1020000000</v>
      </c>
      <c r="AA288" s="1">
        <v>433000000</v>
      </c>
      <c r="AB288" s="1">
        <v>714000000</v>
      </c>
      <c r="AC288" s="1">
        <v>434000000</v>
      </c>
      <c r="AD288" s="1">
        <v>953000000</v>
      </c>
      <c r="AE288" s="1">
        <v>410000000</v>
      </c>
      <c r="AF288" s="1">
        <v>652000000</v>
      </c>
      <c r="AG288" s="1">
        <v>395000000</v>
      </c>
      <c r="AH288" t="s">
        <v>1138</v>
      </c>
      <c r="AI288">
        <v>9788</v>
      </c>
      <c r="AJ288" t="s">
        <v>1139</v>
      </c>
    </row>
    <row r="289" spans="1:36" x14ac:dyDescent="0.2">
      <c r="A289" s="2">
        <v>1345</v>
      </c>
      <c r="B289" s="2">
        <v>1768</v>
      </c>
      <c r="C289" t="s">
        <v>1140</v>
      </c>
      <c r="D289" s="2">
        <v>17.18</v>
      </c>
      <c r="E289" s="2">
        <v>33</v>
      </c>
      <c r="F289" s="2">
        <v>3</v>
      </c>
      <c r="G289" s="2">
        <v>3</v>
      </c>
      <c r="I289" s="1">
        <v>32800000</v>
      </c>
      <c r="J289" s="1">
        <v>33100000</v>
      </c>
      <c r="K289" s="1">
        <v>81500000</v>
      </c>
      <c r="L289" s="1">
        <v>73700000</v>
      </c>
      <c r="M289" s="1">
        <v>65000000</v>
      </c>
      <c r="N289" s="1">
        <v>56100000</v>
      </c>
      <c r="O289" s="1">
        <v>67400000</v>
      </c>
      <c r="P289" s="1">
        <v>76500000</v>
      </c>
      <c r="Q289" s="1">
        <v>32800000</v>
      </c>
      <c r="R289" s="1">
        <v>33100000</v>
      </c>
      <c r="S289" s="1">
        <v>81500000</v>
      </c>
      <c r="T289" s="1">
        <v>73700000</v>
      </c>
      <c r="U289" s="1">
        <v>65000000</v>
      </c>
      <c r="V289" s="1">
        <v>56100000</v>
      </c>
      <c r="W289" s="1">
        <v>67400000</v>
      </c>
      <c r="X289" s="1">
        <v>76500000</v>
      </c>
      <c r="Y289" s="1" t="s">
        <v>1141</v>
      </c>
      <c r="Z289" s="1">
        <v>33000000</v>
      </c>
      <c r="AA289" s="1">
        <v>77600000</v>
      </c>
      <c r="AB289" s="1">
        <v>60600000</v>
      </c>
      <c r="AC289" s="1">
        <v>72000000</v>
      </c>
      <c r="AD289" s="1">
        <v>33000000</v>
      </c>
      <c r="AE289" s="1">
        <v>77600000</v>
      </c>
      <c r="AF289" s="1">
        <v>60600000</v>
      </c>
      <c r="AG289" s="1">
        <v>72000000</v>
      </c>
      <c r="AH289" t="s">
        <v>1142</v>
      </c>
      <c r="AI289">
        <v>13569</v>
      </c>
      <c r="AJ289" t="s">
        <v>1143</v>
      </c>
    </row>
    <row r="290" spans="1:36" x14ac:dyDescent="0.2">
      <c r="A290" s="2">
        <v>1328</v>
      </c>
      <c r="B290" s="2">
        <v>2489</v>
      </c>
      <c r="C290" t="s">
        <v>1144</v>
      </c>
      <c r="D290" s="2">
        <v>17.18</v>
      </c>
      <c r="E290" s="2">
        <v>8</v>
      </c>
      <c r="F290" s="2">
        <v>3</v>
      </c>
      <c r="G290" s="2">
        <v>3</v>
      </c>
      <c r="H290" t="s">
        <v>13</v>
      </c>
      <c r="I290" s="1">
        <v>25100000</v>
      </c>
      <c r="J290" s="1">
        <v>22100000</v>
      </c>
      <c r="K290" s="1">
        <v>36900000</v>
      </c>
      <c r="L290" s="1">
        <v>42400000</v>
      </c>
      <c r="M290" s="1">
        <v>11600000</v>
      </c>
      <c r="N290" s="1">
        <v>13100000</v>
      </c>
      <c r="O290" s="1">
        <v>27800000</v>
      </c>
      <c r="P290" s="1">
        <v>30800000</v>
      </c>
      <c r="Q290" s="1">
        <v>25100000</v>
      </c>
      <c r="R290" s="1">
        <v>22100000</v>
      </c>
      <c r="S290" s="1">
        <v>36900000</v>
      </c>
      <c r="T290" s="1">
        <v>42400000</v>
      </c>
      <c r="U290" s="1">
        <v>11600000</v>
      </c>
      <c r="V290" s="1">
        <v>13100000</v>
      </c>
      <c r="W290" s="1">
        <v>27800000</v>
      </c>
      <c r="X290" s="1">
        <v>30800000</v>
      </c>
      <c r="Y290" s="1" t="s">
        <v>1145</v>
      </c>
      <c r="Z290" s="1">
        <v>23600000</v>
      </c>
      <c r="AA290" s="1">
        <v>39600000</v>
      </c>
      <c r="AB290" s="1">
        <v>12300000</v>
      </c>
      <c r="AC290" s="1">
        <v>29300000</v>
      </c>
      <c r="AD290" s="1">
        <v>23600000</v>
      </c>
      <c r="AE290" s="1">
        <v>39600000</v>
      </c>
      <c r="AF290" s="1">
        <v>12300000</v>
      </c>
      <c r="AG290" s="1">
        <v>29300000</v>
      </c>
      <c r="AH290" t="s">
        <v>1146</v>
      </c>
      <c r="AI290">
        <v>34081</v>
      </c>
      <c r="AJ290" t="s">
        <v>1147</v>
      </c>
    </row>
    <row r="291" spans="1:36" x14ac:dyDescent="0.2">
      <c r="A291" s="2">
        <v>1015</v>
      </c>
      <c r="B291" s="2">
        <v>999</v>
      </c>
      <c r="C291" t="s">
        <v>1148</v>
      </c>
      <c r="D291" s="2">
        <v>17.170000000000002</v>
      </c>
      <c r="E291" s="2">
        <v>27</v>
      </c>
      <c r="F291" s="2">
        <v>5</v>
      </c>
      <c r="G291" s="2">
        <v>4</v>
      </c>
      <c r="I291" s="1">
        <v>20300000</v>
      </c>
      <c r="J291" s="1">
        <v>25000000</v>
      </c>
      <c r="K291" s="1">
        <v>4310000</v>
      </c>
      <c r="L291" s="1">
        <v>5540000</v>
      </c>
      <c r="M291" s="1">
        <v>15900000</v>
      </c>
      <c r="N291" s="1">
        <v>17600000</v>
      </c>
      <c r="O291" s="1">
        <v>6710000</v>
      </c>
      <c r="P291" s="1">
        <v>6570000</v>
      </c>
      <c r="Q291" s="1">
        <v>17200000</v>
      </c>
      <c r="R291" s="1">
        <v>20900000</v>
      </c>
      <c r="S291" s="1">
        <v>3860000</v>
      </c>
      <c r="T291" s="1">
        <v>4890000</v>
      </c>
      <c r="U291" s="1">
        <v>12600000</v>
      </c>
      <c r="V291" s="1">
        <v>14400000</v>
      </c>
      <c r="W291" s="1">
        <v>5460000</v>
      </c>
      <c r="X291" s="1">
        <v>5850000</v>
      </c>
      <c r="Y291" s="1" t="s">
        <v>1149</v>
      </c>
      <c r="Z291" s="1">
        <v>22700000</v>
      </c>
      <c r="AA291" s="1">
        <v>4930000</v>
      </c>
      <c r="AB291" s="1">
        <v>16700000</v>
      </c>
      <c r="AC291" s="1">
        <v>6910000</v>
      </c>
      <c r="AD291" s="1">
        <v>19100000</v>
      </c>
      <c r="AE291" s="1">
        <v>4380000</v>
      </c>
      <c r="AF291" s="1">
        <v>13500000</v>
      </c>
      <c r="AG291" s="1">
        <v>5930000</v>
      </c>
      <c r="AH291" t="s">
        <v>1150</v>
      </c>
      <c r="AI291">
        <v>16230</v>
      </c>
      <c r="AJ291" t="s">
        <v>1151</v>
      </c>
    </row>
    <row r="292" spans="1:36" x14ac:dyDescent="0.2">
      <c r="A292" s="2">
        <v>1310</v>
      </c>
      <c r="B292" s="2">
        <v>13718</v>
      </c>
      <c r="C292" t="s">
        <v>1152</v>
      </c>
      <c r="D292" s="2">
        <v>17.170000000000002</v>
      </c>
      <c r="E292" s="2">
        <v>5</v>
      </c>
      <c r="F292" s="2">
        <v>3</v>
      </c>
      <c r="G292" s="2">
        <v>3</v>
      </c>
      <c r="I292" s="1">
        <v>250000</v>
      </c>
      <c r="J292" s="1">
        <v>89600</v>
      </c>
      <c r="K292" s="1">
        <v>10700000</v>
      </c>
      <c r="L292" s="1">
        <v>8360000</v>
      </c>
      <c r="M292" s="1">
        <v>372000</v>
      </c>
      <c r="N292" s="1">
        <v>495000</v>
      </c>
      <c r="O292" s="1">
        <v>6750000</v>
      </c>
      <c r="P292" s="1">
        <v>6380000</v>
      </c>
      <c r="Q292" s="1">
        <v>250000</v>
      </c>
      <c r="R292" s="1">
        <v>89600</v>
      </c>
      <c r="S292" s="1">
        <v>10700000</v>
      </c>
      <c r="T292" s="1">
        <v>8360000</v>
      </c>
      <c r="U292" s="1">
        <v>372000</v>
      </c>
      <c r="V292" s="1">
        <v>495000</v>
      </c>
      <c r="W292" s="1">
        <v>6750000</v>
      </c>
      <c r="X292" s="1">
        <v>6380000</v>
      </c>
      <c r="Y292" s="1" t="s">
        <v>1153</v>
      </c>
      <c r="Z292" s="1">
        <v>170000</v>
      </c>
      <c r="AA292" s="1">
        <v>9510000</v>
      </c>
      <c r="AB292" s="1">
        <v>454000</v>
      </c>
      <c r="AC292" s="1">
        <v>6560000</v>
      </c>
      <c r="AD292" s="1">
        <v>170000</v>
      </c>
      <c r="AE292" s="1">
        <v>9510000</v>
      </c>
      <c r="AF292" s="1">
        <v>454000</v>
      </c>
      <c r="AG292" s="1">
        <v>6560000</v>
      </c>
      <c r="AH292" t="s">
        <v>1154</v>
      </c>
      <c r="AI292">
        <v>68142</v>
      </c>
      <c r="AJ292" t="s">
        <v>1155</v>
      </c>
    </row>
    <row r="293" spans="1:36" x14ac:dyDescent="0.2">
      <c r="A293" s="2">
        <v>1310</v>
      </c>
      <c r="B293" s="2">
        <v>13717</v>
      </c>
      <c r="C293" t="s">
        <v>1156</v>
      </c>
      <c r="D293" s="2">
        <v>17.170000000000002</v>
      </c>
      <c r="E293" s="2">
        <v>5</v>
      </c>
      <c r="F293" s="2">
        <v>3</v>
      </c>
      <c r="G293" s="2">
        <v>3</v>
      </c>
      <c r="I293" s="1">
        <v>250000</v>
      </c>
      <c r="J293" s="1">
        <v>89600</v>
      </c>
      <c r="K293" s="1">
        <v>10700000</v>
      </c>
      <c r="L293" s="1">
        <v>8360000</v>
      </c>
      <c r="M293" s="1">
        <v>372000</v>
      </c>
      <c r="N293" s="1">
        <v>495000</v>
      </c>
      <c r="O293" s="1">
        <v>6750000</v>
      </c>
      <c r="P293" s="1">
        <v>6380000</v>
      </c>
      <c r="Q293" s="1">
        <v>250000</v>
      </c>
      <c r="R293" s="1">
        <v>89600</v>
      </c>
      <c r="S293" s="1">
        <v>10700000</v>
      </c>
      <c r="T293" s="1">
        <v>8360000</v>
      </c>
      <c r="U293" s="1">
        <v>372000</v>
      </c>
      <c r="V293" s="1">
        <v>495000</v>
      </c>
      <c r="W293" s="1">
        <v>6750000</v>
      </c>
      <c r="X293" s="1">
        <v>6380000</v>
      </c>
      <c r="Y293" s="1" t="s">
        <v>1153</v>
      </c>
      <c r="Z293" s="1">
        <v>170000</v>
      </c>
      <c r="AA293" s="1">
        <v>9510000</v>
      </c>
      <c r="AB293" s="1">
        <v>454000</v>
      </c>
      <c r="AC293" s="1">
        <v>6560000</v>
      </c>
      <c r="AD293" s="1">
        <v>170000</v>
      </c>
      <c r="AE293" s="1">
        <v>9510000</v>
      </c>
      <c r="AF293" s="1">
        <v>454000</v>
      </c>
      <c r="AG293" s="1">
        <v>6560000</v>
      </c>
      <c r="AH293" t="s">
        <v>1154</v>
      </c>
      <c r="AI293">
        <v>68094</v>
      </c>
      <c r="AJ293" t="s">
        <v>1157</v>
      </c>
    </row>
    <row r="294" spans="1:36" x14ac:dyDescent="0.2">
      <c r="A294" s="2">
        <v>112</v>
      </c>
      <c r="B294" s="2">
        <v>410</v>
      </c>
      <c r="C294" t="s">
        <v>1158</v>
      </c>
      <c r="D294" s="2">
        <v>17.13</v>
      </c>
      <c r="E294" s="2">
        <v>42</v>
      </c>
      <c r="F294" s="2">
        <v>20</v>
      </c>
      <c r="G294" s="2">
        <v>20</v>
      </c>
      <c r="H294" t="s">
        <v>258</v>
      </c>
      <c r="I294" s="1">
        <v>237000000</v>
      </c>
      <c r="J294" s="1">
        <v>236000000</v>
      </c>
      <c r="K294" s="1">
        <v>153000000</v>
      </c>
      <c r="L294" s="1">
        <v>135000000</v>
      </c>
      <c r="M294" s="1">
        <v>309000000</v>
      </c>
      <c r="N294" s="1">
        <v>369000000</v>
      </c>
      <c r="O294" s="1">
        <v>190000000</v>
      </c>
      <c r="P294" s="1">
        <v>152000000</v>
      </c>
      <c r="Q294" s="1">
        <v>79200000</v>
      </c>
      <c r="R294" s="1">
        <v>84500000</v>
      </c>
      <c r="S294" s="1">
        <v>44600000</v>
      </c>
      <c r="T294" s="1">
        <v>43500000</v>
      </c>
      <c r="U294" s="1">
        <v>106000000</v>
      </c>
      <c r="V294" s="1">
        <v>136000000</v>
      </c>
      <c r="W294" s="1">
        <v>64500000</v>
      </c>
      <c r="X294" s="1">
        <v>44700000</v>
      </c>
      <c r="Y294" s="1" t="s">
        <v>1159</v>
      </c>
      <c r="Z294" s="1">
        <v>238000000</v>
      </c>
      <c r="AA294" s="1">
        <v>150000000</v>
      </c>
      <c r="AB294" s="1">
        <v>341000000</v>
      </c>
      <c r="AC294" s="1">
        <v>173000000</v>
      </c>
      <c r="AD294" s="1">
        <v>81900000</v>
      </c>
      <c r="AE294" s="1">
        <v>44000000</v>
      </c>
      <c r="AF294" s="1">
        <v>121000000</v>
      </c>
      <c r="AG294" s="1">
        <v>54600000</v>
      </c>
      <c r="AH294" t="s">
        <v>1160</v>
      </c>
      <c r="AI294">
        <v>58556</v>
      </c>
      <c r="AJ294" t="s">
        <v>1161</v>
      </c>
    </row>
    <row r="295" spans="1:36" x14ac:dyDescent="0.2">
      <c r="A295" s="2">
        <v>105</v>
      </c>
      <c r="B295" s="2">
        <v>620</v>
      </c>
      <c r="C295" t="s">
        <v>1162</v>
      </c>
      <c r="D295" s="2">
        <v>17.12</v>
      </c>
      <c r="E295" s="2">
        <v>30</v>
      </c>
      <c r="F295" s="2">
        <v>16</v>
      </c>
      <c r="G295" s="2">
        <v>16</v>
      </c>
      <c r="H295" t="s">
        <v>36</v>
      </c>
      <c r="I295" s="1">
        <v>236000000</v>
      </c>
      <c r="J295" s="1">
        <v>222000000</v>
      </c>
      <c r="K295" s="1">
        <v>315000000</v>
      </c>
      <c r="L295" s="1">
        <v>314000000</v>
      </c>
      <c r="M295" s="1">
        <v>267000000</v>
      </c>
      <c r="N295" s="1">
        <v>319000000</v>
      </c>
      <c r="O295" s="1">
        <v>277000000</v>
      </c>
      <c r="P295" s="1">
        <v>282000000</v>
      </c>
      <c r="Q295" s="1">
        <v>98200000</v>
      </c>
      <c r="R295" s="1">
        <v>90900000</v>
      </c>
      <c r="S295" s="1">
        <v>170000000</v>
      </c>
      <c r="T295" s="1">
        <v>170000000</v>
      </c>
      <c r="U295" s="1">
        <v>106000000</v>
      </c>
      <c r="V295" s="1">
        <v>112000000</v>
      </c>
      <c r="W295" s="1">
        <v>114000000</v>
      </c>
      <c r="X295" s="1">
        <v>132000000</v>
      </c>
      <c r="Y295" s="1" t="s">
        <v>1163</v>
      </c>
      <c r="Z295" s="1">
        <v>231000000</v>
      </c>
      <c r="AA295" s="1">
        <v>315000000</v>
      </c>
      <c r="AB295" s="1">
        <v>293000000</v>
      </c>
      <c r="AC295" s="1">
        <v>279000000</v>
      </c>
      <c r="AD295" s="1">
        <v>97300000</v>
      </c>
      <c r="AE295" s="1">
        <v>170000000</v>
      </c>
      <c r="AF295" s="1">
        <v>109000000</v>
      </c>
      <c r="AG295" s="1">
        <v>123000000</v>
      </c>
      <c r="AH295" t="s">
        <v>1164</v>
      </c>
      <c r="AI295">
        <v>60489</v>
      </c>
      <c r="AJ295" t="s">
        <v>1165</v>
      </c>
    </row>
    <row r="296" spans="1:36" x14ac:dyDescent="0.2">
      <c r="A296" s="2">
        <v>443</v>
      </c>
      <c r="B296" s="2">
        <v>775</v>
      </c>
      <c r="C296" t="s">
        <v>1166</v>
      </c>
      <c r="D296" s="2">
        <v>17.11</v>
      </c>
      <c r="E296" s="2">
        <v>34</v>
      </c>
      <c r="F296" s="2">
        <v>6</v>
      </c>
      <c r="G296" s="2">
        <v>6</v>
      </c>
      <c r="H296" t="s">
        <v>419</v>
      </c>
      <c r="I296" s="1">
        <v>509000000</v>
      </c>
      <c r="J296" s="1">
        <v>691000000</v>
      </c>
      <c r="K296" s="1">
        <v>199000000</v>
      </c>
      <c r="L296" s="1">
        <v>204000000</v>
      </c>
      <c r="M296" s="1">
        <v>312000000</v>
      </c>
      <c r="N296" s="1">
        <v>380000000</v>
      </c>
      <c r="O296" s="1">
        <v>153000000</v>
      </c>
      <c r="P296" s="1">
        <v>236000000</v>
      </c>
      <c r="Q296" s="1">
        <v>383000000</v>
      </c>
      <c r="R296" s="1">
        <v>487000000</v>
      </c>
      <c r="S296" s="1">
        <v>148000000</v>
      </c>
      <c r="T296" s="1">
        <v>139000000</v>
      </c>
      <c r="U296" s="1">
        <v>246000000</v>
      </c>
      <c r="V296" s="1">
        <v>257000000</v>
      </c>
      <c r="W296" s="1">
        <v>106000000</v>
      </c>
      <c r="X296" s="1">
        <v>148000000</v>
      </c>
      <c r="Y296" s="1" t="s">
        <v>1167</v>
      </c>
      <c r="Z296" s="1">
        <v>600000000</v>
      </c>
      <c r="AA296" s="1">
        <v>202000000</v>
      </c>
      <c r="AB296" s="1">
        <v>347000000</v>
      </c>
      <c r="AC296" s="1">
        <v>196000000</v>
      </c>
      <c r="AD296" s="1">
        <v>435000000</v>
      </c>
      <c r="AE296" s="1">
        <v>143000000</v>
      </c>
      <c r="AF296" s="1">
        <v>252000000</v>
      </c>
      <c r="AG296" s="1">
        <v>127000000</v>
      </c>
      <c r="AH296" t="s">
        <v>1168</v>
      </c>
      <c r="AI296">
        <v>28567</v>
      </c>
      <c r="AJ296" t="s">
        <v>1169</v>
      </c>
    </row>
    <row r="297" spans="1:36" x14ac:dyDescent="0.2">
      <c r="A297" s="2">
        <v>148</v>
      </c>
      <c r="B297" s="2">
        <v>558</v>
      </c>
      <c r="C297" t="s">
        <v>1170</v>
      </c>
      <c r="D297" s="2">
        <v>17.11</v>
      </c>
      <c r="E297" s="2">
        <v>45</v>
      </c>
      <c r="F297" s="2">
        <v>15</v>
      </c>
      <c r="G297" s="2">
        <v>7</v>
      </c>
      <c r="H297" t="s">
        <v>253</v>
      </c>
      <c r="I297" s="1">
        <v>99000000</v>
      </c>
      <c r="J297" s="1">
        <v>101000000</v>
      </c>
      <c r="K297" s="1">
        <v>40700000</v>
      </c>
      <c r="L297" s="1">
        <v>49700000</v>
      </c>
      <c r="M297" s="1">
        <v>24400000</v>
      </c>
      <c r="N297" s="1">
        <v>15500000</v>
      </c>
      <c r="O297" s="1">
        <v>54200000</v>
      </c>
      <c r="P297" s="1">
        <v>45200000</v>
      </c>
      <c r="Q297" s="1">
        <v>69000000</v>
      </c>
      <c r="R297" s="1">
        <v>70600000</v>
      </c>
      <c r="S297" s="1">
        <v>17900000</v>
      </c>
      <c r="T297" s="1">
        <v>27300000</v>
      </c>
      <c r="U297" s="1">
        <v>11100000</v>
      </c>
      <c r="V297" s="1">
        <v>9170000</v>
      </c>
      <c r="W297" s="1">
        <v>30600000</v>
      </c>
      <c r="X297" s="1">
        <v>24100000</v>
      </c>
      <c r="Y297" s="1" t="s">
        <v>1171</v>
      </c>
      <c r="Z297" s="1">
        <v>105000000</v>
      </c>
      <c r="AA297" s="1">
        <v>49000000</v>
      </c>
      <c r="AB297" s="1">
        <v>20400000</v>
      </c>
      <c r="AC297" s="1">
        <v>49700000</v>
      </c>
      <c r="AD297" s="1">
        <v>74500000</v>
      </c>
      <c r="AE297" s="1">
        <v>26400000</v>
      </c>
      <c r="AF297" s="1">
        <v>10600000</v>
      </c>
      <c r="AG297" s="1">
        <v>27400000</v>
      </c>
      <c r="AH297" t="s">
        <v>1172</v>
      </c>
      <c r="AI297">
        <v>35750</v>
      </c>
      <c r="AJ297" t="s">
        <v>1173</v>
      </c>
    </row>
    <row r="298" spans="1:36" x14ac:dyDescent="0.2">
      <c r="A298" s="2">
        <v>332</v>
      </c>
      <c r="B298" s="2">
        <v>747</v>
      </c>
      <c r="C298" t="s">
        <v>1174</v>
      </c>
      <c r="D298" s="2">
        <v>17.100000000000001</v>
      </c>
      <c r="E298" s="2">
        <v>39</v>
      </c>
      <c r="F298" s="2">
        <v>9</v>
      </c>
      <c r="G298" s="2">
        <v>9</v>
      </c>
      <c r="H298" t="s">
        <v>13</v>
      </c>
      <c r="I298" s="1">
        <v>125000000</v>
      </c>
      <c r="J298" s="1">
        <v>125000000</v>
      </c>
      <c r="K298" s="1">
        <v>57500000</v>
      </c>
      <c r="L298" s="1">
        <v>59400000</v>
      </c>
      <c r="M298" s="1">
        <v>154000000</v>
      </c>
      <c r="N298" s="1">
        <v>166000000</v>
      </c>
      <c r="O298" s="1">
        <v>98100000</v>
      </c>
      <c r="P298" s="1">
        <v>69500000</v>
      </c>
      <c r="Q298" s="1">
        <v>79800000</v>
      </c>
      <c r="R298" s="1">
        <v>79100000</v>
      </c>
      <c r="S298" s="1">
        <v>36200000</v>
      </c>
      <c r="T298" s="1">
        <v>39100000</v>
      </c>
      <c r="U298" s="1">
        <v>95100000</v>
      </c>
      <c r="V298" s="1">
        <v>100000000</v>
      </c>
      <c r="W298" s="1">
        <v>62600000</v>
      </c>
      <c r="X298" s="1">
        <v>42700000</v>
      </c>
      <c r="Y298" s="1" t="s">
        <v>1175</v>
      </c>
      <c r="Z298" s="1">
        <v>125000000</v>
      </c>
      <c r="AA298" s="1">
        <v>58400000</v>
      </c>
      <c r="AB298" s="1">
        <v>160000000</v>
      </c>
      <c r="AC298" s="1">
        <v>88300000</v>
      </c>
      <c r="AD298" s="1">
        <v>79400000</v>
      </c>
      <c r="AE298" s="1">
        <v>37700000</v>
      </c>
      <c r="AF298" s="1">
        <v>97600000</v>
      </c>
      <c r="AG298" s="1">
        <v>55600000</v>
      </c>
      <c r="AH298" t="s">
        <v>1176</v>
      </c>
      <c r="AI298">
        <v>26945</v>
      </c>
      <c r="AJ298" t="s">
        <v>1177</v>
      </c>
    </row>
    <row r="299" spans="1:36" x14ac:dyDescent="0.2">
      <c r="A299" s="2">
        <v>817</v>
      </c>
      <c r="B299" s="2">
        <v>6054</v>
      </c>
      <c r="C299" t="s">
        <v>1178</v>
      </c>
      <c r="D299" s="2">
        <v>17.09</v>
      </c>
      <c r="E299" s="2">
        <v>6</v>
      </c>
      <c r="F299" s="2">
        <v>3</v>
      </c>
      <c r="G299" s="2">
        <v>3</v>
      </c>
      <c r="I299" s="1">
        <v>1100000</v>
      </c>
      <c r="J299" s="1">
        <v>1410000</v>
      </c>
      <c r="K299" s="1">
        <v>10200000</v>
      </c>
      <c r="L299" s="1">
        <v>27000000</v>
      </c>
      <c r="M299" s="1">
        <v>9040000</v>
      </c>
      <c r="N299" s="1">
        <v>1590000</v>
      </c>
      <c r="O299" s="1">
        <v>20200000</v>
      </c>
      <c r="P299" s="1">
        <v>20000000</v>
      </c>
      <c r="Q299" s="1">
        <v>1100000</v>
      </c>
      <c r="R299" s="1">
        <v>1410000</v>
      </c>
      <c r="S299" s="1">
        <v>10200000</v>
      </c>
      <c r="T299" s="1">
        <v>27000000</v>
      </c>
      <c r="U299" s="1">
        <v>9040000</v>
      </c>
      <c r="V299" s="1">
        <v>1590000</v>
      </c>
      <c r="W299" s="1">
        <v>20200000</v>
      </c>
      <c r="X299" s="1">
        <v>20000000</v>
      </c>
      <c r="Y299" s="1" t="s">
        <v>1179</v>
      </c>
      <c r="Z299" s="1">
        <v>1260000</v>
      </c>
      <c r="AA299" s="1">
        <v>18600000</v>
      </c>
      <c r="AB299" s="1">
        <v>5320000</v>
      </c>
      <c r="AC299" s="1">
        <v>20100000</v>
      </c>
      <c r="AD299" s="1">
        <v>1260000</v>
      </c>
      <c r="AE299" s="1">
        <v>18600000</v>
      </c>
      <c r="AF299" s="1">
        <v>5320000</v>
      </c>
      <c r="AG299" s="1">
        <v>20100000</v>
      </c>
      <c r="AH299" t="s">
        <v>1180</v>
      </c>
      <c r="AI299">
        <v>41766</v>
      </c>
      <c r="AJ299" t="s">
        <v>1181</v>
      </c>
    </row>
    <row r="300" spans="1:36" x14ac:dyDescent="0.2">
      <c r="A300" s="2">
        <v>767</v>
      </c>
      <c r="B300" s="2">
        <v>919</v>
      </c>
      <c r="C300" t="s">
        <v>1182</v>
      </c>
      <c r="D300" s="2">
        <v>17.079999999999998</v>
      </c>
      <c r="E300" s="2">
        <v>22</v>
      </c>
      <c r="F300" s="2">
        <v>3</v>
      </c>
      <c r="G300" s="2">
        <v>3</v>
      </c>
      <c r="I300" s="1">
        <v>24700000</v>
      </c>
      <c r="J300" s="1">
        <v>28400000</v>
      </c>
      <c r="K300" s="1">
        <v>7490000</v>
      </c>
      <c r="L300" s="1">
        <v>7000000</v>
      </c>
      <c r="M300" s="1">
        <v>27300000</v>
      </c>
      <c r="N300" s="1">
        <v>44000000</v>
      </c>
      <c r="O300" s="1">
        <v>2140000</v>
      </c>
      <c r="P300" s="1">
        <v>11500000</v>
      </c>
      <c r="Q300" s="1">
        <v>24700000</v>
      </c>
      <c r="R300" s="1">
        <v>28400000</v>
      </c>
      <c r="S300" s="1">
        <v>7490000</v>
      </c>
      <c r="T300" s="1">
        <v>7000000</v>
      </c>
      <c r="U300" s="1">
        <v>27300000</v>
      </c>
      <c r="V300" s="1">
        <v>44000000</v>
      </c>
      <c r="W300" s="1">
        <v>2140000</v>
      </c>
      <c r="X300" s="1">
        <v>11500000</v>
      </c>
      <c r="Y300" s="1" t="s">
        <v>1183</v>
      </c>
      <c r="Z300" s="1">
        <v>26500000</v>
      </c>
      <c r="AA300" s="1">
        <v>7240000</v>
      </c>
      <c r="AB300" s="1">
        <v>35700000</v>
      </c>
      <c r="AC300" s="1">
        <v>10700000</v>
      </c>
      <c r="AD300" s="1">
        <v>26500000</v>
      </c>
      <c r="AE300" s="1">
        <v>7240000</v>
      </c>
      <c r="AF300" s="1">
        <v>35700000</v>
      </c>
      <c r="AG300" s="1">
        <v>10700000</v>
      </c>
      <c r="AH300" t="s">
        <v>1184</v>
      </c>
      <c r="AI300">
        <v>18587</v>
      </c>
      <c r="AJ300" t="s">
        <v>1185</v>
      </c>
    </row>
    <row r="301" spans="1:36" x14ac:dyDescent="0.2">
      <c r="A301" s="2">
        <v>442</v>
      </c>
      <c r="B301" s="2">
        <v>7208</v>
      </c>
      <c r="C301" t="s">
        <v>1186</v>
      </c>
      <c r="D301" s="2">
        <v>17.07</v>
      </c>
      <c r="E301" s="2">
        <v>12</v>
      </c>
      <c r="F301" s="2">
        <v>7</v>
      </c>
      <c r="G301" s="2">
        <v>7</v>
      </c>
      <c r="H301" t="s">
        <v>13</v>
      </c>
      <c r="I301" s="1">
        <v>6120000</v>
      </c>
      <c r="J301" s="1">
        <v>7030000</v>
      </c>
      <c r="K301" s="1">
        <v>18800000</v>
      </c>
      <c r="L301" s="1">
        <v>28100000</v>
      </c>
      <c r="M301" s="1">
        <v>11200000</v>
      </c>
      <c r="N301" s="1">
        <v>7660000</v>
      </c>
      <c r="O301" s="1">
        <v>15100000</v>
      </c>
      <c r="P301" s="1">
        <v>28500000</v>
      </c>
      <c r="Q301" s="1">
        <v>2730000</v>
      </c>
      <c r="R301" s="1">
        <v>4010000</v>
      </c>
      <c r="S301" s="1">
        <v>14800000</v>
      </c>
      <c r="T301" s="1">
        <v>14600000</v>
      </c>
      <c r="U301" s="1">
        <v>5670000</v>
      </c>
      <c r="V301" s="1">
        <v>5130000</v>
      </c>
      <c r="W301" s="1">
        <v>7660000</v>
      </c>
      <c r="X301" s="1">
        <v>10400000</v>
      </c>
      <c r="Y301" s="1" t="s">
        <v>1187</v>
      </c>
      <c r="Z301" s="1">
        <v>6570000</v>
      </c>
      <c r="AA301" s="1">
        <v>27600000</v>
      </c>
      <c r="AB301" s="1">
        <v>9440000</v>
      </c>
      <c r="AC301" s="1">
        <v>21800000</v>
      </c>
      <c r="AD301" s="1">
        <v>3370000</v>
      </c>
      <c r="AE301" s="1">
        <v>14700000</v>
      </c>
      <c r="AF301" s="1">
        <v>5400000</v>
      </c>
      <c r="AG301" s="1">
        <v>9010000</v>
      </c>
      <c r="AH301" t="s">
        <v>1188</v>
      </c>
      <c r="AI301">
        <v>62339</v>
      </c>
      <c r="AJ301" t="s">
        <v>1189</v>
      </c>
    </row>
    <row r="302" spans="1:36" x14ac:dyDescent="0.2">
      <c r="A302" s="2">
        <v>985</v>
      </c>
      <c r="B302" s="2">
        <v>1775</v>
      </c>
      <c r="C302" t="s">
        <v>1190</v>
      </c>
      <c r="D302" s="2">
        <v>17.07</v>
      </c>
      <c r="E302" s="2">
        <v>22</v>
      </c>
      <c r="F302" s="2">
        <v>3</v>
      </c>
      <c r="G302" s="2">
        <v>3</v>
      </c>
      <c r="I302" s="1">
        <v>99300000</v>
      </c>
      <c r="J302" s="1">
        <v>111000000</v>
      </c>
      <c r="K302" s="1">
        <v>25200000</v>
      </c>
      <c r="L302" s="1">
        <v>31100000</v>
      </c>
      <c r="M302" s="1">
        <v>36300000</v>
      </c>
      <c r="N302" s="1">
        <v>30500000</v>
      </c>
      <c r="O302" s="1">
        <v>15200000</v>
      </c>
      <c r="P302" s="1">
        <v>24900000</v>
      </c>
      <c r="Q302" s="1">
        <v>99300000</v>
      </c>
      <c r="R302" s="1">
        <v>111000000</v>
      </c>
      <c r="S302" s="1">
        <v>25200000</v>
      </c>
      <c r="T302" s="1">
        <v>31100000</v>
      </c>
      <c r="U302" s="1">
        <v>36300000</v>
      </c>
      <c r="V302" s="1">
        <v>30500000</v>
      </c>
      <c r="W302" s="1">
        <v>15200000</v>
      </c>
      <c r="X302" s="1">
        <v>24900000</v>
      </c>
      <c r="Y302" s="1" t="s">
        <v>1191</v>
      </c>
      <c r="Z302" s="1">
        <v>105000000</v>
      </c>
      <c r="AA302" s="1">
        <v>28200000</v>
      </c>
      <c r="AB302" s="1">
        <v>38500000</v>
      </c>
      <c r="AC302" s="1">
        <v>20000000</v>
      </c>
      <c r="AD302" s="1">
        <v>105000000</v>
      </c>
      <c r="AE302" s="1">
        <v>28200000</v>
      </c>
      <c r="AF302" s="1">
        <v>38500000</v>
      </c>
      <c r="AG302" s="1">
        <v>20000000</v>
      </c>
      <c r="AH302" t="s">
        <v>1192</v>
      </c>
      <c r="AI302">
        <v>14432</v>
      </c>
      <c r="AJ302" t="s">
        <v>1193</v>
      </c>
    </row>
    <row r="303" spans="1:36" x14ac:dyDescent="0.2">
      <c r="A303" s="2">
        <v>209</v>
      </c>
      <c r="B303" s="2">
        <v>652</v>
      </c>
      <c r="C303" t="s">
        <v>1194</v>
      </c>
      <c r="D303" s="2">
        <v>17.059999999999999</v>
      </c>
      <c r="E303" s="2">
        <v>22</v>
      </c>
      <c r="F303" s="2">
        <v>8</v>
      </c>
      <c r="G303" s="2">
        <v>8</v>
      </c>
      <c r="H303" t="s">
        <v>13</v>
      </c>
      <c r="I303" s="1">
        <v>64100000</v>
      </c>
      <c r="J303" s="1">
        <v>58200000</v>
      </c>
      <c r="K303" s="1">
        <v>51200000</v>
      </c>
      <c r="L303" s="1">
        <v>53000000</v>
      </c>
      <c r="M303" s="1">
        <v>41800000</v>
      </c>
      <c r="N303" s="1">
        <v>48700000</v>
      </c>
      <c r="O303" s="1">
        <v>49900000</v>
      </c>
      <c r="P303" s="1">
        <v>52200000</v>
      </c>
      <c r="Q303" s="1">
        <v>38600000</v>
      </c>
      <c r="R303" s="1">
        <v>32400000</v>
      </c>
      <c r="S303" s="1">
        <v>28900000</v>
      </c>
      <c r="T303" s="1">
        <v>29000000</v>
      </c>
      <c r="U303" s="1">
        <v>23100000</v>
      </c>
      <c r="V303" s="1">
        <v>28300000</v>
      </c>
      <c r="W303" s="1">
        <v>31200000</v>
      </c>
      <c r="X303" s="1">
        <v>31000000</v>
      </c>
      <c r="Y303" s="1" t="s">
        <v>1195</v>
      </c>
      <c r="Z303" s="1">
        <v>61300000</v>
      </c>
      <c r="AA303" s="1">
        <v>52100000</v>
      </c>
      <c r="AB303" s="1">
        <v>45300000</v>
      </c>
      <c r="AC303" s="1">
        <v>52400000</v>
      </c>
      <c r="AD303" s="1">
        <v>35700000</v>
      </c>
      <c r="AE303" s="1">
        <v>29000000</v>
      </c>
      <c r="AF303" s="1">
        <v>25700000</v>
      </c>
      <c r="AG303" s="1">
        <v>31100000</v>
      </c>
      <c r="AH303" t="s">
        <v>1196</v>
      </c>
      <c r="AI303">
        <v>42801</v>
      </c>
      <c r="AJ303" t="s">
        <v>1197</v>
      </c>
    </row>
    <row r="304" spans="1:36" x14ac:dyDescent="0.2">
      <c r="A304" s="2">
        <v>1003</v>
      </c>
      <c r="B304" s="2">
        <v>2628</v>
      </c>
      <c r="C304" t="s">
        <v>1198</v>
      </c>
      <c r="D304" s="2">
        <v>17.059999999999999</v>
      </c>
      <c r="E304" s="2">
        <v>6</v>
      </c>
      <c r="F304" s="2">
        <v>2</v>
      </c>
      <c r="G304" s="2">
        <v>2</v>
      </c>
      <c r="I304" s="1">
        <v>396000</v>
      </c>
      <c r="J304" s="1">
        <v>770000</v>
      </c>
      <c r="K304" s="1">
        <v>7610000</v>
      </c>
      <c r="L304" s="1">
        <v>7970000</v>
      </c>
      <c r="M304" s="1">
        <v>764000</v>
      </c>
      <c r="N304" s="1">
        <v>956000</v>
      </c>
      <c r="O304" s="1">
        <v>2580000</v>
      </c>
      <c r="P304" s="1">
        <v>4190000</v>
      </c>
      <c r="Q304" s="1">
        <v>396000</v>
      </c>
      <c r="R304" s="1">
        <v>770000</v>
      </c>
      <c r="S304" s="1">
        <v>7610000</v>
      </c>
      <c r="T304" s="1">
        <v>7970000</v>
      </c>
      <c r="U304" s="1">
        <v>764000</v>
      </c>
      <c r="V304" s="1">
        <v>956000</v>
      </c>
      <c r="W304" s="1">
        <v>2580000</v>
      </c>
      <c r="X304" s="1">
        <v>4190000</v>
      </c>
      <c r="Y304" s="1" t="s">
        <v>1199</v>
      </c>
      <c r="Z304" s="1">
        <v>600000</v>
      </c>
      <c r="AA304" s="1">
        <v>7790000</v>
      </c>
      <c r="AB304" s="1">
        <v>860000</v>
      </c>
      <c r="AC304" s="1">
        <v>3390000</v>
      </c>
      <c r="AD304" s="1">
        <v>600000</v>
      </c>
      <c r="AE304" s="1">
        <v>7790000</v>
      </c>
      <c r="AF304" s="1">
        <v>860000</v>
      </c>
      <c r="AG304" s="1">
        <v>3390000</v>
      </c>
      <c r="AH304" t="s">
        <v>1200</v>
      </c>
      <c r="AI304">
        <v>40483</v>
      </c>
      <c r="AJ304" t="s">
        <v>1201</v>
      </c>
    </row>
    <row r="305" spans="1:36" x14ac:dyDescent="0.2">
      <c r="A305" s="2">
        <v>1013</v>
      </c>
      <c r="B305" s="2">
        <v>986</v>
      </c>
      <c r="C305" t="s">
        <v>1202</v>
      </c>
      <c r="D305" s="2">
        <v>16.93</v>
      </c>
      <c r="E305" s="2">
        <v>8</v>
      </c>
      <c r="F305" s="2">
        <v>4</v>
      </c>
      <c r="G305" s="2">
        <v>4</v>
      </c>
      <c r="H305" t="s">
        <v>36</v>
      </c>
      <c r="I305" s="1">
        <v>63900000</v>
      </c>
      <c r="J305" s="1">
        <v>51200000</v>
      </c>
      <c r="K305" s="1">
        <v>6300000</v>
      </c>
      <c r="L305" s="1">
        <v>6430000</v>
      </c>
      <c r="M305" s="1">
        <v>6260000</v>
      </c>
      <c r="N305" s="1">
        <v>5300000</v>
      </c>
      <c r="O305" s="1">
        <v>6530000</v>
      </c>
      <c r="P305" s="1">
        <v>6920000</v>
      </c>
      <c r="Q305" s="1">
        <v>57500000</v>
      </c>
      <c r="R305" s="1">
        <v>45300000</v>
      </c>
      <c r="S305" s="1">
        <v>6300000</v>
      </c>
      <c r="T305" s="1">
        <v>5740000</v>
      </c>
      <c r="U305" s="1">
        <v>6230000</v>
      </c>
      <c r="V305" s="1">
        <v>4560000</v>
      </c>
      <c r="W305" s="1">
        <v>6500000</v>
      </c>
      <c r="X305" s="1">
        <v>6790000</v>
      </c>
      <c r="Y305" s="1" t="s">
        <v>1203</v>
      </c>
      <c r="Z305" s="1">
        <v>57600000</v>
      </c>
      <c r="AA305" s="1">
        <v>7050000</v>
      </c>
      <c r="AB305" s="1">
        <v>6320000</v>
      </c>
      <c r="AC305" s="1">
        <v>6800000</v>
      </c>
      <c r="AD305" s="1">
        <v>51400000</v>
      </c>
      <c r="AE305" s="1">
        <v>6370000</v>
      </c>
      <c r="AF305" s="1">
        <v>5550000</v>
      </c>
      <c r="AG305" s="1">
        <v>6730000</v>
      </c>
      <c r="AH305" t="s">
        <v>1204</v>
      </c>
      <c r="AI305">
        <v>43769</v>
      </c>
      <c r="AJ305" t="s">
        <v>1205</v>
      </c>
    </row>
    <row r="306" spans="1:36" x14ac:dyDescent="0.2">
      <c r="A306" s="2">
        <v>386</v>
      </c>
      <c r="B306" s="2">
        <v>785</v>
      </c>
      <c r="C306" t="s">
        <v>1206</v>
      </c>
      <c r="D306" s="2">
        <v>16.91</v>
      </c>
      <c r="E306" s="2">
        <v>43</v>
      </c>
      <c r="F306" s="2">
        <v>6</v>
      </c>
      <c r="G306" s="2">
        <v>6</v>
      </c>
      <c r="H306" t="s">
        <v>75</v>
      </c>
      <c r="I306" s="1">
        <v>973000000</v>
      </c>
      <c r="J306" s="1">
        <v>1090000000</v>
      </c>
      <c r="K306" s="1">
        <v>335000000</v>
      </c>
      <c r="L306" s="1">
        <v>329000000</v>
      </c>
      <c r="M306" s="1">
        <v>635000000</v>
      </c>
      <c r="N306" s="1">
        <v>575000000</v>
      </c>
      <c r="O306" s="1">
        <v>450000000</v>
      </c>
      <c r="P306" s="1">
        <v>415000000</v>
      </c>
      <c r="Q306" s="1">
        <v>690000000</v>
      </c>
      <c r="R306" s="1">
        <v>800000000</v>
      </c>
      <c r="S306" s="1">
        <v>257000000</v>
      </c>
      <c r="T306" s="1">
        <v>247000000</v>
      </c>
      <c r="U306" s="1">
        <v>468000000</v>
      </c>
      <c r="V306" s="1">
        <v>394000000</v>
      </c>
      <c r="W306" s="1">
        <v>286000000</v>
      </c>
      <c r="X306" s="1">
        <v>301000000</v>
      </c>
      <c r="Y306" s="1" t="s">
        <v>1207</v>
      </c>
      <c r="Z306" s="1">
        <v>1040000000</v>
      </c>
      <c r="AA306" s="1">
        <v>332000000</v>
      </c>
      <c r="AB306" s="1">
        <v>605000000</v>
      </c>
      <c r="AC306" s="1">
        <v>433000000</v>
      </c>
      <c r="AD306" s="1">
        <v>745000000</v>
      </c>
      <c r="AE306" s="1">
        <v>252000000</v>
      </c>
      <c r="AF306" s="1">
        <v>431000000</v>
      </c>
      <c r="AG306" s="1">
        <v>294000000</v>
      </c>
      <c r="AH306" t="s">
        <v>1208</v>
      </c>
      <c r="AI306">
        <v>15021</v>
      </c>
      <c r="AJ306" t="s">
        <v>1209</v>
      </c>
    </row>
    <row r="307" spans="1:36" x14ac:dyDescent="0.2">
      <c r="A307" s="2">
        <v>1304</v>
      </c>
      <c r="B307" s="2">
        <v>6118</v>
      </c>
      <c r="C307" t="s">
        <v>1210</v>
      </c>
      <c r="D307" s="2">
        <v>16.899999999999999</v>
      </c>
      <c r="E307" s="2">
        <v>10</v>
      </c>
      <c r="F307" s="2">
        <v>3</v>
      </c>
      <c r="G307" s="2">
        <v>3</v>
      </c>
      <c r="I307" s="1">
        <v>6990000</v>
      </c>
      <c r="J307" s="1">
        <v>7640000</v>
      </c>
      <c r="K307" s="1">
        <v>16200000</v>
      </c>
      <c r="L307" s="1">
        <v>17800000</v>
      </c>
      <c r="M307" s="1">
        <v>8750000</v>
      </c>
      <c r="N307" s="1">
        <v>7480000</v>
      </c>
      <c r="O307" s="1">
        <v>13000000</v>
      </c>
      <c r="P307" s="1">
        <v>15600000</v>
      </c>
      <c r="Q307" s="1">
        <v>6990000</v>
      </c>
      <c r="R307" s="1">
        <v>7640000</v>
      </c>
      <c r="S307" s="1">
        <v>16200000</v>
      </c>
      <c r="T307" s="1">
        <v>17800000</v>
      </c>
      <c r="U307" s="1">
        <v>8750000</v>
      </c>
      <c r="V307" s="1">
        <v>7480000</v>
      </c>
      <c r="W307" s="1">
        <v>13000000</v>
      </c>
      <c r="X307" s="1">
        <v>15600000</v>
      </c>
      <c r="Y307" s="1" t="s">
        <v>1211</v>
      </c>
      <c r="Z307" s="1">
        <v>7320000</v>
      </c>
      <c r="AA307" s="1">
        <v>17000000</v>
      </c>
      <c r="AB307" s="1">
        <v>8110000</v>
      </c>
      <c r="AC307" s="1">
        <v>14300000</v>
      </c>
      <c r="AD307" s="1">
        <v>7320000</v>
      </c>
      <c r="AE307" s="1">
        <v>17000000</v>
      </c>
      <c r="AF307" s="1">
        <v>8110000</v>
      </c>
      <c r="AG307" s="1">
        <v>14300000</v>
      </c>
      <c r="AH307" t="s">
        <v>1212</v>
      </c>
      <c r="AI307">
        <v>30201</v>
      </c>
      <c r="AJ307" t="s">
        <v>1213</v>
      </c>
    </row>
    <row r="308" spans="1:36" x14ac:dyDescent="0.2">
      <c r="A308" s="2">
        <v>490</v>
      </c>
      <c r="B308" s="2">
        <v>880</v>
      </c>
      <c r="C308" t="s">
        <v>1214</v>
      </c>
      <c r="D308" s="2">
        <v>16.88</v>
      </c>
      <c r="E308" s="2">
        <v>31</v>
      </c>
      <c r="F308" s="2">
        <v>7</v>
      </c>
      <c r="G308" s="2">
        <v>7</v>
      </c>
      <c r="H308" t="s">
        <v>419</v>
      </c>
      <c r="I308" s="1">
        <v>54000000</v>
      </c>
      <c r="J308" s="1">
        <v>55500000</v>
      </c>
      <c r="K308" s="1">
        <v>14200000</v>
      </c>
      <c r="L308" s="1">
        <v>17100000</v>
      </c>
      <c r="M308" s="1">
        <v>50500000</v>
      </c>
      <c r="N308" s="1">
        <v>50400000</v>
      </c>
      <c r="O308" s="1">
        <v>30900000</v>
      </c>
      <c r="P308" s="1">
        <v>20900000</v>
      </c>
      <c r="Q308" s="1">
        <v>42500000</v>
      </c>
      <c r="R308" s="1">
        <v>42900000</v>
      </c>
      <c r="S308" s="1">
        <v>13100000</v>
      </c>
      <c r="T308" s="1">
        <v>14600000</v>
      </c>
      <c r="U308" s="1">
        <v>37700000</v>
      </c>
      <c r="V308" s="1">
        <v>34100000</v>
      </c>
      <c r="W308" s="1">
        <v>23500000</v>
      </c>
      <c r="X308" s="1">
        <v>19000000</v>
      </c>
      <c r="Y308" s="1" t="s">
        <v>1215</v>
      </c>
      <c r="Z308" s="1">
        <v>54700000</v>
      </c>
      <c r="AA308" s="1">
        <v>16200000</v>
      </c>
      <c r="AB308" s="1">
        <v>50400000</v>
      </c>
      <c r="AC308" s="1">
        <v>27700000</v>
      </c>
      <c r="AD308" s="1">
        <v>42700000</v>
      </c>
      <c r="AE308" s="1">
        <v>14500000</v>
      </c>
      <c r="AF308" s="1">
        <v>35900000</v>
      </c>
      <c r="AG308" s="1">
        <v>21200000</v>
      </c>
      <c r="AH308" t="s">
        <v>1216</v>
      </c>
      <c r="AI308">
        <v>26076</v>
      </c>
      <c r="AJ308" t="s">
        <v>1217</v>
      </c>
    </row>
    <row r="309" spans="1:36" x14ac:dyDescent="0.2">
      <c r="A309" s="2">
        <v>1359</v>
      </c>
      <c r="B309" s="2">
        <v>3333</v>
      </c>
      <c r="C309" t="s">
        <v>1218</v>
      </c>
      <c r="D309" s="2">
        <v>16.87</v>
      </c>
      <c r="E309" s="2">
        <v>4</v>
      </c>
      <c r="F309" s="2">
        <v>2</v>
      </c>
      <c r="G309" s="2">
        <v>2</v>
      </c>
      <c r="I309" s="1">
        <v>464000</v>
      </c>
      <c r="J309" s="1">
        <v>991000</v>
      </c>
      <c r="K309" s="1">
        <v>5790000</v>
      </c>
      <c r="L309" s="1">
        <v>4620000</v>
      </c>
      <c r="M309" s="1">
        <v>1350000</v>
      </c>
      <c r="N309" s="1">
        <v>1180000</v>
      </c>
      <c r="O309" s="1">
        <v>4630000</v>
      </c>
      <c r="P309" s="1">
        <v>5660000</v>
      </c>
      <c r="Q309" s="1">
        <v>464000</v>
      </c>
      <c r="R309" s="1">
        <v>991000</v>
      </c>
      <c r="S309" s="1">
        <v>5790000</v>
      </c>
      <c r="T309" s="1">
        <v>4620000</v>
      </c>
      <c r="U309" s="1">
        <v>1350000</v>
      </c>
      <c r="V309" s="1">
        <v>1180000</v>
      </c>
      <c r="W309" s="1">
        <v>4630000</v>
      </c>
      <c r="X309" s="1">
        <v>5660000</v>
      </c>
      <c r="Y309" s="1" t="s">
        <v>1219</v>
      </c>
      <c r="Z309" s="1">
        <v>895000</v>
      </c>
      <c r="AA309" s="1">
        <v>5210000</v>
      </c>
      <c r="AB309" s="1">
        <v>1270000</v>
      </c>
      <c r="AC309" s="1">
        <v>5150000</v>
      </c>
      <c r="AD309" s="1">
        <v>895000</v>
      </c>
      <c r="AE309" s="1">
        <v>5210000</v>
      </c>
      <c r="AF309" s="1">
        <v>1270000</v>
      </c>
      <c r="AG309" s="1">
        <v>5150000</v>
      </c>
      <c r="AH309" t="s">
        <v>1220</v>
      </c>
      <c r="AI309">
        <v>46147</v>
      </c>
      <c r="AJ309" t="s">
        <v>1221</v>
      </c>
    </row>
    <row r="310" spans="1:36" x14ac:dyDescent="0.2">
      <c r="A310" s="2">
        <v>1609</v>
      </c>
      <c r="B310" s="2">
        <v>13855</v>
      </c>
      <c r="C310" t="s">
        <v>1222</v>
      </c>
      <c r="D310" s="2">
        <v>16.87</v>
      </c>
      <c r="E310" s="2">
        <v>7</v>
      </c>
      <c r="F310" s="2">
        <v>2</v>
      </c>
      <c r="G310" s="2">
        <v>2</v>
      </c>
      <c r="I310" s="1">
        <v>1560000</v>
      </c>
      <c r="J310" s="1">
        <v>1260000</v>
      </c>
      <c r="K310" s="1">
        <v>5010000</v>
      </c>
      <c r="L310" s="1">
        <v>5640000</v>
      </c>
      <c r="M310" s="1">
        <v>1870000</v>
      </c>
      <c r="N310" s="1">
        <v>2010000</v>
      </c>
      <c r="O310" s="1">
        <v>2800000</v>
      </c>
      <c r="P310" s="1">
        <v>6550000</v>
      </c>
      <c r="Q310" s="1">
        <v>1560000</v>
      </c>
      <c r="R310" s="1">
        <v>1260000</v>
      </c>
      <c r="S310" s="1">
        <v>5010000</v>
      </c>
      <c r="T310" s="1">
        <v>5640000</v>
      </c>
      <c r="U310" s="1">
        <v>1870000</v>
      </c>
      <c r="V310" s="1">
        <v>2010000</v>
      </c>
      <c r="W310" s="1">
        <v>2800000</v>
      </c>
      <c r="X310" s="1">
        <v>6550000</v>
      </c>
      <c r="Y310" s="1" t="s">
        <v>1223</v>
      </c>
      <c r="Z310" s="1">
        <v>1410000</v>
      </c>
      <c r="AA310" s="1">
        <v>5320000</v>
      </c>
      <c r="AB310" s="1">
        <v>1940000</v>
      </c>
      <c r="AC310" s="1">
        <v>6230000</v>
      </c>
      <c r="AD310" s="1">
        <v>1410000</v>
      </c>
      <c r="AE310" s="1">
        <v>5320000</v>
      </c>
      <c r="AF310" s="1">
        <v>1940000</v>
      </c>
      <c r="AG310" s="1">
        <v>6230000</v>
      </c>
      <c r="AH310" t="s">
        <v>1224</v>
      </c>
      <c r="AI310">
        <v>36559</v>
      </c>
      <c r="AJ310" t="s">
        <v>1225</v>
      </c>
    </row>
    <row r="311" spans="1:36" x14ac:dyDescent="0.2">
      <c r="A311" s="2">
        <v>1169</v>
      </c>
      <c r="B311" s="2">
        <v>2500</v>
      </c>
      <c r="C311" t="s">
        <v>1226</v>
      </c>
      <c r="D311" s="2">
        <v>16.86</v>
      </c>
      <c r="E311" s="2">
        <v>11</v>
      </c>
      <c r="F311" s="2">
        <v>4</v>
      </c>
      <c r="G311" s="2">
        <v>4</v>
      </c>
      <c r="I311" s="1">
        <v>15400000</v>
      </c>
      <c r="J311" s="1">
        <v>19100000</v>
      </c>
      <c r="K311" s="1">
        <v>59500000</v>
      </c>
      <c r="L311" s="1">
        <v>60100000</v>
      </c>
      <c r="M311" s="1">
        <v>14100000</v>
      </c>
      <c r="N311" s="1">
        <v>16100000</v>
      </c>
      <c r="O311" s="1">
        <v>33100000</v>
      </c>
      <c r="P311" s="1">
        <v>41400000</v>
      </c>
      <c r="Q311" s="1">
        <v>15100000</v>
      </c>
      <c r="R311" s="1">
        <v>18600000</v>
      </c>
      <c r="S311" s="1">
        <v>57500000</v>
      </c>
      <c r="T311" s="1">
        <v>58300000</v>
      </c>
      <c r="U311" s="1">
        <v>13600000</v>
      </c>
      <c r="V311" s="1">
        <v>15900000</v>
      </c>
      <c r="W311" s="1">
        <v>32700000</v>
      </c>
      <c r="X311" s="1">
        <v>39900000</v>
      </c>
      <c r="Y311" s="1" t="s">
        <v>1227</v>
      </c>
      <c r="Z311" s="1">
        <v>17300000</v>
      </c>
      <c r="AA311" s="1">
        <v>59800000</v>
      </c>
      <c r="AB311" s="1">
        <v>15100000</v>
      </c>
      <c r="AC311" s="1">
        <v>37300000</v>
      </c>
      <c r="AD311" s="1">
        <v>16800000</v>
      </c>
      <c r="AE311" s="1">
        <v>57900000</v>
      </c>
      <c r="AF311" s="1">
        <v>14700000</v>
      </c>
      <c r="AG311" s="1">
        <v>36300000</v>
      </c>
      <c r="AH311" t="s">
        <v>1228</v>
      </c>
      <c r="AI311">
        <v>42958</v>
      </c>
      <c r="AJ311" t="s">
        <v>1229</v>
      </c>
    </row>
    <row r="312" spans="1:36" x14ac:dyDescent="0.2">
      <c r="A312" s="2">
        <v>1161</v>
      </c>
      <c r="B312" s="2">
        <v>1008</v>
      </c>
      <c r="C312" t="s">
        <v>1230</v>
      </c>
      <c r="D312" s="2">
        <v>16.850000000000001</v>
      </c>
      <c r="E312" s="2">
        <v>18</v>
      </c>
      <c r="F312" s="2">
        <v>3</v>
      </c>
      <c r="G312" s="2">
        <v>3</v>
      </c>
      <c r="I312" s="1">
        <v>588000000</v>
      </c>
      <c r="J312" s="1">
        <v>478000000</v>
      </c>
      <c r="K312" s="1">
        <v>256000000</v>
      </c>
      <c r="L312" s="1">
        <v>264000000</v>
      </c>
      <c r="M312" s="1">
        <v>460000000</v>
      </c>
      <c r="N312" s="1">
        <v>493000000</v>
      </c>
      <c r="O312" s="1">
        <v>370000000</v>
      </c>
      <c r="P312" s="1">
        <v>296000000</v>
      </c>
      <c r="Q312" s="1">
        <v>588000000</v>
      </c>
      <c r="R312" s="1">
        <v>478000000</v>
      </c>
      <c r="S312" s="1">
        <v>256000000</v>
      </c>
      <c r="T312" s="1">
        <v>264000000</v>
      </c>
      <c r="U312" s="1">
        <v>460000000</v>
      </c>
      <c r="V312" s="1">
        <v>493000000</v>
      </c>
      <c r="W312" s="1">
        <v>370000000</v>
      </c>
      <c r="X312" s="1">
        <v>296000000</v>
      </c>
      <c r="Y312" s="1" t="s">
        <v>1231</v>
      </c>
      <c r="Z312" s="1">
        <v>533000000</v>
      </c>
      <c r="AA312" s="1">
        <v>260000000</v>
      </c>
      <c r="AB312" s="1">
        <v>477000000</v>
      </c>
      <c r="AC312" s="1">
        <v>333000000</v>
      </c>
      <c r="AD312" s="1">
        <v>533000000</v>
      </c>
      <c r="AE312" s="1">
        <v>260000000</v>
      </c>
      <c r="AF312" s="1">
        <v>477000000</v>
      </c>
      <c r="AG312" s="1">
        <v>333000000</v>
      </c>
      <c r="AH312" t="s">
        <v>1232</v>
      </c>
      <c r="AI312">
        <v>15356</v>
      </c>
      <c r="AJ312" t="s">
        <v>1233</v>
      </c>
    </row>
    <row r="313" spans="1:36" x14ac:dyDescent="0.2">
      <c r="A313" s="2">
        <v>88</v>
      </c>
      <c r="B313" s="2">
        <v>635</v>
      </c>
      <c r="C313" t="s">
        <v>1234</v>
      </c>
      <c r="D313" s="2">
        <v>16.84</v>
      </c>
      <c r="E313" s="2">
        <v>46</v>
      </c>
      <c r="F313" s="2">
        <v>19</v>
      </c>
      <c r="G313" s="2">
        <v>15</v>
      </c>
      <c r="H313" t="s">
        <v>248</v>
      </c>
      <c r="I313" s="1">
        <v>188000000</v>
      </c>
      <c r="J313" s="1">
        <v>211000000</v>
      </c>
      <c r="K313" s="1">
        <v>251000000</v>
      </c>
      <c r="L313" s="1">
        <v>214000000</v>
      </c>
      <c r="M313" s="1">
        <v>430000000</v>
      </c>
      <c r="N313" s="1">
        <v>466000000</v>
      </c>
      <c r="O313" s="1">
        <v>311000000</v>
      </c>
      <c r="P313" s="1">
        <v>279000000</v>
      </c>
      <c r="Q313" s="1">
        <v>74400000</v>
      </c>
      <c r="R313" s="1">
        <v>83900000</v>
      </c>
      <c r="S313" s="1">
        <v>100000000</v>
      </c>
      <c r="T313" s="1">
        <v>85300000</v>
      </c>
      <c r="U313" s="1">
        <v>175000000</v>
      </c>
      <c r="V313" s="1">
        <v>186000000</v>
      </c>
      <c r="W313" s="1">
        <v>129000000</v>
      </c>
      <c r="X313" s="1">
        <v>119000000</v>
      </c>
      <c r="Y313" s="1" t="s">
        <v>1235</v>
      </c>
      <c r="Z313" s="1">
        <v>201000000</v>
      </c>
      <c r="AA313" s="1">
        <v>233000000</v>
      </c>
      <c r="AB313" s="1">
        <v>448000000</v>
      </c>
      <c r="AC313" s="1">
        <v>295000000</v>
      </c>
      <c r="AD313" s="1">
        <v>80100000</v>
      </c>
      <c r="AE313" s="1">
        <v>92800000</v>
      </c>
      <c r="AF313" s="1">
        <v>181000000</v>
      </c>
      <c r="AG313" s="1">
        <v>124000000</v>
      </c>
      <c r="AH313" t="s">
        <v>1236</v>
      </c>
      <c r="AI313">
        <v>51413</v>
      </c>
      <c r="AJ313" t="s">
        <v>1237</v>
      </c>
    </row>
    <row r="314" spans="1:36" x14ac:dyDescent="0.2">
      <c r="A314" s="2">
        <v>248</v>
      </c>
      <c r="B314" s="2">
        <v>650</v>
      </c>
      <c r="C314" t="s">
        <v>1238</v>
      </c>
      <c r="D314" s="2">
        <v>16.829999999999998</v>
      </c>
      <c r="E314" s="2">
        <v>44</v>
      </c>
      <c r="F314" s="2">
        <v>14</v>
      </c>
      <c r="G314" s="2">
        <v>14</v>
      </c>
      <c r="H314" t="s">
        <v>36</v>
      </c>
      <c r="I314" s="1">
        <v>126000000</v>
      </c>
      <c r="J314" s="1">
        <v>141000000</v>
      </c>
      <c r="K314" s="1">
        <v>363000000</v>
      </c>
      <c r="L314" s="1">
        <v>374000000</v>
      </c>
      <c r="M314" s="1">
        <v>200000000</v>
      </c>
      <c r="N314" s="1">
        <v>187000000</v>
      </c>
      <c r="O314" s="1">
        <v>295000000</v>
      </c>
      <c r="P314" s="1">
        <v>426000000</v>
      </c>
      <c r="Q314" s="1">
        <v>59400000</v>
      </c>
      <c r="R314" s="1">
        <v>74900000</v>
      </c>
      <c r="S314" s="1">
        <v>172000000</v>
      </c>
      <c r="T314" s="1">
        <v>161000000</v>
      </c>
      <c r="U314" s="1">
        <v>83700000</v>
      </c>
      <c r="V314" s="1">
        <v>83400000</v>
      </c>
      <c r="W314" s="1">
        <v>132000000</v>
      </c>
      <c r="X314" s="1">
        <v>196000000</v>
      </c>
      <c r="Y314" s="1" t="s">
        <v>1239</v>
      </c>
      <c r="Z314" s="1">
        <v>134000000</v>
      </c>
      <c r="AA314" s="1">
        <v>371000000</v>
      </c>
      <c r="AB314" s="1">
        <v>194000000</v>
      </c>
      <c r="AC314" s="1">
        <v>361000000</v>
      </c>
      <c r="AD314" s="1">
        <v>67100000</v>
      </c>
      <c r="AE314" s="1">
        <v>167000000</v>
      </c>
      <c r="AF314" s="1">
        <v>83500000</v>
      </c>
      <c r="AG314" s="1">
        <v>164000000</v>
      </c>
      <c r="AH314" t="s">
        <v>1240</v>
      </c>
      <c r="AI314">
        <v>25039</v>
      </c>
      <c r="AJ314" t="s">
        <v>1241</v>
      </c>
    </row>
    <row r="315" spans="1:36" x14ac:dyDescent="0.2">
      <c r="A315" s="2">
        <v>531</v>
      </c>
      <c r="B315" s="2">
        <v>873</v>
      </c>
      <c r="C315" t="s">
        <v>1242</v>
      </c>
      <c r="D315" s="2">
        <v>16.77</v>
      </c>
      <c r="E315" s="2">
        <v>15</v>
      </c>
      <c r="F315" s="2">
        <v>5</v>
      </c>
      <c r="G315" s="2">
        <v>5</v>
      </c>
      <c r="I315" s="1">
        <v>8310000</v>
      </c>
      <c r="J315" s="1">
        <v>11400000</v>
      </c>
      <c r="K315" s="1">
        <v>35500000</v>
      </c>
      <c r="L315" s="1">
        <v>41000000</v>
      </c>
      <c r="M315" s="1">
        <v>9090000</v>
      </c>
      <c r="N315" s="1">
        <v>7200000</v>
      </c>
      <c r="O315" s="1">
        <v>21700000</v>
      </c>
      <c r="P315" s="1">
        <v>42800000</v>
      </c>
      <c r="Q315" s="1">
        <v>7620000</v>
      </c>
      <c r="R315" s="1">
        <v>9670000</v>
      </c>
      <c r="S315" s="1">
        <v>29000000</v>
      </c>
      <c r="T315" s="1">
        <v>33600000</v>
      </c>
      <c r="U315" s="1">
        <v>8190000</v>
      </c>
      <c r="V315" s="1">
        <v>6900000</v>
      </c>
      <c r="W315" s="1">
        <v>18900000</v>
      </c>
      <c r="X315" s="1">
        <v>33800000</v>
      </c>
      <c r="Y315" s="1" t="s">
        <v>1243</v>
      </c>
      <c r="Z315" s="1">
        <v>10200000</v>
      </c>
      <c r="AA315" s="1">
        <v>38300000</v>
      </c>
      <c r="AB315" s="1">
        <v>8170000</v>
      </c>
      <c r="AC315" s="1">
        <v>32300000</v>
      </c>
      <c r="AD315" s="1">
        <v>8650000</v>
      </c>
      <c r="AE315" s="1">
        <v>31300000</v>
      </c>
      <c r="AF315" s="1">
        <v>7550000</v>
      </c>
      <c r="AG315" s="1">
        <v>26300000</v>
      </c>
      <c r="AH315" t="s">
        <v>1244</v>
      </c>
      <c r="AI315">
        <v>39436</v>
      </c>
      <c r="AJ315" t="s">
        <v>1245</v>
      </c>
    </row>
    <row r="316" spans="1:36" x14ac:dyDescent="0.2">
      <c r="A316" s="2">
        <v>838</v>
      </c>
      <c r="B316" s="2">
        <v>2078</v>
      </c>
      <c r="C316" t="s">
        <v>1246</v>
      </c>
      <c r="D316" s="2">
        <v>16.77</v>
      </c>
      <c r="E316" s="2">
        <v>22</v>
      </c>
      <c r="F316" s="2">
        <v>5</v>
      </c>
      <c r="G316" s="2">
        <v>5</v>
      </c>
      <c r="H316" t="s">
        <v>13</v>
      </c>
      <c r="I316" s="1">
        <v>10400000</v>
      </c>
      <c r="J316" s="1">
        <v>11800000</v>
      </c>
      <c r="K316" s="1">
        <v>30300000</v>
      </c>
      <c r="L316" s="1">
        <v>29800000</v>
      </c>
      <c r="M316" s="1">
        <v>17100000</v>
      </c>
      <c r="N316" s="1">
        <v>11400000</v>
      </c>
      <c r="O316" s="1">
        <v>14400000</v>
      </c>
      <c r="P316" s="1">
        <v>26200000</v>
      </c>
      <c r="Q316" s="1">
        <v>9460000</v>
      </c>
      <c r="R316" s="1">
        <v>10300000</v>
      </c>
      <c r="S316" s="1">
        <v>26600000</v>
      </c>
      <c r="T316" s="1">
        <v>24300000</v>
      </c>
      <c r="U316" s="1">
        <v>15200000</v>
      </c>
      <c r="V316" s="1">
        <v>10100000</v>
      </c>
      <c r="W316" s="1">
        <v>10900000</v>
      </c>
      <c r="X316" s="1">
        <v>22000000</v>
      </c>
      <c r="Y316" s="1" t="s">
        <v>1247</v>
      </c>
      <c r="Z316" s="1">
        <v>11100000</v>
      </c>
      <c r="AA316" s="1">
        <v>30300000</v>
      </c>
      <c r="AB316" s="1">
        <v>14200000</v>
      </c>
      <c r="AC316" s="1">
        <v>21300000</v>
      </c>
      <c r="AD316" s="1">
        <v>9900000</v>
      </c>
      <c r="AE316" s="1">
        <v>25400000</v>
      </c>
      <c r="AF316" s="1">
        <v>12700000</v>
      </c>
      <c r="AG316" s="1">
        <v>16400000</v>
      </c>
      <c r="AH316" t="s">
        <v>1248</v>
      </c>
      <c r="AI316">
        <v>32803</v>
      </c>
      <c r="AJ316" t="s">
        <v>1249</v>
      </c>
    </row>
    <row r="317" spans="1:36" x14ac:dyDescent="0.2">
      <c r="A317" s="2">
        <v>762</v>
      </c>
      <c r="B317" s="2">
        <v>1241</v>
      </c>
      <c r="C317" t="s">
        <v>1250</v>
      </c>
      <c r="D317" s="2">
        <v>16.739999999999998</v>
      </c>
      <c r="E317" s="2">
        <v>34</v>
      </c>
      <c r="F317" s="2">
        <v>5</v>
      </c>
      <c r="G317" s="2">
        <v>5</v>
      </c>
      <c r="H317" t="s">
        <v>13</v>
      </c>
      <c r="I317" s="1">
        <v>58300000</v>
      </c>
      <c r="J317" s="1">
        <v>50300000</v>
      </c>
      <c r="K317" s="1">
        <v>10200000</v>
      </c>
      <c r="L317" s="1">
        <v>17900000</v>
      </c>
      <c r="M317" s="1">
        <v>45300000</v>
      </c>
      <c r="N317" s="1">
        <v>34300000</v>
      </c>
      <c r="O317" s="1">
        <v>17600000</v>
      </c>
      <c r="P317" s="1">
        <v>17100000</v>
      </c>
      <c r="Q317" s="1">
        <v>45500000</v>
      </c>
      <c r="R317" s="1">
        <v>40400000</v>
      </c>
      <c r="S317" s="1">
        <v>8370000</v>
      </c>
      <c r="T317" s="1">
        <v>15500000</v>
      </c>
      <c r="U317" s="1">
        <v>37000000</v>
      </c>
      <c r="V317" s="1">
        <v>27200000</v>
      </c>
      <c r="W317" s="1">
        <v>14600000</v>
      </c>
      <c r="X317" s="1">
        <v>13900000</v>
      </c>
      <c r="Y317" s="1" t="s">
        <v>1251</v>
      </c>
      <c r="Z317" s="1">
        <v>54300000</v>
      </c>
      <c r="AA317" s="1">
        <v>14100000</v>
      </c>
      <c r="AB317" s="1">
        <v>39800000</v>
      </c>
      <c r="AC317" s="1">
        <v>17400000</v>
      </c>
      <c r="AD317" s="1">
        <v>42900000</v>
      </c>
      <c r="AE317" s="1">
        <v>11900000</v>
      </c>
      <c r="AF317" s="1">
        <v>32100000</v>
      </c>
      <c r="AG317" s="1">
        <v>14300000</v>
      </c>
      <c r="AH317" t="s">
        <v>1252</v>
      </c>
      <c r="AI317">
        <v>12394</v>
      </c>
      <c r="AJ317" t="s">
        <v>1253</v>
      </c>
    </row>
    <row r="318" spans="1:36" x14ac:dyDescent="0.2">
      <c r="A318" s="2">
        <v>1486</v>
      </c>
      <c r="B318" s="2">
        <v>2136</v>
      </c>
      <c r="C318" t="s">
        <v>1254</v>
      </c>
      <c r="D318" s="2">
        <v>16.739999999999998</v>
      </c>
      <c r="E318" s="2">
        <v>14</v>
      </c>
      <c r="F318" s="2">
        <v>2</v>
      </c>
      <c r="G318" s="2">
        <v>2</v>
      </c>
      <c r="I318" s="1">
        <v>6900000</v>
      </c>
      <c r="J318" s="1">
        <v>7410000</v>
      </c>
      <c r="K318" s="1">
        <v>3500000</v>
      </c>
      <c r="L318" s="1">
        <v>3950000</v>
      </c>
      <c r="M318" s="1">
        <v>9730000</v>
      </c>
      <c r="N318" s="1">
        <v>9280000</v>
      </c>
      <c r="O318" s="1">
        <v>8530000</v>
      </c>
      <c r="P318" s="1">
        <v>5130000</v>
      </c>
      <c r="Q318" s="1">
        <v>6900000</v>
      </c>
      <c r="R318" s="1">
        <v>7410000</v>
      </c>
      <c r="S318" s="1">
        <v>3500000</v>
      </c>
      <c r="T318" s="1">
        <v>3950000</v>
      </c>
      <c r="U318" s="1">
        <v>9730000</v>
      </c>
      <c r="V318" s="1">
        <v>9280000</v>
      </c>
      <c r="W318" s="1">
        <v>8530000</v>
      </c>
      <c r="X318" s="1">
        <v>5130000</v>
      </c>
      <c r="Y318" s="1" t="s">
        <v>1255</v>
      </c>
      <c r="Z318" s="1">
        <v>7150000</v>
      </c>
      <c r="AA318" s="1">
        <v>3730000</v>
      </c>
      <c r="AB318" s="1">
        <v>9500000</v>
      </c>
      <c r="AC318" s="1">
        <v>6830000</v>
      </c>
      <c r="AD318" s="1">
        <v>7150000</v>
      </c>
      <c r="AE318" s="1">
        <v>3730000</v>
      </c>
      <c r="AF318" s="1">
        <v>9500000</v>
      </c>
      <c r="AG318" s="1">
        <v>6830000</v>
      </c>
      <c r="AH318" t="s">
        <v>1256</v>
      </c>
      <c r="AI318">
        <v>15021</v>
      </c>
      <c r="AJ318" t="s">
        <v>1257</v>
      </c>
    </row>
    <row r="319" spans="1:36" x14ac:dyDescent="0.2">
      <c r="A319" s="2">
        <v>676</v>
      </c>
      <c r="B319" s="2">
        <v>5266</v>
      </c>
      <c r="C319" t="s">
        <v>1258</v>
      </c>
      <c r="D319" s="2">
        <v>16.73</v>
      </c>
      <c r="E319" s="2">
        <v>8</v>
      </c>
      <c r="F319" s="2">
        <v>4</v>
      </c>
      <c r="G319" s="2">
        <v>4</v>
      </c>
      <c r="H319" t="s">
        <v>13</v>
      </c>
      <c r="I319" s="1">
        <v>994000</v>
      </c>
      <c r="J319" s="1">
        <v>1290000</v>
      </c>
      <c r="K319" s="1">
        <v>25400000</v>
      </c>
      <c r="L319" s="1">
        <v>24200000</v>
      </c>
      <c r="M319" s="1">
        <v>1600000</v>
      </c>
      <c r="N319" s="1">
        <v>997000</v>
      </c>
      <c r="O319" s="1">
        <v>10500000</v>
      </c>
      <c r="P319" s="1">
        <v>17100000</v>
      </c>
      <c r="Q319" s="1">
        <v>855000</v>
      </c>
      <c r="R319" s="1">
        <v>1290000</v>
      </c>
      <c r="S319" s="1">
        <v>17200000</v>
      </c>
      <c r="T319" s="1">
        <v>18900000</v>
      </c>
      <c r="U319" s="1">
        <v>1600000</v>
      </c>
      <c r="V319" s="1">
        <v>997000</v>
      </c>
      <c r="W319" s="1">
        <v>10500000</v>
      </c>
      <c r="X319" s="1">
        <v>13600000</v>
      </c>
      <c r="Y319" s="1" t="s">
        <v>1259</v>
      </c>
      <c r="Z319" s="1">
        <v>1210000</v>
      </c>
      <c r="AA319" s="1">
        <v>24800000</v>
      </c>
      <c r="AB319" s="1">
        <v>1300000</v>
      </c>
      <c r="AC319" s="1">
        <v>15600000</v>
      </c>
      <c r="AD319" s="1">
        <v>1070000</v>
      </c>
      <c r="AE319" s="1">
        <v>18000000</v>
      </c>
      <c r="AF319" s="1">
        <v>1300000</v>
      </c>
      <c r="AG319" s="1">
        <v>12000000</v>
      </c>
      <c r="AH319" t="s">
        <v>1260</v>
      </c>
      <c r="AI319">
        <v>46928</v>
      </c>
      <c r="AJ319" t="s">
        <v>1261</v>
      </c>
    </row>
    <row r="320" spans="1:36" x14ac:dyDescent="0.2">
      <c r="A320" s="2">
        <v>258</v>
      </c>
      <c r="B320" s="2">
        <v>900</v>
      </c>
      <c r="C320" t="s">
        <v>1262</v>
      </c>
      <c r="D320" s="2">
        <v>16.73</v>
      </c>
      <c r="E320" s="2">
        <v>28</v>
      </c>
      <c r="F320" s="2">
        <v>12</v>
      </c>
      <c r="G320" s="2">
        <v>7</v>
      </c>
      <c r="H320" t="s">
        <v>258</v>
      </c>
      <c r="I320" s="1">
        <v>22900000</v>
      </c>
      <c r="J320" s="1">
        <v>28800000</v>
      </c>
      <c r="K320" s="1">
        <v>82800000</v>
      </c>
      <c r="L320" s="1">
        <v>86200000</v>
      </c>
      <c r="M320" s="1">
        <v>32500000</v>
      </c>
      <c r="N320" s="1">
        <v>24100000</v>
      </c>
      <c r="O320" s="1">
        <v>56500000</v>
      </c>
      <c r="P320" s="1">
        <v>88800000</v>
      </c>
      <c r="Q320" s="1">
        <v>14100000</v>
      </c>
      <c r="R320" s="1">
        <v>15900000</v>
      </c>
      <c r="S320" s="1">
        <v>47600000</v>
      </c>
      <c r="T320" s="1">
        <v>47100000</v>
      </c>
      <c r="U320" s="1">
        <v>18300000</v>
      </c>
      <c r="V320" s="1">
        <v>14300000</v>
      </c>
      <c r="W320" s="1">
        <v>29800000</v>
      </c>
      <c r="X320" s="1">
        <v>54700000</v>
      </c>
      <c r="Y320" s="1" t="s">
        <v>1263</v>
      </c>
      <c r="Z320" s="1">
        <v>25900000</v>
      </c>
      <c r="AA320" s="1">
        <v>84500000</v>
      </c>
      <c r="AB320" s="1">
        <v>28300000</v>
      </c>
      <c r="AC320" s="1">
        <v>72700000</v>
      </c>
      <c r="AD320" s="1">
        <v>15000000</v>
      </c>
      <c r="AE320" s="1">
        <v>47400000</v>
      </c>
      <c r="AF320" s="1">
        <v>16300000</v>
      </c>
      <c r="AG320" s="1">
        <v>42200000</v>
      </c>
      <c r="AH320" t="s">
        <v>1264</v>
      </c>
      <c r="AI320">
        <v>49570</v>
      </c>
      <c r="AJ320" t="s">
        <v>1265</v>
      </c>
    </row>
    <row r="321" spans="1:36" x14ac:dyDescent="0.2">
      <c r="A321" s="2">
        <v>831</v>
      </c>
      <c r="B321" s="2">
        <v>1174</v>
      </c>
      <c r="C321" t="s">
        <v>1266</v>
      </c>
      <c r="D321" s="2">
        <v>16.73</v>
      </c>
      <c r="E321" s="2">
        <v>7</v>
      </c>
      <c r="F321" s="2">
        <v>2</v>
      </c>
      <c r="G321" s="2">
        <v>2</v>
      </c>
      <c r="I321" s="1">
        <v>6770000</v>
      </c>
      <c r="J321" s="1">
        <v>6430000</v>
      </c>
      <c r="K321" s="1">
        <v>4050000</v>
      </c>
      <c r="L321" s="1">
        <v>4180000</v>
      </c>
      <c r="M321" s="1">
        <v>6110000</v>
      </c>
      <c r="N321" s="1">
        <v>7360000</v>
      </c>
      <c r="O321" s="1">
        <v>5610000</v>
      </c>
      <c r="P321" s="1">
        <v>3410000</v>
      </c>
      <c r="Q321" s="1">
        <v>6770000</v>
      </c>
      <c r="R321" s="1">
        <v>6430000</v>
      </c>
      <c r="S321" s="1">
        <v>4050000</v>
      </c>
      <c r="T321" s="1">
        <v>4180000</v>
      </c>
      <c r="U321" s="1">
        <v>6110000</v>
      </c>
      <c r="V321" s="1">
        <v>7360000</v>
      </c>
      <c r="W321" s="1">
        <v>5610000</v>
      </c>
      <c r="X321" s="1">
        <v>3410000</v>
      </c>
      <c r="Y321" s="1" t="s">
        <v>1267</v>
      </c>
      <c r="Z321" s="1">
        <v>6600000</v>
      </c>
      <c r="AA321" s="1">
        <v>4120000</v>
      </c>
      <c r="AB321" s="1">
        <v>6730000</v>
      </c>
      <c r="AC321" s="1">
        <v>4510000</v>
      </c>
      <c r="AD321" s="1">
        <v>6600000</v>
      </c>
      <c r="AE321" s="1">
        <v>4120000</v>
      </c>
      <c r="AF321" s="1">
        <v>6730000</v>
      </c>
      <c r="AG321" s="1">
        <v>4510000</v>
      </c>
      <c r="AH321" t="s">
        <v>1268</v>
      </c>
      <c r="AI321">
        <v>34637</v>
      </c>
      <c r="AJ321" t="s">
        <v>1269</v>
      </c>
    </row>
    <row r="322" spans="1:36" x14ac:dyDescent="0.2">
      <c r="A322" s="2">
        <v>346</v>
      </c>
      <c r="B322" s="2">
        <v>3726</v>
      </c>
      <c r="C322" t="s">
        <v>1270</v>
      </c>
      <c r="D322" s="2">
        <v>16.690000000000001</v>
      </c>
      <c r="E322" s="2">
        <v>10</v>
      </c>
      <c r="F322" s="2">
        <v>10</v>
      </c>
      <c r="G322" s="2">
        <v>9</v>
      </c>
      <c r="I322" s="1">
        <v>6430000</v>
      </c>
      <c r="J322" s="1">
        <v>6880000</v>
      </c>
      <c r="K322" s="1">
        <v>39500000</v>
      </c>
      <c r="L322" s="1">
        <v>43500000</v>
      </c>
      <c r="M322" s="1">
        <v>8910000</v>
      </c>
      <c r="N322" s="1">
        <v>8490000</v>
      </c>
      <c r="O322" s="1">
        <v>34600000</v>
      </c>
      <c r="P322" s="1">
        <v>32900000</v>
      </c>
      <c r="Q322" s="1">
        <v>5020000</v>
      </c>
      <c r="R322" s="1">
        <v>3920000</v>
      </c>
      <c r="S322" s="1">
        <v>21700000</v>
      </c>
      <c r="T322" s="1">
        <v>25400000</v>
      </c>
      <c r="U322" s="1">
        <v>1840000</v>
      </c>
      <c r="V322" s="1">
        <v>2850000</v>
      </c>
      <c r="W322" s="1">
        <v>15000000</v>
      </c>
      <c r="X322" s="1">
        <v>20600000</v>
      </c>
      <c r="Y322" s="1" t="s">
        <v>1271</v>
      </c>
      <c r="Z322" s="1">
        <v>7620000</v>
      </c>
      <c r="AA322" s="1">
        <v>41500000</v>
      </c>
      <c r="AB322" s="1">
        <v>8950000</v>
      </c>
      <c r="AC322" s="1">
        <v>33700000</v>
      </c>
      <c r="AD322" s="1">
        <v>5010000</v>
      </c>
      <c r="AE322" s="1">
        <v>23500000</v>
      </c>
      <c r="AF322" s="1">
        <v>2350000</v>
      </c>
      <c r="AG322" s="1">
        <v>17800000</v>
      </c>
      <c r="AH322" t="s">
        <v>1272</v>
      </c>
      <c r="AI322">
        <v>104618</v>
      </c>
      <c r="AJ322" t="s">
        <v>1273</v>
      </c>
    </row>
    <row r="323" spans="1:36" x14ac:dyDescent="0.2">
      <c r="A323" s="2">
        <v>1024</v>
      </c>
      <c r="B323" s="2">
        <v>989</v>
      </c>
      <c r="C323" t="s">
        <v>1274</v>
      </c>
      <c r="D323" s="2">
        <v>16.68</v>
      </c>
      <c r="E323" s="2">
        <v>6</v>
      </c>
      <c r="F323" s="2">
        <v>4</v>
      </c>
      <c r="G323" s="2">
        <v>4</v>
      </c>
      <c r="H323" t="s">
        <v>155</v>
      </c>
      <c r="I323" s="1">
        <v>33200000</v>
      </c>
      <c r="J323" s="1">
        <v>35700000</v>
      </c>
      <c r="K323" s="1">
        <v>36200000</v>
      </c>
      <c r="L323" s="1">
        <v>33600000</v>
      </c>
      <c r="M323" s="1">
        <v>25400000</v>
      </c>
      <c r="N323" s="1">
        <v>30400000</v>
      </c>
      <c r="O323" s="1">
        <v>54400000</v>
      </c>
      <c r="P323" s="1">
        <v>54700000</v>
      </c>
      <c r="Q323" s="1">
        <v>30200000</v>
      </c>
      <c r="R323" s="1">
        <v>32400000</v>
      </c>
      <c r="S323" s="1">
        <v>30600000</v>
      </c>
      <c r="T323" s="1">
        <v>28700000</v>
      </c>
      <c r="U323" s="1">
        <v>23500000</v>
      </c>
      <c r="V323" s="1">
        <v>28700000</v>
      </c>
      <c r="W323" s="1">
        <v>48700000</v>
      </c>
      <c r="X323" s="1">
        <v>46300000</v>
      </c>
      <c r="Y323" s="1" t="s">
        <v>1275</v>
      </c>
      <c r="Z323" s="1">
        <v>34500000</v>
      </c>
      <c r="AA323" s="1">
        <v>34900000</v>
      </c>
      <c r="AB323" s="1">
        <v>27900000</v>
      </c>
      <c r="AC323" s="1">
        <v>54600000</v>
      </c>
      <c r="AD323" s="1">
        <v>31300000</v>
      </c>
      <c r="AE323" s="1">
        <v>29600000</v>
      </c>
      <c r="AF323" s="1">
        <v>26100000</v>
      </c>
      <c r="AG323" s="1">
        <v>47500000</v>
      </c>
      <c r="AH323" t="s">
        <v>1276</v>
      </c>
      <c r="AI323">
        <v>81033</v>
      </c>
      <c r="AJ323" t="s">
        <v>1277</v>
      </c>
    </row>
    <row r="324" spans="1:36" x14ac:dyDescent="0.2">
      <c r="A324" s="2">
        <v>98</v>
      </c>
      <c r="B324" s="2">
        <v>882</v>
      </c>
      <c r="C324" t="s">
        <v>1278</v>
      </c>
      <c r="D324" s="2">
        <v>16.670000000000002</v>
      </c>
      <c r="E324" s="2">
        <v>8</v>
      </c>
      <c r="F324" s="2">
        <v>14</v>
      </c>
      <c r="G324" s="2">
        <v>12</v>
      </c>
      <c r="I324" s="1">
        <v>31700000</v>
      </c>
      <c r="J324" s="1">
        <v>33500000</v>
      </c>
      <c r="K324" s="1">
        <v>58000000</v>
      </c>
      <c r="L324" s="1">
        <v>52600000</v>
      </c>
      <c r="M324" s="1">
        <v>31900000</v>
      </c>
      <c r="N324" s="1">
        <v>31200000</v>
      </c>
      <c r="O324" s="1">
        <v>45500000</v>
      </c>
      <c r="P324" s="1">
        <v>45000000</v>
      </c>
      <c r="Q324" s="1">
        <v>21600000</v>
      </c>
      <c r="R324" s="1">
        <v>22600000</v>
      </c>
      <c r="S324" s="1">
        <v>26400000</v>
      </c>
      <c r="T324" s="1">
        <v>25500000</v>
      </c>
      <c r="U324" s="1">
        <v>18800000</v>
      </c>
      <c r="V324" s="1">
        <v>18800000</v>
      </c>
      <c r="W324" s="1">
        <v>25400000</v>
      </c>
      <c r="X324" s="1">
        <v>19900000</v>
      </c>
      <c r="Y324" s="1" t="s">
        <v>1279</v>
      </c>
      <c r="Z324" s="1">
        <v>33000000</v>
      </c>
      <c r="AA324" s="1">
        <v>55400000</v>
      </c>
      <c r="AB324" s="1">
        <v>31700000</v>
      </c>
      <c r="AC324" s="1">
        <v>46600000</v>
      </c>
      <c r="AD324" s="1">
        <v>22100000</v>
      </c>
      <c r="AE324" s="1">
        <v>26000000</v>
      </c>
      <c r="AF324" s="1">
        <v>18800000</v>
      </c>
      <c r="AG324" s="1">
        <v>22600000</v>
      </c>
      <c r="AH324" t="s">
        <v>1280</v>
      </c>
      <c r="AI324">
        <v>171120</v>
      </c>
      <c r="AJ324" t="s">
        <v>1281</v>
      </c>
    </row>
    <row r="325" spans="1:36" x14ac:dyDescent="0.2">
      <c r="A325" s="2">
        <v>422</v>
      </c>
      <c r="B325" s="2">
        <v>2643</v>
      </c>
      <c r="C325" t="s">
        <v>1282</v>
      </c>
      <c r="D325" s="2">
        <v>16.66</v>
      </c>
      <c r="E325" s="2">
        <v>20</v>
      </c>
      <c r="F325" s="2">
        <v>10</v>
      </c>
      <c r="G325" s="2">
        <v>8</v>
      </c>
      <c r="H325" t="s">
        <v>13</v>
      </c>
      <c r="I325" s="1">
        <v>9130000</v>
      </c>
      <c r="J325" s="1">
        <v>10100000</v>
      </c>
      <c r="K325" s="1">
        <v>71100000</v>
      </c>
      <c r="L325" s="1">
        <v>80400000</v>
      </c>
      <c r="M325" s="1">
        <v>11400000</v>
      </c>
      <c r="N325" s="1">
        <v>7830000</v>
      </c>
      <c r="O325" s="1">
        <v>46900000</v>
      </c>
      <c r="P325" s="1">
        <v>60600000</v>
      </c>
      <c r="Q325" s="1">
        <v>6570000</v>
      </c>
      <c r="R325" s="1">
        <v>7620000</v>
      </c>
      <c r="S325" s="1">
        <v>40800000</v>
      </c>
      <c r="T325" s="1">
        <v>53000000</v>
      </c>
      <c r="U325" s="1">
        <v>8390000</v>
      </c>
      <c r="V325" s="1">
        <v>6200000</v>
      </c>
      <c r="W325" s="1">
        <v>30100000</v>
      </c>
      <c r="X325" s="1">
        <v>44600000</v>
      </c>
      <c r="Y325" s="1" t="s">
        <v>1283</v>
      </c>
      <c r="Z325" s="1">
        <v>11100000</v>
      </c>
      <c r="AA325" s="1">
        <v>75700000</v>
      </c>
      <c r="AB325" s="1">
        <v>10300000</v>
      </c>
      <c r="AC325" s="1">
        <v>53800000</v>
      </c>
      <c r="AD325" s="1">
        <v>7910000</v>
      </c>
      <c r="AE325" s="1">
        <v>46900000</v>
      </c>
      <c r="AF325" s="1">
        <v>7290000</v>
      </c>
      <c r="AG325" s="1">
        <v>37300000</v>
      </c>
      <c r="AH325" t="s">
        <v>1284</v>
      </c>
      <c r="AI325">
        <v>53738</v>
      </c>
      <c r="AJ325" t="s">
        <v>1285</v>
      </c>
    </row>
    <row r="326" spans="1:36" x14ac:dyDescent="0.2">
      <c r="A326" s="2">
        <v>86</v>
      </c>
      <c r="B326" s="2">
        <v>589</v>
      </c>
      <c r="C326" t="s">
        <v>1286</v>
      </c>
      <c r="D326" s="2">
        <v>16.62</v>
      </c>
      <c r="E326" s="2">
        <v>50</v>
      </c>
      <c r="F326" s="2">
        <v>17</v>
      </c>
      <c r="G326" s="2">
        <v>17</v>
      </c>
      <c r="H326" t="s">
        <v>1287</v>
      </c>
      <c r="I326" s="1">
        <v>178000000</v>
      </c>
      <c r="J326" s="1">
        <v>194000000</v>
      </c>
      <c r="K326" s="1">
        <v>309000000</v>
      </c>
      <c r="L326" s="1">
        <v>292000000</v>
      </c>
      <c r="M326" s="1">
        <v>375000000</v>
      </c>
      <c r="N326" s="1">
        <v>555000000</v>
      </c>
      <c r="O326" s="1">
        <v>289000000</v>
      </c>
      <c r="P326" s="1">
        <v>305000000</v>
      </c>
      <c r="Q326" s="1">
        <v>97600000</v>
      </c>
      <c r="R326" s="1">
        <v>100000000</v>
      </c>
      <c r="S326" s="1">
        <v>146000000</v>
      </c>
      <c r="T326" s="1">
        <v>139000000</v>
      </c>
      <c r="U326" s="1">
        <v>185000000</v>
      </c>
      <c r="V326" s="1">
        <v>213000000</v>
      </c>
      <c r="W326" s="1">
        <v>109000000</v>
      </c>
      <c r="X326" s="1">
        <v>143000000</v>
      </c>
      <c r="Y326" s="1" t="s">
        <v>1288</v>
      </c>
      <c r="Z326" s="1">
        <v>186000000</v>
      </c>
      <c r="AA326" s="1">
        <v>300000000</v>
      </c>
      <c r="AB326" s="1">
        <v>520000000</v>
      </c>
      <c r="AC326" s="1">
        <v>310000000</v>
      </c>
      <c r="AD326" s="1">
        <v>98800000</v>
      </c>
      <c r="AE326" s="1">
        <v>142000000</v>
      </c>
      <c r="AF326" s="1">
        <v>199000000</v>
      </c>
      <c r="AG326" s="1">
        <v>126000000</v>
      </c>
      <c r="AH326" t="s">
        <v>1289</v>
      </c>
      <c r="AI326">
        <v>46058</v>
      </c>
      <c r="AJ326" t="s">
        <v>1290</v>
      </c>
    </row>
    <row r="327" spans="1:36" x14ac:dyDescent="0.2">
      <c r="A327" s="2">
        <v>225</v>
      </c>
      <c r="B327" s="2">
        <v>920</v>
      </c>
      <c r="C327" t="s">
        <v>1291</v>
      </c>
      <c r="D327" s="2">
        <v>16.59</v>
      </c>
      <c r="E327" s="2">
        <v>26</v>
      </c>
      <c r="F327" s="2">
        <v>10</v>
      </c>
      <c r="G327" s="2">
        <v>3</v>
      </c>
      <c r="H327" t="s">
        <v>258</v>
      </c>
      <c r="I327" s="1">
        <v>2820000</v>
      </c>
      <c r="J327" s="1">
        <v>3740000</v>
      </c>
      <c r="K327" s="1">
        <v>21900000</v>
      </c>
      <c r="L327" s="1">
        <v>33900000</v>
      </c>
      <c r="M327" s="1">
        <v>5890000</v>
      </c>
      <c r="N327" s="1">
        <v>4950000</v>
      </c>
      <c r="O327" s="1">
        <v>15200000</v>
      </c>
      <c r="P327" s="1">
        <v>24700000</v>
      </c>
      <c r="Q327" s="1">
        <v>2360000</v>
      </c>
      <c r="R327" s="1">
        <v>3080000</v>
      </c>
      <c r="S327" s="1">
        <v>17000000</v>
      </c>
      <c r="T327" s="1">
        <v>20300000</v>
      </c>
      <c r="U327" s="1">
        <v>4300000</v>
      </c>
      <c r="V327" s="1">
        <v>3270000</v>
      </c>
      <c r="W327" s="1">
        <v>7720000</v>
      </c>
      <c r="X327" s="1">
        <v>16100000</v>
      </c>
      <c r="Y327" s="1" t="s">
        <v>1292</v>
      </c>
      <c r="Z327" s="1">
        <v>3280000</v>
      </c>
      <c r="AA327" s="1">
        <v>27900000</v>
      </c>
      <c r="AB327" s="1">
        <v>5420000</v>
      </c>
      <c r="AC327" s="1">
        <v>20000000</v>
      </c>
      <c r="AD327" s="1">
        <v>2720000</v>
      </c>
      <c r="AE327" s="1">
        <v>18600000</v>
      </c>
      <c r="AF327" s="1">
        <v>3780000</v>
      </c>
      <c r="AG327" s="1">
        <v>11900000</v>
      </c>
      <c r="AH327" t="s">
        <v>1293</v>
      </c>
      <c r="AI327">
        <v>41818</v>
      </c>
      <c r="AJ327" t="s">
        <v>1294</v>
      </c>
    </row>
    <row r="328" spans="1:36" x14ac:dyDescent="0.2">
      <c r="A328" s="2">
        <v>1152</v>
      </c>
      <c r="B328" s="2">
        <v>2935</v>
      </c>
      <c r="C328" t="s">
        <v>1295</v>
      </c>
      <c r="D328" s="2">
        <v>16.559999999999999</v>
      </c>
      <c r="E328" s="2">
        <v>4</v>
      </c>
      <c r="F328" s="2">
        <v>3</v>
      </c>
      <c r="G328" s="2">
        <v>3</v>
      </c>
      <c r="I328" s="1">
        <v>7590000</v>
      </c>
      <c r="J328" s="1">
        <v>7640000</v>
      </c>
      <c r="K328" s="1">
        <v>12900000</v>
      </c>
      <c r="L328" s="1">
        <v>12100000</v>
      </c>
      <c r="M328" s="1">
        <v>9080000</v>
      </c>
      <c r="N328" s="1">
        <v>9370000</v>
      </c>
      <c r="O328" s="1">
        <v>8040000</v>
      </c>
      <c r="P328" s="1">
        <v>10800000</v>
      </c>
      <c r="Q328" s="1">
        <v>7590000</v>
      </c>
      <c r="R328" s="1">
        <v>7640000</v>
      </c>
      <c r="S328" s="1">
        <v>12900000</v>
      </c>
      <c r="T328" s="1">
        <v>12100000</v>
      </c>
      <c r="U328" s="1">
        <v>9080000</v>
      </c>
      <c r="V328" s="1">
        <v>9370000</v>
      </c>
      <c r="W328" s="1">
        <v>8040000</v>
      </c>
      <c r="X328" s="1">
        <v>10800000</v>
      </c>
      <c r="Y328" s="1" t="s">
        <v>1296</v>
      </c>
      <c r="Z328" s="1">
        <v>7620000</v>
      </c>
      <c r="AA328" s="1">
        <v>12500000</v>
      </c>
      <c r="AB328" s="1">
        <v>9230000</v>
      </c>
      <c r="AC328" s="1">
        <v>9440000</v>
      </c>
      <c r="AD328" s="1">
        <v>7620000</v>
      </c>
      <c r="AE328" s="1">
        <v>12500000</v>
      </c>
      <c r="AF328" s="1">
        <v>9230000</v>
      </c>
      <c r="AG328" s="1">
        <v>9440000</v>
      </c>
      <c r="AH328" t="s">
        <v>1297</v>
      </c>
      <c r="AI328">
        <v>62673</v>
      </c>
      <c r="AJ328" t="s">
        <v>1298</v>
      </c>
    </row>
    <row r="329" spans="1:36" x14ac:dyDescent="0.2">
      <c r="A329" s="2">
        <v>653</v>
      </c>
      <c r="B329" s="2">
        <v>1137</v>
      </c>
      <c r="C329" t="s">
        <v>1299</v>
      </c>
      <c r="D329" s="2">
        <v>16.55</v>
      </c>
      <c r="E329" s="2">
        <v>7</v>
      </c>
      <c r="F329" s="2">
        <v>5</v>
      </c>
      <c r="G329" s="2">
        <v>5</v>
      </c>
      <c r="H329" t="s">
        <v>13</v>
      </c>
      <c r="I329" s="1">
        <v>49100000</v>
      </c>
      <c r="J329" s="1">
        <v>48400000</v>
      </c>
      <c r="K329" s="1">
        <v>17900000</v>
      </c>
      <c r="L329" s="1">
        <v>19500000</v>
      </c>
      <c r="M329" s="1">
        <v>39500000</v>
      </c>
      <c r="N329" s="1">
        <v>38700000</v>
      </c>
      <c r="O329" s="1">
        <v>26000000</v>
      </c>
      <c r="P329" s="1">
        <v>25200000</v>
      </c>
      <c r="Q329" s="1">
        <v>42400000</v>
      </c>
      <c r="R329" s="1">
        <v>40100000</v>
      </c>
      <c r="S329" s="1">
        <v>12400000</v>
      </c>
      <c r="T329" s="1">
        <v>16200000</v>
      </c>
      <c r="U329" s="1">
        <v>34200000</v>
      </c>
      <c r="V329" s="1">
        <v>34800000</v>
      </c>
      <c r="W329" s="1">
        <v>23100000</v>
      </c>
      <c r="X329" s="1">
        <v>21800000</v>
      </c>
      <c r="Y329" s="1" t="s">
        <v>1300</v>
      </c>
      <c r="Z329" s="1">
        <v>48800000</v>
      </c>
      <c r="AA329" s="1">
        <v>18800000</v>
      </c>
      <c r="AB329" s="1">
        <v>39100000</v>
      </c>
      <c r="AC329" s="1">
        <v>25600000</v>
      </c>
      <c r="AD329" s="1">
        <v>41300000</v>
      </c>
      <c r="AE329" s="1">
        <v>14300000</v>
      </c>
      <c r="AF329" s="1">
        <v>34500000</v>
      </c>
      <c r="AG329" s="1">
        <v>22500000</v>
      </c>
      <c r="AH329" t="s">
        <v>1301</v>
      </c>
      <c r="AI329">
        <v>56288</v>
      </c>
      <c r="AJ329" t="s">
        <v>1302</v>
      </c>
    </row>
    <row r="330" spans="1:36" x14ac:dyDescent="0.2">
      <c r="A330" s="2">
        <v>573</v>
      </c>
      <c r="B330" s="2">
        <v>1064</v>
      </c>
      <c r="C330" t="s">
        <v>1303</v>
      </c>
      <c r="D330" s="2">
        <v>16.55</v>
      </c>
      <c r="E330" s="2">
        <v>3</v>
      </c>
      <c r="F330" s="2">
        <v>5</v>
      </c>
      <c r="G330" s="2">
        <v>5</v>
      </c>
      <c r="H330" t="s">
        <v>13</v>
      </c>
      <c r="I330" s="1">
        <v>11700000</v>
      </c>
      <c r="J330" s="1">
        <v>9240000</v>
      </c>
      <c r="K330" s="1">
        <v>4490000</v>
      </c>
      <c r="L330" s="1">
        <v>1910000</v>
      </c>
      <c r="M330" s="1">
        <v>9100000</v>
      </c>
      <c r="N330" s="1">
        <v>11800000</v>
      </c>
      <c r="O330" s="1">
        <v>3930000</v>
      </c>
      <c r="P330" s="1">
        <v>3740000</v>
      </c>
      <c r="Q330" s="1">
        <v>9130000</v>
      </c>
      <c r="R330" s="1">
        <v>8080000</v>
      </c>
      <c r="S330" s="1">
        <v>4130000</v>
      </c>
      <c r="T330" s="1">
        <v>1910000</v>
      </c>
      <c r="U330" s="1">
        <v>7720000</v>
      </c>
      <c r="V330" s="1">
        <v>10000000</v>
      </c>
      <c r="W330" s="1">
        <v>3100000</v>
      </c>
      <c r="X330" s="1">
        <v>2960000</v>
      </c>
      <c r="Y330" s="1" t="s">
        <v>1304</v>
      </c>
      <c r="Z330" s="1">
        <v>10500000</v>
      </c>
      <c r="AA330" s="1">
        <v>3520000</v>
      </c>
      <c r="AB330" s="1">
        <v>10400000</v>
      </c>
      <c r="AC330" s="1">
        <v>3830000</v>
      </c>
      <c r="AD330" s="1">
        <v>8600000</v>
      </c>
      <c r="AE330" s="1">
        <v>3150000</v>
      </c>
      <c r="AF330" s="1">
        <v>8860000</v>
      </c>
      <c r="AG330" s="1">
        <v>3030000</v>
      </c>
      <c r="AH330" t="s">
        <v>1305</v>
      </c>
      <c r="AI330">
        <v>174838</v>
      </c>
      <c r="AJ330" t="s">
        <v>1306</v>
      </c>
    </row>
    <row r="331" spans="1:36" x14ac:dyDescent="0.2">
      <c r="A331" s="2">
        <v>603</v>
      </c>
      <c r="B331" s="2">
        <v>846</v>
      </c>
      <c r="C331" t="s">
        <v>1307</v>
      </c>
      <c r="D331" s="2">
        <v>16.53</v>
      </c>
      <c r="E331" s="2">
        <v>40</v>
      </c>
      <c r="F331" s="2">
        <v>7</v>
      </c>
      <c r="G331" s="2">
        <v>7</v>
      </c>
      <c r="H331" t="s">
        <v>36</v>
      </c>
      <c r="I331" s="1">
        <v>53000000</v>
      </c>
      <c r="J331" s="1">
        <v>54600000</v>
      </c>
      <c r="K331" s="1">
        <v>26500000</v>
      </c>
      <c r="L331" s="1">
        <v>27000000</v>
      </c>
      <c r="M331" s="1">
        <v>78000000</v>
      </c>
      <c r="N331" s="1">
        <v>101000000</v>
      </c>
      <c r="O331" s="1">
        <v>44100000</v>
      </c>
      <c r="P331" s="1">
        <v>36800000</v>
      </c>
      <c r="Q331" s="1">
        <v>36200000</v>
      </c>
      <c r="R331" s="1">
        <v>43300000</v>
      </c>
      <c r="S331" s="1">
        <v>16000000</v>
      </c>
      <c r="T331" s="1">
        <v>18700000</v>
      </c>
      <c r="U331" s="1">
        <v>50900000</v>
      </c>
      <c r="V331" s="1">
        <v>56600000</v>
      </c>
      <c r="W331" s="1">
        <v>26200000</v>
      </c>
      <c r="X331" s="1">
        <v>24700000</v>
      </c>
      <c r="Y331" s="1" t="s">
        <v>1308</v>
      </c>
      <c r="Z331" s="1">
        <v>53800000</v>
      </c>
      <c r="AA331" s="1">
        <v>26800000</v>
      </c>
      <c r="AB331" s="1">
        <v>89600000</v>
      </c>
      <c r="AC331" s="1">
        <v>40400000</v>
      </c>
      <c r="AD331" s="1">
        <v>39700000</v>
      </c>
      <c r="AE331" s="1">
        <v>17400000</v>
      </c>
      <c r="AF331" s="1">
        <v>53700000</v>
      </c>
      <c r="AG331" s="1">
        <v>25500000</v>
      </c>
      <c r="AH331" t="s">
        <v>1309</v>
      </c>
      <c r="AI331">
        <v>26895</v>
      </c>
      <c r="AJ331" t="s">
        <v>1310</v>
      </c>
    </row>
    <row r="332" spans="1:36" x14ac:dyDescent="0.2">
      <c r="A332" s="2">
        <v>497</v>
      </c>
      <c r="B332" s="2">
        <v>2794</v>
      </c>
      <c r="C332" t="s">
        <v>1311</v>
      </c>
      <c r="D332" s="2">
        <v>16.510000000000002</v>
      </c>
      <c r="E332" s="2">
        <v>15</v>
      </c>
      <c r="F332" s="2">
        <v>7</v>
      </c>
      <c r="G332" s="2">
        <v>7</v>
      </c>
      <c r="I332" s="1">
        <v>20400000</v>
      </c>
      <c r="J332" s="1">
        <v>20400000</v>
      </c>
      <c r="K332" s="1">
        <v>70300000</v>
      </c>
      <c r="L332" s="1">
        <v>52400000</v>
      </c>
      <c r="M332" s="1">
        <v>39000000</v>
      </c>
      <c r="N332" s="1">
        <v>21600000</v>
      </c>
      <c r="O332" s="1">
        <v>50100000</v>
      </c>
      <c r="P332" s="1">
        <v>60100000</v>
      </c>
      <c r="Q332" s="1">
        <v>13700000</v>
      </c>
      <c r="R332" s="1">
        <v>12200000</v>
      </c>
      <c r="S332" s="1">
        <v>49700000</v>
      </c>
      <c r="T332" s="1">
        <v>34800000</v>
      </c>
      <c r="U332" s="1">
        <v>28700000</v>
      </c>
      <c r="V332" s="1">
        <v>16700000</v>
      </c>
      <c r="W332" s="1">
        <v>43600000</v>
      </c>
      <c r="X332" s="1">
        <v>43600000</v>
      </c>
      <c r="Y332" s="1" t="s">
        <v>1312</v>
      </c>
      <c r="Z332" s="1">
        <v>20500000</v>
      </c>
      <c r="AA332" s="1">
        <v>61300000</v>
      </c>
      <c r="AB332" s="1">
        <v>30500000</v>
      </c>
      <c r="AC332" s="1">
        <v>62100000</v>
      </c>
      <c r="AD332" s="1">
        <v>13000000</v>
      </c>
      <c r="AE332" s="1">
        <v>42300000</v>
      </c>
      <c r="AF332" s="1">
        <v>22700000</v>
      </c>
      <c r="AG332" s="1">
        <v>50600000</v>
      </c>
      <c r="AH332" t="s">
        <v>1313</v>
      </c>
      <c r="AI332">
        <v>48522</v>
      </c>
      <c r="AJ332" t="s">
        <v>1314</v>
      </c>
    </row>
    <row r="333" spans="1:36" x14ac:dyDescent="0.2">
      <c r="A333" s="2">
        <v>644</v>
      </c>
      <c r="B333" s="2">
        <v>1613</v>
      </c>
      <c r="C333" t="s">
        <v>1315</v>
      </c>
      <c r="D333" s="2">
        <v>16.5</v>
      </c>
      <c r="E333" s="2">
        <v>9</v>
      </c>
      <c r="F333" s="2">
        <v>5</v>
      </c>
      <c r="G333" s="2">
        <v>5</v>
      </c>
      <c r="I333" s="1">
        <v>6200000</v>
      </c>
      <c r="J333" s="1">
        <v>4400000</v>
      </c>
      <c r="K333" s="1">
        <v>11400000</v>
      </c>
      <c r="L333" s="1">
        <v>11000000</v>
      </c>
      <c r="M333" s="1">
        <v>7760000</v>
      </c>
      <c r="N333" s="1">
        <v>6800000</v>
      </c>
      <c r="O333" s="1">
        <v>12300000</v>
      </c>
      <c r="P333" s="1">
        <v>17400000</v>
      </c>
      <c r="Q333" s="1">
        <v>4540000</v>
      </c>
      <c r="R333" s="1">
        <v>3150000</v>
      </c>
      <c r="S333" s="1">
        <v>10100000</v>
      </c>
      <c r="T333" s="1">
        <v>9680000</v>
      </c>
      <c r="U333" s="1">
        <v>5200000</v>
      </c>
      <c r="V333" s="1">
        <v>4730000</v>
      </c>
      <c r="W333" s="1">
        <v>10000000</v>
      </c>
      <c r="X333" s="1">
        <v>10700000</v>
      </c>
      <c r="Y333" s="1" t="s">
        <v>1316</v>
      </c>
      <c r="Z333" s="1">
        <v>5300000</v>
      </c>
      <c r="AA333" s="1">
        <v>11200000</v>
      </c>
      <c r="AB333" s="1">
        <v>7860000</v>
      </c>
      <c r="AC333" s="1">
        <v>14900000</v>
      </c>
      <c r="AD333" s="1">
        <v>3850000</v>
      </c>
      <c r="AE333" s="1">
        <v>9880000</v>
      </c>
      <c r="AF333" s="1">
        <v>5550000</v>
      </c>
      <c r="AG333" s="1">
        <v>10400000</v>
      </c>
      <c r="AH333" t="s">
        <v>1317</v>
      </c>
      <c r="AI333">
        <v>55969</v>
      </c>
      <c r="AJ333" t="s">
        <v>1318</v>
      </c>
    </row>
    <row r="334" spans="1:36" x14ac:dyDescent="0.2">
      <c r="A334" s="2">
        <v>993</v>
      </c>
      <c r="B334" s="2">
        <v>954</v>
      </c>
      <c r="C334" t="s">
        <v>1319</v>
      </c>
      <c r="D334" s="2">
        <v>16.48</v>
      </c>
      <c r="E334" s="2">
        <v>28</v>
      </c>
      <c r="F334" s="2">
        <v>5</v>
      </c>
      <c r="G334" s="2">
        <v>5</v>
      </c>
      <c r="H334" t="s">
        <v>13</v>
      </c>
      <c r="I334" s="1">
        <v>87500000</v>
      </c>
      <c r="J334" s="1">
        <v>98900000</v>
      </c>
      <c r="K334" s="1">
        <v>38700000</v>
      </c>
      <c r="L334" s="1">
        <v>40400000</v>
      </c>
      <c r="M334" s="1">
        <v>71000000</v>
      </c>
      <c r="N334" s="1">
        <v>78800000</v>
      </c>
      <c r="O334" s="1">
        <v>50800000</v>
      </c>
      <c r="P334" s="1">
        <v>39200000</v>
      </c>
      <c r="Q334" s="1">
        <v>71600000</v>
      </c>
      <c r="R334" s="1">
        <v>80600000</v>
      </c>
      <c r="S334" s="1">
        <v>28400000</v>
      </c>
      <c r="T334" s="1">
        <v>28700000</v>
      </c>
      <c r="U334" s="1">
        <v>51900000</v>
      </c>
      <c r="V334" s="1">
        <v>57800000</v>
      </c>
      <c r="W334" s="1">
        <v>39500000</v>
      </c>
      <c r="X334" s="1">
        <v>25900000</v>
      </c>
      <c r="Y334" s="1" t="s">
        <v>1320</v>
      </c>
      <c r="Z334" s="1">
        <v>93200000</v>
      </c>
      <c r="AA334" s="1">
        <v>39500000</v>
      </c>
      <c r="AB334" s="1">
        <v>74900000</v>
      </c>
      <c r="AC334" s="1">
        <v>49800000</v>
      </c>
      <c r="AD334" s="1">
        <v>76100000</v>
      </c>
      <c r="AE334" s="1">
        <v>28500000</v>
      </c>
      <c r="AF334" s="1">
        <v>54800000</v>
      </c>
      <c r="AG334" s="1">
        <v>37500000</v>
      </c>
      <c r="AH334" t="s">
        <v>1321</v>
      </c>
      <c r="AI334">
        <v>23758</v>
      </c>
      <c r="AJ334" t="s">
        <v>1322</v>
      </c>
    </row>
    <row r="335" spans="1:36" x14ac:dyDescent="0.2">
      <c r="A335" s="2">
        <v>1035</v>
      </c>
      <c r="B335" s="2">
        <v>2520</v>
      </c>
      <c r="C335" t="s">
        <v>1323</v>
      </c>
      <c r="D335" s="2">
        <v>16.45</v>
      </c>
      <c r="E335" s="2">
        <v>16</v>
      </c>
      <c r="F335" s="2">
        <v>5</v>
      </c>
      <c r="G335" s="2">
        <v>5</v>
      </c>
      <c r="I335" s="1">
        <v>18900000</v>
      </c>
      <c r="J335" s="1">
        <v>20400000</v>
      </c>
      <c r="K335" s="1">
        <v>64400000</v>
      </c>
      <c r="L335" s="1">
        <v>56800000</v>
      </c>
      <c r="M335" s="1">
        <v>29300000</v>
      </c>
      <c r="N335" s="1">
        <v>28000000</v>
      </c>
      <c r="O335" s="1">
        <v>37100000</v>
      </c>
      <c r="P335" s="1">
        <v>54200000</v>
      </c>
      <c r="Q335" s="1">
        <v>15900000</v>
      </c>
      <c r="R335" s="1">
        <v>17200000</v>
      </c>
      <c r="S335" s="1">
        <v>49900000</v>
      </c>
      <c r="T335" s="1">
        <v>40300000</v>
      </c>
      <c r="U335" s="1">
        <v>24200000</v>
      </c>
      <c r="V335" s="1">
        <v>27000000</v>
      </c>
      <c r="W335" s="1">
        <v>35800000</v>
      </c>
      <c r="X335" s="1">
        <v>40700000</v>
      </c>
      <c r="Y335" s="1" t="s">
        <v>1324</v>
      </c>
      <c r="Z335" s="1">
        <v>19700000</v>
      </c>
      <c r="AA335" s="1">
        <v>60600000</v>
      </c>
      <c r="AB335" s="1">
        <v>28700000</v>
      </c>
      <c r="AC335" s="1">
        <v>45700000</v>
      </c>
      <c r="AD335" s="1">
        <v>16600000</v>
      </c>
      <c r="AE335" s="1">
        <v>45100000</v>
      </c>
      <c r="AF335" s="1">
        <v>25600000</v>
      </c>
      <c r="AG335" s="1">
        <v>38200000</v>
      </c>
      <c r="AH335" t="s">
        <v>1325</v>
      </c>
      <c r="AI335">
        <v>39465</v>
      </c>
      <c r="AJ335" t="s">
        <v>1326</v>
      </c>
    </row>
    <row r="336" spans="1:36" x14ac:dyDescent="0.2">
      <c r="A336" s="2">
        <v>1038</v>
      </c>
      <c r="B336" s="2">
        <v>977</v>
      </c>
      <c r="C336" t="s">
        <v>1327</v>
      </c>
      <c r="D336" s="2">
        <v>16.440000000000001</v>
      </c>
      <c r="E336" s="2">
        <v>30</v>
      </c>
      <c r="F336" s="2">
        <v>4</v>
      </c>
      <c r="G336" s="2">
        <v>4</v>
      </c>
      <c r="I336" s="1">
        <v>507000000</v>
      </c>
      <c r="J336" s="1">
        <v>518000000</v>
      </c>
      <c r="K336" s="1">
        <v>406000000</v>
      </c>
      <c r="L336" s="1">
        <v>400000000</v>
      </c>
      <c r="M336" s="1">
        <v>469000000</v>
      </c>
      <c r="N336" s="1">
        <v>494000000</v>
      </c>
      <c r="O336" s="1">
        <v>344000000</v>
      </c>
      <c r="P336" s="1">
        <v>399000000</v>
      </c>
      <c r="Q336" s="1">
        <v>504000000</v>
      </c>
      <c r="R336" s="1">
        <v>518000000</v>
      </c>
      <c r="S336" s="1">
        <v>397000000</v>
      </c>
      <c r="T336" s="1">
        <v>393000000</v>
      </c>
      <c r="U336" s="1">
        <v>461000000</v>
      </c>
      <c r="V336" s="1">
        <v>415000000</v>
      </c>
      <c r="W336" s="1">
        <v>321000000</v>
      </c>
      <c r="X336" s="1">
        <v>399000000</v>
      </c>
      <c r="Y336" s="1" t="s">
        <v>1328</v>
      </c>
      <c r="Z336" s="1">
        <v>514000000</v>
      </c>
      <c r="AA336" s="1">
        <v>404000000</v>
      </c>
      <c r="AB336" s="1">
        <v>482000000</v>
      </c>
      <c r="AC336" s="1">
        <v>383000000</v>
      </c>
      <c r="AD336" s="1">
        <v>511000000</v>
      </c>
      <c r="AE336" s="1">
        <v>395000000</v>
      </c>
      <c r="AF336" s="1">
        <v>438000000</v>
      </c>
      <c r="AG336" s="1">
        <v>360000000</v>
      </c>
      <c r="AH336" t="s">
        <v>1329</v>
      </c>
      <c r="AI336">
        <v>11312</v>
      </c>
      <c r="AJ336" t="s">
        <v>1330</v>
      </c>
    </row>
    <row r="337" spans="1:36" x14ac:dyDescent="0.2">
      <c r="A337" s="2">
        <v>138</v>
      </c>
      <c r="B337" s="2">
        <v>561</v>
      </c>
      <c r="C337" t="s">
        <v>1331</v>
      </c>
      <c r="D337" s="2">
        <v>16.41</v>
      </c>
      <c r="E337" s="2">
        <v>49</v>
      </c>
      <c r="F337" s="2">
        <v>16</v>
      </c>
      <c r="G337" s="2">
        <v>3</v>
      </c>
      <c r="H337" t="s">
        <v>253</v>
      </c>
      <c r="I337" s="1">
        <v>53900000</v>
      </c>
      <c r="J337" s="1">
        <v>55400000</v>
      </c>
      <c r="K337" s="1">
        <v>305000000</v>
      </c>
      <c r="L337" s="1">
        <v>413000000</v>
      </c>
      <c r="M337" s="1">
        <v>36400000</v>
      </c>
      <c r="N337" s="1">
        <v>27900000</v>
      </c>
      <c r="O337" s="1">
        <v>238000000</v>
      </c>
      <c r="P337" s="1">
        <v>294000000</v>
      </c>
      <c r="Q337" s="1">
        <v>53900000</v>
      </c>
      <c r="R337" s="1">
        <v>55400000</v>
      </c>
      <c r="S337" s="1">
        <v>291000000</v>
      </c>
      <c r="T337" s="1">
        <v>406000000</v>
      </c>
      <c r="U337" s="1">
        <v>36100000</v>
      </c>
      <c r="V337" s="1">
        <v>27700000</v>
      </c>
      <c r="W337" s="1">
        <v>236000000</v>
      </c>
      <c r="X337" s="1">
        <v>287000000</v>
      </c>
      <c r="Y337" s="1" t="s">
        <v>1332</v>
      </c>
      <c r="Z337" s="1">
        <v>54700000</v>
      </c>
      <c r="AA337" s="1">
        <v>359000000</v>
      </c>
      <c r="AB337" s="1">
        <v>32200000</v>
      </c>
      <c r="AC337" s="1">
        <v>266000000</v>
      </c>
      <c r="AD337" s="1">
        <v>54600000</v>
      </c>
      <c r="AE337" s="1">
        <v>349000000</v>
      </c>
      <c r="AF337" s="1">
        <v>31900000</v>
      </c>
      <c r="AG337" s="1">
        <v>262000000</v>
      </c>
      <c r="AH337" t="s">
        <v>1333</v>
      </c>
      <c r="AI337">
        <v>35847</v>
      </c>
      <c r="AJ337" t="s">
        <v>1334</v>
      </c>
    </row>
    <row r="338" spans="1:36" x14ac:dyDescent="0.2">
      <c r="A338" s="2">
        <v>350</v>
      </c>
      <c r="B338" s="2">
        <v>4510</v>
      </c>
      <c r="C338" t="s">
        <v>1335</v>
      </c>
      <c r="D338" s="2">
        <v>16.399999999999999</v>
      </c>
      <c r="E338" s="2">
        <v>10</v>
      </c>
      <c r="F338" s="2">
        <v>6</v>
      </c>
      <c r="G338" s="2">
        <v>6</v>
      </c>
      <c r="H338" t="s">
        <v>13</v>
      </c>
      <c r="I338" s="1">
        <v>2420000</v>
      </c>
      <c r="J338" s="1">
        <v>2020000</v>
      </c>
      <c r="K338" s="1">
        <v>18300000</v>
      </c>
      <c r="L338" s="1">
        <v>17300000</v>
      </c>
      <c r="M338" s="1">
        <v>2520000</v>
      </c>
      <c r="N338" s="1">
        <v>3010000</v>
      </c>
      <c r="O338" s="1">
        <v>11300000</v>
      </c>
      <c r="P338" s="1">
        <v>25300000</v>
      </c>
      <c r="Q338" s="1">
        <v>2140000</v>
      </c>
      <c r="R338" s="1">
        <v>1340000</v>
      </c>
      <c r="S338" s="1">
        <v>13000000</v>
      </c>
      <c r="T338" s="1">
        <v>14100000</v>
      </c>
      <c r="U338" s="1">
        <v>2160000</v>
      </c>
      <c r="V338" s="1">
        <v>2680000</v>
      </c>
      <c r="W338" s="1">
        <v>9620000</v>
      </c>
      <c r="X338" s="1">
        <v>15600000</v>
      </c>
      <c r="Y338" s="1" t="s">
        <v>1336</v>
      </c>
      <c r="Z338" s="1">
        <v>2430000</v>
      </c>
      <c r="AA338" s="1">
        <v>17800000</v>
      </c>
      <c r="AB338" s="1">
        <v>2770000</v>
      </c>
      <c r="AC338" s="1">
        <v>22800000</v>
      </c>
      <c r="AD338" s="1">
        <v>1740000</v>
      </c>
      <c r="AE338" s="1">
        <v>13500000</v>
      </c>
      <c r="AF338" s="1">
        <v>2420000</v>
      </c>
      <c r="AG338" s="1">
        <v>12600000</v>
      </c>
      <c r="AH338" t="s">
        <v>1337</v>
      </c>
      <c r="AI338">
        <v>64710</v>
      </c>
      <c r="AJ338" t="s">
        <v>1338</v>
      </c>
    </row>
    <row r="339" spans="1:36" x14ac:dyDescent="0.2">
      <c r="A339" s="2">
        <v>847</v>
      </c>
      <c r="B339" s="2">
        <v>1977</v>
      </c>
      <c r="C339" t="s">
        <v>1339</v>
      </c>
      <c r="D339" s="2">
        <v>16.38</v>
      </c>
      <c r="E339" s="2">
        <v>17</v>
      </c>
      <c r="F339" s="2">
        <v>2</v>
      </c>
      <c r="G339" s="2">
        <v>2</v>
      </c>
      <c r="I339" s="1">
        <v>8740000</v>
      </c>
      <c r="J339" s="1">
        <v>6950000</v>
      </c>
      <c r="K339" s="1">
        <v>816000</v>
      </c>
      <c r="L339" s="1">
        <v>621000</v>
      </c>
      <c r="M339" s="1">
        <v>10500000</v>
      </c>
      <c r="N339" s="1">
        <v>10400000</v>
      </c>
      <c r="O339" s="1">
        <v>3830000</v>
      </c>
      <c r="P339" s="1">
        <v>2290000</v>
      </c>
      <c r="Q339" s="1">
        <v>8740000</v>
      </c>
      <c r="R339" s="1">
        <v>6950000</v>
      </c>
      <c r="S339" s="1">
        <v>816000</v>
      </c>
      <c r="T339" s="1">
        <v>621000</v>
      </c>
      <c r="U339" s="1">
        <v>10500000</v>
      </c>
      <c r="V339" s="1">
        <v>10400000</v>
      </c>
      <c r="W339" s="1">
        <v>3830000</v>
      </c>
      <c r="X339" s="1">
        <v>2290000</v>
      </c>
      <c r="Y339" s="1" t="s">
        <v>1340</v>
      </c>
      <c r="Z339" s="1">
        <v>7850000</v>
      </c>
      <c r="AA339" s="1">
        <v>719000</v>
      </c>
      <c r="AB339" s="1">
        <v>11900000</v>
      </c>
      <c r="AC339" s="1">
        <v>3530000</v>
      </c>
      <c r="AD339" s="1">
        <v>7850000</v>
      </c>
      <c r="AE339" s="1">
        <v>719000</v>
      </c>
      <c r="AF339" s="1">
        <v>11900000</v>
      </c>
      <c r="AG339" s="1">
        <v>3530000</v>
      </c>
      <c r="AH339" t="s">
        <v>1341</v>
      </c>
      <c r="AI339">
        <v>13244</v>
      </c>
      <c r="AJ339" t="s">
        <v>1342</v>
      </c>
    </row>
    <row r="340" spans="1:36" x14ac:dyDescent="0.2">
      <c r="A340" s="2">
        <v>1112</v>
      </c>
      <c r="B340" s="2">
        <v>1290</v>
      </c>
      <c r="C340" t="s">
        <v>1343</v>
      </c>
      <c r="D340" s="2">
        <v>16.38</v>
      </c>
      <c r="E340" s="2">
        <v>5</v>
      </c>
      <c r="F340" s="2">
        <v>2</v>
      </c>
      <c r="G340" s="2">
        <v>2</v>
      </c>
      <c r="H340" t="s">
        <v>13</v>
      </c>
      <c r="I340" s="1">
        <v>61100000</v>
      </c>
      <c r="J340" s="1">
        <v>53900000</v>
      </c>
      <c r="K340" s="1">
        <v>284000000</v>
      </c>
      <c r="L340" s="1">
        <v>347000000</v>
      </c>
      <c r="M340" s="1">
        <v>66800000</v>
      </c>
      <c r="N340" s="1">
        <v>43600000</v>
      </c>
      <c r="O340" s="1">
        <v>126000000</v>
      </c>
      <c r="P340" s="1">
        <v>228000000</v>
      </c>
      <c r="Q340" s="1">
        <v>61100000</v>
      </c>
      <c r="R340" s="1">
        <v>53900000</v>
      </c>
      <c r="S340" s="1">
        <v>284000000</v>
      </c>
      <c r="T340" s="1">
        <v>347000000</v>
      </c>
      <c r="U340" s="1">
        <v>66800000</v>
      </c>
      <c r="V340" s="1">
        <v>43600000</v>
      </c>
      <c r="W340" s="1">
        <v>126000000</v>
      </c>
      <c r="X340" s="1">
        <v>228000000</v>
      </c>
      <c r="Y340" s="1" t="s">
        <v>1344</v>
      </c>
      <c r="Z340" s="1">
        <v>57500000</v>
      </c>
      <c r="AA340" s="1">
        <v>315000000</v>
      </c>
      <c r="AB340" s="1">
        <v>55200000</v>
      </c>
      <c r="AC340" s="1">
        <v>177000000</v>
      </c>
      <c r="AD340" s="1">
        <v>57500000</v>
      </c>
      <c r="AE340" s="1">
        <v>315000000</v>
      </c>
      <c r="AF340" s="1">
        <v>55200000</v>
      </c>
      <c r="AG340" s="1">
        <v>177000000</v>
      </c>
      <c r="AH340" t="s">
        <v>1345</v>
      </c>
      <c r="AI340">
        <v>58793</v>
      </c>
      <c r="AJ340" t="s">
        <v>1346</v>
      </c>
    </row>
    <row r="341" spans="1:36" x14ac:dyDescent="0.2">
      <c r="A341" s="2">
        <v>1376</v>
      </c>
      <c r="B341" s="2">
        <v>2492</v>
      </c>
      <c r="C341" t="s">
        <v>1347</v>
      </c>
      <c r="D341" s="2">
        <v>16.37</v>
      </c>
      <c r="E341" s="2">
        <v>23</v>
      </c>
      <c r="F341" s="2">
        <v>3</v>
      </c>
      <c r="G341" s="2">
        <v>3</v>
      </c>
      <c r="I341" s="1">
        <v>15200000</v>
      </c>
      <c r="J341" s="1">
        <v>16000000</v>
      </c>
      <c r="K341" s="1">
        <v>9270000</v>
      </c>
      <c r="L341" s="1">
        <v>8700000</v>
      </c>
      <c r="M341" s="1">
        <v>22900000</v>
      </c>
      <c r="N341" s="1">
        <v>18500000</v>
      </c>
      <c r="O341" s="1">
        <v>14100000</v>
      </c>
      <c r="P341" s="1">
        <v>10000000</v>
      </c>
      <c r="Q341" s="1">
        <v>15200000</v>
      </c>
      <c r="R341" s="1">
        <v>16000000</v>
      </c>
      <c r="S341" s="1">
        <v>9270000</v>
      </c>
      <c r="T341" s="1">
        <v>8700000</v>
      </c>
      <c r="U341" s="1">
        <v>22900000</v>
      </c>
      <c r="V341" s="1">
        <v>18500000</v>
      </c>
      <c r="W341" s="1">
        <v>14100000</v>
      </c>
      <c r="X341" s="1">
        <v>10000000</v>
      </c>
      <c r="Y341" s="1" t="s">
        <v>1348</v>
      </c>
      <c r="Z341" s="1">
        <v>15600000</v>
      </c>
      <c r="AA341" s="1">
        <v>8980000</v>
      </c>
      <c r="AB341" s="1">
        <v>20700000</v>
      </c>
      <c r="AC341" s="1">
        <v>12000000</v>
      </c>
      <c r="AD341" s="1">
        <v>15600000</v>
      </c>
      <c r="AE341" s="1">
        <v>8980000</v>
      </c>
      <c r="AF341" s="1">
        <v>20700000</v>
      </c>
      <c r="AG341" s="1">
        <v>12000000</v>
      </c>
      <c r="AH341" t="s">
        <v>1349</v>
      </c>
      <c r="AI341">
        <v>13538</v>
      </c>
      <c r="AJ341" t="s">
        <v>1350</v>
      </c>
    </row>
    <row r="342" spans="1:36" x14ac:dyDescent="0.2">
      <c r="A342" s="2">
        <v>672</v>
      </c>
      <c r="B342" s="2">
        <v>956</v>
      </c>
      <c r="C342" t="s">
        <v>1351</v>
      </c>
      <c r="D342" s="2">
        <v>16.36</v>
      </c>
      <c r="E342" s="2">
        <v>18</v>
      </c>
      <c r="F342" s="2">
        <v>4</v>
      </c>
      <c r="G342" s="2">
        <v>4</v>
      </c>
      <c r="H342" t="s">
        <v>13</v>
      </c>
      <c r="I342" s="1">
        <v>26600000</v>
      </c>
      <c r="J342" s="1">
        <v>34400000</v>
      </c>
      <c r="K342" s="1">
        <v>16200000</v>
      </c>
      <c r="L342" s="1">
        <v>18500000</v>
      </c>
      <c r="M342" s="1">
        <v>43100000</v>
      </c>
      <c r="N342" s="1">
        <v>44800000</v>
      </c>
      <c r="O342" s="1">
        <v>19200000</v>
      </c>
      <c r="P342" s="1">
        <v>17500000</v>
      </c>
      <c r="Q342" s="1">
        <v>25400000</v>
      </c>
      <c r="R342" s="1">
        <v>32200000</v>
      </c>
      <c r="S342" s="1">
        <v>14200000</v>
      </c>
      <c r="T342" s="1">
        <v>14100000</v>
      </c>
      <c r="U342" s="1">
        <v>37000000</v>
      </c>
      <c r="V342" s="1">
        <v>41200000</v>
      </c>
      <c r="W342" s="1">
        <v>19200000</v>
      </c>
      <c r="X342" s="1">
        <v>17500000</v>
      </c>
      <c r="Y342" s="1" t="s">
        <v>1352</v>
      </c>
      <c r="Z342" s="1">
        <v>30500000</v>
      </c>
      <c r="AA342" s="1">
        <v>17400000</v>
      </c>
      <c r="AB342" s="1">
        <v>43900000</v>
      </c>
      <c r="AC342" s="1">
        <v>18400000</v>
      </c>
      <c r="AD342" s="1">
        <v>28800000</v>
      </c>
      <c r="AE342" s="1">
        <v>14100000</v>
      </c>
      <c r="AF342" s="1">
        <v>39100000</v>
      </c>
      <c r="AG342" s="1">
        <v>18400000</v>
      </c>
      <c r="AH342" t="s">
        <v>1353</v>
      </c>
      <c r="AI342">
        <v>24563</v>
      </c>
      <c r="AJ342" t="s">
        <v>1354</v>
      </c>
    </row>
    <row r="343" spans="1:36" x14ac:dyDescent="0.2">
      <c r="A343" s="2">
        <v>806</v>
      </c>
      <c r="B343" s="2">
        <v>1154</v>
      </c>
      <c r="C343" t="s">
        <v>1355</v>
      </c>
      <c r="D343" s="2">
        <v>16.350000000000001</v>
      </c>
      <c r="E343" s="2">
        <v>5</v>
      </c>
      <c r="F343" s="2">
        <v>4</v>
      </c>
      <c r="G343" s="2">
        <v>4</v>
      </c>
      <c r="I343" s="1">
        <v>26300000</v>
      </c>
      <c r="J343" s="1">
        <v>24400000</v>
      </c>
      <c r="K343" s="1">
        <v>53900000</v>
      </c>
      <c r="L343" s="1">
        <v>54400000</v>
      </c>
      <c r="M343" s="1">
        <v>11400000</v>
      </c>
      <c r="N343" s="1">
        <v>18200000</v>
      </c>
      <c r="O343" s="1">
        <v>29400000</v>
      </c>
      <c r="P343" s="1">
        <v>44000000</v>
      </c>
      <c r="Q343" s="1">
        <v>24800000</v>
      </c>
      <c r="R343" s="1">
        <v>23000000</v>
      </c>
      <c r="S343" s="1">
        <v>50200000</v>
      </c>
      <c r="T343" s="1">
        <v>50600000</v>
      </c>
      <c r="U343" s="1">
        <v>10800000</v>
      </c>
      <c r="V343" s="1">
        <v>18200000</v>
      </c>
      <c r="W343" s="1">
        <v>25600000</v>
      </c>
      <c r="X343" s="1">
        <v>41400000</v>
      </c>
      <c r="Y343" s="1" t="s">
        <v>1356</v>
      </c>
      <c r="Z343" s="1">
        <v>25300000</v>
      </c>
      <c r="AA343" s="1">
        <v>54100000</v>
      </c>
      <c r="AB343" s="1">
        <v>15100000</v>
      </c>
      <c r="AC343" s="1">
        <v>36700000</v>
      </c>
      <c r="AD343" s="1">
        <v>23900000</v>
      </c>
      <c r="AE343" s="1">
        <v>50400000</v>
      </c>
      <c r="AF343" s="1">
        <v>14500000</v>
      </c>
      <c r="AG343" s="1">
        <v>33500000</v>
      </c>
      <c r="AH343" t="s">
        <v>1357</v>
      </c>
      <c r="AI343">
        <v>74023</v>
      </c>
      <c r="AJ343" t="s">
        <v>1358</v>
      </c>
    </row>
    <row r="344" spans="1:36" x14ac:dyDescent="0.2">
      <c r="A344" s="2">
        <v>336</v>
      </c>
      <c r="B344" s="2">
        <v>837</v>
      </c>
      <c r="C344" t="s">
        <v>1359</v>
      </c>
      <c r="D344" s="2">
        <v>16.32</v>
      </c>
      <c r="E344" s="2">
        <v>27</v>
      </c>
      <c r="F344" s="2">
        <v>11</v>
      </c>
      <c r="G344" s="2">
        <v>11</v>
      </c>
      <c r="I344" s="1">
        <v>80700000</v>
      </c>
      <c r="J344" s="1">
        <v>99000000</v>
      </c>
      <c r="K344" s="1">
        <v>65800000</v>
      </c>
      <c r="L344" s="1">
        <v>71400000</v>
      </c>
      <c r="M344" s="1">
        <v>79500000</v>
      </c>
      <c r="N344" s="1">
        <v>92100000</v>
      </c>
      <c r="O344" s="1">
        <v>74900000</v>
      </c>
      <c r="P344" s="1">
        <v>75700000</v>
      </c>
      <c r="Q344" s="1">
        <v>33900000</v>
      </c>
      <c r="R344" s="1">
        <v>45700000</v>
      </c>
      <c r="S344" s="1">
        <v>34700000</v>
      </c>
      <c r="T344" s="1">
        <v>36200000</v>
      </c>
      <c r="U344" s="1">
        <v>41900000</v>
      </c>
      <c r="V344" s="1">
        <v>41600000</v>
      </c>
      <c r="W344" s="1">
        <v>35500000</v>
      </c>
      <c r="X344" s="1">
        <v>36100000</v>
      </c>
      <c r="Y344" s="1" t="s">
        <v>1360</v>
      </c>
      <c r="Z344" s="1">
        <v>89800000</v>
      </c>
      <c r="AA344" s="1">
        <v>70500000</v>
      </c>
      <c r="AB344" s="1">
        <v>85800000</v>
      </c>
      <c r="AC344" s="1">
        <v>75300000</v>
      </c>
      <c r="AD344" s="1">
        <v>39800000</v>
      </c>
      <c r="AE344" s="1">
        <v>35400000</v>
      </c>
      <c r="AF344" s="1">
        <v>41700000</v>
      </c>
      <c r="AG344" s="1">
        <v>35800000</v>
      </c>
      <c r="AH344" t="s">
        <v>1361</v>
      </c>
      <c r="AI344">
        <v>52324</v>
      </c>
      <c r="AJ344" t="s">
        <v>1362</v>
      </c>
    </row>
    <row r="345" spans="1:36" x14ac:dyDescent="0.2">
      <c r="A345" s="2">
        <v>692</v>
      </c>
      <c r="B345" s="2">
        <v>1159</v>
      </c>
      <c r="C345" t="s">
        <v>1363</v>
      </c>
      <c r="D345" s="2">
        <v>16.309999999999999</v>
      </c>
      <c r="E345" s="2">
        <v>43</v>
      </c>
      <c r="F345" s="2">
        <v>7</v>
      </c>
      <c r="G345" s="2">
        <v>4</v>
      </c>
      <c r="H345" t="s">
        <v>13</v>
      </c>
      <c r="I345" s="1">
        <v>25600000</v>
      </c>
      <c r="J345" s="1">
        <v>28100000</v>
      </c>
      <c r="K345" s="1">
        <v>59700000</v>
      </c>
      <c r="L345" s="1">
        <v>78300000</v>
      </c>
      <c r="M345" s="1">
        <v>41300000</v>
      </c>
      <c r="N345" s="1">
        <v>44800000</v>
      </c>
      <c r="O345" s="1">
        <v>65000000</v>
      </c>
      <c r="P345" s="1">
        <v>63900000</v>
      </c>
      <c r="Q345" s="1">
        <v>24500000</v>
      </c>
      <c r="R345" s="1">
        <v>27000000</v>
      </c>
      <c r="S345" s="1">
        <v>59700000</v>
      </c>
      <c r="T345" s="1">
        <v>77300000</v>
      </c>
      <c r="U345" s="1">
        <v>40400000</v>
      </c>
      <c r="V345" s="1">
        <v>41500000</v>
      </c>
      <c r="W345" s="1">
        <v>59300000</v>
      </c>
      <c r="X345" s="1">
        <v>63400000</v>
      </c>
      <c r="Y345" s="1" t="s">
        <v>1364</v>
      </c>
      <c r="Z345" s="1">
        <v>26800000</v>
      </c>
      <c r="AA345" s="1">
        <v>69500000</v>
      </c>
      <c r="AB345" s="1">
        <v>43000000</v>
      </c>
      <c r="AC345" s="1">
        <v>64500000</v>
      </c>
      <c r="AD345" s="1">
        <v>25700000</v>
      </c>
      <c r="AE345" s="1">
        <v>68500000</v>
      </c>
      <c r="AF345" s="1">
        <v>40900000</v>
      </c>
      <c r="AG345" s="1">
        <v>61300000</v>
      </c>
      <c r="AH345" t="s">
        <v>1365</v>
      </c>
      <c r="AI345">
        <v>17216</v>
      </c>
      <c r="AJ345" t="s">
        <v>1366</v>
      </c>
    </row>
    <row r="346" spans="1:36" x14ac:dyDescent="0.2">
      <c r="A346" s="2">
        <v>8</v>
      </c>
      <c r="B346" s="2">
        <v>512</v>
      </c>
      <c r="C346" t="s">
        <v>1367</v>
      </c>
      <c r="D346" s="2">
        <v>16.309999999999999</v>
      </c>
      <c r="E346" s="2">
        <v>62</v>
      </c>
      <c r="F346" s="2">
        <v>36</v>
      </c>
      <c r="G346" s="2">
        <v>36</v>
      </c>
      <c r="H346" t="s">
        <v>26</v>
      </c>
      <c r="I346" s="1">
        <v>2490000000</v>
      </c>
      <c r="J346" s="1">
        <v>2630000000</v>
      </c>
      <c r="K346" s="1">
        <v>695000000</v>
      </c>
      <c r="L346" s="1">
        <v>702000000</v>
      </c>
      <c r="M346" s="1">
        <v>2100000000</v>
      </c>
      <c r="N346" s="1">
        <v>2270000000</v>
      </c>
      <c r="O346" s="1">
        <v>1150000000</v>
      </c>
      <c r="P346" s="1">
        <v>965000000</v>
      </c>
      <c r="Q346" s="1">
        <v>405000000</v>
      </c>
      <c r="R346" s="1">
        <v>441000000</v>
      </c>
      <c r="S346" s="1">
        <v>111000000</v>
      </c>
      <c r="T346" s="1">
        <v>131000000</v>
      </c>
      <c r="U346" s="1">
        <v>340000000</v>
      </c>
      <c r="V346" s="1">
        <v>414000000</v>
      </c>
      <c r="W346" s="1">
        <v>216000000</v>
      </c>
      <c r="X346" s="1">
        <v>173000000</v>
      </c>
      <c r="Y346" s="1" t="s">
        <v>1368</v>
      </c>
      <c r="Z346" s="1">
        <v>2560000000</v>
      </c>
      <c r="AA346" s="1">
        <v>699000000</v>
      </c>
      <c r="AB346" s="1">
        <v>2190000000</v>
      </c>
      <c r="AC346" s="1">
        <v>1070000000</v>
      </c>
      <c r="AD346" s="1">
        <v>423000000</v>
      </c>
      <c r="AE346" s="1">
        <v>121000000</v>
      </c>
      <c r="AF346" s="1">
        <v>377000000</v>
      </c>
      <c r="AG346" s="1">
        <v>202000000</v>
      </c>
      <c r="AH346" t="s">
        <v>1369</v>
      </c>
      <c r="AI346">
        <v>72389</v>
      </c>
      <c r="AJ346" t="s">
        <v>1370</v>
      </c>
    </row>
    <row r="347" spans="1:36" x14ac:dyDescent="0.2">
      <c r="A347" s="2">
        <v>647</v>
      </c>
      <c r="B347" s="2">
        <v>4362</v>
      </c>
      <c r="C347" t="s">
        <v>1371</v>
      </c>
      <c r="D347" s="2">
        <v>16.27</v>
      </c>
      <c r="E347" s="2">
        <v>9</v>
      </c>
      <c r="F347" s="2">
        <v>5</v>
      </c>
      <c r="G347" s="2">
        <v>5</v>
      </c>
      <c r="H347" t="s">
        <v>26</v>
      </c>
      <c r="I347" s="1">
        <v>4860000</v>
      </c>
      <c r="J347" s="1">
        <v>4200000</v>
      </c>
      <c r="K347" s="1">
        <v>28000000</v>
      </c>
      <c r="L347" s="1">
        <v>28000000</v>
      </c>
      <c r="M347" s="1">
        <v>7630000</v>
      </c>
      <c r="N347" s="1">
        <v>10400000</v>
      </c>
      <c r="O347" s="1">
        <v>23100000</v>
      </c>
      <c r="P347" s="1">
        <v>27600000</v>
      </c>
      <c r="Q347" s="1">
        <v>4340000</v>
      </c>
      <c r="R347" s="1">
        <v>3390000</v>
      </c>
      <c r="S347" s="1">
        <v>22500000</v>
      </c>
      <c r="T347" s="1">
        <v>18700000</v>
      </c>
      <c r="U347" s="1">
        <v>3690000</v>
      </c>
      <c r="V347" s="1">
        <v>5730000</v>
      </c>
      <c r="W347" s="1">
        <v>17300000</v>
      </c>
      <c r="X347" s="1">
        <v>20200000</v>
      </c>
      <c r="Y347" s="1" t="s">
        <v>1372</v>
      </c>
      <c r="Z347" s="1">
        <v>4740000</v>
      </c>
      <c r="AA347" s="1">
        <v>28000000</v>
      </c>
      <c r="AB347" s="1">
        <v>9450000</v>
      </c>
      <c r="AC347" s="1">
        <v>25400000</v>
      </c>
      <c r="AD347" s="1">
        <v>3870000</v>
      </c>
      <c r="AE347" s="1">
        <v>20600000</v>
      </c>
      <c r="AF347" s="1">
        <v>5100000</v>
      </c>
      <c r="AG347" s="1">
        <v>18800000</v>
      </c>
      <c r="AH347" t="s">
        <v>1373</v>
      </c>
      <c r="AI347">
        <v>68377</v>
      </c>
      <c r="AJ347" t="s">
        <v>1374</v>
      </c>
    </row>
    <row r="348" spans="1:36" x14ac:dyDescent="0.2">
      <c r="A348" s="2">
        <v>280</v>
      </c>
      <c r="B348" s="2">
        <v>761</v>
      </c>
      <c r="C348" t="s">
        <v>1375</v>
      </c>
      <c r="D348" s="2">
        <v>16.260000000000002</v>
      </c>
      <c r="E348" s="2">
        <v>18</v>
      </c>
      <c r="F348" s="2">
        <v>11</v>
      </c>
      <c r="G348" s="2">
        <v>11</v>
      </c>
      <c r="H348" t="s">
        <v>13</v>
      </c>
      <c r="I348" s="1">
        <v>59400000</v>
      </c>
      <c r="J348" s="1">
        <v>68800000</v>
      </c>
      <c r="K348" s="1">
        <v>34100000</v>
      </c>
      <c r="L348" s="1">
        <v>29600000</v>
      </c>
      <c r="M348" s="1">
        <v>98300000</v>
      </c>
      <c r="N348" s="1">
        <v>97400000</v>
      </c>
      <c r="O348" s="1">
        <v>62100000</v>
      </c>
      <c r="P348" s="1">
        <v>48700000</v>
      </c>
      <c r="Q348" s="1">
        <v>38700000</v>
      </c>
      <c r="R348" s="1">
        <v>43800000</v>
      </c>
      <c r="S348" s="1">
        <v>22900000</v>
      </c>
      <c r="T348" s="1">
        <v>20400000</v>
      </c>
      <c r="U348" s="1">
        <v>47000000</v>
      </c>
      <c r="V348" s="1">
        <v>51100000</v>
      </c>
      <c r="W348" s="1">
        <v>30500000</v>
      </c>
      <c r="X348" s="1">
        <v>27400000</v>
      </c>
      <c r="Y348" s="1" t="s">
        <v>1376</v>
      </c>
      <c r="Z348" s="1">
        <v>64100000</v>
      </c>
      <c r="AA348" s="1">
        <v>31800000</v>
      </c>
      <c r="AB348" s="1">
        <v>97900000</v>
      </c>
      <c r="AC348" s="1">
        <v>55400000</v>
      </c>
      <c r="AD348" s="1">
        <v>41300000</v>
      </c>
      <c r="AE348" s="1">
        <v>21700000</v>
      </c>
      <c r="AF348" s="1">
        <v>49000000</v>
      </c>
      <c r="AG348" s="1">
        <v>28900000</v>
      </c>
      <c r="AH348" t="s">
        <v>1377</v>
      </c>
      <c r="AI348">
        <v>79947</v>
      </c>
      <c r="AJ348" t="s">
        <v>1378</v>
      </c>
    </row>
    <row r="349" spans="1:36" x14ac:dyDescent="0.2">
      <c r="A349" s="2">
        <v>1087</v>
      </c>
      <c r="B349" s="2">
        <v>4369</v>
      </c>
      <c r="C349" t="s">
        <v>1379</v>
      </c>
      <c r="D349" s="2">
        <v>16.190000000000001</v>
      </c>
      <c r="E349" s="2">
        <v>5</v>
      </c>
      <c r="F349" s="2">
        <v>2</v>
      </c>
      <c r="G349" s="2">
        <v>2</v>
      </c>
      <c r="I349" s="1">
        <v>412000</v>
      </c>
      <c r="J349" s="1">
        <v>560000</v>
      </c>
      <c r="K349" s="1">
        <v>4270000</v>
      </c>
      <c r="L349" s="1">
        <v>5590000</v>
      </c>
      <c r="M349" s="1">
        <v>1120000</v>
      </c>
      <c r="N349" s="1">
        <v>507000</v>
      </c>
      <c r="O349" s="1">
        <v>3560000</v>
      </c>
      <c r="P349" s="1">
        <v>4750000</v>
      </c>
      <c r="Q349" s="1">
        <v>412000</v>
      </c>
      <c r="R349" s="1">
        <v>560000</v>
      </c>
      <c r="S349" s="1">
        <v>4270000</v>
      </c>
      <c r="T349" s="1">
        <v>5590000</v>
      </c>
      <c r="U349" s="1">
        <v>1120000</v>
      </c>
      <c r="V349" s="1">
        <v>507000</v>
      </c>
      <c r="W349" s="1">
        <v>3560000</v>
      </c>
      <c r="X349" s="1">
        <v>4750000</v>
      </c>
      <c r="Y349" s="1" t="s">
        <v>1380</v>
      </c>
      <c r="Z349" s="1">
        <v>486000</v>
      </c>
      <c r="AA349" s="1">
        <v>5000000</v>
      </c>
      <c r="AB349" s="1">
        <v>815000</v>
      </c>
      <c r="AC349" s="1">
        <v>4160000</v>
      </c>
      <c r="AD349" s="1">
        <v>486000</v>
      </c>
      <c r="AE349" s="1">
        <v>5000000</v>
      </c>
      <c r="AF349" s="1">
        <v>815000</v>
      </c>
      <c r="AG349" s="1">
        <v>4160000</v>
      </c>
      <c r="AH349" t="s">
        <v>1381</v>
      </c>
      <c r="AI349">
        <v>57474</v>
      </c>
      <c r="AJ349" t="s">
        <v>1382</v>
      </c>
    </row>
    <row r="350" spans="1:36" x14ac:dyDescent="0.2">
      <c r="A350" s="2">
        <v>853</v>
      </c>
      <c r="B350" s="2">
        <v>4969</v>
      </c>
      <c r="C350" t="s">
        <v>1383</v>
      </c>
      <c r="D350" s="2">
        <v>16.149999999999999</v>
      </c>
      <c r="E350" s="2">
        <v>7</v>
      </c>
      <c r="F350" s="2">
        <v>3</v>
      </c>
      <c r="G350" s="2">
        <v>3</v>
      </c>
      <c r="I350" s="1">
        <v>8970000</v>
      </c>
      <c r="J350" s="1">
        <v>8290000</v>
      </c>
      <c r="K350" s="1">
        <v>20800000</v>
      </c>
      <c r="L350" s="1">
        <v>23500000</v>
      </c>
      <c r="M350" s="1">
        <v>10200000</v>
      </c>
      <c r="N350" s="1">
        <v>11000000</v>
      </c>
      <c r="O350" s="1">
        <v>12800000</v>
      </c>
      <c r="P350" s="1">
        <v>23500000</v>
      </c>
      <c r="Q350" s="1">
        <v>8970000</v>
      </c>
      <c r="R350" s="1">
        <v>8290000</v>
      </c>
      <c r="S350" s="1">
        <v>20800000</v>
      </c>
      <c r="T350" s="1">
        <v>23500000</v>
      </c>
      <c r="U350" s="1">
        <v>10200000</v>
      </c>
      <c r="V350" s="1">
        <v>11000000</v>
      </c>
      <c r="W350" s="1">
        <v>12800000</v>
      </c>
      <c r="X350" s="1">
        <v>23500000</v>
      </c>
      <c r="Y350" s="1" t="s">
        <v>1384</v>
      </c>
      <c r="Z350" s="1">
        <v>8630000</v>
      </c>
      <c r="AA350" s="1">
        <v>22100000</v>
      </c>
      <c r="AB350" s="1">
        <v>11000000</v>
      </c>
      <c r="AC350" s="1">
        <v>18100000</v>
      </c>
      <c r="AD350" s="1">
        <v>8630000</v>
      </c>
      <c r="AE350" s="1">
        <v>22100000</v>
      </c>
      <c r="AF350" s="1">
        <v>11000000</v>
      </c>
      <c r="AG350" s="1">
        <v>18100000</v>
      </c>
      <c r="AH350" t="s">
        <v>1385</v>
      </c>
      <c r="AI350">
        <v>39725</v>
      </c>
      <c r="AJ350" t="s">
        <v>1386</v>
      </c>
    </row>
    <row r="351" spans="1:36" x14ac:dyDescent="0.2">
      <c r="A351" s="2">
        <v>135</v>
      </c>
      <c r="B351" s="2">
        <v>732</v>
      </c>
      <c r="C351" t="s">
        <v>1387</v>
      </c>
      <c r="D351" s="2">
        <v>16.149999999999999</v>
      </c>
      <c r="E351" s="2">
        <v>21</v>
      </c>
      <c r="F351" s="2">
        <v>12</v>
      </c>
      <c r="G351" s="2">
        <v>11</v>
      </c>
      <c r="H351" t="s">
        <v>31</v>
      </c>
      <c r="I351" s="1">
        <v>44200000</v>
      </c>
      <c r="J351" s="1">
        <v>47400000</v>
      </c>
      <c r="K351" s="1">
        <v>42800000</v>
      </c>
      <c r="L351" s="1">
        <v>46400000</v>
      </c>
      <c r="M351" s="1">
        <v>96800000</v>
      </c>
      <c r="N351" s="1">
        <v>100000000</v>
      </c>
      <c r="O351" s="1">
        <v>59400000</v>
      </c>
      <c r="P351" s="1">
        <v>63400000</v>
      </c>
      <c r="Q351" s="1">
        <v>24100000</v>
      </c>
      <c r="R351" s="1">
        <v>27000000</v>
      </c>
      <c r="S351" s="1">
        <v>14200000</v>
      </c>
      <c r="T351" s="1">
        <v>22100000</v>
      </c>
      <c r="U351" s="1">
        <v>57700000</v>
      </c>
      <c r="V351" s="1">
        <v>62600000</v>
      </c>
      <c r="W351" s="1">
        <v>34700000</v>
      </c>
      <c r="X351" s="1">
        <v>36300000</v>
      </c>
      <c r="Y351" s="1" t="s">
        <v>1388</v>
      </c>
      <c r="Z351" s="1">
        <v>45800000</v>
      </c>
      <c r="AA351" s="1">
        <v>44600000</v>
      </c>
      <c r="AB351" s="1">
        <v>99000000</v>
      </c>
      <c r="AC351" s="1">
        <v>65900000</v>
      </c>
      <c r="AD351" s="1">
        <v>25500000</v>
      </c>
      <c r="AE351" s="1">
        <v>18200000</v>
      </c>
      <c r="AF351" s="1">
        <v>60100000</v>
      </c>
      <c r="AG351" s="1">
        <v>35500000</v>
      </c>
      <c r="AH351" t="s">
        <v>1389</v>
      </c>
      <c r="AI351">
        <v>61659</v>
      </c>
      <c r="AJ351" t="s">
        <v>1390</v>
      </c>
    </row>
    <row r="352" spans="1:36" x14ac:dyDescent="0.2">
      <c r="A352" s="2">
        <v>409</v>
      </c>
      <c r="B352" s="2">
        <v>804</v>
      </c>
      <c r="C352" t="s">
        <v>1391</v>
      </c>
      <c r="D352" s="2">
        <v>16.13</v>
      </c>
      <c r="E352" s="2">
        <v>43</v>
      </c>
      <c r="F352" s="2">
        <v>7</v>
      </c>
      <c r="G352" s="2">
        <v>7</v>
      </c>
      <c r="H352" t="s">
        <v>258</v>
      </c>
      <c r="I352" s="1">
        <v>121000000</v>
      </c>
      <c r="J352" s="1">
        <v>129000000</v>
      </c>
      <c r="K352" s="1">
        <v>170000000</v>
      </c>
      <c r="L352" s="1">
        <v>177000000</v>
      </c>
      <c r="M352" s="1">
        <v>155000000</v>
      </c>
      <c r="N352" s="1">
        <v>156000000</v>
      </c>
      <c r="O352" s="1">
        <v>204000000</v>
      </c>
      <c r="P352" s="1">
        <v>216000000</v>
      </c>
      <c r="Q352" s="1">
        <v>103000000</v>
      </c>
      <c r="R352" s="1">
        <v>109000000</v>
      </c>
      <c r="S352" s="1">
        <v>145000000</v>
      </c>
      <c r="T352" s="1">
        <v>145000000</v>
      </c>
      <c r="U352" s="1">
        <v>125000000</v>
      </c>
      <c r="V352" s="1">
        <v>123000000</v>
      </c>
      <c r="W352" s="1">
        <v>153000000</v>
      </c>
      <c r="X352" s="1">
        <v>170000000</v>
      </c>
      <c r="Y352" s="1" t="s">
        <v>1392</v>
      </c>
      <c r="Z352" s="1">
        <v>126000000</v>
      </c>
      <c r="AA352" s="1">
        <v>173000000</v>
      </c>
      <c r="AB352" s="1">
        <v>157000000</v>
      </c>
      <c r="AC352" s="1">
        <v>210000000</v>
      </c>
      <c r="AD352" s="1">
        <v>106000000</v>
      </c>
      <c r="AE352" s="1">
        <v>145000000</v>
      </c>
      <c r="AF352" s="1">
        <v>124000000</v>
      </c>
      <c r="AG352" s="1">
        <v>162000000</v>
      </c>
      <c r="AH352" t="s">
        <v>1393</v>
      </c>
      <c r="AI352">
        <v>15803</v>
      </c>
      <c r="AJ352" t="s">
        <v>1394</v>
      </c>
    </row>
    <row r="353" spans="1:36" x14ac:dyDescent="0.2">
      <c r="A353" s="2">
        <v>409</v>
      </c>
      <c r="B353" s="2">
        <v>805</v>
      </c>
      <c r="C353" t="s">
        <v>1395</v>
      </c>
      <c r="D353" s="2">
        <v>16.13</v>
      </c>
      <c r="E353" s="2">
        <v>43</v>
      </c>
      <c r="F353" s="2">
        <v>7</v>
      </c>
      <c r="G353" s="2">
        <v>7</v>
      </c>
      <c r="H353" t="s">
        <v>258</v>
      </c>
      <c r="I353" s="1">
        <v>121000000</v>
      </c>
      <c r="J353" s="1">
        <v>129000000</v>
      </c>
      <c r="K353" s="1">
        <v>170000000</v>
      </c>
      <c r="L353" s="1">
        <v>177000000</v>
      </c>
      <c r="M353" s="1">
        <v>155000000</v>
      </c>
      <c r="N353" s="1">
        <v>156000000</v>
      </c>
      <c r="O353" s="1">
        <v>204000000</v>
      </c>
      <c r="P353" s="1">
        <v>216000000</v>
      </c>
      <c r="Q353" s="1">
        <v>103000000</v>
      </c>
      <c r="R353" s="1">
        <v>109000000</v>
      </c>
      <c r="S353" s="1">
        <v>145000000</v>
      </c>
      <c r="T353" s="1">
        <v>145000000</v>
      </c>
      <c r="U353" s="1">
        <v>125000000</v>
      </c>
      <c r="V353" s="1">
        <v>123000000</v>
      </c>
      <c r="W353" s="1">
        <v>153000000</v>
      </c>
      <c r="X353" s="1">
        <v>170000000</v>
      </c>
      <c r="Y353" s="1" t="s">
        <v>1392</v>
      </c>
      <c r="Z353" s="1">
        <v>126000000</v>
      </c>
      <c r="AA353" s="1">
        <v>173000000</v>
      </c>
      <c r="AB353" s="1">
        <v>157000000</v>
      </c>
      <c r="AC353" s="1">
        <v>210000000</v>
      </c>
      <c r="AD353" s="1">
        <v>106000000</v>
      </c>
      <c r="AE353" s="1">
        <v>145000000</v>
      </c>
      <c r="AF353" s="1">
        <v>124000000</v>
      </c>
      <c r="AG353" s="1">
        <v>162000000</v>
      </c>
      <c r="AH353" t="s">
        <v>1393</v>
      </c>
      <c r="AI353">
        <v>15788</v>
      </c>
      <c r="AJ353" t="s">
        <v>1396</v>
      </c>
    </row>
    <row r="354" spans="1:36" x14ac:dyDescent="0.2">
      <c r="A354" s="2">
        <v>419</v>
      </c>
      <c r="B354" s="2">
        <v>704</v>
      </c>
      <c r="C354" t="s">
        <v>1397</v>
      </c>
      <c r="D354" s="2">
        <v>16.13</v>
      </c>
      <c r="E354" s="2">
        <v>69</v>
      </c>
      <c r="F354" s="2">
        <v>8</v>
      </c>
      <c r="G354" s="2">
        <v>8</v>
      </c>
      <c r="H354" t="s">
        <v>26</v>
      </c>
      <c r="I354" s="1">
        <v>381000000</v>
      </c>
      <c r="J354" s="1">
        <v>448000000</v>
      </c>
      <c r="K354" s="1">
        <v>157000000</v>
      </c>
      <c r="L354" s="1">
        <v>192000000</v>
      </c>
      <c r="M354" s="1">
        <v>323000000</v>
      </c>
      <c r="N354" s="1">
        <v>375000000</v>
      </c>
      <c r="O354" s="1">
        <v>242000000</v>
      </c>
      <c r="P354" s="1">
        <v>200000000</v>
      </c>
      <c r="Q354" s="1">
        <v>254000000</v>
      </c>
      <c r="R354" s="1">
        <v>304000000</v>
      </c>
      <c r="S354" s="1">
        <v>105000000</v>
      </c>
      <c r="T354" s="1">
        <v>113000000</v>
      </c>
      <c r="U354" s="1">
        <v>217000000</v>
      </c>
      <c r="V354" s="1">
        <v>243000000</v>
      </c>
      <c r="W354" s="1">
        <v>149000000</v>
      </c>
      <c r="X354" s="1">
        <v>124000000</v>
      </c>
      <c r="Y354" s="1" t="s">
        <v>1398</v>
      </c>
      <c r="Z354" s="1">
        <v>414000000</v>
      </c>
      <c r="AA354" s="1">
        <v>174000000</v>
      </c>
      <c r="AB354" s="1">
        <v>349000000</v>
      </c>
      <c r="AC354" s="1">
        <v>223000000</v>
      </c>
      <c r="AD354" s="1">
        <v>279000000</v>
      </c>
      <c r="AE354" s="1">
        <v>109000000</v>
      </c>
      <c r="AF354" s="1">
        <v>230000000</v>
      </c>
      <c r="AG354" s="1">
        <v>136000000</v>
      </c>
      <c r="AH354" t="s">
        <v>1399</v>
      </c>
      <c r="AI354">
        <v>13689</v>
      </c>
      <c r="AJ354" t="s">
        <v>1400</v>
      </c>
    </row>
    <row r="355" spans="1:36" x14ac:dyDescent="0.2">
      <c r="A355" s="2">
        <v>526</v>
      </c>
      <c r="B355" s="2">
        <v>914</v>
      </c>
      <c r="C355" t="s">
        <v>1401</v>
      </c>
      <c r="D355" s="2">
        <v>16.11</v>
      </c>
      <c r="E355" s="2">
        <v>39</v>
      </c>
      <c r="F355" s="2">
        <v>5</v>
      </c>
      <c r="G355" s="2">
        <v>5</v>
      </c>
      <c r="H355" t="s">
        <v>36</v>
      </c>
      <c r="I355" s="1">
        <v>53500000</v>
      </c>
      <c r="J355" s="1">
        <v>57900000</v>
      </c>
      <c r="K355" s="1">
        <v>40600000</v>
      </c>
      <c r="L355" s="1">
        <v>44800000</v>
      </c>
      <c r="M355" s="1">
        <v>60200000</v>
      </c>
      <c r="N355" s="1">
        <v>54500000</v>
      </c>
      <c r="O355" s="1">
        <v>36500000</v>
      </c>
      <c r="P355" s="1">
        <v>50600000</v>
      </c>
      <c r="Q355" s="1">
        <v>41500000</v>
      </c>
      <c r="R355" s="1">
        <v>41800000</v>
      </c>
      <c r="S355" s="1">
        <v>34800000</v>
      </c>
      <c r="T355" s="1">
        <v>34100000</v>
      </c>
      <c r="U355" s="1">
        <v>44300000</v>
      </c>
      <c r="V355" s="1">
        <v>37200000</v>
      </c>
      <c r="W355" s="1">
        <v>27000000</v>
      </c>
      <c r="X355" s="1">
        <v>39400000</v>
      </c>
      <c r="Y355" s="1" t="s">
        <v>1402</v>
      </c>
      <c r="Z355" s="1">
        <v>55700000</v>
      </c>
      <c r="AA355" s="1">
        <v>44700000</v>
      </c>
      <c r="AB355" s="1">
        <v>57300000</v>
      </c>
      <c r="AC355" s="1">
        <v>43500000</v>
      </c>
      <c r="AD355" s="1">
        <v>41600000</v>
      </c>
      <c r="AE355" s="1">
        <v>34400000</v>
      </c>
      <c r="AF355" s="1">
        <v>40700000</v>
      </c>
      <c r="AG355" s="1">
        <v>33200000</v>
      </c>
      <c r="AH355" t="s">
        <v>1403</v>
      </c>
      <c r="AI355">
        <v>16917</v>
      </c>
      <c r="AJ355" t="s">
        <v>1404</v>
      </c>
    </row>
    <row r="356" spans="1:36" x14ac:dyDescent="0.2">
      <c r="A356" s="2">
        <v>641</v>
      </c>
      <c r="B356" s="2">
        <v>1101</v>
      </c>
      <c r="C356" t="s">
        <v>1405</v>
      </c>
      <c r="D356" s="2">
        <v>16.11</v>
      </c>
      <c r="E356" s="2">
        <v>38</v>
      </c>
      <c r="F356" s="2">
        <v>6</v>
      </c>
      <c r="G356" s="2">
        <v>6</v>
      </c>
      <c r="H356" t="s">
        <v>31</v>
      </c>
      <c r="I356" s="1">
        <v>73200000</v>
      </c>
      <c r="J356" s="1">
        <v>58300000</v>
      </c>
      <c r="K356" s="1">
        <v>155000000</v>
      </c>
      <c r="L356" s="1">
        <v>156000000</v>
      </c>
      <c r="M356" s="1">
        <v>80700000</v>
      </c>
      <c r="N356" s="1">
        <v>78100000</v>
      </c>
      <c r="O356" s="1">
        <v>160000000</v>
      </c>
      <c r="P356" s="1">
        <v>185000000</v>
      </c>
      <c r="Q356" s="1">
        <v>44200000</v>
      </c>
      <c r="R356" s="1">
        <v>47900000</v>
      </c>
      <c r="S356" s="1">
        <v>119000000</v>
      </c>
      <c r="T356" s="1">
        <v>130000000</v>
      </c>
      <c r="U356" s="1">
        <v>66200000</v>
      </c>
      <c r="V356" s="1">
        <v>64700000</v>
      </c>
      <c r="W356" s="1">
        <v>107000000</v>
      </c>
      <c r="X356" s="1">
        <v>152000000</v>
      </c>
      <c r="Y356" s="1" t="s">
        <v>1406</v>
      </c>
      <c r="Z356" s="1">
        <v>65700000</v>
      </c>
      <c r="AA356" s="1">
        <v>156000000</v>
      </c>
      <c r="AB356" s="1">
        <v>79700000</v>
      </c>
      <c r="AC356" s="1">
        <v>173000000</v>
      </c>
      <c r="AD356" s="1">
        <v>46100000</v>
      </c>
      <c r="AE356" s="1">
        <v>125000000</v>
      </c>
      <c r="AF356" s="1">
        <v>65400000</v>
      </c>
      <c r="AG356" s="1">
        <v>129000000</v>
      </c>
      <c r="AH356" t="s">
        <v>1407</v>
      </c>
      <c r="AI356">
        <v>15758</v>
      </c>
      <c r="AJ356" t="s">
        <v>1408</v>
      </c>
    </row>
    <row r="357" spans="1:36" x14ac:dyDescent="0.2">
      <c r="A357" s="2">
        <v>532</v>
      </c>
      <c r="B357" s="2">
        <v>1034</v>
      </c>
      <c r="C357" t="s">
        <v>1409</v>
      </c>
      <c r="D357" s="2">
        <v>16.100000000000001</v>
      </c>
      <c r="E357" s="2">
        <v>22</v>
      </c>
      <c r="F357" s="2">
        <v>6</v>
      </c>
      <c r="G357" s="2">
        <v>6</v>
      </c>
      <c r="H357" t="s">
        <v>36</v>
      </c>
      <c r="I357" s="1">
        <v>65100000</v>
      </c>
      <c r="J357" s="1">
        <v>55800000</v>
      </c>
      <c r="K357" s="1">
        <v>20300000</v>
      </c>
      <c r="L357" s="1">
        <v>20200000</v>
      </c>
      <c r="M357" s="1">
        <v>30600000</v>
      </c>
      <c r="N357" s="1">
        <v>27200000</v>
      </c>
      <c r="O357" s="1">
        <v>25500000</v>
      </c>
      <c r="P357" s="1">
        <v>26200000</v>
      </c>
      <c r="Q357" s="1">
        <v>43000000</v>
      </c>
      <c r="R357" s="1">
        <v>41200000</v>
      </c>
      <c r="S357" s="1">
        <v>13100000</v>
      </c>
      <c r="T357" s="1">
        <v>15000000</v>
      </c>
      <c r="U357" s="1">
        <v>14600000</v>
      </c>
      <c r="V357" s="1">
        <v>19200000</v>
      </c>
      <c r="W357" s="1">
        <v>11600000</v>
      </c>
      <c r="X357" s="1">
        <v>21000000</v>
      </c>
      <c r="Y357" s="1" t="s">
        <v>1410</v>
      </c>
      <c r="Z357" s="1">
        <v>61200000</v>
      </c>
      <c r="AA357" s="1">
        <v>20400000</v>
      </c>
      <c r="AB357" s="1">
        <v>28900000</v>
      </c>
      <c r="AC357" s="1">
        <v>34700000</v>
      </c>
      <c r="AD357" s="1">
        <v>42100000</v>
      </c>
      <c r="AE357" s="1">
        <v>14000000</v>
      </c>
      <c r="AF357" s="1">
        <v>16900000</v>
      </c>
      <c r="AG357" s="1">
        <v>19600000</v>
      </c>
      <c r="AH357" t="s">
        <v>1411</v>
      </c>
      <c r="AI357">
        <v>32814</v>
      </c>
      <c r="AJ357" t="s">
        <v>1412</v>
      </c>
    </row>
    <row r="358" spans="1:36" x14ac:dyDescent="0.2">
      <c r="A358" s="2">
        <v>886</v>
      </c>
      <c r="B358" s="2">
        <v>7151</v>
      </c>
      <c r="C358" t="s">
        <v>1413</v>
      </c>
      <c r="D358" s="2">
        <v>16.09</v>
      </c>
      <c r="E358" s="2">
        <v>4</v>
      </c>
      <c r="F358" s="2">
        <v>4</v>
      </c>
      <c r="G358" s="2">
        <v>4</v>
      </c>
      <c r="I358" s="1">
        <v>2060000</v>
      </c>
      <c r="J358" s="1">
        <v>2390000</v>
      </c>
      <c r="K358" s="1">
        <v>6350000</v>
      </c>
      <c r="L358" s="1">
        <v>7150000</v>
      </c>
      <c r="M358" s="1">
        <v>4840000</v>
      </c>
      <c r="N358" s="1">
        <v>4420000</v>
      </c>
      <c r="O358" s="1">
        <v>6160000</v>
      </c>
      <c r="P358" s="1">
        <v>6420000</v>
      </c>
      <c r="Q358" s="1">
        <v>2060000</v>
      </c>
      <c r="R358" s="1">
        <v>2390000</v>
      </c>
      <c r="S358" s="1">
        <v>5690000</v>
      </c>
      <c r="T358" s="1">
        <v>6350000</v>
      </c>
      <c r="U358" s="1">
        <v>4790000</v>
      </c>
      <c r="V358" s="1">
        <v>4370000</v>
      </c>
      <c r="W358" s="1">
        <v>5830000</v>
      </c>
      <c r="X358" s="1">
        <v>6260000</v>
      </c>
      <c r="Y358" s="1" t="s">
        <v>1414</v>
      </c>
      <c r="Z358" s="1">
        <v>2220000</v>
      </c>
      <c r="AA358" s="1">
        <v>6750000</v>
      </c>
      <c r="AB358" s="1">
        <v>4630000</v>
      </c>
      <c r="AC358" s="1">
        <v>6290000</v>
      </c>
      <c r="AD358" s="1">
        <v>2220000</v>
      </c>
      <c r="AE358" s="1">
        <v>6020000</v>
      </c>
      <c r="AF358" s="1">
        <v>4580000</v>
      </c>
      <c r="AG358" s="1">
        <v>6040000</v>
      </c>
      <c r="AH358" t="s">
        <v>1415</v>
      </c>
      <c r="AI358">
        <v>91705</v>
      </c>
      <c r="AJ358" t="s">
        <v>1416</v>
      </c>
    </row>
    <row r="359" spans="1:36" x14ac:dyDescent="0.2">
      <c r="A359" s="2">
        <v>435</v>
      </c>
      <c r="B359" s="2">
        <v>904</v>
      </c>
      <c r="C359" t="s">
        <v>1417</v>
      </c>
      <c r="D359" s="2">
        <v>16.07</v>
      </c>
      <c r="E359" s="2">
        <v>26</v>
      </c>
      <c r="F359" s="2">
        <v>10</v>
      </c>
      <c r="G359" s="2">
        <v>10</v>
      </c>
      <c r="I359" s="1">
        <v>46500000</v>
      </c>
      <c r="J359" s="1">
        <v>57400000</v>
      </c>
      <c r="K359" s="1">
        <v>75800000</v>
      </c>
      <c r="L359" s="1">
        <v>77500000</v>
      </c>
      <c r="M359" s="1">
        <v>42800000</v>
      </c>
      <c r="N359" s="1">
        <v>44500000</v>
      </c>
      <c r="O359" s="1">
        <v>53000000</v>
      </c>
      <c r="P359" s="1">
        <v>68500000</v>
      </c>
      <c r="Q359" s="1">
        <v>32700000</v>
      </c>
      <c r="R359" s="1">
        <v>34100000</v>
      </c>
      <c r="S359" s="1">
        <v>41600000</v>
      </c>
      <c r="T359" s="1">
        <v>52400000</v>
      </c>
      <c r="U359" s="1">
        <v>23600000</v>
      </c>
      <c r="V359" s="1">
        <v>24100000</v>
      </c>
      <c r="W359" s="1">
        <v>33900000</v>
      </c>
      <c r="X359" s="1">
        <v>46800000</v>
      </c>
      <c r="Y359" s="1" t="s">
        <v>1418</v>
      </c>
      <c r="Z359" s="1">
        <v>55900000</v>
      </c>
      <c r="AA359" s="1">
        <v>79800000</v>
      </c>
      <c r="AB359" s="1">
        <v>44000000</v>
      </c>
      <c r="AC359" s="1">
        <v>60700000</v>
      </c>
      <c r="AD359" s="1">
        <v>33400000</v>
      </c>
      <c r="AE359" s="1">
        <v>47000000</v>
      </c>
      <c r="AF359" s="1">
        <v>23900000</v>
      </c>
      <c r="AG359" s="1">
        <v>40400000</v>
      </c>
      <c r="AH359" t="s">
        <v>1419</v>
      </c>
      <c r="AI359">
        <v>49392</v>
      </c>
      <c r="AJ359" t="s">
        <v>1420</v>
      </c>
    </row>
    <row r="360" spans="1:36" x14ac:dyDescent="0.2">
      <c r="A360" s="2">
        <v>974</v>
      </c>
      <c r="B360" s="2">
        <v>1409</v>
      </c>
      <c r="C360" t="s">
        <v>1421</v>
      </c>
      <c r="D360" s="2">
        <v>16.07</v>
      </c>
      <c r="E360" s="2">
        <v>14</v>
      </c>
      <c r="F360" s="2">
        <v>4</v>
      </c>
      <c r="G360" s="2">
        <v>4</v>
      </c>
      <c r="H360" t="s">
        <v>31</v>
      </c>
      <c r="I360" s="1">
        <v>10500000</v>
      </c>
      <c r="J360" s="1">
        <v>8340000</v>
      </c>
      <c r="K360" s="1">
        <v>22000000</v>
      </c>
      <c r="L360" s="1">
        <v>23000000</v>
      </c>
      <c r="M360" s="1">
        <v>11900000</v>
      </c>
      <c r="N360" s="1">
        <v>12500000</v>
      </c>
      <c r="O360" s="1">
        <v>16600000</v>
      </c>
      <c r="P360" s="1">
        <v>23700000</v>
      </c>
      <c r="Q360" s="1">
        <v>9080000</v>
      </c>
      <c r="R360" s="1">
        <v>7920000</v>
      </c>
      <c r="S360" s="1">
        <v>17200000</v>
      </c>
      <c r="T360" s="1">
        <v>17400000</v>
      </c>
      <c r="U360" s="1">
        <v>11900000</v>
      </c>
      <c r="V360" s="1">
        <v>12500000</v>
      </c>
      <c r="W360" s="1">
        <v>15900000</v>
      </c>
      <c r="X360" s="1">
        <v>18900000</v>
      </c>
      <c r="Y360" s="1" t="s">
        <v>1422</v>
      </c>
      <c r="Z360" s="1">
        <v>9430000</v>
      </c>
      <c r="AA360" s="1">
        <v>23700000</v>
      </c>
      <c r="AB360" s="1">
        <v>13100000</v>
      </c>
      <c r="AC360" s="1">
        <v>20100000</v>
      </c>
      <c r="AD360" s="1">
        <v>8500000</v>
      </c>
      <c r="AE360" s="1">
        <v>18600000</v>
      </c>
      <c r="AF360" s="1">
        <v>13100000</v>
      </c>
      <c r="AG360" s="1">
        <v>17400000</v>
      </c>
      <c r="AH360" t="s">
        <v>1423</v>
      </c>
      <c r="AI360">
        <v>27921</v>
      </c>
      <c r="AJ360" t="s">
        <v>1424</v>
      </c>
    </row>
    <row r="361" spans="1:36" x14ac:dyDescent="0.2">
      <c r="A361" s="2">
        <v>636</v>
      </c>
      <c r="B361" s="2">
        <v>5115</v>
      </c>
      <c r="C361" t="s">
        <v>1425</v>
      </c>
      <c r="D361" s="2">
        <v>16.04</v>
      </c>
      <c r="E361" s="2">
        <v>1</v>
      </c>
      <c r="F361" s="2">
        <v>2</v>
      </c>
      <c r="G361" s="2">
        <v>2</v>
      </c>
      <c r="I361" s="1">
        <v>88600000</v>
      </c>
      <c r="J361" s="1">
        <v>60500000</v>
      </c>
      <c r="K361" s="1">
        <v>248000000</v>
      </c>
      <c r="L361" s="1">
        <v>280000000</v>
      </c>
      <c r="M361" s="1">
        <v>98500000</v>
      </c>
      <c r="N361" s="1">
        <v>92300000</v>
      </c>
      <c r="O361" s="1">
        <v>166000000</v>
      </c>
      <c r="P361" s="1">
        <v>306000000</v>
      </c>
      <c r="Q361" s="1">
        <v>88600000</v>
      </c>
      <c r="R361" s="1">
        <v>60500000</v>
      </c>
      <c r="S361" s="1">
        <v>248000000</v>
      </c>
      <c r="T361" s="1">
        <v>280000000</v>
      </c>
      <c r="U361" s="1">
        <v>98500000</v>
      </c>
      <c r="V361" s="1">
        <v>92300000</v>
      </c>
      <c r="W361" s="1">
        <v>166000000</v>
      </c>
      <c r="X361" s="1">
        <v>306000000</v>
      </c>
      <c r="Y361" s="1" t="s">
        <v>1426</v>
      </c>
      <c r="Z361" s="1">
        <v>74500000</v>
      </c>
      <c r="AA361" s="1">
        <v>264000000</v>
      </c>
      <c r="AB361" s="1">
        <v>95400000</v>
      </c>
      <c r="AC361" s="1">
        <v>236000000</v>
      </c>
      <c r="AD361" s="1">
        <v>74500000</v>
      </c>
      <c r="AE361" s="1">
        <v>264000000</v>
      </c>
      <c r="AF361" s="1">
        <v>95400000</v>
      </c>
      <c r="AG361" s="1">
        <v>236000000</v>
      </c>
      <c r="AH361" t="s">
        <v>1427</v>
      </c>
      <c r="AI361">
        <v>186431</v>
      </c>
      <c r="AJ361" t="s">
        <v>1428</v>
      </c>
    </row>
    <row r="362" spans="1:36" x14ac:dyDescent="0.2">
      <c r="A362" s="2">
        <v>22</v>
      </c>
      <c r="B362" s="2">
        <v>181</v>
      </c>
      <c r="C362" t="s">
        <v>1429</v>
      </c>
      <c r="D362" s="2">
        <v>16.03</v>
      </c>
      <c r="E362" s="2">
        <v>22</v>
      </c>
      <c r="F362" s="2">
        <v>30</v>
      </c>
      <c r="G362" s="2">
        <v>30</v>
      </c>
      <c r="H362" t="s">
        <v>75</v>
      </c>
      <c r="I362" s="1">
        <v>66100000</v>
      </c>
      <c r="J362" s="1">
        <v>79000000</v>
      </c>
      <c r="K362" s="1">
        <v>217000000</v>
      </c>
      <c r="L362" s="1">
        <v>199000000</v>
      </c>
      <c r="M362" s="1">
        <v>89400000</v>
      </c>
      <c r="N362" s="1">
        <v>85500000</v>
      </c>
      <c r="O362" s="1">
        <v>124000000</v>
      </c>
      <c r="P362" s="1">
        <v>160000000</v>
      </c>
      <c r="Q362" s="1">
        <v>20300000</v>
      </c>
      <c r="R362" s="1">
        <v>17900000</v>
      </c>
      <c r="S362" s="1">
        <v>71100000</v>
      </c>
      <c r="T362" s="1">
        <v>60400000</v>
      </c>
      <c r="U362" s="1">
        <v>24100000</v>
      </c>
      <c r="V362" s="1">
        <v>21200000</v>
      </c>
      <c r="W362" s="1">
        <v>28600000</v>
      </c>
      <c r="X362" s="1">
        <v>47000000</v>
      </c>
      <c r="Y362" s="1" t="s">
        <v>1430</v>
      </c>
      <c r="Z362" s="1">
        <v>74200000</v>
      </c>
      <c r="AA362" s="1">
        <v>208000000</v>
      </c>
      <c r="AB362" s="1">
        <v>87400000</v>
      </c>
      <c r="AC362" s="1">
        <v>154000000</v>
      </c>
      <c r="AD362" s="1">
        <v>19100000</v>
      </c>
      <c r="AE362" s="1">
        <v>65700000</v>
      </c>
      <c r="AF362" s="1">
        <v>22700000</v>
      </c>
      <c r="AG362" s="1">
        <v>44900000</v>
      </c>
      <c r="AH362" t="s">
        <v>1431</v>
      </c>
      <c r="AI362">
        <v>134809</v>
      </c>
      <c r="AJ362" t="s">
        <v>1432</v>
      </c>
    </row>
    <row r="363" spans="1:36" x14ac:dyDescent="0.2">
      <c r="A363" s="2">
        <v>869</v>
      </c>
      <c r="B363" s="2">
        <v>7247</v>
      </c>
      <c r="C363" t="s">
        <v>1433</v>
      </c>
      <c r="D363" s="2">
        <v>16.010000000000002</v>
      </c>
      <c r="E363" s="2">
        <v>4</v>
      </c>
      <c r="F363" s="2">
        <v>3</v>
      </c>
      <c r="G363" s="2">
        <v>3</v>
      </c>
      <c r="H363" t="s">
        <v>13</v>
      </c>
      <c r="I363" s="1">
        <v>1780000</v>
      </c>
      <c r="J363" s="1">
        <v>1610000</v>
      </c>
      <c r="K363" s="1">
        <v>5820000</v>
      </c>
      <c r="L363" s="1">
        <v>6910000</v>
      </c>
      <c r="M363" s="1">
        <v>2310000</v>
      </c>
      <c r="N363" s="1">
        <v>1900000</v>
      </c>
      <c r="O363" s="1">
        <v>3010000</v>
      </c>
      <c r="P363" s="1">
        <v>5130000</v>
      </c>
      <c r="Q363" s="1">
        <v>1780000</v>
      </c>
      <c r="R363" s="1">
        <v>1610000</v>
      </c>
      <c r="S363" s="1">
        <v>5820000</v>
      </c>
      <c r="T363" s="1">
        <v>6910000</v>
      </c>
      <c r="U363" s="1">
        <v>2310000</v>
      </c>
      <c r="V363" s="1">
        <v>1900000</v>
      </c>
      <c r="W363" s="1">
        <v>3010000</v>
      </c>
      <c r="X363" s="1">
        <v>5130000</v>
      </c>
      <c r="Y363" s="1" t="s">
        <v>1434</v>
      </c>
      <c r="Z363" s="1">
        <v>1700000</v>
      </c>
      <c r="AA363" s="1">
        <v>7150000</v>
      </c>
      <c r="AB363" s="1">
        <v>2110000</v>
      </c>
      <c r="AC363" s="1">
        <v>4070000</v>
      </c>
      <c r="AD363" s="1">
        <v>1700000</v>
      </c>
      <c r="AE363" s="1">
        <v>7150000</v>
      </c>
      <c r="AF363" s="1">
        <v>2110000</v>
      </c>
      <c r="AG363" s="1">
        <v>4070000</v>
      </c>
      <c r="AH363" t="s">
        <v>1435</v>
      </c>
      <c r="AI363">
        <v>83460</v>
      </c>
      <c r="AJ363" t="s">
        <v>1436</v>
      </c>
    </row>
    <row r="364" spans="1:36" x14ac:dyDescent="0.2">
      <c r="A364" s="2">
        <v>367</v>
      </c>
      <c r="B364" s="2">
        <v>5718</v>
      </c>
      <c r="C364" t="s">
        <v>1437</v>
      </c>
      <c r="D364" s="2">
        <v>15.98</v>
      </c>
      <c r="E364" s="2">
        <v>11</v>
      </c>
      <c r="F364" s="2">
        <v>7</v>
      </c>
      <c r="G364" s="2">
        <v>7</v>
      </c>
      <c r="I364" s="1">
        <v>1640000</v>
      </c>
      <c r="J364" s="1">
        <v>1090000</v>
      </c>
      <c r="K364" s="1">
        <v>29900000</v>
      </c>
      <c r="L364" s="1">
        <v>26900000</v>
      </c>
      <c r="M364" s="1">
        <v>5170000</v>
      </c>
      <c r="N364" s="1">
        <v>4600000</v>
      </c>
      <c r="O364" s="1">
        <v>34400000</v>
      </c>
      <c r="P364" s="1">
        <v>19500000</v>
      </c>
      <c r="Q364" s="1">
        <v>620000</v>
      </c>
      <c r="R364" s="1">
        <v>986000</v>
      </c>
      <c r="S364" s="1">
        <v>12800000</v>
      </c>
      <c r="T364" s="1">
        <v>14800000</v>
      </c>
      <c r="U364" s="1">
        <v>4310000</v>
      </c>
      <c r="V364" s="1">
        <v>4160000</v>
      </c>
      <c r="W364" s="1">
        <v>31000000</v>
      </c>
      <c r="X364" s="1">
        <v>12100000</v>
      </c>
      <c r="Y364" s="1" t="s">
        <v>1438</v>
      </c>
      <c r="Z364" s="1">
        <v>1380000</v>
      </c>
      <c r="AA364" s="1">
        <v>28400000</v>
      </c>
      <c r="AB364" s="1">
        <v>5240000</v>
      </c>
      <c r="AC364" s="1">
        <v>29200000</v>
      </c>
      <c r="AD364" s="1">
        <v>817000</v>
      </c>
      <c r="AE364" s="1">
        <v>13800000</v>
      </c>
      <c r="AF364" s="1">
        <v>4510000</v>
      </c>
      <c r="AG364" s="1">
        <v>21600000</v>
      </c>
      <c r="AH364" t="s">
        <v>1439</v>
      </c>
      <c r="AI364">
        <v>67959</v>
      </c>
      <c r="AJ364" t="s">
        <v>1440</v>
      </c>
    </row>
    <row r="365" spans="1:36" x14ac:dyDescent="0.2">
      <c r="A365" s="2">
        <v>107</v>
      </c>
      <c r="B365" s="2">
        <v>549</v>
      </c>
      <c r="C365" t="s">
        <v>1441</v>
      </c>
      <c r="D365" s="2">
        <v>15.97</v>
      </c>
      <c r="E365" s="2">
        <v>56</v>
      </c>
      <c r="F365" s="2">
        <v>19</v>
      </c>
      <c r="G365" s="2">
        <v>4</v>
      </c>
      <c r="H365" t="s">
        <v>253</v>
      </c>
      <c r="I365" s="1">
        <v>286000000</v>
      </c>
      <c r="J365" s="1">
        <v>321000000</v>
      </c>
      <c r="K365" s="1">
        <v>1110000000</v>
      </c>
      <c r="L365" s="1">
        <v>1350000000</v>
      </c>
      <c r="M365" s="1">
        <v>201000000</v>
      </c>
      <c r="N365" s="1">
        <v>173000000</v>
      </c>
      <c r="O365" s="1">
        <v>864000000</v>
      </c>
      <c r="P365" s="1">
        <v>992000000</v>
      </c>
      <c r="Q365" s="1">
        <v>153000000</v>
      </c>
      <c r="R365" s="1">
        <v>198000000</v>
      </c>
      <c r="S365" s="1">
        <v>783000000</v>
      </c>
      <c r="T365" s="1">
        <v>935000000</v>
      </c>
      <c r="U365" s="1">
        <v>123000000</v>
      </c>
      <c r="V365" s="1">
        <v>83600000</v>
      </c>
      <c r="W365" s="1">
        <v>392000000</v>
      </c>
      <c r="X365" s="1">
        <v>610000000</v>
      </c>
      <c r="Y365" s="1" t="s">
        <v>1442</v>
      </c>
      <c r="Z365" s="1">
        <v>304000000</v>
      </c>
      <c r="AA365" s="1">
        <v>1230000000</v>
      </c>
      <c r="AB365" s="1">
        <v>187000000</v>
      </c>
      <c r="AC365" s="1">
        <v>928000000</v>
      </c>
      <c r="AD365" s="1">
        <v>175000000</v>
      </c>
      <c r="AE365" s="1">
        <v>859000000</v>
      </c>
      <c r="AF365" s="1">
        <v>103000000</v>
      </c>
      <c r="AG365" s="1">
        <v>501000000</v>
      </c>
      <c r="AH365" t="s">
        <v>1443</v>
      </c>
      <c r="AI365">
        <v>35747</v>
      </c>
      <c r="AJ365" t="s">
        <v>1444</v>
      </c>
    </row>
    <row r="366" spans="1:36" x14ac:dyDescent="0.2">
      <c r="A366" s="2">
        <v>5</v>
      </c>
      <c r="B366" s="2">
        <v>506</v>
      </c>
      <c r="C366" t="s">
        <v>1445</v>
      </c>
      <c r="D366" s="2">
        <v>15.97</v>
      </c>
      <c r="E366" s="2">
        <v>44</v>
      </c>
      <c r="F366" s="2">
        <v>38</v>
      </c>
      <c r="G366" s="2">
        <v>38</v>
      </c>
      <c r="H366" t="s">
        <v>26</v>
      </c>
      <c r="I366" s="1">
        <v>2900000000</v>
      </c>
      <c r="J366" s="1">
        <v>3430000000</v>
      </c>
      <c r="K366" s="1">
        <v>1640000000</v>
      </c>
      <c r="L366" s="1">
        <v>1610000000</v>
      </c>
      <c r="M366" s="1">
        <v>2660000000</v>
      </c>
      <c r="N366" s="1">
        <v>2820000000</v>
      </c>
      <c r="O366" s="1">
        <v>1910000000</v>
      </c>
      <c r="P366" s="1">
        <v>1650000000</v>
      </c>
      <c r="Q366" s="1">
        <v>716000000</v>
      </c>
      <c r="R366" s="1">
        <v>850000000</v>
      </c>
      <c r="S366" s="1">
        <v>246000000</v>
      </c>
      <c r="T366" s="1">
        <v>213000000</v>
      </c>
      <c r="U366" s="1">
        <v>643000000</v>
      </c>
      <c r="V366" s="1">
        <v>695000000</v>
      </c>
      <c r="W366" s="1">
        <v>424000000</v>
      </c>
      <c r="X366" s="1">
        <v>252000000</v>
      </c>
      <c r="Y366" s="1" t="s">
        <v>1446</v>
      </c>
      <c r="Z366" s="1">
        <v>3160000000</v>
      </c>
      <c r="AA366" s="1">
        <v>1630000000</v>
      </c>
      <c r="AB366" s="1">
        <v>2770000000</v>
      </c>
      <c r="AC366" s="1">
        <v>1800000000</v>
      </c>
      <c r="AD366" s="1">
        <v>783000000</v>
      </c>
      <c r="AE366" s="1">
        <v>230000000</v>
      </c>
      <c r="AF366" s="1">
        <v>671000000</v>
      </c>
      <c r="AG366" s="1">
        <v>339000000</v>
      </c>
      <c r="AH366" t="s">
        <v>1447</v>
      </c>
      <c r="AI366">
        <v>114416</v>
      </c>
      <c r="AJ366" t="s">
        <v>1448</v>
      </c>
    </row>
    <row r="367" spans="1:36" x14ac:dyDescent="0.2">
      <c r="A367" s="2">
        <v>184</v>
      </c>
      <c r="B367" s="2">
        <v>703</v>
      </c>
      <c r="C367" t="s">
        <v>1449</v>
      </c>
      <c r="D367" s="2">
        <v>15.96</v>
      </c>
      <c r="E367" s="2">
        <v>37</v>
      </c>
      <c r="F367" s="2">
        <v>14</v>
      </c>
      <c r="G367" s="2">
        <v>14</v>
      </c>
      <c r="I367" s="1">
        <v>77400000</v>
      </c>
      <c r="J367" s="1">
        <v>87500000</v>
      </c>
      <c r="K367" s="1">
        <v>58800000</v>
      </c>
      <c r="L367" s="1">
        <v>59000000</v>
      </c>
      <c r="M367" s="1">
        <v>96300000</v>
      </c>
      <c r="N367" s="1">
        <v>97200000</v>
      </c>
      <c r="O367" s="1">
        <v>77500000</v>
      </c>
      <c r="P367" s="1">
        <v>64800000</v>
      </c>
      <c r="Q367" s="1">
        <v>38700000</v>
      </c>
      <c r="R367" s="1">
        <v>42000000</v>
      </c>
      <c r="S367" s="1">
        <v>28200000</v>
      </c>
      <c r="T367" s="1">
        <v>26400000</v>
      </c>
      <c r="U367" s="1">
        <v>48500000</v>
      </c>
      <c r="V367" s="1">
        <v>49300000</v>
      </c>
      <c r="W367" s="1">
        <v>42000000</v>
      </c>
      <c r="X367" s="1">
        <v>31300000</v>
      </c>
      <c r="Y367" s="1" t="s">
        <v>1450</v>
      </c>
      <c r="Z367" s="1">
        <v>82500000</v>
      </c>
      <c r="AA367" s="1">
        <v>59400000</v>
      </c>
      <c r="AB367" s="1">
        <v>99600000</v>
      </c>
      <c r="AC367" s="1">
        <v>71400000</v>
      </c>
      <c r="AD367" s="1">
        <v>40400000</v>
      </c>
      <c r="AE367" s="1">
        <v>27300000</v>
      </c>
      <c r="AF367" s="1">
        <v>48900000</v>
      </c>
      <c r="AG367" s="1">
        <v>36600000</v>
      </c>
      <c r="AH367" t="s">
        <v>1451</v>
      </c>
      <c r="AI367">
        <v>39084</v>
      </c>
      <c r="AJ367" t="s">
        <v>1452</v>
      </c>
    </row>
    <row r="368" spans="1:36" x14ac:dyDescent="0.2">
      <c r="A368" s="2">
        <v>3</v>
      </c>
      <c r="B368" s="2">
        <v>501</v>
      </c>
      <c r="C368" t="s">
        <v>1453</v>
      </c>
      <c r="D368" s="2">
        <v>15.96</v>
      </c>
      <c r="E368" s="2">
        <v>66</v>
      </c>
      <c r="F368" s="2">
        <v>36</v>
      </c>
      <c r="G368" s="2">
        <v>36</v>
      </c>
      <c r="H368" t="s">
        <v>26</v>
      </c>
      <c r="I368" s="1">
        <v>9770000000</v>
      </c>
      <c r="J368" s="1">
        <v>10000000000</v>
      </c>
      <c r="K368" s="1">
        <v>4430000000</v>
      </c>
      <c r="L368" s="1">
        <v>4380000000</v>
      </c>
      <c r="M368" s="1">
        <v>9690000000</v>
      </c>
      <c r="N368" s="1">
        <v>10900000000</v>
      </c>
      <c r="O368" s="1">
        <v>5790000000</v>
      </c>
      <c r="P368" s="1">
        <v>4720000000</v>
      </c>
      <c r="Q368" s="1">
        <v>3090000000</v>
      </c>
      <c r="R368" s="1">
        <v>2640000000</v>
      </c>
      <c r="S368" s="1">
        <v>863000000</v>
      </c>
      <c r="T368" s="1">
        <v>863000000</v>
      </c>
      <c r="U368" s="1">
        <v>2710000000</v>
      </c>
      <c r="V368" s="1">
        <v>3360000000</v>
      </c>
      <c r="W368" s="1">
        <v>1750000000</v>
      </c>
      <c r="X368" s="1">
        <v>1180000000</v>
      </c>
      <c r="Y368" s="1" t="s">
        <v>1454</v>
      </c>
      <c r="Z368" s="1">
        <v>9890000000</v>
      </c>
      <c r="AA368" s="1">
        <v>4420000000</v>
      </c>
      <c r="AB368" s="1">
        <v>10300000000</v>
      </c>
      <c r="AC368" s="1">
        <v>5300000000</v>
      </c>
      <c r="AD368" s="1">
        <v>2860000000</v>
      </c>
      <c r="AE368" s="1">
        <v>864000000</v>
      </c>
      <c r="AF368" s="1">
        <v>3040000000</v>
      </c>
      <c r="AG368" s="1">
        <v>1460000000</v>
      </c>
      <c r="AH368" t="s">
        <v>1455</v>
      </c>
      <c r="AI368">
        <v>58712</v>
      </c>
      <c r="AJ368" t="s">
        <v>1456</v>
      </c>
    </row>
    <row r="369" spans="1:36" x14ac:dyDescent="0.2">
      <c r="A369" s="2">
        <v>1292</v>
      </c>
      <c r="B369" s="2">
        <v>4959</v>
      </c>
      <c r="C369" t="s">
        <v>1457</v>
      </c>
      <c r="D369" s="2">
        <v>15.92</v>
      </c>
      <c r="E369" s="2">
        <v>8</v>
      </c>
      <c r="F369" s="2">
        <v>3</v>
      </c>
      <c r="G369" s="2">
        <v>3</v>
      </c>
      <c r="H369" t="s">
        <v>13</v>
      </c>
      <c r="I369" s="1">
        <v>8890000</v>
      </c>
      <c r="J369" s="1">
        <v>9050000</v>
      </c>
      <c r="K369" s="1">
        <v>5590000</v>
      </c>
      <c r="L369" s="1">
        <v>6150000</v>
      </c>
      <c r="M369" s="1">
        <v>9830000</v>
      </c>
      <c r="N369" s="1">
        <v>9630000</v>
      </c>
      <c r="O369" s="1">
        <v>6580000</v>
      </c>
      <c r="P369" s="1">
        <v>5970000</v>
      </c>
      <c r="Q369" s="1">
        <v>8890000</v>
      </c>
      <c r="R369" s="1">
        <v>9050000</v>
      </c>
      <c r="S369" s="1">
        <v>5590000</v>
      </c>
      <c r="T369" s="1">
        <v>6150000</v>
      </c>
      <c r="U369" s="1">
        <v>9830000</v>
      </c>
      <c r="V369" s="1">
        <v>9630000</v>
      </c>
      <c r="W369" s="1">
        <v>6580000</v>
      </c>
      <c r="X369" s="1">
        <v>5970000</v>
      </c>
      <c r="Y369" s="1" t="s">
        <v>1458</v>
      </c>
      <c r="Z369" s="1">
        <v>8970000</v>
      </c>
      <c r="AA369" s="1">
        <v>5870000</v>
      </c>
      <c r="AB369" s="1">
        <v>9730000</v>
      </c>
      <c r="AC369" s="1">
        <v>6270000</v>
      </c>
      <c r="AD369" s="1">
        <v>8970000</v>
      </c>
      <c r="AE369" s="1">
        <v>5870000</v>
      </c>
      <c r="AF369" s="1">
        <v>9730000</v>
      </c>
      <c r="AG369" s="1">
        <v>6270000</v>
      </c>
      <c r="AH369" t="s">
        <v>1459</v>
      </c>
      <c r="AI369">
        <v>45444</v>
      </c>
      <c r="AJ369" t="s">
        <v>1460</v>
      </c>
    </row>
    <row r="370" spans="1:36" x14ac:dyDescent="0.2">
      <c r="A370" s="2">
        <v>891</v>
      </c>
      <c r="B370" s="2">
        <v>2094</v>
      </c>
      <c r="C370" t="s">
        <v>1461</v>
      </c>
      <c r="D370" s="2">
        <v>15.89</v>
      </c>
      <c r="E370" s="2">
        <v>7</v>
      </c>
      <c r="F370" s="2">
        <v>4</v>
      </c>
      <c r="G370" s="2">
        <v>2</v>
      </c>
      <c r="H370" t="s">
        <v>248</v>
      </c>
      <c r="I370" s="1">
        <v>2030000</v>
      </c>
      <c r="J370" s="1">
        <v>2110000</v>
      </c>
      <c r="K370" s="1">
        <v>4760000</v>
      </c>
      <c r="L370" s="1">
        <v>5490000</v>
      </c>
      <c r="M370" s="1">
        <v>932000</v>
      </c>
      <c r="N370" s="1">
        <v>793000</v>
      </c>
      <c r="O370" s="1">
        <v>4560000</v>
      </c>
      <c r="P370" s="1">
        <v>15400000</v>
      </c>
      <c r="Q370" s="1">
        <v>2030000</v>
      </c>
      <c r="R370" s="1">
        <v>2110000</v>
      </c>
      <c r="S370" s="1">
        <v>4760000</v>
      </c>
      <c r="T370" s="1">
        <v>5490000</v>
      </c>
      <c r="U370" s="1">
        <v>932000</v>
      </c>
      <c r="V370" s="1">
        <v>793000</v>
      </c>
      <c r="W370" s="1">
        <v>4560000</v>
      </c>
      <c r="X370" s="1">
        <v>15400000</v>
      </c>
      <c r="Y370" s="1" t="s">
        <v>1462</v>
      </c>
      <c r="Z370" s="1">
        <v>2070000</v>
      </c>
      <c r="AA370" s="1">
        <v>5130000</v>
      </c>
      <c r="AB370" s="1">
        <v>862000</v>
      </c>
      <c r="AC370" s="1">
        <v>9960000</v>
      </c>
      <c r="AD370" s="1">
        <v>2070000</v>
      </c>
      <c r="AE370" s="1">
        <v>5130000</v>
      </c>
      <c r="AF370" s="1">
        <v>862000</v>
      </c>
      <c r="AG370" s="1">
        <v>9960000</v>
      </c>
      <c r="AH370" t="s">
        <v>1463</v>
      </c>
      <c r="AI370">
        <v>62558</v>
      </c>
      <c r="AJ370" t="s">
        <v>1464</v>
      </c>
    </row>
    <row r="371" spans="1:36" x14ac:dyDescent="0.2">
      <c r="A371" s="2">
        <v>865</v>
      </c>
      <c r="B371" s="2">
        <v>2065</v>
      </c>
      <c r="C371" t="s">
        <v>1465</v>
      </c>
      <c r="D371" s="2">
        <v>15.89</v>
      </c>
      <c r="E371" s="2">
        <v>12</v>
      </c>
      <c r="F371" s="2">
        <v>2</v>
      </c>
      <c r="G371" s="2">
        <v>2</v>
      </c>
      <c r="I371" s="1">
        <v>3150000</v>
      </c>
      <c r="J371" s="1">
        <v>3400000</v>
      </c>
      <c r="K371" s="1">
        <v>1770000</v>
      </c>
      <c r="L371" s="1">
        <v>1260000</v>
      </c>
      <c r="M371" s="1">
        <v>5960000</v>
      </c>
      <c r="N371" s="1">
        <v>6120000</v>
      </c>
      <c r="O371" s="1">
        <v>4870000</v>
      </c>
      <c r="P371" s="1">
        <v>2700000</v>
      </c>
      <c r="Q371" s="1">
        <v>3150000</v>
      </c>
      <c r="R371" s="1">
        <v>3400000</v>
      </c>
      <c r="S371" s="1">
        <v>1770000</v>
      </c>
      <c r="T371" s="1">
        <v>1260000</v>
      </c>
      <c r="U371" s="1">
        <v>5960000</v>
      </c>
      <c r="V371" s="1">
        <v>6120000</v>
      </c>
      <c r="W371" s="1">
        <v>4870000</v>
      </c>
      <c r="X371" s="1">
        <v>2700000</v>
      </c>
      <c r="Y371" s="1" t="s">
        <v>1466</v>
      </c>
      <c r="Z371" s="1">
        <v>3280000</v>
      </c>
      <c r="AA371" s="1">
        <v>1520000</v>
      </c>
      <c r="AB371" s="1">
        <v>6040000</v>
      </c>
      <c r="AC371" s="1">
        <v>3790000</v>
      </c>
      <c r="AD371" s="1">
        <v>3280000</v>
      </c>
      <c r="AE371" s="1">
        <v>1520000</v>
      </c>
      <c r="AF371" s="1">
        <v>6040000</v>
      </c>
      <c r="AG371" s="1">
        <v>3790000</v>
      </c>
      <c r="AH371" t="s">
        <v>1467</v>
      </c>
      <c r="AI371">
        <v>25395</v>
      </c>
      <c r="AJ371" t="s">
        <v>1468</v>
      </c>
    </row>
    <row r="372" spans="1:36" x14ac:dyDescent="0.2">
      <c r="A372" s="2">
        <v>189</v>
      </c>
      <c r="B372" s="2">
        <v>923</v>
      </c>
      <c r="C372" t="s">
        <v>1469</v>
      </c>
      <c r="D372" s="2">
        <v>15.88</v>
      </c>
      <c r="E372" s="2">
        <v>44</v>
      </c>
      <c r="F372" s="2">
        <v>14</v>
      </c>
      <c r="G372" s="2">
        <v>14</v>
      </c>
      <c r="H372" t="s">
        <v>13</v>
      </c>
      <c r="I372" s="1">
        <v>47100000</v>
      </c>
      <c r="J372" s="1">
        <v>58600000</v>
      </c>
      <c r="K372" s="1">
        <v>390000000</v>
      </c>
      <c r="L372" s="1">
        <v>439000000</v>
      </c>
      <c r="M372" s="1">
        <v>83400000</v>
      </c>
      <c r="N372" s="1">
        <v>81100000</v>
      </c>
      <c r="O372" s="1">
        <v>268000000</v>
      </c>
      <c r="P372" s="1">
        <v>359000000</v>
      </c>
      <c r="Q372" s="1">
        <v>23600000</v>
      </c>
      <c r="R372" s="1">
        <v>26100000</v>
      </c>
      <c r="S372" s="1">
        <v>168000000</v>
      </c>
      <c r="T372" s="1">
        <v>241000000</v>
      </c>
      <c r="U372" s="1">
        <v>33800000</v>
      </c>
      <c r="V372" s="1">
        <v>38600000</v>
      </c>
      <c r="W372" s="1">
        <v>127000000</v>
      </c>
      <c r="X372" s="1">
        <v>201000000</v>
      </c>
      <c r="Y372" s="1" t="s">
        <v>1470</v>
      </c>
      <c r="Z372" s="1">
        <v>53800000</v>
      </c>
      <c r="AA372" s="1">
        <v>415000000</v>
      </c>
      <c r="AB372" s="1">
        <v>84300000</v>
      </c>
      <c r="AC372" s="1">
        <v>313000000</v>
      </c>
      <c r="AD372" s="1">
        <v>25000000</v>
      </c>
      <c r="AE372" s="1">
        <v>205000000</v>
      </c>
      <c r="AF372" s="1">
        <v>36600000</v>
      </c>
      <c r="AG372" s="1">
        <v>164000000</v>
      </c>
      <c r="AH372" t="s">
        <v>1471</v>
      </c>
      <c r="AI372">
        <v>48672</v>
      </c>
      <c r="AJ372" t="s">
        <v>1472</v>
      </c>
    </row>
    <row r="373" spans="1:36" x14ac:dyDescent="0.2">
      <c r="A373" s="2">
        <v>378</v>
      </c>
      <c r="B373" s="2">
        <v>972</v>
      </c>
      <c r="C373" t="s">
        <v>1473</v>
      </c>
      <c r="D373" s="2">
        <v>15.86</v>
      </c>
      <c r="E373" s="2">
        <v>36</v>
      </c>
      <c r="F373" s="2">
        <v>9</v>
      </c>
      <c r="G373" s="2">
        <v>2</v>
      </c>
      <c r="H373" t="s">
        <v>13</v>
      </c>
      <c r="I373" s="1">
        <v>794000</v>
      </c>
      <c r="J373" s="1">
        <v>7000000</v>
      </c>
      <c r="K373" s="1">
        <v>32000000</v>
      </c>
      <c r="L373" s="1">
        <v>26100000</v>
      </c>
      <c r="M373" s="1">
        <v>5480000</v>
      </c>
      <c r="N373" s="1">
        <v>4730000</v>
      </c>
      <c r="O373" s="1">
        <v>13800000</v>
      </c>
      <c r="P373" s="1">
        <v>33500000</v>
      </c>
      <c r="Q373" s="1">
        <v>794000</v>
      </c>
      <c r="R373" s="1">
        <v>7000000</v>
      </c>
      <c r="S373" s="1">
        <v>32000000</v>
      </c>
      <c r="T373" s="1">
        <v>26100000</v>
      </c>
      <c r="U373" s="1">
        <v>5480000</v>
      </c>
      <c r="V373" s="1">
        <v>4730000</v>
      </c>
      <c r="W373" s="1">
        <v>13800000</v>
      </c>
      <c r="X373" s="1">
        <v>33500000</v>
      </c>
      <c r="Y373" s="1" t="s">
        <v>1474</v>
      </c>
      <c r="Z373" s="1">
        <v>5650000</v>
      </c>
      <c r="AA373" s="1">
        <v>35600000</v>
      </c>
      <c r="AB373" s="1">
        <v>5100000</v>
      </c>
      <c r="AC373" s="1">
        <v>23600000</v>
      </c>
      <c r="AD373" s="1">
        <v>5650000</v>
      </c>
      <c r="AE373" s="1">
        <v>35600000</v>
      </c>
      <c r="AF373" s="1">
        <v>5100000</v>
      </c>
      <c r="AG373" s="1">
        <v>23600000</v>
      </c>
      <c r="AH373" t="s">
        <v>1475</v>
      </c>
      <c r="AI373">
        <v>30091</v>
      </c>
      <c r="AJ373" t="s">
        <v>1476</v>
      </c>
    </row>
    <row r="374" spans="1:36" x14ac:dyDescent="0.2">
      <c r="A374" s="2">
        <v>1090</v>
      </c>
      <c r="B374" s="2">
        <v>8405</v>
      </c>
      <c r="C374" t="s">
        <v>1477</v>
      </c>
      <c r="D374" s="2">
        <v>15.83</v>
      </c>
      <c r="E374" s="2">
        <v>1</v>
      </c>
      <c r="F374" s="2">
        <v>2</v>
      </c>
      <c r="G374" s="2">
        <v>2</v>
      </c>
      <c r="I374" s="1">
        <v>3530000</v>
      </c>
      <c r="J374" s="1">
        <v>2470000</v>
      </c>
      <c r="K374" s="1">
        <v>3460000</v>
      </c>
      <c r="L374" s="1">
        <v>3180000</v>
      </c>
      <c r="M374" s="1">
        <v>1520000</v>
      </c>
      <c r="N374" s="1">
        <v>1550000</v>
      </c>
      <c r="O374" s="1">
        <v>2250000</v>
      </c>
      <c r="P374" s="1">
        <v>4170000</v>
      </c>
      <c r="Q374" s="1">
        <v>3530000</v>
      </c>
      <c r="R374" s="1">
        <v>2470000</v>
      </c>
      <c r="S374" s="1">
        <v>3460000</v>
      </c>
      <c r="T374" s="1">
        <v>3180000</v>
      </c>
      <c r="U374" s="1">
        <v>1520000</v>
      </c>
      <c r="V374" s="1">
        <v>1550000</v>
      </c>
      <c r="W374" s="1">
        <v>2250000</v>
      </c>
      <c r="X374" s="1">
        <v>4170000</v>
      </c>
      <c r="Y374" s="1" t="s">
        <v>1478</v>
      </c>
      <c r="Z374" s="1">
        <v>3000000</v>
      </c>
      <c r="AA374" s="1">
        <v>3320000</v>
      </c>
      <c r="AB374" s="1">
        <v>1530000</v>
      </c>
      <c r="AC374" s="1">
        <v>3210000</v>
      </c>
      <c r="AD374" s="1">
        <v>3000000</v>
      </c>
      <c r="AE374" s="1">
        <v>3320000</v>
      </c>
      <c r="AF374" s="1">
        <v>1530000</v>
      </c>
      <c r="AG374" s="1">
        <v>3210000</v>
      </c>
      <c r="AH374" t="s">
        <v>1479</v>
      </c>
      <c r="AI374">
        <v>139954</v>
      </c>
      <c r="AJ374" t="s">
        <v>1480</v>
      </c>
    </row>
    <row r="375" spans="1:36" x14ac:dyDescent="0.2">
      <c r="A375" s="2">
        <v>125</v>
      </c>
      <c r="B375" s="2">
        <v>50</v>
      </c>
      <c r="C375" t="s">
        <v>1481</v>
      </c>
      <c r="D375" s="2">
        <v>15.79</v>
      </c>
      <c r="E375" s="2">
        <v>26</v>
      </c>
      <c r="F375" s="2">
        <v>17</v>
      </c>
      <c r="G375" s="2">
        <v>14</v>
      </c>
      <c r="H375" t="s">
        <v>258</v>
      </c>
      <c r="I375" s="1">
        <v>24600000</v>
      </c>
      <c r="J375" s="1">
        <v>19800000</v>
      </c>
      <c r="K375" s="1">
        <v>215000000</v>
      </c>
      <c r="L375" s="1">
        <v>232000000</v>
      </c>
      <c r="M375" s="1">
        <v>41400000</v>
      </c>
      <c r="N375" s="1">
        <v>24000000</v>
      </c>
      <c r="O375" s="1">
        <v>112000000</v>
      </c>
      <c r="P375" s="1">
        <v>191000000</v>
      </c>
      <c r="Q375" s="1">
        <v>14100000</v>
      </c>
      <c r="R375" s="1">
        <v>10600000</v>
      </c>
      <c r="S375" s="1">
        <v>105000000</v>
      </c>
      <c r="T375" s="1">
        <v>118000000</v>
      </c>
      <c r="U375" s="1">
        <v>24200000</v>
      </c>
      <c r="V375" s="1">
        <v>13100000</v>
      </c>
      <c r="W375" s="1">
        <v>59600000</v>
      </c>
      <c r="X375" s="1">
        <v>101000000</v>
      </c>
      <c r="Y375" s="1" t="s">
        <v>1482</v>
      </c>
      <c r="Z375" s="1">
        <v>23000000</v>
      </c>
      <c r="AA375" s="1">
        <v>224000000</v>
      </c>
      <c r="AB375" s="1">
        <v>36700000</v>
      </c>
      <c r="AC375" s="1">
        <v>167000000</v>
      </c>
      <c r="AD375" s="1">
        <v>12300000</v>
      </c>
      <c r="AE375" s="1">
        <v>112000000</v>
      </c>
      <c r="AF375" s="1">
        <v>22400000</v>
      </c>
      <c r="AG375" s="1">
        <v>88800000</v>
      </c>
      <c r="AH375" t="s">
        <v>1483</v>
      </c>
      <c r="AI375">
        <v>77367</v>
      </c>
      <c r="AJ375" t="s">
        <v>1484</v>
      </c>
    </row>
    <row r="376" spans="1:36" x14ac:dyDescent="0.2">
      <c r="A376" s="2">
        <v>1198</v>
      </c>
      <c r="B376" s="2">
        <v>2086</v>
      </c>
      <c r="C376" t="s">
        <v>1485</v>
      </c>
      <c r="D376" s="2">
        <v>15.78</v>
      </c>
      <c r="E376" s="2">
        <v>13</v>
      </c>
      <c r="F376" s="2">
        <v>4</v>
      </c>
      <c r="G376" s="2">
        <v>4</v>
      </c>
      <c r="H376" t="s">
        <v>419</v>
      </c>
      <c r="I376" s="1">
        <v>33000000</v>
      </c>
      <c r="J376" s="1">
        <v>29300000</v>
      </c>
      <c r="K376" s="1">
        <v>15900000</v>
      </c>
      <c r="L376" s="1">
        <v>14200000</v>
      </c>
      <c r="M376" s="1">
        <v>29700000</v>
      </c>
      <c r="N376" s="1">
        <v>28200000</v>
      </c>
      <c r="O376" s="1">
        <v>22100000</v>
      </c>
      <c r="P376" s="1">
        <v>13700000</v>
      </c>
      <c r="Q376" s="1">
        <v>31300000</v>
      </c>
      <c r="R376" s="1">
        <v>28100000</v>
      </c>
      <c r="S376" s="1">
        <v>13800000</v>
      </c>
      <c r="T376" s="1">
        <v>12500000</v>
      </c>
      <c r="U376" s="1">
        <v>28600000</v>
      </c>
      <c r="V376" s="1">
        <v>27200000</v>
      </c>
      <c r="W376" s="1">
        <v>20400000</v>
      </c>
      <c r="X376" s="1">
        <v>12300000</v>
      </c>
      <c r="Y376" s="1" t="s">
        <v>1486</v>
      </c>
      <c r="Z376" s="1">
        <v>31100000</v>
      </c>
      <c r="AA376" s="1">
        <v>15100000</v>
      </c>
      <c r="AB376" s="1">
        <v>29000000</v>
      </c>
      <c r="AC376" s="1">
        <v>17900000</v>
      </c>
      <c r="AD376" s="1">
        <v>29700000</v>
      </c>
      <c r="AE376" s="1">
        <v>13100000</v>
      </c>
      <c r="AF376" s="1">
        <v>27900000</v>
      </c>
      <c r="AG376" s="1">
        <v>16300000</v>
      </c>
      <c r="AH376" t="s">
        <v>1487</v>
      </c>
      <c r="AI376">
        <v>38131</v>
      </c>
      <c r="AJ376" t="s">
        <v>1488</v>
      </c>
    </row>
    <row r="377" spans="1:36" x14ac:dyDescent="0.2">
      <c r="A377" s="2">
        <v>303</v>
      </c>
      <c r="B377" s="2">
        <v>753</v>
      </c>
      <c r="C377" t="s">
        <v>1489</v>
      </c>
      <c r="D377" s="2">
        <v>15.77</v>
      </c>
      <c r="E377" s="2">
        <v>10</v>
      </c>
      <c r="F377" s="2">
        <v>9</v>
      </c>
      <c r="G377" s="2">
        <v>9</v>
      </c>
      <c r="I377" s="1">
        <v>10900000</v>
      </c>
      <c r="J377" s="1">
        <v>9300000</v>
      </c>
      <c r="K377" s="1">
        <v>14400000</v>
      </c>
      <c r="L377" s="1">
        <v>15400000</v>
      </c>
      <c r="M377" s="1">
        <v>29900000</v>
      </c>
      <c r="N377" s="1">
        <v>33900000</v>
      </c>
      <c r="O377" s="1">
        <v>24600000</v>
      </c>
      <c r="P377" s="1">
        <v>35600000</v>
      </c>
      <c r="Q377" s="1">
        <v>6930000</v>
      </c>
      <c r="R377" s="1">
        <v>7050000</v>
      </c>
      <c r="S377" s="1">
        <v>9580000</v>
      </c>
      <c r="T377" s="1">
        <v>10200000</v>
      </c>
      <c r="U377" s="1">
        <v>16900000</v>
      </c>
      <c r="V377" s="1">
        <v>20000000</v>
      </c>
      <c r="W377" s="1">
        <v>17300000</v>
      </c>
      <c r="X377" s="1">
        <v>22500000</v>
      </c>
      <c r="Y377" s="1" t="s">
        <v>1490</v>
      </c>
      <c r="Z377" s="1">
        <v>10800000</v>
      </c>
      <c r="AA377" s="1">
        <v>15400000</v>
      </c>
      <c r="AB377" s="1">
        <v>31900000</v>
      </c>
      <c r="AC377" s="1">
        <v>30900000</v>
      </c>
      <c r="AD377" s="1">
        <v>6990000</v>
      </c>
      <c r="AE377" s="1">
        <v>9880000</v>
      </c>
      <c r="AF377" s="1">
        <v>18400000</v>
      </c>
      <c r="AG377" s="1">
        <v>19900000</v>
      </c>
      <c r="AH377" t="s">
        <v>1491</v>
      </c>
      <c r="AI377">
        <v>107672</v>
      </c>
      <c r="AJ377" t="s">
        <v>1492</v>
      </c>
    </row>
    <row r="378" spans="1:36" x14ac:dyDescent="0.2">
      <c r="A378" s="2">
        <v>931</v>
      </c>
      <c r="B378" s="2">
        <v>3984</v>
      </c>
      <c r="C378" t="s">
        <v>1493</v>
      </c>
      <c r="D378" s="2">
        <v>15.72</v>
      </c>
      <c r="E378" s="2">
        <v>8</v>
      </c>
      <c r="F378" s="2">
        <v>2</v>
      </c>
      <c r="G378" s="2">
        <v>2</v>
      </c>
      <c r="I378" s="1">
        <v>4370000</v>
      </c>
      <c r="J378" s="1">
        <v>4970000</v>
      </c>
      <c r="K378" s="1">
        <v>29600000</v>
      </c>
      <c r="L378" s="1">
        <v>40600000</v>
      </c>
      <c r="M378" s="1">
        <v>6610000</v>
      </c>
      <c r="N378" s="1">
        <v>5190000</v>
      </c>
      <c r="O378" s="1">
        <v>19800000</v>
      </c>
      <c r="P378" s="1">
        <v>31100000</v>
      </c>
      <c r="Q378" s="1">
        <v>4370000</v>
      </c>
      <c r="R378" s="1">
        <v>4970000</v>
      </c>
      <c r="S378" s="1">
        <v>29600000</v>
      </c>
      <c r="T378" s="1">
        <v>40600000</v>
      </c>
      <c r="U378" s="1">
        <v>6610000</v>
      </c>
      <c r="V378" s="1">
        <v>5190000</v>
      </c>
      <c r="W378" s="1">
        <v>19800000</v>
      </c>
      <c r="X378" s="1">
        <v>31100000</v>
      </c>
      <c r="Y378" s="1" t="s">
        <v>1494</v>
      </c>
      <c r="Z378" s="1">
        <v>4670000</v>
      </c>
      <c r="AA378" s="1">
        <v>35100000</v>
      </c>
      <c r="AB378" s="1">
        <v>5900000</v>
      </c>
      <c r="AC378" s="1">
        <v>25400000</v>
      </c>
      <c r="AD378" s="1">
        <v>4670000</v>
      </c>
      <c r="AE378" s="1">
        <v>35100000</v>
      </c>
      <c r="AF378" s="1">
        <v>5900000</v>
      </c>
      <c r="AG378" s="1">
        <v>25400000</v>
      </c>
      <c r="AH378" t="s">
        <v>1495</v>
      </c>
      <c r="AI378">
        <v>47885</v>
      </c>
      <c r="AJ378" t="s">
        <v>1496</v>
      </c>
    </row>
    <row r="379" spans="1:36" x14ac:dyDescent="0.2">
      <c r="A379" s="2">
        <v>1116</v>
      </c>
      <c r="B379" s="2">
        <v>2244</v>
      </c>
      <c r="C379" t="s">
        <v>1497</v>
      </c>
      <c r="D379" s="2">
        <v>15.69</v>
      </c>
      <c r="E379" s="2">
        <v>7</v>
      </c>
      <c r="F379" s="2">
        <v>3</v>
      </c>
      <c r="G379" s="2">
        <v>3</v>
      </c>
      <c r="I379" s="1">
        <v>10500000</v>
      </c>
      <c r="J379" s="1">
        <v>11600000</v>
      </c>
      <c r="K379" s="1">
        <v>23600000</v>
      </c>
      <c r="L379" s="1">
        <v>23800000</v>
      </c>
      <c r="M379" s="1">
        <v>24500000</v>
      </c>
      <c r="N379" s="1">
        <v>24600000</v>
      </c>
      <c r="O379" s="1">
        <v>29800000</v>
      </c>
      <c r="P379" s="1">
        <v>23600000</v>
      </c>
      <c r="Q379" s="1">
        <v>10500000</v>
      </c>
      <c r="R379" s="1">
        <v>11600000</v>
      </c>
      <c r="S379" s="1">
        <v>23600000</v>
      </c>
      <c r="T379" s="1">
        <v>23800000</v>
      </c>
      <c r="U379" s="1">
        <v>24500000</v>
      </c>
      <c r="V379" s="1">
        <v>24600000</v>
      </c>
      <c r="W379" s="1">
        <v>29800000</v>
      </c>
      <c r="X379" s="1">
        <v>23600000</v>
      </c>
      <c r="Y379" s="1" t="s">
        <v>1498</v>
      </c>
      <c r="Z379" s="1">
        <v>11300000</v>
      </c>
      <c r="AA379" s="1">
        <v>23700000</v>
      </c>
      <c r="AB379" s="1">
        <v>24500000</v>
      </c>
      <c r="AC379" s="1">
        <v>27400000</v>
      </c>
      <c r="AD379" s="1">
        <v>11300000</v>
      </c>
      <c r="AE379" s="1">
        <v>23700000</v>
      </c>
      <c r="AF379" s="1">
        <v>24500000</v>
      </c>
      <c r="AG379" s="1">
        <v>27400000</v>
      </c>
      <c r="AH379" t="s">
        <v>1499</v>
      </c>
      <c r="AI379">
        <v>51116</v>
      </c>
      <c r="AJ379" t="s">
        <v>1500</v>
      </c>
    </row>
    <row r="380" spans="1:36" x14ac:dyDescent="0.2">
      <c r="A380" s="2">
        <v>1580</v>
      </c>
      <c r="B380" s="2">
        <v>2470</v>
      </c>
      <c r="C380" t="s">
        <v>1501</v>
      </c>
      <c r="D380" s="2">
        <v>15.69</v>
      </c>
      <c r="E380" s="2">
        <v>11</v>
      </c>
      <c r="F380" s="2">
        <v>2</v>
      </c>
      <c r="G380" s="2">
        <v>2</v>
      </c>
      <c r="H380" t="s">
        <v>13</v>
      </c>
      <c r="I380" s="1">
        <v>9190000</v>
      </c>
      <c r="J380" s="1">
        <v>11400000</v>
      </c>
      <c r="K380" s="1">
        <v>7440000</v>
      </c>
      <c r="L380" s="1">
        <v>7030000</v>
      </c>
      <c r="M380" s="1">
        <v>13600000</v>
      </c>
      <c r="N380" s="1">
        <v>14400000</v>
      </c>
      <c r="O380" s="1">
        <v>8610000</v>
      </c>
      <c r="P380" s="1">
        <v>8530000</v>
      </c>
      <c r="Q380" s="1">
        <v>5450000</v>
      </c>
      <c r="R380" s="1">
        <v>6660000</v>
      </c>
      <c r="S380" s="1">
        <v>5170000</v>
      </c>
      <c r="T380" s="1">
        <v>5220000</v>
      </c>
      <c r="U380" s="1">
        <v>8470000</v>
      </c>
      <c r="V380" s="1">
        <v>9190000</v>
      </c>
      <c r="W380" s="1">
        <v>5910000</v>
      </c>
      <c r="X380" s="1">
        <v>5780000</v>
      </c>
      <c r="Y380" s="1" t="s">
        <v>1502</v>
      </c>
      <c r="Z380" s="1">
        <v>10300000</v>
      </c>
      <c r="AA380" s="1">
        <v>7230000</v>
      </c>
      <c r="AB380" s="1">
        <v>14000000</v>
      </c>
      <c r="AC380" s="1">
        <v>8570000</v>
      </c>
      <c r="AD380" s="1">
        <v>6050000</v>
      </c>
      <c r="AE380" s="1">
        <v>5200000</v>
      </c>
      <c r="AF380" s="1">
        <v>8830000</v>
      </c>
      <c r="AG380" s="1">
        <v>5850000</v>
      </c>
      <c r="AH380" t="s">
        <v>1503</v>
      </c>
      <c r="AI380">
        <v>10698</v>
      </c>
      <c r="AJ380" t="s">
        <v>1504</v>
      </c>
    </row>
    <row r="381" spans="1:36" x14ac:dyDescent="0.2">
      <c r="A381" s="2">
        <v>370</v>
      </c>
      <c r="B381" s="2">
        <v>698</v>
      </c>
      <c r="C381" t="s">
        <v>1505</v>
      </c>
      <c r="D381" s="2">
        <v>15.66</v>
      </c>
      <c r="E381" s="2">
        <v>20</v>
      </c>
      <c r="F381" s="2">
        <v>10</v>
      </c>
      <c r="G381" s="2">
        <v>10</v>
      </c>
      <c r="H381" t="s">
        <v>36</v>
      </c>
      <c r="I381" s="1">
        <v>145000000</v>
      </c>
      <c r="J381" s="1">
        <v>151000000</v>
      </c>
      <c r="K381" s="1">
        <v>45800000</v>
      </c>
      <c r="L381" s="1">
        <v>79200000</v>
      </c>
      <c r="M381" s="1">
        <v>108000000</v>
      </c>
      <c r="N381" s="1">
        <v>171000000</v>
      </c>
      <c r="O381" s="1">
        <v>84900000</v>
      </c>
      <c r="P381" s="1">
        <v>73400000</v>
      </c>
      <c r="Q381" s="1">
        <v>98200000</v>
      </c>
      <c r="R381" s="1">
        <v>106000000</v>
      </c>
      <c r="S381" s="1">
        <v>19300000</v>
      </c>
      <c r="T381" s="1">
        <v>50600000</v>
      </c>
      <c r="U381" s="1">
        <v>61600000</v>
      </c>
      <c r="V381" s="1">
        <v>109000000</v>
      </c>
      <c r="W381" s="1">
        <v>45500000</v>
      </c>
      <c r="X381" s="1">
        <v>41100000</v>
      </c>
      <c r="Y381" s="1" t="s">
        <v>1506</v>
      </c>
      <c r="Z381" s="1">
        <v>150000000</v>
      </c>
      <c r="AA381" s="1">
        <v>62500000</v>
      </c>
      <c r="AB381" s="1">
        <v>140000000</v>
      </c>
      <c r="AC381" s="1">
        <v>86000000</v>
      </c>
      <c r="AD381" s="1">
        <v>102000000</v>
      </c>
      <c r="AE381" s="1">
        <v>34900000</v>
      </c>
      <c r="AF381" s="1">
        <v>85300000</v>
      </c>
      <c r="AG381" s="1">
        <v>50200000</v>
      </c>
      <c r="AH381" t="s">
        <v>1507</v>
      </c>
      <c r="AI381">
        <v>51084</v>
      </c>
      <c r="AJ381" t="s">
        <v>1508</v>
      </c>
    </row>
    <row r="382" spans="1:36" x14ac:dyDescent="0.2">
      <c r="A382" s="2">
        <v>143</v>
      </c>
      <c r="B382" s="2">
        <v>581</v>
      </c>
      <c r="C382" t="s">
        <v>1509</v>
      </c>
      <c r="D382" s="2">
        <v>15.63</v>
      </c>
      <c r="E382" s="2">
        <v>47</v>
      </c>
      <c r="F382" s="2">
        <v>13</v>
      </c>
      <c r="G382" s="2">
        <v>13</v>
      </c>
      <c r="H382" t="s">
        <v>31</v>
      </c>
      <c r="I382" s="1">
        <v>131000000</v>
      </c>
      <c r="J382" s="1">
        <v>145000000</v>
      </c>
      <c r="K382" s="1">
        <v>52600000</v>
      </c>
      <c r="L382" s="1">
        <v>44000000</v>
      </c>
      <c r="M382" s="1">
        <v>131000000</v>
      </c>
      <c r="N382" s="1">
        <v>146000000</v>
      </c>
      <c r="O382" s="1">
        <v>71000000</v>
      </c>
      <c r="P382" s="1">
        <v>58300000</v>
      </c>
      <c r="Q382" s="1">
        <v>71900000</v>
      </c>
      <c r="R382" s="1">
        <v>69100000</v>
      </c>
      <c r="S382" s="1">
        <v>17700000</v>
      </c>
      <c r="T382" s="1">
        <v>14300000</v>
      </c>
      <c r="U382" s="1">
        <v>58100000</v>
      </c>
      <c r="V382" s="1">
        <v>67000000</v>
      </c>
      <c r="W382" s="1">
        <v>23500000</v>
      </c>
      <c r="X382" s="1">
        <v>17400000</v>
      </c>
      <c r="Y382" s="1" t="s">
        <v>1510</v>
      </c>
      <c r="Z382" s="1">
        <v>140000000</v>
      </c>
      <c r="AA382" s="1">
        <v>48300000</v>
      </c>
      <c r="AB382" s="1">
        <v>141000000</v>
      </c>
      <c r="AC382" s="1">
        <v>64800000</v>
      </c>
      <c r="AD382" s="1">
        <v>70500000</v>
      </c>
      <c r="AE382" s="1">
        <v>16000000</v>
      </c>
      <c r="AF382" s="1">
        <v>62600000</v>
      </c>
      <c r="AG382" s="1">
        <v>20500000</v>
      </c>
      <c r="AH382" t="s">
        <v>1511</v>
      </c>
      <c r="AI382">
        <v>39445</v>
      </c>
      <c r="AJ382" t="s">
        <v>1512</v>
      </c>
    </row>
    <row r="383" spans="1:36" x14ac:dyDescent="0.2">
      <c r="A383" s="2">
        <v>1191</v>
      </c>
      <c r="B383" s="2">
        <v>7192</v>
      </c>
      <c r="C383" t="s">
        <v>1513</v>
      </c>
      <c r="D383" s="2">
        <v>15.63</v>
      </c>
      <c r="E383" s="2">
        <v>17</v>
      </c>
      <c r="F383" s="2">
        <v>3</v>
      </c>
      <c r="G383" s="2">
        <v>3</v>
      </c>
      <c r="I383" s="1">
        <v>15300000</v>
      </c>
      <c r="J383" s="1">
        <v>12800000</v>
      </c>
      <c r="K383" s="1">
        <v>97100000</v>
      </c>
      <c r="L383" s="1">
        <v>78400000</v>
      </c>
      <c r="M383" s="1">
        <v>21800000</v>
      </c>
      <c r="N383" s="1">
        <v>12500000</v>
      </c>
      <c r="O383" s="1">
        <v>37700000</v>
      </c>
      <c r="P383" s="1">
        <v>72100000</v>
      </c>
      <c r="Q383" s="1">
        <v>15100000</v>
      </c>
      <c r="R383" s="1">
        <v>12500000</v>
      </c>
      <c r="S383" s="1">
        <v>93900000</v>
      </c>
      <c r="T383" s="1">
        <v>75100000</v>
      </c>
      <c r="U383" s="1">
        <v>20800000</v>
      </c>
      <c r="V383" s="1">
        <v>12500000</v>
      </c>
      <c r="W383" s="1">
        <v>35500000</v>
      </c>
      <c r="X383" s="1">
        <v>70200000</v>
      </c>
      <c r="Y383" s="1" t="s">
        <v>1514</v>
      </c>
      <c r="Z383" s="1">
        <v>14700000</v>
      </c>
      <c r="AA383" s="1">
        <v>87800000</v>
      </c>
      <c r="AB383" s="1">
        <v>17600000</v>
      </c>
      <c r="AC383" s="1">
        <v>54900000</v>
      </c>
      <c r="AD383" s="1">
        <v>14500000</v>
      </c>
      <c r="AE383" s="1">
        <v>84500000</v>
      </c>
      <c r="AF383" s="1">
        <v>16600000</v>
      </c>
      <c r="AG383" s="1">
        <v>52900000</v>
      </c>
      <c r="AH383" t="s">
        <v>1515</v>
      </c>
      <c r="AI383">
        <v>17020</v>
      </c>
      <c r="AJ383" t="s">
        <v>1516</v>
      </c>
    </row>
    <row r="384" spans="1:36" x14ac:dyDescent="0.2">
      <c r="A384" s="2">
        <v>1016</v>
      </c>
      <c r="B384" s="2">
        <v>1019</v>
      </c>
      <c r="C384" t="s">
        <v>1517</v>
      </c>
      <c r="D384" s="2">
        <v>15.6</v>
      </c>
      <c r="E384" s="2">
        <v>23</v>
      </c>
      <c r="F384" s="2">
        <v>3</v>
      </c>
      <c r="G384" s="2">
        <v>3</v>
      </c>
      <c r="I384" s="1">
        <v>13000000</v>
      </c>
      <c r="J384" s="1">
        <v>14600000</v>
      </c>
      <c r="K384" s="1">
        <v>4990000</v>
      </c>
      <c r="L384" s="1">
        <v>6220000</v>
      </c>
      <c r="M384" s="1">
        <v>18900000</v>
      </c>
      <c r="N384" s="1">
        <v>19800000</v>
      </c>
      <c r="O384" s="1">
        <v>9530000</v>
      </c>
      <c r="P384" s="1">
        <v>8080000</v>
      </c>
      <c r="Q384" s="1">
        <v>13000000</v>
      </c>
      <c r="R384" s="1">
        <v>14600000</v>
      </c>
      <c r="S384" s="1">
        <v>4990000</v>
      </c>
      <c r="T384" s="1">
        <v>6220000</v>
      </c>
      <c r="U384" s="1">
        <v>18900000</v>
      </c>
      <c r="V384" s="1">
        <v>19800000</v>
      </c>
      <c r="W384" s="1">
        <v>9530000</v>
      </c>
      <c r="X384" s="1">
        <v>8080000</v>
      </c>
      <c r="Y384" s="1" t="s">
        <v>1518</v>
      </c>
      <c r="Z384" s="1">
        <v>13800000</v>
      </c>
      <c r="AA384" s="1">
        <v>5790000</v>
      </c>
      <c r="AB384" s="1">
        <v>19300000</v>
      </c>
      <c r="AC384" s="1">
        <v>8800000</v>
      </c>
      <c r="AD384" s="1">
        <v>13800000</v>
      </c>
      <c r="AE384" s="1">
        <v>5790000</v>
      </c>
      <c r="AF384" s="1">
        <v>19300000</v>
      </c>
      <c r="AG384" s="1">
        <v>8800000</v>
      </c>
      <c r="AH384" t="s">
        <v>1519</v>
      </c>
      <c r="AI384">
        <v>15520</v>
      </c>
      <c r="AJ384" t="s">
        <v>1520</v>
      </c>
    </row>
    <row r="385" spans="1:36" x14ac:dyDescent="0.2">
      <c r="A385" s="2">
        <v>1300</v>
      </c>
      <c r="B385" s="2">
        <v>4121</v>
      </c>
      <c r="C385" t="s">
        <v>1521</v>
      </c>
      <c r="D385" s="2">
        <v>15.58</v>
      </c>
      <c r="E385" s="2">
        <v>8</v>
      </c>
      <c r="F385" s="2">
        <v>2</v>
      </c>
      <c r="G385" s="2">
        <v>2</v>
      </c>
      <c r="I385" s="1">
        <v>614000</v>
      </c>
      <c r="J385" s="1">
        <v>546000</v>
      </c>
      <c r="K385" s="1">
        <v>1930000</v>
      </c>
      <c r="L385" s="1">
        <v>493000</v>
      </c>
      <c r="M385" s="1">
        <v>1500000</v>
      </c>
      <c r="N385" s="1">
        <v>1590000</v>
      </c>
      <c r="O385" s="1">
        <v>1470000</v>
      </c>
      <c r="P385" s="1">
        <v>324000</v>
      </c>
      <c r="Q385" s="1">
        <v>614000</v>
      </c>
      <c r="R385" s="1">
        <v>546000</v>
      </c>
      <c r="S385" s="1">
        <v>1930000</v>
      </c>
      <c r="T385" s="1">
        <v>493000</v>
      </c>
      <c r="U385" s="1">
        <v>1500000</v>
      </c>
      <c r="V385" s="1">
        <v>1590000</v>
      </c>
      <c r="W385" s="1">
        <v>1470000</v>
      </c>
      <c r="X385" s="1">
        <v>324000</v>
      </c>
      <c r="Y385" s="1" t="s">
        <v>1522</v>
      </c>
      <c r="Z385" s="1">
        <v>580000</v>
      </c>
      <c r="AA385" s="1">
        <v>1210000</v>
      </c>
      <c r="AB385" s="1">
        <v>1550000</v>
      </c>
      <c r="AC385" s="1">
        <v>1170000</v>
      </c>
      <c r="AD385" s="1">
        <v>580000</v>
      </c>
      <c r="AE385" s="1">
        <v>1210000</v>
      </c>
      <c r="AF385" s="1">
        <v>1550000</v>
      </c>
      <c r="AG385" s="1">
        <v>1170000</v>
      </c>
      <c r="AH385" t="s">
        <v>1523</v>
      </c>
      <c r="AI385">
        <v>27895</v>
      </c>
      <c r="AJ385" t="s">
        <v>1524</v>
      </c>
    </row>
    <row r="386" spans="1:36" x14ac:dyDescent="0.2">
      <c r="A386" s="2">
        <v>1600</v>
      </c>
      <c r="B386" s="2">
        <v>7331</v>
      </c>
      <c r="C386" t="s">
        <v>1525</v>
      </c>
      <c r="D386" s="2">
        <v>15.58</v>
      </c>
      <c r="E386" s="2">
        <v>6</v>
      </c>
      <c r="F386" s="2">
        <v>2</v>
      </c>
      <c r="G386" s="2">
        <v>2</v>
      </c>
      <c r="H386" t="s">
        <v>13</v>
      </c>
      <c r="I386" s="1">
        <v>1140000</v>
      </c>
      <c r="J386" s="1">
        <v>313000</v>
      </c>
      <c r="K386" s="1">
        <v>3730000</v>
      </c>
      <c r="L386" s="1">
        <v>4910000</v>
      </c>
      <c r="M386" s="1">
        <v>508000</v>
      </c>
      <c r="N386" s="1">
        <v>470000</v>
      </c>
      <c r="O386" s="1">
        <v>2600000</v>
      </c>
      <c r="P386" s="1">
        <v>4570000</v>
      </c>
      <c r="Q386" s="1">
        <v>1140000</v>
      </c>
      <c r="R386" s="1">
        <v>313000</v>
      </c>
      <c r="S386" s="1">
        <v>3730000</v>
      </c>
      <c r="T386" s="1">
        <v>4910000</v>
      </c>
      <c r="U386" s="1">
        <v>508000</v>
      </c>
      <c r="V386" s="1">
        <v>470000</v>
      </c>
      <c r="W386" s="1">
        <v>2600000</v>
      </c>
      <c r="X386" s="1">
        <v>4570000</v>
      </c>
      <c r="Y386" s="1" t="s">
        <v>1526</v>
      </c>
      <c r="Z386" s="1">
        <v>751000</v>
      </c>
      <c r="AA386" s="1">
        <v>4320000</v>
      </c>
      <c r="AB386" s="1">
        <v>565000</v>
      </c>
      <c r="AC386" s="1">
        <v>3580000</v>
      </c>
      <c r="AD386" s="1">
        <v>751000</v>
      </c>
      <c r="AE386" s="1">
        <v>4320000</v>
      </c>
      <c r="AF386" s="1">
        <v>565000</v>
      </c>
      <c r="AG386" s="1">
        <v>3580000</v>
      </c>
      <c r="AH386" t="s">
        <v>1527</v>
      </c>
      <c r="AI386">
        <v>28582</v>
      </c>
      <c r="AJ386" t="s">
        <v>1528</v>
      </c>
    </row>
    <row r="387" spans="1:36" x14ac:dyDescent="0.2">
      <c r="A387" s="2">
        <v>300</v>
      </c>
      <c r="B387" s="2">
        <v>717</v>
      </c>
      <c r="C387" t="s">
        <v>1529</v>
      </c>
      <c r="D387" s="2">
        <v>15.58</v>
      </c>
      <c r="E387" s="2">
        <v>15</v>
      </c>
      <c r="F387" s="2">
        <v>10</v>
      </c>
      <c r="G387" s="2">
        <v>5</v>
      </c>
      <c r="H387" t="s">
        <v>248</v>
      </c>
      <c r="I387" s="1">
        <v>112000000</v>
      </c>
      <c r="J387" s="1">
        <v>113000000</v>
      </c>
      <c r="K387" s="1">
        <v>56200000</v>
      </c>
      <c r="L387" s="1">
        <v>57700000</v>
      </c>
      <c r="M387" s="1">
        <v>72900000</v>
      </c>
      <c r="N387" s="1">
        <v>82300000</v>
      </c>
      <c r="O387" s="1">
        <v>59100000</v>
      </c>
      <c r="P387" s="1">
        <v>64500000</v>
      </c>
      <c r="Q387" s="1">
        <v>110000000</v>
      </c>
      <c r="R387" s="1">
        <v>110000000</v>
      </c>
      <c r="S387" s="1">
        <v>48400000</v>
      </c>
      <c r="T387" s="1">
        <v>56600000</v>
      </c>
      <c r="U387" s="1">
        <v>70900000</v>
      </c>
      <c r="V387" s="1">
        <v>81600000</v>
      </c>
      <c r="W387" s="1">
        <v>57600000</v>
      </c>
      <c r="X387" s="1">
        <v>62600000</v>
      </c>
      <c r="Y387" s="1" t="s">
        <v>1530</v>
      </c>
      <c r="Z387" s="1">
        <v>112000000</v>
      </c>
      <c r="AA387" s="1">
        <v>56900000</v>
      </c>
      <c r="AB387" s="1">
        <v>77600000</v>
      </c>
      <c r="AC387" s="1">
        <v>61800000</v>
      </c>
      <c r="AD387" s="1">
        <v>110000000</v>
      </c>
      <c r="AE387" s="1">
        <v>52500000</v>
      </c>
      <c r="AF387" s="1">
        <v>76200000</v>
      </c>
      <c r="AG387" s="1">
        <v>60100000</v>
      </c>
      <c r="AH387" t="s">
        <v>1531</v>
      </c>
      <c r="AI387">
        <v>66252</v>
      </c>
      <c r="AJ387" t="s">
        <v>1532</v>
      </c>
    </row>
    <row r="388" spans="1:36" x14ac:dyDescent="0.2">
      <c r="A388" s="2">
        <v>1213</v>
      </c>
      <c r="B388" s="2">
        <v>2572</v>
      </c>
      <c r="C388" t="s">
        <v>1533</v>
      </c>
      <c r="D388" s="2">
        <v>15.56</v>
      </c>
      <c r="E388" s="2">
        <v>3</v>
      </c>
      <c r="F388" s="2">
        <v>3</v>
      </c>
      <c r="G388" s="2">
        <v>3</v>
      </c>
      <c r="H388" t="s">
        <v>13</v>
      </c>
      <c r="I388" s="1">
        <v>5960000</v>
      </c>
      <c r="J388" s="1">
        <v>4750000</v>
      </c>
      <c r="K388" s="1">
        <v>2460000</v>
      </c>
      <c r="L388" s="1">
        <v>2620000</v>
      </c>
      <c r="M388" s="1">
        <v>5400000</v>
      </c>
      <c r="N388" s="1">
        <v>7180000</v>
      </c>
      <c r="O388" s="1">
        <v>4020000</v>
      </c>
      <c r="P388" s="1">
        <v>4250000</v>
      </c>
      <c r="Q388" s="1">
        <v>5960000</v>
      </c>
      <c r="R388" s="1">
        <v>4750000</v>
      </c>
      <c r="S388" s="1">
        <v>2460000</v>
      </c>
      <c r="T388" s="1">
        <v>2620000</v>
      </c>
      <c r="U388" s="1">
        <v>5400000</v>
      </c>
      <c r="V388" s="1">
        <v>7180000</v>
      </c>
      <c r="W388" s="1">
        <v>4020000</v>
      </c>
      <c r="X388" s="1">
        <v>4250000</v>
      </c>
      <c r="Y388" s="1" t="s">
        <v>1534</v>
      </c>
      <c r="Z388" s="1">
        <v>5580000</v>
      </c>
      <c r="AA388" s="1">
        <v>2540000</v>
      </c>
      <c r="AB388" s="1">
        <v>6380000</v>
      </c>
      <c r="AC388" s="1">
        <v>4130000</v>
      </c>
      <c r="AD388" s="1">
        <v>5580000</v>
      </c>
      <c r="AE388" s="1">
        <v>2540000</v>
      </c>
      <c r="AF388" s="1">
        <v>6380000</v>
      </c>
      <c r="AG388" s="1">
        <v>4130000</v>
      </c>
      <c r="AH388" t="s">
        <v>1535</v>
      </c>
      <c r="AI388">
        <v>150941</v>
      </c>
      <c r="AJ388" t="s">
        <v>1536</v>
      </c>
    </row>
    <row r="389" spans="1:36" x14ac:dyDescent="0.2">
      <c r="A389" s="2">
        <v>514</v>
      </c>
      <c r="B389" s="2">
        <v>841</v>
      </c>
      <c r="C389" t="s">
        <v>1537</v>
      </c>
      <c r="D389" s="2">
        <v>15.56</v>
      </c>
      <c r="E389" s="2">
        <v>15</v>
      </c>
      <c r="F389" s="2">
        <v>6</v>
      </c>
      <c r="G389" s="2">
        <v>6</v>
      </c>
      <c r="I389" s="1">
        <v>194000000</v>
      </c>
      <c r="J389" s="1">
        <v>190000000</v>
      </c>
      <c r="K389" s="1">
        <v>74900000</v>
      </c>
      <c r="L389" s="1">
        <v>88200000</v>
      </c>
      <c r="M389" s="1">
        <v>193000000</v>
      </c>
      <c r="N389" s="1">
        <v>189000000</v>
      </c>
      <c r="O389" s="1">
        <v>87700000</v>
      </c>
      <c r="P389" s="1">
        <v>142000000</v>
      </c>
      <c r="Q389" s="1">
        <v>177000000</v>
      </c>
      <c r="R389" s="1">
        <v>175000000</v>
      </c>
      <c r="S389" s="1">
        <v>67000000</v>
      </c>
      <c r="T389" s="1">
        <v>76500000</v>
      </c>
      <c r="U389" s="1">
        <v>184000000</v>
      </c>
      <c r="V389" s="1">
        <v>181000000</v>
      </c>
      <c r="W389" s="1">
        <v>81400000</v>
      </c>
      <c r="X389" s="1">
        <v>134000000</v>
      </c>
      <c r="Y389" s="1" t="s">
        <v>1538</v>
      </c>
      <c r="Z389" s="1">
        <v>192000000</v>
      </c>
      <c r="AA389" s="1">
        <v>81600000</v>
      </c>
      <c r="AB389" s="1">
        <v>192000000</v>
      </c>
      <c r="AC389" s="1">
        <v>116000000</v>
      </c>
      <c r="AD389" s="1">
        <v>176000000</v>
      </c>
      <c r="AE389" s="1">
        <v>71700000</v>
      </c>
      <c r="AF389" s="1">
        <v>182000000</v>
      </c>
      <c r="AG389" s="1">
        <v>108000000</v>
      </c>
      <c r="AH389" t="s">
        <v>1539</v>
      </c>
      <c r="AI389">
        <v>37782</v>
      </c>
      <c r="AJ389" t="s">
        <v>1540</v>
      </c>
    </row>
    <row r="390" spans="1:36" x14ac:dyDescent="0.2">
      <c r="A390" s="2">
        <v>880</v>
      </c>
      <c r="B390" s="2">
        <v>1628</v>
      </c>
      <c r="C390" t="s">
        <v>1541</v>
      </c>
      <c r="D390" s="2">
        <v>15.55</v>
      </c>
      <c r="E390" s="2">
        <v>6</v>
      </c>
      <c r="F390" s="2">
        <v>2</v>
      </c>
      <c r="G390" s="2">
        <v>2</v>
      </c>
      <c r="H390" t="s">
        <v>13</v>
      </c>
      <c r="I390" s="1">
        <v>4470000</v>
      </c>
      <c r="J390" s="1">
        <v>4320000</v>
      </c>
      <c r="K390" s="1">
        <v>40800000</v>
      </c>
      <c r="L390" s="1">
        <v>31500000</v>
      </c>
      <c r="M390" s="1">
        <v>8620000</v>
      </c>
      <c r="N390" s="1">
        <v>5420000</v>
      </c>
      <c r="O390" s="1">
        <v>18100000</v>
      </c>
      <c r="P390" s="1">
        <v>29000000</v>
      </c>
      <c r="Q390" s="1">
        <v>4470000</v>
      </c>
      <c r="R390" s="1">
        <v>4320000</v>
      </c>
      <c r="S390" s="1">
        <v>40800000</v>
      </c>
      <c r="T390" s="1">
        <v>31500000</v>
      </c>
      <c r="U390" s="1">
        <v>8620000</v>
      </c>
      <c r="V390" s="1">
        <v>5420000</v>
      </c>
      <c r="W390" s="1">
        <v>18100000</v>
      </c>
      <c r="X390" s="1">
        <v>29000000</v>
      </c>
      <c r="Y390" s="1" t="s">
        <v>1542</v>
      </c>
      <c r="Z390" s="1">
        <v>4400000</v>
      </c>
      <c r="AA390" s="1">
        <v>36200000</v>
      </c>
      <c r="AB390" s="1">
        <v>7020000</v>
      </c>
      <c r="AC390" s="1">
        <v>24700000</v>
      </c>
      <c r="AD390" s="1">
        <v>4400000</v>
      </c>
      <c r="AE390" s="1">
        <v>36200000</v>
      </c>
      <c r="AF390" s="1">
        <v>7020000</v>
      </c>
      <c r="AG390" s="1">
        <v>24700000</v>
      </c>
      <c r="AH390" t="s">
        <v>1543</v>
      </c>
      <c r="AI390">
        <v>36372</v>
      </c>
      <c r="AJ390" t="s">
        <v>1544</v>
      </c>
    </row>
    <row r="391" spans="1:36" x14ac:dyDescent="0.2">
      <c r="A391" s="2">
        <v>504</v>
      </c>
      <c r="B391" s="2">
        <v>828</v>
      </c>
      <c r="C391" t="s">
        <v>1545</v>
      </c>
      <c r="D391" s="2">
        <v>15.55</v>
      </c>
      <c r="E391" s="2">
        <v>41</v>
      </c>
      <c r="F391" s="2">
        <v>6</v>
      </c>
      <c r="G391" s="2">
        <v>6</v>
      </c>
      <c r="H391" t="s">
        <v>36</v>
      </c>
      <c r="I391" s="1">
        <v>94400000</v>
      </c>
      <c r="J391" s="1">
        <v>116000000</v>
      </c>
      <c r="K391" s="1">
        <v>261000000</v>
      </c>
      <c r="L391" s="1">
        <v>276000000</v>
      </c>
      <c r="M391" s="1">
        <v>152000000</v>
      </c>
      <c r="N391" s="1">
        <v>171000000</v>
      </c>
      <c r="O391" s="1">
        <v>248000000</v>
      </c>
      <c r="P391" s="1">
        <v>284000000</v>
      </c>
      <c r="Q391" s="1">
        <v>53200000</v>
      </c>
      <c r="R391" s="1">
        <v>67500000</v>
      </c>
      <c r="S391" s="1">
        <v>176000000</v>
      </c>
      <c r="T391" s="1">
        <v>187000000</v>
      </c>
      <c r="U391" s="1">
        <v>92600000</v>
      </c>
      <c r="V391" s="1">
        <v>102000000</v>
      </c>
      <c r="W391" s="1">
        <v>150000000</v>
      </c>
      <c r="X391" s="1">
        <v>186000000</v>
      </c>
      <c r="Y391" s="1" t="s">
        <v>1546</v>
      </c>
      <c r="Z391" s="1">
        <v>105000000</v>
      </c>
      <c r="AA391" s="1">
        <v>268000000</v>
      </c>
      <c r="AB391" s="1">
        <v>161000000</v>
      </c>
      <c r="AC391" s="1">
        <v>266000000</v>
      </c>
      <c r="AD391" s="1">
        <v>60400000</v>
      </c>
      <c r="AE391" s="1">
        <v>181000000</v>
      </c>
      <c r="AF391" s="1">
        <v>97400000</v>
      </c>
      <c r="AG391" s="1">
        <v>168000000</v>
      </c>
      <c r="AH391" t="s">
        <v>1547</v>
      </c>
      <c r="AI391">
        <v>22490</v>
      </c>
      <c r="AJ391" t="s">
        <v>1548</v>
      </c>
    </row>
    <row r="392" spans="1:36" x14ac:dyDescent="0.2">
      <c r="A392" s="2">
        <v>504</v>
      </c>
      <c r="B392" s="2">
        <v>829</v>
      </c>
      <c r="C392" t="s">
        <v>1549</v>
      </c>
      <c r="D392" s="2">
        <v>15.55</v>
      </c>
      <c r="E392" s="2">
        <v>41</v>
      </c>
      <c r="F392" s="2">
        <v>6</v>
      </c>
      <c r="G392" s="2">
        <v>6</v>
      </c>
      <c r="H392" t="s">
        <v>36</v>
      </c>
      <c r="I392" s="1">
        <v>94400000</v>
      </c>
      <c r="J392" s="1">
        <v>116000000</v>
      </c>
      <c r="K392" s="1">
        <v>261000000</v>
      </c>
      <c r="L392" s="1">
        <v>276000000</v>
      </c>
      <c r="M392" s="1">
        <v>152000000</v>
      </c>
      <c r="N392" s="1">
        <v>171000000</v>
      </c>
      <c r="O392" s="1">
        <v>248000000</v>
      </c>
      <c r="P392" s="1">
        <v>284000000</v>
      </c>
      <c r="Q392" s="1">
        <v>53200000</v>
      </c>
      <c r="R392" s="1">
        <v>67500000</v>
      </c>
      <c r="S392" s="1">
        <v>176000000</v>
      </c>
      <c r="T392" s="1">
        <v>187000000</v>
      </c>
      <c r="U392" s="1">
        <v>92600000</v>
      </c>
      <c r="V392" s="1">
        <v>102000000</v>
      </c>
      <c r="W392" s="1">
        <v>150000000</v>
      </c>
      <c r="X392" s="1">
        <v>186000000</v>
      </c>
      <c r="Y392" s="1" t="s">
        <v>1546</v>
      </c>
      <c r="Z392" s="1">
        <v>105000000</v>
      </c>
      <c r="AA392" s="1">
        <v>268000000</v>
      </c>
      <c r="AB392" s="1">
        <v>161000000</v>
      </c>
      <c r="AC392" s="1">
        <v>266000000</v>
      </c>
      <c r="AD392" s="1">
        <v>60400000</v>
      </c>
      <c r="AE392" s="1">
        <v>181000000</v>
      </c>
      <c r="AF392" s="1">
        <v>97400000</v>
      </c>
      <c r="AG392" s="1">
        <v>168000000</v>
      </c>
      <c r="AH392" t="s">
        <v>1547</v>
      </c>
      <c r="AI392">
        <v>22490</v>
      </c>
      <c r="AJ392" t="s">
        <v>1550</v>
      </c>
    </row>
    <row r="393" spans="1:36" x14ac:dyDescent="0.2">
      <c r="A393" s="2">
        <v>1604</v>
      </c>
      <c r="B393" s="2">
        <v>8567</v>
      </c>
      <c r="C393" t="s">
        <v>1551</v>
      </c>
      <c r="D393" s="2">
        <v>15.55</v>
      </c>
      <c r="E393" s="2">
        <v>6</v>
      </c>
      <c r="F393" s="2">
        <v>2</v>
      </c>
      <c r="G393" s="2">
        <v>2</v>
      </c>
      <c r="I393" s="1">
        <v>2660000</v>
      </c>
      <c r="J393" s="1">
        <v>4300000</v>
      </c>
      <c r="K393" s="1">
        <v>5960000</v>
      </c>
      <c r="L393" s="1">
        <v>5260000</v>
      </c>
      <c r="M393" s="1">
        <v>3250000</v>
      </c>
      <c r="N393" s="1">
        <v>2610000</v>
      </c>
      <c r="O393" s="1">
        <v>2040000</v>
      </c>
      <c r="P393" s="1">
        <v>2170000</v>
      </c>
      <c r="Q393" s="1">
        <v>2660000</v>
      </c>
      <c r="R393" s="1">
        <v>4300000</v>
      </c>
      <c r="S393" s="1">
        <v>5960000</v>
      </c>
      <c r="T393" s="1">
        <v>5260000</v>
      </c>
      <c r="U393" s="1">
        <v>3250000</v>
      </c>
      <c r="V393" s="1">
        <v>2610000</v>
      </c>
      <c r="W393" s="1">
        <v>2040000</v>
      </c>
      <c r="X393" s="1">
        <v>2170000</v>
      </c>
      <c r="Y393" s="1" t="s">
        <v>1552</v>
      </c>
      <c r="Z393" s="1">
        <v>3480000</v>
      </c>
      <c r="AA393" s="1">
        <v>6700000</v>
      </c>
      <c r="AB393" s="1">
        <v>3040000</v>
      </c>
      <c r="AC393" s="1">
        <v>2660000</v>
      </c>
      <c r="AD393" s="1">
        <v>3480000</v>
      </c>
      <c r="AE393" s="1">
        <v>6700000</v>
      </c>
      <c r="AF393" s="1">
        <v>3040000</v>
      </c>
      <c r="AG393" s="1">
        <v>2660000</v>
      </c>
      <c r="AH393" t="s">
        <v>1553</v>
      </c>
      <c r="AI393">
        <v>39566</v>
      </c>
      <c r="AJ393" t="s">
        <v>1554</v>
      </c>
    </row>
    <row r="394" spans="1:36" x14ac:dyDescent="0.2">
      <c r="A394" s="2">
        <v>154</v>
      </c>
      <c r="B394" s="2">
        <v>957</v>
      </c>
      <c r="C394" t="s">
        <v>1555</v>
      </c>
      <c r="D394" s="2">
        <v>15.55</v>
      </c>
      <c r="E394" s="2">
        <v>41</v>
      </c>
      <c r="F394" s="2">
        <v>14</v>
      </c>
      <c r="G394" s="2">
        <v>14</v>
      </c>
      <c r="H394" t="s">
        <v>610</v>
      </c>
      <c r="I394" s="1">
        <v>52300000</v>
      </c>
      <c r="J394" s="1">
        <v>63100000</v>
      </c>
      <c r="K394" s="1">
        <v>336000000</v>
      </c>
      <c r="L394" s="1">
        <v>414000000</v>
      </c>
      <c r="M394" s="1">
        <v>110000000</v>
      </c>
      <c r="N394" s="1">
        <v>117000000</v>
      </c>
      <c r="O394" s="1">
        <v>308000000</v>
      </c>
      <c r="P394" s="1">
        <v>470000000</v>
      </c>
      <c r="Q394" s="1">
        <v>28600000</v>
      </c>
      <c r="R394" s="1">
        <v>34000000</v>
      </c>
      <c r="S394" s="1">
        <v>195000000</v>
      </c>
      <c r="T394" s="1">
        <v>263000000</v>
      </c>
      <c r="U394" s="1">
        <v>63200000</v>
      </c>
      <c r="V394" s="1">
        <v>57600000</v>
      </c>
      <c r="W394" s="1">
        <v>178000000</v>
      </c>
      <c r="X394" s="1">
        <v>262000000</v>
      </c>
      <c r="Y394" s="1" t="s">
        <v>1556</v>
      </c>
      <c r="Z394" s="1">
        <v>57800000</v>
      </c>
      <c r="AA394" s="1">
        <v>375000000</v>
      </c>
      <c r="AB394" s="1">
        <v>113000000</v>
      </c>
      <c r="AC394" s="1">
        <v>395000000</v>
      </c>
      <c r="AD394" s="1">
        <v>31300000</v>
      </c>
      <c r="AE394" s="1">
        <v>229000000</v>
      </c>
      <c r="AF394" s="1">
        <v>60400000</v>
      </c>
      <c r="AG394" s="1">
        <v>220000000</v>
      </c>
      <c r="AH394" t="s">
        <v>1557</v>
      </c>
      <c r="AI394">
        <v>44697</v>
      </c>
      <c r="AJ394" t="s">
        <v>1558</v>
      </c>
    </row>
    <row r="395" spans="1:36" x14ac:dyDescent="0.2">
      <c r="A395" s="2">
        <v>776</v>
      </c>
      <c r="B395" s="2">
        <v>7347</v>
      </c>
      <c r="C395" t="s">
        <v>1559</v>
      </c>
      <c r="D395" s="2">
        <v>15.52</v>
      </c>
      <c r="E395" s="2">
        <v>12</v>
      </c>
      <c r="F395" s="2">
        <v>5</v>
      </c>
      <c r="G395" s="2">
        <v>5</v>
      </c>
      <c r="I395" s="1">
        <v>4450000</v>
      </c>
      <c r="J395" s="1">
        <v>5320000</v>
      </c>
      <c r="K395" s="1">
        <v>11300000</v>
      </c>
      <c r="L395" s="1">
        <v>5070000</v>
      </c>
      <c r="M395" s="1">
        <v>11700000</v>
      </c>
      <c r="N395" s="1">
        <v>12700000</v>
      </c>
      <c r="O395" s="1">
        <v>19300000</v>
      </c>
      <c r="P395" s="1">
        <v>14700000</v>
      </c>
      <c r="Q395" s="1">
        <v>4080000</v>
      </c>
      <c r="R395" s="1">
        <v>4570000</v>
      </c>
      <c r="S395" s="1">
        <v>4970000</v>
      </c>
      <c r="T395" s="1">
        <v>2250000</v>
      </c>
      <c r="U395" s="1">
        <v>10400000</v>
      </c>
      <c r="V395" s="1">
        <v>11000000</v>
      </c>
      <c r="W395" s="1">
        <v>18000000</v>
      </c>
      <c r="X395" s="1">
        <v>11800000</v>
      </c>
      <c r="Y395" s="1" t="s">
        <v>1560</v>
      </c>
      <c r="Z395" s="1">
        <v>4900000</v>
      </c>
      <c r="AA395" s="1">
        <v>8200000</v>
      </c>
      <c r="AB395" s="1">
        <v>12300000</v>
      </c>
      <c r="AC395" s="1">
        <v>17000000</v>
      </c>
      <c r="AD395" s="1">
        <v>4320000</v>
      </c>
      <c r="AE395" s="1">
        <v>3610000</v>
      </c>
      <c r="AF395" s="1">
        <v>10700000</v>
      </c>
      <c r="AG395" s="1">
        <v>14900000</v>
      </c>
      <c r="AH395" t="s">
        <v>1561</v>
      </c>
      <c r="AI395">
        <v>47859</v>
      </c>
      <c r="AJ395" t="s">
        <v>1562</v>
      </c>
    </row>
    <row r="396" spans="1:36" x14ac:dyDescent="0.2">
      <c r="A396" s="2">
        <v>871</v>
      </c>
      <c r="B396" s="2">
        <v>840</v>
      </c>
      <c r="C396" t="s">
        <v>1563</v>
      </c>
      <c r="D396" s="2">
        <v>15.52</v>
      </c>
      <c r="E396" s="2">
        <v>21</v>
      </c>
      <c r="F396" s="2">
        <v>6</v>
      </c>
      <c r="G396" s="2">
        <v>6</v>
      </c>
      <c r="H396" t="s">
        <v>13</v>
      </c>
      <c r="I396" s="1">
        <v>58300000</v>
      </c>
      <c r="J396" s="1">
        <v>57800000</v>
      </c>
      <c r="K396" s="1">
        <v>33600000</v>
      </c>
      <c r="L396" s="1">
        <v>37300000</v>
      </c>
      <c r="M396" s="1">
        <v>32400000</v>
      </c>
      <c r="N396" s="1">
        <v>34200000</v>
      </c>
      <c r="O396" s="1">
        <v>38900000</v>
      </c>
      <c r="P396" s="1">
        <v>36500000</v>
      </c>
      <c r="Q396" s="1">
        <v>43000000</v>
      </c>
      <c r="R396" s="1">
        <v>43400000</v>
      </c>
      <c r="S396" s="1">
        <v>21900000</v>
      </c>
      <c r="T396" s="1">
        <v>23700000</v>
      </c>
      <c r="U396" s="1">
        <v>20300000</v>
      </c>
      <c r="V396" s="1">
        <v>25200000</v>
      </c>
      <c r="W396" s="1">
        <v>27500000</v>
      </c>
      <c r="X396" s="1">
        <v>22800000</v>
      </c>
      <c r="Y396" s="1" t="s">
        <v>1564</v>
      </c>
      <c r="Z396" s="1">
        <v>58100000</v>
      </c>
      <c r="AA396" s="1">
        <v>35500000</v>
      </c>
      <c r="AB396" s="1">
        <v>33900000</v>
      </c>
      <c r="AC396" s="1">
        <v>37700000</v>
      </c>
      <c r="AD396" s="1">
        <v>43200000</v>
      </c>
      <c r="AE396" s="1">
        <v>22800000</v>
      </c>
      <c r="AF396" s="1">
        <v>22800000</v>
      </c>
      <c r="AG396" s="1">
        <v>25100000</v>
      </c>
      <c r="AH396" t="s">
        <v>1565</v>
      </c>
      <c r="AI396">
        <v>27205</v>
      </c>
      <c r="AJ396" t="s">
        <v>1566</v>
      </c>
    </row>
    <row r="397" spans="1:36" x14ac:dyDescent="0.2">
      <c r="A397" s="2">
        <v>1178</v>
      </c>
      <c r="B397" s="2">
        <v>1015</v>
      </c>
      <c r="C397" t="s">
        <v>1567</v>
      </c>
      <c r="D397" s="2">
        <v>15.51</v>
      </c>
      <c r="E397" s="2">
        <v>16</v>
      </c>
      <c r="F397" s="2">
        <v>3</v>
      </c>
      <c r="G397" s="2">
        <v>3</v>
      </c>
      <c r="H397" t="s">
        <v>13</v>
      </c>
      <c r="I397" s="1">
        <v>57200000</v>
      </c>
      <c r="J397" s="1">
        <v>45800000</v>
      </c>
      <c r="K397" s="1">
        <v>144000000</v>
      </c>
      <c r="L397" s="1">
        <v>143000000</v>
      </c>
      <c r="M397" s="1">
        <v>69800000</v>
      </c>
      <c r="N397" s="1">
        <v>77000000</v>
      </c>
      <c r="O397" s="1">
        <v>95300000</v>
      </c>
      <c r="P397" s="1">
        <v>105000000</v>
      </c>
      <c r="Q397" s="1">
        <v>57200000</v>
      </c>
      <c r="R397" s="1">
        <v>45800000</v>
      </c>
      <c r="S397" s="1">
        <v>144000000</v>
      </c>
      <c r="T397" s="1">
        <v>143000000</v>
      </c>
      <c r="U397" s="1">
        <v>69800000</v>
      </c>
      <c r="V397" s="1">
        <v>77000000</v>
      </c>
      <c r="W397" s="1">
        <v>95300000</v>
      </c>
      <c r="X397" s="1">
        <v>105000000</v>
      </c>
      <c r="Y397" s="1" t="s">
        <v>1568</v>
      </c>
      <c r="Z397" s="1">
        <v>51500000</v>
      </c>
      <c r="AA397" s="1">
        <v>144000000</v>
      </c>
      <c r="AB397" s="1">
        <v>73400000</v>
      </c>
      <c r="AC397" s="1">
        <v>100000000</v>
      </c>
      <c r="AD397" s="1">
        <v>51500000</v>
      </c>
      <c r="AE397" s="1">
        <v>144000000</v>
      </c>
      <c r="AF397" s="1">
        <v>73400000</v>
      </c>
      <c r="AG397" s="1">
        <v>100000000</v>
      </c>
      <c r="AH397" t="s">
        <v>1569</v>
      </c>
      <c r="AI397">
        <v>24896</v>
      </c>
      <c r="AJ397" t="s">
        <v>1570</v>
      </c>
    </row>
    <row r="398" spans="1:36" x14ac:dyDescent="0.2">
      <c r="A398" s="2">
        <v>134</v>
      </c>
      <c r="B398" s="2">
        <v>552</v>
      </c>
      <c r="C398" t="s">
        <v>1571</v>
      </c>
      <c r="D398" s="2">
        <v>15.5</v>
      </c>
      <c r="E398" s="2">
        <v>48</v>
      </c>
      <c r="F398" s="2">
        <v>16</v>
      </c>
      <c r="G398" s="2">
        <v>16</v>
      </c>
      <c r="H398" t="s">
        <v>26</v>
      </c>
      <c r="I398" s="1">
        <v>1130000000</v>
      </c>
      <c r="J398" s="1">
        <v>1290000000</v>
      </c>
      <c r="K398" s="1">
        <v>774000000</v>
      </c>
      <c r="L398" s="1">
        <v>999000000</v>
      </c>
      <c r="M398" s="1">
        <v>1120000000</v>
      </c>
      <c r="N398" s="1">
        <v>1110000000</v>
      </c>
      <c r="O398" s="1">
        <v>883000000</v>
      </c>
      <c r="P398" s="1">
        <v>967000000</v>
      </c>
      <c r="Q398" s="1">
        <v>652000000</v>
      </c>
      <c r="R398" s="1">
        <v>698000000</v>
      </c>
      <c r="S398" s="1">
        <v>373000000</v>
      </c>
      <c r="T398" s="1">
        <v>426000000</v>
      </c>
      <c r="U398" s="1">
        <v>617000000</v>
      </c>
      <c r="V398" s="1">
        <v>596000000</v>
      </c>
      <c r="W398" s="1">
        <v>476000000</v>
      </c>
      <c r="X398" s="1">
        <v>456000000</v>
      </c>
      <c r="Y398" s="1" t="s">
        <v>1572</v>
      </c>
      <c r="Z398" s="1">
        <v>1210000000</v>
      </c>
      <c r="AA398" s="1">
        <v>887000000</v>
      </c>
      <c r="AB398" s="1">
        <v>1120000000</v>
      </c>
      <c r="AC398" s="1">
        <v>926000000</v>
      </c>
      <c r="AD398" s="1">
        <v>675000000</v>
      </c>
      <c r="AE398" s="1">
        <v>399000000</v>
      </c>
      <c r="AF398" s="1">
        <v>607000000</v>
      </c>
      <c r="AG398" s="1">
        <v>466000000</v>
      </c>
      <c r="AH398" t="s">
        <v>1573</v>
      </c>
      <c r="AI398">
        <v>34351</v>
      </c>
      <c r="AJ398" t="s">
        <v>1574</v>
      </c>
    </row>
    <row r="399" spans="1:36" x14ac:dyDescent="0.2">
      <c r="A399" s="2">
        <v>992</v>
      </c>
      <c r="B399" s="2">
        <v>897</v>
      </c>
      <c r="C399" t="s">
        <v>1575</v>
      </c>
      <c r="D399" s="2">
        <v>15.5</v>
      </c>
      <c r="E399" s="2">
        <v>18</v>
      </c>
      <c r="F399" s="2">
        <v>5</v>
      </c>
      <c r="G399" s="2">
        <v>5</v>
      </c>
      <c r="H399" t="s">
        <v>13</v>
      </c>
      <c r="I399" s="1">
        <v>41200000</v>
      </c>
      <c r="J399" s="1">
        <v>48700000</v>
      </c>
      <c r="K399" s="1">
        <v>24900000</v>
      </c>
      <c r="L399" s="1">
        <v>26000000</v>
      </c>
      <c r="M399" s="1">
        <v>57500000</v>
      </c>
      <c r="N399" s="1">
        <v>63400000</v>
      </c>
      <c r="O399" s="1">
        <v>43500000</v>
      </c>
      <c r="P399" s="1">
        <v>25300000</v>
      </c>
      <c r="Q399" s="1">
        <v>40400000</v>
      </c>
      <c r="R399" s="1">
        <v>44800000</v>
      </c>
      <c r="S399" s="1">
        <v>23300000</v>
      </c>
      <c r="T399" s="1">
        <v>23500000</v>
      </c>
      <c r="U399" s="1">
        <v>50400000</v>
      </c>
      <c r="V399" s="1">
        <v>56800000</v>
      </c>
      <c r="W399" s="1">
        <v>37600000</v>
      </c>
      <c r="X399" s="1">
        <v>22400000</v>
      </c>
      <c r="Y399" s="1" t="s">
        <v>1576</v>
      </c>
      <c r="Z399" s="1">
        <v>45000000</v>
      </c>
      <c r="AA399" s="1">
        <v>25600000</v>
      </c>
      <c r="AB399" s="1">
        <v>61700000</v>
      </c>
      <c r="AC399" s="1">
        <v>34400000</v>
      </c>
      <c r="AD399" s="1">
        <v>42600000</v>
      </c>
      <c r="AE399" s="1">
        <v>23500000</v>
      </c>
      <c r="AF399" s="1">
        <v>54900000</v>
      </c>
      <c r="AG399" s="1">
        <v>30000000</v>
      </c>
      <c r="AH399" t="s">
        <v>1577</v>
      </c>
      <c r="AI399">
        <v>28515</v>
      </c>
      <c r="AJ399" t="s">
        <v>1578</v>
      </c>
    </row>
    <row r="400" spans="1:36" x14ac:dyDescent="0.2">
      <c r="A400" s="2">
        <v>114</v>
      </c>
      <c r="B400" s="2">
        <v>759</v>
      </c>
      <c r="C400" t="s">
        <v>1579</v>
      </c>
      <c r="D400" s="2">
        <v>15.5</v>
      </c>
      <c r="E400" s="2">
        <v>26</v>
      </c>
      <c r="F400" s="2">
        <v>13</v>
      </c>
      <c r="G400" s="2">
        <v>13</v>
      </c>
      <c r="H400" t="s">
        <v>31</v>
      </c>
      <c r="I400" s="1">
        <v>530000000</v>
      </c>
      <c r="J400" s="1">
        <v>484000000</v>
      </c>
      <c r="K400" s="1">
        <v>177000000</v>
      </c>
      <c r="L400" s="1">
        <v>187000000</v>
      </c>
      <c r="M400" s="1">
        <v>358000000</v>
      </c>
      <c r="N400" s="1">
        <v>385000000</v>
      </c>
      <c r="O400" s="1">
        <v>235000000</v>
      </c>
      <c r="P400" s="1">
        <v>230000000</v>
      </c>
      <c r="Q400" s="1">
        <v>354000000</v>
      </c>
      <c r="R400" s="1">
        <v>309000000</v>
      </c>
      <c r="S400" s="1">
        <v>93100000</v>
      </c>
      <c r="T400" s="1">
        <v>129000000</v>
      </c>
      <c r="U400" s="1">
        <v>243000000</v>
      </c>
      <c r="V400" s="1">
        <v>249000000</v>
      </c>
      <c r="W400" s="1">
        <v>158000000</v>
      </c>
      <c r="X400" s="1">
        <v>148000000</v>
      </c>
      <c r="Y400" s="1" t="s">
        <v>1580</v>
      </c>
      <c r="Z400" s="1">
        <v>508000000</v>
      </c>
      <c r="AA400" s="1">
        <v>182000000</v>
      </c>
      <c r="AB400" s="1">
        <v>372000000</v>
      </c>
      <c r="AC400" s="1">
        <v>235000000</v>
      </c>
      <c r="AD400" s="1">
        <v>332000000</v>
      </c>
      <c r="AE400" s="1">
        <v>111000000</v>
      </c>
      <c r="AF400" s="1">
        <v>246000000</v>
      </c>
      <c r="AG400" s="1">
        <v>153000000</v>
      </c>
      <c r="AH400" t="s">
        <v>1581</v>
      </c>
      <c r="AI400">
        <v>50431</v>
      </c>
      <c r="AJ400" t="s">
        <v>1582</v>
      </c>
    </row>
    <row r="401" spans="1:36" x14ac:dyDescent="0.2">
      <c r="A401" s="2">
        <v>975</v>
      </c>
      <c r="B401" s="2">
        <v>2217</v>
      </c>
      <c r="C401" t="s">
        <v>1583</v>
      </c>
      <c r="D401" s="2">
        <v>15.48</v>
      </c>
      <c r="E401" s="2">
        <v>15</v>
      </c>
      <c r="F401" s="2">
        <v>3</v>
      </c>
      <c r="G401" s="2">
        <v>3</v>
      </c>
      <c r="I401" s="1">
        <v>24200000</v>
      </c>
      <c r="J401" s="1">
        <v>23300000</v>
      </c>
      <c r="K401" s="1">
        <v>41200000</v>
      </c>
      <c r="L401" s="1">
        <v>46800000</v>
      </c>
      <c r="M401" s="1">
        <v>16900000</v>
      </c>
      <c r="N401" s="1">
        <v>24300000</v>
      </c>
      <c r="O401" s="1">
        <v>33300000</v>
      </c>
      <c r="P401" s="1">
        <v>35300000</v>
      </c>
      <c r="Q401" s="1">
        <v>24200000</v>
      </c>
      <c r="R401" s="1">
        <v>23300000</v>
      </c>
      <c r="S401" s="1">
        <v>41200000</v>
      </c>
      <c r="T401" s="1">
        <v>46800000</v>
      </c>
      <c r="U401" s="1">
        <v>16900000</v>
      </c>
      <c r="V401" s="1">
        <v>24300000</v>
      </c>
      <c r="W401" s="1">
        <v>33300000</v>
      </c>
      <c r="X401" s="1">
        <v>35300000</v>
      </c>
      <c r="Y401" s="1" t="s">
        <v>1584</v>
      </c>
      <c r="Z401" s="1">
        <v>29600000</v>
      </c>
      <c r="AA401" s="1">
        <v>44200000</v>
      </c>
      <c r="AB401" s="1">
        <v>20600000</v>
      </c>
      <c r="AC401" s="1">
        <v>34300000</v>
      </c>
      <c r="AD401" s="1">
        <v>29600000</v>
      </c>
      <c r="AE401" s="1">
        <v>44200000</v>
      </c>
      <c r="AF401" s="1">
        <v>20600000</v>
      </c>
      <c r="AG401" s="1">
        <v>34300000</v>
      </c>
      <c r="AH401" t="s">
        <v>1585</v>
      </c>
      <c r="AI401">
        <v>23459</v>
      </c>
      <c r="AJ401" t="s">
        <v>1586</v>
      </c>
    </row>
    <row r="402" spans="1:36" x14ac:dyDescent="0.2">
      <c r="A402" s="2">
        <v>388</v>
      </c>
      <c r="B402" s="2">
        <v>850</v>
      </c>
      <c r="C402" t="s">
        <v>1587</v>
      </c>
      <c r="D402" s="2">
        <v>15.47</v>
      </c>
      <c r="E402" s="2">
        <v>20</v>
      </c>
      <c r="F402" s="2">
        <v>8</v>
      </c>
      <c r="G402" s="2">
        <v>8</v>
      </c>
      <c r="I402" s="1">
        <v>89600000</v>
      </c>
      <c r="J402" s="1">
        <v>86900000</v>
      </c>
      <c r="K402" s="1">
        <v>64600000</v>
      </c>
      <c r="L402" s="1">
        <v>72100000</v>
      </c>
      <c r="M402" s="1">
        <v>115000000</v>
      </c>
      <c r="N402" s="1">
        <v>109000000</v>
      </c>
      <c r="O402" s="1">
        <v>81200000</v>
      </c>
      <c r="P402" s="1">
        <v>42400000</v>
      </c>
      <c r="Q402" s="1">
        <v>53600000</v>
      </c>
      <c r="R402" s="1">
        <v>55300000</v>
      </c>
      <c r="S402" s="1">
        <v>46700000</v>
      </c>
      <c r="T402" s="1">
        <v>54100000</v>
      </c>
      <c r="U402" s="1">
        <v>70000000</v>
      </c>
      <c r="V402" s="1">
        <v>68700000</v>
      </c>
      <c r="W402" s="1">
        <v>62600000</v>
      </c>
      <c r="X402" s="1">
        <v>21100000</v>
      </c>
      <c r="Y402" s="1" t="s">
        <v>1588</v>
      </c>
      <c r="Z402" s="1">
        <v>88200000</v>
      </c>
      <c r="AA402" s="1">
        <v>68400000</v>
      </c>
      <c r="AB402" s="1">
        <v>112000000</v>
      </c>
      <c r="AC402" s="1">
        <v>61800000</v>
      </c>
      <c r="AD402" s="1">
        <v>54400000</v>
      </c>
      <c r="AE402" s="1">
        <v>50400000</v>
      </c>
      <c r="AF402" s="1">
        <v>69300000</v>
      </c>
      <c r="AG402" s="1">
        <v>41900000</v>
      </c>
      <c r="AH402" t="s">
        <v>1589</v>
      </c>
      <c r="AI402">
        <v>44152</v>
      </c>
      <c r="AJ402" t="s">
        <v>1590</v>
      </c>
    </row>
    <row r="403" spans="1:36" x14ac:dyDescent="0.2">
      <c r="A403" s="2">
        <v>383</v>
      </c>
      <c r="B403" s="2">
        <v>3689</v>
      </c>
      <c r="C403" t="s">
        <v>1591</v>
      </c>
      <c r="D403" s="2">
        <v>15.46</v>
      </c>
      <c r="E403" s="2">
        <v>28</v>
      </c>
      <c r="F403" s="2">
        <v>10</v>
      </c>
      <c r="G403" s="2">
        <v>10</v>
      </c>
      <c r="H403" t="s">
        <v>13</v>
      </c>
      <c r="I403" s="1">
        <v>7950000</v>
      </c>
      <c r="J403" s="1">
        <v>8350000</v>
      </c>
      <c r="K403" s="1">
        <v>109000000</v>
      </c>
      <c r="L403" s="1">
        <v>128000000</v>
      </c>
      <c r="M403" s="1">
        <v>17900000</v>
      </c>
      <c r="N403" s="1">
        <v>13700000</v>
      </c>
      <c r="O403" s="1">
        <v>59400000</v>
      </c>
      <c r="P403" s="1">
        <v>97500000</v>
      </c>
      <c r="Q403" s="1">
        <v>2470000</v>
      </c>
      <c r="R403" s="1">
        <v>2850000</v>
      </c>
      <c r="S403" s="1">
        <v>61200000</v>
      </c>
      <c r="T403" s="1">
        <v>97100000</v>
      </c>
      <c r="U403" s="1">
        <v>6620000</v>
      </c>
      <c r="V403" s="1">
        <v>6570000</v>
      </c>
      <c r="W403" s="1">
        <v>37800000</v>
      </c>
      <c r="X403" s="1">
        <v>66100000</v>
      </c>
      <c r="Y403" s="1" t="s">
        <v>1592</v>
      </c>
      <c r="Z403" s="1">
        <v>8520000</v>
      </c>
      <c r="AA403" s="1">
        <v>140000000</v>
      </c>
      <c r="AB403" s="1">
        <v>17100000</v>
      </c>
      <c r="AC403" s="1">
        <v>79700000</v>
      </c>
      <c r="AD403" s="1">
        <v>2660000</v>
      </c>
      <c r="AE403" s="1">
        <v>95200000</v>
      </c>
      <c r="AF403" s="1">
        <v>6850000</v>
      </c>
      <c r="AG403" s="1">
        <v>51900000</v>
      </c>
      <c r="AH403" t="s">
        <v>1593</v>
      </c>
      <c r="AI403">
        <v>39544</v>
      </c>
      <c r="AJ403" t="s">
        <v>1594</v>
      </c>
    </row>
    <row r="404" spans="1:36" x14ac:dyDescent="0.2">
      <c r="A404" s="2">
        <v>538</v>
      </c>
      <c r="B404" s="2">
        <v>1029</v>
      </c>
      <c r="C404" t="s">
        <v>1595</v>
      </c>
      <c r="D404" s="2">
        <v>15.45</v>
      </c>
      <c r="E404" s="2">
        <v>15</v>
      </c>
      <c r="F404" s="2">
        <v>7</v>
      </c>
      <c r="G404" s="2">
        <v>7</v>
      </c>
      <c r="H404" t="s">
        <v>1596</v>
      </c>
      <c r="I404" s="1">
        <v>91500000</v>
      </c>
      <c r="J404" s="1">
        <v>86800000</v>
      </c>
      <c r="K404" s="1">
        <v>37500000</v>
      </c>
      <c r="L404" s="1">
        <v>45900000</v>
      </c>
      <c r="M404" s="1">
        <v>75100000</v>
      </c>
      <c r="N404" s="1">
        <v>84600000</v>
      </c>
      <c r="O404" s="1">
        <v>53900000</v>
      </c>
      <c r="P404" s="1">
        <v>49900000</v>
      </c>
      <c r="Q404" s="1">
        <v>67800000</v>
      </c>
      <c r="R404" s="1">
        <v>64200000</v>
      </c>
      <c r="S404" s="1">
        <v>28600000</v>
      </c>
      <c r="T404" s="1">
        <v>32300000</v>
      </c>
      <c r="U404" s="1">
        <v>52900000</v>
      </c>
      <c r="V404" s="1">
        <v>64600000</v>
      </c>
      <c r="W404" s="1">
        <v>39800000</v>
      </c>
      <c r="X404" s="1">
        <v>34900000</v>
      </c>
      <c r="Y404" s="1" t="s">
        <v>1597</v>
      </c>
      <c r="Z404" s="1">
        <v>89100000</v>
      </c>
      <c r="AA404" s="1">
        <v>41700000</v>
      </c>
      <c r="AB404" s="1">
        <v>79900000</v>
      </c>
      <c r="AC404" s="1">
        <v>51900000</v>
      </c>
      <c r="AD404" s="1">
        <v>66000000</v>
      </c>
      <c r="AE404" s="1">
        <v>30500000</v>
      </c>
      <c r="AF404" s="1">
        <v>58700000</v>
      </c>
      <c r="AG404" s="1">
        <v>37400000</v>
      </c>
      <c r="AH404" t="s">
        <v>1598</v>
      </c>
      <c r="AI404">
        <v>58403</v>
      </c>
      <c r="AJ404" t="s">
        <v>1599</v>
      </c>
    </row>
    <row r="405" spans="1:36" x14ac:dyDescent="0.2">
      <c r="A405" s="2">
        <v>1085</v>
      </c>
      <c r="B405" s="2">
        <v>2533</v>
      </c>
      <c r="C405" t="s">
        <v>1600</v>
      </c>
      <c r="D405" s="2">
        <v>15.42</v>
      </c>
      <c r="E405" s="2">
        <v>5</v>
      </c>
      <c r="F405" s="2">
        <v>2</v>
      </c>
      <c r="G405" s="2">
        <v>2</v>
      </c>
      <c r="I405" s="1">
        <v>10600000</v>
      </c>
      <c r="J405" s="1">
        <v>12200000</v>
      </c>
      <c r="K405" s="1">
        <v>353000</v>
      </c>
      <c r="L405" s="1">
        <v>487000</v>
      </c>
      <c r="M405" s="1">
        <v>9870000</v>
      </c>
      <c r="N405" s="1">
        <v>9740000</v>
      </c>
      <c r="O405" s="1">
        <v>0</v>
      </c>
      <c r="P405" s="1">
        <v>0</v>
      </c>
      <c r="Q405" s="1">
        <v>10600000</v>
      </c>
      <c r="R405" s="1">
        <v>12200000</v>
      </c>
      <c r="S405" s="1">
        <v>353000</v>
      </c>
      <c r="T405" s="1">
        <v>487000</v>
      </c>
      <c r="U405" s="1">
        <v>9870000</v>
      </c>
      <c r="V405" s="1">
        <v>9740000</v>
      </c>
      <c r="W405" s="1">
        <v>0</v>
      </c>
      <c r="X405" s="1">
        <v>0</v>
      </c>
      <c r="Y405" s="1" t="s">
        <v>1601</v>
      </c>
      <c r="Z405" s="1">
        <v>11400000</v>
      </c>
      <c r="AA405" s="1">
        <v>532000</v>
      </c>
      <c r="AB405" s="1">
        <v>9800000</v>
      </c>
      <c r="AC405" s="1">
        <v>0</v>
      </c>
      <c r="AD405" s="1">
        <v>11400000</v>
      </c>
      <c r="AE405" s="1">
        <v>532000</v>
      </c>
      <c r="AF405" s="1">
        <v>9800000</v>
      </c>
      <c r="AG405" s="1">
        <v>0</v>
      </c>
      <c r="AH405" t="s">
        <v>1602</v>
      </c>
      <c r="AI405">
        <v>56328</v>
      </c>
      <c r="AJ405" t="s">
        <v>1603</v>
      </c>
    </row>
    <row r="406" spans="1:36" x14ac:dyDescent="0.2">
      <c r="A406" s="2">
        <v>1158</v>
      </c>
      <c r="B406" s="2">
        <v>8383</v>
      </c>
      <c r="C406" t="s">
        <v>1604</v>
      </c>
      <c r="D406" s="2">
        <v>15.42</v>
      </c>
      <c r="E406" s="2">
        <v>5</v>
      </c>
      <c r="F406" s="2">
        <v>2</v>
      </c>
      <c r="G406" s="2">
        <v>2</v>
      </c>
      <c r="H406" t="s">
        <v>13</v>
      </c>
      <c r="I406" s="1">
        <v>474000</v>
      </c>
      <c r="J406" s="1">
        <v>374000</v>
      </c>
      <c r="K406" s="1">
        <v>3240000</v>
      </c>
      <c r="L406" s="1">
        <v>2700000</v>
      </c>
      <c r="M406" s="1">
        <v>554000</v>
      </c>
      <c r="N406" s="1">
        <v>892000</v>
      </c>
      <c r="O406" s="1">
        <v>2810000</v>
      </c>
      <c r="P406" s="1">
        <v>2900000</v>
      </c>
      <c r="Q406" s="1">
        <v>474000</v>
      </c>
      <c r="R406" s="1">
        <v>374000</v>
      </c>
      <c r="S406" s="1">
        <v>3240000</v>
      </c>
      <c r="T406" s="1">
        <v>2700000</v>
      </c>
      <c r="U406" s="1">
        <v>554000</v>
      </c>
      <c r="V406" s="1">
        <v>892000</v>
      </c>
      <c r="W406" s="1">
        <v>2810000</v>
      </c>
      <c r="X406" s="1">
        <v>2900000</v>
      </c>
      <c r="Y406" s="1" t="s">
        <v>1605</v>
      </c>
      <c r="Z406" s="1">
        <v>525000</v>
      </c>
      <c r="AA406" s="1">
        <v>2970000</v>
      </c>
      <c r="AB406" s="1">
        <v>902000</v>
      </c>
      <c r="AC406" s="1">
        <v>2850000</v>
      </c>
      <c r="AD406" s="1">
        <v>525000</v>
      </c>
      <c r="AE406" s="1">
        <v>2970000</v>
      </c>
      <c r="AF406" s="1">
        <v>902000</v>
      </c>
      <c r="AG406" s="1">
        <v>2850000</v>
      </c>
      <c r="AH406" t="s">
        <v>1606</v>
      </c>
      <c r="AI406">
        <v>49350</v>
      </c>
      <c r="AJ406" t="s">
        <v>1607</v>
      </c>
    </row>
    <row r="407" spans="1:36" x14ac:dyDescent="0.2">
      <c r="A407" s="2">
        <v>664</v>
      </c>
      <c r="B407" s="2">
        <v>1041</v>
      </c>
      <c r="C407" t="s">
        <v>1608</v>
      </c>
      <c r="D407" s="2">
        <v>15.4</v>
      </c>
      <c r="E407" s="2">
        <v>12</v>
      </c>
      <c r="F407" s="2">
        <v>6</v>
      </c>
      <c r="G407" s="2">
        <v>6</v>
      </c>
      <c r="H407" t="s">
        <v>13</v>
      </c>
      <c r="I407" s="1">
        <v>21200000</v>
      </c>
      <c r="J407" s="1">
        <v>21000000</v>
      </c>
      <c r="K407" s="1">
        <v>27300000</v>
      </c>
      <c r="L407" s="1">
        <v>30300000</v>
      </c>
      <c r="M407" s="1">
        <v>15800000</v>
      </c>
      <c r="N407" s="1">
        <v>14400000</v>
      </c>
      <c r="O407" s="1">
        <v>20500000</v>
      </c>
      <c r="P407" s="1">
        <v>25900000</v>
      </c>
      <c r="Q407" s="1">
        <v>14300000</v>
      </c>
      <c r="R407" s="1">
        <v>15400000</v>
      </c>
      <c r="S407" s="1">
        <v>18300000</v>
      </c>
      <c r="T407" s="1">
        <v>20200000</v>
      </c>
      <c r="U407" s="1">
        <v>10700000</v>
      </c>
      <c r="V407" s="1">
        <v>10200000</v>
      </c>
      <c r="W407" s="1">
        <v>13800000</v>
      </c>
      <c r="X407" s="1">
        <v>17300000</v>
      </c>
      <c r="Y407" s="1" t="s">
        <v>1609</v>
      </c>
      <c r="Z407" s="1">
        <v>21100000</v>
      </c>
      <c r="AA407" s="1">
        <v>28800000</v>
      </c>
      <c r="AB407" s="1">
        <v>15100000</v>
      </c>
      <c r="AC407" s="1">
        <v>23200000</v>
      </c>
      <c r="AD407" s="1">
        <v>14800000</v>
      </c>
      <c r="AE407" s="1">
        <v>19300000</v>
      </c>
      <c r="AF407" s="1">
        <v>10500000</v>
      </c>
      <c r="AG407" s="1">
        <v>15500000</v>
      </c>
      <c r="AH407" t="s">
        <v>1610</v>
      </c>
      <c r="AI407">
        <v>48883</v>
      </c>
      <c r="AJ407" t="s">
        <v>1611</v>
      </c>
    </row>
    <row r="408" spans="1:36" x14ac:dyDescent="0.2">
      <c r="A408" s="2">
        <v>697</v>
      </c>
      <c r="B408" s="2">
        <v>1082</v>
      </c>
      <c r="C408" t="s">
        <v>1612</v>
      </c>
      <c r="D408" s="2">
        <v>15.39</v>
      </c>
      <c r="E408" s="2">
        <v>34</v>
      </c>
      <c r="F408" s="2">
        <v>7</v>
      </c>
      <c r="G408" s="2">
        <v>7</v>
      </c>
      <c r="I408" s="1">
        <v>14700000</v>
      </c>
      <c r="J408" s="1">
        <v>17200000</v>
      </c>
      <c r="K408" s="1">
        <v>191000000</v>
      </c>
      <c r="L408" s="1">
        <v>186000000</v>
      </c>
      <c r="M408" s="1">
        <v>35200000</v>
      </c>
      <c r="N408" s="1">
        <v>29800000</v>
      </c>
      <c r="O408" s="1">
        <v>107000000</v>
      </c>
      <c r="P408" s="1">
        <v>187000000</v>
      </c>
      <c r="Q408" s="1">
        <v>9570000</v>
      </c>
      <c r="R408" s="1">
        <v>14700000</v>
      </c>
      <c r="S408" s="1">
        <v>140000000</v>
      </c>
      <c r="T408" s="1">
        <v>146000000</v>
      </c>
      <c r="U408" s="1">
        <v>27300000</v>
      </c>
      <c r="V408" s="1">
        <v>20700000</v>
      </c>
      <c r="W408" s="1">
        <v>80900000</v>
      </c>
      <c r="X408" s="1">
        <v>129000000</v>
      </c>
      <c r="Y408" s="1" t="s">
        <v>1613</v>
      </c>
      <c r="Z408" s="1">
        <v>16000000</v>
      </c>
      <c r="AA408" s="1">
        <v>188000000</v>
      </c>
      <c r="AB408" s="1">
        <v>32600000</v>
      </c>
      <c r="AC408" s="1">
        <v>147000000</v>
      </c>
      <c r="AD408" s="1">
        <v>12100000</v>
      </c>
      <c r="AE408" s="1">
        <v>143000000</v>
      </c>
      <c r="AF408" s="1">
        <v>24000000</v>
      </c>
      <c r="AG408" s="1">
        <v>105000000</v>
      </c>
      <c r="AH408" t="s">
        <v>1614</v>
      </c>
      <c r="AI408">
        <v>18741</v>
      </c>
      <c r="AJ408" t="s">
        <v>1615</v>
      </c>
    </row>
    <row r="409" spans="1:36" x14ac:dyDescent="0.2">
      <c r="A409" s="2">
        <v>682</v>
      </c>
      <c r="B409" s="2">
        <v>24</v>
      </c>
      <c r="C409" t="s">
        <v>1616</v>
      </c>
      <c r="D409" s="2">
        <v>15.39</v>
      </c>
      <c r="E409" s="2">
        <v>8</v>
      </c>
      <c r="F409" s="2">
        <v>5</v>
      </c>
      <c r="G409" s="2">
        <v>5</v>
      </c>
      <c r="H409" t="s">
        <v>36</v>
      </c>
      <c r="I409" s="1">
        <v>16700000</v>
      </c>
      <c r="J409" s="1">
        <v>17800000</v>
      </c>
      <c r="K409" s="1">
        <v>21700000</v>
      </c>
      <c r="L409" s="1">
        <v>20500000</v>
      </c>
      <c r="M409" s="1">
        <v>14900000</v>
      </c>
      <c r="N409" s="1">
        <v>17400000</v>
      </c>
      <c r="O409" s="1">
        <v>23300000</v>
      </c>
      <c r="P409" s="1">
        <v>27800000</v>
      </c>
      <c r="Q409" s="1">
        <v>10200000</v>
      </c>
      <c r="R409" s="1">
        <v>11400000</v>
      </c>
      <c r="S409" s="1">
        <v>19100000</v>
      </c>
      <c r="T409" s="1">
        <v>18000000</v>
      </c>
      <c r="U409" s="1">
        <v>12200000</v>
      </c>
      <c r="V409" s="1">
        <v>13300000</v>
      </c>
      <c r="W409" s="1">
        <v>21500000</v>
      </c>
      <c r="X409" s="1">
        <v>24100000</v>
      </c>
      <c r="Y409" s="1" t="s">
        <v>1617</v>
      </c>
      <c r="Z409" s="1">
        <v>17300000</v>
      </c>
      <c r="AA409" s="1">
        <v>23700000</v>
      </c>
      <c r="AB409" s="1">
        <v>16200000</v>
      </c>
      <c r="AC409" s="1">
        <v>25500000</v>
      </c>
      <c r="AD409" s="1">
        <v>10800000</v>
      </c>
      <c r="AE409" s="1">
        <v>21200000</v>
      </c>
      <c r="AF409" s="1">
        <v>12800000</v>
      </c>
      <c r="AG409" s="1">
        <v>22800000</v>
      </c>
      <c r="AH409" t="s">
        <v>1618</v>
      </c>
      <c r="AI409">
        <v>44911</v>
      </c>
      <c r="AJ409" t="s">
        <v>1619</v>
      </c>
    </row>
    <row r="410" spans="1:36" x14ac:dyDescent="0.2">
      <c r="A410" s="2">
        <v>45</v>
      </c>
      <c r="B410" s="2">
        <v>508</v>
      </c>
      <c r="C410" t="s">
        <v>1620</v>
      </c>
      <c r="D410" s="2">
        <v>15.39</v>
      </c>
      <c r="E410" s="2">
        <v>51</v>
      </c>
      <c r="F410" s="2">
        <v>25</v>
      </c>
      <c r="G410" s="2">
        <v>21</v>
      </c>
      <c r="H410" t="s">
        <v>248</v>
      </c>
      <c r="I410" s="1">
        <v>7730000000</v>
      </c>
      <c r="J410" s="1">
        <v>9000000000</v>
      </c>
      <c r="K410" s="1">
        <v>3550000000</v>
      </c>
      <c r="L410" s="1">
        <v>3250000000</v>
      </c>
      <c r="M410" s="1">
        <v>7160000000</v>
      </c>
      <c r="N410" s="1">
        <v>8270000000</v>
      </c>
      <c r="O410" s="1">
        <v>4720000000</v>
      </c>
      <c r="P410" s="1">
        <v>3790000000</v>
      </c>
      <c r="Q410" s="1">
        <v>2870000000</v>
      </c>
      <c r="R410" s="1">
        <v>3430000000</v>
      </c>
      <c r="S410" s="1">
        <v>1030000000</v>
      </c>
      <c r="T410" s="1">
        <v>879000000</v>
      </c>
      <c r="U410" s="1">
        <v>2710000000</v>
      </c>
      <c r="V410" s="1">
        <v>3270000000</v>
      </c>
      <c r="W410" s="1">
        <v>1780000000</v>
      </c>
      <c r="X410" s="1">
        <v>1120000000</v>
      </c>
      <c r="Y410" s="1" t="s">
        <v>1621</v>
      </c>
      <c r="Z410" s="1">
        <v>8360000000</v>
      </c>
      <c r="AA410" s="1">
        <v>3400000000</v>
      </c>
      <c r="AB410" s="1">
        <v>7720000000</v>
      </c>
      <c r="AC410" s="1">
        <v>4250000000</v>
      </c>
      <c r="AD410" s="1">
        <v>3150000000</v>
      </c>
      <c r="AE410" s="1">
        <v>954000000</v>
      </c>
      <c r="AF410" s="1">
        <v>2990000000</v>
      </c>
      <c r="AG410" s="1">
        <v>1450000000</v>
      </c>
      <c r="AH410" t="s">
        <v>1622</v>
      </c>
      <c r="AI410">
        <v>53360</v>
      </c>
      <c r="AJ410" t="s">
        <v>1623</v>
      </c>
    </row>
    <row r="411" spans="1:36" x14ac:dyDescent="0.2">
      <c r="A411" s="2">
        <v>735</v>
      </c>
      <c r="B411" s="2">
        <v>1437</v>
      </c>
      <c r="C411" t="s">
        <v>1624</v>
      </c>
      <c r="D411" s="2">
        <v>15.39</v>
      </c>
      <c r="E411" s="2">
        <v>8</v>
      </c>
      <c r="F411" s="2">
        <v>3</v>
      </c>
      <c r="G411" s="2">
        <v>3</v>
      </c>
      <c r="I411" s="1">
        <v>5050000</v>
      </c>
      <c r="J411" s="1">
        <v>3930000</v>
      </c>
      <c r="K411" s="1">
        <v>13000000</v>
      </c>
      <c r="L411" s="1">
        <v>11200000</v>
      </c>
      <c r="M411" s="1">
        <v>4220000</v>
      </c>
      <c r="N411" s="1">
        <v>4870000</v>
      </c>
      <c r="O411" s="1">
        <v>10800000</v>
      </c>
      <c r="P411" s="1">
        <v>11400000</v>
      </c>
      <c r="Q411" s="1">
        <v>5050000</v>
      </c>
      <c r="R411" s="1">
        <v>3930000</v>
      </c>
      <c r="S411" s="1">
        <v>13000000</v>
      </c>
      <c r="T411" s="1">
        <v>11200000</v>
      </c>
      <c r="U411" s="1">
        <v>4220000</v>
      </c>
      <c r="V411" s="1">
        <v>4870000</v>
      </c>
      <c r="W411" s="1">
        <v>10800000</v>
      </c>
      <c r="X411" s="1">
        <v>11400000</v>
      </c>
      <c r="Y411" s="1" t="s">
        <v>1625</v>
      </c>
      <c r="Z411" s="1">
        <v>4490000</v>
      </c>
      <c r="AA411" s="1">
        <v>12100000</v>
      </c>
      <c r="AB411" s="1">
        <v>4540000</v>
      </c>
      <c r="AC411" s="1">
        <v>12000000</v>
      </c>
      <c r="AD411" s="1">
        <v>4490000</v>
      </c>
      <c r="AE411" s="1">
        <v>12100000</v>
      </c>
      <c r="AF411" s="1">
        <v>4540000</v>
      </c>
      <c r="AG411" s="1">
        <v>12000000</v>
      </c>
      <c r="AH411" t="s">
        <v>1626</v>
      </c>
      <c r="AI411">
        <v>40055</v>
      </c>
      <c r="AJ411" t="s">
        <v>1627</v>
      </c>
    </row>
    <row r="412" spans="1:36" x14ac:dyDescent="0.2">
      <c r="A412" s="2">
        <v>794</v>
      </c>
      <c r="B412" s="2">
        <v>3718</v>
      </c>
      <c r="C412" t="s">
        <v>1628</v>
      </c>
      <c r="D412" s="2">
        <v>15.39</v>
      </c>
      <c r="E412" s="2">
        <v>3</v>
      </c>
      <c r="F412" s="2">
        <v>3</v>
      </c>
      <c r="G412" s="2">
        <v>3</v>
      </c>
      <c r="I412" s="1">
        <v>2430000</v>
      </c>
      <c r="J412" s="1">
        <v>2130000</v>
      </c>
      <c r="K412" s="1">
        <v>4560000</v>
      </c>
      <c r="L412" s="1">
        <v>8150000</v>
      </c>
      <c r="M412" s="1">
        <v>5100000</v>
      </c>
      <c r="N412" s="1">
        <v>2730000</v>
      </c>
      <c r="O412" s="1">
        <v>7270000</v>
      </c>
      <c r="P412" s="1">
        <v>8390000</v>
      </c>
      <c r="Q412" s="1">
        <v>2430000</v>
      </c>
      <c r="R412" s="1">
        <v>2130000</v>
      </c>
      <c r="S412" s="1">
        <v>4560000</v>
      </c>
      <c r="T412" s="1">
        <v>8150000</v>
      </c>
      <c r="U412" s="1">
        <v>5100000</v>
      </c>
      <c r="V412" s="1">
        <v>2730000</v>
      </c>
      <c r="W412" s="1">
        <v>7270000</v>
      </c>
      <c r="X412" s="1">
        <v>8390000</v>
      </c>
      <c r="Y412" s="1" t="s">
        <v>1629</v>
      </c>
      <c r="Z412" s="1">
        <v>2310000</v>
      </c>
      <c r="AA412" s="1">
        <v>6640000</v>
      </c>
      <c r="AB412" s="1">
        <v>3920000</v>
      </c>
      <c r="AC412" s="1">
        <v>7830000</v>
      </c>
      <c r="AD412" s="1">
        <v>2310000</v>
      </c>
      <c r="AE412" s="1">
        <v>6640000</v>
      </c>
      <c r="AF412" s="1">
        <v>3920000</v>
      </c>
      <c r="AG412" s="1">
        <v>7830000</v>
      </c>
      <c r="AH412" t="s">
        <v>1630</v>
      </c>
      <c r="AI412">
        <v>94494</v>
      </c>
      <c r="AJ412" t="s">
        <v>1631</v>
      </c>
    </row>
    <row r="413" spans="1:36" x14ac:dyDescent="0.2">
      <c r="A413" s="2">
        <v>349</v>
      </c>
      <c r="B413" s="2">
        <v>888</v>
      </c>
      <c r="C413" t="s">
        <v>1632</v>
      </c>
      <c r="D413" s="2">
        <v>15.35</v>
      </c>
      <c r="E413" s="2">
        <v>20</v>
      </c>
      <c r="F413" s="2">
        <v>9</v>
      </c>
      <c r="G413" s="2">
        <v>9</v>
      </c>
      <c r="H413" t="s">
        <v>13</v>
      </c>
      <c r="I413" s="1">
        <v>42500000</v>
      </c>
      <c r="J413" s="1">
        <v>48700000</v>
      </c>
      <c r="K413" s="1">
        <v>52600000</v>
      </c>
      <c r="L413" s="1">
        <v>47200000</v>
      </c>
      <c r="M413" s="1">
        <v>35000000</v>
      </c>
      <c r="N413" s="1">
        <v>43900000</v>
      </c>
      <c r="O413" s="1">
        <v>41800000</v>
      </c>
      <c r="P413" s="1">
        <v>40400000</v>
      </c>
      <c r="Q413" s="1">
        <v>20800000</v>
      </c>
      <c r="R413" s="1">
        <v>26300000</v>
      </c>
      <c r="S413" s="1">
        <v>28900000</v>
      </c>
      <c r="T413" s="1">
        <v>27900000</v>
      </c>
      <c r="U413" s="1">
        <v>19400000</v>
      </c>
      <c r="V413" s="1">
        <v>20300000</v>
      </c>
      <c r="W413" s="1">
        <v>26400000</v>
      </c>
      <c r="X413" s="1">
        <v>22300000</v>
      </c>
      <c r="Y413" s="1" t="s">
        <v>1633</v>
      </c>
      <c r="Z413" s="1">
        <v>46100000</v>
      </c>
      <c r="AA413" s="1">
        <v>51000000</v>
      </c>
      <c r="AB413" s="1">
        <v>40400000</v>
      </c>
      <c r="AC413" s="1">
        <v>44500000</v>
      </c>
      <c r="AD413" s="1">
        <v>23500000</v>
      </c>
      <c r="AE413" s="1">
        <v>28400000</v>
      </c>
      <c r="AF413" s="1">
        <v>19800000</v>
      </c>
      <c r="AG413" s="1">
        <v>24300000</v>
      </c>
      <c r="AH413" t="s">
        <v>1634</v>
      </c>
      <c r="AI413">
        <v>65566</v>
      </c>
      <c r="AJ413" t="s">
        <v>1635</v>
      </c>
    </row>
    <row r="414" spans="1:36" x14ac:dyDescent="0.2">
      <c r="A414" s="2">
        <v>841</v>
      </c>
      <c r="B414" s="2">
        <v>3223</v>
      </c>
      <c r="C414" t="s">
        <v>1636</v>
      </c>
      <c r="D414" s="2">
        <v>15.32</v>
      </c>
      <c r="E414" s="2">
        <v>13</v>
      </c>
      <c r="F414" s="2">
        <v>5</v>
      </c>
      <c r="G414" s="2">
        <v>5</v>
      </c>
      <c r="I414" s="1">
        <v>13800000</v>
      </c>
      <c r="J414" s="1">
        <v>18200000</v>
      </c>
      <c r="K414" s="1">
        <v>28800000</v>
      </c>
      <c r="L414" s="1">
        <v>26800000</v>
      </c>
      <c r="M414" s="1">
        <v>13800000</v>
      </c>
      <c r="N414" s="1">
        <v>10300000</v>
      </c>
      <c r="O414" s="1">
        <v>17300000</v>
      </c>
      <c r="P414" s="1">
        <v>26900000</v>
      </c>
      <c r="Q414" s="1">
        <v>13400000</v>
      </c>
      <c r="R414" s="1">
        <v>14600000</v>
      </c>
      <c r="S414" s="1">
        <v>24800000</v>
      </c>
      <c r="T414" s="1">
        <v>25000000</v>
      </c>
      <c r="U414" s="1">
        <v>10900000</v>
      </c>
      <c r="V414" s="1">
        <v>9270000</v>
      </c>
      <c r="W414" s="1">
        <v>10100000</v>
      </c>
      <c r="X414" s="1">
        <v>18000000</v>
      </c>
      <c r="Y414" s="1" t="s">
        <v>1637</v>
      </c>
      <c r="Z414" s="1">
        <v>16000000</v>
      </c>
      <c r="AA414" s="1">
        <v>27800000</v>
      </c>
      <c r="AB414" s="1">
        <v>13500000</v>
      </c>
      <c r="AC414" s="1">
        <v>22100000</v>
      </c>
      <c r="AD414" s="1">
        <v>14000000</v>
      </c>
      <c r="AE414" s="1">
        <v>24900000</v>
      </c>
      <c r="AF414" s="1">
        <v>11500000</v>
      </c>
      <c r="AG414" s="1">
        <v>14100000</v>
      </c>
      <c r="AH414" t="s">
        <v>1638</v>
      </c>
      <c r="AI414">
        <v>37036</v>
      </c>
      <c r="AJ414" t="s">
        <v>1639</v>
      </c>
    </row>
    <row r="415" spans="1:36" x14ac:dyDescent="0.2">
      <c r="A415" s="2">
        <v>1553</v>
      </c>
      <c r="B415" s="2">
        <v>4816</v>
      </c>
      <c r="C415" t="s">
        <v>1640</v>
      </c>
      <c r="D415" s="2">
        <v>15.31</v>
      </c>
      <c r="E415" s="2">
        <v>11</v>
      </c>
      <c r="F415" s="2">
        <v>2</v>
      </c>
      <c r="G415" s="2">
        <v>2</v>
      </c>
      <c r="I415" s="1">
        <v>6030000</v>
      </c>
      <c r="J415" s="1">
        <v>5650000</v>
      </c>
      <c r="K415" s="1">
        <v>1200000</v>
      </c>
      <c r="L415" s="1">
        <v>921000</v>
      </c>
      <c r="M415" s="1">
        <v>3850000</v>
      </c>
      <c r="N415" s="1">
        <v>5730000</v>
      </c>
      <c r="O415" s="1">
        <v>1760000</v>
      </c>
      <c r="P415" s="1">
        <v>1330000</v>
      </c>
      <c r="Q415" s="1">
        <v>6030000</v>
      </c>
      <c r="R415" s="1">
        <v>5650000</v>
      </c>
      <c r="S415" s="1">
        <v>1200000</v>
      </c>
      <c r="T415" s="1">
        <v>921000</v>
      </c>
      <c r="U415" s="1">
        <v>3850000</v>
      </c>
      <c r="V415" s="1">
        <v>5730000</v>
      </c>
      <c r="W415" s="1">
        <v>1760000</v>
      </c>
      <c r="X415" s="1">
        <v>1330000</v>
      </c>
      <c r="Y415" s="1" t="s">
        <v>1641</v>
      </c>
      <c r="Z415" s="1">
        <v>5840000</v>
      </c>
      <c r="AA415" s="1">
        <v>1060000</v>
      </c>
      <c r="AB415" s="1">
        <v>5540000</v>
      </c>
      <c r="AC415" s="1">
        <v>1540000</v>
      </c>
      <c r="AD415" s="1">
        <v>5840000</v>
      </c>
      <c r="AE415" s="1">
        <v>1060000</v>
      </c>
      <c r="AF415" s="1">
        <v>5540000</v>
      </c>
      <c r="AG415" s="1">
        <v>1540000</v>
      </c>
      <c r="AH415" t="s">
        <v>1642</v>
      </c>
      <c r="AI415">
        <v>23765</v>
      </c>
      <c r="AJ415" t="s">
        <v>1643</v>
      </c>
    </row>
    <row r="416" spans="1:36" x14ac:dyDescent="0.2">
      <c r="A416" s="2">
        <v>480</v>
      </c>
      <c r="B416" s="2">
        <v>1234</v>
      </c>
      <c r="C416" t="s">
        <v>1644</v>
      </c>
      <c r="D416" s="2">
        <v>15.3</v>
      </c>
      <c r="E416" s="2">
        <v>17</v>
      </c>
      <c r="F416" s="2">
        <v>6</v>
      </c>
      <c r="G416" s="2">
        <v>6</v>
      </c>
      <c r="H416" t="s">
        <v>419</v>
      </c>
      <c r="I416" s="1">
        <v>34000000</v>
      </c>
      <c r="J416" s="1">
        <v>37600000</v>
      </c>
      <c r="K416" s="1">
        <v>18800000</v>
      </c>
      <c r="L416" s="1">
        <v>17900000</v>
      </c>
      <c r="M416" s="1">
        <v>42300000</v>
      </c>
      <c r="N416" s="1">
        <v>42900000</v>
      </c>
      <c r="O416" s="1">
        <v>30900000</v>
      </c>
      <c r="P416" s="1">
        <v>23800000</v>
      </c>
      <c r="Q416" s="1">
        <v>25200000</v>
      </c>
      <c r="R416" s="1">
        <v>27700000</v>
      </c>
      <c r="S416" s="1">
        <v>14800000</v>
      </c>
      <c r="T416" s="1">
        <v>16200000</v>
      </c>
      <c r="U416" s="1">
        <v>29800000</v>
      </c>
      <c r="V416" s="1">
        <v>32700000</v>
      </c>
      <c r="W416" s="1">
        <v>23800000</v>
      </c>
      <c r="X416" s="1">
        <v>20000000</v>
      </c>
      <c r="Y416" s="1" t="s">
        <v>1645</v>
      </c>
      <c r="Z416" s="1">
        <v>35800000</v>
      </c>
      <c r="AA416" s="1">
        <v>18300000</v>
      </c>
      <c r="AB416" s="1">
        <v>43500000</v>
      </c>
      <c r="AC416" s="1">
        <v>27300000</v>
      </c>
      <c r="AD416" s="1">
        <v>26400000</v>
      </c>
      <c r="AE416" s="1">
        <v>15500000</v>
      </c>
      <c r="AF416" s="1">
        <v>31200000</v>
      </c>
      <c r="AG416" s="1">
        <v>21900000</v>
      </c>
      <c r="AH416" t="s">
        <v>1646</v>
      </c>
      <c r="AI416">
        <v>42102</v>
      </c>
      <c r="AJ416" t="s">
        <v>1647</v>
      </c>
    </row>
    <row r="417" spans="1:36" x14ac:dyDescent="0.2">
      <c r="A417" s="2">
        <v>1185</v>
      </c>
      <c r="B417" s="2">
        <v>3128</v>
      </c>
      <c r="C417" t="s">
        <v>1648</v>
      </c>
      <c r="D417" s="2">
        <v>15.26</v>
      </c>
      <c r="E417" s="2">
        <v>32</v>
      </c>
      <c r="F417" s="2">
        <v>3</v>
      </c>
      <c r="G417" s="2">
        <v>3</v>
      </c>
      <c r="H417" t="s">
        <v>13</v>
      </c>
      <c r="I417" s="1">
        <v>25800000</v>
      </c>
      <c r="J417" s="1">
        <v>25100000</v>
      </c>
      <c r="K417" s="1">
        <v>50300000</v>
      </c>
      <c r="L417" s="1">
        <v>55100000</v>
      </c>
      <c r="M417" s="1">
        <v>30100000</v>
      </c>
      <c r="N417" s="1">
        <v>24000000</v>
      </c>
      <c r="O417" s="1">
        <v>29100000</v>
      </c>
      <c r="P417" s="1">
        <v>60500000</v>
      </c>
      <c r="Q417" s="1">
        <v>25800000</v>
      </c>
      <c r="R417" s="1">
        <v>25100000</v>
      </c>
      <c r="S417" s="1">
        <v>50300000</v>
      </c>
      <c r="T417" s="1">
        <v>55100000</v>
      </c>
      <c r="U417" s="1">
        <v>30100000</v>
      </c>
      <c r="V417" s="1">
        <v>24000000</v>
      </c>
      <c r="W417" s="1">
        <v>29100000</v>
      </c>
      <c r="X417" s="1">
        <v>60500000</v>
      </c>
      <c r="Y417" s="1" t="s">
        <v>1649</v>
      </c>
      <c r="Z417" s="1">
        <v>25400000</v>
      </c>
      <c r="AA417" s="1">
        <v>52700000</v>
      </c>
      <c r="AB417" s="1">
        <v>27000000</v>
      </c>
      <c r="AC417" s="1">
        <v>44800000</v>
      </c>
      <c r="AD417" s="1">
        <v>25400000</v>
      </c>
      <c r="AE417" s="1">
        <v>52700000</v>
      </c>
      <c r="AF417" s="1">
        <v>27000000</v>
      </c>
      <c r="AG417" s="1">
        <v>44800000</v>
      </c>
      <c r="AH417" t="s">
        <v>1650</v>
      </c>
      <c r="AI417">
        <v>10091</v>
      </c>
      <c r="AJ417" t="s">
        <v>1651</v>
      </c>
    </row>
    <row r="418" spans="1:36" x14ac:dyDescent="0.2">
      <c r="A418" s="2">
        <v>1185</v>
      </c>
      <c r="B418" s="2">
        <v>3129</v>
      </c>
      <c r="C418" t="s">
        <v>1652</v>
      </c>
      <c r="D418" s="2">
        <v>15.26</v>
      </c>
      <c r="E418" s="2">
        <v>32</v>
      </c>
      <c r="F418" s="2">
        <v>3</v>
      </c>
      <c r="G418" s="2">
        <v>3</v>
      </c>
      <c r="H418" t="s">
        <v>13</v>
      </c>
      <c r="I418" s="1">
        <v>25800000</v>
      </c>
      <c r="J418" s="1">
        <v>25100000</v>
      </c>
      <c r="K418" s="1">
        <v>50300000</v>
      </c>
      <c r="L418" s="1">
        <v>55100000</v>
      </c>
      <c r="M418" s="1">
        <v>30100000</v>
      </c>
      <c r="N418" s="1">
        <v>24000000</v>
      </c>
      <c r="O418" s="1">
        <v>29100000</v>
      </c>
      <c r="P418" s="1">
        <v>60500000</v>
      </c>
      <c r="Q418" s="1">
        <v>25800000</v>
      </c>
      <c r="R418" s="1">
        <v>25100000</v>
      </c>
      <c r="S418" s="1">
        <v>50300000</v>
      </c>
      <c r="T418" s="1">
        <v>55100000</v>
      </c>
      <c r="U418" s="1">
        <v>30100000</v>
      </c>
      <c r="V418" s="1">
        <v>24000000</v>
      </c>
      <c r="W418" s="1">
        <v>29100000</v>
      </c>
      <c r="X418" s="1">
        <v>60500000</v>
      </c>
      <c r="Y418" s="1" t="s">
        <v>1649</v>
      </c>
      <c r="Z418" s="1">
        <v>25400000</v>
      </c>
      <c r="AA418" s="1">
        <v>52700000</v>
      </c>
      <c r="AB418" s="1">
        <v>27000000</v>
      </c>
      <c r="AC418" s="1">
        <v>44800000</v>
      </c>
      <c r="AD418" s="1">
        <v>25400000</v>
      </c>
      <c r="AE418" s="1">
        <v>52700000</v>
      </c>
      <c r="AF418" s="1">
        <v>27000000</v>
      </c>
      <c r="AG418" s="1">
        <v>44800000</v>
      </c>
      <c r="AH418" t="s">
        <v>1650</v>
      </c>
      <c r="AI418">
        <v>10091</v>
      </c>
      <c r="AJ418" t="s">
        <v>1653</v>
      </c>
    </row>
    <row r="419" spans="1:36" x14ac:dyDescent="0.2">
      <c r="A419" s="2">
        <v>896</v>
      </c>
      <c r="B419" s="2">
        <v>6130</v>
      </c>
      <c r="C419" t="s">
        <v>1654</v>
      </c>
      <c r="D419" s="2">
        <v>15.2</v>
      </c>
      <c r="E419" s="2">
        <v>17</v>
      </c>
      <c r="F419" s="2">
        <v>4</v>
      </c>
      <c r="G419" s="2">
        <v>4</v>
      </c>
      <c r="I419" s="1">
        <v>2080000</v>
      </c>
      <c r="J419" s="1">
        <v>3350000</v>
      </c>
      <c r="K419" s="1">
        <v>38400000</v>
      </c>
      <c r="L419" s="1">
        <v>34400000</v>
      </c>
      <c r="M419" s="1">
        <v>2790000</v>
      </c>
      <c r="N419" s="1">
        <v>4990000</v>
      </c>
      <c r="O419" s="1">
        <v>30800000</v>
      </c>
      <c r="P419" s="1">
        <v>33300000</v>
      </c>
      <c r="Q419" s="1">
        <v>2080000</v>
      </c>
      <c r="R419" s="1">
        <v>3350000</v>
      </c>
      <c r="S419" s="1">
        <v>36500000</v>
      </c>
      <c r="T419" s="1">
        <v>32400000</v>
      </c>
      <c r="U419" s="1">
        <v>2790000</v>
      </c>
      <c r="V419" s="1">
        <v>4990000</v>
      </c>
      <c r="W419" s="1">
        <v>28400000</v>
      </c>
      <c r="X419" s="1">
        <v>31200000</v>
      </c>
      <c r="Y419" s="1" t="s">
        <v>1655</v>
      </c>
      <c r="Z419" s="1">
        <v>3000000</v>
      </c>
      <c r="AA419" s="1">
        <v>36400000</v>
      </c>
      <c r="AB419" s="1">
        <v>3890000</v>
      </c>
      <c r="AC419" s="1">
        <v>32100000</v>
      </c>
      <c r="AD419" s="1">
        <v>3000000</v>
      </c>
      <c r="AE419" s="1">
        <v>34500000</v>
      </c>
      <c r="AF419" s="1">
        <v>3890000</v>
      </c>
      <c r="AG419" s="1">
        <v>29800000</v>
      </c>
      <c r="AH419" t="s">
        <v>1656</v>
      </c>
      <c r="AI419">
        <v>26795</v>
      </c>
      <c r="AJ419" t="s">
        <v>1657</v>
      </c>
    </row>
    <row r="420" spans="1:36" x14ac:dyDescent="0.2">
      <c r="A420" s="2">
        <v>127</v>
      </c>
      <c r="B420" s="2">
        <v>2313</v>
      </c>
      <c r="C420" t="s">
        <v>1658</v>
      </c>
      <c r="D420" s="2">
        <v>15.18</v>
      </c>
      <c r="E420" s="2">
        <v>13</v>
      </c>
      <c r="F420" s="2">
        <v>15</v>
      </c>
      <c r="G420" s="2">
        <v>2</v>
      </c>
      <c r="H420" t="s">
        <v>36</v>
      </c>
      <c r="I420" s="1">
        <v>4020000</v>
      </c>
      <c r="J420" s="1">
        <v>4020000</v>
      </c>
      <c r="K420" s="1">
        <v>15100000</v>
      </c>
      <c r="L420" s="1">
        <v>19900000</v>
      </c>
      <c r="M420" s="1">
        <v>2230000</v>
      </c>
      <c r="N420" s="1">
        <v>2840000</v>
      </c>
      <c r="O420" s="1">
        <v>15300000</v>
      </c>
      <c r="P420" s="1">
        <v>19000000</v>
      </c>
      <c r="Q420" s="1">
        <v>4020000</v>
      </c>
      <c r="R420" s="1">
        <v>4020000</v>
      </c>
      <c r="S420" s="1">
        <v>15100000</v>
      </c>
      <c r="T420" s="1">
        <v>19900000</v>
      </c>
      <c r="U420" s="1">
        <v>2230000</v>
      </c>
      <c r="V420" s="1">
        <v>2840000</v>
      </c>
      <c r="W420" s="1">
        <v>15300000</v>
      </c>
      <c r="X420" s="1">
        <v>19000000</v>
      </c>
      <c r="Y420" s="1" t="s">
        <v>1659</v>
      </c>
      <c r="Z420" s="1">
        <v>4020000</v>
      </c>
      <c r="AA420" s="1">
        <v>17500000</v>
      </c>
      <c r="AB420" s="1">
        <v>2540000</v>
      </c>
      <c r="AC420" s="1">
        <v>17200000</v>
      </c>
      <c r="AD420" s="1">
        <v>4020000</v>
      </c>
      <c r="AE420" s="1">
        <v>17500000</v>
      </c>
      <c r="AF420" s="1">
        <v>2540000</v>
      </c>
      <c r="AG420" s="1">
        <v>17200000</v>
      </c>
      <c r="AH420" t="s">
        <v>1660</v>
      </c>
      <c r="AI420">
        <v>130099</v>
      </c>
      <c r="AJ420" t="s">
        <v>1661</v>
      </c>
    </row>
    <row r="421" spans="1:36" x14ac:dyDescent="0.2">
      <c r="A421" s="2">
        <v>1082</v>
      </c>
      <c r="B421" s="2">
        <v>1995</v>
      </c>
      <c r="C421" t="s">
        <v>1662</v>
      </c>
      <c r="D421" s="2">
        <v>15.18</v>
      </c>
      <c r="E421" s="2">
        <v>11</v>
      </c>
      <c r="F421" s="2">
        <v>3</v>
      </c>
      <c r="G421" s="2">
        <v>3</v>
      </c>
      <c r="I421" s="1">
        <v>35700000</v>
      </c>
      <c r="J421" s="1">
        <v>58400000</v>
      </c>
      <c r="K421" s="1">
        <v>122000000</v>
      </c>
      <c r="L421" s="1">
        <v>106000000</v>
      </c>
      <c r="M421" s="1">
        <v>33700000</v>
      </c>
      <c r="N421" s="1">
        <v>37800000</v>
      </c>
      <c r="O421" s="1">
        <v>51000000</v>
      </c>
      <c r="P421" s="1">
        <v>99600000</v>
      </c>
      <c r="Q421" s="1">
        <v>35700000</v>
      </c>
      <c r="R421" s="1">
        <v>58400000</v>
      </c>
      <c r="S421" s="1">
        <v>122000000</v>
      </c>
      <c r="T421" s="1">
        <v>106000000</v>
      </c>
      <c r="U421" s="1">
        <v>33700000</v>
      </c>
      <c r="V421" s="1">
        <v>37800000</v>
      </c>
      <c r="W421" s="1">
        <v>51000000</v>
      </c>
      <c r="X421" s="1">
        <v>99600000</v>
      </c>
      <c r="Y421" s="1" t="s">
        <v>1663</v>
      </c>
      <c r="Z421" s="1">
        <v>47100000</v>
      </c>
      <c r="AA421" s="1">
        <v>114000000</v>
      </c>
      <c r="AB421" s="1">
        <v>35700000</v>
      </c>
      <c r="AC421" s="1">
        <v>75300000</v>
      </c>
      <c r="AD421" s="1">
        <v>47100000</v>
      </c>
      <c r="AE421" s="1">
        <v>114000000</v>
      </c>
      <c r="AF421" s="1">
        <v>35700000</v>
      </c>
      <c r="AG421" s="1">
        <v>75300000</v>
      </c>
      <c r="AH421" t="s">
        <v>1664</v>
      </c>
      <c r="AI421">
        <v>39791</v>
      </c>
      <c r="AJ421" t="s">
        <v>1665</v>
      </c>
    </row>
    <row r="422" spans="1:36" x14ac:dyDescent="0.2">
      <c r="A422" s="2">
        <v>352</v>
      </c>
      <c r="B422" s="2">
        <v>1294</v>
      </c>
      <c r="C422" t="s">
        <v>1666</v>
      </c>
      <c r="D422" s="2">
        <v>15.14</v>
      </c>
      <c r="E422" s="2">
        <v>3</v>
      </c>
      <c r="F422" s="2">
        <v>4</v>
      </c>
      <c r="G422" s="2">
        <v>4</v>
      </c>
      <c r="H422" t="s">
        <v>13</v>
      </c>
      <c r="I422" s="1">
        <v>6260000</v>
      </c>
      <c r="J422" s="1">
        <v>7700000</v>
      </c>
      <c r="K422" s="1">
        <v>4460000</v>
      </c>
      <c r="L422" s="1">
        <v>4340000</v>
      </c>
      <c r="M422" s="1">
        <v>9150000</v>
      </c>
      <c r="N422" s="1">
        <v>8100000</v>
      </c>
      <c r="O422" s="1">
        <v>3410000</v>
      </c>
      <c r="P422" s="1">
        <v>2860000</v>
      </c>
      <c r="Q422" s="1">
        <v>5800000</v>
      </c>
      <c r="R422" s="1">
        <v>7060000</v>
      </c>
      <c r="S422" s="1">
        <v>3760000</v>
      </c>
      <c r="T422" s="1">
        <v>3820000</v>
      </c>
      <c r="U422" s="1">
        <v>8250000</v>
      </c>
      <c r="V422" s="1">
        <v>7220000</v>
      </c>
      <c r="W422" s="1">
        <v>2170000</v>
      </c>
      <c r="X422" s="1">
        <v>2380000</v>
      </c>
      <c r="Y422" s="1" t="s">
        <v>1667</v>
      </c>
      <c r="Z422" s="1">
        <v>6980000</v>
      </c>
      <c r="AA422" s="1">
        <v>4400000</v>
      </c>
      <c r="AB422" s="1">
        <v>8630000</v>
      </c>
      <c r="AC422" s="1">
        <v>3140000</v>
      </c>
      <c r="AD422" s="1">
        <v>6430000</v>
      </c>
      <c r="AE422" s="1">
        <v>3790000</v>
      </c>
      <c r="AF422" s="1">
        <v>7740000</v>
      </c>
      <c r="AG422" s="1">
        <v>2270000</v>
      </c>
      <c r="AH422" t="s">
        <v>1668</v>
      </c>
      <c r="AI422">
        <v>168240</v>
      </c>
      <c r="AJ422" t="s">
        <v>1669</v>
      </c>
    </row>
    <row r="423" spans="1:36" x14ac:dyDescent="0.2">
      <c r="A423" s="2">
        <v>740</v>
      </c>
      <c r="B423" s="2">
        <v>201</v>
      </c>
      <c r="C423" t="s">
        <v>1670</v>
      </c>
      <c r="D423" s="2">
        <v>15.14</v>
      </c>
      <c r="E423" s="2">
        <v>13</v>
      </c>
      <c r="F423" s="2">
        <v>4</v>
      </c>
      <c r="G423" s="2">
        <v>3</v>
      </c>
      <c r="H423" t="s">
        <v>13</v>
      </c>
      <c r="I423" s="1">
        <v>4290000</v>
      </c>
      <c r="J423" s="1">
        <v>5560000</v>
      </c>
      <c r="K423" s="1">
        <v>43200000</v>
      </c>
      <c r="L423" s="1">
        <v>43000000</v>
      </c>
      <c r="M423" s="1">
        <v>2240000</v>
      </c>
      <c r="N423" s="1">
        <v>11100000</v>
      </c>
      <c r="O423" s="1">
        <v>25700000</v>
      </c>
      <c r="P423" s="1">
        <v>33900000</v>
      </c>
      <c r="Q423" s="1">
        <v>4290000</v>
      </c>
      <c r="R423" s="1">
        <v>5560000</v>
      </c>
      <c r="S423" s="1">
        <v>43200000</v>
      </c>
      <c r="T423" s="1">
        <v>43000000</v>
      </c>
      <c r="U423" s="1">
        <v>2240000</v>
      </c>
      <c r="V423" s="1">
        <v>11100000</v>
      </c>
      <c r="W423" s="1">
        <v>25700000</v>
      </c>
      <c r="X423" s="1">
        <v>33900000</v>
      </c>
      <c r="Y423" s="1" t="s">
        <v>1671</v>
      </c>
      <c r="Z423" s="1">
        <v>4920000</v>
      </c>
      <c r="AA423" s="1">
        <v>43100000</v>
      </c>
      <c r="AB423" s="1">
        <v>6680000</v>
      </c>
      <c r="AC423" s="1">
        <v>29800000</v>
      </c>
      <c r="AD423" s="1">
        <v>4920000</v>
      </c>
      <c r="AE423" s="1">
        <v>43100000</v>
      </c>
      <c r="AF423" s="1">
        <v>6680000</v>
      </c>
      <c r="AG423" s="1">
        <v>29800000</v>
      </c>
      <c r="AH423" t="s">
        <v>1672</v>
      </c>
      <c r="AI423">
        <v>39749</v>
      </c>
      <c r="AJ423" t="s">
        <v>1673</v>
      </c>
    </row>
    <row r="424" spans="1:36" x14ac:dyDescent="0.2">
      <c r="A424" s="2">
        <v>180</v>
      </c>
      <c r="B424" s="2">
        <v>1173</v>
      </c>
      <c r="C424" t="s">
        <v>1674</v>
      </c>
      <c r="D424" s="2">
        <v>15.13</v>
      </c>
      <c r="E424" s="2">
        <v>12</v>
      </c>
      <c r="F424" s="2">
        <v>13</v>
      </c>
      <c r="G424" s="2">
        <v>12</v>
      </c>
      <c r="I424" s="1">
        <v>16900000</v>
      </c>
      <c r="J424" s="1">
        <v>18800000</v>
      </c>
      <c r="K424" s="1">
        <v>66300000</v>
      </c>
      <c r="L424" s="1">
        <v>62700000</v>
      </c>
      <c r="M424" s="1">
        <v>20100000</v>
      </c>
      <c r="N424" s="1">
        <v>21700000</v>
      </c>
      <c r="O424" s="1">
        <v>65100000</v>
      </c>
      <c r="P424" s="1">
        <v>85800000</v>
      </c>
      <c r="Q424" s="1">
        <v>15500000</v>
      </c>
      <c r="R424" s="1">
        <v>17200000</v>
      </c>
      <c r="S424" s="1">
        <v>29800000</v>
      </c>
      <c r="T424" s="1">
        <v>29000000</v>
      </c>
      <c r="U424" s="1">
        <v>15200000</v>
      </c>
      <c r="V424" s="1">
        <v>13300000</v>
      </c>
      <c r="W424" s="1">
        <v>32000000</v>
      </c>
      <c r="X424" s="1">
        <v>41600000</v>
      </c>
      <c r="Y424" s="1" t="s">
        <v>1675</v>
      </c>
      <c r="Z424" s="1">
        <v>17900000</v>
      </c>
      <c r="AA424" s="1">
        <v>64500000</v>
      </c>
      <c r="AB424" s="1">
        <v>21000000</v>
      </c>
      <c r="AC424" s="1">
        <v>78900000</v>
      </c>
      <c r="AD424" s="1">
        <v>16300000</v>
      </c>
      <c r="AE424" s="1">
        <v>29400000</v>
      </c>
      <c r="AF424" s="1">
        <v>14300000</v>
      </c>
      <c r="AG424" s="1">
        <v>40200000</v>
      </c>
      <c r="AH424" t="s">
        <v>1676</v>
      </c>
      <c r="AI424">
        <v>123915</v>
      </c>
      <c r="AJ424" t="s">
        <v>1677</v>
      </c>
    </row>
    <row r="425" spans="1:36" x14ac:dyDescent="0.2">
      <c r="A425" s="2">
        <v>511</v>
      </c>
      <c r="B425" s="2">
        <v>772</v>
      </c>
      <c r="C425" t="s">
        <v>1678</v>
      </c>
      <c r="D425" s="2">
        <v>15.12</v>
      </c>
      <c r="E425" s="2">
        <v>7</v>
      </c>
      <c r="F425" s="2">
        <v>5</v>
      </c>
      <c r="G425" s="2">
        <v>5</v>
      </c>
      <c r="I425" s="1">
        <v>12400000</v>
      </c>
      <c r="J425" s="1">
        <v>19200000</v>
      </c>
      <c r="K425" s="1">
        <v>4670000</v>
      </c>
      <c r="L425" s="1">
        <v>7780000</v>
      </c>
      <c r="M425" s="1">
        <v>7890000</v>
      </c>
      <c r="N425" s="1">
        <v>9600000</v>
      </c>
      <c r="O425" s="1">
        <v>4940000</v>
      </c>
      <c r="P425" s="1">
        <v>5220000</v>
      </c>
      <c r="Q425" s="1">
        <v>9810000</v>
      </c>
      <c r="R425" s="1">
        <v>11400000</v>
      </c>
      <c r="S425" s="1">
        <v>3110000</v>
      </c>
      <c r="T425" s="1">
        <v>6340000</v>
      </c>
      <c r="U425" s="1">
        <v>7430000</v>
      </c>
      <c r="V425" s="1">
        <v>8800000</v>
      </c>
      <c r="W425" s="1">
        <v>3600000</v>
      </c>
      <c r="X425" s="1">
        <v>3610000</v>
      </c>
      <c r="Y425" s="1" t="s">
        <v>1679</v>
      </c>
      <c r="Z425" s="1">
        <v>15800000</v>
      </c>
      <c r="AA425" s="1">
        <v>6220000</v>
      </c>
      <c r="AB425" s="1">
        <v>8900000</v>
      </c>
      <c r="AC425" s="1">
        <v>5080000</v>
      </c>
      <c r="AD425" s="1">
        <v>10600000</v>
      </c>
      <c r="AE425" s="1">
        <v>4730000</v>
      </c>
      <c r="AF425" s="1">
        <v>8110000</v>
      </c>
      <c r="AG425" s="1">
        <v>3600000</v>
      </c>
      <c r="AH425" t="s">
        <v>1680</v>
      </c>
      <c r="AI425">
        <v>78313</v>
      </c>
      <c r="AJ425" t="s">
        <v>1681</v>
      </c>
    </row>
    <row r="426" spans="1:36" x14ac:dyDescent="0.2">
      <c r="A426" s="2">
        <v>1348</v>
      </c>
      <c r="B426" s="2">
        <v>2146</v>
      </c>
      <c r="C426" t="s">
        <v>1682</v>
      </c>
      <c r="D426" s="2">
        <v>15.11</v>
      </c>
      <c r="E426" s="2">
        <v>13</v>
      </c>
      <c r="F426" s="2">
        <v>3</v>
      </c>
      <c r="G426" s="2">
        <v>2</v>
      </c>
      <c r="H426" t="s">
        <v>31</v>
      </c>
      <c r="I426" s="1">
        <v>63500000</v>
      </c>
      <c r="J426" s="1">
        <v>72400000</v>
      </c>
      <c r="K426" s="1">
        <v>8370000</v>
      </c>
      <c r="L426" s="1">
        <v>12000000</v>
      </c>
      <c r="M426" s="1">
        <v>91100000</v>
      </c>
      <c r="N426" s="1">
        <v>111000000</v>
      </c>
      <c r="O426" s="1">
        <v>76600000</v>
      </c>
      <c r="P426" s="1">
        <v>67500000</v>
      </c>
      <c r="Q426" s="1">
        <v>63500000</v>
      </c>
      <c r="R426" s="1">
        <v>72400000</v>
      </c>
      <c r="S426" s="1">
        <v>8370000</v>
      </c>
      <c r="T426" s="1">
        <v>12000000</v>
      </c>
      <c r="U426" s="1">
        <v>91100000</v>
      </c>
      <c r="V426" s="1">
        <v>111000000</v>
      </c>
      <c r="W426" s="1">
        <v>76600000</v>
      </c>
      <c r="X426" s="1">
        <v>67500000</v>
      </c>
      <c r="Y426" s="1" t="s">
        <v>1683</v>
      </c>
      <c r="Z426" s="1">
        <v>67900000</v>
      </c>
      <c r="AA426" s="1">
        <v>10200000</v>
      </c>
      <c r="AB426" s="1">
        <v>101000000</v>
      </c>
      <c r="AC426" s="1">
        <v>72000000</v>
      </c>
      <c r="AD426" s="1">
        <v>67900000</v>
      </c>
      <c r="AE426" s="1">
        <v>10200000</v>
      </c>
      <c r="AF426" s="1">
        <v>101000000</v>
      </c>
      <c r="AG426" s="1">
        <v>72000000</v>
      </c>
      <c r="AH426" t="s">
        <v>1684</v>
      </c>
      <c r="AI426">
        <v>30726</v>
      </c>
      <c r="AJ426" t="s">
        <v>1685</v>
      </c>
    </row>
    <row r="427" spans="1:36" x14ac:dyDescent="0.2">
      <c r="A427" s="2">
        <v>253</v>
      </c>
      <c r="B427" s="2">
        <v>440</v>
      </c>
      <c r="C427" t="s">
        <v>1686</v>
      </c>
      <c r="D427" s="2">
        <v>15.1</v>
      </c>
      <c r="E427" s="2">
        <v>57</v>
      </c>
      <c r="F427" s="2">
        <v>12</v>
      </c>
      <c r="G427" s="2">
        <v>12</v>
      </c>
      <c r="H427" t="s">
        <v>248</v>
      </c>
      <c r="I427" s="1">
        <v>140000000</v>
      </c>
      <c r="J427" s="1">
        <v>146000000</v>
      </c>
      <c r="K427" s="1">
        <v>62100000</v>
      </c>
      <c r="L427" s="1">
        <v>64200000</v>
      </c>
      <c r="M427" s="1">
        <v>125000000</v>
      </c>
      <c r="N427" s="1">
        <v>98500000</v>
      </c>
      <c r="O427" s="1">
        <v>72000000</v>
      </c>
      <c r="P427" s="1">
        <v>79700000</v>
      </c>
      <c r="Q427" s="1">
        <v>93200000</v>
      </c>
      <c r="R427" s="1">
        <v>106000000</v>
      </c>
      <c r="S427" s="1">
        <v>33900000</v>
      </c>
      <c r="T427" s="1">
        <v>31600000</v>
      </c>
      <c r="U427" s="1">
        <v>82100000</v>
      </c>
      <c r="V427" s="1">
        <v>67100000</v>
      </c>
      <c r="W427" s="1">
        <v>39300000</v>
      </c>
      <c r="X427" s="1">
        <v>39700000</v>
      </c>
      <c r="Y427" s="1" t="s">
        <v>1687</v>
      </c>
      <c r="Z427" s="1">
        <v>143000000</v>
      </c>
      <c r="AA427" s="1">
        <v>63100000</v>
      </c>
      <c r="AB427" s="1">
        <v>112000000</v>
      </c>
      <c r="AC427" s="1">
        <v>77600000</v>
      </c>
      <c r="AD427" s="1">
        <v>99700000</v>
      </c>
      <c r="AE427" s="1">
        <v>32700000</v>
      </c>
      <c r="AF427" s="1">
        <v>74600000</v>
      </c>
      <c r="AG427" s="1">
        <v>39500000</v>
      </c>
      <c r="AH427" t="s">
        <v>1688</v>
      </c>
      <c r="AI427">
        <v>18679</v>
      </c>
      <c r="AJ427" t="s">
        <v>1689</v>
      </c>
    </row>
    <row r="428" spans="1:36" x14ac:dyDescent="0.2">
      <c r="A428" s="2">
        <v>449</v>
      </c>
      <c r="B428" s="2">
        <v>758</v>
      </c>
      <c r="C428" t="s">
        <v>1690</v>
      </c>
      <c r="D428" s="2">
        <v>15.09</v>
      </c>
      <c r="E428" s="2">
        <v>10</v>
      </c>
      <c r="F428" s="2">
        <v>7</v>
      </c>
      <c r="G428" s="2">
        <v>7</v>
      </c>
      <c r="H428" t="s">
        <v>31</v>
      </c>
      <c r="I428" s="1">
        <v>28500000</v>
      </c>
      <c r="J428" s="1">
        <v>27600000</v>
      </c>
      <c r="K428" s="1">
        <v>44900000</v>
      </c>
      <c r="L428" s="1">
        <v>46500000</v>
      </c>
      <c r="M428" s="1">
        <v>33200000</v>
      </c>
      <c r="N428" s="1">
        <v>30800000</v>
      </c>
      <c r="O428" s="1">
        <v>46600000</v>
      </c>
      <c r="P428" s="1">
        <v>46000000</v>
      </c>
      <c r="Q428" s="1">
        <v>17800000</v>
      </c>
      <c r="R428" s="1">
        <v>17900000</v>
      </c>
      <c r="S428" s="1">
        <v>32000000</v>
      </c>
      <c r="T428" s="1">
        <v>34500000</v>
      </c>
      <c r="U428" s="1">
        <v>20400000</v>
      </c>
      <c r="V428" s="1">
        <v>16500000</v>
      </c>
      <c r="W428" s="1">
        <v>27600000</v>
      </c>
      <c r="X428" s="1">
        <v>33800000</v>
      </c>
      <c r="Y428" s="1" t="s">
        <v>1691</v>
      </c>
      <c r="Z428" s="1">
        <v>28000000</v>
      </c>
      <c r="AA428" s="1">
        <v>45700000</v>
      </c>
      <c r="AB428" s="1">
        <v>33900000</v>
      </c>
      <c r="AC428" s="1">
        <v>49100000</v>
      </c>
      <c r="AD428" s="1">
        <v>17900000</v>
      </c>
      <c r="AE428" s="1">
        <v>33200000</v>
      </c>
      <c r="AF428" s="1">
        <v>20400000</v>
      </c>
      <c r="AG428" s="1">
        <v>30700000</v>
      </c>
      <c r="AH428" t="s">
        <v>1692</v>
      </c>
      <c r="AI428">
        <v>85385</v>
      </c>
      <c r="AJ428" t="s">
        <v>1693</v>
      </c>
    </row>
    <row r="429" spans="1:36" x14ac:dyDescent="0.2">
      <c r="A429" s="2">
        <v>1629</v>
      </c>
      <c r="B429" s="2">
        <v>2511</v>
      </c>
      <c r="C429" t="s">
        <v>1694</v>
      </c>
      <c r="D429" s="2">
        <v>15.09</v>
      </c>
      <c r="E429" s="2">
        <v>5</v>
      </c>
      <c r="F429" s="2">
        <v>2</v>
      </c>
      <c r="G429" s="2">
        <v>2</v>
      </c>
      <c r="H429" t="s">
        <v>13</v>
      </c>
      <c r="I429" s="1">
        <v>4840000</v>
      </c>
      <c r="J429" s="1">
        <v>4670000</v>
      </c>
      <c r="K429" s="1">
        <v>5720000</v>
      </c>
      <c r="L429" s="1">
        <v>6560000</v>
      </c>
      <c r="M429" s="1">
        <v>4040000</v>
      </c>
      <c r="N429" s="1">
        <v>13400000</v>
      </c>
      <c r="O429" s="1">
        <v>6470000</v>
      </c>
      <c r="P429" s="1">
        <v>6460000</v>
      </c>
      <c r="Q429" s="1">
        <v>4840000</v>
      </c>
      <c r="R429" s="1">
        <v>4670000</v>
      </c>
      <c r="S429" s="1">
        <v>5720000</v>
      </c>
      <c r="T429" s="1">
        <v>6560000</v>
      </c>
      <c r="U429" s="1">
        <v>4040000</v>
      </c>
      <c r="V429" s="1">
        <v>13400000</v>
      </c>
      <c r="W429" s="1">
        <v>6470000</v>
      </c>
      <c r="X429" s="1">
        <v>6460000</v>
      </c>
      <c r="Y429" s="1" t="s">
        <v>1695</v>
      </c>
      <c r="Z429" s="1">
        <v>4760000</v>
      </c>
      <c r="AA429" s="1">
        <v>6140000</v>
      </c>
      <c r="AB429" s="1">
        <v>8710000</v>
      </c>
      <c r="AC429" s="1">
        <v>6470000</v>
      </c>
      <c r="AD429" s="1">
        <v>4760000</v>
      </c>
      <c r="AE429" s="1">
        <v>6140000</v>
      </c>
      <c r="AF429" s="1">
        <v>8710000</v>
      </c>
      <c r="AG429" s="1">
        <v>6470000</v>
      </c>
      <c r="AH429" t="s">
        <v>1696</v>
      </c>
      <c r="AI429">
        <v>47372</v>
      </c>
      <c r="AJ429" t="s">
        <v>1697</v>
      </c>
    </row>
    <row r="430" spans="1:36" x14ac:dyDescent="0.2">
      <c r="A430" s="2">
        <v>166</v>
      </c>
      <c r="B430" s="2">
        <v>2085</v>
      </c>
      <c r="C430" t="s">
        <v>1698</v>
      </c>
      <c r="D430" s="2">
        <v>15.03</v>
      </c>
      <c r="E430" s="2">
        <v>14</v>
      </c>
      <c r="F430" s="2">
        <v>11</v>
      </c>
      <c r="G430" s="2">
        <v>11</v>
      </c>
      <c r="I430" s="1">
        <v>7210000</v>
      </c>
      <c r="J430" s="1">
        <v>4350000</v>
      </c>
      <c r="K430" s="1">
        <v>56100000</v>
      </c>
      <c r="L430" s="1">
        <v>67000000</v>
      </c>
      <c r="M430" s="1">
        <v>8790000</v>
      </c>
      <c r="N430" s="1">
        <v>6850000</v>
      </c>
      <c r="O430" s="1">
        <v>46300000</v>
      </c>
      <c r="P430" s="1">
        <v>60500000</v>
      </c>
      <c r="Q430" s="1">
        <v>4980000</v>
      </c>
      <c r="R430" s="1">
        <v>1390000</v>
      </c>
      <c r="S430" s="1">
        <v>26100000</v>
      </c>
      <c r="T430" s="1">
        <v>25600000</v>
      </c>
      <c r="U430" s="1">
        <v>2920000</v>
      </c>
      <c r="V430" s="1">
        <v>3750000</v>
      </c>
      <c r="W430" s="1">
        <v>18200000</v>
      </c>
      <c r="X430" s="1">
        <v>32900000</v>
      </c>
      <c r="Y430" s="1" t="s">
        <v>1699</v>
      </c>
      <c r="Z430" s="1">
        <v>5800000</v>
      </c>
      <c r="AA430" s="1">
        <v>64000000</v>
      </c>
      <c r="AB430" s="1">
        <v>8520000</v>
      </c>
      <c r="AC430" s="1">
        <v>53400000</v>
      </c>
      <c r="AD430" s="1">
        <v>3190000</v>
      </c>
      <c r="AE430" s="1">
        <v>25900000</v>
      </c>
      <c r="AF430" s="1">
        <v>3330000</v>
      </c>
      <c r="AG430" s="1">
        <v>25600000</v>
      </c>
      <c r="AH430" t="s">
        <v>1700</v>
      </c>
      <c r="AI430">
        <v>84520</v>
      </c>
      <c r="AJ430" t="s">
        <v>1701</v>
      </c>
    </row>
    <row r="431" spans="1:36" x14ac:dyDescent="0.2">
      <c r="A431" s="2">
        <v>1058</v>
      </c>
      <c r="B431" s="2">
        <v>5126</v>
      </c>
      <c r="C431" t="s">
        <v>1702</v>
      </c>
      <c r="D431" s="2">
        <v>15.03</v>
      </c>
      <c r="E431" s="2">
        <v>3</v>
      </c>
      <c r="F431" s="2">
        <v>2</v>
      </c>
      <c r="G431" s="2">
        <v>2</v>
      </c>
      <c r="I431" s="1">
        <v>2140000</v>
      </c>
      <c r="J431" s="1">
        <v>2940000</v>
      </c>
      <c r="K431" s="1">
        <v>11900000</v>
      </c>
      <c r="L431" s="1">
        <v>10200000</v>
      </c>
      <c r="M431" s="1">
        <v>4960000</v>
      </c>
      <c r="N431" s="1">
        <v>4410000</v>
      </c>
      <c r="O431" s="1">
        <v>8220000</v>
      </c>
      <c r="P431" s="1">
        <v>9900000</v>
      </c>
      <c r="Q431" s="1">
        <v>2140000</v>
      </c>
      <c r="R431" s="1">
        <v>2940000</v>
      </c>
      <c r="S431" s="1">
        <v>11900000</v>
      </c>
      <c r="T431" s="1">
        <v>10200000</v>
      </c>
      <c r="U431" s="1">
        <v>4960000</v>
      </c>
      <c r="V431" s="1">
        <v>4410000</v>
      </c>
      <c r="W431" s="1">
        <v>8220000</v>
      </c>
      <c r="X431" s="1">
        <v>9900000</v>
      </c>
      <c r="Y431" s="1" t="s">
        <v>1703</v>
      </c>
      <c r="Z431" s="1">
        <v>2750000</v>
      </c>
      <c r="AA431" s="1">
        <v>11100000</v>
      </c>
      <c r="AB431" s="1">
        <v>4920000</v>
      </c>
      <c r="AC431" s="1">
        <v>9060000</v>
      </c>
      <c r="AD431" s="1">
        <v>2750000</v>
      </c>
      <c r="AE431" s="1">
        <v>11100000</v>
      </c>
      <c r="AF431" s="1">
        <v>4920000</v>
      </c>
      <c r="AG431" s="1">
        <v>9060000</v>
      </c>
      <c r="AH431" t="s">
        <v>1704</v>
      </c>
      <c r="AI431">
        <v>109492</v>
      </c>
      <c r="AJ431" t="s">
        <v>1705</v>
      </c>
    </row>
    <row r="432" spans="1:36" x14ac:dyDescent="0.2">
      <c r="A432" s="2">
        <v>1202</v>
      </c>
      <c r="B432" s="2">
        <v>3725</v>
      </c>
      <c r="C432" t="s">
        <v>1706</v>
      </c>
      <c r="D432" s="2">
        <v>15</v>
      </c>
      <c r="E432" s="2">
        <v>41</v>
      </c>
      <c r="F432" s="2">
        <v>3</v>
      </c>
      <c r="G432" s="2">
        <v>3</v>
      </c>
      <c r="I432" s="1">
        <v>29800000</v>
      </c>
      <c r="J432" s="1">
        <v>31500000</v>
      </c>
      <c r="K432" s="1">
        <v>60200000</v>
      </c>
      <c r="L432" s="1">
        <v>55300000</v>
      </c>
      <c r="M432" s="1">
        <v>34300000</v>
      </c>
      <c r="N432" s="1">
        <v>48600000</v>
      </c>
      <c r="O432" s="1">
        <v>44500000</v>
      </c>
      <c r="P432" s="1">
        <v>59100000</v>
      </c>
      <c r="Q432" s="1">
        <v>29800000</v>
      </c>
      <c r="R432" s="1">
        <v>31500000</v>
      </c>
      <c r="S432" s="1">
        <v>60200000</v>
      </c>
      <c r="T432" s="1">
        <v>55300000</v>
      </c>
      <c r="U432" s="1">
        <v>34300000</v>
      </c>
      <c r="V432" s="1">
        <v>48600000</v>
      </c>
      <c r="W432" s="1">
        <v>44500000</v>
      </c>
      <c r="X432" s="1">
        <v>59100000</v>
      </c>
      <c r="Y432" s="1" t="s">
        <v>1707</v>
      </c>
      <c r="Z432" s="1">
        <v>30700000</v>
      </c>
      <c r="AA432" s="1">
        <v>57700000</v>
      </c>
      <c r="AB432" s="1">
        <v>41500000</v>
      </c>
      <c r="AC432" s="1">
        <v>53100000</v>
      </c>
      <c r="AD432" s="1">
        <v>30700000</v>
      </c>
      <c r="AE432" s="1">
        <v>57700000</v>
      </c>
      <c r="AF432" s="1">
        <v>41500000</v>
      </c>
      <c r="AG432" s="1">
        <v>53100000</v>
      </c>
      <c r="AH432" t="s">
        <v>1708</v>
      </c>
      <c r="AI432">
        <v>8827</v>
      </c>
      <c r="AJ432" t="s">
        <v>1709</v>
      </c>
    </row>
    <row r="433" spans="1:36" x14ac:dyDescent="0.2">
      <c r="A433" s="2">
        <v>377</v>
      </c>
      <c r="B433" s="2">
        <v>727</v>
      </c>
      <c r="C433" t="s">
        <v>1710</v>
      </c>
      <c r="D433" s="2">
        <v>14.96</v>
      </c>
      <c r="E433" s="2">
        <v>52</v>
      </c>
      <c r="F433" s="2">
        <v>9</v>
      </c>
      <c r="G433" s="2">
        <v>9</v>
      </c>
      <c r="H433" t="s">
        <v>31</v>
      </c>
      <c r="I433" s="1">
        <v>109000000</v>
      </c>
      <c r="J433" s="1">
        <v>100000000</v>
      </c>
      <c r="K433" s="1">
        <v>282000000</v>
      </c>
      <c r="L433" s="1">
        <v>275000000</v>
      </c>
      <c r="M433" s="1">
        <v>79700000</v>
      </c>
      <c r="N433" s="1">
        <v>58400000</v>
      </c>
      <c r="O433" s="1">
        <v>115000000</v>
      </c>
      <c r="P433" s="1">
        <v>230000000</v>
      </c>
      <c r="Q433" s="1">
        <v>85600000</v>
      </c>
      <c r="R433" s="1">
        <v>75300000</v>
      </c>
      <c r="S433" s="1">
        <v>194000000</v>
      </c>
      <c r="T433" s="1">
        <v>180000000</v>
      </c>
      <c r="U433" s="1">
        <v>62800000</v>
      </c>
      <c r="V433" s="1">
        <v>44200000</v>
      </c>
      <c r="W433" s="1">
        <v>81600000</v>
      </c>
      <c r="X433" s="1">
        <v>151000000</v>
      </c>
      <c r="Y433" s="1" t="s">
        <v>1711</v>
      </c>
      <c r="Z433" s="1">
        <v>105000000</v>
      </c>
      <c r="AA433" s="1">
        <v>282000000</v>
      </c>
      <c r="AB433" s="1">
        <v>70400000</v>
      </c>
      <c r="AC433" s="1">
        <v>174000000</v>
      </c>
      <c r="AD433" s="1">
        <v>80500000</v>
      </c>
      <c r="AE433" s="1">
        <v>187000000</v>
      </c>
      <c r="AF433" s="1">
        <v>53500000</v>
      </c>
      <c r="AG433" s="1">
        <v>116000000</v>
      </c>
      <c r="AH433" t="s">
        <v>1712</v>
      </c>
      <c r="AI433">
        <v>16404</v>
      </c>
      <c r="AJ433" t="s">
        <v>1713</v>
      </c>
    </row>
    <row r="434" spans="1:36" x14ac:dyDescent="0.2">
      <c r="A434" s="2">
        <v>816</v>
      </c>
      <c r="B434" s="2">
        <v>3541</v>
      </c>
      <c r="C434" t="s">
        <v>1714</v>
      </c>
      <c r="D434" s="2">
        <v>14.96</v>
      </c>
      <c r="E434" s="2">
        <v>4</v>
      </c>
      <c r="F434" s="2">
        <v>4</v>
      </c>
      <c r="G434" s="2">
        <v>4</v>
      </c>
      <c r="H434" t="s">
        <v>13</v>
      </c>
      <c r="I434" s="1">
        <v>2610000</v>
      </c>
      <c r="J434" s="1">
        <v>3250000</v>
      </c>
      <c r="K434" s="1">
        <v>12200000</v>
      </c>
      <c r="L434" s="1">
        <v>16500000</v>
      </c>
      <c r="M434" s="1">
        <v>4910000</v>
      </c>
      <c r="N434" s="1">
        <v>2280000</v>
      </c>
      <c r="O434" s="1">
        <v>8770000</v>
      </c>
      <c r="P434" s="1">
        <v>14800000</v>
      </c>
      <c r="Q434" s="1">
        <v>2290000</v>
      </c>
      <c r="R434" s="1">
        <v>2690000</v>
      </c>
      <c r="S434" s="1">
        <v>11100000</v>
      </c>
      <c r="T434" s="1">
        <v>13900000</v>
      </c>
      <c r="U434" s="1">
        <v>4180000</v>
      </c>
      <c r="V434" s="1">
        <v>1570000</v>
      </c>
      <c r="W434" s="1">
        <v>7250000</v>
      </c>
      <c r="X434" s="1">
        <v>12500000</v>
      </c>
      <c r="Y434" s="1" t="s">
        <v>1715</v>
      </c>
      <c r="Z434" s="1">
        <v>2930000</v>
      </c>
      <c r="AA434" s="1">
        <v>14300000</v>
      </c>
      <c r="AB434" s="1">
        <v>3590000</v>
      </c>
      <c r="AC434" s="1">
        <v>11800000</v>
      </c>
      <c r="AD434" s="1">
        <v>2490000</v>
      </c>
      <c r="AE434" s="1">
        <v>12500000</v>
      </c>
      <c r="AF434" s="1">
        <v>2880000</v>
      </c>
      <c r="AG434" s="1">
        <v>9860000</v>
      </c>
      <c r="AH434" t="s">
        <v>1716</v>
      </c>
      <c r="AI434">
        <v>114266</v>
      </c>
      <c r="AJ434" t="s">
        <v>1717</v>
      </c>
    </row>
    <row r="435" spans="1:36" x14ac:dyDescent="0.2">
      <c r="A435" s="2">
        <v>1069</v>
      </c>
      <c r="B435" s="2">
        <v>13708</v>
      </c>
      <c r="C435" t="s">
        <v>1718</v>
      </c>
      <c r="D435" s="2">
        <v>14.95</v>
      </c>
      <c r="E435" s="2">
        <v>9</v>
      </c>
      <c r="F435" s="2">
        <v>4</v>
      </c>
      <c r="G435" s="2">
        <v>4</v>
      </c>
      <c r="I435" s="1">
        <v>3580000</v>
      </c>
      <c r="J435" s="1">
        <v>2750000</v>
      </c>
      <c r="K435" s="1">
        <v>15700000</v>
      </c>
      <c r="L435" s="1">
        <v>16700000</v>
      </c>
      <c r="M435" s="1">
        <v>6600000</v>
      </c>
      <c r="N435" s="1">
        <v>7120000</v>
      </c>
      <c r="O435" s="1">
        <v>9190000</v>
      </c>
      <c r="P435" s="1">
        <v>13000000</v>
      </c>
      <c r="Q435" s="1">
        <v>3490000</v>
      </c>
      <c r="R435" s="1">
        <v>2570000</v>
      </c>
      <c r="S435" s="1">
        <v>13100000</v>
      </c>
      <c r="T435" s="1">
        <v>14700000</v>
      </c>
      <c r="U435" s="1">
        <v>5960000</v>
      </c>
      <c r="V435" s="1">
        <v>6810000</v>
      </c>
      <c r="W435" s="1">
        <v>7600000</v>
      </c>
      <c r="X435" s="1">
        <v>11100000</v>
      </c>
      <c r="Y435" s="1" t="s">
        <v>1719</v>
      </c>
      <c r="Z435" s="1">
        <v>4440000</v>
      </c>
      <c r="AA435" s="1">
        <v>16200000</v>
      </c>
      <c r="AB435" s="1">
        <v>6860000</v>
      </c>
      <c r="AC435" s="1">
        <v>11100000</v>
      </c>
      <c r="AD435" s="1">
        <v>4310000</v>
      </c>
      <c r="AE435" s="1">
        <v>13900000</v>
      </c>
      <c r="AF435" s="1">
        <v>6390000</v>
      </c>
      <c r="AG435" s="1">
        <v>9340000</v>
      </c>
      <c r="AH435" t="s">
        <v>1720</v>
      </c>
      <c r="AI435">
        <v>51206</v>
      </c>
      <c r="AJ435" t="s">
        <v>1721</v>
      </c>
    </row>
    <row r="436" spans="1:36" x14ac:dyDescent="0.2">
      <c r="A436" s="2">
        <v>55</v>
      </c>
      <c r="B436" s="2">
        <v>555</v>
      </c>
      <c r="C436" t="s">
        <v>1722</v>
      </c>
      <c r="D436" s="2">
        <v>14.95</v>
      </c>
      <c r="E436" s="2">
        <v>49</v>
      </c>
      <c r="F436" s="2">
        <v>24</v>
      </c>
      <c r="G436" s="2">
        <v>24</v>
      </c>
      <c r="H436" t="s">
        <v>26</v>
      </c>
      <c r="I436" s="1">
        <v>362000000</v>
      </c>
      <c r="J436" s="1">
        <v>397000000</v>
      </c>
      <c r="K436" s="1">
        <v>545000000</v>
      </c>
      <c r="L436" s="1">
        <v>631000000</v>
      </c>
      <c r="M436" s="1">
        <v>505000000</v>
      </c>
      <c r="N436" s="1">
        <v>551000000</v>
      </c>
      <c r="O436" s="1">
        <v>544000000</v>
      </c>
      <c r="P436" s="1">
        <v>547000000</v>
      </c>
      <c r="Q436" s="1">
        <v>122000000</v>
      </c>
      <c r="R436" s="1">
        <v>118000000</v>
      </c>
      <c r="S436" s="1">
        <v>183000000</v>
      </c>
      <c r="T436" s="1">
        <v>232000000</v>
      </c>
      <c r="U436" s="1">
        <v>157000000</v>
      </c>
      <c r="V436" s="1">
        <v>156000000</v>
      </c>
      <c r="W436" s="1">
        <v>153000000</v>
      </c>
      <c r="X436" s="1">
        <v>182000000</v>
      </c>
      <c r="Y436" s="1" t="s">
        <v>1723</v>
      </c>
      <c r="Z436" s="1">
        <v>380000000</v>
      </c>
      <c r="AA436" s="1">
        <v>601000000</v>
      </c>
      <c r="AB436" s="1">
        <v>528000000</v>
      </c>
      <c r="AC436" s="1">
        <v>554000000</v>
      </c>
      <c r="AD436" s="1">
        <v>120000000</v>
      </c>
      <c r="AE436" s="1">
        <v>208000000</v>
      </c>
      <c r="AF436" s="1">
        <v>157000000</v>
      </c>
      <c r="AG436" s="1">
        <v>168000000</v>
      </c>
      <c r="AH436" t="s">
        <v>1724</v>
      </c>
      <c r="AI436">
        <v>65293</v>
      </c>
      <c r="AJ436" t="s">
        <v>1725</v>
      </c>
    </row>
    <row r="437" spans="1:36" x14ac:dyDescent="0.2">
      <c r="A437" s="2">
        <v>1258</v>
      </c>
      <c r="B437" s="2">
        <v>4770</v>
      </c>
      <c r="C437" t="s">
        <v>1726</v>
      </c>
      <c r="D437" s="2">
        <v>14.94</v>
      </c>
      <c r="E437" s="2">
        <v>3</v>
      </c>
      <c r="F437" s="2">
        <v>2</v>
      </c>
      <c r="G437" s="2">
        <v>2</v>
      </c>
      <c r="H437" t="s">
        <v>13</v>
      </c>
      <c r="I437" s="1">
        <v>3560000</v>
      </c>
      <c r="J437" s="1">
        <v>4620000</v>
      </c>
      <c r="K437" s="1">
        <v>3790000</v>
      </c>
      <c r="L437" s="1">
        <v>4330000</v>
      </c>
      <c r="M437" s="1">
        <v>1490000</v>
      </c>
      <c r="N437" s="1">
        <v>1280000</v>
      </c>
      <c r="O437" s="1">
        <v>5400000</v>
      </c>
      <c r="P437" s="1">
        <v>3430000</v>
      </c>
      <c r="Q437" s="1">
        <v>3560000</v>
      </c>
      <c r="R437" s="1">
        <v>4620000</v>
      </c>
      <c r="S437" s="1">
        <v>3790000</v>
      </c>
      <c r="T437" s="1">
        <v>4330000</v>
      </c>
      <c r="U437" s="1">
        <v>1490000</v>
      </c>
      <c r="V437" s="1">
        <v>1280000</v>
      </c>
      <c r="W437" s="1">
        <v>5400000</v>
      </c>
      <c r="X437" s="1">
        <v>3430000</v>
      </c>
      <c r="Y437" s="1" t="s">
        <v>1727</v>
      </c>
      <c r="Z437" s="1">
        <v>4090000</v>
      </c>
      <c r="AA437" s="1">
        <v>4060000</v>
      </c>
      <c r="AB437" s="1">
        <v>1400000</v>
      </c>
      <c r="AC437" s="1">
        <v>4410000</v>
      </c>
      <c r="AD437" s="1">
        <v>4090000</v>
      </c>
      <c r="AE437" s="1">
        <v>4060000</v>
      </c>
      <c r="AF437" s="1">
        <v>1400000</v>
      </c>
      <c r="AG437" s="1">
        <v>4410000</v>
      </c>
      <c r="AH437" t="s">
        <v>1728</v>
      </c>
      <c r="AI437">
        <v>57795</v>
      </c>
      <c r="AJ437" t="s">
        <v>1729</v>
      </c>
    </row>
    <row r="438" spans="1:36" x14ac:dyDescent="0.2">
      <c r="A438" s="2">
        <v>53</v>
      </c>
      <c r="B438" s="2">
        <v>520</v>
      </c>
      <c r="C438" t="s">
        <v>1730</v>
      </c>
      <c r="D438" s="2">
        <v>14.9</v>
      </c>
      <c r="E438" s="2">
        <v>66</v>
      </c>
      <c r="F438" s="2">
        <v>22</v>
      </c>
      <c r="G438" s="2">
        <v>22</v>
      </c>
      <c r="H438" t="s">
        <v>26</v>
      </c>
      <c r="I438" s="1">
        <v>3800000000</v>
      </c>
      <c r="J438" s="1">
        <v>4880000000</v>
      </c>
      <c r="K438" s="1">
        <v>3050000000</v>
      </c>
      <c r="L438" s="1">
        <v>2910000000</v>
      </c>
      <c r="M438" s="1">
        <v>4680000000</v>
      </c>
      <c r="N438" s="1">
        <v>5080000000</v>
      </c>
      <c r="O438" s="1">
        <v>3550000000</v>
      </c>
      <c r="P438" s="1">
        <v>3150000000</v>
      </c>
      <c r="Q438" s="1">
        <v>1550000000</v>
      </c>
      <c r="R438" s="1">
        <v>2000000000</v>
      </c>
      <c r="S438" s="1">
        <v>989000000</v>
      </c>
      <c r="T438" s="1">
        <v>896000000</v>
      </c>
      <c r="U438" s="1">
        <v>1850000000</v>
      </c>
      <c r="V438" s="1">
        <v>1900000000</v>
      </c>
      <c r="W438" s="1">
        <v>1180000000</v>
      </c>
      <c r="X438" s="1">
        <v>1010000000</v>
      </c>
      <c r="Y438" s="1" t="s">
        <v>1731</v>
      </c>
      <c r="Z438" s="1">
        <v>4380000000</v>
      </c>
      <c r="AA438" s="1">
        <v>2980000000</v>
      </c>
      <c r="AB438" s="1">
        <v>4920000000</v>
      </c>
      <c r="AC438" s="1">
        <v>3370000000</v>
      </c>
      <c r="AD438" s="1">
        <v>1770000000</v>
      </c>
      <c r="AE438" s="1">
        <v>943000000</v>
      </c>
      <c r="AF438" s="1">
        <v>1870000000</v>
      </c>
      <c r="AG438" s="1">
        <v>1090000000</v>
      </c>
      <c r="AH438" t="s">
        <v>1732</v>
      </c>
      <c r="AI438">
        <v>44369</v>
      </c>
      <c r="AJ438" t="s">
        <v>1733</v>
      </c>
    </row>
    <row r="439" spans="1:36" x14ac:dyDescent="0.2">
      <c r="A439" s="2">
        <v>1240</v>
      </c>
      <c r="B439" s="2">
        <v>1335</v>
      </c>
      <c r="C439" t="s">
        <v>1734</v>
      </c>
      <c r="D439" s="2">
        <v>14.86</v>
      </c>
      <c r="E439" s="2">
        <v>20</v>
      </c>
      <c r="F439" s="2">
        <v>3</v>
      </c>
      <c r="G439" s="2">
        <v>3</v>
      </c>
      <c r="H439" t="s">
        <v>13</v>
      </c>
      <c r="I439" s="1">
        <v>133000000</v>
      </c>
      <c r="J439" s="1">
        <v>144000000</v>
      </c>
      <c r="K439" s="1">
        <v>81500000</v>
      </c>
      <c r="L439" s="1">
        <v>79400000</v>
      </c>
      <c r="M439" s="1">
        <v>92900000</v>
      </c>
      <c r="N439" s="1">
        <v>89500000</v>
      </c>
      <c r="O439" s="1">
        <v>76100000</v>
      </c>
      <c r="P439" s="1">
        <v>95200000</v>
      </c>
      <c r="Q439" s="1">
        <v>126000000</v>
      </c>
      <c r="R439" s="1">
        <v>135000000</v>
      </c>
      <c r="S439" s="1">
        <v>76000000</v>
      </c>
      <c r="T439" s="1">
        <v>70800000</v>
      </c>
      <c r="U439" s="1">
        <v>86600000</v>
      </c>
      <c r="V439" s="1">
        <v>83900000</v>
      </c>
      <c r="W439" s="1">
        <v>71600000</v>
      </c>
      <c r="X439" s="1">
        <v>91500000</v>
      </c>
      <c r="Y439" s="1" t="s">
        <v>1735</v>
      </c>
      <c r="Z439" s="1">
        <v>139000000</v>
      </c>
      <c r="AA439" s="1">
        <v>80400000</v>
      </c>
      <c r="AB439" s="1">
        <v>91200000</v>
      </c>
      <c r="AC439" s="1">
        <v>85700000</v>
      </c>
      <c r="AD439" s="1">
        <v>131000000</v>
      </c>
      <c r="AE439" s="1">
        <v>73400000</v>
      </c>
      <c r="AF439" s="1">
        <v>85300000</v>
      </c>
      <c r="AG439" s="1">
        <v>81500000</v>
      </c>
      <c r="AH439" t="s">
        <v>1736</v>
      </c>
      <c r="AI439">
        <v>14610</v>
      </c>
      <c r="AJ439" t="s">
        <v>1737</v>
      </c>
    </row>
    <row r="440" spans="1:36" x14ac:dyDescent="0.2">
      <c r="A440" s="2">
        <v>1066</v>
      </c>
      <c r="B440" s="2">
        <v>1074</v>
      </c>
      <c r="C440" t="s">
        <v>1738</v>
      </c>
      <c r="D440" s="2">
        <v>14.86</v>
      </c>
      <c r="E440" s="2">
        <v>9</v>
      </c>
      <c r="F440" s="2">
        <v>2</v>
      </c>
      <c r="G440" s="2">
        <v>2</v>
      </c>
      <c r="I440" s="1">
        <v>15400000</v>
      </c>
      <c r="J440" s="1">
        <v>16500000</v>
      </c>
      <c r="K440" s="1">
        <v>10100000</v>
      </c>
      <c r="L440" s="1">
        <v>10700000</v>
      </c>
      <c r="M440" s="1">
        <v>15100000</v>
      </c>
      <c r="N440" s="1">
        <v>16200000</v>
      </c>
      <c r="O440" s="1">
        <v>14200000</v>
      </c>
      <c r="P440" s="1">
        <v>5670000</v>
      </c>
      <c r="Q440" s="1">
        <v>15400000</v>
      </c>
      <c r="R440" s="1">
        <v>16500000</v>
      </c>
      <c r="S440" s="1">
        <v>10100000</v>
      </c>
      <c r="T440" s="1">
        <v>10700000</v>
      </c>
      <c r="U440" s="1">
        <v>15100000</v>
      </c>
      <c r="V440" s="1">
        <v>16200000</v>
      </c>
      <c r="W440" s="1">
        <v>14200000</v>
      </c>
      <c r="X440" s="1">
        <v>5670000</v>
      </c>
      <c r="Y440" s="1" t="s">
        <v>1739</v>
      </c>
      <c r="Z440" s="1">
        <v>16000000</v>
      </c>
      <c r="AA440" s="1">
        <v>10500000</v>
      </c>
      <c r="AB440" s="1">
        <v>15600000</v>
      </c>
      <c r="AC440" s="1">
        <v>9920000</v>
      </c>
      <c r="AD440" s="1">
        <v>16000000</v>
      </c>
      <c r="AE440" s="1">
        <v>10500000</v>
      </c>
      <c r="AF440" s="1">
        <v>15600000</v>
      </c>
      <c r="AG440" s="1">
        <v>9920000</v>
      </c>
      <c r="AH440" t="s">
        <v>1740</v>
      </c>
      <c r="AI440">
        <v>27544</v>
      </c>
      <c r="AJ440" t="s">
        <v>1741</v>
      </c>
    </row>
    <row r="441" spans="1:36" x14ac:dyDescent="0.2">
      <c r="A441" s="2">
        <v>1397</v>
      </c>
      <c r="B441" s="2">
        <v>1819</v>
      </c>
      <c r="C441" t="s">
        <v>1742</v>
      </c>
      <c r="D441" s="2">
        <v>14.84</v>
      </c>
      <c r="E441" s="2">
        <v>22</v>
      </c>
      <c r="F441" s="2">
        <v>2</v>
      </c>
      <c r="G441" s="2">
        <v>2</v>
      </c>
      <c r="I441" s="1">
        <v>68600000</v>
      </c>
      <c r="J441" s="1">
        <v>73600000</v>
      </c>
      <c r="K441" s="1">
        <v>119000000</v>
      </c>
      <c r="L441" s="1">
        <v>115000000</v>
      </c>
      <c r="M441" s="1">
        <v>82400000</v>
      </c>
      <c r="N441" s="1">
        <v>96700000</v>
      </c>
      <c r="O441" s="1">
        <v>94300000</v>
      </c>
      <c r="P441" s="1">
        <v>113000000</v>
      </c>
      <c r="Q441" s="1">
        <v>68600000</v>
      </c>
      <c r="R441" s="1">
        <v>73600000</v>
      </c>
      <c r="S441" s="1">
        <v>119000000</v>
      </c>
      <c r="T441" s="1">
        <v>115000000</v>
      </c>
      <c r="U441" s="1">
        <v>82400000</v>
      </c>
      <c r="V441" s="1">
        <v>96700000</v>
      </c>
      <c r="W441" s="1">
        <v>94300000</v>
      </c>
      <c r="X441" s="1">
        <v>113000000</v>
      </c>
      <c r="Y441" s="1" t="s">
        <v>1743</v>
      </c>
      <c r="Z441" s="1">
        <v>71100000</v>
      </c>
      <c r="AA441" s="1">
        <v>117000000</v>
      </c>
      <c r="AB441" s="1">
        <v>89500000</v>
      </c>
      <c r="AC441" s="1">
        <v>104000000</v>
      </c>
      <c r="AD441" s="1">
        <v>71100000</v>
      </c>
      <c r="AE441" s="1">
        <v>117000000</v>
      </c>
      <c r="AF441" s="1">
        <v>89500000</v>
      </c>
      <c r="AG441" s="1">
        <v>104000000</v>
      </c>
      <c r="AH441" t="s">
        <v>1744</v>
      </c>
      <c r="AI441">
        <v>8944</v>
      </c>
      <c r="AJ441" t="s">
        <v>1745</v>
      </c>
    </row>
    <row r="442" spans="1:36" x14ac:dyDescent="0.2">
      <c r="A442" s="2">
        <v>316</v>
      </c>
      <c r="B442" s="2">
        <v>976</v>
      </c>
      <c r="C442" t="s">
        <v>1746</v>
      </c>
      <c r="D442" s="2">
        <v>14.8</v>
      </c>
      <c r="E442" s="2">
        <v>13</v>
      </c>
      <c r="F442" s="2">
        <v>10</v>
      </c>
      <c r="G442" s="2">
        <v>9</v>
      </c>
      <c r="I442" s="1">
        <v>12500000</v>
      </c>
      <c r="J442" s="1">
        <v>11100000</v>
      </c>
      <c r="K442" s="1">
        <v>40400000</v>
      </c>
      <c r="L442" s="1">
        <v>37300000</v>
      </c>
      <c r="M442" s="1">
        <v>24800000</v>
      </c>
      <c r="N442" s="1">
        <v>24000000</v>
      </c>
      <c r="O442" s="1">
        <v>26500000</v>
      </c>
      <c r="P442" s="1">
        <v>27600000</v>
      </c>
      <c r="Q442" s="1">
        <v>6780000</v>
      </c>
      <c r="R442" s="1">
        <v>4550000</v>
      </c>
      <c r="S442" s="1">
        <v>21900000</v>
      </c>
      <c r="T442" s="1">
        <v>20100000</v>
      </c>
      <c r="U442" s="1">
        <v>12800000</v>
      </c>
      <c r="V442" s="1">
        <v>11600000</v>
      </c>
      <c r="W442" s="1">
        <v>12000000</v>
      </c>
      <c r="X442" s="1">
        <v>11600000</v>
      </c>
      <c r="Y442" s="1" t="s">
        <v>1747</v>
      </c>
      <c r="Z442" s="1">
        <v>13000000</v>
      </c>
      <c r="AA442" s="1">
        <v>38800000</v>
      </c>
      <c r="AB442" s="1">
        <v>24400000</v>
      </c>
      <c r="AC442" s="1">
        <v>27100000</v>
      </c>
      <c r="AD442" s="1">
        <v>6880000</v>
      </c>
      <c r="AE442" s="1">
        <v>21000000</v>
      </c>
      <c r="AF442" s="1">
        <v>12200000</v>
      </c>
      <c r="AG442" s="1">
        <v>11800000</v>
      </c>
      <c r="AH442" t="s">
        <v>1748</v>
      </c>
      <c r="AI442">
        <v>84056</v>
      </c>
      <c r="AJ442" t="s">
        <v>1749</v>
      </c>
    </row>
    <row r="443" spans="1:36" x14ac:dyDescent="0.2">
      <c r="A443" s="2">
        <v>980</v>
      </c>
      <c r="B443" s="2">
        <v>7129</v>
      </c>
      <c r="C443" t="s">
        <v>1750</v>
      </c>
      <c r="D443" s="2">
        <v>14.79</v>
      </c>
      <c r="E443" s="2">
        <v>17</v>
      </c>
      <c r="F443" s="2">
        <v>5</v>
      </c>
      <c r="G443" s="2">
        <v>5</v>
      </c>
      <c r="I443" s="1">
        <v>6180000</v>
      </c>
      <c r="J443" s="1">
        <v>11900000</v>
      </c>
      <c r="K443" s="1">
        <v>31500000</v>
      </c>
      <c r="L443" s="1">
        <v>34200000</v>
      </c>
      <c r="M443" s="1">
        <v>6440000</v>
      </c>
      <c r="N443" s="1">
        <v>4490000</v>
      </c>
      <c r="O443" s="1">
        <v>15700000</v>
      </c>
      <c r="P443" s="1">
        <v>25400000</v>
      </c>
      <c r="Q443" s="1">
        <v>4600000</v>
      </c>
      <c r="R443" s="1">
        <v>8970000</v>
      </c>
      <c r="S443" s="1">
        <v>23100000</v>
      </c>
      <c r="T443" s="1">
        <v>22300000</v>
      </c>
      <c r="U443" s="1">
        <v>4290000</v>
      </c>
      <c r="V443" s="1">
        <v>3410000</v>
      </c>
      <c r="W443" s="1">
        <v>12000000</v>
      </c>
      <c r="X443" s="1">
        <v>20200000</v>
      </c>
      <c r="Y443" s="1" t="s">
        <v>1751</v>
      </c>
      <c r="Z443" s="1">
        <v>9950000</v>
      </c>
      <c r="AA443" s="1">
        <v>32800000</v>
      </c>
      <c r="AB443" s="1">
        <v>5470000</v>
      </c>
      <c r="AC443" s="1">
        <v>20500000</v>
      </c>
      <c r="AD443" s="1">
        <v>7690000</v>
      </c>
      <c r="AE443" s="1">
        <v>22700000</v>
      </c>
      <c r="AF443" s="1">
        <v>3850000</v>
      </c>
      <c r="AG443" s="1">
        <v>16100000</v>
      </c>
      <c r="AH443" t="s">
        <v>1752</v>
      </c>
      <c r="AI443">
        <v>37218</v>
      </c>
      <c r="AJ443" t="s">
        <v>1753</v>
      </c>
    </row>
    <row r="444" spans="1:36" x14ac:dyDescent="0.2">
      <c r="A444" s="2">
        <v>938</v>
      </c>
      <c r="B444" s="2">
        <v>1693</v>
      </c>
      <c r="C444" t="s">
        <v>1754</v>
      </c>
      <c r="D444" s="2">
        <v>14.77</v>
      </c>
      <c r="E444" s="2">
        <v>10</v>
      </c>
      <c r="F444" s="2">
        <v>4</v>
      </c>
      <c r="G444" s="2">
        <v>4</v>
      </c>
      <c r="H444" t="s">
        <v>13</v>
      </c>
      <c r="I444" s="1">
        <v>7830000</v>
      </c>
      <c r="J444" s="1">
        <v>9240000</v>
      </c>
      <c r="K444" s="1">
        <v>3570000</v>
      </c>
      <c r="L444" s="1">
        <v>3850000</v>
      </c>
      <c r="M444" s="1">
        <v>8690000</v>
      </c>
      <c r="N444" s="1">
        <v>12400000</v>
      </c>
      <c r="O444" s="1">
        <v>5090000</v>
      </c>
      <c r="P444" s="1">
        <v>5100000</v>
      </c>
      <c r="Q444" s="1">
        <v>7830000</v>
      </c>
      <c r="R444" s="1">
        <v>9240000</v>
      </c>
      <c r="S444" s="1">
        <v>3570000</v>
      </c>
      <c r="T444" s="1">
        <v>3850000</v>
      </c>
      <c r="U444" s="1">
        <v>8690000</v>
      </c>
      <c r="V444" s="1">
        <v>9530000</v>
      </c>
      <c r="W444" s="1">
        <v>5090000</v>
      </c>
      <c r="X444" s="1">
        <v>5100000</v>
      </c>
      <c r="Y444" s="1" t="s">
        <v>1755</v>
      </c>
      <c r="Z444" s="1">
        <v>8540000</v>
      </c>
      <c r="AA444" s="1">
        <v>3710000</v>
      </c>
      <c r="AB444" s="1">
        <v>12000000</v>
      </c>
      <c r="AC444" s="1">
        <v>5090000</v>
      </c>
      <c r="AD444" s="1">
        <v>8540000</v>
      </c>
      <c r="AE444" s="1">
        <v>3710000</v>
      </c>
      <c r="AF444" s="1">
        <v>9110000</v>
      </c>
      <c r="AG444" s="1">
        <v>5090000</v>
      </c>
      <c r="AH444" t="s">
        <v>1756</v>
      </c>
      <c r="AI444">
        <v>50390</v>
      </c>
      <c r="AJ444" t="s">
        <v>1757</v>
      </c>
    </row>
    <row r="445" spans="1:36" x14ac:dyDescent="0.2">
      <c r="A445" s="2">
        <v>866</v>
      </c>
      <c r="B445" s="2">
        <v>2517</v>
      </c>
      <c r="C445" t="s">
        <v>1758</v>
      </c>
      <c r="D445" s="2">
        <v>14.76</v>
      </c>
      <c r="E445" s="2">
        <v>20</v>
      </c>
      <c r="F445" s="2">
        <v>5</v>
      </c>
      <c r="G445" s="2">
        <v>5</v>
      </c>
      <c r="I445" s="1">
        <v>25600000</v>
      </c>
      <c r="J445" s="1">
        <v>27800000</v>
      </c>
      <c r="K445" s="1">
        <v>23500000</v>
      </c>
      <c r="L445" s="1">
        <v>22200000</v>
      </c>
      <c r="M445" s="1">
        <v>31500000</v>
      </c>
      <c r="N445" s="1">
        <v>47100000</v>
      </c>
      <c r="O445" s="1">
        <v>30000000</v>
      </c>
      <c r="P445" s="1">
        <v>23800000</v>
      </c>
      <c r="Q445" s="1">
        <v>15800000</v>
      </c>
      <c r="R445" s="1">
        <v>15900000</v>
      </c>
      <c r="S445" s="1">
        <v>9030000</v>
      </c>
      <c r="T445" s="1">
        <v>8380000</v>
      </c>
      <c r="U445" s="1">
        <v>19700000</v>
      </c>
      <c r="V445" s="1">
        <v>30300000</v>
      </c>
      <c r="W445" s="1">
        <v>21200000</v>
      </c>
      <c r="X445" s="1">
        <v>10500000</v>
      </c>
      <c r="Y445" s="1" t="s">
        <v>1759</v>
      </c>
      <c r="Z445" s="1">
        <v>28100000</v>
      </c>
      <c r="AA445" s="1">
        <v>30000000</v>
      </c>
      <c r="AB445" s="1">
        <v>39300000</v>
      </c>
      <c r="AC445" s="1">
        <v>32800000</v>
      </c>
      <c r="AD445" s="1">
        <v>15900000</v>
      </c>
      <c r="AE445" s="1">
        <v>8700000</v>
      </c>
      <c r="AF445" s="1">
        <v>25000000</v>
      </c>
      <c r="AG445" s="1">
        <v>15800000</v>
      </c>
      <c r="AH445" t="s">
        <v>1760</v>
      </c>
      <c r="AI445">
        <v>17910</v>
      </c>
      <c r="AJ445" t="s">
        <v>1761</v>
      </c>
    </row>
    <row r="446" spans="1:36" x14ac:dyDescent="0.2">
      <c r="A446" s="2">
        <v>583</v>
      </c>
      <c r="B446" s="2">
        <v>1310</v>
      </c>
      <c r="C446" t="s">
        <v>1762</v>
      </c>
      <c r="D446" s="2">
        <v>14.75</v>
      </c>
      <c r="E446" s="2">
        <v>13</v>
      </c>
      <c r="F446" s="2">
        <v>5</v>
      </c>
      <c r="G446" s="2">
        <v>5</v>
      </c>
      <c r="H446" t="s">
        <v>13</v>
      </c>
      <c r="I446" s="1">
        <v>14300000</v>
      </c>
      <c r="J446" s="1">
        <v>18100000</v>
      </c>
      <c r="K446" s="1">
        <v>5870000</v>
      </c>
      <c r="L446" s="1">
        <v>4510000</v>
      </c>
      <c r="M446" s="1">
        <v>15500000</v>
      </c>
      <c r="N446" s="1">
        <v>17700000</v>
      </c>
      <c r="O446" s="1">
        <v>9000000</v>
      </c>
      <c r="P446" s="1">
        <v>6220000</v>
      </c>
      <c r="Q446" s="1">
        <v>10400000</v>
      </c>
      <c r="R446" s="1">
        <v>13000000</v>
      </c>
      <c r="S446" s="1">
        <v>4310000</v>
      </c>
      <c r="T446" s="1">
        <v>4050000</v>
      </c>
      <c r="U446" s="1">
        <v>11500000</v>
      </c>
      <c r="V446" s="1">
        <v>13900000</v>
      </c>
      <c r="W446" s="1">
        <v>8170000</v>
      </c>
      <c r="X446" s="1">
        <v>4830000</v>
      </c>
      <c r="Y446" s="1" t="s">
        <v>1763</v>
      </c>
      <c r="Z446" s="1">
        <v>16200000</v>
      </c>
      <c r="AA446" s="1">
        <v>5190000</v>
      </c>
      <c r="AB446" s="1">
        <v>16600000</v>
      </c>
      <c r="AC446" s="1">
        <v>8290000</v>
      </c>
      <c r="AD446" s="1">
        <v>11700000</v>
      </c>
      <c r="AE446" s="1">
        <v>4180000</v>
      </c>
      <c r="AF446" s="1">
        <v>12700000</v>
      </c>
      <c r="AG446" s="1">
        <v>6500000</v>
      </c>
      <c r="AH446" t="s">
        <v>1764</v>
      </c>
      <c r="AI446">
        <v>56237</v>
      </c>
      <c r="AJ446" t="s">
        <v>1765</v>
      </c>
    </row>
    <row r="447" spans="1:36" x14ac:dyDescent="0.2">
      <c r="A447" s="2">
        <v>800</v>
      </c>
      <c r="B447" s="2">
        <v>2534</v>
      </c>
      <c r="C447" t="s">
        <v>1766</v>
      </c>
      <c r="D447" s="2">
        <v>14.75</v>
      </c>
      <c r="E447" s="2">
        <v>3</v>
      </c>
      <c r="F447" s="2">
        <v>3</v>
      </c>
      <c r="G447" s="2">
        <v>3</v>
      </c>
      <c r="I447" s="1">
        <v>1390000</v>
      </c>
      <c r="J447" s="1">
        <v>1010000</v>
      </c>
      <c r="K447" s="1">
        <v>11800000</v>
      </c>
      <c r="L447" s="1">
        <v>11300000</v>
      </c>
      <c r="M447" s="1">
        <v>1640000</v>
      </c>
      <c r="N447" s="1">
        <v>2730000</v>
      </c>
      <c r="O447" s="1">
        <v>6020000</v>
      </c>
      <c r="P447" s="1">
        <v>11000000</v>
      </c>
      <c r="Q447" s="1">
        <v>1390000</v>
      </c>
      <c r="R447" s="1">
        <v>1010000</v>
      </c>
      <c r="S447" s="1">
        <v>11800000</v>
      </c>
      <c r="T447" s="1">
        <v>11300000</v>
      </c>
      <c r="U447" s="1">
        <v>1640000</v>
      </c>
      <c r="V447" s="1">
        <v>2730000</v>
      </c>
      <c r="W447" s="1">
        <v>6020000</v>
      </c>
      <c r="X447" s="1">
        <v>11000000</v>
      </c>
      <c r="Y447" s="1" t="s">
        <v>1767</v>
      </c>
      <c r="Z447" s="1">
        <v>1220000</v>
      </c>
      <c r="AA447" s="1">
        <v>11500000</v>
      </c>
      <c r="AB447" s="1">
        <v>2200000</v>
      </c>
      <c r="AC447" s="1">
        <v>8510000</v>
      </c>
      <c r="AD447" s="1">
        <v>1220000</v>
      </c>
      <c r="AE447" s="1">
        <v>11500000</v>
      </c>
      <c r="AF447" s="1">
        <v>2200000</v>
      </c>
      <c r="AG447" s="1">
        <v>8510000</v>
      </c>
      <c r="AH447" t="s">
        <v>1768</v>
      </c>
      <c r="AI447">
        <v>112268</v>
      </c>
      <c r="AJ447" t="s">
        <v>1769</v>
      </c>
    </row>
    <row r="448" spans="1:36" x14ac:dyDescent="0.2">
      <c r="A448" s="2">
        <v>1522</v>
      </c>
      <c r="B448" s="2">
        <v>8199</v>
      </c>
      <c r="C448" t="s">
        <v>1770</v>
      </c>
      <c r="D448" s="2">
        <v>14.73</v>
      </c>
      <c r="E448" s="2">
        <v>28</v>
      </c>
      <c r="F448" s="2">
        <v>2</v>
      </c>
      <c r="G448" s="2">
        <v>2</v>
      </c>
      <c r="H448" t="s">
        <v>13</v>
      </c>
      <c r="I448" s="1">
        <v>3680000</v>
      </c>
      <c r="J448" s="1">
        <v>3550000</v>
      </c>
      <c r="K448" s="1">
        <v>3000000</v>
      </c>
      <c r="L448" s="1">
        <v>2130000</v>
      </c>
      <c r="M448" s="1">
        <v>4700000</v>
      </c>
      <c r="N448" s="1">
        <v>4840000</v>
      </c>
      <c r="O448" s="1">
        <v>7280000</v>
      </c>
      <c r="P448" s="1">
        <v>5040000</v>
      </c>
      <c r="Q448" s="1">
        <v>3680000</v>
      </c>
      <c r="R448" s="1">
        <v>3550000</v>
      </c>
      <c r="S448" s="1">
        <v>3000000</v>
      </c>
      <c r="T448" s="1">
        <v>2130000</v>
      </c>
      <c r="U448" s="1">
        <v>4700000</v>
      </c>
      <c r="V448" s="1">
        <v>4840000</v>
      </c>
      <c r="W448" s="1">
        <v>7280000</v>
      </c>
      <c r="X448" s="1">
        <v>5040000</v>
      </c>
      <c r="Y448" s="1" t="s">
        <v>1771</v>
      </c>
      <c r="Z448" s="1">
        <v>3620000</v>
      </c>
      <c r="AA448" s="1">
        <v>2560000</v>
      </c>
      <c r="AB448" s="1">
        <v>5000000</v>
      </c>
      <c r="AC448" s="1">
        <v>6160000</v>
      </c>
      <c r="AD448" s="1">
        <v>3620000</v>
      </c>
      <c r="AE448" s="1">
        <v>2560000</v>
      </c>
      <c r="AF448" s="1">
        <v>5000000</v>
      </c>
      <c r="AG448" s="1">
        <v>6160000</v>
      </c>
      <c r="AH448" t="s">
        <v>1772</v>
      </c>
      <c r="AI448">
        <v>12312</v>
      </c>
      <c r="AJ448" t="s">
        <v>1773</v>
      </c>
    </row>
    <row r="449" spans="1:36" x14ac:dyDescent="0.2">
      <c r="A449" s="2">
        <v>175</v>
      </c>
      <c r="B449" s="2">
        <v>1081</v>
      </c>
      <c r="C449" t="s">
        <v>1774</v>
      </c>
      <c r="D449" s="2">
        <v>14.73</v>
      </c>
      <c r="E449" s="2">
        <v>12</v>
      </c>
      <c r="F449" s="2">
        <v>10</v>
      </c>
      <c r="G449" s="2">
        <v>10</v>
      </c>
      <c r="H449" t="s">
        <v>13</v>
      </c>
      <c r="I449" s="1">
        <v>9460000</v>
      </c>
      <c r="J449" s="1">
        <v>13300000</v>
      </c>
      <c r="K449" s="1">
        <v>53300000</v>
      </c>
      <c r="L449" s="1">
        <v>48600000</v>
      </c>
      <c r="M449" s="1">
        <v>18900000</v>
      </c>
      <c r="N449" s="1">
        <v>15700000</v>
      </c>
      <c r="O449" s="1">
        <v>21600000</v>
      </c>
      <c r="P449" s="1">
        <v>47200000</v>
      </c>
      <c r="Q449" s="1">
        <v>2210000</v>
      </c>
      <c r="R449" s="1">
        <v>3560000</v>
      </c>
      <c r="S449" s="1">
        <v>22800000</v>
      </c>
      <c r="T449" s="1">
        <v>22800000</v>
      </c>
      <c r="U449" s="1">
        <v>8280000</v>
      </c>
      <c r="V449" s="1">
        <v>7050000</v>
      </c>
      <c r="W449" s="1">
        <v>11600000</v>
      </c>
      <c r="X449" s="1">
        <v>21000000</v>
      </c>
      <c r="Y449" s="1" t="s">
        <v>1775</v>
      </c>
      <c r="Z449" s="1">
        <v>13000000</v>
      </c>
      <c r="AA449" s="1">
        <v>51000000</v>
      </c>
      <c r="AB449" s="1">
        <v>18900000</v>
      </c>
      <c r="AC449" s="1">
        <v>37100000</v>
      </c>
      <c r="AD449" s="1">
        <v>2880000</v>
      </c>
      <c r="AE449" s="1">
        <v>22800000</v>
      </c>
      <c r="AF449" s="1">
        <v>9170000</v>
      </c>
      <c r="AG449" s="1">
        <v>16300000</v>
      </c>
      <c r="AH449" t="s">
        <v>1776</v>
      </c>
      <c r="AI449">
        <v>103334</v>
      </c>
      <c r="AJ449" t="s">
        <v>1777</v>
      </c>
    </row>
    <row r="450" spans="1:36" x14ac:dyDescent="0.2">
      <c r="A450" s="2">
        <v>958</v>
      </c>
      <c r="B450" s="2">
        <v>876</v>
      </c>
      <c r="C450" t="s">
        <v>1778</v>
      </c>
      <c r="D450" s="2">
        <v>14.72</v>
      </c>
      <c r="E450" s="2">
        <v>7</v>
      </c>
      <c r="F450" s="2">
        <v>4</v>
      </c>
      <c r="G450" s="2">
        <v>4</v>
      </c>
      <c r="H450" t="s">
        <v>13</v>
      </c>
      <c r="I450" s="1">
        <v>15100000</v>
      </c>
      <c r="J450" s="1">
        <v>14000000</v>
      </c>
      <c r="K450" s="1">
        <v>23200000</v>
      </c>
      <c r="L450" s="1">
        <v>24700000</v>
      </c>
      <c r="M450" s="1">
        <v>17900000</v>
      </c>
      <c r="N450" s="1">
        <v>17000000</v>
      </c>
      <c r="O450" s="1">
        <v>14000000</v>
      </c>
      <c r="P450" s="1">
        <v>20800000</v>
      </c>
      <c r="Q450" s="1">
        <v>12400000</v>
      </c>
      <c r="R450" s="1">
        <v>11800000</v>
      </c>
      <c r="S450" s="1">
        <v>19600000</v>
      </c>
      <c r="T450" s="1">
        <v>21100000</v>
      </c>
      <c r="U450" s="1">
        <v>14700000</v>
      </c>
      <c r="V450" s="1">
        <v>14000000</v>
      </c>
      <c r="W450" s="1">
        <v>12000000</v>
      </c>
      <c r="X450" s="1">
        <v>19800000</v>
      </c>
      <c r="Y450" s="1" t="s">
        <v>1779</v>
      </c>
      <c r="Z450" s="1">
        <v>14600000</v>
      </c>
      <c r="AA450" s="1">
        <v>23900000</v>
      </c>
      <c r="AB450" s="1">
        <v>17400000</v>
      </c>
      <c r="AC450" s="1">
        <v>17400000</v>
      </c>
      <c r="AD450" s="1">
        <v>12100000</v>
      </c>
      <c r="AE450" s="1">
        <v>20300000</v>
      </c>
      <c r="AF450" s="1">
        <v>14300000</v>
      </c>
      <c r="AG450" s="1">
        <v>15900000</v>
      </c>
      <c r="AH450" t="s">
        <v>1780</v>
      </c>
      <c r="AI450">
        <v>74134</v>
      </c>
      <c r="AJ450" t="s">
        <v>1781</v>
      </c>
    </row>
    <row r="451" spans="1:36" x14ac:dyDescent="0.2">
      <c r="A451" s="2">
        <v>155</v>
      </c>
      <c r="B451" s="2">
        <v>582</v>
      </c>
      <c r="C451" t="s">
        <v>1782</v>
      </c>
      <c r="D451" s="2">
        <v>14.71</v>
      </c>
      <c r="E451" s="2">
        <v>60</v>
      </c>
      <c r="F451" s="2">
        <v>10</v>
      </c>
      <c r="G451" s="2">
        <v>10</v>
      </c>
      <c r="H451" t="s">
        <v>26</v>
      </c>
      <c r="I451" s="1">
        <v>1600000000</v>
      </c>
      <c r="J451" s="1">
        <v>2090000000</v>
      </c>
      <c r="K451" s="1">
        <v>554000000</v>
      </c>
      <c r="L451" s="1">
        <v>514000000</v>
      </c>
      <c r="M451" s="1">
        <v>998000000</v>
      </c>
      <c r="N451" s="1">
        <v>985000000</v>
      </c>
      <c r="O451" s="1">
        <v>639000000</v>
      </c>
      <c r="P451" s="1">
        <v>460000000</v>
      </c>
      <c r="Q451" s="1">
        <v>713000000</v>
      </c>
      <c r="R451" s="1">
        <v>937000000</v>
      </c>
      <c r="S451" s="1">
        <v>172000000</v>
      </c>
      <c r="T451" s="1">
        <v>147000000</v>
      </c>
      <c r="U451" s="1">
        <v>433000000</v>
      </c>
      <c r="V451" s="1">
        <v>457000000</v>
      </c>
      <c r="W451" s="1">
        <v>266000000</v>
      </c>
      <c r="X451" s="1">
        <v>165000000</v>
      </c>
      <c r="Y451" s="1" t="s">
        <v>1783</v>
      </c>
      <c r="Z451" s="1">
        <v>1850000000</v>
      </c>
      <c r="AA451" s="1">
        <v>534000000</v>
      </c>
      <c r="AB451" s="1">
        <v>992000000</v>
      </c>
      <c r="AC451" s="1">
        <v>550000000</v>
      </c>
      <c r="AD451" s="1">
        <v>825000000</v>
      </c>
      <c r="AE451" s="1">
        <v>160000000</v>
      </c>
      <c r="AF451" s="1">
        <v>445000000</v>
      </c>
      <c r="AG451" s="1">
        <v>215000000</v>
      </c>
      <c r="AH451" t="s">
        <v>1784</v>
      </c>
      <c r="AI451">
        <v>25774</v>
      </c>
      <c r="AJ451" t="s">
        <v>1785</v>
      </c>
    </row>
    <row r="452" spans="1:36" x14ac:dyDescent="0.2">
      <c r="A452" s="2">
        <v>438</v>
      </c>
      <c r="B452" s="2">
        <v>902</v>
      </c>
      <c r="C452" t="s">
        <v>1786</v>
      </c>
      <c r="D452" s="2">
        <v>14.69</v>
      </c>
      <c r="E452" s="2">
        <v>30</v>
      </c>
      <c r="F452" s="2">
        <v>7</v>
      </c>
      <c r="G452" s="2">
        <v>7</v>
      </c>
      <c r="H452" t="s">
        <v>248</v>
      </c>
      <c r="I452" s="1">
        <v>195000000</v>
      </c>
      <c r="J452" s="1">
        <v>253000000</v>
      </c>
      <c r="K452" s="1">
        <v>674000000</v>
      </c>
      <c r="L452" s="1">
        <v>597000000</v>
      </c>
      <c r="M452" s="1">
        <v>284000000</v>
      </c>
      <c r="N452" s="1">
        <v>284000000</v>
      </c>
      <c r="O452" s="1">
        <v>481000000</v>
      </c>
      <c r="P452" s="1">
        <v>565000000</v>
      </c>
      <c r="Q452" s="1">
        <v>161000000</v>
      </c>
      <c r="R452" s="1">
        <v>210000000</v>
      </c>
      <c r="S452" s="1">
        <v>524000000</v>
      </c>
      <c r="T452" s="1">
        <v>464000000</v>
      </c>
      <c r="U452" s="1">
        <v>243000000</v>
      </c>
      <c r="V452" s="1">
        <v>238000000</v>
      </c>
      <c r="W452" s="1">
        <v>412000000</v>
      </c>
      <c r="X452" s="1">
        <v>466000000</v>
      </c>
      <c r="Y452" s="1" t="s">
        <v>1787</v>
      </c>
      <c r="Z452" s="1">
        <v>256000000</v>
      </c>
      <c r="AA452" s="1">
        <v>637000000</v>
      </c>
      <c r="AB452" s="1">
        <v>285000000</v>
      </c>
      <c r="AC452" s="1">
        <v>525000000</v>
      </c>
      <c r="AD452" s="1">
        <v>217000000</v>
      </c>
      <c r="AE452" s="1">
        <v>496000000</v>
      </c>
      <c r="AF452" s="1">
        <v>241000000</v>
      </c>
      <c r="AG452" s="1">
        <v>439000000</v>
      </c>
      <c r="AH452" t="s">
        <v>1788</v>
      </c>
      <c r="AI452">
        <v>17114</v>
      </c>
      <c r="AJ452" t="s">
        <v>1789</v>
      </c>
    </row>
    <row r="453" spans="1:36" x14ac:dyDescent="0.2">
      <c r="A453" s="2">
        <v>1165</v>
      </c>
      <c r="B453" s="2">
        <v>1748</v>
      </c>
      <c r="C453" t="s">
        <v>1790</v>
      </c>
      <c r="D453" s="2">
        <v>14.68</v>
      </c>
      <c r="E453" s="2">
        <v>14</v>
      </c>
      <c r="F453" s="2">
        <v>2</v>
      </c>
      <c r="G453" s="2">
        <v>2</v>
      </c>
      <c r="I453" s="1">
        <v>17700000</v>
      </c>
      <c r="J453" s="1">
        <v>14800000</v>
      </c>
      <c r="K453" s="1">
        <v>57800000</v>
      </c>
      <c r="L453" s="1">
        <v>57300000</v>
      </c>
      <c r="M453" s="1">
        <v>16500000</v>
      </c>
      <c r="N453" s="1">
        <v>11000000</v>
      </c>
      <c r="O453" s="1">
        <v>20900000</v>
      </c>
      <c r="P453" s="1">
        <v>47500000</v>
      </c>
      <c r="Q453" s="1">
        <v>17700000</v>
      </c>
      <c r="R453" s="1">
        <v>14800000</v>
      </c>
      <c r="S453" s="1">
        <v>57800000</v>
      </c>
      <c r="T453" s="1">
        <v>57300000</v>
      </c>
      <c r="U453" s="1">
        <v>16500000</v>
      </c>
      <c r="V453" s="1">
        <v>11000000</v>
      </c>
      <c r="W453" s="1">
        <v>20900000</v>
      </c>
      <c r="X453" s="1">
        <v>47500000</v>
      </c>
      <c r="Y453" s="1" t="s">
        <v>1791</v>
      </c>
      <c r="Z453" s="1">
        <v>16200000</v>
      </c>
      <c r="AA453" s="1">
        <v>57500000</v>
      </c>
      <c r="AB453" s="1">
        <v>13800000</v>
      </c>
      <c r="AC453" s="1">
        <v>34200000</v>
      </c>
      <c r="AD453" s="1">
        <v>16200000</v>
      </c>
      <c r="AE453" s="1">
        <v>57500000</v>
      </c>
      <c r="AF453" s="1">
        <v>13800000</v>
      </c>
      <c r="AG453" s="1">
        <v>34200000</v>
      </c>
      <c r="AH453" t="s">
        <v>1792</v>
      </c>
      <c r="AI453">
        <v>16135</v>
      </c>
      <c r="AJ453" t="s">
        <v>1793</v>
      </c>
    </row>
    <row r="454" spans="1:36" x14ac:dyDescent="0.2">
      <c r="A454" s="2">
        <v>656</v>
      </c>
      <c r="B454" s="2">
        <v>941</v>
      </c>
      <c r="C454" t="s">
        <v>1794</v>
      </c>
      <c r="D454" s="2">
        <v>14.68</v>
      </c>
      <c r="E454" s="2">
        <v>42</v>
      </c>
      <c r="F454" s="2">
        <v>6</v>
      </c>
      <c r="G454" s="2">
        <v>4</v>
      </c>
      <c r="H454" t="s">
        <v>36</v>
      </c>
      <c r="I454" s="1">
        <v>114000000</v>
      </c>
      <c r="J454" s="1">
        <v>120000000</v>
      </c>
      <c r="K454" s="1">
        <v>202000000</v>
      </c>
      <c r="L454" s="1">
        <v>151000000</v>
      </c>
      <c r="M454" s="1">
        <v>61700000</v>
      </c>
      <c r="N454" s="1">
        <v>58100000</v>
      </c>
      <c r="O454" s="1">
        <v>109000000</v>
      </c>
      <c r="P454" s="1">
        <v>137000000</v>
      </c>
      <c r="Q454" s="1">
        <v>111000000</v>
      </c>
      <c r="R454" s="1">
        <v>116000000</v>
      </c>
      <c r="S454" s="1">
        <v>201000000</v>
      </c>
      <c r="T454" s="1">
        <v>150000000</v>
      </c>
      <c r="U454" s="1">
        <v>59400000</v>
      </c>
      <c r="V454" s="1">
        <v>53700000</v>
      </c>
      <c r="W454" s="1">
        <v>102000000</v>
      </c>
      <c r="X454" s="1">
        <v>135000000</v>
      </c>
      <c r="Y454" s="1" t="s">
        <v>1795</v>
      </c>
      <c r="Z454" s="1">
        <v>117000000</v>
      </c>
      <c r="AA454" s="1">
        <v>177000000</v>
      </c>
      <c r="AB454" s="1">
        <v>59900000</v>
      </c>
      <c r="AC454" s="1">
        <v>123000000</v>
      </c>
      <c r="AD454" s="1">
        <v>114000000</v>
      </c>
      <c r="AE454" s="1">
        <v>175000000</v>
      </c>
      <c r="AF454" s="1">
        <v>56600000</v>
      </c>
      <c r="AG454" s="1">
        <v>119000000</v>
      </c>
      <c r="AH454" t="s">
        <v>1796</v>
      </c>
      <c r="AI454">
        <v>17391</v>
      </c>
      <c r="AJ454" t="s">
        <v>1797</v>
      </c>
    </row>
    <row r="455" spans="1:36" x14ac:dyDescent="0.2">
      <c r="A455" s="2">
        <v>41</v>
      </c>
      <c r="B455" s="2">
        <v>529</v>
      </c>
      <c r="C455" t="s">
        <v>1798</v>
      </c>
      <c r="D455" s="2">
        <v>14.62</v>
      </c>
      <c r="E455" s="2">
        <v>59</v>
      </c>
      <c r="F455" s="2">
        <v>22</v>
      </c>
      <c r="G455" s="2">
        <v>22</v>
      </c>
      <c r="H455" t="s">
        <v>248</v>
      </c>
      <c r="I455" s="1">
        <v>467000000</v>
      </c>
      <c r="J455" s="1">
        <v>597000000</v>
      </c>
      <c r="K455" s="1">
        <v>1140000000</v>
      </c>
      <c r="L455" s="1">
        <v>1050000000</v>
      </c>
      <c r="M455" s="1">
        <v>364000000</v>
      </c>
      <c r="N455" s="1">
        <v>355000000</v>
      </c>
      <c r="O455" s="1">
        <v>930000000</v>
      </c>
      <c r="P455" s="1">
        <v>885000000</v>
      </c>
      <c r="Q455" s="1">
        <v>154000000</v>
      </c>
      <c r="R455" s="1">
        <v>198000000</v>
      </c>
      <c r="S455" s="1">
        <v>222000000</v>
      </c>
      <c r="T455" s="1">
        <v>199000000</v>
      </c>
      <c r="U455" s="1">
        <v>99600000</v>
      </c>
      <c r="V455" s="1">
        <v>96300000</v>
      </c>
      <c r="W455" s="1">
        <v>216000000</v>
      </c>
      <c r="X455" s="1">
        <v>156000000</v>
      </c>
      <c r="Y455" s="1" t="s">
        <v>1799</v>
      </c>
      <c r="Z455" s="1">
        <v>564000000</v>
      </c>
      <c r="AA455" s="1">
        <v>1100000000</v>
      </c>
      <c r="AB455" s="1">
        <v>359000000</v>
      </c>
      <c r="AC455" s="1">
        <v>937000000</v>
      </c>
      <c r="AD455" s="1">
        <v>190000000</v>
      </c>
      <c r="AE455" s="1">
        <v>211000000</v>
      </c>
      <c r="AF455" s="1">
        <v>97900000</v>
      </c>
      <c r="AG455" s="1">
        <v>214000000</v>
      </c>
      <c r="AH455" t="s">
        <v>1800</v>
      </c>
      <c r="AI455">
        <v>44738</v>
      </c>
      <c r="AJ455" t="s">
        <v>1801</v>
      </c>
    </row>
    <row r="456" spans="1:36" x14ac:dyDescent="0.2">
      <c r="A456" s="2">
        <v>440</v>
      </c>
      <c r="B456" s="2">
        <v>5368</v>
      </c>
      <c r="C456" t="s">
        <v>1802</v>
      </c>
      <c r="D456" s="2">
        <v>14.61</v>
      </c>
      <c r="E456" s="2">
        <v>24</v>
      </c>
      <c r="F456" s="2">
        <v>9</v>
      </c>
      <c r="G456" s="2">
        <v>9</v>
      </c>
      <c r="H456" t="s">
        <v>13</v>
      </c>
      <c r="I456" s="1">
        <v>24400000</v>
      </c>
      <c r="J456" s="1">
        <v>22200000</v>
      </c>
      <c r="K456" s="1">
        <v>107000000</v>
      </c>
      <c r="L456" s="1">
        <v>126000000</v>
      </c>
      <c r="M456" s="1">
        <v>30700000</v>
      </c>
      <c r="N456" s="1">
        <v>42200000</v>
      </c>
      <c r="O456" s="1">
        <v>77000000</v>
      </c>
      <c r="P456" s="1">
        <v>101000000</v>
      </c>
      <c r="Q456" s="1">
        <v>23000000</v>
      </c>
      <c r="R456" s="1">
        <v>20800000</v>
      </c>
      <c r="S456" s="1">
        <v>55100000</v>
      </c>
      <c r="T456" s="1">
        <v>70900000</v>
      </c>
      <c r="U456" s="1">
        <v>27100000</v>
      </c>
      <c r="V456" s="1">
        <v>37800000</v>
      </c>
      <c r="W456" s="1">
        <v>50700000</v>
      </c>
      <c r="X456" s="1">
        <v>59400000</v>
      </c>
      <c r="Y456" s="1" t="s">
        <v>1803</v>
      </c>
      <c r="Z456" s="1">
        <v>23300000</v>
      </c>
      <c r="AA456" s="1">
        <v>117000000</v>
      </c>
      <c r="AB456" s="1">
        <v>36700000</v>
      </c>
      <c r="AC456" s="1">
        <v>88800000</v>
      </c>
      <c r="AD456" s="1">
        <v>21900000</v>
      </c>
      <c r="AE456" s="1">
        <v>63000000</v>
      </c>
      <c r="AF456" s="1">
        <v>32700000</v>
      </c>
      <c r="AG456" s="1">
        <v>55000000</v>
      </c>
      <c r="AH456" t="s">
        <v>1804</v>
      </c>
      <c r="AI456">
        <v>48918</v>
      </c>
      <c r="AJ456" t="s">
        <v>1805</v>
      </c>
    </row>
    <row r="457" spans="1:36" x14ac:dyDescent="0.2">
      <c r="A457" s="2">
        <v>345</v>
      </c>
      <c r="B457" s="2">
        <v>752</v>
      </c>
      <c r="C457" t="s">
        <v>1806</v>
      </c>
      <c r="D457" s="2">
        <v>14.61</v>
      </c>
      <c r="E457" s="2">
        <v>44</v>
      </c>
      <c r="F457" s="2">
        <v>8</v>
      </c>
      <c r="G457" s="2">
        <v>6</v>
      </c>
      <c r="H457" t="s">
        <v>248</v>
      </c>
      <c r="I457" s="1">
        <v>432000000</v>
      </c>
      <c r="J457" s="1">
        <v>497000000</v>
      </c>
      <c r="K457" s="1">
        <v>158000000</v>
      </c>
      <c r="L457" s="1">
        <v>168000000</v>
      </c>
      <c r="M457" s="1">
        <v>304000000</v>
      </c>
      <c r="N457" s="1">
        <v>341000000</v>
      </c>
      <c r="O457" s="1">
        <v>272000000</v>
      </c>
      <c r="P457" s="1">
        <v>215000000</v>
      </c>
      <c r="Q457" s="1">
        <v>309000000</v>
      </c>
      <c r="R457" s="1">
        <v>368000000</v>
      </c>
      <c r="S457" s="1">
        <v>113000000</v>
      </c>
      <c r="T457" s="1">
        <v>127000000</v>
      </c>
      <c r="U457" s="1">
        <v>224000000</v>
      </c>
      <c r="V457" s="1">
        <v>258000000</v>
      </c>
      <c r="W457" s="1">
        <v>219000000</v>
      </c>
      <c r="X457" s="1">
        <v>159000000</v>
      </c>
      <c r="Y457" s="1" t="s">
        <v>1807</v>
      </c>
      <c r="Z457" s="1">
        <v>464000000</v>
      </c>
      <c r="AA457" s="1">
        <v>163000000</v>
      </c>
      <c r="AB457" s="1">
        <v>323000000</v>
      </c>
      <c r="AC457" s="1">
        <v>248000000</v>
      </c>
      <c r="AD457" s="1">
        <v>339000000</v>
      </c>
      <c r="AE457" s="1">
        <v>120000000</v>
      </c>
      <c r="AF457" s="1">
        <v>241000000</v>
      </c>
      <c r="AG457" s="1">
        <v>189000000</v>
      </c>
      <c r="AH457" t="s">
        <v>1808</v>
      </c>
      <c r="AI457">
        <v>17140</v>
      </c>
      <c r="AJ457" t="s">
        <v>1809</v>
      </c>
    </row>
    <row r="458" spans="1:36" x14ac:dyDescent="0.2">
      <c r="A458" s="2">
        <v>1349</v>
      </c>
      <c r="B458" s="2">
        <v>2183</v>
      </c>
      <c r="C458" t="s">
        <v>1810</v>
      </c>
      <c r="D458" s="2">
        <v>14.6</v>
      </c>
      <c r="E458" s="2">
        <v>21</v>
      </c>
      <c r="F458" s="2">
        <v>2</v>
      </c>
      <c r="G458" s="2">
        <v>2</v>
      </c>
      <c r="I458" s="1">
        <v>9260000</v>
      </c>
      <c r="J458" s="1">
        <v>10100000</v>
      </c>
      <c r="K458" s="1">
        <v>17600000</v>
      </c>
      <c r="L458" s="1">
        <v>17600000</v>
      </c>
      <c r="M458" s="1">
        <v>8400000</v>
      </c>
      <c r="N458" s="1">
        <v>6870000</v>
      </c>
      <c r="O458" s="1">
        <v>6900000</v>
      </c>
      <c r="P458" s="1">
        <v>13700000</v>
      </c>
      <c r="Q458" s="1">
        <v>9260000</v>
      </c>
      <c r="R458" s="1">
        <v>10100000</v>
      </c>
      <c r="S458" s="1">
        <v>17600000</v>
      </c>
      <c r="T458" s="1">
        <v>17600000</v>
      </c>
      <c r="U458" s="1">
        <v>8400000</v>
      </c>
      <c r="V458" s="1">
        <v>6870000</v>
      </c>
      <c r="W458" s="1">
        <v>6900000</v>
      </c>
      <c r="X458" s="1">
        <v>13700000</v>
      </c>
      <c r="Y458" s="1" t="s">
        <v>1811</v>
      </c>
      <c r="Z458" s="1">
        <v>9690000</v>
      </c>
      <c r="AA458" s="1">
        <v>17600000</v>
      </c>
      <c r="AB458" s="1">
        <v>7630000</v>
      </c>
      <c r="AC458" s="1">
        <v>11300000</v>
      </c>
      <c r="AD458" s="1">
        <v>9690000</v>
      </c>
      <c r="AE458" s="1">
        <v>17600000</v>
      </c>
      <c r="AF458" s="1">
        <v>7630000</v>
      </c>
      <c r="AG458" s="1">
        <v>11300000</v>
      </c>
      <c r="AH458" t="s">
        <v>1812</v>
      </c>
      <c r="AI458">
        <v>8590</v>
      </c>
      <c r="AJ458" t="s">
        <v>1813</v>
      </c>
    </row>
    <row r="459" spans="1:36" x14ac:dyDescent="0.2">
      <c r="A459" s="2">
        <v>771</v>
      </c>
      <c r="B459" s="2">
        <v>1054</v>
      </c>
      <c r="C459" t="s">
        <v>1814</v>
      </c>
      <c r="D459" s="2">
        <v>14.59</v>
      </c>
      <c r="E459" s="2">
        <v>31</v>
      </c>
      <c r="F459" s="2">
        <v>4</v>
      </c>
      <c r="G459" s="2">
        <v>4</v>
      </c>
      <c r="H459" t="s">
        <v>13</v>
      </c>
      <c r="I459" s="1">
        <v>63400000</v>
      </c>
      <c r="J459" s="1">
        <v>66300000</v>
      </c>
      <c r="K459" s="1">
        <v>190000000</v>
      </c>
      <c r="L459" s="1">
        <v>255000000</v>
      </c>
      <c r="M459" s="1">
        <v>78300000</v>
      </c>
      <c r="N459" s="1">
        <v>79700000</v>
      </c>
      <c r="O459" s="1">
        <v>135000000</v>
      </c>
      <c r="P459" s="1">
        <v>243000000</v>
      </c>
      <c r="Q459" s="1">
        <v>63400000</v>
      </c>
      <c r="R459" s="1">
        <v>66300000</v>
      </c>
      <c r="S459" s="1">
        <v>190000000</v>
      </c>
      <c r="T459" s="1">
        <v>229000000</v>
      </c>
      <c r="U459" s="1">
        <v>78300000</v>
      </c>
      <c r="V459" s="1">
        <v>79700000</v>
      </c>
      <c r="W459" s="1">
        <v>135000000</v>
      </c>
      <c r="X459" s="1">
        <v>243000000</v>
      </c>
      <c r="Y459" s="1" t="s">
        <v>1815</v>
      </c>
      <c r="Z459" s="1">
        <v>64900000</v>
      </c>
      <c r="AA459" s="1">
        <v>236000000</v>
      </c>
      <c r="AB459" s="1">
        <v>79000000</v>
      </c>
      <c r="AC459" s="1">
        <v>189000000</v>
      </c>
      <c r="AD459" s="1">
        <v>64900000</v>
      </c>
      <c r="AE459" s="1">
        <v>210000000</v>
      </c>
      <c r="AF459" s="1">
        <v>79000000</v>
      </c>
      <c r="AG459" s="1">
        <v>189000000</v>
      </c>
      <c r="AH459" t="s">
        <v>1816</v>
      </c>
      <c r="AI459">
        <v>17823</v>
      </c>
      <c r="AJ459" t="s">
        <v>1817</v>
      </c>
    </row>
    <row r="460" spans="1:36" x14ac:dyDescent="0.2">
      <c r="A460" s="2">
        <v>771</v>
      </c>
      <c r="B460" s="2">
        <v>1055</v>
      </c>
      <c r="C460" t="s">
        <v>1818</v>
      </c>
      <c r="D460" s="2">
        <v>14.59</v>
      </c>
      <c r="E460" s="2">
        <v>31</v>
      </c>
      <c r="F460" s="2">
        <v>4</v>
      </c>
      <c r="G460" s="2">
        <v>4</v>
      </c>
      <c r="H460" t="s">
        <v>13</v>
      </c>
      <c r="I460" s="1">
        <v>63400000</v>
      </c>
      <c r="J460" s="1">
        <v>66300000</v>
      </c>
      <c r="K460" s="1">
        <v>190000000</v>
      </c>
      <c r="L460" s="1">
        <v>255000000</v>
      </c>
      <c r="M460" s="1">
        <v>78300000</v>
      </c>
      <c r="N460" s="1">
        <v>79700000</v>
      </c>
      <c r="O460" s="1">
        <v>135000000</v>
      </c>
      <c r="P460" s="1">
        <v>243000000</v>
      </c>
      <c r="Q460" s="1">
        <v>63400000</v>
      </c>
      <c r="R460" s="1">
        <v>66300000</v>
      </c>
      <c r="S460" s="1">
        <v>190000000</v>
      </c>
      <c r="T460" s="1">
        <v>229000000</v>
      </c>
      <c r="U460" s="1">
        <v>78300000</v>
      </c>
      <c r="V460" s="1">
        <v>79700000</v>
      </c>
      <c r="W460" s="1">
        <v>135000000</v>
      </c>
      <c r="X460" s="1">
        <v>243000000</v>
      </c>
      <c r="Y460" s="1" t="s">
        <v>1815</v>
      </c>
      <c r="Z460" s="1">
        <v>64900000</v>
      </c>
      <c r="AA460" s="1">
        <v>236000000</v>
      </c>
      <c r="AB460" s="1">
        <v>79000000</v>
      </c>
      <c r="AC460" s="1">
        <v>189000000</v>
      </c>
      <c r="AD460" s="1">
        <v>64900000</v>
      </c>
      <c r="AE460" s="1">
        <v>210000000</v>
      </c>
      <c r="AF460" s="1">
        <v>79000000</v>
      </c>
      <c r="AG460" s="1">
        <v>189000000</v>
      </c>
      <c r="AH460" t="s">
        <v>1816</v>
      </c>
      <c r="AI460">
        <v>17823</v>
      </c>
      <c r="AJ460" t="s">
        <v>1819</v>
      </c>
    </row>
    <row r="461" spans="1:36" x14ac:dyDescent="0.2">
      <c r="A461" s="2">
        <v>1042</v>
      </c>
      <c r="B461" s="2">
        <v>4456</v>
      </c>
      <c r="C461" t="s">
        <v>1820</v>
      </c>
      <c r="D461" s="2">
        <v>14.57</v>
      </c>
      <c r="E461" s="2">
        <v>7</v>
      </c>
      <c r="F461" s="2">
        <v>2</v>
      </c>
      <c r="G461" s="2">
        <v>2</v>
      </c>
      <c r="H461" t="s">
        <v>13</v>
      </c>
      <c r="I461" s="1">
        <v>537000</v>
      </c>
      <c r="J461" s="1">
        <v>416000</v>
      </c>
      <c r="K461" s="1">
        <v>4860000</v>
      </c>
      <c r="L461" s="1">
        <v>6680000</v>
      </c>
      <c r="M461" s="1">
        <v>2650000</v>
      </c>
      <c r="N461" s="1">
        <v>2590000</v>
      </c>
      <c r="O461" s="1">
        <v>5420000</v>
      </c>
      <c r="P461" s="1">
        <v>7110000</v>
      </c>
      <c r="Q461" s="1">
        <v>537000</v>
      </c>
      <c r="R461" s="1">
        <v>416000</v>
      </c>
      <c r="S461" s="1">
        <v>4860000</v>
      </c>
      <c r="T461" s="1">
        <v>6680000</v>
      </c>
      <c r="U461" s="1">
        <v>2650000</v>
      </c>
      <c r="V461" s="1">
        <v>2590000</v>
      </c>
      <c r="W461" s="1">
        <v>5420000</v>
      </c>
      <c r="X461" s="1">
        <v>7110000</v>
      </c>
      <c r="Y461" s="1" t="s">
        <v>1821</v>
      </c>
      <c r="Z461" s="1">
        <v>477000</v>
      </c>
      <c r="AA461" s="1">
        <v>5770000</v>
      </c>
      <c r="AB461" s="1">
        <v>2620000</v>
      </c>
      <c r="AC461" s="1">
        <v>6270000</v>
      </c>
      <c r="AD461" s="1">
        <v>477000</v>
      </c>
      <c r="AE461" s="1">
        <v>5770000</v>
      </c>
      <c r="AF461" s="1">
        <v>2620000</v>
      </c>
      <c r="AG461" s="1">
        <v>6270000</v>
      </c>
      <c r="AH461" t="s">
        <v>1822</v>
      </c>
      <c r="AI461">
        <v>28258</v>
      </c>
      <c r="AJ461" t="s">
        <v>1823</v>
      </c>
    </row>
    <row r="462" spans="1:36" x14ac:dyDescent="0.2">
      <c r="A462" s="2">
        <v>468</v>
      </c>
      <c r="B462" s="2">
        <v>847</v>
      </c>
      <c r="C462" t="s">
        <v>1824</v>
      </c>
      <c r="D462" s="2">
        <v>14.57</v>
      </c>
      <c r="E462" s="2">
        <v>64</v>
      </c>
      <c r="F462" s="2">
        <v>7</v>
      </c>
      <c r="G462" s="2">
        <v>7</v>
      </c>
      <c r="H462" t="s">
        <v>36</v>
      </c>
      <c r="I462" s="1">
        <v>106000000</v>
      </c>
      <c r="J462" s="1">
        <v>91500000</v>
      </c>
      <c r="K462" s="1">
        <v>318000000</v>
      </c>
      <c r="L462" s="1">
        <v>295000000</v>
      </c>
      <c r="M462" s="1">
        <v>143000000</v>
      </c>
      <c r="N462" s="1">
        <v>106000000</v>
      </c>
      <c r="O462" s="1">
        <v>161000000</v>
      </c>
      <c r="P462" s="1">
        <v>304000000</v>
      </c>
      <c r="Q462" s="1">
        <v>72600000</v>
      </c>
      <c r="R462" s="1">
        <v>62900000</v>
      </c>
      <c r="S462" s="1">
        <v>186000000</v>
      </c>
      <c r="T462" s="1">
        <v>169000000</v>
      </c>
      <c r="U462" s="1">
        <v>93900000</v>
      </c>
      <c r="V462" s="1">
        <v>70800000</v>
      </c>
      <c r="W462" s="1">
        <v>102000000</v>
      </c>
      <c r="X462" s="1">
        <v>186000000</v>
      </c>
      <c r="Y462" s="1" t="s">
        <v>1825</v>
      </c>
      <c r="Z462" s="1">
        <v>98500000</v>
      </c>
      <c r="AA462" s="1">
        <v>307000000</v>
      </c>
      <c r="AB462" s="1">
        <v>131000000</v>
      </c>
      <c r="AC462" s="1">
        <v>238000000</v>
      </c>
      <c r="AD462" s="1">
        <v>67700000</v>
      </c>
      <c r="AE462" s="1">
        <v>178000000</v>
      </c>
      <c r="AF462" s="1">
        <v>87100000</v>
      </c>
      <c r="AG462" s="1">
        <v>144000000</v>
      </c>
      <c r="AH462" t="s">
        <v>1826</v>
      </c>
      <c r="AI462">
        <v>14650</v>
      </c>
      <c r="AJ462" t="s">
        <v>1827</v>
      </c>
    </row>
    <row r="463" spans="1:36" x14ac:dyDescent="0.2">
      <c r="A463" s="2">
        <v>475</v>
      </c>
      <c r="B463" s="2">
        <v>1161</v>
      </c>
      <c r="C463" t="s">
        <v>1828</v>
      </c>
      <c r="D463" s="2">
        <v>14.56</v>
      </c>
      <c r="E463" s="2">
        <v>21</v>
      </c>
      <c r="F463" s="2">
        <v>6</v>
      </c>
      <c r="G463" s="2">
        <v>6</v>
      </c>
      <c r="H463" t="s">
        <v>419</v>
      </c>
      <c r="I463" s="1">
        <v>14000000</v>
      </c>
      <c r="J463" s="1">
        <v>14000000</v>
      </c>
      <c r="K463" s="1">
        <v>13200000</v>
      </c>
      <c r="L463" s="1">
        <v>13400000</v>
      </c>
      <c r="M463" s="1">
        <v>19200000</v>
      </c>
      <c r="N463" s="1">
        <v>21300000</v>
      </c>
      <c r="O463" s="1">
        <v>9080000</v>
      </c>
      <c r="P463" s="1">
        <v>13500000</v>
      </c>
      <c r="Q463" s="1">
        <v>10100000</v>
      </c>
      <c r="R463" s="1">
        <v>9730000</v>
      </c>
      <c r="S463" s="1">
        <v>10100000</v>
      </c>
      <c r="T463" s="1">
        <v>8550000</v>
      </c>
      <c r="U463" s="1">
        <v>15100000</v>
      </c>
      <c r="V463" s="1">
        <v>16100000</v>
      </c>
      <c r="W463" s="1">
        <v>6100000</v>
      </c>
      <c r="X463" s="1">
        <v>8840000</v>
      </c>
      <c r="Y463" s="1" t="s">
        <v>1829</v>
      </c>
      <c r="Z463" s="1">
        <v>14400000</v>
      </c>
      <c r="AA463" s="1">
        <v>14200000</v>
      </c>
      <c r="AB463" s="1">
        <v>20400000</v>
      </c>
      <c r="AC463" s="1">
        <v>12300000</v>
      </c>
      <c r="AD463" s="1">
        <v>9920000</v>
      </c>
      <c r="AE463" s="1">
        <v>10200000</v>
      </c>
      <c r="AF463" s="1">
        <v>15600000</v>
      </c>
      <c r="AG463" s="1">
        <v>7470000</v>
      </c>
      <c r="AH463" t="s">
        <v>1830</v>
      </c>
      <c r="AI463">
        <v>45056</v>
      </c>
      <c r="AJ463" t="s">
        <v>1831</v>
      </c>
    </row>
    <row r="464" spans="1:36" x14ac:dyDescent="0.2">
      <c r="A464" s="2">
        <v>840</v>
      </c>
      <c r="B464" s="2">
        <v>2930</v>
      </c>
      <c r="C464" t="s">
        <v>1832</v>
      </c>
      <c r="D464" s="2">
        <v>14.56</v>
      </c>
      <c r="E464" s="2">
        <v>11</v>
      </c>
      <c r="F464" s="2">
        <v>5</v>
      </c>
      <c r="G464" s="2">
        <v>2</v>
      </c>
      <c r="H464" t="s">
        <v>75</v>
      </c>
      <c r="I464" s="1">
        <v>1290000</v>
      </c>
      <c r="J464" s="1">
        <v>646000</v>
      </c>
      <c r="K464" s="1">
        <v>8380000</v>
      </c>
      <c r="L464" s="1">
        <v>13400000</v>
      </c>
      <c r="M464" s="1">
        <v>3410000</v>
      </c>
      <c r="N464" s="1">
        <v>3080000</v>
      </c>
      <c r="O464" s="1">
        <v>6170000</v>
      </c>
      <c r="P464" s="1">
        <v>6440000</v>
      </c>
      <c r="Q464" s="1">
        <v>1290000</v>
      </c>
      <c r="R464" s="1">
        <v>646000</v>
      </c>
      <c r="S464" s="1">
        <v>8380000</v>
      </c>
      <c r="T464" s="1">
        <v>13400000</v>
      </c>
      <c r="U464" s="1">
        <v>3410000</v>
      </c>
      <c r="V464" s="1">
        <v>3080000</v>
      </c>
      <c r="W464" s="1">
        <v>6170000</v>
      </c>
      <c r="X464" s="1">
        <v>6440000</v>
      </c>
      <c r="Y464" s="1" t="s">
        <v>1833</v>
      </c>
      <c r="Z464" s="1">
        <v>966000</v>
      </c>
      <c r="AA464" s="1">
        <v>10900000</v>
      </c>
      <c r="AB464" s="1">
        <v>3250000</v>
      </c>
      <c r="AC464" s="1">
        <v>6300000</v>
      </c>
      <c r="AD464" s="1">
        <v>966000</v>
      </c>
      <c r="AE464" s="1">
        <v>10900000</v>
      </c>
      <c r="AF464" s="1">
        <v>3250000</v>
      </c>
      <c r="AG464" s="1">
        <v>6300000</v>
      </c>
      <c r="AH464" t="s">
        <v>1834</v>
      </c>
      <c r="AI464">
        <v>56585</v>
      </c>
      <c r="AJ464" t="s">
        <v>1835</v>
      </c>
    </row>
    <row r="465" spans="1:36" x14ac:dyDescent="0.2">
      <c r="A465" s="2">
        <v>983</v>
      </c>
      <c r="B465" s="2">
        <v>1281</v>
      </c>
      <c r="C465" t="s">
        <v>1836</v>
      </c>
      <c r="D465" s="2">
        <v>14.49</v>
      </c>
      <c r="E465" s="2">
        <v>8</v>
      </c>
      <c r="F465" s="2">
        <v>4</v>
      </c>
      <c r="G465" s="2">
        <v>4</v>
      </c>
      <c r="H465" t="s">
        <v>13</v>
      </c>
      <c r="I465" s="1">
        <v>23000000</v>
      </c>
      <c r="J465" s="1">
        <v>22000000</v>
      </c>
      <c r="K465" s="1">
        <v>13500000</v>
      </c>
      <c r="L465" s="1">
        <v>15100000</v>
      </c>
      <c r="M465" s="1">
        <v>18500000</v>
      </c>
      <c r="N465" s="1">
        <v>21000000</v>
      </c>
      <c r="O465" s="1">
        <v>19700000</v>
      </c>
      <c r="P465" s="1">
        <v>17200000</v>
      </c>
      <c r="Q465" s="1">
        <v>20500000</v>
      </c>
      <c r="R465" s="1">
        <v>19400000</v>
      </c>
      <c r="S465" s="1">
        <v>13400000</v>
      </c>
      <c r="T465" s="1">
        <v>13500000</v>
      </c>
      <c r="U465" s="1">
        <v>16300000</v>
      </c>
      <c r="V465" s="1">
        <v>18300000</v>
      </c>
      <c r="W465" s="1">
        <v>17600000</v>
      </c>
      <c r="X465" s="1">
        <v>15200000</v>
      </c>
      <c r="Y465" s="1" t="s">
        <v>1837</v>
      </c>
      <c r="Z465" s="1">
        <v>22500000</v>
      </c>
      <c r="AA465" s="1">
        <v>14300000</v>
      </c>
      <c r="AB465" s="1">
        <v>19700000</v>
      </c>
      <c r="AC465" s="1">
        <v>18500000</v>
      </c>
      <c r="AD465" s="1">
        <v>19900000</v>
      </c>
      <c r="AE465" s="1">
        <v>13500000</v>
      </c>
      <c r="AF465" s="1">
        <v>17300000</v>
      </c>
      <c r="AG465" s="1">
        <v>16400000</v>
      </c>
      <c r="AH465" t="s">
        <v>1838</v>
      </c>
      <c r="AI465">
        <v>67525</v>
      </c>
      <c r="AJ465" t="s">
        <v>1839</v>
      </c>
    </row>
    <row r="466" spans="1:36" x14ac:dyDescent="0.2">
      <c r="A466" s="2">
        <v>663</v>
      </c>
      <c r="B466" s="2">
        <v>7320</v>
      </c>
      <c r="C466" t="s">
        <v>1840</v>
      </c>
      <c r="D466" s="2">
        <v>14.48</v>
      </c>
      <c r="E466" s="2">
        <v>10</v>
      </c>
      <c r="F466" s="2">
        <v>6</v>
      </c>
      <c r="G466" s="2">
        <v>6</v>
      </c>
      <c r="I466" s="1">
        <v>9140000</v>
      </c>
      <c r="J466" s="1">
        <v>6930000</v>
      </c>
      <c r="K466" s="1">
        <v>37700000</v>
      </c>
      <c r="L466" s="1">
        <v>34700000</v>
      </c>
      <c r="M466" s="1">
        <v>24200000</v>
      </c>
      <c r="N466" s="1">
        <v>21900000</v>
      </c>
      <c r="O466" s="1">
        <v>28400000</v>
      </c>
      <c r="P466" s="1">
        <v>34700000</v>
      </c>
      <c r="Q466" s="1">
        <v>6900000</v>
      </c>
      <c r="R466" s="1">
        <v>5070000</v>
      </c>
      <c r="S466" s="1">
        <v>26500000</v>
      </c>
      <c r="T466" s="1">
        <v>27900000</v>
      </c>
      <c r="U466" s="1">
        <v>18100000</v>
      </c>
      <c r="V466" s="1">
        <v>16400000</v>
      </c>
      <c r="W466" s="1">
        <v>22300000</v>
      </c>
      <c r="X466" s="1">
        <v>30000000</v>
      </c>
      <c r="Y466" s="1" t="s">
        <v>1841</v>
      </c>
      <c r="Z466" s="1">
        <v>8250000</v>
      </c>
      <c r="AA466" s="1">
        <v>36200000</v>
      </c>
      <c r="AB466" s="1">
        <v>23000000</v>
      </c>
      <c r="AC466" s="1">
        <v>31500000</v>
      </c>
      <c r="AD466" s="1">
        <v>6200000</v>
      </c>
      <c r="AE466" s="1">
        <v>27200000</v>
      </c>
      <c r="AF466" s="1">
        <v>17300000</v>
      </c>
      <c r="AG466" s="1">
        <v>26200000</v>
      </c>
      <c r="AH466" t="s">
        <v>1842</v>
      </c>
      <c r="AI466">
        <v>77766</v>
      </c>
      <c r="AJ466" t="s">
        <v>1843</v>
      </c>
    </row>
    <row r="467" spans="1:36" x14ac:dyDescent="0.2">
      <c r="A467" s="2">
        <v>427</v>
      </c>
      <c r="B467" s="2">
        <v>1227</v>
      </c>
      <c r="C467" t="s">
        <v>1844</v>
      </c>
      <c r="D467" s="2">
        <v>14.47</v>
      </c>
      <c r="E467" s="2">
        <v>6</v>
      </c>
      <c r="F467" s="2">
        <v>5</v>
      </c>
      <c r="G467" s="2">
        <v>5</v>
      </c>
      <c r="H467" t="s">
        <v>13</v>
      </c>
      <c r="I467" s="1">
        <v>10300000</v>
      </c>
      <c r="J467" s="1">
        <v>9690000</v>
      </c>
      <c r="K467" s="1">
        <v>5120000</v>
      </c>
      <c r="L467" s="1">
        <v>4480000</v>
      </c>
      <c r="M467" s="1">
        <v>24000000</v>
      </c>
      <c r="N467" s="1">
        <v>29700000</v>
      </c>
      <c r="O467" s="1">
        <v>15900000</v>
      </c>
      <c r="P467" s="1">
        <v>8500000</v>
      </c>
      <c r="Q467" s="1">
        <v>6680000</v>
      </c>
      <c r="R467" s="1">
        <v>5010000</v>
      </c>
      <c r="S467" s="1">
        <v>3290000</v>
      </c>
      <c r="T467" s="1">
        <v>2750000</v>
      </c>
      <c r="U467" s="1">
        <v>16000000</v>
      </c>
      <c r="V467" s="1">
        <v>21400000</v>
      </c>
      <c r="W467" s="1">
        <v>12500000</v>
      </c>
      <c r="X467" s="1">
        <v>6610000</v>
      </c>
      <c r="Y467" s="1" t="s">
        <v>1845</v>
      </c>
      <c r="Z467" s="1">
        <v>11600000</v>
      </c>
      <c r="AA467" s="1">
        <v>4800000</v>
      </c>
      <c r="AB467" s="1">
        <v>26800000</v>
      </c>
      <c r="AC467" s="1">
        <v>12400000</v>
      </c>
      <c r="AD467" s="1">
        <v>7150000</v>
      </c>
      <c r="AE467" s="1">
        <v>3020000</v>
      </c>
      <c r="AF467" s="1">
        <v>18700000</v>
      </c>
      <c r="AG467" s="1">
        <v>9540000</v>
      </c>
      <c r="AH467" t="s">
        <v>1846</v>
      </c>
      <c r="AI467">
        <v>74215</v>
      </c>
      <c r="AJ467" t="s">
        <v>1847</v>
      </c>
    </row>
    <row r="468" spans="1:36" x14ac:dyDescent="0.2">
      <c r="A468" s="2">
        <v>661</v>
      </c>
      <c r="B468" s="2">
        <v>1538</v>
      </c>
      <c r="C468" t="s">
        <v>1848</v>
      </c>
      <c r="D468" s="2">
        <v>14.47</v>
      </c>
      <c r="E468" s="2">
        <v>6</v>
      </c>
      <c r="F468" s="2">
        <v>3</v>
      </c>
      <c r="G468" s="2">
        <v>3</v>
      </c>
      <c r="H468" t="s">
        <v>75</v>
      </c>
      <c r="I468" s="1">
        <v>1550000</v>
      </c>
      <c r="J468" s="1">
        <v>2000000</v>
      </c>
      <c r="K468" s="1">
        <v>8320000</v>
      </c>
      <c r="L468" s="1">
        <v>8890000</v>
      </c>
      <c r="M468" s="1">
        <v>1800000</v>
      </c>
      <c r="N468" s="1">
        <v>1140000</v>
      </c>
      <c r="O468" s="1">
        <v>2250000</v>
      </c>
      <c r="P468" s="1">
        <v>6830000</v>
      </c>
      <c r="Q468" s="1">
        <v>1550000</v>
      </c>
      <c r="R468" s="1">
        <v>2000000</v>
      </c>
      <c r="S468" s="1">
        <v>8320000</v>
      </c>
      <c r="T468" s="1">
        <v>8890000</v>
      </c>
      <c r="U468" s="1">
        <v>1800000</v>
      </c>
      <c r="V468" s="1">
        <v>1140000</v>
      </c>
      <c r="W468" s="1">
        <v>2250000</v>
      </c>
      <c r="X468" s="1">
        <v>6830000</v>
      </c>
      <c r="Y468" s="1" t="s">
        <v>1849</v>
      </c>
      <c r="Z468" s="1">
        <v>2120000</v>
      </c>
      <c r="AA468" s="1">
        <v>8610000</v>
      </c>
      <c r="AB468" s="1">
        <v>1470000</v>
      </c>
      <c r="AC468" s="1">
        <v>4540000</v>
      </c>
      <c r="AD468" s="1">
        <v>2120000</v>
      </c>
      <c r="AE468" s="1">
        <v>8610000</v>
      </c>
      <c r="AF468" s="1">
        <v>1470000</v>
      </c>
      <c r="AG468" s="1">
        <v>4540000</v>
      </c>
      <c r="AH468" t="s">
        <v>1850</v>
      </c>
      <c r="AI468">
        <v>44855</v>
      </c>
      <c r="AJ468" t="s">
        <v>1851</v>
      </c>
    </row>
    <row r="469" spans="1:36" x14ac:dyDescent="0.2">
      <c r="A469" s="2">
        <v>244</v>
      </c>
      <c r="B469" s="2">
        <v>826</v>
      </c>
      <c r="C469" t="s">
        <v>1852</v>
      </c>
      <c r="D469" s="2">
        <v>14.45</v>
      </c>
      <c r="E469" s="2">
        <v>13</v>
      </c>
      <c r="F469" s="2">
        <v>4</v>
      </c>
      <c r="G469" s="2">
        <v>2</v>
      </c>
      <c r="H469" t="s">
        <v>419</v>
      </c>
      <c r="I469" s="1">
        <v>4520000</v>
      </c>
      <c r="J469" s="1">
        <v>5440000</v>
      </c>
      <c r="K469" s="1">
        <v>856000</v>
      </c>
      <c r="L469" s="1">
        <v>259000</v>
      </c>
      <c r="M469" s="1">
        <v>1740000</v>
      </c>
      <c r="N469" s="1">
        <v>1770000</v>
      </c>
      <c r="O469" s="1">
        <v>955000</v>
      </c>
      <c r="P469" s="1">
        <v>1070000</v>
      </c>
      <c r="Q469" s="1">
        <v>4520000</v>
      </c>
      <c r="R469" s="1">
        <v>5440000</v>
      </c>
      <c r="S469" s="1">
        <v>856000</v>
      </c>
      <c r="T469" s="1">
        <v>259000</v>
      </c>
      <c r="U469" s="1">
        <v>1740000</v>
      </c>
      <c r="V469" s="1">
        <v>1770000</v>
      </c>
      <c r="W469" s="1">
        <v>955000</v>
      </c>
      <c r="X469" s="1">
        <v>1070000</v>
      </c>
      <c r="Y469" s="1" t="s">
        <v>1853</v>
      </c>
      <c r="Z469" s="1">
        <v>4980000</v>
      </c>
      <c r="AA469" s="1">
        <v>663000</v>
      </c>
      <c r="AB469" s="1">
        <v>1760000</v>
      </c>
      <c r="AC469" s="1">
        <v>1010000</v>
      </c>
      <c r="AD469" s="1">
        <v>4980000</v>
      </c>
      <c r="AE469" s="1">
        <v>663000</v>
      </c>
      <c r="AF469" s="1">
        <v>1760000</v>
      </c>
      <c r="AG469" s="1">
        <v>1010000</v>
      </c>
      <c r="AH469" t="s">
        <v>1854</v>
      </c>
      <c r="AI469">
        <v>34121</v>
      </c>
      <c r="AJ469" t="s">
        <v>1855</v>
      </c>
    </row>
    <row r="470" spans="1:36" x14ac:dyDescent="0.2">
      <c r="A470" s="2">
        <v>414</v>
      </c>
      <c r="B470" s="2">
        <v>867</v>
      </c>
      <c r="C470" t="s">
        <v>1856</v>
      </c>
      <c r="D470" s="2">
        <v>14.45</v>
      </c>
      <c r="E470" s="2">
        <v>20</v>
      </c>
      <c r="F470" s="2">
        <v>5</v>
      </c>
      <c r="G470" s="2">
        <v>5</v>
      </c>
      <c r="I470" s="1">
        <v>46700000</v>
      </c>
      <c r="J470" s="1">
        <v>57100000</v>
      </c>
      <c r="K470" s="1">
        <v>21600000</v>
      </c>
      <c r="L470" s="1">
        <v>22200000</v>
      </c>
      <c r="M470" s="1">
        <v>59100000</v>
      </c>
      <c r="N470" s="1">
        <v>66700000</v>
      </c>
      <c r="O470" s="1">
        <v>35400000</v>
      </c>
      <c r="P470" s="1">
        <v>24800000</v>
      </c>
      <c r="Q470" s="1">
        <v>38600000</v>
      </c>
      <c r="R470" s="1">
        <v>48500000</v>
      </c>
      <c r="S470" s="1">
        <v>18400000</v>
      </c>
      <c r="T470" s="1">
        <v>20200000</v>
      </c>
      <c r="U470" s="1">
        <v>48300000</v>
      </c>
      <c r="V470" s="1">
        <v>57000000</v>
      </c>
      <c r="W470" s="1">
        <v>31900000</v>
      </c>
      <c r="X470" s="1">
        <v>22100000</v>
      </c>
      <c r="Y470" s="1" t="s">
        <v>1857</v>
      </c>
      <c r="Z470" s="1">
        <v>51900000</v>
      </c>
      <c r="AA470" s="1">
        <v>21900000</v>
      </c>
      <c r="AB470" s="1">
        <v>62900000</v>
      </c>
      <c r="AC470" s="1">
        <v>30100000</v>
      </c>
      <c r="AD470" s="1">
        <v>43600000</v>
      </c>
      <c r="AE470" s="1">
        <v>19300000</v>
      </c>
      <c r="AF470" s="1">
        <v>52600000</v>
      </c>
      <c r="AG470" s="1">
        <v>27000000</v>
      </c>
      <c r="AH470" t="s">
        <v>1858</v>
      </c>
      <c r="AI470">
        <v>31925</v>
      </c>
      <c r="AJ470" t="s">
        <v>1859</v>
      </c>
    </row>
    <row r="471" spans="1:36" x14ac:dyDescent="0.2">
      <c r="A471" s="2">
        <v>1143</v>
      </c>
      <c r="B471" s="2">
        <v>8748</v>
      </c>
      <c r="C471" t="s">
        <v>1860</v>
      </c>
      <c r="D471" s="2">
        <v>14.42</v>
      </c>
      <c r="E471" s="2">
        <v>6</v>
      </c>
      <c r="F471" s="2">
        <v>3</v>
      </c>
      <c r="G471" s="2">
        <v>3</v>
      </c>
      <c r="I471" s="1">
        <v>929000</v>
      </c>
      <c r="J471" s="1">
        <v>952000</v>
      </c>
      <c r="K471" s="1">
        <v>9230000</v>
      </c>
      <c r="L471" s="1">
        <v>13100000</v>
      </c>
      <c r="M471" s="1">
        <v>643000</v>
      </c>
      <c r="N471" s="1">
        <v>390000</v>
      </c>
      <c r="O471" s="1">
        <v>4080000</v>
      </c>
      <c r="P471" s="1">
        <v>7090000</v>
      </c>
      <c r="Q471" s="1">
        <v>929000</v>
      </c>
      <c r="R471" s="1">
        <v>952000</v>
      </c>
      <c r="S471" s="1">
        <v>9230000</v>
      </c>
      <c r="T471" s="1">
        <v>13100000</v>
      </c>
      <c r="U471" s="1">
        <v>643000</v>
      </c>
      <c r="V471" s="1">
        <v>390000</v>
      </c>
      <c r="W471" s="1">
        <v>4080000</v>
      </c>
      <c r="X471" s="1">
        <v>7090000</v>
      </c>
      <c r="Y471" s="1" t="s">
        <v>1861</v>
      </c>
      <c r="Z471" s="1">
        <v>940000</v>
      </c>
      <c r="AA471" s="1">
        <v>11200000</v>
      </c>
      <c r="AB471" s="1">
        <v>607000</v>
      </c>
      <c r="AC471" s="1">
        <v>5590000</v>
      </c>
      <c r="AD471" s="1">
        <v>940000</v>
      </c>
      <c r="AE471" s="1">
        <v>11200000</v>
      </c>
      <c r="AF471" s="1">
        <v>607000</v>
      </c>
      <c r="AG471" s="1">
        <v>5590000</v>
      </c>
      <c r="AH471" t="s">
        <v>1862</v>
      </c>
      <c r="AI471">
        <v>51769</v>
      </c>
      <c r="AJ471" t="s">
        <v>1863</v>
      </c>
    </row>
    <row r="472" spans="1:36" x14ac:dyDescent="0.2">
      <c r="A472" s="2">
        <v>1491</v>
      </c>
      <c r="B472" s="2">
        <v>2948</v>
      </c>
      <c r="C472" t="s">
        <v>1864</v>
      </c>
      <c r="D472" s="2">
        <v>14.41</v>
      </c>
      <c r="E472" s="2">
        <v>13</v>
      </c>
      <c r="F472" s="2">
        <v>2</v>
      </c>
      <c r="G472" s="2">
        <v>2</v>
      </c>
      <c r="I472" s="1">
        <v>3900000</v>
      </c>
      <c r="J472" s="1">
        <v>4840000</v>
      </c>
      <c r="K472" s="1">
        <v>2240000</v>
      </c>
      <c r="L472" s="1">
        <v>1240000</v>
      </c>
      <c r="M472" s="1">
        <v>3850000</v>
      </c>
      <c r="N472" s="1">
        <v>3910000</v>
      </c>
      <c r="O472" s="1">
        <v>2210000</v>
      </c>
      <c r="P472" s="1">
        <v>2040000</v>
      </c>
      <c r="Q472" s="1">
        <v>3900000</v>
      </c>
      <c r="R472" s="1">
        <v>4840000</v>
      </c>
      <c r="S472" s="1">
        <v>2240000</v>
      </c>
      <c r="T472" s="1">
        <v>1240000</v>
      </c>
      <c r="U472" s="1">
        <v>3850000</v>
      </c>
      <c r="V472" s="1">
        <v>3910000</v>
      </c>
      <c r="W472" s="1">
        <v>2210000</v>
      </c>
      <c r="X472" s="1">
        <v>2040000</v>
      </c>
      <c r="Y472" s="1" t="s">
        <v>1865</v>
      </c>
      <c r="Z472" s="1">
        <v>4370000</v>
      </c>
      <c r="AA472" s="1">
        <v>1740000</v>
      </c>
      <c r="AB472" s="1">
        <v>3880000</v>
      </c>
      <c r="AC472" s="1">
        <v>2130000</v>
      </c>
      <c r="AD472" s="1">
        <v>4370000</v>
      </c>
      <c r="AE472" s="1">
        <v>1740000</v>
      </c>
      <c r="AF472" s="1">
        <v>3880000</v>
      </c>
      <c r="AG472" s="1">
        <v>2130000</v>
      </c>
      <c r="AH472" t="s">
        <v>1866</v>
      </c>
      <c r="AI472">
        <v>15753</v>
      </c>
      <c r="AJ472" t="s">
        <v>1867</v>
      </c>
    </row>
    <row r="473" spans="1:36" x14ac:dyDescent="0.2">
      <c r="A473" s="2">
        <v>589</v>
      </c>
      <c r="B473" s="2">
        <v>1145</v>
      </c>
      <c r="C473" t="s">
        <v>1868</v>
      </c>
      <c r="D473" s="2">
        <v>14.39</v>
      </c>
      <c r="E473" s="2">
        <v>27</v>
      </c>
      <c r="F473" s="2">
        <v>7</v>
      </c>
      <c r="G473" s="2">
        <v>2</v>
      </c>
      <c r="I473" s="1">
        <v>3150000</v>
      </c>
      <c r="J473" s="1">
        <v>3750000</v>
      </c>
      <c r="K473" s="1">
        <v>11600000</v>
      </c>
      <c r="L473" s="1">
        <v>9540000</v>
      </c>
      <c r="M473" s="1">
        <v>11100000</v>
      </c>
      <c r="N473" s="1">
        <v>8370000</v>
      </c>
      <c r="O473" s="1">
        <v>8990000</v>
      </c>
      <c r="P473" s="1">
        <v>10100000</v>
      </c>
      <c r="Q473" s="1">
        <v>3150000</v>
      </c>
      <c r="R473" s="1">
        <v>3750000</v>
      </c>
      <c r="S473" s="1">
        <v>11600000</v>
      </c>
      <c r="T473" s="1">
        <v>9540000</v>
      </c>
      <c r="U473" s="1">
        <v>11100000</v>
      </c>
      <c r="V473" s="1">
        <v>8370000</v>
      </c>
      <c r="W473" s="1">
        <v>8990000</v>
      </c>
      <c r="X473" s="1">
        <v>10100000</v>
      </c>
      <c r="Y473" s="1" t="s">
        <v>1869</v>
      </c>
      <c r="Z473" s="1">
        <v>3450000</v>
      </c>
      <c r="AA473" s="1">
        <v>10600000</v>
      </c>
      <c r="AB473" s="1">
        <v>9730000</v>
      </c>
      <c r="AC473" s="1">
        <v>10400000</v>
      </c>
      <c r="AD473" s="1">
        <v>3450000</v>
      </c>
      <c r="AE473" s="1">
        <v>10600000</v>
      </c>
      <c r="AF473" s="1">
        <v>9730000</v>
      </c>
      <c r="AG473" s="1">
        <v>10400000</v>
      </c>
      <c r="AH473" t="s">
        <v>1870</v>
      </c>
      <c r="AI473">
        <v>22201</v>
      </c>
      <c r="AJ473" t="s">
        <v>1871</v>
      </c>
    </row>
    <row r="474" spans="1:36" x14ac:dyDescent="0.2">
      <c r="A474" s="2">
        <v>116</v>
      </c>
      <c r="B474" s="2">
        <v>644</v>
      </c>
      <c r="C474" t="s">
        <v>1872</v>
      </c>
      <c r="D474" s="2">
        <v>14.38</v>
      </c>
      <c r="E474" s="2">
        <v>33</v>
      </c>
      <c r="F474" s="2">
        <v>14</v>
      </c>
      <c r="G474" s="2">
        <v>14</v>
      </c>
      <c r="H474" t="s">
        <v>36</v>
      </c>
      <c r="I474" s="1">
        <v>410000000</v>
      </c>
      <c r="J474" s="1">
        <v>486000000</v>
      </c>
      <c r="K474" s="1">
        <v>187000000</v>
      </c>
      <c r="L474" s="1">
        <v>171000000</v>
      </c>
      <c r="M474" s="1">
        <v>310000000</v>
      </c>
      <c r="N474" s="1">
        <v>395000000</v>
      </c>
      <c r="O474" s="1">
        <v>178000000</v>
      </c>
      <c r="P474" s="1">
        <v>139000000</v>
      </c>
      <c r="Q474" s="1">
        <v>231000000</v>
      </c>
      <c r="R474" s="1">
        <v>260000000</v>
      </c>
      <c r="S474" s="1">
        <v>107000000</v>
      </c>
      <c r="T474" s="1">
        <v>93300000</v>
      </c>
      <c r="U474" s="1">
        <v>162000000</v>
      </c>
      <c r="V474" s="1">
        <v>213000000</v>
      </c>
      <c r="W474" s="1">
        <v>103000000</v>
      </c>
      <c r="X474" s="1">
        <v>77800000</v>
      </c>
      <c r="Y474" s="1" t="s">
        <v>1873</v>
      </c>
      <c r="Z474" s="1">
        <v>453000000</v>
      </c>
      <c r="AA474" s="1">
        <v>183000000</v>
      </c>
      <c r="AB474" s="1">
        <v>357000000</v>
      </c>
      <c r="AC474" s="1">
        <v>166000000</v>
      </c>
      <c r="AD474" s="1">
        <v>245000000</v>
      </c>
      <c r="AE474" s="1">
        <v>100000000</v>
      </c>
      <c r="AF474" s="1">
        <v>188000000</v>
      </c>
      <c r="AG474" s="1">
        <v>90500000</v>
      </c>
      <c r="AH474" t="s">
        <v>1874</v>
      </c>
      <c r="AI474">
        <v>65540</v>
      </c>
      <c r="AJ474" t="s">
        <v>1875</v>
      </c>
    </row>
    <row r="475" spans="1:36" x14ac:dyDescent="0.2">
      <c r="A475" s="2">
        <v>287</v>
      </c>
      <c r="B475" s="2">
        <v>734</v>
      </c>
      <c r="C475" t="s">
        <v>1876</v>
      </c>
      <c r="D475" s="2">
        <v>14.37</v>
      </c>
      <c r="E475" s="2">
        <v>44</v>
      </c>
      <c r="F475" s="2">
        <v>11</v>
      </c>
      <c r="G475" s="2">
        <v>11</v>
      </c>
      <c r="I475" s="1">
        <v>65700000</v>
      </c>
      <c r="J475" s="1">
        <v>69900000</v>
      </c>
      <c r="K475" s="1">
        <v>39500000</v>
      </c>
      <c r="L475" s="1">
        <v>41600000</v>
      </c>
      <c r="M475" s="1">
        <v>81000000</v>
      </c>
      <c r="N475" s="1">
        <v>72200000</v>
      </c>
      <c r="O475" s="1">
        <v>42700000</v>
      </c>
      <c r="P475" s="1">
        <v>47700000</v>
      </c>
      <c r="Q475" s="1">
        <v>38300000</v>
      </c>
      <c r="R475" s="1">
        <v>42600000</v>
      </c>
      <c r="S475" s="1">
        <v>17800000</v>
      </c>
      <c r="T475" s="1">
        <v>22900000</v>
      </c>
      <c r="U475" s="1">
        <v>43400000</v>
      </c>
      <c r="V475" s="1">
        <v>39500000</v>
      </c>
      <c r="W475" s="1">
        <v>26400000</v>
      </c>
      <c r="X475" s="1">
        <v>25000000</v>
      </c>
      <c r="Y475" s="1" t="s">
        <v>1877</v>
      </c>
      <c r="Z475" s="1">
        <v>67800000</v>
      </c>
      <c r="AA475" s="1">
        <v>41500000</v>
      </c>
      <c r="AB475" s="1">
        <v>77700000</v>
      </c>
      <c r="AC475" s="1">
        <v>47300000</v>
      </c>
      <c r="AD475" s="1">
        <v>40500000</v>
      </c>
      <c r="AE475" s="1">
        <v>20300000</v>
      </c>
      <c r="AF475" s="1">
        <v>41400000</v>
      </c>
      <c r="AG475" s="1">
        <v>25700000</v>
      </c>
      <c r="AH475" t="s">
        <v>1878</v>
      </c>
      <c r="AI475">
        <v>27635</v>
      </c>
      <c r="AJ475" t="s">
        <v>1879</v>
      </c>
    </row>
    <row r="476" spans="1:36" x14ac:dyDescent="0.2">
      <c r="A476" s="2">
        <v>199</v>
      </c>
      <c r="B476" s="2">
        <v>642</v>
      </c>
      <c r="C476" t="s">
        <v>1880</v>
      </c>
      <c r="D476" s="2">
        <v>14.37</v>
      </c>
      <c r="E476" s="2">
        <v>16</v>
      </c>
      <c r="F476" s="2">
        <v>10</v>
      </c>
      <c r="G476" s="2">
        <v>10</v>
      </c>
      <c r="H476" t="s">
        <v>13</v>
      </c>
      <c r="I476" s="1">
        <v>40900000</v>
      </c>
      <c r="J476" s="1">
        <v>39600000</v>
      </c>
      <c r="K476" s="1">
        <v>47400000</v>
      </c>
      <c r="L476" s="1">
        <v>43400000</v>
      </c>
      <c r="M476" s="1">
        <v>38500000</v>
      </c>
      <c r="N476" s="1">
        <v>40000000</v>
      </c>
      <c r="O476" s="1">
        <v>42700000</v>
      </c>
      <c r="P476" s="1">
        <v>43600000</v>
      </c>
      <c r="Q476" s="1">
        <v>19700000</v>
      </c>
      <c r="R476" s="1">
        <v>20000000</v>
      </c>
      <c r="S476" s="1">
        <v>17200000</v>
      </c>
      <c r="T476" s="1">
        <v>16800000</v>
      </c>
      <c r="U476" s="1">
        <v>18600000</v>
      </c>
      <c r="V476" s="1">
        <v>17600000</v>
      </c>
      <c r="W476" s="1">
        <v>16000000</v>
      </c>
      <c r="X476" s="1">
        <v>20100000</v>
      </c>
      <c r="Y476" s="1" t="s">
        <v>1881</v>
      </c>
      <c r="Z476" s="1">
        <v>41200000</v>
      </c>
      <c r="AA476" s="1">
        <v>45400000</v>
      </c>
      <c r="AB476" s="1">
        <v>39700000</v>
      </c>
      <c r="AC476" s="1">
        <v>43200000</v>
      </c>
      <c r="AD476" s="1">
        <v>19800000</v>
      </c>
      <c r="AE476" s="1">
        <v>17000000</v>
      </c>
      <c r="AF476" s="1">
        <v>18100000</v>
      </c>
      <c r="AG476" s="1">
        <v>18000000</v>
      </c>
      <c r="AH476" t="s">
        <v>1882</v>
      </c>
      <c r="AI476">
        <v>81191</v>
      </c>
      <c r="AJ476" t="s">
        <v>1883</v>
      </c>
    </row>
    <row r="477" spans="1:36" x14ac:dyDescent="0.2">
      <c r="A477" s="2">
        <v>365</v>
      </c>
      <c r="B477" s="2">
        <v>5338</v>
      </c>
      <c r="C477" t="s">
        <v>1884</v>
      </c>
      <c r="D477" s="2">
        <v>14.36</v>
      </c>
      <c r="E477" s="2">
        <v>5</v>
      </c>
      <c r="F477" s="2">
        <v>8</v>
      </c>
      <c r="G477" s="2">
        <v>8</v>
      </c>
      <c r="H477" t="s">
        <v>13</v>
      </c>
      <c r="I477" s="1">
        <v>5240000</v>
      </c>
      <c r="J477" s="1">
        <v>5590000</v>
      </c>
      <c r="K477" s="1">
        <v>24600000</v>
      </c>
      <c r="L477" s="1">
        <v>25600000</v>
      </c>
      <c r="M477" s="1">
        <v>14600000</v>
      </c>
      <c r="N477" s="1">
        <v>17200000</v>
      </c>
      <c r="O477" s="1">
        <v>23100000</v>
      </c>
      <c r="P477" s="1">
        <v>27200000</v>
      </c>
      <c r="Q477" s="1">
        <v>2170000</v>
      </c>
      <c r="R477" s="1">
        <v>2850000</v>
      </c>
      <c r="S477" s="1">
        <v>13100000</v>
      </c>
      <c r="T477" s="1">
        <v>13500000</v>
      </c>
      <c r="U477" s="1">
        <v>8410000</v>
      </c>
      <c r="V477" s="1">
        <v>10700000</v>
      </c>
      <c r="W477" s="1">
        <v>14200000</v>
      </c>
      <c r="X477" s="1">
        <v>15100000</v>
      </c>
      <c r="Y477" s="1" t="s">
        <v>1885</v>
      </c>
      <c r="Z477" s="1">
        <v>5410000</v>
      </c>
      <c r="AA477" s="1">
        <v>25100000</v>
      </c>
      <c r="AB477" s="1">
        <v>15900000</v>
      </c>
      <c r="AC477" s="1">
        <v>25200000</v>
      </c>
      <c r="AD477" s="1">
        <v>2510000</v>
      </c>
      <c r="AE477" s="1">
        <v>13300000</v>
      </c>
      <c r="AF477" s="1">
        <v>9580000</v>
      </c>
      <c r="AG477" s="1">
        <v>14700000</v>
      </c>
      <c r="AH477" t="s">
        <v>1886</v>
      </c>
      <c r="AI477">
        <v>174754</v>
      </c>
      <c r="AJ477" t="s">
        <v>1887</v>
      </c>
    </row>
    <row r="478" spans="1:36" x14ac:dyDescent="0.2">
      <c r="A478" s="2">
        <v>69</v>
      </c>
      <c r="B478" s="2">
        <v>578</v>
      </c>
      <c r="C478" t="s">
        <v>1888</v>
      </c>
      <c r="D478" s="2">
        <v>14.35</v>
      </c>
      <c r="E478" s="2">
        <v>26</v>
      </c>
      <c r="F478" s="2">
        <v>18</v>
      </c>
      <c r="G478" s="2">
        <v>18</v>
      </c>
      <c r="H478" t="s">
        <v>36</v>
      </c>
      <c r="I478" s="1">
        <v>214000000</v>
      </c>
      <c r="J478" s="1">
        <v>211000000</v>
      </c>
      <c r="K478" s="1">
        <v>128000000</v>
      </c>
      <c r="L478" s="1">
        <v>141000000</v>
      </c>
      <c r="M478" s="1">
        <v>143000000</v>
      </c>
      <c r="N478" s="1">
        <v>153000000</v>
      </c>
      <c r="O478" s="1">
        <v>117000000</v>
      </c>
      <c r="P478" s="1">
        <v>154000000</v>
      </c>
      <c r="Q478" s="1">
        <v>76000000</v>
      </c>
      <c r="R478" s="1">
        <v>83300000</v>
      </c>
      <c r="S478" s="1">
        <v>54000000</v>
      </c>
      <c r="T478" s="1">
        <v>61600000</v>
      </c>
      <c r="U478" s="1">
        <v>37200000</v>
      </c>
      <c r="V478" s="1">
        <v>32900000</v>
      </c>
      <c r="W478" s="1">
        <v>27100000</v>
      </c>
      <c r="X478" s="1">
        <v>74900000</v>
      </c>
      <c r="Y478" s="1" t="s">
        <v>1889</v>
      </c>
      <c r="Z478" s="1">
        <v>215000000</v>
      </c>
      <c r="AA478" s="1">
        <v>135000000</v>
      </c>
      <c r="AB478" s="1">
        <v>148000000</v>
      </c>
      <c r="AC478" s="1">
        <v>155000000</v>
      </c>
      <c r="AD478" s="1">
        <v>79700000</v>
      </c>
      <c r="AE478" s="1">
        <v>57800000</v>
      </c>
      <c r="AF478" s="1">
        <v>35000000</v>
      </c>
      <c r="AG478" s="1">
        <v>69200000</v>
      </c>
      <c r="AH478" t="s">
        <v>1890</v>
      </c>
      <c r="AI478">
        <v>69634</v>
      </c>
      <c r="AJ478" t="s">
        <v>1891</v>
      </c>
    </row>
    <row r="479" spans="1:36" x14ac:dyDescent="0.2">
      <c r="A479" s="2">
        <v>412</v>
      </c>
      <c r="B479" s="2">
        <v>1196</v>
      </c>
      <c r="C479" t="s">
        <v>1892</v>
      </c>
      <c r="D479" s="2">
        <v>14.32</v>
      </c>
      <c r="E479" s="2">
        <v>15</v>
      </c>
      <c r="F479" s="2">
        <v>6</v>
      </c>
      <c r="G479" s="2">
        <v>6</v>
      </c>
      <c r="H479" t="s">
        <v>13</v>
      </c>
      <c r="I479" s="1">
        <v>8080000</v>
      </c>
      <c r="J479" s="1">
        <v>8650000</v>
      </c>
      <c r="K479" s="1">
        <v>25600000</v>
      </c>
      <c r="L479" s="1">
        <v>22800000</v>
      </c>
      <c r="M479" s="1">
        <v>10700000</v>
      </c>
      <c r="N479" s="1">
        <v>9410000</v>
      </c>
      <c r="O479" s="1">
        <v>17800000</v>
      </c>
      <c r="P479" s="1">
        <v>30300000</v>
      </c>
      <c r="Q479" s="1">
        <v>7360000</v>
      </c>
      <c r="R479" s="1">
        <v>7900000</v>
      </c>
      <c r="S479" s="1">
        <v>20300000</v>
      </c>
      <c r="T479" s="1">
        <v>17500000</v>
      </c>
      <c r="U479" s="1">
        <v>8980000</v>
      </c>
      <c r="V479" s="1">
        <v>7780000</v>
      </c>
      <c r="W479" s="1">
        <v>13400000</v>
      </c>
      <c r="X479" s="1">
        <v>22900000</v>
      </c>
      <c r="Y479" s="1" t="s">
        <v>1893</v>
      </c>
      <c r="Z479" s="1">
        <v>8370000</v>
      </c>
      <c r="AA479" s="1">
        <v>24200000</v>
      </c>
      <c r="AB479" s="1">
        <v>11000000</v>
      </c>
      <c r="AC479" s="1">
        <v>24100000</v>
      </c>
      <c r="AD479" s="1">
        <v>7630000</v>
      </c>
      <c r="AE479" s="1">
        <v>18900000</v>
      </c>
      <c r="AF479" s="1">
        <v>9330000</v>
      </c>
      <c r="AG479" s="1">
        <v>18200000</v>
      </c>
      <c r="AH479" t="s">
        <v>1894</v>
      </c>
      <c r="AI479">
        <v>50309</v>
      </c>
      <c r="AJ479" t="s">
        <v>1895</v>
      </c>
    </row>
    <row r="480" spans="1:36" x14ac:dyDescent="0.2">
      <c r="A480" s="2">
        <v>284</v>
      </c>
      <c r="B480" s="2">
        <v>2789</v>
      </c>
      <c r="C480" t="s">
        <v>1896</v>
      </c>
      <c r="D480" s="2">
        <v>14.3</v>
      </c>
      <c r="E480" s="2">
        <v>15</v>
      </c>
      <c r="F480" s="2">
        <v>10</v>
      </c>
      <c r="G480" s="2">
        <v>10</v>
      </c>
      <c r="H480" t="s">
        <v>36</v>
      </c>
      <c r="I480" s="1">
        <v>9460000</v>
      </c>
      <c r="J480" s="1">
        <v>12900000</v>
      </c>
      <c r="K480" s="1">
        <v>69500000</v>
      </c>
      <c r="L480" s="1">
        <v>75300000</v>
      </c>
      <c r="M480" s="1">
        <v>13000000</v>
      </c>
      <c r="N480" s="1">
        <v>7550000</v>
      </c>
      <c r="O480" s="1">
        <v>36500000</v>
      </c>
      <c r="P480" s="1">
        <v>62800000</v>
      </c>
      <c r="Q480" s="1">
        <v>4340000</v>
      </c>
      <c r="R480" s="1">
        <v>6100000</v>
      </c>
      <c r="S480" s="1">
        <v>30600000</v>
      </c>
      <c r="T480" s="1">
        <v>39900000</v>
      </c>
      <c r="U480" s="1">
        <v>6790000</v>
      </c>
      <c r="V480" s="1">
        <v>3730000</v>
      </c>
      <c r="W480" s="1">
        <v>23200000</v>
      </c>
      <c r="X480" s="1">
        <v>31900000</v>
      </c>
      <c r="Y480" s="1" t="s">
        <v>1897</v>
      </c>
      <c r="Z480" s="1">
        <v>11900000</v>
      </c>
      <c r="AA480" s="1">
        <v>73700000</v>
      </c>
      <c r="AB480" s="1">
        <v>10800000</v>
      </c>
      <c r="AC480" s="1">
        <v>54000000</v>
      </c>
      <c r="AD480" s="1">
        <v>5220000</v>
      </c>
      <c r="AE480" s="1">
        <v>36600000</v>
      </c>
      <c r="AF480" s="1">
        <v>5260000</v>
      </c>
      <c r="AG480" s="1">
        <v>27500000</v>
      </c>
      <c r="AH480" t="s">
        <v>1898</v>
      </c>
      <c r="AI480">
        <v>66265</v>
      </c>
      <c r="AJ480" t="s">
        <v>1899</v>
      </c>
    </row>
    <row r="481" spans="1:36" x14ac:dyDescent="0.2">
      <c r="A481" s="2">
        <v>219</v>
      </c>
      <c r="B481" s="2">
        <v>3011</v>
      </c>
      <c r="C481" t="s">
        <v>1900</v>
      </c>
      <c r="D481" s="2">
        <v>14.26</v>
      </c>
      <c r="E481" s="2">
        <v>6</v>
      </c>
      <c r="F481" s="2">
        <v>8</v>
      </c>
      <c r="G481" s="2">
        <v>8</v>
      </c>
      <c r="H481" t="s">
        <v>13</v>
      </c>
      <c r="I481" s="1">
        <v>6170000</v>
      </c>
      <c r="J481" s="1">
        <v>4810000</v>
      </c>
      <c r="K481" s="1">
        <v>25800000</v>
      </c>
      <c r="L481" s="1">
        <v>33100000</v>
      </c>
      <c r="M481" s="1">
        <v>20600000</v>
      </c>
      <c r="N481" s="1">
        <v>3750000</v>
      </c>
      <c r="O481" s="1">
        <v>22200000</v>
      </c>
      <c r="P481" s="1">
        <v>26300000</v>
      </c>
      <c r="Q481" s="1">
        <v>3290000</v>
      </c>
      <c r="R481" s="1">
        <v>3270000</v>
      </c>
      <c r="S481" s="1">
        <v>16100000</v>
      </c>
      <c r="T481" s="1">
        <v>21400000</v>
      </c>
      <c r="U481" s="1">
        <v>13400000</v>
      </c>
      <c r="V481" s="1">
        <v>1790000</v>
      </c>
      <c r="W481" s="1">
        <v>12000000</v>
      </c>
      <c r="X481" s="1">
        <v>16500000</v>
      </c>
      <c r="Y481" s="1" t="s">
        <v>1901</v>
      </c>
      <c r="Z481" s="1">
        <v>5490000</v>
      </c>
      <c r="AA481" s="1">
        <v>29400000</v>
      </c>
      <c r="AB481" s="1">
        <v>16400000</v>
      </c>
      <c r="AC481" s="1">
        <v>24200000</v>
      </c>
      <c r="AD481" s="1">
        <v>3280000</v>
      </c>
      <c r="AE481" s="1">
        <v>18700000</v>
      </c>
      <c r="AF481" s="1">
        <v>11800000</v>
      </c>
      <c r="AG481" s="1">
        <v>14200000</v>
      </c>
      <c r="AH481" t="s">
        <v>1902</v>
      </c>
      <c r="AI481">
        <v>134331</v>
      </c>
      <c r="AJ481" t="s">
        <v>1903</v>
      </c>
    </row>
    <row r="482" spans="1:36" x14ac:dyDescent="0.2">
      <c r="A482" s="2">
        <v>425</v>
      </c>
      <c r="B482" s="2">
        <v>893</v>
      </c>
      <c r="C482" t="s">
        <v>1904</v>
      </c>
      <c r="D482" s="2">
        <v>14.24</v>
      </c>
      <c r="E482" s="2">
        <v>42</v>
      </c>
      <c r="F482" s="2">
        <v>8</v>
      </c>
      <c r="G482" s="2">
        <v>8</v>
      </c>
      <c r="H482" t="s">
        <v>258</v>
      </c>
      <c r="I482" s="1">
        <v>171000000</v>
      </c>
      <c r="J482" s="1">
        <v>201000000</v>
      </c>
      <c r="K482" s="1">
        <v>457000000</v>
      </c>
      <c r="L482" s="1">
        <v>458000000</v>
      </c>
      <c r="M482" s="1">
        <v>291000000</v>
      </c>
      <c r="N482" s="1">
        <v>297000000</v>
      </c>
      <c r="O482" s="1">
        <v>531000000</v>
      </c>
      <c r="P482" s="1">
        <v>497000000</v>
      </c>
      <c r="Q482" s="1">
        <v>117000000</v>
      </c>
      <c r="R482" s="1">
        <v>141000000</v>
      </c>
      <c r="S482" s="1">
        <v>260000000</v>
      </c>
      <c r="T482" s="1">
        <v>272000000</v>
      </c>
      <c r="U482" s="1">
        <v>199000000</v>
      </c>
      <c r="V482" s="1">
        <v>203000000</v>
      </c>
      <c r="W482" s="1">
        <v>397000000</v>
      </c>
      <c r="X482" s="1">
        <v>308000000</v>
      </c>
      <c r="Y482" s="1" t="s">
        <v>1905</v>
      </c>
      <c r="Z482" s="1">
        <v>186000000</v>
      </c>
      <c r="AA482" s="1">
        <v>458000000</v>
      </c>
      <c r="AB482" s="1">
        <v>294000000</v>
      </c>
      <c r="AC482" s="1">
        <v>524000000</v>
      </c>
      <c r="AD482" s="1">
        <v>129000000</v>
      </c>
      <c r="AE482" s="1">
        <v>266000000</v>
      </c>
      <c r="AF482" s="1">
        <v>201000000</v>
      </c>
      <c r="AG482" s="1">
        <v>353000000</v>
      </c>
      <c r="AH482" t="s">
        <v>1906</v>
      </c>
      <c r="AI482">
        <v>17038</v>
      </c>
      <c r="AJ482" t="s">
        <v>1907</v>
      </c>
    </row>
    <row r="483" spans="1:36" x14ac:dyDescent="0.2">
      <c r="A483" s="2">
        <v>425</v>
      </c>
      <c r="B483" s="2">
        <v>894</v>
      </c>
      <c r="C483" t="s">
        <v>1908</v>
      </c>
      <c r="D483" s="2">
        <v>14.24</v>
      </c>
      <c r="E483" s="2">
        <v>42</v>
      </c>
      <c r="F483" s="2">
        <v>8</v>
      </c>
      <c r="G483" s="2">
        <v>8</v>
      </c>
      <c r="H483" t="s">
        <v>258</v>
      </c>
      <c r="I483" s="1">
        <v>171000000</v>
      </c>
      <c r="J483" s="1">
        <v>201000000</v>
      </c>
      <c r="K483" s="1">
        <v>457000000</v>
      </c>
      <c r="L483" s="1">
        <v>458000000</v>
      </c>
      <c r="M483" s="1">
        <v>291000000</v>
      </c>
      <c r="N483" s="1">
        <v>297000000</v>
      </c>
      <c r="O483" s="1">
        <v>531000000</v>
      </c>
      <c r="P483" s="1">
        <v>497000000</v>
      </c>
      <c r="Q483" s="1">
        <v>117000000</v>
      </c>
      <c r="R483" s="1">
        <v>141000000</v>
      </c>
      <c r="S483" s="1">
        <v>260000000</v>
      </c>
      <c r="T483" s="1">
        <v>272000000</v>
      </c>
      <c r="U483" s="1">
        <v>199000000</v>
      </c>
      <c r="V483" s="1">
        <v>203000000</v>
      </c>
      <c r="W483" s="1">
        <v>397000000</v>
      </c>
      <c r="X483" s="1">
        <v>308000000</v>
      </c>
      <c r="Y483" s="1" t="s">
        <v>1905</v>
      </c>
      <c r="Z483" s="1">
        <v>186000000</v>
      </c>
      <c r="AA483" s="1">
        <v>458000000</v>
      </c>
      <c r="AB483" s="1">
        <v>294000000</v>
      </c>
      <c r="AC483" s="1">
        <v>524000000</v>
      </c>
      <c r="AD483" s="1">
        <v>129000000</v>
      </c>
      <c r="AE483" s="1">
        <v>266000000</v>
      </c>
      <c r="AF483" s="1">
        <v>201000000</v>
      </c>
      <c r="AG483" s="1">
        <v>353000000</v>
      </c>
      <c r="AH483" t="s">
        <v>1906</v>
      </c>
      <c r="AI483">
        <v>17038</v>
      </c>
      <c r="AJ483" t="s">
        <v>1909</v>
      </c>
    </row>
    <row r="484" spans="1:36" x14ac:dyDescent="0.2">
      <c r="A484" s="2">
        <v>434</v>
      </c>
      <c r="B484" s="2">
        <v>778</v>
      </c>
      <c r="C484" t="s">
        <v>1910</v>
      </c>
      <c r="D484" s="2">
        <v>14.23</v>
      </c>
      <c r="E484" s="2">
        <v>29</v>
      </c>
      <c r="F484" s="2">
        <v>7</v>
      </c>
      <c r="G484" s="2">
        <v>7</v>
      </c>
      <c r="H484" t="s">
        <v>13</v>
      </c>
      <c r="I484" s="1">
        <v>60800000</v>
      </c>
      <c r="J484" s="1">
        <v>72800000</v>
      </c>
      <c r="K484" s="1">
        <v>46500000</v>
      </c>
      <c r="L484" s="1">
        <v>53800000</v>
      </c>
      <c r="M484" s="1">
        <v>85800000</v>
      </c>
      <c r="N484" s="1">
        <v>84400000</v>
      </c>
      <c r="O484" s="1">
        <v>65000000</v>
      </c>
      <c r="P484" s="1">
        <v>57400000</v>
      </c>
      <c r="Q484" s="1">
        <v>41400000</v>
      </c>
      <c r="R484" s="1">
        <v>48800000</v>
      </c>
      <c r="S484" s="1">
        <v>41000000</v>
      </c>
      <c r="T484" s="1">
        <v>49100000</v>
      </c>
      <c r="U484" s="1">
        <v>55100000</v>
      </c>
      <c r="V484" s="1">
        <v>54000000</v>
      </c>
      <c r="W484" s="1">
        <v>46900000</v>
      </c>
      <c r="X484" s="1">
        <v>45800000</v>
      </c>
      <c r="Y484" s="1" t="s">
        <v>1911</v>
      </c>
      <c r="Z484" s="1">
        <v>66800000</v>
      </c>
      <c r="AA484" s="1">
        <v>50200000</v>
      </c>
      <c r="AB484" s="1">
        <v>85100000</v>
      </c>
      <c r="AC484" s="1">
        <v>61200000</v>
      </c>
      <c r="AD484" s="1">
        <v>45100000</v>
      </c>
      <c r="AE484" s="1">
        <v>45100000</v>
      </c>
      <c r="AF484" s="1">
        <v>54600000</v>
      </c>
      <c r="AG484" s="1">
        <v>46300000</v>
      </c>
      <c r="AH484" t="s">
        <v>1912</v>
      </c>
      <c r="AI484">
        <v>26960</v>
      </c>
      <c r="AJ484" t="s">
        <v>1913</v>
      </c>
    </row>
    <row r="485" spans="1:36" x14ac:dyDescent="0.2">
      <c r="A485" s="2">
        <v>77</v>
      </c>
      <c r="B485" s="2">
        <v>560</v>
      </c>
      <c r="C485" t="s">
        <v>1914</v>
      </c>
      <c r="D485" s="2">
        <v>14.21</v>
      </c>
      <c r="E485" s="2">
        <v>52</v>
      </c>
      <c r="F485" s="2">
        <v>12</v>
      </c>
      <c r="G485" s="2">
        <v>12</v>
      </c>
      <c r="H485" t="s">
        <v>26</v>
      </c>
      <c r="I485" s="1">
        <v>1610000000</v>
      </c>
      <c r="J485" s="1">
        <v>1900000000</v>
      </c>
      <c r="K485" s="1">
        <v>776000000</v>
      </c>
      <c r="L485" s="1">
        <v>837000000</v>
      </c>
      <c r="M485" s="1">
        <v>1570000000</v>
      </c>
      <c r="N485" s="1">
        <v>1740000000</v>
      </c>
      <c r="O485" s="1">
        <v>898000000</v>
      </c>
      <c r="P485" s="1">
        <v>853000000</v>
      </c>
      <c r="Q485" s="1">
        <v>683000000</v>
      </c>
      <c r="R485" s="1">
        <v>837000000</v>
      </c>
      <c r="S485" s="1">
        <v>290000000</v>
      </c>
      <c r="T485" s="1">
        <v>343000000</v>
      </c>
      <c r="U485" s="1">
        <v>697000000</v>
      </c>
      <c r="V485" s="1">
        <v>806000000</v>
      </c>
      <c r="W485" s="1">
        <v>397000000</v>
      </c>
      <c r="X485" s="1">
        <v>348000000</v>
      </c>
      <c r="Y485" s="1" t="s">
        <v>1915</v>
      </c>
      <c r="Z485" s="1">
        <v>1760000000</v>
      </c>
      <c r="AA485" s="1">
        <v>807000000</v>
      </c>
      <c r="AB485" s="1">
        <v>1660000000</v>
      </c>
      <c r="AC485" s="1">
        <v>876000000</v>
      </c>
      <c r="AD485" s="1">
        <v>760000000</v>
      </c>
      <c r="AE485" s="1">
        <v>316000000</v>
      </c>
      <c r="AF485" s="1">
        <v>752000000</v>
      </c>
      <c r="AG485" s="1">
        <v>372000000</v>
      </c>
      <c r="AH485" t="s">
        <v>1916</v>
      </c>
      <c r="AI485">
        <v>30231</v>
      </c>
      <c r="AJ485" t="s">
        <v>1917</v>
      </c>
    </row>
    <row r="486" spans="1:36" x14ac:dyDescent="0.2">
      <c r="A486" s="2">
        <v>400</v>
      </c>
      <c r="B486" s="2">
        <v>658</v>
      </c>
      <c r="C486" t="s">
        <v>1918</v>
      </c>
      <c r="D486" s="2">
        <v>14.19</v>
      </c>
      <c r="E486" s="2">
        <v>13</v>
      </c>
      <c r="F486" s="2">
        <v>9</v>
      </c>
      <c r="G486" s="2">
        <v>9</v>
      </c>
      <c r="H486" t="s">
        <v>13</v>
      </c>
      <c r="I486" s="1">
        <v>43400000</v>
      </c>
      <c r="J486" s="1">
        <v>37300000</v>
      </c>
      <c r="K486" s="1">
        <v>20900000</v>
      </c>
      <c r="L486" s="1">
        <v>22600000</v>
      </c>
      <c r="M486" s="1">
        <v>34400000</v>
      </c>
      <c r="N486" s="1">
        <v>30600000</v>
      </c>
      <c r="O486" s="1">
        <v>16500000</v>
      </c>
      <c r="P486" s="1">
        <v>19100000</v>
      </c>
      <c r="Q486" s="1">
        <v>29500000</v>
      </c>
      <c r="R486" s="1">
        <v>26400000</v>
      </c>
      <c r="S486" s="1">
        <v>12100000</v>
      </c>
      <c r="T486" s="1">
        <v>10200000</v>
      </c>
      <c r="U486" s="1">
        <v>23000000</v>
      </c>
      <c r="V486" s="1">
        <v>23500000</v>
      </c>
      <c r="W486" s="1">
        <v>10500000</v>
      </c>
      <c r="X486" s="1">
        <v>8940000</v>
      </c>
      <c r="Y486" s="1" t="s">
        <v>1919</v>
      </c>
      <c r="Z486" s="1">
        <v>41300000</v>
      </c>
      <c r="AA486" s="1">
        <v>21700000</v>
      </c>
      <c r="AB486" s="1">
        <v>32500000</v>
      </c>
      <c r="AC486" s="1">
        <v>18500000</v>
      </c>
      <c r="AD486" s="1">
        <v>28000000</v>
      </c>
      <c r="AE486" s="1">
        <v>11200000</v>
      </c>
      <c r="AF486" s="1">
        <v>23200000</v>
      </c>
      <c r="AG486" s="1">
        <v>9710000</v>
      </c>
      <c r="AH486" t="s">
        <v>1920</v>
      </c>
      <c r="AI486">
        <v>76978</v>
      </c>
      <c r="AJ486" t="s">
        <v>1921</v>
      </c>
    </row>
    <row r="487" spans="1:36" x14ac:dyDescent="0.2">
      <c r="A487" s="2">
        <v>877</v>
      </c>
      <c r="B487" s="2">
        <v>1099</v>
      </c>
      <c r="C487" t="s">
        <v>1922</v>
      </c>
      <c r="D487" s="2">
        <v>14.18</v>
      </c>
      <c r="E487" s="2">
        <v>33</v>
      </c>
      <c r="F487" s="2">
        <v>5</v>
      </c>
      <c r="G487" s="2">
        <v>2</v>
      </c>
      <c r="H487" t="s">
        <v>13</v>
      </c>
      <c r="I487" s="1">
        <v>3750000</v>
      </c>
      <c r="J487" s="1">
        <v>8990000</v>
      </c>
      <c r="K487" s="1">
        <v>11900000</v>
      </c>
      <c r="L487" s="1">
        <v>9480000</v>
      </c>
      <c r="M487" s="1">
        <v>11100000</v>
      </c>
      <c r="N487" s="1">
        <v>7440000</v>
      </c>
      <c r="O487" s="1">
        <v>7400000</v>
      </c>
      <c r="P487" s="1">
        <v>6740000</v>
      </c>
      <c r="Q487" s="1">
        <v>2550000</v>
      </c>
      <c r="R487" s="1">
        <v>2830000</v>
      </c>
      <c r="S487" s="1">
        <v>6840000</v>
      </c>
      <c r="T487" s="1">
        <v>9250000</v>
      </c>
      <c r="U487" s="1">
        <v>10800000</v>
      </c>
      <c r="V487" s="1">
        <v>7440000</v>
      </c>
      <c r="W487" s="1">
        <v>7400000</v>
      </c>
      <c r="X487" s="1">
        <v>6120000</v>
      </c>
      <c r="Y487" s="1" t="s">
        <v>1923</v>
      </c>
      <c r="Z487" s="1">
        <v>6370000</v>
      </c>
      <c r="AA487" s="1">
        <v>12700000</v>
      </c>
      <c r="AB487" s="1">
        <v>9440000</v>
      </c>
      <c r="AC487" s="1">
        <v>7380000</v>
      </c>
      <c r="AD487" s="1">
        <v>2690000</v>
      </c>
      <c r="AE487" s="1">
        <v>8040000</v>
      </c>
      <c r="AF487" s="1">
        <v>9110000</v>
      </c>
      <c r="AG487" s="1">
        <v>6760000</v>
      </c>
      <c r="AH487" t="s">
        <v>1924</v>
      </c>
      <c r="AI487">
        <v>14554</v>
      </c>
      <c r="AJ487" t="s">
        <v>1925</v>
      </c>
    </row>
    <row r="488" spans="1:36" x14ac:dyDescent="0.2">
      <c r="A488" s="2">
        <v>877</v>
      </c>
      <c r="B488" s="2">
        <v>1100</v>
      </c>
      <c r="C488" t="s">
        <v>1926</v>
      </c>
      <c r="D488" s="2">
        <v>14.18</v>
      </c>
      <c r="E488" s="2">
        <v>33</v>
      </c>
      <c r="F488" s="2">
        <v>5</v>
      </c>
      <c r="G488" s="2">
        <v>2</v>
      </c>
      <c r="H488" t="s">
        <v>13</v>
      </c>
      <c r="I488" s="1">
        <v>3750000</v>
      </c>
      <c r="J488" s="1">
        <v>8990000</v>
      </c>
      <c r="K488" s="1">
        <v>11900000</v>
      </c>
      <c r="L488" s="1">
        <v>9480000</v>
      </c>
      <c r="M488" s="1">
        <v>11100000</v>
      </c>
      <c r="N488" s="1">
        <v>7440000</v>
      </c>
      <c r="O488" s="1">
        <v>7400000</v>
      </c>
      <c r="P488" s="1">
        <v>6740000</v>
      </c>
      <c r="Q488" s="1">
        <v>2550000</v>
      </c>
      <c r="R488" s="1">
        <v>2830000</v>
      </c>
      <c r="S488" s="1">
        <v>6840000</v>
      </c>
      <c r="T488" s="1">
        <v>9250000</v>
      </c>
      <c r="U488" s="1">
        <v>10800000</v>
      </c>
      <c r="V488" s="1">
        <v>7440000</v>
      </c>
      <c r="W488" s="1">
        <v>7400000</v>
      </c>
      <c r="X488" s="1">
        <v>6120000</v>
      </c>
      <c r="Y488" s="1" t="s">
        <v>1923</v>
      </c>
      <c r="Z488" s="1">
        <v>6370000</v>
      </c>
      <c r="AA488" s="1">
        <v>12700000</v>
      </c>
      <c r="AB488" s="1">
        <v>9440000</v>
      </c>
      <c r="AC488" s="1">
        <v>7380000</v>
      </c>
      <c r="AD488" s="1">
        <v>2690000</v>
      </c>
      <c r="AE488" s="1">
        <v>8040000</v>
      </c>
      <c r="AF488" s="1">
        <v>9110000</v>
      </c>
      <c r="AG488" s="1">
        <v>6760000</v>
      </c>
      <c r="AH488" t="s">
        <v>1924</v>
      </c>
      <c r="AI488">
        <v>14554</v>
      </c>
      <c r="AJ488" t="s">
        <v>1927</v>
      </c>
    </row>
    <row r="489" spans="1:36" x14ac:dyDescent="0.2">
      <c r="A489" s="2">
        <v>572</v>
      </c>
      <c r="B489" s="2">
        <v>2288</v>
      </c>
      <c r="C489" t="s">
        <v>1928</v>
      </c>
      <c r="D489" s="2">
        <v>14.16</v>
      </c>
      <c r="E489" s="2">
        <v>4</v>
      </c>
      <c r="F489" s="2">
        <v>4</v>
      </c>
      <c r="G489" s="2">
        <v>4</v>
      </c>
      <c r="I489" s="1">
        <v>2220000</v>
      </c>
      <c r="J489" s="1">
        <v>1830000</v>
      </c>
      <c r="K489" s="1">
        <v>16200000</v>
      </c>
      <c r="L489" s="1">
        <v>17700000</v>
      </c>
      <c r="M489" s="1">
        <v>4480000</v>
      </c>
      <c r="N489" s="1">
        <v>2560000</v>
      </c>
      <c r="O489" s="1">
        <v>21700000</v>
      </c>
      <c r="P489" s="1">
        <v>14700000</v>
      </c>
      <c r="Q489" s="1">
        <v>2050000</v>
      </c>
      <c r="R489" s="1">
        <v>1390000</v>
      </c>
      <c r="S489" s="1">
        <v>14300000</v>
      </c>
      <c r="T489" s="1">
        <v>16800000</v>
      </c>
      <c r="U489" s="1">
        <v>4430000</v>
      </c>
      <c r="V489" s="1">
        <v>2430000</v>
      </c>
      <c r="W489" s="1">
        <v>21100000</v>
      </c>
      <c r="X489" s="1">
        <v>13900000</v>
      </c>
      <c r="Y489" s="1" t="s">
        <v>1929</v>
      </c>
      <c r="Z489" s="1">
        <v>2230000</v>
      </c>
      <c r="AA489" s="1">
        <v>16900000</v>
      </c>
      <c r="AB489" s="1">
        <v>3640000</v>
      </c>
      <c r="AC489" s="1">
        <v>18200000</v>
      </c>
      <c r="AD489" s="1">
        <v>1920000</v>
      </c>
      <c r="AE489" s="1">
        <v>15500000</v>
      </c>
      <c r="AF489" s="1">
        <v>3540000</v>
      </c>
      <c r="AG489" s="1">
        <v>17500000</v>
      </c>
      <c r="AH489" t="s">
        <v>1930</v>
      </c>
      <c r="AI489">
        <v>99445</v>
      </c>
      <c r="AJ489" t="s">
        <v>1931</v>
      </c>
    </row>
    <row r="490" spans="1:36" x14ac:dyDescent="0.2">
      <c r="A490" s="2">
        <v>515</v>
      </c>
      <c r="B490" s="2">
        <v>728</v>
      </c>
      <c r="C490" t="s">
        <v>1932</v>
      </c>
      <c r="D490" s="2">
        <v>14.13</v>
      </c>
      <c r="E490" s="2">
        <v>14</v>
      </c>
      <c r="F490" s="2">
        <v>6</v>
      </c>
      <c r="G490" s="2">
        <v>6</v>
      </c>
      <c r="H490" t="s">
        <v>13</v>
      </c>
      <c r="I490" s="1">
        <v>34300000</v>
      </c>
      <c r="J490" s="1">
        <v>37000000</v>
      </c>
      <c r="K490" s="1">
        <v>13700000</v>
      </c>
      <c r="L490" s="1">
        <v>15400000</v>
      </c>
      <c r="M490" s="1">
        <v>24200000</v>
      </c>
      <c r="N490" s="1">
        <v>26800000</v>
      </c>
      <c r="O490" s="1">
        <v>21400000</v>
      </c>
      <c r="P490" s="1">
        <v>19900000</v>
      </c>
      <c r="Q490" s="1">
        <v>23900000</v>
      </c>
      <c r="R490" s="1">
        <v>20200000</v>
      </c>
      <c r="S490" s="1">
        <v>5440000</v>
      </c>
      <c r="T490" s="1">
        <v>6590000</v>
      </c>
      <c r="U490" s="1">
        <v>14000000</v>
      </c>
      <c r="V490" s="1">
        <v>17400000</v>
      </c>
      <c r="W490" s="1">
        <v>14000000</v>
      </c>
      <c r="X490" s="1">
        <v>12700000</v>
      </c>
      <c r="Y490" s="1" t="s">
        <v>1933</v>
      </c>
      <c r="Z490" s="1">
        <v>35600000</v>
      </c>
      <c r="AA490" s="1">
        <v>14900000</v>
      </c>
      <c r="AB490" s="1">
        <v>25500000</v>
      </c>
      <c r="AC490" s="1">
        <v>20700000</v>
      </c>
      <c r="AD490" s="1">
        <v>22100000</v>
      </c>
      <c r="AE490" s="1">
        <v>6420000</v>
      </c>
      <c r="AF490" s="1">
        <v>15700000</v>
      </c>
      <c r="AG490" s="1">
        <v>13300000</v>
      </c>
      <c r="AH490" t="s">
        <v>1934</v>
      </c>
      <c r="AI490">
        <v>54406</v>
      </c>
      <c r="AJ490" t="s">
        <v>1935</v>
      </c>
    </row>
    <row r="491" spans="1:36" x14ac:dyDescent="0.2">
      <c r="A491" s="2">
        <v>1005</v>
      </c>
      <c r="B491" s="2">
        <v>5490</v>
      </c>
      <c r="C491" t="s">
        <v>1936</v>
      </c>
      <c r="D491" s="2">
        <v>14.11</v>
      </c>
      <c r="E491" s="2">
        <v>32</v>
      </c>
      <c r="F491" s="2">
        <v>5</v>
      </c>
      <c r="G491" s="2">
        <v>5</v>
      </c>
      <c r="H491" t="s">
        <v>13</v>
      </c>
      <c r="I491" s="1">
        <v>33500000</v>
      </c>
      <c r="J491" s="1">
        <v>33400000</v>
      </c>
      <c r="K491" s="1">
        <v>20400000</v>
      </c>
      <c r="L491" s="1">
        <v>19400000</v>
      </c>
      <c r="M491" s="1">
        <v>23100000</v>
      </c>
      <c r="N491" s="1">
        <v>24000000</v>
      </c>
      <c r="O491" s="1">
        <v>18400000</v>
      </c>
      <c r="P491" s="1">
        <v>19800000</v>
      </c>
      <c r="Q491" s="1">
        <v>24900000</v>
      </c>
      <c r="R491" s="1">
        <v>26500000</v>
      </c>
      <c r="S491" s="1">
        <v>17000000</v>
      </c>
      <c r="T491" s="1">
        <v>17900000</v>
      </c>
      <c r="U491" s="1">
        <v>17500000</v>
      </c>
      <c r="V491" s="1">
        <v>15800000</v>
      </c>
      <c r="W491" s="1">
        <v>13000000</v>
      </c>
      <c r="X491" s="1">
        <v>17100000</v>
      </c>
      <c r="Y491" s="1" t="s">
        <v>1937</v>
      </c>
      <c r="Z491" s="1">
        <v>33500000</v>
      </c>
      <c r="AA491" s="1">
        <v>19900000</v>
      </c>
      <c r="AB491" s="1">
        <v>25200000</v>
      </c>
      <c r="AC491" s="1">
        <v>21600000</v>
      </c>
      <c r="AD491" s="1">
        <v>25700000</v>
      </c>
      <c r="AE491" s="1">
        <v>17500000</v>
      </c>
      <c r="AF491" s="1">
        <v>18300000</v>
      </c>
      <c r="AG491" s="1">
        <v>17500000</v>
      </c>
      <c r="AH491" t="s">
        <v>1938</v>
      </c>
      <c r="AI491">
        <v>19855</v>
      </c>
      <c r="AJ491" t="s">
        <v>1939</v>
      </c>
    </row>
    <row r="492" spans="1:36" x14ac:dyDescent="0.2">
      <c r="A492" s="2">
        <v>460</v>
      </c>
      <c r="B492" s="2">
        <v>813</v>
      </c>
      <c r="C492" t="s">
        <v>1940</v>
      </c>
      <c r="D492" s="2">
        <v>14.11</v>
      </c>
      <c r="E492" s="2">
        <v>13</v>
      </c>
      <c r="F492" s="2">
        <v>5</v>
      </c>
      <c r="G492" s="2">
        <v>5</v>
      </c>
      <c r="H492" t="s">
        <v>31</v>
      </c>
      <c r="I492" s="1">
        <v>28600000</v>
      </c>
      <c r="J492" s="1">
        <v>24900000</v>
      </c>
      <c r="K492" s="1">
        <v>29700000</v>
      </c>
      <c r="L492" s="1">
        <v>34800000</v>
      </c>
      <c r="M492" s="1">
        <v>14600000</v>
      </c>
      <c r="N492" s="1">
        <v>16100000</v>
      </c>
      <c r="O492" s="1">
        <v>18000000</v>
      </c>
      <c r="P492" s="1">
        <v>25600000</v>
      </c>
      <c r="Q492" s="1">
        <v>20200000</v>
      </c>
      <c r="R492" s="1">
        <v>18800000</v>
      </c>
      <c r="S492" s="1">
        <v>19700000</v>
      </c>
      <c r="T492" s="1">
        <v>26200000</v>
      </c>
      <c r="U492" s="1">
        <v>12100000</v>
      </c>
      <c r="V492" s="1">
        <v>12700000</v>
      </c>
      <c r="W492" s="1">
        <v>13600000</v>
      </c>
      <c r="X492" s="1">
        <v>19300000</v>
      </c>
      <c r="Y492" s="1" t="s">
        <v>1941</v>
      </c>
      <c r="Z492" s="1">
        <v>26800000</v>
      </c>
      <c r="AA492" s="1">
        <v>33000000</v>
      </c>
      <c r="AB492" s="1">
        <v>15700000</v>
      </c>
      <c r="AC492" s="1">
        <v>22200000</v>
      </c>
      <c r="AD492" s="1">
        <v>19500000</v>
      </c>
      <c r="AE492" s="1">
        <v>23700000</v>
      </c>
      <c r="AF492" s="1">
        <v>12400000</v>
      </c>
      <c r="AG492" s="1">
        <v>16800000</v>
      </c>
      <c r="AH492" t="s">
        <v>1942</v>
      </c>
      <c r="AI492">
        <v>46668</v>
      </c>
      <c r="AJ492" t="s">
        <v>1943</v>
      </c>
    </row>
    <row r="493" spans="1:36" x14ac:dyDescent="0.2">
      <c r="A493" s="2">
        <v>1369</v>
      </c>
      <c r="B493" s="2">
        <v>1647</v>
      </c>
      <c r="C493" t="s">
        <v>1944</v>
      </c>
      <c r="D493" s="2">
        <v>14.1</v>
      </c>
      <c r="E493" s="2">
        <v>20</v>
      </c>
      <c r="F493" s="2">
        <v>3</v>
      </c>
      <c r="G493" s="2">
        <v>3</v>
      </c>
      <c r="I493" s="1">
        <v>9970000</v>
      </c>
      <c r="J493" s="1">
        <v>10200000</v>
      </c>
      <c r="K493" s="1">
        <v>2700000</v>
      </c>
      <c r="L493" s="1">
        <v>3240000</v>
      </c>
      <c r="M493" s="1">
        <v>8480000</v>
      </c>
      <c r="N493" s="1">
        <v>10200000</v>
      </c>
      <c r="O493" s="1">
        <v>5010000</v>
      </c>
      <c r="P493" s="1">
        <v>3600000</v>
      </c>
      <c r="Q493" s="1">
        <v>9970000</v>
      </c>
      <c r="R493" s="1">
        <v>10200000</v>
      </c>
      <c r="S493" s="1">
        <v>2700000</v>
      </c>
      <c r="T493" s="1">
        <v>3240000</v>
      </c>
      <c r="U493" s="1">
        <v>8480000</v>
      </c>
      <c r="V493" s="1">
        <v>10200000</v>
      </c>
      <c r="W493" s="1">
        <v>5010000</v>
      </c>
      <c r="X493" s="1">
        <v>3600000</v>
      </c>
      <c r="Y493" s="1" t="s">
        <v>1945</v>
      </c>
      <c r="Z493" s="1">
        <v>10100000</v>
      </c>
      <c r="AA493" s="1">
        <v>2970000</v>
      </c>
      <c r="AB493" s="1">
        <v>9330000</v>
      </c>
      <c r="AC493" s="1">
        <v>4300000</v>
      </c>
      <c r="AD493" s="1">
        <v>10100000</v>
      </c>
      <c r="AE493" s="1">
        <v>2970000</v>
      </c>
      <c r="AF493" s="1">
        <v>9330000</v>
      </c>
      <c r="AG493" s="1">
        <v>4300000</v>
      </c>
      <c r="AH493" t="s">
        <v>1946</v>
      </c>
      <c r="AI493">
        <v>21778</v>
      </c>
      <c r="AJ493" t="s">
        <v>1947</v>
      </c>
    </row>
    <row r="494" spans="1:36" x14ac:dyDescent="0.2">
      <c r="A494" s="2">
        <v>824</v>
      </c>
      <c r="B494" s="2">
        <v>4439</v>
      </c>
      <c r="C494" t="s">
        <v>1948</v>
      </c>
      <c r="D494" s="2">
        <v>14.09</v>
      </c>
      <c r="E494" s="2">
        <v>3</v>
      </c>
      <c r="F494" s="2">
        <v>2</v>
      </c>
      <c r="G494" s="2">
        <v>2</v>
      </c>
      <c r="H494" t="s">
        <v>13</v>
      </c>
      <c r="I494" s="1">
        <v>692000</v>
      </c>
      <c r="J494" s="1">
        <v>844000</v>
      </c>
      <c r="K494" s="1">
        <v>2720000</v>
      </c>
      <c r="L494" s="1">
        <v>3640000</v>
      </c>
      <c r="M494" s="1">
        <v>925000</v>
      </c>
      <c r="N494" s="1">
        <v>1020000</v>
      </c>
      <c r="O494" s="1">
        <v>2370000</v>
      </c>
      <c r="P494" s="1">
        <v>3040000</v>
      </c>
      <c r="Q494" s="1">
        <v>692000</v>
      </c>
      <c r="R494" s="1">
        <v>844000</v>
      </c>
      <c r="S494" s="1">
        <v>2720000</v>
      </c>
      <c r="T494" s="1">
        <v>3640000</v>
      </c>
      <c r="U494" s="1">
        <v>925000</v>
      </c>
      <c r="V494" s="1">
        <v>1020000</v>
      </c>
      <c r="W494" s="1">
        <v>2370000</v>
      </c>
      <c r="X494" s="1">
        <v>3040000</v>
      </c>
      <c r="Y494" s="1" t="s">
        <v>1949</v>
      </c>
      <c r="Z494" s="1">
        <v>768000</v>
      </c>
      <c r="AA494" s="1">
        <v>3180000</v>
      </c>
      <c r="AB494" s="1">
        <v>970000</v>
      </c>
      <c r="AC494" s="1">
        <v>2700000</v>
      </c>
      <c r="AD494" s="1">
        <v>768000</v>
      </c>
      <c r="AE494" s="1">
        <v>3180000</v>
      </c>
      <c r="AF494" s="1">
        <v>970000</v>
      </c>
      <c r="AG494" s="1">
        <v>2700000</v>
      </c>
      <c r="AH494" t="s">
        <v>1950</v>
      </c>
      <c r="AI494">
        <v>76480</v>
      </c>
      <c r="AJ494" t="s">
        <v>1951</v>
      </c>
    </row>
    <row r="495" spans="1:36" x14ac:dyDescent="0.2">
      <c r="A495" s="2">
        <v>732</v>
      </c>
      <c r="B495" s="2">
        <v>1136</v>
      </c>
      <c r="C495" t="s">
        <v>1952</v>
      </c>
      <c r="D495" s="2">
        <v>14.09</v>
      </c>
      <c r="E495" s="2">
        <v>10</v>
      </c>
      <c r="F495" s="2">
        <v>4</v>
      </c>
      <c r="G495" s="2">
        <v>4</v>
      </c>
      <c r="H495" t="s">
        <v>13</v>
      </c>
      <c r="I495" s="1">
        <v>7990000</v>
      </c>
      <c r="J495" s="1">
        <v>9620000</v>
      </c>
      <c r="K495" s="1">
        <v>8670000</v>
      </c>
      <c r="L495" s="1">
        <v>8420000</v>
      </c>
      <c r="M495" s="1">
        <v>5930000</v>
      </c>
      <c r="N495" s="1">
        <v>5580000</v>
      </c>
      <c r="O495" s="1">
        <v>7600000</v>
      </c>
      <c r="P495" s="1">
        <v>8540000</v>
      </c>
      <c r="Q495" s="1">
        <v>7620000</v>
      </c>
      <c r="R495" s="1">
        <v>8660000</v>
      </c>
      <c r="S495" s="1">
        <v>6860000</v>
      </c>
      <c r="T495" s="1">
        <v>7400000</v>
      </c>
      <c r="U495" s="1">
        <v>5650000</v>
      </c>
      <c r="V495" s="1">
        <v>5400000</v>
      </c>
      <c r="W495" s="1">
        <v>7430000</v>
      </c>
      <c r="X495" s="1">
        <v>7860000</v>
      </c>
      <c r="Y495" s="1" t="s">
        <v>1953</v>
      </c>
      <c r="Z495" s="1">
        <v>8810000</v>
      </c>
      <c r="AA495" s="1">
        <v>8550000</v>
      </c>
      <c r="AB495" s="1">
        <v>5750000</v>
      </c>
      <c r="AC495" s="1">
        <v>8070000</v>
      </c>
      <c r="AD495" s="1">
        <v>8140000</v>
      </c>
      <c r="AE495" s="1">
        <v>7130000</v>
      </c>
      <c r="AF495" s="1">
        <v>5530000</v>
      </c>
      <c r="AG495" s="1">
        <v>7650000</v>
      </c>
      <c r="AH495" t="s">
        <v>1954</v>
      </c>
      <c r="AI495">
        <v>49344</v>
      </c>
      <c r="AJ495" t="s">
        <v>1955</v>
      </c>
    </row>
    <row r="496" spans="1:36" x14ac:dyDescent="0.2">
      <c r="A496" s="2">
        <v>1114</v>
      </c>
      <c r="B496" s="2">
        <v>1880</v>
      </c>
      <c r="C496" t="s">
        <v>1956</v>
      </c>
      <c r="D496" s="2">
        <v>14.08</v>
      </c>
      <c r="E496" s="2">
        <v>15</v>
      </c>
      <c r="F496" s="2">
        <v>4</v>
      </c>
      <c r="G496" s="2">
        <v>3</v>
      </c>
      <c r="I496" s="1">
        <v>10000000</v>
      </c>
      <c r="J496" s="1">
        <v>10400000</v>
      </c>
      <c r="K496" s="1">
        <v>24700000</v>
      </c>
      <c r="L496" s="1">
        <v>28400000</v>
      </c>
      <c r="M496" s="1">
        <v>8510000</v>
      </c>
      <c r="N496" s="1">
        <v>6110000</v>
      </c>
      <c r="O496" s="1">
        <v>15300000</v>
      </c>
      <c r="P496" s="1">
        <v>23600000</v>
      </c>
      <c r="Q496" s="1">
        <v>10000000</v>
      </c>
      <c r="R496" s="1">
        <v>10400000</v>
      </c>
      <c r="S496" s="1">
        <v>24700000</v>
      </c>
      <c r="T496" s="1">
        <v>28400000</v>
      </c>
      <c r="U496" s="1">
        <v>8510000</v>
      </c>
      <c r="V496" s="1">
        <v>6110000</v>
      </c>
      <c r="W496" s="1">
        <v>15300000</v>
      </c>
      <c r="X496" s="1">
        <v>23600000</v>
      </c>
      <c r="Y496" s="1" t="s">
        <v>1957</v>
      </c>
      <c r="Z496" s="1">
        <v>10200000</v>
      </c>
      <c r="AA496" s="1">
        <v>26600000</v>
      </c>
      <c r="AB496" s="1">
        <v>7310000</v>
      </c>
      <c r="AC496" s="1">
        <v>19400000</v>
      </c>
      <c r="AD496" s="1">
        <v>10200000</v>
      </c>
      <c r="AE496" s="1">
        <v>26600000</v>
      </c>
      <c r="AF496" s="1">
        <v>7310000</v>
      </c>
      <c r="AG496" s="1">
        <v>19400000</v>
      </c>
      <c r="AH496" t="s">
        <v>1958</v>
      </c>
      <c r="AI496">
        <v>33734</v>
      </c>
      <c r="AJ496" t="s">
        <v>1959</v>
      </c>
    </row>
    <row r="497" spans="1:36" x14ac:dyDescent="0.2">
      <c r="A497" s="2">
        <v>249</v>
      </c>
      <c r="B497" s="2">
        <v>711</v>
      </c>
      <c r="C497" t="s">
        <v>1960</v>
      </c>
      <c r="D497" s="2">
        <v>14.08</v>
      </c>
      <c r="E497" s="2">
        <v>36</v>
      </c>
      <c r="F497" s="2">
        <v>9</v>
      </c>
      <c r="G497" s="2">
        <v>9</v>
      </c>
      <c r="H497" t="s">
        <v>26</v>
      </c>
      <c r="I497" s="1">
        <v>123000000</v>
      </c>
      <c r="J497" s="1">
        <v>125000000</v>
      </c>
      <c r="K497" s="1">
        <v>338000000</v>
      </c>
      <c r="L497" s="1">
        <v>326000000</v>
      </c>
      <c r="M497" s="1">
        <v>158000000</v>
      </c>
      <c r="N497" s="1">
        <v>149000000</v>
      </c>
      <c r="O497" s="1">
        <v>188000000</v>
      </c>
      <c r="P497" s="1">
        <v>344000000</v>
      </c>
      <c r="Q497" s="1">
        <v>91400000</v>
      </c>
      <c r="R497" s="1">
        <v>76100000</v>
      </c>
      <c r="S497" s="1">
        <v>150000000</v>
      </c>
      <c r="T497" s="1">
        <v>145000000</v>
      </c>
      <c r="U497" s="1">
        <v>98800000</v>
      </c>
      <c r="V497" s="1">
        <v>105000000</v>
      </c>
      <c r="W497" s="1">
        <v>127000000</v>
      </c>
      <c r="X497" s="1">
        <v>174000000</v>
      </c>
      <c r="Y497" s="1" t="s">
        <v>1961</v>
      </c>
      <c r="Z497" s="1">
        <v>125000000</v>
      </c>
      <c r="AA497" s="1">
        <v>332000000</v>
      </c>
      <c r="AB497" s="1">
        <v>154000000</v>
      </c>
      <c r="AC497" s="1">
        <v>270000000</v>
      </c>
      <c r="AD497" s="1">
        <v>83700000</v>
      </c>
      <c r="AE497" s="1">
        <v>148000000</v>
      </c>
      <c r="AF497" s="1">
        <v>102000000</v>
      </c>
      <c r="AG497" s="1">
        <v>150000000</v>
      </c>
      <c r="AH497" t="s">
        <v>1962</v>
      </c>
      <c r="AI497">
        <v>39092</v>
      </c>
      <c r="AJ497" t="s">
        <v>1963</v>
      </c>
    </row>
    <row r="498" spans="1:36" x14ac:dyDescent="0.2">
      <c r="A498" s="2">
        <v>17</v>
      </c>
      <c r="B498" s="2">
        <v>544</v>
      </c>
      <c r="C498" t="s">
        <v>1964</v>
      </c>
      <c r="D498" s="2">
        <v>14.06</v>
      </c>
      <c r="E498" s="2">
        <v>44</v>
      </c>
      <c r="F498" s="2">
        <v>32</v>
      </c>
      <c r="G498" s="2">
        <v>8</v>
      </c>
      <c r="H498" t="s">
        <v>26</v>
      </c>
      <c r="I498" s="1">
        <v>43600000</v>
      </c>
      <c r="J498" s="1">
        <v>71500000</v>
      </c>
      <c r="K498" s="1">
        <v>200000000</v>
      </c>
      <c r="L498" s="1">
        <v>236000000</v>
      </c>
      <c r="M498" s="1">
        <v>29400000</v>
      </c>
      <c r="N498" s="1">
        <v>22100000</v>
      </c>
      <c r="O498" s="1">
        <v>96400000</v>
      </c>
      <c r="P498" s="1">
        <v>198000000</v>
      </c>
      <c r="Q498" s="1">
        <v>30900000</v>
      </c>
      <c r="R498" s="1">
        <v>42700000</v>
      </c>
      <c r="S498" s="1">
        <v>93700000</v>
      </c>
      <c r="T498" s="1">
        <v>114000000</v>
      </c>
      <c r="U498" s="1">
        <v>24000000</v>
      </c>
      <c r="V498" s="1">
        <v>18400000</v>
      </c>
      <c r="W498" s="1">
        <v>64000000</v>
      </c>
      <c r="X498" s="1">
        <v>111000000</v>
      </c>
      <c r="Y498" s="1" t="s">
        <v>1965</v>
      </c>
      <c r="Z498" s="1">
        <v>62800000</v>
      </c>
      <c r="AA498" s="1">
        <v>218000000</v>
      </c>
      <c r="AB498" s="1">
        <v>26900000</v>
      </c>
      <c r="AC498" s="1">
        <v>150000000</v>
      </c>
      <c r="AD498" s="1">
        <v>36800000</v>
      </c>
      <c r="AE498" s="1">
        <v>104000000</v>
      </c>
      <c r="AF498" s="1">
        <v>21200000</v>
      </c>
      <c r="AG498" s="1">
        <v>87600000</v>
      </c>
      <c r="AH498" t="s">
        <v>1966</v>
      </c>
      <c r="AI498">
        <v>69657</v>
      </c>
      <c r="AJ498" t="s">
        <v>1967</v>
      </c>
    </row>
    <row r="499" spans="1:36" x14ac:dyDescent="0.2">
      <c r="A499" s="2">
        <v>21</v>
      </c>
      <c r="B499" s="2">
        <v>504</v>
      </c>
      <c r="C499" t="s">
        <v>1968</v>
      </c>
      <c r="D499" s="2">
        <v>14.04</v>
      </c>
      <c r="E499" s="2">
        <v>59</v>
      </c>
      <c r="F499" s="2">
        <v>34</v>
      </c>
      <c r="G499" s="2">
        <v>34</v>
      </c>
      <c r="H499" t="s">
        <v>26</v>
      </c>
      <c r="I499" s="1">
        <v>9380000000</v>
      </c>
      <c r="J499" s="1">
        <v>9660000000</v>
      </c>
      <c r="K499" s="1">
        <v>7080000000</v>
      </c>
      <c r="L499" s="1">
        <v>7210000000</v>
      </c>
      <c r="M499" s="1">
        <v>8550000000</v>
      </c>
      <c r="N499" s="1">
        <v>8730000000</v>
      </c>
      <c r="O499" s="1">
        <v>6750000000</v>
      </c>
      <c r="P499" s="1">
        <v>7250000000</v>
      </c>
      <c r="Q499" s="1">
        <v>3220000000</v>
      </c>
      <c r="R499" s="1">
        <v>2870000000</v>
      </c>
      <c r="S499" s="1">
        <v>2070000000</v>
      </c>
      <c r="T499" s="1">
        <v>2050000000</v>
      </c>
      <c r="U499" s="1">
        <v>2500000000</v>
      </c>
      <c r="V499" s="1">
        <v>2640000000</v>
      </c>
      <c r="W499" s="1">
        <v>2120000000</v>
      </c>
      <c r="X499" s="1">
        <v>2140000000</v>
      </c>
      <c r="Y499" s="1" t="s">
        <v>1969</v>
      </c>
      <c r="Z499" s="1">
        <v>9530000000</v>
      </c>
      <c r="AA499" s="1">
        <v>7150000000</v>
      </c>
      <c r="AB499" s="1">
        <v>8700000000</v>
      </c>
      <c r="AC499" s="1">
        <v>7000000000</v>
      </c>
      <c r="AD499" s="1">
        <v>3050000000</v>
      </c>
      <c r="AE499" s="1">
        <v>2060000000</v>
      </c>
      <c r="AF499" s="1">
        <v>2600000000</v>
      </c>
      <c r="AG499" s="1">
        <v>2130000000</v>
      </c>
      <c r="AH499" t="s">
        <v>1970</v>
      </c>
      <c r="AI499">
        <v>58608</v>
      </c>
      <c r="AJ499" t="s">
        <v>1971</v>
      </c>
    </row>
    <row r="500" spans="1:36" x14ac:dyDescent="0.2">
      <c r="A500" s="2">
        <v>314</v>
      </c>
      <c r="B500" s="2">
        <v>725</v>
      </c>
      <c r="C500" t="s">
        <v>1972</v>
      </c>
      <c r="D500" s="2">
        <v>14.01</v>
      </c>
      <c r="E500" s="2">
        <v>61</v>
      </c>
      <c r="F500" s="2">
        <v>8</v>
      </c>
      <c r="G500" s="2">
        <v>8</v>
      </c>
      <c r="H500" t="s">
        <v>26</v>
      </c>
      <c r="I500" s="1">
        <v>1850000000</v>
      </c>
      <c r="J500" s="1">
        <v>2000000000</v>
      </c>
      <c r="K500" s="1">
        <v>1210000000</v>
      </c>
      <c r="L500" s="1">
        <v>1110000000</v>
      </c>
      <c r="M500" s="1">
        <v>1420000000</v>
      </c>
      <c r="N500" s="1">
        <v>1640000000</v>
      </c>
      <c r="O500" s="1">
        <v>1570000000</v>
      </c>
      <c r="P500" s="1">
        <v>1260000000</v>
      </c>
      <c r="Q500" s="1">
        <v>1620000000</v>
      </c>
      <c r="R500" s="1">
        <v>1700000000</v>
      </c>
      <c r="S500" s="1">
        <v>986000000</v>
      </c>
      <c r="T500" s="1">
        <v>900000000</v>
      </c>
      <c r="U500" s="1">
        <v>1180000000</v>
      </c>
      <c r="V500" s="1">
        <v>1370000000</v>
      </c>
      <c r="W500" s="1">
        <v>1370000000</v>
      </c>
      <c r="X500" s="1">
        <v>1040000000</v>
      </c>
      <c r="Y500" s="1" t="s">
        <v>1973</v>
      </c>
      <c r="Z500" s="1">
        <v>1930000000</v>
      </c>
      <c r="AA500" s="1">
        <v>1260000000</v>
      </c>
      <c r="AB500" s="1">
        <v>1540000000</v>
      </c>
      <c r="AC500" s="1">
        <v>1420000000</v>
      </c>
      <c r="AD500" s="1">
        <v>1660000000</v>
      </c>
      <c r="AE500" s="1">
        <v>1040000000</v>
      </c>
      <c r="AF500" s="1">
        <v>1280000000</v>
      </c>
      <c r="AG500" s="1">
        <v>1210000000</v>
      </c>
      <c r="AH500" t="s">
        <v>1974</v>
      </c>
      <c r="AI500">
        <v>14565</v>
      </c>
      <c r="AJ500" t="s">
        <v>1975</v>
      </c>
    </row>
    <row r="501" spans="1:36" x14ac:dyDescent="0.2">
      <c r="A501" s="2">
        <v>539</v>
      </c>
      <c r="B501" s="2">
        <v>731</v>
      </c>
      <c r="C501" t="s">
        <v>1976</v>
      </c>
      <c r="D501" s="2">
        <v>14.01</v>
      </c>
      <c r="E501" s="2">
        <v>38</v>
      </c>
      <c r="F501" s="2">
        <v>9</v>
      </c>
      <c r="G501" s="2">
        <v>2</v>
      </c>
      <c r="H501" t="s">
        <v>13</v>
      </c>
      <c r="I501" s="1">
        <v>11900000</v>
      </c>
      <c r="J501" s="1">
        <v>11500000</v>
      </c>
      <c r="K501" s="1">
        <v>17800000</v>
      </c>
      <c r="L501" s="1">
        <v>17300000</v>
      </c>
      <c r="M501" s="1">
        <v>12300000</v>
      </c>
      <c r="N501" s="1">
        <v>11000000</v>
      </c>
      <c r="O501" s="1">
        <v>12400000</v>
      </c>
      <c r="P501" s="1">
        <v>19000000</v>
      </c>
      <c r="Q501" s="1">
        <v>8330000</v>
      </c>
      <c r="R501" s="1">
        <v>8530000</v>
      </c>
      <c r="S501" s="1">
        <v>12900000</v>
      </c>
      <c r="T501" s="1">
        <v>13800000</v>
      </c>
      <c r="U501" s="1">
        <v>8840000</v>
      </c>
      <c r="V501" s="1">
        <v>6920000</v>
      </c>
      <c r="W501" s="1">
        <v>8840000</v>
      </c>
      <c r="X501" s="1">
        <v>14600000</v>
      </c>
      <c r="Y501" s="1" t="s">
        <v>1977</v>
      </c>
      <c r="Z501" s="1">
        <v>11700000</v>
      </c>
      <c r="AA501" s="1">
        <v>17500000</v>
      </c>
      <c r="AB501" s="1">
        <v>11700000</v>
      </c>
      <c r="AC501" s="1">
        <v>15700000</v>
      </c>
      <c r="AD501" s="1">
        <v>8430000</v>
      </c>
      <c r="AE501" s="1">
        <v>13300000</v>
      </c>
      <c r="AF501" s="1">
        <v>7880000</v>
      </c>
      <c r="AG501" s="1">
        <v>11700000</v>
      </c>
      <c r="AH501" t="s">
        <v>1978</v>
      </c>
      <c r="AI501">
        <v>15153</v>
      </c>
      <c r="AJ501" t="s">
        <v>1979</v>
      </c>
    </row>
    <row r="502" spans="1:36" x14ac:dyDescent="0.2">
      <c r="A502" s="2">
        <v>369</v>
      </c>
      <c r="B502" s="2">
        <v>149</v>
      </c>
      <c r="C502" t="s">
        <v>1980</v>
      </c>
      <c r="D502" s="2">
        <v>14</v>
      </c>
      <c r="E502" s="2">
        <v>21</v>
      </c>
      <c r="F502" s="2">
        <v>7</v>
      </c>
      <c r="G502" s="2">
        <v>7</v>
      </c>
      <c r="H502" t="s">
        <v>13</v>
      </c>
      <c r="I502" s="1">
        <v>20500000</v>
      </c>
      <c r="J502" s="1">
        <v>22800000</v>
      </c>
      <c r="K502" s="1">
        <v>47800000</v>
      </c>
      <c r="L502" s="1">
        <v>48500000</v>
      </c>
      <c r="M502" s="1">
        <v>33900000</v>
      </c>
      <c r="N502" s="1">
        <v>46200000</v>
      </c>
      <c r="O502" s="1">
        <v>28900000</v>
      </c>
      <c r="P502" s="1">
        <v>54400000</v>
      </c>
      <c r="Q502" s="1">
        <v>14400000</v>
      </c>
      <c r="R502" s="1">
        <v>16300000</v>
      </c>
      <c r="S502" s="1">
        <v>38500000</v>
      </c>
      <c r="T502" s="1">
        <v>38400000</v>
      </c>
      <c r="U502" s="1">
        <v>23800000</v>
      </c>
      <c r="V502" s="1">
        <v>30000000</v>
      </c>
      <c r="W502" s="1">
        <v>20200000</v>
      </c>
      <c r="X502" s="1">
        <v>43100000</v>
      </c>
      <c r="Y502" s="1" t="s">
        <v>1981</v>
      </c>
      <c r="Z502" s="1">
        <v>21600000</v>
      </c>
      <c r="AA502" s="1">
        <v>48200000</v>
      </c>
      <c r="AB502" s="1">
        <v>40000000</v>
      </c>
      <c r="AC502" s="1">
        <v>41600000</v>
      </c>
      <c r="AD502" s="1">
        <v>15300000</v>
      </c>
      <c r="AE502" s="1">
        <v>38400000</v>
      </c>
      <c r="AF502" s="1">
        <v>26900000</v>
      </c>
      <c r="AG502" s="1">
        <v>31600000</v>
      </c>
      <c r="AH502" t="s">
        <v>1982</v>
      </c>
      <c r="AI502">
        <v>40731</v>
      </c>
      <c r="AJ502" t="s">
        <v>1983</v>
      </c>
    </row>
    <row r="503" spans="1:36" x14ac:dyDescent="0.2">
      <c r="A503" s="2">
        <v>1321</v>
      </c>
      <c r="B503" s="2">
        <v>2016</v>
      </c>
      <c r="C503" t="s">
        <v>1984</v>
      </c>
      <c r="D503" s="2">
        <v>14</v>
      </c>
      <c r="E503" s="2">
        <v>5</v>
      </c>
      <c r="F503" s="2">
        <v>2</v>
      </c>
      <c r="G503" s="2">
        <v>2</v>
      </c>
      <c r="H503" t="s">
        <v>13</v>
      </c>
      <c r="I503" s="1">
        <v>27100000</v>
      </c>
      <c r="J503" s="1">
        <v>27100000</v>
      </c>
      <c r="K503" s="1">
        <v>20100000</v>
      </c>
      <c r="L503" s="1">
        <v>18900000</v>
      </c>
      <c r="M503" s="1">
        <v>31000000</v>
      </c>
      <c r="N503" s="1">
        <v>32000000</v>
      </c>
      <c r="O503" s="1">
        <v>19300000</v>
      </c>
      <c r="P503" s="1">
        <v>41800000</v>
      </c>
      <c r="Q503" s="1">
        <v>27100000</v>
      </c>
      <c r="R503" s="1">
        <v>27100000</v>
      </c>
      <c r="S503" s="1">
        <v>20100000</v>
      </c>
      <c r="T503" s="1">
        <v>18900000</v>
      </c>
      <c r="U503" s="1">
        <v>31000000</v>
      </c>
      <c r="V503" s="1">
        <v>32000000</v>
      </c>
      <c r="W503" s="1">
        <v>19300000</v>
      </c>
      <c r="X503" s="1">
        <v>41800000</v>
      </c>
      <c r="Y503" s="1" t="s">
        <v>1985</v>
      </c>
      <c r="Z503" s="1">
        <v>27100000</v>
      </c>
      <c r="AA503" s="1">
        <v>19500000</v>
      </c>
      <c r="AB503" s="1">
        <v>31500000</v>
      </c>
      <c r="AC503" s="1">
        <v>30500000</v>
      </c>
      <c r="AD503" s="1">
        <v>27100000</v>
      </c>
      <c r="AE503" s="1">
        <v>19500000</v>
      </c>
      <c r="AF503" s="1">
        <v>31500000</v>
      </c>
      <c r="AG503" s="1">
        <v>30500000</v>
      </c>
      <c r="AH503" t="s">
        <v>1986</v>
      </c>
      <c r="AI503">
        <v>44442</v>
      </c>
      <c r="AJ503" t="s">
        <v>1987</v>
      </c>
    </row>
    <row r="504" spans="1:36" x14ac:dyDescent="0.2">
      <c r="A504" s="2">
        <v>26</v>
      </c>
      <c r="B504" s="2">
        <v>503</v>
      </c>
      <c r="C504" t="s">
        <v>1988</v>
      </c>
      <c r="D504" s="2">
        <v>13.99</v>
      </c>
      <c r="E504" s="2">
        <v>65</v>
      </c>
      <c r="F504" s="2">
        <v>30</v>
      </c>
      <c r="G504" s="2">
        <v>30</v>
      </c>
      <c r="H504" t="s">
        <v>26</v>
      </c>
      <c r="I504" s="1">
        <v>2380000000</v>
      </c>
      <c r="J504" s="1">
        <v>2650000000</v>
      </c>
      <c r="K504" s="1">
        <v>1100000000</v>
      </c>
      <c r="L504" s="1">
        <v>1010000000</v>
      </c>
      <c r="M504" s="1">
        <v>2330000000</v>
      </c>
      <c r="N504" s="1">
        <v>2630000000</v>
      </c>
      <c r="O504" s="1">
        <v>1460000000</v>
      </c>
      <c r="P504" s="1">
        <v>1290000000</v>
      </c>
      <c r="Q504" s="1">
        <v>521000000</v>
      </c>
      <c r="R504" s="1">
        <v>558000000</v>
      </c>
      <c r="S504" s="1">
        <v>269000000</v>
      </c>
      <c r="T504" s="1">
        <v>203000000</v>
      </c>
      <c r="U504" s="1">
        <v>525000000</v>
      </c>
      <c r="V504" s="1">
        <v>581000000</v>
      </c>
      <c r="W504" s="1">
        <v>264000000</v>
      </c>
      <c r="X504" s="1">
        <v>302000000</v>
      </c>
      <c r="Y504" s="1" t="s">
        <v>1989</v>
      </c>
      <c r="Z504" s="1">
        <v>2510000000</v>
      </c>
      <c r="AA504" s="1">
        <v>1050000000</v>
      </c>
      <c r="AB504" s="1">
        <v>2480000000</v>
      </c>
      <c r="AC504" s="1">
        <v>1390000000</v>
      </c>
      <c r="AD504" s="1">
        <v>540000000</v>
      </c>
      <c r="AE504" s="1">
        <v>236000000</v>
      </c>
      <c r="AF504" s="1">
        <v>553000000</v>
      </c>
      <c r="AG504" s="1">
        <v>283000000</v>
      </c>
      <c r="AH504" t="s">
        <v>1990</v>
      </c>
      <c r="AI504">
        <v>57684</v>
      </c>
      <c r="AJ504" t="s">
        <v>1991</v>
      </c>
    </row>
    <row r="505" spans="1:36" x14ac:dyDescent="0.2">
      <c r="A505" s="2">
        <v>1204</v>
      </c>
      <c r="B505" s="2">
        <v>7317</v>
      </c>
      <c r="C505" t="s">
        <v>1992</v>
      </c>
      <c r="D505" s="2">
        <v>13.98</v>
      </c>
      <c r="E505" s="2">
        <v>16</v>
      </c>
      <c r="F505" s="2">
        <v>2</v>
      </c>
      <c r="G505" s="2">
        <v>2</v>
      </c>
      <c r="I505" s="1">
        <v>1180000</v>
      </c>
      <c r="J505" s="1">
        <v>1790000</v>
      </c>
      <c r="K505" s="1">
        <v>9570000</v>
      </c>
      <c r="L505" s="1">
        <v>9440000</v>
      </c>
      <c r="M505" s="1">
        <v>2420000</v>
      </c>
      <c r="N505" s="1">
        <v>1860000</v>
      </c>
      <c r="O505" s="1">
        <v>5850000</v>
      </c>
      <c r="P505" s="1">
        <v>7980000</v>
      </c>
      <c r="Q505" s="1">
        <v>1180000</v>
      </c>
      <c r="R505" s="1">
        <v>1790000</v>
      </c>
      <c r="S505" s="1">
        <v>9570000</v>
      </c>
      <c r="T505" s="1">
        <v>9440000</v>
      </c>
      <c r="U505" s="1">
        <v>2420000</v>
      </c>
      <c r="V505" s="1">
        <v>1860000</v>
      </c>
      <c r="W505" s="1">
        <v>5850000</v>
      </c>
      <c r="X505" s="1">
        <v>7980000</v>
      </c>
      <c r="Y505" s="1" t="s">
        <v>1993</v>
      </c>
      <c r="Z505" s="1">
        <v>1480000</v>
      </c>
      <c r="AA505" s="1">
        <v>9500000</v>
      </c>
      <c r="AB505" s="1">
        <v>2140000</v>
      </c>
      <c r="AC505" s="1">
        <v>6910000</v>
      </c>
      <c r="AD505" s="1">
        <v>1480000</v>
      </c>
      <c r="AE505" s="1">
        <v>9500000</v>
      </c>
      <c r="AF505" s="1">
        <v>2140000</v>
      </c>
      <c r="AG505" s="1">
        <v>6910000</v>
      </c>
      <c r="AH505" t="s">
        <v>1994</v>
      </c>
      <c r="AI505">
        <v>17445</v>
      </c>
      <c r="AJ505" t="s">
        <v>1995</v>
      </c>
    </row>
    <row r="506" spans="1:36" x14ac:dyDescent="0.2">
      <c r="A506" s="2">
        <v>1487</v>
      </c>
      <c r="B506" s="2">
        <v>2471</v>
      </c>
      <c r="C506" t="s">
        <v>1996</v>
      </c>
      <c r="D506" s="2">
        <v>13.91</v>
      </c>
      <c r="E506" s="2">
        <v>6</v>
      </c>
      <c r="F506" s="2">
        <v>2</v>
      </c>
      <c r="G506" s="2">
        <v>2</v>
      </c>
      <c r="I506" s="1">
        <v>33200000</v>
      </c>
      <c r="J506" s="1">
        <v>39400000</v>
      </c>
      <c r="K506" s="1">
        <v>15100000</v>
      </c>
      <c r="L506" s="1">
        <v>14500000</v>
      </c>
      <c r="M506" s="1">
        <v>26300000</v>
      </c>
      <c r="N506" s="1">
        <v>21500000</v>
      </c>
      <c r="O506" s="1">
        <v>17600000</v>
      </c>
      <c r="P506" s="1">
        <v>19100000</v>
      </c>
      <c r="Q506" s="1">
        <v>33200000</v>
      </c>
      <c r="R506" s="1">
        <v>39400000</v>
      </c>
      <c r="S506" s="1">
        <v>15100000</v>
      </c>
      <c r="T506" s="1">
        <v>14500000</v>
      </c>
      <c r="U506" s="1">
        <v>26300000</v>
      </c>
      <c r="V506" s="1">
        <v>21500000</v>
      </c>
      <c r="W506" s="1">
        <v>17600000</v>
      </c>
      <c r="X506" s="1">
        <v>19100000</v>
      </c>
      <c r="Y506" s="1" t="s">
        <v>1997</v>
      </c>
      <c r="Z506" s="1">
        <v>36300000</v>
      </c>
      <c r="AA506" s="1">
        <v>14800000</v>
      </c>
      <c r="AB506" s="1">
        <v>23900000</v>
      </c>
      <c r="AC506" s="1">
        <v>18300000</v>
      </c>
      <c r="AD506" s="1">
        <v>36300000</v>
      </c>
      <c r="AE506" s="1">
        <v>14800000</v>
      </c>
      <c r="AF506" s="1">
        <v>23900000</v>
      </c>
      <c r="AG506" s="1">
        <v>18300000</v>
      </c>
      <c r="AH506" t="s">
        <v>1998</v>
      </c>
      <c r="AI506">
        <v>38815</v>
      </c>
      <c r="AJ506" t="s">
        <v>1999</v>
      </c>
    </row>
    <row r="507" spans="1:36" x14ac:dyDescent="0.2">
      <c r="A507" s="2">
        <v>1343</v>
      </c>
      <c r="B507" s="2">
        <v>1325</v>
      </c>
      <c r="C507" t="s">
        <v>2000</v>
      </c>
      <c r="D507" s="2">
        <v>13.91</v>
      </c>
      <c r="E507" s="2">
        <v>26</v>
      </c>
      <c r="F507" s="2">
        <v>3</v>
      </c>
      <c r="G507" s="2">
        <v>3</v>
      </c>
      <c r="I507" s="1">
        <v>33600000</v>
      </c>
      <c r="J507" s="1">
        <v>38400000</v>
      </c>
      <c r="K507" s="1">
        <v>13000000</v>
      </c>
      <c r="L507" s="1">
        <v>12400000</v>
      </c>
      <c r="M507" s="1">
        <v>32600000</v>
      </c>
      <c r="N507" s="1">
        <v>28000000</v>
      </c>
      <c r="O507" s="1">
        <v>19500000</v>
      </c>
      <c r="P507" s="1">
        <v>18000000</v>
      </c>
      <c r="Q507" s="1">
        <v>26000000</v>
      </c>
      <c r="R507" s="1">
        <v>30400000</v>
      </c>
      <c r="S507" s="1">
        <v>9360000</v>
      </c>
      <c r="T507" s="1">
        <v>7980000</v>
      </c>
      <c r="U507" s="1">
        <v>23900000</v>
      </c>
      <c r="V507" s="1">
        <v>23100000</v>
      </c>
      <c r="W507" s="1">
        <v>14800000</v>
      </c>
      <c r="X507" s="1">
        <v>10300000</v>
      </c>
      <c r="Y507" s="1" t="s">
        <v>2001</v>
      </c>
      <c r="Z507" s="1">
        <v>36000000</v>
      </c>
      <c r="AA507" s="1">
        <v>12700000</v>
      </c>
      <c r="AB507" s="1">
        <v>30300000</v>
      </c>
      <c r="AC507" s="1">
        <v>18700000</v>
      </c>
      <c r="AD507" s="1">
        <v>28200000</v>
      </c>
      <c r="AE507" s="1">
        <v>8670000</v>
      </c>
      <c r="AF507" s="1">
        <v>23500000</v>
      </c>
      <c r="AG507" s="1">
        <v>12500000</v>
      </c>
      <c r="AH507" t="s">
        <v>2002</v>
      </c>
      <c r="AI507">
        <v>12714</v>
      </c>
      <c r="AJ507" t="s">
        <v>2003</v>
      </c>
    </row>
    <row r="508" spans="1:36" x14ac:dyDescent="0.2">
      <c r="A508" s="2">
        <v>226</v>
      </c>
      <c r="B508" s="2">
        <v>890</v>
      </c>
      <c r="C508" t="s">
        <v>2004</v>
      </c>
      <c r="D508" s="2">
        <v>13.87</v>
      </c>
      <c r="E508" s="2">
        <v>45</v>
      </c>
      <c r="F508" s="2">
        <v>11</v>
      </c>
      <c r="G508" s="2">
        <v>11</v>
      </c>
      <c r="H508" t="s">
        <v>248</v>
      </c>
      <c r="I508" s="1">
        <v>349000000</v>
      </c>
      <c r="J508" s="1">
        <v>288000000</v>
      </c>
      <c r="K508" s="1">
        <v>735000000</v>
      </c>
      <c r="L508" s="1">
        <v>637000000</v>
      </c>
      <c r="M508" s="1">
        <v>425000000</v>
      </c>
      <c r="N508" s="1">
        <v>468000000</v>
      </c>
      <c r="O508" s="1">
        <v>786000000</v>
      </c>
      <c r="P508" s="1">
        <v>789000000</v>
      </c>
      <c r="Q508" s="1">
        <v>229000000</v>
      </c>
      <c r="R508" s="1">
        <v>204000000</v>
      </c>
      <c r="S508" s="1">
        <v>435000000</v>
      </c>
      <c r="T508" s="1">
        <v>443000000</v>
      </c>
      <c r="U508" s="1">
        <v>281000000</v>
      </c>
      <c r="V508" s="1">
        <v>330000000</v>
      </c>
      <c r="W508" s="1">
        <v>537000000</v>
      </c>
      <c r="X508" s="1">
        <v>489000000</v>
      </c>
      <c r="Y508" s="1" t="s">
        <v>2005</v>
      </c>
      <c r="Z508" s="1">
        <v>328000000</v>
      </c>
      <c r="AA508" s="1">
        <v>698000000</v>
      </c>
      <c r="AB508" s="1">
        <v>461000000</v>
      </c>
      <c r="AC508" s="1">
        <v>790000000</v>
      </c>
      <c r="AD508" s="1">
        <v>216000000</v>
      </c>
      <c r="AE508" s="1">
        <v>450000000</v>
      </c>
      <c r="AF508" s="1">
        <v>319000000</v>
      </c>
      <c r="AG508" s="1">
        <v>513000000</v>
      </c>
      <c r="AH508" t="s">
        <v>2006</v>
      </c>
      <c r="AI508">
        <v>27408</v>
      </c>
      <c r="AJ508" t="s">
        <v>2007</v>
      </c>
    </row>
    <row r="509" spans="1:36" x14ac:dyDescent="0.2">
      <c r="A509" s="2">
        <v>226</v>
      </c>
      <c r="B509" s="2">
        <v>891</v>
      </c>
      <c r="C509" t="s">
        <v>2008</v>
      </c>
      <c r="D509" s="2">
        <v>13.87</v>
      </c>
      <c r="E509" s="2">
        <v>45</v>
      </c>
      <c r="F509" s="2">
        <v>11</v>
      </c>
      <c r="G509" s="2">
        <v>11</v>
      </c>
      <c r="H509" t="s">
        <v>248</v>
      </c>
      <c r="I509" s="1">
        <v>349000000</v>
      </c>
      <c r="J509" s="1">
        <v>288000000</v>
      </c>
      <c r="K509" s="1">
        <v>735000000</v>
      </c>
      <c r="L509" s="1">
        <v>637000000</v>
      </c>
      <c r="M509" s="1">
        <v>425000000</v>
      </c>
      <c r="N509" s="1">
        <v>468000000</v>
      </c>
      <c r="O509" s="1">
        <v>786000000</v>
      </c>
      <c r="P509" s="1">
        <v>789000000</v>
      </c>
      <c r="Q509" s="1">
        <v>229000000</v>
      </c>
      <c r="R509" s="1">
        <v>204000000</v>
      </c>
      <c r="S509" s="1">
        <v>435000000</v>
      </c>
      <c r="T509" s="1">
        <v>443000000</v>
      </c>
      <c r="U509" s="1">
        <v>281000000</v>
      </c>
      <c r="V509" s="1">
        <v>330000000</v>
      </c>
      <c r="W509" s="1">
        <v>537000000</v>
      </c>
      <c r="X509" s="1">
        <v>489000000</v>
      </c>
      <c r="Y509" s="1" t="s">
        <v>2005</v>
      </c>
      <c r="Z509" s="1">
        <v>328000000</v>
      </c>
      <c r="AA509" s="1">
        <v>698000000</v>
      </c>
      <c r="AB509" s="1">
        <v>461000000</v>
      </c>
      <c r="AC509" s="1">
        <v>790000000</v>
      </c>
      <c r="AD509" s="1">
        <v>216000000</v>
      </c>
      <c r="AE509" s="1">
        <v>450000000</v>
      </c>
      <c r="AF509" s="1">
        <v>319000000</v>
      </c>
      <c r="AG509" s="1">
        <v>513000000</v>
      </c>
      <c r="AH509" t="s">
        <v>2006</v>
      </c>
      <c r="AI509">
        <v>27408</v>
      </c>
      <c r="AJ509" t="s">
        <v>2009</v>
      </c>
    </row>
    <row r="510" spans="1:36" x14ac:dyDescent="0.2">
      <c r="A510" s="2">
        <v>506</v>
      </c>
      <c r="B510" s="2">
        <v>754</v>
      </c>
      <c r="C510" t="s">
        <v>2010</v>
      </c>
      <c r="D510" s="2">
        <v>13.87</v>
      </c>
      <c r="E510" s="2">
        <v>21</v>
      </c>
      <c r="F510" s="2">
        <v>6</v>
      </c>
      <c r="G510" s="2">
        <v>6</v>
      </c>
      <c r="I510" s="1">
        <v>34800000</v>
      </c>
      <c r="J510" s="1">
        <v>36200000</v>
      </c>
      <c r="K510" s="1">
        <v>28000000</v>
      </c>
      <c r="L510" s="1">
        <v>22300000</v>
      </c>
      <c r="M510" s="1">
        <v>45200000</v>
      </c>
      <c r="N510" s="1">
        <v>41600000</v>
      </c>
      <c r="O510" s="1">
        <v>27000000</v>
      </c>
      <c r="P510" s="1">
        <v>27400000</v>
      </c>
      <c r="Q510" s="1">
        <v>19300000</v>
      </c>
      <c r="R510" s="1">
        <v>23600000</v>
      </c>
      <c r="S510" s="1">
        <v>17600000</v>
      </c>
      <c r="T510" s="1">
        <v>15400000</v>
      </c>
      <c r="U510" s="1">
        <v>28700000</v>
      </c>
      <c r="V510" s="1">
        <v>26600000</v>
      </c>
      <c r="W510" s="1">
        <v>17100000</v>
      </c>
      <c r="X510" s="1">
        <v>18100000</v>
      </c>
      <c r="Y510" s="1" t="s">
        <v>2011</v>
      </c>
      <c r="Z510" s="1">
        <v>35500000</v>
      </c>
      <c r="AA510" s="1">
        <v>25200000</v>
      </c>
      <c r="AB510" s="1">
        <v>43400000</v>
      </c>
      <c r="AC510" s="1">
        <v>27200000</v>
      </c>
      <c r="AD510" s="1">
        <v>21400000</v>
      </c>
      <c r="AE510" s="1">
        <v>16500000</v>
      </c>
      <c r="AF510" s="1">
        <v>27600000</v>
      </c>
      <c r="AG510" s="1">
        <v>17600000</v>
      </c>
      <c r="AH510" t="s">
        <v>2012</v>
      </c>
      <c r="AI510">
        <v>30049</v>
      </c>
      <c r="AJ510" t="s">
        <v>2013</v>
      </c>
    </row>
    <row r="511" spans="1:36" x14ac:dyDescent="0.2">
      <c r="A511" s="2">
        <v>1245</v>
      </c>
      <c r="B511" s="2">
        <v>5787</v>
      </c>
      <c r="C511" t="s">
        <v>2014</v>
      </c>
      <c r="D511" s="2">
        <v>13.86</v>
      </c>
      <c r="E511" s="2">
        <v>2</v>
      </c>
      <c r="F511" s="2">
        <v>2</v>
      </c>
      <c r="G511" s="2">
        <v>2</v>
      </c>
      <c r="I511" s="1">
        <v>2340000</v>
      </c>
      <c r="J511" s="1">
        <v>1280000</v>
      </c>
      <c r="K511" s="1">
        <v>4610000</v>
      </c>
      <c r="L511" s="1">
        <v>4400000</v>
      </c>
      <c r="M511" s="1">
        <v>2040000</v>
      </c>
      <c r="N511" s="1">
        <v>2280000</v>
      </c>
      <c r="O511" s="1">
        <v>3590000</v>
      </c>
      <c r="P511" s="1">
        <v>1290000</v>
      </c>
      <c r="Q511" s="1">
        <v>2340000</v>
      </c>
      <c r="R511" s="1">
        <v>1280000</v>
      </c>
      <c r="S511" s="1">
        <v>4610000</v>
      </c>
      <c r="T511" s="1">
        <v>4400000</v>
      </c>
      <c r="U511" s="1">
        <v>2040000</v>
      </c>
      <c r="V511" s="1">
        <v>2280000</v>
      </c>
      <c r="W511" s="1">
        <v>3590000</v>
      </c>
      <c r="X511" s="1">
        <v>1290000</v>
      </c>
      <c r="Y511" s="1" t="s">
        <v>2015</v>
      </c>
      <c r="Z511" s="1">
        <v>1810000</v>
      </c>
      <c r="AA511" s="1">
        <v>4510000</v>
      </c>
      <c r="AB511" s="1">
        <v>2160000</v>
      </c>
      <c r="AC511" s="1">
        <v>2440000</v>
      </c>
      <c r="AD511" s="1">
        <v>1810000</v>
      </c>
      <c r="AE511" s="1">
        <v>4510000</v>
      </c>
      <c r="AF511" s="1">
        <v>2160000</v>
      </c>
      <c r="AG511" s="1">
        <v>2440000</v>
      </c>
      <c r="AH511" t="s">
        <v>2016</v>
      </c>
      <c r="AI511">
        <v>114829</v>
      </c>
      <c r="AJ511" t="s">
        <v>2017</v>
      </c>
    </row>
    <row r="512" spans="1:36" x14ac:dyDescent="0.2">
      <c r="A512" s="2">
        <v>197</v>
      </c>
      <c r="B512" s="2">
        <v>605</v>
      </c>
      <c r="C512" t="s">
        <v>2018</v>
      </c>
      <c r="D512" s="2">
        <v>13.86</v>
      </c>
      <c r="E512" s="2">
        <v>30</v>
      </c>
      <c r="F512" s="2">
        <v>13</v>
      </c>
      <c r="G512" s="2">
        <v>12</v>
      </c>
      <c r="H512" t="s">
        <v>36</v>
      </c>
      <c r="I512" s="1">
        <v>247000000</v>
      </c>
      <c r="J512" s="1">
        <v>284000000</v>
      </c>
      <c r="K512" s="1">
        <v>92700000</v>
      </c>
      <c r="L512" s="1">
        <v>79900000</v>
      </c>
      <c r="M512" s="1">
        <v>261000000</v>
      </c>
      <c r="N512" s="1">
        <v>291000000</v>
      </c>
      <c r="O512" s="1">
        <v>182000000</v>
      </c>
      <c r="P512" s="1">
        <v>119000000</v>
      </c>
      <c r="Q512" s="1">
        <v>108000000</v>
      </c>
      <c r="R512" s="1">
        <v>132000000</v>
      </c>
      <c r="S512" s="1">
        <v>37200000</v>
      </c>
      <c r="T512" s="1">
        <v>30400000</v>
      </c>
      <c r="U512" s="1">
        <v>124000000</v>
      </c>
      <c r="V512" s="1">
        <v>130000000</v>
      </c>
      <c r="W512" s="1">
        <v>95100000</v>
      </c>
      <c r="X512" s="1">
        <v>47100000</v>
      </c>
      <c r="Y512" s="1" t="s">
        <v>2019</v>
      </c>
      <c r="Z512" s="1">
        <v>266000000</v>
      </c>
      <c r="AA512" s="1">
        <v>86400000</v>
      </c>
      <c r="AB512" s="1">
        <v>276000000</v>
      </c>
      <c r="AC512" s="1">
        <v>151000000</v>
      </c>
      <c r="AD512" s="1">
        <v>120000000</v>
      </c>
      <c r="AE512" s="1">
        <v>33800000</v>
      </c>
      <c r="AF512" s="1">
        <v>127000000</v>
      </c>
      <c r="AG512" s="1">
        <v>71100000</v>
      </c>
      <c r="AH512" t="s">
        <v>2020</v>
      </c>
      <c r="AI512">
        <v>53811</v>
      </c>
      <c r="AJ512" t="s">
        <v>2021</v>
      </c>
    </row>
    <row r="513" spans="1:36" x14ac:dyDescent="0.2">
      <c r="A513" s="2">
        <v>405</v>
      </c>
      <c r="B513" s="2">
        <v>3522</v>
      </c>
      <c r="C513" t="s">
        <v>2022</v>
      </c>
      <c r="D513" s="2">
        <v>13.84</v>
      </c>
      <c r="E513" s="2">
        <v>11</v>
      </c>
      <c r="F513" s="2">
        <v>9</v>
      </c>
      <c r="G513" s="2">
        <v>9</v>
      </c>
      <c r="H513" t="s">
        <v>13</v>
      </c>
      <c r="I513" s="1">
        <v>5090000</v>
      </c>
      <c r="J513" s="1">
        <v>6400000</v>
      </c>
      <c r="K513" s="1">
        <v>38800000</v>
      </c>
      <c r="L513" s="1">
        <v>44900000</v>
      </c>
      <c r="M513" s="1">
        <v>8010000</v>
      </c>
      <c r="N513" s="1">
        <v>8760000</v>
      </c>
      <c r="O513" s="1">
        <v>23600000</v>
      </c>
      <c r="P513" s="1">
        <v>33700000</v>
      </c>
      <c r="Q513" s="1">
        <v>1620000</v>
      </c>
      <c r="R513" s="1">
        <v>2730000</v>
      </c>
      <c r="S513" s="1">
        <v>16300000</v>
      </c>
      <c r="T513" s="1">
        <v>22000000</v>
      </c>
      <c r="U513" s="1">
        <v>3940000</v>
      </c>
      <c r="V513" s="1">
        <v>4570000</v>
      </c>
      <c r="W513" s="1">
        <v>9850000</v>
      </c>
      <c r="X513" s="1">
        <v>13600000</v>
      </c>
      <c r="Y513" s="1" t="s">
        <v>2023</v>
      </c>
      <c r="Z513" s="1">
        <v>6650000</v>
      </c>
      <c r="AA513" s="1">
        <v>41800000</v>
      </c>
      <c r="AB513" s="1">
        <v>9680000</v>
      </c>
      <c r="AC513" s="1">
        <v>28600000</v>
      </c>
      <c r="AD513" s="1">
        <v>2750000</v>
      </c>
      <c r="AE513" s="1">
        <v>19100000</v>
      </c>
      <c r="AF513" s="1">
        <v>4250000</v>
      </c>
      <c r="AG513" s="1">
        <v>11700000</v>
      </c>
      <c r="AH513" t="s">
        <v>2024</v>
      </c>
      <c r="AI513">
        <v>110059</v>
      </c>
      <c r="AJ513" t="s">
        <v>2025</v>
      </c>
    </row>
    <row r="514" spans="1:36" x14ac:dyDescent="0.2">
      <c r="A514" s="2">
        <v>102</v>
      </c>
      <c r="B514" s="2">
        <v>713</v>
      </c>
      <c r="C514" t="s">
        <v>2026</v>
      </c>
      <c r="D514" s="2">
        <v>13.83</v>
      </c>
      <c r="E514" s="2">
        <v>23</v>
      </c>
      <c r="F514" s="2">
        <v>16</v>
      </c>
      <c r="G514" s="2">
        <v>14</v>
      </c>
      <c r="H514" t="s">
        <v>75</v>
      </c>
      <c r="I514" s="1">
        <v>75000000</v>
      </c>
      <c r="J514" s="1">
        <v>86100000</v>
      </c>
      <c r="K514" s="1">
        <v>144000000</v>
      </c>
      <c r="L514" s="1">
        <v>174000000</v>
      </c>
      <c r="M514" s="1">
        <v>116000000</v>
      </c>
      <c r="N514" s="1">
        <v>131000000</v>
      </c>
      <c r="O514" s="1">
        <v>159000000</v>
      </c>
      <c r="P514" s="1">
        <v>212000000</v>
      </c>
      <c r="Q514" s="1">
        <v>39300000</v>
      </c>
      <c r="R514" s="1">
        <v>37300000</v>
      </c>
      <c r="S514" s="1">
        <v>77900000</v>
      </c>
      <c r="T514" s="1">
        <v>89900000</v>
      </c>
      <c r="U514" s="1">
        <v>53900000</v>
      </c>
      <c r="V514" s="1">
        <v>66400000</v>
      </c>
      <c r="W514" s="1">
        <v>82600000</v>
      </c>
      <c r="X514" s="1">
        <v>112000000</v>
      </c>
      <c r="Y514" s="1" t="s">
        <v>2027</v>
      </c>
      <c r="Z514" s="1">
        <v>80600000</v>
      </c>
      <c r="AA514" s="1">
        <v>159000000</v>
      </c>
      <c r="AB514" s="1">
        <v>123000000</v>
      </c>
      <c r="AC514" s="1">
        <v>189000000</v>
      </c>
      <c r="AD514" s="1">
        <v>38300000</v>
      </c>
      <c r="AE514" s="1">
        <v>83900000</v>
      </c>
      <c r="AF514" s="1">
        <v>60200000</v>
      </c>
      <c r="AG514" s="1">
        <v>97300000</v>
      </c>
      <c r="AH514" t="s">
        <v>2028</v>
      </c>
      <c r="AI514">
        <v>79141</v>
      </c>
      <c r="AJ514" t="s">
        <v>2029</v>
      </c>
    </row>
    <row r="515" spans="1:36" x14ac:dyDescent="0.2">
      <c r="A515" s="2">
        <v>1453</v>
      </c>
      <c r="B515" s="2">
        <v>2155</v>
      </c>
      <c r="C515" t="s">
        <v>2030</v>
      </c>
      <c r="D515" s="2">
        <v>13.81</v>
      </c>
      <c r="E515" s="2">
        <v>3</v>
      </c>
      <c r="F515" s="2">
        <v>2</v>
      </c>
      <c r="G515" s="2">
        <v>2</v>
      </c>
      <c r="I515" s="1">
        <v>1790000</v>
      </c>
      <c r="J515" s="1">
        <v>1860000</v>
      </c>
      <c r="K515" s="1">
        <v>6110000</v>
      </c>
      <c r="L515" s="1">
        <v>5160000</v>
      </c>
      <c r="M515" s="1">
        <v>1120000</v>
      </c>
      <c r="N515" s="1">
        <v>762000</v>
      </c>
      <c r="O515" s="1">
        <v>1970000</v>
      </c>
      <c r="P515" s="1">
        <v>7070000</v>
      </c>
      <c r="Q515" s="1">
        <v>1790000</v>
      </c>
      <c r="R515" s="1">
        <v>1860000</v>
      </c>
      <c r="S515" s="1">
        <v>6110000</v>
      </c>
      <c r="T515" s="1">
        <v>5160000</v>
      </c>
      <c r="U515" s="1">
        <v>1120000</v>
      </c>
      <c r="V515" s="1">
        <v>762000</v>
      </c>
      <c r="W515" s="1">
        <v>1970000</v>
      </c>
      <c r="X515" s="1">
        <v>7070000</v>
      </c>
      <c r="Y515" s="1" t="s">
        <v>2031</v>
      </c>
      <c r="Z515" s="1">
        <v>1830000</v>
      </c>
      <c r="AA515" s="1">
        <v>5630000</v>
      </c>
      <c r="AB515" s="1">
        <v>1040000</v>
      </c>
      <c r="AC515" s="1">
        <v>4520000</v>
      </c>
      <c r="AD515" s="1">
        <v>1830000</v>
      </c>
      <c r="AE515" s="1">
        <v>5630000</v>
      </c>
      <c r="AF515" s="1">
        <v>1040000</v>
      </c>
      <c r="AG515" s="1">
        <v>4520000</v>
      </c>
      <c r="AH515" t="s">
        <v>2032</v>
      </c>
      <c r="AI515">
        <v>78782</v>
      </c>
      <c r="AJ515" t="s">
        <v>2033</v>
      </c>
    </row>
    <row r="516" spans="1:36" x14ac:dyDescent="0.2">
      <c r="A516" s="2">
        <v>25</v>
      </c>
      <c r="B516" s="2">
        <v>531</v>
      </c>
      <c r="C516" t="s">
        <v>2034</v>
      </c>
      <c r="D516" s="2">
        <v>13.81</v>
      </c>
      <c r="E516" s="2">
        <v>28</v>
      </c>
      <c r="F516" s="2">
        <v>27</v>
      </c>
      <c r="G516" s="2">
        <v>27</v>
      </c>
      <c r="H516" t="s">
        <v>26</v>
      </c>
      <c r="I516" s="1">
        <v>371000000</v>
      </c>
      <c r="J516" s="1">
        <v>408000000</v>
      </c>
      <c r="K516" s="1">
        <v>222000000</v>
      </c>
      <c r="L516" s="1">
        <v>213000000</v>
      </c>
      <c r="M516" s="1">
        <v>507000000</v>
      </c>
      <c r="N516" s="1">
        <v>575000000</v>
      </c>
      <c r="O516" s="1">
        <v>372000000</v>
      </c>
      <c r="P516" s="1">
        <v>268000000</v>
      </c>
      <c r="Q516" s="1">
        <v>115000000</v>
      </c>
      <c r="R516" s="1">
        <v>128000000</v>
      </c>
      <c r="S516" s="1">
        <v>66100000</v>
      </c>
      <c r="T516" s="1">
        <v>75800000</v>
      </c>
      <c r="U516" s="1">
        <v>152000000</v>
      </c>
      <c r="V516" s="1">
        <v>166000000</v>
      </c>
      <c r="W516" s="1">
        <v>127000000</v>
      </c>
      <c r="X516" s="1">
        <v>91400000</v>
      </c>
      <c r="Y516" s="1" t="s">
        <v>2035</v>
      </c>
      <c r="Z516" s="1">
        <v>390000000</v>
      </c>
      <c r="AA516" s="1">
        <v>218000000</v>
      </c>
      <c r="AB516" s="1">
        <v>545000000</v>
      </c>
      <c r="AC516" s="1">
        <v>338000000</v>
      </c>
      <c r="AD516" s="1">
        <v>122000000</v>
      </c>
      <c r="AE516" s="1">
        <v>70900000</v>
      </c>
      <c r="AF516" s="1">
        <v>159000000</v>
      </c>
      <c r="AG516" s="1">
        <v>109000000</v>
      </c>
      <c r="AH516" t="s">
        <v>2036</v>
      </c>
      <c r="AI516">
        <v>114451</v>
      </c>
      <c r="AJ516" t="s">
        <v>2037</v>
      </c>
    </row>
    <row r="517" spans="1:36" x14ac:dyDescent="0.2">
      <c r="A517" s="2">
        <v>787</v>
      </c>
      <c r="B517" s="2">
        <v>1163</v>
      </c>
      <c r="C517" t="s">
        <v>2038</v>
      </c>
      <c r="D517" s="2">
        <v>13.81</v>
      </c>
      <c r="E517" s="2">
        <v>16</v>
      </c>
      <c r="F517" s="2">
        <v>5</v>
      </c>
      <c r="G517" s="2">
        <v>5</v>
      </c>
      <c r="I517" s="1">
        <v>15900000</v>
      </c>
      <c r="J517" s="1">
        <v>19900000</v>
      </c>
      <c r="K517" s="1">
        <v>47500000</v>
      </c>
      <c r="L517" s="1">
        <v>42000000</v>
      </c>
      <c r="M517" s="1">
        <v>16800000</v>
      </c>
      <c r="N517" s="1">
        <v>13700000</v>
      </c>
      <c r="O517" s="1">
        <v>19100000</v>
      </c>
      <c r="P517" s="1">
        <v>40400000</v>
      </c>
      <c r="Q517" s="1">
        <v>12700000</v>
      </c>
      <c r="R517" s="1">
        <v>17100000</v>
      </c>
      <c r="S517" s="1">
        <v>36700000</v>
      </c>
      <c r="T517" s="1">
        <v>34500000</v>
      </c>
      <c r="U517" s="1">
        <v>14600000</v>
      </c>
      <c r="V517" s="1">
        <v>12400000</v>
      </c>
      <c r="W517" s="1">
        <v>16500000</v>
      </c>
      <c r="X517" s="1">
        <v>30400000</v>
      </c>
      <c r="Y517" s="1" t="s">
        <v>2039</v>
      </c>
      <c r="Z517" s="1">
        <v>18000000</v>
      </c>
      <c r="AA517" s="1">
        <v>45200000</v>
      </c>
      <c r="AB517" s="1">
        <v>15200000</v>
      </c>
      <c r="AC517" s="1">
        <v>29800000</v>
      </c>
      <c r="AD517" s="1">
        <v>15000000</v>
      </c>
      <c r="AE517" s="1">
        <v>36100000</v>
      </c>
      <c r="AF517" s="1">
        <v>13500000</v>
      </c>
      <c r="AG517" s="1">
        <v>23500000</v>
      </c>
      <c r="AH517" t="s">
        <v>2040</v>
      </c>
      <c r="AI517">
        <v>29995</v>
      </c>
      <c r="AJ517" t="s">
        <v>2041</v>
      </c>
    </row>
    <row r="518" spans="1:36" x14ac:dyDescent="0.2">
      <c r="A518" s="2">
        <v>733</v>
      </c>
      <c r="B518" s="2">
        <v>1239</v>
      </c>
      <c r="C518" t="s">
        <v>2042</v>
      </c>
      <c r="D518" s="2">
        <v>13.79</v>
      </c>
      <c r="E518" s="2">
        <v>24</v>
      </c>
      <c r="F518" s="2">
        <v>6</v>
      </c>
      <c r="G518" s="2">
        <v>6</v>
      </c>
      <c r="H518" t="s">
        <v>13</v>
      </c>
      <c r="I518" s="1">
        <v>14800000</v>
      </c>
      <c r="J518" s="1">
        <v>17400000</v>
      </c>
      <c r="K518" s="1">
        <v>12800000</v>
      </c>
      <c r="L518" s="1">
        <v>12300000</v>
      </c>
      <c r="M518" s="1">
        <v>17200000</v>
      </c>
      <c r="N518" s="1">
        <v>16600000</v>
      </c>
      <c r="O518" s="1">
        <v>11000000</v>
      </c>
      <c r="P518" s="1">
        <v>12300000</v>
      </c>
      <c r="Q518" s="1">
        <v>10600000</v>
      </c>
      <c r="R518" s="1">
        <v>12800000</v>
      </c>
      <c r="S518" s="1">
        <v>9140000</v>
      </c>
      <c r="T518" s="1">
        <v>8710000</v>
      </c>
      <c r="U518" s="1">
        <v>12000000</v>
      </c>
      <c r="V518" s="1">
        <v>12300000</v>
      </c>
      <c r="W518" s="1">
        <v>7440000</v>
      </c>
      <c r="X518" s="1">
        <v>9150000</v>
      </c>
      <c r="Y518" s="1" t="s">
        <v>2043</v>
      </c>
      <c r="Z518" s="1">
        <v>16100000</v>
      </c>
      <c r="AA518" s="1">
        <v>12500000</v>
      </c>
      <c r="AB518" s="1">
        <v>16900000</v>
      </c>
      <c r="AC518" s="1">
        <v>11700000</v>
      </c>
      <c r="AD518" s="1">
        <v>11700000</v>
      </c>
      <c r="AE518" s="1">
        <v>8930000</v>
      </c>
      <c r="AF518" s="1">
        <v>12100000</v>
      </c>
      <c r="AG518" s="1">
        <v>8300000</v>
      </c>
      <c r="AH518" t="s">
        <v>2044</v>
      </c>
      <c r="AI518">
        <v>32094</v>
      </c>
      <c r="AJ518" t="s">
        <v>2045</v>
      </c>
    </row>
    <row r="519" spans="1:36" x14ac:dyDescent="0.2">
      <c r="A519" s="2">
        <v>211</v>
      </c>
      <c r="B519" s="2">
        <v>1195</v>
      </c>
      <c r="C519" t="s">
        <v>2046</v>
      </c>
      <c r="D519" s="2">
        <v>13.79</v>
      </c>
      <c r="E519" s="2">
        <v>8</v>
      </c>
      <c r="F519" s="2">
        <v>10</v>
      </c>
      <c r="G519" s="2">
        <v>10</v>
      </c>
      <c r="I519" s="1">
        <v>16700000</v>
      </c>
      <c r="J519" s="1">
        <v>16100000</v>
      </c>
      <c r="K519" s="1">
        <v>44800000</v>
      </c>
      <c r="L519" s="1">
        <v>46800000</v>
      </c>
      <c r="M519" s="1">
        <v>19800000</v>
      </c>
      <c r="N519" s="1">
        <v>19400000</v>
      </c>
      <c r="O519" s="1">
        <v>41600000</v>
      </c>
      <c r="P519" s="1">
        <v>42400000</v>
      </c>
      <c r="Q519" s="1">
        <v>7750000</v>
      </c>
      <c r="R519" s="1">
        <v>9200000</v>
      </c>
      <c r="S519" s="1">
        <v>23700000</v>
      </c>
      <c r="T519" s="1">
        <v>27500000</v>
      </c>
      <c r="U519" s="1">
        <v>12600000</v>
      </c>
      <c r="V519" s="1">
        <v>13300000</v>
      </c>
      <c r="W519" s="1">
        <v>26000000</v>
      </c>
      <c r="X519" s="1">
        <v>21300000</v>
      </c>
      <c r="Y519" s="1" t="s">
        <v>2047</v>
      </c>
      <c r="Z519" s="1">
        <v>18100000</v>
      </c>
      <c r="AA519" s="1">
        <v>45800000</v>
      </c>
      <c r="AB519" s="1">
        <v>19600000</v>
      </c>
      <c r="AC519" s="1">
        <v>43300000</v>
      </c>
      <c r="AD519" s="1">
        <v>8480000</v>
      </c>
      <c r="AE519" s="1">
        <v>25600000</v>
      </c>
      <c r="AF519" s="1">
        <v>13000000</v>
      </c>
      <c r="AG519" s="1">
        <v>23600000</v>
      </c>
      <c r="AH519" t="s">
        <v>2048</v>
      </c>
      <c r="AI519">
        <v>125770</v>
      </c>
      <c r="AJ519" t="s">
        <v>2049</v>
      </c>
    </row>
    <row r="520" spans="1:36" x14ac:dyDescent="0.2">
      <c r="A520" s="2">
        <v>1146</v>
      </c>
      <c r="B520" s="2">
        <v>996</v>
      </c>
      <c r="C520" t="s">
        <v>2050</v>
      </c>
      <c r="D520" s="2">
        <v>13.78</v>
      </c>
      <c r="E520" s="2">
        <v>44</v>
      </c>
      <c r="F520" s="2">
        <v>4</v>
      </c>
      <c r="G520" s="2">
        <v>3</v>
      </c>
      <c r="H520" t="s">
        <v>36</v>
      </c>
      <c r="I520" s="1">
        <v>11700000</v>
      </c>
      <c r="J520" s="1">
        <v>10900000</v>
      </c>
      <c r="K520" s="1">
        <v>14100000</v>
      </c>
      <c r="L520" s="1">
        <v>16800000</v>
      </c>
      <c r="M520" s="1">
        <v>28200000</v>
      </c>
      <c r="N520" s="1">
        <v>24300000</v>
      </c>
      <c r="O520" s="1">
        <v>21700000</v>
      </c>
      <c r="P520" s="1">
        <v>30900000</v>
      </c>
      <c r="Q520" s="1">
        <v>11700000</v>
      </c>
      <c r="R520" s="1">
        <v>10900000</v>
      </c>
      <c r="S520" s="1">
        <v>14100000</v>
      </c>
      <c r="T520" s="1">
        <v>16800000</v>
      </c>
      <c r="U520" s="1">
        <v>28200000</v>
      </c>
      <c r="V520" s="1">
        <v>24300000</v>
      </c>
      <c r="W520" s="1">
        <v>21700000</v>
      </c>
      <c r="X520" s="1">
        <v>30900000</v>
      </c>
      <c r="Y520" s="1" t="s">
        <v>2051</v>
      </c>
      <c r="Z520" s="1">
        <v>11300000</v>
      </c>
      <c r="AA520" s="1">
        <v>15500000</v>
      </c>
      <c r="AB520" s="1">
        <v>26200000</v>
      </c>
      <c r="AC520" s="1">
        <v>26300000</v>
      </c>
      <c r="AD520" s="1">
        <v>11300000</v>
      </c>
      <c r="AE520" s="1">
        <v>15500000</v>
      </c>
      <c r="AF520" s="1">
        <v>26200000</v>
      </c>
      <c r="AG520" s="1">
        <v>26300000</v>
      </c>
      <c r="AH520" t="s">
        <v>2052</v>
      </c>
      <c r="AI520">
        <v>9850</v>
      </c>
      <c r="AJ520" t="s">
        <v>2053</v>
      </c>
    </row>
    <row r="521" spans="1:36" x14ac:dyDescent="0.2">
      <c r="A521" s="2">
        <v>239</v>
      </c>
      <c r="B521" s="2">
        <v>663</v>
      </c>
      <c r="C521" t="s">
        <v>2054</v>
      </c>
      <c r="D521" s="2">
        <v>13.77</v>
      </c>
      <c r="E521" s="2">
        <v>35</v>
      </c>
      <c r="F521" s="2">
        <v>7</v>
      </c>
      <c r="G521" s="2">
        <v>7</v>
      </c>
      <c r="I521" s="1">
        <v>128000000</v>
      </c>
      <c r="J521" s="1">
        <v>139000000</v>
      </c>
      <c r="K521" s="1">
        <v>125000000</v>
      </c>
      <c r="L521" s="1">
        <v>121000000</v>
      </c>
      <c r="M521" s="1">
        <v>74900000</v>
      </c>
      <c r="N521" s="1">
        <v>73100000</v>
      </c>
      <c r="O521" s="1">
        <v>82600000</v>
      </c>
      <c r="P521" s="1">
        <v>126000000</v>
      </c>
      <c r="Q521" s="1">
        <v>93100000</v>
      </c>
      <c r="R521" s="1">
        <v>103000000</v>
      </c>
      <c r="S521" s="1">
        <v>84800000</v>
      </c>
      <c r="T521" s="1">
        <v>81900000</v>
      </c>
      <c r="U521" s="1">
        <v>58600000</v>
      </c>
      <c r="V521" s="1">
        <v>54700000</v>
      </c>
      <c r="W521" s="1">
        <v>65600000</v>
      </c>
      <c r="X521" s="1">
        <v>83200000</v>
      </c>
      <c r="Y521" s="1" t="s">
        <v>2055</v>
      </c>
      <c r="Z521" s="1">
        <v>134000000</v>
      </c>
      <c r="AA521" s="1">
        <v>123000000</v>
      </c>
      <c r="AB521" s="1">
        <v>74000000</v>
      </c>
      <c r="AC521" s="1">
        <v>109000000</v>
      </c>
      <c r="AD521" s="1">
        <v>98100000</v>
      </c>
      <c r="AE521" s="1">
        <v>83400000</v>
      </c>
      <c r="AF521" s="1">
        <v>56700000</v>
      </c>
      <c r="AG521" s="1">
        <v>74400000</v>
      </c>
      <c r="AH521" t="s">
        <v>2056</v>
      </c>
      <c r="AI521">
        <v>25086</v>
      </c>
      <c r="AJ521" t="s">
        <v>2057</v>
      </c>
    </row>
    <row r="522" spans="1:36" x14ac:dyDescent="0.2">
      <c r="A522" s="2">
        <v>283</v>
      </c>
      <c r="B522" s="2">
        <v>1039</v>
      </c>
      <c r="C522" t="s">
        <v>2058</v>
      </c>
      <c r="D522" s="2">
        <v>13.74</v>
      </c>
      <c r="E522" s="2">
        <v>13</v>
      </c>
      <c r="F522" s="2">
        <v>11</v>
      </c>
      <c r="G522" s="2">
        <v>10</v>
      </c>
      <c r="H522" t="s">
        <v>13</v>
      </c>
      <c r="I522" s="1">
        <v>23000000</v>
      </c>
      <c r="J522" s="1">
        <v>25300000</v>
      </c>
      <c r="K522" s="1">
        <v>41100000</v>
      </c>
      <c r="L522" s="1">
        <v>48100000</v>
      </c>
      <c r="M522" s="1">
        <v>23700000</v>
      </c>
      <c r="N522" s="1">
        <v>20900000</v>
      </c>
      <c r="O522" s="1">
        <v>34700000</v>
      </c>
      <c r="P522" s="1">
        <v>52200000</v>
      </c>
      <c r="Q522" s="1">
        <v>10700000</v>
      </c>
      <c r="R522" s="1">
        <v>12600000</v>
      </c>
      <c r="S522" s="1">
        <v>20100000</v>
      </c>
      <c r="T522" s="1">
        <v>21000000</v>
      </c>
      <c r="U522" s="1">
        <v>11400000</v>
      </c>
      <c r="V522" s="1">
        <v>9710000</v>
      </c>
      <c r="W522" s="1">
        <v>18800000</v>
      </c>
      <c r="X522" s="1">
        <v>19700000</v>
      </c>
      <c r="Y522" s="1" t="s">
        <v>2059</v>
      </c>
      <c r="Z522" s="1">
        <v>24100000</v>
      </c>
      <c r="AA522" s="1">
        <v>47000000</v>
      </c>
      <c r="AB522" s="1">
        <v>22300000</v>
      </c>
      <c r="AC522" s="1">
        <v>43500000</v>
      </c>
      <c r="AD522" s="1">
        <v>11600000</v>
      </c>
      <c r="AE522" s="1">
        <v>23000000</v>
      </c>
      <c r="AF522" s="1">
        <v>10500000</v>
      </c>
      <c r="AG522" s="1">
        <v>19200000</v>
      </c>
      <c r="AH522" t="s">
        <v>2060</v>
      </c>
      <c r="AI522">
        <v>103635</v>
      </c>
      <c r="AJ522" t="s">
        <v>2061</v>
      </c>
    </row>
    <row r="523" spans="1:36" x14ac:dyDescent="0.2">
      <c r="A523" s="2">
        <v>1358</v>
      </c>
      <c r="B523" s="2">
        <v>3143</v>
      </c>
      <c r="C523" t="s">
        <v>2062</v>
      </c>
      <c r="D523" s="2">
        <v>13.74</v>
      </c>
      <c r="E523" s="2">
        <v>9</v>
      </c>
      <c r="F523" s="2">
        <v>2</v>
      </c>
      <c r="G523" s="2">
        <v>2</v>
      </c>
      <c r="I523" s="1">
        <v>5610000</v>
      </c>
      <c r="J523" s="1">
        <v>5250000</v>
      </c>
      <c r="K523" s="1">
        <v>1470000</v>
      </c>
      <c r="L523" s="1">
        <v>1790000</v>
      </c>
      <c r="M523" s="1">
        <v>3760000</v>
      </c>
      <c r="N523" s="1">
        <v>4520000</v>
      </c>
      <c r="O523" s="1">
        <v>3650000</v>
      </c>
      <c r="P523" s="1">
        <v>1460000</v>
      </c>
      <c r="Q523" s="1">
        <v>5610000</v>
      </c>
      <c r="R523" s="1">
        <v>5250000</v>
      </c>
      <c r="S523" s="1">
        <v>1470000</v>
      </c>
      <c r="T523" s="1">
        <v>1790000</v>
      </c>
      <c r="U523" s="1">
        <v>3760000</v>
      </c>
      <c r="V523" s="1">
        <v>4520000</v>
      </c>
      <c r="W523" s="1">
        <v>3650000</v>
      </c>
      <c r="X523" s="1">
        <v>1460000</v>
      </c>
      <c r="Y523" s="1" t="s">
        <v>2063</v>
      </c>
      <c r="Z523" s="1">
        <v>5430000</v>
      </c>
      <c r="AA523" s="1">
        <v>1630000</v>
      </c>
      <c r="AB523" s="1">
        <v>4140000</v>
      </c>
      <c r="AC523" s="1">
        <v>3500000</v>
      </c>
      <c r="AD523" s="1">
        <v>5430000</v>
      </c>
      <c r="AE523" s="1">
        <v>1630000</v>
      </c>
      <c r="AF523" s="1">
        <v>4140000</v>
      </c>
      <c r="AG523" s="1">
        <v>3500000</v>
      </c>
      <c r="AH523" t="s">
        <v>2064</v>
      </c>
      <c r="AI523">
        <v>29693</v>
      </c>
      <c r="AJ523" t="s">
        <v>2065</v>
      </c>
    </row>
    <row r="524" spans="1:36" x14ac:dyDescent="0.2">
      <c r="A524" s="2">
        <v>31</v>
      </c>
      <c r="B524" s="2">
        <v>599</v>
      </c>
      <c r="C524" t="s">
        <v>2066</v>
      </c>
      <c r="D524" s="2">
        <v>13.73</v>
      </c>
      <c r="E524" s="2">
        <v>38</v>
      </c>
      <c r="F524" s="2">
        <v>30</v>
      </c>
      <c r="G524" s="2">
        <v>2</v>
      </c>
      <c r="H524" t="s">
        <v>248</v>
      </c>
      <c r="I524" s="1">
        <v>3860000</v>
      </c>
      <c r="J524" s="1">
        <v>7110000</v>
      </c>
      <c r="K524" s="1">
        <v>22000000</v>
      </c>
      <c r="L524" s="1">
        <v>22600000</v>
      </c>
      <c r="M524" s="1">
        <v>3990000</v>
      </c>
      <c r="N524" s="1">
        <v>5090000</v>
      </c>
      <c r="O524" s="1">
        <v>12600000</v>
      </c>
      <c r="P524" s="1">
        <v>20800000</v>
      </c>
      <c r="Q524" s="1">
        <v>3860000</v>
      </c>
      <c r="R524" s="1">
        <v>7110000</v>
      </c>
      <c r="S524" s="1">
        <v>22000000</v>
      </c>
      <c r="T524" s="1">
        <v>22600000</v>
      </c>
      <c r="U524" s="1">
        <v>3990000</v>
      </c>
      <c r="V524" s="1">
        <v>5090000</v>
      </c>
      <c r="W524" s="1">
        <v>12600000</v>
      </c>
      <c r="X524" s="1">
        <v>20800000</v>
      </c>
      <c r="Y524" s="1" t="s">
        <v>2067</v>
      </c>
      <c r="Z524" s="1">
        <v>5480000</v>
      </c>
      <c r="AA524" s="1">
        <v>22300000</v>
      </c>
      <c r="AB524" s="1">
        <v>4540000</v>
      </c>
      <c r="AC524" s="1">
        <v>20500000</v>
      </c>
      <c r="AD524" s="1">
        <v>5480000</v>
      </c>
      <c r="AE524" s="1">
        <v>22300000</v>
      </c>
      <c r="AF524" s="1">
        <v>4540000</v>
      </c>
      <c r="AG524" s="1">
        <v>20500000</v>
      </c>
      <c r="AH524" t="s">
        <v>2068</v>
      </c>
      <c r="AI524">
        <v>81406</v>
      </c>
      <c r="AJ524" t="s">
        <v>2069</v>
      </c>
    </row>
    <row r="525" spans="1:36" x14ac:dyDescent="0.2">
      <c r="A525" s="2">
        <v>1346</v>
      </c>
      <c r="B525" s="2">
        <v>1818</v>
      </c>
      <c r="C525" t="s">
        <v>2070</v>
      </c>
      <c r="D525" s="2">
        <v>13.72</v>
      </c>
      <c r="E525" s="2">
        <v>22</v>
      </c>
      <c r="F525" s="2">
        <v>2</v>
      </c>
      <c r="G525" s="2">
        <v>2</v>
      </c>
      <c r="I525" s="1">
        <v>16500000</v>
      </c>
      <c r="J525" s="1">
        <v>18800000</v>
      </c>
      <c r="K525" s="1">
        <v>5350000</v>
      </c>
      <c r="L525" s="1">
        <v>6660000</v>
      </c>
      <c r="M525" s="1">
        <v>20200000</v>
      </c>
      <c r="N525" s="1">
        <v>19000000</v>
      </c>
      <c r="O525" s="1">
        <v>8860000</v>
      </c>
      <c r="P525" s="1">
        <v>5850000</v>
      </c>
      <c r="Q525" s="1">
        <v>16500000</v>
      </c>
      <c r="R525" s="1">
        <v>18800000</v>
      </c>
      <c r="S525" s="1">
        <v>5350000</v>
      </c>
      <c r="T525" s="1">
        <v>6660000</v>
      </c>
      <c r="U525" s="1">
        <v>20200000</v>
      </c>
      <c r="V525" s="1">
        <v>19000000</v>
      </c>
      <c r="W525" s="1">
        <v>8860000</v>
      </c>
      <c r="X525" s="1">
        <v>5850000</v>
      </c>
      <c r="Y525" s="1" t="s">
        <v>2071</v>
      </c>
      <c r="Z525" s="1">
        <v>17600000</v>
      </c>
      <c r="AA525" s="1">
        <v>6010000</v>
      </c>
      <c r="AB525" s="1">
        <v>19600000</v>
      </c>
      <c r="AC525" s="1">
        <v>7360000</v>
      </c>
      <c r="AD525" s="1">
        <v>17600000</v>
      </c>
      <c r="AE525" s="1">
        <v>6010000</v>
      </c>
      <c r="AF525" s="1">
        <v>19600000</v>
      </c>
      <c r="AG525" s="1">
        <v>7360000</v>
      </c>
      <c r="AH525" t="s">
        <v>2072</v>
      </c>
      <c r="AI525">
        <v>12393</v>
      </c>
      <c r="AJ525" t="s">
        <v>2073</v>
      </c>
    </row>
    <row r="526" spans="1:36" x14ac:dyDescent="0.2">
      <c r="A526" s="2">
        <v>220</v>
      </c>
      <c r="B526" s="2">
        <v>562</v>
      </c>
      <c r="C526" t="s">
        <v>2074</v>
      </c>
      <c r="D526" s="2">
        <v>13.69</v>
      </c>
      <c r="E526" s="2">
        <v>54</v>
      </c>
      <c r="F526" s="2">
        <v>13</v>
      </c>
      <c r="G526" s="2">
        <v>13</v>
      </c>
      <c r="H526" t="s">
        <v>31</v>
      </c>
      <c r="I526" s="1">
        <v>1280000000</v>
      </c>
      <c r="J526" s="1">
        <v>1400000000</v>
      </c>
      <c r="K526" s="1">
        <v>891000000</v>
      </c>
      <c r="L526" s="1">
        <v>931000000</v>
      </c>
      <c r="M526" s="1">
        <v>1330000000</v>
      </c>
      <c r="N526" s="1">
        <v>1210000000</v>
      </c>
      <c r="O526" s="1">
        <v>1050000000</v>
      </c>
      <c r="P526" s="1">
        <v>1010000000</v>
      </c>
      <c r="Q526" s="1">
        <v>529000000</v>
      </c>
      <c r="R526" s="1">
        <v>517000000</v>
      </c>
      <c r="S526" s="1">
        <v>445000000</v>
      </c>
      <c r="T526" s="1">
        <v>451000000</v>
      </c>
      <c r="U526" s="1">
        <v>516000000</v>
      </c>
      <c r="V526" s="1">
        <v>374000000</v>
      </c>
      <c r="W526" s="1">
        <v>393000000</v>
      </c>
      <c r="X526" s="1">
        <v>530000000</v>
      </c>
      <c r="Y526" s="1" t="s">
        <v>2075</v>
      </c>
      <c r="Z526" s="1">
        <v>1340000000</v>
      </c>
      <c r="AA526" s="1">
        <v>911000000</v>
      </c>
      <c r="AB526" s="1">
        <v>1270000000</v>
      </c>
      <c r="AC526" s="1">
        <v>1030000000</v>
      </c>
      <c r="AD526" s="1">
        <v>523000000</v>
      </c>
      <c r="AE526" s="1">
        <v>448000000</v>
      </c>
      <c r="AF526" s="1">
        <v>446000000</v>
      </c>
      <c r="AG526" s="1">
        <v>461000000</v>
      </c>
      <c r="AH526" t="s">
        <v>2076</v>
      </c>
      <c r="AI526">
        <v>22814</v>
      </c>
      <c r="AJ526" t="s">
        <v>2077</v>
      </c>
    </row>
    <row r="527" spans="1:36" x14ac:dyDescent="0.2">
      <c r="A527" s="2">
        <v>1065</v>
      </c>
      <c r="B527" s="2">
        <v>7077</v>
      </c>
      <c r="C527" t="s">
        <v>2078</v>
      </c>
      <c r="D527" s="2">
        <v>13.68</v>
      </c>
      <c r="E527" s="2">
        <v>3</v>
      </c>
      <c r="F527" s="2">
        <v>3</v>
      </c>
      <c r="G527" s="2">
        <v>3</v>
      </c>
      <c r="I527" s="1">
        <v>12900000</v>
      </c>
      <c r="J527" s="1">
        <v>11700000</v>
      </c>
      <c r="K527" s="1">
        <v>26500000</v>
      </c>
      <c r="L527" s="1">
        <v>33200000</v>
      </c>
      <c r="M527" s="1">
        <v>12900000</v>
      </c>
      <c r="N527" s="1">
        <v>15300000</v>
      </c>
      <c r="O527" s="1">
        <v>22200000</v>
      </c>
      <c r="P527" s="1">
        <v>25500000</v>
      </c>
      <c r="Q527" s="1">
        <v>12900000</v>
      </c>
      <c r="R527" s="1">
        <v>11700000</v>
      </c>
      <c r="S527" s="1">
        <v>26500000</v>
      </c>
      <c r="T527" s="1">
        <v>33200000</v>
      </c>
      <c r="U527" s="1">
        <v>12900000</v>
      </c>
      <c r="V527" s="1">
        <v>15300000</v>
      </c>
      <c r="W527" s="1">
        <v>22200000</v>
      </c>
      <c r="X527" s="1">
        <v>25500000</v>
      </c>
      <c r="Y527" s="1" t="s">
        <v>2079</v>
      </c>
      <c r="Z527" s="1">
        <v>12300000</v>
      </c>
      <c r="AA527" s="1">
        <v>29900000</v>
      </c>
      <c r="AB527" s="1">
        <v>14100000</v>
      </c>
      <c r="AC527" s="1">
        <v>24200000</v>
      </c>
      <c r="AD527" s="1">
        <v>12300000</v>
      </c>
      <c r="AE527" s="1">
        <v>29900000</v>
      </c>
      <c r="AF527" s="1">
        <v>14100000</v>
      </c>
      <c r="AG527" s="1">
        <v>24200000</v>
      </c>
      <c r="AH527" t="s">
        <v>2080</v>
      </c>
      <c r="AI527">
        <v>110822</v>
      </c>
      <c r="AJ527" t="s">
        <v>2081</v>
      </c>
    </row>
    <row r="528" spans="1:36" x14ac:dyDescent="0.2">
      <c r="A528" s="2">
        <v>54</v>
      </c>
      <c r="B528" s="2">
        <v>540</v>
      </c>
      <c r="C528" t="s">
        <v>2082</v>
      </c>
      <c r="D528" s="2">
        <v>13.68</v>
      </c>
      <c r="E528" s="2">
        <v>41</v>
      </c>
      <c r="F528" s="2">
        <v>26</v>
      </c>
      <c r="G528" s="2">
        <v>26</v>
      </c>
      <c r="H528" t="s">
        <v>26</v>
      </c>
      <c r="I528" s="1">
        <v>445000000</v>
      </c>
      <c r="J528" s="1">
        <v>489000000</v>
      </c>
      <c r="K528" s="1">
        <v>331000000</v>
      </c>
      <c r="L528" s="1">
        <v>344000000</v>
      </c>
      <c r="M528" s="1">
        <v>371000000</v>
      </c>
      <c r="N528" s="1">
        <v>438000000</v>
      </c>
      <c r="O528" s="1">
        <v>304000000</v>
      </c>
      <c r="P528" s="1">
        <v>357000000</v>
      </c>
      <c r="Q528" s="1">
        <v>130000000</v>
      </c>
      <c r="R528" s="1">
        <v>131000000</v>
      </c>
      <c r="S528" s="1">
        <v>104000000</v>
      </c>
      <c r="T528" s="1">
        <v>108000000</v>
      </c>
      <c r="U528" s="1">
        <v>101000000</v>
      </c>
      <c r="V528" s="1">
        <v>93000000</v>
      </c>
      <c r="W528" s="1">
        <v>76400000</v>
      </c>
      <c r="X528" s="1">
        <v>105000000</v>
      </c>
      <c r="Y528" s="1" t="s">
        <v>2083</v>
      </c>
      <c r="Z528" s="1">
        <v>468000000</v>
      </c>
      <c r="AA528" s="1">
        <v>338000000</v>
      </c>
      <c r="AB528" s="1">
        <v>405000000</v>
      </c>
      <c r="AC528" s="1">
        <v>333000000</v>
      </c>
      <c r="AD528" s="1">
        <v>131000000</v>
      </c>
      <c r="AE528" s="1">
        <v>106000000</v>
      </c>
      <c r="AF528" s="1">
        <v>96800000</v>
      </c>
      <c r="AG528" s="1">
        <v>90800000</v>
      </c>
      <c r="AH528" t="s">
        <v>2084</v>
      </c>
      <c r="AI528">
        <v>75151</v>
      </c>
      <c r="AJ528" t="s">
        <v>2085</v>
      </c>
    </row>
    <row r="529" spans="1:36" x14ac:dyDescent="0.2">
      <c r="A529" s="2">
        <v>121</v>
      </c>
      <c r="B529" s="2">
        <v>616</v>
      </c>
      <c r="C529" t="s">
        <v>2086</v>
      </c>
      <c r="D529" s="2">
        <v>13.66</v>
      </c>
      <c r="E529" s="2">
        <v>54</v>
      </c>
      <c r="F529" s="2">
        <v>12</v>
      </c>
      <c r="G529" s="2">
        <v>12</v>
      </c>
      <c r="H529" t="s">
        <v>26</v>
      </c>
      <c r="I529" s="1">
        <v>665000000</v>
      </c>
      <c r="J529" s="1">
        <v>695000000</v>
      </c>
      <c r="K529" s="1">
        <v>553000000</v>
      </c>
      <c r="L529" s="1">
        <v>532000000</v>
      </c>
      <c r="M529" s="1">
        <v>658000000</v>
      </c>
      <c r="N529" s="1">
        <v>702000000</v>
      </c>
      <c r="O529" s="1">
        <v>482000000</v>
      </c>
      <c r="P529" s="1">
        <v>542000000</v>
      </c>
      <c r="Q529" s="1">
        <v>388000000</v>
      </c>
      <c r="R529" s="1">
        <v>422000000</v>
      </c>
      <c r="S529" s="1">
        <v>354000000</v>
      </c>
      <c r="T529" s="1">
        <v>304000000</v>
      </c>
      <c r="U529" s="1">
        <v>423000000</v>
      </c>
      <c r="V529" s="1">
        <v>426000000</v>
      </c>
      <c r="W529" s="1">
        <v>305000000</v>
      </c>
      <c r="X529" s="1">
        <v>320000000</v>
      </c>
      <c r="Y529" s="1" t="s">
        <v>2087</v>
      </c>
      <c r="Z529" s="1">
        <v>680000000</v>
      </c>
      <c r="AA529" s="1">
        <v>542000000</v>
      </c>
      <c r="AB529" s="1">
        <v>689000000</v>
      </c>
      <c r="AC529" s="1">
        <v>517000000</v>
      </c>
      <c r="AD529" s="1">
        <v>405000000</v>
      </c>
      <c r="AE529" s="1">
        <v>329000000</v>
      </c>
      <c r="AF529" s="1">
        <v>425000000</v>
      </c>
      <c r="AG529" s="1">
        <v>313000000</v>
      </c>
      <c r="AH529" t="s">
        <v>2088</v>
      </c>
      <c r="AI529">
        <v>33987</v>
      </c>
      <c r="AJ529" t="s">
        <v>2089</v>
      </c>
    </row>
    <row r="530" spans="1:36" x14ac:dyDescent="0.2">
      <c r="A530" s="2">
        <v>464</v>
      </c>
      <c r="B530" s="2">
        <v>1481</v>
      </c>
      <c r="C530" t="s">
        <v>2090</v>
      </c>
      <c r="D530" s="2">
        <v>13.65</v>
      </c>
      <c r="E530" s="2">
        <v>40</v>
      </c>
      <c r="F530" s="2">
        <v>11</v>
      </c>
      <c r="G530" s="2">
        <v>6</v>
      </c>
      <c r="H530" t="s">
        <v>36</v>
      </c>
      <c r="I530" s="1">
        <v>10900000</v>
      </c>
      <c r="J530" s="1">
        <v>17400000</v>
      </c>
      <c r="K530" s="1">
        <v>37800000</v>
      </c>
      <c r="L530" s="1">
        <v>39100000</v>
      </c>
      <c r="M530" s="1">
        <v>24200000</v>
      </c>
      <c r="N530" s="1">
        <v>25700000</v>
      </c>
      <c r="O530" s="1">
        <v>20300000</v>
      </c>
      <c r="P530" s="1">
        <v>46300000</v>
      </c>
      <c r="Q530" s="1">
        <v>9000000</v>
      </c>
      <c r="R530" s="1">
        <v>14900000</v>
      </c>
      <c r="S530" s="1">
        <v>34300000</v>
      </c>
      <c r="T530" s="1">
        <v>34500000</v>
      </c>
      <c r="U530" s="1">
        <v>20000000</v>
      </c>
      <c r="V530" s="1">
        <v>21600000</v>
      </c>
      <c r="W530" s="1">
        <v>13900000</v>
      </c>
      <c r="X530" s="1">
        <v>40400000</v>
      </c>
      <c r="Y530" s="1" t="s">
        <v>2091</v>
      </c>
      <c r="Z530" s="1">
        <v>14100000</v>
      </c>
      <c r="AA530" s="1">
        <v>38500000</v>
      </c>
      <c r="AB530" s="1">
        <v>26300000</v>
      </c>
      <c r="AC530" s="1">
        <v>33300000</v>
      </c>
      <c r="AD530" s="1">
        <v>11900000</v>
      </c>
      <c r="AE530" s="1">
        <v>34400000</v>
      </c>
      <c r="AF530" s="1">
        <v>22200000</v>
      </c>
      <c r="AG530" s="1">
        <v>27200000</v>
      </c>
      <c r="AH530" t="s">
        <v>2092</v>
      </c>
      <c r="AI530">
        <v>36732</v>
      </c>
      <c r="AJ530" t="s">
        <v>2093</v>
      </c>
    </row>
    <row r="531" spans="1:36" x14ac:dyDescent="0.2">
      <c r="A531" s="2">
        <v>223</v>
      </c>
      <c r="B531" s="2">
        <v>702</v>
      </c>
      <c r="C531" t="s">
        <v>2094</v>
      </c>
      <c r="D531" s="2">
        <v>13.65</v>
      </c>
      <c r="E531" s="2">
        <v>51</v>
      </c>
      <c r="F531" s="2">
        <v>13</v>
      </c>
      <c r="G531" s="2">
        <v>13</v>
      </c>
      <c r="H531" t="s">
        <v>1287</v>
      </c>
      <c r="I531" s="1">
        <v>154000000</v>
      </c>
      <c r="J531" s="1">
        <v>181000000</v>
      </c>
      <c r="K531" s="1">
        <v>521000000</v>
      </c>
      <c r="L531" s="1">
        <v>474000000</v>
      </c>
      <c r="M531" s="1">
        <v>264000000</v>
      </c>
      <c r="N531" s="1">
        <v>241000000</v>
      </c>
      <c r="O531" s="1">
        <v>434000000</v>
      </c>
      <c r="P531" s="1">
        <v>539000000</v>
      </c>
      <c r="Q531" s="1">
        <v>62000000</v>
      </c>
      <c r="R531" s="1">
        <v>78800000</v>
      </c>
      <c r="S531" s="1">
        <v>196000000</v>
      </c>
      <c r="T531" s="1">
        <v>172000000</v>
      </c>
      <c r="U531" s="1">
        <v>110000000</v>
      </c>
      <c r="V531" s="1">
        <v>100000000</v>
      </c>
      <c r="W531" s="1">
        <v>168000000</v>
      </c>
      <c r="X531" s="1">
        <v>197000000</v>
      </c>
      <c r="Y531" s="1" t="s">
        <v>2095</v>
      </c>
      <c r="Z531" s="1">
        <v>168000000</v>
      </c>
      <c r="AA531" s="1">
        <v>497000000</v>
      </c>
      <c r="AB531" s="1">
        <v>252000000</v>
      </c>
      <c r="AC531" s="1">
        <v>487000000</v>
      </c>
      <c r="AD531" s="1">
        <v>70400000</v>
      </c>
      <c r="AE531" s="1">
        <v>184000000</v>
      </c>
      <c r="AF531" s="1">
        <v>105000000</v>
      </c>
      <c r="AG531" s="1">
        <v>182000000</v>
      </c>
      <c r="AH531" t="s">
        <v>2096</v>
      </c>
      <c r="AI531">
        <v>26503</v>
      </c>
      <c r="AJ531" t="s">
        <v>2097</v>
      </c>
    </row>
    <row r="532" spans="1:36" x14ac:dyDescent="0.2">
      <c r="A532" s="2">
        <v>809</v>
      </c>
      <c r="B532" s="2">
        <v>295</v>
      </c>
      <c r="C532" t="s">
        <v>2098</v>
      </c>
      <c r="D532" s="2">
        <v>13.62</v>
      </c>
      <c r="E532" s="2">
        <v>1</v>
      </c>
      <c r="F532" s="2">
        <v>2</v>
      </c>
      <c r="G532" s="2">
        <v>2</v>
      </c>
      <c r="I532" s="1">
        <v>1430000</v>
      </c>
      <c r="J532" s="1">
        <v>2710000</v>
      </c>
      <c r="K532" s="1">
        <v>12200000</v>
      </c>
      <c r="L532" s="1">
        <v>10300000</v>
      </c>
      <c r="M532" s="1">
        <v>4340000</v>
      </c>
      <c r="N532" s="1">
        <v>3970000</v>
      </c>
      <c r="O532" s="1">
        <v>4570000</v>
      </c>
      <c r="P532" s="1">
        <v>9180000</v>
      </c>
      <c r="Q532" s="1">
        <v>1430000</v>
      </c>
      <c r="R532" s="1">
        <v>2710000</v>
      </c>
      <c r="S532" s="1">
        <v>12200000</v>
      </c>
      <c r="T532" s="1">
        <v>10300000</v>
      </c>
      <c r="U532" s="1">
        <v>4340000</v>
      </c>
      <c r="V532" s="1">
        <v>3970000</v>
      </c>
      <c r="W532" s="1">
        <v>4570000</v>
      </c>
      <c r="X532" s="1">
        <v>9180000</v>
      </c>
      <c r="Y532" s="1" t="s">
        <v>2099</v>
      </c>
      <c r="Z532" s="1">
        <v>2900000</v>
      </c>
      <c r="AA532" s="1">
        <v>11300000</v>
      </c>
      <c r="AB532" s="1">
        <v>4150000</v>
      </c>
      <c r="AC532" s="1">
        <v>6870000</v>
      </c>
      <c r="AD532" s="1">
        <v>2900000</v>
      </c>
      <c r="AE532" s="1">
        <v>11300000</v>
      </c>
      <c r="AF532" s="1">
        <v>4150000</v>
      </c>
      <c r="AG532" s="1">
        <v>6870000</v>
      </c>
      <c r="AH532" t="s">
        <v>2100</v>
      </c>
      <c r="AI532">
        <v>142451</v>
      </c>
      <c r="AJ532" t="s">
        <v>2101</v>
      </c>
    </row>
    <row r="533" spans="1:36" x14ac:dyDescent="0.2">
      <c r="A533" s="2">
        <v>903</v>
      </c>
      <c r="B533" s="2">
        <v>13733</v>
      </c>
      <c r="C533" t="s">
        <v>2102</v>
      </c>
      <c r="D533" s="2">
        <v>13.59</v>
      </c>
      <c r="E533" s="2">
        <v>7</v>
      </c>
      <c r="F533" s="2">
        <v>3</v>
      </c>
      <c r="G533" s="2">
        <v>3</v>
      </c>
      <c r="H533" t="s">
        <v>13</v>
      </c>
      <c r="I533" s="1">
        <v>2760000</v>
      </c>
      <c r="J533" s="1">
        <v>3380000</v>
      </c>
      <c r="K533" s="1">
        <v>10400000</v>
      </c>
      <c r="L533" s="1">
        <v>14600000</v>
      </c>
      <c r="M533" s="1">
        <v>4190000</v>
      </c>
      <c r="N533" s="1">
        <v>5940000</v>
      </c>
      <c r="O533" s="1">
        <v>10800000</v>
      </c>
      <c r="P533" s="1">
        <v>11200000</v>
      </c>
      <c r="Q533" s="1">
        <v>2760000</v>
      </c>
      <c r="R533" s="1">
        <v>3380000</v>
      </c>
      <c r="S533" s="1">
        <v>10400000</v>
      </c>
      <c r="T533" s="1">
        <v>14600000</v>
      </c>
      <c r="U533" s="1">
        <v>4190000</v>
      </c>
      <c r="V533" s="1">
        <v>5940000</v>
      </c>
      <c r="W533" s="1">
        <v>10800000</v>
      </c>
      <c r="X533" s="1">
        <v>11200000</v>
      </c>
      <c r="Y533" s="1" t="s">
        <v>2103</v>
      </c>
      <c r="Z533" s="1">
        <v>3070000</v>
      </c>
      <c r="AA533" s="1">
        <v>12500000</v>
      </c>
      <c r="AB533" s="1">
        <v>5330000</v>
      </c>
      <c r="AC533" s="1">
        <v>11000000</v>
      </c>
      <c r="AD533" s="1">
        <v>3070000</v>
      </c>
      <c r="AE533" s="1">
        <v>12500000</v>
      </c>
      <c r="AF533" s="1">
        <v>5330000</v>
      </c>
      <c r="AG533" s="1">
        <v>11000000</v>
      </c>
      <c r="AH533" t="s">
        <v>2104</v>
      </c>
      <c r="AI533">
        <v>45261</v>
      </c>
      <c r="AJ533" t="s">
        <v>2105</v>
      </c>
    </row>
    <row r="534" spans="1:36" x14ac:dyDescent="0.2">
      <c r="A534" s="2">
        <v>1053</v>
      </c>
      <c r="B534" s="2">
        <v>3598</v>
      </c>
      <c r="C534" t="s">
        <v>2106</v>
      </c>
      <c r="D534" s="2">
        <v>13.58</v>
      </c>
      <c r="E534" s="2">
        <v>2</v>
      </c>
      <c r="F534" s="2">
        <v>2</v>
      </c>
      <c r="G534" s="2">
        <v>2</v>
      </c>
      <c r="I534" s="1">
        <v>449000</v>
      </c>
      <c r="J534" s="1">
        <v>600000</v>
      </c>
      <c r="K534" s="1">
        <v>2150000</v>
      </c>
      <c r="L534" s="1">
        <v>1740000</v>
      </c>
      <c r="M534" s="1">
        <v>733000</v>
      </c>
      <c r="N534" s="1">
        <v>613000</v>
      </c>
      <c r="O534" s="1">
        <v>2180000</v>
      </c>
      <c r="P534" s="1">
        <v>1510000</v>
      </c>
      <c r="Q534" s="1">
        <v>449000</v>
      </c>
      <c r="R534" s="1">
        <v>600000</v>
      </c>
      <c r="S534" s="1">
        <v>2150000</v>
      </c>
      <c r="T534" s="1">
        <v>1740000</v>
      </c>
      <c r="U534" s="1">
        <v>733000</v>
      </c>
      <c r="V534" s="1">
        <v>613000</v>
      </c>
      <c r="W534" s="1">
        <v>2180000</v>
      </c>
      <c r="X534" s="1">
        <v>1510000</v>
      </c>
      <c r="Y534" s="1" t="s">
        <v>2107</v>
      </c>
      <c r="Z534" s="1">
        <v>525000</v>
      </c>
      <c r="AA534" s="1">
        <v>2260000</v>
      </c>
      <c r="AB534" s="1">
        <v>673000</v>
      </c>
      <c r="AC534" s="1">
        <v>1840000</v>
      </c>
      <c r="AD534" s="1">
        <v>525000</v>
      </c>
      <c r="AE534" s="1">
        <v>2260000</v>
      </c>
      <c r="AF534" s="1">
        <v>673000</v>
      </c>
      <c r="AG534" s="1">
        <v>1840000</v>
      </c>
      <c r="AH534" t="s">
        <v>2108</v>
      </c>
      <c r="AI534">
        <v>129755</v>
      </c>
      <c r="AJ534" t="s">
        <v>2109</v>
      </c>
    </row>
    <row r="535" spans="1:36" x14ac:dyDescent="0.2">
      <c r="A535" s="2">
        <v>846</v>
      </c>
      <c r="B535" s="2">
        <v>1806</v>
      </c>
      <c r="C535" t="s">
        <v>2110</v>
      </c>
      <c r="D535" s="2">
        <v>13.58</v>
      </c>
      <c r="E535" s="2">
        <v>41</v>
      </c>
      <c r="F535" s="2">
        <v>5</v>
      </c>
      <c r="G535" s="2">
        <v>5</v>
      </c>
      <c r="I535" s="1">
        <v>24700000</v>
      </c>
      <c r="J535" s="1">
        <v>37900000</v>
      </c>
      <c r="K535" s="1">
        <v>129000000</v>
      </c>
      <c r="L535" s="1">
        <v>116000000</v>
      </c>
      <c r="M535" s="1">
        <v>38800000</v>
      </c>
      <c r="N535" s="1">
        <v>46300000</v>
      </c>
      <c r="O535" s="1">
        <v>86100000</v>
      </c>
      <c r="P535" s="1">
        <v>127000000</v>
      </c>
      <c r="Q535" s="1">
        <v>22200000</v>
      </c>
      <c r="R535" s="1">
        <v>34800000</v>
      </c>
      <c r="S535" s="1">
        <v>119000000</v>
      </c>
      <c r="T535" s="1">
        <v>108000000</v>
      </c>
      <c r="U535" s="1">
        <v>33700000</v>
      </c>
      <c r="V535" s="1">
        <v>41300000</v>
      </c>
      <c r="W535" s="1">
        <v>70300000</v>
      </c>
      <c r="X535" s="1">
        <v>114000000</v>
      </c>
      <c r="Y535" s="1" t="s">
        <v>2111</v>
      </c>
      <c r="Z535" s="1">
        <v>31300000</v>
      </c>
      <c r="AA535" s="1">
        <v>123000000</v>
      </c>
      <c r="AB535" s="1">
        <v>43200000</v>
      </c>
      <c r="AC535" s="1">
        <v>107000000</v>
      </c>
      <c r="AD535" s="1">
        <v>28500000</v>
      </c>
      <c r="AE535" s="1">
        <v>113000000</v>
      </c>
      <c r="AF535" s="1">
        <v>38200000</v>
      </c>
      <c r="AG535" s="1">
        <v>92300000</v>
      </c>
      <c r="AH535" t="s">
        <v>2112</v>
      </c>
      <c r="AI535">
        <v>11415</v>
      </c>
      <c r="AJ535" t="s">
        <v>2113</v>
      </c>
    </row>
    <row r="536" spans="1:36" x14ac:dyDescent="0.2">
      <c r="A536" s="2">
        <v>406</v>
      </c>
      <c r="B536" s="2">
        <v>716</v>
      </c>
      <c r="C536" t="s">
        <v>2114</v>
      </c>
      <c r="D536" s="2">
        <v>13.57</v>
      </c>
      <c r="E536" s="2">
        <v>39</v>
      </c>
      <c r="F536" s="2">
        <v>9</v>
      </c>
      <c r="G536" s="2">
        <v>9</v>
      </c>
      <c r="H536" t="s">
        <v>13</v>
      </c>
      <c r="I536" s="1">
        <v>89400000</v>
      </c>
      <c r="J536" s="1">
        <v>83700000</v>
      </c>
      <c r="K536" s="1">
        <v>46500000</v>
      </c>
      <c r="L536" s="1">
        <v>48200000</v>
      </c>
      <c r="M536" s="1">
        <v>79900000</v>
      </c>
      <c r="N536" s="1">
        <v>104000000</v>
      </c>
      <c r="O536" s="1">
        <v>59000000</v>
      </c>
      <c r="P536" s="1">
        <v>56400000</v>
      </c>
      <c r="Q536" s="1">
        <v>53500000</v>
      </c>
      <c r="R536" s="1">
        <v>55600000</v>
      </c>
      <c r="S536" s="1">
        <v>29100000</v>
      </c>
      <c r="T536" s="1">
        <v>32100000</v>
      </c>
      <c r="U536" s="1">
        <v>33700000</v>
      </c>
      <c r="V536" s="1">
        <v>63000000</v>
      </c>
      <c r="W536" s="1">
        <v>34700000</v>
      </c>
      <c r="X536" s="1">
        <v>40900000</v>
      </c>
      <c r="Y536" s="1" t="s">
        <v>2115</v>
      </c>
      <c r="Z536" s="1">
        <v>90500000</v>
      </c>
      <c r="AA536" s="1">
        <v>47500000</v>
      </c>
      <c r="AB536" s="1">
        <v>108000000</v>
      </c>
      <c r="AC536" s="1">
        <v>57800000</v>
      </c>
      <c r="AD536" s="1">
        <v>54500000</v>
      </c>
      <c r="AE536" s="1">
        <v>30600000</v>
      </c>
      <c r="AF536" s="1">
        <v>64500000</v>
      </c>
      <c r="AG536" s="1">
        <v>37800000</v>
      </c>
      <c r="AH536" t="s">
        <v>2116</v>
      </c>
      <c r="AI536">
        <v>27816</v>
      </c>
      <c r="AJ536" t="s">
        <v>2117</v>
      </c>
    </row>
    <row r="537" spans="1:36" x14ac:dyDescent="0.2">
      <c r="A537" s="2">
        <v>313</v>
      </c>
      <c r="B537" s="2">
        <v>668</v>
      </c>
      <c r="C537" t="s">
        <v>2118</v>
      </c>
      <c r="D537" s="2">
        <v>13.57</v>
      </c>
      <c r="E537" s="2">
        <v>35</v>
      </c>
      <c r="F537" s="2">
        <v>9</v>
      </c>
      <c r="G537" s="2">
        <v>9</v>
      </c>
      <c r="H537" t="s">
        <v>26</v>
      </c>
      <c r="I537" s="1">
        <v>75300000</v>
      </c>
      <c r="J537" s="1">
        <v>108000000</v>
      </c>
      <c r="K537" s="1">
        <v>26500000</v>
      </c>
      <c r="L537" s="1">
        <v>20100000</v>
      </c>
      <c r="M537" s="1">
        <v>129000000</v>
      </c>
      <c r="N537" s="1">
        <v>143000000</v>
      </c>
      <c r="O537" s="1">
        <v>58000000</v>
      </c>
      <c r="P537" s="1">
        <v>23400000</v>
      </c>
      <c r="Q537" s="1">
        <v>48000000</v>
      </c>
      <c r="R537" s="1">
        <v>65600000</v>
      </c>
      <c r="S537" s="1">
        <v>16700000</v>
      </c>
      <c r="T537" s="1">
        <v>12100000</v>
      </c>
      <c r="U537" s="1">
        <v>78600000</v>
      </c>
      <c r="V537" s="1">
        <v>77400000</v>
      </c>
      <c r="W537" s="1">
        <v>15500000</v>
      </c>
      <c r="X537" s="1">
        <v>10100000</v>
      </c>
      <c r="Y537" s="1" t="s">
        <v>2119</v>
      </c>
      <c r="Z537" s="1">
        <v>95700000</v>
      </c>
      <c r="AA537" s="1">
        <v>23800000</v>
      </c>
      <c r="AB537" s="1">
        <v>136000000</v>
      </c>
      <c r="AC537" s="1">
        <v>54400000</v>
      </c>
      <c r="AD537" s="1">
        <v>56800000</v>
      </c>
      <c r="AE537" s="1">
        <v>14900000</v>
      </c>
      <c r="AF537" s="1">
        <v>78000000</v>
      </c>
      <c r="AG537" s="1">
        <v>13200000</v>
      </c>
      <c r="AH537" t="s">
        <v>2120</v>
      </c>
      <c r="AI537">
        <v>36965</v>
      </c>
      <c r="AJ537" t="s">
        <v>2121</v>
      </c>
    </row>
    <row r="538" spans="1:36" x14ac:dyDescent="0.2">
      <c r="A538" s="2">
        <v>455</v>
      </c>
      <c r="B538" s="2">
        <v>1640</v>
      </c>
      <c r="C538" t="s">
        <v>2122</v>
      </c>
      <c r="D538" s="2">
        <v>13.56</v>
      </c>
      <c r="E538" s="2">
        <v>5</v>
      </c>
      <c r="F538" s="2">
        <v>6</v>
      </c>
      <c r="G538" s="2">
        <v>6</v>
      </c>
      <c r="H538" t="s">
        <v>13</v>
      </c>
      <c r="I538" s="1">
        <v>14300000</v>
      </c>
      <c r="J538" s="1">
        <v>14500000</v>
      </c>
      <c r="K538" s="1">
        <v>17700000</v>
      </c>
      <c r="L538" s="1">
        <v>13900000</v>
      </c>
      <c r="M538" s="1">
        <v>18500000</v>
      </c>
      <c r="N538" s="1">
        <v>20200000</v>
      </c>
      <c r="O538" s="1">
        <v>21000000</v>
      </c>
      <c r="P538" s="1">
        <v>17400000</v>
      </c>
      <c r="Q538" s="1">
        <v>9990000</v>
      </c>
      <c r="R538" s="1">
        <v>9840000</v>
      </c>
      <c r="S538" s="1">
        <v>14900000</v>
      </c>
      <c r="T538" s="1">
        <v>10600000</v>
      </c>
      <c r="U538" s="1">
        <v>14100000</v>
      </c>
      <c r="V538" s="1">
        <v>15100000</v>
      </c>
      <c r="W538" s="1">
        <v>17700000</v>
      </c>
      <c r="X538" s="1">
        <v>15600000</v>
      </c>
      <c r="Y538" s="1" t="s">
        <v>2123</v>
      </c>
      <c r="Z538" s="1">
        <v>14400000</v>
      </c>
      <c r="AA538" s="1">
        <v>16200000</v>
      </c>
      <c r="AB538" s="1">
        <v>19400000</v>
      </c>
      <c r="AC538" s="1">
        <v>19500000</v>
      </c>
      <c r="AD538" s="1">
        <v>9920000</v>
      </c>
      <c r="AE538" s="1">
        <v>12700000</v>
      </c>
      <c r="AF538" s="1">
        <v>14600000</v>
      </c>
      <c r="AG538" s="1">
        <v>16700000</v>
      </c>
      <c r="AH538" t="s">
        <v>2124</v>
      </c>
      <c r="AI538">
        <v>115793</v>
      </c>
      <c r="AJ538" t="s">
        <v>2125</v>
      </c>
    </row>
    <row r="539" spans="1:36" x14ac:dyDescent="0.2">
      <c r="A539" s="2">
        <v>790</v>
      </c>
      <c r="B539" s="2">
        <v>5377</v>
      </c>
      <c r="C539" t="s">
        <v>2126</v>
      </c>
      <c r="D539" s="2">
        <v>13.56</v>
      </c>
      <c r="E539" s="2">
        <v>10</v>
      </c>
      <c r="F539" s="2">
        <v>4</v>
      </c>
      <c r="G539" s="2">
        <v>4</v>
      </c>
      <c r="I539" s="1">
        <v>2210000</v>
      </c>
      <c r="J539" s="1">
        <v>3620000</v>
      </c>
      <c r="K539" s="1">
        <v>32400000</v>
      </c>
      <c r="L539" s="1">
        <v>34400000</v>
      </c>
      <c r="M539" s="1">
        <v>12500000</v>
      </c>
      <c r="N539" s="1">
        <v>8960000</v>
      </c>
      <c r="O539" s="1">
        <v>16300000</v>
      </c>
      <c r="P539" s="1">
        <v>41000000</v>
      </c>
      <c r="Q539" s="1">
        <v>1530000</v>
      </c>
      <c r="R539" s="1">
        <v>2630000</v>
      </c>
      <c r="S539" s="1">
        <v>25700000</v>
      </c>
      <c r="T539" s="1">
        <v>32400000</v>
      </c>
      <c r="U539" s="1">
        <v>11000000</v>
      </c>
      <c r="V539" s="1">
        <v>8210000</v>
      </c>
      <c r="W539" s="1">
        <v>15900000</v>
      </c>
      <c r="X539" s="1">
        <v>35000000</v>
      </c>
      <c r="Y539" s="1" t="s">
        <v>2127</v>
      </c>
      <c r="Z539" s="1">
        <v>2920000</v>
      </c>
      <c r="AA539" s="1">
        <v>33400000</v>
      </c>
      <c r="AB539" s="1">
        <v>10700000</v>
      </c>
      <c r="AC539" s="1">
        <v>28700000</v>
      </c>
      <c r="AD539" s="1">
        <v>2080000</v>
      </c>
      <c r="AE539" s="1">
        <v>29000000</v>
      </c>
      <c r="AF539" s="1">
        <v>9620000</v>
      </c>
      <c r="AG539" s="1">
        <v>25400000</v>
      </c>
      <c r="AH539" t="s">
        <v>2128</v>
      </c>
      <c r="AI539">
        <v>44189</v>
      </c>
      <c r="AJ539" t="s">
        <v>2129</v>
      </c>
    </row>
    <row r="540" spans="1:36" x14ac:dyDescent="0.2">
      <c r="A540" s="2">
        <v>941</v>
      </c>
      <c r="B540" s="2">
        <v>3250</v>
      </c>
      <c r="C540" t="s">
        <v>2130</v>
      </c>
      <c r="D540" s="2">
        <v>13.52</v>
      </c>
      <c r="E540" s="2">
        <v>5</v>
      </c>
      <c r="F540" s="2">
        <v>2</v>
      </c>
      <c r="G540" s="2">
        <v>2</v>
      </c>
      <c r="I540" s="1">
        <v>5900000</v>
      </c>
      <c r="J540" s="1">
        <v>8090000</v>
      </c>
      <c r="K540" s="1">
        <v>20400000</v>
      </c>
      <c r="L540" s="1">
        <v>19100000</v>
      </c>
      <c r="M540" s="1">
        <v>10400000</v>
      </c>
      <c r="N540" s="1">
        <v>9080000</v>
      </c>
      <c r="O540" s="1">
        <v>14800000</v>
      </c>
      <c r="P540" s="1">
        <v>22600000</v>
      </c>
      <c r="Q540" s="1">
        <v>5900000</v>
      </c>
      <c r="R540" s="1">
        <v>8090000</v>
      </c>
      <c r="S540" s="1">
        <v>20400000</v>
      </c>
      <c r="T540" s="1">
        <v>19100000</v>
      </c>
      <c r="U540" s="1">
        <v>10400000</v>
      </c>
      <c r="V540" s="1">
        <v>9080000</v>
      </c>
      <c r="W540" s="1">
        <v>14800000</v>
      </c>
      <c r="X540" s="1">
        <v>22600000</v>
      </c>
      <c r="Y540" s="1" t="s">
        <v>2131</v>
      </c>
      <c r="Z540" s="1">
        <v>6990000</v>
      </c>
      <c r="AA540" s="1">
        <v>19800000</v>
      </c>
      <c r="AB540" s="1">
        <v>9720000</v>
      </c>
      <c r="AC540" s="1">
        <v>18700000</v>
      </c>
      <c r="AD540" s="1">
        <v>6990000</v>
      </c>
      <c r="AE540" s="1">
        <v>19800000</v>
      </c>
      <c r="AF540" s="1">
        <v>9720000</v>
      </c>
      <c r="AG540" s="1">
        <v>18700000</v>
      </c>
      <c r="AH540" t="s">
        <v>2132</v>
      </c>
      <c r="AI540">
        <v>40714</v>
      </c>
      <c r="AJ540" t="s">
        <v>2133</v>
      </c>
    </row>
    <row r="541" spans="1:36" x14ac:dyDescent="0.2">
      <c r="A541" s="2">
        <v>892</v>
      </c>
      <c r="B541" s="2">
        <v>2418</v>
      </c>
      <c r="C541" t="s">
        <v>2134</v>
      </c>
      <c r="D541" s="2">
        <v>13.51</v>
      </c>
      <c r="E541" s="2">
        <v>8</v>
      </c>
      <c r="F541" s="2">
        <v>3</v>
      </c>
      <c r="G541" s="2">
        <v>3</v>
      </c>
      <c r="I541" s="1">
        <v>11800000</v>
      </c>
      <c r="J541" s="1">
        <v>16300000</v>
      </c>
      <c r="K541" s="1">
        <v>6460000</v>
      </c>
      <c r="L541" s="1">
        <v>5770000</v>
      </c>
      <c r="M541" s="1">
        <v>16300000</v>
      </c>
      <c r="N541" s="1">
        <v>14000000</v>
      </c>
      <c r="O541" s="1">
        <v>12000000</v>
      </c>
      <c r="P541" s="1">
        <v>7540000</v>
      </c>
      <c r="Q541" s="1">
        <v>11800000</v>
      </c>
      <c r="R541" s="1">
        <v>16300000</v>
      </c>
      <c r="S541" s="1">
        <v>6460000</v>
      </c>
      <c r="T541" s="1">
        <v>5770000</v>
      </c>
      <c r="U541" s="1">
        <v>16300000</v>
      </c>
      <c r="V541" s="1">
        <v>14000000</v>
      </c>
      <c r="W541" s="1">
        <v>12000000</v>
      </c>
      <c r="X541" s="1">
        <v>7540000</v>
      </c>
      <c r="Y541" s="1" t="s">
        <v>2135</v>
      </c>
      <c r="Z541" s="1">
        <v>14000000</v>
      </c>
      <c r="AA541" s="1">
        <v>6110000</v>
      </c>
      <c r="AB541" s="1">
        <v>15200000</v>
      </c>
      <c r="AC541" s="1">
        <v>10700000</v>
      </c>
      <c r="AD541" s="1">
        <v>14000000</v>
      </c>
      <c r="AE541" s="1">
        <v>6110000</v>
      </c>
      <c r="AF541" s="1">
        <v>15200000</v>
      </c>
      <c r="AG541" s="1">
        <v>10700000</v>
      </c>
      <c r="AH541" t="s">
        <v>2136</v>
      </c>
      <c r="AI541">
        <v>41001</v>
      </c>
      <c r="AJ541" t="s">
        <v>2137</v>
      </c>
    </row>
    <row r="542" spans="1:36" x14ac:dyDescent="0.2">
      <c r="A542" s="2">
        <v>935</v>
      </c>
      <c r="B542" s="2">
        <v>25</v>
      </c>
      <c r="C542" t="s">
        <v>2138</v>
      </c>
      <c r="D542" s="2">
        <v>13.51</v>
      </c>
      <c r="E542" s="2">
        <v>3</v>
      </c>
      <c r="F542" s="2">
        <v>4</v>
      </c>
      <c r="G542" s="2">
        <v>2</v>
      </c>
      <c r="I542" s="1">
        <v>876000</v>
      </c>
      <c r="J542" s="1">
        <v>918000</v>
      </c>
      <c r="K542" s="1">
        <v>3670000</v>
      </c>
      <c r="L542" s="1">
        <v>2840000</v>
      </c>
      <c r="M542" s="1">
        <v>496000</v>
      </c>
      <c r="N542" s="1">
        <v>409000</v>
      </c>
      <c r="O542" s="1">
        <v>1280000</v>
      </c>
      <c r="P542" s="1">
        <v>2130000</v>
      </c>
      <c r="Q542" s="1">
        <v>876000</v>
      </c>
      <c r="R542" s="1">
        <v>918000</v>
      </c>
      <c r="S542" s="1">
        <v>3670000</v>
      </c>
      <c r="T542" s="1">
        <v>2840000</v>
      </c>
      <c r="U542" s="1">
        <v>496000</v>
      </c>
      <c r="V542" s="1">
        <v>409000</v>
      </c>
      <c r="W542" s="1">
        <v>1280000</v>
      </c>
      <c r="X542" s="1">
        <v>2130000</v>
      </c>
      <c r="Y542" s="1" t="s">
        <v>2139</v>
      </c>
      <c r="Z542" s="1">
        <v>897000</v>
      </c>
      <c r="AA542" s="1">
        <v>3250000</v>
      </c>
      <c r="AB542" s="1">
        <v>453000</v>
      </c>
      <c r="AC542" s="1">
        <v>1710000</v>
      </c>
      <c r="AD542" s="1">
        <v>897000</v>
      </c>
      <c r="AE542" s="1">
        <v>3250000</v>
      </c>
      <c r="AF542" s="1">
        <v>453000</v>
      </c>
      <c r="AG542" s="1">
        <v>1710000</v>
      </c>
      <c r="AH542" t="s">
        <v>2140</v>
      </c>
      <c r="AI542">
        <v>168766</v>
      </c>
      <c r="AJ542" t="s">
        <v>2141</v>
      </c>
    </row>
    <row r="543" spans="1:36" x14ac:dyDescent="0.2">
      <c r="A543" s="2">
        <v>269</v>
      </c>
      <c r="B543" s="2">
        <v>143</v>
      </c>
      <c r="C543" t="s">
        <v>2142</v>
      </c>
      <c r="D543" s="2">
        <v>13.49</v>
      </c>
      <c r="E543" s="2">
        <v>17</v>
      </c>
      <c r="F543" s="2">
        <v>8</v>
      </c>
      <c r="G543" s="2">
        <v>4</v>
      </c>
      <c r="H543" t="s">
        <v>13</v>
      </c>
      <c r="I543" s="1">
        <v>10200000</v>
      </c>
      <c r="J543" s="1">
        <v>12400000</v>
      </c>
      <c r="K543" s="1">
        <v>31400000</v>
      </c>
      <c r="L543" s="1">
        <v>28500000</v>
      </c>
      <c r="M543" s="1">
        <v>21100000</v>
      </c>
      <c r="N543" s="1">
        <v>17800000</v>
      </c>
      <c r="O543" s="1">
        <v>29300000</v>
      </c>
      <c r="P543" s="1">
        <v>29000000</v>
      </c>
      <c r="Q543" s="1">
        <v>9940000</v>
      </c>
      <c r="R543" s="1">
        <v>12100000</v>
      </c>
      <c r="S543" s="1">
        <v>30600000</v>
      </c>
      <c r="T543" s="1">
        <v>27700000</v>
      </c>
      <c r="U543" s="1">
        <v>20400000</v>
      </c>
      <c r="V543" s="1">
        <v>17800000</v>
      </c>
      <c r="W543" s="1">
        <v>29300000</v>
      </c>
      <c r="X543" s="1">
        <v>28000000</v>
      </c>
      <c r="Y543" s="1" t="s">
        <v>2143</v>
      </c>
      <c r="Z543" s="1">
        <v>11300000</v>
      </c>
      <c r="AA543" s="1">
        <v>30000000</v>
      </c>
      <c r="AB543" s="1">
        <v>19900000</v>
      </c>
      <c r="AC543" s="1">
        <v>29700000</v>
      </c>
      <c r="AD543" s="1">
        <v>11000000</v>
      </c>
      <c r="AE543" s="1">
        <v>29200000</v>
      </c>
      <c r="AF543" s="1">
        <v>19100000</v>
      </c>
      <c r="AG543" s="1">
        <v>28700000</v>
      </c>
      <c r="AH543" t="s">
        <v>2144</v>
      </c>
      <c r="AI543">
        <v>46562</v>
      </c>
      <c r="AJ543" t="s">
        <v>2145</v>
      </c>
    </row>
    <row r="544" spans="1:36" x14ac:dyDescent="0.2">
      <c r="A544" s="2">
        <v>1195</v>
      </c>
      <c r="B544" s="2">
        <v>1000</v>
      </c>
      <c r="C544" t="s">
        <v>2146</v>
      </c>
      <c r="D544" s="2">
        <v>13.49</v>
      </c>
      <c r="E544" s="2">
        <v>46</v>
      </c>
      <c r="F544" s="2">
        <v>4</v>
      </c>
      <c r="G544" s="2">
        <v>4</v>
      </c>
      <c r="I544" s="1">
        <v>108000000</v>
      </c>
      <c r="J544" s="1">
        <v>97700000</v>
      </c>
      <c r="K544" s="1">
        <v>234000000</v>
      </c>
      <c r="L544" s="1">
        <v>242000000</v>
      </c>
      <c r="M544" s="1">
        <v>131000000</v>
      </c>
      <c r="N544" s="1">
        <v>122000000</v>
      </c>
      <c r="O544" s="1">
        <v>176000000</v>
      </c>
      <c r="P544" s="1">
        <v>294000000</v>
      </c>
      <c r="Q544" s="1">
        <v>97100000</v>
      </c>
      <c r="R544" s="1">
        <v>82800000</v>
      </c>
      <c r="S544" s="1">
        <v>219000000</v>
      </c>
      <c r="T544" s="1">
        <v>218000000</v>
      </c>
      <c r="U544" s="1">
        <v>110000000</v>
      </c>
      <c r="V544" s="1">
        <v>90400000</v>
      </c>
      <c r="W544" s="1">
        <v>149000000</v>
      </c>
      <c r="X544" s="1">
        <v>263000000</v>
      </c>
      <c r="Y544" s="1" t="s">
        <v>2147</v>
      </c>
      <c r="Z544" s="1">
        <v>103000000</v>
      </c>
      <c r="AA544" s="1">
        <v>238000000</v>
      </c>
      <c r="AB544" s="1">
        <v>126000000</v>
      </c>
      <c r="AC544" s="1">
        <v>235000000</v>
      </c>
      <c r="AD544" s="1">
        <v>90000000</v>
      </c>
      <c r="AE544" s="1">
        <v>218000000</v>
      </c>
      <c r="AF544" s="1">
        <v>100000000</v>
      </c>
      <c r="AG544" s="1">
        <v>206000000</v>
      </c>
      <c r="AH544" t="s">
        <v>2148</v>
      </c>
      <c r="AI544">
        <v>8879</v>
      </c>
      <c r="AJ544" t="s">
        <v>2149</v>
      </c>
    </row>
    <row r="545" spans="1:36" x14ac:dyDescent="0.2">
      <c r="A545" s="2">
        <v>1195</v>
      </c>
      <c r="B545" s="2">
        <v>1001</v>
      </c>
      <c r="C545" t="s">
        <v>2150</v>
      </c>
      <c r="D545" s="2">
        <v>13.49</v>
      </c>
      <c r="E545" s="2">
        <v>46</v>
      </c>
      <c r="F545" s="2">
        <v>4</v>
      </c>
      <c r="G545" s="2">
        <v>4</v>
      </c>
      <c r="I545" s="1">
        <v>108000000</v>
      </c>
      <c r="J545" s="1">
        <v>97700000</v>
      </c>
      <c r="K545" s="1">
        <v>234000000</v>
      </c>
      <c r="L545" s="1">
        <v>242000000</v>
      </c>
      <c r="M545" s="1">
        <v>131000000</v>
      </c>
      <c r="N545" s="1">
        <v>122000000</v>
      </c>
      <c r="O545" s="1">
        <v>176000000</v>
      </c>
      <c r="P545" s="1">
        <v>294000000</v>
      </c>
      <c r="Q545" s="1">
        <v>97100000</v>
      </c>
      <c r="R545" s="1">
        <v>82800000</v>
      </c>
      <c r="S545" s="1">
        <v>219000000</v>
      </c>
      <c r="T545" s="1">
        <v>218000000</v>
      </c>
      <c r="U545" s="1">
        <v>110000000</v>
      </c>
      <c r="V545" s="1">
        <v>90400000</v>
      </c>
      <c r="W545" s="1">
        <v>149000000</v>
      </c>
      <c r="X545" s="1">
        <v>263000000</v>
      </c>
      <c r="Y545" s="1" t="s">
        <v>2147</v>
      </c>
      <c r="Z545" s="1">
        <v>103000000</v>
      </c>
      <c r="AA545" s="1">
        <v>238000000</v>
      </c>
      <c r="AB545" s="1">
        <v>126000000</v>
      </c>
      <c r="AC545" s="1">
        <v>235000000</v>
      </c>
      <c r="AD545" s="1">
        <v>90000000</v>
      </c>
      <c r="AE545" s="1">
        <v>218000000</v>
      </c>
      <c r="AF545" s="1">
        <v>100000000</v>
      </c>
      <c r="AG545" s="1">
        <v>206000000</v>
      </c>
      <c r="AH545" t="s">
        <v>2148</v>
      </c>
      <c r="AI545">
        <v>8865</v>
      </c>
      <c r="AJ545" t="s">
        <v>2151</v>
      </c>
    </row>
    <row r="546" spans="1:36" x14ac:dyDescent="0.2">
      <c r="A546" s="2">
        <v>51</v>
      </c>
      <c r="B546" s="2">
        <v>521</v>
      </c>
      <c r="C546" t="s">
        <v>2152</v>
      </c>
      <c r="D546" s="2">
        <v>13.47</v>
      </c>
      <c r="E546" s="2">
        <v>71</v>
      </c>
      <c r="F546" s="2">
        <v>22</v>
      </c>
      <c r="G546" s="2">
        <v>22</v>
      </c>
      <c r="H546" t="s">
        <v>26</v>
      </c>
      <c r="I546" s="1">
        <v>8250000000</v>
      </c>
      <c r="J546" s="1">
        <v>9350000000</v>
      </c>
      <c r="K546" s="1">
        <v>4220000000</v>
      </c>
      <c r="L546" s="1">
        <v>4630000000</v>
      </c>
      <c r="M546" s="1">
        <v>7140000000</v>
      </c>
      <c r="N546" s="1">
        <v>8120000000</v>
      </c>
      <c r="O546" s="1">
        <v>5490000000</v>
      </c>
      <c r="P546" s="1">
        <v>5360000000</v>
      </c>
      <c r="Q546" s="1">
        <v>3320000000</v>
      </c>
      <c r="R546" s="1">
        <v>3350000000</v>
      </c>
      <c r="S546" s="1">
        <v>1680000000</v>
      </c>
      <c r="T546" s="1">
        <v>2030000000</v>
      </c>
      <c r="U546" s="1">
        <v>2600000000</v>
      </c>
      <c r="V546" s="1">
        <v>2460000000</v>
      </c>
      <c r="W546" s="1">
        <v>1950000000</v>
      </c>
      <c r="X546" s="1">
        <v>2230000000</v>
      </c>
      <c r="Y546" s="1" t="s">
        <v>2153</v>
      </c>
      <c r="Z546" s="1">
        <v>8830000000</v>
      </c>
      <c r="AA546" s="1">
        <v>4430000000</v>
      </c>
      <c r="AB546" s="1">
        <v>7640000000</v>
      </c>
      <c r="AC546" s="1">
        <v>5420000000</v>
      </c>
      <c r="AD546" s="1">
        <v>3340000000</v>
      </c>
      <c r="AE546" s="1">
        <v>1860000000</v>
      </c>
      <c r="AF546" s="1">
        <v>2530000000</v>
      </c>
      <c r="AG546" s="1">
        <v>2090000000</v>
      </c>
      <c r="AH546" t="s">
        <v>2154</v>
      </c>
      <c r="AI546">
        <v>30428</v>
      </c>
      <c r="AJ546" t="s">
        <v>2155</v>
      </c>
    </row>
    <row r="547" spans="1:36" x14ac:dyDescent="0.2">
      <c r="A547" s="2">
        <v>80</v>
      </c>
      <c r="B547" s="2">
        <v>530</v>
      </c>
      <c r="C547" t="s">
        <v>2156</v>
      </c>
      <c r="D547" s="2">
        <v>13.45</v>
      </c>
      <c r="E547" s="2">
        <v>49</v>
      </c>
      <c r="F547" s="2">
        <v>22</v>
      </c>
      <c r="G547" s="2">
        <v>22</v>
      </c>
      <c r="H547" t="s">
        <v>36</v>
      </c>
      <c r="I547" s="1">
        <v>386000000</v>
      </c>
      <c r="J547" s="1">
        <v>431000000</v>
      </c>
      <c r="K547" s="1">
        <v>562000000</v>
      </c>
      <c r="L547" s="1">
        <v>552000000</v>
      </c>
      <c r="M547" s="1">
        <v>410000000</v>
      </c>
      <c r="N547" s="1">
        <v>453000000</v>
      </c>
      <c r="O547" s="1">
        <v>387000000</v>
      </c>
      <c r="P547" s="1">
        <v>422000000</v>
      </c>
      <c r="Q547" s="1">
        <v>104000000</v>
      </c>
      <c r="R547" s="1">
        <v>108000000</v>
      </c>
      <c r="S547" s="1">
        <v>187000000</v>
      </c>
      <c r="T547" s="1">
        <v>174000000</v>
      </c>
      <c r="U547" s="1">
        <v>116000000</v>
      </c>
      <c r="V547" s="1">
        <v>115000000</v>
      </c>
      <c r="W547" s="1">
        <v>110000000</v>
      </c>
      <c r="X547" s="1">
        <v>137000000</v>
      </c>
      <c r="Y547" s="1" t="s">
        <v>2157</v>
      </c>
      <c r="Z547" s="1">
        <v>411000000</v>
      </c>
      <c r="AA547" s="1">
        <v>557000000</v>
      </c>
      <c r="AB547" s="1">
        <v>432000000</v>
      </c>
      <c r="AC547" s="1">
        <v>415000000</v>
      </c>
      <c r="AD547" s="1">
        <v>106000000</v>
      </c>
      <c r="AE547" s="1">
        <v>180000000</v>
      </c>
      <c r="AF547" s="1">
        <v>116000000</v>
      </c>
      <c r="AG547" s="1">
        <v>124000000</v>
      </c>
      <c r="AH547" t="s">
        <v>2158</v>
      </c>
      <c r="AI547">
        <v>47849</v>
      </c>
      <c r="AJ547" t="s">
        <v>2159</v>
      </c>
    </row>
    <row r="548" spans="1:36" x14ac:dyDescent="0.2">
      <c r="A548" s="2">
        <v>848</v>
      </c>
      <c r="B548" s="2">
        <v>2051</v>
      </c>
      <c r="C548" t="s">
        <v>2160</v>
      </c>
      <c r="D548" s="2">
        <v>13.44</v>
      </c>
      <c r="E548" s="2">
        <v>12</v>
      </c>
      <c r="F548" s="2">
        <v>5</v>
      </c>
      <c r="G548" s="2">
        <v>3</v>
      </c>
      <c r="I548" s="1">
        <v>10200000</v>
      </c>
      <c r="J548" s="1">
        <v>9810000</v>
      </c>
      <c r="K548" s="1">
        <v>8940000</v>
      </c>
      <c r="L548" s="1">
        <v>11500000</v>
      </c>
      <c r="M548" s="1">
        <v>5920000</v>
      </c>
      <c r="N548" s="1">
        <v>6400000</v>
      </c>
      <c r="O548" s="1">
        <v>4910000</v>
      </c>
      <c r="P548" s="1">
        <v>11500000</v>
      </c>
      <c r="Q548" s="1">
        <v>10200000</v>
      </c>
      <c r="R548" s="1">
        <v>9810000</v>
      </c>
      <c r="S548" s="1">
        <v>8940000</v>
      </c>
      <c r="T548" s="1">
        <v>11500000</v>
      </c>
      <c r="U548" s="1">
        <v>5920000</v>
      </c>
      <c r="V548" s="1">
        <v>6400000</v>
      </c>
      <c r="W548" s="1">
        <v>4910000</v>
      </c>
      <c r="X548" s="1">
        <v>11500000</v>
      </c>
      <c r="Y548" s="1" t="s">
        <v>2161</v>
      </c>
      <c r="Z548" s="1">
        <v>10000000</v>
      </c>
      <c r="AA548" s="1">
        <v>10200000</v>
      </c>
      <c r="AB548" s="1">
        <v>6160000</v>
      </c>
      <c r="AC548" s="1">
        <v>8210000</v>
      </c>
      <c r="AD548" s="1">
        <v>10000000</v>
      </c>
      <c r="AE548" s="1">
        <v>10200000</v>
      </c>
      <c r="AF548" s="1">
        <v>6160000</v>
      </c>
      <c r="AG548" s="1">
        <v>8210000</v>
      </c>
      <c r="AH548" t="s">
        <v>2162</v>
      </c>
      <c r="AI548">
        <v>61715</v>
      </c>
      <c r="AJ548" t="s">
        <v>2163</v>
      </c>
    </row>
    <row r="549" spans="1:36" x14ac:dyDescent="0.2">
      <c r="A549" s="2">
        <v>459</v>
      </c>
      <c r="B549" s="2">
        <v>2354</v>
      </c>
      <c r="C549" t="s">
        <v>2164</v>
      </c>
      <c r="D549" s="2">
        <v>13.43</v>
      </c>
      <c r="E549" s="2">
        <v>8</v>
      </c>
      <c r="F549" s="2">
        <v>3</v>
      </c>
      <c r="G549" s="2">
        <v>3</v>
      </c>
      <c r="H549" t="s">
        <v>13</v>
      </c>
      <c r="I549" s="1">
        <v>1130000</v>
      </c>
      <c r="J549" s="1">
        <v>1800000</v>
      </c>
      <c r="K549" s="1">
        <v>12800000</v>
      </c>
      <c r="L549" s="1">
        <v>14400000</v>
      </c>
      <c r="M549" s="1">
        <v>987000</v>
      </c>
      <c r="N549" s="1">
        <v>1800000</v>
      </c>
      <c r="O549" s="1">
        <v>6050000</v>
      </c>
      <c r="P549" s="1">
        <v>10100000</v>
      </c>
      <c r="Q549" s="1">
        <v>1130000</v>
      </c>
      <c r="R549" s="1">
        <v>1800000</v>
      </c>
      <c r="S549" s="1">
        <v>12800000</v>
      </c>
      <c r="T549" s="1">
        <v>14400000</v>
      </c>
      <c r="U549" s="1">
        <v>987000</v>
      </c>
      <c r="V549" s="1">
        <v>1800000</v>
      </c>
      <c r="W549" s="1">
        <v>6050000</v>
      </c>
      <c r="X549" s="1">
        <v>10100000</v>
      </c>
      <c r="Y549" s="1" t="s">
        <v>2165</v>
      </c>
      <c r="Z549" s="1">
        <v>1460000</v>
      </c>
      <c r="AA549" s="1">
        <v>13600000</v>
      </c>
      <c r="AB549" s="1">
        <v>1440000</v>
      </c>
      <c r="AC549" s="1">
        <v>8060000</v>
      </c>
      <c r="AD549" s="1">
        <v>1460000</v>
      </c>
      <c r="AE549" s="1">
        <v>13600000</v>
      </c>
      <c r="AF549" s="1">
        <v>1440000</v>
      </c>
      <c r="AG549" s="1">
        <v>8060000</v>
      </c>
      <c r="AH549" t="s">
        <v>2166</v>
      </c>
      <c r="AI549">
        <v>53310</v>
      </c>
      <c r="AJ549" t="s">
        <v>2167</v>
      </c>
    </row>
    <row r="550" spans="1:36" x14ac:dyDescent="0.2">
      <c r="A550" s="2">
        <v>351</v>
      </c>
      <c r="B550" s="2">
        <v>881</v>
      </c>
      <c r="C550" t="s">
        <v>2168</v>
      </c>
      <c r="D550" s="2">
        <v>13.42</v>
      </c>
      <c r="E550" s="2">
        <v>50</v>
      </c>
      <c r="F550" s="2">
        <v>11</v>
      </c>
      <c r="G550" s="2">
        <v>11</v>
      </c>
      <c r="H550" t="s">
        <v>36</v>
      </c>
      <c r="I550" s="1">
        <v>116000000</v>
      </c>
      <c r="J550" s="1">
        <v>119000000</v>
      </c>
      <c r="K550" s="1">
        <v>359000000</v>
      </c>
      <c r="L550" s="1">
        <v>390000000</v>
      </c>
      <c r="M550" s="1">
        <v>192000000</v>
      </c>
      <c r="N550" s="1">
        <v>191000000</v>
      </c>
      <c r="O550" s="1">
        <v>376000000</v>
      </c>
      <c r="P550" s="1">
        <v>423000000</v>
      </c>
      <c r="Q550" s="1">
        <v>72900000</v>
      </c>
      <c r="R550" s="1">
        <v>71600000</v>
      </c>
      <c r="S550" s="1">
        <v>178000000</v>
      </c>
      <c r="T550" s="1">
        <v>222000000</v>
      </c>
      <c r="U550" s="1">
        <v>113000000</v>
      </c>
      <c r="V550" s="1">
        <v>98700000</v>
      </c>
      <c r="W550" s="1">
        <v>191000000</v>
      </c>
      <c r="X550" s="1">
        <v>255000000</v>
      </c>
      <c r="Y550" s="1" t="s">
        <v>2169</v>
      </c>
      <c r="Z550" s="1">
        <v>117000000</v>
      </c>
      <c r="AA550" s="1">
        <v>374000000</v>
      </c>
      <c r="AB550" s="1">
        <v>192000000</v>
      </c>
      <c r="AC550" s="1">
        <v>400000000</v>
      </c>
      <c r="AD550" s="1">
        <v>72200000</v>
      </c>
      <c r="AE550" s="1">
        <v>200000000</v>
      </c>
      <c r="AF550" s="1">
        <v>106000000</v>
      </c>
      <c r="AG550" s="1">
        <v>223000000</v>
      </c>
      <c r="AH550" t="s">
        <v>2170</v>
      </c>
      <c r="AI550">
        <v>27450</v>
      </c>
      <c r="AJ550" t="s">
        <v>2171</v>
      </c>
    </row>
    <row r="551" spans="1:36" x14ac:dyDescent="0.2">
      <c r="A551" s="2">
        <v>521</v>
      </c>
      <c r="B551" s="2">
        <v>13703</v>
      </c>
      <c r="C551" t="s">
        <v>2172</v>
      </c>
      <c r="D551" s="2">
        <v>13.42</v>
      </c>
      <c r="E551" s="2">
        <v>9</v>
      </c>
      <c r="F551" s="2">
        <v>7</v>
      </c>
      <c r="G551" s="2">
        <v>7</v>
      </c>
      <c r="H551" t="s">
        <v>36</v>
      </c>
      <c r="I551" s="1">
        <v>3620000</v>
      </c>
      <c r="J551" s="1">
        <v>5150000</v>
      </c>
      <c r="K551" s="1">
        <v>28200000</v>
      </c>
      <c r="L551" s="1">
        <v>29000000</v>
      </c>
      <c r="M551" s="1">
        <v>8120000</v>
      </c>
      <c r="N551" s="1">
        <v>6990000</v>
      </c>
      <c r="O551" s="1">
        <v>21000000</v>
      </c>
      <c r="P551" s="1">
        <v>34600000</v>
      </c>
      <c r="Q551" s="1">
        <v>2770000</v>
      </c>
      <c r="R551" s="1">
        <v>4020000</v>
      </c>
      <c r="S551" s="1">
        <v>14300000</v>
      </c>
      <c r="T551" s="1">
        <v>14500000</v>
      </c>
      <c r="U551" s="1">
        <v>6420000</v>
      </c>
      <c r="V551" s="1">
        <v>5450000</v>
      </c>
      <c r="W551" s="1">
        <v>13300000</v>
      </c>
      <c r="X551" s="1">
        <v>18900000</v>
      </c>
      <c r="Y551" s="1" t="s">
        <v>2173</v>
      </c>
      <c r="Z551" s="1">
        <v>4420000</v>
      </c>
      <c r="AA551" s="1">
        <v>28600000</v>
      </c>
      <c r="AB551" s="1">
        <v>7660000</v>
      </c>
      <c r="AC551" s="1">
        <v>27800000</v>
      </c>
      <c r="AD551" s="1">
        <v>3400000</v>
      </c>
      <c r="AE551" s="1">
        <v>14400000</v>
      </c>
      <c r="AF551" s="1">
        <v>5940000</v>
      </c>
      <c r="AG551" s="1">
        <v>16100000</v>
      </c>
      <c r="AH551" t="s">
        <v>2174</v>
      </c>
      <c r="AI551">
        <v>85794</v>
      </c>
      <c r="AJ551" t="s">
        <v>2175</v>
      </c>
    </row>
    <row r="552" spans="1:36" x14ac:dyDescent="0.2">
      <c r="A552" s="2">
        <v>852</v>
      </c>
      <c r="B552" s="2">
        <v>2778</v>
      </c>
      <c r="C552" t="s">
        <v>2176</v>
      </c>
      <c r="D552" s="2">
        <v>13.4</v>
      </c>
      <c r="E552" s="2">
        <v>3</v>
      </c>
      <c r="F552" s="2">
        <v>2</v>
      </c>
      <c r="G552" s="2">
        <v>2</v>
      </c>
      <c r="I552" s="1">
        <v>306000</v>
      </c>
      <c r="J552" s="1">
        <v>317000</v>
      </c>
      <c r="K552" s="1">
        <v>2840000</v>
      </c>
      <c r="L552" s="1">
        <v>1150000</v>
      </c>
      <c r="M552" s="1">
        <v>865000</v>
      </c>
      <c r="N552" s="1">
        <v>1070000</v>
      </c>
      <c r="O552" s="1">
        <v>1350000</v>
      </c>
      <c r="P552" s="1">
        <v>2210000</v>
      </c>
      <c r="Q552" s="1">
        <v>306000</v>
      </c>
      <c r="R552" s="1">
        <v>317000</v>
      </c>
      <c r="S552" s="1">
        <v>2840000</v>
      </c>
      <c r="T552" s="1">
        <v>1150000</v>
      </c>
      <c r="U552" s="1">
        <v>865000</v>
      </c>
      <c r="V552" s="1">
        <v>1070000</v>
      </c>
      <c r="W552" s="1">
        <v>1350000</v>
      </c>
      <c r="X552" s="1">
        <v>2210000</v>
      </c>
      <c r="Y552" s="1" t="s">
        <v>2177</v>
      </c>
      <c r="Z552" s="1">
        <v>312000</v>
      </c>
      <c r="AA552" s="1">
        <v>1990000</v>
      </c>
      <c r="AB552" s="1">
        <v>967000</v>
      </c>
      <c r="AC552" s="1">
        <v>1840000</v>
      </c>
      <c r="AD552" s="1">
        <v>312000</v>
      </c>
      <c r="AE552" s="1">
        <v>1990000</v>
      </c>
      <c r="AF552" s="1">
        <v>967000</v>
      </c>
      <c r="AG552" s="1">
        <v>1840000</v>
      </c>
      <c r="AH552" t="s">
        <v>2178</v>
      </c>
      <c r="AI552">
        <v>67774</v>
      </c>
      <c r="AJ552" t="s">
        <v>2179</v>
      </c>
    </row>
    <row r="553" spans="1:36" x14ac:dyDescent="0.2">
      <c r="A553" s="2">
        <v>50</v>
      </c>
      <c r="B553" s="2">
        <v>519</v>
      </c>
      <c r="C553" t="s">
        <v>2180</v>
      </c>
      <c r="D553" s="2">
        <v>13.4</v>
      </c>
      <c r="E553" s="2">
        <v>43</v>
      </c>
      <c r="F553" s="2">
        <v>23</v>
      </c>
      <c r="G553" s="2">
        <v>23</v>
      </c>
      <c r="H553" t="s">
        <v>26</v>
      </c>
      <c r="I553" s="1">
        <v>843000000</v>
      </c>
      <c r="J553" s="1">
        <v>942000000</v>
      </c>
      <c r="K553" s="1">
        <v>628000000</v>
      </c>
      <c r="L553" s="1">
        <v>640000000</v>
      </c>
      <c r="M553" s="1">
        <v>1250000000</v>
      </c>
      <c r="N553" s="1">
        <v>1350000000</v>
      </c>
      <c r="O553" s="1">
        <v>729000000</v>
      </c>
      <c r="P553" s="1">
        <v>712000000</v>
      </c>
      <c r="Q553" s="1">
        <v>318000000</v>
      </c>
      <c r="R553" s="1">
        <v>316000000</v>
      </c>
      <c r="S553" s="1">
        <v>174000000</v>
      </c>
      <c r="T553" s="1">
        <v>190000000</v>
      </c>
      <c r="U553" s="1">
        <v>409000000</v>
      </c>
      <c r="V553" s="1">
        <v>495000000</v>
      </c>
      <c r="W553" s="1">
        <v>269000000</v>
      </c>
      <c r="X553" s="1">
        <v>218000000</v>
      </c>
      <c r="Y553" s="1" t="s">
        <v>2181</v>
      </c>
      <c r="Z553" s="1">
        <v>904000000</v>
      </c>
      <c r="AA553" s="1">
        <v>642000000</v>
      </c>
      <c r="AB553" s="1">
        <v>1300000000</v>
      </c>
      <c r="AC553" s="1">
        <v>737000000</v>
      </c>
      <c r="AD553" s="1">
        <v>317000000</v>
      </c>
      <c r="AE553" s="1">
        <v>182000000</v>
      </c>
      <c r="AF553" s="1">
        <v>452000000</v>
      </c>
      <c r="AG553" s="1">
        <v>244000000</v>
      </c>
      <c r="AH553" t="s">
        <v>2182</v>
      </c>
      <c r="AI553">
        <v>77242</v>
      </c>
      <c r="AJ553" t="s">
        <v>2183</v>
      </c>
    </row>
    <row r="554" spans="1:36" x14ac:dyDescent="0.2">
      <c r="A554" s="2">
        <v>581</v>
      </c>
      <c r="B554" s="2">
        <v>773</v>
      </c>
      <c r="C554" t="s">
        <v>2184</v>
      </c>
      <c r="D554" s="2">
        <v>13.4</v>
      </c>
      <c r="E554" s="2">
        <v>21</v>
      </c>
      <c r="F554" s="2">
        <v>5</v>
      </c>
      <c r="G554" s="2">
        <v>5</v>
      </c>
      <c r="H554" t="s">
        <v>13</v>
      </c>
      <c r="I554" s="1">
        <v>43000000</v>
      </c>
      <c r="J554" s="1">
        <v>46800000</v>
      </c>
      <c r="K554" s="1">
        <v>24500000</v>
      </c>
      <c r="L554" s="1">
        <v>20400000</v>
      </c>
      <c r="M554" s="1">
        <v>33400000</v>
      </c>
      <c r="N554" s="1">
        <v>29000000</v>
      </c>
      <c r="O554" s="1">
        <v>13700000</v>
      </c>
      <c r="P554" s="1">
        <v>26600000</v>
      </c>
      <c r="Q554" s="1">
        <v>33200000</v>
      </c>
      <c r="R554" s="1">
        <v>33300000</v>
      </c>
      <c r="S554" s="1">
        <v>18300000</v>
      </c>
      <c r="T554" s="1">
        <v>16400000</v>
      </c>
      <c r="U554" s="1">
        <v>25000000</v>
      </c>
      <c r="V554" s="1">
        <v>22700000</v>
      </c>
      <c r="W554" s="1">
        <v>9570000</v>
      </c>
      <c r="X554" s="1">
        <v>18900000</v>
      </c>
      <c r="Y554" s="1" t="s">
        <v>2185</v>
      </c>
      <c r="Z554" s="1">
        <v>44900000</v>
      </c>
      <c r="AA554" s="1">
        <v>23500000</v>
      </c>
      <c r="AB554" s="1">
        <v>31200000</v>
      </c>
      <c r="AC554" s="1">
        <v>24100000</v>
      </c>
      <c r="AD554" s="1">
        <v>33300000</v>
      </c>
      <c r="AE554" s="1">
        <v>17500000</v>
      </c>
      <c r="AF554" s="1">
        <v>23900000</v>
      </c>
      <c r="AG554" s="1">
        <v>18100000</v>
      </c>
      <c r="AH554" t="s">
        <v>2186</v>
      </c>
      <c r="AI554">
        <v>21639</v>
      </c>
      <c r="AJ554" t="s">
        <v>2187</v>
      </c>
    </row>
    <row r="555" spans="1:36" x14ac:dyDescent="0.2">
      <c r="A555" s="2">
        <v>83</v>
      </c>
      <c r="B555" s="2">
        <v>527</v>
      </c>
      <c r="C555" t="s">
        <v>2188</v>
      </c>
      <c r="D555" s="2">
        <v>13.4</v>
      </c>
      <c r="E555" s="2">
        <v>46</v>
      </c>
      <c r="F555" s="2">
        <v>19</v>
      </c>
      <c r="G555" s="2">
        <v>18</v>
      </c>
      <c r="H555" t="s">
        <v>258</v>
      </c>
      <c r="I555" s="1">
        <v>318000000</v>
      </c>
      <c r="J555" s="1">
        <v>369000000</v>
      </c>
      <c r="K555" s="1">
        <v>218000000</v>
      </c>
      <c r="L555" s="1">
        <v>229000000</v>
      </c>
      <c r="M555" s="1">
        <v>318000000</v>
      </c>
      <c r="N555" s="1">
        <v>333000000</v>
      </c>
      <c r="O555" s="1">
        <v>216000000</v>
      </c>
      <c r="P555" s="1">
        <v>221000000</v>
      </c>
      <c r="Q555" s="1">
        <v>123000000</v>
      </c>
      <c r="R555" s="1">
        <v>132000000</v>
      </c>
      <c r="S555" s="1">
        <v>71800000</v>
      </c>
      <c r="T555" s="1">
        <v>63000000</v>
      </c>
      <c r="U555" s="1">
        <v>116000000</v>
      </c>
      <c r="V555" s="1">
        <v>125000000</v>
      </c>
      <c r="W555" s="1">
        <v>85200000</v>
      </c>
      <c r="X555" s="1">
        <v>68300000</v>
      </c>
      <c r="Y555" s="1" t="s">
        <v>2189</v>
      </c>
      <c r="Z555" s="1">
        <v>350000000</v>
      </c>
      <c r="AA555" s="1">
        <v>223000000</v>
      </c>
      <c r="AB555" s="1">
        <v>326000000</v>
      </c>
      <c r="AC555" s="1">
        <v>222000000</v>
      </c>
      <c r="AD555" s="1">
        <v>128000000</v>
      </c>
      <c r="AE555" s="1">
        <v>67400000</v>
      </c>
      <c r="AF555" s="1">
        <v>120000000</v>
      </c>
      <c r="AG555" s="1">
        <v>76700000</v>
      </c>
      <c r="AH555" t="s">
        <v>2190</v>
      </c>
      <c r="AI555">
        <v>53686</v>
      </c>
      <c r="AJ555" t="s">
        <v>2191</v>
      </c>
    </row>
    <row r="556" spans="1:36" x14ac:dyDescent="0.2">
      <c r="A556" s="2">
        <v>282</v>
      </c>
      <c r="B556" s="2">
        <v>653</v>
      </c>
      <c r="C556" t="s">
        <v>2192</v>
      </c>
      <c r="D556" s="2">
        <v>13.36</v>
      </c>
      <c r="E556" s="2">
        <v>18</v>
      </c>
      <c r="F556" s="2">
        <v>10</v>
      </c>
      <c r="G556" s="2">
        <v>10</v>
      </c>
      <c r="H556" t="s">
        <v>13</v>
      </c>
      <c r="I556" s="1">
        <v>108000000</v>
      </c>
      <c r="J556" s="1">
        <v>115000000</v>
      </c>
      <c r="K556" s="1">
        <v>64900000</v>
      </c>
      <c r="L556" s="1">
        <v>63100000</v>
      </c>
      <c r="M556" s="1">
        <v>72700000</v>
      </c>
      <c r="N556" s="1">
        <v>93300000</v>
      </c>
      <c r="O556" s="1">
        <v>61100000</v>
      </c>
      <c r="P556" s="1">
        <v>68500000</v>
      </c>
      <c r="Q556" s="1">
        <v>58900000</v>
      </c>
      <c r="R556" s="1">
        <v>63800000</v>
      </c>
      <c r="S556" s="1">
        <v>39400000</v>
      </c>
      <c r="T556" s="1">
        <v>38900000</v>
      </c>
      <c r="U556" s="1">
        <v>51000000</v>
      </c>
      <c r="V556" s="1">
        <v>56400000</v>
      </c>
      <c r="W556" s="1">
        <v>36200000</v>
      </c>
      <c r="X556" s="1">
        <v>39900000</v>
      </c>
      <c r="Y556" s="1" t="s">
        <v>2193</v>
      </c>
      <c r="Z556" s="1">
        <v>112000000</v>
      </c>
      <c r="AA556" s="1">
        <v>64000000</v>
      </c>
      <c r="AB556" s="1">
        <v>85300000</v>
      </c>
      <c r="AC556" s="1">
        <v>74100000</v>
      </c>
      <c r="AD556" s="1">
        <v>61400000</v>
      </c>
      <c r="AE556" s="1">
        <v>39200000</v>
      </c>
      <c r="AF556" s="1">
        <v>54000000</v>
      </c>
      <c r="AG556" s="1">
        <v>40100000</v>
      </c>
      <c r="AH556" t="s">
        <v>2194</v>
      </c>
      <c r="AI556">
        <v>66422</v>
      </c>
      <c r="AJ556" t="s">
        <v>2195</v>
      </c>
    </row>
    <row r="557" spans="1:36" x14ac:dyDescent="0.2">
      <c r="A557" s="2">
        <v>864</v>
      </c>
      <c r="B557" s="2">
        <v>1975</v>
      </c>
      <c r="C557" t="s">
        <v>2196</v>
      </c>
      <c r="D557" s="2">
        <v>13.35</v>
      </c>
      <c r="E557" s="2">
        <v>33</v>
      </c>
      <c r="F557" s="2">
        <v>4</v>
      </c>
      <c r="G557" s="2">
        <v>4</v>
      </c>
      <c r="I557" s="1">
        <v>30200000</v>
      </c>
      <c r="J557" s="1">
        <v>31600000</v>
      </c>
      <c r="K557" s="1">
        <v>110000000</v>
      </c>
      <c r="L557" s="1">
        <v>146000000</v>
      </c>
      <c r="M557" s="1">
        <v>13000000</v>
      </c>
      <c r="N557" s="1">
        <v>10600000</v>
      </c>
      <c r="O557" s="1">
        <v>70100000</v>
      </c>
      <c r="P557" s="1">
        <v>120000000</v>
      </c>
      <c r="Q557" s="1">
        <v>28200000</v>
      </c>
      <c r="R557" s="1">
        <v>29300000</v>
      </c>
      <c r="S557" s="1">
        <v>103000000</v>
      </c>
      <c r="T557" s="1">
        <v>138000000</v>
      </c>
      <c r="U557" s="1">
        <v>12600000</v>
      </c>
      <c r="V557" s="1">
        <v>9850000</v>
      </c>
      <c r="W557" s="1">
        <v>59600000</v>
      </c>
      <c r="X557" s="1">
        <v>114000000</v>
      </c>
      <c r="Y557" s="1" t="s">
        <v>2197</v>
      </c>
      <c r="Z557" s="1">
        <v>30900000</v>
      </c>
      <c r="AA557" s="1">
        <v>128000000</v>
      </c>
      <c r="AB557" s="1">
        <v>11900000</v>
      </c>
      <c r="AC557" s="1">
        <v>95100000</v>
      </c>
      <c r="AD557" s="1">
        <v>28700000</v>
      </c>
      <c r="AE557" s="1">
        <v>121000000</v>
      </c>
      <c r="AF557" s="1">
        <v>11400000</v>
      </c>
      <c r="AG557" s="1">
        <v>86900000</v>
      </c>
      <c r="AH557" t="s">
        <v>2198</v>
      </c>
      <c r="AI557">
        <v>11693</v>
      </c>
      <c r="AJ557" t="s">
        <v>2199</v>
      </c>
    </row>
    <row r="558" spans="1:36" x14ac:dyDescent="0.2">
      <c r="A558" s="2">
        <v>266</v>
      </c>
      <c r="B558" s="2">
        <v>587</v>
      </c>
      <c r="C558" t="s">
        <v>2200</v>
      </c>
      <c r="D558" s="2">
        <v>13.34</v>
      </c>
      <c r="E558" s="2">
        <v>55</v>
      </c>
      <c r="F558" s="2">
        <v>12</v>
      </c>
      <c r="G558" s="2">
        <v>12</v>
      </c>
      <c r="H558" t="s">
        <v>31</v>
      </c>
      <c r="I558" s="1">
        <v>273000000</v>
      </c>
      <c r="J558" s="1">
        <v>332000000</v>
      </c>
      <c r="K558" s="1">
        <v>207000000</v>
      </c>
      <c r="L558" s="1">
        <v>209000000</v>
      </c>
      <c r="M558" s="1">
        <v>244000000</v>
      </c>
      <c r="N558" s="1">
        <v>268000000</v>
      </c>
      <c r="O558" s="1">
        <v>190000000</v>
      </c>
      <c r="P558" s="1">
        <v>188000000</v>
      </c>
      <c r="Q558" s="1">
        <v>139000000</v>
      </c>
      <c r="R558" s="1">
        <v>151000000</v>
      </c>
      <c r="S558" s="1">
        <v>87600000</v>
      </c>
      <c r="T558" s="1">
        <v>94400000</v>
      </c>
      <c r="U558" s="1">
        <v>116000000</v>
      </c>
      <c r="V558" s="1">
        <v>128000000</v>
      </c>
      <c r="W558" s="1">
        <v>105000000</v>
      </c>
      <c r="X558" s="1">
        <v>96500000</v>
      </c>
      <c r="Y558" s="1" t="s">
        <v>2201</v>
      </c>
      <c r="Z558" s="1">
        <v>302000000</v>
      </c>
      <c r="AA558" s="1">
        <v>208000000</v>
      </c>
      <c r="AB558" s="1">
        <v>256000000</v>
      </c>
      <c r="AC558" s="1">
        <v>189000000</v>
      </c>
      <c r="AD558" s="1">
        <v>145000000</v>
      </c>
      <c r="AE558" s="1">
        <v>91000000</v>
      </c>
      <c r="AF558" s="1">
        <v>122000000</v>
      </c>
      <c r="AG558" s="1">
        <v>101000000</v>
      </c>
      <c r="AH558" t="s">
        <v>2202</v>
      </c>
      <c r="AI558">
        <v>31427</v>
      </c>
      <c r="AJ558" t="s">
        <v>2203</v>
      </c>
    </row>
    <row r="559" spans="1:36" x14ac:dyDescent="0.2">
      <c r="A559" s="2">
        <v>153</v>
      </c>
      <c r="B559" s="2">
        <v>661</v>
      </c>
      <c r="C559" t="s">
        <v>2204</v>
      </c>
      <c r="D559" s="2">
        <v>13.33</v>
      </c>
      <c r="E559" s="2">
        <v>62</v>
      </c>
      <c r="F559" s="2">
        <v>18</v>
      </c>
      <c r="G559" s="2">
        <v>4</v>
      </c>
      <c r="H559" t="s">
        <v>258</v>
      </c>
      <c r="I559" s="1">
        <v>28400000</v>
      </c>
      <c r="J559" s="1">
        <v>32300000</v>
      </c>
      <c r="K559" s="1">
        <v>75600000</v>
      </c>
      <c r="L559" s="1">
        <v>86100000</v>
      </c>
      <c r="M559" s="1">
        <v>37100000</v>
      </c>
      <c r="N559" s="1">
        <v>47300000</v>
      </c>
      <c r="O559" s="1">
        <v>61800000</v>
      </c>
      <c r="P559" s="1">
        <v>86900000</v>
      </c>
      <c r="Q559" s="1">
        <v>21900000</v>
      </c>
      <c r="R559" s="1">
        <v>25700000</v>
      </c>
      <c r="S559" s="1">
        <v>58900000</v>
      </c>
      <c r="T559" s="1">
        <v>67400000</v>
      </c>
      <c r="U559" s="1">
        <v>28100000</v>
      </c>
      <c r="V559" s="1">
        <v>37500000</v>
      </c>
      <c r="W559" s="1">
        <v>44800000</v>
      </c>
      <c r="X559" s="1">
        <v>69300000</v>
      </c>
      <c r="Y559" s="1" t="s">
        <v>2205</v>
      </c>
      <c r="Z559" s="1">
        <v>30400000</v>
      </c>
      <c r="AA559" s="1">
        <v>80800000</v>
      </c>
      <c r="AB559" s="1">
        <v>42200000</v>
      </c>
      <c r="AC559" s="1">
        <v>74400000</v>
      </c>
      <c r="AD559" s="1">
        <v>23800000</v>
      </c>
      <c r="AE559" s="1">
        <v>63200000</v>
      </c>
      <c r="AF559" s="1">
        <v>32800000</v>
      </c>
      <c r="AG559" s="1">
        <v>57000000</v>
      </c>
      <c r="AH559" t="s">
        <v>2206</v>
      </c>
      <c r="AI559">
        <v>28743</v>
      </c>
      <c r="AJ559" t="s">
        <v>2207</v>
      </c>
    </row>
    <row r="560" spans="1:36" x14ac:dyDescent="0.2">
      <c r="A560" s="2">
        <v>285</v>
      </c>
      <c r="B560" s="2">
        <v>721</v>
      </c>
      <c r="C560" t="s">
        <v>2208</v>
      </c>
      <c r="D560" s="2">
        <v>13.33</v>
      </c>
      <c r="E560" s="2">
        <v>37</v>
      </c>
      <c r="F560" s="2">
        <v>12</v>
      </c>
      <c r="G560" s="2">
        <v>12</v>
      </c>
      <c r="I560" s="1">
        <v>167000000</v>
      </c>
      <c r="J560" s="1">
        <v>164000000</v>
      </c>
      <c r="K560" s="1">
        <v>79700000</v>
      </c>
      <c r="L560" s="1">
        <v>79900000</v>
      </c>
      <c r="M560" s="1">
        <v>177000000</v>
      </c>
      <c r="N560" s="1">
        <v>180000000</v>
      </c>
      <c r="O560" s="1">
        <v>118000000</v>
      </c>
      <c r="P560" s="1">
        <v>94300000</v>
      </c>
      <c r="Q560" s="1">
        <v>89300000</v>
      </c>
      <c r="R560" s="1">
        <v>87900000</v>
      </c>
      <c r="S560" s="1">
        <v>44200000</v>
      </c>
      <c r="T560" s="1">
        <v>39200000</v>
      </c>
      <c r="U560" s="1">
        <v>88300000</v>
      </c>
      <c r="V560" s="1">
        <v>96900000</v>
      </c>
      <c r="W560" s="1">
        <v>71300000</v>
      </c>
      <c r="X560" s="1">
        <v>43300000</v>
      </c>
      <c r="Y560" s="1" t="s">
        <v>2209</v>
      </c>
      <c r="Z560" s="1">
        <v>165000000</v>
      </c>
      <c r="AA560" s="1">
        <v>80100000</v>
      </c>
      <c r="AB560" s="1">
        <v>186000000</v>
      </c>
      <c r="AC560" s="1">
        <v>118000000</v>
      </c>
      <c r="AD560" s="1">
        <v>88600000</v>
      </c>
      <c r="AE560" s="1">
        <v>41700000</v>
      </c>
      <c r="AF560" s="1">
        <v>92600000</v>
      </c>
      <c r="AG560" s="1">
        <v>57300000</v>
      </c>
      <c r="AH560" t="s">
        <v>2210</v>
      </c>
      <c r="AI560">
        <v>38988</v>
      </c>
      <c r="AJ560" t="s">
        <v>2211</v>
      </c>
    </row>
    <row r="561" spans="1:36" x14ac:dyDescent="0.2">
      <c r="A561" s="2">
        <v>429</v>
      </c>
      <c r="B561" s="2">
        <v>672</v>
      </c>
      <c r="C561" t="s">
        <v>2212</v>
      </c>
      <c r="D561" s="2">
        <v>13.32</v>
      </c>
      <c r="E561" s="2">
        <v>45</v>
      </c>
      <c r="F561" s="2">
        <v>7</v>
      </c>
      <c r="G561" s="2">
        <v>7</v>
      </c>
      <c r="H561" t="s">
        <v>31</v>
      </c>
      <c r="I561" s="1">
        <v>1230000000</v>
      </c>
      <c r="J561" s="1">
        <v>1230000000</v>
      </c>
      <c r="K561" s="1">
        <v>872000000</v>
      </c>
      <c r="L561" s="1">
        <v>908000000</v>
      </c>
      <c r="M561" s="1">
        <v>1200000000</v>
      </c>
      <c r="N561" s="1">
        <v>1130000000</v>
      </c>
      <c r="O561" s="1">
        <v>1100000000</v>
      </c>
      <c r="P561" s="1">
        <v>923000000</v>
      </c>
      <c r="Q561" s="1">
        <v>1070000000</v>
      </c>
      <c r="R561" s="1">
        <v>1070000000</v>
      </c>
      <c r="S561" s="1">
        <v>740000000</v>
      </c>
      <c r="T561" s="1">
        <v>781000000</v>
      </c>
      <c r="U561" s="1">
        <v>1040000000</v>
      </c>
      <c r="V561" s="1">
        <v>952000000</v>
      </c>
      <c r="W561" s="1">
        <v>944000000</v>
      </c>
      <c r="X561" s="1">
        <v>818000000</v>
      </c>
      <c r="Y561" s="1" t="s">
        <v>2213</v>
      </c>
      <c r="Z561" s="1">
        <v>1230000000</v>
      </c>
      <c r="AA561" s="1">
        <v>891000000</v>
      </c>
      <c r="AB561" s="1">
        <v>1160000000</v>
      </c>
      <c r="AC561" s="1">
        <v>1010000000</v>
      </c>
      <c r="AD561" s="1">
        <v>1070000000</v>
      </c>
      <c r="AE561" s="1">
        <v>760000000</v>
      </c>
      <c r="AF561" s="1">
        <v>998000000</v>
      </c>
      <c r="AG561" s="1">
        <v>881000000</v>
      </c>
      <c r="AH561" t="s">
        <v>2214</v>
      </c>
      <c r="AI561">
        <v>14237</v>
      </c>
      <c r="AJ561" t="s">
        <v>2215</v>
      </c>
    </row>
    <row r="562" spans="1:36" x14ac:dyDescent="0.2">
      <c r="A562" s="2">
        <v>429</v>
      </c>
      <c r="B562" s="2">
        <v>669</v>
      </c>
      <c r="C562" t="s">
        <v>2216</v>
      </c>
      <c r="D562" s="2">
        <v>13.32</v>
      </c>
      <c r="E562" s="2">
        <v>45</v>
      </c>
      <c r="F562" s="2">
        <v>7</v>
      </c>
      <c r="G562" s="2">
        <v>7</v>
      </c>
      <c r="H562" t="s">
        <v>31</v>
      </c>
      <c r="I562" s="1">
        <v>1230000000</v>
      </c>
      <c r="J562" s="1">
        <v>1230000000</v>
      </c>
      <c r="K562" s="1">
        <v>872000000</v>
      </c>
      <c r="L562" s="1">
        <v>908000000</v>
      </c>
      <c r="M562" s="1">
        <v>1200000000</v>
      </c>
      <c r="N562" s="1">
        <v>1130000000</v>
      </c>
      <c r="O562" s="1">
        <v>1100000000</v>
      </c>
      <c r="P562" s="1">
        <v>923000000</v>
      </c>
      <c r="Q562" s="1">
        <v>1070000000</v>
      </c>
      <c r="R562" s="1">
        <v>1070000000</v>
      </c>
      <c r="S562" s="1">
        <v>740000000</v>
      </c>
      <c r="T562" s="1">
        <v>781000000</v>
      </c>
      <c r="U562" s="1">
        <v>1040000000</v>
      </c>
      <c r="V562" s="1">
        <v>952000000</v>
      </c>
      <c r="W562" s="1">
        <v>944000000</v>
      </c>
      <c r="X562" s="1">
        <v>818000000</v>
      </c>
      <c r="Y562" s="1" t="s">
        <v>2213</v>
      </c>
      <c r="Z562" s="1">
        <v>1230000000</v>
      </c>
      <c r="AA562" s="1">
        <v>891000000</v>
      </c>
      <c r="AB562" s="1">
        <v>1160000000</v>
      </c>
      <c r="AC562" s="1">
        <v>1010000000</v>
      </c>
      <c r="AD562" s="1">
        <v>1070000000</v>
      </c>
      <c r="AE562" s="1">
        <v>760000000</v>
      </c>
      <c r="AF562" s="1">
        <v>998000000</v>
      </c>
      <c r="AG562" s="1">
        <v>881000000</v>
      </c>
      <c r="AH562" t="s">
        <v>2214</v>
      </c>
      <c r="AI562">
        <v>14252</v>
      </c>
      <c r="AJ562" t="s">
        <v>2217</v>
      </c>
    </row>
    <row r="563" spans="1:36" x14ac:dyDescent="0.2">
      <c r="A563" s="2">
        <v>110</v>
      </c>
      <c r="B563" s="2">
        <v>339</v>
      </c>
      <c r="C563" t="s">
        <v>2218</v>
      </c>
      <c r="D563" s="2">
        <v>13.3</v>
      </c>
      <c r="E563" s="2">
        <v>32</v>
      </c>
      <c r="F563" s="2">
        <v>16</v>
      </c>
      <c r="G563" s="2">
        <v>16</v>
      </c>
      <c r="H563" t="s">
        <v>36</v>
      </c>
      <c r="I563" s="1">
        <v>59200000</v>
      </c>
      <c r="J563" s="1">
        <v>82400000</v>
      </c>
      <c r="K563" s="1">
        <v>289000000</v>
      </c>
      <c r="L563" s="1">
        <v>333000000</v>
      </c>
      <c r="M563" s="1">
        <v>132000000</v>
      </c>
      <c r="N563" s="1">
        <v>117000000</v>
      </c>
      <c r="O563" s="1">
        <v>236000000</v>
      </c>
      <c r="P563" s="1">
        <v>289000000</v>
      </c>
      <c r="Q563" s="1">
        <v>22300000</v>
      </c>
      <c r="R563" s="1">
        <v>30200000</v>
      </c>
      <c r="S563" s="1">
        <v>113000000</v>
      </c>
      <c r="T563" s="1">
        <v>153000000</v>
      </c>
      <c r="U563" s="1">
        <v>55400000</v>
      </c>
      <c r="V563" s="1">
        <v>47000000</v>
      </c>
      <c r="W563" s="1">
        <v>99600000</v>
      </c>
      <c r="X563" s="1">
        <v>128000000</v>
      </c>
      <c r="Y563" s="1" t="s">
        <v>2219</v>
      </c>
      <c r="Z563" s="1">
        <v>70900000</v>
      </c>
      <c r="AA563" s="1">
        <v>311000000</v>
      </c>
      <c r="AB563" s="1">
        <v>125000000</v>
      </c>
      <c r="AC563" s="1">
        <v>262000000</v>
      </c>
      <c r="AD563" s="1">
        <v>26200000</v>
      </c>
      <c r="AE563" s="1">
        <v>133000000</v>
      </c>
      <c r="AF563" s="1">
        <v>51200000</v>
      </c>
      <c r="AG563" s="1">
        <v>114000000</v>
      </c>
      <c r="AH563" t="s">
        <v>2220</v>
      </c>
      <c r="AI563">
        <v>54414</v>
      </c>
      <c r="AJ563" t="s">
        <v>2221</v>
      </c>
    </row>
    <row r="564" spans="1:36" x14ac:dyDescent="0.2">
      <c r="A564" s="2">
        <v>433</v>
      </c>
      <c r="B564" s="2">
        <v>1361</v>
      </c>
      <c r="C564" t="s">
        <v>2222</v>
      </c>
      <c r="D564" s="2">
        <v>13.3</v>
      </c>
      <c r="E564" s="2">
        <v>38</v>
      </c>
      <c r="F564" s="2">
        <v>8</v>
      </c>
      <c r="G564" s="2">
        <v>8</v>
      </c>
      <c r="H564" t="s">
        <v>610</v>
      </c>
      <c r="I564" s="1">
        <v>43100000</v>
      </c>
      <c r="J564" s="1">
        <v>44200000</v>
      </c>
      <c r="K564" s="1">
        <v>19700000</v>
      </c>
      <c r="L564" s="1">
        <v>25500000</v>
      </c>
      <c r="M564" s="1">
        <v>51800000</v>
      </c>
      <c r="N564" s="1">
        <v>57000000</v>
      </c>
      <c r="O564" s="1">
        <v>42300000</v>
      </c>
      <c r="P564" s="1">
        <v>33100000</v>
      </c>
      <c r="Q564" s="1">
        <v>31100000</v>
      </c>
      <c r="R564" s="1">
        <v>34100000</v>
      </c>
      <c r="S564" s="1">
        <v>13900000</v>
      </c>
      <c r="T564" s="1">
        <v>17500000</v>
      </c>
      <c r="U564" s="1">
        <v>42300000</v>
      </c>
      <c r="V564" s="1">
        <v>44200000</v>
      </c>
      <c r="W564" s="1">
        <v>26900000</v>
      </c>
      <c r="X564" s="1">
        <v>21500000</v>
      </c>
      <c r="Y564" s="1" t="s">
        <v>2223</v>
      </c>
      <c r="Z564" s="1">
        <v>43700000</v>
      </c>
      <c r="AA564" s="1">
        <v>22800000</v>
      </c>
      <c r="AB564" s="1">
        <v>54400000</v>
      </c>
      <c r="AC564" s="1">
        <v>38300000</v>
      </c>
      <c r="AD564" s="1">
        <v>32600000</v>
      </c>
      <c r="AE564" s="1">
        <v>15700000</v>
      </c>
      <c r="AF564" s="1">
        <v>43200000</v>
      </c>
      <c r="AG564" s="1">
        <v>24200000</v>
      </c>
      <c r="AH564" t="s">
        <v>2224</v>
      </c>
      <c r="AI564">
        <v>23889</v>
      </c>
      <c r="AJ564" t="s">
        <v>2225</v>
      </c>
    </row>
    <row r="565" spans="1:36" x14ac:dyDescent="0.2">
      <c r="A565" s="2">
        <v>40</v>
      </c>
      <c r="B565" s="2">
        <v>566</v>
      </c>
      <c r="C565" t="s">
        <v>2226</v>
      </c>
      <c r="D565" s="2">
        <v>13.3</v>
      </c>
      <c r="E565" s="2">
        <v>14</v>
      </c>
      <c r="F565" s="2">
        <v>20</v>
      </c>
      <c r="G565" s="2">
        <v>20</v>
      </c>
      <c r="I565" s="1">
        <v>155000000</v>
      </c>
      <c r="J565" s="1">
        <v>191000000</v>
      </c>
      <c r="K565" s="1">
        <v>102000000</v>
      </c>
      <c r="L565" s="1">
        <v>118000000</v>
      </c>
      <c r="M565" s="1">
        <v>115000000</v>
      </c>
      <c r="N565" s="1">
        <v>112000000</v>
      </c>
      <c r="O565" s="1">
        <v>75500000</v>
      </c>
      <c r="P565" s="1">
        <v>99900000</v>
      </c>
      <c r="Q565" s="1">
        <v>63300000</v>
      </c>
      <c r="R565" s="1">
        <v>67900000</v>
      </c>
      <c r="S565" s="1">
        <v>41100000</v>
      </c>
      <c r="T565" s="1">
        <v>52900000</v>
      </c>
      <c r="U565" s="1">
        <v>41900000</v>
      </c>
      <c r="V565" s="1">
        <v>43000000</v>
      </c>
      <c r="W565" s="1">
        <v>25100000</v>
      </c>
      <c r="X565" s="1">
        <v>44500000</v>
      </c>
      <c r="Y565" s="1" t="s">
        <v>2227</v>
      </c>
      <c r="Z565" s="1">
        <v>175000000</v>
      </c>
      <c r="AA565" s="1">
        <v>111000000</v>
      </c>
      <c r="AB565" s="1">
        <v>114000000</v>
      </c>
      <c r="AC565" s="1">
        <v>100000000</v>
      </c>
      <c r="AD565" s="1">
        <v>65600000</v>
      </c>
      <c r="AE565" s="1">
        <v>47000000</v>
      </c>
      <c r="AF565" s="1">
        <v>42400000</v>
      </c>
      <c r="AG565" s="1">
        <v>45700000</v>
      </c>
      <c r="AH565" t="s">
        <v>2228</v>
      </c>
      <c r="AI565">
        <v>127112</v>
      </c>
      <c r="AJ565" t="s">
        <v>2229</v>
      </c>
    </row>
    <row r="566" spans="1:36" x14ac:dyDescent="0.2">
      <c r="A566" s="2">
        <v>264</v>
      </c>
      <c r="B566" s="2">
        <v>2707</v>
      </c>
      <c r="C566" t="s">
        <v>2230</v>
      </c>
      <c r="D566" s="2">
        <v>13.29</v>
      </c>
      <c r="E566" s="2">
        <v>18</v>
      </c>
      <c r="F566" s="2">
        <v>13</v>
      </c>
      <c r="G566" s="2">
        <v>13</v>
      </c>
      <c r="H566" t="s">
        <v>155</v>
      </c>
      <c r="I566" s="1">
        <v>14300000</v>
      </c>
      <c r="J566" s="1">
        <v>20000000</v>
      </c>
      <c r="K566" s="1">
        <v>124000000</v>
      </c>
      <c r="L566" s="1">
        <v>116000000</v>
      </c>
      <c r="M566" s="1">
        <v>21100000</v>
      </c>
      <c r="N566" s="1">
        <v>16800000</v>
      </c>
      <c r="O566" s="1">
        <v>64900000</v>
      </c>
      <c r="P566" s="1">
        <v>101000000</v>
      </c>
      <c r="Q566" s="1">
        <v>10700000</v>
      </c>
      <c r="R566" s="1">
        <v>11200000</v>
      </c>
      <c r="S566" s="1">
        <v>56300000</v>
      </c>
      <c r="T566" s="1">
        <v>44200000</v>
      </c>
      <c r="U566" s="1">
        <v>13300000</v>
      </c>
      <c r="V566" s="1">
        <v>8780000</v>
      </c>
      <c r="W566" s="1">
        <v>20600000</v>
      </c>
      <c r="X566" s="1">
        <v>39700000</v>
      </c>
      <c r="Y566" s="1" t="s">
        <v>2231</v>
      </c>
      <c r="Z566" s="1">
        <v>17200000</v>
      </c>
      <c r="AA566" s="1">
        <v>127000000</v>
      </c>
      <c r="AB566" s="1">
        <v>19300000</v>
      </c>
      <c r="AC566" s="1">
        <v>89700000</v>
      </c>
      <c r="AD566" s="1">
        <v>11000000</v>
      </c>
      <c r="AE566" s="1">
        <v>50200000</v>
      </c>
      <c r="AF566" s="1">
        <v>11000000</v>
      </c>
      <c r="AG566" s="1">
        <v>30200000</v>
      </c>
      <c r="AH566" t="s">
        <v>2232</v>
      </c>
      <c r="AI566">
        <v>86068</v>
      </c>
      <c r="AJ566" t="s">
        <v>2233</v>
      </c>
    </row>
    <row r="567" spans="1:36" x14ac:dyDescent="0.2">
      <c r="A567" s="2">
        <v>308</v>
      </c>
      <c r="B567" s="2">
        <v>729</v>
      </c>
      <c r="C567" t="s">
        <v>2234</v>
      </c>
      <c r="D567" s="2">
        <v>13.29</v>
      </c>
      <c r="E567" s="2">
        <v>12</v>
      </c>
      <c r="F567" s="2">
        <v>13</v>
      </c>
      <c r="G567" s="2">
        <v>13</v>
      </c>
      <c r="H567" t="s">
        <v>36</v>
      </c>
      <c r="I567" s="1">
        <v>85700000</v>
      </c>
      <c r="J567" s="1">
        <v>74700000</v>
      </c>
      <c r="K567" s="1">
        <v>27600000</v>
      </c>
      <c r="L567" s="1">
        <v>16200000</v>
      </c>
      <c r="M567" s="1">
        <v>56100000</v>
      </c>
      <c r="N567" s="1">
        <v>83400000</v>
      </c>
      <c r="O567" s="1">
        <v>33800000</v>
      </c>
      <c r="P567" s="1">
        <v>31900000</v>
      </c>
      <c r="Q567" s="1">
        <v>31400000</v>
      </c>
      <c r="R567" s="1">
        <v>26600000</v>
      </c>
      <c r="S567" s="1">
        <v>11800000</v>
      </c>
      <c r="T567" s="1">
        <v>7470000</v>
      </c>
      <c r="U567" s="1">
        <v>27300000</v>
      </c>
      <c r="V567" s="1">
        <v>31400000</v>
      </c>
      <c r="W567" s="1">
        <v>13200000</v>
      </c>
      <c r="X567" s="1">
        <v>15100000</v>
      </c>
      <c r="Y567" s="1" t="s">
        <v>2235</v>
      </c>
      <c r="Z567" s="1">
        <v>80200000</v>
      </c>
      <c r="AA567" s="1">
        <v>21900000</v>
      </c>
      <c r="AB567" s="1">
        <v>77500000</v>
      </c>
      <c r="AC567" s="1">
        <v>32900000</v>
      </c>
      <c r="AD567" s="1">
        <v>29000000</v>
      </c>
      <c r="AE567" s="1">
        <v>9630000</v>
      </c>
      <c r="AF567" s="1">
        <v>29400000</v>
      </c>
      <c r="AG567" s="1">
        <v>14200000</v>
      </c>
      <c r="AH567" t="s">
        <v>2236</v>
      </c>
      <c r="AI567">
        <v>101203</v>
      </c>
      <c r="AJ567" t="s">
        <v>2237</v>
      </c>
    </row>
    <row r="568" spans="1:36" x14ac:dyDescent="0.2">
      <c r="A568" s="2">
        <v>144</v>
      </c>
      <c r="B568" s="2">
        <v>679</v>
      </c>
      <c r="C568" t="s">
        <v>2238</v>
      </c>
      <c r="D568" s="2">
        <v>13.28</v>
      </c>
      <c r="E568" s="2">
        <v>62</v>
      </c>
      <c r="F568" s="2">
        <v>19</v>
      </c>
      <c r="G568" s="2">
        <v>5</v>
      </c>
      <c r="H568" t="s">
        <v>258</v>
      </c>
      <c r="I568" s="1">
        <v>29300000</v>
      </c>
      <c r="J568" s="1">
        <v>33400000</v>
      </c>
      <c r="K568" s="1">
        <v>71400000</v>
      </c>
      <c r="L568" s="1">
        <v>76100000</v>
      </c>
      <c r="M568" s="1">
        <v>47600000</v>
      </c>
      <c r="N568" s="1">
        <v>44800000</v>
      </c>
      <c r="O568" s="1">
        <v>65700000</v>
      </c>
      <c r="P568" s="1">
        <v>84900000</v>
      </c>
      <c r="Q568" s="1">
        <v>18100000</v>
      </c>
      <c r="R568" s="1">
        <v>21900000</v>
      </c>
      <c r="S568" s="1">
        <v>51200000</v>
      </c>
      <c r="T568" s="1">
        <v>56500000</v>
      </c>
      <c r="U568" s="1">
        <v>30600000</v>
      </c>
      <c r="V568" s="1">
        <v>30000000</v>
      </c>
      <c r="W568" s="1">
        <v>41700000</v>
      </c>
      <c r="X568" s="1">
        <v>62700000</v>
      </c>
      <c r="Y568" s="1" t="s">
        <v>2239</v>
      </c>
      <c r="Z568" s="1">
        <v>31400000</v>
      </c>
      <c r="AA568" s="1">
        <v>73700000</v>
      </c>
      <c r="AB568" s="1">
        <v>46200000</v>
      </c>
      <c r="AC568" s="1">
        <v>75300000</v>
      </c>
      <c r="AD568" s="1">
        <v>20000000</v>
      </c>
      <c r="AE568" s="1">
        <v>53900000</v>
      </c>
      <c r="AF568" s="1">
        <v>30300000</v>
      </c>
      <c r="AG568" s="1">
        <v>52200000</v>
      </c>
      <c r="AH568" t="s">
        <v>2240</v>
      </c>
      <c r="AI568">
        <v>28812</v>
      </c>
      <c r="AJ568" t="s">
        <v>2241</v>
      </c>
    </row>
    <row r="569" spans="1:36" x14ac:dyDescent="0.2">
      <c r="A569" s="2">
        <v>602</v>
      </c>
      <c r="B569" s="2">
        <v>787</v>
      </c>
      <c r="C569" t="s">
        <v>2242</v>
      </c>
      <c r="D569" s="2">
        <v>13.25</v>
      </c>
      <c r="E569" s="2">
        <v>15</v>
      </c>
      <c r="F569" s="2">
        <v>6</v>
      </c>
      <c r="G569" s="2">
        <v>6</v>
      </c>
      <c r="I569" s="1">
        <v>33900000</v>
      </c>
      <c r="J569" s="1">
        <v>38500000</v>
      </c>
      <c r="K569" s="1">
        <v>21700000</v>
      </c>
      <c r="L569" s="1">
        <v>17800000</v>
      </c>
      <c r="M569" s="1">
        <v>54900000</v>
      </c>
      <c r="N569" s="1">
        <v>58100000</v>
      </c>
      <c r="O569" s="1">
        <v>27200000</v>
      </c>
      <c r="P569" s="1">
        <v>21500000</v>
      </c>
      <c r="Q569" s="1">
        <v>26400000</v>
      </c>
      <c r="R569" s="1">
        <v>32500000</v>
      </c>
      <c r="S569" s="1">
        <v>14400000</v>
      </c>
      <c r="T569" s="1">
        <v>11200000</v>
      </c>
      <c r="U569" s="1">
        <v>41000000</v>
      </c>
      <c r="V569" s="1">
        <v>38700000</v>
      </c>
      <c r="W569" s="1">
        <v>18700000</v>
      </c>
      <c r="X569" s="1">
        <v>14800000</v>
      </c>
      <c r="Y569" s="1" t="s">
        <v>2243</v>
      </c>
      <c r="Z569" s="1">
        <v>37500000</v>
      </c>
      <c r="AA569" s="1">
        <v>20700000</v>
      </c>
      <c r="AB569" s="1">
        <v>56500000</v>
      </c>
      <c r="AC569" s="1">
        <v>24400000</v>
      </c>
      <c r="AD569" s="1">
        <v>29400000</v>
      </c>
      <c r="AE569" s="1">
        <v>13700000</v>
      </c>
      <c r="AF569" s="1">
        <v>39900000</v>
      </c>
      <c r="AG569" s="1">
        <v>16800000</v>
      </c>
      <c r="AH569" t="s">
        <v>2244</v>
      </c>
      <c r="AI569">
        <v>52560</v>
      </c>
      <c r="AJ569" t="s">
        <v>2245</v>
      </c>
    </row>
    <row r="570" spans="1:36" x14ac:dyDescent="0.2">
      <c r="A570" s="2">
        <v>930</v>
      </c>
      <c r="B570" s="2">
        <v>3248</v>
      </c>
      <c r="C570" t="s">
        <v>2246</v>
      </c>
      <c r="D570" s="2">
        <v>13.24</v>
      </c>
      <c r="E570" s="2">
        <v>7</v>
      </c>
      <c r="F570" s="2">
        <v>3</v>
      </c>
      <c r="G570" s="2">
        <v>3</v>
      </c>
      <c r="H570" t="s">
        <v>36</v>
      </c>
      <c r="I570" s="1">
        <v>16800000</v>
      </c>
      <c r="J570" s="1">
        <v>3190000</v>
      </c>
      <c r="K570" s="1">
        <v>13300000</v>
      </c>
      <c r="L570" s="1">
        <v>11600000</v>
      </c>
      <c r="M570" s="1">
        <v>1740000</v>
      </c>
      <c r="N570" s="1">
        <v>2340000</v>
      </c>
      <c r="O570" s="1">
        <v>3030000</v>
      </c>
      <c r="P570" s="1">
        <v>10300000</v>
      </c>
      <c r="Q570" s="1">
        <v>16800000</v>
      </c>
      <c r="R570" s="1">
        <v>3190000</v>
      </c>
      <c r="S570" s="1">
        <v>13300000</v>
      </c>
      <c r="T570" s="1">
        <v>11600000</v>
      </c>
      <c r="U570" s="1">
        <v>1740000</v>
      </c>
      <c r="V570" s="1">
        <v>2340000</v>
      </c>
      <c r="W570" s="1">
        <v>3030000</v>
      </c>
      <c r="X570" s="1">
        <v>10300000</v>
      </c>
      <c r="Y570" s="1" t="s">
        <v>2247</v>
      </c>
      <c r="Z570" s="1">
        <v>17400000</v>
      </c>
      <c r="AA570" s="1">
        <v>12500000</v>
      </c>
      <c r="AB570" s="1">
        <v>2040000</v>
      </c>
      <c r="AC570" s="1">
        <v>9440000</v>
      </c>
      <c r="AD570" s="1">
        <v>17400000</v>
      </c>
      <c r="AE570" s="1">
        <v>12500000</v>
      </c>
      <c r="AF570" s="1">
        <v>2040000</v>
      </c>
      <c r="AG570" s="1">
        <v>9440000</v>
      </c>
      <c r="AH570" t="s">
        <v>2248</v>
      </c>
      <c r="AI570">
        <v>46423</v>
      </c>
      <c r="AJ570" t="s">
        <v>2249</v>
      </c>
    </row>
    <row r="571" spans="1:36" x14ac:dyDescent="0.2">
      <c r="A571" s="2">
        <v>609</v>
      </c>
      <c r="B571" s="2">
        <v>1120</v>
      </c>
      <c r="C571" t="s">
        <v>2250</v>
      </c>
      <c r="D571" s="2">
        <v>13.21</v>
      </c>
      <c r="E571" s="2">
        <v>43</v>
      </c>
      <c r="F571" s="2">
        <v>7</v>
      </c>
      <c r="G571" s="2">
        <v>2</v>
      </c>
      <c r="H571" t="s">
        <v>1596</v>
      </c>
      <c r="I571" s="1">
        <v>4300000</v>
      </c>
      <c r="J571" s="1">
        <v>6630000</v>
      </c>
      <c r="K571" s="1">
        <v>8960000</v>
      </c>
      <c r="L571" s="1">
        <v>8250000</v>
      </c>
      <c r="M571" s="1">
        <v>5050000</v>
      </c>
      <c r="N571" s="1">
        <v>5400000</v>
      </c>
      <c r="O571" s="1">
        <v>5980000</v>
      </c>
      <c r="P571" s="1">
        <v>6700000</v>
      </c>
      <c r="Q571" s="1">
        <v>4300000</v>
      </c>
      <c r="R571" s="1">
        <v>6630000</v>
      </c>
      <c r="S571" s="1">
        <v>8960000</v>
      </c>
      <c r="T571" s="1">
        <v>8250000</v>
      </c>
      <c r="U571" s="1">
        <v>5050000</v>
      </c>
      <c r="V571" s="1">
        <v>5400000</v>
      </c>
      <c r="W571" s="1">
        <v>5980000</v>
      </c>
      <c r="X571" s="1">
        <v>6700000</v>
      </c>
      <c r="Y571" s="1" t="s">
        <v>2251</v>
      </c>
      <c r="Z571" s="1">
        <v>5460000</v>
      </c>
      <c r="AA571" s="1">
        <v>8610000</v>
      </c>
      <c r="AB571" s="1">
        <v>5220000</v>
      </c>
      <c r="AC571" s="1">
        <v>6340000</v>
      </c>
      <c r="AD571" s="1">
        <v>5460000</v>
      </c>
      <c r="AE571" s="1">
        <v>8610000</v>
      </c>
      <c r="AF571" s="1">
        <v>5220000</v>
      </c>
      <c r="AG571" s="1">
        <v>6340000</v>
      </c>
      <c r="AH571" t="s">
        <v>2252</v>
      </c>
      <c r="AI571">
        <v>20658</v>
      </c>
      <c r="AJ571" t="s">
        <v>2253</v>
      </c>
    </row>
    <row r="572" spans="1:36" x14ac:dyDescent="0.2">
      <c r="A572" s="2">
        <v>629</v>
      </c>
      <c r="B572" s="2">
        <v>7661</v>
      </c>
      <c r="C572" t="s">
        <v>2254</v>
      </c>
      <c r="D572" s="2">
        <v>13.21</v>
      </c>
      <c r="E572" s="2">
        <v>14</v>
      </c>
      <c r="F572" s="2">
        <v>7</v>
      </c>
      <c r="G572" s="2">
        <v>7</v>
      </c>
      <c r="I572" s="1">
        <v>6660000</v>
      </c>
      <c r="J572" s="1">
        <v>9360000</v>
      </c>
      <c r="K572" s="1">
        <v>51900000</v>
      </c>
      <c r="L572" s="1">
        <v>60800000</v>
      </c>
      <c r="M572" s="1">
        <v>20400000</v>
      </c>
      <c r="N572" s="1">
        <v>17600000</v>
      </c>
      <c r="O572" s="1">
        <v>39500000</v>
      </c>
      <c r="P572" s="1">
        <v>52200000</v>
      </c>
      <c r="Q572" s="1">
        <v>4770000</v>
      </c>
      <c r="R572" s="1">
        <v>6810000</v>
      </c>
      <c r="S572" s="1">
        <v>32100000</v>
      </c>
      <c r="T572" s="1">
        <v>39200000</v>
      </c>
      <c r="U572" s="1">
        <v>12300000</v>
      </c>
      <c r="V572" s="1">
        <v>11700000</v>
      </c>
      <c r="W572" s="1">
        <v>24400000</v>
      </c>
      <c r="X572" s="1">
        <v>39300000</v>
      </c>
      <c r="Y572" s="1" t="s">
        <v>2255</v>
      </c>
      <c r="Z572" s="1">
        <v>8010000</v>
      </c>
      <c r="AA572" s="1">
        <v>56300000</v>
      </c>
      <c r="AB572" s="1">
        <v>19000000</v>
      </c>
      <c r="AC572" s="1">
        <v>45800000</v>
      </c>
      <c r="AD572" s="1">
        <v>5790000</v>
      </c>
      <c r="AE572" s="1">
        <v>35600000</v>
      </c>
      <c r="AF572" s="1">
        <v>12000000</v>
      </c>
      <c r="AG572" s="1">
        <v>31800000</v>
      </c>
      <c r="AH572" t="s">
        <v>2256</v>
      </c>
      <c r="AI572">
        <v>49006</v>
      </c>
      <c r="AJ572" t="s">
        <v>2257</v>
      </c>
    </row>
    <row r="573" spans="1:36" x14ac:dyDescent="0.2">
      <c r="A573" s="2">
        <v>11</v>
      </c>
      <c r="B573" s="2">
        <v>500</v>
      </c>
      <c r="C573" t="s">
        <v>2258</v>
      </c>
      <c r="D573" s="2">
        <v>13.15</v>
      </c>
      <c r="E573" s="2">
        <v>48</v>
      </c>
      <c r="F573" s="2">
        <v>30</v>
      </c>
      <c r="G573" s="2">
        <v>24</v>
      </c>
      <c r="H573" t="s">
        <v>26</v>
      </c>
      <c r="I573" s="1">
        <v>3440000000</v>
      </c>
      <c r="J573" s="1">
        <v>4070000000</v>
      </c>
      <c r="K573" s="1">
        <v>2080000000</v>
      </c>
      <c r="L573" s="1">
        <v>2170000000</v>
      </c>
      <c r="M573" s="1">
        <v>3500000000</v>
      </c>
      <c r="N573" s="1">
        <v>3730000000</v>
      </c>
      <c r="O573" s="1">
        <v>2210000000</v>
      </c>
      <c r="P573" s="1">
        <v>2120000000</v>
      </c>
      <c r="Q573" s="1">
        <v>1600000000</v>
      </c>
      <c r="R573" s="1">
        <v>1910000000</v>
      </c>
      <c r="S573" s="1">
        <v>824000000</v>
      </c>
      <c r="T573" s="1">
        <v>821000000</v>
      </c>
      <c r="U573" s="1">
        <v>1610000000</v>
      </c>
      <c r="V573" s="1">
        <v>1880000000</v>
      </c>
      <c r="W573" s="1">
        <v>944000000</v>
      </c>
      <c r="X573" s="1">
        <v>882000000</v>
      </c>
      <c r="Y573" s="1" t="s">
        <v>2259</v>
      </c>
      <c r="Z573" s="1">
        <v>3820000000</v>
      </c>
      <c r="AA573" s="1">
        <v>2130000000</v>
      </c>
      <c r="AB573" s="1">
        <v>3760000000</v>
      </c>
      <c r="AC573" s="1">
        <v>2260000000</v>
      </c>
      <c r="AD573" s="1">
        <v>1810000000</v>
      </c>
      <c r="AE573" s="1">
        <v>822000000</v>
      </c>
      <c r="AF573" s="1">
        <v>1880000000</v>
      </c>
      <c r="AG573" s="1">
        <v>995000000</v>
      </c>
      <c r="AH573" t="s">
        <v>2260</v>
      </c>
      <c r="AI573">
        <v>70229</v>
      </c>
      <c r="AJ573" t="s">
        <v>2261</v>
      </c>
    </row>
    <row r="574" spans="1:36" x14ac:dyDescent="0.2">
      <c r="A574" s="2">
        <v>221</v>
      </c>
      <c r="B574" s="2">
        <v>643</v>
      </c>
      <c r="C574" t="s">
        <v>2262</v>
      </c>
      <c r="D574" s="2">
        <v>13.15</v>
      </c>
      <c r="E574" s="2">
        <v>53</v>
      </c>
      <c r="F574" s="2">
        <v>13</v>
      </c>
      <c r="G574" s="2">
        <v>13</v>
      </c>
      <c r="H574" t="s">
        <v>248</v>
      </c>
      <c r="I574" s="1">
        <v>149000000</v>
      </c>
      <c r="J574" s="1">
        <v>204000000</v>
      </c>
      <c r="K574" s="1">
        <v>775000000</v>
      </c>
      <c r="L574" s="1">
        <v>713000000</v>
      </c>
      <c r="M574" s="1">
        <v>153000000</v>
      </c>
      <c r="N574" s="1">
        <v>160000000</v>
      </c>
      <c r="O574" s="1">
        <v>516000000</v>
      </c>
      <c r="P574" s="1">
        <v>552000000</v>
      </c>
      <c r="Q574" s="1">
        <v>57300000</v>
      </c>
      <c r="R574" s="1">
        <v>78000000</v>
      </c>
      <c r="S574" s="1">
        <v>335000000</v>
      </c>
      <c r="T574" s="1">
        <v>284000000</v>
      </c>
      <c r="U574" s="1">
        <v>70100000</v>
      </c>
      <c r="V574" s="1">
        <v>52800000</v>
      </c>
      <c r="W574" s="1">
        <v>237000000</v>
      </c>
      <c r="X574" s="1">
        <v>238000000</v>
      </c>
      <c r="Y574" s="1" t="s">
        <v>2263</v>
      </c>
      <c r="Z574" s="1">
        <v>177000000</v>
      </c>
      <c r="AA574" s="1">
        <v>749000000</v>
      </c>
      <c r="AB574" s="1">
        <v>165000000</v>
      </c>
      <c r="AC574" s="1">
        <v>537000000</v>
      </c>
      <c r="AD574" s="1">
        <v>67600000</v>
      </c>
      <c r="AE574" s="1">
        <v>309000000</v>
      </c>
      <c r="AF574" s="1">
        <v>61400000</v>
      </c>
      <c r="AG574" s="1">
        <v>238000000</v>
      </c>
      <c r="AH574" t="s">
        <v>2264</v>
      </c>
      <c r="AI574">
        <v>27609</v>
      </c>
      <c r="AJ574" t="s">
        <v>2265</v>
      </c>
    </row>
    <row r="575" spans="1:36" x14ac:dyDescent="0.2">
      <c r="A575" s="2">
        <v>951</v>
      </c>
      <c r="B575" s="2">
        <v>1369</v>
      </c>
      <c r="C575" t="s">
        <v>2266</v>
      </c>
      <c r="D575" s="2">
        <v>13.14</v>
      </c>
      <c r="E575" s="2">
        <v>3</v>
      </c>
      <c r="F575" s="2">
        <v>2</v>
      </c>
      <c r="G575" s="2">
        <v>2</v>
      </c>
      <c r="I575" s="1">
        <v>4420000</v>
      </c>
      <c r="J575" s="1">
        <v>6030000</v>
      </c>
      <c r="K575" s="1">
        <v>1400000</v>
      </c>
      <c r="L575" s="1">
        <v>728000</v>
      </c>
      <c r="M575" s="1">
        <v>5280000</v>
      </c>
      <c r="N575" s="1">
        <v>5100000</v>
      </c>
      <c r="O575" s="1">
        <v>2730000</v>
      </c>
      <c r="P575" s="1">
        <v>2410000</v>
      </c>
      <c r="Q575" s="1">
        <v>4420000</v>
      </c>
      <c r="R575" s="1">
        <v>6030000</v>
      </c>
      <c r="S575" s="1">
        <v>1400000</v>
      </c>
      <c r="T575" s="1">
        <v>728000</v>
      </c>
      <c r="U575" s="1">
        <v>5280000</v>
      </c>
      <c r="V575" s="1">
        <v>5100000</v>
      </c>
      <c r="W575" s="1">
        <v>2730000</v>
      </c>
      <c r="X575" s="1">
        <v>2410000</v>
      </c>
      <c r="Y575" s="1" t="s">
        <v>2267</v>
      </c>
      <c r="Z575" s="1">
        <v>5230000</v>
      </c>
      <c r="AA575" s="1">
        <v>1070000</v>
      </c>
      <c r="AB575" s="1">
        <v>5190000</v>
      </c>
      <c r="AC575" s="1">
        <v>2570000</v>
      </c>
      <c r="AD575" s="1">
        <v>5230000</v>
      </c>
      <c r="AE575" s="1">
        <v>1070000</v>
      </c>
      <c r="AF575" s="1">
        <v>5190000</v>
      </c>
      <c r="AG575" s="1">
        <v>2570000</v>
      </c>
      <c r="AH575" t="s">
        <v>2268</v>
      </c>
      <c r="AI575">
        <v>73694</v>
      </c>
      <c r="AJ575" t="s">
        <v>2269</v>
      </c>
    </row>
    <row r="576" spans="1:36" x14ac:dyDescent="0.2">
      <c r="A576" s="2">
        <v>667</v>
      </c>
      <c r="B576" s="2">
        <v>1322</v>
      </c>
      <c r="C576" t="s">
        <v>2270</v>
      </c>
      <c r="D576" s="2">
        <v>13.14</v>
      </c>
      <c r="E576" s="2">
        <v>20</v>
      </c>
      <c r="F576" s="2">
        <v>6</v>
      </c>
      <c r="G576" s="2">
        <v>6</v>
      </c>
      <c r="I576" s="1">
        <v>33400000</v>
      </c>
      <c r="J576" s="1">
        <v>32600000</v>
      </c>
      <c r="K576" s="1">
        <v>15500000</v>
      </c>
      <c r="L576" s="1">
        <v>16800000</v>
      </c>
      <c r="M576" s="1">
        <v>32400000</v>
      </c>
      <c r="N576" s="1">
        <v>39300000</v>
      </c>
      <c r="O576" s="1">
        <v>24900000</v>
      </c>
      <c r="P576" s="1">
        <v>18400000</v>
      </c>
      <c r="Q576" s="1">
        <v>25700000</v>
      </c>
      <c r="R576" s="1">
        <v>26000000</v>
      </c>
      <c r="S576" s="1">
        <v>8340000</v>
      </c>
      <c r="T576" s="1">
        <v>9850000</v>
      </c>
      <c r="U576" s="1">
        <v>25100000</v>
      </c>
      <c r="V576" s="1">
        <v>29900000</v>
      </c>
      <c r="W576" s="1">
        <v>18400000</v>
      </c>
      <c r="X576" s="1">
        <v>11800000</v>
      </c>
      <c r="Y576" s="1" t="s">
        <v>2271</v>
      </c>
      <c r="Z576" s="1">
        <v>33200000</v>
      </c>
      <c r="AA576" s="1">
        <v>16500000</v>
      </c>
      <c r="AB576" s="1">
        <v>35800000</v>
      </c>
      <c r="AC576" s="1">
        <v>21600000</v>
      </c>
      <c r="AD576" s="1">
        <v>25800000</v>
      </c>
      <c r="AE576" s="1">
        <v>9100000</v>
      </c>
      <c r="AF576" s="1">
        <v>27500000</v>
      </c>
      <c r="AG576" s="1">
        <v>15100000</v>
      </c>
      <c r="AH576" t="s">
        <v>2272</v>
      </c>
      <c r="AI576">
        <v>32804</v>
      </c>
      <c r="AJ576" t="s">
        <v>2273</v>
      </c>
    </row>
    <row r="577" spans="1:36" x14ac:dyDescent="0.2">
      <c r="A577" s="2">
        <v>595</v>
      </c>
      <c r="B577" s="2">
        <v>905</v>
      </c>
      <c r="C577" t="s">
        <v>2274</v>
      </c>
      <c r="D577" s="2">
        <v>13.11</v>
      </c>
      <c r="E577" s="2">
        <v>38</v>
      </c>
      <c r="F577" s="2">
        <v>7</v>
      </c>
      <c r="G577" s="2">
        <v>7</v>
      </c>
      <c r="H577" t="s">
        <v>13</v>
      </c>
      <c r="I577" s="1">
        <v>126000000</v>
      </c>
      <c r="J577" s="1">
        <v>149000000</v>
      </c>
      <c r="K577" s="1">
        <v>240000000</v>
      </c>
      <c r="L577" s="1">
        <v>226000000</v>
      </c>
      <c r="M577" s="1">
        <v>120000000</v>
      </c>
      <c r="N577" s="1">
        <v>100000000</v>
      </c>
      <c r="O577" s="1">
        <v>132000000</v>
      </c>
      <c r="P577" s="1">
        <v>180000000</v>
      </c>
      <c r="Q577" s="1">
        <v>81200000</v>
      </c>
      <c r="R577" s="1">
        <v>89900000</v>
      </c>
      <c r="S577" s="1">
        <v>150000000</v>
      </c>
      <c r="T577" s="1">
        <v>138000000</v>
      </c>
      <c r="U577" s="1">
        <v>69700000</v>
      </c>
      <c r="V577" s="1">
        <v>54800000</v>
      </c>
      <c r="W577" s="1">
        <v>71800000</v>
      </c>
      <c r="X577" s="1">
        <v>104000000</v>
      </c>
      <c r="Y577" s="1" t="s">
        <v>2275</v>
      </c>
      <c r="Z577" s="1">
        <v>138000000</v>
      </c>
      <c r="AA577" s="1">
        <v>233000000</v>
      </c>
      <c r="AB577" s="1">
        <v>110000000</v>
      </c>
      <c r="AC577" s="1">
        <v>156000000</v>
      </c>
      <c r="AD577" s="1">
        <v>85600000</v>
      </c>
      <c r="AE577" s="1">
        <v>144000000</v>
      </c>
      <c r="AF577" s="1">
        <v>62300000</v>
      </c>
      <c r="AG577" s="1">
        <v>88000000</v>
      </c>
      <c r="AH577" t="s">
        <v>2276</v>
      </c>
      <c r="AI577">
        <v>23152</v>
      </c>
      <c r="AJ577" t="s">
        <v>2277</v>
      </c>
    </row>
    <row r="578" spans="1:36" x14ac:dyDescent="0.2">
      <c r="A578" s="2">
        <v>553</v>
      </c>
      <c r="B578" s="2">
        <v>937</v>
      </c>
      <c r="C578" t="s">
        <v>2278</v>
      </c>
      <c r="D578" s="2">
        <v>13.11</v>
      </c>
      <c r="E578" s="2">
        <v>11</v>
      </c>
      <c r="F578" s="2">
        <v>4</v>
      </c>
      <c r="G578" s="2">
        <v>4</v>
      </c>
      <c r="I578" s="1">
        <v>67800000</v>
      </c>
      <c r="J578" s="1">
        <v>71300000</v>
      </c>
      <c r="K578" s="1">
        <v>40900000</v>
      </c>
      <c r="L578" s="1">
        <v>45600000</v>
      </c>
      <c r="M578" s="1">
        <v>58400000</v>
      </c>
      <c r="N578" s="1">
        <v>54900000</v>
      </c>
      <c r="O578" s="1">
        <v>41300000</v>
      </c>
      <c r="P578" s="1">
        <v>54000000</v>
      </c>
      <c r="Q578" s="1">
        <v>67800000</v>
      </c>
      <c r="R578" s="1">
        <v>71300000</v>
      </c>
      <c r="S578" s="1">
        <v>40900000</v>
      </c>
      <c r="T578" s="1">
        <v>45600000</v>
      </c>
      <c r="U578" s="1">
        <v>58400000</v>
      </c>
      <c r="V578" s="1">
        <v>54900000</v>
      </c>
      <c r="W578" s="1">
        <v>41300000</v>
      </c>
      <c r="X578" s="1">
        <v>48600000</v>
      </c>
      <c r="Y578" s="1" t="s">
        <v>2279</v>
      </c>
      <c r="Z578" s="1">
        <v>69600000</v>
      </c>
      <c r="AA578" s="1">
        <v>43300000</v>
      </c>
      <c r="AB578" s="1">
        <v>56600000</v>
      </c>
      <c r="AC578" s="1">
        <v>47700000</v>
      </c>
      <c r="AD578" s="1">
        <v>69500000</v>
      </c>
      <c r="AE578" s="1">
        <v>43300000</v>
      </c>
      <c r="AF578" s="1">
        <v>56600000</v>
      </c>
      <c r="AG578" s="1">
        <v>44900000</v>
      </c>
      <c r="AH578" t="s">
        <v>2280</v>
      </c>
      <c r="AI578">
        <v>34685</v>
      </c>
      <c r="AJ578" t="s">
        <v>2281</v>
      </c>
    </row>
    <row r="579" spans="1:36" x14ac:dyDescent="0.2">
      <c r="A579" s="2">
        <v>115</v>
      </c>
      <c r="B579" s="2">
        <v>538</v>
      </c>
      <c r="C579" t="s">
        <v>2282</v>
      </c>
      <c r="D579" s="2">
        <v>13.1</v>
      </c>
      <c r="E579" s="2">
        <v>27</v>
      </c>
      <c r="F579" s="2">
        <v>14</v>
      </c>
      <c r="G579" s="2">
        <v>14</v>
      </c>
      <c r="H579" t="s">
        <v>26</v>
      </c>
      <c r="I579" s="1">
        <v>546000000</v>
      </c>
      <c r="J579" s="1">
        <v>560000000</v>
      </c>
      <c r="K579" s="1">
        <v>490000000</v>
      </c>
      <c r="L579" s="1">
        <v>438000000</v>
      </c>
      <c r="M579" s="1">
        <v>400000000</v>
      </c>
      <c r="N579" s="1">
        <v>418000000</v>
      </c>
      <c r="O579" s="1">
        <v>325000000</v>
      </c>
      <c r="P579" s="1">
        <v>393000000</v>
      </c>
      <c r="Q579" s="1">
        <v>296000000</v>
      </c>
      <c r="R579" s="1">
        <v>302000000</v>
      </c>
      <c r="S579" s="1">
        <v>285000000</v>
      </c>
      <c r="T579" s="1">
        <v>211000000</v>
      </c>
      <c r="U579" s="1">
        <v>266000000</v>
      </c>
      <c r="V579" s="1">
        <v>268000000</v>
      </c>
      <c r="W579" s="1">
        <v>179000000</v>
      </c>
      <c r="X579" s="1">
        <v>217000000</v>
      </c>
      <c r="Y579" s="1" t="s">
        <v>2283</v>
      </c>
      <c r="Z579" s="1">
        <v>553000000</v>
      </c>
      <c r="AA579" s="1">
        <v>464000000</v>
      </c>
      <c r="AB579" s="1">
        <v>409000000</v>
      </c>
      <c r="AC579" s="1">
        <v>361000000</v>
      </c>
      <c r="AD579" s="1">
        <v>299000000</v>
      </c>
      <c r="AE579" s="1">
        <v>248000000</v>
      </c>
      <c r="AF579" s="1">
        <v>267000000</v>
      </c>
      <c r="AG579" s="1">
        <v>198000000</v>
      </c>
      <c r="AH579" t="s">
        <v>2284</v>
      </c>
      <c r="AI579">
        <v>58227</v>
      </c>
      <c r="AJ579" t="s">
        <v>2285</v>
      </c>
    </row>
    <row r="580" spans="1:36" x14ac:dyDescent="0.2">
      <c r="A580" s="2">
        <v>306</v>
      </c>
      <c r="B580" s="2">
        <v>9</v>
      </c>
      <c r="C580" t="s">
        <v>2286</v>
      </c>
      <c r="D580" s="2">
        <v>13.09</v>
      </c>
      <c r="E580" s="2">
        <v>6</v>
      </c>
      <c r="F580" s="2">
        <v>8</v>
      </c>
      <c r="G580" s="2">
        <v>8</v>
      </c>
      <c r="H580" t="s">
        <v>13</v>
      </c>
      <c r="I580" s="1">
        <v>13200000</v>
      </c>
      <c r="J580" s="1">
        <v>12500000</v>
      </c>
      <c r="K580" s="1">
        <v>32700000</v>
      </c>
      <c r="L580" s="1">
        <v>31200000</v>
      </c>
      <c r="M580" s="1">
        <v>21200000</v>
      </c>
      <c r="N580" s="1">
        <v>13900000</v>
      </c>
      <c r="O580" s="1">
        <v>30100000</v>
      </c>
      <c r="P580" s="1">
        <v>32100000</v>
      </c>
      <c r="Q580" s="1">
        <v>9770000</v>
      </c>
      <c r="R580" s="1">
        <v>9200000</v>
      </c>
      <c r="S580" s="1">
        <v>15600000</v>
      </c>
      <c r="T580" s="1">
        <v>13900000</v>
      </c>
      <c r="U580" s="1">
        <v>13300000</v>
      </c>
      <c r="V580" s="1">
        <v>8850000</v>
      </c>
      <c r="W580" s="1">
        <v>16800000</v>
      </c>
      <c r="X580" s="1">
        <v>15000000</v>
      </c>
      <c r="Y580" s="1" t="s">
        <v>2287</v>
      </c>
      <c r="Z580" s="1">
        <v>13600000</v>
      </c>
      <c r="AA580" s="1">
        <v>32000000</v>
      </c>
      <c r="AB580" s="1">
        <v>18200000</v>
      </c>
      <c r="AC580" s="1">
        <v>31100000</v>
      </c>
      <c r="AD580" s="1">
        <v>10000000</v>
      </c>
      <c r="AE580" s="1">
        <v>14800000</v>
      </c>
      <c r="AF580" s="1">
        <v>11600000</v>
      </c>
      <c r="AG580" s="1">
        <v>15900000</v>
      </c>
      <c r="AH580" t="s">
        <v>2288</v>
      </c>
      <c r="AI580">
        <v>145165</v>
      </c>
      <c r="AJ580" t="s">
        <v>2289</v>
      </c>
    </row>
    <row r="581" spans="1:36" x14ac:dyDescent="0.2">
      <c r="A581" s="2">
        <v>598</v>
      </c>
      <c r="B581" s="2">
        <v>1373</v>
      </c>
      <c r="C581" t="s">
        <v>2290</v>
      </c>
      <c r="D581" s="2">
        <v>13.07</v>
      </c>
      <c r="E581" s="2">
        <v>14</v>
      </c>
      <c r="F581" s="2">
        <v>4</v>
      </c>
      <c r="G581" s="2">
        <v>4</v>
      </c>
      <c r="I581" s="1">
        <v>31000000</v>
      </c>
      <c r="J581" s="1">
        <v>37000000</v>
      </c>
      <c r="K581" s="1">
        <v>18600000</v>
      </c>
      <c r="L581" s="1">
        <v>21500000</v>
      </c>
      <c r="M581" s="1">
        <v>47000000</v>
      </c>
      <c r="N581" s="1">
        <v>51600000</v>
      </c>
      <c r="O581" s="1">
        <v>32800000</v>
      </c>
      <c r="P581" s="1">
        <v>20600000</v>
      </c>
      <c r="Q581" s="1">
        <v>29400000</v>
      </c>
      <c r="R581" s="1">
        <v>36100000</v>
      </c>
      <c r="S581" s="1">
        <v>18600000</v>
      </c>
      <c r="T581" s="1">
        <v>21500000</v>
      </c>
      <c r="U581" s="1">
        <v>47000000</v>
      </c>
      <c r="V581" s="1">
        <v>48100000</v>
      </c>
      <c r="W581" s="1">
        <v>32800000</v>
      </c>
      <c r="X581" s="1">
        <v>20600000</v>
      </c>
      <c r="Y581" s="1" t="s">
        <v>2291</v>
      </c>
      <c r="Z581" s="1">
        <v>34000000</v>
      </c>
      <c r="AA581" s="1">
        <v>20000000</v>
      </c>
      <c r="AB581" s="1">
        <v>51100000</v>
      </c>
      <c r="AC581" s="1">
        <v>26700000</v>
      </c>
      <c r="AD581" s="1">
        <v>32800000</v>
      </c>
      <c r="AE581" s="1">
        <v>20000000</v>
      </c>
      <c r="AF581" s="1">
        <v>47600000</v>
      </c>
      <c r="AG581" s="1">
        <v>26700000</v>
      </c>
      <c r="AH581" t="s">
        <v>2292</v>
      </c>
      <c r="AI581">
        <v>33099</v>
      </c>
      <c r="AJ581" t="s">
        <v>2293</v>
      </c>
    </row>
    <row r="582" spans="1:36" x14ac:dyDescent="0.2">
      <c r="A582" s="2">
        <v>263</v>
      </c>
      <c r="B582" s="2">
        <v>945</v>
      </c>
      <c r="C582" t="s">
        <v>2294</v>
      </c>
      <c r="D582" s="2">
        <v>13.07</v>
      </c>
      <c r="E582" s="2">
        <v>27</v>
      </c>
      <c r="F582" s="2">
        <v>11</v>
      </c>
      <c r="G582" s="2">
        <v>4</v>
      </c>
      <c r="H582" t="s">
        <v>258</v>
      </c>
      <c r="I582" s="1">
        <v>1930000</v>
      </c>
      <c r="J582" s="1">
        <v>2370000</v>
      </c>
      <c r="K582" s="1">
        <v>21600000</v>
      </c>
      <c r="L582" s="1">
        <v>45200000</v>
      </c>
      <c r="M582" s="1">
        <v>2430000</v>
      </c>
      <c r="N582" s="1">
        <v>4780000</v>
      </c>
      <c r="O582" s="1">
        <v>22400000</v>
      </c>
      <c r="P582" s="1">
        <v>30700000</v>
      </c>
      <c r="Q582" s="1">
        <v>1740000</v>
      </c>
      <c r="R582" s="1">
        <v>2230000</v>
      </c>
      <c r="S582" s="1">
        <v>12400000</v>
      </c>
      <c r="T582" s="1">
        <v>37500000</v>
      </c>
      <c r="U582" s="1">
        <v>2180000</v>
      </c>
      <c r="V582" s="1">
        <v>4780000</v>
      </c>
      <c r="W582" s="1">
        <v>18600000</v>
      </c>
      <c r="X582" s="1">
        <v>29500000</v>
      </c>
      <c r="Y582" s="1" t="s">
        <v>2295</v>
      </c>
      <c r="Z582" s="1">
        <v>2190000</v>
      </c>
      <c r="AA582" s="1">
        <v>33400000</v>
      </c>
      <c r="AB582" s="1">
        <v>4400000</v>
      </c>
      <c r="AC582" s="1">
        <v>26600000</v>
      </c>
      <c r="AD582" s="1">
        <v>2020000</v>
      </c>
      <c r="AE582" s="1">
        <v>25000000</v>
      </c>
      <c r="AF582" s="1">
        <v>4150000</v>
      </c>
      <c r="AG582" s="1">
        <v>24100000</v>
      </c>
      <c r="AH582" t="s">
        <v>2296</v>
      </c>
      <c r="AI582">
        <v>42256</v>
      </c>
      <c r="AJ582" t="s">
        <v>2297</v>
      </c>
    </row>
    <row r="583" spans="1:36" x14ac:dyDescent="0.2">
      <c r="A583" s="2">
        <v>1095</v>
      </c>
      <c r="B583" s="2">
        <v>1460</v>
      </c>
      <c r="C583" t="s">
        <v>2298</v>
      </c>
      <c r="D583" s="2">
        <v>13.05</v>
      </c>
      <c r="E583" s="2">
        <v>6</v>
      </c>
      <c r="F583" s="2">
        <v>4</v>
      </c>
      <c r="G583" s="2">
        <v>4</v>
      </c>
      <c r="I583" s="1">
        <v>19800000</v>
      </c>
      <c r="J583" s="1">
        <v>24100000</v>
      </c>
      <c r="K583" s="1">
        <v>8890000</v>
      </c>
      <c r="L583" s="1">
        <v>8400000</v>
      </c>
      <c r="M583" s="1">
        <v>18800000</v>
      </c>
      <c r="N583" s="1">
        <v>23100000</v>
      </c>
      <c r="O583" s="1">
        <v>10500000</v>
      </c>
      <c r="P583" s="1">
        <v>12800000</v>
      </c>
      <c r="Q583" s="1">
        <v>18600000</v>
      </c>
      <c r="R583" s="1">
        <v>23000000</v>
      </c>
      <c r="S583" s="1">
        <v>8000000</v>
      </c>
      <c r="T583" s="1">
        <v>7650000</v>
      </c>
      <c r="U583" s="1">
        <v>16600000</v>
      </c>
      <c r="V583" s="1">
        <v>20600000</v>
      </c>
      <c r="W583" s="1">
        <v>8210000</v>
      </c>
      <c r="X583" s="1">
        <v>11400000</v>
      </c>
      <c r="Y583" s="1" t="s">
        <v>2299</v>
      </c>
      <c r="Z583" s="1">
        <v>21900000</v>
      </c>
      <c r="AA583" s="1">
        <v>9600000</v>
      </c>
      <c r="AB583" s="1">
        <v>23500000</v>
      </c>
      <c r="AC583" s="1">
        <v>13600000</v>
      </c>
      <c r="AD583" s="1">
        <v>20800000</v>
      </c>
      <c r="AE583" s="1">
        <v>8780000</v>
      </c>
      <c r="AF583" s="1">
        <v>21100000</v>
      </c>
      <c r="AG583" s="1">
        <v>11800000</v>
      </c>
      <c r="AH583" t="s">
        <v>2300</v>
      </c>
      <c r="AI583">
        <v>63532</v>
      </c>
      <c r="AJ583" t="s">
        <v>2301</v>
      </c>
    </row>
    <row r="584" spans="1:36" x14ac:dyDescent="0.2">
      <c r="A584" s="2">
        <v>926</v>
      </c>
      <c r="B584" s="2">
        <v>1077</v>
      </c>
      <c r="C584" t="s">
        <v>2302</v>
      </c>
      <c r="D584" s="2">
        <v>13.02</v>
      </c>
      <c r="E584" s="2">
        <v>4</v>
      </c>
      <c r="F584" s="2">
        <v>2</v>
      </c>
      <c r="G584" s="2">
        <v>2</v>
      </c>
      <c r="I584" s="1">
        <v>3110000</v>
      </c>
      <c r="J584" s="1">
        <v>2980000</v>
      </c>
      <c r="K584" s="1">
        <v>2500000</v>
      </c>
      <c r="L584" s="1">
        <v>406000</v>
      </c>
      <c r="M584" s="1">
        <v>1910000</v>
      </c>
      <c r="N584" s="1">
        <v>1740000</v>
      </c>
      <c r="O584" s="1">
        <v>733000</v>
      </c>
      <c r="P584" s="1">
        <v>1210000</v>
      </c>
      <c r="Q584" s="1">
        <v>3110000</v>
      </c>
      <c r="R584" s="1">
        <v>2980000</v>
      </c>
      <c r="S584" s="1">
        <v>2500000</v>
      </c>
      <c r="T584" s="1">
        <v>406000</v>
      </c>
      <c r="U584" s="1">
        <v>1910000</v>
      </c>
      <c r="V584" s="1">
        <v>1740000</v>
      </c>
      <c r="W584" s="1">
        <v>733000</v>
      </c>
      <c r="X584" s="1">
        <v>1210000</v>
      </c>
      <c r="Y584" s="1" t="s">
        <v>2303</v>
      </c>
      <c r="Z584" s="1">
        <v>3050000</v>
      </c>
      <c r="AA584" s="1">
        <v>2340000</v>
      </c>
      <c r="AB584" s="1">
        <v>1830000</v>
      </c>
      <c r="AC584" s="1">
        <v>973000</v>
      </c>
      <c r="AD584" s="1">
        <v>3050000</v>
      </c>
      <c r="AE584" s="1">
        <v>2340000</v>
      </c>
      <c r="AF584" s="1">
        <v>1830000</v>
      </c>
      <c r="AG584" s="1">
        <v>973000</v>
      </c>
      <c r="AH584" t="s">
        <v>2304</v>
      </c>
      <c r="AI584">
        <v>70348</v>
      </c>
      <c r="AJ584" t="s">
        <v>2305</v>
      </c>
    </row>
    <row r="585" spans="1:36" x14ac:dyDescent="0.2">
      <c r="A585" s="2">
        <v>699</v>
      </c>
      <c r="B585" s="2">
        <v>1187</v>
      </c>
      <c r="C585" t="s">
        <v>2306</v>
      </c>
      <c r="D585" s="2">
        <v>13</v>
      </c>
      <c r="E585" s="2">
        <v>9</v>
      </c>
      <c r="F585" s="2">
        <v>4</v>
      </c>
      <c r="G585" s="2">
        <v>4</v>
      </c>
      <c r="I585" s="1">
        <v>26700000</v>
      </c>
      <c r="J585" s="1">
        <v>24700000</v>
      </c>
      <c r="K585" s="1">
        <v>17800000</v>
      </c>
      <c r="L585" s="1">
        <v>11600000</v>
      </c>
      <c r="M585" s="1">
        <v>15800000</v>
      </c>
      <c r="N585" s="1">
        <v>17000000</v>
      </c>
      <c r="O585" s="1">
        <v>16000000</v>
      </c>
      <c r="P585" s="1">
        <v>11500000</v>
      </c>
      <c r="Q585" s="1">
        <v>22600000</v>
      </c>
      <c r="R585" s="1">
        <v>24700000</v>
      </c>
      <c r="S585" s="1">
        <v>17500000</v>
      </c>
      <c r="T585" s="1">
        <v>11600000</v>
      </c>
      <c r="U585" s="1">
        <v>13300000</v>
      </c>
      <c r="V585" s="1">
        <v>14500000</v>
      </c>
      <c r="W585" s="1">
        <v>13700000</v>
      </c>
      <c r="X585" s="1">
        <v>11100000</v>
      </c>
      <c r="Y585" s="1" t="s">
        <v>2307</v>
      </c>
      <c r="Z585" s="1">
        <v>29800000</v>
      </c>
      <c r="AA585" s="1">
        <v>18600000</v>
      </c>
      <c r="AB585" s="1">
        <v>16400000</v>
      </c>
      <c r="AC585" s="1">
        <v>15000000</v>
      </c>
      <c r="AD585" s="1">
        <v>25600000</v>
      </c>
      <c r="AE585" s="1">
        <v>18300000</v>
      </c>
      <c r="AF585" s="1">
        <v>13900000</v>
      </c>
      <c r="AG585" s="1">
        <v>13700000</v>
      </c>
      <c r="AH585" t="s">
        <v>2308</v>
      </c>
      <c r="AI585">
        <v>53528</v>
      </c>
      <c r="AJ585" t="s">
        <v>2309</v>
      </c>
    </row>
    <row r="586" spans="1:36" x14ac:dyDescent="0.2">
      <c r="A586" s="2">
        <v>160</v>
      </c>
      <c r="B586" s="2">
        <v>998</v>
      </c>
      <c r="C586" t="s">
        <v>2310</v>
      </c>
      <c r="D586" s="2">
        <v>12.99</v>
      </c>
      <c r="E586" s="2">
        <v>6</v>
      </c>
      <c r="F586" s="2">
        <v>11</v>
      </c>
      <c r="G586" s="2">
        <v>11</v>
      </c>
      <c r="H586" t="s">
        <v>31</v>
      </c>
      <c r="I586" s="1">
        <v>17000000</v>
      </c>
      <c r="J586" s="1">
        <v>14900000</v>
      </c>
      <c r="K586" s="1">
        <v>38900000</v>
      </c>
      <c r="L586" s="1">
        <v>38300000</v>
      </c>
      <c r="M586" s="1">
        <v>26600000</v>
      </c>
      <c r="N586" s="1">
        <v>21700000</v>
      </c>
      <c r="O586" s="1">
        <v>22900000</v>
      </c>
      <c r="P586" s="1">
        <v>37500000</v>
      </c>
      <c r="Q586" s="1">
        <v>10600000</v>
      </c>
      <c r="R586" s="1">
        <v>9280000</v>
      </c>
      <c r="S586" s="1">
        <v>21000000</v>
      </c>
      <c r="T586" s="1">
        <v>21200000</v>
      </c>
      <c r="U586" s="1">
        <v>14600000</v>
      </c>
      <c r="V586" s="1">
        <v>12300000</v>
      </c>
      <c r="W586" s="1">
        <v>10000000</v>
      </c>
      <c r="X586" s="1">
        <v>23500000</v>
      </c>
      <c r="Y586" s="1" t="s">
        <v>2311</v>
      </c>
      <c r="Z586" s="1">
        <v>16200000</v>
      </c>
      <c r="AA586" s="1">
        <v>38600000</v>
      </c>
      <c r="AB586" s="1">
        <v>24500000</v>
      </c>
      <c r="AC586" s="1">
        <v>31700000</v>
      </c>
      <c r="AD586" s="1">
        <v>9930000</v>
      </c>
      <c r="AE586" s="1">
        <v>21100000</v>
      </c>
      <c r="AF586" s="1">
        <v>13500000</v>
      </c>
      <c r="AG586" s="1">
        <v>16800000</v>
      </c>
      <c r="AH586" t="s">
        <v>2312</v>
      </c>
      <c r="AI586">
        <v>193133</v>
      </c>
      <c r="AJ586" t="s">
        <v>2313</v>
      </c>
    </row>
    <row r="587" spans="1:36" x14ac:dyDescent="0.2">
      <c r="A587" s="2">
        <v>467</v>
      </c>
      <c r="B587" s="2">
        <v>823</v>
      </c>
      <c r="C587" t="s">
        <v>2314</v>
      </c>
      <c r="D587" s="2">
        <v>12.95</v>
      </c>
      <c r="E587" s="2">
        <v>22</v>
      </c>
      <c r="F587" s="2">
        <v>7</v>
      </c>
      <c r="G587" s="2">
        <v>7</v>
      </c>
      <c r="I587" s="1">
        <v>65300000</v>
      </c>
      <c r="J587" s="1">
        <v>63100000</v>
      </c>
      <c r="K587" s="1">
        <v>83800000</v>
      </c>
      <c r="L587" s="1">
        <v>76400000</v>
      </c>
      <c r="M587" s="1">
        <v>45100000</v>
      </c>
      <c r="N587" s="1">
        <v>43600000</v>
      </c>
      <c r="O587" s="1">
        <v>61000000</v>
      </c>
      <c r="P587" s="1">
        <v>73400000</v>
      </c>
      <c r="Q587" s="1">
        <v>44200000</v>
      </c>
      <c r="R587" s="1">
        <v>41700000</v>
      </c>
      <c r="S587" s="1">
        <v>48000000</v>
      </c>
      <c r="T587" s="1">
        <v>43400000</v>
      </c>
      <c r="U587" s="1">
        <v>30900000</v>
      </c>
      <c r="V587" s="1">
        <v>32600000</v>
      </c>
      <c r="W587" s="1">
        <v>42500000</v>
      </c>
      <c r="X587" s="1">
        <v>37700000</v>
      </c>
      <c r="Y587" s="1" t="s">
        <v>2315</v>
      </c>
      <c r="Z587" s="1">
        <v>64200000</v>
      </c>
      <c r="AA587" s="1">
        <v>80100000</v>
      </c>
      <c r="AB587" s="1">
        <v>44300000</v>
      </c>
      <c r="AC587" s="1">
        <v>67200000</v>
      </c>
      <c r="AD587" s="1">
        <v>43000000</v>
      </c>
      <c r="AE587" s="1">
        <v>45700000</v>
      </c>
      <c r="AF587" s="1">
        <v>31800000</v>
      </c>
      <c r="AG587" s="1">
        <v>40100000</v>
      </c>
      <c r="AH587" t="s">
        <v>2316</v>
      </c>
      <c r="AI587">
        <v>37590</v>
      </c>
      <c r="AJ587" t="s">
        <v>2317</v>
      </c>
    </row>
    <row r="588" spans="1:36" x14ac:dyDescent="0.2">
      <c r="A588" s="2">
        <v>417</v>
      </c>
      <c r="B588" s="2">
        <v>692</v>
      </c>
      <c r="C588" t="s">
        <v>2318</v>
      </c>
      <c r="D588" s="2">
        <v>12.93</v>
      </c>
      <c r="E588" s="2">
        <v>64</v>
      </c>
      <c r="F588" s="2">
        <v>9</v>
      </c>
      <c r="G588" s="2">
        <v>9</v>
      </c>
      <c r="H588" t="s">
        <v>31</v>
      </c>
      <c r="I588" s="1">
        <v>164000000</v>
      </c>
      <c r="J588" s="1">
        <v>168000000</v>
      </c>
      <c r="K588" s="1">
        <v>416000000</v>
      </c>
      <c r="L588" s="1">
        <v>407000000</v>
      </c>
      <c r="M588" s="1">
        <v>281000000</v>
      </c>
      <c r="N588" s="1">
        <v>265000000</v>
      </c>
      <c r="O588" s="1">
        <v>483000000</v>
      </c>
      <c r="P588" s="1">
        <v>593000000</v>
      </c>
      <c r="Q588" s="1">
        <v>93900000</v>
      </c>
      <c r="R588" s="1">
        <v>93500000</v>
      </c>
      <c r="S588" s="1">
        <v>231000000</v>
      </c>
      <c r="T588" s="1">
        <v>199000000</v>
      </c>
      <c r="U588" s="1">
        <v>123000000</v>
      </c>
      <c r="V588" s="1">
        <v>111000000</v>
      </c>
      <c r="W588" s="1">
        <v>181000000</v>
      </c>
      <c r="X588" s="1">
        <v>288000000</v>
      </c>
      <c r="Y588" s="1" t="s">
        <v>2319</v>
      </c>
      <c r="Z588" s="1">
        <v>166000000</v>
      </c>
      <c r="AA588" s="1">
        <v>412000000</v>
      </c>
      <c r="AB588" s="1">
        <v>273000000</v>
      </c>
      <c r="AC588" s="1">
        <v>538000000</v>
      </c>
      <c r="AD588" s="1">
        <v>93700000</v>
      </c>
      <c r="AE588" s="1">
        <v>215000000</v>
      </c>
      <c r="AF588" s="1">
        <v>117000000</v>
      </c>
      <c r="AG588" s="1">
        <v>234000000</v>
      </c>
      <c r="AH588" t="s">
        <v>2320</v>
      </c>
      <c r="AI588">
        <v>15847</v>
      </c>
      <c r="AJ588" t="s">
        <v>2321</v>
      </c>
    </row>
    <row r="589" spans="1:36" x14ac:dyDescent="0.2">
      <c r="A589" s="2">
        <v>417</v>
      </c>
      <c r="B589" s="2">
        <v>693</v>
      </c>
      <c r="C589" t="s">
        <v>2322</v>
      </c>
      <c r="D589" s="2">
        <v>12.93</v>
      </c>
      <c r="E589" s="2">
        <v>64</v>
      </c>
      <c r="F589" s="2">
        <v>9</v>
      </c>
      <c r="G589" s="2">
        <v>9</v>
      </c>
      <c r="H589" t="s">
        <v>31</v>
      </c>
      <c r="I589" s="1">
        <v>164000000</v>
      </c>
      <c r="J589" s="1">
        <v>168000000</v>
      </c>
      <c r="K589" s="1">
        <v>416000000</v>
      </c>
      <c r="L589" s="1">
        <v>407000000</v>
      </c>
      <c r="M589" s="1">
        <v>281000000</v>
      </c>
      <c r="N589" s="1">
        <v>265000000</v>
      </c>
      <c r="O589" s="1">
        <v>483000000</v>
      </c>
      <c r="P589" s="1">
        <v>593000000</v>
      </c>
      <c r="Q589" s="1">
        <v>93900000</v>
      </c>
      <c r="R589" s="1">
        <v>93500000</v>
      </c>
      <c r="S589" s="1">
        <v>231000000</v>
      </c>
      <c r="T589" s="1">
        <v>199000000</v>
      </c>
      <c r="U589" s="1">
        <v>123000000</v>
      </c>
      <c r="V589" s="1">
        <v>111000000</v>
      </c>
      <c r="W589" s="1">
        <v>181000000</v>
      </c>
      <c r="X589" s="1">
        <v>288000000</v>
      </c>
      <c r="Y589" s="1" t="s">
        <v>2319</v>
      </c>
      <c r="Z589" s="1">
        <v>166000000</v>
      </c>
      <c r="AA589" s="1">
        <v>412000000</v>
      </c>
      <c r="AB589" s="1">
        <v>273000000</v>
      </c>
      <c r="AC589" s="1">
        <v>538000000</v>
      </c>
      <c r="AD589" s="1">
        <v>93700000</v>
      </c>
      <c r="AE589" s="1">
        <v>215000000</v>
      </c>
      <c r="AF589" s="1">
        <v>117000000</v>
      </c>
      <c r="AG589" s="1">
        <v>234000000</v>
      </c>
      <c r="AH589" t="s">
        <v>2320</v>
      </c>
      <c r="AI589">
        <v>15847</v>
      </c>
      <c r="AJ589" t="s">
        <v>2323</v>
      </c>
    </row>
    <row r="590" spans="1:36" x14ac:dyDescent="0.2">
      <c r="A590" s="2">
        <v>1170</v>
      </c>
      <c r="B590" s="2">
        <v>2530</v>
      </c>
      <c r="C590" t="s">
        <v>2324</v>
      </c>
      <c r="D590" s="2">
        <v>12.93</v>
      </c>
      <c r="E590" s="2">
        <v>29</v>
      </c>
      <c r="F590" s="2">
        <v>3</v>
      </c>
      <c r="G590" s="2">
        <v>3</v>
      </c>
      <c r="H590" t="s">
        <v>13</v>
      </c>
      <c r="I590" s="1">
        <v>691000</v>
      </c>
      <c r="J590" s="1">
        <v>389000</v>
      </c>
      <c r="K590" s="1">
        <v>17200000</v>
      </c>
      <c r="L590" s="1">
        <v>18200000</v>
      </c>
      <c r="M590" s="1">
        <v>6000000</v>
      </c>
      <c r="N590" s="1">
        <v>11900000</v>
      </c>
      <c r="O590" s="1">
        <v>12600000</v>
      </c>
      <c r="P590" s="1">
        <v>31100000</v>
      </c>
      <c r="Q590" s="1">
        <v>691000</v>
      </c>
      <c r="R590" s="1">
        <v>389000</v>
      </c>
      <c r="S590" s="1">
        <v>17200000</v>
      </c>
      <c r="T590" s="1">
        <v>18200000</v>
      </c>
      <c r="U590" s="1">
        <v>6000000</v>
      </c>
      <c r="V590" s="1">
        <v>11900000</v>
      </c>
      <c r="W590" s="1">
        <v>12600000</v>
      </c>
      <c r="X590" s="1">
        <v>31100000</v>
      </c>
      <c r="Y590" s="1" t="s">
        <v>2325</v>
      </c>
      <c r="Z590" s="1">
        <v>540000</v>
      </c>
      <c r="AA590" s="1">
        <v>17700000</v>
      </c>
      <c r="AB590" s="1">
        <v>8970000</v>
      </c>
      <c r="AC590" s="1">
        <v>28700000</v>
      </c>
      <c r="AD590" s="1">
        <v>540000</v>
      </c>
      <c r="AE590" s="1">
        <v>17700000</v>
      </c>
      <c r="AF590" s="1">
        <v>8970000</v>
      </c>
      <c r="AG590" s="1">
        <v>28700000</v>
      </c>
      <c r="AH590" t="s">
        <v>2326</v>
      </c>
      <c r="AI590">
        <v>13505</v>
      </c>
      <c r="AJ590" t="s">
        <v>2327</v>
      </c>
    </row>
    <row r="591" spans="1:36" x14ac:dyDescent="0.2">
      <c r="A591" s="2">
        <v>1170</v>
      </c>
      <c r="B591" s="2">
        <v>2529</v>
      </c>
      <c r="C591" t="s">
        <v>2328</v>
      </c>
      <c r="D591" s="2">
        <v>12.93</v>
      </c>
      <c r="E591" s="2">
        <v>29</v>
      </c>
      <c r="F591" s="2">
        <v>3</v>
      </c>
      <c r="G591" s="2">
        <v>3</v>
      </c>
      <c r="H591" t="s">
        <v>13</v>
      </c>
      <c r="I591" s="1">
        <v>691000</v>
      </c>
      <c r="J591" s="1">
        <v>389000</v>
      </c>
      <c r="K591" s="1">
        <v>17200000</v>
      </c>
      <c r="L591" s="1">
        <v>18200000</v>
      </c>
      <c r="M591" s="1">
        <v>6000000</v>
      </c>
      <c r="N591" s="1">
        <v>11900000</v>
      </c>
      <c r="O591" s="1">
        <v>12600000</v>
      </c>
      <c r="P591" s="1">
        <v>31100000</v>
      </c>
      <c r="Q591" s="1">
        <v>691000</v>
      </c>
      <c r="R591" s="1">
        <v>389000</v>
      </c>
      <c r="S591" s="1">
        <v>17200000</v>
      </c>
      <c r="T591" s="1">
        <v>18200000</v>
      </c>
      <c r="U591" s="1">
        <v>6000000</v>
      </c>
      <c r="V591" s="1">
        <v>11900000</v>
      </c>
      <c r="W591" s="1">
        <v>12600000</v>
      </c>
      <c r="X591" s="1">
        <v>31100000</v>
      </c>
      <c r="Y591" s="1" t="s">
        <v>2325</v>
      </c>
      <c r="Z591" s="1">
        <v>540000</v>
      </c>
      <c r="AA591" s="1">
        <v>17700000</v>
      </c>
      <c r="AB591" s="1">
        <v>8970000</v>
      </c>
      <c r="AC591" s="1">
        <v>28700000</v>
      </c>
      <c r="AD591" s="1">
        <v>540000</v>
      </c>
      <c r="AE591" s="1">
        <v>17700000</v>
      </c>
      <c r="AF591" s="1">
        <v>8970000</v>
      </c>
      <c r="AG591" s="1">
        <v>28700000</v>
      </c>
      <c r="AH591" t="s">
        <v>2326</v>
      </c>
      <c r="AI591">
        <v>13447</v>
      </c>
      <c r="AJ591" t="s">
        <v>2329</v>
      </c>
    </row>
    <row r="592" spans="1:36" x14ac:dyDescent="0.2">
      <c r="A592" s="2">
        <v>833</v>
      </c>
      <c r="B592" s="2">
        <v>1483</v>
      </c>
      <c r="C592" t="s">
        <v>2330</v>
      </c>
      <c r="D592" s="2">
        <v>12.93</v>
      </c>
      <c r="E592" s="2">
        <v>6</v>
      </c>
      <c r="F592" s="2">
        <v>5</v>
      </c>
      <c r="G592" s="2">
        <v>5</v>
      </c>
      <c r="I592" s="1">
        <v>6360000</v>
      </c>
      <c r="J592" s="1">
        <v>1400000</v>
      </c>
      <c r="K592" s="1">
        <v>20700000</v>
      </c>
      <c r="L592" s="1">
        <v>18000000</v>
      </c>
      <c r="M592" s="1">
        <v>2930000</v>
      </c>
      <c r="N592" s="1">
        <v>2600000</v>
      </c>
      <c r="O592" s="1">
        <v>6540000</v>
      </c>
      <c r="P592" s="1">
        <v>16600000</v>
      </c>
      <c r="Q592" s="1">
        <v>6260000</v>
      </c>
      <c r="R592" s="1">
        <v>1130000</v>
      </c>
      <c r="S592" s="1">
        <v>16900000</v>
      </c>
      <c r="T592" s="1">
        <v>14500000</v>
      </c>
      <c r="U592" s="1">
        <v>2540000</v>
      </c>
      <c r="V592" s="1">
        <v>1800000</v>
      </c>
      <c r="W592" s="1">
        <v>5450000</v>
      </c>
      <c r="X592" s="1">
        <v>13900000</v>
      </c>
      <c r="Y592" s="1" t="s">
        <v>2331</v>
      </c>
      <c r="Z592" s="1">
        <v>3880000</v>
      </c>
      <c r="AA592" s="1">
        <v>19400000</v>
      </c>
      <c r="AB592" s="1">
        <v>3280000</v>
      </c>
      <c r="AC592" s="1">
        <v>11600000</v>
      </c>
      <c r="AD592" s="1">
        <v>3700000</v>
      </c>
      <c r="AE592" s="1">
        <v>15700000</v>
      </c>
      <c r="AF592" s="1">
        <v>2540000</v>
      </c>
      <c r="AG592" s="1">
        <v>9700000</v>
      </c>
      <c r="AH592" t="s">
        <v>2332</v>
      </c>
      <c r="AI592">
        <v>94776</v>
      </c>
      <c r="AJ592" t="s">
        <v>2333</v>
      </c>
    </row>
    <row r="593" spans="1:36" x14ac:dyDescent="0.2">
      <c r="A593" s="2">
        <v>1277</v>
      </c>
      <c r="B593" s="2">
        <v>1204</v>
      </c>
      <c r="C593" t="s">
        <v>2334</v>
      </c>
      <c r="D593" s="2">
        <v>12.92</v>
      </c>
      <c r="E593" s="2">
        <v>5</v>
      </c>
      <c r="F593" s="2">
        <v>2</v>
      </c>
      <c r="G593" s="2">
        <v>2</v>
      </c>
      <c r="I593" s="1">
        <v>8450000</v>
      </c>
      <c r="J593" s="1">
        <v>5290000</v>
      </c>
      <c r="K593" s="1">
        <v>4150000</v>
      </c>
      <c r="L593" s="1">
        <v>4060000</v>
      </c>
      <c r="M593" s="1">
        <v>13300000</v>
      </c>
      <c r="N593" s="1">
        <v>6920000</v>
      </c>
      <c r="O593" s="1">
        <v>7680000</v>
      </c>
      <c r="P593" s="1">
        <v>8620000</v>
      </c>
      <c r="Q593" s="1">
        <v>8450000</v>
      </c>
      <c r="R593" s="1">
        <v>5290000</v>
      </c>
      <c r="S593" s="1">
        <v>4150000</v>
      </c>
      <c r="T593" s="1">
        <v>4060000</v>
      </c>
      <c r="U593" s="1">
        <v>13300000</v>
      </c>
      <c r="V593" s="1">
        <v>6920000</v>
      </c>
      <c r="W593" s="1">
        <v>7680000</v>
      </c>
      <c r="X593" s="1">
        <v>8620000</v>
      </c>
      <c r="Y593" s="1" t="s">
        <v>2335</v>
      </c>
      <c r="Z593" s="1">
        <v>6870000</v>
      </c>
      <c r="AA593" s="1">
        <v>4100000</v>
      </c>
      <c r="AB593" s="1">
        <v>10100000</v>
      </c>
      <c r="AC593" s="1">
        <v>8150000</v>
      </c>
      <c r="AD593" s="1">
        <v>6870000</v>
      </c>
      <c r="AE593" s="1">
        <v>4100000</v>
      </c>
      <c r="AF593" s="1">
        <v>10100000</v>
      </c>
      <c r="AG593" s="1">
        <v>8150000</v>
      </c>
      <c r="AH593" t="s">
        <v>2336</v>
      </c>
      <c r="AI593">
        <v>51108</v>
      </c>
      <c r="AJ593" t="s">
        <v>2337</v>
      </c>
    </row>
    <row r="594" spans="1:36" x14ac:dyDescent="0.2">
      <c r="A594" s="2">
        <v>1129</v>
      </c>
      <c r="B594" s="2">
        <v>1066</v>
      </c>
      <c r="C594" t="s">
        <v>2338</v>
      </c>
      <c r="D594" s="2">
        <v>12.9</v>
      </c>
      <c r="E594" s="2">
        <v>4</v>
      </c>
      <c r="F594" s="2">
        <v>2</v>
      </c>
      <c r="G594" s="2">
        <v>2</v>
      </c>
      <c r="I594" s="1">
        <v>4250000</v>
      </c>
      <c r="J594" s="1">
        <v>3910000</v>
      </c>
      <c r="K594" s="1">
        <v>2360000</v>
      </c>
      <c r="L594" s="1">
        <v>3310000</v>
      </c>
      <c r="M594" s="1">
        <v>2470000</v>
      </c>
      <c r="N594" s="1">
        <v>3900000</v>
      </c>
      <c r="O594" s="1">
        <v>2470000</v>
      </c>
      <c r="P594" s="1">
        <v>2440000</v>
      </c>
      <c r="Q594" s="1">
        <v>4250000</v>
      </c>
      <c r="R594" s="1">
        <v>3910000</v>
      </c>
      <c r="S594" s="1">
        <v>2360000</v>
      </c>
      <c r="T594" s="1">
        <v>3310000</v>
      </c>
      <c r="U594" s="1">
        <v>2470000</v>
      </c>
      <c r="V594" s="1">
        <v>3900000</v>
      </c>
      <c r="W594" s="1">
        <v>2470000</v>
      </c>
      <c r="X594" s="1">
        <v>2440000</v>
      </c>
      <c r="Y594" s="1" t="s">
        <v>2339</v>
      </c>
      <c r="Z594" s="1">
        <v>4080000</v>
      </c>
      <c r="AA594" s="1">
        <v>2830000</v>
      </c>
      <c r="AB594" s="1">
        <v>3190000</v>
      </c>
      <c r="AC594" s="1">
        <v>2450000</v>
      </c>
      <c r="AD594" s="1">
        <v>4080000</v>
      </c>
      <c r="AE594" s="1">
        <v>2830000</v>
      </c>
      <c r="AF594" s="1">
        <v>3190000</v>
      </c>
      <c r="AG594" s="1">
        <v>2450000</v>
      </c>
      <c r="AH594" t="s">
        <v>2340</v>
      </c>
      <c r="AI594">
        <v>57294</v>
      </c>
      <c r="AJ594" t="s">
        <v>2341</v>
      </c>
    </row>
    <row r="595" spans="1:36" x14ac:dyDescent="0.2">
      <c r="A595" s="2">
        <v>1019</v>
      </c>
      <c r="B595" s="2">
        <v>1895</v>
      </c>
      <c r="C595" t="s">
        <v>2342</v>
      </c>
      <c r="D595" s="2">
        <v>12.87</v>
      </c>
      <c r="E595" s="2">
        <v>8</v>
      </c>
      <c r="F595" s="2">
        <v>2</v>
      </c>
      <c r="G595" s="2">
        <v>2</v>
      </c>
      <c r="I595" s="1">
        <v>6240000</v>
      </c>
      <c r="J595" s="1">
        <v>6420000</v>
      </c>
      <c r="K595" s="1">
        <v>3410000</v>
      </c>
      <c r="L595" s="1">
        <v>4420000</v>
      </c>
      <c r="M595" s="1">
        <v>3210000</v>
      </c>
      <c r="N595" s="1">
        <v>4800000</v>
      </c>
      <c r="O595" s="1">
        <v>3230000</v>
      </c>
      <c r="P595" s="1">
        <v>3600000</v>
      </c>
      <c r="Q595" s="1">
        <v>6240000</v>
      </c>
      <c r="R595" s="1">
        <v>6420000</v>
      </c>
      <c r="S595" s="1">
        <v>3410000</v>
      </c>
      <c r="T595" s="1">
        <v>4420000</v>
      </c>
      <c r="U595" s="1">
        <v>3210000</v>
      </c>
      <c r="V595" s="1">
        <v>4800000</v>
      </c>
      <c r="W595" s="1">
        <v>3230000</v>
      </c>
      <c r="X595" s="1">
        <v>3600000</v>
      </c>
      <c r="Y595" s="1" t="s">
        <v>2343</v>
      </c>
      <c r="Z595" s="1">
        <v>6330000</v>
      </c>
      <c r="AA595" s="1">
        <v>3920000</v>
      </c>
      <c r="AB595" s="1">
        <v>4000000</v>
      </c>
      <c r="AC595" s="1">
        <v>3410000</v>
      </c>
      <c r="AD595" s="1">
        <v>6330000</v>
      </c>
      <c r="AE595" s="1">
        <v>3920000</v>
      </c>
      <c r="AF595" s="1">
        <v>4000000</v>
      </c>
      <c r="AG595" s="1">
        <v>3410000</v>
      </c>
      <c r="AH595" t="s">
        <v>2344</v>
      </c>
      <c r="AI595">
        <v>31524</v>
      </c>
      <c r="AJ595" t="s">
        <v>2345</v>
      </c>
    </row>
    <row r="596" spans="1:36" x14ac:dyDescent="0.2">
      <c r="A596" s="2">
        <v>347</v>
      </c>
      <c r="B596" s="2">
        <v>688</v>
      </c>
      <c r="C596" t="s">
        <v>2346</v>
      </c>
      <c r="D596" s="2">
        <v>12.87</v>
      </c>
      <c r="E596" s="2">
        <v>33</v>
      </c>
      <c r="F596" s="2">
        <v>9</v>
      </c>
      <c r="G596" s="2">
        <v>9</v>
      </c>
      <c r="H596" t="s">
        <v>36</v>
      </c>
      <c r="I596" s="1">
        <v>1450000000</v>
      </c>
      <c r="J596" s="1">
        <v>1500000000</v>
      </c>
      <c r="K596" s="1">
        <v>1140000000</v>
      </c>
      <c r="L596" s="1">
        <v>1650000000</v>
      </c>
      <c r="M596" s="1">
        <v>1270000000</v>
      </c>
      <c r="N596" s="1">
        <v>1310000000</v>
      </c>
      <c r="O596" s="1">
        <v>1340000000</v>
      </c>
      <c r="P596" s="1">
        <v>1250000000</v>
      </c>
      <c r="Q596" s="1">
        <v>1110000000</v>
      </c>
      <c r="R596" s="1">
        <v>1090000000</v>
      </c>
      <c r="S596" s="1">
        <v>791000000</v>
      </c>
      <c r="T596" s="1">
        <v>1300000000</v>
      </c>
      <c r="U596" s="1">
        <v>930000000</v>
      </c>
      <c r="V596" s="1">
        <v>953000000</v>
      </c>
      <c r="W596" s="1">
        <v>991000000</v>
      </c>
      <c r="X596" s="1">
        <v>892000000</v>
      </c>
      <c r="Y596" s="1" t="s">
        <v>2347</v>
      </c>
      <c r="Z596" s="1">
        <v>1480000000</v>
      </c>
      <c r="AA596" s="1">
        <v>1570000000</v>
      </c>
      <c r="AB596" s="1">
        <v>1290000000</v>
      </c>
      <c r="AC596" s="1">
        <v>1300000000</v>
      </c>
      <c r="AD596" s="1">
        <v>1110000000</v>
      </c>
      <c r="AE596" s="1">
        <v>1220000000</v>
      </c>
      <c r="AF596" s="1">
        <v>942000000</v>
      </c>
      <c r="AG596" s="1">
        <v>942000000</v>
      </c>
      <c r="AH596" t="s">
        <v>2348</v>
      </c>
      <c r="AI596">
        <v>34055</v>
      </c>
      <c r="AJ596" t="s">
        <v>2349</v>
      </c>
    </row>
    <row r="597" spans="1:36" x14ac:dyDescent="0.2">
      <c r="A597" s="2">
        <v>344</v>
      </c>
      <c r="B597" s="2">
        <v>2949</v>
      </c>
      <c r="C597" t="s">
        <v>2350</v>
      </c>
      <c r="D597" s="2">
        <v>12.87</v>
      </c>
      <c r="E597" s="2">
        <v>21</v>
      </c>
      <c r="F597" s="2">
        <v>13</v>
      </c>
      <c r="G597" s="2">
        <v>6</v>
      </c>
      <c r="H597" t="s">
        <v>13</v>
      </c>
      <c r="I597" s="1">
        <v>8470000</v>
      </c>
      <c r="J597" s="1">
        <v>15200000</v>
      </c>
      <c r="K597" s="1">
        <v>26100000</v>
      </c>
      <c r="L597" s="1">
        <v>24700000</v>
      </c>
      <c r="M597" s="1">
        <v>2570000</v>
      </c>
      <c r="N597" s="1">
        <v>2070000</v>
      </c>
      <c r="O597" s="1">
        <v>15500000</v>
      </c>
      <c r="P597" s="1">
        <v>23700000</v>
      </c>
      <c r="Q597" s="1">
        <v>7820000</v>
      </c>
      <c r="R597" s="1">
        <v>14400000</v>
      </c>
      <c r="S597" s="1">
        <v>18100000</v>
      </c>
      <c r="T597" s="1">
        <v>18200000</v>
      </c>
      <c r="U597" s="1">
        <v>2120000</v>
      </c>
      <c r="V597" s="1">
        <v>1450000</v>
      </c>
      <c r="W597" s="1">
        <v>10900000</v>
      </c>
      <c r="X597" s="1">
        <v>16600000</v>
      </c>
      <c r="Y597" s="1" t="s">
        <v>2351</v>
      </c>
      <c r="Z597" s="1">
        <v>11900000</v>
      </c>
      <c r="AA597" s="1">
        <v>25400000</v>
      </c>
      <c r="AB597" s="1">
        <v>2320000</v>
      </c>
      <c r="AC597" s="1">
        <v>19600000</v>
      </c>
      <c r="AD597" s="1">
        <v>11100000</v>
      </c>
      <c r="AE597" s="1">
        <v>18200000</v>
      </c>
      <c r="AF597" s="1">
        <v>1780000</v>
      </c>
      <c r="AG597" s="1">
        <v>13800000</v>
      </c>
      <c r="AH597" t="s">
        <v>2352</v>
      </c>
      <c r="AI597">
        <v>64470</v>
      </c>
      <c r="AJ597" t="s">
        <v>2353</v>
      </c>
    </row>
    <row r="598" spans="1:36" x14ac:dyDescent="0.2">
      <c r="A598" s="2">
        <v>241</v>
      </c>
      <c r="B598" s="2">
        <v>1404</v>
      </c>
      <c r="C598" t="s">
        <v>2354</v>
      </c>
      <c r="D598" s="2">
        <v>12.83</v>
      </c>
      <c r="E598" s="2">
        <v>19</v>
      </c>
      <c r="F598" s="2">
        <v>11</v>
      </c>
      <c r="G598" s="2">
        <v>11</v>
      </c>
      <c r="H598" t="s">
        <v>13</v>
      </c>
      <c r="I598" s="1">
        <v>16800000</v>
      </c>
      <c r="J598" s="1">
        <v>13000000</v>
      </c>
      <c r="K598" s="1">
        <v>48100000</v>
      </c>
      <c r="L598" s="1">
        <v>43500000</v>
      </c>
      <c r="M598" s="1">
        <v>22700000</v>
      </c>
      <c r="N598" s="1">
        <v>18800000</v>
      </c>
      <c r="O598" s="1">
        <v>45800000</v>
      </c>
      <c r="P598" s="1">
        <v>59200000</v>
      </c>
      <c r="Q598" s="1">
        <v>6190000</v>
      </c>
      <c r="R598" s="1">
        <v>5310000</v>
      </c>
      <c r="S598" s="1">
        <v>22700000</v>
      </c>
      <c r="T598" s="1">
        <v>17900000</v>
      </c>
      <c r="U598" s="1">
        <v>8850000</v>
      </c>
      <c r="V598" s="1">
        <v>8790000</v>
      </c>
      <c r="W598" s="1">
        <v>24600000</v>
      </c>
      <c r="X598" s="1">
        <v>32100000</v>
      </c>
      <c r="Y598" s="1" t="s">
        <v>2355</v>
      </c>
      <c r="Z598" s="1">
        <v>17400000</v>
      </c>
      <c r="AA598" s="1">
        <v>45800000</v>
      </c>
      <c r="AB598" s="1">
        <v>22400000</v>
      </c>
      <c r="AC598" s="1">
        <v>52500000</v>
      </c>
      <c r="AD598" s="1">
        <v>5750000</v>
      </c>
      <c r="AE598" s="1">
        <v>20300000</v>
      </c>
      <c r="AF598" s="1">
        <v>8820000</v>
      </c>
      <c r="AG598" s="1">
        <v>28300000</v>
      </c>
      <c r="AH598" t="s">
        <v>2356</v>
      </c>
      <c r="AI598">
        <v>68340</v>
      </c>
      <c r="AJ598" t="s">
        <v>2357</v>
      </c>
    </row>
    <row r="599" spans="1:36" x14ac:dyDescent="0.2">
      <c r="A599" s="2">
        <v>711</v>
      </c>
      <c r="B599" s="2">
        <v>249</v>
      </c>
      <c r="C599" t="s">
        <v>2358</v>
      </c>
      <c r="D599" s="2">
        <v>12.79</v>
      </c>
      <c r="E599" s="2">
        <v>2</v>
      </c>
      <c r="F599" s="2">
        <v>2</v>
      </c>
      <c r="G599" s="2">
        <v>2</v>
      </c>
      <c r="I599" s="1">
        <v>352000</v>
      </c>
      <c r="J599" s="1">
        <v>682000</v>
      </c>
      <c r="K599" s="1">
        <v>3650000</v>
      </c>
      <c r="L599" s="1">
        <v>3040000</v>
      </c>
      <c r="M599" s="1">
        <v>1480000</v>
      </c>
      <c r="N599" s="1">
        <v>1280000</v>
      </c>
      <c r="O599" s="1">
        <v>2470000</v>
      </c>
      <c r="P599" s="1">
        <v>3350000</v>
      </c>
      <c r="Q599" s="1">
        <v>352000</v>
      </c>
      <c r="R599" s="1">
        <v>682000</v>
      </c>
      <c r="S599" s="1">
        <v>3650000</v>
      </c>
      <c r="T599" s="1">
        <v>3040000</v>
      </c>
      <c r="U599" s="1">
        <v>1480000</v>
      </c>
      <c r="V599" s="1">
        <v>1280000</v>
      </c>
      <c r="W599" s="1">
        <v>2470000</v>
      </c>
      <c r="X599" s="1">
        <v>3350000</v>
      </c>
      <c r="Y599" s="1" t="s">
        <v>2359</v>
      </c>
      <c r="Z599" s="1">
        <v>517000</v>
      </c>
      <c r="AA599" s="1">
        <v>3350000</v>
      </c>
      <c r="AB599" s="1">
        <v>1380000</v>
      </c>
      <c r="AC599" s="1">
        <v>2910000</v>
      </c>
      <c r="AD599" s="1">
        <v>517000</v>
      </c>
      <c r="AE599" s="1">
        <v>3350000</v>
      </c>
      <c r="AF599" s="1">
        <v>1380000</v>
      </c>
      <c r="AG599" s="1">
        <v>2910000</v>
      </c>
      <c r="AH599" t="s">
        <v>2360</v>
      </c>
      <c r="AI599">
        <v>124332</v>
      </c>
      <c r="AJ599" t="s">
        <v>2361</v>
      </c>
    </row>
    <row r="600" spans="1:36" x14ac:dyDescent="0.2">
      <c r="A600" s="2">
        <v>131</v>
      </c>
      <c r="B600" s="2">
        <v>586</v>
      </c>
      <c r="C600" t="s">
        <v>2362</v>
      </c>
      <c r="D600" s="2">
        <v>12.79</v>
      </c>
      <c r="E600" s="2">
        <v>22</v>
      </c>
      <c r="F600" s="2">
        <v>15</v>
      </c>
      <c r="G600" s="2">
        <v>2</v>
      </c>
      <c r="H600" t="s">
        <v>248</v>
      </c>
      <c r="I600" s="1">
        <v>147000000</v>
      </c>
      <c r="J600" s="1">
        <v>132000000</v>
      </c>
      <c r="K600" s="1">
        <v>259000000</v>
      </c>
      <c r="L600" s="1">
        <v>273000000</v>
      </c>
      <c r="M600" s="1">
        <v>97600000</v>
      </c>
      <c r="N600" s="1">
        <v>69100000</v>
      </c>
      <c r="O600" s="1">
        <v>110000000</v>
      </c>
      <c r="P600" s="1">
        <v>246000000</v>
      </c>
      <c r="Q600" s="1">
        <v>126000000</v>
      </c>
      <c r="R600" s="1">
        <v>114000000</v>
      </c>
      <c r="S600" s="1">
        <v>201000000</v>
      </c>
      <c r="T600" s="1">
        <v>202000000</v>
      </c>
      <c r="U600" s="1">
        <v>86900000</v>
      </c>
      <c r="V600" s="1">
        <v>61800000</v>
      </c>
      <c r="W600" s="1">
        <v>94100000</v>
      </c>
      <c r="X600" s="1">
        <v>201000000</v>
      </c>
      <c r="Y600" s="1" t="s">
        <v>2363</v>
      </c>
      <c r="Z600" s="1">
        <v>139000000</v>
      </c>
      <c r="AA600" s="1">
        <v>266000000</v>
      </c>
      <c r="AB600" s="1">
        <v>83300000</v>
      </c>
      <c r="AC600" s="1">
        <v>178000000</v>
      </c>
      <c r="AD600" s="1">
        <v>120000000</v>
      </c>
      <c r="AE600" s="1">
        <v>202000000</v>
      </c>
      <c r="AF600" s="1">
        <v>74400000</v>
      </c>
      <c r="AG600" s="1">
        <v>148000000</v>
      </c>
      <c r="AH600" t="s">
        <v>2364</v>
      </c>
      <c r="AI600">
        <v>62705</v>
      </c>
      <c r="AJ600" t="s">
        <v>2365</v>
      </c>
    </row>
    <row r="601" spans="1:36" x14ac:dyDescent="0.2">
      <c r="A601" s="2">
        <v>586</v>
      </c>
      <c r="B601" s="2">
        <v>869</v>
      </c>
      <c r="C601" t="s">
        <v>2366</v>
      </c>
      <c r="D601" s="2">
        <v>12.79</v>
      </c>
      <c r="E601" s="2">
        <v>17</v>
      </c>
      <c r="F601" s="2">
        <v>6</v>
      </c>
      <c r="G601" s="2">
        <v>6</v>
      </c>
      <c r="I601" s="1">
        <v>31000000</v>
      </c>
      <c r="J601" s="1">
        <v>36900000</v>
      </c>
      <c r="K601" s="1">
        <v>23500000</v>
      </c>
      <c r="L601" s="1">
        <v>23300000</v>
      </c>
      <c r="M601" s="1">
        <v>38000000</v>
      </c>
      <c r="N601" s="1">
        <v>39900000</v>
      </c>
      <c r="O601" s="1">
        <v>30400000</v>
      </c>
      <c r="P601" s="1">
        <v>22400000</v>
      </c>
      <c r="Q601" s="1">
        <v>25900000</v>
      </c>
      <c r="R601" s="1">
        <v>31300000</v>
      </c>
      <c r="S601" s="1">
        <v>16800000</v>
      </c>
      <c r="T601" s="1">
        <v>17000000</v>
      </c>
      <c r="U601" s="1">
        <v>31400000</v>
      </c>
      <c r="V601" s="1">
        <v>35800000</v>
      </c>
      <c r="W601" s="1">
        <v>25800000</v>
      </c>
      <c r="X601" s="1">
        <v>20700000</v>
      </c>
      <c r="Y601" s="1" t="s">
        <v>2367</v>
      </c>
      <c r="Z601" s="1">
        <v>33900000</v>
      </c>
      <c r="AA601" s="1">
        <v>23700000</v>
      </c>
      <c r="AB601" s="1">
        <v>38900000</v>
      </c>
      <c r="AC601" s="1">
        <v>26400000</v>
      </c>
      <c r="AD601" s="1">
        <v>28600000</v>
      </c>
      <c r="AE601" s="1">
        <v>16900000</v>
      </c>
      <c r="AF601" s="1">
        <v>33600000</v>
      </c>
      <c r="AG601" s="1">
        <v>23300000</v>
      </c>
      <c r="AH601" t="s">
        <v>2368</v>
      </c>
      <c r="AI601">
        <v>36851</v>
      </c>
      <c r="AJ601" t="s">
        <v>2369</v>
      </c>
    </row>
    <row r="602" spans="1:36" x14ac:dyDescent="0.2">
      <c r="A602" s="2">
        <v>257</v>
      </c>
      <c r="B602" s="2">
        <v>4371</v>
      </c>
      <c r="C602" t="s">
        <v>2370</v>
      </c>
      <c r="D602" s="2">
        <v>12.77</v>
      </c>
      <c r="E602" s="2">
        <v>15</v>
      </c>
      <c r="F602" s="2">
        <v>14</v>
      </c>
      <c r="G602" s="2">
        <v>13</v>
      </c>
      <c r="I602" s="1">
        <v>3880000</v>
      </c>
      <c r="J602" s="1">
        <v>3580000</v>
      </c>
      <c r="K602" s="1">
        <v>80600000</v>
      </c>
      <c r="L602" s="1">
        <v>72300000</v>
      </c>
      <c r="M602" s="1">
        <v>9590000</v>
      </c>
      <c r="N602" s="1">
        <v>12300000</v>
      </c>
      <c r="O602" s="1">
        <v>54700000</v>
      </c>
      <c r="P602" s="1">
        <v>66400000</v>
      </c>
      <c r="Q602" s="1">
        <v>52900</v>
      </c>
      <c r="R602" s="1">
        <v>808000</v>
      </c>
      <c r="S602" s="1">
        <v>37100000</v>
      </c>
      <c r="T602" s="1">
        <v>31400000</v>
      </c>
      <c r="U602" s="1">
        <v>2820000</v>
      </c>
      <c r="V602" s="1">
        <v>1670000</v>
      </c>
      <c r="W602" s="1">
        <v>16700000</v>
      </c>
      <c r="X602" s="1">
        <v>29100000</v>
      </c>
      <c r="Y602" s="1" t="s">
        <v>2371</v>
      </c>
      <c r="Z602" s="1">
        <v>4250000</v>
      </c>
      <c r="AA602" s="1">
        <v>77600000</v>
      </c>
      <c r="AB602" s="1">
        <v>11200000</v>
      </c>
      <c r="AC602" s="1">
        <v>60500000</v>
      </c>
      <c r="AD602" s="1">
        <v>826000</v>
      </c>
      <c r="AE602" s="1">
        <v>34300000</v>
      </c>
      <c r="AF602" s="1">
        <v>2260000</v>
      </c>
      <c r="AG602" s="1">
        <v>22900000</v>
      </c>
      <c r="AH602" t="s">
        <v>2372</v>
      </c>
      <c r="AI602">
        <v>107970</v>
      </c>
      <c r="AJ602" t="s">
        <v>2373</v>
      </c>
    </row>
    <row r="603" spans="1:36" x14ac:dyDescent="0.2">
      <c r="A603" s="2">
        <v>610</v>
      </c>
      <c r="B603" s="2">
        <v>1205</v>
      </c>
      <c r="C603" t="s">
        <v>2374</v>
      </c>
      <c r="D603" s="2">
        <v>12.73</v>
      </c>
      <c r="E603" s="2">
        <v>11</v>
      </c>
      <c r="F603" s="2">
        <v>5</v>
      </c>
      <c r="G603" s="2">
        <v>5</v>
      </c>
      <c r="I603" s="1">
        <v>11900000</v>
      </c>
      <c r="J603" s="1">
        <v>13700000</v>
      </c>
      <c r="K603" s="1">
        <v>32400000</v>
      </c>
      <c r="L603" s="1">
        <v>27400000</v>
      </c>
      <c r="M603" s="1">
        <v>26400000</v>
      </c>
      <c r="N603" s="1">
        <v>14700000</v>
      </c>
      <c r="O603" s="1">
        <v>24500000</v>
      </c>
      <c r="P603" s="1">
        <v>40100000</v>
      </c>
      <c r="Q603" s="1">
        <v>8820000</v>
      </c>
      <c r="R603" s="1">
        <v>10100000</v>
      </c>
      <c r="S603" s="1">
        <v>28100000</v>
      </c>
      <c r="T603" s="1">
        <v>23600000</v>
      </c>
      <c r="U603" s="1">
        <v>18800000</v>
      </c>
      <c r="V603" s="1">
        <v>11900000</v>
      </c>
      <c r="W603" s="1">
        <v>16200000</v>
      </c>
      <c r="X603" s="1">
        <v>32500000</v>
      </c>
      <c r="Y603" s="1" t="s">
        <v>2375</v>
      </c>
      <c r="Z603" s="1">
        <v>12800000</v>
      </c>
      <c r="AA603" s="1">
        <v>29900000</v>
      </c>
      <c r="AB603" s="1">
        <v>20500000</v>
      </c>
      <c r="AC603" s="1">
        <v>32300000</v>
      </c>
      <c r="AD603" s="1">
        <v>9440000</v>
      </c>
      <c r="AE603" s="1">
        <v>25800000</v>
      </c>
      <c r="AF603" s="1">
        <v>15400000</v>
      </c>
      <c r="AG603" s="1">
        <v>24400000</v>
      </c>
      <c r="AH603" t="s">
        <v>2376</v>
      </c>
      <c r="AI603">
        <v>63004</v>
      </c>
      <c r="AJ603" t="s">
        <v>2377</v>
      </c>
    </row>
    <row r="604" spans="1:36" x14ac:dyDescent="0.2">
      <c r="A604" s="2">
        <v>1205</v>
      </c>
      <c r="B604" s="2">
        <v>8311</v>
      </c>
      <c r="C604" t="s">
        <v>2378</v>
      </c>
      <c r="D604" s="2">
        <v>12.73</v>
      </c>
      <c r="E604" s="2">
        <v>7</v>
      </c>
      <c r="F604" s="2">
        <v>2</v>
      </c>
      <c r="G604" s="2">
        <v>2</v>
      </c>
      <c r="H604" t="s">
        <v>13</v>
      </c>
      <c r="I604" s="1">
        <v>1360000</v>
      </c>
      <c r="J604" s="1">
        <v>784000</v>
      </c>
      <c r="K604" s="1">
        <v>10400000</v>
      </c>
      <c r="L604" s="1">
        <v>8830000</v>
      </c>
      <c r="M604" s="1">
        <v>985000</v>
      </c>
      <c r="N604" s="1">
        <v>495000</v>
      </c>
      <c r="O604" s="1">
        <v>4020000</v>
      </c>
      <c r="P604" s="1">
        <v>7450000</v>
      </c>
      <c r="Q604" s="1">
        <v>1360000</v>
      </c>
      <c r="R604" s="1">
        <v>784000</v>
      </c>
      <c r="S604" s="1">
        <v>10400000</v>
      </c>
      <c r="T604" s="1">
        <v>8830000</v>
      </c>
      <c r="U604" s="1">
        <v>985000</v>
      </c>
      <c r="V604" s="1">
        <v>495000</v>
      </c>
      <c r="W604" s="1">
        <v>4020000</v>
      </c>
      <c r="X604" s="1">
        <v>7450000</v>
      </c>
      <c r="Y604" s="1" t="s">
        <v>2379</v>
      </c>
      <c r="Z604" s="1">
        <v>1070000</v>
      </c>
      <c r="AA604" s="1">
        <v>9630000</v>
      </c>
      <c r="AB604" s="1">
        <v>740000</v>
      </c>
      <c r="AC604" s="1">
        <v>5740000</v>
      </c>
      <c r="AD604" s="1">
        <v>1070000</v>
      </c>
      <c r="AE604" s="1">
        <v>9630000</v>
      </c>
      <c r="AF604" s="1">
        <v>740000</v>
      </c>
      <c r="AG604" s="1">
        <v>5740000</v>
      </c>
      <c r="AH604" t="s">
        <v>2380</v>
      </c>
      <c r="AI604">
        <v>27481</v>
      </c>
      <c r="AJ604" t="s">
        <v>2381</v>
      </c>
    </row>
    <row r="605" spans="1:36" x14ac:dyDescent="0.2">
      <c r="A605" s="2">
        <v>1574</v>
      </c>
      <c r="B605" s="2">
        <v>1881</v>
      </c>
      <c r="C605" t="s">
        <v>2382</v>
      </c>
      <c r="D605" s="2">
        <v>12.73</v>
      </c>
      <c r="E605" s="2">
        <v>35</v>
      </c>
      <c r="F605" s="2">
        <v>2</v>
      </c>
      <c r="G605" s="2">
        <v>2</v>
      </c>
      <c r="H605" t="s">
        <v>31</v>
      </c>
      <c r="I605" s="1">
        <v>201000000</v>
      </c>
      <c r="J605" s="1">
        <v>297000000</v>
      </c>
      <c r="K605" s="1">
        <v>19500000</v>
      </c>
      <c r="L605" s="1">
        <v>11900000</v>
      </c>
      <c r="M605" s="1">
        <v>184000000</v>
      </c>
      <c r="N605" s="1">
        <v>202000000</v>
      </c>
      <c r="O605" s="1">
        <v>60500000</v>
      </c>
      <c r="P605" s="1">
        <v>32300000</v>
      </c>
      <c r="Q605" s="1">
        <v>201000000</v>
      </c>
      <c r="R605" s="1">
        <v>297000000</v>
      </c>
      <c r="S605" s="1">
        <v>19500000</v>
      </c>
      <c r="T605" s="1">
        <v>11900000</v>
      </c>
      <c r="U605" s="1">
        <v>184000000</v>
      </c>
      <c r="V605" s="1">
        <v>202000000</v>
      </c>
      <c r="W605" s="1">
        <v>60500000</v>
      </c>
      <c r="X605" s="1">
        <v>32300000</v>
      </c>
      <c r="Y605" s="1" t="s">
        <v>2383</v>
      </c>
      <c r="Z605" s="1">
        <v>249000000</v>
      </c>
      <c r="AA605" s="1">
        <v>15800000</v>
      </c>
      <c r="AB605" s="1">
        <v>193000000</v>
      </c>
      <c r="AC605" s="1">
        <v>47600000</v>
      </c>
      <c r="AD605" s="1">
        <v>249000000</v>
      </c>
      <c r="AE605" s="1">
        <v>15800000</v>
      </c>
      <c r="AF605" s="1">
        <v>193000000</v>
      </c>
      <c r="AG605" s="1">
        <v>47600000</v>
      </c>
      <c r="AH605" t="s">
        <v>2384</v>
      </c>
      <c r="AI605">
        <v>6932</v>
      </c>
      <c r="AJ605" t="s">
        <v>2385</v>
      </c>
    </row>
    <row r="606" spans="1:36" x14ac:dyDescent="0.2">
      <c r="A606" s="2">
        <v>630</v>
      </c>
      <c r="B606" s="2">
        <v>1257</v>
      </c>
      <c r="C606" t="s">
        <v>2386</v>
      </c>
      <c r="D606" s="2">
        <v>12.71</v>
      </c>
      <c r="E606" s="2">
        <v>47</v>
      </c>
      <c r="F606" s="2">
        <v>7</v>
      </c>
      <c r="G606" s="2">
        <v>7</v>
      </c>
      <c r="H606" t="s">
        <v>26</v>
      </c>
      <c r="I606" s="1">
        <v>49500000</v>
      </c>
      <c r="J606" s="1">
        <v>71200000</v>
      </c>
      <c r="K606" s="1">
        <v>33600000</v>
      </c>
      <c r="L606" s="1">
        <v>36400000</v>
      </c>
      <c r="M606" s="1">
        <v>46800000</v>
      </c>
      <c r="N606" s="1">
        <v>53200000</v>
      </c>
      <c r="O606" s="1">
        <v>36900000</v>
      </c>
      <c r="P606" s="1">
        <v>29800000</v>
      </c>
      <c r="Q606" s="1">
        <v>35700000</v>
      </c>
      <c r="R606" s="1">
        <v>41300000</v>
      </c>
      <c r="S606" s="1">
        <v>19500000</v>
      </c>
      <c r="T606" s="1">
        <v>21600000</v>
      </c>
      <c r="U606" s="1">
        <v>30800000</v>
      </c>
      <c r="V606" s="1">
        <v>32700000</v>
      </c>
      <c r="W606" s="1">
        <v>21500000</v>
      </c>
      <c r="X606" s="1">
        <v>17700000</v>
      </c>
      <c r="Y606" s="1" t="s">
        <v>2387</v>
      </c>
      <c r="Z606" s="1">
        <v>62400000</v>
      </c>
      <c r="AA606" s="1">
        <v>35000000</v>
      </c>
      <c r="AB606" s="1">
        <v>52300000</v>
      </c>
      <c r="AC606" s="1">
        <v>33300000</v>
      </c>
      <c r="AD606" s="1">
        <v>38500000</v>
      </c>
      <c r="AE606" s="1">
        <v>20500000</v>
      </c>
      <c r="AF606" s="1">
        <v>31800000</v>
      </c>
      <c r="AG606" s="1">
        <v>19600000</v>
      </c>
      <c r="AH606" t="s">
        <v>2388</v>
      </c>
      <c r="AI606">
        <v>13866</v>
      </c>
      <c r="AJ606" t="s">
        <v>2389</v>
      </c>
    </row>
    <row r="607" spans="1:36" x14ac:dyDescent="0.2">
      <c r="A607" s="2">
        <v>546</v>
      </c>
      <c r="B607" s="2">
        <v>1445</v>
      </c>
      <c r="C607" t="s">
        <v>2390</v>
      </c>
      <c r="D607" s="2">
        <v>12.7</v>
      </c>
      <c r="E607" s="2">
        <v>29</v>
      </c>
      <c r="F607" s="2">
        <v>6</v>
      </c>
      <c r="G607" s="2">
        <v>6</v>
      </c>
      <c r="I607" s="1">
        <v>93400000</v>
      </c>
      <c r="J607" s="1">
        <v>101000000</v>
      </c>
      <c r="K607" s="1">
        <v>74900000</v>
      </c>
      <c r="L607" s="1">
        <v>68200000</v>
      </c>
      <c r="M607" s="1">
        <v>97100000</v>
      </c>
      <c r="N607" s="1">
        <v>122000000</v>
      </c>
      <c r="O607" s="1">
        <v>96700000</v>
      </c>
      <c r="P607" s="1">
        <v>70800000</v>
      </c>
      <c r="Q607" s="1">
        <v>80400000</v>
      </c>
      <c r="R607" s="1">
        <v>86100000</v>
      </c>
      <c r="S607" s="1">
        <v>58000000</v>
      </c>
      <c r="T607" s="1">
        <v>54600000</v>
      </c>
      <c r="U607" s="1">
        <v>85000000</v>
      </c>
      <c r="V607" s="1">
        <v>104000000</v>
      </c>
      <c r="W607" s="1">
        <v>83300000</v>
      </c>
      <c r="X607" s="1">
        <v>62400000</v>
      </c>
      <c r="Y607" s="1" t="s">
        <v>2391</v>
      </c>
      <c r="Z607" s="1">
        <v>97100000</v>
      </c>
      <c r="AA607" s="1">
        <v>71500000</v>
      </c>
      <c r="AB607" s="1">
        <v>109000000</v>
      </c>
      <c r="AC607" s="1">
        <v>84700000</v>
      </c>
      <c r="AD607" s="1">
        <v>83200000</v>
      </c>
      <c r="AE607" s="1">
        <v>56300000</v>
      </c>
      <c r="AF607" s="1">
        <v>94600000</v>
      </c>
      <c r="AG607" s="1">
        <v>72800000</v>
      </c>
      <c r="AH607" t="s">
        <v>2392</v>
      </c>
      <c r="AI607">
        <v>25327</v>
      </c>
      <c r="AJ607" t="s">
        <v>2393</v>
      </c>
    </row>
    <row r="608" spans="1:36" x14ac:dyDescent="0.2">
      <c r="A608" s="2">
        <v>366</v>
      </c>
      <c r="B608" s="2">
        <v>7091</v>
      </c>
      <c r="C608" t="s">
        <v>2394</v>
      </c>
      <c r="D608" s="2">
        <v>12.67</v>
      </c>
      <c r="E608" s="2">
        <v>12</v>
      </c>
      <c r="F608" s="2">
        <v>5</v>
      </c>
      <c r="G608" s="2">
        <v>5</v>
      </c>
      <c r="H608" t="s">
        <v>31</v>
      </c>
      <c r="I608" s="1">
        <v>1310000</v>
      </c>
      <c r="J608" s="1">
        <v>4410000</v>
      </c>
      <c r="K608" s="1">
        <v>20400000</v>
      </c>
      <c r="L608" s="1">
        <v>27700000</v>
      </c>
      <c r="M608" s="1">
        <v>5160000</v>
      </c>
      <c r="N608" s="1">
        <v>6490000</v>
      </c>
      <c r="O608" s="1">
        <v>24100000</v>
      </c>
      <c r="P608" s="1">
        <v>22900000</v>
      </c>
      <c r="Q608" s="1">
        <v>1240000</v>
      </c>
      <c r="R608" s="1">
        <v>4300000</v>
      </c>
      <c r="S608" s="1">
        <v>14900000</v>
      </c>
      <c r="T608" s="1">
        <v>21900000</v>
      </c>
      <c r="U608" s="1">
        <v>5140000</v>
      </c>
      <c r="V608" s="1">
        <v>6470000</v>
      </c>
      <c r="W608" s="1">
        <v>17700000</v>
      </c>
      <c r="X608" s="1">
        <v>21000000</v>
      </c>
      <c r="Y608" s="1" t="s">
        <v>2395</v>
      </c>
      <c r="Z608" s="1">
        <v>2860000</v>
      </c>
      <c r="AA608" s="1">
        <v>24000000</v>
      </c>
      <c r="AB608" s="1">
        <v>5890000</v>
      </c>
      <c r="AC608" s="1">
        <v>23500000</v>
      </c>
      <c r="AD608" s="1">
        <v>2770000</v>
      </c>
      <c r="AE608" s="1">
        <v>18400000</v>
      </c>
      <c r="AF608" s="1">
        <v>5850000</v>
      </c>
      <c r="AG608" s="1">
        <v>19400000</v>
      </c>
      <c r="AH608" t="s">
        <v>2396</v>
      </c>
      <c r="AI608">
        <v>55225</v>
      </c>
      <c r="AJ608" t="s">
        <v>2397</v>
      </c>
    </row>
    <row r="609" spans="1:36" x14ac:dyDescent="0.2">
      <c r="A609" s="2">
        <v>879</v>
      </c>
      <c r="B609" s="2">
        <v>1378</v>
      </c>
      <c r="C609" t="s">
        <v>2398</v>
      </c>
      <c r="D609" s="2">
        <v>12.67</v>
      </c>
      <c r="E609" s="2">
        <v>13</v>
      </c>
      <c r="F609" s="2">
        <v>3</v>
      </c>
      <c r="G609" s="2">
        <v>3</v>
      </c>
      <c r="I609" s="1">
        <v>13200000</v>
      </c>
      <c r="J609" s="1">
        <v>13300000</v>
      </c>
      <c r="K609" s="1">
        <v>7880000</v>
      </c>
      <c r="L609" s="1">
        <v>8890000</v>
      </c>
      <c r="M609" s="1">
        <v>15400000</v>
      </c>
      <c r="N609" s="1">
        <v>13700000</v>
      </c>
      <c r="O609" s="1">
        <v>7930000</v>
      </c>
      <c r="P609" s="1">
        <v>8770000</v>
      </c>
      <c r="Q609" s="1">
        <v>13200000</v>
      </c>
      <c r="R609" s="1">
        <v>13300000</v>
      </c>
      <c r="S609" s="1">
        <v>7880000</v>
      </c>
      <c r="T609" s="1">
        <v>8890000</v>
      </c>
      <c r="U609" s="1">
        <v>15400000</v>
      </c>
      <c r="V609" s="1">
        <v>13700000</v>
      </c>
      <c r="W609" s="1">
        <v>7930000</v>
      </c>
      <c r="X609" s="1">
        <v>8770000</v>
      </c>
      <c r="Y609" s="1" t="s">
        <v>2399</v>
      </c>
      <c r="Z609" s="1">
        <v>13300000</v>
      </c>
      <c r="AA609" s="1">
        <v>9150000</v>
      </c>
      <c r="AB609" s="1">
        <v>14500000</v>
      </c>
      <c r="AC609" s="1">
        <v>8680000</v>
      </c>
      <c r="AD609" s="1">
        <v>13300000</v>
      </c>
      <c r="AE609" s="1">
        <v>9150000</v>
      </c>
      <c r="AF609" s="1">
        <v>14500000</v>
      </c>
      <c r="AG609" s="1">
        <v>8680000</v>
      </c>
      <c r="AH609" t="s">
        <v>2400</v>
      </c>
      <c r="AI609">
        <v>27804</v>
      </c>
      <c r="AJ609" t="s">
        <v>2401</v>
      </c>
    </row>
    <row r="610" spans="1:36" x14ac:dyDescent="0.2">
      <c r="A610" s="2">
        <v>1507</v>
      </c>
      <c r="B610" s="2">
        <v>2605</v>
      </c>
      <c r="C610" t="s">
        <v>2402</v>
      </c>
      <c r="D610" s="2">
        <v>12.67</v>
      </c>
      <c r="E610" s="2">
        <v>5</v>
      </c>
      <c r="F610" s="2">
        <v>2</v>
      </c>
      <c r="G610" s="2">
        <v>2</v>
      </c>
      <c r="I610" s="1">
        <v>4140000</v>
      </c>
      <c r="J610" s="1">
        <v>4400000</v>
      </c>
      <c r="K610" s="1">
        <v>771000</v>
      </c>
      <c r="L610" s="1">
        <v>507000</v>
      </c>
      <c r="M610" s="1">
        <v>3510000</v>
      </c>
      <c r="N610" s="1">
        <v>3570000</v>
      </c>
      <c r="O610" s="1">
        <v>1270000</v>
      </c>
      <c r="P610" s="1">
        <v>1810000</v>
      </c>
      <c r="Q610" s="1">
        <v>4140000</v>
      </c>
      <c r="R610" s="1">
        <v>4400000</v>
      </c>
      <c r="S610" s="1">
        <v>771000</v>
      </c>
      <c r="T610" s="1">
        <v>507000</v>
      </c>
      <c r="U610" s="1">
        <v>3510000</v>
      </c>
      <c r="V610" s="1">
        <v>3570000</v>
      </c>
      <c r="W610" s="1">
        <v>1270000</v>
      </c>
      <c r="X610" s="1">
        <v>1810000</v>
      </c>
      <c r="Y610" s="1" t="s">
        <v>2403</v>
      </c>
      <c r="Z610" s="1">
        <v>4270000</v>
      </c>
      <c r="AA610" s="1">
        <v>818000</v>
      </c>
      <c r="AB610" s="1">
        <v>3540000</v>
      </c>
      <c r="AC610" s="1">
        <v>1540000</v>
      </c>
      <c r="AD610" s="1">
        <v>4270000</v>
      </c>
      <c r="AE610" s="1">
        <v>818000</v>
      </c>
      <c r="AF610" s="1">
        <v>3540000</v>
      </c>
      <c r="AG610" s="1">
        <v>1540000</v>
      </c>
      <c r="AH610" t="s">
        <v>2404</v>
      </c>
      <c r="AI610">
        <v>47049</v>
      </c>
      <c r="AJ610" t="s">
        <v>2405</v>
      </c>
    </row>
    <row r="611" spans="1:36" x14ac:dyDescent="0.2">
      <c r="A611" s="2">
        <v>140</v>
      </c>
      <c r="B611" s="2">
        <v>1028</v>
      </c>
      <c r="C611" t="s">
        <v>2406</v>
      </c>
      <c r="D611" s="2">
        <v>12.62</v>
      </c>
      <c r="E611" s="2">
        <v>31</v>
      </c>
      <c r="F611" s="2">
        <v>13</v>
      </c>
      <c r="G611" s="2">
        <v>13</v>
      </c>
      <c r="H611" t="s">
        <v>36</v>
      </c>
      <c r="I611" s="1">
        <v>66000000</v>
      </c>
      <c r="J611" s="1">
        <v>74400000</v>
      </c>
      <c r="K611" s="1">
        <v>158000000</v>
      </c>
      <c r="L611" s="1">
        <v>165000000</v>
      </c>
      <c r="M611" s="1">
        <v>130000000</v>
      </c>
      <c r="N611" s="1">
        <v>127000000</v>
      </c>
      <c r="O611" s="1">
        <v>195000000</v>
      </c>
      <c r="P611" s="1">
        <v>169000000</v>
      </c>
      <c r="Q611" s="1">
        <v>43800000</v>
      </c>
      <c r="R611" s="1">
        <v>48000000</v>
      </c>
      <c r="S611" s="1">
        <v>58600000</v>
      </c>
      <c r="T611" s="1">
        <v>76200000</v>
      </c>
      <c r="U611" s="1">
        <v>71300000</v>
      </c>
      <c r="V611" s="1">
        <v>75400000</v>
      </c>
      <c r="W611" s="1">
        <v>109000000</v>
      </c>
      <c r="X611" s="1">
        <v>86300000</v>
      </c>
      <c r="Y611" s="1" t="s">
        <v>2407</v>
      </c>
      <c r="Z611" s="1">
        <v>70600000</v>
      </c>
      <c r="AA611" s="1">
        <v>162000000</v>
      </c>
      <c r="AB611" s="1">
        <v>128000000</v>
      </c>
      <c r="AC611" s="1">
        <v>182000000</v>
      </c>
      <c r="AD611" s="1">
        <v>46200000</v>
      </c>
      <c r="AE611" s="1">
        <v>67400000</v>
      </c>
      <c r="AF611" s="1">
        <v>73400000</v>
      </c>
      <c r="AG611" s="1">
        <v>97700000</v>
      </c>
      <c r="AH611" t="s">
        <v>2408</v>
      </c>
      <c r="AI611">
        <v>56864</v>
      </c>
      <c r="AJ611" t="s">
        <v>2409</v>
      </c>
    </row>
    <row r="612" spans="1:36" x14ac:dyDescent="0.2">
      <c r="A612" s="2">
        <v>757</v>
      </c>
      <c r="B612" s="2">
        <v>13702</v>
      </c>
      <c r="C612" t="s">
        <v>2410</v>
      </c>
      <c r="D612" s="2">
        <v>12.61</v>
      </c>
      <c r="E612" s="2">
        <v>9</v>
      </c>
      <c r="F612" s="2">
        <v>4</v>
      </c>
      <c r="G612" s="2">
        <v>4</v>
      </c>
      <c r="I612" s="1">
        <v>2040000</v>
      </c>
      <c r="J612" s="1">
        <v>4440000</v>
      </c>
      <c r="K612" s="1">
        <v>31800000</v>
      </c>
      <c r="L612" s="1">
        <v>24600000</v>
      </c>
      <c r="M612" s="1">
        <v>2860000</v>
      </c>
      <c r="N612" s="1">
        <v>4520000</v>
      </c>
      <c r="O612" s="1">
        <v>15800000</v>
      </c>
      <c r="P612" s="1">
        <v>21000000</v>
      </c>
      <c r="Q612" s="1">
        <v>2040000</v>
      </c>
      <c r="R612" s="1">
        <v>3060000</v>
      </c>
      <c r="S612" s="1">
        <v>26400000</v>
      </c>
      <c r="T612" s="1">
        <v>19200000</v>
      </c>
      <c r="U612" s="1">
        <v>2860000</v>
      </c>
      <c r="V612" s="1">
        <v>4520000</v>
      </c>
      <c r="W612" s="1">
        <v>15800000</v>
      </c>
      <c r="X612" s="1">
        <v>16600000</v>
      </c>
      <c r="Y612" s="1" t="s">
        <v>2411</v>
      </c>
      <c r="Z612" s="1">
        <v>3930000</v>
      </c>
      <c r="AA612" s="1">
        <v>28200000</v>
      </c>
      <c r="AB612" s="1">
        <v>3690000</v>
      </c>
      <c r="AC612" s="1">
        <v>20600000</v>
      </c>
      <c r="AD612" s="1">
        <v>2550000</v>
      </c>
      <c r="AE612" s="1">
        <v>22800000</v>
      </c>
      <c r="AF612" s="1">
        <v>3690000</v>
      </c>
      <c r="AG612" s="1">
        <v>16200000</v>
      </c>
      <c r="AH612" t="s">
        <v>2412</v>
      </c>
      <c r="AI612">
        <v>45011</v>
      </c>
      <c r="AJ612" t="s">
        <v>2413</v>
      </c>
    </row>
    <row r="613" spans="1:36" x14ac:dyDescent="0.2">
      <c r="A613" s="2">
        <v>186</v>
      </c>
      <c r="B613" s="2">
        <v>686</v>
      </c>
      <c r="C613" t="s">
        <v>2414</v>
      </c>
      <c r="D613" s="2">
        <v>12.6</v>
      </c>
      <c r="E613" s="2">
        <v>51</v>
      </c>
      <c r="F613" s="2">
        <v>11</v>
      </c>
      <c r="G613" s="2">
        <v>9</v>
      </c>
      <c r="H613" t="s">
        <v>248</v>
      </c>
      <c r="I613" s="1">
        <v>1680000000</v>
      </c>
      <c r="J613" s="1">
        <v>1650000000</v>
      </c>
      <c r="K613" s="1">
        <v>1040000000</v>
      </c>
      <c r="L613" s="1">
        <v>1430000000</v>
      </c>
      <c r="M613" s="1">
        <v>1450000000</v>
      </c>
      <c r="N613" s="1">
        <v>1710000000</v>
      </c>
      <c r="O613" s="1">
        <v>1170000000</v>
      </c>
      <c r="P613" s="1">
        <v>1320000000</v>
      </c>
      <c r="Q613" s="1">
        <v>1260000000</v>
      </c>
      <c r="R613" s="1">
        <v>1210000000</v>
      </c>
      <c r="S613" s="1">
        <v>679000000</v>
      </c>
      <c r="T613" s="1">
        <v>1010000000</v>
      </c>
      <c r="U613" s="1">
        <v>1050000000</v>
      </c>
      <c r="V613" s="1">
        <v>1300000000</v>
      </c>
      <c r="W613" s="1">
        <v>865000000</v>
      </c>
      <c r="X613" s="1">
        <v>914000000</v>
      </c>
      <c r="Y613" s="1" t="s">
        <v>2415</v>
      </c>
      <c r="Z613" s="1">
        <v>1660000000</v>
      </c>
      <c r="AA613" s="1">
        <v>1240000000</v>
      </c>
      <c r="AB613" s="1">
        <v>1580000000</v>
      </c>
      <c r="AC613" s="1">
        <v>1250000000</v>
      </c>
      <c r="AD613" s="1">
        <v>1230000000</v>
      </c>
      <c r="AE613" s="1">
        <v>844000000</v>
      </c>
      <c r="AF613" s="1">
        <v>1180000000</v>
      </c>
      <c r="AG613" s="1">
        <v>889000000</v>
      </c>
      <c r="AH613" t="s">
        <v>2416</v>
      </c>
      <c r="AI613">
        <v>12182</v>
      </c>
      <c r="AJ613" t="s">
        <v>2417</v>
      </c>
    </row>
    <row r="614" spans="1:36" x14ac:dyDescent="0.2">
      <c r="A614" s="2">
        <v>1267</v>
      </c>
      <c r="B614" s="2">
        <v>1816</v>
      </c>
      <c r="C614" t="s">
        <v>2418</v>
      </c>
      <c r="D614" s="2">
        <v>12.59</v>
      </c>
      <c r="E614" s="2">
        <v>3</v>
      </c>
      <c r="F614" s="2">
        <v>2</v>
      </c>
      <c r="G614" s="2">
        <v>2</v>
      </c>
      <c r="I614" s="1">
        <v>4150000</v>
      </c>
      <c r="J614" s="1">
        <v>4430000</v>
      </c>
      <c r="K614" s="1">
        <v>972000</v>
      </c>
      <c r="L614" s="1">
        <v>1240000</v>
      </c>
      <c r="M614" s="1">
        <v>3760000</v>
      </c>
      <c r="N614" s="1">
        <v>2860000</v>
      </c>
      <c r="O614" s="1">
        <v>3540000</v>
      </c>
      <c r="P614" s="1">
        <v>1200000</v>
      </c>
      <c r="Q614" s="1">
        <v>4150000</v>
      </c>
      <c r="R614" s="1">
        <v>4430000</v>
      </c>
      <c r="S614" s="1">
        <v>972000</v>
      </c>
      <c r="T614" s="1">
        <v>1240000</v>
      </c>
      <c r="U614" s="1">
        <v>3760000</v>
      </c>
      <c r="V614" s="1">
        <v>2860000</v>
      </c>
      <c r="W614" s="1">
        <v>3540000</v>
      </c>
      <c r="X614" s="1">
        <v>1200000</v>
      </c>
      <c r="Y614" s="1" t="s">
        <v>2419</v>
      </c>
      <c r="Z614" s="1">
        <v>4290000</v>
      </c>
      <c r="AA614" s="1">
        <v>1110000</v>
      </c>
      <c r="AB614" s="1">
        <v>3970000</v>
      </c>
      <c r="AC614" s="1">
        <v>2370000</v>
      </c>
      <c r="AD614" s="1">
        <v>4290000</v>
      </c>
      <c r="AE614" s="1">
        <v>1110000</v>
      </c>
      <c r="AF614" s="1">
        <v>3970000</v>
      </c>
      <c r="AG614" s="1">
        <v>2370000</v>
      </c>
      <c r="AH614" t="s">
        <v>2420</v>
      </c>
      <c r="AI614">
        <v>65218</v>
      </c>
      <c r="AJ614" t="s">
        <v>2421</v>
      </c>
    </row>
    <row r="615" spans="1:36" x14ac:dyDescent="0.2">
      <c r="A615" s="2">
        <v>214</v>
      </c>
      <c r="B615" s="2">
        <v>631</v>
      </c>
      <c r="C615" t="s">
        <v>2422</v>
      </c>
      <c r="D615" s="2">
        <v>12.57</v>
      </c>
      <c r="E615" s="2">
        <v>27</v>
      </c>
      <c r="F615" s="2">
        <v>12</v>
      </c>
      <c r="G615" s="2">
        <v>12</v>
      </c>
      <c r="H615" t="s">
        <v>13</v>
      </c>
      <c r="I615" s="1">
        <v>131000000</v>
      </c>
      <c r="J615" s="1">
        <v>129000000</v>
      </c>
      <c r="K615" s="1">
        <v>91900000</v>
      </c>
      <c r="L615" s="1">
        <v>83400000</v>
      </c>
      <c r="M615" s="1">
        <v>138000000</v>
      </c>
      <c r="N615" s="1">
        <v>163000000</v>
      </c>
      <c r="O615" s="1">
        <v>100000000</v>
      </c>
      <c r="P615" s="1">
        <v>99000000</v>
      </c>
      <c r="Q615" s="1">
        <v>68400000</v>
      </c>
      <c r="R615" s="1">
        <v>65700000</v>
      </c>
      <c r="S615" s="1">
        <v>37200000</v>
      </c>
      <c r="T615" s="1">
        <v>41600000</v>
      </c>
      <c r="U615" s="1">
        <v>69500000</v>
      </c>
      <c r="V615" s="1">
        <v>75900000</v>
      </c>
      <c r="W615" s="1">
        <v>59100000</v>
      </c>
      <c r="X615" s="1">
        <v>46400000</v>
      </c>
      <c r="Y615" s="1" t="s">
        <v>2423</v>
      </c>
      <c r="Z615" s="1">
        <v>130000000</v>
      </c>
      <c r="AA615" s="1">
        <v>87900000</v>
      </c>
      <c r="AB615" s="1">
        <v>151000000</v>
      </c>
      <c r="AC615" s="1">
        <v>99500000</v>
      </c>
      <c r="AD615" s="1">
        <v>67000000</v>
      </c>
      <c r="AE615" s="1">
        <v>39400000</v>
      </c>
      <c r="AF615" s="1">
        <v>72700000</v>
      </c>
      <c r="AG615" s="1">
        <v>52700000</v>
      </c>
      <c r="AH615" t="s">
        <v>2424</v>
      </c>
      <c r="AI615">
        <v>50880</v>
      </c>
      <c r="AJ615" t="s">
        <v>2425</v>
      </c>
    </row>
    <row r="616" spans="1:36" x14ac:dyDescent="0.2">
      <c r="A616" s="2">
        <v>770</v>
      </c>
      <c r="B616" s="2">
        <v>1042</v>
      </c>
      <c r="C616" t="s">
        <v>2426</v>
      </c>
      <c r="D616" s="2">
        <v>12.56</v>
      </c>
      <c r="E616" s="2">
        <v>17</v>
      </c>
      <c r="F616" s="2">
        <v>5</v>
      </c>
      <c r="G616" s="2">
        <v>5</v>
      </c>
      <c r="I616" s="1">
        <v>42800000</v>
      </c>
      <c r="J616" s="1">
        <v>44000000</v>
      </c>
      <c r="K616" s="1">
        <v>9920000</v>
      </c>
      <c r="L616" s="1">
        <v>13600000</v>
      </c>
      <c r="M616" s="1">
        <v>30500000</v>
      </c>
      <c r="N616" s="1">
        <v>37200000</v>
      </c>
      <c r="O616" s="1">
        <v>18000000</v>
      </c>
      <c r="P616" s="1">
        <v>18100000</v>
      </c>
      <c r="Q616" s="1">
        <v>30400000</v>
      </c>
      <c r="R616" s="1">
        <v>36300000</v>
      </c>
      <c r="S616" s="1">
        <v>6720000</v>
      </c>
      <c r="T616" s="1">
        <v>11000000</v>
      </c>
      <c r="U616" s="1">
        <v>22700000</v>
      </c>
      <c r="V616" s="1">
        <v>30000000</v>
      </c>
      <c r="W616" s="1">
        <v>12900000</v>
      </c>
      <c r="X616" s="1">
        <v>13000000</v>
      </c>
      <c r="Y616" s="1" t="s">
        <v>2427</v>
      </c>
      <c r="Z616" s="1">
        <v>43400000</v>
      </c>
      <c r="AA616" s="1">
        <v>13600000</v>
      </c>
      <c r="AB616" s="1">
        <v>33900000</v>
      </c>
      <c r="AC616" s="1">
        <v>18500000</v>
      </c>
      <c r="AD616" s="1">
        <v>33400000</v>
      </c>
      <c r="AE616" s="1">
        <v>10700000</v>
      </c>
      <c r="AF616" s="1">
        <v>26400000</v>
      </c>
      <c r="AG616" s="1">
        <v>13400000</v>
      </c>
      <c r="AH616" t="s">
        <v>2428</v>
      </c>
      <c r="AI616">
        <v>29958</v>
      </c>
      <c r="AJ616" t="s">
        <v>2429</v>
      </c>
    </row>
    <row r="617" spans="1:36" x14ac:dyDescent="0.2">
      <c r="A617" s="2">
        <v>389</v>
      </c>
      <c r="B617" s="2">
        <v>859</v>
      </c>
      <c r="C617" t="s">
        <v>2430</v>
      </c>
      <c r="D617" s="2">
        <v>12.56</v>
      </c>
      <c r="E617" s="2">
        <v>57</v>
      </c>
      <c r="F617" s="2">
        <v>8</v>
      </c>
      <c r="G617" s="2">
        <v>2</v>
      </c>
      <c r="H617" t="s">
        <v>248</v>
      </c>
      <c r="I617" s="1">
        <v>9400000</v>
      </c>
      <c r="J617" s="1">
        <v>7330000</v>
      </c>
      <c r="K617" s="1">
        <v>12500000</v>
      </c>
      <c r="L617" s="1">
        <v>10700000</v>
      </c>
      <c r="M617" s="1">
        <v>5730000</v>
      </c>
      <c r="N617" s="1">
        <v>4610000</v>
      </c>
      <c r="O617" s="1">
        <v>8970000</v>
      </c>
      <c r="P617" s="1">
        <v>14600000</v>
      </c>
      <c r="Q617" s="1">
        <v>5230000</v>
      </c>
      <c r="R617" s="1">
        <v>4350000</v>
      </c>
      <c r="S617" s="1">
        <v>6660000</v>
      </c>
      <c r="T617" s="1">
        <v>6460000</v>
      </c>
      <c r="U617" s="1">
        <v>1570000</v>
      </c>
      <c r="V617" s="1">
        <v>1180000</v>
      </c>
      <c r="W617" s="1">
        <v>5800000</v>
      </c>
      <c r="X617" s="1">
        <v>8160000</v>
      </c>
      <c r="Y617" s="1" t="s">
        <v>2431</v>
      </c>
      <c r="Z617" s="1">
        <v>8360000</v>
      </c>
      <c r="AA617" s="1">
        <v>11600000</v>
      </c>
      <c r="AB617" s="1">
        <v>5170000</v>
      </c>
      <c r="AC617" s="1">
        <v>11800000</v>
      </c>
      <c r="AD617" s="1">
        <v>4790000</v>
      </c>
      <c r="AE617" s="1">
        <v>6560000</v>
      </c>
      <c r="AF617" s="1">
        <v>1370000</v>
      </c>
      <c r="AG617" s="1">
        <v>6980000</v>
      </c>
      <c r="AH617" t="s">
        <v>2432</v>
      </c>
      <c r="AI617">
        <v>11124</v>
      </c>
      <c r="AJ617" t="s">
        <v>2433</v>
      </c>
    </row>
    <row r="618" spans="1:36" x14ac:dyDescent="0.2">
      <c r="A618" s="2">
        <v>704</v>
      </c>
      <c r="B618" s="2">
        <v>1073</v>
      </c>
      <c r="C618" t="s">
        <v>2434</v>
      </c>
      <c r="D618" s="2">
        <v>12.54</v>
      </c>
      <c r="E618" s="2">
        <v>56</v>
      </c>
      <c r="F618" s="2">
        <v>3</v>
      </c>
      <c r="G618" s="2">
        <v>3</v>
      </c>
      <c r="H618" t="s">
        <v>248</v>
      </c>
      <c r="I618" s="1">
        <v>192000000</v>
      </c>
      <c r="J618" s="1">
        <v>261000000</v>
      </c>
      <c r="K618" s="1">
        <v>78700000</v>
      </c>
      <c r="L618" s="1">
        <v>82800000</v>
      </c>
      <c r="M618" s="1">
        <v>173000000</v>
      </c>
      <c r="N618" s="1">
        <v>240000000</v>
      </c>
      <c r="O618" s="1">
        <v>128000000</v>
      </c>
      <c r="P618" s="1">
        <v>105000000</v>
      </c>
      <c r="Q618" s="1">
        <v>151000000</v>
      </c>
      <c r="R618" s="1">
        <v>208000000</v>
      </c>
      <c r="S618" s="1">
        <v>40600000</v>
      </c>
      <c r="T618" s="1">
        <v>44800000</v>
      </c>
      <c r="U618" s="1">
        <v>133000000</v>
      </c>
      <c r="V618" s="1">
        <v>206000000</v>
      </c>
      <c r="W618" s="1">
        <v>96100000</v>
      </c>
      <c r="X618" s="1">
        <v>62500000</v>
      </c>
      <c r="Y618" s="1" t="s">
        <v>2435</v>
      </c>
      <c r="Z618" s="1">
        <v>226000000</v>
      </c>
      <c r="AA618" s="1">
        <v>80700000</v>
      </c>
      <c r="AB618" s="1">
        <v>224000000</v>
      </c>
      <c r="AC618" s="1">
        <v>116000000</v>
      </c>
      <c r="AD618" s="1">
        <v>180000000</v>
      </c>
      <c r="AE618" s="1">
        <v>42700000</v>
      </c>
      <c r="AF618" s="1">
        <v>186000000</v>
      </c>
      <c r="AG618" s="1">
        <v>79300000</v>
      </c>
      <c r="AH618" t="s">
        <v>2436</v>
      </c>
      <c r="AI618">
        <v>10975</v>
      </c>
      <c r="AJ618" t="s">
        <v>2437</v>
      </c>
    </row>
    <row r="619" spans="1:36" x14ac:dyDescent="0.2">
      <c r="A619" s="2">
        <v>997</v>
      </c>
      <c r="B619" s="2">
        <v>1036</v>
      </c>
      <c r="C619" t="s">
        <v>2438</v>
      </c>
      <c r="D619" s="2">
        <v>12.53</v>
      </c>
      <c r="E619" s="2">
        <v>7</v>
      </c>
      <c r="F619" s="2">
        <v>3</v>
      </c>
      <c r="G619" s="2">
        <v>3</v>
      </c>
      <c r="H619" t="s">
        <v>13</v>
      </c>
      <c r="I619" s="1">
        <v>5590000</v>
      </c>
      <c r="J619" s="1">
        <v>5150000</v>
      </c>
      <c r="K619" s="1">
        <v>3370000</v>
      </c>
      <c r="L619" s="1">
        <v>3590000</v>
      </c>
      <c r="M619" s="1">
        <v>4990000</v>
      </c>
      <c r="N619" s="1">
        <v>5870000</v>
      </c>
      <c r="O619" s="1">
        <v>2380000</v>
      </c>
      <c r="P619" s="1">
        <v>4390000</v>
      </c>
      <c r="Q619" s="1">
        <v>5590000</v>
      </c>
      <c r="R619" s="1">
        <v>5150000</v>
      </c>
      <c r="S619" s="1">
        <v>3370000</v>
      </c>
      <c r="T619" s="1">
        <v>3590000</v>
      </c>
      <c r="U619" s="1">
        <v>4990000</v>
      </c>
      <c r="V619" s="1">
        <v>5870000</v>
      </c>
      <c r="W619" s="1">
        <v>2380000</v>
      </c>
      <c r="X619" s="1">
        <v>4390000</v>
      </c>
      <c r="Y619" s="1" t="s">
        <v>2439</v>
      </c>
      <c r="Z619" s="1">
        <v>5370000</v>
      </c>
      <c r="AA619" s="1">
        <v>3480000</v>
      </c>
      <c r="AB619" s="1">
        <v>5430000</v>
      </c>
      <c r="AC619" s="1">
        <v>3420000</v>
      </c>
      <c r="AD619" s="1">
        <v>5370000</v>
      </c>
      <c r="AE619" s="1">
        <v>3480000</v>
      </c>
      <c r="AF619" s="1">
        <v>5430000</v>
      </c>
      <c r="AG619" s="1">
        <v>3420000</v>
      </c>
      <c r="AH619" t="s">
        <v>2440</v>
      </c>
      <c r="AI619">
        <v>48904</v>
      </c>
      <c r="AJ619" t="s">
        <v>2441</v>
      </c>
    </row>
    <row r="620" spans="1:36" x14ac:dyDescent="0.2">
      <c r="A620" s="2">
        <v>136</v>
      </c>
      <c r="B620" s="2">
        <v>820</v>
      </c>
      <c r="C620" t="s">
        <v>2442</v>
      </c>
      <c r="D620" s="2">
        <v>12.51</v>
      </c>
      <c r="E620" s="2">
        <v>29</v>
      </c>
      <c r="F620" s="2">
        <v>17</v>
      </c>
      <c r="G620" s="2">
        <v>16</v>
      </c>
      <c r="H620" t="s">
        <v>31</v>
      </c>
      <c r="I620" s="1">
        <v>30600000</v>
      </c>
      <c r="J620" s="1">
        <v>38600000</v>
      </c>
      <c r="K620" s="1">
        <v>141000000</v>
      </c>
      <c r="L620" s="1">
        <v>139000000</v>
      </c>
      <c r="M620" s="1">
        <v>59000000</v>
      </c>
      <c r="N620" s="1">
        <v>41500000</v>
      </c>
      <c r="O620" s="1">
        <v>97600000</v>
      </c>
      <c r="P620" s="1">
        <v>120000000</v>
      </c>
      <c r="Q620" s="1">
        <v>21500000</v>
      </c>
      <c r="R620" s="1">
        <v>14600000</v>
      </c>
      <c r="S620" s="1">
        <v>79900000</v>
      </c>
      <c r="T620" s="1">
        <v>76100000</v>
      </c>
      <c r="U620" s="1">
        <v>38200000</v>
      </c>
      <c r="V620" s="1">
        <v>27500000</v>
      </c>
      <c r="W620" s="1">
        <v>61300000</v>
      </c>
      <c r="X620" s="1">
        <v>66700000</v>
      </c>
      <c r="Y620" s="1" t="s">
        <v>2443</v>
      </c>
      <c r="Z620" s="1">
        <v>35700000</v>
      </c>
      <c r="AA620" s="1">
        <v>140000000</v>
      </c>
      <c r="AB620" s="1">
        <v>51700000</v>
      </c>
      <c r="AC620" s="1">
        <v>111000000</v>
      </c>
      <c r="AD620" s="1">
        <v>19000000</v>
      </c>
      <c r="AE620" s="1">
        <v>78000000</v>
      </c>
      <c r="AF620" s="1">
        <v>34200000</v>
      </c>
      <c r="AG620" s="1">
        <v>64000000</v>
      </c>
      <c r="AH620" t="s">
        <v>2444</v>
      </c>
      <c r="AI620">
        <v>54639</v>
      </c>
      <c r="AJ620" t="s">
        <v>2445</v>
      </c>
    </row>
    <row r="621" spans="1:36" x14ac:dyDescent="0.2">
      <c r="A621" s="2">
        <v>1166</v>
      </c>
      <c r="B621" s="2">
        <v>1756</v>
      </c>
      <c r="C621" t="s">
        <v>2446</v>
      </c>
      <c r="D621" s="2">
        <v>12.5</v>
      </c>
      <c r="E621" s="2">
        <v>18</v>
      </c>
      <c r="F621" s="2">
        <v>3</v>
      </c>
      <c r="G621" s="2">
        <v>3</v>
      </c>
      <c r="I621" s="1">
        <v>214000000</v>
      </c>
      <c r="J621" s="1">
        <v>185000000</v>
      </c>
      <c r="K621" s="1">
        <v>91400000</v>
      </c>
      <c r="L621" s="1">
        <v>85700000</v>
      </c>
      <c r="M621" s="1">
        <v>106000000</v>
      </c>
      <c r="N621" s="1">
        <v>121000000</v>
      </c>
      <c r="O621" s="1">
        <v>60900000</v>
      </c>
      <c r="P621" s="1">
        <v>85900000</v>
      </c>
      <c r="Q621" s="1">
        <v>206000000</v>
      </c>
      <c r="R621" s="1">
        <v>175000000</v>
      </c>
      <c r="S621" s="1">
        <v>79000000</v>
      </c>
      <c r="T621" s="1">
        <v>77800000</v>
      </c>
      <c r="U621" s="1">
        <v>101000000</v>
      </c>
      <c r="V621" s="1">
        <v>118000000</v>
      </c>
      <c r="W621" s="1">
        <v>59300000</v>
      </c>
      <c r="X621" s="1">
        <v>78900000</v>
      </c>
      <c r="Y621" s="1" t="s">
        <v>2447</v>
      </c>
      <c r="Z621" s="1">
        <v>199000000</v>
      </c>
      <c r="AA621" s="1">
        <v>88500000</v>
      </c>
      <c r="AB621" s="1">
        <v>114000000</v>
      </c>
      <c r="AC621" s="1">
        <v>73400000</v>
      </c>
      <c r="AD621" s="1">
        <v>190000000</v>
      </c>
      <c r="AE621" s="1">
        <v>78400000</v>
      </c>
      <c r="AF621" s="1">
        <v>110000000</v>
      </c>
      <c r="AG621" s="1">
        <v>69100000</v>
      </c>
      <c r="AH621" t="s">
        <v>2448</v>
      </c>
      <c r="AI621">
        <v>13943</v>
      </c>
      <c r="AJ621" t="s">
        <v>2449</v>
      </c>
    </row>
    <row r="622" spans="1:36" x14ac:dyDescent="0.2">
      <c r="A622" s="2">
        <v>470</v>
      </c>
      <c r="B622" s="2">
        <v>1016</v>
      </c>
      <c r="C622" t="s">
        <v>2450</v>
      </c>
      <c r="D622" s="2">
        <v>12.47</v>
      </c>
      <c r="E622" s="2">
        <v>16</v>
      </c>
      <c r="F622" s="2">
        <v>9</v>
      </c>
      <c r="G622" s="2">
        <v>9</v>
      </c>
      <c r="H622" t="s">
        <v>13</v>
      </c>
      <c r="I622" s="1">
        <v>23400000</v>
      </c>
      <c r="J622" s="1">
        <v>20500000</v>
      </c>
      <c r="K622" s="1">
        <v>36700000</v>
      </c>
      <c r="L622" s="1">
        <v>56000000</v>
      </c>
      <c r="M622" s="1">
        <v>22200000</v>
      </c>
      <c r="N622" s="1">
        <v>24400000</v>
      </c>
      <c r="O622" s="1">
        <v>24600000</v>
      </c>
      <c r="P622" s="1">
        <v>34200000</v>
      </c>
      <c r="Q622" s="1">
        <v>16100000</v>
      </c>
      <c r="R622" s="1">
        <v>13500000</v>
      </c>
      <c r="S622" s="1">
        <v>28200000</v>
      </c>
      <c r="T622" s="1">
        <v>32200000</v>
      </c>
      <c r="U622" s="1">
        <v>14800000</v>
      </c>
      <c r="V622" s="1">
        <v>15700000</v>
      </c>
      <c r="W622" s="1">
        <v>18400000</v>
      </c>
      <c r="X622" s="1">
        <v>25700000</v>
      </c>
      <c r="Y622" s="1" t="s">
        <v>2451</v>
      </c>
      <c r="Z622" s="1">
        <v>21900000</v>
      </c>
      <c r="AA622" s="1">
        <v>46300000</v>
      </c>
      <c r="AB622" s="1">
        <v>23300000</v>
      </c>
      <c r="AC622" s="1">
        <v>29500000</v>
      </c>
      <c r="AD622" s="1">
        <v>14800000</v>
      </c>
      <c r="AE622" s="1">
        <v>30200000</v>
      </c>
      <c r="AF622" s="1">
        <v>15200000</v>
      </c>
      <c r="AG622" s="1">
        <v>22100000</v>
      </c>
      <c r="AH622" t="s">
        <v>2452</v>
      </c>
      <c r="AI622">
        <v>63143</v>
      </c>
      <c r="AJ622" t="s">
        <v>2453</v>
      </c>
    </row>
    <row r="623" spans="1:36" x14ac:dyDescent="0.2">
      <c r="A623" s="2">
        <v>639</v>
      </c>
      <c r="B623" s="2">
        <v>763</v>
      </c>
      <c r="C623" t="s">
        <v>2454</v>
      </c>
      <c r="D623" s="2">
        <v>12.46</v>
      </c>
      <c r="E623" s="2">
        <v>18</v>
      </c>
      <c r="F623" s="2">
        <v>8</v>
      </c>
      <c r="G623" s="2">
        <v>8</v>
      </c>
      <c r="I623" s="1">
        <v>40300000</v>
      </c>
      <c r="J623" s="1">
        <v>39400000</v>
      </c>
      <c r="K623" s="1">
        <v>50000000</v>
      </c>
      <c r="L623" s="1">
        <v>36600000</v>
      </c>
      <c r="M623" s="1">
        <v>33500000</v>
      </c>
      <c r="N623" s="1">
        <v>31000000</v>
      </c>
      <c r="O623" s="1">
        <v>31400000</v>
      </c>
      <c r="P623" s="1">
        <v>36200000</v>
      </c>
      <c r="Q623" s="1">
        <v>25500000</v>
      </c>
      <c r="R623" s="1">
        <v>25300000</v>
      </c>
      <c r="S623" s="1">
        <v>20000000</v>
      </c>
      <c r="T623" s="1">
        <v>23500000</v>
      </c>
      <c r="U623" s="1">
        <v>21600000</v>
      </c>
      <c r="V623" s="1">
        <v>22500000</v>
      </c>
      <c r="W623" s="1">
        <v>22300000</v>
      </c>
      <c r="X623" s="1">
        <v>21500000</v>
      </c>
      <c r="Y623" s="1" t="s">
        <v>2455</v>
      </c>
      <c r="Z623" s="1">
        <v>39900000</v>
      </c>
      <c r="AA623" s="1">
        <v>45700000</v>
      </c>
      <c r="AB623" s="1">
        <v>32300000</v>
      </c>
      <c r="AC623" s="1">
        <v>33800000</v>
      </c>
      <c r="AD623" s="1">
        <v>25400000</v>
      </c>
      <c r="AE623" s="1">
        <v>21800000</v>
      </c>
      <c r="AF623" s="1">
        <v>22000000</v>
      </c>
      <c r="AG623" s="1">
        <v>21900000</v>
      </c>
      <c r="AH623" t="s">
        <v>2456</v>
      </c>
      <c r="AI623">
        <v>54928</v>
      </c>
      <c r="AJ623" t="s">
        <v>2457</v>
      </c>
    </row>
    <row r="624" spans="1:36" x14ac:dyDescent="0.2">
      <c r="A624" s="2">
        <v>288</v>
      </c>
      <c r="B624" s="2">
        <v>1821</v>
      </c>
      <c r="C624" t="s">
        <v>2458</v>
      </c>
      <c r="D624" s="2">
        <v>12.45</v>
      </c>
      <c r="E624" s="2">
        <v>33</v>
      </c>
      <c r="F624" s="2">
        <v>8</v>
      </c>
      <c r="G624" s="2">
        <v>8</v>
      </c>
      <c r="H624" t="s">
        <v>36</v>
      </c>
      <c r="I624" s="1">
        <v>84000000</v>
      </c>
      <c r="J624" s="1">
        <v>81300000</v>
      </c>
      <c r="K624" s="1">
        <v>236000000</v>
      </c>
      <c r="L624" s="1">
        <v>214000000</v>
      </c>
      <c r="M624" s="1">
        <v>114000000</v>
      </c>
      <c r="N624" s="1">
        <v>109000000</v>
      </c>
      <c r="O624" s="1">
        <v>210000000</v>
      </c>
      <c r="P624" s="1">
        <v>256000000</v>
      </c>
      <c r="Q624" s="1">
        <v>63800000</v>
      </c>
      <c r="R624" s="1">
        <v>58500000</v>
      </c>
      <c r="S624" s="1">
        <v>148000000</v>
      </c>
      <c r="T624" s="1">
        <v>121000000</v>
      </c>
      <c r="U624" s="1">
        <v>82500000</v>
      </c>
      <c r="V624" s="1">
        <v>79500000</v>
      </c>
      <c r="W624" s="1">
        <v>133000000</v>
      </c>
      <c r="X624" s="1">
        <v>163000000</v>
      </c>
      <c r="Y624" s="1" t="s">
        <v>2459</v>
      </c>
      <c r="Z624" s="1">
        <v>83400000</v>
      </c>
      <c r="AA624" s="1">
        <v>228000000</v>
      </c>
      <c r="AB624" s="1">
        <v>113000000</v>
      </c>
      <c r="AC624" s="1">
        <v>233000000</v>
      </c>
      <c r="AD624" s="1">
        <v>61200000</v>
      </c>
      <c r="AE624" s="1">
        <v>137000000</v>
      </c>
      <c r="AF624" s="1">
        <v>81000000</v>
      </c>
      <c r="AG624" s="1">
        <v>148000000</v>
      </c>
      <c r="AH624" t="s">
        <v>2460</v>
      </c>
      <c r="AI624">
        <v>26996</v>
      </c>
      <c r="AJ624" t="s">
        <v>2461</v>
      </c>
    </row>
    <row r="625" spans="1:36" x14ac:dyDescent="0.2">
      <c r="A625" s="2">
        <v>288</v>
      </c>
      <c r="B625" s="2">
        <v>1822</v>
      </c>
      <c r="C625" t="s">
        <v>2462</v>
      </c>
      <c r="D625" s="2">
        <v>12.45</v>
      </c>
      <c r="E625" s="2">
        <v>33</v>
      </c>
      <c r="F625" s="2">
        <v>8</v>
      </c>
      <c r="G625" s="2">
        <v>8</v>
      </c>
      <c r="H625" t="s">
        <v>36</v>
      </c>
      <c r="I625" s="1">
        <v>84000000</v>
      </c>
      <c r="J625" s="1">
        <v>81300000</v>
      </c>
      <c r="K625" s="1">
        <v>236000000</v>
      </c>
      <c r="L625" s="1">
        <v>214000000</v>
      </c>
      <c r="M625" s="1">
        <v>114000000</v>
      </c>
      <c r="N625" s="1">
        <v>109000000</v>
      </c>
      <c r="O625" s="1">
        <v>210000000</v>
      </c>
      <c r="P625" s="1">
        <v>256000000</v>
      </c>
      <c r="Q625" s="1">
        <v>63800000</v>
      </c>
      <c r="R625" s="1">
        <v>58500000</v>
      </c>
      <c r="S625" s="1">
        <v>148000000</v>
      </c>
      <c r="T625" s="1">
        <v>121000000</v>
      </c>
      <c r="U625" s="1">
        <v>82500000</v>
      </c>
      <c r="V625" s="1">
        <v>79500000</v>
      </c>
      <c r="W625" s="1">
        <v>133000000</v>
      </c>
      <c r="X625" s="1">
        <v>163000000</v>
      </c>
      <c r="Y625" s="1" t="s">
        <v>2459</v>
      </c>
      <c r="Z625" s="1">
        <v>83400000</v>
      </c>
      <c r="AA625" s="1">
        <v>228000000</v>
      </c>
      <c r="AB625" s="1">
        <v>113000000</v>
      </c>
      <c r="AC625" s="1">
        <v>233000000</v>
      </c>
      <c r="AD625" s="1">
        <v>61200000</v>
      </c>
      <c r="AE625" s="1">
        <v>137000000</v>
      </c>
      <c r="AF625" s="1">
        <v>81000000</v>
      </c>
      <c r="AG625" s="1">
        <v>148000000</v>
      </c>
      <c r="AH625" t="s">
        <v>2460</v>
      </c>
      <c r="AI625">
        <v>26996</v>
      </c>
      <c r="AJ625" t="s">
        <v>2463</v>
      </c>
    </row>
    <row r="626" spans="1:36" x14ac:dyDescent="0.2">
      <c r="A626" s="2">
        <v>1140</v>
      </c>
      <c r="B626" s="2">
        <v>4290</v>
      </c>
      <c r="C626" t="s">
        <v>2464</v>
      </c>
      <c r="D626" s="2">
        <v>12.43</v>
      </c>
      <c r="E626" s="2">
        <v>4</v>
      </c>
      <c r="F626" s="2">
        <v>2</v>
      </c>
      <c r="G626" s="2">
        <v>2</v>
      </c>
      <c r="I626" s="1">
        <v>350000</v>
      </c>
      <c r="J626" s="1">
        <v>401000</v>
      </c>
      <c r="K626" s="1">
        <v>6260000</v>
      </c>
      <c r="L626" s="1">
        <v>908000</v>
      </c>
      <c r="M626" s="1">
        <v>860000</v>
      </c>
      <c r="N626" s="1">
        <v>1010000</v>
      </c>
      <c r="O626" s="1">
        <v>603000</v>
      </c>
      <c r="P626" s="1">
        <v>934000</v>
      </c>
      <c r="Q626" s="1">
        <v>350000</v>
      </c>
      <c r="R626" s="1">
        <v>401000</v>
      </c>
      <c r="S626" s="1">
        <v>6260000</v>
      </c>
      <c r="T626" s="1">
        <v>908000</v>
      </c>
      <c r="U626" s="1">
        <v>860000</v>
      </c>
      <c r="V626" s="1">
        <v>1010000</v>
      </c>
      <c r="W626" s="1">
        <v>603000</v>
      </c>
      <c r="X626" s="1">
        <v>934000</v>
      </c>
      <c r="Y626" s="1" t="s">
        <v>2465</v>
      </c>
      <c r="Z626" s="1">
        <v>375000</v>
      </c>
      <c r="AA626" s="1">
        <v>3590000</v>
      </c>
      <c r="AB626" s="1">
        <v>933000</v>
      </c>
      <c r="AC626" s="1">
        <v>1100000</v>
      </c>
      <c r="AD626" s="1">
        <v>375000</v>
      </c>
      <c r="AE626" s="1">
        <v>3590000</v>
      </c>
      <c r="AF626" s="1">
        <v>933000</v>
      </c>
      <c r="AG626" s="1">
        <v>1100000</v>
      </c>
      <c r="AH626" t="s">
        <v>2466</v>
      </c>
      <c r="AI626">
        <v>73613</v>
      </c>
      <c r="AJ626" t="s">
        <v>2467</v>
      </c>
    </row>
    <row r="627" spans="1:36" x14ac:dyDescent="0.2">
      <c r="A627" s="2">
        <v>132</v>
      </c>
      <c r="B627" s="2">
        <v>573</v>
      </c>
      <c r="C627" t="s">
        <v>2468</v>
      </c>
      <c r="D627" s="2">
        <v>12.43</v>
      </c>
      <c r="E627" s="2">
        <v>46</v>
      </c>
      <c r="F627" s="2">
        <v>17</v>
      </c>
      <c r="G627" s="2">
        <v>17</v>
      </c>
      <c r="H627" t="s">
        <v>36</v>
      </c>
      <c r="I627" s="1">
        <v>333000000</v>
      </c>
      <c r="J627" s="1">
        <v>300000000</v>
      </c>
      <c r="K627" s="1">
        <v>579000000</v>
      </c>
      <c r="L627" s="1">
        <v>513000000</v>
      </c>
      <c r="M627" s="1">
        <v>422000000</v>
      </c>
      <c r="N627" s="1">
        <v>527000000</v>
      </c>
      <c r="O627" s="1">
        <v>508000000</v>
      </c>
      <c r="P627" s="1">
        <v>431000000</v>
      </c>
      <c r="Q627" s="1">
        <v>177000000</v>
      </c>
      <c r="R627" s="1">
        <v>155000000</v>
      </c>
      <c r="S627" s="1">
        <v>271000000</v>
      </c>
      <c r="T627" s="1">
        <v>258000000</v>
      </c>
      <c r="U627" s="1">
        <v>212000000</v>
      </c>
      <c r="V627" s="1">
        <v>245000000</v>
      </c>
      <c r="W627" s="1">
        <v>205000000</v>
      </c>
      <c r="X627" s="1">
        <v>191000000</v>
      </c>
      <c r="Y627" s="1" t="s">
        <v>2469</v>
      </c>
      <c r="Z627" s="1">
        <v>317000000</v>
      </c>
      <c r="AA627" s="1">
        <v>546000000</v>
      </c>
      <c r="AB627" s="1">
        <v>480000000</v>
      </c>
      <c r="AC627" s="1">
        <v>488000000</v>
      </c>
      <c r="AD627" s="1">
        <v>166000000</v>
      </c>
      <c r="AE627" s="1">
        <v>264000000</v>
      </c>
      <c r="AF627" s="1">
        <v>228000000</v>
      </c>
      <c r="AG627" s="1">
        <v>215000000</v>
      </c>
      <c r="AH627" t="s">
        <v>2470</v>
      </c>
      <c r="AI627">
        <v>41465</v>
      </c>
      <c r="AJ627" t="s">
        <v>2471</v>
      </c>
    </row>
    <row r="628" spans="1:36" x14ac:dyDescent="0.2">
      <c r="A628" s="2">
        <v>1072</v>
      </c>
      <c r="B628" s="2">
        <v>817</v>
      </c>
      <c r="C628" t="s">
        <v>2472</v>
      </c>
      <c r="D628" s="2">
        <v>12.37</v>
      </c>
      <c r="E628" s="2">
        <v>19</v>
      </c>
      <c r="F628" s="2">
        <v>4</v>
      </c>
      <c r="G628" s="2">
        <v>4</v>
      </c>
      <c r="I628" s="1">
        <v>42400000</v>
      </c>
      <c r="J628" s="1">
        <v>46000000</v>
      </c>
      <c r="K628" s="1">
        <v>30900000</v>
      </c>
      <c r="L628" s="1">
        <v>43200000</v>
      </c>
      <c r="M628" s="1">
        <v>21300000</v>
      </c>
      <c r="N628" s="1">
        <v>19200000</v>
      </c>
      <c r="O628" s="1">
        <v>20900000</v>
      </c>
      <c r="P628" s="1">
        <v>46100000</v>
      </c>
      <c r="Q628" s="1">
        <v>37400000</v>
      </c>
      <c r="R628" s="1">
        <v>39900000</v>
      </c>
      <c r="S628" s="1">
        <v>27400000</v>
      </c>
      <c r="T628" s="1">
        <v>38400000</v>
      </c>
      <c r="U628" s="1">
        <v>18500000</v>
      </c>
      <c r="V628" s="1">
        <v>16000000</v>
      </c>
      <c r="W628" s="1">
        <v>14700000</v>
      </c>
      <c r="X628" s="1">
        <v>41100000</v>
      </c>
      <c r="Y628" s="1" t="s">
        <v>2473</v>
      </c>
      <c r="Z628" s="1">
        <v>44200000</v>
      </c>
      <c r="AA628" s="1">
        <v>37100000</v>
      </c>
      <c r="AB628" s="1">
        <v>20200000</v>
      </c>
      <c r="AC628" s="1">
        <v>33500000</v>
      </c>
      <c r="AD628" s="1">
        <v>38600000</v>
      </c>
      <c r="AE628" s="1">
        <v>32900000</v>
      </c>
      <c r="AF628" s="1">
        <v>17300000</v>
      </c>
      <c r="AG628" s="1">
        <v>27900000</v>
      </c>
      <c r="AH628" t="s">
        <v>2474</v>
      </c>
      <c r="AI628">
        <v>26350</v>
      </c>
      <c r="AJ628" t="s">
        <v>2475</v>
      </c>
    </row>
    <row r="629" spans="1:36" x14ac:dyDescent="0.2">
      <c r="A629" s="2">
        <v>979</v>
      </c>
      <c r="B629" s="2">
        <v>7071</v>
      </c>
      <c r="C629" t="s">
        <v>2476</v>
      </c>
      <c r="D629" s="2">
        <v>12.36</v>
      </c>
      <c r="E629" s="2">
        <v>20</v>
      </c>
      <c r="F629" s="2">
        <v>4</v>
      </c>
      <c r="G629" s="2">
        <v>4</v>
      </c>
      <c r="I629" s="1">
        <v>77500000</v>
      </c>
      <c r="J629" s="1">
        <v>75100000</v>
      </c>
      <c r="K629" s="1">
        <v>165000000</v>
      </c>
      <c r="L629" s="1">
        <v>141000000</v>
      </c>
      <c r="M629" s="1">
        <v>110000000</v>
      </c>
      <c r="N629" s="1">
        <v>85400000</v>
      </c>
      <c r="O629" s="1">
        <v>114000000</v>
      </c>
      <c r="P629" s="1">
        <v>178000000</v>
      </c>
      <c r="Q629" s="1">
        <v>53100000</v>
      </c>
      <c r="R629" s="1">
        <v>52200000</v>
      </c>
      <c r="S629" s="1">
        <v>103000000</v>
      </c>
      <c r="T629" s="1">
        <v>91400000</v>
      </c>
      <c r="U629" s="1">
        <v>76200000</v>
      </c>
      <c r="V629" s="1">
        <v>63300000</v>
      </c>
      <c r="W629" s="1">
        <v>87600000</v>
      </c>
      <c r="X629" s="1">
        <v>123000000</v>
      </c>
      <c r="Y629" s="1" t="s">
        <v>2477</v>
      </c>
      <c r="Z629" s="1">
        <v>76300000</v>
      </c>
      <c r="AA629" s="1">
        <v>153000000</v>
      </c>
      <c r="AB629" s="1">
        <v>97500000</v>
      </c>
      <c r="AC629" s="1">
        <v>146000000</v>
      </c>
      <c r="AD629" s="1">
        <v>52600000</v>
      </c>
      <c r="AE629" s="1">
        <v>97200000</v>
      </c>
      <c r="AF629" s="1">
        <v>69800000</v>
      </c>
      <c r="AG629" s="1">
        <v>105000000</v>
      </c>
      <c r="AH629" t="s">
        <v>2478</v>
      </c>
      <c r="AI629">
        <v>15917</v>
      </c>
      <c r="AJ629" t="s">
        <v>2479</v>
      </c>
    </row>
    <row r="630" spans="1:36" x14ac:dyDescent="0.2">
      <c r="A630" s="2">
        <v>979</v>
      </c>
      <c r="B630" s="2">
        <v>7072</v>
      </c>
      <c r="C630" t="s">
        <v>2480</v>
      </c>
      <c r="D630" s="2">
        <v>12.36</v>
      </c>
      <c r="E630" s="2">
        <v>20</v>
      </c>
      <c r="F630" s="2">
        <v>4</v>
      </c>
      <c r="G630" s="2">
        <v>4</v>
      </c>
      <c r="I630" s="1">
        <v>77500000</v>
      </c>
      <c r="J630" s="1">
        <v>75100000</v>
      </c>
      <c r="K630" s="1">
        <v>165000000</v>
      </c>
      <c r="L630" s="1">
        <v>141000000</v>
      </c>
      <c r="M630" s="1">
        <v>110000000</v>
      </c>
      <c r="N630" s="1">
        <v>85400000</v>
      </c>
      <c r="O630" s="1">
        <v>114000000</v>
      </c>
      <c r="P630" s="1">
        <v>178000000</v>
      </c>
      <c r="Q630" s="1">
        <v>53100000</v>
      </c>
      <c r="R630" s="1">
        <v>52200000</v>
      </c>
      <c r="S630" s="1">
        <v>103000000</v>
      </c>
      <c r="T630" s="1">
        <v>91400000</v>
      </c>
      <c r="U630" s="1">
        <v>76200000</v>
      </c>
      <c r="V630" s="1">
        <v>63300000</v>
      </c>
      <c r="W630" s="1">
        <v>87600000</v>
      </c>
      <c r="X630" s="1">
        <v>123000000</v>
      </c>
      <c r="Y630" s="1" t="s">
        <v>2477</v>
      </c>
      <c r="Z630" s="1">
        <v>76300000</v>
      </c>
      <c r="AA630" s="1">
        <v>153000000</v>
      </c>
      <c r="AB630" s="1">
        <v>97500000</v>
      </c>
      <c r="AC630" s="1">
        <v>146000000</v>
      </c>
      <c r="AD630" s="1">
        <v>52600000</v>
      </c>
      <c r="AE630" s="1">
        <v>97200000</v>
      </c>
      <c r="AF630" s="1">
        <v>69800000</v>
      </c>
      <c r="AG630" s="1">
        <v>105000000</v>
      </c>
      <c r="AH630" t="s">
        <v>2478</v>
      </c>
      <c r="AI630">
        <v>15891</v>
      </c>
      <c r="AJ630" t="s">
        <v>2481</v>
      </c>
    </row>
    <row r="631" spans="1:36" x14ac:dyDescent="0.2">
      <c r="A631" s="2">
        <v>493</v>
      </c>
      <c r="B631" s="2">
        <v>667</v>
      </c>
      <c r="C631" t="s">
        <v>2482</v>
      </c>
      <c r="D631" s="2">
        <v>12.35</v>
      </c>
      <c r="E631" s="2">
        <v>23</v>
      </c>
      <c r="F631" s="2">
        <v>8</v>
      </c>
      <c r="G631" s="2">
        <v>8</v>
      </c>
      <c r="I631" s="1">
        <v>73600000</v>
      </c>
      <c r="J631" s="1">
        <v>78300000</v>
      </c>
      <c r="K631" s="1">
        <v>29000000</v>
      </c>
      <c r="L631" s="1">
        <v>37200000</v>
      </c>
      <c r="M631" s="1">
        <v>62000000</v>
      </c>
      <c r="N631" s="1">
        <v>65100000</v>
      </c>
      <c r="O631" s="1">
        <v>41100000</v>
      </c>
      <c r="P631" s="1">
        <v>38000000</v>
      </c>
      <c r="Q631" s="1">
        <v>48400000</v>
      </c>
      <c r="R631" s="1">
        <v>44900000</v>
      </c>
      <c r="S631" s="1">
        <v>18200000</v>
      </c>
      <c r="T631" s="1">
        <v>22700000</v>
      </c>
      <c r="U631" s="1">
        <v>38400000</v>
      </c>
      <c r="V631" s="1">
        <v>40100000</v>
      </c>
      <c r="W631" s="1">
        <v>21900000</v>
      </c>
      <c r="X631" s="1">
        <v>26200000</v>
      </c>
      <c r="Y631" s="1" t="s">
        <v>2483</v>
      </c>
      <c r="Z631" s="1">
        <v>81400000</v>
      </c>
      <c r="AA631" s="1">
        <v>35400000</v>
      </c>
      <c r="AB631" s="1">
        <v>64900000</v>
      </c>
      <c r="AC631" s="1">
        <v>39700000</v>
      </c>
      <c r="AD631" s="1">
        <v>46600000</v>
      </c>
      <c r="AE631" s="1">
        <v>20500000</v>
      </c>
      <c r="AF631" s="1">
        <v>39300000</v>
      </c>
      <c r="AG631" s="1">
        <v>24100000</v>
      </c>
      <c r="AH631" t="s">
        <v>2484</v>
      </c>
      <c r="AI631">
        <v>40260</v>
      </c>
      <c r="AJ631" t="s">
        <v>2485</v>
      </c>
    </row>
    <row r="632" spans="1:36" x14ac:dyDescent="0.2">
      <c r="A632" s="2">
        <v>857</v>
      </c>
      <c r="B632" s="2">
        <v>1141</v>
      </c>
      <c r="C632" t="s">
        <v>2486</v>
      </c>
      <c r="D632" s="2">
        <v>12.32</v>
      </c>
      <c r="E632" s="2">
        <v>42</v>
      </c>
      <c r="F632" s="2">
        <v>5</v>
      </c>
      <c r="G632" s="2">
        <v>5</v>
      </c>
      <c r="I632" s="1">
        <v>26300000</v>
      </c>
      <c r="J632" s="1">
        <v>28800000</v>
      </c>
      <c r="K632" s="1">
        <v>21600000</v>
      </c>
      <c r="L632" s="1">
        <v>21200000</v>
      </c>
      <c r="M632" s="1">
        <v>39700000</v>
      </c>
      <c r="N632" s="1">
        <v>32100000</v>
      </c>
      <c r="O632" s="1">
        <v>26900000</v>
      </c>
      <c r="P632" s="1">
        <v>25500000</v>
      </c>
      <c r="Q632" s="1">
        <v>15700000</v>
      </c>
      <c r="R632" s="1">
        <v>17800000</v>
      </c>
      <c r="S632" s="1">
        <v>14900000</v>
      </c>
      <c r="T632" s="1">
        <v>14000000</v>
      </c>
      <c r="U632" s="1">
        <v>23000000</v>
      </c>
      <c r="V632" s="1">
        <v>21200000</v>
      </c>
      <c r="W632" s="1">
        <v>17400000</v>
      </c>
      <c r="X632" s="1">
        <v>15300000</v>
      </c>
      <c r="Y632" s="1" t="s">
        <v>2487</v>
      </c>
      <c r="Z632" s="1">
        <v>27500000</v>
      </c>
      <c r="AA632" s="1">
        <v>21400000</v>
      </c>
      <c r="AB632" s="1">
        <v>35900000</v>
      </c>
      <c r="AC632" s="1">
        <v>26200000</v>
      </c>
      <c r="AD632" s="1">
        <v>16700000</v>
      </c>
      <c r="AE632" s="1">
        <v>14400000</v>
      </c>
      <c r="AF632" s="1">
        <v>22100000</v>
      </c>
      <c r="AG632" s="1">
        <v>16400000</v>
      </c>
      <c r="AH632" t="s">
        <v>2488</v>
      </c>
      <c r="AI632">
        <v>12388</v>
      </c>
      <c r="AJ632" t="s">
        <v>2489</v>
      </c>
    </row>
    <row r="633" spans="1:36" x14ac:dyDescent="0.2">
      <c r="A633" s="2">
        <v>842</v>
      </c>
      <c r="B633" s="2">
        <v>4728</v>
      </c>
      <c r="C633" t="s">
        <v>2490</v>
      </c>
      <c r="D633" s="2">
        <v>12.28</v>
      </c>
      <c r="E633" s="2">
        <v>7</v>
      </c>
      <c r="F633" s="2">
        <v>5</v>
      </c>
      <c r="G633" s="2">
        <v>5</v>
      </c>
      <c r="H633" t="s">
        <v>13</v>
      </c>
      <c r="I633" s="1">
        <v>8350000</v>
      </c>
      <c r="J633" s="1">
        <v>70000000</v>
      </c>
      <c r="K633" s="1">
        <v>24700000</v>
      </c>
      <c r="L633" s="1">
        <v>26100000</v>
      </c>
      <c r="M633" s="1">
        <v>10600000</v>
      </c>
      <c r="N633" s="1">
        <v>10500000</v>
      </c>
      <c r="O633" s="1">
        <v>18900000</v>
      </c>
      <c r="P633" s="1">
        <v>24400000</v>
      </c>
      <c r="Q633" s="1">
        <v>7350000</v>
      </c>
      <c r="R633" s="1">
        <v>68600000</v>
      </c>
      <c r="S633" s="1">
        <v>17500000</v>
      </c>
      <c r="T633" s="1">
        <v>17800000</v>
      </c>
      <c r="U633" s="1">
        <v>9210000</v>
      </c>
      <c r="V633" s="1">
        <v>8120000</v>
      </c>
      <c r="W633" s="1">
        <v>14300000</v>
      </c>
      <c r="X633" s="1">
        <v>17800000</v>
      </c>
      <c r="Y633" s="1" t="s">
        <v>2491</v>
      </c>
      <c r="Z633" s="1">
        <v>39300000</v>
      </c>
      <c r="AA633" s="1">
        <v>25400000</v>
      </c>
      <c r="AB633" s="1">
        <v>10900000</v>
      </c>
      <c r="AC633" s="1">
        <v>21600000</v>
      </c>
      <c r="AD633" s="1">
        <v>38000000</v>
      </c>
      <c r="AE633" s="1">
        <v>17600000</v>
      </c>
      <c r="AF633" s="1">
        <v>8670000</v>
      </c>
      <c r="AG633" s="1">
        <v>16000000</v>
      </c>
      <c r="AH633" t="s">
        <v>2492</v>
      </c>
      <c r="AI633">
        <v>70907</v>
      </c>
      <c r="AJ633" t="s">
        <v>2493</v>
      </c>
    </row>
    <row r="634" spans="1:36" x14ac:dyDescent="0.2">
      <c r="A634" s="2">
        <v>1361</v>
      </c>
      <c r="B634" s="2">
        <v>4316</v>
      </c>
      <c r="C634" t="s">
        <v>2494</v>
      </c>
      <c r="D634" s="2">
        <v>12.26</v>
      </c>
      <c r="E634" s="2">
        <v>6</v>
      </c>
      <c r="F634" s="2">
        <v>2</v>
      </c>
      <c r="G634" s="2">
        <v>2</v>
      </c>
      <c r="I634" s="1">
        <v>4480000</v>
      </c>
      <c r="J634" s="1">
        <v>6260000</v>
      </c>
      <c r="K634" s="1">
        <v>3700000</v>
      </c>
      <c r="L634" s="1">
        <v>4150000</v>
      </c>
      <c r="M634" s="1">
        <v>6190000</v>
      </c>
      <c r="N634" s="1">
        <v>5900000</v>
      </c>
      <c r="O634" s="1">
        <v>3680000</v>
      </c>
      <c r="P634" s="1">
        <v>4130000</v>
      </c>
      <c r="Q634" s="1">
        <v>4480000</v>
      </c>
      <c r="R634" s="1">
        <v>6260000</v>
      </c>
      <c r="S634" s="1">
        <v>3700000</v>
      </c>
      <c r="T634" s="1">
        <v>4150000</v>
      </c>
      <c r="U634" s="1">
        <v>6190000</v>
      </c>
      <c r="V634" s="1">
        <v>5900000</v>
      </c>
      <c r="W634" s="1">
        <v>3680000</v>
      </c>
      <c r="X634" s="1">
        <v>4130000</v>
      </c>
      <c r="Y634" s="1" t="s">
        <v>2495</v>
      </c>
      <c r="Z634" s="1">
        <v>5370000</v>
      </c>
      <c r="AA634" s="1">
        <v>3930000</v>
      </c>
      <c r="AB634" s="1">
        <v>6040000</v>
      </c>
      <c r="AC634" s="1">
        <v>3910000</v>
      </c>
      <c r="AD634" s="1">
        <v>5370000</v>
      </c>
      <c r="AE634" s="1">
        <v>3930000</v>
      </c>
      <c r="AF634" s="1">
        <v>6040000</v>
      </c>
      <c r="AG634" s="1">
        <v>3910000</v>
      </c>
      <c r="AH634" t="s">
        <v>2496</v>
      </c>
      <c r="AI634">
        <v>46770</v>
      </c>
      <c r="AJ634" t="s">
        <v>2497</v>
      </c>
    </row>
    <row r="635" spans="1:36" x14ac:dyDescent="0.2">
      <c r="A635" s="2">
        <v>1031</v>
      </c>
      <c r="B635" s="2">
        <v>1817</v>
      </c>
      <c r="C635" t="s">
        <v>2498</v>
      </c>
      <c r="D635" s="2">
        <v>12.25</v>
      </c>
      <c r="E635" s="2">
        <v>16</v>
      </c>
      <c r="F635" s="2">
        <v>4</v>
      </c>
      <c r="G635" s="2">
        <v>4</v>
      </c>
      <c r="I635" s="1">
        <v>29400000</v>
      </c>
      <c r="J635" s="1">
        <v>33700000</v>
      </c>
      <c r="K635" s="1">
        <v>39000000</v>
      </c>
      <c r="L635" s="1">
        <v>38800000</v>
      </c>
      <c r="M635" s="1">
        <v>13800000</v>
      </c>
      <c r="N635" s="1">
        <v>16300000</v>
      </c>
      <c r="O635" s="1">
        <v>22800000</v>
      </c>
      <c r="P635" s="1">
        <v>27400000</v>
      </c>
      <c r="Q635" s="1">
        <v>24600000</v>
      </c>
      <c r="R635" s="1">
        <v>30500000</v>
      </c>
      <c r="S635" s="1">
        <v>33600000</v>
      </c>
      <c r="T635" s="1">
        <v>34500000</v>
      </c>
      <c r="U635" s="1">
        <v>10900000</v>
      </c>
      <c r="V635" s="1">
        <v>13400000</v>
      </c>
      <c r="W635" s="1">
        <v>18300000</v>
      </c>
      <c r="X635" s="1">
        <v>22800000</v>
      </c>
      <c r="Y635" s="1" t="s">
        <v>2499</v>
      </c>
      <c r="Z635" s="1">
        <v>31600000</v>
      </c>
      <c r="AA635" s="1">
        <v>38900000</v>
      </c>
      <c r="AB635" s="1">
        <v>15100000</v>
      </c>
      <c r="AC635" s="1">
        <v>25100000</v>
      </c>
      <c r="AD635" s="1">
        <v>27600000</v>
      </c>
      <c r="AE635" s="1">
        <v>34000000</v>
      </c>
      <c r="AF635" s="1">
        <v>12100000</v>
      </c>
      <c r="AG635" s="1">
        <v>20500000</v>
      </c>
      <c r="AH635" t="s">
        <v>2500</v>
      </c>
      <c r="AI635">
        <v>20994</v>
      </c>
      <c r="AJ635" t="s">
        <v>2501</v>
      </c>
    </row>
    <row r="636" spans="1:36" x14ac:dyDescent="0.2">
      <c r="A636" s="2">
        <v>1044</v>
      </c>
      <c r="B636" s="2">
        <v>13741</v>
      </c>
      <c r="C636" t="s">
        <v>2502</v>
      </c>
      <c r="D636" s="2">
        <v>12.24</v>
      </c>
      <c r="E636" s="2">
        <v>5</v>
      </c>
      <c r="F636" s="2">
        <v>2</v>
      </c>
      <c r="G636" s="2">
        <v>2</v>
      </c>
      <c r="I636" s="1">
        <v>2270000</v>
      </c>
      <c r="J636" s="1">
        <v>2160000</v>
      </c>
      <c r="K636" s="1">
        <v>10600000</v>
      </c>
      <c r="L636" s="1">
        <v>8110000</v>
      </c>
      <c r="M636" s="1">
        <v>3880000</v>
      </c>
      <c r="N636" s="1">
        <v>1820000</v>
      </c>
      <c r="O636" s="1">
        <v>4080000</v>
      </c>
      <c r="P636" s="1">
        <v>7870000</v>
      </c>
      <c r="Q636" s="1">
        <v>2270000</v>
      </c>
      <c r="R636" s="1">
        <v>2160000</v>
      </c>
      <c r="S636" s="1">
        <v>10600000</v>
      </c>
      <c r="T636" s="1">
        <v>8110000</v>
      </c>
      <c r="U636" s="1">
        <v>3880000</v>
      </c>
      <c r="V636" s="1">
        <v>1820000</v>
      </c>
      <c r="W636" s="1">
        <v>4080000</v>
      </c>
      <c r="X636" s="1">
        <v>7870000</v>
      </c>
      <c r="Y636" s="1" t="s">
        <v>2503</v>
      </c>
      <c r="Z636" s="1">
        <v>2220000</v>
      </c>
      <c r="AA636" s="1">
        <v>9340000</v>
      </c>
      <c r="AB636" s="1">
        <v>2850000</v>
      </c>
      <c r="AC636" s="1">
        <v>5980000</v>
      </c>
      <c r="AD636" s="1">
        <v>2220000</v>
      </c>
      <c r="AE636" s="1">
        <v>9340000</v>
      </c>
      <c r="AF636" s="1">
        <v>2850000</v>
      </c>
      <c r="AG636" s="1">
        <v>5980000</v>
      </c>
      <c r="AH636" t="s">
        <v>2504</v>
      </c>
      <c r="AI636">
        <v>43416</v>
      </c>
      <c r="AJ636" t="s">
        <v>2505</v>
      </c>
    </row>
    <row r="637" spans="1:36" x14ac:dyDescent="0.2">
      <c r="A637" s="2">
        <v>1040</v>
      </c>
      <c r="B637" s="2">
        <v>1841</v>
      </c>
      <c r="C637" t="s">
        <v>2506</v>
      </c>
      <c r="D637" s="2">
        <v>12.24</v>
      </c>
      <c r="E637" s="2">
        <v>8</v>
      </c>
      <c r="F637" s="2">
        <v>3</v>
      </c>
      <c r="G637" s="2">
        <v>3</v>
      </c>
      <c r="H637" t="s">
        <v>36</v>
      </c>
      <c r="I637" s="1">
        <v>11600000</v>
      </c>
      <c r="J637" s="1">
        <v>14200000</v>
      </c>
      <c r="K637" s="1">
        <v>28600000</v>
      </c>
      <c r="L637" s="1">
        <v>28900000</v>
      </c>
      <c r="M637" s="1">
        <v>13200000</v>
      </c>
      <c r="N637" s="1">
        <v>10600000</v>
      </c>
      <c r="O637" s="1">
        <v>20800000</v>
      </c>
      <c r="P637" s="1">
        <v>30500000</v>
      </c>
      <c r="Q637" s="1">
        <v>11600000</v>
      </c>
      <c r="R637" s="1">
        <v>14200000</v>
      </c>
      <c r="S637" s="1">
        <v>28600000</v>
      </c>
      <c r="T637" s="1">
        <v>28900000</v>
      </c>
      <c r="U637" s="1">
        <v>13200000</v>
      </c>
      <c r="V637" s="1">
        <v>10600000</v>
      </c>
      <c r="W637" s="1">
        <v>20800000</v>
      </c>
      <c r="X637" s="1">
        <v>30500000</v>
      </c>
      <c r="Y637" s="1" t="s">
        <v>2507</v>
      </c>
      <c r="Z637" s="1">
        <v>12900000</v>
      </c>
      <c r="AA637" s="1">
        <v>28700000</v>
      </c>
      <c r="AB637" s="1">
        <v>11900000</v>
      </c>
      <c r="AC637" s="1">
        <v>25700000</v>
      </c>
      <c r="AD637" s="1">
        <v>12900000</v>
      </c>
      <c r="AE637" s="1">
        <v>28700000</v>
      </c>
      <c r="AF637" s="1">
        <v>11900000</v>
      </c>
      <c r="AG637" s="1">
        <v>25700000</v>
      </c>
      <c r="AH637" t="s">
        <v>2508</v>
      </c>
      <c r="AI637">
        <v>45407</v>
      </c>
      <c r="AJ637" t="s">
        <v>2509</v>
      </c>
    </row>
    <row r="638" spans="1:36" x14ac:dyDescent="0.2">
      <c r="A638" s="2">
        <v>1193</v>
      </c>
      <c r="B638" s="2">
        <v>13721</v>
      </c>
      <c r="C638" t="s">
        <v>2510</v>
      </c>
      <c r="D638" s="2">
        <v>12.23</v>
      </c>
      <c r="E638" s="2">
        <v>10</v>
      </c>
      <c r="F638" s="2">
        <v>3</v>
      </c>
      <c r="G638" s="2">
        <v>3</v>
      </c>
      <c r="H638" t="s">
        <v>13</v>
      </c>
      <c r="I638" s="1">
        <v>2610000</v>
      </c>
      <c r="J638" s="1">
        <v>11800000</v>
      </c>
      <c r="K638" s="1">
        <v>11600000</v>
      </c>
      <c r="L638" s="1">
        <v>13000000</v>
      </c>
      <c r="M638" s="1">
        <v>4890000</v>
      </c>
      <c r="N638" s="1">
        <v>23700000</v>
      </c>
      <c r="O638" s="1">
        <v>4920000</v>
      </c>
      <c r="P638" s="1">
        <v>5700000</v>
      </c>
      <c r="Q638" s="1">
        <v>2610000</v>
      </c>
      <c r="R638" s="1">
        <v>11800000</v>
      </c>
      <c r="S638" s="1">
        <v>11600000</v>
      </c>
      <c r="T638" s="1">
        <v>13000000</v>
      </c>
      <c r="U638" s="1">
        <v>4890000</v>
      </c>
      <c r="V638" s="1">
        <v>23700000</v>
      </c>
      <c r="W638" s="1">
        <v>4920000</v>
      </c>
      <c r="X638" s="1">
        <v>5700000</v>
      </c>
      <c r="Y638" s="1" t="s">
        <v>2511</v>
      </c>
      <c r="Z638" s="1">
        <v>9770000</v>
      </c>
      <c r="AA638" s="1">
        <v>12300000</v>
      </c>
      <c r="AB638" s="1">
        <v>16400000</v>
      </c>
      <c r="AC638" s="1">
        <v>5310000</v>
      </c>
      <c r="AD638" s="1">
        <v>9770000</v>
      </c>
      <c r="AE638" s="1">
        <v>12300000</v>
      </c>
      <c r="AF638" s="1">
        <v>16400000</v>
      </c>
      <c r="AG638" s="1">
        <v>5310000</v>
      </c>
      <c r="AH638" t="s">
        <v>2512</v>
      </c>
      <c r="AI638">
        <v>34465</v>
      </c>
      <c r="AJ638" t="s">
        <v>2513</v>
      </c>
    </row>
    <row r="639" spans="1:36" x14ac:dyDescent="0.2">
      <c r="A639" s="2">
        <v>1628</v>
      </c>
      <c r="B639" s="2">
        <v>2487</v>
      </c>
      <c r="C639" t="s">
        <v>2514</v>
      </c>
      <c r="D639" s="2">
        <v>12.22</v>
      </c>
      <c r="E639" s="2">
        <v>16</v>
      </c>
      <c r="F639" s="2">
        <v>2</v>
      </c>
      <c r="G639" s="2">
        <v>2</v>
      </c>
      <c r="I639" s="1">
        <v>38300000</v>
      </c>
      <c r="J639" s="1">
        <v>28700000</v>
      </c>
      <c r="K639" s="1">
        <v>23400000</v>
      </c>
      <c r="L639" s="1">
        <v>22100000</v>
      </c>
      <c r="M639" s="1">
        <v>43500000</v>
      </c>
      <c r="N639" s="1">
        <v>50000000</v>
      </c>
      <c r="O639" s="1">
        <v>33400000</v>
      </c>
      <c r="P639" s="1">
        <v>23700000</v>
      </c>
      <c r="Q639" s="1">
        <v>38300000</v>
      </c>
      <c r="R639" s="1">
        <v>28700000</v>
      </c>
      <c r="S639" s="1">
        <v>23400000</v>
      </c>
      <c r="T639" s="1">
        <v>22100000</v>
      </c>
      <c r="U639" s="1">
        <v>43500000</v>
      </c>
      <c r="V639" s="1">
        <v>50000000</v>
      </c>
      <c r="W639" s="1">
        <v>33400000</v>
      </c>
      <c r="X639" s="1">
        <v>23700000</v>
      </c>
      <c r="Y639" s="1" t="s">
        <v>2515</v>
      </c>
      <c r="Z639" s="1">
        <v>33500000</v>
      </c>
      <c r="AA639" s="1">
        <v>22700000</v>
      </c>
      <c r="AB639" s="1">
        <v>46800000</v>
      </c>
      <c r="AC639" s="1">
        <v>28500000</v>
      </c>
      <c r="AD639" s="1">
        <v>33500000</v>
      </c>
      <c r="AE639" s="1">
        <v>22700000</v>
      </c>
      <c r="AF639" s="1">
        <v>46800000</v>
      </c>
      <c r="AG639" s="1">
        <v>28500000</v>
      </c>
      <c r="AH639" t="s">
        <v>2516</v>
      </c>
      <c r="AI639">
        <v>15783</v>
      </c>
      <c r="AJ639" t="s">
        <v>2517</v>
      </c>
    </row>
    <row r="640" spans="1:36" x14ac:dyDescent="0.2">
      <c r="A640" s="2">
        <v>632</v>
      </c>
      <c r="B640" s="2">
        <v>1422</v>
      </c>
      <c r="C640" t="s">
        <v>2518</v>
      </c>
      <c r="D640" s="2">
        <v>12.17</v>
      </c>
      <c r="E640" s="2">
        <v>29</v>
      </c>
      <c r="F640" s="2">
        <v>6</v>
      </c>
      <c r="G640" s="2">
        <v>6</v>
      </c>
      <c r="H640" t="s">
        <v>75</v>
      </c>
      <c r="I640" s="1">
        <v>65300000</v>
      </c>
      <c r="J640" s="1">
        <v>66800000</v>
      </c>
      <c r="K640" s="1">
        <v>32700000</v>
      </c>
      <c r="L640" s="1">
        <v>24200000</v>
      </c>
      <c r="M640" s="1">
        <v>72800000</v>
      </c>
      <c r="N640" s="1">
        <v>76600000</v>
      </c>
      <c r="O640" s="1">
        <v>48100000</v>
      </c>
      <c r="P640" s="1">
        <v>39300000</v>
      </c>
      <c r="Q640" s="1">
        <v>50200000</v>
      </c>
      <c r="R640" s="1">
        <v>47600000</v>
      </c>
      <c r="S640" s="1">
        <v>24000000</v>
      </c>
      <c r="T640" s="1">
        <v>17500000</v>
      </c>
      <c r="U640" s="1">
        <v>56600000</v>
      </c>
      <c r="V640" s="1">
        <v>59500000</v>
      </c>
      <c r="W640" s="1">
        <v>36800000</v>
      </c>
      <c r="X640" s="1">
        <v>29300000</v>
      </c>
      <c r="Y640" s="1" t="s">
        <v>2519</v>
      </c>
      <c r="Z640" s="1">
        <v>66000000</v>
      </c>
      <c r="AA640" s="1">
        <v>28500000</v>
      </c>
      <c r="AB640" s="1">
        <v>75300000</v>
      </c>
      <c r="AC640" s="1">
        <v>43700000</v>
      </c>
      <c r="AD640" s="1">
        <v>48900000</v>
      </c>
      <c r="AE640" s="1">
        <v>20700000</v>
      </c>
      <c r="AF640" s="1">
        <v>58000000</v>
      </c>
      <c r="AG640" s="1">
        <v>33000000</v>
      </c>
      <c r="AH640" t="s">
        <v>2520</v>
      </c>
      <c r="AI640">
        <v>23424</v>
      </c>
      <c r="AJ640" t="s">
        <v>2521</v>
      </c>
    </row>
    <row r="641" spans="1:36" x14ac:dyDescent="0.2">
      <c r="A641" s="2">
        <v>1151</v>
      </c>
      <c r="B641" s="2">
        <v>2290</v>
      </c>
      <c r="C641" t="s">
        <v>2522</v>
      </c>
      <c r="D641" s="2">
        <v>12.13</v>
      </c>
      <c r="E641" s="2">
        <v>16</v>
      </c>
      <c r="F641" s="2">
        <v>4</v>
      </c>
      <c r="G641" s="2">
        <v>4</v>
      </c>
      <c r="H641" t="s">
        <v>13</v>
      </c>
      <c r="I641" s="1">
        <v>9670000</v>
      </c>
      <c r="J641" s="1">
        <v>10600000</v>
      </c>
      <c r="K641" s="1">
        <v>11600000</v>
      </c>
      <c r="L641" s="1">
        <v>13200000</v>
      </c>
      <c r="M641" s="1">
        <v>9570000</v>
      </c>
      <c r="N641" s="1">
        <v>9140000</v>
      </c>
      <c r="O641" s="1">
        <v>11800000</v>
      </c>
      <c r="P641" s="1">
        <v>12800000</v>
      </c>
      <c r="Q641" s="1">
        <v>9430000</v>
      </c>
      <c r="R641" s="1">
        <v>10000000</v>
      </c>
      <c r="S641" s="1">
        <v>11600000</v>
      </c>
      <c r="T641" s="1">
        <v>13200000</v>
      </c>
      <c r="U641" s="1">
        <v>7940000</v>
      </c>
      <c r="V641" s="1">
        <v>7740000</v>
      </c>
      <c r="W641" s="1">
        <v>9830000</v>
      </c>
      <c r="X641" s="1">
        <v>12800000</v>
      </c>
      <c r="Y641" s="1" t="s">
        <v>2523</v>
      </c>
      <c r="Z641" s="1">
        <v>10200000</v>
      </c>
      <c r="AA641" s="1">
        <v>12400000</v>
      </c>
      <c r="AB641" s="1">
        <v>9350000</v>
      </c>
      <c r="AC641" s="1">
        <v>13300000</v>
      </c>
      <c r="AD641" s="1">
        <v>9720000</v>
      </c>
      <c r="AE641" s="1">
        <v>12400000</v>
      </c>
      <c r="AF641" s="1">
        <v>7840000</v>
      </c>
      <c r="AG641" s="1">
        <v>11300000</v>
      </c>
      <c r="AH641" t="s">
        <v>2524</v>
      </c>
      <c r="AI641">
        <v>31888</v>
      </c>
      <c r="AJ641" t="s">
        <v>2525</v>
      </c>
    </row>
    <row r="642" spans="1:36" x14ac:dyDescent="0.2">
      <c r="A642" s="2">
        <v>1474</v>
      </c>
      <c r="B642" s="2">
        <v>3197</v>
      </c>
      <c r="C642" t="s">
        <v>2526</v>
      </c>
      <c r="D642" s="2">
        <v>12.09</v>
      </c>
      <c r="E642" s="2">
        <v>8</v>
      </c>
      <c r="F642" s="2">
        <v>2</v>
      </c>
      <c r="G642" s="2">
        <v>2</v>
      </c>
      <c r="I642" s="1">
        <v>5790000</v>
      </c>
      <c r="J642" s="1">
        <v>5730000</v>
      </c>
      <c r="K642" s="1">
        <v>4580000</v>
      </c>
      <c r="L642" s="1">
        <v>3000000</v>
      </c>
      <c r="M642" s="1">
        <v>7440000</v>
      </c>
      <c r="N642" s="1">
        <v>5590000</v>
      </c>
      <c r="O642" s="1">
        <v>4770000</v>
      </c>
      <c r="P642" s="1">
        <v>4580000</v>
      </c>
      <c r="Q642" s="1">
        <v>5790000</v>
      </c>
      <c r="R642" s="1">
        <v>5730000</v>
      </c>
      <c r="S642" s="1">
        <v>4580000</v>
      </c>
      <c r="T642" s="1">
        <v>3000000</v>
      </c>
      <c r="U642" s="1">
        <v>7440000</v>
      </c>
      <c r="V642" s="1">
        <v>5590000</v>
      </c>
      <c r="W642" s="1">
        <v>4770000</v>
      </c>
      <c r="X642" s="1">
        <v>4580000</v>
      </c>
      <c r="Y642" s="1" t="s">
        <v>2527</v>
      </c>
      <c r="Z642" s="1">
        <v>5760000</v>
      </c>
      <c r="AA642" s="1">
        <v>3790000</v>
      </c>
      <c r="AB642" s="1">
        <v>6520000</v>
      </c>
      <c r="AC642" s="1">
        <v>4680000</v>
      </c>
      <c r="AD642" s="1">
        <v>5760000</v>
      </c>
      <c r="AE642" s="1">
        <v>3790000</v>
      </c>
      <c r="AF642" s="1">
        <v>6520000</v>
      </c>
      <c r="AG642" s="1">
        <v>4680000</v>
      </c>
      <c r="AH642" t="s">
        <v>2528</v>
      </c>
      <c r="AI642">
        <v>22742</v>
      </c>
      <c r="AJ642" t="s">
        <v>2529</v>
      </c>
    </row>
    <row r="643" spans="1:36" x14ac:dyDescent="0.2">
      <c r="A643" s="2">
        <v>37</v>
      </c>
      <c r="B643" s="2">
        <v>928</v>
      </c>
      <c r="C643" t="s">
        <v>2530</v>
      </c>
      <c r="D643" s="2">
        <v>12.05</v>
      </c>
      <c r="E643" s="2">
        <v>9</v>
      </c>
      <c r="F643" s="2">
        <v>18</v>
      </c>
      <c r="G643" s="2">
        <v>3</v>
      </c>
      <c r="H643" t="s">
        <v>13</v>
      </c>
      <c r="I643" s="1">
        <v>4150000</v>
      </c>
      <c r="J643" s="1">
        <v>6090000</v>
      </c>
      <c r="K643" s="1">
        <v>6750000</v>
      </c>
      <c r="L643" s="1">
        <v>5850000</v>
      </c>
      <c r="M643" s="1">
        <v>10100000</v>
      </c>
      <c r="N643" s="1">
        <v>11100000</v>
      </c>
      <c r="O643" s="1">
        <v>6480000</v>
      </c>
      <c r="P643" s="1">
        <v>6220000</v>
      </c>
      <c r="Q643" s="1">
        <v>4150000</v>
      </c>
      <c r="R643" s="1">
        <v>6090000</v>
      </c>
      <c r="S643" s="1">
        <v>6750000</v>
      </c>
      <c r="T643" s="1">
        <v>5850000</v>
      </c>
      <c r="U643" s="1">
        <v>10100000</v>
      </c>
      <c r="V643" s="1">
        <v>11100000</v>
      </c>
      <c r="W643" s="1">
        <v>6480000</v>
      </c>
      <c r="X643" s="1">
        <v>6220000</v>
      </c>
      <c r="Y643" s="1" t="s">
        <v>2531</v>
      </c>
      <c r="Z643" s="1">
        <v>5120000</v>
      </c>
      <c r="AA643" s="1">
        <v>6300000</v>
      </c>
      <c r="AB643" s="1">
        <v>10600000</v>
      </c>
      <c r="AC643" s="1">
        <v>6350000</v>
      </c>
      <c r="AD643" s="1">
        <v>5120000</v>
      </c>
      <c r="AE643" s="1">
        <v>6300000</v>
      </c>
      <c r="AF643" s="1">
        <v>10600000</v>
      </c>
      <c r="AG643" s="1">
        <v>6350000</v>
      </c>
      <c r="AH643" t="s">
        <v>2532</v>
      </c>
      <c r="AI643">
        <v>216988</v>
      </c>
      <c r="AJ643" t="s">
        <v>2533</v>
      </c>
    </row>
    <row r="644" spans="1:36" x14ac:dyDescent="0.2">
      <c r="A644" s="2">
        <v>1147</v>
      </c>
      <c r="B644" s="2">
        <v>1226</v>
      </c>
      <c r="C644" t="s">
        <v>2534</v>
      </c>
      <c r="D644" s="2">
        <v>12.01</v>
      </c>
      <c r="E644" s="2">
        <v>4</v>
      </c>
      <c r="F644" s="2">
        <v>3</v>
      </c>
      <c r="G644" s="2">
        <v>3</v>
      </c>
      <c r="H644" t="s">
        <v>13</v>
      </c>
      <c r="I644" s="1">
        <v>5440000</v>
      </c>
      <c r="J644" s="1">
        <v>6580000</v>
      </c>
      <c r="K644" s="1">
        <v>1140000</v>
      </c>
      <c r="L644" s="1">
        <v>800000</v>
      </c>
      <c r="M644" s="1">
        <v>5350000</v>
      </c>
      <c r="N644" s="1">
        <v>5510000</v>
      </c>
      <c r="O644" s="1">
        <v>2440000</v>
      </c>
      <c r="P644" s="1">
        <v>1510000</v>
      </c>
      <c r="Q644" s="1">
        <v>5440000</v>
      </c>
      <c r="R644" s="1">
        <v>6580000</v>
      </c>
      <c r="S644" s="1">
        <v>1140000</v>
      </c>
      <c r="T644" s="1">
        <v>800000</v>
      </c>
      <c r="U644" s="1">
        <v>5350000</v>
      </c>
      <c r="V644" s="1">
        <v>5510000</v>
      </c>
      <c r="W644" s="1">
        <v>2440000</v>
      </c>
      <c r="X644" s="1">
        <v>1510000</v>
      </c>
      <c r="Y644" s="1" t="s">
        <v>2535</v>
      </c>
      <c r="Z644" s="1">
        <v>6010000</v>
      </c>
      <c r="AA644" s="1">
        <v>970000</v>
      </c>
      <c r="AB644" s="1">
        <v>5430000</v>
      </c>
      <c r="AC644" s="1">
        <v>1980000</v>
      </c>
      <c r="AD644" s="1">
        <v>6010000</v>
      </c>
      <c r="AE644" s="1">
        <v>970000</v>
      </c>
      <c r="AF644" s="1">
        <v>5430000</v>
      </c>
      <c r="AG644" s="1">
        <v>1980000</v>
      </c>
      <c r="AH644" t="s">
        <v>2536</v>
      </c>
      <c r="AI644">
        <v>108781</v>
      </c>
      <c r="AJ644" t="s">
        <v>2537</v>
      </c>
    </row>
    <row r="645" spans="1:36" x14ac:dyDescent="0.2">
      <c r="A645" s="2">
        <v>1123</v>
      </c>
      <c r="B645" s="2">
        <v>171</v>
      </c>
      <c r="C645" t="s">
        <v>2538</v>
      </c>
      <c r="D645" s="2">
        <v>11.99</v>
      </c>
      <c r="E645" s="2">
        <v>4</v>
      </c>
      <c r="F645" s="2">
        <v>2</v>
      </c>
      <c r="G645" s="2">
        <v>2</v>
      </c>
      <c r="I645" s="1">
        <v>1920000</v>
      </c>
      <c r="J645" s="1">
        <v>3000000</v>
      </c>
      <c r="K645" s="1">
        <v>12600000</v>
      </c>
      <c r="L645" s="1">
        <v>10900000</v>
      </c>
      <c r="M645" s="1">
        <v>1930000</v>
      </c>
      <c r="N645" s="1">
        <v>2980000</v>
      </c>
      <c r="O645" s="1">
        <v>5150000</v>
      </c>
      <c r="P645" s="1">
        <v>9740000</v>
      </c>
      <c r="Q645" s="1">
        <v>1920000</v>
      </c>
      <c r="R645" s="1">
        <v>3000000</v>
      </c>
      <c r="S645" s="1">
        <v>12600000</v>
      </c>
      <c r="T645" s="1">
        <v>10900000</v>
      </c>
      <c r="U645" s="1">
        <v>1930000</v>
      </c>
      <c r="V645" s="1">
        <v>2980000</v>
      </c>
      <c r="W645" s="1">
        <v>5150000</v>
      </c>
      <c r="X645" s="1">
        <v>9740000</v>
      </c>
      <c r="Y645" s="1" t="s">
        <v>2539</v>
      </c>
      <c r="Z645" s="1">
        <v>2460000</v>
      </c>
      <c r="AA645" s="1">
        <v>11800000</v>
      </c>
      <c r="AB645" s="1">
        <v>2750000</v>
      </c>
      <c r="AC645" s="1">
        <v>9630000</v>
      </c>
      <c r="AD645" s="1">
        <v>2460000</v>
      </c>
      <c r="AE645" s="1">
        <v>11800000</v>
      </c>
      <c r="AF645" s="1">
        <v>2750000</v>
      </c>
      <c r="AG645" s="1">
        <v>9630000</v>
      </c>
      <c r="AH645" t="s">
        <v>2540</v>
      </c>
      <c r="AI645">
        <v>44074</v>
      </c>
      <c r="AJ645" t="s">
        <v>2541</v>
      </c>
    </row>
    <row r="646" spans="1:36" x14ac:dyDescent="0.2">
      <c r="A646" s="2">
        <v>1405</v>
      </c>
      <c r="B646" s="2">
        <v>13736</v>
      </c>
      <c r="C646" t="s">
        <v>2542</v>
      </c>
      <c r="D646" s="2">
        <v>11.9</v>
      </c>
      <c r="E646" s="2">
        <v>4</v>
      </c>
      <c r="F646" s="2">
        <v>2</v>
      </c>
      <c r="G646" s="2">
        <v>2</v>
      </c>
      <c r="H646" t="s">
        <v>75</v>
      </c>
      <c r="I646" s="1">
        <v>2430000</v>
      </c>
      <c r="J646" s="1">
        <v>1760000</v>
      </c>
      <c r="K646" s="1">
        <v>12900000</v>
      </c>
      <c r="L646" s="1">
        <v>15000000</v>
      </c>
      <c r="M646" s="1">
        <v>7440000</v>
      </c>
      <c r="N646" s="1">
        <v>3220000</v>
      </c>
      <c r="O646" s="1">
        <v>8310000</v>
      </c>
      <c r="P646" s="1">
        <v>14700000</v>
      </c>
      <c r="Q646" s="1">
        <v>2360000</v>
      </c>
      <c r="R646" s="1">
        <v>1760000</v>
      </c>
      <c r="S646" s="1">
        <v>9520000</v>
      </c>
      <c r="T646" s="1">
        <v>9730000</v>
      </c>
      <c r="U646" s="1">
        <v>5780000</v>
      </c>
      <c r="V646" s="1">
        <v>3220000</v>
      </c>
      <c r="W646" s="1">
        <v>8310000</v>
      </c>
      <c r="X646" s="1">
        <v>10400000</v>
      </c>
      <c r="Y646" s="1" t="s">
        <v>2543</v>
      </c>
      <c r="Z646" s="1">
        <v>2130000</v>
      </c>
      <c r="AA646" s="1">
        <v>14000000</v>
      </c>
      <c r="AB646" s="1">
        <v>6160000</v>
      </c>
      <c r="AC646" s="1">
        <v>13700000</v>
      </c>
      <c r="AD646" s="1">
        <v>2070000</v>
      </c>
      <c r="AE646" s="1">
        <v>9630000</v>
      </c>
      <c r="AF646" s="1">
        <v>4500000</v>
      </c>
      <c r="AG646" s="1">
        <v>9360000</v>
      </c>
      <c r="AH646" t="s">
        <v>2544</v>
      </c>
      <c r="AI646">
        <v>42580</v>
      </c>
      <c r="AJ646" t="s">
        <v>2545</v>
      </c>
    </row>
    <row r="647" spans="1:36" x14ac:dyDescent="0.2">
      <c r="A647" s="2">
        <v>311</v>
      </c>
      <c r="B647" s="2">
        <v>3116</v>
      </c>
      <c r="C647" t="s">
        <v>2546</v>
      </c>
      <c r="D647" s="2">
        <v>11.9</v>
      </c>
      <c r="E647" s="2">
        <v>34</v>
      </c>
      <c r="F647" s="2">
        <v>7</v>
      </c>
      <c r="G647" s="2">
        <v>7</v>
      </c>
      <c r="H647" t="s">
        <v>31</v>
      </c>
      <c r="I647" s="1">
        <v>11500000</v>
      </c>
      <c r="J647" s="1">
        <v>11000000</v>
      </c>
      <c r="K647" s="1">
        <v>49200000</v>
      </c>
      <c r="L647" s="1">
        <v>43600000</v>
      </c>
      <c r="M647" s="1">
        <v>14100000</v>
      </c>
      <c r="N647" s="1">
        <v>13700000</v>
      </c>
      <c r="O647" s="1">
        <v>18500000</v>
      </c>
      <c r="P647" s="1">
        <v>34400000</v>
      </c>
      <c r="Q647" s="1">
        <v>9860000</v>
      </c>
      <c r="R647" s="1">
        <v>8960000</v>
      </c>
      <c r="S647" s="1">
        <v>34400000</v>
      </c>
      <c r="T647" s="1">
        <v>26900000</v>
      </c>
      <c r="U647" s="1">
        <v>11600000</v>
      </c>
      <c r="V647" s="1">
        <v>12100000</v>
      </c>
      <c r="W647" s="1">
        <v>13500000</v>
      </c>
      <c r="X647" s="1">
        <v>19900000</v>
      </c>
      <c r="Y647" s="1" t="s">
        <v>2547</v>
      </c>
      <c r="Z647" s="1">
        <v>11200000</v>
      </c>
      <c r="AA647" s="1">
        <v>46400000</v>
      </c>
      <c r="AB647" s="1">
        <v>13900000</v>
      </c>
      <c r="AC647" s="1">
        <v>30800000</v>
      </c>
      <c r="AD647" s="1">
        <v>9410000</v>
      </c>
      <c r="AE647" s="1">
        <v>30700000</v>
      </c>
      <c r="AF647" s="1">
        <v>11900000</v>
      </c>
      <c r="AG647" s="1">
        <v>16700000</v>
      </c>
      <c r="AH647" t="s">
        <v>2548</v>
      </c>
      <c r="AI647">
        <v>34705</v>
      </c>
      <c r="AJ647" t="s">
        <v>2549</v>
      </c>
    </row>
    <row r="648" spans="1:36" x14ac:dyDescent="0.2">
      <c r="A648" s="2">
        <v>956</v>
      </c>
      <c r="B648" s="2">
        <v>2112</v>
      </c>
      <c r="C648" t="s">
        <v>2550</v>
      </c>
      <c r="D648" s="2">
        <v>11.89</v>
      </c>
      <c r="E648" s="2">
        <v>10</v>
      </c>
      <c r="F648" s="2">
        <v>3</v>
      </c>
      <c r="G648" s="2">
        <v>3</v>
      </c>
      <c r="H648" t="s">
        <v>258</v>
      </c>
      <c r="I648" s="1">
        <v>20200000</v>
      </c>
      <c r="J648" s="1">
        <v>18700000</v>
      </c>
      <c r="K648" s="1">
        <v>12700000</v>
      </c>
      <c r="L648" s="1">
        <v>14000000</v>
      </c>
      <c r="M648" s="1">
        <v>10300000</v>
      </c>
      <c r="N648" s="1">
        <v>11400000</v>
      </c>
      <c r="O648" s="1">
        <v>13400000</v>
      </c>
      <c r="P648" s="1">
        <v>14800000</v>
      </c>
      <c r="Q648" s="1">
        <v>20100000</v>
      </c>
      <c r="R648" s="1">
        <v>17800000</v>
      </c>
      <c r="S648" s="1">
        <v>11000000</v>
      </c>
      <c r="T648" s="1">
        <v>11700000</v>
      </c>
      <c r="U648" s="1">
        <v>10200000</v>
      </c>
      <c r="V648" s="1">
        <v>11400000</v>
      </c>
      <c r="W648" s="1">
        <v>12100000</v>
      </c>
      <c r="X648" s="1">
        <v>14800000</v>
      </c>
      <c r="Y648" s="1" t="s">
        <v>2551</v>
      </c>
      <c r="Z648" s="1">
        <v>19500000</v>
      </c>
      <c r="AA648" s="1">
        <v>13400000</v>
      </c>
      <c r="AB648" s="1">
        <v>10800000</v>
      </c>
      <c r="AC648" s="1">
        <v>14700000</v>
      </c>
      <c r="AD648" s="1">
        <v>19000000</v>
      </c>
      <c r="AE648" s="1">
        <v>11400000</v>
      </c>
      <c r="AF648" s="1">
        <v>10800000</v>
      </c>
      <c r="AG648" s="1">
        <v>13500000</v>
      </c>
      <c r="AH648" t="s">
        <v>2552</v>
      </c>
      <c r="AI648">
        <v>37019</v>
      </c>
      <c r="AJ648" t="s">
        <v>2553</v>
      </c>
    </row>
    <row r="649" spans="1:36" x14ac:dyDescent="0.2">
      <c r="A649" s="2">
        <v>200</v>
      </c>
      <c r="B649" s="2">
        <v>664</v>
      </c>
      <c r="C649" t="s">
        <v>2554</v>
      </c>
      <c r="D649" s="2">
        <v>11.89</v>
      </c>
      <c r="E649" s="2">
        <v>31</v>
      </c>
      <c r="F649" s="2">
        <v>14</v>
      </c>
      <c r="G649" s="2">
        <v>14</v>
      </c>
      <c r="H649" t="s">
        <v>31</v>
      </c>
      <c r="I649" s="1">
        <v>124000000</v>
      </c>
      <c r="J649" s="1">
        <v>132000000</v>
      </c>
      <c r="K649" s="1">
        <v>172000000</v>
      </c>
      <c r="L649" s="1">
        <v>144000000</v>
      </c>
      <c r="M649" s="1">
        <v>185000000</v>
      </c>
      <c r="N649" s="1">
        <v>208000000</v>
      </c>
      <c r="O649" s="1">
        <v>168000000</v>
      </c>
      <c r="P649" s="1">
        <v>172000000</v>
      </c>
      <c r="Q649" s="1">
        <v>44500000</v>
      </c>
      <c r="R649" s="1">
        <v>40800000</v>
      </c>
      <c r="S649" s="1">
        <v>65800000</v>
      </c>
      <c r="T649" s="1">
        <v>62400000</v>
      </c>
      <c r="U649" s="1">
        <v>56900000</v>
      </c>
      <c r="V649" s="1">
        <v>61700000</v>
      </c>
      <c r="W649" s="1">
        <v>63500000</v>
      </c>
      <c r="X649" s="1">
        <v>62000000</v>
      </c>
      <c r="Y649" s="1" t="s">
        <v>2555</v>
      </c>
      <c r="Z649" s="1">
        <v>128000000</v>
      </c>
      <c r="AA649" s="1">
        <v>159000000</v>
      </c>
      <c r="AB649" s="1">
        <v>196000000</v>
      </c>
      <c r="AC649" s="1">
        <v>171000000</v>
      </c>
      <c r="AD649" s="1">
        <v>42600000</v>
      </c>
      <c r="AE649" s="1">
        <v>64100000</v>
      </c>
      <c r="AF649" s="1">
        <v>59300000</v>
      </c>
      <c r="AG649" s="1">
        <v>62800000</v>
      </c>
      <c r="AH649" t="s">
        <v>2556</v>
      </c>
      <c r="AI649">
        <v>51255</v>
      </c>
      <c r="AJ649" t="s">
        <v>2557</v>
      </c>
    </row>
    <row r="650" spans="1:36" x14ac:dyDescent="0.2">
      <c r="A650" s="2">
        <v>172</v>
      </c>
      <c r="B650" s="2">
        <v>665</v>
      </c>
      <c r="C650" t="s">
        <v>2558</v>
      </c>
      <c r="D650" s="2">
        <v>11.89</v>
      </c>
      <c r="E650" s="2">
        <v>13</v>
      </c>
      <c r="F650" s="2">
        <v>9</v>
      </c>
      <c r="G650" s="2">
        <v>6</v>
      </c>
      <c r="H650" t="s">
        <v>13</v>
      </c>
      <c r="I650" s="1">
        <v>66900000</v>
      </c>
      <c r="J650" s="1">
        <v>86900000</v>
      </c>
      <c r="K650" s="1">
        <v>113000000</v>
      </c>
      <c r="L650" s="1">
        <v>124000000</v>
      </c>
      <c r="M650" s="1">
        <v>49300000</v>
      </c>
      <c r="N650" s="1">
        <v>58700000</v>
      </c>
      <c r="O650" s="1">
        <v>62800000</v>
      </c>
      <c r="P650" s="1">
        <v>132000000</v>
      </c>
      <c r="Q650" s="1">
        <v>55400000</v>
      </c>
      <c r="R650" s="1">
        <v>75300000</v>
      </c>
      <c r="S650" s="1">
        <v>96600000</v>
      </c>
      <c r="T650" s="1">
        <v>105000000</v>
      </c>
      <c r="U650" s="1">
        <v>39500000</v>
      </c>
      <c r="V650" s="1">
        <v>47000000</v>
      </c>
      <c r="W650" s="1">
        <v>51100000</v>
      </c>
      <c r="X650" s="1">
        <v>115000000</v>
      </c>
      <c r="Y650" s="1" t="s">
        <v>2559</v>
      </c>
      <c r="Z650" s="1">
        <v>76900000</v>
      </c>
      <c r="AA650" s="1">
        <v>119000000</v>
      </c>
      <c r="AB650" s="1">
        <v>54500000</v>
      </c>
      <c r="AC650" s="1">
        <v>99600000</v>
      </c>
      <c r="AD650" s="1">
        <v>65300000</v>
      </c>
      <c r="AE650" s="1">
        <v>101000000</v>
      </c>
      <c r="AF650" s="1">
        <v>43400000</v>
      </c>
      <c r="AG650" s="1">
        <v>85100000</v>
      </c>
      <c r="AH650" t="s">
        <v>2560</v>
      </c>
      <c r="AI650">
        <v>86870</v>
      </c>
      <c r="AJ650" t="s">
        <v>2561</v>
      </c>
    </row>
    <row r="651" spans="1:36" x14ac:dyDescent="0.2">
      <c r="A651" s="2">
        <v>901</v>
      </c>
      <c r="B651" s="2">
        <v>2774</v>
      </c>
      <c r="C651" t="s">
        <v>2562</v>
      </c>
      <c r="D651" s="2">
        <v>11.86</v>
      </c>
      <c r="E651" s="2">
        <v>11</v>
      </c>
      <c r="F651" s="2">
        <v>6</v>
      </c>
      <c r="G651" s="2">
        <v>6</v>
      </c>
      <c r="H651" t="s">
        <v>13</v>
      </c>
      <c r="I651" s="1">
        <v>6630000</v>
      </c>
      <c r="J651" s="1">
        <v>4620000</v>
      </c>
      <c r="K651" s="1">
        <v>17900000</v>
      </c>
      <c r="L651" s="1">
        <v>12000000</v>
      </c>
      <c r="M651" s="1">
        <v>12000000</v>
      </c>
      <c r="N651" s="1">
        <v>9920000</v>
      </c>
      <c r="O651" s="1">
        <v>10600000</v>
      </c>
      <c r="P651" s="1">
        <v>10500000</v>
      </c>
      <c r="Q651" s="1">
        <v>3810000</v>
      </c>
      <c r="R651" s="1">
        <v>3250000</v>
      </c>
      <c r="S651" s="1">
        <v>14300000</v>
      </c>
      <c r="T651" s="1">
        <v>8910000</v>
      </c>
      <c r="U651" s="1">
        <v>7210000</v>
      </c>
      <c r="V651" s="1">
        <v>6420000</v>
      </c>
      <c r="W651" s="1">
        <v>7800000</v>
      </c>
      <c r="X651" s="1">
        <v>7950000</v>
      </c>
      <c r="Y651" s="1" t="s">
        <v>2563</v>
      </c>
      <c r="Z651" s="1">
        <v>6330000</v>
      </c>
      <c r="AA651" s="1">
        <v>15100000</v>
      </c>
      <c r="AB651" s="1">
        <v>11500000</v>
      </c>
      <c r="AC651" s="1">
        <v>11700000</v>
      </c>
      <c r="AD651" s="1">
        <v>3530000</v>
      </c>
      <c r="AE651" s="1">
        <v>11600000</v>
      </c>
      <c r="AF651" s="1">
        <v>7360000</v>
      </c>
      <c r="AG651" s="1">
        <v>8980000</v>
      </c>
      <c r="AH651" t="s">
        <v>2564</v>
      </c>
      <c r="AI651">
        <v>64597</v>
      </c>
      <c r="AJ651" t="s">
        <v>2565</v>
      </c>
    </row>
    <row r="652" spans="1:36" x14ac:dyDescent="0.2">
      <c r="A652" s="2">
        <v>487</v>
      </c>
      <c r="B652" s="2">
        <v>843</v>
      </c>
      <c r="C652" t="s">
        <v>2566</v>
      </c>
      <c r="D652" s="2">
        <v>11.85</v>
      </c>
      <c r="E652" s="2">
        <v>15</v>
      </c>
      <c r="F652" s="2">
        <v>8</v>
      </c>
      <c r="G652" s="2">
        <v>8</v>
      </c>
      <c r="H652" t="s">
        <v>31</v>
      </c>
      <c r="I652" s="1">
        <v>36000000</v>
      </c>
      <c r="J652" s="1">
        <v>40300000</v>
      </c>
      <c r="K652" s="1">
        <v>23200000</v>
      </c>
      <c r="L652" s="1">
        <v>21100000</v>
      </c>
      <c r="M652" s="1">
        <v>37500000</v>
      </c>
      <c r="N652" s="1">
        <v>35400000</v>
      </c>
      <c r="O652" s="1">
        <v>21800000</v>
      </c>
      <c r="P652" s="1">
        <v>24900000</v>
      </c>
      <c r="Q652" s="1">
        <v>22000000</v>
      </c>
      <c r="R652" s="1">
        <v>23400000</v>
      </c>
      <c r="S652" s="1">
        <v>15200000</v>
      </c>
      <c r="T652" s="1">
        <v>14200000</v>
      </c>
      <c r="U652" s="1">
        <v>20200000</v>
      </c>
      <c r="V652" s="1">
        <v>19800000</v>
      </c>
      <c r="W652" s="1">
        <v>9850000</v>
      </c>
      <c r="X652" s="1">
        <v>15800000</v>
      </c>
      <c r="Y652" s="1" t="s">
        <v>2567</v>
      </c>
      <c r="Z652" s="1">
        <v>38100000</v>
      </c>
      <c r="AA652" s="1">
        <v>22100000</v>
      </c>
      <c r="AB652" s="1">
        <v>36400000</v>
      </c>
      <c r="AC652" s="1">
        <v>23400000</v>
      </c>
      <c r="AD652" s="1">
        <v>22700000</v>
      </c>
      <c r="AE652" s="1">
        <v>14700000</v>
      </c>
      <c r="AF652" s="1">
        <v>20000000</v>
      </c>
      <c r="AG652" s="1">
        <v>12800000</v>
      </c>
      <c r="AH652" t="s">
        <v>2568</v>
      </c>
      <c r="AI652">
        <v>57543</v>
      </c>
      <c r="AJ652" t="s">
        <v>2569</v>
      </c>
    </row>
    <row r="653" spans="1:36" x14ac:dyDescent="0.2">
      <c r="A653" s="2">
        <v>712</v>
      </c>
      <c r="B653" s="2">
        <v>1067</v>
      </c>
      <c r="C653" t="s">
        <v>2570</v>
      </c>
      <c r="D653" s="2">
        <v>11.71</v>
      </c>
      <c r="E653" s="2">
        <v>6</v>
      </c>
      <c r="F653" s="2">
        <v>3</v>
      </c>
      <c r="G653" s="2">
        <v>3</v>
      </c>
      <c r="H653" t="s">
        <v>13</v>
      </c>
      <c r="I653" s="1">
        <v>8140000</v>
      </c>
      <c r="J653" s="1">
        <v>10000000</v>
      </c>
      <c r="K653" s="1">
        <v>15000000</v>
      </c>
      <c r="L653" s="1">
        <v>17000000</v>
      </c>
      <c r="M653" s="1">
        <v>8410000</v>
      </c>
      <c r="N653" s="1">
        <v>8250000</v>
      </c>
      <c r="O653" s="1">
        <v>8670000</v>
      </c>
      <c r="P653" s="1">
        <v>14700000</v>
      </c>
      <c r="Q653" s="1">
        <v>8140000</v>
      </c>
      <c r="R653" s="1">
        <v>10000000</v>
      </c>
      <c r="S653" s="1">
        <v>15000000</v>
      </c>
      <c r="T653" s="1">
        <v>17000000</v>
      </c>
      <c r="U653" s="1">
        <v>8410000</v>
      </c>
      <c r="V653" s="1">
        <v>8250000</v>
      </c>
      <c r="W653" s="1">
        <v>8670000</v>
      </c>
      <c r="X653" s="1">
        <v>14700000</v>
      </c>
      <c r="Y653" s="1" t="s">
        <v>2571</v>
      </c>
      <c r="Z653" s="1">
        <v>9080000</v>
      </c>
      <c r="AA653" s="1">
        <v>16000000</v>
      </c>
      <c r="AB653" s="1">
        <v>8330000</v>
      </c>
      <c r="AC653" s="1">
        <v>11700000</v>
      </c>
      <c r="AD653" s="1">
        <v>9080000</v>
      </c>
      <c r="AE653" s="1">
        <v>16000000</v>
      </c>
      <c r="AF653" s="1">
        <v>8330000</v>
      </c>
      <c r="AG653" s="1">
        <v>11700000</v>
      </c>
      <c r="AH653" t="s">
        <v>2572</v>
      </c>
      <c r="AI653">
        <v>62207</v>
      </c>
      <c r="AJ653" t="s">
        <v>2573</v>
      </c>
    </row>
    <row r="654" spans="1:36" x14ac:dyDescent="0.2">
      <c r="A654" s="2">
        <v>441</v>
      </c>
      <c r="B654" s="2">
        <v>780</v>
      </c>
      <c r="C654" t="s">
        <v>2574</v>
      </c>
      <c r="D654" s="2">
        <v>11.71</v>
      </c>
      <c r="E654" s="2">
        <v>53</v>
      </c>
      <c r="F654" s="2">
        <v>9</v>
      </c>
      <c r="G654" s="2">
        <v>9</v>
      </c>
      <c r="I654" s="1">
        <v>1350000000</v>
      </c>
      <c r="J654" s="1">
        <v>1320000000</v>
      </c>
      <c r="K654" s="1">
        <v>864000000</v>
      </c>
      <c r="L654" s="1">
        <v>915000000</v>
      </c>
      <c r="M654" s="1">
        <v>1290000000</v>
      </c>
      <c r="N654" s="1">
        <v>1480000000</v>
      </c>
      <c r="O654" s="1">
        <v>1260000000</v>
      </c>
      <c r="P654" s="1">
        <v>949000000</v>
      </c>
      <c r="Q654" s="1">
        <v>1110000000</v>
      </c>
      <c r="R654" s="1">
        <v>1070000000</v>
      </c>
      <c r="S654" s="1">
        <v>712000000</v>
      </c>
      <c r="T654" s="1">
        <v>771000000</v>
      </c>
      <c r="U654" s="1">
        <v>1040000000</v>
      </c>
      <c r="V654" s="1">
        <v>1170000000</v>
      </c>
      <c r="W654" s="1">
        <v>1050000000</v>
      </c>
      <c r="X654" s="1">
        <v>797000000</v>
      </c>
      <c r="Y654" s="1" t="s">
        <v>2575</v>
      </c>
      <c r="Z654" s="1">
        <v>1330000000</v>
      </c>
      <c r="AA654" s="1">
        <v>890000000</v>
      </c>
      <c r="AB654" s="1">
        <v>1390000000</v>
      </c>
      <c r="AC654" s="1">
        <v>1100000000</v>
      </c>
      <c r="AD654" s="1">
        <v>1090000000</v>
      </c>
      <c r="AE654" s="1">
        <v>741000000</v>
      </c>
      <c r="AF654" s="1">
        <v>1110000000</v>
      </c>
      <c r="AG654" s="1">
        <v>925000000</v>
      </c>
      <c r="AH654" t="s">
        <v>2576</v>
      </c>
      <c r="AI654">
        <v>11368</v>
      </c>
      <c r="AJ654" t="s">
        <v>2577</v>
      </c>
    </row>
    <row r="655" spans="1:36" x14ac:dyDescent="0.2">
      <c r="A655" s="2">
        <v>1362</v>
      </c>
      <c r="B655" s="2">
        <v>7164</v>
      </c>
      <c r="C655" t="s">
        <v>2578</v>
      </c>
      <c r="D655" s="2">
        <v>11.68</v>
      </c>
      <c r="E655" s="2">
        <v>37</v>
      </c>
      <c r="F655" s="2">
        <v>3</v>
      </c>
      <c r="G655" s="2">
        <v>3</v>
      </c>
      <c r="I655" s="1">
        <v>1760000</v>
      </c>
      <c r="J655" s="1">
        <v>2600000</v>
      </c>
      <c r="K655" s="1">
        <v>32800000</v>
      </c>
      <c r="L655" s="1">
        <v>28500000</v>
      </c>
      <c r="M655" s="1">
        <v>9460000</v>
      </c>
      <c r="N655" s="1">
        <v>3700000</v>
      </c>
      <c r="O655" s="1">
        <v>14600000</v>
      </c>
      <c r="P655" s="1">
        <v>31600000</v>
      </c>
      <c r="Q655" s="1">
        <v>752000</v>
      </c>
      <c r="R655" s="1">
        <v>1470000</v>
      </c>
      <c r="S655" s="1">
        <v>31500000</v>
      </c>
      <c r="T655" s="1">
        <v>28400000</v>
      </c>
      <c r="U655" s="1">
        <v>7410000</v>
      </c>
      <c r="V655" s="1">
        <v>1200000</v>
      </c>
      <c r="W655" s="1">
        <v>10700000</v>
      </c>
      <c r="X655" s="1">
        <v>29700000</v>
      </c>
      <c r="Y655" s="1" t="s">
        <v>2579</v>
      </c>
      <c r="Z655" s="1">
        <v>2220000</v>
      </c>
      <c r="AA655" s="1">
        <v>30700000</v>
      </c>
      <c r="AB655" s="1">
        <v>9050000</v>
      </c>
      <c r="AC655" s="1">
        <v>23100000</v>
      </c>
      <c r="AD655" s="1">
        <v>1150000</v>
      </c>
      <c r="AE655" s="1">
        <v>29900000</v>
      </c>
      <c r="AF655" s="1">
        <v>6780000</v>
      </c>
      <c r="AG655" s="1">
        <v>20200000</v>
      </c>
      <c r="AH655" t="s">
        <v>2580</v>
      </c>
      <c r="AI655">
        <v>7565</v>
      </c>
      <c r="AJ655" t="s">
        <v>2581</v>
      </c>
    </row>
    <row r="656" spans="1:36" x14ac:dyDescent="0.2">
      <c r="A656" s="2">
        <v>1362</v>
      </c>
      <c r="B656" s="2">
        <v>7165</v>
      </c>
      <c r="C656" t="s">
        <v>2582</v>
      </c>
      <c r="D656" s="2">
        <v>11.68</v>
      </c>
      <c r="E656" s="2">
        <v>37</v>
      </c>
      <c r="F656" s="2">
        <v>3</v>
      </c>
      <c r="G656" s="2">
        <v>3</v>
      </c>
      <c r="I656" s="1">
        <v>1760000</v>
      </c>
      <c r="J656" s="1">
        <v>2600000</v>
      </c>
      <c r="K656" s="1">
        <v>32800000</v>
      </c>
      <c r="L656" s="1">
        <v>28500000</v>
      </c>
      <c r="M656" s="1">
        <v>9460000</v>
      </c>
      <c r="N656" s="1">
        <v>3700000</v>
      </c>
      <c r="O656" s="1">
        <v>14600000</v>
      </c>
      <c r="P656" s="1">
        <v>31600000</v>
      </c>
      <c r="Q656" s="1">
        <v>752000</v>
      </c>
      <c r="R656" s="1">
        <v>1470000</v>
      </c>
      <c r="S656" s="1">
        <v>31500000</v>
      </c>
      <c r="T656" s="1">
        <v>28400000</v>
      </c>
      <c r="U656" s="1">
        <v>7410000</v>
      </c>
      <c r="V656" s="1">
        <v>1200000</v>
      </c>
      <c r="W656" s="1">
        <v>10700000</v>
      </c>
      <c r="X656" s="1">
        <v>29700000</v>
      </c>
      <c r="Y656" s="1" t="s">
        <v>2579</v>
      </c>
      <c r="Z656" s="1">
        <v>2220000</v>
      </c>
      <c r="AA656" s="1">
        <v>30700000</v>
      </c>
      <c r="AB656" s="1">
        <v>9050000</v>
      </c>
      <c r="AC656" s="1">
        <v>23100000</v>
      </c>
      <c r="AD656" s="1">
        <v>1150000</v>
      </c>
      <c r="AE656" s="1">
        <v>29900000</v>
      </c>
      <c r="AF656" s="1">
        <v>6780000</v>
      </c>
      <c r="AG656" s="1">
        <v>20200000</v>
      </c>
      <c r="AH656" t="s">
        <v>2580</v>
      </c>
      <c r="AI656">
        <v>7592</v>
      </c>
      <c r="AJ656" t="s">
        <v>2583</v>
      </c>
    </row>
    <row r="657" spans="1:36" x14ac:dyDescent="0.2">
      <c r="A657" s="2">
        <v>466</v>
      </c>
      <c r="B657" s="2">
        <v>737</v>
      </c>
      <c r="C657" t="s">
        <v>2584</v>
      </c>
      <c r="D657" s="2">
        <v>11.67</v>
      </c>
      <c r="E657" s="2">
        <v>31</v>
      </c>
      <c r="F657" s="2">
        <v>8</v>
      </c>
      <c r="G657" s="2">
        <v>8</v>
      </c>
      <c r="H657" t="s">
        <v>13</v>
      </c>
      <c r="I657" s="1">
        <v>48100000</v>
      </c>
      <c r="J657" s="1">
        <v>63900000</v>
      </c>
      <c r="K657" s="1">
        <v>40900000</v>
      </c>
      <c r="L657" s="1">
        <v>40800000</v>
      </c>
      <c r="M657" s="1">
        <v>71200000</v>
      </c>
      <c r="N657" s="1">
        <v>75500000</v>
      </c>
      <c r="O657" s="1">
        <v>44900000</v>
      </c>
      <c r="P657" s="1">
        <v>40100000</v>
      </c>
      <c r="Q657" s="1">
        <v>28700000</v>
      </c>
      <c r="R657" s="1">
        <v>35200000</v>
      </c>
      <c r="S657" s="1">
        <v>21200000</v>
      </c>
      <c r="T657" s="1">
        <v>24300000</v>
      </c>
      <c r="U657" s="1">
        <v>42900000</v>
      </c>
      <c r="V657" s="1">
        <v>48700000</v>
      </c>
      <c r="W657" s="1">
        <v>32000000</v>
      </c>
      <c r="X657" s="1">
        <v>24200000</v>
      </c>
      <c r="Y657" s="1" t="s">
        <v>2585</v>
      </c>
      <c r="Z657" s="1">
        <v>56000000</v>
      </c>
      <c r="AA657" s="1">
        <v>40800000</v>
      </c>
      <c r="AB657" s="1">
        <v>73300000</v>
      </c>
      <c r="AC657" s="1">
        <v>42500000</v>
      </c>
      <c r="AD657" s="1">
        <v>32000000</v>
      </c>
      <c r="AE657" s="1">
        <v>22700000</v>
      </c>
      <c r="AF657" s="1">
        <v>45800000</v>
      </c>
      <c r="AG657" s="1">
        <v>28100000</v>
      </c>
      <c r="AH657" t="s">
        <v>2586</v>
      </c>
      <c r="AI657">
        <v>29077</v>
      </c>
      <c r="AJ657" t="s">
        <v>2587</v>
      </c>
    </row>
    <row r="658" spans="1:36" x14ac:dyDescent="0.2">
      <c r="A658" s="2">
        <v>695</v>
      </c>
      <c r="B658" s="2">
        <v>789</v>
      </c>
      <c r="C658" t="s">
        <v>2588</v>
      </c>
      <c r="D658" s="2">
        <v>11.66</v>
      </c>
      <c r="E658" s="2">
        <v>34</v>
      </c>
      <c r="F658" s="2">
        <v>8</v>
      </c>
      <c r="G658" s="2">
        <v>8</v>
      </c>
      <c r="H658" t="s">
        <v>13</v>
      </c>
      <c r="I658" s="1">
        <v>30600000</v>
      </c>
      <c r="J658" s="1">
        <v>35600000</v>
      </c>
      <c r="K658" s="1">
        <v>28500000</v>
      </c>
      <c r="L658" s="1">
        <v>28400000</v>
      </c>
      <c r="M658" s="1">
        <v>15800000</v>
      </c>
      <c r="N658" s="1">
        <v>19200000</v>
      </c>
      <c r="O658" s="1">
        <v>20400000</v>
      </c>
      <c r="P658" s="1">
        <v>31900000</v>
      </c>
      <c r="Q658" s="1">
        <v>15100000</v>
      </c>
      <c r="R658" s="1">
        <v>18400000</v>
      </c>
      <c r="S658" s="1">
        <v>15700000</v>
      </c>
      <c r="T658" s="1">
        <v>14500000</v>
      </c>
      <c r="U658" s="1">
        <v>10500000</v>
      </c>
      <c r="V658" s="1">
        <v>11000000</v>
      </c>
      <c r="W658" s="1">
        <v>13800000</v>
      </c>
      <c r="X658" s="1">
        <v>16500000</v>
      </c>
      <c r="Y658" s="1" t="s">
        <v>2589</v>
      </c>
      <c r="Z658" s="1">
        <v>33100000</v>
      </c>
      <c r="AA658" s="1">
        <v>28600000</v>
      </c>
      <c r="AB658" s="1">
        <v>18300000</v>
      </c>
      <c r="AC658" s="1">
        <v>26100000</v>
      </c>
      <c r="AD658" s="1">
        <v>16700000</v>
      </c>
      <c r="AE658" s="1">
        <v>15100000</v>
      </c>
      <c r="AF658" s="1">
        <v>10800000</v>
      </c>
      <c r="AG658" s="1">
        <v>15100000</v>
      </c>
      <c r="AH658" t="s">
        <v>2590</v>
      </c>
      <c r="AI658">
        <v>25312</v>
      </c>
      <c r="AJ658" t="s">
        <v>2591</v>
      </c>
    </row>
    <row r="659" spans="1:36" x14ac:dyDescent="0.2">
      <c r="A659" s="2">
        <v>228</v>
      </c>
      <c r="B659" s="2">
        <v>756</v>
      </c>
      <c r="C659" t="s">
        <v>2592</v>
      </c>
      <c r="D659" s="2">
        <v>11.65</v>
      </c>
      <c r="E659" s="2">
        <v>76</v>
      </c>
      <c r="F659" s="2">
        <v>10</v>
      </c>
      <c r="G659" s="2">
        <v>10</v>
      </c>
      <c r="H659" t="s">
        <v>13</v>
      </c>
      <c r="I659" s="1">
        <v>113000000</v>
      </c>
      <c r="J659" s="1">
        <v>124000000</v>
      </c>
      <c r="K659" s="1">
        <v>63800000</v>
      </c>
      <c r="L659" s="1">
        <v>66500000</v>
      </c>
      <c r="M659" s="1">
        <v>141000000</v>
      </c>
      <c r="N659" s="1">
        <v>140000000</v>
      </c>
      <c r="O659" s="1">
        <v>74800000</v>
      </c>
      <c r="P659" s="1">
        <v>58400000</v>
      </c>
      <c r="Q659" s="1">
        <v>55400000</v>
      </c>
      <c r="R659" s="1">
        <v>60400000</v>
      </c>
      <c r="S659" s="1">
        <v>35900000</v>
      </c>
      <c r="T659" s="1">
        <v>40500000</v>
      </c>
      <c r="U659" s="1">
        <v>66100000</v>
      </c>
      <c r="V659" s="1">
        <v>63400000</v>
      </c>
      <c r="W659" s="1">
        <v>49900000</v>
      </c>
      <c r="X659" s="1">
        <v>29800000</v>
      </c>
      <c r="Y659" s="1" t="s">
        <v>2593</v>
      </c>
      <c r="Z659" s="1">
        <v>119000000</v>
      </c>
      <c r="AA659" s="1">
        <v>65100000</v>
      </c>
      <c r="AB659" s="1">
        <v>141000000</v>
      </c>
      <c r="AC659" s="1">
        <v>66600000</v>
      </c>
      <c r="AD659" s="1">
        <v>57900000</v>
      </c>
      <c r="AE659" s="1">
        <v>38200000</v>
      </c>
      <c r="AF659" s="1">
        <v>64700000</v>
      </c>
      <c r="AG659" s="1">
        <v>39800000</v>
      </c>
      <c r="AH659" t="s">
        <v>2594</v>
      </c>
      <c r="AI659">
        <v>17471</v>
      </c>
      <c r="AJ659" t="s">
        <v>2595</v>
      </c>
    </row>
    <row r="660" spans="1:36" x14ac:dyDescent="0.2">
      <c r="A660" s="2">
        <v>920</v>
      </c>
      <c r="B660" s="2">
        <v>1313</v>
      </c>
      <c r="C660" t="s">
        <v>2596</v>
      </c>
      <c r="D660" s="2">
        <v>11.64</v>
      </c>
      <c r="E660" s="2">
        <v>2</v>
      </c>
      <c r="F660" s="2">
        <v>2</v>
      </c>
      <c r="G660" s="2">
        <v>2</v>
      </c>
      <c r="I660" s="1">
        <v>1820000</v>
      </c>
      <c r="J660" s="1">
        <v>1630000</v>
      </c>
      <c r="K660" s="1">
        <v>4600000</v>
      </c>
      <c r="L660" s="1">
        <v>1760000</v>
      </c>
      <c r="M660" s="1">
        <v>2790000</v>
      </c>
      <c r="N660" s="1">
        <v>2900000</v>
      </c>
      <c r="O660" s="1">
        <v>2900000</v>
      </c>
      <c r="P660" s="1">
        <v>3250000</v>
      </c>
      <c r="Q660" s="1">
        <v>1820000</v>
      </c>
      <c r="R660" s="1">
        <v>1630000</v>
      </c>
      <c r="S660" s="1">
        <v>4600000</v>
      </c>
      <c r="T660" s="1">
        <v>1760000</v>
      </c>
      <c r="U660" s="1">
        <v>2790000</v>
      </c>
      <c r="V660" s="1">
        <v>2900000</v>
      </c>
      <c r="W660" s="1">
        <v>2900000</v>
      </c>
      <c r="X660" s="1">
        <v>3250000</v>
      </c>
      <c r="Y660" s="1" t="s">
        <v>2597</v>
      </c>
      <c r="Z660" s="1">
        <v>1730000</v>
      </c>
      <c r="AA660" s="1">
        <v>3180000</v>
      </c>
      <c r="AB660" s="1">
        <v>2850000</v>
      </c>
      <c r="AC660" s="1">
        <v>3080000</v>
      </c>
      <c r="AD660" s="1">
        <v>1730000</v>
      </c>
      <c r="AE660" s="1">
        <v>3180000</v>
      </c>
      <c r="AF660" s="1">
        <v>2850000</v>
      </c>
      <c r="AG660" s="1">
        <v>3080000</v>
      </c>
      <c r="AH660" t="s">
        <v>2598</v>
      </c>
      <c r="AI660">
        <v>101237</v>
      </c>
      <c r="AJ660" t="s">
        <v>2599</v>
      </c>
    </row>
    <row r="661" spans="1:36" x14ac:dyDescent="0.2">
      <c r="A661" s="2">
        <v>246</v>
      </c>
      <c r="B661" s="2">
        <v>950</v>
      </c>
      <c r="C661" t="s">
        <v>2600</v>
      </c>
      <c r="D661" s="2">
        <v>11.62</v>
      </c>
      <c r="E661" s="2">
        <v>14</v>
      </c>
      <c r="F661" s="2">
        <v>11</v>
      </c>
      <c r="G661" s="2">
        <v>11</v>
      </c>
      <c r="I661" s="1">
        <v>41000000</v>
      </c>
      <c r="J661" s="1">
        <v>54900000</v>
      </c>
      <c r="K661" s="1">
        <v>193000000</v>
      </c>
      <c r="L661" s="1">
        <v>170000000</v>
      </c>
      <c r="M661" s="1">
        <v>42900000</v>
      </c>
      <c r="N661" s="1">
        <v>34200000</v>
      </c>
      <c r="O661" s="1">
        <v>128000000</v>
      </c>
      <c r="P661" s="1">
        <v>162000000</v>
      </c>
      <c r="Q661" s="1">
        <v>26500000</v>
      </c>
      <c r="R661" s="1">
        <v>35700000</v>
      </c>
      <c r="S661" s="1">
        <v>81500000</v>
      </c>
      <c r="T661" s="1">
        <v>69200000</v>
      </c>
      <c r="U661" s="1">
        <v>28600000</v>
      </c>
      <c r="V661" s="1">
        <v>23200000</v>
      </c>
      <c r="W661" s="1">
        <v>65100000</v>
      </c>
      <c r="X661" s="1">
        <v>65800000</v>
      </c>
      <c r="Y661" s="1" t="s">
        <v>2601</v>
      </c>
      <c r="Z661" s="1">
        <v>47900000</v>
      </c>
      <c r="AA661" s="1">
        <v>181000000</v>
      </c>
      <c r="AB661" s="1">
        <v>39200000</v>
      </c>
      <c r="AC661" s="1">
        <v>145000000</v>
      </c>
      <c r="AD661" s="1">
        <v>31100000</v>
      </c>
      <c r="AE661" s="1">
        <v>75300000</v>
      </c>
      <c r="AF661" s="1">
        <v>25900000</v>
      </c>
      <c r="AG661" s="1">
        <v>65400000</v>
      </c>
      <c r="AH661" t="s">
        <v>2602</v>
      </c>
      <c r="AI661">
        <v>95529</v>
      </c>
      <c r="AJ661" t="s">
        <v>2603</v>
      </c>
    </row>
    <row r="662" spans="1:36" x14ac:dyDescent="0.2">
      <c r="A662" s="2">
        <v>348</v>
      </c>
      <c r="B662" s="2">
        <v>705</v>
      </c>
      <c r="C662" t="s">
        <v>2604</v>
      </c>
      <c r="D662" s="2">
        <v>11.62</v>
      </c>
      <c r="E662" s="2">
        <v>21</v>
      </c>
      <c r="F662" s="2">
        <v>8</v>
      </c>
      <c r="G662" s="2">
        <v>7</v>
      </c>
      <c r="H662" t="s">
        <v>253</v>
      </c>
      <c r="I662" s="1">
        <v>147000000</v>
      </c>
      <c r="J662" s="1">
        <v>147000000</v>
      </c>
      <c r="K662" s="1">
        <v>191000000</v>
      </c>
      <c r="L662" s="1">
        <v>182000000</v>
      </c>
      <c r="M662" s="1">
        <v>148000000</v>
      </c>
      <c r="N662" s="1">
        <v>150000000</v>
      </c>
      <c r="O662" s="1">
        <v>111000000</v>
      </c>
      <c r="P662" s="1">
        <v>133000000</v>
      </c>
      <c r="Q662" s="1">
        <v>109000000</v>
      </c>
      <c r="R662" s="1">
        <v>106000000</v>
      </c>
      <c r="S662" s="1">
        <v>120000000</v>
      </c>
      <c r="T662" s="1">
        <v>121000000</v>
      </c>
      <c r="U662" s="1">
        <v>107000000</v>
      </c>
      <c r="V662" s="1">
        <v>117000000</v>
      </c>
      <c r="W662" s="1">
        <v>79200000</v>
      </c>
      <c r="X662" s="1">
        <v>90100000</v>
      </c>
      <c r="Y662" s="1" t="s">
        <v>2605</v>
      </c>
      <c r="Z662" s="1">
        <v>147000000</v>
      </c>
      <c r="AA662" s="1">
        <v>187000000</v>
      </c>
      <c r="AB662" s="1">
        <v>149000000</v>
      </c>
      <c r="AC662" s="1">
        <v>122000000</v>
      </c>
      <c r="AD662" s="1">
        <v>108000000</v>
      </c>
      <c r="AE662" s="1">
        <v>121000000</v>
      </c>
      <c r="AF662" s="1">
        <v>112000000</v>
      </c>
      <c r="AG662" s="1">
        <v>84600000</v>
      </c>
      <c r="AH662" t="s">
        <v>2606</v>
      </c>
      <c r="AI662">
        <v>42869</v>
      </c>
      <c r="AJ662" t="s">
        <v>2607</v>
      </c>
    </row>
    <row r="663" spans="1:36" x14ac:dyDescent="0.2">
      <c r="A663" s="2">
        <v>329</v>
      </c>
      <c r="B663" s="2">
        <v>411</v>
      </c>
      <c r="C663" t="s">
        <v>2608</v>
      </c>
      <c r="D663" s="2">
        <v>11.61</v>
      </c>
      <c r="E663" s="2">
        <v>12</v>
      </c>
      <c r="F663" s="2">
        <v>10</v>
      </c>
      <c r="G663" s="2">
        <v>10</v>
      </c>
      <c r="H663" t="s">
        <v>13</v>
      </c>
      <c r="I663" s="1">
        <v>21900000</v>
      </c>
      <c r="J663" s="1">
        <v>21800000</v>
      </c>
      <c r="K663" s="1">
        <v>10800000</v>
      </c>
      <c r="L663" s="1">
        <v>7900000</v>
      </c>
      <c r="M663" s="1">
        <v>16200000</v>
      </c>
      <c r="N663" s="1">
        <v>16500000</v>
      </c>
      <c r="O663" s="1">
        <v>10700000</v>
      </c>
      <c r="P663" s="1">
        <v>7770000</v>
      </c>
      <c r="Q663" s="1">
        <v>9510000</v>
      </c>
      <c r="R663" s="1">
        <v>9110000</v>
      </c>
      <c r="S663" s="1">
        <v>4480000</v>
      </c>
      <c r="T663" s="1">
        <v>2750000</v>
      </c>
      <c r="U663" s="1">
        <v>7510000</v>
      </c>
      <c r="V663" s="1">
        <v>8350000</v>
      </c>
      <c r="W663" s="1">
        <v>6010000</v>
      </c>
      <c r="X663" s="1">
        <v>5320000</v>
      </c>
      <c r="Y663" s="1" t="s">
        <v>2609</v>
      </c>
      <c r="Z663" s="1">
        <v>21900000</v>
      </c>
      <c r="AA663" s="1">
        <v>9330000</v>
      </c>
      <c r="AB663" s="1">
        <v>17200000</v>
      </c>
      <c r="AC663" s="1">
        <v>10300000</v>
      </c>
      <c r="AD663" s="1">
        <v>9310000</v>
      </c>
      <c r="AE663" s="1">
        <v>3610000</v>
      </c>
      <c r="AF663" s="1">
        <v>7930000</v>
      </c>
      <c r="AG663" s="1">
        <v>5660000</v>
      </c>
      <c r="AH663" t="s">
        <v>2610</v>
      </c>
      <c r="AI663">
        <v>88183</v>
      </c>
      <c r="AJ663" t="s">
        <v>2611</v>
      </c>
    </row>
    <row r="664" spans="1:36" x14ac:dyDescent="0.2">
      <c r="A664" s="2">
        <v>335</v>
      </c>
      <c r="B664" s="2">
        <v>719</v>
      </c>
      <c r="C664" t="s">
        <v>2612</v>
      </c>
      <c r="D664" s="2">
        <v>11.59</v>
      </c>
      <c r="E664" s="2">
        <v>20</v>
      </c>
      <c r="F664" s="2">
        <v>9</v>
      </c>
      <c r="G664" s="2">
        <v>9</v>
      </c>
      <c r="H664" t="s">
        <v>75</v>
      </c>
      <c r="I664" s="1">
        <v>76700000</v>
      </c>
      <c r="J664" s="1">
        <v>81100000</v>
      </c>
      <c r="K664" s="1">
        <v>77500000</v>
      </c>
      <c r="L664" s="1">
        <v>67700000</v>
      </c>
      <c r="M664" s="1">
        <v>81300000</v>
      </c>
      <c r="N664" s="1">
        <v>81100000</v>
      </c>
      <c r="O664" s="1">
        <v>91900000</v>
      </c>
      <c r="P664" s="1">
        <v>71300000</v>
      </c>
      <c r="Q664" s="1">
        <v>48600000</v>
      </c>
      <c r="R664" s="1">
        <v>48800000</v>
      </c>
      <c r="S664" s="1">
        <v>45400000</v>
      </c>
      <c r="T664" s="1">
        <v>44700000</v>
      </c>
      <c r="U664" s="1">
        <v>48700000</v>
      </c>
      <c r="V664" s="1">
        <v>47800000</v>
      </c>
      <c r="W664" s="1">
        <v>48700000</v>
      </c>
      <c r="X664" s="1">
        <v>41600000</v>
      </c>
      <c r="Y664" s="1" t="s">
        <v>2613</v>
      </c>
      <c r="Z664" s="1">
        <v>79800000</v>
      </c>
      <c r="AA664" s="1">
        <v>76500000</v>
      </c>
      <c r="AB664" s="1">
        <v>81200000</v>
      </c>
      <c r="AC664" s="1">
        <v>81600000</v>
      </c>
      <c r="AD664" s="1">
        <v>48700000</v>
      </c>
      <c r="AE664" s="1">
        <v>45100000</v>
      </c>
      <c r="AF664" s="1">
        <v>48200000</v>
      </c>
      <c r="AG664" s="1">
        <v>45100000</v>
      </c>
      <c r="AH664" t="s">
        <v>2614</v>
      </c>
      <c r="AI664">
        <v>52430</v>
      </c>
      <c r="AJ664" t="s">
        <v>2615</v>
      </c>
    </row>
    <row r="665" spans="1:36" x14ac:dyDescent="0.2">
      <c r="A665" s="2">
        <v>554</v>
      </c>
      <c r="B665" s="2">
        <v>967</v>
      </c>
      <c r="C665" t="s">
        <v>2616</v>
      </c>
      <c r="D665" s="2">
        <v>11.56</v>
      </c>
      <c r="E665" s="2">
        <v>25</v>
      </c>
      <c r="F665" s="2">
        <v>4</v>
      </c>
      <c r="G665" s="2">
        <v>4</v>
      </c>
      <c r="I665" s="1">
        <v>11300000</v>
      </c>
      <c r="J665" s="1">
        <v>23600000</v>
      </c>
      <c r="K665" s="1">
        <v>68600000</v>
      </c>
      <c r="L665" s="1">
        <v>81700000</v>
      </c>
      <c r="M665" s="1">
        <v>30900000</v>
      </c>
      <c r="N665" s="1">
        <v>28500000</v>
      </c>
      <c r="O665" s="1">
        <v>67900000</v>
      </c>
      <c r="P665" s="1">
        <v>47200000</v>
      </c>
      <c r="Q665" s="1">
        <v>10300000</v>
      </c>
      <c r="R665" s="1">
        <v>23100000</v>
      </c>
      <c r="S665" s="1">
        <v>63800000</v>
      </c>
      <c r="T665" s="1">
        <v>77000000</v>
      </c>
      <c r="U665" s="1">
        <v>29100000</v>
      </c>
      <c r="V665" s="1">
        <v>27700000</v>
      </c>
      <c r="W665" s="1">
        <v>64900000</v>
      </c>
      <c r="X665" s="1">
        <v>41900000</v>
      </c>
      <c r="Y665" s="1" t="s">
        <v>2617</v>
      </c>
      <c r="Z665" s="1">
        <v>23800000</v>
      </c>
      <c r="AA665" s="1">
        <v>75100000</v>
      </c>
      <c r="AB665" s="1">
        <v>29700000</v>
      </c>
      <c r="AC665" s="1">
        <v>72700000</v>
      </c>
      <c r="AD665" s="1">
        <v>23000000</v>
      </c>
      <c r="AE665" s="1">
        <v>70400000</v>
      </c>
      <c r="AF665" s="1">
        <v>28400000</v>
      </c>
      <c r="AG665" s="1">
        <v>68600000</v>
      </c>
      <c r="AH665" t="s">
        <v>2618</v>
      </c>
      <c r="AI665">
        <v>18709</v>
      </c>
      <c r="AJ665" t="s">
        <v>2619</v>
      </c>
    </row>
    <row r="666" spans="1:36" x14ac:dyDescent="0.2">
      <c r="A666" s="2">
        <v>20</v>
      </c>
      <c r="B666" s="2">
        <v>526</v>
      </c>
      <c r="C666" t="s">
        <v>2620</v>
      </c>
      <c r="D666" s="2">
        <v>11.51</v>
      </c>
      <c r="E666" s="2">
        <v>52</v>
      </c>
      <c r="F666" s="2">
        <v>32</v>
      </c>
      <c r="G666" s="2">
        <v>22</v>
      </c>
      <c r="H666" t="s">
        <v>26</v>
      </c>
      <c r="I666" s="1">
        <v>1510000000</v>
      </c>
      <c r="J666" s="1">
        <v>1460000000</v>
      </c>
      <c r="K666" s="1">
        <v>1160000000</v>
      </c>
      <c r="L666" s="1">
        <v>958000000</v>
      </c>
      <c r="M666" s="1">
        <v>1690000000</v>
      </c>
      <c r="N666" s="1">
        <v>1870000000</v>
      </c>
      <c r="O666" s="1">
        <v>1140000000</v>
      </c>
      <c r="P666" s="1">
        <v>1050000000</v>
      </c>
      <c r="Q666" s="1">
        <v>470000000</v>
      </c>
      <c r="R666" s="1">
        <v>474000000</v>
      </c>
      <c r="S666" s="1">
        <v>294000000</v>
      </c>
      <c r="T666" s="1">
        <v>256000000</v>
      </c>
      <c r="U666" s="1">
        <v>578000000</v>
      </c>
      <c r="V666" s="1">
        <v>625000000</v>
      </c>
      <c r="W666" s="1">
        <v>408000000</v>
      </c>
      <c r="X666" s="1">
        <v>294000000</v>
      </c>
      <c r="Y666" s="1" t="s">
        <v>2621</v>
      </c>
      <c r="Z666" s="1">
        <v>1500000000</v>
      </c>
      <c r="AA666" s="1">
        <v>1060000000</v>
      </c>
      <c r="AB666" s="1">
        <v>1780000000</v>
      </c>
      <c r="AC666" s="1">
        <v>1100000000</v>
      </c>
      <c r="AD666" s="1">
        <v>472000000</v>
      </c>
      <c r="AE666" s="1">
        <v>275000000</v>
      </c>
      <c r="AF666" s="1">
        <v>602000000</v>
      </c>
      <c r="AG666" s="1">
        <v>351000000</v>
      </c>
      <c r="AH666" t="s">
        <v>2622</v>
      </c>
      <c r="AI666">
        <v>68409</v>
      </c>
      <c r="AJ666" t="s">
        <v>2623</v>
      </c>
    </row>
    <row r="667" spans="1:36" x14ac:dyDescent="0.2">
      <c r="A667" s="2">
        <v>731</v>
      </c>
      <c r="B667" s="2">
        <v>1026</v>
      </c>
      <c r="C667" t="s">
        <v>2624</v>
      </c>
      <c r="D667" s="2">
        <v>11.46</v>
      </c>
      <c r="E667" s="2">
        <v>8</v>
      </c>
      <c r="F667" s="2">
        <v>4</v>
      </c>
      <c r="G667" s="2">
        <v>4</v>
      </c>
      <c r="H667" t="s">
        <v>36</v>
      </c>
      <c r="I667" s="1">
        <v>5710000</v>
      </c>
      <c r="J667" s="1">
        <v>6560000</v>
      </c>
      <c r="K667" s="1">
        <v>8690000</v>
      </c>
      <c r="L667" s="1">
        <v>10100000</v>
      </c>
      <c r="M667" s="1">
        <v>5810000</v>
      </c>
      <c r="N667" s="1">
        <v>5940000</v>
      </c>
      <c r="O667" s="1">
        <v>7350000</v>
      </c>
      <c r="P667" s="1">
        <v>8300000</v>
      </c>
      <c r="Q667" s="1">
        <v>5710000</v>
      </c>
      <c r="R667" s="1">
        <v>5730000</v>
      </c>
      <c r="S667" s="1">
        <v>7200000</v>
      </c>
      <c r="T667" s="1">
        <v>9110000</v>
      </c>
      <c r="U667" s="1">
        <v>5100000</v>
      </c>
      <c r="V667" s="1">
        <v>4970000</v>
      </c>
      <c r="W667" s="1">
        <v>6580000</v>
      </c>
      <c r="X667" s="1">
        <v>8300000</v>
      </c>
      <c r="Y667" s="1" t="s">
        <v>2625</v>
      </c>
      <c r="Z667" s="1">
        <v>6550000</v>
      </c>
      <c r="AA667" s="1">
        <v>9390000</v>
      </c>
      <c r="AB667" s="1">
        <v>5880000</v>
      </c>
      <c r="AC667" s="1">
        <v>8210000</v>
      </c>
      <c r="AD667" s="1">
        <v>5720000</v>
      </c>
      <c r="AE667" s="1">
        <v>8160000</v>
      </c>
      <c r="AF667" s="1">
        <v>5030000</v>
      </c>
      <c r="AG667" s="1">
        <v>7440000</v>
      </c>
      <c r="AH667" t="s">
        <v>2626</v>
      </c>
      <c r="AI667">
        <v>58047</v>
      </c>
      <c r="AJ667" t="s">
        <v>2627</v>
      </c>
    </row>
    <row r="668" spans="1:36" x14ac:dyDescent="0.2">
      <c r="A668" s="2">
        <v>18</v>
      </c>
      <c r="B668" s="2">
        <v>499</v>
      </c>
      <c r="C668" t="s">
        <v>2628</v>
      </c>
      <c r="D668" s="2">
        <v>11.44</v>
      </c>
      <c r="E668" s="2">
        <v>67</v>
      </c>
      <c r="F668" s="2">
        <v>28</v>
      </c>
      <c r="G668" s="2">
        <v>28</v>
      </c>
      <c r="H668" t="s">
        <v>248</v>
      </c>
      <c r="I668" s="1">
        <v>8530000000</v>
      </c>
      <c r="J668" s="1">
        <v>10100000000</v>
      </c>
      <c r="K668" s="1">
        <v>6220000000</v>
      </c>
      <c r="L668" s="1">
        <v>6490000000</v>
      </c>
      <c r="M668" s="1">
        <v>9150000000</v>
      </c>
      <c r="N668" s="1">
        <v>10300000000</v>
      </c>
      <c r="O668" s="1">
        <v>7950000000</v>
      </c>
      <c r="P668" s="1">
        <v>7200000000</v>
      </c>
      <c r="Q668" s="1">
        <v>2330000000</v>
      </c>
      <c r="R668" s="1">
        <v>2720000000</v>
      </c>
      <c r="S668" s="1">
        <v>1690000000</v>
      </c>
      <c r="T668" s="1">
        <v>1860000000</v>
      </c>
      <c r="U668" s="1">
        <v>2570000000</v>
      </c>
      <c r="V668" s="1">
        <v>2720000000</v>
      </c>
      <c r="W668" s="1">
        <v>2320000000</v>
      </c>
      <c r="X668" s="1">
        <v>2130000000</v>
      </c>
      <c r="Y668" s="1" t="s">
        <v>2629</v>
      </c>
      <c r="Z668" s="1">
        <v>9320000000</v>
      </c>
      <c r="AA668" s="1">
        <v>6360000000</v>
      </c>
      <c r="AB668" s="1">
        <v>9730000000</v>
      </c>
      <c r="AC668" s="1">
        <v>7580000000</v>
      </c>
      <c r="AD668" s="1">
        <v>2530000000</v>
      </c>
      <c r="AE668" s="1">
        <v>1780000000</v>
      </c>
      <c r="AF668" s="1">
        <v>2640000000</v>
      </c>
      <c r="AG668" s="1">
        <v>2220000000</v>
      </c>
      <c r="AH668" t="s">
        <v>2630</v>
      </c>
      <c r="AI668">
        <v>54794</v>
      </c>
      <c r="AJ668" t="s">
        <v>2631</v>
      </c>
    </row>
    <row r="669" spans="1:36" x14ac:dyDescent="0.2">
      <c r="A669" s="2">
        <v>485</v>
      </c>
      <c r="B669" s="2">
        <v>1098</v>
      </c>
      <c r="C669" t="s">
        <v>2632</v>
      </c>
      <c r="D669" s="2">
        <v>11.43</v>
      </c>
      <c r="E669" s="2">
        <v>9</v>
      </c>
      <c r="F669" s="2">
        <v>6</v>
      </c>
      <c r="G669" s="2">
        <v>6</v>
      </c>
      <c r="H669" t="s">
        <v>13</v>
      </c>
      <c r="I669" s="1">
        <v>13900000</v>
      </c>
      <c r="J669" s="1">
        <v>12800000</v>
      </c>
      <c r="K669" s="1">
        <v>7770000</v>
      </c>
      <c r="L669" s="1">
        <v>5190000</v>
      </c>
      <c r="M669" s="1">
        <v>9950000</v>
      </c>
      <c r="N669" s="1">
        <v>9030000</v>
      </c>
      <c r="O669" s="1">
        <v>9570000</v>
      </c>
      <c r="P669" s="1">
        <v>9000000</v>
      </c>
      <c r="Q669" s="1">
        <v>9340000</v>
      </c>
      <c r="R669" s="1">
        <v>8600000</v>
      </c>
      <c r="S669" s="1">
        <v>5890000</v>
      </c>
      <c r="T669" s="1">
        <v>2760000</v>
      </c>
      <c r="U669" s="1">
        <v>5610000</v>
      </c>
      <c r="V669" s="1">
        <v>5010000</v>
      </c>
      <c r="W669" s="1">
        <v>3950000</v>
      </c>
      <c r="X669" s="1">
        <v>5680000</v>
      </c>
      <c r="Y669" s="1" t="s">
        <v>2633</v>
      </c>
      <c r="Z669" s="1">
        <v>13300000</v>
      </c>
      <c r="AA669" s="1">
        <v>6480000</v>
      </c>
      <c r="AB669" s="1">
        <v>10000000</v>
      </c>
      <c r="AC669" s="1">
        <v>9280000</v>
      </c>
      <c r="AD669" s="1">
        <v>8970000</v>
      </c>
      <c r="AE669" s="1">
        <v>4330000</v>
      </c>
      <c r="AF669" s="1">
        <v>5830000</v>
      </c>
      <c r="AG669" s="1">
        <v>4810000</v>
      </c>
      <c r="AH669" t="s">
        <v>2634</v>
      </c>
      <c r="AI669">
        <v>72190</v>
      </c>
      <c r="AJ669" t="s">
        <v>2635</v>
      </c>
    </row>
    <row r="670" spans="1:36" x14ac:dyDescent="0.2">
      <c r="A670" s="2">
        <v>231</v>
      </c>
      <c r="B670" s="2">
        <v>583</v>
      </c>
      <c r="C670" t="s">
        <v>2636</v>
      </c>
      <c r="D670" s="2">
        <v>11.43</v>
      </c>
      <c r="E670" s="2">
        <v>26</v>
      </c>
      <c r="F670" s="2">
        <v>11</v>
      </c>
      <c r="G670" s="2">
        <v>11</v>
      </c>
      <c r="H670" t="s">
        <v>31</v>
      </c>
      <c r="I670" s="1">
        <v>513000000</v>
      </c>
      <c r="J670" s="1">
        <v>557000000</v>
      </c>
      <c r="K670" s="1">
        <v>417000000</v>
      </c>
      <c r="L670" s="1">
        <v>436000000</v>
      </c>
      <c r="M670" s="1">
        <v>417000000</v>
      </c>
      <c r="N670" s="1">
        <v>406000000</v>
      </c>
      <c r="O670" s="1">
        <v>364000000</v>
      </c>
      <c r="P670" s="1">
        <v>374000000</v>
      </c>
      <c r="Q670" s="1">
        <v>263000000</v>
      </c>
      <c r="R670" s="1">
        <v>268000000</v>
      </c>
      <c r="S670" s="1">
        <v>189000000</v>
      </c>
      <c r="T670" s="1">
        <v>214000000</v>
      </c>
      <c r="U670" s="1">
        <v>197000000</v>
      </c>
      <c r="V670" s="1">
        <v>213000000</v>
      </c>
      <c r="W670" s="1">
        <v>194000000</v>
      </c>
      <c r="X670" s="1">
        <v>172000000</v>
      </c>
      <c r="Y670" s="1" t="s">
        <v>2637</v>
      </c>
      <c r="Z670" s="1">
        <v>537000000</v>
      </c>
      <c r="AA670" s="1">
        <v>426000000</v>
      </c>
      <c r="AB670" s="1">
        <v>411000000</v>
      </c>
      <c r="AC670" s="1">
        <v>369000000</v>
      </c>
      <c r="AD670" s="1">
        <v>265000000</v>
      </c>
      <c r="AE670" s="1">
        <v>202000000</v>
      </c>
      <c r="AF670" s="1">
        <v>205000000</v>
      </c>
      <c r="AG670" s="1">
        <v>183000000</v>
      </c>
      <c r="AH670" t="s">
        <v>2638</v>
      </c>
      <c r="AI670">
        <v>51818</v>
      </c>
      <c r="AJ670" t="s">
        <v>2639</v>
      </c>
    </row>
    <row r="671" spans="1:36" x14ac:dyDescent="0.2">
      <c r="A671" s="2">
        <v>451</v>
      </c>
      <c r="B671" s="2">
        <v>1212</v>
      </c>
      <c r="C671" t="s">
        <v>2640</v>
      </c>
      <c r="D671" s="2">
        <v>11.42</v>
      </c>
      <c r="E671" s="2">
        <v>4</v>
      </c>
      <c r="F671" s="2">
        <v>4</v>
      </c>
      <c r="G671" s="2">
        <v>3</v>
      </c>
      <c r="I671" s="1">
        <v>12100000</v>
      </c>
      <c r="J671" s="1">
        <v>12300000</v>
      </c>
      <c r="K671" s="1">
        <v>7960000</v>
      </c>
      <c r="L671" s="1">
        <v>7120000</v>
      </c>
      <c r="M671" s="1">
        <v>18500000</v>
      </c>
      <c r="N671" s="1">
        <v>23200000</v>
      </c>
      <c r="O671" s="1">
        <v>37700000</v>
      </c>
      <c r="P671" s="1">
        <v>6510000</v>
      </c>
      <c r="Q671" s="1">
        <v>12100000</v>
      </c>
      <c r="R671" s="1">
        <v>12300000</v>
      </c>
      <c r="S671" s="1">
        <v>7960000</v>
      </c>
      <c r="T671" s="1">
        <v>7120000</v>
      </c>
      <c r="U671" s="1">
        <v>18500000</v>
      </c>
      <c r="V671" s="1">
        <v>23200000</v>
      </c>
      <c r="W671" s="1">
        <v>37700000</v>
      </c>
      <c r="X671" s="1">
        <v>6510000</v>
      </c>
      <c r="Y671" s="1" t="s">
        <v>2641</v>
      </c>
      <c r="Z671" s="1">
        <v>12200000</v>
      </c>
      <c r="AA671" s="1">
        <v>7650000</v>
      </c>
      <c r="AB671" s="1">
        <v>21200000</v>
      </c>
      <c r="AC671" s="1">
        <v>24900000</v>
      </c>
      <c r="AD671" s="1">
        <v>12200000</v>
      </c>
      <c r="AE671" s="1">
        <v>7650000</v>
      </c>
      <c r="AF671" s="1">
        <v>21200000</v>
      </c>
      <c r="AG671" s="1">
        <v>24900000</v>
      </c>
      <c r="AH671" t="s">
        <v>2642</v>
      </c>
      <c r="AI671">
        <v>95441</v>
      </c>
      <c r="AJ671" t="s">
        <v>2643</v>
      </c>
    </row>
    <row r="672" spans="1:36" x14ac:dyDescent="0.2">
      <c r="A672" s="2">
        <v>1196</v>
      </c>
      <c r="B672" s="2">
        <v>1232</v>
      </c>
      <c r="C672" t="s">
        <v>2644</v>
      </c>
      <c r="D672" s="2">
        <v>11.42</v>
      </c>
      <c r="E672" s="2">
        <v>43</v>
      </c>
      <c r="F672" s="2">
        <v>3</v>
      </c>
      <c r="G672" s="2">
        <v>3</v>
      </c>
      <c r="H672" t="s">
        <v>36</v>
      </c>
      <c r="I672" s="1">
        <v>17000000</v>
      </c>
      <c r="J672" s="1">
        <v>19500000</v>
      </c>
      <c r="K672" s="1">
        <v>32300000</v>
      </c>
      <c r="L672" s="1">
        <v>35700000</v>
      </c>
      <c r="M672" s="1">
        <v>22100000</v>
      </c>
      <c r="N672" s="1">
        <v>21300000</v>
      </c>
      <c r="O672" s="1">
        <v>18300000</v>
      </c>
      <c r="P672" s="1">
        <v>37200000</v>
      </c>
      <c r="Q672" s="1">
        <v>17000000</v>
      </c>
      <c r="R672" s="1">
        <v>19500000</v>
      </c>
      <c r="S672" s="1">
        <v>32300000</v>
      </c>
      <c r="T672" s="1">
        <v>35700000</v>
      </c>
      <c r="U672" s="1">
        <v>22100000</v>
      </c>
      <c r="V672" s="1">
        <v>21300000</v>
      </c>
      <c r="W672" s="1">
        <v>18300000</v>
      </c>
      <c r="X672" s="1">
        <v>37200000</v>
      </c>
      <c r="Y672" s="1" t="s">
        <v>2645</v>
      </c>
      <c r="Z672" s="1">
        <v>18200000</v>
      </c>
      <c r="AA672" s="1">
        <v>34000000</v>
      </c>
      <c r="AB672" s="1">
        <v>21700000</v>
      </c>
      <c r="AC672" s="1">
        <v>27700000</v>
      </c>
      <c r="AD672" s="1">
        <v>18200000</v>
      </c>
      <c r="AE672" s="1">
        <v>34000000</v>
      </c>
      <c r="AF672" s="1">
        <v>21700000</v>
      </c>
      <c r="AG672" s="1">
        <v>27700000</v>
      </c>
      <c r="AH672" t="s">
        <v>2646</v>
      </c>
      <c r="AI672">
        <v>8056</v>
      </c>
      <c r="AJ672" t="s">
        <v>2647</v>
      </c>
    </row>
    <row r="673" spans="1:36" x14ac:dyDescent="0.2">
      <c r="A673" s="2">
        <v>810</v>
      </c>
      <c r="B673" s="2">
        <v>1148</v>
      </c>
      <c r="C673" t="s">
        <v>2648</v>
      </c>
      <c r="D673" s="2">
        <v>11.4</v>
      </c>
      <c r="E673" s="2">
        <v>28</v>
      </c>
      <c r="F673" s="2">
        <v>4</v>
      </c>
      <c r="G673" s="2">
        <v>4</v>
      </c>
      <c r="I673" s="1">
        <v>26500000</v>
      </c>
      <c r="J673" s="1">
        <v>28100000</v>
      </c>
      <c r="K673" s="1">
        <v>10800000</v>
      </c>
      <c r="L673" s="1">
        <v>15100000</v>
      </c>
      <c r="M673" s="1">
        <v>19900000</v>
      </c>
      <c r="N673" s="1">
        <v>18600000</v>
      </c>
      <c r="O673" s="1">
        <v>14500000</v>
      </c>
      <c r="P673" s="1">
        <v>15400000</v>
      </c>
      <c r="Q673" s="1">
        <v>20700000</v>
      </c>
      <c r="R673" s="1">
        <v>21700000</v>
      </c>
      <c r="S673" s="1">
        <v>8250000</v>
      </c>
      <c r="T673" s="1">
        <v>11900000</v>
      </c>
      <c r="U673" s="1">
        <v>17300000</v>
      </c>
      <c r="V673" s="1">
        <v>16300000</v>
      </c>
      <c r="W673" s="1">
        <v>9680000</v>
      </c>
      <c r="X673" s="1">
        <v>13300000</v>
      </c>
      <c r="Y673" s="1" t="s">
        <v>2649</v>
      </c>
      <c r="Z673" s="1">
        <v>27300000</v>
      </c>
      <c r="AA673" s="1">
        <v>13900000</v>
      </c>
      <c r="AB673" s="1">
        <v>19300000</v>
      </c>
      <c r="AC673" s="1">
        <v>18000000</v>
      </c>
      <c r="AD673" s="1">
        <v>21200000</v>
      </c>
      <c r="AE673" s="1">
        <v>11000000</v>
      </c>
      <c r="AF673" s="1">
        <v>16800000</v>
      </c>
      <c r="AG673" s="1">
        <v>12600000</v>
      </c>
      <c r="AH673" t="s">
        <v>2650</v>
      </c>
      <c r="AI673">
        <v>12281</v>
      </c>
      <c r="AJ673" t="s">
        <v>2651</v>
      </c>
    </row>
    <row r="674" spans="1:36" x14ac:dyDescent="0.2">
      <c r="A674" s="2">
        <v>683</v>
      </c>
      <c r="B674" s="2">
        <v>755</v>
      </c>
      <c r="C674" t="s">
        <v>2652</v>
      </c>
      <c r="D674" s="2">
        <v>11.28</v>
      </c>
      <c r="E674" s="2">
        <v>48</v>
      </c>
      <c r="F674" s="2">
        <v>7</v>
      </c>
      <c r="G674" s="2">
        <v>7</v>
      </c>
      <c r="H674" t="s">
        <v>13</v>
      </c>
      <c r="I674" s="1">
        <v>106000000</v>
      </c>
      <c r="J674" s="1">
        <v>116000000</v>
      </c>
      <c r="K674" s="1">
        <v>40300000</v>
      </c>
      <c r="L674" s="1">
        <v>31500000</v>
      </c>
      <c r="M674" s="1">
        <v>98600000</v>
      </c>
      <c r="N674" s="1">
        <v>110000000</v>
      </c>
      <c r="O674" s="1">
        <v>59700000</v>
      </c>
      <c r="P674" s="1">
        <v>30500000</v>
      </c>
      <c r="Q674" s="1">
        <v>88900000</v>
      </c>
      <c r="R674" s="1">
        <v>94200000</v>
      </c>
      <c r="S674" s="1">
        <v>36700000</v>
      </c>
      <c r="T674" s="1">
        <v>27100000</v>
      </c>
      <c r="U674" s="1">
        <v>82100000</v>
      </c>
      <c r="V674" s="1">
        <v>79000000</v>
      </c>
      <c r="W674" s="1">
        <v>43400000</v>
      </c>
      <c r="X674" s="1">
        <v>25600000</v>
      </c>
      <c r="Y674" s="1" t="s">
        <v>2653</v>
      </c>
      <c r="Z674" s="1">
        <v>113000000</v>
      </c>
      <c r="AA674" s="1">
        <v>39800000</v>
      </c>
      <c r="AB674" s="1">
        <v>107000000</v>
      </c>
      <c r="AC674" s="1">
        <v>54600000</v>
      </c>
      <c r="AD674" s="1">
        <v>93300000</v>
      </c>
      <c r="AE674" s="1">
        <v>35700000</v>
      </c>
      <c r="AF674" s="1">
        <v>81800000</v>
      </c>
      <c r="AG674" s="1">
        <v>44000000</v>
      </c>
      <c r="AH674" t="s">
        <v>2654</v>
      </c>
      <c r="AI674">
        <v>16697</v>
      </c>
      <c r="AJ674" t="s">
        <v>2655</v>
      </c>
    </row>
    <row r="675" spans="1:36" x14ac:dyDescent="0.2">
      <c r="A675" s="2">
        <v>950</v>
      </c>
      <c r="B675" s="2">
        <v>982</v>
      </c>
      <c r="C675" t="s">
        <v>2656</v>
      </c>
      <c r="D675" s="2">
        <v>11.27</v>
      </c>
      <c r="E675" s="2">
        <v>26</v>
      </c>
      <c r="F675" s="2">
        <v>5</v>
      </c>
      <c r="G675" s="2">
        <v>5</v>
      </c>
      <c r="H675" t="s">
        <v>13</v>
      </c>
      <c r="I675" s="1">
        <v>21600000</v>
      </c>
      <c r="J675" s="1">
        <v>21600000</v>
      </c>
      <c r="K675" s="1">
        <v>55300000</v>
      </c>
      <c r="L675" s="1">
        <v>43500000</v>
      </c>
      <c r="M675" s="1">
        <v>28300000</v>
      </c>
      <c r="N675" s="1">
        <v>31400000</v>
      </c>
      <c r="O675" s="1">
        <v>33600000</v>
      </c>
      <c r="P675" s="1">
        <v>48600000</v>
      </c>
      <c r="Q675" s="1">
        <v>18400000</v>
      </c>
      <c r="R675" s="1">
        <v>18400000</v>
      </c>
      <c r="S675" s="1">
        <v>50900000</v>
      </c>
      <c r="T675" s="1">
        <v>39900000</v>
      </c>
      <c r="U675" s="1">
        <v>24500000</v>
      </c>
      <c r="V675" s="1">
        <v>27600000</v>
      </c>
      <c r="W675" s="1">
        <v>30800000</v>
      </c>
      <c r="X675" s="1">
        <v>45100000</v>
      </c>
      <c r="Y675" s="1" t="s">
        <v>2657</v>
      </c>
      <c r="Z675" s="1">
        <v>21600000</v>
      </c>
      <c r="AA675" s="1">
        <v>57200000</v>
      </c>
      <c r="AB675" s="1">
        <v>30200000</v>
      </c>
      <c r="AC675" s="1">
        <v>45600000</v>
      </c>
      <c r="AD675" s="1">
        <v>18400000</v>
      </c>
      <c r="AE675" s="1">
        <v>53300000</v>
      </c>
      <c r="AF675" s="1">
        <v>26400000</v>
      </c>
      <c r="AG675" s="1">
        <v>42500000</v>
      </c>
      <c r="AH675" t="s">
        <v>2658</v>
      </c>
      <c r="AI675">
        <v>23332</v>
      </c>
      <c r="AJ675" t="s">
        <v>2659</v>
      </c>
    </row>
    <row r="676" spans="1:36" x14ac:dyDescent="0.2">
      <c r="A676" s="2">
        <v>996</v>
      </c>
      <c r="B676" s="2">
        <v>1012</v>
      </c>
      <c r="C676" t="s">
        <v>2660</v>
      </c>
      <c r="D676" s="2">
        <v>11.26</v>
      </c>
      <c r="E676" s="2">
        <v>15</v>
      </c>
      <c r="F676" s="2">
        <v>3</v>
      </c>
      <c r="G676" s="2">
        <v>3</v>
      </c>
      <c r="H676" t="s">
        <v>31</v>
      </c>
      <c r="I676" s="1">
        <v>10600000</v>
      </c>
      <c r="J676" s="1">
        <v>14400000</v>
      </c>
      <c r="K676" s="1">
        <v>4560000</v>
      </c>
      <c r="L676" s="1">
        <v>3920000</v>
      </c>
      <c r="M676" s="1">
        <v>13400000</v>
      </c>
      <c r="N676" s="1">
        <v>21500000</v>
      </c>
      <c r="O676" s="1">
        <v>8960000</v>
      </c>
      <c r="P676" s="1">
        <v>5590000</v>
      </c>
      <c r="Q676" s="1">
        <v>10600000</v>
      </c>
      <c r="R676" s="1">
        <v>14400000</v>
      </c>
      <c r="S676" s="1">
        <v>4560000</v>
      </c>
      <c r="T676" s="1">
        <v>3920000</v>
      </c>
      <c r="U676" s="1">
        <v>13400000</v>
      </c>
      <c r="V676" s="1">
        <v>21500000</v>
      </c>
      <c r="W676" s="1">
        <v>8960000</v>
      </c>
      <c r="X676" s="1">
        <v>5590000</v>
      </c>
      <c r="Y676" s="1" t="s">
        <v>2661</v>
      </c>
      <c r="Z676" s="1">
        <v>12500000</v>
      </c>
      <c r="AA676" s="1">
        <v>4240000</v>
      </c>
      <c r="AB676" s="1">
        <v>20400000</v>
      </c>
      <c r="AC676" s="1">
        <v>7390000</v>
      </c>
      <c r="AD676" s="1">
        <v>12500000</v>
      </c>
      <c r="AE676" s="1">
        <v>4240000</v>
      </c>
      <c r="AF676" s="1">
        <v>20400000</v>
      </c>
      <c r="AG676" s="1">
        <v>7390000</v>
      </c>
      <c r="AH676" t="s">
        <v>2662</v>
      </c>
      <c r="AI676">
        <v>30224</v>
      </c>
      <c r="AJ676" t="s">
        <v>2663</v>
      </c>
    </row>
    <row r="677" spans="1:36" x14ac:dyDescent="0.2">
      <c r="A677" s="2">
        <v>1025</v>
      </c>
      <c r="B677" s="2">
        <v>997</v>
      </c>
      <c r="C677" t="s">
        <v>2664</v>
      </c>
      <c r="D677" s="2">
        <v>11.21</v>
      </c>
      <c r="E677" s="2">
        <v>30</v>
      </c>
      <c r="F677" s="2">
        <v>4</v>
      </c>
      <c r="G677" s="2">
        <v>4</v>
      </c>
      <c r="I677" s="1">
        <v>30800000</v>
      </c>
      <c r="J677" s="1">
        <v>29800000</v>
      </c>
      <c r="K677" s="1">
        <v>27800000</v>
      </c>
      <c r="L677" s="1">
        <v>21900000</v>
      </c>
      <c r="M677" s="1">
        <v>22300000</v>
      </c>
      <c r="N677" s="1">
        <v>24200000</v>
      </c>
      <c r="O677" s="1">
        <v>21700000</v>
      </c>
      <c r="P677" s="1">
        <v>23100000</v>
      </c>
      <c r="Q677" s="1">
        <v>28000000</v>
      </c>
      <c r="R677" s="1">
        <v>26200000</v>
      </c>
      <c r="S677" s="1">
        <v>23500000</v>
      </c>
      <c r="T677" s="1">
        <v>18700000</v>
      </c>
      <c r="U677" s="1">
        <v>19300000</v>
      </c>
      <c r="V677" s="1">
        <v>20400000</v>
      </c>
      <c r="W677" s="1">
        <v>20000000</v>
      </c>
      <c r="X677" s="1">
        <v>21500000</v>
      </c>
      <c r="Y677" s="1" t="s">
        <v>2665</v>
      </c>
      <c r="Z677" s="1">
        <v>30300000</v>
      </c>
      <c r="AA677" s="1">
        <v>28100000</v>
      </c>
      <c r="AB677" s="1">
        <v>23300000</v>
      </c>
      <c r="AC677" s="1">
        <v>22400000</v>
      </c>
      <c r="AD677" s="1">
        <v>27100000</v>
      </c>
      <c r="AE677" s="1">
        <v>24300000</v>
      </c>
      <c r="AF677" s="1">
        <v>20000000</v>
      </c>
      <c r="AG677" s="1">
        <v>20800000</v>
      </c>
      <c r="AH677" t="s">
        <v>2666</v>
      </c>
      <c r="AI677">
        <v>15907</v>
      </c>
      <c r="AJ677" t="s">
        <v>2667</v>
      </c>
    </row>
    <row r="678" spans="1:36" x14ac:dyDescent="0.2">
      <c r="A678" s="2">
        <v>381</v>
      </c>
      <c r="B678" s="2">
        <v>940</v>
      </c>
      <c r="C678" t="s">
        <v>2668</v>
      </c>
      <c r="D678" s="2">
        <v>11.19</v>
      </c>
      <c r="E678" s="2">
        <v>27</v>
      </c>
      <c r="F678" s="2">
        <v>8</v>
      </c>
      <c r="G678" s="2">
        <v>8</v>
      </c>
      <c r="H678" t="s">
        <v>75</v>
      </c>
      <c r="I678" s="1">
        <v>68900000</v>
      </c>
      <c r="J678" s="1">
        <v>62600000</v>
      </c>
      <c r="K678" s="1">
        <v>50000000</v>
      </c>
      <c r="L678" s="1">
        <v>45000000</v>
      </c>
      <c r="M678" s="1">
        <v>73300000</v>
      </c>
      <c r="N678" s="1">
        <v>82000000</v>
      </c>
      <c r="O678" s="1">
        <v>59400000</v>
      </c>
      <c r="P678" s="1">
        <v>47300000</v>
      </c>
      <c r="Q678" s="1">
        <v>47900000</v>
      </c>
      <c r="R678" s="1">
        <v>42300000</v>
      </c>
      <c r="S678" s="1">
        <v>28800000</v>
      </c>
      <c r="T678" s="1">
        <v>25700000</v>
      </c>
      <c r="U678" s="1">
        <v>48800000</v>
      </c>
      <c r="V678" s="1">
        <v>59500000</v>
      </c>
      <c r="W678" s="1">
        <v>41100000</v>
      </c>
      <c r="X678" s="1">
        <v>28300000</v>
      </c>
      <c r="Y678" s="1" t="s">
        <v>2669</v>
      </c>
      <c r="Z678" s="1">
        <v>65800000</v>
      </c>
      <c r="AA678" s="1">
        <v>47500000</v>
      </c>
      <c r="AB678" s="1">
        <v>77700000</v>
      </c>
      <c r="AC678" s="1">
        <v>55300000</v>
      </c>
      <c r="AD678" s="1">
        <v>45100000</v>
      </c>
      <c r="AE678" s="1">
        <v>27200000</v>
      </c>
      <c r="AF678" s="1">
        <v>54100000</v>
      </c>
      <c r="AG678" s="1">
        <v>34700000</v>
      </c>
      <c r="AH678" t="s">
        <v>2670</v>
      </c>
      <c r="AI678">
        <v>33057</v>
      </c>
      <c r="AJ678" t="s">
        <v>2671</v>
      </c>
    </row>
    <row r="679" spans="1:36" x14ac:dyDescent="0.2">
      <c r="A679" s="2">
        <v>726</v>
      </c>
      <c r="B679" s="2">
        <v>685</v>
      </c>
      <c r="C679" t="s">
        <v>2672</v>
      </c>
      <c r="D679" s="2">
        <v>11.16</v>
      </c>
      <c r="E679" s="2">
        <v>44</v>
      </c>
      <c r="F679" s="2">
        <v>7</v>
      </c>
      <c r="G679" s="2">
        <v>7</v>
      </c>
      <c r="I679" s="1">
        <v>61800000</v>
      </c>
      <c r="J679" s="1">
        <v>84100000</v>
      </c>
      <c r="K679" s="1">
        <v>35400000</v>
      </c>
      <c r="L679" s="1">
        <v>33100000</v>
      </c>
      <c r="M679" s="1">
        <v>66200000</v>
      </c>
      <c r="N679" s="1">
        <v>70100000</v>
      </c>
      <c r="O679" s="1">
        <v>35900000</v>
      </c>
      <c r="P679" s="1">
        <v>37900000</v>
      </c>
      <c r="Q679" s="1">
        <v>44100000</v>
      </c>
      <c r="R679" s="1">
        <v>54200000</v>
      </c>
      <c r="S679" s="1">
        <v>24400000</v>
      </c>
      <c r="T679" s="1">
        <v>20900000</v>
      </c>
      <c r="U679" s="1">
        <v>47100000</v>
      </c>
      <c r="V679" s="1">
        <v>40200000</v>
      </c>
      <c r="W679" s="1">
        <v>17300000</v>
      </c>
      <c r="X679" s="1">
        <v>31800000</v>
      </c>
      <c r="Y679" s="1" t="s">
        <v>2673</v>
      </c>
      <c r="Z679" s="1">
        <v>73000000</v>
      </c>
      <c r="AA679" s="1">
        <v>34200000</v>
      </c>
      <c r="AB679" s="1">
        <v>68300000</v>
      </c>
      <c r="AC679" s="1">
        <v>37500000</v>
      </c>
      <c r="AD679" s="1">
        <v>49200000</v>
      </c>
      <c r="AE679" s="1">
        <v>22600000</v>
      </c>
      <c r="AF679" s="1">
        <v>43700000</v>
      </c>
      <c r="AG679" s="1">
        <v>24500000</v>
      </c>
      <c r="AH679" t="s">
        <v>2674</v>
      </c>
      <c r="AI679">
        <v>28470</v>
      </c>
      <c r="AJ679" t="s">
        <v>2675</v>
      </c>
    </row>
    <row r="680" spans="1:36" x14ac:dyDescent="0.2">
      <c r="A680" s="2">
        <v>855</v>
      </c>
      <c r="B680" s="2">
        <v>927</v>
      </c>
      <c r="C680" t="s">
        <v>2676</v>
      </c>
      <c r="D680" s="2">
        <v>11.15</v>
      </c>
      <c r="E680" s="2">
        <v>38</v>
      </c>
      <c r="F680" s="2">
        <v>5</v>
      </c>
      <c r="G680" s="2">
        <v>5</v>
      </c>
      <c r="H680" t="s">
        <v>13</v>
      </c>
      <c r="I680" s="1">
        <v>49500000</v>
      </c>
      <c r="J680" s="1">
        <v>58900000</v>
      </c>
      <c r="K680" s="1">
        <v>25900000</v>
      </c>
      <c r="L680" s="1">
        <v>39500000</v>
      </c>
      <c r="M680" s="1">
        <v>68500000</v>
      </c>
      <c r="N680" s="1">
        <v>74000000</v>
      </c>
      <c r="O680" s="1">
        <v>47200000</v>
      </c>
      <c r="P680" s="1">
        <v>39900000</v>
      </c>
      <c r="Q680" s="1">
        <v>39400000</v>
      </c>
      <c r="R680" s="1">
        <v>45500000</v>
      </c>
      <c r="S680" s="1">
        <v>20100000</v>
      </c>
      <c r="T680" s="1">
        <v>32800000</v>
      </c>
      <c r="U680" s="1">
        <v>54700000</v>
      </c>
      <c r="V680" s="1">
        <v>58100000</v>
      </c>
      <c r="W680" s="1">
        <v>38300000</v>
      </c>
      <c r="X680" s="1">
        <v>34300000</v>
      </c>
      <c r="Y680" s="1" t="s">
        <v>2677</v>
      </c>
      <c r="Z680" s="1">
        <v>54200000</v>
      </c>
      <c r="AA680" s="1">
        <v>32700000</v>
      </c>
      <c r="AB680" s="1">
        <v>71300000</v>
      </c>
      <c r="AC680" s="1">
        <v>44100000</v>
      </c>
      <c r="AD680" s="1">
        <v>42400000</v>
      </c>
      <c r="AE680" s="1">
        <v>26500000</v>
      </c>
      <c r="AF680" s="1">
        <v>56400000</v>
      </c>
      <c r="AG680" s="1">
        <v>36300000</v>
      </c>
      <c r="AH680" t="s">
        <v>2678</v>
      </c>
      <c r="AI680">
        <v>17342</v>
      </c>
      <c r="AJ680" t="s">
        <v>2679</v>
      </c>
    </row>
    <row r="681" spans="1:36" x14ac:dyDescent="0.2">
      <c r="A681" s="2">
        <v>679</v>
      </c>
      <c r="B681" s="2">
        <v>863</v>
      </c>
      <c r="C681" t="s">
        <v>2680</v>
      </c>
      <c r="D681" s="2">
        <v>11.12</v>
      </c>
      <c r="E681" s="2">
        <v>18</v>
      </c>
      <c r="F681" s="2">
        <v>7</v>
      </c>
      <c r="G681" s="2">
        <v>7</v>
      </c>
      <c r="I681" s="1">
        <v>70100000</v>
      </c>
      <c r="J681" s="1">
        <v>75900000</v>
      </c>
      <c r="K681" s="1">
        <v>41900000</v>
      </c>
      <c r="L681" s="1">
        <v>36700000</v>
      </c>
      <c r="M681" s="1">
        <v>77100000</v>
      </c>
      <c r="N681" s="1">
        <v>81800000</v>
      </c>
      <c r="O681" s="1">
        <v>52300000</v>
      </c>
      <c r="P681" s="1">
        <v>43700000</v>
      </c>
      <c r="Q681" s="1">
        <v>34200000</v>
      </c>
      <c r="R681" s="1">
        <v>42800000</v>
      </c>
      <c r="S681" s="1">
        <v>15700000</v>
      </c>
      <c r="T681" s="1">
        <v>11700000</v>
      </c>
      <c r="U681" s="1">
        <v>46400000</v>
      </c>
      <c r="V681" s="1">
        <v>48500000</v>
      </c>
      <c r="W681" s="1">
        <v>28400000</v>
      </c>
      <c r="X681" s="1">
        <v>19000000</v>
      </c>
      <c r="Y681" s="1" t="s">
        <v>2681</v>
      </c>
      <c r="Z681" s="1">
        <v>73000000</v>
      </c>
      <c r="AA681" s="1">
        <v>41300000</v>
      </c>
      <c r="AB681" s="1">
        <v>79500000</v>
      </c>
      <c r="AC681" s="1">
        <v>48000000</v>
      </c>
      <c r="AD681" s="1">
        <v>38500000</v>
      </c>
      <c r="AE681" s="1">
        <v>15600000</v>
      </c>
      <c r="AF681" s="1">
        <v>47500000</v>
      </c>
      <c r="AG681" s="1">
        <v>23700000</v>
      </c>
      <c r="AH681" t="s">
        <v>2682</v>
      </c>
      <c r="AI681">
        <v>43786</v>
      </c>
      <c r="AJ681" t="s">
        <v>2683</v>
      </c>
    </row>
    <row r="682" spans="1:36" x14ac:dyDescent="0.2">
      <c r="A682" s="2">
        <v>1395</v>
      </c>
      <c r="B682" s="2">
        <v>13854</v>
      </c>
      <c r="C682" t="s">
        <v>2684</v>
      </c>
      <c r="D682" s="2">
        <v>11.12</v>
      </c>
      <c r="E682" s="2">
        <v>4</v>
      </c>
      <c r="F682" s="2">
        <v>2</v>
      </c>
      <c r="G682" s="2">
        <v>2</v>
      </c>
      <c r="H682" t="s">
        <v>31</v>
      </c>
      <c r="I682" s="1">
        <v>1340000</v>
      </c>
      <c r="J682" s="1">
        <v>1920000</v>
      </c>
      <c r="K682" s="1">
        <v>1490000</v>
      </c>
      <c r="L682" s="1">
        <v>1570000</v>
      </c>
      <c r="M682" s="1">
        <v>5050000</v>
      </c>
      <c r="N682" s="1">
        <v>3670000</v>
      </c>
      <c r="O682" s="1">
        <v>3440000</v>
      </c>
      <c r="P682" s="1">
        <v>4550000</v>
      </c>
      <c r="Q682" s="1">
        <v>1340000</v>
      </c>
      <c r="R682" s="1">
        <v>1920000</v>
      </c>
      <c r="S682" s="1">
        <v>1490000</v>
      </c>
      <c r="T682" s="1">
        <v>1570000</v>
      </c>
      <c r="U682" s="1">
        <v>5050000</v>
      </c>
      <c r="V682" s="1">
        <v>3670000</v>
      </c>
      <c r="W682" s="1">
        <v>3440000</v>
      </c>
      <c r="X682" s="1">
        <v>4550000</v>
      </c>
      <c r="Y682" s="1" t="s">
        <v>2685</v>
      </c>
      <c r="Z682" s="1">
        <v>1630000</v>
      </c>
      <c r="AA682" s="1">
        <v>1530000</v>
      </c>
      <c r="AB682" s="1">
        <v>4360000</v>
      </c>
      <c r="AC682" s="1">
        <v>3990000</v>
      </c>
      <c r="AD682" s="1">
        <v>1630000</v>
      </c>
      <c r="AE682" s="1">
        <v>1530000</v>
      </c>
      <c r="AF682" s="1">
        <v>4360000</v>
      </c>
      <c r="AG682" s="1">
        <v>3990000</v>
      </c>
      <c r="AH682" t="s">
        <v>2686</v>
      </c>
      <c r="AI682">
        <v>51775</v>
      </c>
      <c r="AJ682" t="s">
        <v>2687</v>
      </c>
    </row>
    <row r="683" spans="1:36" x14ac:dyDescent="0.2">
      <c r="A683" s="2">
        <v>315</v>
      </c>
      <c r="B683" s="2">
        <v>609</v>
      </c>
      <c r="C683" t="s">
        <v>2688</v>
      </c>
      <c r="D683" s="2">
        <v>11.11</v>
      </c>
      <c r="E683" s="2">
        <v>40</v>
      </c>
      <c r="F683" s="2">
        <v>11</v>
      </c>
      <c r="G683" s="2">
        <v>11</v>
      </c>
      <c r="H683" t="s">
        <v>31</v>
      </c>
      <c r="I683" s="1">
        <v>628000000</v>
      </c>
      <c r="J683" s="1">
        <v>744000000</v>
      </c>
      <c r="K683" s="1">
        <v>424000000</v>
      </c>
      <c r="L683" s="1">
        <v>479000000</v>
      </c>
      <c r="M683" s="1">
        <v>636000000</v>
      </c>
      <c r="N683" s="1">
        <v>658000000</v>
      </c>
      <c r="O683" s="1">
        <v>536000000</v>
      </c>
      <c r="P683" s="1">
        <v>469000000</v>
      </c>
      <c r="Q683" s="1">
        <v>397000000</v>
      </c>
      <c r="R683" s="1">
        <v>439000000</v>
      </c>
      <c r="S683" s="1">
        <v>233000000</v>
      </c>
      <c r="T683" s="1">
        <v>263000000</v>
      </c>
      <c r="U683" s="1">
        <v>336000000</v>
      </c>
      <c r="V683" s="1">
        <v>380000000</v>
      </c>
      <c r="W683" s="1">
        <v>302000000</v>
      </c>
      <c r="X683" s="1">
        <v>257000000</v>
      </c>
      <c r="Y683" s="1" t="s">
        <v>2689</v>
      </c>
      <c r="Z683" s="1">
        <v>686000000</v>
      </c>
      <c r="AA683" s="1">
        <v>451000000</v>
      </c>
      <c r="AB683" s="1">
        <v>647000000</v>
      </c>
      <c r="AC683" s="1">
        <v>502000000</v>
      </c>
      <c r="AD683" s="1">
        <v>418000000</v>
      </c>
      <c r="AE683" s="1">
        <v>248000000</v>
      </c>
      <c r="AF683" s="1">
        <v>358000000</v>
      </c>
      <c r="AG683" s="1">
        <v>280000000</v>
      </c>
      <c r="AH683" t="s">
        <v>2690</v>
      </c>
      <c r="AI683">
        <v>40054</v>
      </c>
      <c r="AJ683" t="s">
        <v>2691</v>
      </c>
    </row>
    <row r="684" spans="1:36" x14ac:dyDescent="0.2">
      <c r="A684" s="2">
        <v>737</v>
      </c>
      <c r="B684" s="2">
        <v>1954</v>
      </c>
      <c r="C684" t="s">
        <v>2692</v>
      </c>
      <c r="D684" s="2">
        <v>11.1</v>
      </c>
      <c r="E684" s="2">
        <v>3</v>
      </c>
      <c r="F684" s="2">
        <v>3</v>
      </c>
      <c r="G684" s="2">
        <v>3</v>
      </c>
      <c r="H684" t="s">
        <v>13</v>
      </c>
      <c r="I684" s="1">
        <v>5690000</v>
      </c>
      <c r="J684" s="1">
        <v>5210000</v>
      </c>
      <c r="K684" s="1">
        <v>8730000</v>
      </c>
      <c r="L684" s="1">
        <v>10500000</v>
      </c>
      <c r="M684" s="1">
        <v>8160000</v>
      </c>
      <c r="N684" s="1">
        <v>8290000</v>
      </c>
      <c r="O684" s="1">
        <v>10900000</v>
      </c>
      <c r="P684" s="1">
        <v>8380000</v>
      </c>
      <c r="Q684" s="1">
        <v>5690000</v>
      </c>
      <c r="R684" s="1">
        <v>5210000</v>
      </c>
      <c r="S684" s="1">
        <v>8730000</v>
      </c>
      <c r="T684" s="1">
        <v>10500000</v>
      </c>
      <c r="U684" s="1">
        <v>8160000</v>
      </c>
      <c r="V684" s="1">
        <v>8290000</v>
      </c>
      <c r="W684" s="1">
        <v>10900000</v>
      </c>
      <c r="X684" s="1">
        <v>8380000</v>
      </c>
      <c r="Y684" s="1" t="s">
        <v>2693</v>
      </c>
      <c r="Z684" s="1">
        <v>5450000</v>
      </c>
      <c r="AA684" s="1">
        <v>9600000</v>
      </c>
      <c r="AB684" s="1">
        <v>8230000</v>
      </c>
      <c r="AC684" s="1">
        <v>9620000</v>
      </c>
      <c r="AD684" s="1">
        <v>5450000</v>
      </c>
      <c r="AE684" s="1">
        <v>9600000</v>
      </c>
      <c r="AF684" s="1">
        <v>8230000</v>
      </c>
      <c r="AG684" s="1">
        <v>9620000</v>
      </c>
      <c r="AH684" t="s">
        <v>2694</v>
      </c>
      <c r="AI684">
        <v>87801</v>
      </c>
      <c r="AJ684" t="s">
        <v>2695</v>
      </c>
    </row>
    <row r="685" spans="1:36" x14ac:dyDescent="0.2">
      <c r="A685" s="2">
        <v>566</v>
      </c>
      <c r="B685" s="2">
        <v>5073</v>
      </c>
      <c r="C685" t="s">
        <v>2696</v>
      </c>
      <c r="D685" s="2">
        <v>11.09</v>
      </c>
      <c r="E685" s="2">
        <v>2</v>
      </c>
      <c r="F685" s="2">
        <v>3</v>
      </c>
      <c r="G685" s="2">
        <v>3</v>
      </c>
      <c r="I685" s="1">
        <v>2500000</v>
      </c>
      <c r="J685" s="1">
        <v>3180000</v>
      </c>
      <c r="K685" s="1">
        <v>6670000</v>
      </c>
      <c r="L685" s="1">
        <v>5950000</v>
      </c>
      <c r="M685" s="1">
        <v>5030000</v>
      </c>
      <c r="N685" s="1">
        <v>1790000</v>
      </c>
      <c r="O685" s="1">
        <v>7660000</v>
      </c>
      <c r="P685" s="1">
        <v>9070000</v>
      </c>
      <c r="Q685" s="1">
        <v>2500000</v>
      </c>
      <c r="R685" s="1">
        <v>3180000</v>
      </c>
      <c r="S685" s="1">
        <v>6670000</v>
      </c>
      <c r="T685" s="1">
        <v>5950000</v>
      </c>
      <c r="U685" s="1">
        <v>5030000</v>
      </c>
      <c r="V685" s="1">
        <v>1790000</v>
      </c>
      <c r="W685" s="1">
        <v>7660000</v>
      </c>
      <c r="X685" s="1">
        <v>9070000</v>
      </c>
      <c r="Y685" s="1" t="s">
        <v>2697</v>
      </c>
      <c r="Z685" s="1">
        <v>2840000</v>
      </c>
      <c r="AA685" s="1">
        <v>6310000</v>
      </c>
      <c r="AB685" s="1">
        <v>3410000</v>
      </c>
      <c r="AC685" s="1">
        <v>8370000</v>
      </c>
      <c r="AD685" s="1">
        <v>2840000</v>
      </c>
      <c r="AE685" s="1">
        <v>6310000</v>
      </c>
      <c r="AF685" s="1">
        <v>3410000</v>
      </c>
      <c r="AG685" s="1">
        <v>8370000</v>
      </c>
      <c r="AH685" t="s">
        <v>2698</v>
      </c>
      <c r="AI685">
        <v>238100</v>
      </c>
      <c r="AJ685" t="s">
        <v>2699</v>
      </c>
    </row>
    <row r="686" spans="1:36" x14ac:dyDescent="0.2">
      <c r="A686" s="2">
        <v>1157</v>
      </c>
      <c r="B686" s="2">
        <v>7239</v>
      </c>
      <c r="C686" t="s">
        <v>2700</v>
      </c>
      <c r="D686" s="2">
        <v>11.08</v>
      </c>
      <c r="E686" s="2">
        <v>14</v>
      </c>
      <c r="F686" s="2">
        <v>3</v>
      </c>
      <c r="G686" s="2">
        <v>3</v>
      </c>
      <c r="H686" t="s">
        <v>13</v>
      </c>
      <c r="I686" s="1">
        <v>10600000</v>
      </c>
      <c r="J686" s="1">
        <v>11600000</v>
      </c>
      <c r="K686" s="1">
        <v>4630000</v>
      </c>
      <c r="L686" s="1">
        <v>5780000</v>
      </c>
      <c r="M686" s="1">
        <v>12400000</v>
      </c>
      <c r="N686" s="1">
        <v>12000000</v>
      </c>
      <c r="O686" s="1">
        <v>4070000</v>
      </c>
      <c r="P686" s="1">
        <v>6480000</v>
      </c>
      <c r="Q686" s="1">
        <v>10600000</v>
      </c>
      <c r="R686" s="1">
        <v>11600000</v>
      </c>
      <c r="S686" s="1">
        <v>4630000</v>
      </c>
      <c r="T686" s="1">
        <v>5780000</v>
      </c>
      <c r="U686" s="1">
        <v>12400000</v>
      </c>
      <c r="V686" s="1">
        <v>12000000</v>
      </c>
      <c r="W686" s="1">
        <v>4070000</v>
      </c>
      <c r="X686" s="1">
        <v>6480000</v>
      </c>
      <c r="Y686" s="1" t="s">
        <v>2701</v>
      </c>
      <c r="Z686" s="1">
        <v>11100000</v>
      </c>
      <c r="AA686" s="1">
        <v>5210000</v>
      </c>
      <c r="AB686" s="1">
        <v>12200000</v>
      </c>
      <c r="AC686" s="1">
        <v>5270000</v>
      </c>
      <c r="AD686" s="1">
        <v>11100000</v>
      </c>
      <c r="AE686" s="1">
        <v>5210000</v>
      </c>
      <c r="AF686" s="1">
        <v>12200000</v>
      </c>
      <c r="AG686" s="1">
        <v>5270000</v>
      </c>
      <c r="AH686" t="s">
        <v>2702</v>
      </c>
      <c r="AI686">
        <v>26890</v>
      </c>
      <c r="AJ686" t="s">
        <v>2703</v>
      </c>
    </row>
    <row r="687" spans="1:36" x14ac:dyDescent="0.2">
      <c r="A687" s="2">
        <v>1187</v>
      </c>
      <c r="B687" s="2">
        <v>3882</v>
      </c>
      <c r="C687" t="s">
        <v>2704</v>
      </c>
      <c r="D687" s="2">
        <v>11.04</v>
      </c>
      <c r="E687" s="2">
        <v>14</v>
      </c>
      <c r="F687" s="2">
        <v>2</v>
      </c>
      <c r="G687" s="2">
        <v>2</v>
      </c>
      <c r="I687" s="1">
        <v>8970000</v>
      </c>
      <c r="J687" s="1">
        <v>9610000</v>
      </c>
      <c r="K687" s="1">
        <v>4420000</v>
      </c>
      <c r="L687" s="1">
        <v>5270000</v>
      </c>
      <c r="M687" s="1">
        <v>12400000</v>
      </c>
      <c r="N687" s="1">
        <v>11200000</v>
      </c>
      <c r="O687" s="1">
        <v>6560000</v>
      </c>
      <c r="P687" s="1">
        <v>7320000</v>
      </c>
      <c r="Q687" s="1">
        <v>7820000</v>
      </c>
      <c r="R687" s="1">
        <v>8750000</v>
      </c>
      <c r="S687" s="1">
        <v>3830000</v>
      </c>
      <c r="T687" s="1">
        <v>5270000</v>
      </c>
      <c r="U687" s="1">
        <v>11000000</v>
      </c>
      <c r="V687" s="1">
        <v>9960000</v>
      </c>
      <c r="W687" s="1">
        <v>6040000</v>
      </c>
      <c r="X687" s="1">
        <v>6890000</v>
      </c>
      <c r="Y687" s="1" t="s">
        <v>2705</v>
      </c>
      <c r="Z687" s="1">
        <v>9290000</v>
      </c>
      <c r="AA687" s="1">
        <v>5140000</v>
      </c>
      <c r="AB687" s="1">
        <v>11800000</v>
      </c>
      <c r="AC687" s="1">
        <v>6940000</v>
      </c>
      <c r="AD687" s="1">
        <v>8280000</v>
      </c>
      <c r="AE687" s="1">
        <v>4550000</v>
      </c>
      <c r="AF687" s="1">
        <v>10500000</v>
      </c>
      <c r="AG687" s="1">
        <v>6460000</v>
      </c>
      <c r="AH687" t="s">
        <v>2706</v>
      </c>
      <c r="AI687">
        <v>7973</v>
      </c>
      <c r="AJ687" t="s">
        <v>2707</v>
      </c>
    </row>
    <row r="688" spans="1:36" x14ac:dyDescent="0.2">
      <c r="A688" s="2">
        <v>304</v>
      </c>
      <c r="B688" s="2">
        <v>657</v>
      </c>
      <c r="C688" t="s">
        <v>2708</v>
      </c>
      <c r="D688" s="2">
        <v>11.03</v>
      </c>
      <c r="E688" s="2">
        <v>24</v>
      </c>
      <c r="F688" s="2">
        <v>7</v>
      </c>
      <c r="G688" s="2">
        <v>7</v>
      </c>
      <c r="I688" s="1">
        <v>112000000</v>
      </c>
      <c r="J688" s="1">
        <v>120000000</v>
      </c>
      <c r="K688" s="1">
        <v>42400000</v>
      </c>
      <c r="L688" s="1">
        <v>55700000</v>
      </c>
      <c r="M688" s="1">
        <v>127000000</v>
      </c>
      <c r="N688" s="1">
        <v>123000000</v>
      </c>
      <c r="O688" s="1">
        <v>83200000</v>
      </c>
      <c r="P688" s="1">
        <v>67900000</v>
      </c>
      <c r="Q688" s="1">
        <v>79800000</v>
      </c>
      <c r="R688" s="1">
        <v>82600000</v>
      </c>
      <c r="S688" s="1">
        <v>29300000</v>
      </c>
      <c r="T688" s="1">
        <v>36600000</v>
      </c>
      <c r="U688" s="1">
        <v>94000000</v>
      </c>
      <c r="V688" s="1">
        <v>81800000</v>
      </c>
      <c r="W688" s="1">
        <v>58200000</v>
      </c>
      <c r="X688" s="1">
        <v>45300000</v>
      </c>
      <c r="Y688" s="1" t="s">
        <v>2709</v>
      </c>
      <c r="Z688" s="1">
        <v>116000000</v>
      </c>
      <c r="AA688" s="1">
        <v>49100000</v>
      </c>
      <c r="AB688" s="1">
        <v>125000000</v>
      </c>
      <c r="AC688" s="1">
        <v>83600000</v>
      </c>
      <c r="AD688" s="1">
        <v>81200000</v>
      </c>
      <c r="AE688" s="1">
        <v>33000000</v>
      </c>
      <c r="AF688" s="1">
        <v>87900000</v>
      </c>
      <c r="AG688" s="1">
        <v>58600000</v>
      </c>
      <c r="AH688" t="s">
        <v>2710</v>
      </c>
      <c r="AI688">
        <v>37393</v>
      </c>
      <c r="AJ688" t="s">
        <v>2711</v>
      </c>
    </row>
    <row r="689" spans="1:36" x14ac:dyDescent="0.2">
      <c r="A689" s="2">
        <v>233</v>
      </c>
      <c r="B689" s="2">
        <v>1576</v>
      </c>
      <c r="C689" t="s">
        <v>2712</v>
      </c>
      <c r="D689" s="2">
        <v>11.03</v>
      </c>
      <c r="E689" s="2">
        <v>16</v>
      </c>
      <c r="F689" s="2">
        <v>10</v>
      </c>
      <c r="G689" s="2">
        <v>10</v>
      </c>
      <c r="I689" s="1">
        <v>27800000</v>
      </c>
      <c r="J689" s="1">
        <v>20700000</v>
      </c>
      <c r="K689" s="1">
        <v>64500000</v>
      </c>
      <c r="L689" s="1">
        <v>65200000</v>
      </c>
      <c r="M689" s="1">
        <v>30900000</v>
      </c>
      <c r="N689" s="1">
        <v>30700000</v>
      </c>
      <c r="O689" s="1">
        <v>49400000</v>
      </c>
      <c r="P689" s="1">
        <v>65800000</v>
      </c>
      <c r="Q689" s="1">
        <v>13800000</v>
      </c>
      <c r="R689" s="1">
        <v>9700000</v>
      </c>
      <c r="S689" s="1">
        <v>34700000</v>
      </c>
      <c r="T689" s="1">
        <v>37400000</v>
      </c>
      <c r="U689" s="1">
        <v>15800000</v>
      </c>
      <c r="V689" s="1">
        <v>11700000</v>
      </c>
      <c r="W689" s="1">
        <v>19400000</v>
      </c>
      <c r="X689" s="1">
        <v>36300000</v>
      </c>
      <c r="Y689" s="1" t="s">
        <v>2713</v>
      </c>
      <c r="Z689" s="1">
        <v>26400000</v>
      </c>
      <c r="AA689" s="1">
        <v>64900000</v>
      </c>
      <c r="AB689" s="1">
        <v>31100000</v>
      </c>
      <c r="AC689" s="1">
        <v>57600000</v>
      </c>
      <c r="AD689" s="1">
        <v>13900000</v>
      </c>
      <c r="AE689" s="1">
        <v>36100000</v>
      </c>
      <c r="AF689" s="1">
        <v>13700000</v>
      </c>
      <c r="AG689" s="1">
        <v>27800000</v>
      </c>
      <c r="AH689" t="s">
        <v>2714</v>
      </c>
      <c r="AI689">
        <v>78184</v>
      </c>
      <c r="AJ689" t="s">
        <v>2715</v>
      </c>
    </row>
    <row r="690" spans="1:36" x14ac:dyDescent="0.2">
      <c r="A690" s="2">
        <v>778</v>
      </c>
      <c r="B690" s="2">
        <v>964</v>
      </c>
      <c r="C690" t="s">
        <v>2716</v>
      </c>
      <c r="D690" s="2">
        <v>11</v>
      </c>
      <c r="E690" s="2">
        <v>23</v>
      </c>
      <c r="F690" s="2">
        <v>5</v>
      </c>
      <c r="G690" s="2">
        <v>5</v>
      </c>
      <c r="H690" t="s">
        <v>31</v>
      </c>
      <c r="I690" s="1">
        <v>19400000</v>
      </c>
      <c r="J690" s="1">
        <v>25700000</v>
      </c>
      <c r="K690" s="1">
        <v>12100000</v>
      </c>
      <c r="L690" s="1">
        <v>10400000</v>
      </c>
      <c r="M690" s="1">
        <v>27900000</v>
      </c>
      <c r="N690" s="1">
        <v>28200000</v>
      </c>
      <c r="O690" s="1">
        <v>13700000</v>
      </c>
      <c r="P690" s="1">
        <v>6310000</v>
      </c>
      <c r="Q690" s="1">
        <v>15800000</v>
      </c>
      <c r="R690" s="1">
        <v>24000000</v>
      </c>
      <c r="S690" s="1">
        <v>8990000</v>
      </c>
      <c r="T690" s="1">
        <v>7010000</v>
      </c>
      <c r="U690" s="1">
        <v>23800000</v>
      </c>
      <c r="V690" s="1">
        <v>25000000</v>
      </c>
      <c r="W690" s="1">
        <v>10900000</v>
      </c>
      <c r="X690" s="1">
        <v>2950000</v>
      </c>
      <c r="Y690" s="1" t="s">
        <v>2717</v>
      </c>
      <c r="Z690" s="1">
        <v>22600000</v>
      </c>
      <c r="AA690" s="1">
        <v>11200000</v>
      </c>
      <c r="AB690" s="1">
        <v>28000000</v>
      </c>
      <c r="AC690" s="1">
        <v>10000000</v>
      </c>
      <c r="AD690" s="1">
        <v>19900000</v>
      </c>
      <c r="AE690" s="1">
        <v>8000000</v>
      </c>
      <c r="AF690" s="1">
        <v>24400000</v>
      </c>
      <c r="AG690" s="1">
        <v>6920000</v>
      </c>
      <c r="AH690" t="s">
        <v>2718</v>
      </c>
      <c r="AI690">
        <v>31811</v>
      </c>
      <c r="AJ690" t="s">
        <v>2719</v>
      </c>
    </row>
    <row r="691" spans="1:36" x14ac:dyDescent="0.2">
      <c r="A691" s="2">
        <v>99</v>
      </c>
      <c r="B691" s="2">
        <v>148</v>
      </c>
      <c r="C691" t="s">
        <v>2720</v>
      </c>
      <c r="D691" s="2">
        <v>10.98</v>
      </c>
      <c r="E691" s="2">
        <v>16</v>
      </c>
      <c r="F691" s="2">
        <v>16</v>
      </c>
      <c r="G691" s="2">
        <v>13</v>
      </c>
      <c r="H691" t="s">
        <v>13</v>
      </c>
      <c r="I691" s="1">
        <v>61400000</v>
      </c>
      <c r="J691" s="1">
        <v>69200000</v>
      </c>
      <c r="K691" s="1">
        <v>44800000</v>
      </c>
      <c r="L691" s="1">
        <v>38900000</v>
      </c>
      <c r="M691" s="1">
        <v>60100000</v>
      </c>
      <c r="N691" s="1">
        <v>61700000</v>
      </c>
      <c r="O691" s="1">
        <v>49100000</v>
      </c>
      <c r="P691" s="1">
        <v>44000000</v>
      </c>
      <c r="Q691" s="1">
        <v>18500000</v>
      </c>
      <c r="R691" s="1">
        <v>23600000</v>
      </c>
      <c r="S691" s="1">
        <v>14800000</v>
      </c>
      <c r="T691" s="1">
        <v>14100000</v>
      </c>
      <c r="U691" s="1">
        <v>21000000</v>
      </c>
      <c r="V691" s="1">
        <v>23600000</v>
      </c>
      <c r="W691" s="1">
        <v>18700000</v>
      </c>
      <c r="X691" s="1">
        <v>16900000</v>
      </c>
      <c r="Y691" s="1" t="s">
        <v>2721</v>
      </c>
      <c r="Z691" s="1">
        <v>65300000</v>
      </c>
      <c r="AA691" s="1">
        <v>42400000</v>
      </c>
      <c r="AB691" s="1">
        <v>60900000</v>
      </c>
      <c r="AC691" s="1">
        <v>46500000</v>
      </c>
      <c r="AD691" s="1">
        <v>21000000</v>
      </c>
      <c r="AE691" s="1">
        <v>14500000</v>
      </c>
      <c r="AF691" s="1">
        <v>22300000</v>
      </c>
      <c r="AG691" s="1">
        <v>17800000</v>
      </c>
      <c r="AH691" t="s">
        <v>2722</v>
      </c>
      <c r="AI691">
        <v>107755</v>
      </c>
      <c r="AJ691" t="s">
        <v>2723</v>
      </c>
    </row>
    <row r="692" spans="1:36" x14ac:dyDescent="0.2">
      <c r="A692" s="2">
        <v>94</v>
      </c>
      <c r="B692" s="2">
        <v>617</v>
      </c>
      <c r="C692" t="s">
        <v>2724</v>
      </c>
      <c r="D692" s="2">
        <v>10.96</v>
      </c>
      <c r="E692" s="2">
        <v>21</v>
      </c>
      <c r="F692" s="2">
        <v>21</v>
      </c>
      <c r="G692" s="2">
        <v>15</v>
      </c>
      <c r="H692" t="s">
        <v>13</v>
      </c>
      <c r="I692" s="1">
        <v>62900000</v>
      </c>
      <c r="J692" s="1">
        <v>55400000</v>
      </c>
      <c r="K692" s="1">
        <v>88600000</v>
      </c>
      <c r="L692" s="1">
        <v>85400000</v>
      </c>
      <c r="M692" s="1">
        <v>64700000</v>
      </c>
      <c r="N692" s="1">
        <v>73200000</v>
      </c>
      <c r="O692" s="1">
        <v>74500000</v>
      </c>
      <c r="P692" s="1">
        <v>80800000</v>
      </c>
      <c r="Q692" s="1">
        <v>25000000</v>
      </c>
      <c r="R692" s="1">
        <v>18200000</v>
      </c>
      <c r="S692" s="1">
        <v>38900000</v>
      </c>
      <c r="T692" s="1">
        <v>38200000</v>
      </c>
      <c r="U692" s="1">
        <v>27900000</v>
      </c>
      <c r="V692" s="1">
        <v>30900000</v>
      </c>
      <c r="W692" s="1">
        <v>35300000</v>
      </c>
      <c r="X692" s="1">
        <v>34100000</v>
      </c>
      <c r="Y692" s="1" t="s">
        <v>2725</v>
      </c>
      <c r="Z692" s="1">
        <v>61400000</v>
      </c>
      <c r="AA692" s="1">
        <v>90600000</v>
      </c>
      <c r="AB692" s="1">
        <v>68900000</v>
      </c>
      <c r="AC692" s="1">
        <v>77600000</v>
      </c>
      <c r="AD692" s="1">
        <v>23900000</v>
      </c>
      <c r="AE692" s="1">
        <v>38500000</v>
      </c>
      <c r="AF692" s="1">
        <v>29400000</v>
      </c>
      <c r="AG692" s="1">
        <v>34700000</v>
      </c>
      <c r="AH692" t="s">
        <v>2726</v>
      </c>
      <c r="AI692">
        <v>115625</v>
      </c>
      <c r="AJ692" t="s">
        <v>2727</v>
      </c>
    </row>
    <row r="693" spans="1:36" x14ac:dyDescent="0.2">
      <c r="A693" s="2">
        <v>109</v>
      </c>
      <c r="B693" s="2">
        <v>774</v>
      </c>
      <c r="C693" t="s">
        <v>2728</v>
      </c>
      <c r="D693" s="2">
        <v>10.96</v>
      </c>
      <c r="E693" s="2">
        <v>33</v>
      </c>
      <c r="F693" s="2">
        <v>18</v>
      </c>
      <c r="G693" s="2">
        <v>17</v>
      </c>
      <c r="H693" t="s">
        <v>26</v>
      </c>
      <c r="I693" s="1">
        <v>101000000</v>
      </c>
      <c r="J693" s="1">
        <v>133000000</v>
      </c>
      <c r="K693" s="1">
        <v>294000000</v>
      </c>
      <c r="L693" s="1">
        <v>302000000</v>
      </c>
      <c r="M693" s="1">
        <v>309000000</v>
      </c>
      <c r="N693" s="1">
        <v>319000000</v>
      </c>
      <c r="O693" s="1">
        <v>347000000</v>
      </c>
      <c r="P693" s="1">
        <v>320000000</v>
      </c>
      <c r="Q693" s="1">
        <v>41200000</v>
      </c>
      <c r="R693" s="1">
        <v>51300000</v>
      </c>
      <c r="S693" s="1">
        <v>97800000</v>
      </c>
      <c r="T693" s="1">
        <v>118000000</v>
      </c>
      <c r="U693" s="1">
        <v>113000000</v>
      </c>
      <c r="V693" s="1">
        <v>102000000</v>
      </c>
      <c r="W693" s="1">
        <v>116000000</v>
      </c>
      <c r="X693" s="1">
        <v>120000000</v>
      </c>
      <c r="Y693" s="1" t="s">
        <v>2729</v>
      </c>
      <c r="Z693" s="1">
        <v>122000000</v>
      </c>
      <c r="AA693" s="1">
        <v>300000000</v>
      </c>
      <c r="AB693" s="1">
        <v>315000000</v>
      </c>
      <c r="AC693" s="1">
        <v>334000000</v>
      </c>
      <c r="AD693" s="1">
        <v>46300000</v>
      </c>
      <c r="AE693" s="1">
        <v>108000000</v>
      </c>
      <c r="AF693" s="1">
        <v>107000000</v>
      </c>
      <c r="AG693" s="1">
        <v>118000000</v>
      </c>
      <c r="AH693" t="s">
        <v>2730</v>
      </c>
      <c r="AI693">
        <v>62791</v>
      </c>
      <c r="AJ693" t="s">
        <v>2731</v>
      </c>
    </row>
    <row r="694" spans="1:36" x14ac:dyDescent="0.2">
      <c r="A694" s="2">
        <v>1149</v>
      </c>
      <c r="B694" s="2">
        <v>1873</v>
      </c>
      <c r="C694" t="s">
        <v>2732</v>
      </c>
      <c r="D694" s="2">
        <v>10.94</v>
      </c>
      <c r="E694" s="2">
        <v>13</v>
      </c>
      <c r="F694" s="2">
        <v>2</v>
      </c>
      <c r="G694" s="2">
        <v>2</v>
      </c>
      <c r="I694" s="1">
        <v>36500000</v>
      </c>
      <c r="J694" s="1">
        <v>35700000</v>
      </c>
      <c r="K694" s="1">
        <v>18500000</v>
      </c>
      <c r="L694" s="1">
        <v>21200000</v>
      </c>
      <c r="M694" s="1">
        <v>33700000</v>
      </c>
      <c r="N694" s="1">
        <v>26900000</v>
      </c>
      <c r="O694" s="1">
        <v>23800000</v>
      </c>
      <c r="P694" s="1">
        <v>14000000</v>
      </c>
      <c r="Q694" s="1">
        <v>36500000</v>
      </c>
      <c r="R694" s="1">
        <v>35700000</v>
      </c>
      <c r="S694" s="1">
        <v>18500000</v>
      </c>
      <c r="T694" s="1">
        <v>21200000</v>
      </c>
      <c r="U694" s="1">
        <v>33700000</v>
      </c>
      <c r="V694" s="1">
        <v>26900000</v>
      </c>
      <c r="W694" s="1">
        <v>23800000</v>
      </c>
      <c r="X694" s="1">
        <v>14000000</v>
      </c>
      <c r="Y694" s="1" t="s">
        <v>2733</v>
      </c>
      <c r="Z694" s="1">
        <v>36100000</v>
      </c>
      <c r="AA694" s="1">
        <v>19900000</v>
      </c>
      <c r="AB694" s="1">
        <v>30300000</v>
      </c>
      <c r="AC694" s="1">
        <v>18900000</v>
      </c>
      <c r="AD694" s="1">
        <v>36100000</v>
      </c>
      <c r="AE694" s="1">
        <v>19900000</v>
      </c>
      <c r="AF694" s="1">
        <v>30300000</v>
      </c>
      <c r="AG694" s="1">
        <v>18900000</v>
      </c>
      <c r="AH694" t="s">
        <v>2734</v>
      </c>
      <c r="AI694">
        <v>17532</v>
      </c>
      <c r="AJ694" t="s">
        <v>2735</v>
      </c>
    </row>
    <row r="695" spans="1:36" x14ac:dyDescent="0.2">
      <c r="A695" s="2">
        <v>874</v>
      </c>
      <c r="B695" s="2">
        <v>1020</v>
      </c>
      <c r="C695" t="s">
        <v>2736</v>
      </c>
      <c r="D695" s="2">
        <v>10.92</v>
      </c>
      <c r="E695" s="2">
        <v>92</v>
      </c>
      <c r="F695" s="2">
        <v>5</v>
      </c>
      <c r="G695" s="2">
        <v>5</v>
      </c>
      <c r="H695" t="s">
        <v>31</v>
      </c>
      <c r="I695" s="1">
        <v>267000000</v>
      </c>
      <c r="J695" s="1">
        <v>322000000</v>
      </c>
      <c r="K695" s="1">
        <v>182000000</v>
      </c>
      <c r="L695" s="1">
        <v>193000000</v>
      </c>
      <c r="M695" s="1">
        <v>264000000</v>
      </c>
      <c r="N695" s="1">
        <v>270000000</v>
      </c>
      <c r="O695" s="1">
        <v>164000000</v>
      </c>
      <c r="P695" s="1">
        <v>189000000</v>
      </c>
      <c r="Q695" s="1">
        <v>243000000</v>
      </c>
      <c r="R695" s="1">
        <v>287000000</v>
      </c>
      <c r="S695" s="1">
        <v>170000000</v>
      </c>
      <c r="T695" s="1">
        <v>183000000</v>
      </c>
      <c r="U695" s="1">
        <v>243000000</v>
      </c>
      <c r="V695" s="1">
        <v>242000000</v>
      </c>
      <c r="W695" s="1">
        <v>154000000</v>
      </c>
      <c r="X695" s="1">
        <v>184000000</v>
      </c>
      <c r="Y695" s="1" t="s">
        <v>2737</v>
      </c>
      <c r="Z695" s="1">
        <v>294000000</v>
      </c>
      <c r="AA695" s="1">
        <v>189000000</v>
      </c>
      <c r="AB695" s="1">
        <v>267000000</v>
      </c>
      <c r="AC695" s="1">
        <v>177000000</v>
      </c>
      <c r="AD695" s="1">
        <v>265000000</v>
      </c>
      <c r="AE695" s="1">
        <v>177000000</v>
      </c>
      <c r="AF695" s="1">
        <v>242000000</v>
      </c>
      <c r="AG695" s="1">
        <v>169000000</v>
      </c>
      <c r="AH695" t="s">
        <v>2738</v>
      </c>
      <c r="AI695">
        <v>6743</v>
      </c>
      <c r="AJ695" t="s">
        <v>2739</v>
      </c>
    </row>
    <row r="696" spans="1:36" x14ac:dyDescent="0.2">
      <c r="A696" s="2">
        <v>832</v>
      </c>
      <c r="B696" s="2">
        <v>1233</v>
      </c>
      <c r="C696" t="s">
        <v>2740</v>
      </c>
      <c r="D696" s="2">
        <v>10.92</v>
      </c>
      <c r="E696" s="2">
        <v>4</v>
      </c>
      <c r="F696" s="2">
        <v>2</v>
      </c>
      <c r="G696" s="2">
        <v>2</v>
      </c>
      <c r="H696" t="s">
        <v>13</v>
      </c>
      <c r="I696" s="1">
        <v>7550000</v>
      </c>
      <c r="J696" s="1">
        <v>7540000</v>
      </c>
      <c r="K696" s="1">
        <v>4730000</v>
      </c>
      <c r="L696" s="1">
        <v>3700000</v>
      </c>
      <c r="M696" s="1">
        <v>6080000</v>
      </c>
      <c r="N696" s="1">
        <v>6410000</v>
      </c>
      <c r="O696" s="1">
        <v>1260000</v>
      </c>
      <c r="P696" s="1">
        <v>2560000</v>
      </c>
      <c r="Q696" s="1">
        <v>7550000</v>
      </c>
      <c r="R696" s="1">
        <v>7540000</v>
      </c>
      <c r="S696" s="1">
        <v>4730000</v>
      </c>
      <c r="T696" s="1">
        <v>3700000</v>
      </c>
      <c r="U696" s="1">
        <v>6080000</v>
      </c>
      <c r="V696" s="1">
        <v>6410000</v>
      </c>
      <c r="W696" s="1">
        <v>1260000</v>
      </c>
      <c r="X696" s="1">
        <v>2560000</v>
      </c>
      <c r="Y696" s="1" t="s">
        <v>2741</v>
      </c>
      <c r="Z696" s="1">
        <v>7540000</v>
      </c>
      <c r="AA696" s="1">
        <v>4210000</v>
      </c>
      <c r="AB696" s="1">
        <v>6250000</v>
      </c>
      <c r="AC696" s="1">
        <v>1910000</v>
      </c>
      <c r="AD696" s="1">
        <v>7540000</v>
      </c>
      <c r="AE696" s="1">
        <v>4210000</v>
      </c>
      <c r="AF696" s="1">
        <v>6250000</v>
      </c>
      <c r="AG696" s="1">
        <v>1910000</v>
      </c>
      <c r="AH696" t="s">
        <v>2742</v>
      </c>
      <c r="AI696">
        <v>58321</v>
      </c>
      <c r="AJ696" t="s">
        <v>2743</v>
      </c>
    </row>
    <row r="697" spans="1:36" x14ac:dyDescent="0.2">
      <c r="A697" s="2">
        <v>611</v>
      </c>
      <c r="B697" s="2">
        <v>3032</v>
      </c>
      <c r="C697" t="s">
        <v>2744</v>
      </c>
      <c r="D697" s="2">
        <v>10.92</v>
      </c>
      <c r="E697" s="2">
        <v>2</v>
      </c>
      <c r="F697" s="2">
        <v>2</v>
      </c>
      <c r="G697" s="2">
        <v>2</v>
      </c>
      <c r="H697" t="s">
        <v>31</v>
      </c>
      <c r="I697" s="1">
        <v>410000</v>
      </c>
      <c r="J697" s="1">
        <v>479000</v>
      </c>
      <c r="K697" s="1">
        <v>1010000</v>
      </c>
      <c r="L697" s="1">
        <v>4220000</v>
      </c>
      <c r="M697" s="1">
        <v>801000</v>
      </c>
      <c r="N697" s="1">
        <v>922000</v>
      </c>
      <c r="O697" s="1">
        <v>1500000</v>
      </c>
      <c r="P697" s="1">
        <v>1040000</v>
      </c>
      <c r="Q697" s="1">
        <v>410000</v>
      </c>
      <c r="R697" s="1">
        <v>479000</v>
      </c>
      <c r="S697" s="1">
        <v>1010000</v>
      </c>
      <c r="T697" s="1">
        <v>4220000</v>
      </c>
      <c r="U697" s="1">
        <v>801000</v>
      </c>
      <c r="V697" s="1">
        <v>922000</v>
      </c>
      <c r="W697" s="1">
        <v>1500000</v>
      </c>
      <c r="X697" s="1">
        <v>1040000</v>
      </c>
      <c r="Y697" s="1" t="s">
        <v>2745</v>
      </c>
      <c r="Z697" s="1">
        <v>444000</v>
      </c>
      <c r="AA697" s="1">
        <v>4210000</v>
      </c>
      <c r="AB697" s="1">
        <v>877000</v>
      </c>
      <c r="AC697" s="1">
        <v>1370000</v>
      </c>
      <c r="AD697" s="1">
        <v>444000</v>
      </c>
      <c r="AE697" s="1">
        <v>4210000</v>
      </c>
      <c r="AF697" s="1">
        <v>877000</v>
      </c>
      <c r="AG697" s="1">
        <v>1370000</v>
      </c>
      <c r="AH697" t="s">
        <v>2746</v>
      </c>
      <c r="AI697">
        <v>116676</v>
      </c>
      <c r="AJ697" t="s">
        <v>2747</v>
      </c>
    </row>
    <row r="698" spans="1:36" x14ac:dyDescent="0.2">
      <c r="A698" s="2">
        <v>101</v>
      </c>
      <c r="B698" s="2">
        <v>18</v>
      </c>
      <c r="C698" t="s">
        <v>2748</v>
      </c>
      <c r="D698" s="2">
        <v>10.9</v>
      </c>
      <c r="E698" s="2">
        <v>48</v>
      </c>
      <c r="F698" s="2">
        <v>16</v>
      </c>
      <c r="G698" s="2">
        <v>16</v>
      </c>
      <c r="H698" t="s">
        <v>258</v>
      </c>
      <c r="I698" s="1">
        <v>518000000</v>
      </c>
      <c r="J698" s="1">
        <v>644000000</v>
      </c>
      <c r="K698" s="1">
        <v>386000000</v>
      </c>
      <c r="L698" s="1">
        <v>389000000</v>
      </c>
      <c r="M698" s="1">
        <v>500000000</v>
      </c>
      <c r="N698" s="1">
        <v>558000000</v>
      </c>
      <c r="O698" s="1">
        <v>467000000</v>
      </c>
      <c r="P698" s="1">
        <v>390000000</v>
      </c>
      <c r="Q698" s="1">
        <v>235000000</v>
      </c>
      <c r="R698" s="1">
        <v>300000000</v>
      </c>
      <c r="S698" s="1">
        <v>183000000</v>
      </c>
      <c r="T698" s="1">
        <v>191000000</v>
      </c>
      <c r="U698" s="1">
        <v>231000000</v>
      </c>
      <c r="V698" s="1">
        <v>245000000</v>
      </c>
      <c r="W698" s="1">
        <v>180000000</v>
      </c>
      <c r="X698" s="1">
        <v>195000000</v>
      </c>
      <c r="Y698" s="1" t="s">
        <v>2749</v>
      </c>
      <c r="Z698" s="1">
        <v>587000000</v>
      </c>
      <c r="AA698" s="1">
        <v>388000000</v>
      </c>
      <c r="AB698" s="1">
        <v>529000000</v>
      </c>
      <c r="AC698" s="1">
        <v>442000000</v>
      </c>
      <c r="AD698" s="1">
        <v>267000000</v>
      </c>
      <c r="AE698" s="1">
        <v>187000000</v>
      </c>
      <c r="AF698" s="1">
        <v>238000000</v>
      </c>
      <c r="AG698" s="1">
        <v>188000000</v>
      </c>
      <c r="AH698" t="s">
        <v>2750</v>
      </c>
      <c r="AI698">
        <v>44646</v>
      </c>
      <c r="AJ698" t="s">
        <v>2751</v>
      </c>
    </row>
    <row r="699" spans="1:36" x14ac:dyDescent="0.2">
      <c r="A699" s="2">
        <v>779</v>
      </c>
      <c r="B699" s="2">
        <v>2619</v>
      </c>
      <c r="C699" t="s">
        <v>2752</v>
      </c>
      <c r="D699" s="2">
        <v>10.9</v>
      </c>
      <c r="E699" s="2">
        <v>37</v>
      </c>
      <c r="F699" s="2">
        <v>5</v>
      </c>
      <c r="G699" s="2">
        <v>5</v>
      </c>
      <c r="H699" t="s">
        <v>248</v>
      </c>
      <c r="I699" s="1">
        <v>205000000</v>
      </c>
      <c r="J699" s="1">
        <v>191000000</v>
      </c>
      <c r="K699" s="1">
        <v>103000000</v>
      </c>
      <c r="L699" s="1">
        <v>117000000</v>
      </c>
      <c r="M699" s="1">
        <v>177000000</v>
      </c>
      <c r="N699" s="1">
        <v>206000000</v>
      </c>
      <c r="O699" s="1">
        <v>159000000</v>
      </c>
      <c r="P699" s="1">
        <v>146000000</v>
      </c>
      <c r="Q699" s="1">
        <v>160000000</v>
      </c>
      <c r="R699" s="1">
        <v>152000000</v>
      </c>
      <c r="S699" s="1">
        <v>88700000</v>
      </c>
      <c r="T699" s="1">
        <v>101000000</v>
      </c>
      <c r="U699" s="1">
        <v>141000000</v>
      </c>
      <c r="V699" s="1">
        <v>144000000</v>
      </c>
      <c r="W699" s="1">
        <v>111000000</v>
      </c>
      <c r="X699" s="1">
        <v>125000000</v>
      </c>
      <c r="Y699" s="1" t="s">
        <v>2753</v>
      </c>
      <c r="Z699" s="1">
        <v>198000000</v>
      </c>
      <c r="AA699" s="1">
        <v>110000000</v>
      </c>
      <c r="AB699" s="1">
        <v>191000000</v>
      </c>
      <c r="AC699" s="1">
        <v>152000000</v>
      </c>
      <c r="AD699" s="1">
        <v>156000000</v>
      </c>
      <c r="AE699" s="1">
        <v>94600000</v>
      </c>
      <c r="AF699" s="1">
        <v>143000000</v>
      </c>
      <c r="AG699" s="1">
        <v>118000000</v>
      </c>
      <c r="AH699" t="s">
        <v>2754</v>
      </c>
      <c r="AI699">
        <v>7534</v>
      </c>
      <c r="AJ699" t="s">
        <v>2755</v>
      </c>
    </row>
    <row r="700" spans="1:36" x14ac:dyDescent="0.2">
      <c r="A700" s="2">
        <v>227</v>
      </c>
      <c r="B700" s="2">
        <v>632</v>
      </c>
      <c r="C700" t="s">
        <v>2756</v>
      </c>
      <c r="D700" s="2">
        <v>10.89</v>
      </c>
      <c r="E700" s="2">
        <v>51</v>
      </c>
      <c r="F700" s="2">
        <v>14</v>
      </c>
      <c r="G700" s="2">
        <v>14</v>
      </c>
      <c r="H700" t="s">
        <v>26</v>
      </c>
      <c r="I700" s="1">
        <v>223000000</v>
      </c>
      <c r="J700" s="1">
        <v>201000000</v>
      </c>
      <c r="K700" s="1">
        <v>354000000</v>
      </c>
      <c r="L700" s="1">
        <v>296000000</v>
      </c>
      <c r="M700" s="1">
        <v>264000000</v>
      </c>
      <c r="N700" s="1">
        <v>261000000</v>
      </c>
      <c r="O700" s="1">
        <v>304000000</v>
      </c>
      <c r="P700" s="1">
        <v>389000000</v>
      </c>
      <c r="Q700" s="1">
        <v>120000000</v>
      </c>
      <c r="R700" s="1">
        <v>103000000</v>
      </c>
      <c r="S700" s="1">
        <v>185000000</v>
      </c>
      <c r="T700" s="1">
        <v>170000000</v>
      </c>
      <c r="U700" s="1">
        <v>138000000</v>
      </c>
      <c r="V700" s="1">
        <v>133000000</v>
      </c>
      <c r="W700" s="1">
        <v>198000000</v>
      </c>
      <c r="X700" s="1">
        <v>238000000</v>
      </c>
      <c r="Y700" s="1" t="s">
        <v>2757</v>
      </c>
      <c r="Z700" s="1">
        <v>212000000</v>
      </c>
      <c r="AA700" s="1">
        <v>325000000</v>
      </c>
      <c r="AB700" s="1">
        <v>263000000</v>
      </c>
      <c r="AC700" s="1">
        <v>366000000</v>
      </c>
      <c r="AD700" s="1">
        <v>112000000</v>
      </c>
      <c r="AE700" s="1">
        <v>177000000</v>
      </c>
      <c r="AF700" s="1">
        <v>136000000</v>
      </c>
      <c r="AG700" s="1">
        <v>218000000</v>
      </c>
      <c r="AH700" t="s">
        <v>2758</v>
      </c>
      <c r="AI700">
        <v>25361</v>
      </c>
      <c r="AJ700" t="s">
        <v>2759</v>
      </c>
    </row>
    <row r="701" spans="1:36" x14ac:dyDescent="0.2">
      <c r="A701" s="2">
        <v>373</v>
      </c>
      <c r="B701" s="2">
        <v>3392</v>
      </c>
      <c r="C701" t="s">
        <v>2760</v>
      </c>
      <c r="D701" s="2">
        <v>10.88</v>
      </c>
      <c r="E701" s="2">
        <v>3</v>
      </c>
      <c r="F701" s="2">
        <v>4</v>
      </c>
      <c r="G701" s="2">
        <v>4</v>
      </c>
      <c r="H701" t="s">
        <v>75</v>
      </c>
      <c r="I701" s="1">
        <v>7410000</v>
      </c>
      <c r="J701" s="1">
        <v>5890000</v>
      </c>
      <c r="K701" s="1">
        <v>22400000</v>
      </c>
      <c r="L701" s="1">
        <v>13500000</v>
      </c>
      <c r="M701" s="1">
        <v>10500000</v>
      </c>
      <c r="N701" s="1">
        <v>7640000</v>
      </c>
      <c r="O701" s="1">
        <v>22300000</v>
      </c>
      <c r="P701" s="1">
        <v>21500000</v>
      </c>
      <c r="Q701" s="1">
        <v>7380000</v>
      </c>
      <c r="R701" s="1">
        <v>5690000</v>
      </c>
      <c r="S701" s="1">
        <v>17300000</v>
      </c>
      <c r="T701" s="1">
        <v>9310000</v>
      </c>
      <c r="U701" s="1">
        <v>9730000</v>
      </c>
      <c r="V701" s="1">
        <v>6580000</v>
      </c>
      <c r="W701" s="1">
        <v>19800000</v>
      </c>
      <c r="X701" s="1">
        <v>17000000</v>
      </c>
      <c r="Y701" s="1" t="s">
        <v>2761</v>
      </c>
      <c r="Z701" s="1">
        <v>6780000</v>
      </c>
      <c r="AA701" s="1">
        <v>18000000</v>
      </c>
      <c r="AB701" s="1">
        <v>9090000</v>
      </c>
      <c r="AC701" s="1">
        <v>21900000</v>
      </c>
      <c r="AD701" s="1">
        <v>6540000</v>
      </c>
      <c r="AE701" s="1">
        <v>13300000</v>
      </c>
      <c r="AF701" s="1">
        <v>8160000</v>
      </c>
      <c r="AG701" s="1">
        <v>18400000</v>
      </c>
      <c r="AH701" t="s">
        <v>2762</v>
      </c>
      <c r="AI701">
        <v>135607</v>
      </c>
      <c r="AJ701" t="s">
        <v>2763</v>
      </c>
    </row>
    <row r="702" spans="1:36" x14ac:dyDescent="0.2">
      <c r="A702" s="2">
        <v>1357</v>
      </c>
      <c r="B702" s="2">
        <v>3127</v>
      </c>
      <c r="C702" t="s">
        <v>2764</v>
      </c>
      <c r="D702" s="2">
        <v>10.84</v>
      </c>
      <c r="E702" s="2">
        <v>17</v>
      </c>
      <c r="F702" s="2">
        <v>3</v>
      </c>
      <c r="G702" s="2">
        <v>3</v>
      </c>
      <c r="I702" s="1">
        <v>12500000</v>
      </c>
      <c r="J702" s="1">
        <v>12800000</v>
      </c>
      <c r="K702" s="1">
        <v>5350000</v>
      </c>
      <c r="L702" s="1">
        <v>6060000</v>
      </c>
      <c r="M702" s="1">
        <v>16700000</v>
      </c>
      <c r="N702" s="1">
        <v>15100000</v>
      </c>
      <c r="O702" s="1">
        <v>6310000</v>
      </c>
      <c r="P702" s="1">
        <v>7490000</v>
      </c>
      <c r="Q702" s="1">
        <v>7930000</v>
      </c>
      <c r="R702" s="1">
        <v>8450000</v>
      </c>
      <c r="S702" s="1">
        <v>3840000</v>
      </c>
      <c r="T702" s="1">
        <v>4570000</v>
      </c>
      <c r="U702" s="1">
        <v>11700000</v>
      </c>
      <c r="V702" s="1">
        <v>9240000</v>
      </c>
      <c r="W702" s="1">
        <v>4370000</v>
      </c>
      <c r="X702" s="1">
        <v>6000000</v>
      </c>
      <c r="Y702" s="1" t="s">
        <v>2765</v>
      </c>
      <c r="Z702" s="1">
        <v>12600000</v>
      </c>
      <c r="AA702" s="1">
        <v>5710000</v>
      </c>
      <c r="AB702" s="1">
        <v>15900000</v>
      </c>
      <c r="AC702" s="1">
        <v>6900000</v>
      </c>
      <c r="AD702" s="1">
        <v>8190000</v>
      </c>
      <c r="AE702" s="1">
        <v>4210000</v>
      </c>
      <c r="AF702" s="1">
        <v>10500000</v>
      </c>
      <c r="AG702" s="1">
        <v>5190000</v>
      </c>
      <c r="AH702" t="s">
        <v>2766</v>
      </c>
      <c r="AI702">
        <v>12030</v>
      </c>
      <c r="AJ702" t="s">
        <v>2767</v>
      </c>
    </row>
    <row r="703" spans="1:36" x14ac:dyDescent="0.2">
      <c r="A703" s="2">
        <v>947</v>
      </c>
      <c r="B703" s="2">
        <v>3605</v>
      </c>
      <c r="C703" t="s">
        <v>2768</v>
      </c>
      <c r="D703" s="2">
        <v>10.84</v>
      </c>
      <c r="E703" s="2">
        <v>3</v>
      </c>
      <c r="F703" s="2">
        <v>2</v>
      </c>
      <c r="G703" s="2">
        <v>2</v>
      </c>
      <c r="H703" t="s">
        <v>13</v>
      </c>
      <c r="I703" s="1">
        <v>854000</v>
      </c>
      <c r="J703" s="1">
        <v>1760000</v>
      </c>
      <c r="K703" s="1">
        <v>7650000</v>
      </c>
      <c r="L703" s="1">
        <v>10600000</v>
      </c>
      <c r="M703" s="1">
        <v>1960000</v>
      </c>
      <c r="N703" s="1">
        <v>1210000</v>
      </c>
      <c r="O703" s="1">
        <v>2890000</v>
      </c>
      <c r="P703" s="1">
        <v>6350000</v>
      </c>
      <c r="Q703" s="1">
        <v>854000</v>
      </c>
      <c r="R703" s="1">
        <v>1760000</v>
      </c>
      <c r="S703" s="1">
        <v>7650000</v>
      </c>
      <c r="T703" s="1">
        <v>10600000</v>
      </c>
      <c r="U703" s="1">
        <v>1960000</v>
      </c>
      <c r="V703" s="1">
        <v>1210000</v>
      </c>
      <c r="W703" s="1">
        <v>2890000</v>
      </c>
      <c r="X703" s="1">
        <v>6350000</v>
      </c>
      <c r="Y703" s="1" t="s">
        <v>2769</v>
      </c>
      <c r="Z703" s="1">
        <v>1310000</v>
      </c>
      <c r="AA703" s="1">
        <v>9100000</v>
      </c>
      <c r="AB703" s="1">
        <v>1590000</v>
      </c>
      <c r="AC703" s="1">
        <v>4620000</v>
      </c>
      <c r="AD703" s="1">
        <v>1310000</v>
      </c>
      <c r="AE703" s="1">
        <v>9100000</v>
      </c>
      <c r="AF703" s="1">
        <v>1590000</v>
      </c>
      <c r="AG703" s="1">
        <v>4620000</v>
      </c>
      <c r="AH703" t="s">
        <v>2770</v>
      </c>
      <c r="AI703">
        <v>87562</v>
      </c>
      <c r="AJ703" t="s">
        <v>2771</v>
      </c>
    </row>
    <row r="704" spans="1:36" x14ac:dyDescent="0.2">
      <c r="A704" s="2">
        <v>750</v>
      </c>
      <c r="B704" s="2">
        <v>7172</v>
      </c>
      <c r="C704" t="s">
        <v>2772</v>
      </c>
      <c r="D704" s="2">
        <v>10.84</v>
      </c>
      <c r="E704" s="2">
        <v>9</v>
      </c>
      <c r="F704" s="2">
        <v>5</v>
      </c>
      <c r="G704" s="2">
        <v>5</v>
      </c>
      <c r="H704" t="s">
        <v>13</v>
      </c>
      <c r="I704" s="1">
        <v>7920000</v>
      </c>
      <c r="J704" s="1">
        <v>9250000</v>
      </c>
      <c r="K704" s="1">
        <v>14500000</v>
      </c>
      <c r="L704" s="1">
        <v>14200000</v>
      </c>
      <c r="M704" s="1">
        <v>10100000</v>
      </c>
      <c r="N704" s="1">
        <v>11700000</v>
      </c>
      <c r="O704" s="1">
        <v>15000000</v>
      </c>
      <c r="P704" s="1">
        <v>12800000</v>
      </c>
      <c r="Q704" s="1">
        <v>6330000</v>
      </c>
      <c r="R704" s="1">
        <v>7220000</v>
      </c>
      <c r="S704" s="1">
        <v>10200000</v>
      </c>
      <c r="T704" s="1">
        <v>10800000</v>
      </c>
      <c r="U704" s="1">
        <v>8660000</v>
      </c>
      <c r="V704" s="1">
        <v>8930000</v>
      </c>
      <c r="W704" s="1">
        <v>12000000</v>
      </c>
      <c r="X704" s="1">
        <v>10200000</v>
      </c>
      <c r="Y704" s="1" t="s">
        <v>2773</v>
      </c>
      <c r="Z704" s="1">
        <v>8930000</v>
      </c>
      <c r="AA704" s="1">
        <v>14300000</v>
      </c>
      <c r="AB704" s="1">
        <v>10900000</v>
      </c>
      <c r="AC704" s="1">
        <v>13900000</v>
      </c>
      <c r="AD704" s="1">
        <v>6770000</v>
      </c>
      <c r="AE704" s="1">
        <v>10500000</v>
      </c>
      <c r="AF704" s="1">
        <v>8800000</v>
      </c>
      <c r="AG704" s="1">
        <v>11100000</v>
      </c>
      <c r="AH704" t="s">
        <v>2774</v>
      </c>
      <c r="AI704">
        <v>57544</v>
      </c>
      <c r="AJ704" t="s">
        <v>2775</v>
      </c>
    </row>
    <row r="705" spans="1:36" x14ac:dyDescent="0.2">
      <c r="A705" s="2">
        <v>1318</v>
      </c>
      <c r="B705" s="2">
        <v>1850</v>
      </c>
      <c r="C705" t="s">
        <v>2776</v>
      </c>
      <c r="D705" s="2">
        <v>10.84</v>
      </c>
      <c r="E705" s="2">
        <v>9</v>
      </c>
      <c r="F705" s="2">
        <v>3</v>
      </c>
      <c r="G705" s="2">
        <v>3</v>
      </c>
      <c r="I705" s="1">
        <v>21900000</v>
      </c>
      <c r="J705" s="1">
        <v>24800000</v>
      </c>
      <c r="K705" s="1">
        <v>16800000</v>
      </c>
      <c r="L705" s="1">
        <v>15800000</v>
      </c>
      <c r="M705" s="1">
        <v>21500000</v>
      </c>
      <c r="N705" s="1">
        <v>15700000</v>
      </c>
      <c r="O705" s="1">
        <v>13100000</v>
      </c>
      <c r="P705" s="1">
        <v>14200000</v>
      </c>
      <c r="Q705" s="1">
        <v>21900000</v>
      </c>
      <c r="R705" s="1">
        <v>24800000</v>
      </c>
      <c r="S705" s="1">
        <v>16800000</v>
      </c>
      <c r="T705" s="1">
        <v>15800000</v>
      </c>
      <c r="U705" s="1">
        <v>21500000</v>
      </c>
      <c r="V705" s="1">
        <v>15700000</v>
      </c>
      <c r="W705" s="1">
        <v>13100000</v>
      </c>
      <c r="X705" s="1">
        <v>14200000</v>
      </c>
      <c r="Y705" s="1" t="s">
        <v>2777</v>
      </c>
      <c r="Z705" s="1">
        <v>23300000</v>
      </c>
      <c r="AA705" s="1">
        <v>16300000</v>
      </c>
      <c r="AB705" s="1">
        <v>18600000</v>
      </c>
      <c r="AC705" s="1">
        <v>13700000</v>
      </c>
      <c r="AD705" s="1">
        <v>23300000</v>
      </c>
      <c r="AE705" s="1">
        <v>16300000</v>
      </c>
      <c r="AF705" s="1">
        <v>18600000</v>
      </c>
      <c r="AG705" s="1">
        <v>13700000</v>
      </c>
      <c r="AH705" t="s">
        <v>2778</v>
      </c>
      <c r="AI705">
        <v>39406</v>
      </c>
      <c r="AJ705" t="s">
        <v>2779</v>
      </c>
    </row>
    <row r="706" spans="1:36" x14ac:dyDescent="0.2">
      <c r="A706" s="2">
        <v>206</v>
      </c>
      <c r="B706" s="2">
        <v>1024</v>
      </c>
      <c r="C706" t="s">
        <v>2780</v>
      </c>
      <c r="D706" s="2">
        <v>10.81</v>
      </c>
      <c r="E706" s="2">
        <v>15</v>
      </c>
      <c r="F706" s="2">
        <v>12</v>
      </c>
      <c r="G706" s="2">
        <v>12</v>
      </c>
      <c r="H706" t="s">
        <v>13</v>
      </c>
      <c r="I706" s="1">
        <v>26000000</v>
      </c>
      <c r="J706" s="1">
        <v>31700000</v>
      </c>
      <c r="K706" s="1">
        <v>97700000</v>
      </c>
      <c r="L706" s="1">
        <v>95000000</v>
      </c>
      <c r="M706" s="1">
        <v>60800000</v>
      </c>
      <c r="N706" s="1">
        <v>46000000</v>
      </c>
      <c r="O706" s="1">
        <v>80800000</v>
      </c>
      <c r="P706" s="1">
        <v>93100000</v>
      </c>
      <c r="Q706" s="1">
        <v>12000000</v>
      </c>
      <c r="R706" s="1">
        <v>16600000</v>
      </c>
      <c r="S706" s="1">
        <v>48500000</v>
      </c>
      <c r="T706" s="1">
        <v>49000000</v>
      </c>
      <c r="U706" s="1">
        <v>22400000</v>
      </c>
      <c r="V706" s="1">
        <v>15500000</v>
      </c>
      <c r="W706" s="1">
        <v>33400000</v>
      </c>
      <c r="X706" s="1">
        <v>50600000</v>
      </c>
      <c r="Y706" s="1" t="s">
        <v>2781</v>
      </c>
      <c r="Z706" s="1">
        <v>28900000</v>
      </c>
      <c r="AA706" s="1">
        <v>96300000</v>
      </c>
      <c r="AB706" s="1">
        <v>53400000</v>
      </c>
      <c r="AC706" s="1">
        <v>87000000</v>
      </c>
      <c r="AD706" s="1">
        <v>14300000</v>
      </c>
      <c r="AE706" s="1">
        <v>48800000</v>
      </c>
      <c r="AF706" s="1">
        <v>18900000</v>
      </c>
      <c r="AG706" s="1">
        <v>42000000</v>
      </c>
      <c r="AH706" t="s">
        <v>2782</v>
      </c>
      <c r="AI706">
        <v>83155</v>
      </c>
      <c r="AJ706" t="s">
        <v>2783</v>
      </c>
    </row>
    <row r="707" spans="1:36" x14ac:dyDescent="0.2">
      <c r="A707" s="2">
        <v>137</v>
      </c>
      <c r="B707" s="2">
        <v>641</v>
      </c>
      <c r="C707" t="s">
        <v>2784</v>
      </c>
      <c r="D707" s="2">
        <v>10.81</v>
      </c>
      <c r="E707" s="2">
        <v>15</v>
      </c>
      <c r="F707" s="2">
        <v>13</v>
      </c>
      <c r="G707" s="2">
        <v>13</v>
      </c>
      <c r="H707" t="s">
        <v>36</v>
      </c>
      <c r="I707" s="1">
        <v>113000000</v>
      </c>
      <c r="J707" s="1">
        <v>112000000</v>
      </c>
      <c r="K707" s="1">
        <v>78500000</v>
      </c>
      <c r="L707" s="1">
        <v>96400000</v>
      </c>
      <c r="M707" s="1">
        <v>128000000</v>
      </c>
      <c r="N707" s="1">
        <v>125000000</v>
      </c>
      <c r="O707" s="1">
        <v>100000000</v>
      </c>
      <c r="P707" s="1">
        <v>95200000</v>
      </c>
      <c r="Q707" s="1">
        <v>52700000</v>
      </c>
      <c r="R707" s="1">
        <v>55700000</v>
      </c>
      <c r="S707" s="1">
        <v>20100000</v>
      </c>
      <c r="T707" s="1">
        <v>26500000</v>
      </c>
      <c r="U707" s="1">
        <v>64800000</v>
      </c>
      <c r="V707" s="1">
        <v>71600000</v>
      </c>
      <c r="W707" s="1">
        <v>47600000</v>
      </c>
      <c r="X707" s="1">
        <v>27000000</v>
      </c>
      <c r="Y707" s="1" t="s">
        <v>2785</v>
      </c>
      <c r="Z707" s="1">
        <v>117000000</v>
      </c>
      <c r="AA707" s="1">
        <v>92200000</v>
      </c>
      <c r="AB707" s="1">
        <v>128000000</v>
      </c>
      <c r="AC707" s="1">
        <v>105000000</v>
      </c>
      <c r="AD707" s="1">
        <v>56600000</v>
      </c>
      <c r="AE707" s="1">
        <v>27700000</v>
      </c>
      <c r="AF707" s="1">
        <v>69500000</v>
      </c>
      <c r="AG707" s="1">
        <v>44200000</v>
      </c>
      <c r="AH707" t="s">
        <v>2786</v>
      </c>
      <c r="AI707">
        <v>81772</v>
      </c>
      <c r="AJ707" t="s">
        <v>2787</v>
      </c>
    </row>
    <row r="708" spans="1:36" x14ac:dyDescent="0.2">
      <c r="A708" s="2">
        <v>1009</v>
      </c>
      <c r="B708" s="2">
        <v>7530</v>
      </c>
      <c r="C708" t="s">
        <v>2788</v>
      </c>
      <c r="D708" s="2">
        <v>10.81</v>
      </c>
      <c r="E708" s="2">
        <v>6</v>
      </c>
      <c r="F708" s="2">
        <v>3</v>
      </c>
      <c r="G708" s="2">
        <v>3</v>
      </c>
      <c r="I708" s="1">
        <v>1280000</v>
      </c>
      <c r="J708" s="1">
        <v>909000</v>
      </c>
      <c r="K708" s="1">
        <v>5280000</v>
      </c>
      <c r="L708" s="1">
        <v>4250000</v>
      </c>
      <c r="M708" s="1">
        <v>741000</v>
      </c>
      <c r="N708" s="1">
        <v>78000</v>
      </c>
      <c r="O708" s="1">
        <v>1190000</v>
      </c>
      <c r="P708" s="1">
        <v>4250000</v>
      </c>
      <c r="Q708" s="1">
        <v>1280000</v>
      </c>
      <c r="R708" s="1">
        <v>909000</v>
      </c>
      <c r="S708" s="1">
        <v>5280000</v>
      </c>
      <c r="T708" s="1">
        <v>4250000</v>
      </c>
      <c r="U708" s="1">
        <v>741000</v>
      </c>
      <c r="V708" s="1">
        <v>78000</v>
      </c>
      <c r="W708" s="1">
        <v>1190000</v>
      </c>
      <c r="X708" s="1">
        <v>4250000</v>
      </c>
      <c r="Y708" s="1" t="s">
        <v>2789</v>
      </c>
      <c r="Z708" s="1">
        <v>1090000</v>
      </c>
      <c r="AA708" s="1">
        <v>4760000</v>
      </c>
      <c r="AB708" s="1">
        <v>673000</v>
      </c>
      <c r="AC708" s="1">
        <v>2720000</v>
      </c>
      <c r="AD708" s="1">
        <v>1090000</v>
      </c>
      <c r="AE708" s="1">
        <v>4760000</v>
      </c>
      <c r="AF708" s="1">
        <v>673000</v>
      </c>
      <c r="AG708" s="1">
        <v>2720000</v>
      </c>
      <c r="AH708" t="s">
        <v>2790</v>
      </c>
      <c r="AI708">
        <v>47879</v>
      </c>
      <c r="AJ708" t="s">
        <v>2791</v>
      </c>
    </row>
    <row r="709" spans="1:36" x14ac:dyDescent="0.2">
      <c r="A709" s="2">
        <v>67</v>
      </c>
      <c r="B709" s="2">
        <v>556</v>
      </c>
      <c r="C709" t="s">
        <v>2792</v>
      </c>
      <c r="D709" s="2">
        <v>10.8</v>
      </c>
      <c r="E709" s="2">
        <v>44</v>
      </c>
      <c r="F709" s="2">
        <v>19</v>
      </c>
      <c r="G709" s="2">
        <v>19</v>
      </c>
      <c r="H709" t="s">
        <v>155</v>
      </c>
      <c r="I709" s="1">
        <v>389000000</v>
      </c>
      <c r="J709" s="1">
        <v>499000000</v>
      </c>
      <c r="K709" s="1">
        <v>235000000</v>
      </c>
      <c r="L709" s="1">
        <v>265000000</v>
      </c>
      <c r="M709" s="1">
        <v>337000000</v>
      </c>
      <c r="N709" s="1">
        <v>489000000</v>
      </c>
      <c r="O709" s="1">
        <v>235000000</v>
      </c>
      <c r="P709" s="1">
        <v>219000000</v>
      </c>
      <c r="Q709" s="1">
        <v>172000000</v>
      </c>
      <c r="R709" s="1">
        <v>202000000</v>
      </c>
      <c r="S709" s="1">
        <v>93700000</v>
      </c>
      <c r="T709" s="1">
        <v>103000000</v>
      </c>
      <c r="U709" s="1">
        <v>146000000</v>
      </c>
      <c r="V709" s="1">
        <v>201000000</v>
      </c>
      <c r="W709" s="1">
        <v>110000000</v>
      </c>
      <c r="X709" s="1">
        <v>83100000</v>
      </c>
      <c r="Y709" s="1" t="s">
        <v>2793</v>
      </c>
      <c r="Z709" s="1">
        <v>444000000</v>
      </c>
      <c r="AA709" s="1">
        <v>255000000</v>
      </c>
      <c r="AB709" s="1">
        <v>413000000</v>
      </c>
      <c r="AC709" s="1">
        <v>234000000</v>
      </c>
      <c r="AD709" s="1">
        <v>187000000</v>
      </c>
      <c r="AE709" s="1">
        <v>98200000</v>
      </c>
      <c r="AF709" s="1">
        <v>173000000</v>
      </c>
      <c r="AG709" s="1">
        <v>96600000</v>
      </c>
      <c r="AH709" t="s">
        <v>2794</v>
      </c>
      <c r="AI709">
        <v>54010</v>
      </c>
      <c r="AJ709" t="s">
        <v>2795</v>
      </c>
    </row>
    <row r="710" spans="1:36" x14ac:dyDescent="0.2">
      <c r="A710" s="2">
        <v>448</v>
      </c>
      <c r="B710" s="2">
        <v>745</v>
      </c>
      <c r="C710" t="s">
        <v>2796</v>
      </c>
      <c r="D710" s="2">
        <v>10.8</v>
      </c>
      <c r="E710" s="2">
        <v>41</v>
      </c>
      <c r="F710" s="2">
        <v>8</v>
      </c>
      <c r="G710" s="2">
        <v>8</v>
      </c>
      <c r="H710" t="s">
        <v>75</v>
      </c>
      <c r="I710" s="1">
        <v>58900000</v>
      </c>
      <c r="J710" s="1">
        <v>61200000</v>
      </c>
      <c r="K710" s="1">
        <v>131000000</v>
      </c>
      <c r="L710" s="1">
        <v>127000000</v>
      </c>
      <c r="M710" s="1">
        <v>73200000</v>
      </c>
      <c r="N710" s="1">
        <v>81900000</v>
      </c>
      <c r="O710" s="1">
        <v>115000000</v>
      </c>
      <c r="P710" s="1">
        <v>121000000</v>
      </c>
      <c r="Q710" s="1">
        <v>33500000</v>
      </c>
      <c r="R710" s="1">
        <v>38000000</v>
      </c>
      <c r="S710" s="1">
        <v>56300000</v>
      </c>
      <c r="T710" s="1">
        <v>62700000</v>
      </c>
      <c r="U710" s="1">
        <v>44600000</v>
      </c>
      <c r="V710" s="1">
        <v>54600000</v>
      </c>
      <c r="W710" s="1">
        <v>67100000</v>
      </c>
      <c r="X710" s="1">
        <v>57100000</v>
      </c>
      <c r="Y710" s="1" t="s">
        <v>2797</v>
      </c>
      <c r="Z710" s="1">
        <v>60000000</v>
      </c>
      <c r="AA710" s="1">
        <v>130000000</v>
      </c>
      <c r="AB710" s="1">
        <v>77700000</v>
      </c>
      <c r="AC710" s="1">
        <v>118000000</v>
      </c>
      <c r="AD710" s="1">
        <v>35700000</v>
      </c>
      <c r="AE710" s="1">
        <v>59500000</v>
      </c>
      <c r="AF710" s="1">
        <v>49600000</v>
      </c>
      <c r="AG710" s="1">
        <v>62100000</v>
      </c>
      <c r="AH710" t="s">
        <v>2798</v>
      </c>
      <c r="AI710">
        <v>24255</v>
      </c>
      <c r="AJ710" t="s">
        <v>2799</v>
      </c>
    </row>
    <row r="711" spans="1:36" x14ac:dyDescent="0.2">
      <c r="A711" s="2">
        <v>1366</v>
      </c>
      <c r="B711" s="2">
        <v>20262</v>
      </c>
      <c r="C711" t="s">
        <v>2800</v>
      </c>
      <c r="D711" s="2">
        <v>10.8</v>
      </c>
      <c r="E711" s="2">
        <v>5</v>
      </c>
      <c r="F711" s="2">
        <v>2</v>
      </c>
      <c r="G711" s="2">
        <v>2</v>
      </c>
      <c r="I711" s="1">
        <v>3640000</v>
      </c>
      <c r="J711" s="1">
        <v>5570000</v>
      </c>
      <c r="K711" s="1">
        <v>2020000</v>
      </c>
      <c r="L711" s="1">
        <v>1700000</v>
      </c>
      <c r="M711" s="1">
        <v>4110000</v>
      </c>
      <c r="N711" s="1">
        <v>4120000</v>
      </c>
      <c r="O711" s="1">
        <v>2940000</v>
      </c>
      <c r="P711" s="1">
        <v>1210000</v>
      </c>
      <c r="Q711" s="1">
        <v>3640000</v>
      </c>
      <c r="R711" s="1">
        <v>5570000</v>
      </c>
      <c r="S711" s="1">
        <v>2020000</v>
      </c>
      <c r="T711" s="1">
        <v>1700000</v>
      </c>
      <c r="U711" s="1">
        <v>4110000</v>
      </c>
      <c r="V711" s="1">
        <v>4120000</v>
      </c>
      <c r="W711" s="1">
        <v>2940000</v>
      </c>
      <c r="X711" s="1">
        <v>1210000</v>
      </c>
      <c r="Y711" s="1" t="s">
        <v>2801</v>
      </c>
      <c r="Z711" s="1">
        <v>4610000</v>
      </c>
      <c r="AA711" s="1">
        <v>1860000</v>
      </c>
      <c r="AB711" s="1">
        <v>4120000</v>
      </c>
      <c r="AC711" s="1">
        <v>2080000</v>
      </c>
      <c r="AD711" s="1">
        <v>4610000</v>
      </c>
      <c r="AE711" s="1">
        <v>1860000</v>
      </c>
      <c r="AF711" s="1">
        <v>4120000</v>
      </c>
      <c r="AG711" s="1">
        <v>2080000</v>
      </c>
      <c r="AH711" t="s">
        <v>2802</v>
      </c>
      <c r="AI711">
        <v>60814</v>
      </c>
      <c r="AJ711" t="s">
        <v>2803</v>
      </c>
    </row>
    <row r="712" spans="1:36" x14ac:dyDescent="0.2">
      <c r="A712" s="2">
        <v>1156</v>
      </c>
      <c r="B712" s="2">
        <v>7126</v>
      </c>
      <c r="C712" t="s">
        <v>2804</v>
      </c>
      <c r="D712" s="2">
        <v>10.78</v>
      </c>
      <c r="E712" s="2">
        <v>5</v>
      </c>
      <c r="F712" s="2">
        <v>2</v>
      </c>
      <c r="G712" s="2">
        <v>2</v>
      </c>
      <c r="I712" s="1">
        <v>5460000</v>
      </c>
      <c r="J712" s="1">
        <v>5690000</v>
      </c>
      <c r="K712" s="1">
        <v>9210000</v>
      </c>
      <c r="L712" s="1">
        <v>8320000</v>
      </c>
      <c r="M712" s="1">
        <v>6170000</v>
      </c>
      <c r="N712" s="1">
        <v>5000000</v>
      </c>
      <c r="O712" s="1">
        <v>4240000</v>
      </c>
      <c r="P712" s="1">
        <v>9810000</v>
      </c>
      <c r="Q712" s="1">
        <v>5460000</v>
      </c>
      <c r="R712" s="1">
        <v>5690000</v>
      </c>
      <c r="S712" s="1">
        <v>9210000</v>
      </c>
      <c r="T712" s="1">
        <v>8320000</v>
      </c>
      <c r="U712" s="1">
        <v>6170000</v>
      </c>
      <c r="V712" s="1">
        <v>5000000</v>
      </c>
      <c r="W712" s="1">
        <v>4240000</v>
      </c>
      <c r="X712" s="1">
        <v>9810000</v>
      </c>
      <c r="Y712" s="1" t="s">
        <v>2805</v>
      </c>
      <c r="Z712" s="1">
        <v>5570000</v>
      </c>
      <c r="AA712" s="1">
        <v>8770000</v>
      </c>
      <c r="AB712" s="1">
        <v>5580000</v>
      </c>
      <c r="AC712" s="1">
        <v>7020000</v>
      </c>
      <c r="AD712" s="1">
        <v>5570000</v>
      </c>
      <c r="AE712" s="1">
        <v>8770000</v>
      </c>
      <c r="AF712" s="1">
        <v>5580000</v>
      </c>
      <c r="AG712" s="1">
        <v>7020000</v>
      </c>
      <c r="AH712" t="s">
        <v>2806</v>
      </c>
      <c r="AI712">
        <v>46748</v>
      </c>
      <c r="AJ712" t="s">
        <v>2807</v>
      </c>
    </row>
    <row r="713" spans="1:36" x14ac:dyDescent="0.2">
      <c r="A713" s="2">
        <v>7</v>
      </c>
      <c r="B713" s="2">
        <v>505</v>
      </c>
      <c r="C713" t="s">
        <v>2808</v>
      </c>
      <c r="D713" s="2">
        <v>10.75</v>
      </c>
      <c r="E713" s="2">
        <v>51</v>
      </c>
      <c r="F713" s="2">
        <v>32</v>
      </c>
      <c r="G713" s="2">
        <v>26</v>
      </c>
      <c r="H713" t="s">
        <v>248</v>
      </c>
      <c r="I713" s="1">
        <v>3090000000</v>
      </c>
      <c r="J713" s="1">
        <v>3370000000</v>
      </c>
      <c r="K713" s="1">
        <v>2350000000</v>
      </c>
      <c r="L713" s="1">
        <v>2510000000</v>
      </c>
      <c r="M713" s="1">
        <v>3190000000</v>
      </c>
      <c r="N713" s="1">
        <v>3840000000</v>
      </c>
      <c r="O713" s="1">
        <v>2850000000</v>
      </c>
      <c r="P713" s="1">
        <v>2570000000</v>
      </c>
      <c r="Q713" s="1">
        <v>1260000000</v>
      </c>
      <c r="R713" s="1">
        <v>1470000000</v>
      </c>
      <c r="S713" s="1">
        <v>829000000</v>
      </c>
      <c r="T713" s="1">
        <v>894000000</v>
      </c>
      <c r="U713" s="1">
        <v>1340000000</v>
      </c>
      <c r="V713" s="1">
        <v>1570000000</v>
      </c>
      <c r="W713" s="1">
        <v>1180000000</v>
      </c>
      <c r="X713" s="1">
        <v>950000000</v>
      </c>
      <c r="Y713" s="1" t="s">
        <v>2809</v>
      </c>
      <c r="Z713" s="1">
        <v>3250000000</v>
      </c>
      <c r="AA713" s="1">
        <v>2430000000</v>
      </c>
      <c r="AB713" s="1">
        <v>3570000000</v>
      </c>
      <c r="AC713" s="1">
        <v>2710000000</v>
      </c>
      <c r="AD713" s="1">
        <v>1360000000</v>
      </c>
      <c r="AE713" s="1">
        <v>862000000</v>
      </c>
      <c r="AF713" s="1">
        <v>1450000000</v>
      </c>
      <c r="AG713" s="1">
        <v>1060000000</v>
      </c>
      <c r="AH713" t="s">
        <v>2810</v>
      </c>
      <c r="AI713">
        <v>70628</v>
      </c>
      <c r="AJ713" t="s">
        <v>2811</v>
      </c>
    </row>
    <row r="714" spans="1:36" x14ac:dyDescent="0.2">
      <c r="A714" s="2">
        <v>577</v>
      </c>
      <c r="B714" s="2">
        <v>1710</v>
      </c>
      <c r="C714" t="s">
        <v>2812</v>
      </c>
      <c r="D714" s="2">
        <v>10.74</v>
      </c>
      <c r="E714" s="2">
        <v>4</v>
      </c>
      <c r="F714" s="2">
        <v>2</v>
      </c>
      <c r="G714" s="2">
        <v>2</v>
      </c>
      <c r="H714" t="s">
        <v>31</v>
      </c>
      <c r="I714" s="1">
        <v>2570000</v>
      </c>
      <c r="J714" s="1">
        <v>15600000</v>
      </c>
      <c r="K714" s="1">
        <v>9700000</v>
      </c>
      <c r="L714" s="1">
        <v>10000000</v>
      </c>
      <c r="M714" s="1">
        <v>14600000</v>
      </c>
      <c r="N714" s="1">
        <v>13400000</v>
      </c>
      <c r="O714" s="1">
        <v>4630000</v>
      </c>
      <c r="P714" s="1">
        <v>8540000</v>
      </c>
      <c r="Q714" s="1">
        <v>2570000</v>
      </c>
      <c r="R714" s="1">
        <v>15600000</v>
      </c>
      <c r="S714" s="1">
        <v>9700000</v>
      </c>
      <c r="T714" s="1">
        <v>10000000</v>
      </c>
      <c r="U714" s="1">
        <v>14600000</v>
      </c>
      <c r="V714" s="1">
        <v>13400000</v>
      </c>
      <c r="W714" s="1">
        <v>4630000</v>
      </c>
      <c r="X714" s="1">
        <v>8540000</v>
      </c>
      <c r="Y714" s="1" t="s">
        <v>2813</v>
      </c>
      <c r="Z714" s="1">
        <v>9100000</v>
      </c>
      <c r="AA714" s="1">
        <v>9870000</v>
      </c>
      <c r="AB714" s="1">
        <v>14000000</v>
      </c>
      <c r="AC714" s="1">
        <v>6580000</v>
      </c>
      <c r="AD714" s="1">
        <v>9100000</v>
      </c>
      <c r="AE714" s="1">
        <v>9870000</v>
      </c>
      <c r="AF714" s="1">
        <v>14000000</v>
      </c>
      <c r="AG714" s="1">
        <v>6580000</v>
      </c>
      <c r="AH714" t="s">
        <v>2814</v>
      </c>
      <c r="AI714">
        <v>63089</v>
      </c>
      <c r="AJ714" t="s">
        <v>2815</v>
      </c>
    </row>
    <row r="715" spans="1:36" x14ac:dyDescent="0.2">
      <c r="A715" s="2">
        <v>1276</v>
      </c>
      <c r="B715" s="2">
        <v>13780</v>
      </c>
      <c r="C715" t="s">
        <v>2816</v>
      </c>
      <c r="D715" s="2">
        <v>10.73</v>
      </c>
      <c r="E715" s="2">
        <v>3</v>
      </c>
      <c r="F715" s="2">
        <v>2</v>
      </c>
      <c r="G715" s="2">
        <v>2</v>
      </c>
      <c r="I715" s="1">
        <v>4600000</v>
      </c>
      <c r="J715" s="1">
        <v>2580000</v>
      </c>
      <c r="K715" s="1">
        <v>9930000</v>
      </c>
      <c r="L715" s="1">
        <v>9290000</v>
      </c>
      <c r="M715" s="1">
        <v>3470000</v>
      </c>
      <c r="N715" s="1">
        <v>4330000</v>
      </c>
      <c r="O715" s="1">
        <v>5530000</v>
      </c>
      <c r="P715" s="1">
        <v>9910000</v>
      </c>
      <c r="Q715" s="1">
        <v>4600000</v>
      </c>
      <c r="R715" s="1">
        <v>2580000</v>
      </c>
      <c r="S715" s="1">
        <v>9930000</v>
      </c>
      <c r="T715" s="1">
        <v>9290000</v>
      </c>
      <c r="U715" s="1">
        <v>3470000</v>
      </c>
      <c r="V715" s="1">
        <v>4330000</v>
      </c>
      <c r="W715" s="1">
        <v>5530000</v>
      </c>
      <c r="X715" s="1">
        <v>9910000</v>
      </c>
      <c r="Y715" s="1" t="s">
        <v>2817</v>
      </c>
      <c r="Z715" s="1">
        <v>3590000</v>
      </c>
      <c r="AA715" s="1">
        <v>9610000</v>
      </c>
      <c r="AB715" s="1">
        <v>3900000</v>
      </c>
      <c r="AC715" s="1">
        <v>7720000</v>
      </c>
      <c r="AD715" s="1">
        <v>3590000</v>
      </c>
      <c r="AE715" s="1">
        <v>9610000</v>
      </c>
      <c r="AF715" s="1">
        <v>3900000</v>
      </c>
      <c r="AG715" s="1">
        <v>7720000</v>
      </c>
      <c r="AH715" t="s">
        <v>2818</v>
      </c>
      <c r="AI715">
        <v>72045</v>
      </c>
      <c r="AJ715" t="s">
        <v>2819</v>
      </c>
    </row>
    <row r="716" spans="1:36" x14ac:dyDescent="0.2">
      <c r="A716" s="2">
        <v>1018</v>
      </c>
      <c r="B716" s="2">
        <v>1203</v>
      </c>
      <c r="C716" t="s">
        <v>2820</v>
      </c>
      <c r="D716" s="2">
        <v>10.71</v>
      </c>
      <c r="E716" s="2">
        <v>26</v>
      </c>
      <c r="F716" s="2">
        <v>4</v>
      </c>
      <c r="G716" s="2">
        <v>4</v>
      </c>
      <c r="I716" s="1">
        <v>30200000</v>
      </c>
      <c r="J716" s="1">
        <v>31400000</v>
      </c>
      <c r="K716" s="1">
        <v>21300000</v>
      </c>
      <c r="L716" s="1">
        <v>18400000</v>
      </c>
      <c r="M716" s="1">
        <v>35300000</v>
      </c>
      <c r="N716" s="1">
        <v>33500000</v>
      </c>
      <c r="O716" s="1">
        <v>16800000</v>
      </c>
      <c r="P716" s="1">
        <v>23500000</v>
      </c>
      <c r="Q716" s="1">
        <v>27300000</v>
      </c>
      <c r="R716" s="1">
        <v>28600000</v>
      </c>
      <c r="S716" s="1">
        <v>20000000</v>
      </c>
      <c r="T716" s="1">
        <v>17000000</v>
      </c>
      <c r="U716" s="1">
        <v>31500000</v>
      </c>
      <c r="V716" s="1">
        <v>31000000</v>
      </c>
      <c r="W716" s="1">
        <v>15000000</v>
      </c>
      <c r="X716" s="1">
        <v>21600000</v>
      </c>
      <c r="Y716" s="1" t="s">
        <v>2821</v>
      </c>
      <c r="Z716" s="1">
        <v>30800000</v>
      </c>
      <c r="AA716" s="1">
        <v>19900000</v>
      </c>
      <c r="AB716" s="1">
        <v>34400000</v>
      </c>
      <c r="AC716" s="1">
        <v>20100000</v>
      </c>
      <c r="AD716" s="1">
        <v>28000000</v>
      </c>
      <c r="AE716" s="1">
        <v>18500000</v>
      </c>
      <c r="AF716" s="1">
        <v>31200000</v>
      </c>
      <c r="AG716" s="1">
        <v>18300000</v>
      </c>
      <c r="AH716" t="s">
        <v>2822</v>
      </c>
      <c r="AI716">
        <v>15835</v>
      </c>
      <c r="AJ716" t="s">
        <v>2823</v>
      </c>
    </row>
    <row r="717" spans="1:36" x14ac:dyDescent="0.2">
      <c r="A717" s="2">
        <v>907</v>
      </c>
      <c r="B717" s="2">
        <v>2319</v>
      </c>
      <c r="C717" t="s">
        <v>2824</v>
      </c>
      <c r="D717" s="2">
        <v>10.68</v>
      </c>
      <c r="E717" s="2">
        <v>6</v>
      </c>
      <c r="F717" s="2">
        <v>3</v>
      </c>
      <c r="G717" s="2">
        <v>3</v>
      </c>
      <c r="I717" s="1">
        <v>10200000</v>
      </c>
      <c r="J717" s="1">
        <v>11400000</v>
      </c>
      <c r="K717" s="1">
        <v>4610000</v>
      </c>
      <c r="L717" s="1">
        <v>3060000</v>
      </c>
      <c r="M717" s="1">
        <v>10400000</v>
      </c>
      <c r="N717" s="1">
        <v>12100000</v>
      </c>
      <c r="O717" s="1">
        <v>4070000</v>
      </c>
      <c r="P717" s="1">
        <v>2610000</v>
      </c>
      <c r="Q717" s="1">
        <v>10200000</v>
      </c>
      <c r="R717" s="1">
        <v>11400000</v>
      </c>
      <c r="S717" s="1">
        <v>4610000</v>
      </c>
      <c r="T717" s="1">
        <v>3060000</v>
      </c>
      <c r="U717" s="1">
        <v>10400000</v>
      </c>
      <c r="V717" s="1">
        <v>12100000</v>
      </c>
      <c r="W717" s="1">
        <v>4070000</v>
      </c>
      <c r="X717" s="1">
        <v>2610000</v>
      </c>
      <c r="Y717" s="1" t="s">
        <v>2825</v>
      </c>
      <c r="Z717" s="1">
        <v>10800000</v>
      </c>
      <c r="AA717" s="1">
        <v>4790000</v>
      </c>
      <c r="AB717" s="1">
        <v>11300000</v>
      </c>
      <c r="AC717" s="1">
        <v>3340000</v>
      </c>
      <c r="AD717" s="1">
        <v>10800000</v>
      </c>
      <c r="AE717" s="1">
        <v>4790000</v>
      </c>
      <c r="AF717" s="1">
        <v>11300000</v>
      </c>
      <c r="AG717" s="1">
        <v>3340000</v>
      </c>
      <c r="AH717" t="s">
        <v>2826</v>
      </c>
      <c r="AI717">
        <v>61869</v>
      </c>
      <c r="AJ717" t="s">
        <v>2827</v>
      </c>
    </row>
    <row r="718" spans="1:36" x14ac:dyDescent="0.2">
      <c r="A718" s="2">
        <v>149</v>
      </c>
      <c r="B718" s="2">
        <v>564</v>
      </c>
      <c r="C718" t="s">
        <v>2828</v>
      </c>
      <c r="D718" s="2">
        <v>10.6</v>
      </c>
      <c r="E718" s="2">
        <v>35</v>
      </c>
      <c r="F718" s="2">
        <v>17</v>
      </c>
      <c r="G718" s="2">
        <v>17</v>
      </c>
      <c r="H718" t="s">
        <v>31</v>
      </c>
      <c r="I718" s="1">
        <v>282000000</v>
      </c>
      <c r="J718" s="1">
        <v>317000000</v>
      </c>
      <c r="K718" s="1">
        <v>148000000</v>
      </c>
      <c r="L718" s="1">
        <v>137000000</v>
      </c>
      <c r="M718" s="1">
        <v>215000000</v>
      </c>
      <c r="N718" s="1">
        <v>258000000</v>
      </c>
      <c r="O718" s="1">
        <v>160000000</v>
      </c>
      <c r="P718" s="1">
        <v>146000000</v>
      </c>
      <c r="Q718" s="1">
        <v>90000000</v>
      </c>
      <c r="R718" s="1">
        <v>109000000</v>
      </c>
      <c r="S718" s="1">
        <v>45900000</v>
      </c>
      <c r="T718" s="1">
        <v>51100000</v>
      </c>
      <c r="U718" s="1">
        <v>69700000</v>
      </c>
      <c r="V718" s="1">
        <v>86700000</v>
      </c>
      <c r="W718" s="1">
        <v>54200000</v>
      </c>
      <c r="X718" s="1">
        <v>51500000</v>
      </c>
      <c r="Y718" s="1" t="s">
        <v>2829</v>
      </c>
      <c r="Z718" s="1">
        <v>299000000</v>
      </c>
      <c r="AA718" s="1">
        <v>146000000</v>
      </c>
      <c r="AB718" s="1">
        <v>236000000</v>
      </c>
      <c r="AC718" s="1">
        <v>154000000</v>
      </c>
      <c r="AD718" s="1">
        <v>99300000</v>
      </c>
      <c r="AE718" s="1">
        <v>48500000</v>
      </c>
      <c r="AF718" s="1">
        <v>78200000</v>
      </c>
      <c r="AG718" s="1">
        <v>52800000</v>
      </c>
      <c r="AH718" t="s">
        <v>2830</v>
      </c>
      <c r="AI718">
        <v>59494</v>
      </c>
      <c r="AJ718" t="s">
        <v>2831</v>
      </c>
    </row>
    <row r="719" spans="1:36" x14ac:dyDescent="0.2">
      <c r="A719" s="2">
        <v>909</v>
      </c>
      <c r="B719" s="2">
        <v>895</v>
      </c>
      <c r="C719" t="s">
        <v>2832</v>
      </c>
      <c r="D719" s="2">
        <v>10.56</v>
      </c>
      <c r="E719" s="2">
        <v>56</v>
      </c>
      <c r="F719" s="2">
        <v>5</v>
      </c>
      <c r="G719" s="2">
        <v>5</v>
      </c>
      <c r="I719" s="1">
        <v>866000000</v>
      </c>
      <c r="J719" s="1">
        <v>927000000</v>
      </c>
      <c r="K719" s="1">
        <v>680000000</v>
      </c>
      <c r="L719" s="1">
        <v>663000000</v>
      </c>
      <c r="M719" s="1">
        <v>686000000</v>
      </c>
      <c r="N719" s="1">
        <v>683000000</v>
      </c>
      <c r="O719" s="1">
        <v>781000000</v>
      </c>
      <c r="P719" s="1">
        <v>695000000</v>
      </c>
      <c r="Q719" s="1">
        <v>714000000</v>
      </c>
      <c r="R719" s="1">
        <v>780000000</v>
      </c>
      <c r="S719" s="1">
        <v>554000000</v>
      </c>
      <c r="T719" s="1">
        <v>543000000</v>
      </c>
      <c r="U719" s="1">
        <v>592000000</v>
      </c>
      <c r="V719" s="1">
        <v>574000000</v>
      </c>
      <c r="W719" s="1">
        <v>657000000</v>
      </c>
      <c r="X719" s="1">
        <v>573000000</v>
      </c>
      <c r="Y719" s="1" t="s">
        <v>2833</v>
      </c>
      <c r="Z719" s="1">
        <v>897000000</v>
      </c>
      <c r="AA719" s="1">
        <v>671000000</v>
      </c>
      <c r="AB719" s="1">
        <v>684000000</v>
      </c>
      <c r="AC719" s="1">
        <v>738000000</v>
      </c>
      <c r="AD719" s="1">
        <v>747000000</v>
      </c>
      <c r="AE719" s="1">
        <v>548000000</v>
      </c>
      <c r="AF719" s="1">
        <v>583000000</v>
      </c>
      <c r="AG719" s="1">
        <v>615000000</v>
      </c>
      <c r="AH719" t="s">
        <v>2834</v>
      </c>
      <c r="AI719">
        <v>8593</v>
      </c>
      <c r="AJ719" t="s">
        <v>2835</v>
      </c>
    </row>
    <row r="720" spans="1:36" x14ac:dyDescent="0.2">
      <c r="A720" s="2">
        <v>1484</v>
      </c>
      <c r="B720" s="2">
        <v>1474</v>
      </c>
      <c r="C720" t="s">
        <v>2836</v>
      </c>
      <c r="D720" s="2">
        <v>10.5</v>
      </c>
      <c r="E720" s="2">
        <v>11</v>
      </c>
      <c r="F720" s="2">
        <v>2</v>
      </c>
      <c r="G720" s="2">
        <v>2</v>
      </c>
      <c r="I720" s="1">
        <v>33900000</v>
      </c>
      <c r="J720" s="1">
        <v>41300000</v>
      </c>
      <c r="K720" s="1">
        <v>25500000</v>
      </c>
      <c r="L720" s="1">
        <v>30000000</v>
      </c>
      <c r="M720" s="1">
        <v>39800000</v>
      </c>
      <c r="N720" s="1">
        <v>37000000</v>
      </c>
      <c r="O720" s="1">
        <v>28200000</v>
      </c>
      <c r="P720" s="1">
        <v>29100000</v>
      </c>
      <c r="Q720" s="1">
        <v>33900000</v>
      </c>
      <c r="R720" s="1">
        <v>41300000</v>
      </c>
      <c r="S720" s="1">
        <v>25500000</v>
      </c>
      <c r="T720" s="1">
        <v>30000000</v>
      </c>
      <c r="U720" s="1">
        <v>39800000</v>
      </c>
      <c r="V720" s="1">
        <v>37000000</v>
      </c>
      <c r="W720" s="1">
        <v>28200000</v>
      </c>
      <c r="X720" s="1">
        <v>29100000</v>
      </c>
      <c r="Y720" s="1" t="s">
        <v>2837</v>
      </c>
      <c r="Z720" s="1">
        <v>37600000</v>
      </c>
      <c r="AA720" s="1">
        <v>27700000</v>
      </c>
      <c r="AB720" s="1">
        <v>38400000</v>
      </c>
      <c r="AC720" s="1">
        <v>28600000</v>
      </c>
      <c r="AD720" s="1">
        <v>37600000</v>
      </c>
      <c r="AE720" s="1">
        <v>27700000</v>
      </c>
      <c r="AF720" s="1">
        <v>38400000</v>
      </c>
      <c r="AG720" s="1">
        <v>28600000</v>
      </c>
      <c r="AH720" t="s">
        <v>2838</v>
      </c>
      <c r="AI720">
        <v>18477</v>
      </c>
      <c r="AJ720" t="s">
        <v>2839</v>
      </c>
    </row>
    <row r="721" spans="1:36" x14ac:dyDescent="0.2">
      <c r="A721" s="2">
        <v>545</v>
      </c>
      <c r="B721" s="2">
        <v>1280</v>
      </c>
      <c r="C721" t="s">
        <v>2840</v>
      </c>
      <c r="D721" s="2">
        <v>10.49</v>
      </c>
      <c r="E721" s="2">
        <v>11</v>
      </c>
      <c r="F721" s="2">
        <v>7</v>
      </c>
      <c r="G721" s="2">
        <v>7</v>
      </c>
      <c r="H721" t="s">
        <v>13</v>
      </c>
      <c r="I721" s="1">
        <v>6870000</v>
      </c>
      <c r="J721" s="1">
        <v>6070000</v>
      </c>
      <c r="K721" s="1">
        <v>10300000</v>
      </c>
      <c r="L721" s="1">
        <v>6570000</v>
      </c>
      <c r="M721" s="1">
        <v>17100000</v>
      </c>
      <c r="N721" s="1">
        <v>20300000</v>
      </c>
      <c r="O721" s="1">
        <v>12000000</v>
      </c>
      <c r="P721" s="1">
        <v>17500000</v>
      </c>
      <c r="Q721" s="1">
        <v>5110000</v>
      </c>
      <c r="R721" s="1">
        <v>4100000</v>
      </c>
      <c r="S721" s="1">
        <v>6840000</v>
      </c>
      <c r="T721" s="1">
        <v>3840000</v>
      </c>
      <c r="U721" s="1">
        <v>10800000</v>
      </c>
      <c r="V721" s="1">
        <v>11700000</v>
      </c>
      <c r="W721" s="1">
        <v>6640000</v>
      </c>
      <c r="X721" s="1">
        <v>11400000</v>
      </c>
      <c r="Y721" s="1" t="s">
        <v>2841</v>
      </c>
      <c r="Z721" s="1">
        <v>6470000</v>
      </c>
      <c r="AA721" s="1">
        <v>8410000</v>
      </c>
      <c r="AB721" s="1">
        <v>19600000</v>
      </c>
      <c r="AC721" s="1">
        <v>14700000</v>
      </c>
      <c r="AD721" s="1">
        <v>4610000</v>
      </c>
      <c r="AE721" s="1">
        <v>5340000</v>
      </c>
      <c r="AF721" s="1">
        <v>11200000</v>
      </c>
      <c r="AG721" s="1">
        <v>9040000</v>
      </c>
      <c r="AH721" t="s">
        <v>2842</v>
      </c>
      <c r="AI721">
        <v>69639</v>
      </c>
      <c r="AJ721" t="s">
        <v>2843</v>
      </c>
    </row>
    <row r="722" spans="1:36" x14ac:dyDescent="0.2">
      <c r="A722" s="2">
        <v>461</v>
      </c>
      <c r="B722" s="2">
        <v>866</v>
      </c>
      <c r="C722" t="s">
        <v>2844</v>
      </c>
      <c r="D722" s="2">
        <v>10.48</v>
      </c>
      <c r="E722" s="2">
        <v>40</v>
      </c>
      <c r="F722" s="2">
        <v>7</v>
      </c>
      <c r="G722" s="2">
        <v>6</v>
      </c>
      <c r="I722" s="1">
        <v>27800000</v>
      </c>
      <c r="J722" s="1">
        <v>32500000</v>
      </c>
      <c r="K722" s="1">
        <v>42200000</v>
      </c>
      <c r="L722" s="1">
        <v>40200000</v>
      </c>
      <c r="M722" s="1">
        <v>33100000</v>
      </c>
      <c r="N722" s="1">
        <v>31000000</v>
      </c>
      <c r="O722" s="1">
        <v>34800000</v>
      </c>
      <c r="P722" s="1">
        <v>51900000</v>
      </c>
      <c r="Q722" s="1">
        <v>18900000</v>
      </c>
      <c r="R722" s="1">
        <v>21600000</v>
      </c>
      <c r="S722" s="1">
        <v>31500000</v>
      </c>
      <c r="T722" s="1">
        <v>31400000</v>
      </c>
      <c r="U722" s="1">
        <v>23800000</v>
      </c>
      <c r="V722" s="1">
        <v>21300000</v>
      </c>
      <c r="W722" s="1">
        <v>24700000</v>
      </c>
      <c r="X722" s="1">
        <v>36100000</v>
      </c>
      <c r="Y722" s="1" t="s">
        <v>2845</v>
      </c>
      <c r="Z722" s="1">
        <v>30200000</v>
      </c>
      <c r="AA722" s="1">
        <v>41200000</v>
      </c>
      <c r="AB722" s="1">
        <v>32100000</v>
      </c>
      <c r="AC722" s="1">
        <v>43400000</v>
      </c>
      <c r="AD722" s="1">
        <v>20200000</v>
      </c>
      <c r="AE722" s="1">
        <v>31500000</v>
      </c>
      <c r="AF722" s="1">
        <v>22500000</v>
      </c>
      <c r="AG722" s="1">
        <v>30400000</v>
      </c>
      <c r="AH722" t="s">
        <v>2846</v>
      </c>
      <c r="AI722">
        <v>23506</v>
      </c>
      <c r="AJ722" t="s">
        <v>2847</v>
      </c>
    </row>
    <row r="723" spans="1:36" x14ac:dyDescent="0.2">
      <c r="A723" s="2">
        <v>396</v>
      </c>
      <c r="B723" s="2">
        <v>767</v>
      </c>
      <c r="C723" t="s">
        <v>2848</v>
      </c>
      <c r="D723" s="2">
        <v>10.47</v>
      </c>
      <c r="E723" s="2">
        <v>6</v>
      </c>
      <c r="F723" s="2">
        <v>4</v>
      </c>
      <c r="G723" s="2">
        <v>4</v>
      </c>
      <c r="H723" t="s">
        <v>13</v>
      </c>
      <c r="I723" s="1">
        <v>6600000</v>
      </c>
      <c r="J723" s="1">
        <v>5610000</v>
      </c>
      <c r="K723" s="1">
        <v>9350000</v>
      </c>
      <c r="L723" s="1">
        <v>11400000</v>
      </c>
      <c r="M723" s="1">
        <v>7650000</v>
      </c>
      <c r="N723" s="1">
        <v>10500000</v>
      </c>
      <c r="O723" s="1">
        <v>4900000</v>
      </c>
      <c r="P723" s="1">
        <v>3600000</v>
      </c>
      <c r="Q723" s="1">
        <v>4790000</v>
      </c>
      <c r="R723" s="1">
        <v>4300000</v>
      </c>
      <c r="S723" s="1">
        <v>8840000</v>
      </c>
      <c r="T723" s="1">
        <v>11100000</v>
      </c>
      <c r="U723" s="1">
        <v>6310000</v>
      </c>
      <c r="V723" s="1">
        <v>8990000</v>
      </c>
      <c r="W723" s="1">
        <v>3810000</v>
      </c>
      <c r="X723" s="1">
        <v>2850000</v>
      </c>
      <c r="Y723" s="1" t="s">
        <v>2849</v>
      </c>
      <c r="Z723" s="1">
        <v>6450000</v>
      </c>
      <c r="AA723" s="1">
        <v>10400000</v>
      </c>
      <c r="AB723" s="1">
        <v>9060000</v>
      </c>
      <c r="AC723" s="1">
        <v>4250000</v>
      </c>
      <c r="AD723" s="1">
        <v>4890000</v>
      </c>
      <c r="AE723" s="1">
        <v>9990000</v>
      </c>
      <c r="AF723" s="1">
        <v>7650000</v>
      </c>
      <c r="AG723" s="1">
        <v>3330000</v>
      </c>
      <c r="AH723" t="s">
        <v>2850</v>
      </c>
      <c r="AI723">
        <v>67524</v>
      </c>
      <c r="AJ723" t="s">
        <v>2851</v>
      </c>
    </row>
    <row r="724" spans="1:36" x14ac:dyDescent="0.2">
      <c r="A724" s="2">
        <v>1314</v>
      </c>
      <c r="B724" s="2">
        <v>1430</v>
      </c>
      <c r="C724" t="s">
        <v>2852</v>
      </c>
      <c r="D724" s="2">
        <v>10.45</v>
      </c>
      <c r="E724" s="2">
        <v>15</v>
      </c>
      <c r="F724" s="2">
        <v>3</v>
      </c>
      <c r="G724" s="2">
        <v>3</v>
      </c>
      <c r="H724" t="s">
        <v>13</v>
      </c>
      <c r="I724" s="1">
        <v>9120000</v>
      </c>
      <c r="J724" s="1">
        <v>8830000</v>
      </c>
      <c r="K724" s="1">
        <v>21700000</v>
      </c>
      <c r="L724" s="1">
        <v>17600000</v>
      </c>
      <c r="M724" s="1">
        <v>11400000</v>
      </c>
      <c r="N724" s="1">
        <v>10400000</v>
      </c>
      <c r="O724" s="1">
        <v>8380000</v>
      </c>
      <c r="P724" s="1">
        <v>16400000</v>
      </c>
      <c r="Q724" s="1">
        <v>9120000</v>
      </c>
      <c r="R724" s="1">
        <v>8830000</v>
      </c>
      <c r="S724" s="1">
        <v>21700000</v>
      </c>
      <c r="T724" s="1">
        <v>17600000</v>
      </c>
      <c r="U724" s="1">
        <v>11400000</v>
      </c>
      <c r="V724" s="1">
        <v>10400000</v>
      </c>
      <c r="W724" s="1">
        <v>8380000</v>
      </c>
      <c r="X724" s="1">
        <v>16400000</v>
      </c>
      <c r="Y724" s="1" t="s">
        <v>2853</v>
      </c>
      <c r="Z724" s="1">
        <v>8970000</v>
      </c>
      <c r="AA724" s="1">
        <v>19600000</v>
      </c>
      <c r="AB724" s="1">
        <v>10900000</v>
      </c>
      <c r="AC724" s="1">
        <v>12400000</v>
      </c>
      <c r="AD724" s="1">
        <v>8970000</v>
      </c>
      <c r="AE724" s="1">
        <v>19600000</v>
      </c>
      <c r="AF724" s="1">
        <v>10900000</v>
      </c>
      <c r="AG724" s="1">
        <v>12400000</v>
      </c>
      <c r="AH724" t="s">
        <v>2854</v>
      </c>
      <c r="AI724">
        <v>21607</v>
      </c>
      <c r="AJ724" t="s">
        <v>2855</v>
      </c>
    </row>
    <row r="725" spans="1:36" x14ac:dyDescent="0.2">
      <c r="A725" s="2">
        <v>64</v>
      </c>
      <c r="B725" s="2">
        <v>524</v>
      </c>
      <c r="C725" t="s">
        <v>2856</v>
      </c>
      <c r="D725" s="2">
        <v>10.45</v>
      </c>
      <c r="E725" s="2">
        <v>49</v>
      </c>
      <c r="F725" s="2">
        <v>23</v>
      </c>
      <c r="G725" s="2">
        <v>23</v>
      </c>
      <c r="H725" t="s">
        <v>155</v>
      </c>
      <c r="I725" s="1">
        <v>1480000000</v>
      </c>
      <c r="J725" s="1">
        <v>1540000000</v>
      </c>
      <c r="K725" s="1">
        <v>868000000</v>
      </c>
      <c r="L725" s="1">
        <v>776000000</v>
      </c>
      <c r="M725" s="1">
        <v>1580000000</v>
      </c>
      <c r="N725" s="1">
        <v>1750000000</v>
      </c>
      <c r="O725" s="1">
        <v>1110000000</v>
      </c>
      <c r="P725" s="1">
        <v>990000000</v>
      </c>
      <c r="Q725" s="1">
        <v>518000000</v>
      </c>
      <c r="R725" s="1">
        <v>473000000</v>
      </c>
      <c r="S725" s="1">
        <v>295000000</v>
      </c>
      <c r="T725" s="1">
        <v>245000000</v>
      </c>
      <c r="U725" s="1">
        <v>525000000</v>
      </c>
      <c r="V725" s="1">
        <v>598000000</v>
      </c>
      <c r="W725" s="1">
        <v>429000000</v>
      </c>
      <c r="X725" s="1">
        <v>315000000</v>
      </c>
      <c r="Y725" s="1" t="s">
        <v>2857</v>
      </c>
      <c r="Z725" s="1">
        <v>1510000000</v>
      </c>
      <c r="AA725" s="1">
        <v>822000000</v>
      </c>
      <c r="AB725" s="1">
        <v>1670000000</v>
      </c>
      <c r="AC725" s="1">
        <v>1050000000</v>
      </c>
      <c r="AD725" s="1">
        <v>495000000</v>
      </c>
      <c r="AE725" s="1">
        <v>270000000</v>
      </c>
      <c r="AF725" s="1">
        <v>561000000</v>
      </c>
      <c r="AG725" s="1">
        <v>372000000</v>
      </c>
      <c r="AH725" t="s">
        <v>2858</v>
      </c>
      <c r="AI725">
        <v>53152</v>
      </c>
      <c r="AJ725" t="s">
        <v>2859</v>
      </c>
    </row>
    <row r="726" spans="1:36" x14ac:dyDescent="0.2">
      <c r="A726" s="2">
        <v>966</v>
      </c>
      <c r="B726" s="2">
        <v>2780</v>
      </c>
      <c r="C726" t="s">
        <v>2860</v>
      </c>
      <c r="D726" s="2">
        <v>10.42</v>
      </c>
      <c r="E726" s="2">
        <v>1</v>
      </c>
      <c r="F726" s="2">
        <v>2</v>
      </c>
      <c r="G726" s="2">
        <v>2</v>
      </c>
      <c r="I726" s="1">
        <v>249000</v>
      </c>
      <c r="J726" s="1">
        <v>437000</v>
      </c>
      <c r="K726" s="1">
        <v>4780000</v>
      </c>
      <c r="L726" s="1">
        <v>1920000</v>
      </c>
      <c r="M726" s="1">
        <v>926000</v>
      </c>
      <c r="N726" s="1">
        <v>768000</v>
      </c>
      <c r="O726" s="1">
        <v>2010000</v>
      </c>
      <c r="P726" s="1">
        <v>2810000</v>
      </c>
      <c r="Q726" s="1">
        <v>249000</v>
      </c>
      <c r="R726" s="1">
        <v>437000</v>
      </c>
      <c r="S726" s="1">
        <v>4780000</v>
      </c>
      <c r="T726" s="1">
        <v>1920000</v>
      </c>
      <c r="U726" s="1">
        <v>926000</v>
      </c>
      <c r="V726" s="1">
        <v>768000</v>
      </c>
      <c r="W726" s="1">
        <v>2010000</v>
      </c>
      <c r="X726" s="1">
        <v>2810000</v>
      </c>
      <c r="Y726" s="1" t="s">
        <v>2861</v>
      </c>
      <c r="Z726" s="1">
        <v>359000</v>
      </c>
      <c r="AA726" s="1">
        <v>3350000</v>
      </c>
      <c r="AB726" s="1">
        <v>878000</v>
      </c>
      <c r="AC726" s="1">
        <v>2410000</v>
      </c>
      <c r="AD726" s="1">
        <v>359000</v>
      </c>
      <c r="AE726" s="1">
        <v>3350000</v>
      </c>
      <c r="AF726" s="1">
        <v>878000</v>
      </c>
      <c r="AG726" s="1">
        <v>2410000</v>
      </c>
      <c r="AH726" t="s">
        <v>2862</v>
      </c>
      <c r="AI726">
        <v>123018</v>
      </c>
      <c r="AJ726" t="s">
        <v>2863</v>
      </c>
    </row>
    <row r="727" spans="1:36" x14ac:dyDescent="0.2">
      <c r="A727" s="2">
        <v>755</v>
      </c>
      <c r="B727" s="2">
        <v>883</v>
      </c>
      <c r="C727" t="s">
        <v>2864</v>
      </c>
      <c r="D727" s="2">
        <v>10.41</v>
      </c>
      <c r="E727" s="2">
        <v>11</v>
      </c>
      <c r="F727" s="2">
        <v>5</v>
      </c>
      <c r="G727" s="2">
        <v>5</v>
      </c>
      <c r="H727" t="s">
        <v>13</v>
      </c>
      <c r="I727" s="1">
        <v>10500000</v>
      </c>
      <c r="J727" s="1">
        <v>10100000</v>
      </c>
      <c r="K727" s="1">
        <v>9020000</v>
      </c>
      <c r="L727" s="1">
        <v>8390000</v>
      </c>
      <c r="M727" s="1">
        <v>16400000</v>
      </c>
      <c r="N727" s="1">
        <v>13100000</v>
      </c>
      <c r="O727" s="1">
        <v>12100000</v>
      </c>
      <c r="P727" s="1">
        <v>9780000</v>
      </c>
      <c r="Q727" s="1">
        <v>9750000</v>
      </c>
      <c r="R727" s="1">
        <v>9810000</v>
      </c>
      <c r="S727" s="1">
        <v>8470000</v>
      </c>
      <c r="T727" s="1">
        <v>8040000</v>
      </c>
      <c r="U727" s="1">
        <v>14300000</v>
      </c>
      <c r="V727" s="1">
        <v>12500000</v>
      </c>
      <c r="W727" s="1">
        <v>7920000</v>
      </c>
      <c r="X727" s="1">
        <v>6600000</v>
      </c>
      <c r="Y727" s="1" t="s">
        <v>2865</v>
      </c>
      <c r="Z727" s="1">
        <v>10300000</v>
      </c>
      <c r="AA727" s="1">
        <v>8710000</v>
      </c>
      <c r="AB727" s="1">
        <v>14800000</v>
      </c>
      <c r="AC727" s="1">
        <v>11000000</v>
      </c>
      <c r="AD727" s="1">
        <v>9780000</v>
      </c>
      <c r="AE727" s="1">
        <v>8250000</v>
      </c>
      <c r="AF727" s="1">
        <v>13400000</v>
      </c>
      <c r="AG727" s="1">
        <v>7260000</v>
      </c>
      <c r="AH727" t="s">
        <v>2866</v>
      </c>
      <c r="AI727">
        <v>46247</v>
      </c>
      <c r="AJ727" t="s">
        <v>2867</v>
      </c>
    </row>
    <row r="728" spans="1:36" x14ac:dyDescent="0.2">
      <c r="A728" s="2">
        <v>477</v>
      </c>
      <c r="B728" s="2">
        <v>12</v>
      </c>
      <c r="C728" t="s">
        <v>2868</v>
      </c>
      <c r="D728" s="2">
        <v>10.4</v>
      </c>
      <c r="E728" s="2">
        <v>25</v>
      </c>
      <c r="F728" s="2">
        <v>10</v>
      </c>
      <c r="G728" s="2">
        <v>10</v>
      </c>
      <c r="H728" t="s">
        <v>13</v>
      </c>
      <c r="I728" s="1">
        <v>82800000</v>
      </c>
      <c r="J728" s="1">
        <v>90100000</v>
      </c>
      <c r="K728" s="1">
        <v>59300000</v>
      </c>
      <c r="L728" s="1">
        <v>59300000</v>
      </c>
      <c r="M728" s="1">
        <v>89900000</v>
      </c>
      <c r="N728" s="1">
        <v>119000000</v>
      </c>
      <c r="O728" s="1">
        <v>70000000</v>
      </c>
      <c r="P728" s="1">
        <v>65400000</v>
      </c>
      <c r="Q728" s="1">
        <v>37100000</v>
      </c>
      <c r="R728" s="1">
        <v>44200000</v>
      </c>
      <c r="S728" s="1">
        <v>29800000</v>
      </c>
      <c r="T728" s="1">
        <v>29100000</v>
      </c>
      <c r="U728" s="1">
        <v>44700000</v>
      </c>
      <c r="V728" s="1">
        <v>52400000</v>
      </c>
      <c r="W728" s="1">
        <v>36900000</v>
      </c>
      <c r="X728" s="1">
        <v>34000000</v>
      </c>
      <c r="Y728" s="1" t="s">
        <v>2869</v>
      </c>
      <c r="Z728" s="1">
        <v>86400000</v>
      </c>
      <c r="AA728" s="1">
        <v>59300000</v>
      </c>
      <c r="AB728" s="1">
        <v>104000000</v>
      </c>
      <c r="AC728" s="1">
        <v>67700000</v>
      </c>
      <c r="AD728" s="1">
        <v>40600000</v>
      </c>
      <c r="AE728" s="1">
        <v>29500000</v>
      </c>
      <c r="AF728" s="1">
        <v>48500000</v>
      </c>
      <c r="AG728" s="1">
        <v>35400000</v>
      </c>
      <c r="AH728" t="s">
        <v>2870</v>
      </c>
      <c r="AI728">
        <v>60720</v>
      </c>
      <c r="AJ728" t="s">
        <v>2871</v>
      </c>
    </row>
    <row r="729" spans="1:36" x14ac:dyDescent="0.2">
      <c r="A729" s="2">
        <v>777</v>
      </c>
      <c r="B729" s="2">
        <v>814</v>
      </c>
      <c r="C729" t="s">
        <v>2872</v>
      </c>
      <c r="D729" s="2">
        <v>10.39</v>
      </c>
      <c r="E729" s="2">
        <v>21</v>
      </c>
      <c r="F729" s="2">
        <v>5</v>
      </c>
      <c r="G729" s="2">
        <v>5</v>
      </c>
      <c r="H729" t="s">
        <v>610</v>
      </c>
      <c r="I729" s="1">
        <v>44100000</v>
      </c>
      <c r="J729" s="1">
        <v>41300000</v>
      </c>
      <c r="K729" s="1">
        <v>17200000</v>
      </c>
      <c r="L729" s="1">
        <v>18800000</v>
      </c>
      <c r="M729" s="1">
        <v>46100000</v>
      </c>
      <c r="N729" s="1">
        <v>51100000</v>
      </c>
      <c r="O729" s="1">
        <v>29700000</v>
      </c>
      <c r="P729" s="1">
        <v>24400000</v>
      </c>
      <c r="Q729" s="1">
        <v>25100000</v>
      </c>
      <c r="R729" s="1">
        <v>32200000</v>
      </c>
      <c r="S729" s="1">
        <v>10700000</v>
      </c>
      <c r="T729" s="1">
        <v>15600000</v>
      </c>
      <c r="U729" s="1">
        <v>36100000</v>
      </c>
      <c r="V729" s="1">
        <v>40200000</v>
      </c>
      <c r="W729" s="1">
        <v>24000000</v>
      </c>
      <c r="X729" s="1">
        <v>19700000</v>
      </c>
      <c r="Y729" s="1" t="s">
        <v>2873</v>
      </c>
      <c r="Z729" s="1">
        <v>42700000</v>
      </c>
      <c r="AA729" s="1">
        <v>18000000</v>
      </c>
      <c r="AB729" s="1">
        <v>48600000</v>
      </c>
      <c r="AC729" s="1">
        <v>27000000</v>
      </c>
      <c r="AD729" s="1">
        <v>28600000</v>
      </c>
      <c r="AE729" s="1">
        <v>13100000</v>
      </c>
      <c r="AF729" s="1">
        <v>38200000</v>
      </c>
      <c r="AG729" s="1">
        <v>21800000</v>
      </c>
      <c r="AH729" t="s">
        <v>2874</v>
      </c>
      <c r="AI729">
        <v>22392</v>
      </c>
      <c r="AJ729" t="s">
        <v>2875</v>
      </c>
    </row>
    <row r="730" spans="1:36" x14ac:dyDescent="0.2">
      <c r="A730" s="2">
        <v>1051</v>
      </c>
      <c r="B730" s="2">
        <v>7186</v>
      </c>
      <c r="C730" t="s">
        <v>2876</v>
      </c>
      <c r="D730" s="2">
        <v>10.38</v>
      </c>
      <c r="E730" s="2">
        <v>29</v>
      </c>
      <c r="F730" s="2">
        <v>4</v>
      </c>
      <c r="G730" s="2">
        <v>4</v>
      </c>
      <c r="H730" t="s">
        <v>13</v>
      </c>
      <c r="I730" s="1">
        <v>5520000</v>
      </c>
      <c r="J730" s="1">
        <v>6140000</v>
      </c>
      <c r="K730" s="1">
        <v>14100000</v>
      </c>
      <c r="L730" s="1">
        <v>19300000</v>
      </c>
      <c r="M730" s="1">
        <v>7010000</v>
      </c>
      <c r="N730" s="1">
        <v>6670000</v>
      </c>
      <c r="O730" s="1">
        <v>8940000</v>
      </c>
      <c r="P730" s="1">
        <v>15000000</v>
      </c>
      <c r="Q730" s="1">
        <v>4990000</v>
      </c>
      <c r="R730" s="1">
        <v>5230000</v>
      </c>
      <c r="S730" s="1">
        <v>13000000</v>
      </c>
      <c r="T730" s="1">
        <v>17700000</v>
      </c>
      <c r="U730" s="1">
        <v>6270000</v>
      </c>
      <c r="V730" s="1">
        <v>5640000</v>
      </c>
      <c r="W730" s="1">
        <v>7630000</v>
      </c>
      <c r="X730" s="1">
        <v>13400000</v>
      </c>
      <c r="Y730" s="1" t="s">
        <v>2877</v>
      </c>
      <c r="Z730" s="1">
        <v>5830000</v>
      </c>
      <c r="AA730" s="1">
        <v>16700000</v>
      </c>
      <c r="AB730" s="1">
        <v>6840000</v>
      </c>
      <c r="AC730" s="1">
        <v>12000000</v>
      </c>
      <c r="AD730" s="1">
        <v>5110000</v>
      </c>
      <c r="AE730" s="1">
        <v>15400000</v>
      </c>
      <c r="AF730" s="1">
        <v>5960000</v>
      </c>
      <c r="AG730" s="1">
        <v>10500000</v>
      </c>
      <c r="AH730" t="s">
        <v>2878</v>
      </c>
      <c r="AI730">
        <v>17103</v>
      </c>
      <c r="AJ730" t="s">
        <v>2879</v>
      </c>
    </row>
    <row r="731" spans="1:36" x14ac:dyDescent="0.2">
      <c r="A731" s="2">
        <v>963</v>
      </c>
      <c r="B731" s="2">
        <v>1498</v>
      </c>
      <c r="C731" t="s">
        <v>2880</v>
      </c>
      <c r="D731" s="2">
        <v>10.38</v>
      </c>
      <c r="E731" s="2">
        <v>5</v>
      </c>
      <c r="F731" s="2">
        <v>2</v>
      </c>
      <c r="G731" s="2">
        <v>2</v>
      </c>
      <c r="I731" s="1">
        <v>3180000</v>
      </c>
      <c r="J731" s="1">
        <v>3420000</v>
      </c>
      <c r="K731" s="1">
        <v>5280000</v>
      </c>
      <c r="L731" s="1">
        <v>6420000</v>
      </c>
      <c r="M731" s="1">
        <v>4940000</v>
      </c>
      <c r="N731" s="1">
        <v>5900000</v>
      </c>
      <c r="O731" s="1">
        <v>3970000</v>
      </c>
      <c r="P731" s="1">
        <v>5070000</v>
      </c>
      <c r="Q731" s="1">
        <v>3180000</v>
      </c>
      <c r="R731" s="1">
        <v>3420000</v>
      </c>
      <c r="S731" s="1">
        <v>5280000</v>
      </c>
      <c r="T731" s="1">
        <v>6420000</v>
      </c>
      <c r="U731" s="1">
        <v>4940000</v>
      </c>
      <c r="V731" s="1">
        <v>5900000</v>
      </c>
      <c r="W731" s="1">
        <v>3970000</v>
      </c>
      <c r="X731" s="1">
        <v>5070000</v>
      </c>
      <c r="Y731" s="1" t="s">
        <v>2881</v>
      </c>
      <c r="Z731" s="1">
        <v>3300000</v>
      </c>
      <c r="AA731" s="1">
        <v>5850000</v>
      </c>
      <c r="AB731" s="1">
        <v>5420000</v>
      </c>
      <c r="AC731" s="1">
        <v>4520000</v>
      </c>
      <c r="AD731" s="1">
        <v>3300000</v>
      </c>
      <c r="AE731" s="1">
        <v>5850000</v>
      </c>
      <c r="AF731" s="1">
        <v>5420000</v>
      </c>
      <c r="AG731" s="1">
        <v>4520000</v>
      </c>
      <c r="AH731" t="s">
        <v>2882</v>
      </c>
      <c r="AI731">
        <v>44730</v>
      </c>
      <c r="AJ731" t="s">
        <v>2883</v>
      </c>
    </row>
    <row r="732" spans="1:36" x14ac:dyDescent="0.2">
      <c r="A732" s="2">
        <v>361</v>
      </c>
      <c r="B732" s="2">
        <v>1084</v>
      </c>
      <c r="C732" t="s">
        <v>2884</v>
      </c>
      <c r="D732" s="2">
        <v>10.34</v>
      </c>
      <c r="E732" s="2">
        <v>13</v>
      </c>
      <c r="F732" s="2">
        <v>6</v>
      </c>
      <c r="G732" s="2">
        <v>6</v>
      </c>
      <c r="H732" t="s">
        <v>258</v>
      </c>
      <c r="I732" s="1">
        <v>8970000</v>
      </c>
      <c r="J732" s="1">
        <v>12200000</v>
      </c>
      <c r="K732" s="1">
        <v>21700000</v>
      </c>
      <c r="L732" s="1">
        <v>22000000</v>
      </c>
      <c r="M732" s="1">
        <v>21600000</v>
      </c>
      <c r="N732" s="1">
        <v>19500000</v>
      </c>
      <c r="O732" s="1">
        <v>30400000</v>
      </c>
      <c r="P732" s="1">
        <v>25100000</v>
      </c>
      <c r="Q732" s="1">
        <v>7330000</v>
      </c>
      <c r="R732" s="1">
        <v>9500000</v>
      </c>
      <c r="S732" s="1">
        <v>18300000</v>
      </c>
      <c r="T732" s="1">
        <v>16400000</v>
      </c>
      <c r="U732" s="1">
        <v>16400000</v>
      </c>
      <c r="V732" s="1">
        <v>14100000</v>
      </c>
      <c r="W732" s="1">
        <v>20300000</v>
      </c>
      <c r="X732" s="1">
        <v>19100000</v>
      </c>
      <c r="Y732" s="1" t="s">
        <v>2885</v>
      </c>
      <c r="Z732" s="1">
        <v>11300000</v>
      </c>
      <c r="AA732" s="1">
        <v>23900000</v>
      </c>
      <c r="AB732" s="1">
        <v>21700000</v>
      </c>
      <c r="AC732" s="1">
        <v>29700000</v>
      </c>
      <c r="AD732" s="1">
        <v>8410000</v>
      </c>
      <c r="AE732" s="1">
        <v>18700000</v>
      </c>
      <c r="AF732" s="1">
        <v>15200000</v>
      </c>
      <c r="AG732" s="1">
        <v>19700000</v>
      </c>
      <c r="AH732" t="s">
        <v>2886</v>
      </c>
      <c r="AI732">
        <v>54705</v>
      </c>
      <c r="AJ732" t="s">
        <v>2887</v>
      </c>
    </row>
    <row r="733" spans="1:36" x14ac:dyDescent="0.2">
      <c r="A733" s="2">
        <v>505</v>
      </c>
      <c r="B733" s="2">
        <v>1199</v>
      </c>
      <c r="C733" t="s">
        <v>2888</v>
      </c>
      <c r="D733" s="2">
        <v>10.32</v>
      </c>
      <c r="E733" s="2">
        <v>6</v>
      </c>
      <c r="F733" s="2">
        <v>4</v>
      </c>
      <c r="G733" s="2">
        <v>4</v>
      </c>
      <c r="H733" t="s">
        <v>13</v>
      </c>
      <c r="I733" s="1">
        <v>4160000</v>
      </c>
      <c r="J733" s="1">
        <v>4790000</v>
      </c>
      <c r="K733" s="1">
        <v>6550000</v>
      </c>
      <c r="L733" s="1">
        <v>2510000</v>
      </c>
      <c r="M733" s="1">
        <v>8050000</v>
      </c>
      <c r="N733" s="1">
        <v>10100000</v>
      </c>
      <c r="O733" s="1">
        <v>4050000</v>
      </c>
      <c r="P733" s="1">
        <v>5170000</v>
      </c>
      <c r="Q733" s="1">
        <v>3710000</v>
      </c>
      <c r="R733" s="1">
        <v>4300000</v>
      </c>
      <c r="S733" s="1">
        <v>6550000</v>
      </c>
      <c r="T733" s="1">
        <v>2510000</v>
      </c>
      <c r="U733" s="1">
        <v>7230000</v>
      </c>
      <c r="V733" s="1">
        <v>8650000</v>
      </c>
      <c r="W733" s="1">
        <v>4050000</v>
      </c>
      <c r="X733" s="1">
        <v>3240000</v>
      </c>
      <c r="Y733" s="1" t="s">
        <v>2889</v>
      </c>
      <c r="Z733" s="1">
        <v>4470000</v>
      </c>
      <c r="AA733" s="1">
        <v>4530000</v>
      </c>
      <c r="AB733" s="1">
        <v>9050000</v>
      </c>
      <c r="AC733" s="1">
        <v>5570000</v>
      </c>
      <c r="AD733" s="1">
        <v>4000000</v>
      </c>
      <c r="AE733" s="1">
        <v>4530000</v>
      </c>
      <c r="AF733" s="1">
        <v>7940000</v>
      </c>
      <c r="AG733" s="1">
        <v>3650000</v>
      </c>
      <c r="AH733" t="s">
        <v>2890</v>
      </c>
      <c r="AI733">
        <v>75657</v>
      </c>
      <c r="AJ733" t="s">
        <v>2891</v>
      </c>
    </row>
    <row r="734" spans="1:36" x14ac:dyDescent="0.2">
      <c r="A734" s="2">
        <v>159</v>
      </c>
      <c r="B734" s="2">
        <v>611</v>
      </c>
      <c r="C734" t="s">
        <v>2892</v>
      </c>
      <c r="D734" s="2">
        <v>10.29</v>
      </c>
      <c r="E734" s="2">
        <v>17</v>
      </c>
      <c r="F734" s="2">
        <v>16</v>
      </c>
      <c r="G734" s="2">
        <v>13</v>
      </c>
      <c r="I734" s="1">
        <v>105000000</v>
      </c>
      <c r="J734" s="1">
        <v>108000000</v>
      </c>
      <c r="K734" s="1">
        <v>46200000</v>
      </c>
      <c r="L734" s="1">
        <v>53900000</v>
      </c>
      <c r="M734" s="1">
        <v>77400000</v>
      </c>
      <c r="N734" s="1">
        <v>65900000</v>
      </c>
      <c r="O734" s="1">
        <v>48800000</v>
      </c>
      <c r="P734" s="1">
        <v>56200000</v>
      </c>
      <c r="Q734" s="1">
        <v>44400000</v>
      </c>
      <c r="R734" s="1">
        <v>41800000</v>
      </c>
      <c r="S734" s="1">
        <v>21600000</v>
      </c>
      <c r="T734" s="1">
        <v>28200000</v>
      </c>
      <c r="U734" s="1">
        <v>29400000</v>
      </c>
      <c r="V734" s="1">
        <v>23700000</v>
      </c>
      <c r="W734" s="1">
        <v>21000000</v>
      </c>
      <c r="X734" s="1">
        <v>26100000</v>
      </c>
      <c r="Y734" s="1" t="s">
        <v>2893</v>
      </c>
      <c r="Z734" s="1">
        <v>107000000</v>
      </c>
      <c r="AA734" s="1">
        <v>50200000</v>
      </c>
      <c r="AB734" s="1">
        <v>71700000</v>
      </c>
      <c r="AC734" s="1">
        <v>52700000</v>
      </c>
      <c r="AD734" s="1">
        <v>43100000</v>
      </c>
      <c r="AE734" s="1">
        <v>24900000</v>
      </c>
      <c r="AF734" s="1">
        <v>26600000</v>
      </c>
      <c r="AG734" s="1">
        <v>23500000</v>
      </c>
      <c r="AH734" t="s">
        <v>2894</v>
      </c>
      <c r="AI734">
        <v>93276</v>
      </c>
      <c r="AJ734" t="s">
        <v>2895</v>
      </c>
    </row>
    <row r="735" spans="1:36" x14ac:dyDescent="0.2">
      <c r="A735" s="2">
        <v>744</v>
      </c>
      <c r="B735" s="2">
        <v>965</v>
      </c>
      <c r="C735" t="s">
        <v>2896</v>
      </c>
      <c r="D735" s="2">
        <v>10.27</v>
      </c>
      <c r="E735" s="2">
        <v>28</v>
      </c>
      <c r="F735" s="2">
        <v>3</v>
      </c>
      <c r="G735" s="2">
        <v>3</v>
      </c>
      <c r="H735" t="s">
        <v>31</v>
      </c>
      <c r="I735" s="1">
        <v>416000000</v>
      </c>
      <c r="J735" s="1">
        <v>310000000</v>
      </c>
      <c r="K735" s="1">
        <v>254000000</v>
      </c>
      <c r="L735" s="1">
        <v>161000000</v>
      </c>
      <c r="M735" s="1">
        <v>315000000</v>
      </c>
      <c r="N735" s="1">
        <v>332000000</v>
      </c>
      <c r="O735" s="1">
        <v>248000000</v>
      </c>
      <c r="P735" s="1">
        <v>252000000</v>
      </c>
      <c r="Q735" s="1">
        <v>405000000</v>
      </c>
      <c r="R735" s="1">
        <v>299000000</v>
      </c>
      <c r="S735" s="1">
        <v>250000000</v>
      </c>
      <c r="T735" s="1">
        <v>156000000</v>
      </c>
      <c r="U735" s="1">
        <v>305000000</v>
      </c>
      <c r="V735" s="1">
        <v>324000000</v>
      </c>
      <c r="W735" s="1">
        <v>243000000</v>
      </c>
      <c r="X735" s="1">
        <v>245000000</v>
      </c>
      <c r="Y735" s="1" t="s">
        <v>2897</v>
      </c>
      <c r="Z735" s="1">
        <v>363000000</v>
      </c>
      <c r="AA735" s="1">
        <v>208000000</v>
      </c>
      <c r="AB735" s="1">
        <v>323000000</v>
      </c>
      <c r="AC735" s="1">
        <v>250000000</v>
      </c>
      <c r="AD735" s="1">
        <v>352000000</v>
      </c>
      <c r="AE735" s="1">
        <v>203000000</v>
      </c>
      <c r="AF735" s="1">
        <v>315000000</v>
      </c>
      <c r="AG735" s="1">
        <v>244000000</v>
      </c>
      <c r="AH735" t="s">
        <v>2898</v>
      </c>
      <c r="AI735">
        <v>10876</v>
      </c>
      <c r="AJ735" t="s">
        <v>2899</v>
      </c>
    </row>
    <row r="736" spans="1:36" x14ac:dyDescent="0.2">
      <c r="A736" s="2">
        <v>606</v>
      </c>
      <c r="B736" s="2">
        <v>958</v>
      </c>
      <c r="C736" t="s">
        <v>2900</v>
      </c>
      <c r="D736" s="2">
        <v>10.27</v>
      </c>
      <c r="E736" s="2">
        <v>25</v>
      </c>
      <c r="F736" s="2">
        <v>3</v>
      </c>
      <c r="G736" s="2">
        <v>3</v>
      </c>
      <c r="H736" t="s">
        <v>75</v>
      </c>
      <c r="I736" s="1">
        <v>97200000</v>
      </c>
      <c r="J736" s="1">
        <v>97200000</v>
      </c>
      <c r="K736" s="1">
        <v>187000000</v>
      </c>
      <c r="L736" s="1">
        <v>235000000</v>
      </c>
      <c r="M736" s="1">
        <v>125000000</v>
      </c>
      <c r="N736" s="1">
        <v>110000000</v>
      </c>
      <c r="O736" s="1">
        <v>182000000</v>
      </c>
      <c r="P736" s="1">
        <v>255000000</v>
      </c>
      <c r="Q736" s="1">
        <v>96700000</v>
      </c>
      <c r="R736" s="1">
        <v>92600000</v>
      </c>
      <c r="S736" s="1">
        <v>187000000</v>
      </c>
      <c r="T736" s="1">
        <v>234000000</v>
      </c>
      <c r="U736" s="1">
        <v>125000000</v>
      </c>
      <c r="V736" s="1">
        <v>103000000</v>
      </c>
      <c r="W736" s="1">
        <v>166000000</v>
      </c>
      <c r="X736" s="1">
        <v>247000000</v>
      </c>
      <c r="Y736" s="1" t="s">
        <v>2901</v>
      </c>
      <c r="Z736" s="1">
        <v>97700000</v>
      </c>
      <c r="AA736" s="1">
        <v>211000000</v>
      </c>
      <c r="AB736" s="1">
        <v>121000000</v>
      </c>
      <c r="AC736" s="1">
        <v>218000000</v>
      </c>
      <c r="AD736" s="1">
        <v>94700000</v>
      </c>
      <c r="AE736" s="1">
        <v>211000000</v>
      </c>
      <c r="AF736" s="1">
        <v>114000000</v>
      </c>
      <c r="AG736" s="1">
        <v>207000000</v>
      </c>
      <c r="AH736" t="s">
        <v>2902</v>
      </c>
      <c r="AI736">
        <v>16002</v>
      </c>
      <c r="AJ736" t="s">
        <v>2903</v>
      </c>
    </row>
    <row r="737" spans="1:36" x14ac:dyDescent="0.2">
      <c r="A737" s="2">
        <v>570</v>
      </c>
      <c r="B737" s="2">
        <v>1032</v>
      </c>
      <c r="C737" t="s">
        <v>2904</v>
      </c>
      <c r="D737" s="2">
        <v>10.25</v>
      </c>
      <c r="E737" s="2">
        <v>9</v>
      </c>
      <c r="F737" s="2">
        <v>5</v>
      </c>
      <c r="G737" s="2">
        <v>5</v>
      </c>
      <c r="H737" t="s">
        <v>36</v>
      </c>
      <c r="I737" s="1">
        <v>8300000</v>
      </c>
      <c r="J737" s="1">
        <v>7900000</v>
      </c>
      <c r="K737" s="1">
        <v>3120000</v>
      </c>
      <c r="L737" s="1">
        <v>2230000</v>
      </c>
      <c r="M737" s="1">
        <v>24200000</v>
      </c>
      <c r="N737" s="1">
        <v>8350000</v>
      </c>
      <c r="O737" s="1">
        <v>4430000</v>
      </c>
      <c r="P737" s="1">
        <v>5370000</v>
      </c>
      <c r="Q737" s="1">
        <v>6650000</v>
      </c>
      <c r="R737" s="1">
        <v>5770000</v>
      </c>
      <c r="S737" s="1">
        <v>2060000</v>
      </c>
      <c r="T737" s="1">
        <v>1360000</v>
      </c>
      <c r="U737" s="1">
        <v>20900000</v>
      </c>
      <c r="V737" s="1">
        <v>7000000</v>
      </c>
      <c r="W737" s="1">
        <v>3690000</v>
      </c>
      <c r="X737" s="1">
        <v>4350000</v>
      </c>
      <c r="Y737" s="1" t="s">
        <v>2905</v>
      </c>
      <c r="Z737" s="1">
        <v>8340000</v>
      </c>
      <c r="AA737" s="1">
        <v>4410000</v>
      </c>
      <c r="AB737" s="1">
        <v>23800000</v>
      </c>
      <c r="AC737" s="1">
        <v>5860000</v>
      </c>
      <c r="AD737" s="1">
        <v>6240000</v>
      </c>
      <c r="AE737" s="1">
        <v>3420000</v>
      </c>
      <c r="AF737" s="1">
        <v>21500000</v>
      </c>
      <c r="AG737" s="1">
        <v>4100000</v>
      </c>
      <c r="AH737" t="s">
        <v>2906</v>
      </c>
      <c r="AI737">
        <v>75461</v>
      </c>
      <c r="AJ737" t="s">
        <v>2907</v>
      </c>
    </row>
    <row r="738" spans="1:36" x14ac:dyDescent="0.2">
      <c r="A738" s="2">
        <v>1584</v>
      </c>
      <c r="B738" s="2">
        <v>2570</v>
      </c>
      <c r="C738" t="s">
        <v>2908</v>
      </c>
      <c r="D738" s="2">
        <v>10.24</v>
      </c>
      <c r="E738" s="2">
        <v>22</v>
      </c>
      <c r="F738" s="2">
        <v>2</v>
      </c>
      <c r="G738" s="2">
        <v>2</v>
      </c>
      <c r="I738" s="1">
        <v>5020000</v>
      </c>
      <c r="J738" s="1">
        <v>5330000</v>
      </c>
      <c r="K738" s="1">
        <v>10400000</v>
      </c>
      <c r="L738" s="1">
        <v>12800000</v>
      </c>
      <c r="M738" s="1">
        <v>3810000</v>
      </c>
      <c r="N738" s="1">
        <v>2780000</v>
      </c>
      <c r="O738" s="1">
        <v>3340000</v>
      </c>
      <c r="P738" s="1">
        <v>11200000</v>
      </c>
      <c r="Q738" s="1">
        <v>5020000</v>
      </c>
      <c r="R738" s="1">
        <v>5330000</v>
      </c>
      <c r="S738" s="1">
        <v>10400000</v>
      </c>
      <c r="T738" s="1">
        <v>12800000</v>
      </c>
      <c r="U738" s="1">
        <v>3810000</v>
      </c>
      <c r="V738" s="1">
        <v>2780000</v>
      </c>
      <c r="W738" s="1">
        <v>3340000</v>
      </c>
      <c r="X738" s="1">
        <v>11200000</v>
      </c>
      <c r="Y738" s="1" t="s">
        <v>2909</v>
      </c>
      <c r="Z738" s="1">
        <v>5180000</v>
      </c>
      <c r="AA738" s="1">
        <v>11600000</v>
      </c>
      <c r="AB738" s="1">
        <v>3300000</v>
      </c>
      <c r="AC738" s="1">
        <v>7260000</v>
      </c>
      <c r="AD738" s="1">
        <v>5180000</v>
      </c>
      <c r="AE738" s="1">
        <v>11600000</v>
      </c>
      <c r="AF738" s="1">
        <v>3300000</v>
      </c>
      <c r="AG738" s="1">
        <v>7260000</v>
      </c>
      <c r="AH738" t="s">
        <v>2910</v>
      </c>
      <c r="AI738">
        <v>10441</v>
      </c>
      <c r="AJ738" t="s">
        <v>2911</v>
      </c>
    </row>
    <row r="739" spans="1:36" x14ac:dyDescent="0.2">
      <c r="A739" s="2">
        <v>1420</v>
      </c>
      <c r="B739" s="2">
        <v>1803</v>
      </c>
      <c r="C739" t="s">
        <v>2912</v>
      </c>
      <c r="D739" s="2">
        <v>10.23</v>
      </c>
      <c r="E739" s="2">
        <v>2</v>
      </c>
      <c r="F739" s="2">
        <v>2</v>
      </c>
      <c r="G739" s="2">
        <v>2</v>
      </c>
      <c r="I739" s="1">
        <v>4540000</v>
      </c>
      <c r="J739" s="1">
        <v>4300000</v>
      </c>
      <c r="K739" s="1">
        <v>2920000</v>
      </c>
      <c r="L739" s="1">
        <v>2150000</v>
      </c>
      <c r="M739" s="1">
        <v>1250000</v>
      </c>
      <c r="N739" s="1">
        <v>1700000</v>
      </c>
      <c r="O739" s="1">
        <v>1020000</v>
      </c>
      <c r="P739" s="1">
        <v>2620000</v>
      </c>
      <c r="Q739" s="1">
        <v>4540000</v>
      </c>
      <c r="R739" s="1">
        <v>4300000</v>
      </c>
      <c r="S739" s="1">
        <v>2920000</v>
      </c>
      <c r="T739" s="1">
        <v>2150000</v>
      </c>
      <c r="U739" s="1">
        <v>1250000</v>
      </c>
      <c r="V739" s="1">
        <v>1700000</v>
      </c>
      <c r="W739" s="1">
        <v>1020000</v>
      </c>
      <c r="X739" s="1">
        <v>2620000</v>
      </c>
      <c r="Y739" s="1" t="s">
        <v>2913</v>
      </c>
      <c r="Z739" s="1">
        <v>4420000</v>
      </c>
      <c r="AA739" s="1">
        <v>3070000</v>
      </c>
      <c r="AB739" s="1">
        <v>1480000</v>
      </c>
      <c r="AC739" s="1">
        <v>1820000</v>
      </c>
      <c r="AD739" s="1">
        <v>4420000</v>
      </c>
      <c r="AE739" s="1">
        <v>3070000</v>
      </c>
      <c r="AF739" s="1">
        <v>1480000</v>
      </c>
      <c r="AG739" s="1">
        <v>1820000</v>
      </c>
      <c r="AH739" t="s">
        <v>2914</v>
      </c>
      <c r="AI739">
        <v>81934</v>
      </c>
      <c r="AJ739" t="s">
        <v>2915</v>
      </c>
    </row>
    <row r="740" spans="1:36" x14ac:dyDescent="0.2">
      <c r="A740" s="2">
        <v>203</v>
      </c>
      <c r="B740" s="2">
        <v>604</v>
      </c>
      <c r="C740" t="s">
        <v>2916</v>
      </c>
      <c r="D740" s="2">
        <v>10.220000000000001</v>
      </c>
      <c r="E740" s="2">
        <v>48</v>
      </c>
      <c r="F740" s="2">
        <v>14</v>
      </c>
      <c r="G740" s="2">
        <v>14</v>
      </c>
      <c r="H740" t="s">
        <v>31</v>
      </c>
      <c r="I740" s="1">
        <v>1040000000</v>
      </c>
      <c r="J740" s="1">
        <v>1180000000</v>
      </c>
      <c r="K740" s="1">
        <v>831000000</v>
      </c>
      <c r="L740" s="1">
        <v>861000000</v>
      </c>
      <c r="M740" s="1">
        <v>986000000</v>
      </c>
      <c r="N740" s="1">
        <v>954000000</v>
      </c>
      <c r="O740" s="1">
        <v>799000000</v>
      </c>
      <c r="P740" s="1">
        <v>926000000</v>
      </c>
      <c r="Q740" s="1">
        <v>544000000</v>
      </c>
      <c r="R740" s="1">
        <v>591000000</v>
      </c>
      <c r="S740" s="1">
        <v>389000000</v>
      </c>
      <c r="T740" s="1">
        <v>420000000</v>
      </c>
      <c r="U740" s="1">
        <v>505000000</v>
      </c>
      <c r="V740" s="1">
        <v>491000000</v>
      </c>
      <c r="W740" s="1">
        <v>419000000</v>
      </c>
      <c r="X740" s="1">
        <v>450000000</v>
      </c>
      <c r="Y740" s="1" t="s">
        <v>2917</v>
      </c>
      <c r="Z740" s="1">
        <v>1110000000</v>
      </c>
      <c r="AA740" s="1">
        <v>846000000</v>
      </c>
      <c r="AB740" s="1">
        <v>970000000</v>
      </c>
      <c r="AC740" s="1">
        <v>862000000</v>
      </c>
      <c r="AD740" s="1">
        <v>567000000</v>
      </c>
      <c r="AE740" s="1">
        <v>405000000</v>
      </c>
      <c r="AF740" s="1">
        <v>498000000</v>
      </c>
      <c r="AG740" s="1">
        <v>434000000</v>
      </c>
      <c r="AH740" t="s">
        <v>2918</v>
      </c>
      <c r="AI740">
        <v>26925</v>
      </c>
      <c r="AJ740" t="s">
        <v>2919</v>
      </c>
    </row>
    <row r="741" spans="1:36" x14ac:dyDescent="0.2">
      <c r="A741" s="2">
        <v>684</v>
      </c>
      <c r="B741" s="2">
        <v>768</v>
      </c>
      <c r="C741" t="s">
        <v>2920</v>
      </c>
      <c r="D741" s="2">
        <v>10.210000000000001</v>
      </c>
      <c r="E741" s="2">
        <v>34</v>
      </c>
      <c r="F741" s="2">
        <v>6</v>
      </c>
      <c r="G741" s="2">
        <v>6</v>
      </c>
      <c r="I741" s="1">
        <v>63700000</v>
      </c>
      <c r="J741" s="1">
        <v>61000000</v>
      </c>
      <c r="K741" s="1">
        <v>53500000</v>
      </c>
      <c r="L741" s="1">
        <v>63100000</v>
      </c>
      <c r="M741" s="1">
        <v>73300000</v>
      </c>
      <c r="N741" s="1">
        <v>72500000</v>
      </c>
      <c r="O741" s="1">
        <v>63200000</v>
      </c>
      <c r="P741" s="1">
        <v>55900000</v>
      </c>
      <c r="Q741" s="1">
        <v>52300000</v>
      </c>
      <c r="R741" s="1">
        <v>49100000</v>
      </c>
      <c r="S741" s="1">
        <v>43000000</v>
      </c>
      <c r="T741" s="1">
        <v>51200000</v>
      </c>
      <c r="U741" s="1">
        <v>62600000</v>
      </c>
      <c r="V741" s="1">
        <v>64900000</v>
      </c>
      <c r="W741" s="1">
        <v>55200000</v>
      </c>
      <c r="X741" s="1">
        <v>43100000</v>
      </c>
      <c r="Y741" s="1" t="s">
        <v>2921</v>
      </c>
      <c r="Z741" s="1">
        <v>62400000</v>
      </c>
      <c r="AA741" s="1">
        <v>58300000</v>
      </c>
      <c r="AB741" s="1">
        <v>72900000</v>
      </c>
      <c r="AC741" s="1">
        <v>59500000</v>
      </c>
      <c r="AD741" s="1">
        <v>50700000</v>
      </c>
      <c r="AE741" s="1">
        <v>47100000</v>
      </c>
      <c r="AF741" s="1">
        <v>63700000</v>
      </c>
      <c r="AG741" s="1">
        <v>49100000</v>
      </c>
      <c r="AH741" t="s">
        <v>2922</v>
      </c>
      <c r="AI741">
        <v>16216</v>
      </c>
      <c r="AJ741" t="s">
        <v>2923</v>
      </c>
    </row>
    <row r="742" spans="1:36" x14ac:dyDescent="0.2">
      <c r="A742" s="2">
        <v>307</v>
      </c>
      <c r="B742" s="2">
        <v>700</v>
      </c>
      <c r="C742" t="s">
        <v>2924</v>
      </c>
      <c r="D742" s="2">
        <v>10.19</v>
      </c>
      <c r="E742" s="2">
        <v>29</v>
      </c>
      <c r="F742" s="2">
        <v>11</v>
      </c>
      <c r="G742" s="2">
        <v>11</v>
      </c>
      <c r="I742" s="1">
        <v>67400000</v>
      </c>
      <c r="J742" s="1">
        <v>68000000</v>
      </c>
      <c r="K742" s="1">
        <v>63800000</v>
      </c>
      <c r="L742" s="1">
        <v>54400000</v>
      </c>
      <c r="M742" s="1">
        <v>107000000</v>
      </c>
      <c r="N742" s="1">
        <v>123000000</v>
      </c>
      <c r="O742" s="1">
        <v>80600000</v>
      </c>
      <c r="P742" s="1">
        <v>70600000</v>
      </c>
      <c r="Q742" s="1">
        <v>34800000</v>
      </c>
      <c r="R742" s="1">
        <v>32500000</v>
      </c>
      <c r="S742" s="1">
        <v>27200000</v>
      </c>
      <c r="T742" s="1">
        <v>27000000</v>
      </c>
      <c r="U742" s="1">
        <v>49400000</v>
      </c>
      <c r="V742" s="1">
        <v>65000000</v>
      </c>
      <c r="W742" s="1">
        <v>42100000</v>
      </c>
      <c r="X742" s="1">
        <v>30400000</v>
      </c>
      <c r="Y742" s="1" t="s">
        <v>2925</v>
      </c>
      <c r="Z742" s="1">
        <v>69000000</v>
      </c>
      <c r="AA742" s="1">
        <v>59100000</v>
      </c>
      <c r="AB742" s="1">
        <v>115000000</v>
      </c>
      <c r="AC742" s="1">
        <v>77400000</v>
      </c>
      <c r="AD742" s="1">
        <v>33600000</v>
      </c>
      <c r="AE742" s="1">
        <v>27100000</v>
      </c>
      <c r="AF742" s="1">
        <v>57200000</v>
      </c>
      <c r="AG742" s="1">
        <v>36300000</v>
      </c>
      <c r="AH742" t="s">
        <v>2926</v>
      </c>
      <c r="AI742">
        <v>43227</v>
      </c>
      <c r="AJ742" t="s">
        <v>2927</v>
      </c>
    </row>
    <row r="743" spans="1:36" x14ac:dyDescent="0.2">
      <c r="A743" s="2">
        <v>1179</v>
      </c>
      <c r="B743" s="2">
        <v>1759</v>
      </c>
      <c r="C743" t="s">
        <v>2928</v>
      </c>
      <c r="D743" s="2">
        <v>10.119999999999999</v>
      </c>
      <c r="E743" s="2">
        <v>7</v>
      </c>
      <c r="F743" s="2">
        <v>2</v>
      </c>
      <c r="G743" s="2">
        <v>2</v>
      </c>
      <c r="I743" s="1">
        <v>10800000</v>
      </c>
      <c r="J743" s="1">
        <v>7960000</v>
      </c>
      <c r="K743" s="1">
        <v>12300000</v>
      </c>
      <c r="L743" s="1">
        <v>11800000</v>
      </c>
      <c r="M743" s="1">
        <v>9830000</v>
      </c>
      <c r="N743" s="1">
        <v>9310000</v>
      </c>
      <c r="O743" s="1">
        <v>16300000</v>
      </c>
      <c r="P743" s="1">
        <v>12100000</v>
      </c>
      <c r="Q743" s="1">
        <v>10800000</v>
      </c>
      <c r="R743" s="1">
        <v>7960000</v>
      </c>
      <c r="S743" s="1">
        <v>12300000</v>
      </c>
      <c r="T743" s="1">
        <v>11800000</v>
      </c>
      <c r="U743" s="1">
        <v>9830000</v>
      </c>
      <c r="V743" s="1">
        <v>9310000</v>
      </c>
      <c r="W743" s="1">
        <v>16300000</v>
      </c>
      <c r="X743" s="1">
        <v>12100000</v>
      </c>
      <c r="Y743" s="1" t="s">
        <v>2929</v>
      </c>
      <c r="Z743" s="1">
        <v>9370000</v>
      </c>
      <c r="AA743" s="1">
        <v>12000000</v>
      </c>
      <c r="AB743" s="1">
        <v>9570000</v>
      </c>
      <c r="AC743" s="1">
        <v>14200000</v>
      </c>
      <c r="AD743" s="1">
        <v>9370000</v>
      </c>
      <c r="AE743" s="1">
        <v>12000000</v>
      </c>
      <c r="AF743" s="1">
        <v>9570000</v>
      </c>
      <c r="AG743" s="1">
        <v>14200000</v>
      </c>
      <c r="AH743" t="s">
        <v>2930</v>
      </c>
      <c r="AI743">
        <v>27092</v>
      </c>
      <c r="AJ743" t="s">
        <v>2931</v>
      </c>
    </row>
    <row r="744" spans="1:36" x14ac:dyDescent="0.2">
      <c r="A744" s="2">
        <v>473</v>
      </c>
      <c r="B744" s="2">
        <v>821</v>
      </c>
      <c r="C744" t="s">
        <v>2932</v>
      </c>
      <c r="D744" s="2">
        <v>10.11</v>
      </c>
      <c r="E744" s="2">
        <v>37</v>
      </c>
      <c r="F744" s="2">
        <v>9</v>
      </c>
      <c r="G744" s="2">
        <v>9</v>
      </c>
      <c r="H744" t="s">
        <v>13</v>
      </c>
      <c r="I744" s="1">
        <v>152000000</v>
      </c>
      <c r="J744" s="1">
        <v>145000000</v>
      </c>
      <c r="K744" s="1">
        <v>89100000</v>
      </c>
      <c r="L744" s="1">
        <v>83800000</v>
      </c>
      <c r="M744" s="1">
        <v>170000000</v>
      </c>
      <c r="N744" s="1">
        <v>219000000</v>
      </c>
      <c r="O744" s="1">
        <v>98800000</v>
      </c>
      <c r="P744" s="1">
        <v>97700000</v>
      </c>
      <c r="Q744" s="1">
        <v>78700000</v>
      </c>
      <c r="R744" s="1">
        <v>57900000</v>
      </c>
      <c r="S744" s="1">
        <v>50500000</v>
      </c>
      <c r="T744" s="1">
        <v>49000000</v>
      </c>
      <c r="U744" s="1">
        <v>82200000</v>
      </c>
      <c r="V744" s="1">
        <v>120000000</v>
      </c>
      <c r="W744" s="1">
        <v>55400000</v>
      </c>
      <c r="X744" s="1">
        <v>57100000</v>
      </c>
      <c r="Y744" s="1" t="s">
        <v>2933</v>
      </c>
      <c r="Z744" s="1">
        <v>148000000</v>
      </c>
      <c r="AA744" s="1">
        <v>86400000</v>
      </c>
      <c r="AB744" s="1">
        <v>194000000</v>
      </c>
      <c r="AC744" s="1">
        <v>98300000</v>
      </c>
      <c r="AD744" s="1">
        <v>68300000</v>
      </c>
      <c r="AE744" s="1">
        <v>49700000</v>
      </c>
      <c r="AF744" s="1">
        <v>101000000</v>
      </c>
      <c r="AG744" s="1">
        <v>56200000</v>
      </c>
      <c r="AH744" t="s">
        <v>2934</v>
      </c>
      <c r="AI744">
        <v>26875</v>
      </c>
      <c r="AJ744" t="s">
        <v>2935</v>
      </c>
    </row>
    <row r="745" spans="1:36" x14ac:dyDescent="0.2">
      <c r="A745" s="2">
        <v>502</v>
      </c>
      <c r="B745" s="2">
        <v>971</v>
      </c>
      <c r="C745" t="s">
        <v>2936</v>
      </c>
      <c r="D745" s="2">
        <v>10.1</v>
      </c>
      <c r="E745" s="2">
        <v>4</v>
      </c>
      <c r="F745" s="2">
        <v>3</v>
      </c>
      <c r="G745" s="2">
        <v>3</v>
      </c>
      <c r="I745" s="1">
        <v>13700000</v>
      </c>
      <c r="J745" s="1">
        <v>13300000</v>
      </c>
      <c r="K745" s="1">
        <v>14400000</v>
      </c>
      <c r="L745" s="1">
        <v>14900000</v>
      </c>
      <c r="M745" s="1">
        <v>12900000</v>
      </c>
      <c r="N745" s="1">
        <v>12900000</v>
      </c>
      <c r="O745" s="1">
        <v>10200000</v>
      </c>
      <c r="P745" s="1">
        <v>14300000</v>
      </c>
      <c r="Q745" s="1">
        <v>13700000</v>
      </c>
      <c r="R745" s="1">
        <v>13300000</v>
      </c>
      <c r="S745" s="1">
        <v>14400000</v>
      </c>
      <c r="T745" s="1">
        <v>14900000</v>
      </c>
      <c r="U745" s="1">
        <v>12900000</v>
      </c>
      <c r="V745" s="1">
        <v>12900000</v>
      </c>
      <c r="W745" s="1">
        <v>10200000</v>
      </c>
      <c r="X745" s="1">
        <v>14300000</v>
      </c>
      <c r="Y745" s="1" t="s">
        <v>2937</v>
      </c>
      <c r="Z745" s="1">
        <v>13500000</v>
      </c>
      <c r="AA745" s="1">
        <v>14600000</v>
      </c>
      <c r="AB745" s="1">
        <v>12900000</v>
      </c>
      <c r="AC745" s="1">
        <v>12300000</v>
      </c>
      <c r="AD745" s="1">
        <v>13500000</v>
      </c>
      <c r="AE745" s="1">
        <v>14600000</v>
      </c>
      <c r="AF745" s="1">
        <v>12900000</v>
      </c>
      <c r="AG745" s="1">
        <v>12300000</v>
      </c>
      <c r="AH745" t="s">
        <v>2938</v>
      </c>
      <c r="AI745">
        <v>86516</v>
      </c>
      <c r="AJ745" t="s">
        <v>2939</v>
      </c>
    </row>
    <row r="746" spans="1:36" x14ac:dyDescent="0.2">
      <c r="A746" s="2">
        <v>594</v>
      </c>
      <c r="B746" s="2">
        <v>855</v>
      </c>
      <c r="C746" t="s">
        <v>2940</v>
      </c>
      <c r="D746" s="2">
        <v>10.09</v>
      </c>
      <c r="E746" s="2">
        <v>14</v>
      </c>
      <c r="F746" s="2">
        <v>6</v>
      </c>
      <c r="G746" s="2">
        <v>6</v>
      </c>
      <c r="I746" s="1">
        <v>22200000</v>
      </c>
      <c r="J746" s="1">
        <v>22900000</v>
      </c>
      <c r="K746" s="1">
        <v>37900000</v>
      </c>
      <c r="L746" s="1">
        <v>32000000</v>
      </c>
      <c r="M746" s="1">
        <v>18700000</v>
      </c>
      <c r="N746" s="1">
        <v>17000000</v>
      </c>
      <c r="O746" s="1">
        <v>33400000</v>
      </c>
      <c r="P746" s="1">
        <v>29100000</v>
      </c>
      <c r="Q746" s="1">
        <v>17500000</v>
      </c>
      <c r="R746" s="1">
        <v>17300000</v>
      </c>
      <c r="S746" s="1">
        <v>29700000</v>
      </c>
      <c r="T746" s="1">
        <v>24800000</v>
      </c>
      <c r="U746" s="1">
        <v>14800000</v>
      </c>
      <c r="V746" s="1">
        <v>11700000</v>
      </c>
      <c r="W746" s="1">
        <v>25700000</v>
      </c>
      <c r="X746" s="1">
        <v>23100000</v>
      </c>
      <c r="Y746" s="1" t="s">
        <v>2941</v>
      </c>
      <c r="Z746" s="1">
        <v>22600000</v>
      </c>
      <c r="AA746" s="1">
        <v>35000000</v>
      </c>
      <c r="AB746" s="1">
        <v>17900000</v>
      </c>
      <c r="AC746" s="1">
        <v>31500000</v>
      </c>
      <c r="AD746" s="1">
        <v>17400000</v>
      </c>
      <c r="AE746" s="1">
        <v>27300000</v>
      </c>
      <c r="AF746" s="1">
        <v>13300000</v>
      </c>
      <c r="AG746" s="1">
        <v>24400000</v>
      </c>
      <c r="AH746" t="s">
        <v>2942</v>
      </c>
      <c r="AI746">
        <v>52871</v>
      </c>
      <c r="AJ746" t="s">
        <v>2943</v>
      </c>
    </row>
    <row r="747" spans="1:36" x14ac:dyDescent="0.2">
      <c r="A747" s="2">
        <v>669</v>
      </c>
      <c r="B747" s="2">
        <v>6736</v>
      </c>
      <c r="C747" t="s">
        <v>2944</v>
      </c>
      <c r="D747" s="2">
        <v>10.050000000000001</v>
      </c>
      <c r="E747" s="2">
        <v>11</v>
      </c>
      <c r="F747" s="2">
        <v>6</v>
      </c>
      <c r="G747" s="2">
        <v>6</v>
      </c>
      <c r="I747" s="1">
        <v>3350000</v>
      </c>
      <c r="J747" s="1">
        <v>1640000</v>
      </c>
      <c r="K747" s="1">
        <v>40200000</v>
      </c>
      <c r="L747" s="1">
        <v>24800000</v>
      </c>
      <c r="M747" s="1">
        <v>7970000</v>
      </c>
      <c r="N747" s="1">
        <v>4080000</v>
      </c>
      <c r="O747" s="1">
        <v>35300000</v>
      </c>
      <c r="P747" s="1">
        <v>33600000</v>
      </c>
      <c r="Q747" s="1">
        <v>1780000</v>
      </c>
      <c r="R747" s="1">
        <v>348000</v>
      </c>
      <c r="S747" s="1">
        <v>27000000</v>
      </c>
      <c r="T747" s="1">
        <v>16300000</v>
      </c>
      <c r="U747" s="1">
        <v>6150000</v>
      </c>
      <c r="V747" s="1">
        <v>3540000</v>
      </c>
      <c r="W747" s="1">
        <v>32100000</v>
      </c>
      <c r="X747" s="1">
        <v>21600000</v>
      </c>
      <c r="Y747" s="1" t="s">
        <v>2945</v>
      </c>
      <c r="Z747" s="1">
        <v>3120000</v>
      </c>
      <c r="AA747" s="1">
        <v>32500000</v>
      </c>
      <c r="AB747" s="1">
        <v>6360000</v>
      </c>
      <c r="AC747" s="1">
        <v>34500000</v>
      </c>
      <c r="AD747" s="1">
        <v>1680000</v>
      </c>
      <c r="AE747" s="1">
        <v>21600000</v>
      </c>
      <c r="AF747" s="1">
        <v>4840000</v>
      </c>
      <c r="AG747" s="1">
        <v>26900000</v>
      </c>
      <c r="AH747" t="s">
        <v>2946</v>
      </c>
      <c r="AI747">
        <v>57725</v>
      </c>
      <c r="AJ747" t="s">
        <v>2947</v>
      </c>
    </row>
    <row r="748" spans="1:36" x14ac:dyDescent="0.2">
      <c r="A748" s="2">
        <v>1341</v>
      </c>
      <c r="B748" s="2">
        <v>13739</v>
      </c>
      <c r="C748" t="s">
        <v>2948</v>
      </c>
      <c r="D748" s="2">
        <v>10.039999999999999</v>
      </c>
      <c r="E748" s="2">
        <v>4</v>
      </c>
      <c r="F748" s="2">
        <v>2</v>
      </c>
      <c r="G748" s="2">
        <v>2</v>
      </c>
      <c r="I748" s="1">
        <v>459000</v>
      </c>
      <c r="J748" s="1">
        <v>782000</v>
      </c>
      <c r="K748" s="1">
        <v>3360000</v>
      </c>
      <c r="L748" s="1">
        <v>2890000</v>
      </c>
      <c r="M748" s="1">
        <v>1530000</v>
      </c>
      <c r="N748" s="1">
        <v>1120000</v>
      </c>
      <c r="O748" s="1">
        <v>3120000</v>
      </c>
      <c r="P748" s="1">
        <v>3060000</v>
      </c>
      <c r="Q748" s="1">
        <v>459000</v>
      </c>
      <c r="R748" s="1">
        <v>782000</v>
      </c>
      <c r="S748" s="1">
        <v>3360000</v>
      </c>
      <c r="T748" s="1">
        <v>2890000</v>
      </c>
      <c r="U748" s="1">
        <v>1530000</v>
      </c>
      <c r="V748" s="1">
        <v>1120000</v>
      </c>
      <c r="W748" s="1">
        <v>3120000</v>
      </c>
      <c r="X748" s="1">
        <v>3060000</v>
      </c>
      <c r="Y748" s="1" t="s">
        <v>2949</v>
      </c>
      <c r="Z748" s="1">
        <v>874000</v>
      </c>
      <c r="AA748" s="1">
        <v>3120000</v>
      </c>
      <c r="AB748" s="1">
        <v>1330000</v>
      </c>
      <c r="AC748" s="1">
        <v>3090000</v>
      </c>
      <c r="AD748" s="1">
        <v>874000</v>
      </c>
      <c r="AE748" s="1">
        <v>3120000</v>
      </c>
      <c r="AF748" s="1">
        <v>1330000</v>
      </c>
      <c r="AG748" s="1">
        <v>3090000</v>
      </c>
      <c r="AH748" t="s">
        <v>2950</v>
      </c>
      <c r="AI748">
        <v>62780</v>
      </c>
      <c r="AJ748" t="s">
        <v>2951</v>
      </c>
    </row>
    <row r="749" spans="1:36" x14ac:dyDescent="0.2">
      <c r="A749" s="2">
        <v>261</v>
      </c>
      <c r="B749" s="2">
        <v>638</v>
      </c>
      <c r="C749" t="s">
        <v>2952</v>
      </c>
      <c r="D749" s="2">
        <v>10.029999999999999</v>
      </c>
      <c r="E749" s="2">
        <v>21</v>
      </c>
      <c r="F749" s="2">
        <v>12</v>
      </c>
      <c r="G749" s="2">
        <v>12</v>
      </c>
      <c r="H749" t="s">
        <v>419</v>
      </c>
      <c r="I749" s="1">
        <v>56200000</v>
      </c>
      <c r="J749" s="1">
        <v>64700000</v>
      </c>
      <c r="K749" s="1">
        <v>43000000</v>
      </c>
      <c r="L749" s="1">
        <v>38600000</v>
      </c>
      <c r="M749" s="1">
        <v>65900000</v>
      </c>
      <c r="N749" s="1">
        <v>71500000</v>
      </c>
      <c r="O749" s="1">
        <v>46700000</v>
      </c>
      <c r="P749" s="1">
        <v>40700000</v>
      </c>
      <c r="Q749" s="1">
        <v>23900000</v>
      </c>
      <c r="R749" s="1">
        <v>27900000</v>
      </c>
      <c r="S749" s="1">
        <v>16500000</v>
      </c>
      <c r="T749" s="1">
        <v>18800000</v>
      </c>
      <c r="U749" s="1">
        <v>28000000</v>
      </c>
      <c r="V749" s="1">
        <v>32100000</v>
      </c>
      <c r="W749" s="1">
        <v>19200000</v>
      </c>
      <c r="X749" s="1">
        <v>21600000</v>
      </c>
      <c r="Y749" s="1" t="s">
        <v>2953</v>
      </c>
      <c r="Z749" s="1">
        <v>60400000</v>
      </c>
      <c r="AA749" s="1">
        <v>43200000</v>
      </c>
      <c r="AB749" s="1">
        <v>68700000</v>
      </c>
      <c r="AC749" s="1">
        <v>46200000</v>
      </c>
      <c r="AD749" s="1">
        <v>25900000</v>
      </c>
      <c r="AE749" s="1">
        <v>17600000</v>
      </c>
      <c r="AF749" s="1">
        <v>30000000</v>
      </c>
      <c r="AG749" s="1">
        <v>20400000</v>
      </c>
      <c r="AH749" t="s">
        <v>2954</v>
      </c>
      <c r="AI749">
        <v>74596</v>
      </c>
      <c r="AJ749" t="s">
        <v>2955</v>
      </c>
    </row>
    <row r="750" spans="1:36" x14ac:dyDescent="0.2">
      <c r="A750" s="2">
        <v>1133</v>
      </c>
      <c r="B750" s="2">
        <v>1403</v>
      </c>
      <c r="C750" t="s">
        <v>2956</v>
      </c>
      <c r="D750" s="2">
        <v>10.029999999999999</v>
      </c>
      <c r="E750" s="2">
        <v>18</v>
      </c>
      <c r="F750" s="2">
        <v>3</v>
      </c>
      <c r="G750" s="2">
        <v>3</v>
      </c>
      <c r="I750" s="1">
        <v>49100000</v>
      </c>
      <c r="J750" s="1">
        <v>52000000</v>
      </c>
      <c r="K750" s="1">
        <v>28600000</v>
      </c>
      <c r="L750" s="1">
        <v>23200000</v>
      </c>
      <c r="M750" s="1">
        <v>60900000</v>
      </c>
      <c r="N750" s="1">
        <v>71200000</v>
      </c>
      <c r="O750" s="1">
        <v>53200000</v>
      </c>
      <c r="P750" s="1">
        <v>26100000</v>
      </c>
      <c r="Q750" s="1">
        <v>49100000</v>
      </c>
      <c r="R750" s="1">
        <v>52000000</v>
      </c>
      <c r="S750" s="1">
        <v>28600000</v>
      </c>
      <c r="T750" s="1">
        <v>23200000</v>
      </c>
      <c r="U750" s="1">
        <v>60900000</v>
      </c>
      <c r="V750" s="1">
        <v>71200000</v>
      </c>
      <c r="W750" s="1">
        <v>53200000</v>
      </c>
      <c r="X750" s="1">
        <v>26100000</v>
      </c>
      <c r="Y750" s="1" t="s">
        <v>2957</v>
      </c>
      <c r="Z750" s="1">
        <v>50500000</v>
      </c>
      <c r="AA750" s="1">
        <v>25900000</v>
      </c>
      <c r="AB750" s="1">
        <v>66100000</v>
      </c>
      <c r="AC750" s="1">
        <v>42800000</v>
      </c>
      <c r="AD750" s="1">
        <v>50500000</v>
      </c>
      <c r="AE750" s="1">
        <v>25900000</v>
      </c>
      <c r="AF750" s="1">
        <v>66100000</v>
      </c>
      <c r="AG750" s="1">
        <v>42800000</v>
      </c>
      <c r="AH750" t="s">
        <v>2958</v>
      </c>
      <c r="AI750">
        <v>23244</v>
      </c>
      <c r="AJ750" t="s">
        <v>2959</v>
      </c>
    </row>
    <row r="751" spans="1:36" x14ac:dyDescent="0.2">
      <c r="A751" s="2">
        <v>890</v>
      </c>
      <c r="B751" s="2">
        <v>1941</v>
      </c>
      <c r="C751" t="s">
        <v>2960</v>
      </c>
      <c r="D751" s="2">
        <v>10.01</v>
      </c>
      <c r="E751" s="2">
        <v>29</v>
      </c>
      <c r="F751" s="2">
        <v>4</v>
      </c>
      <c r="G751" s="2">
        <v>4</v>
      </c>
      <c r="I751" s="1">
        <v>44100000</v>
      </c>
      <c r="J751" s="1">
        <v>47700000</v>
      </c>
      <c r="K751" s="1">
        <v>64000000</v>
      </c>
      <c r="L751" s="1">
        <v>58400000</v>
      </c>
      <c r="M751" s="1">
        <v>42700000</v>
      </c>
      <c r="N751" s="1">
        <v>47500000</v>
      </c>
      <c r="O751" s="1">
        <v>41900000</v>
      </c>
      <c r="P751" s="1">
        <v>48300000</v>
      </c>
      <c r="Q751" s="1">
        <v>40700000</v>
      </c>
      <c r="R751" s="1">
        <v>43900000</v>
      </c>
      <c r="S751" s="1">
        <v>60300000</v>
      </c>
      <c r="T751" s="1">
        <v>55100000</v>
      </c>
      <c r="U751" s="1">
        <v>39200000</v>
      </c>
      <c r="V751" s="1">
        <v>42500000</v>
      </c>
      <c r="W751" s="1">
        <v>37200000</v>
      </c>
      <c r="X751" s="1">
        <v>45400000</v>
      </c>
      <c r="Y751" s="1" t="s">
        <v>2961</v>
      </c>
      <c r="Z751" s="1">
        <v>45900000</v>
      </c>
      <c r="AA751" s="1">
        <v>61200000</v>
      </c>
      <c r="AB751" s="1">
        <v>45100000</v>
      </c>
      <c r="AC751" s="1">
        <v>45100000</v>
      </c>
      <c r="AD751" s="1">
        <v>42300000</v>
      </c>
      <c r="AE751" s="1">
        <v>57700000</v>
      </c>
      <c r="AF751" s="1">
        <v>40800000</v>
      </c>
      <c r="AG751" s="1">
        <v>41300000</v>
      </c>
      <c r="AH751" t="s">
        <v>2962</v>
      </c>
      <c r="AI751">
        <v>24993</v>
      </c>
      <c r="AJ751" t="s">
        <v>2963</v>
      </c>
    </row>
    <row r="752" spans="1:36" x14ac:dyDescent="0.2">
      <c r="A752" s="2">
        <v>457</v>
      </c>
      <c r="B752" s="2">
        <v>1086</v>
      </c>
      <c r="C752" t="s">
        <v>2964</v>
      </c>
      <c r="D752" s="2">
        <v>10.01</v>
      </c>
      <c r="E752" s="2">
        <v>14</v>
      </c>
      <c r="F752" s="2">
        <v>6</v>
      </c>
      <c r="G752" s="2">
        <v>6</v>
      </c>
      <c r="H752" t="s">
        <v>13</v>
      </c>
      <c r="I752" s="1">
        <v>15600000</v>
      </c>
      <c r="J752" s="1">
        <v>16300000</v>
      </c>
      <c r="K752" s="1">
        <v>19700000</v>
      </c>
      <c r="L752" s="1">
        <v>20100000</v>
      </c>
      <c r="M752" s="1">
        <v>13100000</v>
      </c>
      <c r="N752" s="1">
        <v>15100000</v>
      </c>
      <c r="O752" s="1">
        <v>12500000</v>
      </c>
      <c r="P752" s="1">
        <v>17200000</v>
      </c>
      <c r="Q752" s="1">
        <v>12100000</v>
      </c>
      <c r="R752" s="1">
        <v>13100000</v>
      </c>
      <c r="S752" s="1">
        <v>14900000</v>
      </c>
      <c r="T752" s="1">
        <v>15500000</v>
      </c>
      <c r="U752" s="1">
        <v>10200000</v>
      </c>
      <c r="V752" s="1">
        <v>11400000</v>
      </c>
      <c r="W752" s="1">
        <v>9720000</v>
      </c>
      <c r="X752" s="1">
        <v>14200000</v>
      </c>
      <c r="Y752" s="1" t="s">
        <v>2965</v>
      </c>
      <c r="Z752" s="1">
        <v>15900000</v>
      </c>
      <c r="AA752" s="1">
        <v>19900000</v>
      </c>
      <c r="AB752" s="1">
        <v>14100000</v>
      </c>
      <c r="AC752" s="1">
        <v>14800000</v>
      </c>
      <c r="AD752" s="1">
        <v>12600000</v>
      </c>
      <c r="AE752" s="1">
        <v>15200000</v>
      </c>
      <c r="AF752" s="1">
        <v>10800000</v>
      </c>
      <c r="AG752" s="1">
        <v>12000000</v>
      </c>
      <c r="AH752" t="s">
        <v>2966</v>
      </c>
      <c r="AI752">
        <v>46503</v>
      </c>
      <c r="AJ752" t="s">
        <v>2967</v>
      </c>
    </row>
    <row r="753" spans="1:36" x14ac:dyDescent="0.2">
      <c r="A753" s="2">
        <v>1551</v>
      </c>
      <c r="B753" s="2">
        <v>3473</v>
      </c>
      <c r="C753" t="s">
        <v>2968</v>
      </c>
      <c r="D753" s="2">
        <v>10</v>
      </c>
      <c r="E753" s="2">
        <v>9</v>
      </c>
      <c r="F753" s="2">
        <v>2</v>
      </c>
      <c r="G753" s="2">
        <v>2</v>
      </c>
      <c r="I753" s="1">
        <v>5450000</v>
      </c>
      <c r="J753" s="1">
        <v>5170000</v>
      </c>
      <c r="K753" s="1">
        <v>7390000</v>
      </c>
      <c r="L753" s="1">
        <v>6090000</v>
      </c>
      <c r="M753" s="1">
        <v>6960000</v>
      </c>
      <c r="N753" s="1">
        <v>7820000</v>
      </c>
      <c r="O753" s="1">
        <v>8170000</v>
      </c>
      <c r="P753" s="1">
        <v>7130000</v>
      </c>
      <c r="Q753" s="1">
        <v>5450000</v>
      </c>
      <c r="R753" s="1">
        <v>5170000</v>
      </c>
      <c r="S753" s="1">
        <v>7390000</v>
      </c>
      <c r="T753" s="1">
        <v>6090000</v>
      </c>
      <c r="U753" s="1">
        <v>6960000</v>
      </c>
      <c r="V753" s="1">
        <v>7820000</v>
      </c>
      <c r="W753" s="1">
        <v>8170000</v>
      </c>
      <c r="X753" s="1">
        <v>7130000</v>
      </c>
      <c r="Y753" s="1" t="s">
        <v>2969</v>
      </c>
      <c r="Z753" s="1">
        <v>5310000</v>
      </c>
      <c r="AA753" s="1">
        <v>6740000</v>
      </c>
      <c r="AB753" s="1">
        <v>7390000</v>
      </c>
      <c r="AC753" s="1">
        <v>7650000</v>
      </c>
      <c r="AD753" s="1">
        <v>5310000</v>
      </c>
      <c r="AE753" s="1">
        <v>6740000</v>
      </c>
      <c r="AF753" s="1">
        <v>7390000</v>
      </c>
      <c r="AG753" s="1">
        <v>7650000</v>
      </c>
      <c r="AH753" t="s">
        <v>2970</v>
      </c>
      <c r="AI753">
        <v>24106</v>
      </c>
      <c r="AJ753" t="s">
        <v>2971</v>
      </c>
    </row>
    <row r="754" spans="1:36" x14ac:dyDescent="0.2">
      <c r="A754" s="2">
        <v>421</v>
      </c>
      <c r="B754" s="2">
        <v>1014</v>
      </c>
      <c r="C754" t="s">
        <v>2972</v>
      </c>
      <c r="D754" s="2">
        <v>10</v>
      </c>
      <c r="E754" s="2">
        <v>13</v>
      </c>
      <c r="F754" s="2">
        <v>4</v>
      </c>
      <c r="G754" s="2">
        <v>4</v>
      </c>
      <c r="I754" s="1">
        <v>33200000</v>
      </c>
      <c r="J754" s="1">
        <v>42600000</v>
      </c>
      <c r="K754" s="1">
        <v>16400000</v>
      </c>
      <c r="L754" s="1">
        <v>18100000</v>
      </c>
      <c r="M754" s="1">
        <v>41700000</v>
      </c>
      <c r="N754" s="1">
        <v>32400000</v>
      </c>
      <c r="O754" s="1">
        <v>27200000</v>
      </c>
      <c r="P754" s="1">
        <v>18800000</v>
      </c>
      <c r="Q754" s="1">
        <v>30200000</v>
      </c>
      <c r="R754" s="1">
        <v>40400000</v>
      </c>
      <c r="S754" s="1">
        <v>14900000</v>
      </c>
      <c r="T754" s="1">
        <v>17500000</v>
      </c>
      <c r="U754" s="1">
        <v>38800000</v>
      </c>
      <c r="V754" s="1">
        <v>30700000</v>
      </c>
      <c r="W754" s="1">
        <v>25900000</v>
      </c>
      <c r="X754" s="1">
        <v>18600000</v>
      </c>
      <c r="Y754" s="1" t="s">
        <v>2973</v>
      </c>
      <c r="Z754" s="1">
        <v>37900000</v>
      </c>
      <c r="AA754" s="1">
        <v>17300000</v>
      </c>
      <c r="AB754" s="1">
        <v>37000000</v>
      </c>
      <c r="AC754" s="1">
        <v>24100000</v>
      </c>
      <c r="AD754" s="1">
        <v>35300000</v>
      </c>
      <c r="AE754" s="1">
        <v>16200000</v>
      </c>
      <c r="AF754" s="1">
        <v>34700000</v>
      </c>
      <c r="AG754" s="1">
        <v>23400000</v>
      </c>
      <c r="AH754" t="s">
        <v>2974</v>
      </c>
      <c r="AI754">
        <v>33376</v>
      </c>
      <c r="AJ754" t="s">
        <v>2975</v>
      </c>
    </row>
    <row r="755" spans="1:36" x14ac:dyDescent="0.2">
      <c r="A755" s="2">
        <v>59</v>
      </c>
      <c r="B755" s="2">
        <v>575</v>
      </c>
      <c r="C755" t="s">
        <v>2976</v>
      </c>
      <c r="D755" s="2">
        <v>9.99</v>
      </c>
      <c r="E755" s="2">
        <v>38</v>
      </c>
      <c r="F755" s="2">
        <v>21</v>
      </c>
      <c r="G755" s="2">
        <v>21</v>
      </c>
      <c r="H755" t="s">
        <v>26</v>
      </c>
      <c r="I755" s="1">
        <v>344000000</v>
      </c>
      <c r="J755" s="1">
        <v>389000000</v>
      </c>
      <c r="K755" s="1">
        <v>242000000</v>
      </c>
      <c r="L755" s="1">
        <v>276000000</v>
      </c>
      <c r="M755" s="1">
        <v>353000000</v>
      </c>
      <c r="N755" s="1">
        <v>437000000</v>
      </c>
      <c r="O755" s="1">
        <v>302000000</v>
      </c>
      <c r="P755" s="1">
        <v>264000000</v>
      </c>
      <c r="Q755" s="1">
        <v>187000000</v>
      </c>
      <c r="R755" s="1">
        <v>182000000</v>
      </c>
      <c r="S755" s="1">
        <v>113000000</v>
      </c>
      <c r="T755" s="1">
        <v>127000000</v>
      </c>
      <c r="U755" s="1">
        <v>184000000</v>
      </c>
      <c r="V755" s="1">
        <v>218000000</v>
      </c>
      <c r="W755" s="1">
        <v>165000000</v>
      </c>
      <c r="X755" s="1">
        <v>126000000</v>
      </c>
      <c r="Y755" s="1" t="s">
        <v>2977</v>
      </c>
      <c r="Z755" s="1">
        <v>378000000</v>
      </c>
      <c r="AA755" s="1">
        <v>259000000</v>
      </c>
      <c r="AB755" s="1">
        <v>404000000</v>
      </c>
      <c r="AC755" s="1">
        <v>294000000</v>
      </c>
      <c r="AD755" s="1">
        <v>185000000</v>
      </c>
      <c r="AE755" s="1">
        <v>120000000</v>
      </c>
      <c r="AF755" s="1">
        <v>201000000</v>
      </c>
      <c r="AG755" s="1">
        <v>145000000</v>
      </c>
      <c r="AH755" t="s">
        <v>2978</v>
      </c>
      <c r="AI755">
        <v>55561</v>
      </c>
      <c r="AJ755" t="s">
        <v>2979</v>
      </c>
    </row>
    <row r="756" spans="1:36" x14ac:dyDescent="0.2">
      <c r="A756" s="2">
        <v>827</v>
      </c>
      <c r="B756" s="2">
        <v>1002</v>
      </c>
      <c r="C756" t="s">
        <v>2980</v>
      </c>
      <c r="D756" s="2">
        <v>9.9700000000000006</v>
      </c>
      <c r="E756" s="2">
        <v>5</v>
      </c>
      <c r="F756" s="2">
        <v>4</v>
      </c>
      <c r="G756" s="2">
        <v>4</v>
      </c>
      <c r="H756" t="s">
        <v>13</v>
      </c>
      <c r="I756" s="1">
        <v>13400000</v>
      </c>
      <c r="J756" s="1">
        <v>13400000</v>
      </c>
      <c r="K756" s="1">
        <v>11600000</v>
      </c>
      <c r="L756" s="1">
        <v>7490000</v>
      </c>
      <c r="M756" s="1">
        <v>13200000</v>
      </c>
      <c r="N756" s="1">
        <v>12700000</v>
      </c>
      <c r="O756" s="1">
        <v>7980000</v>
      </c>
      <c r="P756" s="1">
        <v>10200000</v>
      </c>
      <c r="Q756" s="1">
        <v>11900000</v>
      </c>
      <c r="R756" s="1">
        <v>12200000</v>
      </c>
      <c r="S756" s="1">
        <v>9020000</v>
      </c>
      <c r="T756" s="1">
        <v>7280000</v>
      </c>
      <c r="U756" s="1">
        <v>11700000</v>
      </c>
      <c r="V756" s="1">
        <v>11500000</v>
      </c>
      <c r="W756" s="1">
        <v>7190000</v>
      </c>
      <c r="X756" s="1">
        <v>8400000</v>
      </c>
      <c r="Y756" s="1" t="s">
        <v>2981</v>
      </c>
      <c r="Z756" s="1">
        <v>13400000</v>
      </c>
      <c r="AA756" s="1">
        <v>9540000</v>
      </c>
      <c r="AB756" s="1">
        <v>13000000</v>
      </c>
      <c r="AC756" s="1">
        <v>9080000</v>
      </c>
      <c r="AD756" s="1">
        <v>12100000</v>
      </c>
      <c r="AE756" s="1">
        <v>8150000</v>
      </c>
      <c r="AF756" s="1">
        <v>11600000</v>
      </c>
      <c r="AG756" s="1">
        <v>7790000</v>
      </c>
      <c r="AH756" t="s">
        <v>2982</v>
      </c>
      <c r="AI756">
        <v>96507</v>
      </c>
      <c r="AJ756" t="s">
        <v>2983</v>
      </c>
    </row>
    <row r="757" spans="1:36" x14ac:dyDescent="0.2">
      <c r="A757" s="2">
        <v>1509</v>
      </c>
      <c r="B757" s="2">
        <v>2640</v>
      </c>
      <c r="C757" t="s">
        <v>2984</v>
      </c>
      <c r="D757" s="2">
        <v>9.9499999999999993</v>
      </c>
      <c r="E757" s="2">
        <v>8</v>
      </c>
      <c r="F757" s="2">
        <v>2</v>
      </c>
      <c r="G757" s="2">
        <v>2</v>
      </c>
      <c r="I757" s="1">
        <v>1290000</v>
      </c>
      <c r="J757" s="1">
        <v>902000</v>
      </c>
      <c r="K757" s="1">
        <v>3040000</v>
      </c>
      <c r="L757" s="1">
        <v>3050000</v>
      </c>
      <c r="M757" s="1">
        <v>1490000</v>
      </c>
      <c r="N757" s="1">
        <v>1100000</v>
      </c>
      <c r="O757" s="1">
        <v>3040000</v>
      </c>
      <c r="P757" s="1">
        <v>8450000</v>
      </c>
      <c r="Q757" s="1">
        <v>1290000</v>
      </c>
      <c r="R757" s="1">
        <v>902000</v>
      </c>
      <c r="S757" s="1">
        <v>3040000</v>
      </c>
      <c r="T757" s="1">
        <v>3050000</v>
      </c>
      <c r="U757" s="1">
        <v>1490000</v>
      </c>
      <c r="V757" s="1">
        <v>1100000</v>
      </c>
      <c r="W757" s="1">
        <v>3040000</v>
      </c>
      <c r="X757" s="1">
        <v>8450000</v>
      </c>
      <c r="Y757" s="1" t="s">
        <v>2985</v>
      </c>
      <c r="Z757" s="1">
        <v>1100000</v>
      </c>
      <c r="AA757" s="1">
        <v>3120000</v>
      </c>
      <c r="AB757" s="1">
        <v>1360000</v>
      </c>
      <c r="AC757" s="1">
        <v>6660000</v>
      </c>
      <c r="AD757" s="1">
        <v>1100000</v>
      </c>
      <c r="AE757" s="1">
        <v>3120000</v>
      </c>
      <c r="AF757" s="1">
        <v>1360000</v>
      </c>
      <c r="AG757" s="1">
        <v>6660000</v>
      </c>
      <c r="AH757" t="s">
        <v>2986</v>
      </c>
      <c r="AI757">
        <v>24138</v>
      </c>
      <c r="AJ757" t="s">
        <v>2987</v>
      </c>
    </row>
    <row r="758" spans="1:36" x14ac:dyDescent="0.2">
      <c r="A758" s="2">
        <v>519</v>
      </c>
      <c r="B758" s="2">
        <v>1071</v>
      </c>
      <c r="C758" t="s">
        <v>2988</v>
      </c>
      <c r="D758" s="2">
        <v>9.92</v>
      </c>
      <c r="E758" s="2">
        <v>23</v>
      </c>
      <c r="F758" s="2">
        <v>7</v>
      </c>
      <c r="G758" s="2">
        <v>7</v>
      </c>
      <c r="H758" t="s">
        <v>13</v>
      </c>
      <c r="I758" s="1">
        <v>34100000</v>
      </c>
      <c r="J758" s="1">
        <v>50900000</v>
      </c>
      <c r="K758" s="1">
        <v>91500000</v>
      </c>
      <c r="L758" s="1">
        <v>104000000</v>
      </c>
      <c r="M758" s="1">
        <v>51100000</v>
      </c>
      <c r="N758" s="1">
        <v>34700000</v>
      </c>
      <c r="O758" s="1">
        <v>63500000</v>
      </c>
      <c r="P758" s="1">
        <v>103000000</v>
      </c>
      <c r="Q758" s="1">
        <v>18900000</v>
      </c>
      <c r="R758" s="1">
        <v>25600000</v>
      </c>
      <c r="S758" s="1">
        <v>46300000</v>
      </c>
      <c r="T758" s="1">
        <v>56600000</v>
      </c>
      <c r="U758" s="1">
        <v>26800000</v>
      </c>
      <c r="V758" s="1">
        <v>23800000</v>
      </c>
      <c r="W758" s="1">
        <v>36200000</v>
      </c>
      <c r="X758" s="1">
        <v>57600000</v>
      </c>
      <c r="Y758" s="1" t="s">
        <v>2989</v>
      </c>
      <c r="Z758" s="1">
        <v>42500000</v>
      </c>
      <c r="AA758" s="1">
        <v>97700000</v>
      </c>
      <c r="AB758" s="1">
        <v>47200000</v>
      </c>
      <c r="AC758" s="1">
        <v>83400000</v>
      </c>
      <c r="AD758" s="1">
        <v>22300000</v>
      </c>
      <c r="AE758" s="1">
        <v>51500000</v>
      </c>
      <c r="AF758" s="1">
        <v>25300000</v>
      </c>
      <c r="AG758" s="1">
        <v>46900000</v>
      </c>
      <c r="AH758" t="s">
        <v>2990</v>
      </c>
      <c r="AI758">
        <v>36670</v>
      </c>
      <c r="AJ758" t="s">
        <v>2991</v>
      </c>
    </row>
    <row r="759" spans="1:36" x14ac:dyDescent="0.2">
      <c r="A759" s="2">
        <v>70</v>
      </c>
      <c r="B759" s="2">
        <v>553</v>
      </c>
      <c r="C759" t="s">
        <v>2992</v>
      </c>
      <c r="D759" s="2">
        <v>9.92</v>
      </c>
      <c r="E759" s="2">
        <v>29</v>
      </c>
      <c r="F759" s="2">
        <v>17</v>
      </c>
      <c r="G759" s="2">
        <v>17</v>
      </c>
      <c r="H759" t="s">
        <v>36</v>
      </c>
      <c r="I759" s="1">
        <v>296000000</v>
      </c>
      <c r="J759" s="1">
        <v>319000000</v>
      </c>
      <c r="K759" s="1">
        <v>244000000</v>
      </c>
      <c r="L759" s="1">
        <v>235000000</v>
      </c>
      <c r="M759" s="1">
        <v>352000000</v>
      </c>
      <c r="N759" s="1">
        <v>298000000</v>
      </c>
      <c r="O759" s="1">
        <v>224000000</v>
      </c>
      <c r="P759" s="1">
        <v>269000000</v>
      </c>
      <c r="Q759" s="1">
        <v>157000000</v>
      </c>
      <c r="R759" s="1">
        <v>164000000</v>
      </c>
      <c r="S759" s="1">
        <v>128000000</v>
      </c>
      <c r="T759" s="1">
        <v>134000000</v>
      </c>
      <c r="U759" s="1">
        <v>177000000</v>
      </c>
      <c r="V759" s="1">
        <v>132000000</v>
      </c>
      <c r="W759" s="1">
        <v>120000000</v>
      </c>
      <c r="X759" s="1">
        <v>154000000</v>
      </c>
      <c r="Y759" s="1" t="s">
        <v>2993</v>
      </c>
      <c r="Z759" s="1">
        <v>311000000</v>
      </c>
      <c r="AA759" s="1">
        <v>240000000</v>
      </c>
      <c r="AB759" s="1">
        <v>325000000</v>
      </c>
      <c r="AC759" s="1">
        <v>248000000</v>
      </c>
      <c r="AD759" s="1">
        <v>161000000</v>
      </c>
      <c r="AE759" s="1">
        <v>131000000</v>
      </c>
      <c r="AF759" s="1">
        <v>155000000</v>
      </c>
      <c r="AG759" s="1">
        <v>137000000</v>
      </c>
      <c r="AH759" t="s">
        <v>2994</v>
      </c>
      <c r="AI759">
        <v>70123</v>
      </c>
      <c r="AJ759" t="s">
        <v>2995</v>
      </c>
    </row>
    <row r="760" spans="1:36" x14ac:dyDescent="0.2">
      <c r="A760" s="2">
        <v>73</v>
      </c>
      <c r="B760" s="2">
        <v>545</v>
      </c>
      <c r="C760" t="s">
        <v>2996</v>
      </c>
      <c r="D760" s="2">
        <v>9.91</v>
      </c>
      <c r="E760" s="2">
        <v>25</v>
      </c>
      <c r="F760" s="2">
        <v>16</v>
      </c>
      <c r="G760" s="2">
        <v>16</v>
      </c>
      <c r="H760" t="s">
        <v>155</v>
      </c>
      <c r="I760" s="1">
        <v>154000000</v>
      </c>
      <c r="J760" s="1">
        <v>173000000</v>
      </c>
      <c r="K760" s="1">
        <v>156000000</v>
      </c>
      <c r="L760" s="1">
        <v>179000000</v>
      </c>
      <c r="M760" s="1">
        <v>227000000</v>
      </c>
      <c r="N760" s="1">
        <v>252000000</v>
      </c>
      <c r="O760" s="1">
        <v>160000000</v>
      </c>
      <c r="P760" s="1">
        <v>158000000</v>
      </c>
      <c r="Q760" s="1">
        <v>66400000</v>
      </c>
      <c r="R760" s="1">
        <v>77900000</v>
      </c>
      <c r="S760" s="1">
        <v>52300000</v>
      </c>
      <c r="T760" s="1">
        <v>63100000</v>
      </c>
      <c r="U760" s="1">
        <v>94000000</v>
      </c>
      <c r="V760" s="1">
        <v>106000000</v>
      </c>
      <c r="W760" s="1">
        <v>62200000</v>
      </c>
      <c r="X760" s="1">
        <v>61600000</v>
      </c>
      <c r="Y760" s="1" t="s">
        <v>2997</v>
      </c>
      <c r="Z760" s="1">
        <v>163000000</v>
      </c>
      <c r="AA760" s="1">
        <v>167000000</v>
      </c>
      <c r="AB760" s="1">
        <v>240000000</v>
      </c>
      <c r="AC760" s="1">
        <v>161000000</v>
      </c>
      <c r="AD760" s="1">
        <v>72100000</v>
      </c>
      <c r="AE760" s="1">
        <v>57700000</v>
      </c>
      <c r="AF760" s="1">
        <v>100000000</v>
      </c>
      <c r="AG760" s="1">
        <v>61900000</v>
      </c>
      <c r="AH760" t="s">
        <v>2998</v>
      </c>
      <c r="AI760">
        <v>76269</v>
      </c>
      <c r="AJ760" t="s">
        <v>2999</v>
      </c>
    </row>
    <row r="761" spans="1:36" x14ac:dyDescent="0.2">
      <c r="A761" s="2">
        <v>900</v>
      </c>
      <c r="B761" s="2">
        <v>1192</v>
      </c>
      <c r="C761" t="s">
        <v>3000</v>
      </c>
      <c r="D761" s="2">
        <v>9.9</v>
      </c>
      <c r="E761" s="2">
        <v>26</v>
      </c>
      <c r="F761" s="2">
        <v>5</v>
      </c>
      <c r="G761" s="2">
        <v>5</v>
      </c>
      <c r="H761" t="s">
        <v>75</v>
      </c>
      <c r="I761" s="1">
        <v>42900000</v>
      </c>
      <c r="J761" s="1">
        <v>49500000</v>
      </c>
      <c r="K761" s="1">
        <v>64800000</v>
      </c>
      <c r="L761" s="1">
        <v>46700000</v>
      </c>
      <c r="M761" s="1">
        <v>81700000</v>
      </c>
      <c r="N761" s="1">
        <v>80100000</v>
      </c>
      <c r="O761" s="1">
        <v>73900000</v>
      </c>
      <c r="P761" s="1">
        <v>59600000</v>
      </c>
      <c r="Q761" s="1">
        <v>31700000</v>
      </c>
      <c r="R761" s="1">
        <v>36800000</v>
      </c>
      <c r="S761" s="1">
        <v>60400000</v>
      </c>
      <c r="T761" s="1">
        <v>43800000</v>
      </c>
      <c r="U761" s="1">
        <v>65800000</v>
      </c>
      <c r="V761" s="1">
        <v>56900000</v>
      </c>
      <c r="W761" s="1">
        <v>60200000</v>
      </c>
      <c r="X761" s="1">
        <v>52800000</v>
      </c>
      <c r="Y761" s="1" t="s">
        <v>3001</v>
      </c>
      <c r="Z761" s="1">
        <v>46200000</v>
      </c>
      <c r="AA761" s="1">
        <v>55800000</v>
      </c>
      <c r="AB761" s="1">
        <v>80900000</v>
      </c>
      <c r="AC761" s="1">
        <v>66800000</v>
      </c>
      <c r="AD761" s="1">
        <v>34200000</v>
      </c>
      <c r="AE761" s="1">
        <v>52100000</v>
      </c>
      <c r="AF761" s="1">
        <v>61400000</v>
      </c>
      <c r="AG761" s="1">
        <v>56500000</v>
      </c>
      <c r="AH761" t="s">
        <v>3002</v>
      </c>
      <c r="AI761">
        <v>14473</v>
      </c>
      <c r="AJ761" t="s">
        <v>3003</v>
      </c>
    </row>
    <row r="762" spans="1:36" x14ac:dyDescent="0.2">
      <c r="A762" s="2">
        <v>900</v>
      </c>
      <c r="B762" s="2">
        <v>1193</v>
      </c>
      <c r="C762" t="s">
        <v>3004</v>
      </c>
      <c r="D762" s="2">
        <v>9.9</v>
      </c>
      <c r="E762" s="2">
        <v>26</v>
      </c>
      <c r="F762" s="2">
        <v>5</v>
      </c>
      <c r="G762" s="2">
        <v>5</v>
      </c>
      <c r="H762" t="s">
        <v>75</v>
      </c>
      <c r="I762" s="1">
        <v>42900000</v>
      </c>
      <c r="J762" s="1">
        <v>49500000</v>
      </c>
      <c r="K762" s="1">
        <v>64800000</v>
      </c>
      <c r="L762" s="1">
        <v>46700000</v>
      </c>
      <c r="M762" s="1">
        <v>81700000</v>
      </c>
      <c r="N762" s="1">
        <v>80100000</v>
      </c>
      <c r="O762" s="1">
        <v>73900000</v>
      </c>
      <c r="P762" s="1">
        <v>59600000</v>
      </c>
      <c r="Q762" s="1">
        <v>31700000</v>
      </c>
      <c r="R762" s="1">
        <v>36800000</v>
      </c>
      <c r="S762" s="1">
        <v>60400000</v>
      </c>
      <c r="T762" s="1">
        <v>43800000</v>
      </c>
      <c r="U762" s="1">
        <v>65800000</v>
      </c>
      <c r="V762" s="1">
        <v>56900000</v>
      </c>
      <c r="W762" s="1">
        <v>60200000</v>
      </c>
      <c r="X762" s="1">
        <v>52800000</v>
      </c>
      <c r="Y762" s="1" t="s">
        <v>3001</v>
      </c>
      <c r="Z762" s="1">
        <v>46200000</v>
      </c>
      <c r="AA762" s="1">
        <v>55800000</v>
      </c>
      <c r="AB762" s="1">
        <v>80900000</v>
      </c>
      <c r="AC762" s="1">
        <v>66800000</v>
      </c>
      <c r="AD762" s="1">
        <v>34200000</v>
      </c>
      <c r="AE762" s="1">
        <v>52100000</v>
      </c>
      <c r="AF762" s="1">
        <v>61400000</v>
      </c>
      <c r="AG762" s="1">
        <v>56500000</v>
      </c>
      <c r="AH762" t="s">
        <v>3002</v>
      </c>
      <c r="AI762">
        <v>14473</v>
      </c>
      <c r="AJ762" t="s">
        <v>3005</v>
      </c>
    </row>
    <row r="763" spans="1:36" x14ac:dyDescent="0.2">
      <c r="A763" s="2">
        <v>829</v>
      </c>
      <c r="B763" s="2">
        <v>1053</v>
      </c>
      <c r="C763" t="s">
        <v>3006</v>
      </c>
      <c r="D763" s="2">
        <v>9.8699999999999992</v>
      </c>
      <c r="E763" s="2">
        <v>5</v>
      </c>
      <c r="F763" s="2">
        <v>3</v>
      </c>
      <c r="G763" s="2">
        <v>3</v>
      </c>
      <c r="I763" s="1">
        <v>6890000</v>
      </c>
      <c r="J763" s="1">
        <v>7590000</v>
      </c>
      <c r="K763" s="1">
        <v>2220000</v>
      </c>
      <c r="L763" s="1">
        <v>3310000</v>
      </c>
      <c r="M763" s="1">
        <v>4660000</v>
      </c>
      <c r="N763" s="1">
        <v>5460000</v>
      </c>
      <c r="O763" s="1">
        <v>4040000</v>
      </c>
      <c r="P763" s="1">
        <v>2780000</v>
      </c>
      <c r="Q763" s="1">
        <v>6890000</v>
      </c>
      <c r="R763" s="1">
        <v>7590000</v>
      </c>
      <c r="S763" s="1">
        <v>2220000</v>
      </c>
      <c r="T763" s="1">
        <v>3310000</v>
      </c>
      <c r="U763" s="1">
        <v>4660000</v>
      </c>
      <c r="V763" s="1">
        <v>5460000</v>
      </c>
      <c r="W763" s="1">
        <v>4040000</v>
      </c>
      <c r="X763" s="1">
        <v>2780000</v>
      </c>
      <c r="Y763" s="1" t="s">
        <v>3007</v>
      </c>
      <c r="Z763" s="1">
        <v>7240000</v>
      </c>
      <c r="AA763" s="1">
        <v>2760000</v>
      </c>
      <c r="AB763" s="1">
        <v>5060000</v>
      </c>
      <c r="AC763" s="1">
        <v>3410000</v>
      </c>
      <c r="AD763" s="1">
        <v>7240000</v>
      </c>
      <c r="AE763" s="1">
        <v>2760000</v>
      </c>
      <c r="AF763" s="1">
        <v>5060000</v>
      </c>
      <c r="AG763" s="1">
        <v>3410000</v>
      </c>
      <c r="AH763" t="s">
        <v>3008</v>
      </c>
      <c r="AI763">
        <v>59703</v>
      </c>
      <c r="AJ763" t="s">
        <v>3009</v>
      </c>
    </row>
    <row r="764" spans="1:36" x14ac:dyDescent="0.2">
      <c r="A764" s="2">
        <v>254</v>
      </c>
      <c r="B764" s="2">
        <v>637</v>
      </c>
      <c r="C764" t="s">
        <v>3010</v>
      </c>
      <c r="D764" s="2">
        <v>9.86</v>
      </c>
      <c r="E764" s="2">
        <v>39</v>
      </c>
      <c r="F764" s="2">
        <v>11</v>
      </c>
      <c r="G764" s="2">
        <v>11</v>
      </c>
      <c r="I764" s="1">
        <v>125000000</v>
      </c>
      <c r="J764" s="1">
        <v>148000000</v>
      </c>
      <c r="K764" s="1">
        <v>83900000</v>
      </c>
      <c r="L764" s="1">
        <v>83800000</v>
      </c>
      <c r="M764" s="1">
        <v>112000000</v>
      </c>
      <c r="N764" s="1">
        <v>109000000</v>
      </c>
      <c r="O764" s="1">
        <v>68200000</v>
      </c>
      <c r="P764" s="1">
        <v>94200000</v>
      </c>
      <c r="Q764" s="1">
        <v>77700000</v>
      </c>
      <c r="R764" s="1">
        <v>77600000</v>
      </c>
      <c r="S764" s="1">
        <v>45400000</v>
      </c>
      <c r="T764" s="1">
        <v>58900000</v>
      </c>
      <c r="U764" s="1">
        <v>66500000</v>
      </c>
      <c r="V764" s="1">
        <v>63100000</v>
      </c>
      <c r="W764" s="1">
        <v>48900000</v>
      </c>
      <c r="X764" s="1">
        <v>62800000</v>
      </c>
      <c r="Y764" s="1" t="s">
        <v>3011</v>
      </c>
      <c r="Z764" s="1">
        <v>138000000</v>
      </c>
      <c r="AA764" s="1">
        <v>83900000</v>
      </c>
      <c r="AB764" s="1">
        <v>114000000</v>
      </c>
      <c r="AC764" s="1">
        <v>85800000</v>
      </c>
      <c r="AD764" s="1">
        <v>77700000</v>
      </c>
      <c r="AE764" s="1">
        <v>52100000</v>
      </c>
      <c r="AF764" s="1">
        <v>64800000</v>
      </c>
      <c r="AG764" s="1">
        <v>55900000</v>
      </c>
      <c r="AH764" t="s">
        <v>3012</v>
      </c>
      <c r="AI764">
        <v>27698</v>
      </c>
      <c r="AJ764" t="s">
        <v>3013</v>
      </c>
    </row>
    <row r="765" spans="1:36" x14ac:dyDescent="0.2">
      <c r="A765" s="2">
        <v>574</v>
      </c>
      <c r="B765" s="2">
        <v>1176</v>
      </c>
      <c r="C765" t="s">
        <v>3014</v>
      </c>
      <c r="D765" s="2">
        <v>9.84</v>
      </c>
      <c r="E765" s="2">
        <v>3</v>
      </c>
      <c r="F765" s="2">
        <v>2</v>
      </c>
      <c r="G765" s="2">
        <v>2</v>
      </c>
      <c r="I765" s="1">
        <v>2230000</v>
      </c>
      <c r="J765" s="1">
        <v>3830000</v>
      </c>
      <c r="K765" s="1">
        <v>907000</v>
      </c>
      <c r="L765" s="1">
        <v>820000</v>
      </c>
      <c r="M765" s="1">
        <v>2510000</v>
      </c>
      <c r="N765" s="1">
        <v>1820000</v>
      </c>
      <c r="O765" s="1">
        <v>908000</v>
      </c>
      <c r="P765" s="1">
        <v>1120000</v>
      </c>
      <c r="Q765" s="1">
        <v>2230000</v>
      </c>
      <c r="R765" s="1">
        <v>3830000</v>
      </c>
      <c r="S765" s="1">
        <v>907000</v>
      </c>
      <c r="T765" s="1">
        <v>820000</v>
      </c>
      <c r="U765" s="1">
        <v>2510000</v>
      </c>
      <c r="V765" s="1">
        <v>1820000</v>
      </c>
      <c r="W765" s="1">
        <v>908000</v>
      </c>
      <c r="X765" s="1">
        <v>1120000</v>
      </c>
      <c r="Y765" s="1" t="s">
        <v>3015</v>
      </c>
      <c r="Z765" s="1">
        <v>3540000</v>
      </c>
      <c r="AA765" s="1">
        <v>864000</v>
      </c>
      <c r="AB765" s="1">
        <v>2290000</v>
      </c>
      <c r="AC765" s="1">
        <v>1100000</v>
      </c>
      <c r="AD765" s="1">
        <v>3540000</v>
      </c>
      <c r="AE765" s="1">
        <v>864000</v>
      </c>
      <c r="AF765" s="1">
        <v>2290000</v>
      </c>
      <c r="AG765" s="1">
        <v>1100000</v>
      </c>
      <c r="AH765" t="s">
        <v>3016</v>
      </c>
      <c r="AI765">
        <v>80032</v>
      </c>
      <c r="AJ765" t="s">
        <v>3017</v>
      </c>
    </row>
    <row r="766" spans="1:36" x14ac:dyDescent="0.2">
      <c r="A766" s="2">
        <v>1386</v>
      </c>
      <c r="B766" s="2">
        <v>6316</v>
      </c>
      <c r="C766" t="s">
        <v>3018</v>
      </c>
      <c r="D766" s="2">
        <v>9.7899999999999991</v>
      </c>
      <c r="E766" s="2">
        <v>12</v>
      </c>
      <c r="F766" s="2">
        <v>2</v>
      </c>
      <c r="G766" s="2">
        <v>2</v>
      </c>
      <c r="H766" t="s">
        <v>13</v>
      </c>
      <c r="I766" s="1">
        <v>197000</v>
      </c>
      <c r="J766" s="1">
        <v>634000</v>
      </c>
      <c r="K766" s="1">
        <v>2880000</v>
      </c>
      <c r="L766" s="1">
        <v>3580000</v>
      </c>
      <c r="M766" s="1">
        <v>853000</v>
      </c>
      <c r="N766" s="1">
        <v>1210000</v>
      </c>
      <c r="O766" s="1">
        <v>2170000</v>
      </c>
      <c r="P766" s="1">
        <v>3800000</v>
      </c>
      <c r="Q766" s="1">
        <v>197000</v>
      </c>
      <c r="R766" s="1">
        <v>634000</v>
      </c>
      <c r="S766" s="1">
        <v>2880000</v>
      </c>
      <c r="T766" s="1">
        <v>3580000</v>
      </c>
      <c r="U766" s="1">
        <v>853000</v>
      </c>
      <c r="V766" s="1">
        <v>1210000</v>
      </c>
      <c r="W766" s="1">
        <v>2170000</v>
      </c>
      <c r="X766" s="1">
        <v>3800000</v>
      </c>
      <c r="Y766" s="1" t="s">
        <v>3019</v>
      </c>
      <c r="Z766" s="1">
        <v>416000</v>
      </c>
      <c r="AA766" s="1">
        <v>4100000</v>
      </c>
      <c r="AB766" s="1">
        <v>1030000</v>
      </c>
      <c r="AC766" s="1">
        <v>3570000</v>
      </c>
      <c r="AD766" s="1">
        <v>416000</v>
      </c>
      <c r="AE766" s="1">
        <v>4100000</v>
      </c>
      <c r="AF766" s="1">
        <v>1030000</v>
      </c>
      <c r="AG766" s="1">
        <v>3570000</v>
      </c>
      <c r="AH766" t="s">
        <v>3020</v>
      </c>
      <c r="AI766">
        <v>24664</v>
      </c>
      <c r="AJ766" t="s">
        <v>3021</v>
      </c>
    </row>
    <row r="767" spans="1:36" x14ac:dyDescent="0.2">
      <c r="A767" s="2">
        <v>1094</v>
      </c>
      <c r="B767" s="2">
        <v>1400</v>
      </c>
      <c r="C767" t="s">
        <v>3022</v>
      </c>
      <c r="D767" s="2">
        <v>9.7799999999999994</v>
      </c>
      <c r="E767" s="2">
        <v>6</v>
      </c>
      <c r="F767" s="2">
        <v>2</v>
      </c>
      <c r="G767" s="2">
        <v>2</v>
      </c>
      <c r="I767" s="1">
        <v>4750000</v>
      </c>
      <c r="J767" s="1">
        <v>5170000</v>
      </c>
      <c r="K767" s="1">
        <v>2760000</v>
      </c>
      <c r="L767" s="1">
        <v>2210000</v>
      </c>
      <c r="M767" s="1">
        <v>3830000</v>
      </c>
      <c r="N767" s="1">
        <v>3910000</v>
      </c>
      <c r="O767" s="1">
        <v>3010000</v>
      </c>
      <c r="P767" s="1">
        <v>2210000</v>
      </c>
      <c r="Q767" s="1">
        <v>4750000</v>
      </c>
      <c r="R767" s="1">
        <v>5170000</v>
      </c>
      <c r="S767" s="1">
        <v>2760000</v>
      </c>
      <c r="T767" s="1">
        <v>2210000</v>
      </c>
      <c r="U767" s="1">
        <v>3830000</v>
      </c>
      <c r="V767" s="1">
        <v>3910000</v>
      </c>
      <c r="W767" s="1">
        <v>3010000</v>
      </c>
      <c r="X767" s="1">
        <v>2210000</v>
      </c>
      <c r="Y767" s="1" t="s">
        <v>3023</v>
      </c>
      <c r="Z767" s="1">
        <v>4960000</v>
      </c>
      <c r="AA767" s="1">
        <v>2490000</v>
      </c>
      <c r="AB767" s="1">
        <v>3870000</v>
      </c>
      <c r="AC767" s="1">
        <v>2610000</v>
      </c>
      <c r="AD767" s="1">
        <v>4960000</v>
      </c>
      <c r="AE767" s="1">
        <v>2490000</v>
      </c>
      <c r="AF767" s="1">
        <v>3870000</v>
      </c>
      <c r="AG767" s="1">
        <v>2610000</v>
      </c>
      <c r="AH767" t="s">
        <v>3024</v>
      </c>
      <c r="AI767">
        <v>36408</v>
      </c>
      <c r="AJ767" t="s">
        <v>3025</v>
      </c>
    </row>
    <row r="768" spans="1:36" x14ac:dyDescent="0.2">
      <c r="A768" s="2">
        <v>124</v>
      </c>
      <c r="B768" s="2">
        <v>590</v>
      </c>
      <c r="C768" t="s">
        <v>3026</v>
      </c>
      <c r="D768" s="2">
        <v>9.76</v>
      </c>
      <c r="E768" s="2">
        <v>12</v>
      </c>
      <c r="F768" s="2">
        <v>14</v>
      </c>
      <c r="G768" s="2">
        <v>14</v>
      </c>
      <c r="H768" t="s">
        <v>13</v>
      </c>
      <c r="I768" s="1">
        <v>38400000</v>
      </c>
      <c r="J768" s="1">
        <v>35300000</v>
      </c>
      <c r="K768" s="1">
        <v>60000000</v>
      </c>
      <c r="L768" s="1">
        <v>68400000</v>
      </c>
      <c r="M768" s="1">
        <v>41000000</v>
      </c>
      <c r="N768" s="1">
        <v>46300000</v>
      </c>
      <c r="O768" s="1">
        <v>39000000</v>
      </c>
      <c r="P768" s="1">
        <v>60700000</v>
      </c>
      <c r="Q768" s="1">
        <v>15500000</v>
      </c>
      <c r="R768" s="1">
        <v>15700000</v>
      </c>
      <c r="S768" s="1">
        <v>21700000</v>
      </c>
      <c r="T768" s="1">
        <v>20100000</v>
      </c>
      <c r="U768" s="1">
        <v>15400000</v>
      </c>
      <c r="V768" s="1">
        <v>19500000</v>
      </c>
      <c r="W768" s="1">
        <v>20800000</v>
      </c>
      <c r="X768" s="1">
        <v>16500000</v>
      </c>
      <c r="Y768" s="1" t="s">
        <v>3027</v>
      </c>
      <c r="Z768" s="1">
        <v>36800000</v>
      </c>
      <c r="AA768" s="1">
        <v>66200000</v>
      </c>
      <c r="AB768" s="1">
        <v>44600000</v>
      </c>
      <c r="AC768" s="1">
        <v>50000000</v>
      </c>
      <c r="AD768" s="1">
        <v>15600000</v>
      </c>
      <c r="AE768" s="1">
        <v>20900000</v>
      </c>
      <c r="AF768" s="1">
        <v>17500000</v>
      </c>
      <c r="AG768" s="1">
        <v>18700000</v>
      </c>
      <c r="AH768" t="s">
        <v>3028</v>
      </c>
      <c r="AI768">
        <v>151652</v>
      </c>
      <c r="AJ768" t="s">
        <v>3029</v>
      </c>
    </row>
    <row r="769" spans="1:36" x14ac:dyDescent="0.2">
      <c r="A769" s="2">
        <v>1207</v>
      </c>
      <c r="B769" s="2">
        <v>20279</v>
      </c>
      <c r="C769" t="s">
        <v>3030</v>
      </c>
      <c r="D769" s="2">
        <v>9.7200000000000006</v>
      </c>
      <c r="E769" s="2">
        <v>11</v>
      </c>
      <c r="F769" s="2">
        <v>3</v>
      </c>
      <c r="G769" s="2">
        <v>3</v>
      </c>
      <c r="I769" s="1">
        <v>558000</v>
      </c>
      <c r="J769" s="1">
        <v>58600</v>
      </c>
      <c r="K769" s="1">
        <v>8320000</v>
      </c>
      <c r="L769" s="1">
        <v>9700000</v>
      </c>
      <c r="M769" s="1">
        <v>1280000</v>
      </c>
      <c r="N769" s="1">
        <v>641000</v>
      </c>
      <c r="O769" s="1">
        <v>5760000</v>
      </c>
      <c r="P769" s="1">
        <v>9760000</v>
      </c>
      <c r="Q769" s="1">
        <v>558000</v>
      </c>
      <c r="R769" s="1">
        <v>58600</v>
      </c>
      <c r="S769" s="1">
        <v>8320000</v>
      </c>
      <c r="T769" s="1">
        <v>9700000</v>
      </c>
      <c r="U769" s="1">
        <v>1280000</v>
      </c>
      <c r="V769" s="1">
        <v>641000</v>
      </c>
      <c r="W769" s="1">
        <v>5760000</v>
      </c>
      <c r="X769" s="1">
        <v>9760000</v>
      </c>
      <c r="Y769" s="1" t="s">
        <v>3031</v>
      </c>
      <c r="Z769" s="1">
        <v>512000</v>
      </c>
      <c r="AA769" s="1">
        <v>9010000</v>
      </c>
      <c r="AB769" s="1">
        <v>1250000</v>
      </c>
      <c r="AC769" s="1">
        <v>7760000</v>
      </c>
      <c r="AD769" s="1">
        <v>512000</v>
      </c>
      <c r="AE769" s="1">
        <v>9010000</v>
      </c>
      <c r="AF769" s="1">
        <v>1250000</v>
      </c>
      <c r="AG769" s="1">
        <v>7760000</v>
      </c>
      <c r="AH769" t="s">
        <v>3032</v>
      </c>
      <c r="AI769">
        <v>36493</v>
      </c>
      <c r="AJ769" t="s">
        <v>3033</v>
      </c>
    </row>
    <row r="770" spans="1:36" x14ac:dyDescent="0.2">
      <c r="A770" s="2">
        <v>738</v>
      </c>
      <c r="B770" s="2">
        <v>3343</v>
      </c>
      <c r="C770" t="s">
        <v>3034</v>
      </c>
      <c r="D770" s="2">
        <v>9.7200000000000006</v>
      </c>
      <c r="E770" s="2">
        <v>13</v>
      </c>
      <c r="F770" s="2">
        <v>6</v>
      </c>
      <c r="G770" s="2">
        <v>6</v>
      </c>
      <c r="H770" t="s">
        <v>13</v>
      </c>
      <c r="I770" s="1">
        <v>13800000</v>
      </c>
      <c r="J770" s="1">
        <v>12600000</v>
      </c>
      <c r="K770" s="1">
        <v>10700000</v>
      </c>
      <c r="L770" s="1">
        <v>11400000</v>
      </c>
      <c r="M770" s="1">
        <v>18800000</v>
      </c>
      <c r="N770" s="1">
        <v>22100000</v>
      </c>
      <c r="O770" s="1">
        <v>12300000</v>
      </c>
      <c r="P770" s="1">
        <v>11600000</v>
      </c>
      <c r="Q770" s="1">
        <v>4650000</v>
      </c>
      <c r="R770" s="1">
        <v>6710000</v>
      </c>
      <c r="S770" s="1">
        <v>8050000</v>
      </c>
      <c r="T770" s="1">
        <v>8240000</v>
      </c>
      <c r="U770" s="1">
        <v>12500000</v>
      </c>
      <c r="V770" s="1">
        <v>10800000</v>
      </c>
      <c r="W770" s="1">
        <v>8720000</v>
      </c>
      <c r="X770" s="1">
        <v>8770000</v>
      </c>
      <c r="Y770" s="1" t="s">
        <v>3035</v>
      </c>
      <c r="Z770" s="1">
        <v>14800000</v>
      </c>
      <c r="AA770" s="1">
        <v>11000000</v>
      </c>
      <c r="AB770" s="1">
        <v>22400000</v>
      </c>
      <c r="AC770" s="1">
        <v>12000000</v>
      </c>
      <c r="AD770" s="1">
        <v>5680000</v>
      </c>
      <c r="AE770" s="1">
        <v>8140000</v>
      </c>
      <c r="AF770" s="1">
        <v>11700000</v>
      </c>
      <c r="AG770" s="1">
        <v>8750000</v>
      </c>
      <c r="AH770" t="s">
        <v>3036</v>
      </c>
      <c r="AI770">
        <v>54829</v>
      </c>
      <c r="AJ770" t="s">
        <v>3037</v>
      </c>
    </row>
    <row r="771" spans="1:36" x14ac:dyDescent="0.2">
      <c r="A771" s="2">
        <v>1594</v>
      </c>
      <c r="B771" s="2">
        <v>7167</v>
      </c>
      <c r="C771" t="s">
        <v>3038</v>
      </c>
      <c r="D771" s="2">
        <v>9.6999999999999993</v>
      </c>
      <c r="E771" s="2">
        <v>20</v>
      </c>
      <c r="F771" s="2">
        <v>2</v>
      </c>
      <c r="G771" s="2">
        <v>2</v>
      </c>
      <c r="H771" t="s">
        <v>13</v>
      </c>
      <c r="I771" s="1">
        <v>27000000</v>
      </c>
      <c r="J771" s="1">
        <v>28200000</v>
      </c>
      <c r="K771" s="1">
        <v>22400000</v>
      </c>
      <c r="L771" s="1">
        <v>19600000</v>
      </c>
      <c r="M771" s="1">
        <v>12800000</v>
      </c>
      <c r="N771" s="1">
        <v>9530000</v>
      </c>
      <c r="O771" s="1">
        <v>11900000</v>
      </c>
      <c r="P771" s="1">
        <v>23600000</v>
      </c>
      <c r="Q771" s="1">
        <v>27000000</v>
      </c>
      <c r="R771" s="1">
        <v>28200000</v>
      </c>
      <c r="S771" s="1">
        <v>22400000</v>
      </c>
      <c r="T771" s="1">
        <v>19600000</v>
      </c>
      <c r="U771" s="1">
        <v>12800000</v>
      </c>
      <c r="V771" s="1">
        <v>9530000</v>
      </c>
      <c r="W771" s="1">
        <v>11900000</v>
      </c>
      <c r="X771" s="1">
        <v>23600000</v>
      </c>
      <c r="Y771" s="1" t="s">
        <v>3039</v>
      </c>
      <c r="Z771" s="1">
        <v>27600000</v>
      </c>
      <c r="AA771" s="1">
        <v>22700000</v>
      </c>
      <c r="AB771" s="1">
        <v>11100000</v>
      </c>
      <c r="AC771" s="1">
        <v>17800000</v>
      </c>
      <c r="AD771" s="1">
        <v>27600000</v>
      </c>
      <c r="AE771" s="1">
        <v>22700000</v>
      </c>
      <c r="AF771" s="1">
        <v>11100000</v>
      </c>
      <c r="AG771" s="1">
        <v>17800000</v>
      </c>
      <c r="AH771" t="s">
        <v>3040</v>
      </c>
      <c r="AI771">
        <v>11161</v>
      </c>
      <c r="AJ771" t="s">
        <v>3041</v>
      </c>
    </row>
    <row r="772" spans="1:36" x14ac:dyDescent="0.2">
      <c r="A772" s="2">
        <v>357</v>
      </c>
      <c r="B772" s="2">
        <v>723</v>
      </c>
      <c r="C772" t="s">
        <v>3042</v>
      </c>
      <c r="D772" s="2">
        <v>9.6999999999999993</v>
      </c>
      <c r="E772" s="2">
        <v>26</v>
      </c>
      <c r="F772" s="2">
        <v>11</v>
      </c>
      <c r="G772" s="2">
        <v>11</v>
      </c>
      <c r="H772" t="s">
        <v>13</v>
      </c>
      <c r="I772" s="1">
        <v>165000000</v>
      </c>
      <c r="J772" s="1">
        <v>195000000</v>
      </c>
      <c r="K772" s="1">
        <v>311000000</v>
      </c>
      <c r="L772" s="1">
        <v>254000000</v>
      </c>
      <c r="M772" s="1">
        <v>184000000</v>
      </c>
      <c r="N772" s="1">
        <v>206000000</v>
      </c>
      <c r="O772" s="1">
        <v>226000000</v>
      </c>
      <c r="P772" s="1">
        <v>240000000</v>
      </c>
      <c r="Q772" s="1">
        <v>91400000</v>
      </c>
      <c r="R772" s="1">
        <v>92800000</v>
      </c>
      <c r="S772" s="1">
        <v>148000000</v>
      </c>
      <c r="T772" s="1">
        <v>125000000</v>
      </c>
      <c r="U772" s="1">
        <v>102000000</v>
      </c>
      <c r="V772" s="1">
        <v>111000000</v>
      </c>
      <c r="W772" s="1">
        <v>126000000</v>
      </c>
      <c r="X772" s="1">
        <v>114000000</v>
      </c>
      <c r="Y772" s="1" t="s">
        <v>3043</v>
      </c>
      <c r="Z772" s="1">
        <v>180000000</v>
      </c>
      <c r="AA772" s="1">
        <v>283000000</v>
      </c>
      <c r="AB772" s="1">
        <v>195000000</v>
      </c>
      <c r="AC772" s="1">
        <v>250000000</v>
      </c>
      <c r="AD772" s="1">
        <v>92100000</v>
      </c>
      <c r="AE772" s="1">
        <v>136000000</v>
      </c>
      <c r="AF772" s="1">
        <v>106000000</v>
      </c>
      <c r="AG772" s="1">
        <v>120000000</v>
      </c>
      <c r="AH772" t="s">
        <v>3044</v>
      </c>
      <c r="AI772">
        <v>51720</v>
      </c>
      <c r="AJ772" t="s">
        <v>3045</v>
      </c>
    </row>
    <row r="773" spans="1:36" x14ac:dyDescent="0.2">
      <c r="A773" s="2">
        <v>62</v>
      </c>
      <c r="B773" s="2">
        <v>625</v>
      </c>
      <c r="C773" t="s">
        <v>3046</v>
      </c>
      <c r="D773" s="2">
        <v>9.69</v>
      </c>
      <c r="E773" s="2">
        <v>35</v>
      </c>
      <c r="F773" s="2">
        <v>22</v>
      </c>
      <c r="G773" s="2">
        <v>21</v>
      </c>
      <c r="H773" t="s">
        <v>248</v>
      </c>
      <c r="I773" s="1">
        <v>216000000</v>
      </c>
      <c r="J773" s="1">
        <v>202000000</v>
      </c>
      <c r="K773" s="1">
        <v>527000000</v>
      </c>
      <c r="L773" s="1">
        <v>472000000</v>
      </c>
      <c r="M773" s="1">
        <v>217000000</v>
      </c>
      <c r="N773" s="1">
        <v>279000000</v>
      </c>
      <c r="O773" s="1">
        <v>446000000</v>
      </c>
      <c r="P773" s="1">
        <v>531000000</v>
      </c>
      <c r="Q773" s="1">
        <v>99600000</v>
      </c>
      <c r="R773" s="1">
        <v>75800000</v>
      </c>
      <c r="S773" s="1">
        <v>263000000</v>
      </c>
      <c r="T773" s="1">
        <v>195000000</v>
      </c>
      <c r="U773" s="1">
        <v>87000000</v>
      </c>
      <c r="V773" s="1">
        <v>113000000</v>
      </c>
      <c r="W773" s="1">
        <v>172000000</v>
      </c>
      <c r="X773" s="1">
        <v>234000000</v>
      </c>
      <c r="Y773" s="1" t="s">
        <v>3047</v>
      </c>
      <c r="Z773" s="1">
        <v>212000000</v>
      </c>
      <c r="AA773" s="1">
        <v>505000000</v>
      </c>
      <c r="AB773" s="1">
        <v>249000000</v>
      </c>
      <c r="AC773" s="1">
        <v>494000000</v>
      </c>
      <c r="AD773" s="1">
        <v>90400000</v>
      </c>
      <c r="AE773" s="1">
        <v>229000000</v>
      </c>
      <c r="AF773" s="1">
        <v>99800000</v>
      </c>
      <c r="AG773" s="1">
        <v>203000000</v>
      </c>
      <c r="AH773" t="s">
        <v>3048</v>
      </c>
      <c r="AI773">
        <v>77866</v>
      </c>
      <c r="AJ773" t="s">
        <v>3049</v>
      </c>
    </row>
    <row r="774" spans="1:36" x14ac:dyDescent="0.2">
      <c r="A774" s="2">
        <v>1611</v>
      </c>
      <c r="B774" s="2">
        <v>20218</v>
      </c>
      <c r="C774" t="s">
        <v>3050</v>
      </c>
      <c r="D774" s="2">
        <v>9.68</v>
      </c>
      <c r="E774" s="2">
        <v>12</v>
      </c>
      <c r="F774" s="2">
        <v>2</v>
      </c>
      <c r="G774" s="2">
        <v>2</v>
      </c>
      <c r="H774" t="s">
        <v>13</v>
      </c>
      <c r="I774" s="1">
        <v>1470000</v>
      </c>
      <c r="J774" s="1">
        <v>898000</v>
      </c>
      <c r="K774" s="1">
        <v>5500000</v>
      </c>
      <c r="L774" s="1">
        <v>7940000</v>
      </c>
      <c r="M774" s="1">
        <v>1100000</v>
      </c>
      <c r="N774" s="1">
        <v>1560000</v>
      </c>
      <c r="O774" s="1">
        <v>1600000</v>
      </c>
      <c r="P774" s="1">
        <v>1630000</v>
      </c>
      <c r="Q774" s="1">
        <v>1470000</v>
      </c>
      <c r="R774" s="1">
        <v>898000</v>
      </c>
      <c r="S774" s="1">
        <v>5500000</v>
      </c>
      <c r="T774" s="1">
        <v>7940000</v>
      </c>
      <c r="U774" s="1">
        <v>1100000</v>
      </c>
      <c r="V774" s="1">
        <v>1560000</v>
      </c>
      <c r="W774" s="1">
        <v>1600000</v>
      </c>
      <c r="X774" s="1">
        <v>1630000</v>
      </c>
      <c r="Y774" s="1" t="s">
        <v>3051</v>
      </c>
      <c r="Z774" s="1">
        <v>1490000</v>
      </c>
      <c r="AA774" s="1">
        <v>6720000</v>
      </c>
      <c r="AB774" s="1">
        <v>1460000</v>
      </c>
      <c r="AC774" s="1">
        <v>1690000</v>
      </c>
      <c r="AD774" s="1">
        <v>1490000</v>
      </c>
      <c r="AE774" s="1">
        <v>6720000</v>
      </c>
      <c r="AF774" s="1">
        <v>1460000</v>
      </c>
      <c r="AG774" s="1">
        <v>1690000</v>
      </c>
      <c r="AH774" t="s">
        <v>3052</v>
      </c>
      <c r="AI774">
        <v>16157</v>
      </c>
      <c r="AJ774" t="s">
        <v>3053</v>
      </c>
    </row>
    <row r="775" spans="1:36" x14ac:dyDescent="0.2">
      <c r="A775" s="2">
        <v>549</v>
      </c>
      <c r="B775" s="2">
        <v>776</v>
      </c>
      <c r="C775" t="s">
        <v>3054</v>
      </c>
      <c r="D775" s="2">
        <v>9.68</v>
      </c>
      <c r="E775" s="2">
        <v>27</v>
      </c>
      <c r="F775" s="2">
        <v>7</v>
      </c>
      <c r="G775" s="2">
        <v>7</v>
      </c>
      <c r="I775" s="1">
        <v>39900000</v>
      </c>
      <c r="J775" s="1">
        <v>40000000</v>
      </c>
      <c r="K775" s="1">
        <v>31100000</v>
      </c>
      <c r="L775" s="1">
        <v>34700000</v>
      </c>
      <c r="M775" s="1">
        <v>24300000</v>
      </c>
      <c r="N775" s="1">
        <v>27900000</v>
      </c>
      <c r="O775" s="1">
        <v>31200000</v>
      </c>
      <c r="P775" s="1">
        <v>26900000</v>
      </c>
      <c r="Q775" s="1">
        <v>26300000</v>
      </c>
      <c r="R775" s="1">
        <v>26600000</v>
      </c>
      <c r="S775" s="1">
        <v>17900000</v>
      </c>
      <c r="T775" s="1">
        <v>20100000</v>
      </c>
      <c r="U775" s="1">
        <v>14600000</v>
      </c>
      <c r="V775" s="1">
        <v>18500000</v>
      </c>
      <c r="W775" s="1">
        <v>19700000</v>
      </c>
      <c r="X775" s="1">
        <v>15300000</v>
      </c>
      <c r="Y775" s="1" t="s">
        <v>3055</v>
      </c>
      <c r="Z775" s="1">
        <v>40200000</v>
      </c>
      <c r="AA775" s="1">
        <v>32900000</v>
      </c>
      <c r="AB775" s="1">
        <v>26100000</v>
      </c>
      <c r="AC775" s="1">
        <v>29100000</v>
      </c>
      <c r="AD775" s="1">
        <v>26500000</v>
      </c>
      <c r="AE775" s="1">
        <v>19000000</v>
      </c>
      <c r="AF775" s="1">
        <v>16500000</v>
      </c>
      <c r="AG775" s="1">
        <v>17500000</v>
      </c>
      <c r="AH775" t="s">
        <v>3056</v>
      </c>
      <c r="AI775">
        <v>35287</v>
      </c>
      <c r="AJ775" t="s">
        <v>3057</v>
      </c>
    </row>
    <row r="776" spans="1:36" x14ac:dyDescent="0.2">
      <c r="A776" s="2">
        <v>1540</v>
      </c>
      <c r="B776" s="2">
        <v>2192</v>
      </c>
      <c r="C776" t="s">
        <v>3058</v>
      </c>
      <c r="D776" s="2">
        <v>9.68</v>
      </c>
      <c r="E776" s="2">
        <v>10</v>
      </c>
      <c r="F776" s="2">
        <v>2</v>
      </c>
      <c r="G776" s="2">
        <v>2</v>
      </c>
      <c r="I776" s="1">
        <v>4200000</v>
      </c>
      <c r="J776" s="1">
        <v>4870000</v>
      </c>
      <c r="K776" s="1">
        <v>2260000</v>
      </c>
      <c r="L776" s="1">
        <v>1570000</v>
      </c>
      <c r="M776" s="1">
        <v>4260000</v>
      </c>
      <c r="N776" s="1">
        <v>4540000</v>
      </c>
      <c r="O776" s="1">
        <v>1490000</v>
      </c>
      <c r="P776" s="1">
        <v>2090000</v>
      </c>
      <c r="Q776" s="1">
        <v>4200000</v>
      </c>
      <c r="R776" s="1">
        <v>4870000</v>
      </c>
      <c r="S776" s="1">
        <v>2260000</v>
      </c>
      <c r="T776" s="1">
        <v>1570000</v>
      </c>
      <c r="U776" s="1">
        <v>4260000</v>
      </c>
      <c r="V776" s="1">
        <v>4540000</v>
      </c>
      <c r="W776" s="1">
        <v>1490000</v>
      </c>
      <c r="X776" s="1">
        <v>2090000</v>
      </c>
      <c r="Y776" s="1" t="s">
        <v>3059</v>
      </c>
      <c r="Z776" s="1">
        <v>4540000</v>
      </c>
      <c r="AA776" s="1">
        <v>2050000</v>
      </c>
      <c r="AB776" s="1">
        <v>4400000</v>
      </c>
      <c r="AC776" s="1">
        <v>1790000</v>
      </c>
      <c r="AD776" s="1">
        <v>4540000</v>
      </c>
      <c r="AE776" s="1">
        <v>2050000</v>
      </c>
      <c r="AF776" s="1">
        <v>4400000</v>
      </c>
      <c r="AG776" s="1">
        <v>1790000</v>
      </c>
      <c r="AH776" t="s">
        <v>3060</v>
      </c>
      <c r="AI776">
        <v>20787</v>
      </c>
      <c r="AJ776" t="s">
        <v>3061</v>
      </c>
    </row>
    <row r="777" spans="1:36" x14ac:dyDescent="0.2">
      <c r="A777" s="2">
        <v>1563</v>
      </c>
      <c r="B777" s="2">
        <v>13719</v>
      </c>
      <c r="C777" t="s">
        <v>3062</v>
      </c>
      <c r="D777" s="2">
        <v>9.65</v>
      </c>
      <c r="E777" s="2">
        <v>10</v>
      </c>
      <c r="F777" s="2">
        <v>2</v>
      </c>
      <c r="G777" s="2">
        <v>2</v>
      </c>
      <c r="I777" s="1">
        <v>735000</v>
      </c>
      <c r="J777" s="1">
        <v>322000</v>
      </c>
      <c r="K777" s="1">
        <v>3960000</v>
      </c>
      <c r="L777" s="1">
        <v>2560000</v>
      </c>
      <c r="M777" s="1">
        <v>620000</v>
      </c>
      <c r="N777" s="1">
        <v>613000</v>
      </c>
      <c r="O777" s="1">
        <v>1240000</v>
      </c>
      <c r="P777" s="1">
        <v>3590000</v>
      </c>
      <c r="Q777" s="1">
        <v>735000</v>
      </c>
      <c r="R777" s="1">
        <v>322000</v>
      </c>
      <c r="S777" s="1">
        <v>3960000</v>
      </c>
      <c r="T777" s="1">
        <v>2560000</v>
      </c>
      <c r="U777" s="1">
        <v>620000</v>
      </c>
      <c r="V777" s="1">
        <v>613000</v>
      </c>
      <c r="W777" s="1">
        <v>1240000</v>
      </c>
      <c r="X777" s="1">
        <v>3590000</v>
      </c>
      <c r="Y777" s="1" t="s">
        <v>3063</v>
      </c>
      <c r="Z777" s="1">
        <v>529000</v>
      </c>
      <c r="AA777" s="1">
        <v>3260000</v>
      </c>
      <c r="AB777" s="1">
        <v>616000</v>
      </c>
      <c r="AC777" s="1">
        <v>2410000</v>
      </c>
      <c r="AD777" s="1">
        <v>529000</v>
      </c>
      <c r="AE777" s="1">
        <v>3260000</v>
      </c>
      <c r="AF777" s="1">
        <v>616000</v>
      </c>
      <c r="AG777" s="1">
        <v>2410000</v>
      </c>
      <c r="AH777" t="s">
        <v>3064</v>
      </c>
      <c r="AI777">
        <v>23138</v>
      </c>
      <c r="AJ777" t="s">
        <v>3065</v>
      </c>
    </row>
    <row r="778" spans="1:36" x14ac:dyDescent="0.2">
      <c r="A778" s="2">
        <v>707</v>
      </c>
      <c r="B778" s="2">
        <v>961</v>
      </c>
      <c r="C778" t="s">
        <v>3066</v>
      </c>
      <c r="D778" s="2">
        <v>9.65</v>
      </c>
      <c r="E778" s="2">
        <v>9</v>
      </c>
      <c r="F778" s="2">
        <v>4</v>
      </c>
      <c r="G778" s="2">
        <v>4</v>
      </c>
      <c r="H778" t="s">
        <v>258</v>
      </c>
      <c r="I778" s="1">
        <v>215000000</v>
      </c>
      <c r="J778" s="1">
        <v>238000000</v>
      </c>
      <c r="K778" s="1">
        <v>136000000</v>
      </c>
      <c r="L778" s="1">
        <v>153000000</v>
      </c>
      <c r="M778" s="1">
        <v>170000000</v>
      </c>
      <c r="N778" s="1">
        <v>168000000</v>
      </c>
      <c r="O778" s="1">
        <v>109000000</v>
      </c>
      <c r="P778" s="1">
        <v>151000000</v>
      </c>
      <c r="Q778" s="1">
        <v>181000000</v>
      </c>
      <c r="R778" s="1">
        <v>201000000</v>
      </c>
      <c r="S778" s="1">
        <v>107000000</v>
      </c>
      <c r="T778" s="1">
        <v>120000000</v>
      </c>
      <c r="U778" s="1">
        <v>146000000</v>
      </c>
      <c r="V778" s="1">
        <v>149000000</v>
      </c>
      <c r="W778" s="1">
        <v>92700000</v>
      </c>
      <c r="X778" s="1">
        <v>120000000</v>
      </c>
      <c r="Y778" s="1" t="s">
        <v>3067</v>
      </c>
      <c r="Z778" s="1">
        <v>226000000</v>
      </c>
      <c r="AA778" s="1">
        <v>145000000</v>
      </c>
      <c r="AB778" s="1">
        <v>169000000</v>
      </c>
      <c r="AC778" s="1">
        <v>130000000</v>
      </c>
      <c r="AD778" s="1">
        <v>191000000</v>
      </c>
      <c r="AE778" s="1">
        <v>113000000</v>
      </c>
      <c r="AF778" s="1">
        <v>148000000</v>
      </c>
      <c r="AG778" s="1">
        <v>107000000</v>
      </c>
      <c r="AH778" t="s">
        <v>3068</v>
      </c>
      <c r="AI778">
        <v>44537</v>
      </c>
      <c r="AJ778" t="s">
        <v>3069</v>
      </c>
    </row>
    <row r="779" spans="1:36" x14ac:dyDescent="0.2">
      <c r="A779" s="2">
        <v>836</v>
      </c>
      <c r="B779" s="2">
        <v>1978</v>
      </c>
      <c r="C779" t="s">
        <v>3070</v>
      </c>
      <c r="D779" s="2">
        <v>9.65</v>
      </c>
      <c r="E779" s="2">
        <v>11</v>
      </c>
      <c r="F779" s="2">
        <v>3</v>
      </c>
      <c r="G779" s="2">
        <v>3</v>
      </c>
      <c r="I779" s="1">
        <v>8730000</v>
      </c>
      <c r="J779" s="1">
        <v>10800000</v>
      </c>
      <c r="K779" s="1">
        <v>20100000</v>
      </c>
      <c r="L779" s="1">
        <v>18700000</v>
      </c>
      <c r="M779" s="1">
        <v>16400000</v>
      </c>
      <c r="N779" s="1">
        <v>17100000</v>
      </c>
      <c r="O779" s="1">
        <v>13200000</v>
      </c>
      <c r="P779" s="1">
        <v>16000000</v>
      </c>
      <c r="Q779" s="1">
        <v>8730000</v>
      </c>
      <c r="R779" s="1">
        <v>10800000</v>
      </c>
      <c r="S779" s="1">
        <v>20100000</v>
      </c>
      <c r="T779" s="1">
        <v>18700000</v>
      </c>
      <c r="U779" s="1">
        <v>16400000</v>
      </c>
      <c r="V779" s="1">
        <v>17100000</v>
      </c>
      <c r="W779" s="1">
        <v>13200000</v>
      </c>
      <c r="X779" s="1">
        <v>16000000</v>
      </c>
      <c r="Y779" s="1" t="s">
        <v>3071</v>
      </c>
      <c r="Z779" s="1">
        <v>9750000</v>
      </c>
      <c r="AA779" s="1">
        <v>19400000</v>
      </c>
      <c r="AB779" s="1">
        <v>16700000</v>
      </c>
      <c r="AC779" s="1">
        <v>14600000</v>
      </c>
      <c r="AD779" s="1">
        <v>9750000</v>
      </c>
      <c r="AE779" s="1">
        <v>19400000</v>
      </c>
      <c r="AF779" s="1">
        <v>16700000</v>
      </c>
      <c r="AG779" s="1">
        <v>14600000</v>
      </c>
      <c r="AH779" t="s">
        <v>3072</v>
      </c>
      <c r="AI779">
        <v>28636</v>
      </c>
      <c r="AJ779" t="s">
        <v>3073</v>
      </c>
    </row>
    <row r="780" spans="1:36" x14ac:dyDescent="0.2">
      <c r="A780" s="2">
        <v>1363</v>
      </c>
      <c r="B780" s="2">
        <v>7956</v>
      </c>
      <c r="C780" t="s">
        <v>3074</v>
      </c>
      <c r="D780" s="2">
        <v>9.61</v>
      </c>
      <c r="E780" s="2">
        <v>6</v>
      </c>
      <c r="F780" s="2">
        <v>2</v>
      </c>
      <c r="G780" s="2">
        <v>2</v>
      </c>
      <c r="H780" t="s">
        <v>13</v>
      </c>
      <c r="I780" s="1">
        <v>2090000</v>
      </c>
      <c r="J780" s="1">
        <v>2250000</v>
      </c>
      <c r="K780" s="1">
        <v>3800000</v>
      </c>
      <c r="L780" s="1">
        <v>4930000</v>
      </c>
      <c r="M780" s="1">
        <v>746000</v>
      </c>
      <c r="N780" s="1">
        <v>430000</v>
      </c>
      <c r="O780" s="1">
        <v>2430000</v>
      </c>
      <c r="P780" s="1">
        <v>4800000</v>
      </c>
      <c r="Q780" s="1">
        <v>2090000</v>
      </c>
      <c r="R780" s="1">
        <v>2250000</v>
      </c>
      <c r="S780" s="1">
        <v>3800000</v>
      </c>
      <c r="T780" s="1">
        <v>4930000</v>
      </c>
      <c r="U780" s="1">
        <v>746000</v>
      </c>
      <c r="V780" s="1">
        <v>430000</v>
      </c>
      <c r="W780" s="1">
        <v>2430000</v>
      </c>
      <c r="X780" s="1">
        <v>4800000</v>
      </c>
      <c r="Y780" s="1" t="s">
        <v>3075</v>
      </c>
      <c r="Z780" s="1">
        <v>2170000</v>
      </c>
      <c r="AA780" s="1">
        <v>4370000</v>
      </c>
      <c r="AB780" s="1">
        <v>588000</v>
      </c>
      <c r="AC780" s="1">
        <v>3620000</v>
      </c>
      <c r="AD780" s="1">
        <v>2170000</v>
      </c>
      <c r="AE780" s="1">
        <v>4370000</v>
      </c>
      <c r="AF780" s="1">
        <v>588000</v>
      </c>
      <c r="AG780" s="1">
        <v>3620000</v>
      </c>
      <c r="AH780" t="s">
        <v>3076</v>
      </c>
      <c r="AI780">
        <v>42475</v>
      </c>
      <c r="AJ780" t="s">
        <v>3077</v>
      </c>
    </row>
    <row r="781" spans="1:36" x14ac:dyDescent="0.2">
      <c r="A781" s="2">
        <v>33</v>
      </c>
      <c r="B781" s="2">
        <v>189</v>
      </c>
      <c r="C781" t="s">
        <v>3078</v>
      </c>
      <c r="D781" s="2">
        <v>9.6</v>
      </c>
      <c r="E781" s="2">
        <v>29</v>
      </c>
      <c r="F781" s="2">
        <v>25</v>
      </c>
      <c r="G781" s="2">
        <v>25</v>
      </c>
      <c r="H781" t="s">
        <v>36</v>
      </c>
      <c r="I781" s="1">
        <v>226000000</v>
      </c>
      <c r="J781" s="1">
        <v>264000000</v>
      </c>
      <c r="K781" s="1">
        <v>97700000</v>
      </c>
      <c r="L781" s="1">
        <v>105000000</v>
      </c>
      <c r="M781" s="1">
        <v>139000000</v>
      </c>
      <c r="N781" s="1">
        <v>172000000</v>
      </c>
      <c r="O781" s="1">
        <v>102000000</v>
      </c>
      <c r="P781" s="1">
        <v>102000000</v>
      </c>
      <c r="Q781" s="1">
        <v>42500000</v>
      </c>
      <c r="R781" s="1">
        <v>49400000</v>
      </c>
      <c r="S781" s="1">
        <v>26400000</v>
      </c>
      <c r="T781" s="1">
        <v>26600000</v>
      </c>
      <c r="U781" s="1">
        <v>28400000</v>
      </c>
      <c r="V781" s="1">
        <v>33300000</v>
      </c>
      <c r="W781" s="1">
        <v>22700000</v>
      </c>
      <c r="X781" s="1">
        <v>25200000</v>
      </c>
      <c r="Y781" s="1" t="s">
        <v>3079</v>
      </c>
      <c r="Z781" s="1">
        <v>254000000</v>
      </c>
      <c r="AA781" s="1">
        <v>102000000</v>
      </c>
      <c r="AB781" s="1">
        <v>165000000</v>
      </c>
      <c r="AC781" s="1">
        <v>108000000</v>
      </c>
      <c r="AD781" s="1">
        <v>46000000</v>
      </c>
      <c r="AE781" s="1">
        <v>26500000</v>
      </c>
      <c r="AF781" s="1">
        <v>30800000</v>
      </c>
      <c r="AG781" s="1">
        <v>23900000</v>
      </c>
      <c r="AH781" t="s">
        <v>3080</v>
      </c>
      <c r="AI781">
        <v>96689</v>
      </c>
      <c r="AJ781" t="s">
        <v>3081</v>
      </c>
    </row>
    <row r="782" spans="1:36" x14ac:dyDescent="0.2">
      <c r="A782" s="2">
        <v>1175</v>
      </c>
      <c r="B782" s="2">
        <v>8315</v>
      </c>
      <c r="C782" t="s">
        <v>3082</v>
      </c>
      <c r="D782" s="2">
        <v>9.6</v>
      </c>
      <c r="E782" s="2">
        <v>16</v>
      </c>
      <c r="F782" s="2">
        <v>3</v>
      </c>
      <c r="G782" s="2">
        <v>3</v>
      </c>
      <c r="I782" s="1">
        <v>821000</v>
      </c>
      <c r="J782" s="1">
        <v>2380000</v>
      </c>
      <c r="K782" s="1">
        <v>6120000</v>
      </c>
      <c r="L782" s="1">
        <v>8950000</v>
      </c>
      <c r="M782" s="1">
        <v>1750000</v>
      </c>
      <c r="N782" s="1">
        <v>2030000</v>
      </c>
      <c r="O782" s="1">
        <v>4800000</v>
      </c>
      <c r="P782" s="1">
        <v>2580000</v>
      </c>
      <c r="Q782" s="1">
        <v>821000</v>
      </c>
      <c r="R782" s="1">
        <v>2380000</v>
      </c>
      <c r="S782" s="1">
        <v>6120000</v>
      </c>
      <c r="T782" s="1">
        <v>8950000</v>
      </c>
      <c r="U782" s="1">
        <v>1750000</v>
      </c>
      <c r="V782" s="1">
        <v>2030000</v>
      </c>
      <c r="W782" s="1">
        <v>4800000</v>
      </c>
      <c r="X782" s="1">
        <v>2580000</v>
      </c>
      <c r="Y782" s="1" t="s">
        <v>3083</v>
      </c>
      <c r="Z782" s="1">
        <v>1970000</v>
      </c>
      <c r="AA782" s="1">
        <v>7540000</v>
      </c>
      <c r="AB782" s="1">
        <v>1920000</v>
      </c>
      <c r="AC782" s="1">
        <v>3690000</v>
      </c>
      <c r="AD782" s="1">
        <v>1970000</v>
      </c>
      <c r="AE782" s="1">
        <v>7540000</v>
      </c>
      <c r="AF782" s="1">
        <v>1920000</v>
      </c>
      <c r="AG782" s="1">
        <v>3690000</v>
      </c>
      <c r="AH782" t="s">
        <v>3084</v>
      </c>
      <c r="AI782">
        <v>16444</v>
      </c>
      <c r="AJ782" t="s">
        <v>3085</v>
      </c>
    </row>
    <row r="783" spans="1:36" x14ac:dyDescent="0.2">
      <c r="A783" s="2">
        <v>106</v>
      </c>
      <c r="B783" s="2">
        <v>592</v>
      </c>
      <c r="C783" t="s">
        <v>3086</v>
      </c>
      <c r="D783" s="2">
        <v>9.59</v>
      </c>
      <c r="E783" s="2">
        <v>23</v>
      </c>
      <c r="F783" s="2">
        <v>16</v>
      </c>
      <c r="G783" s="2">
        <v>16</v>
      </c>
      <c r="H783" t="s">
        <v>13</v>
      </c>
      <c r="I783" s="1">
        <v>148000000</v>
      </c>
      <c r="J783" s="1">
        <v>164000000</v>
      </c>
      <c r="K783" s="1">
        <v>80600000</v>
      </c>
      <c r="L783" s="1">
        <v>67500000</v>
      </c>
      <c r="M783" s="1">
        <v>133000000</v>
      </c>
      <c r="N783" s="1">
        <v>160000000</v>
      </c>
      <c r="O783" s="1">
        <v>105000000</v>
      </c>
      <c r="P783" s="1">
        <v>70500000</v>
      </c>
      <c r="Q783" s="1">
        <v>54400000</v>
      </c>
      <c r="R783" s="1">
        <v>61300000</v>
      </c>
      <c r="S783" s="1">
        <v>29300000</v>
      </c>
      <c r="T783" s="1">
        <v>21800000</v>
      </c>
      <c r="U783" s="1">
        <v>55800000</v>
      </c>
      <c r="V783" s="1">
        <v>64700000</v>
      </c>
      <c r="W783" s="1">
        <v>36000000</v>
      </c>
      <c r="X783" s="1">
        <v>23800000</v>
      </c>
      <c r="Y783" s="1" t="s">
        <v>3087</v>
      </c>
      <c r="Z783" s="1">
        <v>156000000</v>
      </c>
      <c r="AA783" s="1">
        <v>75600000</v>
      </c>
      <c r="AB783" s="1">
        <v>146000000</v>
      </c>
      <c r="AC783" s="1">
        <v>87700000</v>
      </c>
      <c r="AD783" s="1">
        <v>57800000</v>
      </c>
      <c r="AE783" s="1">
        <v>25500000</v>
      </c>
      <c r="AF783" s="1">
        <v>60300000</v>
      </c>
      <c r="AG783" s="1">
        <v>29900000</v>
      </c>
      <c r="AH783" t="s">
        <v>3088</v>
      </c>
      <c r="AI783">
        <v>72414</v>
      </c>
      <c r="AJ783" t="s">
        <v>3089</v>
      </c>
    </row>
    <row r="784" spans="1:36" x14ac:dyDescent="0.2">
      <c r="A784" s="2">
        <v>1508</v>
      </c>
      <c r="B784" s="2">
        <v>2631</v>
      </c>
      <c r="C784" t="s">
        <v>3090</v>
      </c>
      <c r="D784" s="2">
        <v>9.59</v>
      </c>
      <c r="E784" s="2">
        <v>6</v>
      </c>
      <c r="F784" s="2">
        <v>2</v>
      </c>
      <c r="G784" s="2">
        <v>2</v>
      </c>
      <c r="I784" s="1">
        <v>1870000</v>
      </c>
      <c r="J784" s="1">
        <v>2150000</v>
      </c>
      <c r="K784" s="1">
        <v>919000</v>
      </c>
      <c r="L784" s="1">
        <v>394000</v>
      </c>
      <c r="M784" s="1">
        <v>1260000</v>
      </c>
      <c r="N784" s="1">
        <v>1050000</v>
      </c>
      <c r="O784" s="1">
        <v>1200000</v>
      </c>
      <c r="P784" s="1">
        <v>1180000</v>
      </c>
      <c r="Q784" s="1">
        <v>1870000</v>
      </c>
      <c r="R784" s="1">
        <v>2150000</v>
      </c>
      <c r="S784" s="1">
        <v>919000</v>
      </c>
      <c r="T784" s="1">
        <v>394000</v>
      </c>
      <c r="U784" s="1">
        <v>1260000</v>
      </c>
      <c r="V784" s="1">
        <v>1050000</v>
      </c>
      <c r="W784" s="1">
        <v>1200000</v>
      </c>
      <c r="X784" s="1">
        <v>1180000</v>
      </c>
      <c r="Y784" s="1" t="s">
        <v>3091</v>
      </c>
      <c r="Z784" s="1">
        <v>2010000</v>
      </c>
      <c r="AA784" s="1">
        <v>657000</v>
      </c>
      <c r="AB784" s="1">
        <v>1160000</v>
      </c>
      <c r="AC784" s="1">
        <v>1190000</v>
      </c>
      <c r="AD784" s="1">
        <v>2010000</v>
      </c>
      <c r="AE784" s="1">
        <v>657000</v>
      </c>
      <c r="AF784" s="1">
        <v>1160000</v>
      </c>
      <c r="AG784" s="1">
        <v>1190000</v>
      </c>
      <c r="AH784" t="s">
        <v>3092</v>
      </c>
      <c r="AI784">
        <v>33055</v>
      </c>
      <c r="AJ784" t="s">
        <v>3093</v>
      </c>
    </row>
    <row r="785" spans="1:36" x14ac:dyDescent="0.2">
      <c r="A785" s="2">
        <v>1008</v>
      </c>
      <c r="B785" s="2">
        <v>7181</v>
      </c>
      <c r="C785" t="s">
        <v>3094</v>
      </c>
      <c r="D785" s="2">
        <v>9.5299999999999994</v>
      </c>
      <c r="E785" s="2">
        <v>3</v>
      </c>
      <c r="F785" s="2">
        <v>2</v>
      </c>
      <c r="G785" s="2">
        <v>2</v>
      </c>
      <c r="H785" t="s">
        <v>13</v>
      </c>
      <c r="I785" s="1">
        <v>2150000</v>
      </c>
      <c r="J785" s="1">
        <v>2710000</v>
      </c>
      <c r="K785" s="1">
        <v>1930000</v>
      </c>
      <c r="L785" s="1">
        <v>1720000</v>
      </c>
      <c r="M785" s="1">
        <v>3280000</v>
      </c>
      <c r="N785" s="1">
        <v>3980000</v>
      </c>
      <c r="O785" s="1">
        <v>2020000</v>
      </c>
      <c r="P785" s="1">
        <v>2790000</v>
      </c>
      <c r="Q785" s="1">
        <v>2150000</v>
      </c>
      <c r="R785" s="1">
        <v>2710000</v>
      </c>
      <c r="S785" s="1">
        <v>1930000</v>
      </c>
      <c r="T785" s="1">
        <v>1720000</v>
      </c>
      <c r="U785" s="1">
        <v>3280000</v>
      </c>
      <c r="V785" s="1">
        <v>3980000</v>
      </c>
      <c r="W785" s="1">
        <v>2020000</v>
      </c>
      <c r="X785" s="1">
        <v>2790000</v>
      </c>
      <c r="Y785" s="1" t="s">
        <v>3095</v>
      </c>
      <c r="Z785" s="1">
        <v>2430000</v>
      </c>
      <c r="AA785" s="1">
        <v>1940000</v>
      </c>
      <c r="AB785" s="1">
        <v>3630000</v>
      </c>
      <c r="AC785" s="1">
        <v>2410000</v>
      </c>
      <c r="AD785" s="1">
        <v>2430000</v>
      </c>
      <c r="AE785" s="1">
        <v>1940000</v>
      </c>
      <c r="AF785" s="1">
        <v>3630000</v>
      </c>
      <c r="AG785" s="1">
        <v>2410000</v>
      </c>
      <c r="AH785" t="s">
        <v>3096</v>
      </c>
      <c r="AI785">
        <v>59748</v>
      </c>
      <c r="AJ785" t="s">
        <v>3097</v>
      </c>
    </row>
    <row r="786" spans="1:36" x14ac:dyDescent="0.2">
      <c r="A786" s="2">
        <v>885</v>
      </c>
      <c r="B786" s="2">
        <v>7075</v>
      </c>
      <c r="C786" t="s">
        <v>3098</v>
      </c>
      <c r="D786" s="2">
        <v>9.51</v>
      </c>
      <c r="E786" s="2">
        <v>14</v>
      </c>
      <c r="F786" s="2">
        <v>4</v>
      </c>
      <c r="G786" s="2">
        <v>4</v>
      </c>
      <c r="H786" t="s">
        <v>13</v>
      </c>
      <c r="I786" s="1">
        <v>5950000</v>
      </c>
      <c r="J786" s="1">
        <v>8370000</v>
      </c>
      <c r="K786" s="1">
        <v>14400000</v>
      </c>
      <c r="L786" s="1">
        <v>15800000</v>
      </c>
      <c r="M786" s="1">
        <v>10600000</v>
      </c>
      <c r="N786" s="1">
        <v>6670000</v>
      </c>
      <c r="O786" s="1">
        <v>10700000</v>
      </c>
      <c r="P786" s="1">
        <v>12600000</v>
      </c>
      <c r="Q786" s="1">
        <v>2290000</v>
      </c>
      <c r="R786" s="1">
        <v>4150000</v>
      </c>
      <c r="S786" s="1">
        <v>14400000</v>
      </c>
      <c r="T786" s="1">
        <v>14100000</v>
      </c>
      <c r="U786" s="1">
        <v>6820000</v>
      </c>
      <c r="V786" s="1">
        <v>4840000</v>
      </c>
      <c r="W786" s="1">
        <v>8390000</v>
      </c>
      <c r="X786" s="1">
        <v>11700000</v>
      </c>
      <c r="Y786" s="1" t="s">
        <v>3099</v>
      </c>
      <c r="Z786" s="1">
        <v>7160000</v>
      </c>
      <c r="AA786" s="1">
        <v>15900000</v>
      </c>
      <c r="AB786" s="1">
        <v>9200000</v>
      </c>
      <c r="AC786" s="1">
        <v>11600000</v>
      </c>
      <c r="AD786" s="1">
        <v>3220000</v>
      </c>
      <c r="AE786" s="1">
        <v>14200000</v>
      </c>
      <c r="AF786" s="1">
        <v>6400000</v>
      </c>
      <c r="AG786" s="1">
        <v>10100000</v>
      </c>
      <c r="AH786" t="s">
        <v>3100</v>
      </c>
      <c r="AI786">
        <v>34113</v>
      </c>
      <c r="AJ786" t="s">
        <v>3101</v>
      </c>
    </row>
    <row r="787" spans="1:36" x14ac:dyDescent="0.2">
      <c r="A787" s="2">
        <v>213</v>
      </c>
      <c r="B787" s="2">
        <v>543</v>
      </c>
      <c r="C787" t="s">
        <v>3102</v>
      </c>
      <c r="D787" s="2">
        <v>9.48</v>
      </c>
      <c r="E787" s="2">
        <v>42</v>
      </c>
      <c r="F787" s="2">
        <v>14</v>
      </c>
      <c r="G787" s="2">
        <v>12</v>
      </c>
      <c r="H787" t="s">
        <v>258</v>
      </c>
      <c r="I787" s="1">
        <v>1100000000</v>
      </c>
      <c r="J787" s="1">
        <v>1310000000</v>
      </c>
      <c r="K787" s="1">
        <v>883000000</v>
      </c>
      <c r="L787" s="1">
        <v>921000000</v>
      </c>
      <c r="M787" s="1">
        <v>1420000000</v>
      </c>
      <c r="N787" s="1">
        <v>1230000000</v>
      </c>
      <c r="O787" s="1">
        <v>893000000</v>
      </c>
      <c r="P787" s="1">
        <v>939000000</v>
      </c>
      <c r="Q787" s="1">
        <v>586000000</v>
      </c>
      <c r="R787" s="1">
        <v>693000000</v>
      </c>
      <c r="S787" s="1">
        <v>392000000</v>
      </c>
      <c r="T787" s="1">
        <v>387000000</v>
      </c>
      <c r="U787" s="1">
        <v>777000000</v>
      </c>
      <c r="V787" s="1">
        <v>610000000</v>
      </c>
      <c r="W787" s="1">
        <v>384000000</v>
      </c>
      <c r="X787" s="1">
        <v>426000000</v>
      </c>
      <c r="Y787" s="1" t="s">
        <v>3103</v>
      </c>
      <c r="Z787" s="1">
        <v>1200000000</v>
      </c>
      <c r="AA787" s="1">
        <v>902000000</v>
      </c>
      <c r="AB787" s="1">
        <v>1340000000</v>
      </c>
      <c r="AC787" s="1">
        <v>977000000</v>
      </c>
      <c r="AD787" s="1">
        <v>640000000</v>
      </c>
      <c r="AE787" s="1">
        <v>390000000</v>
      </c>
      <c r="AF787" s="1">
        <v>710000000</v>
      </c>
      <c r="AG787" s="1">
        <v>466000000</v>
      </c>
      <c r="AH787" t="s">
        <v>3104</v>
      </c>
      <c r="AI787">
        <v>40370</v>
      </c>
      <c r="AJ787" t="s">
        <v>3105</v>
      </c>
    </row>
    <row r="788" spans="1:36" x14ac:dyDescent="0.2">
      <c r="A788" s="2">
        <v>292</v>
      </c>
      <c r="B788" s="2">
        <v>601</v>
      </c>
      <c r="C788" t="s">
        <v>3106</v>
      </c>
      <c r="D788" s="2">
        <v>9.4499999999999993</v>
      </c>
      <c r="E788" s="2">
        <v>37</v>
      </c>
      <c r="F788" s="2">
        <v>13</v>
      </c>
      <c r="G788" s="2">
        <v>13</v>
      </c>
      <c r="H788" t="s">
        <v>258</v>
      </c>
      <c r="I788" s="1">
        <v>110000000</v>
      </c>
      <c r="J788" s="1">
        <v>104000000</v>
      </c>
      <c r="K788" s="1">
        <v>73300000</v>
      </c>
      <c r="L788" s="1">
        <v>89300000</v>
      </c>
      <c r="M788" s="1">
        <v>126000000</v>
      </c>
      <c r="N788" s="1">
        <v>131000000</v>
      </c>
      <c r="O788" s="1">
        <v>101000000</v>
      </c>
      <c r="P788" s="1">
        <v>90700000</v>
      </c>
      <c r="Q788" s="1">
        <v>43000000</v>
      </c>
      <c r="R788" s="1">
        <v>41000000</v>
      </c>
      <c r="S788" s="1">
        <v>35100000</v>
      </c>
      <c r="T788" s="1">
        <v>46900000</v>
      </c>
      <c r="U788" s="1">
        <v>50100000</v>
      </c>
      <c r="V788" s="1">
        <v>52200000</v>
      </c>
      <c r="W788" s="1">
        <v>57800000</v>
      </c>
      <c r="X788" s="1">
        <v>41900000</v>
      </c>
      <c r="Y788" s="1" t="s">
        <v>3107</v>
      </c>
      <c r="Z788" s="1">
        <v>109000000</v>
      </c>
      <c r="AA788" s="1">
        <v>83000000</v>
      </c>
      <c r="AB788" s="1">
        <v>129000000</v>
      </c>
      <c r="AC788" s="1">
        <v>98200000</v>
      </c>
      <c r="AD788" s="1">
        <v>42000000</v>
      </c>
      <c r="AE788" s="1">
        <v>41000000</v>
      </c>
      <c r="AF788" s="1">
        <v>51200000</v>
      </c>
      <c r="AG788" s="1">
        <v>49900000</v>
      </c>
      <c r="AH788" t="s">
        <v>3108</v>
      </c>
      <c r="AI788">
        <v>39575</v>
      </c>
      <c r="AJ788" t="s">
        <v>3109</v>
      </c>
    </row>
    <row r="789" spans="1:36" x14ac:dyDescent="0.2">
      <c r="A789" s="2">
        <v>1000</v>
      </c>
      <c r="B789" s="2">
        <v>1947</v>
      </c>
      <c r="C789" t="s">
        <v>3110</v>
      </c>
      <c r="D789" s="2">
        <v>9.44</v>
      </c>
      <c r="E789" s="2">
        <v>12</v>
      </c>
      <c r="F789" s="2">
        <v>2</v>
      </c>
      <c r="G789" s="2">
        <v>2</v>
      </c>
      <c r="I789" s="1">
        <v>41100000</v>
      </c>
      <c r="J789" s="1">
        <v>56900000</v>
      </c>
      <c r="K789" s="1">
        <v>9410000</v>
      </c>
      <c r="L789" s="1">
        <v>2470000</v>
      </c>
      <c r="M789" s="1">
        <v>40700000</v>
      </c>
      <c r="N789" s="1">
        <v>29500000</v>
      </c>
      <c r="O789" s="1">
        <v>11100000</v>
      </c>
      <c r="P789" s="1">
        <v>6210000</v>
      </c>
      <c r="Q789" s="1">
        <v>41100000</v>
      </c>
      <c r="R789" s="1">
        <v>56900000</v>
      </c>
      <c r="S789" s="1">
        <v>9410000</v>
      </c>
      <c r="T789" s="1">
        <v>2470000</v>
      </c>
      <c r="U789" s="1">
        <v>40700000</v>
      </c>
      <c r="V789" s="1">
        <v>29500000</v>
      </c>
      <c r="W789" s="1">
        <v>11100000</v>
      </c>
      <c r="X789" s="1">
        <v>6210000</v>
      </c>
      <c r="Y789" s="1" t="s">
        <v>3111</v>
      </c>
      <c r="Z789" s="1">
        <v>49000000</v>
      </c>
      <c r="AA789" s="1">
        <v>9260000</v>
      </c>
      <c r="AB789" s="1">
        <v>35100000</v>
      </c>
      <c r="AC789" s="1">
        <v>8660000</v>
      </c>
      <c r="AD789" s="1">
        <v>49000000</v>
      </c>
      <c r="AE789" s="1">
        <v>9260000</v>
      </c>
      <c r="AF789" s="1">
        <v>35100000</v>
      </c>
      <c r="AG789" s="1">
        <v>8660000</v>
      </c>
      <c r="AH789" t="s">
        <v>3112</v>
      </c>
      <c r="AI789">
        <v>22763</v>
      </c>
      <c r="AJ789" t="s">
        <v>3113</v>
      </c>
    </row>
    <row r="790" spans="1:36" x14ac:dyDescent="0.2">
      <c r="A790" s="2">
        <v>1182</v>
      </c>
      <c r="B790" s="2">
        <v>2067</v>
      </c>
      <c r="C790" t="s">
        <v>3114</v>
      </c>
      <c r="D790" s="2">
        <v>9.42</v>
      </c>
      <c r="E790" s="2">
        <v>14</v>
      </c>
      <c r="F790" s="2">
        <v>3</v>
      </c>
      <c r="G790" s="2">
        <v>2</v>
      </c>
      <c r="I790" s="1">
        <v>7440000</v>
      </c>
      <c r="J790" s="1">
        <v>9350000</v>
      </c>
      <c r="K790" s="1">
        <v>8790000</v>
      </c>
      <c r="L790" s="1">
        <v>9180000</v>
      </c>
      <c r="M790" s="1">
        <v>8380000</v>
      </c>
      <c r="N790" s="1">
        <v>8580000</v>
      </c>
      <c r="O790" s="1">
        <v>10100000</v>
      </c>
      <c r="P790" s="1">
        <v>10700000</v>
      </c>
      <c r="Q790" s="1">
        <v>7440000</v>
      </c>
      <c r="R790" s="1">
        <v>9350000</v>
      </c>
      <c r="S790" s="1">
        <v>8790000</v>
      </c>
      <c r="T790" s="1">
        <v>9180000</v>
      </c>
      <c r="U790" s="1">
        <v>8380000</v>
      </c>
      <c r="V790" s="1">
        <v>8580000</v>
      </c>
      <c r="W790" s="1">
        <v>10100000</v>
      </c>
      <c r="X790" s="1">
        <v>10700000</v>
      </c>
      <c r="Y790" s="1" t="s">
        <v>3115</v>
      </c>
      <c r="Z790" s="1">
        <v>8390000</v>
      </c>
      <c r="AA790" s="1">
        <v>8990000</v>
      </c>
      <c r="AB790" s="1">
        <v>8480000</v>
      </c>
      <c r="AC790" s="1">
        <v>10400000</v>
      </c>
      <c r="AD790" s="1">
        <v>8390000</v>
      </c>
      <c r="AE790" s="1">
        <v>8990000</v>
      </c>
      <c r="AF790" s="1">
        <v>8480000</v>
      </c>
      <c r="AG790" s="1">
        <v>10400000</v>
      </c>
      <c r="AH790" t="s">
        <v>3116</v>
      </c>
      <c r="AI790">
        <v>24413</v>
      </c>
      <c r="AJ790" t="s">
        <v>3117</v>
      </c>
    </row>
    <row r="791" spans="1:36" x14ac:dyDescent="0.2">
      <c r="A791" s="2">
        <v>1167</v>
      </c>
      <c r="B791" s="2">
        <v>1805</v>
      </c>
      <c r="C791" t="s">
        <v>3118</v>
      </c>
      <c r="D791" s="2">
        <v>9.31</v>
      </c>
      <c r="E791" s="2">
        <v>8</v>
      </c>
      <c r="F791" s="2">
        <v>2</v>
      </c>
      <c r="G791" s="2">
        <v>2</v>
      </c>
      <c r="I791" s="1">
        <v>11900000</v>
      </c>
      <c r="J791" s="1">
        <v>11900000</v>
      </c>
      <c r="K791" s="1">
        <v>3040000</v>
      </c>
      <c r="L791" s="1">
        <v>5080000</v>
      </c>
      <c r="M791" s="1">
        <v>8520000</v>
      </c>
      <c r="N791" s="1">
        <v>10100000</v>
      </c>
      <c r="O791" s="1">
        <v>9100000</v>
      </c>
      <c r="P791" s="1">
        <v>8070000</v>
      </c>
      <c r="Q791" s="1">
        <v>11900000</v>
      </c>
      <c r="R791" s="1">
        <v>11900000</v>
      </c>
      <c r="S791" s="1">
        <v>3040000</v>
      </c>
      <c r="T791" s="1">
        <v>5080000</v>
      </c>
      <c r="U791" s="1">
        <v>8520000</v>
      </c>
      <c r="V791" s="1">
        <v>10100000</v>
      </c>
      <c r="W791" s="1">
        <v>9100000</v>
      </c>
      <c r="X791" s="1">
        <v>8070000</v>
      </c>
      <c r="Y791" s="1" t="s">
        <v>3119</v>
      </c>
      <c r="Z791" s="1">
        <v>11900000</v>
      </c>
      <c r="AA791" s="1">
        <v>4060000</v>
      </c>
      <c r="AB791" s="1">
        <v>9310000</v>
      </c>
      <c r="AC791" s="1">
        <v>8580000</v>
      </c>
      <c r="AD791" s="1">
        <v>11900000</v>
      </c>
      <c r="AE791" s="1">
        <v>4060000</v>
      </c>
      <c r="AF791" s="1">
        <v>9310000</v>
      </c>
      <c r="AG791" s="1">
        <v>8580000</v>
      </c>
      <c r="AH791" t="s">
        <v>3120</v>
      </c>
      <c r="AI791">
        <v>25344</v>
      </c>
      <c r="AJ791" t="s">
        <v>3121</v>
      </c>
    </row>
    <row r="792" spans="1:36" x14ac:dyDescent="0.2">
      <c r="A792" s="2">
        <v>769</v>
      </c>
      <c r="B792" s="2">
        <v>983</v>
      </c>
      <c r="C792" t="s">
        <v>3122</v>
      </c>
      <c r="D792" s="2">
        <v>9.2899999999999991</v>
      </c>
      <c r="E792" s="2">
        <v>37</v>
      </c>
      <c r="F792" s="2">
        <v>4</v>
      </c>
      <c r="G792" s="2">
        <v>4</v>
      </c>
      <c r="H792" t="s">
        <v>13</v>
      </c>
      <c r="I792" s="1">
        <v>45900000</v>
      </c>
      <c r="J792" s="1">
        <v>39700000</v>
      </c>
      <c r="K792" s="1">
        <v>138000000</v>
      </c>
      <c r="L792" s="1">
        <v>99500000</v>
      </c>
      <c r="M792" s="1">
        <v>63300000</v>
      </c>
      <c r="N792" s="1">
        <v>51700000</v>
      </c>
      <c r="O792" s="1">
        <v>81500000</v>
      </c>
      <c r="P792" s="1">
        <v>122000000</v>
      </c>
      <c r="Q792" s="1">
        <v>45900000</v>
      </c>
      <c r="R792" s="1">
        <v>39700000</v>
      </c>
      <c r="S792" s="1">
        <v>138000000</v>
      </c>
      <c r="T792" s="1">
        <v>96400000</v>
      </c>
      <c r="U792" s="1">
        <v>63300000</v>
      </c>
      <c r="V792" s="1">
        <v>50900000</v>
      </c>
      <c r="W792" s="1">
        <v>79000000</v>
      </c>
      <c r="X792" s="1">
        <v>122000000</v>
      </c>
      <c r="Y792" s="1" t="s">
        <v>3123</v>
      </c>
      <c r="Z792" s="1">
        <v>42800000</v>
      </c>
      <c r="AA792" s="1">
        <v>119000000</v>
      </c>
      <c r="AB792" s="1">
        <v>57500000</v>
      </c>
      <c r="AC792" s="1">
        <v>102000000</v>
      </c>
      <c r="AD792" s="1">
        <v>42800000</v>
      </c>
      <c r="AE792" s="1">
        <v>117000000</v>
      </c>
      <c r="AF792" s="1">
        <v>57100000</v>
      </c>
      <c r="AG792" s="1">
        <v>101000000</v>
      </c>
      <c r="AH792" t="s">
        <v>3124</v>
      </c>
      <c r="AI792">
        <v>16038</v>
      </c>
      <c r="AJ792" t="s">
        <v>3125</v>
      </c>
    </row>
    <row r="793" spans="1:36" x14ac:dyDescent="0.2">
      <c r="A793" s="2">
        <v>769</v>
      </c>
      <c r="B793" s="2">
        <v>984</v>
      </c>
      <c r="C793" t="s">
        <v>3126</v>
      </c>
      <c r="D793" s="2">
        <v>9.2899999999999991</v>
      </c>
      <c r="E793" s="2">
        <v>37</v>
      </c>
      <c r="F793" s="2">
        <v>4</v>
      </c>
      <c r="G793" s="2">
        <v>4</v>
      </c>
      <c r="H793" t="s">
        <v>13</v>
      </c>
      <c r="I793" s="1">
        <v>45900000</v>
      </c>
      <c r="J793" s="1">
        <v>39700000</v>
      </c>
      <c r="K793" s="1">
        <v>138000000</v>
      </c>
      <c r="L793" s="1">
        <v>99500000</v>
      </c>
      <c r="M793" s="1">
        <v>63300000</v>
      </c>
      <c r="N793" s="1">
        <v>51700000</v>
      </c>
      <c r="O793" s="1">
        <v>81500000</v>
      </c>
      <c r="P793" s="1">
        <v>122000000</v>
      </c>
      <c r="Q793" s="1">
        <v>45900000</v>
      </c>
      <c r="R793" s="1">
        <v>39700000</v>
      </c>
      <c r="S793" s="1">
        <v>138000000</v>
      </c>
      <c r="T793" s="1">
        <v>96400000</v>
      </c>
      <c r="U793" s="1">
        <v>63300000</v>
      </c>
      <c r="V793" s="1">
        <v>50900000</v>
      </c>
      <c r="W793" s="1">
        <v>79000000</v>
      </c>
      <c r="X793" s="1">
        <v>122000000</v>
      </c>
      <c r="Y793" s="1" t="s">
        <v>3123</v>
      </c>
      <c r="Z793" s="1">
        <v>42800000</v>
      </c>
      <c r="AA793" s="1">
        <v>119000000</v>
      </c>
      <c r="AB793" s="1">
        <v>57500000</v>
      </c>
      <c r="AC793" s="1">
        <v>102000000</v>
      </c>
      <c r="AD793" s="1">
        <v>42800000</v>
      </c>
      <c r="AE793" s="1">
        <v>117000000</v>
      </c>
      <c r="AF793" s="1">
        <v>57100000</v>
      </c>
      <c r="AG793" s="1">
        <v>101000000</v>
      </c>
      <c r="AH793" t="s">
        <v>3124</v>
      </c>
      <c r="AI793">
        <v>16038</v>
      </c>
      <c r="AJ793" t="s">
        <v>3127</v>
      </c>
    </row>
    <row r="794" spans="1:36" x14ac:dyDescent="0.2">
      <c r="A794" s="2">
        <v>1197</v>
      </c>
      <c r="B794" s="2">
        <v>1749</v>
      </c>
      <c r="C794" t="s">
        <v>3128</v>
      </c>
      <c r="D794" s="2">
        <v>9.2799999999999994</v>
      </c>
      <c r="E794" s="2">
        <v>10</v>
      </c>
      <c r="F794" s="2">
        <v>3</v>
      </c>
      <c r="G794" s="2">
        <v>3</v>
      </c>
      <c r="H794" t="s">
        <v>36</v>
      </c>
      <c r="I794" s="1">
        <v>23900000</v>
      </c>
      <c r="J794" s="1">
        <v>22700000</v>
      </c>
      <c r="K794" s="1">
        <v>28000000</v>
      </c>
      <c r="L794" s="1">
        <v>26700000</v>
      </c>
      <c r="M794" s="1">
        <v>21200000</v>
      </c>
      <c r="N794" s="1">
        <v>19600000</v>
      </c>
      <c r="O794" s="1">
        <v>25600000</v>
      </c>
      <c r="P794" s="1">
        <v>30300000</v>
      </c>
      <c r="Q794" s="1">
        <v>23900000</v>
      </c>
      <c r="R794" s="1">
        <v>22700000</v>
      </c>
      <c r="S794" s="1">
        <v>27100000</v>
      </c>
      <c r="T794" s="1">
        <v>25700000</v>
      </c>
      <c r="U794" s="1">
        <v>21200000</v>
      </c>
      <c r="V794" s="1">
        <v>19600000</v>
      </c>
      <c r="W794" s="1">
        <v>25000000</v>
      </c>
      <c r="X794" s="1">
        <v>29700000</v>
      </c>
      <c r="Y794" s="1" t="s">
        <v>3129</v>
      </c>
      <c r="Z794" s="1">
        <v>23300000</v>
      </c>
      <c r="AA794" s="1">
        <v>27300000</v>
      </c>
      <c r="AB794" s="1">
        <v>20400000</v>
      </c>
      <c r="AC794" s="1">
        <v>28000000</v>
      </c>
      <c r="AD794" s="1">
        <v>23300000</v>
      </c>
      <c r="AE794" s="1">
        <v>26400000</v>
      </c>
      <c r="AF794" s="1">
        <v>20400000</v>
      </c>
      <c r="AG794" s="1">
        <v>27300000</v>
      </c>
      <c r="AH794" t="s">
        <v>3130</v>
      </c>
      <c r="AI794">
        <v>33830</v>
      </c>
      <c r="AJ794" t="s">
        <v>3131</v>
      </c>
    </row>
    <row r="795" spans="1:36" x14ac:dyDescent="0.2">
      <c r="A795" s="2">
        <v>503</v>
      </c>
      <c r="B795" s="2">
        <v>818</v>
      </c>
      <c r="C795" t="s">
        <v>3132</v>
      </c>
      <c r="D795" s="2">
        <v>9.2799999999999994</v>
      </c>
      <c r="E795" s="2">
        <v>10</v>
      </c>
      <c r="F795" s="2">
        <v>6</v>
      </c>
      <c r="G795" s="2">
        <v>6</v>
      </c>
      <c r="I795" s="1">
        <v>79200000</v>
      </c>
      <c r="J795" s="1">
        <v>62500000</v>
      </c>
      <c r="K795" s="1">
        <v>78700000</v>
      </c>
      <c r="L795" s="1">
        <v>67900000</v>
      </c>
      <c r="M795" s="1">
        <v>84500000</v>
      </c>
      <c r="N795" s="1">
        <v>89700000</v>
      </c>
      <c r="O795" s="1">
        <v>73000000</v>
      </c>
      <c r="P795" s="1">
        <v>60400000</v>
      </c>
      <c r="Q795" s="1">
        <v>67700000</v>
      </c>
      <c r="R795" s="1">
        <v>58300000</v>
      </c>
      <c r="S795" s="1">
        <v>64400000</v>
      </c>
      <c r="T795" s="1">
        <v>63900000</v>
      </c>
      <c r="U795" s="1">
        <v>74000000</v>
      </c>
      <c r="V795" s="1">
        <v>77300000</v>
      </c>
      <c r="W795" s="1">
        <v>68100000</v>
      </c>
      <c r="X795" s="1">
        <v>52200000</v>
      </c>
      <c r="Y795" s="1" t="s">
        <v>3133</v>
      </c>
      <c r="Z795" s="1">
        <v>77000000</v>
      </c>
      <c r="AA795" s="1">
        <v>73300000</v>
      </c>
      <c r="AB795" s="1">
        <v>87100000</v>
      </c>
      <c r="AC795" s="1">
        <v>66700000</v>
      </c>
      <c r="AD795" s="1">
        <v>69100000</v>
      </c>
      <c r="AE795" s="1">
        <v>64200000</v>
      </c>
      <c r="AF795" s="1">
        <v>75600000</v>
      </c>
      <c r="AG795" s="1">
        <v>60100000</v>
      </c>
      <c r="AH795" t="s">
        <v>3134</v>
      </c>
      <c r="AI795">
        <v>54658</v>
      </c>
      <c r="AJ795" t="s">
        <v>3135</v>
      </c>
    </row>
    <row r="796" spans="1:36" x14ac:dyDescent="0.2">
      <c r="A796" s="2">
        <v>1324</v>
      </c>
      <c r="B796" s="2">
        <v>2275</v>
      </c>
      <c r="C796" t="s">
        <v>3136</v>
      </c>
      <c r="D796" s="2">
        <v>9.27</v>
      </c>
      <c r="E796" s="2">
        <v>4</v>
      </c>
      <c r="F796" s="2">
        <v>2</v>
      </c>
      <c r="G796" s="2">
        <v>2</v>
      </c>
      <c r="I796" s="1">
        <v>2470000</v>
      </c>
      <c r="J796" s="1">
        <v>2490000</v>
      </c>
      <c r="K796" s="1">
        <v>7190000</v>
      </c>
      <c r="L796" s="1">
        <v>10000000</v>
      </c>
      <c r="M796" s="1">
        <v>1350000</v>
      </c>
      <c r="N796" s="1">
        <v>2730000</v>
      </c>
      <c r="O796" s="1">
        <v>1780000</v>
      </c>
      <c r="P796" s="1">
        <v>5940000</v>
      </c>
      <c r="Q796" s="1">
        <v>2470000</v>
      </c>
      <c r="R796" s="1">
        <v>2490000</v>
      </c>
      <c r="S796" s="1">
        <v>7190000</v>
      </c>
      <c r="T796" s="1">
        <v>10000000</v>
      </c>
      <c r="U796" s="1">
        <v>1350000</v>
      </c>
      <c r="V796" s="1">
        <v>2730000</v>
      </c>
      <c r="W796" s="1">
        <v>1780000</v>
      </c>
      <c r="X796" s="1">
        <v>5940000</v>
      </c>
      <c r="Y796" s="1" t="s">
        <v>3137</v>
      </c>
      <c r="Z796" s="1">
        <v>2480000</v>
      </c>
      <c r="AA796" s="1">
        <v>8600000</v>
      </c>
      <c r="AB796" s="1">
        <v>2040000</v>
      </c>
      <c r="AC796" s="1">
        <v>3860000</v>
      </c>
      <c r="AD796" s="1">
        <v>2480000</v>
      </c>
      <c r="AE796" s="1">
        <v>8600000</v>
      </c>
      <c r="AF796" s="1">
        <v>2040000</v>
      </c>
      <c r="AG796" s="1">
        <v>3860000</v>
      </c>
      <c r="AH796" t="s">
        <v>3138</v>
      </c>
      <c r="AI796">
        <v>43279</v>
      </c>
      <c r="AJ796" t="s">
        <v>3139</v>
      </c>
    </row>
    <row r="797" spans="1:36" x14ac:dyDescent="0.2">
      <c r="A797" s="2">
        <v>1186</v>
      </c>
      <c r="B797" s="2">
        <v>3425</v>
      </c>
      <c r="C797" t="s">
        <v>3140</v>
      </c>
      <c r="D797" s="2">
        <v>9.25</v>
      </c>
      <c r="E797" s="2">
        <v>6</v>
      </c>
      <c r="F797" s="2">
        <v>2</v>
      </c>
      <c r="G797" s="2">
        <v>2</v>
      </c>
      <c r="H797" t="s">
        <v>13</v>
      </c>
      <c r="I797" s="1">
        <v>8070000</v>
      </c>
      <c r="J797" s="1">
        <v>10100000</v>
      </c>
      <c r="K797" s="1">
        <v>4310000</v>
      </c>
      <c r="L797" s="1">
        <v>4440000</v>
      </c>
      <c r="M797" s="1">
        <v>6440000</v>
      </c>
      <c r="N797" s="1">
        <v>8630000</v>
      </c>
      <c r="O797" s="1">
        <v>5790000</v>
      </c>
      <c r="P797" s="1">
        <v>4190000</v>
      </c>
      <c r="Q797" s="1">
        <v>8070000</v>
      </c>
      <c r="R797" s="1">
        <v>10100000</v>
      </c>
      <c r="S797" s="1">
        <v>4310000</v>
      </c>
      <c r="T797" s="1">
        <v>4440000</v>
      </c>
      <c r="U797" s="1">
        <v>6440000</v>
      </c>
      <c r="V797" s="1">
        <v>8630000</v>
      </c>
      <c r="W797" s="1">
        <v>5790000</v>
      </c>
      <c r="X797" s="1">
        <v>4190000</v>
      </c>
      <c r="Y797" s="1" t="s">
        <v>3141</v>
      </c>
      <c r="Z797" s="1">
        <v>9100000</v>
      </c>
      <c r="AA797" s="1">
        <v>4470000</v>
      </c>
      <c r="AB797" s="1">
        <v>7540000</v>
      </c>
      <c r="AC797" s="1">
        <v>4990000</v>
      </c>
      <c r="AD797" s="1">
        <v>9100000</v>
      </c>
      <c r="AE797" s="1">
        <v>4470000</v>
      </c>
      <c r="AF797" s="1">
        <v>7540000</v>
      </c>
      <c r="AG797" s="1">
        <v>4990000</v>
      </c>
      <c r="AH797" t="s">
        <v>3142</v>
      </c>
      <c r="AI797">
        <v>34889</v>
      </c>
      <c r="AJ797" t="s">
        <v>3143</v>
      </c>
    </row>
    <row r="798" spans="1:36" x14ac:dyDescent="0.2">
      <c r="A798" s="2">
        <v>1125</v>
      </c>
      <c r="B798" s="2">
        <v>962</v>
      </c>
      <c r="C798" t="s">
        <v>3144</v>
      </c>
      <c r="D798" s="2">
        <v>9.25</v>
      </c>
      <c r="E798" s="2">
        <v>20</v>
      </c>
      <c r="F798" s="2">
        <v>4</v>
      </c>
      <c r="G798" s="2">
        <v>4</v>
      </c>
      <c r="I798" s="1">
        <v>13200000</v>
      </c>
      <c r="J798" s="1">
        <v>13600000</v>
      </c>
      <c r="K798" s="1">
        <v>18000000</v>
      </c>
      <c r="L798" s="1">
        <v>15700000</v>
      </c>
      <c r="M798" s="1">
        <v>10400000</v>
      </c>
      <c r="N798" s="1">
        <v>11200000</v>
      </c>
      <c r="O798" s="1">
        <v>12500000</v>
      </c>
      <c r="P798" s="1">
        <v>16100000</v>
      </c>
      <c r="Q798" s="1">
        <v>9850000</v>
      </c>
      <c r="R798" s="1">
        <v>10800000</v>
      </c>
      <c r="S798" s="1">
        <v>15900000</v>
      </c>
      <c r="T798" s="1">
        <v>13900000</v>
      </c>
      <c r="U798" s="1">
        <v>8700000</v>
      </c>
      <c r="V798" s="1">
        <v>9770000</v>
      </c>
      <c r="W798" s="1">
        <v>10700000</v>
      </c>
      <c r="X798" s="1">
        <v>13900000</v>
      </c>
      <c r="Y798" s="1" t="s">
        <v>3145</v>
      </c>
      <c r="Z798" s="1">
        <v>13400000</v>
      </c>
      <c r="AA798" s="1">
        <v>16900000</v>
      </c>
      <c r="AB798" s="1">
        <v>10800000</v>
      </c>
      <c r="AC798" s="1">
        <v>14300000</v>
      </c>
      <c r="AD798" s="1">
        <v>10300000</v>
      </c>
      <c r="AE798" s="1">
        <v>14900000</v>
      </c>
      <c r="AF798" s="1">
        <v>9240000</v>
      </c>
      <c r="AG798" s="1">
        <v>12300000</v>
      </c>
      <c r="AH798" t="s">
        <v>3146</v>
      </c>
      <c r="AI798">
        <v>31493</v>
      </c>
      <c r="AJ798" t="s">
        <v>3147</v>
      </c>
    </row>
    <row r="799" spans="1:36" x14ac:dyDescent="0.2">
      <c r="A799" s="2">
        <v>849</v>
      </c>
      <c r="B799" s="2">
        <v>2305</v>
      </c>
      <c r="C799" t="s">
        <v>3148</v>
      </c>
      <c r="D799" s="2">
        <v>9.2200000000000006</v>
      </c>
      <c r="E799" s="2">
        <v>11</v>
      </c>
      <c r="F799" s="2">
        <v>5</v>
      </c>
      <c r="G799" s="2">
        <v>3</v>
      </c>
      <c r="I799" s="1">
        <v>6170000</v>
      </c>
      <c r="J799" s="1">
        <v>3850000</v>
      </c>
      <c r="K799" s="1">
        <v>5840000</v>
      </c>
      <c r="L799" s="1">
        <v>8340000</v>
      </c>
      <c r="M799" s="1">
        <v>2580000</v>
      </c>
      <c r="N799" s="1">
        <v>2440000</v>
      </c>
      <c r="O799" s="1">
        <v>4350000</v>
      </c>
      <c r="P799" s="1">
        <v>6670000</v>
      </c>
      <c r="Q799" s="1">
        <v>6170000</v>
      </c>
      <c r="R799" s="1">
        <v>3850000</v>
      </c>
      <c r="S799" s="1">
        <v>5840000</v>
      </c>
      <c r="T799" s="1">
        <v>8340000</v>
      </c>
      <c r="U799" s="1">
        <v>2580000</v>
      </c>
      <c r="V799" s="1">
        <v>2440000</v>
      </c>
      <c r="W799" s="1">
        <v>4350000</v>
      </c>
      <c r="X799" s="1">
        <v>6670000</v>
      </c>
      <c r="Y799" s="1" t="s">
        <v>3149</v>
      </c>
      <c r="Z799" s="1">
        <v>5010000</v>
      </c>
      <c r="AA799" s="1">
        <v>7090000</v>
      </c>
      <c r="AB799" s="1">
        <v>2510000</v>
      </c>
      <c r="AC799" s="1">
        <v>6900000</v>
      </c>
      <c r="AD799" s="1">
        <v>5010000</v>
      </c>
      <c r="AE799" s="1">
        <v>7090000</v>
      </c>
      <c r="AF799" s="1">
        <v>2510000</v>
      </c>
      <c r="AG799" s="1">
        <v>6900000</v>
      </c>
      <c r="AH799" t="s">
        <v>3150</v>
      </c>
      <c r="AI799">
        <v>62079</v>
      </c>
      <c r="AJ799" t="s">
        <v>3151</v>
      </c>
    </row>
    <row r="800" spans="1:36" x14ac:dyDescent="0.2">
      <c r="A800" s="2">
        <v>413</v>
      </c>
      <c r="B800" s="2">
        <v>2226</v>
      </c>
      <c r="C800" t="s">
        <v>3152</v>
      </c>
      <c r="D800" s="2">
        <v>9.2100000000000009</v>
      </c>
      <c r="E800" s="2">
        <v>3</v>
      </c>
      <c r="F800" s="2">
        <v>4</v>
      </c>
      <c r="G800" s="2">
        <v>3</v>
      </c>
      <c r="I800" s="1">
        <v>4040000</v>
      </c>
      <c r="J800" s="1">
        <v>6240000</v>
      </c>
      <c r="K800" s="1">
        <v>3490000</v>
      </c>
      <c r="L800" s="1">
        <v>3720000</v>
      </c>
      <c r="M800" s="1">
        <v>5840000</v>
      </c>
      <c r="N800" s="1">
        <v>6760000</v>
      </c>
      <c r="O800" s="1">
        <v>3740000</v>
      </c>
      <c r="P800" s="1">
        <v>3730000</v>
      </c>
      <c r="Q800" s="1">
        <v>4040000</v>
      </c>
      <c r="R800" s="1">
        <v>6240000</v>
      </c>
      <c r="S800" s="1">
        <v>3490000</v>
      </c>
      <c r="T800" s="1">
        <v>3720000</v>
      </c>
      <c r="U800" s="1">
        <v>5840000</v>
      </c>
      <c r="V800" s="1">
        <v>6760000</v>
      </c>
      <c r="W800" s="1">
        <v>3740000</v>
      </c>
      <c r="X800" s="1">
        <v>3730000</v>
      </c>
      <c r="Y800" s="1" t="s">
        <v>3153</v>
      </c>
      <c r="Z800" s="1">
        <v>5140000</v>
      </c>
      <c r="AA800" s="1">
        <v>3600000</v>
      </c>
      <c r="AB800" s="1">
        <v>6300000</v>
      </c>
      <c r="AC800" s="1">
        <v>3730000</v>
      </c>
      <c r="AD800" s="1">
        <v>5140000</v>
      </c>
      <c r="AE800" s="1">
        <v>3600000</v>
      </c>
      <c r="AF800" s="1">
        <v>6300000</v>
      </c>
      <c r="AG800" s="1">
        <v>3730000</v>
      </c>
      <c r="AH800" t="s">
        <v>3154</v>
      </c>
      <c r="AI800">
        <v>104304</v>
      </c>
      <c r="AJ800" t="s">
        <v>3155</v>
      </c>
    </row>
    <row r="801" spans="1:36" x14ac:dyDescent="0.2">
      <c r="A801" s="2">
        <v>9</v>
      </c>
      <c r="B801" s="2">
        <v>509</v>
      </c>
      <c r="C801" t="s">
        <v>3156</v>
      </c>
      <c r="D801" s="2">
        <v>9.19</v>
      </c>
      <c r="E801" s="2">
        <v>60</v>
      </c>
      <c r="F801" s="2">
        <v>40</v>
      </c>
      <c r="G801" s="2">
        <v>40</v>
      </c>
      <c r="H801" t="s">
        <v>26</v>
      </c>
      <c r="I801" s="1">
        <v>4280000000</v>
      </c>
      <c r="J801" s="1">
        <v>4830000000</v>
      </c>
      <c r="K801" s="1">
        <v>4200000000</v>
      </c>
      <c r="L801" s="1">
        <v>4580000000</v>
      </c>
      <c r="M801" s="1">
        <v>5140000000</v>
      </c>
      <c r="N801" s="1">
        <v>5290000000</v>
      </c>
      <c r="O801" s="1">
        <v>4470000000</v>
      </c>
      <c r="P801" s="1">
        <v>4470000000</v>
      </c>
      <c r="Q801" s="1">
        <v>1080000000</v>
      </c>
      <c r="R801" s="1">
        <v>1200000000</v>
      </c>
      <c r="S801" s="1">
        <v>837000000</v>
      </c>
      <c r="T801" s="1">
        <v>957000000</v>
      </c>
      <c r="U801" s="1">
        <v>1260000000</v>
      </c>
      <c r="V801" s="1">
        <v>1230000000</v>
      </c>
      <c r="W801" s="1">
        <v>1040000000</v>
      </c>
      <c r="X801" s="1">
        <v>949000000</v>
      </c>
      <c r="Y801" s="1" t="s">
        <v>3157</v>
      </c>
      <c r="Z801" s="1">
        <v>4560000000</v>
      </c>
      <c r="AA801" s="1">
        <v>4390000000</v>
      </c>
      <c r="AB801" s="1">
        <v>5220000000</v>
      </c>
      <c r="AC801" s="1">
        <v>4480000000</v>
      </c>
      <c r="AD801" s="1">
        <v>1150000000</v>
      </c>
      <c r="AE801" s="1">
        <v>897000000</v>
      </c>
      <c r="AF801" s="1">
        <v>1250000000</v>
      </c>
      <c r="AG801" s="1">
        <v>994000000</v>
      </c>
      <c r="AH801" t="s">
        <v>3158</v>
      </c>
      <c r="AI801">
        <v>60752</v>
      </c>
      <c r="AJ801" t="s">
        <v>3159</v>
      </c>
    </row>
    <row r="802" spans="1:36" x14ac:dyDescent="0.2">
      <c r="A802" s="2">
        <v>1184</v>
      </c>
      <c r="B802" s="2">
        <v>2612</v>
      </c>
      <c r="C802" t="s">
        <v>3160</v>
      </c>
      <c r="D802" s="2">
        <v>9.19</v>
      </c>
      <c r="E802" s="2">
        <v>14</v>
      </c>
      <c r="F802" s="2">
        <v>4</v>
      </c>
      <c r="G802" s="2">
        <v>4</v>
      </c>
      <c r="I802" s="1">
        <v>2680000</v>
      </c>
      <c r="J802" s="1">
        <v>5460000</v>
      </c>
      <c r="K802" s="1">
        <v>9120000</v>
      </c>
      <c r="L802" s="1">
        <v>9990000</v>
      </c>
      <c r="M802" s="1">
        <v>6720000</v>
      </c>
      <c r="N802" s="1">
        <v>5580000</v>
      </c>
      <c r="O802" s="1">
        <v>5100000</v>
      </c>
      <c r="P802" s="1">
        <v>8280000</v>
      </c>
      <c r="Q802" s="1">
        <v>2060000</v>
      </c>
      <c r="R802" s="1">
        <v>5020000</v>
      </c>
      <c r="S802" s="1">
        <v>8830000</v>
      </c>
      <c r="T802" s="1">
        <v>9650000</v>
      </c>
      <c r="U802" s="1">
        <v>5830000</v>
      </c>
      <c r="V802" s="1">
        <v>4970000</v>
      </c>
      <c r="W802" s="1">
        <v>4620000</v>
      </c>
      <c r="X802" s="1">
        <v>7970000</v>
      </c>
      <c r="Y802" s="1" t="s">
        <v>3161</v>
      </c>
      <c r="Z802" s="1">
        <v>4070000</v>
      </c>
      <c r="AA802" s="1">
        <v>9560000</v>
      </c>
      <c r="AB802" s="1">
        <v>6150000</v>
      </c>
      <c r="AC802" s="1">
        <v>6690000</v>
      </c>
      <c r="AD802" s="1">
        <v>3540000</v>
      </c>
      <c r="AE802" s="1">
        <v>9240000</v>
      </c>
      <c r="AF802" s="1">
        <v>5400000</v>
      </c>
      <c r="AG802" s="1">
        <v>6290000</v>
      </c>
      <c r="AH802" t="s">
        <v>3162</v>
      </c>
      <c r="AI802">
        <v>31886</v>
      </c>
      <c r="AJ802" t="s">
        <v>3163</v>
      </c>
    </row>
    <row r="803" spans="1:36" x14ac:dyDescent="0.2">
      <c r="A803" s="2">
        <v>747</v>
      </c>
      <c r="B803" s="2">
        <v>1269</v>
      </c>
      <c r="C803" t="s">
        <v>3164</v>
      </c>
      <c r="D803" s="2">
        <v>9.19</v>
      </c>
      <c r="E803" s="2">
        <v>7</v>
      </c>
      <c r="F803" s="2">
        <v>4</v>
      </c>
      <c r="G803" s="2">
        <v>4</v>
      </c>
      <c r="H803" t="s">
        <v>13</v>
      </c>
      <c r="I803" s="1">
        <v>10100000</v>
      </c>
      <c r="J803" s="1">
        <v>6690000</v>
      </c>
      <c r="K803" s="1">
        <v>4060000</v>
      </c>
      <c r="L803" s="1">
        <v>4870000</v>
      </c>
      <c r="M803" s="1">
        <v>7180000</v>
      </c>
      <c r="N803" s="1">
        <v>9180000</v>
      </c>
      <c r="O803" s="1">
        <v>4990000</v>
      </c>
      <c r="P803" s="1">
        <v>2150000</v>
      </c>
      <c r="Q803" s="1">
        <v>6810000</v>
      </c>
      <c r="R803" s="1">
        <v>5830000</v>
      </c>
      <c r="S803" s="1">
        <v>3230000</v>
      </c>
      <c r="T803" s="1">
        <v>2320000</v>
      </c>
      <c r="U803" s="1">
        <v>7180000</v>
      </c>
      <c r="V803" s="1">
        <v>8610000</v>
      </c>
      <c r="W803" s="1">
        <v>4550000</v>
      </c>
      <c r="X803" s="1">
        <v>2150000</v>
      </c>
      <c r="Y803" s="1" t="s">
        <v>3165</v>
      </c>
      <c r="Z803" s="1">
        <v>8370000</v>
      </c>
      <c r="AA803" s="1">
        <v>4470000</v>
      </c>
      <c r="AB803" s="1">
        <v>8470000</v>
      </c>
      <c r="AC803" s="1">
        <v>3790000</v>
      </c>
      <c r="AD803" s="1">
        <v>6320000</v>
      </c>
      <c r="AE803" s="1">
        <v>2770000</v>
      </c>
      <c r="AF803" s="1">
        <v>7890000</v>
      </c>
      <c r="AG803" s="1">
        <v>3350000</v>
      </c>
      <c r="AH803" t="s">
        <v>3166</v>
      </c>
      <c r="AI803">
        <v>61603</v>
      </c>
      <c r="AJ803" t="s">
        <v>3167</v>
      </c>
    </row>
    <row r="804" spans="1:36" x14ac:dyDescent="0.2">
      <c r="A804" s="2">
        <v>340</v>
      </c>
      <c r="B804" s="2">
        <v>833</v>
      </c>
      <c r="C804" t="s">
        <v>3168</v>
      </c>
      <c r="D804" s="2">
        <v>9.17</v>
      </c>
      <c r="E804" s="2">
        <v>52</v>
      </c>
      <c r="F804" s="2">
        <v>12</v>
      </c>
      <c r="G804" s="2">
        <v>4</v>
      </c>
      <c r="I804" s="1">
        <v>30800000</v>
      </c>
      <c r="J804" s="1">
        <v>40000000</v>
      </c>
      <c r="K804" s="1">
        <v>89400000</v>
      </c>
      <c r="L804" s="1">
        <v>86800000</v>
      </c>
      <c r="M804" s="1">
        <v>50300000</v>
      </c>
      <c r="N804" s="1">
        <v>64600000</v>
      </c>
      <c r="O804" s="1">
        <v>123000000</v>
      </c>
      <c r="P804" s="1">
        <v>96000000</v>
      </c>
      <c r="Q804" s="1">
        <v>24700000</v>
      </c>
      <c r="R804" s="1">
        <v>34000000</v>
      </c>
      <c r="S804" s="1">
        <v>74900000</v>
      </c>
      <c r="T804" s="1">
        <v>70800000</v>
      </c>
      <c r="U804" s="1">
        <v>42000000</v>
      </c>
      <c r="V804" s="1">
        <v>53200000</v>
      </c>
      <c r="W804" s="1">
        <v>99100000</v>
      </c>
      <c r="X804" s="1">
        <v>76000000</v>
      </c>
      <c r="Y804" s="1" t="s">
        <v>3169</v>
      </c>
      <c r="Z804" s="1">
        <v>35400000</v>
      </c>
      <c r="AA804" s="1">
        <v>88100000</v>
      </c>
      <c r="AB804" s="1">
        <v>57500000</v>
      </c>
      <c r="AC804" s="1">
        <v>109000000</v>
      </c>
      <c r="AD804" s="1">
        <v>29300000</v>
      </c>
      <c r="AE804" s="1">
        <v>72800000</v>
      </c>
      <c r="AF804" s="1">
        <v>47600000</v>
      </c>
      <c r="AG804" s="1">
        <v>87600000</v>
      </c>
      <c r="AH804" t="s">
        <v>3170</v>
      </c>
      <c r="AI804">
        <v>21622</v>
      </c>
      <c r="AJ804" t="s">
        <v>3171</v>
      </c>
    </row>
    <row r="805" spans="1:36" x14ac:dyDescent="0.2">
      <c r="A805" s="2">
        <v>819</v>
      </c>
      <c r="B805" s="2">
        <v>938</v>
      </c>
      <c r="C805" t="s">
        <v>3172</v>
      </c>
      <c r="D805" s="2">
        <v>9.17</v>
      </c>
      <c r="E805" s="2">
        <v>42</v>
      </c>
      <c r="F805" s="2">
        <v>6</v>
      </c>
      <c r="G805" s="2">
        <v>6</v>
      </c>
      <c r="I805" s="1">
        <v>45300000</v>
      </c>
      <c r="J805" s="1">
        <v>51500000</v>
      </c>
      <c r="K805" s="1">
        <v>29200000</v>
      </c>
      <c r="L805" s="1">
        <v>24900000</v>
      </c>
      <c r="M805" s="1">
        <v>63700000</v>
      </c>
      <c r="N805" s="1">
        <v>70100000</v>
      </c>
      <c r="O805" s="1">
        <v>39500000</v>
      </c>
      <c r="P805" s="1">
        <v>33500000</v>
      </c>
      <c r="Q805" s="1">
        <v>30300000</v>
      </c>
      <c r="R805" s="1">
        <v>32800000</v>
      </c>
      <c r="S805" s="1">
        <v>20100000</v>
      </c>
      <c r="T805" s="1">
        <v>16100000</v>
      </c>
      <c r="U805" s="1">
        <v>41500000</v>
      </c>
      <c r="V805" s="1">
        <v>51300000</v>
      </c>
      <c r="W805" s="1">
        <v>32400000</v>
      </c>
      <c r="X805" s="1">
        <v>25700000</v>
      </c>
      <c r="Y805" s="1" t="s">
        <v>3173</v>
      </c>
      <c r="Z805" s="1">
        <v>48400000</v>
      </c>
      <c r="AA805" s="1">
        <v>27000000</v>
      </c>
      <c r="AB805" s="1">
        <v>66900000</v>
      </c>
      <c r="AC805" s="1">
        <v>36500000</v>
      </c>
      <c r="AD805" s="1">
        <v>31500000</v>
      </c>
      <c r="AE805" s="1">
        <v>18100000</v>
      </c>
      <c r="AF805" s="1">
        <v>46400000</v>
      </c>
      <c r="AG805" s="1">
        <v>29000000</v>
      </c>
      <c r="AH805" t="s">
        <v>3174</v>
      </c>
      <c r="AI805">
        <v>16380</v>
      </c>
      <c r="AJ805" t="s">
        <v>3175</v>
      </c>
    </row>
    <row r="806" spans="1:36" x14ac:dyDescent="0.2">
      <c r="A806" s="2">
        <v>312</v>
      </c>
      <c r="B806" s="2">
        <v>7</v>
      </c>
      <c r="C806" t="s">
        <v>3176</v>
      </c>
      <c r="D806" s="2">
        <v>9.17</v>
      </c>
      <c r="E806" s="2">
        <v>30</v>
      </c>
      <c r="F806" s="2">
        <v>11</v>
      </c>
      <c r="G806" s="2">
        <v>11</v>
      </c>
      <c r="H806" t="s">
        <v>31</v>
      </c>
      <c r="I806" s="1">
        <v>70200000</v>
      </c>
      <c r="J806" s="1">
        <v>80700000</v>
      </c>
      <c r="K806" s="1">
        <v>94400000</v>
      </c>
      <c r="L806" s="1">
        <v>92500000</v>
      </c>
      <c r="M806" s="1">
        <v>86400000</v>
      </c>
      <c r="N806" s="1">
        <v>96700000</v>
      </c>
      <c r="O806" s="1">
        <v>69800000</v>
      </c>
      <c r="P806" s="1">
        <v>90200000</v>
      </c>
      <c r="Q806" s="1">
        <v>43000000</v>
      </c>
      <c r="R806" s="1">
        <v>46600000</v>
      </c>
      <c r="S806" s="1">
        <v>46500000</v>
      </c>
      <c r="T806" s="1">
        <v>50200000</v>
      </c>
      <c r="U806" s="1">
        <v>52300000</v>
      </c>
      <c r="V806" s="1">
        <v>56000000</v>
      </c>
      <c r="W806" s="1">
        <v>43900000</v>
      </c>
      <c r="X806" s="1">
        <v>43100000</v>
      </c>
      <c r="Y806" s="1" t="s">
        <v>3177</v>
      </c>
      <c r="Z806" s="1">
        <v>77100000</v>
      </c>
      <c r="AA806" s="1">
        <v>95400000</v>
      </c>
      <c r="AB806" s="1">
        <v>91600000</v>
      </c>
      <c r="AC806" s="1">
        <v>80000000</v>
      </c>
      <c r="AD806" s="1">
        <v>44800000</v>
      </c>
      <c r="AE806" s="1">
        <v>48300000</v>
      </c>
      <c r="AF806" s="1">
        <v>54100000</v>
      </c>
      <c r="AG806" s="1">
        <v>43500000</v>
      </c>
      <c r="AH806" t="s">
        <v>3178</v>
      </c>
      <c r="AI806">
        <v>54467</v>
      </c>
      <c r="AJ806" t="s">
        <v>3179</v>
      </c>
    </row>
    <row r="807" spans="1:36" x14ac:dyDescent="0.2">
      <c r="A807" s="2">
        <v>309</v>
      </c>
      <c r="B807" s="2">
        <v>680</v>
      </c>
      <c r="C807" t="s">
        <v>3180</v>
      </c>
      <c r="D807" s="2">
        <v>9.17</v>
      </c>
      <c r="E807" s="2">
        <v>27</v>
      </c>
      <c r="F807" s="2">
        <v>11</v>
      </c>
      <c r="G807" s="2">
        <v>11</v>
      </c>
      <c r="H807" t="s">
        <v>75</v>
      </c>
      <c r="I807" s="1">
        <v>103000000</v>
      </c>
      <c r="J807" s="1">
        <v>110000000</v>
      </c>
      <c r="K807" s="1">
        <v>127000000</v>
      </c>
      <c r="L807" s="1">
        <v>132000000</v>
      </c>
      <c r="M807" s="1">
        <v>68500000</v>
      </c>
      <c r="N807" s="1">
        <v>80000000</v>
      </c>
      <c r="O807" s="1">
        <v>75600000</v>
      </c>
      <c r="P807" s="1">
        <v>102000000</v>
      </c>
      <c r="Q807" s="1">
        <v>64600000</v>
      </c>
      <c r="R807" s="1">
        <v>64200000</v>
      </c>
      <c r="S807" s="1">
        <v>52200000</v>
      </c>
      <c r="T807" s="1">
        <v>55500000</v>
      </c>
      <c r="U807" s="1">
        <v>38500000</v>
      </c>
      <c r="V807" s="1">
        <v>49400000</v>
      </c>
      <c r="W807" s="1">
        <v>45600000</v>
      </c>
      <c r="X807" s="1">
        <v>53700000</v>
      </c>
      <c r="Y807" s="1" t="s">
        <v>3181</v>
      </c>
      <c r="Z807" s="1">
        <v>107000000</v>
      </c>
      <c r="AA807" s="1">
        <v>129000000</v>
      </c>
      <c r="AB807" s="1">
        <v>74300000</v>
      </c>
      <c r="AC807" s="1">
        <v>89000000</v>
      </c>
      <c r="AD807" s="1">
        <v>64400000</v>
      </c>
      <c r="AE807" s="1">
        <v>53900000</v>
      </c>
      <c r="AF807" s="1">
        <v>43900000</v>
      </c>
      <c r="AG807" s="1">
        <v>49700000</v>
      </c>
      <c r="AH807" t="s">
        <v>3182</v>
      </c>
      <c r="AI807">
        <v>45870</v>
      </c>
      <c r="AJ807" t="s">
        <v>3183</v>
      </c>
    </row>
    <row r="808" spans="1:36" x14ac:dyDescent="0.2">
      <c r="A808" s="2">
        <v>501</v>
      </c>
      <c r="B808" s="2">
        <v>1207</v>
      </c>
      <c r="C808" t="s">
        <v>3184</v>
      </c>
      <c r="D808" s="2">
        <v>9.16</v>
      </c>
      <c r="E808" s="2">
        <v>3</v>
      </c>
      <c r="F808" s="2">
        <v>4</v>
      </c>
      <c r="G808" s="2">
        <v>4</v>
      </c>
      <c r="H808" t="s">
        <v>13</v>
      </c>
      <c r="I808" s="1">
        <v>9510000</v>
      </c>
      <c r="J808" s="1">
        <v>11700000</v>
      </c>
      <c r="K808" s="1">
        <v>10400000</v>
      </c>
      <c r="L808" s="1">
        <v>11900000</v>
      </c>
      <c r="M808" s="1">
        <v>8630000</v>
      </c>
      <c r="N808" s="1">
        <v>7330000</v>
      </c>
      <c r="O808" s="1">
        <v>8030000</v>
      </c>
      <c r="P808" s="1">
        <v>8750000</v>
      </c>
      <c r="Q808" s="1">
        <v>9000000</v>
      </c>
      <c r="R808" s="1">
        <v>11300000</v>
      </c>
      <c r="S808" s="1">
        <v>9990000</v>
      </c>
      <c r="T808" s="1">
        <v>10500000</v>
      </c>
      <c r="U808" s="1">
        <v>8190000</v>
      </c>
      <c r="V808" s="1">
        <v>6630000</v>
      </c>
      <c r="W808" s="1">
        <v>8030000</v>
      </c>
      <c r="X808" s="1">
        <v>8530000</v>
      </c>
      <c r="Y808" s="1" t="s">
        <v>3185</v>
      </c>
      <c r="Z808" s="1">
        <v>10600000</v>
      </c>
      <c r="AA808" s="1">
        <v>11100000</v>
      </c>
      <c r="AB808" s="1">
        <v>7980000</v>
      </c>
      <c r="AC808" s="1">
        <v>8800000</v>
      </c>
      <c r="AD808" s="1">
        <v>10100000</v>
      </c>
      <c r="AE808" s="1">
        <v>10200000</v>
      </c>
      <c r="AF808" s="1">
        <v>7410000</v>
      </c>
      <c r="AG808" s="1">
        <v>8580000</v>
      </c>
      <c r="AH808" t="s">
        <v>3186</v>
      </c>
      <c r="AI808">
        <v>171454</v>
      </c>
      <c r="AJ808" t="s">
        <v>3187</v>
      </c>
    </row>
    <row r="809" spans="1:36" x14ac:dyDescent="0.2">
      <c r="A809" s="2">
        <v>2</v>
      </c>
      <c r="B809" s="2">
        <v>537</v>
      </c>
      <c r="C809" t="s">
        <v>3188</v>
      </c>
      <c r="D809" s="2">
        <v>9.15</v>
      </c>
      <c r="E809" s="2">
        <v>28</v>
      </c>
      <c r="F809" s="2">
        <v>35</v>
      </c>
      <c r="G809" s="2">
        <v>35</v>
      </c>
      <c r="H809" t="s">
        <v>155</v>
      </c>
      <c r="I809" s="1">
        <v>383000000</v>
      </c>
      <c r="J809" s="1">
        <v>383000000</v>
      </c>
      <c r="K809" s="1">
        <v>504000000</v>
      </c>
      <c r="L809" s="1">
        <v>552000000</v>
      </c>
      <c r="M809" s="1">
        <v>289000000</v>
      </c>
      <c r="N809" s="1">
        <v>313000000</v>
      </c>
      <c r="O809" s="1">
        <v>436000000</v>
      </c>
      <c r="P809" s="1">
        <v>484000000</v>
      </c>
      <c r="Q809" s="1">
        <v>106000000</v>
      </c>
      <c r="R809" s="1">
        <v>98100000</v>
      </c>
      <c r="S809" s="1">
        <v>103000000</v>
      </c>
      <c r="T809" s="1">
        <v>113000000</v>
      </c>
      <c r="U809" s="1">
        <v>73700000</v>
      </c>
      <c r="V809" s="1">
        <v>79100000</v>
      </c>
      <c r="W809" s="1">
        <v>94900000</v>
      </c>
      <c r="X809" s="1">
        <v>93700000</v>
      </c>
      <c r="Y809" s="1" t="s">
        <v>3189</v>
      </c>
      <c r="Z809" s="1">
        <v>384000000</v>
      </c>
      <c r="AA809" s="1">
        <v>528000000</v>
      </c>
      <c r="AB809" s="1">
        <v>302000000</v>
      </c>
      <c r="AC809" s="1">
        <v>472000000</v>
      </c>
      <c r="AD809" s="1">
        <v>102000000</v>
      </c>
      <c r="AE809" s="1">
        <v>108000000</v>
      </c>
      <c r="AF809" s="1">
        <v>76400000</v>
      </c>
      <c r="AG809" s="1">
        <v>94300000</v>
      </c>
      <c r="AH809" t="s">
        <v>3190</v>
      </c>
      <c r="AI809">
        <v>118637</v>
      </c>
      <c r="AJ809" t="s">
        <v>3191</v>
      </c>
    </row>
    <row r="810" spans="1:36" x14ac:dyDescent="0.2">
      <c r="A810" s="2">
        <v>52</v>
      </c>
      <c r="B810" s="2">
        <v>541</v>
      </c>
      <c r="C810" t="s">
        <v>3192</v>
      </c>
      <c r="D810" s="2">
        <v>9.14</v>
      </c>
      <c r="E810" s="2">
        <v>45</v>
      </c>
      <c r="F810" s="2">
        <v>24</v>
      </c>
      <c r="G810" s="2">
        <v>24</v>
      </c>
      <c r="H810" t="s">
        <v>258</v>
      </c>
      <c r="I810" s="1">
        <v>334000000</v>
      </c>
      <c r="J810" s="1">
        <v>547000000</v>
      </c>
      <c r="K810" s="1">
        <v>539000000</v>
      </c>
      <c r="L810" s="1">
        <v>597000000</v>
      </c>
      <c r="M810" s="1">
        <v>358000000</v>
      </c>
      <c r="N810" s="1">
        <v>432000000</v>
      </c>
      <c r="O810" s="1">
        <v>426000000</v>
      </c>
      <c r="P810" s="1">
        <v>533000000</v>
      </c>
      <c r="Q810" s="1">
        <v>86600000</v>
      </c>
      <c r="R810" s="1">
        <v>242000000</v>
      </c>
      <c r="S810" s="1">
        <v>187000000</v>
      </c>
      <c r="T810" s="1">
        <v>228000000</v>
      </c>
      <c r="U810" s="1">
        <v>86800000</v>
      </c>
      <c r="V810" s="1">
        <v>104000000</v>
      </c>
      <c r="W810" s="1">
        <v>126000000</v>
      </c>
      <c r="X810" s="1">
        <v>208000000</v>
      </c>
      <c r="Y810" s="1" t="s">
        <v>3193</v>
      </c>
      <c r="Z810" s="1">
        <v>441000000</v>
      </c>
      <c r="AA810" s="1">
        <v>575000000</v>
      </c>
      <c r="AB810" s="1">
        <v>395000000</v>
      </c>
      <c r="AC810" s="1">
        <v>482000000</v>
      </c>
      <c r="AD810" s="1">
        <v>164000000</v>
      </c>
      <c r="AE810" s="1">
        <v>208000000</v>
      </c>
      <c r="AF810" s="1">
        <v>95300000</v>
      </c>
      <c r="AG810" s="1">
        <v>167000000</v>
      </c>
      <c r="AH810" t="s">
        <v>3194</v>
      </c>
      <c r="AI810">
        <v>63831</v>
      </c>
      <c r="AJ810" t="s">
        <v>3195</v>
      </c>
    </row>
    <row r="811" spans="1:36" x14ac:dyDescent="0.2">
      <c r="A811" s="2">
        <v>728</v>
      </c>
      <c r="B811" s="2">
        <v>6529</v>
      </c>
      <c r="C811" t="s">
        <v>3196</v>
      </c>
      <c r="D811" s="2">
        <v>9.1300000000000008</v>
      </c>
      <c r="E811" s="2">
        <v>12</v>
      </c>
      <c r="F811" s="2">
        <v>3</v>
      </c>
      <c r="G811" s="2">
        <v>3</v>
      </c>
      <c r="I811" s="1">
        <v>19900000</v>
      </c>
      <c r="J811" s="1">
        <v>17200000</v>
      </c>
      <c r="K811" s="1">
        <v>32600000</v>
      </c>
      <c r="L811" s="1">
        <v>41100000</v>
      </c>
      <c r="M811" s="1">
        <v>17600000</v>
      </c>
      <c r="N811" s="1">
        <v>11300000</v>
      </c>
      <c r="O811" s="1">
        <v>25300000</v>
      </c>
      <c r="P811" s="1">
        <v>31500000</v>
      </c>
      <c r="Q811" s="1">
        <v>19900000</v>
      </c>
      <c r="R811" s="1">
        <v>17200000</v>
      </c>
      <c r="S811" s="1">
        <v>32600000</v>
      </c>
      <c r="T811" s="1">
        <v>41100000</v>
      </c>
      <c r="U811" s="1">
        <v>17600000</v>
      </c>
      <c r="V811" s="1">
        <v>11300000</v>
      </c>
      <c r="W811" s="1">
        <v>25300000</v>
      </c>
      <c r="X811" s="1">
        <v>31500000</v>
      </c>
      <c r="Y811" s="1" t="s">
        <v>3197</v>
      </c>
      <c r="Z811" s="1">
        <v>18500000</v>
      </c>
      <c r="AA811" s="1">
        <v>36800000</v>
      </c>
      <c r="AB811" s="1">
        <v>14400000</v>
      </c>
      <c r="AC811" s="1">
        <v>28400000</v>
      </c>
      <c r="AD811" s="1">
        <v>18500000</v>
      </c>
      <c r="AE811" s="1">
        <v>36800000</v>
      </c>
      <c r="AF811" s="1">
        <v>14400000</v>
      </c>
      <c r="AG811" s="1">
        <v>28400000</v>
      </c>
      <c r="AH811" t="s">
        <v>3198</v>
      </c>
      <c r="AI811">
        <v>26471</v>
      </c>
      <c r="AJ811" t="s">
        <v>3199</v>
      </c>
    </row>
    <row r="812" spans="1:36" x14ac:dyDescent="0.2">
      <c r="A812" s="2">
        <v>1285</v>
      </c>
      <c r="B812" s="2">
        <v>2728</v>
      </c>
      <c r="C812" t="s">
        <v>3200</v>
      </c>
      <c r="D812" s="2">
        <v>9.1</v>
      </c>
      <c r="E812" s="2">
        <v>9</v>
      </c>
      <c r="F812" s="2">
        <v>3</v>
      </c>
      <c r="G812" s="2">
        <v>3</v>
      </c>
      <c r="H812" t="s">
        <v>13</v>
      </c>
      <c r="I812" s="1">
        <v>6990000</v>
      </c>
      <c r="J812" s="1">
        <v>8130000</v>
      </c>
      <c r="K812" s="1">
        <v>12500000</v>
      </c>
      <c r="L812" s="1">
        <v>15300000</v>
      </c>
      <c r="M812" s="1">
        <v>7490000</v>
      </c>
      <c r="N812" s="1">
        <v>9010000</v>
      </c>
      <c r="O812" s="1">
        <v>11600000</v>
      </c>
      <c r="P812" s="1">
        <v>15600000</v>
      </c>
      <c r="Q812" s="1">
        <v>6990000</v>
      </c>
      <c r="R812" s="1">
        <v>8130000</v>
      </c>
      <c r="S812" s="1">
        <v>12500000</v>
      </c>
      <c r="T812" s="1">
        <v>15300000</v>
      </c>
      <c r="U812" s="1">
        <v>7490000</v>
      </c>
      <c r="V812" s="1">
        <v>9010000</v>
      </c>
      <c r="W812" s="1">
        <v>11600000</v>
      </c>
      <c r="X812" s="1">
        <v>15600000</v>
      </c>
      <c r="Y812" s="1" t="s">
        <v>3201</v>
      </c>
      <c r="Z812" s="1">
        <v>7560000</v>
      </c>
      <c r="AA812" s="1">
        <v>13900000</v>
      </c>
      <c r="AB812" s="1">
        <v>8250000</v>
      </c>
      <c r="AC812" s="1">
        <v>13600000</v>
      </c>
      <c r="AD812" s="1">
        <v>7560000</v>
      </c>
      <c r="AE812" s="1">
        <v>13900000</v>
      </c>
      <c r="AF812" s="1">
        <v>8250000</v>
      </c>
      <c r="AG812" s="1">
        <v>13600000</v>
      </c>
      <c r="AH812" t="s">
        <v>3202</v>
      </c>
      <c r="AI812">
        <v>30250</v>
      </c>
      <c r="AJ812" t="s">
        <v>3203</v>
      </c>
    </row>
    <row r="813" spans="1:36" x14ac:dyDescent="0.2">
      <c r="A813" s="2">
        <v>709</v>
      </c>
      <c r="B813" s="2">
        <v>740</v>
      </c>
      <c r="C813" t="s">
        <v>3204</v>
      </c>
      <c r="D813" s="2">
        <v>9.09</v>
      </c>
      <c r="E813" s="2">
        <v>20</v>
      </c>
      <c r="F813" s="2">
        <v>7</v>
      </c>
      <c r="G813" s="2">
        <v>7</v>
      </c>
      <c r="I813" s="1">
        <v>45700000</v>
      </c>
      <c r="J813" s="1">
        <v>51000000</v>
      </c>
      <c r="K813" s="1">
        <v>27700000</v>
      </c>
      <c r="L813" s="1">
        <v>31200000</v>
      </c>
      <c r="M813" s="1">
        <v>28600000</v>
      </c>
      <c r="N813" s="1">
        <v>31900000</v>
      </c>
      <c r="O813" s="1">
        <v>23300000</v>
      </c>
      <c r="P813" s="1">
        <v>28300000</v>
      </c>
      <c r="Q813" s="1">
        <v>26300000</v>
      </c>
      <c r="R813" s="1">
        <v>30300000</v>
      </c>
      <c r="S813" s="1">
        <v>17200000</v>
      </c>
      <c r="T813" s="1">
        <v>19500000</v>
      </c>
      <c r="U813" s="1">
        <v>16200000</v>
      </c>
      <c r="V813" s="1">
        <v>20100000</v>
      </c>
      <c r="W813" s="1">
        <v>17100000</v>
      </c>
      <c r="X813" s="1">
        <v>17100000</v>
      </c>
      <c r="Y813" s="1" t="s">
        <v>3205</v>
      </c>
      <c r="Z813" s="1">
        <v>48300000</v>
      </c>
      <c r="AA813" s="1">
        <v>29500000</v>
      </c>
      <c r="AB813" s="1">
        <v>30300000</v>
      </c>
      <c r="AC813" s="1">
        <v>25800000</v>
      </c>
      <c r="AD813" s="1">
        <v>28300000</v>
      </c>
      <c r="AE813" s="1">
        <v>18300000</v>
      </c>
      <c r="AF813" s="1">
        <v>18100000</v>
      </c>
      <c r="AG813" s="1">
        <v>17100000</v>
      </c>
      <c r="AH813" t="s">
        <v>3206</v>
      </c>
      <c r="AI813">
        <v>47156</v>
      </c>
      <c r="AJ813" t="s">
        <v>3207</v>
      </c>
    </row>
    <row r="814" spans="1:36" x14ac:dyDescent="0.2">
      <c r="A814" s="2">
        <v>955</v>
      </c>
      <c r="B814" s="2">
        <v>1976</v>
      </c>
      <c r="C814" t="s">
        <v>3208</v>
      </c>
      <c r="D814" s="2">
        <v>9.08</v>
      </c>
      <c r="E814" s="2">
        <v>29</v>
      </c>
      <c r="F814" s="2">
        <v>5</v>
      </c>
      <c r="G814" s="2">
        <v>5</v>
      </c>
      <c r="I814" s="1">
        <v>5430000</v>
      </c>
      <c r="J814" s="1">
        <v>17200000</v>
      </c>
      <c r="K814" s="1">
        <v>27500000</v>
      </c>
      <c r="L814" s="1">
        <v>19500000</v>
      </c>
      <c r="M814" s="1">
        <v>10600000</v>
      </c>
      <c r="N814" s="1">
        <v>10700000</v>
      </c>
      <c r="O814" s="1">
        <v>20700000</v>
      </c>
      <c r="P814" s="1">
        <v>26900000</v>
      </c>
      <c r="Q814" s="1">
        <v>4480000</v>
      </c>
      <c r="R814" s="1">
        <v>14900000</v>
      </c>
      <c r="S814" s="1">
        <v>22500000</v>
      </c>
      <c r="T814" s="1">
        <v>13200000</v>
      </c>
      <c r="U814" s="1">
        <v>8810000</v>
      </c>
      <c r="V814" s="1">
        <v>8860000</v>
      </c>
      <c r="W814" s="1">
        <v>16800000</v>
      </c>
      <c r="X814" s="1">
        <v>21000000</v>
      </c>
      <c r="Y814" s="1" t="s">
        <v>3209</v>
      </c>
      <c r="Z814" s="1">
        <v>14200000</v>
      </c>
      <c r="AA814" s="1">
        <v>23500000</v>
      </c>
      <c r="AB814" s="1">
        <v>10700000</v>
      </c>
      <c r="AC814" s="1">
        <v>23800000</v>
      </c>
      <c r="AD814" s="1">
        <v>12500000</v>
      </c>
      <c r="AE814" s="1">
        <v>17800000</v>
      </c>
      <c r="AF814" s="1">
        <v>8890000</v>
      </c>
      <c r="AG814" s="1">
        <v>18900000</v>
      </c>
      <c r="AH814" t="s">
        <v>3210</v>
      </c>
      <c r="AI814">
        <v>22707</v>
      </c>
      <c r="AJ814" t="s">
        <v>3211</v>
      </c>
    </row>
    <row r="815" spans="1:36" x14ac:dyDescent="0.2">
      <c r="A815" s="2">
        <v>648</v>
      </c>
      <c r="B815" s="2">
        <v>917</v>
      </c>
      <c r="C815" t="s">
        <v>3212</v>
      </c>
      <c r="D815" s="2">
        <v>9.0299999999999994</v>
      </c>
      <c r="E815" s="2">
        <v>29</v>
      </c>
      <c r="F815" s="2">
        <v>6</v>
      </c>
      <c r="G815" s="2">
        <v>6</v>
      </c>
      <c r="H815" t="s">
        <v>75</v>
      </c>
      <c r="I815" s="1">
        <v>50300000</v>
      </c>
      <c r="J815" s="1">
        <v>59400000</v>
      </c>
      <c r="K815" s="1">
        <v>34300000</v>
      </c>
      <c r="L815" s="1">
        <v>36300000</v>
      </c>
      <c r="M815" s="1">
        <v>39300000</v>
      </c>
      <c r="N815" s="1">
        <v>58400000</v>
      </c>
      <c r="O815" s="1">
        <v>37500000</v>
      </c>
      <c r="P815" s="1">
        <v>44800000</v>
      </c>
      <c r="Q815" s="1">
        <v>39400000</v>
      </c>
      <c r="R815" s="1">
        <v>45700000</v>
      </c>
      <c r="S815" s="1">
        <v>25000000</v>
      </c>
      <c r="T815" s="1">
        <v>26300000</v>
      </c>
      <c r="U815" s="1">
        <v>24600000</v>
      </c>
      <c r="V815" s="1">
        <v>45600000</v>
      </c>
      <c r="W815" s="1">
        <v>26800000</v>
      </c>
      <c r="X815" s="1">
        <v>32500000</v>
      </c>
      <c r="Y815" s="1" t="s">
        <v>3213</v>
      </c>
      <c r="Z815" s="1">
        <v>54800000</v>
      </c>
      <c r="AA815" s="1">
        <v>35300000</v>
      </c>
      <c r="AB815" s="1">
        <v>48900000</v>
      </c>
      <c r="AC815" s="1">
        <v>41200000</v>
      </c>
      <c r="AD815" s="1">
        <v>42500000</v>
      </c>
      <c r="AE815" s="1">
        <v>25700000</v>
      </c>
      <c r="AF815" s="1">
        <v>35100000</v>
      </c>
      <c r="AG815" s="1">
        <v>29700000</v>
      </c>
      <c r="AH815" t="s">
        <v>3214</v>
      </c>
      <c r="AI815">
        <v>30271</v>
      </c>
      <c r="AJ815" t="s">
        <v>3215</v>
      </c>
    </row>
    <row r="816" spans="1:36" x14ac:dyDescent="0.2">
      <c r="A816" s="2">
        <v>1378</v>
      </c>
      <c r="B816" s="2">
        <v>2665</v>
      </c>
      <c r="C816" t="s">
        <v>3216</v>
      </c>
      <c r="D816" s="2">
        <v>9.0299999999999994</v>
      </c>
      <c r="E816" s="2">
        <v>20</v>
      </c>
      <c r="F816" s="2">
        <v>3</v>
      </c>
      <c r="G816" s="2">
        <v>3</v>
      </c>
      <c r="I816" s="1">
        <v>9310000</v>
      </c>
      <c r="J816" s="1">
        <v>11800000</v>
      </c>
      <c r="K816" s="1">
        <v>4540000</v>
      </c>
      <c r="L816" s="1">
        <v>4630000</v>
      </c>
      <c r="M816" s="1">
        <v>8450000</v>
      </c>
      <c r="N816" s="1">
        <v>5020000</v>
      </c>
      <c r="O816" s="1">
        <v>3490000</v>
      </c>
      <c r="P816" s="1">
        <v>5700000</v>
      </c>
      <c r="Q816" s="1">
        <v>9310000</v>
      </c>
      <c r="R816" s="1">
        <v>11800000</v>
      </c>
      <c r="S816" s="1">
        <v>4540000</v>
      </c>
      <c r="T816" s="1">
        <v>4630000</v>
      </c>
      <c r="U816" s="1">
        <v>8450000</v>
      </c>
      <c r="V816" s="1">
        <v>5020000</v>
      </c>
      <c r="W816" s="1">
        <v>3490000</v>
      </c>
      <c r="X816" s="1">
        <v>5700000</v>
      </c>
      <c r="Y816" s="1" t="s">
        <v>3217</v>
      </c>
      <c r="Z816" s="1">
        <v>10500000</v>
      </c>
      <c r="AA816" s="1">
        <v>4590000</v>
      </c>
      <c r="AB816" s="1">
        <v>8010000</v>
      </c>
      <c r="AC816" s="1">
        <v>4590000</v>
      </c>
      <c r="AD816" s="1">
        <v>10500000</v>
      </c>
      <c r="AE816" s="1">
        <v>4590000</v>
      </c>
      <c r="AF816" s="1">
        <v>8010000</v>
      </c>
      <c r="AG816" s="1">
        <v>4590000</v>
      </c>
      <c r="AH816" t="s">
        <v>3218</v>
      </c>
      <c r="AI816">
        <v>22044</v>
      </c>
      <c r="AJ816" t="s">
        <v>3219</v>
      </c>
    </row>
    <row r="817" spans="1:36" x14ac:dyDescent="0.2">
      <c r="A817" s="2">
        <v>6</v>
      </c>
      <c r="B817" s="2">
        <v>517</v>
      </c>
      <c r="C817" t="s">
        <v>3220</v>
      </c>
      <c r="D817" s="2">
        <v>9.0299999999999994</v>
      </c>
      <c r="E817" s="2">
        <v>37</v>
      </c>
      <c r="F817" s="2">
        <v>33</v>
      </c>
      <c r="G817" s="2">
        <v>11</v>
      </c>
      <c r="H817" t="s">
        <v>26</v>
      </c>
      <c r="I817" s="1">
        <v>684000000</v>
      </c>
      <c r="J817" s="1">
        <v>589000000</v>
      </c>
      <c r="K817" s="1">
        <v>1330000000</v>
      </c>
      <c r="L817" s="1">
        <v>1180000000</v>
      </c>
      <c r="M817" s="1">
        <v>670000000</v>
      </c>
      <c r="N817" s="1">
        <v>778000000</v>
      </c>
      <c r="O817" s="1">
        <v>950000000</v>
      </c>
      <c r="P817" s="1">
        <v>1540000000</v>
      </c>
      <c r="Q817" s="1">
        <v>555000000</v>
      </c>
      <c r="R817" s="1">
        <v>472000000</v>
      </c>
      <c r="S817" s="1">
        <v>1090000000</v>
      </c>
      <c r="T817" s="1">
        <v>907000000</v>
      </c>
      <c r="U817" s="1">
        <v>544000000</v>
      </c>
      <c r="V817" s="1">
        <v>581000000</v>
      </c>
      <c r="W817" s="1">
        <v>682000000</v>
      </c>
      <c r="X817" s="1">
        <v>1190000000</v>
      </c>
      <c r="Y817" s="1" t="s">
        <v>3221</v>
      </c>
      <c r="Z817" s="1">
        <v>642000000</v>
      </c>
      <c r="AA817" s="1">
        <v>1260000000</v>
      </c>
      <c r="AB817" s="1">
        <v>727000000</v>
      </c>
      <c r="AC817" s="1">
        <v>1250000000</v>
      </c>
      <c r="AD817" s="1">
        <v>514000000</v>
      </c>
      <c r="AE817" s="1">
        <v>1000000000</v>
      </c>
      <c r="AF817" s="1">
        <v>562000000</v>
      </c>
      <c r="AG817" s="1">
        <v>935000000</v>
      </c>
      <c r="AH817" t="s">
        <v>3222</v>
      </c>
      <c r="AI817">
        <v>99619</v>
      </c>
      <c r="AJ817" t="s">
        <v>3223</v>
      </c>
    </row>
    <row r="818" spans="1:36" x14ac:dyDescent="0.2">
      <c r="A818" s="2">
        <v>680</v>
      </c>
      <c r="B818" s="2">
        <v>935</v>
      </c>
      <c r="C818" t="s">
        <v>3224</v>
      </c>
      <c r="D818" s="2">
        <v>9.02</v>
      </c>
      <c r="E818" s="2">
        <v>18</v>
      </c>
      <c r="F818" s="2">
        <v>6</v>
      </c>
      <c r="G818" s="2">
        <v>6</v>
      </c>
      <c r="I818" s="1">
        <v>39100000</v>
      </c>
      <c r="J818" s="1">
        <v>43900000</v>
      </c>
      <c r="K818" s="1">
        <v>10700000</v>
      </c>
      <c r="L818" s="1">
        <v>15200000</v>
      </c>
      <c r="M818" s="1">
        <v>37100000</v>
      </c>
      <c r="N818" s="1">
        <v>39800000</v>
      </c>
      <c r="O818" s="1">
        <v>16100000</v>
      </c>
      <c r="P818" s="1">
        <v>12900000</v>
      </c>
      <c r="Q818" s="1">
        <v>21900000</v>
      </c>
      <c r="R818" s="1">
        <v>23800000</v>
      </c>
      <c r="S818" s="1">
        <v>6320000</v>
      </c>
      <c r="T818" s="1">
        <v>11600000</v>
      </c>
      <c r="U818" s="1">
        <v>16300000</v>
      </c>
      <c r="V818" s="1">
        <v>23700000</v>
      </c>
      <c r="W818" s="1">
        <v>5560000</v>
      </c>
      <c r="X818" s="1">
        <v>8280000</v>
      </c>
      <c r="Y818" s="1" t="s">
        <v>3225</v>
      </c>
      <c r="Z818" s="1">
        <v>45300000</v>
      </c>
      <c r="AA818" s="1">
        <v>13000000</v>
      </c>
      <c r="AB818" s="1">
        <v>38400000</v>
      </c>
      <c r="AC818" s="1">
        <v>19100000</v>
      </c>
      <c r="AD818" s="1">
        <v>26600000</v>
      </c>
      <c r="AE818" s="1">
        <v>9010000</v>
      </c>
      <c r="AF818" s="1">
        <v>20000000</v>
      </c>
      <c r="AG818" s="1">
        <v>7110000</v>
      </c>
      <c r="AH818" t="s">
        <v>3226</v>
      </c>
      <c r="AI818">
        <v>36502</v>
      </c>
      <c r="AJ818" t="s">
        <v>3227</v>
      </c>
    </row>
    <row r="819" spans="1:36" x14ac:dyDescent="0.2">
      <c r="A819" s="2">
        <v>289</v>
      </c>
      <c r="B819" s="2">
        <v>608</v>
      </c>
      <c r="C819" t="s">
        <v>3228</v>
      </c>
      <c r="D819" s="2">
        <v>9</v>
      </c>
      <c r="E819" s="2">
        <v>33</v>
      </c>
      <c r="F819" s="2">
        <v>13</v>
      </c>
      <c r="G819" s="2">
        <v>13</v>
      </c>
      <c r="H819" t="s">
        <v>13</v>
      </c>
      <c r="I819" s="1">
        <v>102000000</v>
      </c>
      <c r="J819" s="1">
        <v>98400000</v>
      </c>
      <c r="K819" s="1">
        <v>78100000</v>
      </c>
      <c r="L819" s="1">
        <v>75400000</v>
      </c>
      <c r="M819" s="1">
        <v>114000000</v>
      </c>
      <c r="N819" s="1">
        <v>135000000</v>
      </c>
      <c r="O819" s="1">
        <v>91200000</v>
      </c>
      <c r="P819" s="1">
        <v>81300000</v>
      </c>
      <c r="Q819" s="1">
        <v>34300000</v>
      </c>
      <c r="R819" s="1">
        <v>35500000</v>
      </c>
      <c r="S819" s="1">
        <v>22900000</v>
      </c>
      <c r="T819" s="1">
        <v>26000000</v>
      </c>
      <c r="U819" s="1">
        <v>46200000</v>
      </c>
      <c r="V819" s="1">
        <v>57100000</v>
      </c>
      <c r="W819" s="1">
        <v>36700000</v>
      </c>
      <c r="X819" s="1">
        <v>29000000</v>
      </c>
      <c r="Y819" s="1" t="s">
        <v>3229</v>
      </c>
      <c r="Z819" s="1">
        <v>100000000</v>
      </c>
      <c r="AA819" s="1">
        <v>76800000</v>
      </c>
      <c r="AB819" s="1">
        <v>125000000</v>
      </c>
      <c r="AC819" s="1">
        <v>86200000</v>
      </c>
      <c r="AD819" s="1">
        <v>34900000</v>
      </c>
      <c r="AE819" s="1">
        <v>24500000</v>
      </c>
      <c r="AF819" s="1">
        <v>51700000</v>
      </c>
      <c r="AG819" s="1">
        <v>32800000</v>
      </c>
      <c r="AH819" t="s">
        <v>3230</v>
      </c>
      <c r="AI819">
        <v>44000</v>
      </c>
      <c r="AJ819" t="s">
        <v>3231</v>
      </c>
    </row>
    <row r="820" spans="1:36" x14ac:dyDescent="0.2">
      <c r="A820" s="2">
        <v>1319</v>
      </c>
      <c r="B820" s="2">
        <v>2007</v>
      </c>
      <c r="C820" t="s">
        <v>3232</v>
      </c>
      <c r="D820" s="2">
        <v>9</v>
      </c>
      <c r="E820" s="2">
        <v>2</v>
      </c>
      <c r="F820" s="2">
        <v>2</v>
      </c>
      <c r="G820" s="2">
        <v>2</v>
      </c>
      <c r="I820" s="1">
        <v>8750000</v>
      </c>
      <c r="J820" s="1">
        <v>4730000</v>
      </c>
      <c r="K820" s="1">
        <v>26300000</v>
      </c>
      <c r="L820" s="1">
        <v>18200000</v>
      </c>
      <c r="M820" s="1">
        <v>6130000</v>
      </c>
      <c r="N820" s="1">
        <v>4080000</v>
      </c>
      <c r="O820" s="1">
        <v>6180000</v>
      </c>
      <c r="P820" s="1">
        <v>18200000</v>
      </c>
      <c r="Q820" s="1">
        <v>8750000</v>
      </c>
      <c r="R820" s="1">
        <v>4730000</v>
      </c>
      <c r="S820" s="1">
        <v>26300000</v>
      </c>
      <c r="T820" s="1">
        <v>18200000</v>
      </c>
      <c r="U820" s="1">
        <v>6130000</v>
      </c>
      <c r="V820" s="1">
        <v>4080000</v>
      </c>
      <c r="W820" s="1">
        <v>6180000</v>
      </c>
      <c r="X820" s="1">
        <v>18200000</v>
      </c>
      <c r="Y820" s="1" t="s">
        <v>3233</v>
      </c>
      <c r="Z820" s="1">
        <v>8420000</v>
      </c>
      <c r="AA820" s="1">
        <v>22200000</v>
      </c>
      <c r="AB820" s="1">
        <v>5110000</v>
      </c>
      <c r="AC820" s="1">
        <v>12200000</v>
      </c>
      <c r="AD820" s="1">
        <v>8420000</v>
      </c>
      <c r="AE820" s="1">
        <v>22200000</v>
      </c>
      <c r="AF820" s="1">
        <v>5110000</v>
      </c>
      <c r="AG820" s="1">
        <v>12200000</v>
      </c>
      <c r="AH820" t="s">
        <v>3234</v>
      </c>
      <c r="AI820">
        <v>83973</v>
      </c>
      <c r="AJ820" t="s">
        <v>3235</v>
      </c>
    </row>
    <row r="821" spans="1:36" x14ac:dyDescent="0.2">
      <c r="A821" s="2">
        <v>1239</v>
      </c>
      <c r="B821" s="2">
        <v>1264</v>
      </c>
      <c r="C821" t="s">
        <v>3236</v>
      </c>
      <c r="D821" s="2">
        <v>8.99</v>
      </c>
      <c r="E821" s="2">
        <v>3</v>
      </c>
      <c r="F821" s="2">
        <v>2</v>
      </c>
      <c r="G821" s="2">
        <v>2</v>
      </c>
      <c r="H821" t="s">
        <v>13</v>
      </c>
      <c r="I821" s="1">
        <v>5430000</v>
      </c>
      <c r="J821" s="1">
        <v>8680000</v>
      </c>
      <c r="K821" s="1">
        <v>12300000</v>
      </c>
      <c r="L821" s="1">
        <v>14700000</v>
      </c>
      <c r="M821" s="1">
        <v>7170000</v>
      </c>
      <c r="N821" s="1">
        <v>6000000</v>
      </c>
      <c r="O821" s="1">
        <v>5740000</v>
      </c>
      <c r="P821" s="1">
        <v>14700000</v>
      </c>
      <c r="Q821" s="1">
        <v>5430000</v>
      </c>
      <c r="R821" s="1">
        <v>8680000</v>
      </c>
      <c r="S821" s="1">
        <v>12300000</v>
      </c>
      <c r="T821" s="1">
        <v>14700000</v>
      </c>
      <c r="U821" s="1">
        <v>7170000</v>
      </c>
      <c r="V821" s="1">
        <v>6000000</v>
      </c>
      <c r="W821" s="1">
        <v>5740000</v>
      </c>
      <c r="X821" s="1">
        <v>14700000</v>
      </c>
      <c r="Y821" s="1" t="s">
        <v>3237</v>
      </c>
      <c r="Z821" s="1">
        <v>7050000</v>
      </c>
      <c r="AA821" s="1">
        <v>13500000</v>
      </c>
      <c r="AB821" s="1">
        <v>6580000</v>
      </c>
      <c r="AC821" s="1">
        <v>10200000</v>
      </c>
      <c r="AD821" s="1">
        <v>7050000</v>
      </c>
      <c r="AE821" s="1">
        <v>13500000</v>
      </c>
      <c r="AF821" s="1">
        <v>6580000</v>
      </c>
      <c r="AG821" s="1">
        <v>10200000</v>
      </c>
      <c r="AH821" t="s">
        <v>3238</v>
      </c>
      <c r="AI821">
        <v>77953</v>
      </c>
      <c r="AJ821" t="s">
        <v>3239</v>
      </c>
    </row>
    <row r="822" spans="1:36" x14ac:dyDescent="0.2">
      <c r="A822" s="2">
        <v>215</v>
      </c>
      <c r="B822" s="2">
        <v>618</v>
      </c>
      <c r="C822" t="s">
        <v>3240</v>
      </c>
      <c r="D822" s="2">
        <v>8.98</v>
      </c>
      <c r="E822" s="2">
        <v>26</v>
      </c>
      <c r="F822" s="2">
        <v>16</v>
      </c>
      <c r="G822" s="2">
        <v>14</v>
      </c>
      <c r="H822" t="s">
        <v>13</v>
      </c>
      <c r="I822" s="1">
        <v>137000000</v>
      </c>
      <c r="J822" s="1">
        <v>148000000</v>
      </c>
      <c r="K822" s="1">
        <v>121000000</v>
      </c>
      <c r="L822" s="1">
        <v>132000000</v>
      </c>
      <c r="M822" s="1">
        <v>118000000</v>
      </c>
      <c r="N822" s="1">
        <v>118000000</v>
      </c>
      <c r="O822" s="1">
        <v>99600000</v>
      </c>
      <c r="P822" s="1">
        <v>108000000</v>
      </c>
      <c r="Q822" s="1">
        <v>47100000</v>
      </c>
      <c r="R822" s="1">
        <v>53600000</v>
      </c>
      <c r="S822" s="1">
        <v>56300000</v>
      </c>
      <c r="T822" s="1">
        <v>62800000</v>
      </c>
      <c r="U822" s="1">
        <v>42900000</v>
      </c>
      <c r="V822" s="1">
        <v>40300000</v>
      </c>
      <c r="W822" s="1">
        <v>34100000</v>
      </c>
      <c r="X822" s="1">
        <v>49600000</v>
      </c>
      <c r="Y822" s="1" t="s">
        <v>3241</v>
      </c>
      <c r="Z822" s="1">
        <v>142000000</v>
      </c>
      <c r="AA822" s="1">
        <v>127000000</v>
      </c>
      <c r="AB822" s="1">
        <v>118000000</v>
      </c>
      <c r="AC822" s="1">
        <v>104000000</v>
      </c>
      <c r="AD822" s="1">
        <v>50300000</v>
      </c>
      <c r="AE822" s="1">
        <v>59600000</v>
      </c>
      <c r="AF822" s="1">
        <v>41600000</v>
      </c>
      <c r="AG822" s="1">
        <v>41800000</v>
      </c>
      <c r="AH822" t="s">
        <v>3242</v>
      </c>
      <c r="AI822">
        <v>56693</v>
      </c>
      <c r="AJ822" t="s">
        <v>3243</v>
      </c>
    </row>
    <row r="823" spans="1:36" x14ac:dyDescent="0.2">
      <c r="A823" s="2">
        <v>142</v>
      </c>
      <c r="B823" s="2">
        <v>2210</v>
      </c>
      <c r="C823" t="s">
        <v>3244</v>
      </c>
      <c r="D823" s="2">
        <v>8.9499999999999993</v>
      </c>
      <c r="E823" s="2">
        <v>22</v>
      </c>
      <c r="F823" s="2">
        <v>16</v>
      </c>
      <c r="G823" s="2">
        <v>16</v>
      </c>
      <c r="H823" t="s">
        <v>31</v>
      </c>
      <c r="I823" s="1">
        <v>32500000</v>
      </c>
      <c r="J823" s="1">
        <v>18200000</v>
      </c>
      <c r="K823" s="1">
        <v>123000000</v>
      </c>
      <c r="L823" s="1">
        <v>131000000</v>
      </c>
      <c r="M823" s="1">
        <v>42200000</v>
      </c>
      <c r="N823" s="1">
        <v>33000000</v>
      </c>
      <c r="O823" s="1">
        <v>134000000</v>
      </c>
      <c r="P823" s="1">
        <v>146000000</v>
      </c>
      <c r="Q823" s="1">
        <v>25800000</v>
      </c>
      <c r="R823" s="1">
        <v>9260000</v>
      </c>
      <c r="S823" s="1">
        <v>53700000</v>
      </c>
      <c r="T823" s="1">
        <v>57500000</v>
      </c>
      <c r="U823" s="1">
        <v>28800000</v>
      </c>
      <c r="V823" s="1">
        <v>20200000</v>
      </c>
      <c r="W823" s="1">
        <v>68600000</v>
      </c>
      <c r="X823" s="1">
        <v>61600000</v>
      </c>
      <c r="Y823" s="1" t="s">
        <v>3245</v>
      </c>
      <c r="Z823" s="1">
        <v>27000000</v>
      </c>
      <c r="AA823" s="1">
        <v>127000000</v>
      </c>
      <c r="AB823" s="1">
        <v>38000000</v>
      </c>
      <c r="AC823" s="1">
        <v>141000000</v>
      </c>
      <c r="AD823" s="1">
        <v>17500000</v>
      </c>
      <c r="AE823" s="1">
        <v>55600000</v>
      </c>
      <c r="AF823" s="1">
        <v>24500000</v>
      </c>
      <c r="AG823" s="1">
        <v>65100000</v>
      </c>
      <c r="AH823" t="s">
        <v>3246</v>
      </c>
      <c r="AI823">
        <v>80843</v>
      </c>
      <c r="AJ823" t="s">
        <v>3247</v>
      </c>
    </row>
    <row r="824" spans="1:36" x14ac:dyDescent="0.2">
      <c r="A824" s="2">
        <v>397</v>
      </c>
      <c r="B824" s="2">
        <v>1221</v>
      </c>
      <c r="C824" t="s">
        <v>3248</v>
      </c>
      <c r="D824" s="2">
        <v>8.8699999999999992</v>
      </c>
      <c r="E824" s="2">
        <v>10</v>
      </c>
      <c r="F824" s="2">
        <v>6</v>
      </c>
      <c r="G824" s="2">
        <v>6</v>
      </c>
      <c r="I824" s="1">
        <v>23800000</v>
      </c>
      <c r="J824" s="1">
        <v>28200000</v>
      </c>
      <c r="K824" s="1">
        <v>16600000</v>
      </c>
      <c r="L824" s="1">
        <v>22300000</v>
      </c>
      <c r="M824" s="1">
        <v>17900000</v>
      </c>
      <c r="N824" s="1">
        <v>18200000</v>
      </c>
      <c r="O824" s="1">
        <v>17300000</v>
      </c>
      <c r="P824" s="1">
        <v>19400000</v>
      </c>
      <c r="Q824" s="1">
        <v>18100000</v>
      </c>
      <c r="R824" s="1">
        <v>20000000</v>
      </c>
      <c r="S824" s="1">
        <v>10600000</v>
      </c>
      <c r="T824" s="1">
        <v>16400000</v>
      </c>
      <c r="U824" s="1">
        <v>13700000</v>
      </c>
      <c r="V824" s="1">
        <v>12400000</v>
      </c>
      <c r="W824" s="1">
        <v>11400000</v>
      </c>
      <c r="X824" s="1">
        <v>14300000</v>
      </c>
      <c r="Y824" s="1" t="s">
        <v>3249</v>
      </c>
      <c r="Z824" s="1">
        <v>26000000</v>
      </c>
      <c r="AA824" s="1">
        <v>20400000</v>
      </c>
      <c r="AB824" s="1">
        <v>18000000</v>
      </c>
      <c r="AC824" s="1">
        <v>18400000</v>
      </c>
      <c r="AD824" s="1">
        <v>19100000</v>
      </c>
      <c r="AE824" s="1">
        <v>14400000</v>
      </c>
      <c r="AF824" s="1">
        <v>13100000</v>
      </c>
      <c r="AG824" s="1">
        <v>12900000</v>
      </c>
      <c r="AH824" t="s">
        <v>3250</v>
      </c>
      <c r="AI824">
        <v>72365</v>
      </c>
      <c r="AJ824" t="s">
        <v>3251</v>
      </c>
    </row>
    <row r="825" spans="1:36" x14ac:dyDescent="0.2">
      <c r="A825" s="2">
        <v>1126</v>
      </c>
      <c r="B825" s="2">
        <v>979</v>
      </c>
      <c r="C825" t="s">
        <v>3252</v>
      </c>
      <c r="D825" s="2">
        <v>8.86</v>
      </c>
      <c r="E825" s="2">
        <v>35</v>
      </c>
      <c r="F825" s="2">
        <v>4</v>
      </c>
      <c r="G825" s="2">
        <v>3</v>
      </c>
      <c r="I825" s="1">
        <v>587000000</v>
      </c>
      <c r="J825" s="1">
        <v>695000000</v>
      </c>
      <c r="K825" s="1">
        <v>431000000</v>
      </c>
      <c r="L825" s="1">
        <v>364000000</v>
      </c>
      <c r="M825" s="1">
        <v>622000000</v>
      </c>
      <c r="N825" s="1">
        <v>716000000</v>
      </c>
      <c r="O825" s="1">
        <v>507000000</v>
      </c>
      <c r="P825" s="1">
        <v>386000000</v>
      </c>
      <c r="Q825" s="1">
        <v>528000000</v>
      </c>
      <c r="R825" s="1">
        <v>641000000</v>
      </c>
      <c r="S825" s="1">
        <v>421000000</v>
      </c>
      <c r="T825" s="1">
        <v>348000000</v>
      </c>
      <c r="U825" s="1">
        <v>578000000</v>
      </c>
      <c r="V825" s="1">
        <v>588000000</v>
      </c>
      <c r="W825" s="1">
        <v>424000000</v>
      </c>
      <c r="X825" s="1">
        <v>366000000</v>
      </c>
      <c r="Y825" s="1" t="s">
        <v>3253</v>
      </c>
      <c r="Z825" s="1">
        <v>641000000</v>
      </c>
      <c r="AA825" s="1">
        <v>398000000</v>
      </c>
      <c r="AB825" s="1">
        <v>669000000</v>
      </c>
      <c r="AC825" s="1">
        <v>447000000</v>
      </c>
      <c r="AD825" s="1">
        <v>584000000</v>
      </c>
      <c r="AE825" s="1">
        <v>384000000</v>
      </c>
      <c r="AF825" s="1">
        <v>583000000</v>
      </c>
      <c r="AG825" s="1">
        <v>395000000</v>
      </c>
      <c r="AH825" t="s">
        <v>3254</v>
      </c>
      <c r="AI825">
        <v>13989</v>
      </c>
      <c r="AJ825" t="s">
        <v>3255</v>
      </c>
    </row>
    <row r="826" spans="1:36" x14ac:dyDescent="0.2">
      <c r="A826" s="2">
        <v>1126</v>
      </c>
      <c r="B826" s="2">
        <v>980</v>
      </c>
      <c r="C826" t="s">
        <v>3256</v>
      </c>
      <c r="D826" s="2">
        <v>8.86</v>
      </c>
      <c r="E826" s="2">
        <v>35</v>
      </c>
      <c r="F826" s="2">
        <v>4</v>
      </c>
      <c r="G826" s="2">
        <v>3</v>
      </c>
      <c r="I826" s="1">
        <v>587000000</v>
      </c>
      <c r="J826" s="1">
        <v>695000000</v>
      </c>
      <c r="K826" s="1">
        <v>431000000</v>
      </c>
      <c r="L826" s="1">
        <v>364000000</v>
      </c>
      <c r="M826" s="1">
        <v>622000000</v>
      </c>
      <c r="N826" s="1">
        <v>716000000</v>
      </c>
      <c r="O826" s="1">
        <v>507000000</v>
      </c>
      <c r="P826" s="1">
        <v>386000000</v>
      </c>
      <c r="Q826" s="1">
        <v>528000000</v>
      </c>
      <c r="R826" s="1">
        <v>641000000</v>
      </c>
      <c r="S826" s="1">
        <v>421000000</v>
      </c>
      <c r="T826" s="1">
        <v>348000000</v>
      </c>
      <c r="U826" s="1">
        <v>578000000</v>
      </c>
      <c r="V826" s="1">
        <v>588000000</v>
      </c>
      <c r="W826" s="1">
        <v>424000000</v>
      </c>
      <c r="X826" s="1">
        <v>366000000</v>
      </c>
      <c r="Y826" s="1" t="s">
        <v>3253</v>
      </c>
      <c r="Z826" s="1">
        <v>641000000</v>
      </c>
      <c r="AA826" s="1">
        <v>398000000</v>
      </c>
      <c r="AB826" s="1">
        <v>669000000</v>
      </c>
      <c r="AC826" s="1">
        <v>447000000</v>
      </c>
      <c r="AD826" s="1">
        <v>584000000</v>
      </c>
      <c r="AE826" s="1">
        <v>384000000</v>
      </c>
      <c r="AF826" s="1">
        <v>583000000</v>
      </c>
      <c r="AG826" s="1">
        <v>395000000</v>
      </c>
      <c r="AH826" t="s">
        <v>3254</v>
      </c>
      <c r="AI826">
        <v>13989</v>
      </c>
      <c r="AJ826" t="s">
        <v>3257</v>
      </c>
    </row>
    <row r="827" spans="1:36" x14ac:dyDescent="0.2">
      <c r="A827" s="2">
        <v>561</v>
      </c>
      <c r="B827" s="2">
        <v>5049</v>
      </c>
      <c r="C827" t="s">
        <v>3258</v>
      </c>
      <c r="D827" s="2">
        <v>8.84</v>
      </c>
      <c r="E827" s="2">
        <v>2</v>
      </c>
      <c r="F827" s="2">
        <v>4</v>
      </c>
      <c r="G827" s="2">
        <v>4</v>
      </c>
      <c r="H827" t="s">
        <v>13</v>
      </c>
      <c r="I827" s="1">
        <v>858000</v>
      </c>
      <c r="J827" s="1">
        <v>1260000</v>
      </c>
      <c r="K827" s="1">
        <v>4210000</v>
      </c>
      <c r="L827" s="1">
        <v>2820000</v>
      </c>
      <c r="M827" s="1">
        <v>2190000</v>
      </c>
      <c r="N827" s="1">
        <v>1590000</v>
      </c>
      <c r="O827" s="1">
        <v>1650000</v>
      </c>
      <c r="P827" s="1">
        <v>2900000</v>
      </c>
      <c r="Q827" s="1">
        <v>858000</v>
      </c>
      <c r="R827" s="1">
        <v>1260000</v>
      </c>
      <c r="S827" s="1">
        <v>3520000</v>
      </c>
      <c r="T827" s="1">
        <v>2820000</v>
      </c>
      <c r="U827" s="1">
        <v>1980000</v>
      </c>
      <c r="V827" s="1">
        <v>1560000</v>
      </c>
      <c r="W827" s="1">
        <v>1650000</v>
      </c>
      <c r="X827" s="1">
        <v>2230000</v>
      </c>
      <c r="Y827" s="1" t="s">
        <v>3259</v>
      </c>
      <c r="Z827" s="1">
        <v>1060000</v>
      </c>
      <c r="AA827" s="1">
        <v>3860000</v>
      </c>
      <c r="AB827" s="1">
        <v>1890000</v>
      </c>
      <c r="AC827" s="1">
        <v>3870000</v>
      </c>
      <c r="AD827" s="1">
        <v>1060000</v>
      </c>
      <c r="AE827" s="1">
        <v>3170000</v>
      </c>
      <c r="AF827" s="1">
        <v>1770000</v>
      </c>
      <c r="AG827" s="1">
        <v>3190000</v>
      </c>
      <c r="AH827" t="s">
        <v>3260</v>
      </c>
      <c r="AI827">
        <v>200080</v>
      </c>
      <c r="AJ827" t="s">
        <v>3261</v>
      </c>
    </row>
    <row r="828" spans="1:36" x14ac:dyDescent="0.2">
      <c r="A828" s="2">
        <v>973</v>
      </c>
      <c r="B828" s="2">
        <v>1144</v>
      </c>
      <c r="C828" t="s">
        <v>3262</v>
      </c>
      <c r="D828" s="2">
        <v>8.8000000000000007</v>
      </c>
      <c r="E828" s="2">
        <v>10</v>
      </c>
      <c r="F828" s="2">
        <v>4</v>
      </c>
      <c r="G828" s="2">
        <v>4</v>
      </c>
      <c r="H828" t="s">
        <v>258</v>
      </c>
      <c r="I828" s="1">
        <v>22800000</v>
      </c>
      <c r="J828" s="1">
        <v>18300000</v>
      </c>
      <c r="K828" s="1">
        <v>27500000</v>
      </c>
      <c r="L828" s="1">
        <v>36800000</v>
      </c>
      <c r="M828" s="1">
        <v>18200000</v>
      </c>
      <c r="N828" s="1">
        <v>14000000</v>
      </c>
      <c r="O828" s="1">
        <v>35900000</v>
      </c>
      <c r="P828" s="1">
        <v>33100000</v>
      </c>
      <c r="Q828" s="1">
        <v>22400000</v>
      </c>
      <c r="R828" s="1">
        <v>18000000</v>
      </c>
      <c r="S828" s="1">
        <v>25800000</v>
      </c>
      <c r="T828" s="1">
        <v>31400000</v>
      </c>
      <c r="U828" s="1">
        <v>17800000</v>
      </c>
      <c r="V828" s="1">
        <v>13600000</v>
      </c>
      <c r="W828" s="1">
        <v>34900000</v>
      </c>
      <c r="X828" s="1">
        <v>29800000</v>
      </c>
      <c r="Y828" s="1" t="s">
        <v>3263</v>
      </c>
      <c r="Z828" s="1">
        <v>20500000</v>
      </c>
      <c r="AA828" s="1">
        <v>32200000</v>
      </c>
      <c r="AB828" s="1">
        <v>16100000</v>
      </c>
      <c r="AC828" s="1">
        <v>35400000</v>
      </c>
      <c r="AD828" s="1">
        <v>20200000</v>
      </c>
      <c r="AE828" s="1">
        <v>28600000</v>
      </c>
      <c r="AF828" s="1">
        <v>15700000</v>
      </c>
      <c r="AG828" s="1">
        <v>32400000</v>
      </c>
      <c r="AH828" t="s">
        <v>3264</v>
      </c>
      <c r="AI828">
        <v>39354</v>
      </c>
      <c r="AJ828" t="s">
        <v>3265</v>
      </c>
    </row>
    <row r="829" spans="1:36" x14ac:dyDescent="0.2">
      <c r="A829" s="2">
        <v>970</v>
      </c>
      <c r="B829" s="2">
        <v>6138</v>
      </c>
      <c r="C829" t="s">
        <v>3266</v>
      </c>
      <c r="D829" s="2">
        <v>8.8000000000000007</v>
      </c>
      <c r="E829" s="2">
        <v>6</v>
      </c>
      <c r="F829" s="2">
        <v>3</v>
      </c>
      <c r="G829" s="2">
        <v>3</v>
      </c>
      <c r="I829" s="1">
        <v>5700000</v>
      </c>
      <c r="J829" s="1">
        <v>6280000</v>
      </c>
      <c r="K829" s="1">
        <v>5420000</v>
      </c>
      <c r="L829" s="1">
        <v>4710000</v>
      </c>
      <c r="M829" s="1">
        <v>5610000</v>
      </c>
      <c r="N829" s="1">
        <v>4960000</v>
      </c>
      <c r="O829" s="1">
        <v>4270000</v>
      </c>
      <c r="P829" s="1">
        <v>3810000</v>
      </c>
      <c r="Q829" s="1">
        <v>5700000</v>
      </c>
      <c r="R829" s="1">
        <v>6280000</v>
      </c>
      <c r="S829" s="1">
        <v>5420000</v>
      </c>
      <c r="T829" s="1">
        <v>4710000</v>
      </c>
      <c r="U829" s="1">
        <v>5610000</v>
      </c>
      <c r="V829" s="1">
        <v>4960000</v>
      </c>
      <c r="W829" s="1">
        <v>4270000</v>
      </c>
      <c r="X829" s="1">
        <v>3810000</v>
      </c>
      <c r="Y829" s="1" t="s">
        <v>3267</v>
      </c>
      <c r="Z829" s="1">
        <v>5990000</v>
      </c>
      <c r="AA829" s="1">
        <v>5750000</v>
      </c>
      <c r="AB829" s="1">
        <v>5280000</v>
      </c>
      <c r="AC829" s="1">
        <v>4600000</v>
      </c>
      <c r="AD829" s="1">
        <v>5990000</v>
      </c>
      <c r="AE829" s="1">
        <v>5750000</v>
      </c>
      <c r="AF829" s="1">
        <v>5280000</v>
      </c>
      <c r="AG829" s="1">
        <v>4600000</v>
      </c>
      <c r="AH829" t="s">
        <v>3268</v>
      </c>
      <c r="AI829">
        <v>48312</v>
      </c>
      <c r="AJ829" t="s">
        <v>3269</v>
      </c>
    </row>
    <row r="830" spans="1:36" x14ac:dyDescent="0.2">
      <c r="A830" s="2">
        <v>944</v>
      </c>
      <c r="B830" s="2">
        <v>2121</v>
      </c>
      <c r="C830" t="s">
        <v>3270</v>
      </c>
      <c r="D830" s="2">
        <v>8.7799999999999994</v>
      </c>
      <c r="E830" s="2">
        <v>5</v>
      </c>
      <c r="F830" s="2">
        <v>3</v>
      </c>
      <c r="G830" s="2">
        <v>3</v>
      </c>
      <c r="H830" t="s">
        <v>13</v>
      </c>
      <c r="I830" s="1">
        <v>4510000</v>
      </c>
      <c r="J830" s="1">
        <v>4730000</v>
      </c>
      <c r="K830" s="1">
        <v>6270000</v>
      </c>
      <c r="L830" s="1">
        <v>7360000</v>
      </c>
      <c r="M830" s="1">
        <v>6280000</v>
      </c>
      <c r="N830" s="1">
        <v>7680000</v>
      </c>
      <c r="O830" s="1">
        <v>6190000</v>
      </c>
      <c r="P830" s="1">
        <v>8870000</v>
      </c>
      <c r="Q830" s="1">
        <v>4510000</v>
      </c>
      <c r="R830" s="1">
        <v>4730000</v>
      </c>
      <c r="S830" s="1">
        <v>6270000</v>
      </c>
      <c r="T830" s="1">
        <v>7360000</v>
      </c>
      <c r="U830" s="1">
        <v>6280000</v>
      </c>
      <c r="V830" s="1">
        <v>7680000</v>
      </c>
      <c r="W830" s="1">
        <v>6190000</v>
      </c>
      <c r="X830" s="1">
        <v>8870000</v>
      </c>
      <c r="Y830" s="1" t="s">
        <v>3271</v>
      </c>
      <c r="Z830" s="1">
        <v>4620000</v>
      </c>
      <c r="AA830" s="1">
        <v>6870000</v>
      </c>
      <c r="AB830" s="1">
        <v>6980000</v>
      </c>
      <c r="AC830" s="1">
        <v>7530000</v>
      </c>
      <c r="AD830" s="1">
        <v>4620000</v>
      </c>
      <c r="AE830" s="1">
        <v>6870000</v>
      </c>
      <c r="AF830" s="1">
        <v>6980000</v>
      </c>
      <c r="AG830" s="1">
        <v>7530000</v>
      </c>
      <c r="AH830" t="s">
        <v>3272</v>
      </c>
      <c r="AI830">
        <v>65033</v>
      </c>
      <c r="AJ830" t="s">
        <v>3273</v>
      </c>
    </row>
    <row r="831" spans="1:36" x14ac:dyDescent="0.2">
      <c r="A831" s="2">
        <v>469</v>
      </c>
      <c r="B831" s="2">
        <v>879</v>
      </c>
      <c r="C831" t="s">
        <v>3274</v>
      </c>
      <c r="D831" s="2">
        <v>8.77</v>
      </c>
      <c r="E831" s="2">
        <v>15</v>
      </c>
      <c r="F831" s="2">
        <v>10</v>
      </c>
      <c r="G831" s="2">
        <v>10</v>
      </c>
      <c r="H831" t="s">
        <v>36</v>
      </c>
      <c r="I831" s="1">
        <v>66700000</v>
      </c>
      <c r="J831" s="1">
        <v>50400000</v>
      </c>
      <c r="K831" s="1">
        <v>33500000</v>
      </c>
      <c r="L831" s="1">
        <v>45800000</v>
      </c>
      <c r="M831" s="1">
        <v>67700000</v>
      </c>
      <c r="N831" s="1">
        <v>77300000</v>
      </c>
      <c r="O831" s="1">
        <v>50500000</v>
      </c>
      <c r="P831" s="1">
        <v>52300000</v>
      </c>
      <c r="Q831" s="1">
        <v>33000000</v>
      </c>
      <c r="R831" s="1">
        <v>30500000</v>
      </c>
      <c r="S831" s="1">
        <v>19100000</v>
      </c>
      <c r="T831" s="1">
        <v>24300000</v>
      </c>
      <c r="U831" s="1">
        <v>35200000</v>
      </c>
      <c r="V831" s="1">
        <v>39400000</v>
      </c>
      <c r="W831" s="1">
        <v>28600000</v>
      </c>
      <c r="X831" s="1">
        <v>27400000</v>
      </c>
      <c r="Y831" s="1" t="s">
        <v>3275</v>
      </c>
      <c r="Z831" s="1">
        <v>58600000</v>
      </c>
      <c r="AA831" s="1">
        <v>39700000</v>
      </c>
      <c r="AB831" s="1">
        <v>72500000</v>
      </c>
      <c r="AC831" s="1">
        <v>51400000</v>
      </c>
      <c r="AD831" s="1">
        <v>31700000</v>
      </c>
      <c r="AE831" s="1">
        <v>21700000</v>
      </c>
      <c r="AF831" s="1">
        <v>37300000</v>
      </c>
      <c r="AG831" s="1">
        <v>28000000</v>
      </c>
      <c r="AH831" t="s">
        <v>3276</v>
      </c>
      <c r="AI831">
        <v>84042</v>
      </c>
      <c r="AJ831" t="s">
        <v>3277</v>
      </c>
    </row>
    <row r="832" spans="1:36" x14ac:dyDescent="0.2">
      <c r="A832" s="2">
        <v>482</v>
      </c>
      <c r="B832" s="2">
        <v>783</v>
      </c>
      <c r="C832" t="s">
        <v>3278</v>
      </c>
      <c r="D832" s="2">
        <v>8.75</v>
      </c>
      <c r="E832" s="2">
        <v>30</v>
      </c>
      <c r="F832" s="2">
        <v>8</v>
      </c>
      <c r="G832" s="2">
        <v>8</v>
      </c>
      <c r="H832" t="s">
        <v>31</v>
      </c>
      <c r="I832" s="1">
        <v>36300000</v>
      </c>
      <c r="J832" s="1">
        <v>59600000</v>
      </c>
      <c r="K832" s="1">
        <v>30400000</v>
      </c>
      <c r="L832" s="1">
        <v>40300000</v>
      </c>
      <c r="M832" s="1">
        <v>77300000</v>
      </c>
      <c r="N832" s="1">
        <v>76000000</v>
      </c>
      <c r="O832" s="1">
        <v>52000000</v>
      </c>
      <c r="P832" s="1">
        <v>42000000</v>
      </c>
      <c r="Q832" s="1">
        <v>19900000</v>
      </c>
      <c r="R832" s="1">
        <v>41200000</v>
      </c>
      <c r="S832" s="1">
        <v>22700000</v>
      </c>
      <c r="T832" s="1">
        <v>31100000</v>
      </c>
      <c r="U832" s="1">
        <v>55600000</v>
      </c>
      <c r="V832" s="1">
        <v>65100000</v>
      </c>
      <c r="W832" s="1">
        <v>39600000</v>
      </c>
      <c r="X832" s="1">
        <v>32000000</v>
      </c>
      <c r="Y832" s="1" t="s">
        <v>3279</v>
      </c>
      <c r="Z832" s="1">
        <v>48700000</v>
      </c>
      <c r="AA832" s="1">
        <v>35700000</v>
      </c>
      <c r="AB832" s="1">
        <v>76600000</v>
      </c>
      <c r="AC832" s="1">
        <v>47100000</v>
      </c>
      <c r="AD832" s="1">
        <v>30500000</v>
      </c>
      <c r="AE832" s="1">
        <v>26900000</v>
      </c>
      <c r="AF832" s="1">
        <v>60400000</v>
      </c>
      <c r="AG832" s="1">
        <v>35800000</v>
      </c>
      <c r="AH832" t="s">
        <v>3280</v>
      </c>
      <c r="AI832">
        <v>30513</v>
      </c>
      <c r="AJ832" t="s">
        <v>3281</v>
      </c>
    </row>
    <row r="833" spans="1:36" x14ac:dyDescent="0.2">
      <c r="A833" s="2">
        <v>1032</v>
      </c>
      <c r="B833" s="2">
        <v>1846</v>
      </c>
      <c r="C833" t="s">
        <v>3282</v>
      </c>
      <c r="D833" s="2">
        <v>8.74</v>
      </c>
      <c r="E833" s="2">
        <v>24</v>
      </c>
      <c r="F833" s="2">
        <v>2</v>
      </c>
      <c r="G833" s="2">
        <v>2</v>
      </c>
      <c r="H833" t="s">
        <v>31</v>
      </c>
      <c r="I833" s="1">
        <v>17500000</v>
      </c>
      <c r="J833" s="1">
        <v>8740000</v>
      </c>
      <c r="K833" s="1">
        <v>19100000</v>
      </c>
      <c r="L833" s="1">
        <v>26800000</v>
      </c>
      <c r="M833" s="1">
        <v>7660000</v>
      </c>
      <c r="N833" s="1">
        <v>7110000</v>
      </c>
      <c r="O833" s="1">
        <v>5770000</v>
      </c>
      <c r="P833" s="1">
        <v>25000000</v>
      </c>
      <c r="Q833" s="1">
        <v>17500000</v>
      </c>
      <c r="R833" s="1">
        <v>8740000</v>
      </c>
      <c r="S833" s="1">
        <v>19100000</v>
      </c>
      <c r="T833" s="1">
        <v>26800000</v>
      </c>
      <c r="U833" s="1">
        <v>7660000</v>
      </c>
      <c r="V833" s="1">
        <v>7110000</v>
      </c>
      <c r="W833" s="1">
        <v>5770000</v>
      </c>
      <c r="X833" s="1">
        <v>25000000</v>
      </c>
      <c r="Y833" s="1" t="s">
        <v>3283</v>
      </c>
      <c r="Z833" s="1">
        <v>13200000</v>
      </c>
      <c r="AA833" s="1">
        <v>23000000</v>
      </c>
      <c r="AB833" s="1">
        <v>7850000</v>
      </c>
      <c r="AC833" s="1">
        <v>15400000</v>
      </c>
      <c r="AD833" s="1">
        <v>13200000</v>
      </c>
      <c r="AE833" s="1">
        <v>23000000</v>
      </c>
      <c r="AF833" s="1">
        <v>7850000</v>
      </c>
      <c r="AG833" s="1">
        <v>15400000</v>
      </c>
      <c r="AH833" t="s">
        <v>3284</v>
      </c>
      <c r="AI833">
        <v>9764</v>
      </c>
      <c r="AJ833" t="s">
        <v>3285</v>
      </c>
    </row>
    <row r="834" spans="1:36" x14ac:dyDescent="0.2">
      <c r="A834" s="2">
        <v>1585</v>
      </c>
      <c r="B834" s="2">
        <v>2664</v>
      </c>
      <c r="C834" t="s">
        <v>3286</v>
      </c>
      <c r="D834" s="2">
        <v>8.74</v>
      </c>
      <c r="E834" s="2">
        <v>9</v>
      </c>
      <c r="F834" s="2">
        <v>2</v>
      </c>
      <c r="G834" s="2">
        <v>2</v>
      </c>
      <c r="I834" s="1">
        <v>4500000</v>
      </c>
      <c r="J834" s="1">
        <v>4170000</v>
      </c>
      <c r="K834" s="1">
        <v>3870000</v>
      </c>
      <c r="L834" s="1">
        <v>3040000</v>
      </c>
      <c r="M834" s="1">
        <v>6380000</v>
      </c>
      <c r="N834" s="1">
        <v>9330000</v>
      </c>
      <c r="O834" s="1">
        <v>6920000</v>
      </c>
      <c r="P834" s="1">
        <v>5940000</v>
      </c>
      <c r="Q834" s="1">
        <v>4500000</v>
      </c>
      <c r="R834" s="1">
        <v>4170000</v>
      </c>
      <c r="S834" s="1">
        <v>3870000</v>
      </c>
      <c r="T834" s="1">
        <v>3040000</v>
      </c>
      <c r="U834" s="1">
        <v>6380000</v>
      </c>
      <c r="V834" s="1">
        <v>9330000</v>
      </c>
      <c r="W834" s="1">
        <v>6920000</v>
      </c>
      <c r="X834" s="1">
        <v>5940000</v>
      </c>
      <c r="Y834" s="1" t="s">
        <v>3287</v>
      </c>
      <c r="Z834" s="1">
        <v>4330000</v>
      </c>
      <c r="AA834" s="1">
        <v>3460000</v>
      </c>
      <c r="AB834" s="1">
        <v>7850000</v>
      </c>
      <c r="AC834" s="1">
        <v>6430000</v>
      </c>
      <c r="AD834" s="1">
        <v>4330000</v>
      </c>
      <c r="AE834" s="1">
        <v>3460000</v>
      </c>
      <c r="AF834" s="1">
        <v>7850000</v>
      </c>
      <c r="AG834" s="1">
        <v>6430000</v>
      </c>
      <c r="AH834" t="s">
        <v>3288</v>
      </c>
      <c r="AI834">
        <v>22270</v>
      </c>
      <c r="AJ834" t="s">
        <v>3289</v>
      </c>
    </row>
    <row r="835" spans="1:36" x14ac:dyDescent="0.2">
      <c r="A835" s="2">
        <v>207</v>
      </c>
      <c r="B835" s="2">
        <v>2756</v>
      </c>
      <c r="C835" t="s">
        <v>3290</v>
      </c>
      <c r="D835" s="2">
        <v>8.74</v>
      </c>
      <c r="E835" s="2">
        <v>32</v>
      </c>
      <c r="F835" s="2">
        <v>14</v>
      </c>
      <c r="G835" s="2">
        <v>14</v>
      </c>
      <c r="H835" t="s">
        <v>13</v>
      </c>
      <c r="I835" s="1">
        <v>31100000</v>
      </c>
      <c r="J835" s="1">
        <v>48300000</v>
      </c>
      <c r="K835" s="1">
        <v>129000000</v>
      </c>
      <c r="L835" s="1">
        <v>159000000</v>
      </c>
      <c r="M835" s="1">
        <v>74800000</v>
      </c>
      <c r="N835" s="1">
        <v>65500000</v>
      </c>
      <c r="O835" s="1">
        <v>97000000</v>
      </c>
      <c r="P835" s="1">
        <v>133000000</v>
      </c>
      <c r="Q835" s="1">
        <v>15200000</v>
      </c>
      <c r="R835" s="1">
        <v>23400000</v>
      </c>
      <c r="S835" s="1">
        <v>58700000</v>
      </c>
      <c r="T835" s="1">
        <v>73700000</v>
      </c>
      <c r="U835" s="1">
        <v>32100000</v>
      </c>
      <c r="V835" s="1">
        <v>32100000</v>
      </c>
      <c r="W835" s="1">
        <v>36100000</v>
      </c>
      <c r="X835" s="1">
        <v>59100000</v>
      </c>
      <c r="Y835" s="1" t="s">
        <v>3291</v>
      </c>
      <c r="Z835" s="1">
        <v>40500000</v>
      </c>
      <c r="AA835" s="1">
        <v>144000000</v>
      </c>
      <c r="AB835" s="1">
        <v>70200000</v>
      </c>
      <c r="AC835" s="1">
        <v>115000000</v>
      </c>
      <c r="AD835" s="1">
        <v>19300000</v>
      </c>
      <c r="AE835" s="1">
        <v>66200000</v>
      </c>
      <c r="AF835" s="1">
        <v>32100000</v>
      </c>
      <c r="AG835" s="1">
        <v>47600000</v>
      </c>
      <c r="AH835" t="s">
        <v>3292</v>
      </c>
      <c r="AI835">
        <v>60983</v>
      </c>
      <c r="AJ835" t="s">
        <v>3293</v>
      </c>
    </row>
    <row r="836" spans="1:36" x14ac:dyDescent="0.2">
      <c r="A836" s="2">
        <v>46</v>
      </c>
      <c r="B836" s="2">
        <v>152</v>
      </c>
      <c r="C836" t="s">
        <v>3294</v>
      </c>
      <c r="D836" s="2">
        <v>8.73</v>
      </c>
      <c r="E836" s="2">
        <v>64</v>
      </c>
      <c r="F836" s="2">
        <v>28</v>
      </c>
      <c r="G836" s="2">
        <v>22</v>
      </c>
      <c r="H836" t="s">
        <v>258</v>
      </c>
      <c r="I836" s="1">
        <v>619000000</v>
      </c>
      <c r="J836" s="1">
        <v>642000000</v>
      </c>
      <c r="K836" s="1">
        <v>615000000</v>
      </c>
      <c r="L836" s="1">
        <v>625000000</v>
      </c>
      <c r="M836" s="1">
        <v>750000000</v>
      </c>
      <c r="N836" s="1">
        <v>807000000</v>
      </c>
      <c r="O836" s="1">
        <v>617000000</v>
      </c>
      <c r="P836" s="1">
        <v>620000000</v>
      </c>
      <c r="Q836" s="1">
        <v>215000000</v>
      </c>
      <c r="R836" s="1">
        <v>247000000</v>
      </c>
      <c r="S836" s="1">
        <v>181000000</v>
      </c>
      <c r="T836" s="1">
        <v>188000000</v>
      </c>
      <c r="U836" s="1">
        <v>279000000</v>
      </c>
      <c r="V836" s="1">
        <v>332000000</v>
      </c>
      <c r="W836" s="1">
        <v>275000000</v>
      </c>
      <c r="X836" s="1">
        <v>196000000</v>
      </c>
      <c r="Y836" s="1" t="s">
        <v>3295</v>
      </c>
      <c r="Z836" s="1">
        <v>630000000</v>
      </c>
      <c r="AA836" s="1">
        <v>626000000</v>
      </c>
      <c r="AB836" s="1">
        <v>780000000</v>
      </c>
      <c r="AC836" s="1">
        <v>638000000</v>
      </c>
      <c r="AD836" s="1">
        <v>231000000</v>
      </c>
      <c r="AE836" s="1">
        <v>185000000</v>
      </c>
      <c r="AF836" s="1">
        <v>306000000</v>
      </c>
      <c r="AG836" s="1">
        <v>235000000</v>
      </c>
      <c r="AH836" t="s">
        <v>3296</v>
      </c>
      <c r="AI836">
        <v>48190</v>
      </c>
      <c r="AJ836" t="s">
        <v>3297</v>
      </c>
    </row>
    <row r="837" spans="1:36" x14ac:dyDescent="0.2">
      <c r="A837" s="2">
        <v>856</v>
      </c>
      <c r="B837" s="2">
        <v>1013</v>
      </c>
      <c r="C837" t="s">
        <v>3298</v>
      </c>
      <c r="D837" s="2">
        <v>8.68</v>
      </c>
      <c r="E837" s="2">
        <v>19</v>
      </c>
      <c r="F837" s="2">
        <v>4</v>
      </c>
      <c r="G837" s="2">
        <v>4</v>
      </c>
      <c r="I837" s="1">
        <v>33800000</v>
      </c>
      <c r="J837" s="1">
        <v>31000000</v>
      </c>
      <c r="K837" s="1">
        <v>22300000</v>
      </c>
      <c r="L837" s="1">
        <v>24500000</v>
      </c>
      <c r="M837" s="1">
        <v>31000000</v>
      </c>
      <c r="N837" s="1">
        <v>33300000</v>
      </c>
      <c r="O837" s="1">
        <v>25200000</v>
      </c>
      <c r="P837" s="1">
        <v>33200000</v>
      </c>
      <c r="Q837" s="1">
        <v>32900000</v>
      </c>
      <c r="R837" s="1">
        <v>30000000</v>
      </c>
      <c r="S837" s="1">
        <v>21900000</v>
      </c>
      <c r="T837" s="1">
        <v>24200000</v>
      </c>
      <c r="U837" s="1">
        <v>30400000</v>
      </c>
      <c r="V837" s="1">
        <v>32900000</v>
      </c>
      <c r="W837" s="1">
        <v>25100000</v>
      </c>
      <c r="X837" s="1">
        <v>32700000</v>
      </c>
      <c r="Y837" s="1" t="s">
        <v>3299</v>
      </c>
      <c r="Z837" s="1">
        <v>32400000</v>
      </c>
      <c r="AA837" s="1">
        <v>23400000</v>
      </c>
      <c r="AB837" s="1">
        <v>32100000</v>
      </c>
      <c r="AC837" s="1">
        <v>29200000</v>
      </c>
      <c r="AD837" s="1">
        <v>31500000</v>
      </c>
      <c r="AE837" s="1">
        <v>23100000</v>
      </c>
      <c r="AF837" s="1">
        <v>31700000</v>
      </c>
      <c r="AG837" s="1">
        <v>28900000</v>
      </c>
      <c r="AH837" t="s">
        <v>3300</v>
      </c>
      <c r="AI837">
        <v>27534</v>
      </c>
      <c r="AJ837" t="s">
        <v>3301</v>
      </c>
    </row>
    <row r="838" spans="1:36" x14ac:dyDescent="0.2">
      <c r="A838" s="2">
        <v>260</v>
      </c>
      <c r="B838" s="2">
        <v>602</v>
      </c>
      <c r="C838" t="s">
        <v>3302</v>
      </c>
      <c r="D838" s="2">
        <v>8.67</v>
      </c>
      <c r="E838" s="2">
        <v>26</v>
      </c>
      <c r="F838" s="2">
        <v>10</v>
      </c>
      <c r="G838" s="2">
        <v>10</v>
      </c>
      <c r="H838" t="s">
        <v>13</v>
      </c>
      <c r="I838" s="1">
        <v>162000000</v>
      </c>
      <c r="J838" s="1">
        <v>174000000</v>
      </c>
      <c r="K838" s="1">
        <v>179000000</v>
      </c>
      <c r="L838" s="1">
        <v>180000000</v>
      </c>
      <c r="M838" s="1">
        <v>113000000</v>
      </c>
      <c r="N838" s="1">
        <v>125000000</v>
      </c>
      <c r="O838" s="1">
        <v>170000000</v>
      </c>
      <c r="P838" s="1">
        <v>150000000</v>
      </c>
      <c r="Q838" s="1">
        <v>79100000</v>
      </c>
      <c r="R838" s="1">
        <v>92200000</v>
      </c>
      <c r="S838" s="1">
        <v>87500000</v>
      </c>
      <c r="T838" s="1">
        <v>101000000</v>
      </c>
      <c r="U838" s="1">
        <v>58700000</v>
      </c>
      <c r="V838" s="1">
        <v>65100000</v>
      </c>
      <c r="W838" s="1">
        <v>92500000</v>
      </c>
      <c r="X838" s="1">
        <v>77100000</v>
      </c>
      <c r="Y838" s="1" t="s">
        <v>3303</v>
      </c>
      <c r="Z838" s="1">
        <v>172000000</v>
      </c>
      <c r="AA838" s="1">
        <v>179000000</v>
      </c>
      <c r="AB838" s="1">
        <v>119000000</v>
      </c>
      <c r="AC838" s="1">
        <v>160000000</v>
      </c>
      <c r="AD838" s="1">
        <v>85600000</v>
      </c>
      <c r="AE838" s="1">
        <v>94200000</v>
      </c>
      <c r="AF838" s="1">
        <v>61900000</v>
      </c>
      <c r="AG838" s="1">
        <v>84800000</v>
      </c>
      <c r="AH838" t="s">
        <v>3304</v>
      </c>
      <c r="AI838">
        <v>53135</v>
      </c>
      <c r="AJ838" t="s">
        <v>3305</v>
      </c>
    </row>
    <row r="839" spans="1:36" x14ac:dyDescent="0.2">
      <c r="A839" s="2">
        <v>625</v>
      </c>
      <c r="B839" s="2">
        <v>5944</v>
      </c>
      <c r="C839" t="s">
        <v>3306</v>
      </c>
      <c r="D839" s="2">
        <v>8.67</v>
      </c>
      <c r="E839" s="2">
        <v>17</v>
      </c>
      <c r="F839" s="2">
        <v>7</v>
      </c>
      <c r="G839" s="2">
        <v>3</v>
      </c>
      <c r="H839" t="s">
        <v>31</v>
      </c>
      <c r="I839" s="1">
        <v>645000</v>
      </c>
      <c r="J839" s="1">
        <v>30300</v>
      </c>
      <c r="K839" s="1">
        <v>4790000</v>
      </c>
      <c r="L839" s="1">
        <v>10100000</v>
      </c>
      <c r="M839" s="1">
        <v>762000</v>
      </c>
      <c r="N839" s="1">
        <v>1440000</v>
      </c>
      <c r="O839" s="1">
        <v>5710000</v>
      </c>
      <c r="P839" s="1">
        <v>7670000</v>
      </c>
      <c r="Q839" s="1">
        <v>645000</v>
      </c>
      <c r="R839" s="1">
        <v>30300</v>
      </c>
      <c r="S839" s="1">
        <v>4790000</v>
      </c>
      <c r="T839" s="1">
        <v>10100000</v>
      </c>
      <c r="U839" s="1">
        <v>762000</v>
      </c>
      <c r="V839" s="1">
        <v>1440000</v>
      </c>
      <c r="W839" s="1">
        <v>5710000</v>
      </c>
      <c r="X839" s="1">
        <v>7670000</v>
      </c>
      <c r="Y839" s="1" t="s">
        <v>3307</v>
      </c>
      <c r="Z839" s="1">
        <v>608000</v>
      </c>
      <c r="AA839" s="1">
        <v>9630000</v>
      </c>
      <c r="AB839" s="1">
        <v>1100000</v>
      </c>
      <c r="AC839" s="1">
        <v>7740000</v>
      </c>
      <c r="AD839" s="1">
        <v>608000</v>
      </c>
      <c r="AE839" s="1">
        <v>9630000</v>
      </c>
      <c r="AF839" s="1">
        <v>1100000</v>
      </c>
      <c r="AG839" s="1">
        <v>7740000</v>
      </c>
      <c r="AH839" t="s">
        <v>3308</v>
      </c>
      <c r="AI839">
        <v>51193</v>
      </c>
      <c r="AJ839" t="s">
        <v>3309</v>
      </c>
    </row>
    <row r="840" spans="1:36" x14ac:dyDescent="0.2">
      <c r="A840" s="2">
        <v>1367</v>
      </c>
      <c r="B840" s="2">
        <v>1366</v>
      </c>
      <c r="C840" t="s">
        <v>3310</v>
      </c>
      <c r="D840" s="2">
        <v>8.66</v>
      </c>
      <c r="E840" s="2">
        <v>22</v>
      </c>
      <c r="F840" s="2">
        <v>3</v>
      </c>
      <c r="G840" s="2">
        <v>3</v>
      </c>
      <c r="I840" s="1">
        <v>11900000</v>
      </c>
      <c r="J840" s="1">
        <v>12100000</v>
      </c>
      <c r="K840" s="1">
        <v>3080000</v>
      </c>
      <c r="L840" s="1">
        <v>1760000</v>
      </c>
      <c r="M840" s="1">
        <v>14700000</v>
      </c>
      <c r="N840" s="1">
        <v>18600000</v>
      </c>
      <c r="O840" s="1">
        <v>8010000</v>
      </c>
      <c r="P840" s="1">
        <v>3690000</v>
      </c>
      <c r="Q840" s="1">
        <v>11900000</v>
      </c>
      <c r="R840" s="1">
        <v>12100000</v>
      </c>
      <c r="S840" s="1">
        <v>3080000</v>
      </c>
      <c r="T840" s="1">
        <v>1760000</v>
      </c>
      <c r="U840" s="1">
        <v>14700000</v>
      </c>
      <c r="V840" s="1">
        <v>18600000</v>
      </c>
      <c r="W840" s="1">
        <v>8010000</v>
      </c>
      <c r="X840" s="1">
        <v>3690000</v>
      </c>
      <c r="Y840" s="1" t="s">
        <v>3311</v>
      </c>
      <c r="Z840" s="1">
        <v>12000000</v>
      </c>
      <c r="AA840" s="1">
        <v>2420000</v>
      </c>
      <c r="AB840" s="1">
        <v>16600000</v>
      </c>
      <c r="AC840" s="1">
        <v>7240000</v>
      </c>
      <c r="AD840" s="1">
        <v>12000000</v>
      </c>
      <c r="AE840" s="1">
        <v>2420000</v>
      </c>
      <c r="AF840" s="1">
        <v>16600000</v>
      </c>
      <c r="AG840" s="1">
        <v>7240000</v>
      </c>
      <c r="AH840" t="s">
        <v>3312</v>
      </c>
      <c r="AI840">
        <v>16021</v>
      </c>
      <c r="AJ840" t="s">
        <v>3313</v>
      </c>
    </row>
    <row r="841" spans="1:36" x14ac:dyDescent="0.2">
      <c r="A841" s="2">
        <v>850</v>
      </c>
      <c r="B841" s="2">
        <v>2339</v>
      </c>
      <c r="C841" t="s">
        <v>3314</v>
      </c>
      <c r="D841" s="2">
        <v>8.65</v>
      </c>
      <c r="E841" s="2">
        <v>8</v>
      </c>
      <c r="F841" s="2">
        <v>3</v>
      </c>
      <c r="G841" s="2">
        <v>3</v>
      </c>
      <c r="I841" s="1">
        <v>3280000</v>
      </c>
      <c r="J841" s="1">
        <v>3780000</v>
      </c>
      <c r="K841" s="1">
        <v>2290000</v>
      </c>
      <c r="L841" s="1">
        <v>1780000</v>
      </c>
      <c r="M841" s="1">
        <v>4020000</v>
      </c>
      <c r="N841" s="1">
        <v>4610000</v>
      </c>
      <c r="O841" s="1">
        <v>3330000</v>
      </c>
      <c r="P841" s="1">
        <v>1880000</v>
      </c>
      <c r="Q841" s="1">
        <v>3280000</v>
      </c>
      <c r="R841" s="1">
        <v>3780000</v>
      </c>
      <c r="S841" s="1">
        <v>2290000</v>
      </c>
      <c r="T841" s="1">
        <v>1780000</v>
      </c>
      <c r="U841" s="1">
        <v>4020000</v>
      </c>
      <c r="V841" s="1">
        <v>4610000</v>
      </c>
      <c r="W841" s="1">
        <v>3330000</v>
      </c>
      <c r="X841" s="1">
        <v>1880000</v>
      </c>
      <c r="Y841" s="1" t="s">
        <v>3315</v>
      </c>
      <c r="Z841" s="1">
        <v>3530000</v>
      </c>
      <c r="AA841" s="1">
        <v>2040000</v>
      </c>
      <c r="AB841" s="1">
        <v>4320000</v>
      </c>
      <c r="AC841" s="1">
        <v>2600000</v>
      </c>
      <c r="AD841" s="1">
        <v>3530000</v>
      </c>
      <c r="AE841" s="1">
        <v>2040000</v>
      </c>
      <c r="AF841" s="1">
        <v>4320000</v>
      </c>
      <c r="AG841" s="1">
        <v>2600000</v>
      </c>
      <c r="AH841" t="s">
        <v>3316</v>
      </c>
      <c r="AI841">
        <v>57847</v>
      </c>
      <c r="AJ841" t="s">
        <v>3317</v>
      </c>
    </row>
    <row r="842" spans="1:36" x14ac:dyDescent="0.2">
      <c r="A842" s="2">
        <v>174</v>
      </c>
      <c r="B842" s="2">
        <v>577</v>
      </c>
      <c r="C842" t="s">
        <v>3318</v>
      </c>
      <c r="D842" s="2">
        <v>8.61</v>
      </c>
      <c r="E842" s="2">
        <v>26</v>
      </c>
      <c r="F842" s="2">
        <v>15</v>
      </c>
      <c r="G842" s="2">
        <v>15</v>
      </c>
      <c r="H842" t="s">
        <v>36</v>
      </c>
      <c r="I842" s="1">
        <v>125000000</v>
      </c>
      <c r="J842" s="1">
        <v>154000000</v>
      </c>
      <c r="K842" s="1">
        <v>132000000</v>
      </c>
      <c r="L842" s="1">
        <v>130000000</v>
      </c>
      <c r="M842" s="1">
        <v>93300000</v>
      </c>
      <c r="N842" s="1">
        <v>109000000</v>
      </c>
      <c r="O842" s="1">
        <v>89200000</v>
      </c>
      <c r="P842" s="1">
        <v>123000000</v>
      </c>
      <c r="Q842" s="1">
        <v>65600000</v>
      </c>
      <c r="R842" s="1">
        <v>73700000</v>
      </c>
      <c r="S842" s="1">
        <v>42600000</v>
      </c>
      <c r="T842" s="1">
        <v>49400000</v>
      </c>
      <c r="U842" s="1">
        <v>46600000</v>
      </c>
      <c r="V842" s="1">
        <v>56200000</v>
      </c>
      <c r="W842" s="1">
        <v>49800000</v>
      </c>
      <c r="X842" s="1">
        <v>47700000</v>
      </c>
      <c r="Y842" s="1" t="s">
        <v>3319</v>
      </c>
      <c r="Z842" s="1">
        <v>145000000</v>
      </c>
      <c r="AA842" s="1">
        <v>132000000</v>
      </c>
      <c r="AB842" s="1">
        <v>101000000</v>
      </c>
      <c r="AC842" s="1">
        <v>109000000</v>
      </c>
      <c r="AD842" s="1">
        <v>69600000</v>
      </c>
      <c r="AE842" s="1">
        <v>46000000</v>
      </c>
      <c r="AF842" s="1">
        <v>51400000</v>
      </c>
      <c r="AG842" s="1">
        <v>48700000</v>
      </c>
      <c r="AH842" t="s">
        <v>3320</v>
      </c>
      <c r="AI842">
        <v>59979</v>
      </c>
      <c r="AJ842" t="s">
        <v>3321</v>
      </c>
    </row>
    <row r="843" spans="1:36" x14ac:dyDescent="0.2">
      <c r="A843" s="2">
        <v>760</v>
      </c>
      <c r="B843" s="2">
        <v>987</v>
      </c>
      <c r="C843" t="s">
        <v>3322</v>
      </c>
      <c r="D843" s="2">
        <v>8.61</v>
      </c>
      <c r="E843" s="2">
        <v>53</v>
      </c>
      <c r="F843" s="2">
        <v>6</v>
      </c>
      <c r="G843" s="2">
        <v>6</v>
      </c>
      <c r="H843" t="s">
        <v>36</v>
      </c>
      <c r="I843" s="1">
        <v>38600000</v>
      </c>
      <c r="J843" s="1">
        <v>40100000</v>
      </c>
      <c r="K843" s="1">
        <v>27100000</v>
      </c>
      <c r="L843" s="1">
        <v>22700000</v>
      </c>
      <c r="M843" s="1">
        <v>45900000</v>
      </c>
      <c r="N843" s="1">
        <v>43900000</v>
      </c>
      <c r="O843" s="1">
        <v>26400000</v>
      </c>
      <c r="P843" s="1">
        <v>28900000</v>
      </c>
      <c r="Q843" s="1">
        <v>32200000</v>
      </c>
      <c r="R843" s="1">
        <v>30200000</v>
      </c>
      <c r="S843" s="1">
        <v>21800000</v>
      </c>
      <c r="T843" s="1">
        <v>17700000</v>
      </c>
      <c r="U843" s="1">
        <v>32700000</v>
      </c>
      <c r="V843" s="1">
        <v>29800000</v>
      </c>
      <c r="W843" s="1">
        <v>20000000</v>
      </c>
      <c r="X843" s="1">
        <v>24000000</v>
      </c>
      <c r="Y843" s="1" t="s">
        <v>3323</v>
      </c>
      <c r="Z843" s="1">
        <v>39300000</v>
      </c>
      <c r="AA843" s="1">
        <v>24900000</v>
      </c>
      <c r="AB843" s="1">
        <v>44900000</v>
      </c>
      <c r="AC843" s="1">
        <v>27600000</v>
      </c>
      <c r="AD843" s="1">
        <v>31200000</v>
      </c>
      <c r="AE843" s="1">
        <v>19700000</v>
      </c>
      <c r="AF843" s="1">
        <v>31200000</v>
      </c>
      <c r="AG843" s="1">
        <v>22000000</v>
      </c>
      <c r="AH843" t="s">
        <v>3324</v>
      </c>
      <c r="AI843">
        <v>16492</v>
      </c>
      <c r="AJ843" t="s">
        <v>3325</v>
      </c>
    </row>
    <row r="844" spans="1:36" x14ac:dyDescent="0.2">
      <c r="A844" s="2">
        <v>518</v>
      </c>
      <c r="B844" s="2">
        <v>769</v>
      </c>
      <c r="C844" t="s">
        <v>3326</v>
      </c>
      <c r="D844" s="2">
        <v>8.58</v>
      </c>
      <c r="E844" s="2">
        <v>9</v>
      </c>
      <c r="F844" s="2">
        <v>7</v>
      </c>
      <c r="G844" s="2">
        <v>7</v>
      </c>
      <c r="I844" s="1">
        <v>35700000</v>
      </c>
      <c r="J844" s="1">
        <v>36400000</v>
      </c>
      <c r="K844" s="1">
        <v>25400000</v>
      </c>
      <c r="L844" s="1">
        <v>27600000</v>
      </c>
      <c r="M844" s="1">
        <v>27100000</v>
      </c>
      <c r="N844" s="1">
        <v>32800000</v>
      </c>
      <c r="O844" s="1">
        <v>33500000</v>
      </c>
      <c r="P844" s="1">
        <v>26600000</v>
      </c>
      <c r="Q844" s="1">
        <v>24800000</v>
      </c>
      <c r="R844" s="1">
        <v>27100000</v>
      </c>
      <c r="S844" s="1">
        <v>19700000</v>
      </c>
      <c r="T844" s="1">
        <v>19800000</v>
      </c>
      <c r="U844" s="1">
        <v>22400000</v>
      </c>
      <c r="V844" s="1">
        <v>25600000</v>
      </c>
      <c r="W844" s="1">
        <v>24300000</v>
      </c>
      <c r="X844" s="1">
        <v>18300000</v>
      </c>
      <c r="Y844" s="1" t="s">
        <v>3327</v>
      </c>
      <c r="Z844" s="1">
        <v>36100000</v>
      </c>
      <c r="AA844" s="1">
        <v>27700000</v>
      </c>
      <c r="AB844" s="1">
        <v>30100000</v>
      </c>
      <c r="AC844" s="1">
        <v>30900000</v>
      </c>
      <c r="AD844" s="1">
        <v>25900000</v>
      </c>
      <c r="AE844" s="1">
        <v>19700000</v>
      </c>
      <c r="AF844" s="1">
        <v>24000000</v>
      </c>
      <c r="AG844" s="1">
        <v>21300000</v>
      </c>
      <c r="AH844" t="s">
        <v>3328</v>
      </c>
      <c r="AI844">
        <v>70862</v>
      </c>
      <c r="AJ844" t="s">
        <v>3329</v>
      </c>
    </row>
    <row r="845" spans="1:36" x14ac:dyDescent="0.2">
      <c r="A845" s="2">
        <v>42</v>
      </c>
      <c r="B845" s="2">
        <v>507</v>
      </c>
      <c r="C845" t="s">
        <v>3330</v>
      </c>
      <c r="D845" s="2">
        <v>8.57</v>
      </c>
      <c r="E845" s="2">
        <v>69</v>
      </c>
      <c r="F845" s="2">
        <v>29</v>
      </c>
      <c r="G845" s="2">
        <v>29</v>
      </c>
      <c r="H845" t="s">
        <v>419</v>
      </c>
      <c r="I845" s="1">
        <v>3970000000</v>
      </c>
      <c r="J845" s="1">
        <v>4530000000</v>
      </c>
      <c r="K845" s="1">
        <v>3440000000</v>
      </c>
      <c r="L845" s="1">
        <v>3480000000</v>
      </c>
      <c r="M845" s="1">
        <v>3640000000</v>
      </c>
      <c r="N845" s="1">
        <v>4160000000</v>
      </c>
      <c r="O845" s="1">
        <v>3570000000</v>
      </c>
      <c r="P845" s="1">
        <v>3400000000</v>
      </c>
      <c r="Q845" s="1">
        <v>1400000000</v>
      </c>
      <c r="R845" s="1">
        <v>1610000000</v>
      </c>
      <c r="S845" s="1">
        <v>1200000000</v>
      </c>
      <c r="T845" s="1">
        <v>1030000000</v>
      </c>
      <c r="U845" s="1">
        <v>1230000000</v>
      </c>
      <c r="V845" s="1">
        <v>1340000000</v>
      </c>
      <c r="W845" s="1">
        <v>1060000000</v>
      </c>
      <c r="X845" s="1">
        <v>1070000000</v>
      </c>
      <c r="Y845" s="1" t="s">
        <v>3331</v>
      </c>
      <c r="Z845" s="1">
        <v>4260000000</v>
      </c>
      <c r="AA845" s="1">
        <v>3480000000</v>
      </c>
      <c r="AB845" s="1">
        <v>3900000000</v>
      </c>
      <c r="AC845" s="1">
        <v>3550000000</v>
      </c>
      <c r="AD845" s="1">
        <v>1500000000</v>
      </c>
      <c r="AE845" s="1">
        <v>1110000000</v>
      </c>
      <c r="AF845" s="1">
        <v>1290000000</v>
      </c>
      <c r="AG845" s="1">
        <v>1070000000</v>
      </c>
      <c r="AH845" t="s">
        <v>3332</v>
      </c>
      <c r="AI845">
        <v>40478</v>
      </c>
      <c r="AJ845" t="s">
        <v>3333</v>
      </c>
    </row>
    <row r="846" spans="1:36" x14ac:dyDescent="0.2">
      <c r="A846" s="2">
        <v>1244</v>
      </c>
      <c r="B846" s="2">
        <v>2958</v>
      </c>
      <c r="C846" t="s">
        <v>3334</v>
      </c>
      <c r="D846" s="2">
        <v>8.56</v>
      </c>
      <c r="E846" s="2">
        <v>3</v>
      </c>
      <c r="F846" s="2">
        <v>2</v>
      </c>
      <c r="G846" s="2">
        <v>2</v>
      </c>
      <c r="I846" s="1">
        <v>243000</v>
      </c>
      <c r="J846" s="1">
        <v>699000</v>
      </c>
      <c r="K846" s="1">
        <v>2580000</v>
      </c>
      <c r="L846" s="1">
        <v>3350000</v>
      </c>
      <c r="M846" s="1">
        <v>470000</v>
      </c>
      <c r="N846" s="1">
        <v>152000</v>
      </c>
      <c r="O846" s="1">
        <v>1540000</v>
      </c>
      <c r="P846" s="1">
        <v>2070000</v>
      </c>
      <c r="Q846" s="1">
        <v>243000</v>
      </c>
      <c r="R846" s="1">
        <v>699000</v>
      </c>
      <c r="S846" s="1">
        <v>2580000</v>
      </c>
      <c r="T846" s="1">
        <v>3350000</v>
      </c>
      <c r="U846" s="1">
        <v>470000</v>
      </c>
      <c r="V846" s="1">
        <v>152000</v>
      </c>
      <c r="W846" s="1">
        <v>1540000</v>
      </c>
      <c r="X846" s="1">
        <v>2070000</v>
      </c>
      <c r="Y846" s="1" t="s">
        <v>3335</v>
      </c>
      <c r="Z846" s="1">
        <v>684000</v>
      </c>
      <c r="AA846" s="1">
        <v>2960000</v>
      </c>
      <c r="AB846" s="1">
        <v>370000</v>
      </c>
      <c r="AC846" s="1">
        <v>1810000</v>
      </c>
      <c r="AD846" s="1">
        <v>684000</v>
      </c>
      <c r="AE846" s="1">
        <v>2960000</v>
      </c>
      <c r="AF846" s="1">
        <v>370000</v>
      </c>
      <c r="AG846" s="1">
        <v>1810000</v>
      </c>
      <c r="AH846" t="s">
        <v>3336</v>
      </c>
      <c r="AI846">
        <v>58385</v>
      </c>
      <c r="AJ846" t="s">
        <v>3337</v>
      </c>
    </row>
    <row r="847" spans="1:36" x14ac:dyDescent="0.2">
      <c r="A847" s="2">
        <v>729</v>
      </c>
      <c r="B847" s="2">
        <v>936</v>
      </c>
      <c r="C847" t="s">
        <v>3338</v>
      </c>
      <c r="D847" s="2">
        <v>8.56</v>
      </c>
      <c r="E847" s="2">
        <v>22</v>
      </c>
      <c r="F847" s="2">
        <v>4</v>
      </c>
      <c r="G847" s="2">
        <v>4</v>
      </c>
      <c r="H847" t="s">
        <v>31</v>
      </c>
      <c r="I847" s="1">
        <v>843000000</v>
      </c>
      <c r="J847" s="1">
        <v>856000000</v>
      </c>
      <c r="K847" s="1">
        <v>379000000</v>
      </c>
      <c r="L847" s="1">
        <v>483000000</v>
      </c>
      <c r="M847" s="1">
        <v>716000000</v>
      </c>
      <c r="N847" s="1">
        <v>791000000</v>
      </c>
      <c r="O847" s="1">
        <v>604000000</v>
      </c>
      <c r="P847" s="1">
        <v>465000000</v>
      </c>
      <c r="Q847" s="1">
        <v>809000000</v>
      </c>
      <c r="R847" s="1">
        <v>815000000</v>
      </c>
      <c r="S847" s="1">
        <v>370000000</v>
      </c>
      <c r="T847" s="1">
        <v>476000000</v>
      </c>
      <c r="U847" s="1">
        <v>683000000</v>
      </c>
      <c r="V847" s="1">
        <v>755000000</v>
      </c>
      <c r="W847" s="1">
        <v>590000000</v>
      </c>
      <c r="X847" s="1">
        <v>454000000</v>
      </c>
      <c r="Y847" s="1" t="s">
        <v>3339</v>
      </c>
      <c r="Z847" s="1">
        <v>849000000</v>
      </c>
      <c r="AA847" s="1">
        <v>431000000</v>
      </c>
      <c r="AB847" s="1">
        <v>753000000</v>
      </c>
      <c r="AC847" s="1">
        <v>534000000</v>
      </c>
      <c r="AD847" s="1">
        <v>812000000</v>
      </c>
      <c r="AE847" s="1">
        <v>423000000</v>
      </c>
      <c r="AF847" s="1">
        <v>719000000</v>
      </c>
      <c r="AG847" s="1">
        <v>522000000</v>
      </c>
      <c r="AH847" t="s">
        <v>3340</v>
      </c>
      <c r="AI847">
        <v>18793</v>
      </c>
      <c r="AJ847" t="s">
        <v>3341</v>
      </c>
    </row>
    <row r="848" spans="1:36" x14ac:dyDescent="0.2">
      <c r="A848" s="2">
        <v>523</v>
      </c>
      <c r="B848" s="2">
        <v>1030</v>
      </c>
      <c r="C848" t="s">
        <v>3342</v>
      </c>
      <c r="D848" s="2">
        <v>8.5399999999999991</v>
      </c>
      <c r="E848" s="2">
        <v>12</v>
      </c>
      <c r="F848" s="2">
        <v>6</v>
      </c>
      <c r="G848" s="2">
        <v>6</v>
      </c>
      <c r="H848" t="s">
        <v>13</v>
      </c>
      <c r="I848" s="1">
        <v>12800000</v>
      </c>
      <c r="J848" s="1">
        <v>16700000</v>
      </c>
      <c r="K848" s="1">
        <v>10200000</v>
      </c>
      <c r="L848" s="1">
        <v>14300000</v>
      </c>
      <c r="M848" s="1">
        <v>24700000</v>
      </c>
      <c r="N848" s="1">
        <v>21500000</v>
      </c>
      <c r="O848" s="1">
        <v>13900000</v>
      </c>
      <c r="P848" s="1">
        <v>18000000</v>
      </c>
      <c r="Q848" s="1">
        <v>11900000</v>
      </c>
      <c r="R848" s="1">
        <v>15200000</v>
      </c>
      <c r="S848" s="1">
        <v>9680000</v>
      </c>
      <c r="T848" s="1">
        <v>12600000</v>
      </c>
      <c r="U848" s="1">
        <v>20300000</v>
      </c>
      <c r="V848" s="1">
        <v>17500000</v>
      </c>
      <c r="W848" s="1">
        <v>12200000</v>
      </c>
      <c r="X848" s="1">
        <v>10500000</v>
      </c>
      <c r="Y848" s="1" t="s">
        <v>3343</v>
      </c>
      <c r="Z848" s="1">
        <v>14900000</v>
      </c>
      <c r="AA848" s="1">
        <v>12800000</v>
      </c>
      <c r="AB848" s="1">
        <v>23300000</v>
      </c>
      <c r="AC848" s="1">
        <v>17900000</v>
      </c>
      <c r="AD848" s="1">
        <v>13600000</v>
      </c>
      <c r="AE848" s="1">
        <v>11100000</v>
      </c>
      <c r="AF848" s="1">
        <v>18900000</v>
      </c>
      <c r="AG848" s="1">
        <v>12400000</v>
      </c>
      <c r="AH848" t="s">
        <v>3344</v>
      </c>
      <c r="AI848">
        <v>66690</v>
      </c>
      <c r="AJ848" t="s">
        <v>3345</v>
      </c>
    </row>
    <row r="849" spans="1:36" x14ac:dyDescent="0.2">
      <c r="A849" s="2">
        <v>113</v>
      </c>
      <c r="B849" s="2">
        <v>1061</v>
      </c>
      <c r="C849" t="s">
        <v>3346</v>
      </c>
      <c r="D849" s="2">
        <v>8.5399999999999991</v>
      </c>
      <c r="E849" s="2">
        <v>9</v>
      </c>
      <c r="F849" s="2">
        <v>17</v>
      </c>
      <c r="G849" s="2">
        <v>14</v>
      </c>
      <c r="H849" t="s">
        <v>419</v>
      </c>
      <c r="I849" s="1">
        <v>25000000</v>
      </c>
      <c r="J849" s="1">
        <v>30500000</v>
      </c>
      <c r="K849" s="1">
        <v>91700000</v>
      </c>
      <c r="L849" s="1">
        <v>70900000</v>
      </c>
      <c r="M849" s="1">
        <v>31200000</v>
      </c>
      <c r="N849" s="1">
        <v>31400000</v>
      </c>
      <c r="O849" s="1">
        <v>52100000</v>
      </c>
      <c r="P849" s="1">
        <v>52100000</v>
      </c>
      <c r="Q849" s="1">
        <v>13200000</v>
      </c>
      <c r="R849" s="1">
        <v>17000000</v>
      </c>
      <c r="S849" s="1">
        <v>59600000</v>
      </c>
      <c r="T849" s="1">
        <v>40000000</v>
      </c>
      <c r="U849" s="1">
        <v>14900000</v>
      </c>
      <c r="V849" s="1">
        <v>22600000</v>
      </c>
      <c r="W849" s="1">
        <v>28600000</v>
      </c>
      <c r="X849" s="1">
        <v>22600000</v>
      </c>
      <c r="Y849" s="1" t="s">
        <v>3347</v>
      </c>
      <c r="Z849" s="1">
        <v>31500000</v>
      </c>
      <c r="AA849" s="1">
        <v>86200000</v>
      </c>
      <c r="AB849" s="1">
        <v>31500000</v>
      </c>
      <c r="AC849" s="1">
        <v>56000000</v>
      </c>
      <c r="AD849" s="1">
        <v>16500000</v>
      </c>
      <c r="AE849" s="1">
        <v>54700000</v>
      </c>
      <c r="AF849" s="1">
        <v>18800000</v>
      </c>
      <c r="AG849" s="1">
        <v>26200000</v>
      </c>
      <c r="AH849" t="s">
        <v>3348</v>
      </c>
      <c r="AI849">
        <v>189161</v>
      </c>
      <c r="AJ849" t="s">
        <v>3349</v>
      </c>
    </row>
    <row r="850" spans="1:36" x14ac:dyDescent="0.2">
      <c r="A850" s="2">
        <v>522</v>
      </c>
      <c r="B850" s="2">
        <v>1011</v>
      </c>
      <c r="C850" t="s">
        <v>3350</v>
      </c>
      <c r="D850" s="2">
        <v>8.52</v>
      </c>
      <c r="E850" s="2">
        <v>50</v>
      </c>
      <c r="F850" s="2">
        <v>5</v>
      </c>
      <c r="G850" s="2">
        <v>5</v>
      </c>
      <c r="H850" t="s">
        <v>31</v>
      </c>
      <c r="I850" s="1">
        <v>49700000</v>
      </c>
      <c r="J850" s="1">
        <v>56200000</v>
      </c>
      <c r="K850" s="1">
        <v>65500000</v>
      </c>
      <c r="L850" s="1">
        <v>67100000</v>
      </c>
      <c r="M850" s="1">
        <v>65600000</v>
      </c>
      <c r="N850" s="1">
        <v>68400000</v>
      </c>
      <c r="O850" s="1">
        <v>57800000</v>
      </c>
      <c r="P850" s="1">
        <v>59900000</v>
      </c>
      <c r="Q850" s="1">
        <v>39000000</v>
      </c>
      <c r="R850" s="1">
        <v>42400000</v>
      </c>
      <c r="S850" s="1">
        <v>50300000</v>
      </c>
      <c r="T850" s="1">
        <v>53800000</v>
      </c>
      <c r="U850" s="1">
        <v>51100000</v>
      </c>
      <c r="V850" s="1">
        <v>54600000</v>
      </c>
      <c r="W850" s="1">
        <v>46000000</v>
      </c>
      <c r="X850" s="1">
        <v>47000000</v>
      </c>
      <c r="Y850" s="1" t="s">
        <v>3351</v>
      </c>
      <c r="Z850" s="1">
        <v>52900000</v>
      </c>
      <c r="AA850" s="1">
        <v>66300000</v>
      </c>
      <c r="AB850" s="1">
        <v>67000000</v>
      </c>
      <c r="AC850" s="1">
        <v>58800000</v>
      </c>
      <c r="AD850" s="1">
        <v>40700000</v>
      </c>
      <c r="AE850" s="1">
        <v>52100000</v>
      </c>
      <c r="AF850" s="1">
        <v>52800000</v>
      </c>
      <c r="AG850" s="1">
        <v>46500000</v>
      </c>
      <c r="AH850" t="s">
        <v>3352</v>
      </c>
      <c r="AI850">
        <v>11266</v>
      </c>
      <c r="AJ850" t="s">
        <v>3353</v>
      </c>
    </row>
    <row r="851" spans="1:36" x14ac:dyDescent="0.2">
      <c r="A851" s="2">
        <v>1012</v>
      </c>
      <c r="B851" s="2">
        <v>901</v>
      </c>
      <c r="C851" t="s">
        <v>3354</v>
      </c>
      <c r="D851" s="2">
        <v>8.5</v>
      </c>
      <c r="E851" s="2">
        <v>30</v>
      </c>
      <c r="F851" s="2">
        <v>4</v>
      </c>
      <c r="G851" s="2">
        <v>4</v>
      </c>
      <c r="H851" t="s">
        <v>75</v>
      </c>
      <c r="I851" s="1">
        <v>104000000</v>
      </c>
      <c r="J851" s="1">
        <v>91500000</v>
      </c>
      <c r="K851" s="1">
        <v>178000000</v>
      </c>
      <c r="L851" s="1">
        <v>153000000</v>
      </c>
      <c r="M851" s="1">
        <v>130000000</v>
      </c>
      <c r="N851" s="1">
        <v>137000000</v>
      </c>
      <c r="O851" s="1">
        <v>153000000</v>
      </c>
      <c r="P851" s="1">
        <v>175000000</v>
      </c>
      <c r="Q851" s="1">
        <v>91200000</v>
      </c>
      <c r="R851" s="1">
        <v>79100000</v>
      </c>
      <c r="S851" s="1">
        <v>153000000</v>
      </c>
      <c r="T851" s="1">
        <v>123000000</v>
      </c>
      <c r="U851" s="1">
        <v>114000000</v>
      </c>
      <c r="V851" s="1">
        <v>122000000</v>
      </c>
      <c r="W851" s="1">
        <v>129000000</v>
      </c>
      <c r="X851" s="1">
        <v>145000000</v>
      </c>
      <c r="Y851" s="1" t="s">
        <v>3355</v>
      </c>
      <c r="Z851" s="1">
        <v>97800000</v>
      </c>
      <c r="AA851" s="1">
        <v>165000000</v>
      </c>
      <c r="AB851" s="1">
        <v>134000000</v>
      </c>
      <c r="AC851" s="1">
        <v>164000000</v>
      </c>
      <c r="AD851" s="1">
        <v>85200000</v>
      </c>
      <c r="AE851" s="1">
        <v>138000000</v>
      </c>
      <c r="AF851" s="1">
        <v>118000000</v>
      </c>
      <c r="AG851" s="1">
        <v>137000000</v>
      </c>
      <c r="AH851" t="s">
        <v>3356</v>
      </c>
      <c r="AI851">
        <v>14771</v>
      </c>
      <c r="AJ851" t="s">
        <v>3357</v>
      </c>
    </row>
    <row r="852" spans="1:36" x14ac:dyDescent="0.2">
      <c r="A852" s="2">
        <v>823</v>
      </c>
      <c r="B852" s="2">
        <v>2273</v>
      </c>
      <c r="C852" t="s">
        <v>3358</v>
      </c>
      <c r="D852" s="2">
        <v>8.4499999999999993</v>
      </c>
      <c r="E852" s="2">
        <v>2</v>
      </c>
      <c r="F852" s="2">
        <v>2</v>
      </c>
      <c r="G852" s="2">
        <v>2</v>
      </c>
      <c r="I852" s="1">
        <v>11500000</v>
      </c>
      <c r="J852" s="1">
        <v>12800000</v>
      </c>
      <c r="K852" s="1">
        <v>8870000</v>
      </c>
      <c r="L852" s="1">
        <v>7630000</v>
      </c>
      <c r="M852" s="1">
        <v>8020000</v>
      </c>
      <c r="N852" s="1">
        <v>5630000</v>
      </c>
      <c r="O852" s="1">
        <v>4780000</v>
      </c>
      <c r="P852" s="1">
        <v>7440000</v>
      </c>
      <c r="Q852" s="1">
        <v>11500000</v>
      </c>
      <c r="R852" s="1">
        <v>12800000</v>
      </c>
      <c r="S852" s="1">
        <v>8870000</v>
      </c>
      <c r="T852" s="1">
        <v>7630000</v>
      </c>
      <c r="U852" s="1">
        <v>8020000</v>
      </c>
      <c r="V852" s="1">
        <v>5630000</v>
      </c>
      <c r="W852" s="1">
        <v>4780000</v>
      </c>
      <c r="X852" s="1">
        <v>7440000</v>
      </c>
      <c r="Y852" s="1" t="s">
        <v>3359</v>
      </c>
      <c r="Z852" s="1">
        <v>12100000</v>
      </c>
      <c r="AA852" s="1">
        <v>8250000</v>
      </c>
      <c r="AB852" s="1">
        <v>6830000</v>
      </c>
      <c r="AC852" s="1">
        <v>6110000</v>
      </c>
      <c r="AD852" s="1">
        <v>12100000</v>
      </c>
      <c r="AE852" s="1">
        <v>8250000</v>
      </c>
      <c r="AF852" s="1">
        <v>6830000</v>
      </c>
      <c r="AG852" s="1">
        <v>6110000</v>
      </c>
      <c r="AH852" t="s">
        <v>3360</v>
      </c>
      <c r="AI852">
        <v>115894</v>
      </c>
      <c r="AJ852" t="s">
        <v>3361</v>
      </c>
    </row>
    <row r="853" spans="1:36" x14ac:dyDescent="0.2">
      <c r="A853" s="2">
        <v>1203</v>
      </c>
      <c r="B853" s="2">
        <v>4630</v>
      </c>
      <c r="C853" t="s">
        <v>3362</v>
      </c>
      <c r="D853" s="2">
        <v>8.44</v>
      </c>
      <c r="E853" s="2">
        <v>18</v>
      </c>
      <c r="F853" s="2">
        <v>3</v>
      </c>
      <c r="G853" s="2">
        <v>3</v>
      </c>
      <c r="I853" s="1">
        <v>2980000</v>
      </c>
      <c r="J853" s="1">
        <v>3930000</v>
      </c>
      <c r="K853" s="1">
        <v>8550000</v>
      </c>
      <c r="L853" s="1">
        <v>14100000</v>
      </c>
      <c r="M853" s="1">
        <v>7090000</v>
      </c>
      <c r="N853" s="1">
        <v>7600000</v>
      </c>
      <c r="O853" s="1">
        <v>7910000</v>
      </c>
      <c r="P853" s="1">
        <v>9820000</v>
      </c>
      <c r="Q853" s="1">
        <v>2980000</v>
      </c>
      <c r="R853" s="1">
        <v>3930000</v>
      </c>
      <c r="S853" s="1">
        <v>8550000</v>
      </c>
      <c r="T853" s="1">
        <v>14100000</v>
      </c>
      <c r="U853" s="1">
        <v>7090000</v>
      </c>
      <c r="V853" s="1">
        <v>7600000</v>
      </c>
      <c r="W853" s="1">
        <v>7910000</v>
      </c>
      <c r="X853" s="1">
        <v>9820000</v>
      </c>
      <c r="Y853" s="1" t="s">
        <v>3363</v>
      </c>
      <c r="Z853" s="1">
        <v>3460000</v>
      </c>
      <c r="AA853" s="1">
        <v>11300000</v>
      </c>
      <c r="AB853" s="1">
        <v>8020000</v>
      </c>
      <c r="AC853" s="1">
        <v>8860000</v>
      </c>
      <c r="AD853" s="1">
        <v>3460000</v>
      </c>
      <c r="AE853" s="1">
        <v>11300000</v>
      </c>
      <c r="AF853" s="1">
        <v>8020000</v>
      </c>
      <c r="AG853" s="1">
        <v>8860000</v>
      </c>
      <c r="AH853" t="s">
        <v>3364</v>
      </c>
      <c r="AI853">
        <v>21480</v>
      </c>
      <c r="AJ853" t="s">
        <v>3365</v>
      </c>
    </row>
    <row r="854" spans="1:36" x14ac:dyDescent="0.2">
      <c r="A854" s="2">
        <v>1315</v>
      </c>
      <c r="B854" s="2">
        <v>1447</v>
      </c>
      <c r="C854" t="s">
        <v>3366</v>
      </c>
      <c r="D854" s="2">
        <v>8.43</v>
      </c>
      <c r="E854" s="2">
        <v>13</v>
      </c>
      <c r="F854" s="2">
        <v>3</v>
      </c>
      <c r="G854" s="2">
        <v>3</v>
      </c>
      <c r="I854" s="1">
        <v>150000000</v>
      </c>
      <c r="J854" s="1">
        <v>209000000</v>
      </c>
      <c r="K854" s="1">
        <v>412000000</v>
      </c>
      <c r="L854" s="1">
        <v>440000000</v>
      </c>
      <c r="M854" s="1">
        <v>150000000</v>
      </c>
      <c r="N854" s="1">
        <v>291000000</v>
      </c>
      <c r="O854" s="1">
        <v>356000000</v>
      </c>
      <c r="P854" s="1">
        <v>420000000</v>
      </c>
      <c r="Q854" s="1">
        <v>145000000</v>
      </c>
      <c r="R854" s="1">
        <v>200000000</v>
      </c>
      <c r="S854" s="1">
        <v>399000000</v>
      </c>
      <c r="T854" s="1">
        <v>433000000</v>
      </c>
      <c r="U854" s="1">
        <v>146000000</v>
      </c>
      <c r="V854" s="1">
        <v>281000000</v>
      </c>
      <c r="W854" s="1">
        <v>345000000</v>
      </c>
      <c r="X854" s="1">
        <v>406000000</v>
      </c>
      <c r="Y854" s="1" t="s">
        <v>3367</v>
      </c>
      <c r="Z854" s="1">
        <v>179000000</v>
      </c>
      <c r="AA854" s="1">
        <v>426000000</v>
      </c>
      <c r="AB854" s="1">
        <v>220000000</v>
      </c>
      <c r="AC854" s="1">
        <v>388000000</v>
      </c>
      <c r="AD854" s="1">
        <v>173000000</v>
      </c>
      <c r="AE854" s="1">
        <v>416000000</v>
      </c>
      <c r="AF854" s="1">
        <v>214000000</v>
      </c>
      <c r="AG854" s="1">
        <v>376000000</v>
      </c>
      <c r="AH854" t="s">
        <v>3368</v>
      </c>
      <c r="AI854">
        <v>12589</v>
      </c>
      <c r="AJ854" t="s">
        <v>3369</v>
      </c>
    </row>
    <row r="855" spans="1:36" x14ac:dyDescent="0.2">
      <c r="A855" s="2">
        <v>1364</v>
      </c>
      <c r="B855" s="2">
        <v>8167</v>
      </c>
      <c r="C855" t="s">
        <v>3370</v>
      </c>
      <c r="D855" s="2">
        <v>8.41</v>
      </c>
      <c r="E855" s="2">
        <v>4</v>
      </c>
      <c r="F855" s="2">
        <v>2</v>
      </c>
      <c r="G855" s="2">
        <v>2</v>
      </c>
      <c r="I855" s="1">
        <v>3130000</v>
      </c>
      <c r="J855" s="1">
        <v>2240000</v>
      </c>
      <c r="K855" s="1">
        <v>1900000</v>
      </c>
      <c r="L855" s="1">
        <v>841000</v>
      </c>
      <c r="M855" s="1">
        <v>442000</v>
      </c>
      <c r="N855" s="1">
        <v>6590000</v>
      </c>
      <c r="O855" s="1">
        <v>6570000</v>
      </c>
      <c r="P855" s="1">
        <v>9370000</v>
      </c>
      <c r="Q855" s="1">
        <v>3130000</v>
      </c>
      <c r="R855" s="1">
        <v>2240000</v>
      </c>
      <c r="S855" s="1">
        <v>1900000</v>
      </c>
      <c r="T855" s="1">
        <v>841000</v>
      </c>
      <c r="U855" s="1">
        <v>442000</v>
      </c>
      <c r="V855" s="1">
        <v>6590000</v>
      </c>
      <c r="W855" s="1">
        <v>6570000</v>
      </c>
      <c r="X855" s="1">
        <v>9370000</v>
      </c>
      <c r="Y855" s="1" t="s">
        <v>3371</v>
      </c>
      <c r="Z855" s="1">
        <v>2680000</v>
      </c>
      <c r="AA855" s="1">
        <v>1370000</v>
      </c>
      <c r="AB855" s="1">
        <v>4240000</v>
      </c>
      <c r="AC855" s="1">
        <v>7970000</v>
      </c>
      <c r="AD855" s="1">
        <v>2680000</v>
      </c>
      <c r="AE855" s="1">
        <v>1370000</v>
      </c>
      <c r="AF855" s="1">
        <v>4240000</v>
      </c>
      <c r="AG855" s="1">
        <v>7970000</v>
      </c>
      <c r="AH855" t="s">
        <v>3372</v>
      </c>
      <c r="AI855">
        <v>45722</v>
      </c>
      <c r="AJ855" t="s">
        <v>3373</v>
      </c>
    </row>
    <row r="856" spans="1:36" x14ac:dyDescent="0.2">
      <c r="A856" s="2">
        <v>995</v>
      </c>
      <c r="B856" s="2">
        <v>988</v>
      </c>
      <c r="C856" t="s">
        <v>3374</v>
      </c>
      <c r="D856" s="2">
        <v>8.41</v>
      </c>
      <c r="E856" s="2">
        <v>21</v>
      </c>
      <c r="F856" s="2">
        <v>3</v>
      </c>
      <c r="G856" s="2">
        <v>3</v>
      </c>
      <c r="H856" t="s">
        <v>75</v>
      </c>
      <c r="I856" s="1">
        <v>62900000</v>
      </c>
      <c r="J856" s="1">
        <v>68300000</v>
      </c>
      <c r="K856" s="1">
        <v>147000000</v>
      </c>
      <c r="L856" s="1">
        <v>116000000</v>
      </c>
      <c r="M856" s="1">
        <v>65700000</v>
      </c>
      <c r="N856" s="1">
        <v>61800000</v>
      </c>
      <c r="O856" s="1">
        <v>72800000</v>
      </c>
      <c r="P856" s="1">
        <v>112000000</v>
      </c>
      <c r="Q856" s="1">
        <v>59200000</v>
      </c>
      <c r="R856" s="1">
        <v>65500000</v>
      </c>
      <c r="S856" s="1">
        <v>133000000</v>
      </c>
      <c r="T856" s="1">
        <v>105000000</v>
      </c>
      <c r="U856" s="1">
        <v>62400000</v>
      </c>
      <c r="V856" s="1">
        <v>59000000</v>
      </c>
      <c r="W856" s="1">
        <v>67100000</v>
      </c>
      <c r="X856" s="1">
        <v>99600000</v>
      </c>
      <c r="Y856" s="1" t="s">
        <v>3375</v>
      </c>
      <c r="Z856" s="1">
        <v>66600000</v>
      </c>
      <c r="AA856" s="1">
        <v>131000000</v>
      </c>
      <c r="AB856" s="1">
        <v>63800000</v>
      </c>
      <c r="AC856" s="1">
        <v>92500000</v>
      </c>
      <c r="AD856" s="1">
        <v>63300000</v>
      </c>
      <c r="AE856" s="1">
        <v>119000000</v>
      </c>
      <c r="AF856" s="1">
        <v>60700000</v>
      </c>
      <c r="AG856" s="1">
        <v>83300000</v>
      </c>
      <c r="AH856" t="s">
        <v>3376</v>
      </c>
      <c r="AI856">
        <v>17135</v>
      </c>
      <c r="AJ856" t="s">
        <v>3377</v>
      </c>
    </row>
    <row r="857" spans="1:36" x14ac:dyDescent="0.2">
      <c r="A857" s="2">
        <v>420</v>
      </c>
      <c r="B857" s="2">
        <v>871</v>
      </c>
      <c r="C857" t="s">
        <v>3378</v>
      </c>
      <c r="D857" s="2">
        <v>8.3800000000000008</v>
      </c>
      <c r="E857" s="2">
        <v>18</v>
      </c>
      <c r="F857" s="2">
        <v>2</v>
      </c>
      <c r="G857" s="2">
        <v>2</v>
      </c>
      <c r="H857" t="s">
        <v>31</v>
      </c>
      <c r="I857" s="1">
        <v>147000000</v>
      </c>
      <c r="J857" s="1">
        <v>144000000</v>
      </c>
      <c r="K857" s="1">
        <v>124000000</v>
      </c>
      <c r="L857" s="1">
        <v>161000000</v>
      </c>
      <c r="M857" s="1">
        <v>116000000</v>
      </c>
      <c r="N857" s="1">
        <v>105000000</v>
      </c>
      <c r="O857" s="1">
        <v>85000000</v>
      </c>
      <c r="P857" s="1">
        <v>115000000</v>
      </c>
      <c r="Q857" s="1">
        <v>145000000</v>
      </c>
      <c r="R857" s="1">
        <v>141000000</v>
      </c>
      <c r="S857" s="1">
        <v>117000000</v>
      </c>
      <c r="T857" s="1">
        <v>152000000</v>
      </c>
      <c r="U857" s="1">
        <v>114000000</v>
      </c>
      <c r="V857" s="1">
        <v>104000000</v>
      </c>
      <c r="W857" s="1">
        <v>84000000</v>
      </c>
      <c r="X857" s="1">
        <v>111000000</v>
      </c>
      <c r="Y857" s="1" t="s">
        <v>3379</v>
      </c>
      <c r="Z857" s="1">
        <v>145000000</v>
      </c>
      <c r="AA857" s="1">
        <v>142000000</v>
      </c>
      <c r="AB857" s="1">
        <v>111000000</v>
      </c>
      <c r="AC857" s="1">
        <v>100000000</v>
      </c>
      <c r="AD857" s="1">
        <v>143000000</v>
      </c>
      <c r="AE857" s="1">
        <v>134000000</v>
      </c>
      <c r="AF857" s="1">
        <v>109000000</v>
      </c>
      <c r="AG857" s="1">
        <v>97300000</v>
      </c>
      <c r="AH857" t="s">
        <v>3380</v>
      </c>
      <c r="AI857">
        <v>15386</v>
      </c>
      <c r="AJ857" t="s">
        <v>3381</v>
      </c>
    </row>
    <row r="858" spans="1:36" x14ac:dyDescent="0.2">
      <c r="A858" s="2">
        <v>75</v>
      </c>
      <c r="B858" s="2">
        <v>547</v>
      </c>
      <c r="C858" t="s">
        <v>3382</v>
      </c>
      <c r="D858" s="2">
        <v>8.3699999999999992</v>
      </c>
      <c r="E858" s="2">
        <v>38</v>
      </c>
      <c r="F858" s="2">
        <v>23</v>
      </c>
      <c r="G858" s="2">
        <v>22</v>
      </c>
      <c r="H858" t="s">
        <v>1596</v>
      </c>
      <c r="I858" s="1">
        <v>820000000</v>
      </c>
      <c r="J858" s="1">
        <v>887000000</v>
      </c>
      <c r="K858" s="1">
        <v>714000000</v>
      </c>
      <c r="L858" s="1">
        <v>743000000</v>
      </c>
      <c r="M858" s="1">
        <v>716000000</v>
      </c>
      <c r="N858" s="1">
        <v>632000000</v>
      </c>
      <c r="O858" s="1">
        <v>593000000</v>
      </c>
      <c r="P858" s="1">
        <v>797000000</v>
      </c>
      <c r="Q858" s="1">
        <v>309000000</v>
      </c>
      <c r="R858" s="1">
        <v>309000000</v>
      </c>
      <c r="S858" s="1">
        <v>204000000</v>
      </c>
      <c r="T858" s="1">
        <v>269000000</v>
      </c>
      <c r="U858" s="1">
        <v>226000000</v>
      </c>
      <c r="V858" s="1">
        <v>247000000</v>
      </c>
      <c r="W858" s="1">
        <v>210000000</v>
      </c>
      <c r="X858" s="1">
        <v>282000000</v>
      </c>
      <c r="Y858" s="1" t="s">
        <v>3383</v>
      </c>
      <c r="Z858" s="1">
        <v>854000000</v>
      </c>
      <c r="AA858" s="1">
        <v>729000000</v>
      </c>
      <c r="AB858" s="1">
        <v>674000000</v>
      </c>
      <c r="AC858" s="1">
        <v>698000000</v>
      </c>
      <c r="AD858" s="1">
        <v>309000000</v>
      </c>
      <c r="AE858" s="1">
        <v>237000000</v>
      </c>
      <c r="AF858" s="1">
        <v>237000000</v>
      </c>
      <c r="AG858" s="1">
        <v>246000000</v>
      </c>
      <c r="AH858" t="s">
        <v>3384</v>
      </c>
      <c r="AI858">
        <v>62774</v>
      </c>
      <c r="AJ858" t="s">
        <v>3385</v>
      </c>
    </row>
    <row r="859" spans="1:36" x14ac:dyDescent="0.2">
      <c r="A859" s="2">
        <v>426</v>
      </c>
      <c r="B859" s="2">
        <v>1178</v>
      </c>
      <c r="C859" t="s">
        <v>3386</v>
      </c>
      <c r="D859" s="2">
        <v>8.36</v>
      </c>
      <c r="E859" s="2">
        <v>22</v>
      </c>
      <c r="F859" s="2">
        <v>7</v>
      </c>
      <c r="G859" s="2">
        <v>7</v>
      </c>
      <c r="H859" t="s">
        <v>31</v>
      </c>
      <c r="I859" s="1">
        <v>16800000</v>
      </c>
      <c r="J859" s="1">
        <v>30400000</v>
      </c>
      <c r="K859" s="1">
        <v>83300000</v>
      </c>
      <c r="L859" s="1">
        <v>73300000</v>
      </c>
      <c r="M859" s="1">
        <v>40700000</v>
      </c>
      <c r="N859" s="1">
        <v>35700000</v>
      </c>
      <c r="O859" s="1">
        <v>66600000</v>
      </c>
      <c r="P859" s="1">
        <v>130000000</v>
      </c>
      <c r="Q859" s="1">
        <v>9340000</v>
      </c>
      <c r="R859" s="1">
        <v>15000000</v>
      </c>
      <c r="S859" s="1">
        <v>41200000</v>
      </c>
      <c r="T859" s="1">
        <v>28400000</v>
      </c>
      <c r="U859" s="1">
        <v>14800000</v>
      </c>
      <c r="V859" s="1">
        <v>17000000</v>
      </c>
      <c r="W859" s="1">
        <v>37000000</v>
      </c>
      <c r="X859" s="1">
        <v>62200000</v>
      </c>
      <c r="Y859" s="1" t="s">
        <v>3387</v>
      </c>
      <c r="Z859" s="1">
        <v>26700000</v>
      </c>
      <c r="AA859" s="1">
        <v>78300000</v>
      </c>
      <c r="AB859" s="1">
        <v>40800000</v>
      </c>
      <c r="AC859" s="1">
        <v>111000000</v>
      </c>
      <c r="AD859" s="1">
        <v>15300000</v>
      </c>
      <c r="AE859" s="1">
        <v>34800000</v>
      </c>
      <c r="AF859" s="1">
        <v>15900000</v>
      </c>
      <c r="AG859" s="1">
        <v>62100000</v>
      </c>
      <c r="AH859" t="s">
        <v>3388</v>
      </c>
      <c r="AI859">
        <v>38263</v>
      </c>
      <c r="AJ859" t="s">
        <v>3389</v>
      </c>
    </row>
    <row r="860" spans="1:36" x14ac:dyDescent="0.2">
      <c r="A860" s="2">
        <v>571</v>
      </c>
      <c r="B860" s="2">
        <v>1062</v>
      </c>
      <c r="C860" t="s">
        <v>3390</v>
      </c>
      <c r="D860" s="2">
        <v>8.31</v>
      </c>
      <c r="E860" s="2">
        <v>3</v>
      </c>
      <c r="F860" s="2">
        <v>4</v>
      </c>
      <c r="G860" s="2">
        <v>4</v>
      </c>
      <c r="I860" s="1">
        <v>6180000</v>
      </c>
      <c r="J860" s="1">
        <v>6920000</v>
      </c>
      <c r="K860" s="1">
        <v>11400000</v>
      </c>
      <c r="L860" s="1">
        <v>10600000</v>
      </c>
      <c r="M860" s="1">
        <v>6040000</v>
      </c>
      <c r="N860" s="1">
        <v>6940000</v>
      </c>
      <c r="O860" s="1">
        <v>5520000</v>
      </c>
      <c r="P860" s="1">
        <v>7640000</v>
      </c>
      <c r="Q860" s="1">
        <v>5070000</v>
      </c>
      <c r="R860" s="1">
        <v>5760000</v>
      </c>
      <c r="S860" s="1">
        <v>10000000</v>
      </c>
      <c r="T860" s="1">
        <v>8580000</v>
      </c>
      <c r="U860" s="1">
        <v>5650000</v>
      </c>
      <c r="V860" s="1">
        <v>5790000</v>
      </c>
      <c r="W860" s="1">
        <v>5300000</v>
      </c>
      <c r="X860" s="1">
        <v>6480000</v>
      </c>
      <c r="Y860" s="1" t="s">
        <v>3391</v>
      </c>
      <c r="Z860" s="1">
        <v>6550000</v>
      </c>
      <c r="AA860" s="1">
        <v>11000000</v>
      </c>
      <c r="AB860" s="1">
        <v>6490000</v>
      </c>
      <c r="AC860" s="1">
        <v>6580000</v>
      </c>
      <c r="AD860" s="1">
        <v>5410000</v>
      </c>
      <c r="AE860" s="1">
        <v>9320000</v>
      </c>
      <c r="AF860" s="1">
        <v>5720000</v>
      </c>
      <c r="AG860" s="1">
        <v>5890000</v>
      </c>
      <c r="AH860" t="s">
        <v>3392</v>
      </c>
      <c r="AI860">
        <v>141336</v>
      </c>
      <c r="AJ860" t="s">
        <v>3393</v>
      </c>
    </row>
    <row r="861" spans="1:36" x14ac:dyDescent="0.2">
      <c r="A861" s="2">
        <v>743</v>
      </c>
      <c r="B861" s="2">
        <v>906</v>
      </c>
      <c r="C861" t="s">
        <v>3394</v>
      </c>
      <c r="D861" s="2">
        <v>8.2799999999999994</v>
      </c>
      <c r="E861" s="2">
        <v>8</v>
      </c>
      <c r="F861" s="2">
        <v>3</v>
      </c>
      <c r="G861" s="2">
        <v>3</v>
      </c>
      <c r="I861" s="1">
        <v>52400000</v>
      </c>
      <c r="J861" s="1">
        <v>41300000</v>
      </c>
      <c r="K861" s="1">
        <v>63000000</v>
      </c>
      <c r="L861" s="1">
        <v>53500000</v>
      </c>
      <c r="M861" s="1">
        <v>35700000</v>
      </c>
      <c r="N861" s="1">
        <v>35500000</v>
      </c>
      <c r="O861" s="1">
        <v>33500000</v>
      </c>
      <c r="P861" s="1">
        <v>49700000</v>
      </c>
      <c r="Q861" s="1">
        <v>52400000</v>
      </c>
      <c r="R861" s="1">
        <v>41300000</v>
      </c>
      <c r="S861" s="1">
        <v>63000000</v>
      </c>
      <c r="T861" s="1">
        <v>53500000</v>
      </c>
      <c r="U861" s="1">
        <v>35700000</v>
      </c>
      <c r="V861" s="1">
        <v>35500000</v>
      </c>
      <c r="W861" s="1">
        <v>33500000</v>
      </c>
      <c r="X861" s="1">
        <v>49700000</v>
      </c>
      <c r="Y861" s="1" t="s">
        <v>3395</v>
      </c>
      <c r="Z861" s="1">
        <v>46900000</v>
      </c>
      <c r="AA861" s="1">
        <v>58300000</v>
      </c>
      <c r="AB861" s="1">
        <v>35600000</v>
      </c>
      <c r="AC861" s="1">
        <v>41600000</v>
      </c>
      <c r="AD861" s="1">
        <v>46900000</v>
      </c>
      <c r="AE861" s="1">
        <v>58300000</v>
      </c>
      <c r="AF861" s="1">
        <v>35600000</v>
      </c>
      <c r="AG861" s="1">
        <v>41600000</v>
      </c>
      <c r="AH861" t="s">
        <v>3396</v>
      </c>
      <c r="AI861">
        <v>32186</v>
      </c>
      <c r="AJ861" t="s">
        <v>3397</v>
      </c>
    </row>
    <row r="862" spans="1:36" x14ac:dyDescent="0.2">
      <c r="A862" s="2">
        <v>14</v>
      </c>
      <c r="B862" s="2">
        <v>539</v>
      </c>
      <c r="C862" t="s">
        <v>3398</v>
      </c>
      <c r="D862" s="2">
        <v>8.2799999999999994</v>
      </c>
      <c r="E862" s="2">
        <v>33</v>
      </c>
      <c r="F862" s="2">
        <v>25</v>
      </c>
      <c r="G862" s="2">
        <v>25</v>
      </c>
      <c r="H862" t="s">
        <v>31</v>
      </c>
      <c r="I862" s="1">
        <v>170000000</v>
      </c>
      <c r="J862" s="1">
        <v>194000000</v>
      </c>
      <c r="K862" s="1">
        <v>132000000</v>
      </c>
      <c r="L862" s="1">
        <v>160000000</v>
      </c>
      <c r="M862" s="1">
        <v>220000000</v>
      </c>
      <c r="N862" s="1">
        <v>270000000</v>
      </c>
      <c r="O862" s="1">
        <v>179000000</v>
      </c>
      <c r="P862" s="1">
        <v>170000000</v>
      </c>
      <c r="Q862" s="1">
        <v>40400000</v>
      </c>
      <c r="R862" s="1">
        <v>47000000</v>
      </c>
      <c r="S862" s="1">
        <v>35600000</v>
      </c>
      <c r="T862" s="1">
        <v>37300000</v>
      </c>
      <c r="U862" s="1">
        <v>51800000</v>
      </c>
      <c r="V862" s="1">
        <v>64300000</v>
      </c>
      <c r="W862" s="1">
        <v>41400000</v>
      </c>
      <c r="X862" s="1">
        <v>40600000</v>
      </c>
      <c r="Y862" s="1" t="s">
        <v>3399</v>
      </c>
      <c r="Z862" s="1">
        <v>182000000</v>
      </c>
      <c r="AA862" s="1">
        <v>146000000</v>
      </c>
      <c r="AB862" s="1">
        <v>245000000</v>
      </c>
      <c r="AC862" s="1">
        <v>177000000</v>
      </c>
      <c r="AD862" s="1">
        <v>43700000</v>
      </c>
      <c r="AE862" s="1">
        <v>36400000</v>
      </c>
      <c r="AF862" s="1">
        <v>58100000</v>
      </c>
      <c r="AG862" s="1">
        <v>42800000</v>
      </c>
      <c r="AH862" t="s">
        <v>3400</v>
      </c>
      <c r="AI862">
        <v>98703</v>
      </c>
      <c r="AJ862" t="s">
        <v>3401</v>
      </c>
    </row>
    <row r="863" spans="1:36" x14ac:dyDescent="0.2">
      <c r="A863" s="2">
        <v>1017</v>
      </c>
      <c r="B863" s="2">
        <v>1063</v>
      </c>
      <c r="C863" t="s">
        <v>3402</v>
      </c>
      <c r="D863" s="2">
        <v>8.2799999999999994</v>
      </c>
      <c r="E863" s="2">
        <v>21</v>
      </c>
      <c r="F863" s="2">
        <v>4</v>
      </c>
      <c r="G863" s="2">
        <v>4</v>
      </c>
      <c r="H863" t="s">
        <v>31</v>
      </c>
      <c r="I863" s="1">
        <v>16900000</v>
      </c>
      <c r="J863" s="1">
        <v>14700000</v>
      </c>
      <c r="K863" s="1">
        <v>10800000</v>
      </c>
      <c r="L863" s="1">
        <v>8220000</v>
      </c>
      <c r="M863" s="1">
        <v>19900000</v>
      </c>
      <c r="N863" s="1">
        <v>24500000</v>
      </c>
      <c r="O863" s="1">
        <v>15300000</v>
      </c>
      <c r="P863" s="1">
        <v>11700000</v>
      </c>
      <c r="Q863" s="1">
        <v>15900000</v>
      </c>
      <c r="R863" s="1">
        <v>13800000</v>
      </c>
      <c r="S863" s="1">
        <v>10500000</v>
      </c>
      <c r="T863" s="1">
        <v>7730000</v>
      </c>
      <c r="U863" s="1">
        <v>18800000</v>
      </c>
      <c r="V863" s="1">
        <v>23100000</v>
      </c>
      <c r="W863" s="1">
        <v>13100000</v>
      </c>
      <c r="X863" s="1">
        <v>10700000</v>
      </c>
      <c r="Y863" s="1" t="s">
        <v>3403</v>
      </c>
      <c r="Z863" s="1">
        <v>15800000</v>
      </c>
      <c r="AA863" s="1">
        <v>9500000</v>
      </c>
      <c r="AB863" s="1">
        <v>22200000</v>
      </c>
      <c r="AC863" s="1">
        <v>13500000</v>
      </c>
      <c r="AD863" s="1">
        <v>14900000</v>
      </c>
      <c r="AE863" s="1">
        <v>9110000</v>
      </c>
      <c r="AF863" s="1">
        <v>21000000</v>
      </c>
      <c r="AG863" s="1">
        <v>11900000</v>
      </c>
      <c r="AH863" t="s">
        <v>3404</v>
      </c>
      <c r="AI863">
        <v>20395</v>
      </c>
      <c r="AJ863" t="s">
        <v>3405</v>
      </c>
    </row>
    <row r="864" spans="1:36" x14ac:dyDescent="0.2">
      <c r="A864" s="2">
        <v>1370</v>
      </c>
      <c r="B864" s="2">
        <v>1793</v>
      </c>
      <c r="C864" t="s">
        <v>3406</v>
      </c>
      <c r="D864" s="2">
        <v>8.23</v>
      </c>
      <c r="E864" s="2">
        <v>3</v>
      </c>
      <c r="F864" s="2">
        <v>2</v>
      </c>
      <c r="G864" s="2">
        <v>2</v>
      </c>
      <c r="I864" s="1">
        <v>6810000</v>
      </c>
      <c r="J864" s="1">
        <v>5930000</v>
      </c>
      <c r="K864" s="1">
        <v>9800000</v>
      </c>
      <c r="L864" s="1">
        <v>13400000</v>
      </c>
      <c r="M864" s="1">
        <v>4950000</v>
      </c>
      <c r="N864" s="1">
        <v>4120000</v>
      </c>
      <c r="O864" s="1">
        <v>2770000</v>
      </c>
      <c r="P864" s="1">
        <v>12600000</v>
      </c>
      <c r="Q864" s="1">
        <v>6810000</v>
      </c>
      <c r="R864" s="1">
        <v>5930000</v>
      </c>
      <c r="S864" s="1">
        <v>9800000</v>
      </c>
      <c r="T864" s="1">
        <v>13400000</v>
      </c>
      <c r="U864" s="1">
        <v>4950000</v>
      </c>
      <c r="V864" s="1">
        <v>4120000</v>
      </c>
      <c r="W864" s="1">
        <v>2770000</v>
      </c>
      <c r="X864" s="1">
        <v>12600000</v>
      </c>
      <c r="Y864" s="1" t="s">
        <v>3407</v>
      </c>
      <c r="Z864" s="1">
        <v>6370000</v>
      </c>
      <c r="AA864" s="1">
        <v>11600000</v>
      </c>
      <c r="AB864" s="1">
        <v>4530000</v>
      </c>
      <c r="AC864" s="1">
        <v>7710000</v>
      </c>
      <c r="AD864" s="1">
        <v>6370000</v>
      </c>
      <c r="AE864" s="1">
        <v>11600000</v>
      </c>
      <c r="AF864" s="1">
        <v>4530000</v>
      </c>
      <c r="AG864" s="1">
        <v>7710000</v>
      </c>
      <c r="AH864" t="s">
        <v>3408</v>
      </c>
      <c r="AI864">
        <v>68066</v>
      </c>
      <c r="AJ864" t="s">
        <v>3409</v>
      </c>
    </row>
    <row r="865" spans="1:36" x14ac:dyDescent="0.2">
      <c r="A865" s="2">
        <v>668</v>
      </c>
      <c r="B865" s="2">
        <v>2562</v>
      </c>
      <c r="C865" t="s">
        <v>3410</v>
      </c>
      <c r="D865" s="2">
        <v>8.18</v>
      </c>
      <c r="E865" s="2">
        <v>6</v>
      </c>
      <c r="F865" s="2">
        <v>3</v>
      </c>
      <c r="G865" s="2">
        <v>3</v>
      </c>
      <c r="I865" s="1">
        <v>5330000</v>
      </c>
      <c r="J865" s="1">
        <v>6250000</v>
      </c>
      <c r="K865" s="1">
        <v>4510000</v>
      </c>
      <c r="L865" s="1">
        <v>4110000</v>
      </c>
      <c r="M865" s="1">
        <v>15300000</v>
      </c>
      <c r="N865" s="1">
        <v>9850000</v>
      </c>
      <c r="O865" s="1">
        <v>8940000</v>
      </c>
      <c r="P865" s="1">
        <v>4560000</v>
      </c>
      <c r="Q865" s="1">
        <v>5330000</v>
      </c>
      <c r="R865" s="1">
        <v>6250000</v>
      </c>
      <c r="S865" s="1">
        <v>4510000</v>
      </c>
      <c r="T865" s="1">
        <v>4110000</v>
      </c>
      <c r="U865" s="1">
        <v>15300000</v>
      </c>
      <c r="V865" s="1">
        <v>9850000</v>
      </c>
      <c r="W865" s="1">
        <v>8940000</v>
      </c>
      <c r="X865" s="1">
        <v>4560000</v>
      </c>
      <c r="Y865" s="1" t="s">
        <v>3411</v>
      </c>
      <c r="Z865" s="1">
        <v>5790000</v>
      </c>
      <c r="AA865" s="1">
        <v>4310000</v>
      </c>
      <c r="AB865" s="1">
        <v>15800000</v>
      </c>
      <c r="AC865" s="1">
        <v>6750000</v>
      </c>
      <c r="AD865" s="1">
        <v>5790000</v>
      </c>
      <c r="AE865" s="1">
        <v>4310000</v>
      </c>
      <c r="AF865" s="1">
        <v>15800000</v>
      </c>
      <c r="AG865" s="1">
        <v>6750000</v>
      </c>
      <c r="AH865" t="s">
        <v>3412</v>
      </c>
      <c r="AI865">
        <v>54092</v>
      </c>
      <c r="AJ865" t="s">
        <v>3413</v>
      </c>
    </row>
    <row r="866" spans="1:36" x14ac:dyDescent="0.2">
      <c r="A866" s="2">
        <v>894</v>
      </c>
      <c r="B866" s="2">
        <v>2938</v>
      </c>
      <c r="C866" t="s">
        <v>3414</v>
      </c>
      <c r="D866" s="2">
        <v>8.1199999999999992</v>
      </c>
      <c r="E866" s="2">
        <v>17</v>
      </c>
      <c r="F866" s="2">
        <v>5</v>
      </c>
      <c r="G866" s="2">
        <v>5</v>
      </c>
      <c r="H866" t="s">
        <v>31</v>
      </c>
      <c r="I866" s="1">
        <v>14400000</v>
      </c>
      <c r="J866" s="1">
        <v>16100000</v>
      </c>
      <c r="K866" s="1">
        <v>19000000</v>
      </c>
      <c r="L866" s="1">
        <v>18400000</v>
      </c>
      <c r="M866" s="1">
        <v>17800000</v>
      </c>
      <c r="N866" s="1">
        <v>21700000</v>
      </c>
      <c r="O866" s="1">
        <v>21500000</v>
      </c>
      <c r="P866" s="1">
        <v>15300000</v>
      </c>
      <c r="Q866" s="1">
        <v>11300000</v>
      </c>
      <c r="R866" s="1">
        <v>12200000</v>
      </c>
      <c r="S866" s="1">
        <v>15000000</v>
      </c>
      <c r="T866" s="1">
        <v>15000000</v>
      </c>
      <c r="U866" s="1">
        <v>13500000</v>
      </c>
      <c r="V866" s="1">
        <v>16700000</v>
      </c>
      <c r="W866" s="1">
        <v>16700000</v>
      </c>
      <c r="X866" s="1">
        <v>12000000</v>
      </c>
      <c r="Y866" s="1" t="s">
        <v>3415</v>
      </c>
      <c r="Z866" s="1">
        <v>15300000</v>
      </c>
      <c r="AA866" s="1">
        <v>18700000</v>
      </c>
      <c r="AB866" s="1">
        <v>19700000</v>
      </c>
      <c r="AC866" s="1">
        <v>18400000</v>
      </c>
      <c r="AD866" s="1">
        <v>11800000</v>
      </c>
      <c r="AE866" s="1">
        <v>15000000</v>
      </c>
      <c r="AF866" s="1">
        <v>15100000</v>
      </c>
      <c r="AG866" s="1">
        <v>14400000</v>
      </c>
      <c r="AH866" t="s">
        <v>3416</v>
      </c>
      <c r="AI866">
        <v>33855</v>
      </c>
      <c r="AJ866" t="s">
        <v>3417</v>
      </c>
    </row>
    <row r="867" spans="1:36" x14ac:dyDescent="0.2">
      <c r="A867" s="2">
        <v>1503</v>
      </c>
      <c r="B867" s="2">
        <v>1222</v>
      </c>
      <c r="C867" t="s">
        <v>3418</v>
      </c>
      <c r="D867" s="2">
        <v>8.1199999999999992</v>
      </c>
      <c r="E867" s="2">
        <v>10</v>
      </c>
      <c r="F867" s="2">
        <v>2</v>
      </c>
      <c r="G867" s="2">
        <v>2</v>
      </c>
      <c r="H867" t="s">
        <v>13</v>
      </c>
      <c r="I867" s="1">
        <v>11300000</v>
      </c>
      <c r="J867" s="1">
        <v>12300000</v>
      </c>
      <c r="K867" s="1">
        <v>4570000</v>
      </c>
      <c r="L867" s="1">
        <v>6330000</v>
      </c>
      <c r="M867" s="1">
        <v>10700000</v>
      </c>
      <c r="N867" s="1">
        <v>10500000</v>
      </c>
      <c r="O867" s="1">
        <v>6330000</v>
      </c>
      <c r="P867" s="1">
        <v>7960000</v>
      </c>
      <c r="Q867" s="1">
        <v>11300000</v>
      </c>
      <c r="R867" s="1">
        <v>12300000</v>
      </c>
      <c r="S867" s="1">
        <v>4570000</v>
      </c>
      <c r="T867" s="1">
        <v>6330000</v>
      </c>
      <c r="U867" s="1">
        <v>10700000</v>
      </c>
      <c r="V867" s="1">
        <v>10500000</v>
      </c>
      <c r="W867" s="1">
        <v>6330000</v>
      </c>
      <c r="X867" s="1">
        <v>7960000</v>
      </c>
      <c r="Y867" s="1" t="s">
        <v>3419</v>
      </c>
      <c r="Z867" s="1">
        <v>11800000</v>
      </c>
      <c r="AA867" s="1">
        <v>5450000</v>
      </c>
      <c r="AB867" s="1">
        <v>10600000</v>
      </c>
      <c r="AC867" s="1">
        <v>7140000</v>
      </c>
      <c r="AD867" s="1">
        <v>11800000</v>
      </c>
      <c r="AE867" s="1">
        <v>5450000</v>
      </c>
      <c r="AF867" s="1">
        <v>10600000</v>
      </c>
      <c r="AG867" s="1">
        <v>7140000</v>
      </c>
      <c r="AH867" t="s">
        <v>3420</v>
      </c>
      <c r="AI867">
        <v>21071</v>
      </c>
      <c r="AJ867" t="s">
        <v>3421</v>
      </c>
    </row>
    <row r="868" spans="1:36" x14ac:dyDescent="0.2">
      <c r="A868" s="2">
        <v>279</v>
      </c>
      <c r="B868" s="2">
        <v>673</v>
      </c>
      <c r="C868" t="s">
        <v>3422</v>
      </c>
      <c r="D868" s="2">
        <v>8.1199999999999992</v>
      </c>
      <c r="E868" s="2">
        <v>42</v>
      </c>
      <c r="F868" s="2">
        <v>11</v>
      </c>
      <c r="G868" s="2">
        <v>11</v>
      </c>
      <c r="I868" s="1">
        <v>157000000</v>
      </c>
      <c r="J868" s="1">
        <v>191000000</v>
      </c>
      <c r="K868" s="1">
        <v>134000000</v>
      </c>
      <c r="L868" s="1">
        <v>125000000</v>
      </c>
      <c r="M868" s="1">
        <v>181000000</v>
      </c>
      <c r="N868" s="1">
        <v>237000000</v>
      </c>
      <c r="O868" s="1">
        <v>130000000</v>
      </c>
      <c r="P868" s="1">
        <v>133000000</v>
      </c>
      <c r="Q868" s="1">
        <v>77500000</v>
      </c>
      <c r="R868" s="1">
        <v>76400000</v>
      </c>
      <c r="S868" s="1">
        <v>72900000</v>
      </c>
      <c r="T868" s="1">
        <v>70900000</v>
      </c>
      <c r="U868" s="1">
        <v>87100000</v>
      </c>
      <c r="V868" s="1">
        <v>104000000</v>
      </c>
      <c r="W868" s="1">
        <v>73400000</v>
      </c>
      <c r="X868" s="1">
        <v>75200000</v>
      </c>
      <c r="Y868" s="1" t="s">
        <v>3423</v>
      </c>
      <c r="Z868" s="1">
        <v>185000000</v>
      </c>
      <c r="AA868" s="1">
        <v>131000000</v>
      </c>
      <c r="AB868" s="1">
        <v>209000000</v>
      </c>
      <c r="AC868" s="1">
        <v>136000000</v>
      </c>
      <c r="AD868" s="1">
        <v>76900000</v>
      </c>
      <c r="AE868" s="1">
        <v>71900000</v>
      </c>
      <c r="AF868" s="1">
        <v>95700000</v>
      </c>
      <c r="AG868" s="1">
        <v>74300000</v>
      </c>
      <c r="AH868" t="s">
        <v>3424</v>
      </c>
      <c r="AI868">
        <v>37186</v>
      </c>
      <c r="AJ868" t="s">
        <v>3425</v>
      </c>
    </row>
    <row r="869" spans="1:36" x14ac:dyDescent="0.2">
      <c r="A869" s="2">
        <v>1619</v>
      </c>
      <c r="B869" s="2">
        <v>1810</v>
      </c>
      <c r="C869" t="s">
        <v>3426</v>
      </c>
      <c r="D869" s="2">
        <v>8.11</v>
      </c>
      <c r="E869" s="2">
        <v>13</v>
      </c>
      <c r="F869" s="2">
        <v>2</v>
      </c>
      <c r="G869" s="2">
        <v>2</v>
      </c>
      <c r="I869" s="1">
        <v>14300000</v>
      </c>
      <c r="J869" s="1">
        <v>17300000</v>
      </c>
      <c r="K869" s="1">
        <v>9180000</v>
      </c>
      <c r="L869" s="1">
        <v>9090000</v>
      </c>
      <c r="M869" s="1">
        <v>11900000</v>
      </c>
      <c r="N869" s="1">
        <v>18400000</v>
      </c>
      <c r="O869" s="1">
        <v>14200000</v>
      </c>
      <c r="P869" s="1">
        <v>7300000</v>
      </c>
      <c r="Q869" s="1">
        <v>14300000</v>
      </c>
      <c r="R869" s="1">
        <v>17300000</v>
      </c>
      <c r="S869" s="1">
        <v>9180000</v>
      </c>
      <c r="T869" s="1">
        <v>9090000</v>
      </c>
      <c r="U869" s="1">
        <v>11900000</v>
      </c>
      <c r="V869" s="1">
        <v>18400000</v>
      </c>
      <c r="W869" s="1">
        <v>14200000</v>
      </c>
      <c r="X869" s="1">
        <v>7300000</v>
      </c>
      <c r="Y869" s="1" t="s">
        <v>3427</v>
      </c>
      <c r="Z869" s="1">
        <v>15800000</v>
      </c>
      <c r="AA869" s="1">
        <v>9140000</v>
      </c>
      <c r="AB869" s="1">
        <v>15100000</v>
      </c>
      <c r="AC869" s="1">
        <v>10800000</v>
      </c>
      <c r="AD869" s="1">
        <v>15800000</v>
      </c>
      <c r="AE869" s="1">
        <v>9140000</v>
      </c>
      <c r="AF869" s="1">
        <v>15100000</v>
      </c>
      <c r="AG869" s="1">
        <v>10800000</v>
      </c>
      <c r="AH869" t="s">
        <v>3428</v>
      </c>
      <c r="AI869">
        <v>27440</v>
      </c>
      <c r="AJ869" t="s">
        <v>3429</v>
      </c>
    </row>
    <row r="870" spans="1:36" x14ac:dyDescent="0.2">
      <c r="A870" s="2">
        <v>15</v>
      </c>
      <c r="B870" s="2">
        <v>5</v>
      </c>
      <c r="C870" t="s">
        <v>3430</v>
      </c>
      <c r="D870" s="2">
        <v>8.07</v>
      </c>
      <c r="E870" s="2">
        <v>50</v>
      </c>
      <c r="F870" s="2">
        <v>37</v>
      </c>
      <c r="G870" s="2">
        <v>36</v>
      </c>
      <c r="H870" t="s">
        <v>26</v>
      </c>
      <c r="I870" s="1">
        <v>854000000</v>
      </c>
      <c r="J870" s="1">
        <v>972000000</v>
      </c>
      <c r="K870" s="1">
        <v>621000000</v>
      </c>
      <c r="L870" s="1">
        <v>647000000</v>
      </c>
      <c r="M870" s="1">
        <v>563000000</v>
      </c>
      <c r="N870" s="1">
        <v>638000000</v>
      </c>
      <c r="O870" s="1">
        <v>588000000</v>
      </c>
      <c r="P870" s="1">
        <v>598000000</v>
      </c>
      <c r="Q870" s="1">
        <v>157000000</v>
      </c>
      <c r="R870" s="1">
        <v>191000000</v>
      </c>
      <c r="S870" s="1">
        <v>137000000</v>
      </c>
      <c r="T870" s="1">
        <v>166000000</v>
      </c>
      <c r="U870" s="1">
        <v>111000000</v>
      </c>
      <c r="V870" s="1">
        <v>101000000</v>
      </c>
      <c r="W870" s="1">
        <v>107000000</v>
      </c>
      <c r="X870" s="1">
        <v>152000000</v>
      </c>
      <c r="Y870" s="1" t="s">
        <v>3431</v>
      </c>
      <c r="Z870" s="1">
        <v>939000000</v>
      </c>
      <c r="AA870" s="1">
        <v>638000000</v>
      </c>
      <c r="AB870" s="1">
        <v>605000000</v>
      </c>
      <c r="AC870" s="1">
        <v>597000000</v>
      </c>
      <c r="AD870" s="1">
        <v>174000000</v>
      </c>
      <c r="AE870" s="1">
        <v>151000000</v>
      </c>
      <c r="AF870" s="1">
        <v>106000000</v>
      </c>
      <c r="AG870" s="1">
        <v>130000000</v>
      </c>
      <c r="AH870" t="s">
        <v>3432</v>
      </c>
      <c r="AI870">
        <v>91336</v>
      </c>
      <c r="AJ870" t="s">
        <v>3433</v>
      </c>
    </row>
    <row r="871" spans="1:36" x14ac:dyDescent="0.2">
      <c r="A871" s="2">
        <v>327</v>
      </c>
      <c r="B871" s="2">
        <v>676</v>
      </c>
      <c r="C871" t="s">
        <v>3434</v>
      </c>
      <c r="D871" s="2">
        <v>8.07</v>
      </c>
      <c r="E871" s="2">
        <v>25</v>
      </c>
      <c r="F871" s="2">
        <v>8</v>
      </c>
      <c r="G871" s="2">
        <v>8</v>
      </c>
      <c r="H871" t="s">
        <v>248</v>
      </c>
      <c r="I871" s="1">
        <v>85000000</v>
      </c>
      <c r="J871" s="1">
        <v>98000000</v>
      </c>
      <c r="K871" s="1">
        <v>87000000</v>
      </c>
      <c r="L871" s="1">
        <v>101000000</v>
      </c>
      <c r="M871" s="1">
        <v>86200000</v>
      </c>
      <c r="N871" s="1">
        <v>78800000</v>
      </c>
      <c r="O871" s="1">
        <v>72600000</v>
      </c>
      <c r="P871" s="1">
        <v>81200000</v>
      </c>
      <c r="Q871" s="1">
        <v>47200000</v>
      </c>
      <c r="R871" s="1">
        <v>53900000</v>
      </c>
      <c r="S871" s="1">
        <v>45400000</v>
      </c>
      <c r="T871" s="1">
        <v>49600000</v>
      </c>
      <c r="U871" s="1">
        <v>50300000</v>
      </c>
      <c r="V871" s="1">
        <v>37300000</v>
      </c>
      <c r="W871" s="1">
        <v>38300000</v>
      </c>
      <c r="X871" s="1">
        <v>38900000</v>
      </c>
      <c r="Y871" s="1" t="s">
        <v>3435</v>
      </c>
      <c r="Z871" s="1">
        <v>91500000</v>
      </c>
      <c r="AA871" s="1">
        <v>94100000</v>
      </c>
      <c r="AB871" s="1">
        <v>82500000</v>
      </c>
      <c r="AC871" s="1">
        <v>76900000</v>
      </c>
      <c r="AD871" s="1">
        <v>50600000</v>
      </c>
      <c r="AE871" s="1">
        <v>47500000</v>
      </c>
      <c r="AF871" s="1">
        <v>43800000</v>
      </c>
      <c r="AG871" s="1">
        <v>38600000</v>
      </c>
      <c r="AH871" t="s">
        <v>3436</v>
      </c>
      <c r="AI871">
        <v>45362</v>
      </c>
      <c r="AJ871" t="s">
        <v>3437</v>
      </c>
    </row>
    <row r="872" spans="1:36" x14ac:dyDescent="0.2">
      <c r="A872" s="2">
        <v>1159</v>
      </c>
      <c r="B872" s="2">
        <v>14372</v>
      </c>
      <c r="C872" t="s">
        <v>3438</v>
      </c>
      <c r="D872" s="2">
        <v>8.06</v>
      </c>
      <c r="E872" s="2">
        <v>18</v>
      </c>
      <c r="F872" s="2">
        <v>4</v>
      </c>
      <c r="G872" s="2">
        <v>4</v>
      </c>
      <c r="I872" s="1">
        <v>12000000</v>
      </c>
      <c r="J872" s="1">
        <v>7720000</v>
      </c>
      <c r="K872" s="1">
        <v>5350000</v>
      </c>
      <c r="L872" s="1">
        <v>6560000</v>
      </c>
      <c r="M872" s="1">
        <v>9110000</v>
      </c>
      <c r="N872" s="1">
        <v>11800000</v>
      </c>
      <c r="O872" s="1">
        <v>4750000</v>
      </c>
      <c r="P872" s="1">
        <v>6230000</v>
      </c>
      <c r="Q872" s="1">
        <v>12000000</v>
      </c>
      <c r="R872" s="1">
        <v>7720000</v>
      </c>
      <c r="S872" s="1">
        <v>5350000</v>
      </c>
      <c r="T872" s="1">
        <v>6560000</v>
      </c>
      <c r="U872" s="1">
        <v>9110000</v>
      </c>
      <c r="V872" s="1">
        <v>9790000</v>
      </c>
      <c r="W872" s="1">
        <v>4750000</v>
      </c>
      <c r="X872" s="1">
        <v>6230000</v>
      </c>
      <c r="Y872" s="1" t="s">
        <v>3439</v>
      </c>
      <c r="Z872" s="1">
        <v>9880000</v>
      </c>
      <c r="AA872" s="1">
        <v>5960000</v>
      </c>
      <c r="AB872" s="1">
        <v>11500000</v>
      </c>
      <c r="AC872" s="1">
        <v>5490000</v>
      </c>
      <c r="AD872" s="1">
        <v>9880000</v>
      </c>
      <c r="AE872" s="1">
        <v>5960000</v>
      </c>
      <c r="AF872" s="1">
        <v>9450000</v>
      </c>
      <c r="AG872" s="1">
        <v>5490000</v>
      </c>
      <c r="AH872" t="s">
        <v>3440</v>
      </c>
      <c r="AI872">
        <v>27675</v>
      </c>
      <c r="AJ872" t="s">
        <v>3441</v>
      </c>
    </row>
    <row r="873" spans="1:36" x14ac:dyDescent="0.2">
      <c r="A873" s="2">
        <v>550</v>
      </c>
      <c r="B873" s="2">
        <v>1089</v>
      </c>
      <c r="C873" t="s">
        <v>3442</v>
      </c>
      <c r="D873" s="2">
        <v>8.0399999999999991</v>
      </c>
      <c r="E873" s="2">
        <v>31</v>
      </c>
      <c r="F873" s="2">
        <v>8</v>
      </c>
      <c r="G873" s="2">
        <v>8</v>
      </c>
      <c r="H873" t="s">
        <v>31</v>
      </c>
      <c r="I873" s="1">
        <v>40500000</v>
      </c>
      <c r="J873" s="1">
        <v>37800000</v>
      </c>
      <c r="K873" s="1">
        <v>32300000</v>
      </c>
      <c r="L873" s="1">
        <v>37200000</v>
      </c>
      <c r="M873" s="1">
        <v>51800000</v>
      </c>
      <c r="N873" s="1">
        <v>63400000</v>
      </c>
      <c r="O873" s="1">
        <v>45500000</v>
      </c>
      <c r="P873" s="1">
        <v>34200000</v>
      </c>
      <c r="Q873" s="1">
        <v>24800000</v>
      </c>
      <c r="R873" s="1">
        <v>22500000</v>
      </c>
      <c r="S873" s="1">
        <v>17400000</v>
      </c>
      <c r="T873" s="1">
        <v>21100000</v>
      </c>
      <c r="U873" s="1">
        <v>33000000</v>
      </c>
      <c r="V873" s="1">
        <v>39300000</v>
      </c>
      <c r="W873" s="1">
        <v>30800000</v>
      </c>
      <c r="X873" s="1">
        <v>19200000</v>
      </c>
      <c r="Y873" s="1" t="s">
        <v>3443</v>
      </c>
      <c r="Z873" s="1">
        <v>39100000</v>
      </c>
      <c r="AA873" s="1">
        <v>34700000</v>
      </c>
      <c r="AB873" s="1">
        <v>57600000</v>
      </c>
      <c r="AC873" s="1">
        <v>39800000</v>
      </c>
      <c r="AD873" s="1">
        <v>23700000</v>
      </c>
      <c r="AE873" s="1">
        <v>19300000</v>
      </c>
      <c r="AF873" s="1">
        <v>36100000</v>
      </c>
      <c r="AG873" s="1">
        <v>25000000</v>
      </c>
      <c r="AH873" t="s">
        <v>3444</v>
      </c>
      <c r="AI873">
        <v>32213</v>
      </c>
      <c r="AJ873" t="s">
        <v>3445</v>
      </c>
    </row>
    <row r="874" spans="1:36" x14ac:dyDescent="0.2">
      <c r="A874" s="2">
        <v>1337</v>
      </c>
      <c r="B874" s="2">
        <v>7229</v>
      </c>
      <c r="C874" t="s">
        <v>3446</v>
      </c>
      <c r="D874" s="2">
        <v>8.0299999999999994</v>
      </c>
      <c r="E874" s="2">
        <v>5</v>
      </c>
      <c r="F874" s="2">
        <v>2</v>
      </c>
      <c r="G874" s="2">
        <v>2</v>
      </c>
      <c r="H874" t="s">
        <v>13</v>
      </c>
      <c r="I874" s="1">
        <v>521000</v>
      </c>
      <c r="J874" s="1">
        <v>336000</v>
      </c>
      <c r="K874" s="1">
        <v>1930000</v>
      </c>
      <c r="L874" s="1">
        <v>3350000</v>
      </c>
      <c r="M874" s="1">
        <v>558000</v>
      </c>
      <c r="N874" s="1">
        <v>694000</v>
      </c>
      <c r="O874" s="1">
        <v>216000</v>
      </c>
      <c r="P874" s="1">
        <v>2950000</v>
      </c>
      <c r="Q874" s="1">
        <v>521000</v>
      </c>
      <c r="R874" s="1">
        <v>336000</v>
      </c>
      <c r="S874" s="1">
        <v>1930000</v>
      </c>
      <c r="T874" s="1">
        <v>3350000</v>
      </c>
      <c r="U874" s="1">
        <v>558000</v>
      </c>
      <c r="V874" s="1">
        <v>694000</v>
      </c>
      <c r="W874" s="1">
        <v>216000</v>
      </c>
      <c r="X874" s="1">
        <v>2950000</v>
      </c>
      <c r="Y874" s="1" t="s">
        <v>3447</v>
      </c>
      <c r="Z874" s="1">
        <v>429000</v>
      </c>
      <c r="AA874" s="1">
        <v>3520000</v>
      </c>
      <c r="AB874" s="1">
        <v>626000</v>
      </c>
      <c r="AC874" s="1">
        <v>1580000</v>
      </c>
      <c r="AD874" s="1">
        <v>429000</v>
      </c>
      <c r="AE874" s="1">
        <v>3520000</v>
      </c>
      <c r="AF874" s="1">
        <v>626000</v>
      </c>
      <c r="AG874" s="1">
        <v>1580000</v>
      </c>
      <c r="AH874" t="s">
        <v>3448</v>
      </c>
      <c r="AI874">
        <v>50923</v>
      </c>
      <c r="AJ874" t="s">
        <v>3449</v>
      </c>
    </row>
    <row r="875" spans="1:36" x14ac:dyDescent="0.2">
      <c r="A875" s="2">
        <v>835</v>
      </c>
      <c r="B875" s="2">
        <v>1832</v>
      </c>
      <c r="C875" t="s">
        <v>3450</v>
      </c>
      <c r="D875" s="2">
        <v>8.02</v>
      </c>
      <c r="E875" s="2">
        <v>14</v>
      </c>
      <c r="F875" s="2">
        <v>4</v>
      </c>
      <c r="G875" s="2">
        <v>4</v>
      </c>
      <c r="H875" t="s">
        <v>13</v>
      </c>
      <c r="I875" s="1">
        <v>15500000</v>
      </c>
      <c r="J875" s="1">
        <v>14700000</v>
      </c>
      <c r="K875" s="1">
        <v>13100000</v>
      </c>
      <c r="L875" s="1">
        <v>11200000</v>
      </c>
      <c r="M875" s="1">
        <v>17700000</v>
      </c>
      <c r="N875" s="1">
        <v>17000000</v>
      </c>
      <c r="O875" s="1">
        <v>14300000</v>
      </c>
      <c r="P875" s="1">
        <v>17100000</v>
      </c>
      <c r="Q875" s="1">
        <v>14500000</v>
      </c>
      <c r="R875" s="1">
        <v>13400000</v>
      </c>
      <c r="S875" s="1">
        <v>12200000</v>
      </c>
      <c r="T875" s="1">
        <v>10200000</v>
      </c>
      <c r="U875" s="1">
        <v>16500000</v>
      </c>
      <c r="V875" s="1">
        <v>16300000</v>
      </c>
      <c r="W875" s="1">
        <v>13900000</v>
      </c>
      <c r="X875" s="1">
        <v>15800000</v>
      </c>
      <c r="Y875" s="1" t="s">
        <v>3451</v>
      </c>
      <c r="Z875" s="1">
        <v>15100000</v>
      </c>
      <c r="AA875" s="1">
        <v>12100000</v>
      </c>
      <c r="AB875" s="1">
        <v>17300000</v>
      </c>
      <c r="AC875" s="1">
        <v>15700000</v>
      </c>
      <c r="AD875" s="1">
        <v>13900000</v>
      </c>
      <c r="AE875" s="1">
        <v>11200000</v>
      </c>
      <c r="AF875" s="1">
        <v>16400000</v>
      </c>
      <c r="AG875" s="1">
        <v>14800000</v>
      </c>
      <c r="AH875" t="s">
        <v>3452</v>
      </c>
      <c r="AI875">
        <v>34044</v>
      </c>
      <c r="AJ875" t="s">
        <v>3453</v>
      </c>
    </row>
    <row r="876" spans="1:36" x14ac:dyDescent="0.2">
      <c r="A876" s="2">
        <v>508</v>
      </c>
      <c r="B876" s="2">
        <v>1004</v>
      </c>
      <c r="C876" t="s">
        <v>3454</v>
      </c>
      <c r="D876" s="2">
        <v>7.95</v>
      </c>
      <c r="E876" s="2">
        <v>9</v>
      </c>
      <c r="F876" s="2">
        <v>6</v>
      </c>
      <c r="G876" s="2">
        <v>6</v>
      </c>
      <c r="H876" t="s">
        <v>13</v>
      </c>
      <c r="I876" s="1">
        <v>12800000</v>
      </c>
      <c r="J876" s="1">
        <v>13500000</v>
      </c>
      <c r="K876" s="1">
        <v>10400000</v>
      </c>
      <c r="L876" s="1">
        <v>8410000</v>
      </c>
      <c r="M876" s="1">
        <v>11900000</v>
      </c>
      <c r="N876" s="1">
        <v>13900000</v>
      </c>
      <c r="O876" s="1">
        <v>7690000</v>
      </c>
      <c r="P876" s="1">
        <v>10000000</v>
      </c>
      <c r="Q876" s="1">
        <v>7480000</v>
      </c>
      <c r="R876" s="1">
        <v>7510000</v>
      </c>
      <c r="S876" s="1">
        <v>6310000</v>
      </c>
      <c r="T876" s="1">
        <v>5590000</v>
      </c>
      <c r="U876" s="1">
        <v>7240000</v>
      </c>
      <c r="V876" s="1">
        <v>7070000</v>
      </c>
      <c r="W876" s="1">
        <v>5410000</v>
      </c>
      <c r="X876" s="1">
        <v>6390000</v>
      </c>
      <c r="Y876" s="1" t="s">
        <v>3455</v>
      </c>
      <c r="Z876" s="1">
        <v>13200000</v>
      </c>
      <c r="AA876" s="1">
        <v>9990000</v>
      </c>
      <c r="AB876" s="1">
        <v>12900000</v>
      </c>
      <c r="AC876" s="1">
        <v>8860000</v>
      </c>
      <c r="AD876" s="1">
        <v>7490000</v>
      </c>
      <c r="AE876" s="1">
        <v>5950000</v>
      </c>
      <c r="AF876" s="1">
        <v>7160000</v>
      </c>
      <c r="AG876" s="1">
        <v>5900000</v>
      </c>
      <c r="AH876" t="s">
        <v>3456</v>
      </c>
      <c r="AI876">
        <v>88968</v>
      </c>
      <c r="AJ876" t="s">
        <v>3457</v>
      </c>
    </row>
    <row r="877" spans="1:36" x14ac:dyDescent="0.2">
      <c r="A877" s="2">
        <v>761</v>
      </c>
      <c r="B877" s="2">
        <v>1038</v>
      </c>
      <c r="C877" t="s">
        <v>3458</v>
      </c>
      <c r="D877" s="2">
        <v>7.94</v>
      </c>
      <c r="E877" s="2">
        <v>26</v>
      </c>
      <c r="F877" s="2">
        <v>4</v>
      </c>
      <c r="G877" s="2">
        <v>4</v>
      </c>
      <c r="H877" t="s">
        <v>36</v>
      </c>
      <c r="I877" s="1">
        <v>123000000</v>
      </c>
      <c r="J877" s="1">
        <v>143000000</v>
      </c>
      <c r="K877" s="1">
        <v>155000000</v>
      </c>
      <c r="L877" s="1">
        <v>117000000</v>
      </c>
      <c r="M877" s="1">
        <v>72800000</v>
      </c>
      <c r="N877" s="1">
        <v>56700000</v>
      </c>
      <c r="O877" s="1">
        <v>55600000</v>
      </c>
      <c r="P877" s="1">
        <v>129000000</v>
      </c>
      <c r="Q877" s="1">
        <v>119000000</v>
      </c>
      <c r="R877" s="1">
        <v>139000000</v>
      </c>
      <c r="S877" s="1">
        <v>150000000</v>
      </c>
      <c r="T877" s="1">
        <v>113000000</v>
      </c>
      <c r="U877" s="1">
        <v>70500000</v>
      </c>
      <c r="V877" s="1">
        <v>54400000</v>
      </c>
      <c r="W877" s="1">
        <v>52800000</v>
      </c>
      <c r="X877" s="1">
        <v>124000000</v>
      </c>
      <c r="Y877" s="1" t="s">
        <v>3459</v>
      </c>
      <c r="Z877" s="1">
        <v>133000000</v>
      </c>
      <c r="AA877" s="1">
        <v>154000000</v>
      </c>
      <c r="AB877" s="1">
        <v>65100000</v>
      </c>
      <c r="AC877" s="1">
        <v>92200000</v>
      </c>
      <c r="AD877" s="1">
        <v>129000000</v>
      </c>
      <c r="AE877" s="1">
        <v>150000000</v>
      </c>
      <c r="AF877" s="1">
        <v>62900000</v>
      </c>
      <c r="AG877" s="1">
        <v>88300000</v>
      </c>
      <c r="AH877" t="s">
        <v>3460</v>
      </c>
      <c r="AI877">
        <v>18967</v>
      </c>
      <c r="AJ877" t="s">
        <v>3461</v>
      </c>
    </row>
    <row r="878" spans="1:36" x14ac:dyDescent="0.2">
      <c r="A878" s="2">
        <v>739</v>
      </c>
      <c r="B878" s="2">
        <v>5138</v>
      </c>
      <c r="C878" t="s">
        <v>3462</v>
      </c>
      <c r="D878" s="2">
        <v>7.92</v>
      </c>
      <c r="E878" s="2">
        <v>16</v>
      </c>
      <c r="F878" s="2">
        <v>5</v>
      </c>
      <c r="G878" s="2">
        <v>4</v>
      </c>
      <c r="H878" t="s">
        <v>419</v>
      </c>
      <c r="I878" s="1">
        <v>6250000</v>
      </c>
      <c r="J878" s="1">
        <v>2740000</v>
      </c>
      <c r="K878" s="1">
        <v>25100000</v>
      </c>
      <c r="L878" s="1">
        <v>30200000</v>
      </c>
      <c r="M878" s="1">
        <v>7240000</v>
      </c>
      <c r="N878" s="1">
        <v>2880000</v>
      </c>
      <c r="O878" s="1">
        <v>14000000</v>
      </c>
      <c r="P878" s="1">
        <v>26200000</v>
      </c>
      <c r="Q878" s="1">
        <v>6250000</v>
      </c>
      <c r="R878" s="1">
        <v>2370000</v>
      </c>
      <c r="S878" s="1">
        <v>25000000</v>
      </c>
      <c r="T878" s="1">
        <v>30200000</v>
      </c>
      <c r="U878" s="1">
        <v>6570000</v>
      </c>
      <c r="V878" s="1">
        <v>2530000</v>
      </c>
      <c r="W878" s="1">
        <v>12600000</v>
      </c>
      <c r="X878" s="1">
        <v>23100000</v>
      </c>
      <c r="Y878" s="1" t="s">
        <v>3463</v>
      </c>
      <c r="Z878" s="1">
        <v>7050000</v>
      </c>
      <c r="AA878" s="1">
        <v>27700000</v>
      </c>
      <c r="AB878" s="1">
        <v>6650000</v>
      </c>
      <c r="AC878" s="1">
        <v>20100000</v>
      </c>
      <c r="AD878" s="1">
        <v>6680000</v>
      </c>
      <c r="AE878" s="1">
        <v>27600000</v>
      </c>
      <c r="AF878" s="1">
        <v>6140000</v>
      </c>
      <c r="AG878" s="1">
        <v>17800000</v>
      </c>
      <c r="AH878" t="s">
        <v>3464</v>
      </c>
      <c r="AI878">
        <v>42072</v>
      </c>
      <c r="AJ878" t="s">
        <v>3465</v>
      </c>
    </row>
    <row r="879" spans="1:36" x14ac:dyDescent="0.2">
      <c r="A879" s="2">
        <v>859</v>
      </c>
      <c r="B879" s="2">
        <v>1324</v>
      </c>
      <c r="C879" t="s">
        <v>3466</v>
      </c>
      <c r="D879" s="2">
        <v>7.9</v>
      </c>
      <c r="E879" s="2">
        <v>3</v>
      </c>
      <c r="F879" s="2">
        <v>2</v>
      </c>
      <c r="G879" s="2">
        <v>2</v>
      </c>
      <c r="I879" s="1">
        <v>3340000</v>
      </c>
      <c r="J879" s="1">
        <v>4500000</v>
      </c>
      <c r="K879" s="1">
        <v>1710000</v>
      </c>
      <c r="L879" s="1">
        <v>832000</v>
      </c>
      <c r="M879" s="1">
        <v>2310000</v>
      </c>
      <c r="N879" s="1">
        <v>3680000</v>
      </c>
      <c r="O879" s="1">
        <v>1640000</v>
      </c>
      <c r="P879" s="1">
        <v>1130000</v>
      </c>
      <c r="Q879" s="1">
        <v>3340000</v>
      </c>
      <c r="R879" s="1">
        <v>4500000</v>
      </c>
      <c r="S879" s="1">
        <v>1710000</v>
      </c>
      <c r="T879" s="1">
        <v>832000</v>
      </c>
      <c r="U879" s="1">
        <v>2310000</v>
      </c>
      <c r="V879" s="1">
        <v>3680000</v>
      </c>
      <c r="W879" s="1">
        <v>1640000</v>
      </c>
      <c r="X879" s="1">
        <v>1130000</v>
      </c>
      <c r="Y879" s="1" t="s">
        <v>3467</v>
      </c>
      <c r="Z879" s="1">
        <v>3920000</v>
      </c>
      <c r="AA879" s="1">
        <v>1270000</v>
      </c>
      <c r="AB879" s="1">
        <v>3000000</v>
      </c>
      <c r="AC879" s="1">
        <v>1380000</v>
      </c>
      <c r="AD879" s="1">
        <v>3920000</v>
      </c>
      <c r="AE879" s="1">
        <v>1270000</v>
      </c>
      <c r="AF879" s="1">
        <v>3000000</v>
      </c>
      <c r="AG879" s="1">
        <v>1380000</v>
      </c>
      <c r="AH879" t="s">
        <v>3468</v>
      </c>
      <c r="AI879">
        <v>75950</v>
      </c>
      <c r="AJ879" t="s">
        <v>3469</v>
      </c>
    </row>
    <row r="880" spans="1:36" x14ac:dyDescent="0.2">
      <c r="A880" s="2">
        <v>773</v>
      </c>
      <c r="B880" s="2">
        <v>1382</v>
      </c>
      <c r="C880" t="s">
        <v>3470</v>
      </c>
      <c r="D880" s="2">
        <v>7.9</v>
      </c>
      <c r="E880" s="2">
        <v>14</v>
      </c>
      <c r="F880" s="2">
        <v>4</v>
      </c>
      <c r="G880" s="2">
        <v>4</v>
      </c>
      <c r="I880" s="1">
        <v>22600000</v>
      </c>
      <c r="J880" s="1">
        <v>33600000</v>
      </c>
      <c r="K880" s="1">
        <v>19100000</v>
      </c>
      <c r="L880" s="1">
        <v>14300000</v>
      </c>
      <c r="M880" s="1">
        <v>20900000</v>
      </c>
      <c r="N880" s="1">
        <v>21900000</v>
      </c>
      <c r="O880" s="1">
        <v>20900000</v>
      </c>
      <c r="P880" s="1">
        <v>17900000</v>
      </c>
      <c r="Q880" s="1">
        <v>21700000</v>
      </c>
      <c r="R880" s="1">
        <v>23600000</v>
      </c>
      <c r="S880" s="1">
        <v>14800000</v>
      </c>
      <c r="T880" s="1">
        <v>10800000</v>
      </c>
      <c r="U880" s="1">
        <v>19500000</v>
      </c>
      <c r="V880" s="1">
        <v>20300000</v>
      </c>
      <c r="W880" s="1">
        <v>16500000</v>
      </c>
      <c r="X880" s="1">
        <v>14100000</v>
      </c>
      <c r="Y880" s="1" t="s">
        <v>3471</v>
      </c>
      <c r="Z880" s="1">
        <v>28100000</v>
      </c>
      <c r="AA880" s="1">
        <v>16700000</v>
      </c>
      <c r="AB880" s="1">
        <v>21400000</v>
      </c>
      <c r="AC880" s="1">
        <v>19400000</v>
      </c>
      <c r="AD880" s="1">
        <v>22700000</v>
      </c>
      <c r="AE880" s="1">
        <v>12800000</v>
      </c>
      <c r="AF880" s="1">
        <v>19900000</v>
      </c>
      <c r="AG880" s="1">
        <v>15300000</v>
      </c>
      <c r="AH880" t="s">
        <v>3472</v>
      </c>
      <c r="AI880">
        <v>28792</v>
      </c>
      <c r="AJ880" t="s">
        <v>3473</v>
      </c>
    </row>
    <row r="881" spans="1:36" x14ac:dyDescent="0.2">
      <c r="A881" s="2">
        <v>932</v>
      </c>
      <c r="B881" s="2">
        <v>4080</v>
      </c>
      <c r="C881" t="s">
        <v>3474</v>
      </c>
      <c r="D881" s="2">
        <v>7.86</v>
      </c>
      <c r="E881" s="2">
        <v>2</v>
      </c>
      <c r="F881" s="2">
        <v>2</v>
      </c>
      <c r="G881" s="2">
        <v>2</v>
      </c>
      <c r="H881" t="s">
        <v>13</v>
      </c>
      <c r="I881" s="1">
        <v>434000</v>
      </c>
      <c r="J881" s="1">
        <v>1940000</v>
      </c>
      <c r="K881" s="1">
        <v>1540000</v>
      </c>
      <c r="L881" s="1">
        <v>1990000</v>
      </c>
      <c r="M881" s="1">
        <v>880000</v>
      </c>
      <c r="N881" s="1">
        <v>811000</v>
      </c>
      <c r="O881" s="1">
        <v>1160000</v>
      </c>
      <c r="P881" s="1">
        <v>2200000</v>
      </c>
      <c r="Q881" s="1">
        <v>434000</v>
      </c>
      <c r="R881" s="1">
        <v>1940000</v>
      </c>
      <c r="S881" s="1">
        <v>1540000</v>
      </c>
      <c r="T881" s="1">
        <v>1990000</v>
      </c>
      <c r="U881" s="1">
        <v>880000</v>
      </c>
      <c r="V881" s="1">
        <v>811000</v>
      </c>
      <c r="W881" s="1">
        <v>1160000</v>
      </c>
      <c r="X881" s="1">
        <v>2200000</v>
      </c>
      <c r="Y881" s="1" t="s">
        <v>3475</v>
      </c>
      <c r="Z881" s="1">
        <v>1190000</v>
      </c>
      <c r="AA881" s="1">
        <v>1760000</v>
      </c>
      <c r="AB881" s="1">
        <v>846000</v>
      </c>
      <c r="AC881" s="1">
        <v>1680000</v>
      </c>
      <c r="AD881" s="1">
        <v>1190000</v>
      </c>
      <c r="AE881" s="1">
        <v>1760000</v>
      </c>
      <c r="AF881" s="1">
        <v>846000</v>
      </c>
      <c r="AG881" s="1">
        <v>1680000</v>
      </c>
      <c r="AH881" t="s">
        <v>3476</v>
      </c>
      <c r="AI881">
        <v>135117</v>
      </c>
      <c r="AJ881" t="s">
        <v>3477</v>
      </c>
    </row>
    <row r="882" spans="1:36" x14ac:dyDescent="0.2">
      <c r="A882" s="2">
        <v>1067</v>
      </c>
      <c r="B882" s="2">
        <v>3757</v>
      </c>
      <c r="C882" t="s">
        <v>3478</v>
      </c>
      <c r="D882" s="2">
        <v>7.82</v>
      </c>
      <c r="E882" s="2">
        <v>5</v>
      </c>
      <c r="F882" s="2">
        <v>2</v>
      </c>
      <c r="G882" s="2">
        <v>2</v>
      </c>
      <c r="I882" s="1">
        <v>2550000</v>
      </c>
      <c r="J882" s="1">
        <v>2830000</v>
      </c>
      <c r="K882" s="1">
        <v>4790000</v>
      </c>
      <c r="L882" s="1">
        <v>3810000</v>
      </c>
      <c r="M882" s="1">
        <v>2620000</v>
      </c>
      <c r="N882" s="1">
        <v>2210000</v>
      </c>
      <c r="O882" s="1">
        <v>2310000</v>
      </c>
      <c r="P882" s="1">
        <v>1870000</v>
      </c>
      <c r="Q882" s="1">
        <v>2550000</v>
      </c>
      <c r="R882" s="1">
        <v>2830000</v>
      </c>
      <c r="S882" s="1">
        <v>4790000</v>
      </c>
      <c r="T882" s="1">
        <v>3810000</v>
      </c>
      <c r="U882" s="1">
        <v>2620000</v>
      </c>
      <c r="V882" s="1">
        <v>2210000</v>
      </c>
      <c r="W882" s="1">
        <v>2310000</v>
      </c>
      <c r="X882" s="1">
        <v>1870000</v>
      </c>
      <c r="Y882" s="1" t="s">
        <v>3479</v>
      </c>
      <c r="Z882" s="1">
        <v>2690000</v>
      </c>
      <c r="AA882" s="1">
        <v>4300000</v>
      </c>
      <c r="AB882" s="1">
        <v>2420000</v>
      </c>
      <c r="AC882" s="1">
        <v>2920000</v>
      </c>
      <c r="AD882" s="1">
        <v>2690000</v>
      </c>
      <c r="AE882" s="1">
        <v>4300000</v>
      </c>
      <c r="AF882" s="1">
        <v>2420000</v>
      </c>
      <c r="AG882" s="1">
        <v>2920000</v>
      </c>
      <c r="AH882" t="s">
        <v>3480</v>
      </c>
      <c r="AI882">
        <v>44188</v>
      </c>
      <c r="AJ882" t="s">
        <v>3481</v>
      </c>
    </row>
    <row r="883" spans="1:36" x14ac:dyDescent="0.2">
      <c r="A883" s="2">
        <v>324</v>
      </c>
      <c r="B883" s="2">
        <v>8</v>
      </c>
      <c r="C883" t="s">
        <v>3482</v>
      </c>
      <c r="D883" s="2">
        <v>7.82</v>
      </c>
      <c r="E883" s="2">
        <v>5</v>
      </c>
      <c r="F883" s="2">
        <v>7</v>
      </c>
      <c r="G883" s="2">
        <v>7</v>
      </c>
      <c r="I883" s="1">
        <v>10100000</v>
      </c>
      <c r="J883" s="1">
        <v>11800000</v>
      </c>
      <c r="K883" s="1">
        <v>17100000</v>
      </c>
      <c r="L883" s="1">
        <v>18700000</v>
      </c>
      <c r="M883" s="1">
        <v>12300000</v>
      </c>
      <c r="N883" s="1">
        <v>10300000</v>
      </c>
      <c r="O883" s="1">
        <v>19100000</v>
      </c>
      <c r="P883" s="1">
        <v>19000000</v>
      </c>
      <c r="Q883" s="1">
        <v>6910000</v>
      </c>
      <c r="R883" s="1">
        <v>8020000</v>
      </c>
      <c r="S883" s="1">
        <v>11200000</v>
      </c>
      <c r="T883" s="1">
        <v>13300000</v>
      </c>
      <c r="U883" s="1">
        <v>8320000</v>
      </c>
      <c r="V883" s="1">
        <v>6180000</v>
      </c>
      <c r="W883" s="1">
        <v>9500000</v>
      </c>
      <c r="X883" s="1">
        <v>12300000</v>
      </c>
      <c r="Y883" s="1" t="s">
        <v>3483</v>
      </c>
      <c r="Z883" s="1">
        <v>11000000</v>
      </c>
      <c r="AA883" s="1">
        <v>17900000</v>
      </c>
      <c r="AB883" s="1">
        <v>11500000</v>
      </c>
      <c r="AC883" s="1">
        <v>19400000</v>
      </c>
      <c r="AD883" s="1">
        <v>7460000</v>
      </c>
      <c r="AE883" s="1">
        <v>12200000</v>
      </c>
      <c r="AF883" s="1">
        <v>7250000</v>
      </c>
      <c r="AG883" s="1">
        <v>10900000</v>
      </c>
      <c r="AH883" t="s">
        <v>3484</v>
      </c>
      <c r="AI883">
        <v>164214</v>
      </c>
      <c r="AJ883" t="s">
        <v>3485</v>
      </c>
    </row>
    <row r="884" spans="1:36" x14ac:dyDescent="0.2">
      <c r="A884" s="2">
        <v>1056</v>
      </c>
      <c r="B884" s="2">
        <v>2308</v>
      </c>
      <c r="C884" t="s">
        <v>3486</v>
      </c>
      <c r="D884" s="2">
        <v>7.79</v>
      </c>
      <c r="E884" s="2">
        <v>1</v>
      </c>
      <c r="F884" s="2">
        <v>2</v>
      </c>
      <c r="G884" s="2">
        <v>2</v>
      </c>
      <c r="I884" s="1">
        <v>1470000</v>
      </c>
      <c r="J884" s="1">
        <v>1800000</v>
      </c>
      <c r="K884" s="1">
        <v>3240000</v>
      </c>
      <c r="L884" s="1">
        <v>2650000</v>
      </c>
      <c r="M884" s="1">
        <v>1240000</v>
      </c>
      <c r="N884" s="1">
        <v>661000</v>
      </c>
      <c r="O884" s="1">
        <v>1010000</v>
      </c>
      <c r="P884" s="1">
        <v>3290000</v>
      </c>
      <c r="Q884" s="1">
        <v>1470000</v>
      </c>
      <c r="R884" s="1">
        <v>1800000</v>
      </c>
      <c r="S884" s="1">
        <v>3240000</v>
      </c>
      <c r="T884" s="1">
        <v>2650000</v>
      </c>
      <c r="U884" s="1">
        <v>1240000</v>
      </c>
      <c r="V884" s="1">
        <v>661000</v>
      </c>
      <c r="W884" s="1">
        <v>1010000</v>
      </c>
      <c r="X884" s="1">
        <v>3290000</v>
      </c>
      <c r="Y884" s="1" t="s">
        <v>3487</v>
      </c>
      <c r="Z884" s="1">
        <v>1630000</v>
      </c>
      <c r="AA884" s="1">
        <v>2950000</v>
      </c>
      <c r="AB884" s="1">
        <v>952000</v>
      </c>
      <c r="AC884" s="1">
        <v>2150000</v>
      </c>
      <c r="AD884" s="1">
        <v>1630000</v>
      </c>
      <c r="AE884" s="1">
        <v>2950000</v>
      </c>
      <c r="AF884" s="1">
        <v>952000</v>
      </c>
      <c r="AG884" s="1">
        <v>2150000</v>
      </c>
      <c r="AH884" t="s">
        <v>3488</v>
      </c>
      <c r="AI884">
        <v>203286</v>
      </c>
      <c r="AJ884" t="s">
        <v>3489</v>
      </c>
    </row>
    <row r="885" spans="1:36" x14ac:dyDescent="0.2">
      <c r="A885" s="2">
        <v>783</v>
      </c>
      <c r="B885" s="2">
        <v>1252</v>
      </c>
      <c r="C885" t="s">
        <v>3490</v>
      </c>
      <c r="D885" s="2">
        <v>7.78</v>
      </c>
      <c r="E885" s="2">
        <v>4</v>
      </c>
      <c r="F885" s="2">
        <v>4</v>
      </c>
      <c r="G885" s="2">
        <v>4</v>
      </c>
      <c r="I885" s="1">
        <v>8130000</v>
      </c>
      <c r="J885" s="1">
        <v>7930000</v>
      </c>
      <c r="K885" s="1">
        <v>8040000</v>
      </c>
      <c r="L885" s="1">
        <v>9730000</v>
      </c>
      <c r="M885" s="1">
        <v>9350000</v>
      </c>
      <c r="N885" s="1">
        <v>10000000</v>
      </c>
      <c r="O885" s="1">
        <v>7190000</v>
      </c>
      <c r="P885" s="1">
        <v>6940000</v>
      </c>
      <c r="Q885" s="1">
        <v>6900000</v>
      </c>
      <c r="R885" s="1">
        <v>6990000</v>
      </c>
      <c r="S885" s="1">
        <v>6220000</v>
      </c>
      <c r="T885" s="1">
        <v>7500000</v>
      </c>
      <c r="U885" s="1">
        <v>7530000</v>
      </c>
      <c r="V885" s="1">
        <v>8180000</v>
      </c>
      <c r="W885" s="1">
        <v>5680000</v>
      </c>
      <c r="X885" s="1">
        <v>5140000</v>
      </c>
      <c r="Y885" s="1" t="s">
        <v>3491</v>
      </c>
      <c r="Z885" s="1">
        <v>8030000</v>
      </c>
      <c r="AA885" s="1">
        <v>8880000</v>
      </c>
      <c r="AB885" s="1">
        <v>9700000</v>
      </c>
      <c r="AC885" s="1">
        <v>7070000</v>
      </c>
      <c r="AD885" s="1">
        <v>6950000</v>
      </c>
      <c r="AE885" s="1">
        <v>6860000</v>
      </c>
      <c r="AF885" s="1">
        <v>7860000</v>
      </c>
      <c r="AG885" s="1">
        <v>5410000</v>
      </c>
      <c r="AH885" t="s">
        <v>3492</v>
      </c>
      <c r="AI885">
        <v>89995</v>
      </c>
      <c r="AJ885" t="s">
        <v>3493</v>
      </c>
    </row>
    <row r="886" spans="1:36" x14ac:dyDescent="0.2">
      <c r="A886" s="2">
        <v>1083</v>
      </c>
      <c r="B886" s="2">
        <v>2002</v>
      </c>
      <c r="C886" t="s">
        <v>3494</v>
      </c>
      <c r="D886" s="2">
        <v>7.76</v>
      </c>
      <c r="E886" s="2">
        <v>25</v>
      </c>
      <c r="F886" s="2">
        <v>4</v>
      </c>
      <c r="G886" s="2">
        <v>4</v>
      </c>
      <c r="I886" s="1">
        <v>44000000</v>
      </c>
      <c r="J886" s="1">
        <v>54300000</v>
      </c>
      <c r="K886" s="1">
        <v>33600000</v>
      </c>
      <c r="L886" s="1">
        <v>37900000</v>
      </c>
      <c r="M886" s="1">
        <v>53500000</v>
      </c>
      <c r="N886" s="1">
        <v>60900000</v>
      </c>
      <c r="O886" s="1">
        <v>44200000</v>
      </c>
      <c r="P886" s="1">
        <v>54300000</v>
      </c>
      <c r="Q886" s="1">
        <v>39400000</v>
      </c>
      <c r="R886" s="1">
        <v>47400000</v>
      </c>
      <c r="S886" s="1">
        <v>33300000</v>
      </c>
      <c r="T886" s="1">
        <v>31600000</v>
      </c>
      <c r="U886" s="1">
        <v>43900000</v>
      </c>
      <c r="V886" s="1">
        <v>52000000</v>
      </c>
      <c r="W886" s="1">
        <v>37000000</v>
      </c>
      <c r="X886" s="1">
        <v>47600000</v>
      </c>
      <c r="Y886" s="1" t="s">
        <v>3495</v>
      </c>
      <c r="Z886" s="1">
        <v>49100000</v>
      </c>
      <c r="AA886" s="1">
        <v>35700000</v>
      </c>
      <c r="AB886" s="1">
        <v>57200000</v>
      </c>
      <c r="AC886" s="1">
        <v>49200000</v>
      </c>
      <c r="AD886" s="1">
        <v>43400000</v>
      </c>
      <c r="AE886" s="1">
        <v>32400000</v>
      </c>
      <c r="AF886" s="1">
        <v>47900000</v>
      </c>
      <c r="AG886" s="1">
        <v>42300000</v>
      </c>
      <c r="AH886" t="s">
        <v>3496</v>
      </c>
      <c r="AI886">
        <v>20317</v>
      </c>
      <c r="AJ886" t="s">
        <v>3497</v>
      </c>
    </row>
    <row r="887" spans="1:36" x14ac:dyDescent="0.2">
      <c r="A887" s="2">
        <v>1201</v>
      </c>
      <c r="B887" s="2">
        <v>3714</v>
      </c>
      <c r="C887" t="s">
        <v>3498</v>
      </c>
      <c r="D887" s="2">
        <v>7.71</v>
      </c>
      <c r="E887" s="2">
        <v>6</v>
      </c>
      <c r="F887" s="2">
        <v>2</v>
      </c>
      <c r="G887" s="2">
        <v>2</v>
      </c>
      <c r="H887" t="s">
        <v>13</v>
      </c>
      <c r="I887" s="1">
        <v>4280000</v>
      </c>
      <c r="J887" s="1">
        <v>4610000</v>
      </c>
      <c r="K887" s="1">
        <v>8800000</v>
      </c>
      <c r="L887" s="1">
        <v>11800000</v>
      </c>
      <c r="M887" s="1">
        <v>5730000</v>
      </c>
      <c r="N887" s="1">
        <v>3430000</v>
      </c>
      <c r="O887" s="1">
        <v>4890000</v>
      </c>
      <c r="P887" s="1">
        <v>9810000</v>
      </c>
      <c r="Q887" s="1">
        <v>4280000</v>
      </c>
      <c r="R887" s="1">
        <v>4610000</v>
      </c>
      <c r="S887" s="1">
        <v>8800000</v>
      </c>
      <c r="T887" s="1">
        <v>11800000</v>
      </c>
      <c r="U887" s="1">
        <v>5730000</v>
      </c>
      <c r="V887" s="1">
        <v>3430000</v>
      </c>
      <c r="W887" s="1">
        <v>4890000</v>
      </c>
      <c r="X887" s="1">
        <v>9810000</v>
      </c>
      <c r="Y887" s="1" t="s">
        <v>3499</v>
      </c>
      <c r="Z887" s="1">
        <v>4440000</v>
      </c>
      <c r="AA887" s="1">
        <v>10300000</v>
      </c>
      <c r="AB887" s="1">
        <v>5030000</v>
      </c>
      <c r="AC887" s="1">
        <v>7350000</v>
      </c>
      <c r="AD887" s="1">
        <v>4440000</v>
      </c>
      <c r="AE887" s="1">
        <v>10300000</v>
      </c>
      <c r="AF887" s="1">
        <v>5030000</v>
      </c>
      <c r="AG887" s="1">
        <v>7350000</v>
      </c>
      <c r="AH887" t="s">
        <v>3500</v>
      </c>
      <c r="AI887">
        <v>32019</v>
      </c>
      <c r="AJ887" t="s">
        <v>3501</v>
      </c>
    </row>
    <row r="888" spans="1:36" x14ac:dyDescent="0.2">
      <c r="A888" s="2">
        <v>1201</v>
      </c>
      <c r="B888" s="2">
        <v>3715</v>
      </c>
      <c r="C888" t="s">
        <v>3502</v>
      </c>
      <c r="D888" s="2">
        <v>7.71</v>
      </c>
      <c r="E888" s="2">
        <v>6</v>
      </c>
      <c r="F888" s="2">
        <v>2</v>
      </c>
      <c r="G888" s="2">
        <v>2</v>
      </c>
      <c r="H888" t="s">
        <v>13</v>
      </c>
      <c r="I888" s="1">
        <v>4280000</v>
      </c>
      <c r="J888" s="1">
        <v>4610000</v>
      </c>
      <c r="K888" s="1">
        <v>8800000</v>
      </c>
      <c r="L888" s="1">
        <v>11800000</v>
      </c>
      <c r="M888" s="1">
        <v>5730000</v>
      </c>
      <c r="N888" s="1">
        <v>3430000</v>
      </c>
      <c r="O888" s="1">
        <v>4890000</v>
      </c>
      <c r="P888" s="1">
        <v>9810000</v>
      </c>
      <c r="Q888" s="1">
        <v>4280000</v>
      </c>
      <c r="R888" s="1">
        <v>4610000</v>
      </c>
      <c r="S888" s="1">
        <v>8800000</v>
      </c>
      <c r="T888" s="1">
        <v>11800000</v>
      </c>
      <c r="U888" s="1">
        <v>5730000</v>
      </c>
      <c r="V888" s="1">
        <v>3430000</v>
      </c>
      <c r="W888" s="1">
        <v>4890000</v>
      </c>
      <c r="X888" s="1">
        <v>9810000</v>
      </c>
      <c r="Y888" s="1" t="s">
        <v>3499</v>
      </c>
      <c r="Z888" s="1">
        <v>4440000</v>
      </c>
      <c r="AA888" s="1">
        <v>10300000</v>
      </c>
      <c r="AB888" s="1">
        <v>5030000</v>
      </c>
      <c r="AC888" s="1">
        <v>7350000</v>
      </c>
      <c r="AD888" s="1">
        <v>4440000</v>
      </c>
      <c r="AE888" s="1">
        <v>10300000</v>
      </c>
      <c r="AF888" s="1">
        <v>5030000</v>
      </c>
      <c r="AG888" s="1">
        <v>7350000</v>
      </c>
      <c r="AH888" t="s">
        <v>3500</v>
      </c>
      <c r="AI888">
        <v>32033</v>
      </c>
      <c r="AJ888" t="s">
        <v>3503</v>
      </c>
    </row>
    <row r="889" spans="1:36" x14ac:dyDescent="0.2">
      <c r="A889" s="2">
        <v>34</v>
      </c>
      <c r="B889" s="2">
        <v>1703</v>
      </c>
      <c r="C889" t="s">
        <v>3504</v>
      </c>
      <c r="D889" s="2">
        <v>7.71</v>
      </c>
      <c r="E889" s="2">
        <v>8</v>
      </c>
      <c r="F889" s="2">
        <v>14</v>
      </c>
      <c r="G889" s="2">
        <v>14</v>
      </c>
      <c r="H889" t="s">
        <v>36</v>
      </c>
      <c r="I889" s="1">
        <v>6930000</v>
      </c>
      <c r="J889" s="1">
        <v>9900000</v>
      </c>
      <c r="K889" s="1">
        <v>47400000</v>
      </c>
      <c r="L889" s="1">
        <v>53300000</v>
      </c>
      <c r="M889" s="1">
        <v>11700000</v>
      </c>
      <c r="N889" s="1">
        <v>14300000</v>
      </c>
      <c r="O889" s="1">
        <v>29400000</v>
      </c>
      <c r="P889" s="1">
        <v>43700000</v>
      </c>
      <c r="Q889" s="1">
        <v>3790000</v>
      </c>
      <c r="R889" s="1">
        <v>5930000</v>
      </c>
      <c r="S889" s="1">
        <v>12400000</v>
      </c>
      <c r="T889" s="1">
        <v>13400000</v>
      </c>
      <c r="U889" s="1">
        <v>4110000</v>
      </c>
      <c r="V889" s="1">
        <v>8520000</v>
      </c>
      <c r="W889" s="1">
        <v>10600000</v>
      </c>
      <c r="X889" s="1">
        <v>11900000</v>
      </c>
      <c r="Y889" s="1" t="s">
        <v>3505</v>
      </c>
      <c r="Z889" s="1">
        <v>8770000</v>
      </c>
      <c r="AA889" s="1">
        <v>50600000</v>
      </c>
      <c r="AB889" s="1">
        <v>13300000</v>
      </c>
      <c r="AC889" s="1">
        <v>41100000</v>
      </c>
      <c r="AD889" s="1">
        <v>5110000</v>
      </c>
      <c r="AE889" s="1">
        <v>13100000</v>
      </c>
      <c r="AF889" s="1">
        <v>6510000</v>
      </c>
      <c r="AG889" s="1">
        <v>15400000</v>
      </c>
      <c r="AH889" t="s">
        <v>3506</v>
      </c>
      <c r="AI889">
        <v>206945</v>
      </c>
      <c r="AJ889" t="s">
        <v>3507</v>
      </c>
    </row>
    <row r="890" spans="1:36" x14ac:dyDescent="0.2">
      <c r="A890" s="2">
        <v>489</v>
      </c>
      <c r="B890" s="2">
        <v>1164</v>
      </c>
      <c r="C890" t="s">
        <v>3508</v>
      </c>
      <c r="D890" s="2">
        <v>7.69</v>
      </c>
      <c r="E890" s="2">
        <v>27</v>
      </c>
      <c r="F890" s="2">
        <v>7</v>
      </c>
      <c r="G890" s="2">
        <v>7</v>
      </c>
      <c r="H890" t="s">
        <v>13</v>
      </c>
      <c r="I890" s="1">
        <v>54900000</v>
      </c>
      <c r="J890" s="1">
        <v>62400000</v>
      </c>
      <c r="K890" s="1">
        <v>68500000</v>
      </c>
      <c r="L890" s="1">
        <v>66600000</v>
      </c>
      <c r="M890" s="1">
        <v>62700000</v>
      </c>
      <c r="N890" s="1">
        <v>71900000</v>
      </c>
      <c r="O890" s="1">
        <v>69300000</v>
      </c>
      <c r="P890" s="1">
        <v>71600000</v>
      </c>
      <c r="Q890" s="1">
        <v>32700000</v>
      </c>
      <c r="R890" s="1">
        <v>36800000</v>
      </c>
      <c r="S890" s="1">
        <v>45400000</v>
      </c>
      <c r="T890" s="1">
        <v>47100000</v>
      </c>
      <c r="U890" s="1">
        <v>37200000</v>
      </c>
      <c r="V890" s="1">
        <v>41500000</v>
      </c>
      <c r="W890" s="1">
        <v>41600000</v>
      </c>
      <c r="X890" s="1">
        <v>48000000</v>
      </c>
      <c r="Y890" s="1" t="s">
        <v>3509</v>
      </c>
      <c r="Z890" s="1">
        <v>58700000</v>
      </c>
      <c r="AA890" s="1">
        <v>67500000</v>
      </c>
      <c r="AB890" s="1">
        <v>67300000</v>
      </c>
      <c r="AC890" s="1">
        <v>70400000</v>
      </c>
      <c r="AD890" s="1">
        <v>34800000</v>
      </c>
      <c r="AE890" s="1">
        <v>46200000</v>
      </c>
      <c r="AF890" s="1">
        <v>39400000</v>
      </c>
      <c r="AG890" s="1">
        <v>44800000</v>
      </c>
      <c r="AH890" t="s">
        <v>3510</v>
      </c>
      <c r="AI890">
        <v>38708</v>
      </c>
      <c r="AJ890" t="s">
        <v>3511</v>
      </c>
    </row>
    <row r="891" spans="1:36" x14ac:dyDescent="0.2">
      <c r="A891" s="2">
        <v>399</v>
      </c>
      <c r="B891" s="2">
        <v>1683</v>
      </c>
      <c r="C891" t="s">
        <v>3512</v>
      </c>
      <c r="D891" s="2">
        <v>7.67</v>
      </c>
      <c r="E891" s="2">
        <v>14</v>
      </c>
      <c r="F891" s="2">
        <v>6</v>
      </c>
      <c r="G891" s="2">
        <v>6</v>
      </c>
      <c r="H891" t="s">
        <v>13</v>
      </c>
      <c r="I891" s="1">
        <v>16100000</v>
      </c>
      <c r="J891" s="1">
        <v>25500000</v>
      </c>
      <c r="K891" s="1">
        <v>41300000</v>
      </c>
      <c r="L891" s="1">
        <v>45700000</v>
      </c>
      <c r="M891" s="1">
        <v>27900000</v>
      </c>
      <c r="N891" s="1">
        <v>22300000</v>
      </c>
      <c r="O891" s="1">
        <v>35400000</v>
      </c>
      <c r="P891" s="1">
        <v>36800000</v>
      </c>
      <c r="Q891" s="1">
        <v>12200000</v>
      </c>
      <c r="R891" s="1">
        <v>20700000</v>
      </c>
      <c r="S891" s="1">
        <v>34600000</v>
      </c>
      <c r="T891" s="1">
        <v>38500000</v>
      </c>
      <c r="U891" s="1">
        <v>21200000</v>
      </c>
      <c r="V891" s="1">
        <v>14700000</v>
      </c>
      <c r="W891" s="1">
        <v>25200000</v>
      </c>
      <c r="X891" s="1">
        <v>30700000</v>
      </c>
      <c r="Y891" s="1" t="s">
        <v>3513</v>
      </c>
      <c r="Z891" s="1">
        <v>20800000</v>
      </c>
      <c r="AA891" s="1">
        <v>43500000</v>
      </c>
      <c r="AB891" s="1">
        <v>27900000</v>
      </c>
      <c r="AC891" s="1">
        <v>36500000</v>
      </c>
      <c r="AD891" s="1">
        <v>16500000</v>
      </c>
      <c r="AE891" s="1">
        <v>36600000</v>
      </c>
      <c r="AF891" s="1">
        <v>20600000</v>
      </c>
      <c r="AG891" s="1">
        <v>28000000</v>
      </c>
      <c r="AH891" t="s">
        <v>3514</v>
      </c>
      <c r="AI891">
        <v>55988</v>
      </c>
      <c r="AJ891" t="s">
        <v>3515</v>
      </c>
    </row>
    <row r="892" spans="1:36" x14ac:dyDescent="0.2">
      <c r="A892" s="2">
        <v>256</v>
      </c>
      <c r="B892" s="2">
        <v>628</v>
      </c>
      <c r="C892" t="s">
        <v>3516</v>
      </c>
      <c r="D892" s="2">
        <v>7.64</v>
      </c>
      <c r="E892" s="2">
        <v>11</v>
      </c>
      <c r="F892" s="2">
        <v>9</v>
      </c>
      <c r="G892" s="2">
        <v>9</v>
      </c>
      <c r="H892" t="s">
        <v>13</v>
      </c>
      <c r="I892" s="1">
        <v>33900000</v>
      </c>
      <c r="J892" s="1">
        <v>44700000</v>
      </c>
      <c r="K892" s="1">
        <v>26600000</v>
      </c>
      <c r="L892" s="1">
        <v>23700000</v>
      </c>
      <c r="M892" s="1">
        <v>35800000</v>
      </c>
      <c r="N892" s="1">
        <v>36600000</v>
      </c>
      <c r="O892" s="1">
        <v>25800000</v>
      </c>
      <c r="P892" s="1">
        <v>28100000</v>
      </c>
      <c r="Q892" s="1">
        <v>17200000</v>
      </c>
      <c r="R892" s="1">
        <v>19400000</v>
      </c>
      <c r="S892" s="1">
        <v>13800000</v>
      </c>
      <c r="T892" s="1">
        <v>15000000</v>
      </c>
      <c r="U892" s="1">
        <v>18000000</v>
      </c>
      <c r="V892" s="1">
        <v>16700000</v>
      </c>
      <c r="W892" s="1">
        <v>15100000</v>
      </c>
      <c r="X892" s="1">
        <v>14100000</v>
      </c>
      <c r="Y892" s="1" t="s">
        <v>3517</v>
      </c>
      <c r="Z892" s="1">
        <v>43400000</v>
      </c>
      <c r="AA892" s="1">
        <v>26300000</v>
      </c>
      <c r="AB892" s="1">
        <v>36200000</v>
      </c>
      <c r="AC892" s="1">
        <v>28900000</v>
      </c>
      <c r="AD892" s="1">
        <v>18300000</v>
      </c>
      <c r="AE892" s="1">
        <v>14400000</v>
      </c>
      <c r="AF892" s="1">
        <v>17300000</v>
      </c>
      <c r="AG892" s="1">
        <v>14600000</v>
      </c>
      <c r="AH892" t="s">
        <v>3518</v>
      </c>
      <c r="AI892">
        <v>99178</v>
      </c>
      <c r="AJ892" t="s">
        <v>3519</v>
      </c>
    </row>
    <row r="893" spans="1:36" x14ac:dyDescent="0.2">
      <c r="A893" s="2">
        <v>447</v>
      </c>
      <c r="B893" s="2">
        <v>80</v>
      </c>
      <c r="C893" t="s">
        <v>3520</v>
      </c>
      <c r="D893" s="2">
        <v>7.62</v>
      </c>
      <c r="E893" s="2">
        <v>13</v>
      </c>
      <c r="F893" s="2">
        <v>7</v>
      </c>
      <c r="G893" s="2">
        <v>7</v>
      </c>
      <c r="H893" t="s">
        <v>75</v>
      </c>
      <c r="I893" s="1">
        <v>85200000</v>
      </c>
      <c r="J893" s="1">
        <v>82700000</v>
      </c>
      <c r="K893" s="1">
        <v>79300000</v>
      </c>
      <c r="L893" s="1">
        <v>70300000</v>
      </c>
      <c r="M893" s="1">
        <v>23400000</v>
      </c>
      <c r="N893" s="1">
        <v>31300000</v>
      </c>
      <c r="O893" s="1">
        <v>53300000</v>
      </c>
      <c r="P893" s="1">
        <v>58400000</v>
      </c>
      <c r="Q893" s="1">
        <v>49900000</v>
      </c>
      <c r="R893" s="1">
        <v>47500000</v>
      </c>
      <c r="S893" s="1">
        <v>47800000</v>
      </c>
      <c r="T893" s="1">
        <v>37400000</v>
      </c>
      <c r="U893" s="1">
        <v>13600000</v>
      </c>
      <c r="V893" s="1">
        <v>20700000</v>
      </c>
      <c r="W893" s="1">
        <v>26300000</v>
      </c>
      <c r="X893" s="1">
        <v>38100000</v>
      </c>
      <c r="Y893" s="1" t="s">
        <v>3521</v>
      </c>
      <c r="Z893" s="1">
        <v>84000000</v>
      </c>
      <c r="AA893" s="1">
        <v>83800000</v>
      </c>
      <c r="AB893" s="1">
        <v>27400000</v>
      </c>
      <c r="AC893" s="1">
        <v>57400000</v>
      </c>
      <c r="AD893" s="1">
        <v>48700000</v>
      </c>
      <c r="AE893" s="1">
        <v>42600000</v>
      </c>
      <c r="AF893" s="1">
        <v>17100000</v>
      </c>
      <c r="AG893" s="1">
        <v>32300000</v>
      </c>
      <c r="AH893" t="s">
        <v>3522</v>
      </c>
      <c r="AI893">
        <v>59589</v>
      </c>
      <c r="AJ893" t="s">
        <v>3523</v>
      </c>
    </row>
    <row r="894" spans="1:36" x14ac:dyDescent="0.2">
      <c r="A894" s="2">
        <v>488</v>
      </c>
      <c r="B894" s="2">
        <v>911</v>
      </c>
      <c r="C894" t="s">
        <v>3524</v>
      </c>
      <c r="D894" s="2">
        <v>7.61</v>
      </c>
      <c r="E894" s="2">
        <v>18</v>
      </c>
      <c r="F894" s="2">
        <v>7</v>
      </c>
      <c r="G894" s="2">
        <v>7</v>
      </c>
      <c r="I894" s="1">
        <v>65700000</v>
      </c>
      <c r="J894" s="1">
        <v>61300000</v>
      </c>
      <c r="K894" s="1">
        <v>76500000</v>
      </c>
      <c r="L894" s="1">
        <v>76400000</v>
      </c>
      <c r="M894" s="1">
        <v>66000000</v>
      </c>
      <c r="N894" s="1">
        <v>75700000</v>
      </c>
      <c r="O894" s="1">
        <v>77100000</v>
      </c>
      <c r="P894" s="1">
        <v>79900000</v>
      </c>
      <c r="Q894" s="1">
        <v>46900000</v>
      </c>
      <c r="R894" s="1">
        <v>44000000</v>
      </c>
      <c r="S894" s="1">
        <v>52500000</v>
      </c>
      <c r="T894" s="1">
        <v>58800000</v>
      </c>
      <c r="U894" s="1">
        <v>46000000</v>
      </c>
      <c r="V894" s="1">
        <v>53600000</v>
      </c>
      <c r="W894" s="1">
        <v>54800000</v>
      </c>
      <c r="X894" s="1">
        <v>54500000</v>
      </c>
      <c r="Y894" s="1" t="s">
        <v>3525</v>
      </c>
      <c r="Z894" s="1">
        <v>63500000</v>
      </c>
      <c r="AA894" s="1">
        <v>76400000</v>
      </c>
      <c r="AB894" s="1">
        <v>70800000</v>
      </c>
      <c r="AC894" s="1">
        <v>78500000</v>
      </c>
      <c r="AD894" s="1">
        <v>45400000</v>
      </c>
      <c r="AE894" s="1">
        <v>55600000</v>
      </c>
      <c r="AF894" s="1">
        <v>49800000</v>
      </c>
      <c r="AG894" s="1">
        <v>54700000</v>
      </c>
      <c r="AH894" t="s">
        <v>3526</v>
      </c>
      <c r="AI894">
        <v>47093</v>
      </c>
      <c r="AJ894" t="s">
        <v>3527</v>
      </c>
    </row>
    <row r="895" spans="1:36" x14ac:dyDescent="0.2">
      <c r="A895" s="2">
        <v>1373</v>
      </c>
      <c r="B895" s="2">
        <v>2191</v>
      </c>
      <c r="C895" t="s">
        <v>3528</v>
      </c>
      <c r="D895" s="2">
        <v>7.6</v>
      </c>
      <c r="E895" s="2">
        <v>8</v>
      </c>
      <c r="F895" s="2">
        <v>2</v>
      </c>
      <c r="G895" s="2">
        <v>2</v>
      </c>
      <c r="H895" t="s">
        <v>31</v>
      </c>
      <c r="I895" s="1">
        <v>8880000</v>
      </c>
      <c r="J895" s="1">
        <v>9960000</v>
      </c>
      <c r="K895" s="1">
        <v>5050000</v>
      </c>
      <c r="L895" s="1">
        <v>6200000</v>
      </c>
      <c r="M895" s="1">
        <v>6060000</v>
      </c>
      <c r="N895" s="1">
        <v>7230000</v>
      </c>
      <c r="O895" s="1">
        <v>11400000</v>
      </c>
      <c r="P895" s="1">
        <v>8140000</v>
      </c>
      <c r="Q895" s="1">
        <v>8120000</v>
      </c>
      <c r="R895" s="1">
        <v>9190000</v>
      </c>
      <c r="S895" s="1">
        <v>4220000</v>
      </c>
      <c r="T895" s="1">
        <v>5390000</v>
      </c>
      <c r="U895" s="1">
        <v>5410000</v>
      </c>
      <c r="V895" s="1">
        <v>6810000</v>
      </c>
      <c r="W895" s="1">
        <v>10300000</v>
      </c>
      <c r="X895" s="1">
        <v>7490000</v>
      </c>
      <c r="Y895" s="1" t="s">
        <v>3529</v>
      </c>
      <c r="Z895" s="1">
        <v>9420000</v>
      </c>
      <c r="AA895" s="1">
        <v>5620000</v>
      </c>
      <c r="AB895" s="1">
        <v>6640000</v>
      </c>
      <c r="AC895" s="1">
        <v>9760000</v>
      </c>
      <c r="AD895" s="1">
        <v>8660000</v>
      </c>
      <c r="AE895" s="1">
        <v>4800000</v>
      </c>
      <c r="AF895" s="1">
        <v>6110000</v>
      </c>
      <c r="AG895" s="1">
        <v>8880000</v>
      </c>
      <c r="AH895" t="s">
        <v>3530</v>
      </c>
      <c r="AI895">
        <v>22966</v>
      </c>
      <c r="AJ895" t="s">
        <v>3531</v>
      </c>
    </row>
    <row r="896" spans="1:36" x14ac:dyDescent="0.2">
      <c r="A896" s="2">
        <v>918</v>
      </c>
      <c r="B896" s="2">
        <v>1182</v>
      </c>
      <c r="C896" t="s">
        <v>3532</v>
      </c>
      <c r="D896" s="2">
        <v>7.6</v>
      </c>
      <c r="E896" s="2">
        <v>3</v>
      </c>
      <c r="F896" s="2">
        <v>4</v>
      </c>
      <c r="G896" s="2">
        <v>4</v>
      </c>
      <c r="H896" t="s">
        <v>13</v>
      </c>
      <c r="I896" s="1">
        <v>8500000</v>
      </c>
      <c r="J896" s="1">
        <v>10100000</v>
      </c>
      <c r="K896" s="1">
        <v>5260000</v>
      </c>
      <c r="L896" s="1">
        <v>6060000</v>
      </c>
      <c r="M896" s="1">
        <v>8630000</v>
      </c>
      <c r="N896" s="1">
        <v>9350000</v>
      </c>
      <c r="O896" s="1">
        <v>4470000</v>
      </c>
      <c r="P896" s="1">
        <v>7060000</v>
      </c>
      <c r="Q896" s="1">
        <v>7860000</v>
      </c>
      <c r="R896" s="1">
        <v>9310000</v>
      </c>
      <c r="S896" s="1">
        <v>4810000</v>
      </c>
      <c r="T896" s="1">
        <v>5790000</v>
      </c>
      <c r="U896" s="1">
        <v>7930000</v>
      </c>
      <c r="V896" s="1">
        <v>8700000</v>
      </c>
      <c r="W896" s="1">
        <v>4270000</v>
      </c>
      <c r="X896" s="1">
        <v>6680000</v>
      </c>
      <c r="Y896" s="1" t="s">
        <v>3533</v>
      </c>
      <c r="Z896" s="1">
        <v>9300000</v>
      </c>
      <c r="AA896" s="1">
        <v>5870000</v>
      </c>
      <c r="AB896" s="1">
        <v>8990000</v>
      </c>
      <c r="AC896" s="1">
        <v>5760000</v>
      </c>
      <c r="AD896" s="1">
        <v>8590000</v>
      </c>
      <c r="AE896" s="1">
        <v>5510000</v>
      </c>
      <c r="AF896" s="1">
        <v>8320000</v>
      </c>
      <c r="AG896" s="1">
        <v>5480000</v>
      </c>
      <c r="AH896" t="s">
        <v>3534</v>
      </c>
      <c r="AI896">
        <v>139348</v>
      </c>
      <c r="AJ896" t="s">
        <v>3535</v>
      </c>
    </row>
    <row r="897" spans="1:36" x14ac:dyDescent="0.2">
      <c r="A897" s="2">
        <v>1028</v>
      </c>
      <c r="B897" s="2">
        <v>1751</v>
      </c>
      <c r="C897" t="s">
        <v>3536</v>
      </c>
      <c r="D897" s="2">
        <v>7.59</v>
      </c>
      <c r="E897" s="2">
        <v>22</v>
      </c>
      <c r="F897" s="2">
        <v>4</v>
      </c>
      <c r="G897" s="2">
        <v>3</v>
      </c>
      <c r="I897" s="1">
        <v>45400000</v>
      </c>
      <c r="J897" s="1">
        <v>46300000</v>
      </c>
      <c r="K897" s="1">
        <v>36100000</v>
      </c>
      <c r="L897" s="1">
        <v>27700000</v>
      </c>
      <c r="M897" s="1">
        <v>66400000</v>
      </c>
      <c r="N897" s="1">
        <v>78000000</v>
      </c>
      <c r="O897" s="1">
        <v>48500000</v>
      </c>
      <c r="P897" s="1">
        <v>43000000</v>
      </c>
      <c r="Q897" s="1">
        <v>32000000</v>
      </c>
      <c r="R897" s="1">
        <v>31700000</v>
      </c>
      <c r="S897" s="1">
        <v>22900000</v>
      </c>
      <c r="T897" s="1">
        <v>27200000</v>
      </c>
      <c r="U897" s="1">
        <v>44500000</v>
      </c>
      <c r="V897" s="1">
        <v>53400000</v>
      </c>
      <c r="W897" s="1">
        <v>34400000</v>
      </c>
      <c r="X897" s="1">
        <v>32500000</v>
      </c>
      <c r="Y897" s="1" t="s">
        <v>3537</v>
      </c>
      <c r="Z897" s="1">
        <v>45900000</v>
      </c>
      <c r="AA897" s="1">
        <v>31900000</v>
      </c>
      <c r="AB897" s="1">
        <v>72200000</v>
      </c>
      <c r="AC897" s="1">
        <v>45700000</v>
      </c>
      <c r="AD897" s="1">
        <v>31900000</v>
      </c>
      <c r="AE897" s="1">
        <v>25000000</v>
      </c>
      <c r="AF897" s="1">
        <v>49000000</v>
      </c>
      <c r="AG897" s="1">
        <v>33400000</v>
      </c>
      <c r="AH897" t="s">
        <v>3538</v>
      </c>
      <c r="AI897">
        <v>14555</v>
      </c>
      <c r="AJ897" t="s">
        <v>3539</v>
      </c>
    </row>
    <row r="898" spans="1:36" x14ac:dyDescent="0.2">
      <c r="A898" s="2">
        <v>1583</v>
      </c>
      <c r="B898" s="2">
        <v>2504</v>
      </c>
      <c r="C898" t="s">
        <v>3540</v>
      </c>
      <c r="D898" s="2">
        <v>7.51</v>
      </c>
      <c r="E898" s="2">
        <v>10</v>
      </c>
      <c r="F898" s="2">
        <v>2</v>
      </c>
      <c r="G898" s="2">
        <v>2</v>
      </c>
      <c r="I898" s="1">
        <v>5360000</v>
      </c>
      <c r="J898" s="1">
        <v>10100000</v>
      </c>
      <c r="K898" s="1">
        <v>4130000</v>
      </c>
      <c r="L898" s="1">
        <v>4990000</v>
      </c>
      <c r="M898" s="1">
        <v>7370000</v>
      </c>
      <c r="N898" s="1">
        <v>8160000</v>
      </c>
      <c r="O898" s="1">
        <v>7670000</v>
      </c>
      <c r="P898" s="1">
        <v>5200000</v>
      </c>
      <c r="Q898" s="1">
        <v>5360000</v>
      </c>
      <c r="R898" s="1">
        <v>10100000</v>
      </c>
      <c r="S898" s="1">
        <v>4130000</v>
      </c>
      <c r="T898" s="1">
        <v>4990000</v>
      </c>
      <c r="U898" s="1">
        <v>7370000</v>
      </c>
      <c r="V898" s="1">
        <v>8160000</v>
      </c>
      <c r="W898" s="1">
        <v>7670000</v>
      </c>
      <c r="X898" s="1">
        <v>5200000</v>
      </c>
      <c r="Y898" s="1" t="s">
        <v>3541</v>
      </c>
      <c r="Z898" s="1">
        <v>9080000</v>
      </c>
      <c r="AA898" s="1">
        <v>4720000</v>
      </c>
      <c r="AB898" s="1">
        <v>7770000</v>
      </c>
      <c r="AC898" s="1">
        <v>6440000</v>
      </c>
      <c r="AD898" s="1">
        <v>9080000</v>
      </c>
      <c r="AE898" s="1">
        <v>4720000</v>
      </c>
      <c r="AF898" s="1">
        <v>7770000</v>
      </c>
      <c r="AG898" s="1">
        <v>6440000</v>
      </c>
      <c r="AH898" t="s">
        <v>3542</v>
      </c>
      <c r="AI898">
        <v>21864</v>
      </c>
      <c r="AJ898" t="s">
        <v>3543</v>
      </c>
    </row>
    <row r="899" spans="1:36" x14ac:dyDescent="0.2">
      <c r="A899" s="2">
        <v>1471</v>
      </c>
      <c r="B899" s="2">
        <v>2847</v>
      </c>
      <c r="C899" t="s">
        <v>3544</v>
      </c>
      <c r="D899" s="2">
        <v>7.51</v>
      </c>
      <c r="E899" s="2">
        <v>13</v>
      </c>
      <c r="F899" s="2">
        <v>2</v>
      </c>
      <c r="G899" s="2">
        <v>2</v>
      </c>
      <c r="I899" s="1">
        <v>15800000</v>
      </c>
      <c r="J899" s="1">
        <v>15300000</v>
      </c>
      <c r="K899" s="1">
        <v>18900000</v>
      </c>
      <c r="L899" s="1">
        <v>17600000</v>
      </c>
      <c r="M899" s="1">
        <v>17300000</v>
      </c>
      <c r="N899" s="1">
        <v>19000000</v>
      </c>
      <c r="O899" s="1">
        <v>18900000</v>
      </c>
      <c r="P899" s="1">
        <v>16100000</v>
      </c>
      <c r="Q899" s="1">
        <v>15800000</v>
      </c>
      <c r="R899" s="1">
        <v>15300000</v>
      </c>
      <c r="S899" s="1">
        <v>18900000</v>
      </c>
      <c r="T899" s="1">
        <v>17600000</v>
      </c>
      <c r="U899" s="1">
        <v>17300000</v>
      </c>
      <c r="V899" s="1">
        <v>19000000</v>
      </c>
      <c r="W899" s="1">
        <v>18900000</v>
      </c>
      <c r="X899" s="1">
        <v>16100000</v>
      </c>
      <c r="Y899" s="1" t="s">
        <v>3545</v>
      </c>
      <c r="Z899" s="1">
        <v>15600000</v>
      </c>
      <c r="AA899" s="1">
        <v>18300000</v>
      </c>
      <c r="AB899" s="1">
        <v>18200000</v>
      </c>
      <c r="AC899" s="1">
        <v>17500000</v>
      </c>
      <c r="AD899" s="1">
        <v>15600000</v>
      </c>
      <c r="AE899" s="1">
        <v>18300000</v>
      </c>
      <c r="AF899" s="1">
        <v>18200000</v>
      </c>
      <c r="AG899" s="1">
        <v>17500000</v>
      </c>
      <c r="AH899" t="s">
        <v>3546</v>
      </c>
      <c r="AI899">
        <v>20802</v>
      </c>
      <c r="AJ899" t="s">
        <v>3547</v>
      </c>
    </row>
    <row r="900" spans="1:36" x14ac:dyDescent="0.2">
      <c r="A900" s="2">
        <v>862</v>
      </c>
      <c r="B900" s="2">
        <v>1824</v>
      </c>
      <c r="C900" t="s">
        <v>3548</v>
      </c>
      <c r="D900" s="2">
        <v>7.5</v>
      </c>
      <c r="E900" s="2">
        <v>12</v>
      </c>
      <c r="F900" s="2">
        <v>5</v>
      </c>
      <c r="G900" s="2">
        <v>5</v>
      </c>
      <c r="H900" t="s">
        <v>13</v>
      </c>
      <c r="I900" s="1">
        <v>3470000</v>
      </c>
      <c r="J900" s="1">
        <v>4540000</v>
      </c>
      <c r="K900" s="1">
        <v>13400000</v>
      </c>
      <c r="L900" s="1">
        <v>11000000</v>
      </c>
      <c r="M900" s="1">
        <v>6530000</v>
      </c>
      <c r="N900" s="1">
        <v>6100000</v>
      </c>
      <c r="O900" s="1">
        <v>5780000</v>
      </c>
      <c r="P900" s="1">
        <v>9690000</v>
      </c>
      <c r="Q900" s="1">
        <v>2400000</v>
      </c>
      <c r="R900" s="1">
        <v>3520000</v>
      </c>
      <c r="S900" s="1">
        <v>9640000</v>
      </c>
      <c r="T900" s="1">
        <v>7220000</v>
      </c>
      <c r="U900" s="1">
        <v>4780000</v>
      </c>
      <c r="V900" s="1">
        <v>4020000</v>
      </c>
      <c r="W900" s="1">
        <v>4000000</v>
      </c>
      <c r="X900" s="1">
        <v>6700000</v>
      </c>
      <c r="Y900" s="1" t="s">
        <v>3549</v>
      </c>
      <c r="Z900" s="1">
        <v>4150000</v>
      </c>
      <c r="AA900" s="1">
        <v>12200000</v>
      </c>
      <c r="AB900" s="1">
        <v>6310000</v>
      </c>
      <c r="AC900" s="1">
        <v>8380000</v>
      </c>
      <c r="AD900" s="1">
        <v>2960000</v>
      </c>
      <c r="AE900" s="1">
        <v>8430000</v>
      </c>
      <c r="AF900" s="1">
        <v>4400000</v>
      </c>
      <c r="AG900" s="1">
        <v>5350000</v>
      </c>
      <c r="AH900" t="s">
        <v>3550</v>
      </c>
      <c r="AI900">
        <v>36555</v>
      </c>
      <c r="AJ900" t="s">
        <v>3551</v>
      </c>
    </row>
    <row r="901" spans="1:36" x14ac:dyDescent="0.2">
      <c r="A901" s="2">
        <v>681</v>
      </c>
      <c r="B901" s="2">
        <v>1170</v>
      </c>
      <c r="C901" t="s">
        <v>3552</v>
      </c>
      <c r="D901" s="2">
        <v>7.48</v>
      </c>
      <c r="E901" s="2">
        <v>9</v>
      </c>
      <c r="F901" s="2">
        <v>4</v>
      </c>
      <c r="G901" s="2">
        <v>4</v>
      </c>
      <c r="H901" t="s">
        <v>13</v>
      </c>
      <c r="I901" s="1">
        <v>13400000</v>
      </c>
      <c r="J901" s="1">
        <v>18900000</v>
      </c>
      <c r="K901" s="1">
        <v>16100000</v>
      </c>
      <c r="L901" s="1">
        <v>14100000</v>
      </c>
      <c r="M901" s="1">
        <v>15700000</v>
      </c>
      <c r="N901" s="1">
        <v>16600000</v>
      </c>
      <c r="O901" s="1">
        <v>14000000</v>
      </c>
      <c r="P901" s="1">
        <v>13200000</v>
      </c>
      <c r="Q901" s="1">
        <v>12600000</v>
      </c>
      <c r="R901" s="1">
        <v>17900000</v>
      </c>
      <c r="S901" s="1">
        <v>15700000</v>
      </c>
      <c r="T901" s="1">
        <v>13400000</v>
      </c>
      <c r="U901" s="1">
        <v>14800000</v>
      </c>
      <c r="V901" s="1">
        <v>15600000</v>
      </c>
      <c r="W901" s="1">
        <v>12600000</v>
      </c>
      <c r="X901" s="1">
        <v>13100000</v>
      </c>
      <c r="Y901" s="1" t="s">
        <v>3553</v>
      </c>
      <c r="Z901" s="1">
        <v>16200000</v>
      </c>
      <c r="AA901" s="1">
        <v>15500000</v>
      </c>
      <c r="AB901" s="1">
        <v>16200000</v>
      </c>
      <c r="AC901" s="1">
        <v>13600000</v>
      </c>
      <c r="AD901" s="1">
        <v>15300000</v>
      </c>
      <c r="AE901" s="1">
        <v>15000000</v>
      </c>
      <c r="AF901" s="1">
        <v>15200000</v>
      </c>
      <c r="AG901" s="1">
        <v>12800000</v>
      </c>
      <c r="AH901" t="s">
        <v>3554</v>
      </c>
      <c r="AI901">
        <v>56742</v>
      </c>
      <c r="AJ901" t="s">
        <v>3555</v>
      </c>
    </row>
    <row r="902" spans="1:36" x14ac:dyDescent="0.2">
      <c r="A902" s="2">
        <v>902</v>
      </c>
      <c r="B902" s="2">
        <v>8112</v>
      </c>
      <c r="C902" t="s">
        <v>3556</v>
      </c>
      <c r="D902" s="2">
        <v>7.46</v>
      </c>
      <c r="E902" s="2">
        <v>19</v>
      </c>
      <c r="F902" s="2">
        <v>3</v>
      </c>
      <c r="G902" s="2">
        <v>3</v>
      </c>
      <c r="H902" t="s">
        <v>13</v>
      </c>
      <c r="I902" s="1">
        <v>6790000</v>
      </c>
      <c r="J902" s="1">
        <v>15200000</v>
      </c>
      <c r="K902" s="1">
        <v>34300000</v>
      </c>
      <c r="L902" s="1">
        <v>30500000</v>
      </c>
      <c r="M902" s="1">
        <v>4420000</v>
      </c>
      <c r="N902" s="1">
        <v>8980000</v>
      </c>
      <c r="O902" s="1">
        <v>10100000</v>
      </c>
      <c r="P902" s="1">
        <v>25600000</v>
      </c>
      <c r="Q902" s="1">
        <v>6790000</v>
      </c>
      <c r="R902" s="1">
        <v>15200000</v>
      </c>
      <c r="S902" s="1">
        <v>34300000</v>
      </c>
      <c r="T902" s="1">
        <v>30500000</v>
      </c>
      <c r="U902" s="1">
        <v>4420000</v>
      </c>
      <c r="V902" s="1">
        <v>8980000</v>
      </c>
      <c r="W902" s="1">
        <v>10100000</v>
      </c>
      <c r="X902" s="1">
        <v>25600000</v>
      </c>
      <c r="Y902" s="1" t="s">
        <v>3557</v>
      </c>
      <c r="Z902" s="1">
        <v>11000000</v>
      </c>
      <c r="AA902" s="1">
        <v>32400000</v>
      </c>
      <c r="AB902" s="1">
        <v>6770000</v>
      </c>
      <c r="AC902" s="1">
        <v>17900000</v>
      </c>
      <c r="AD902" s="1">
        <v>11000000</v>
      </c>
      <c r="AE902" s="1">
        <v>32400000</v>
      </c>
      <c r="AF902" s="1">
        <v>6770000</v>
      </c>
      <c r="AG902" s="1">
        <v>17900000</v>
      </c>
      <c r="AH902" t="s">
        <v>3558</v>
      </c>
      <c r="AI902">
        <v>23060</v>
      </c>
      <c r="AJ902" t="s">
        <v>3559</v>
      </c>
    </row>
    <row r="903" spans="1:36" x14ac:dyDescent="0.2">
      <c r="A903" s="2">
        <v>608</v>
      </c>
      <c r="B903" s="2">
        <v>1005</v>
      </c>
      <c r="C903" t="s">
        <v>3560</v>
      </c>
      <c r="D903" s="2">
        <v>7.45</v>
      </c>
      <c r="E903" s="2">
        <v>20</v>
      </c>
      <c r="F903" s="2">
        <v>5</v>
      </c>
      <c r="G903" s="2">
        <v>5</v>
      </c>
      <c r="H903" t="s">
        <v>31</v>
      </c>
      <c r="I903" s="1">
        <v>41800000</v>
      </c>
      <c r="J903" s="1">
        <v>42800000</v>
      </c>
      <c r="K903" s="1">
        <v>34700000</v>
      </c>
      <c r="L903" s="1">
        <v>40800000</v>
      </c>
      <c r="M903" s="1">
        <v>50000000</v>
      </c>
      <c r="N903" s="1">
        <v>44800000</v>
      </c>
      <c r="O903" s="1">
        <v>35200000</v>
      </c>
      <c r="P903" s="1">
        <v>32800000</v>
      </c>
      <c r="Q903" s="1">
        <v>34900000</v>
      </c>
      <c r="R903" s="1">
        <v>34700000</v>
      </c>
      <c r="S903" s="1">
        <v>32200000</v>
      </c>
      <c r="T903" s="1">
        <v>34600000</v>
      </c>
      <c r="U903" s="1">
        <v>41600000</v>
      </c>
      <c r="V903" s="1">
        <v>37800000</v>
      </c>
      <c r="W903" s="1">
        <v>31200000</v>
      </c>
      <c r="X903" s="1">
        <v>29400000</v>
      </c>
      <c r="Y903" s="1" t="s">
        <v>3561</v>
      </c>
      <c r="Z903" s="1">
        <v>42300000</v>
      </c>
      <c r="AA903" s="1">
        <v>37800000</v>
      </c>
      <c r="AB903" s="1">
        <v>47400000</v>
      </c>
      <c r="AC903" s="1">
        <v>34000000</v>
      </c>
      <c r="AD903" s="1">
        <v>34800000</v>
      </c>
      <c r="AE903" s="1">
        <v>33400000</v>
      </c>
      <c r="AF903" s="1">
        <v>39700000</v>
      </c>
      <c r="AG903" s="1">
        <v>30300000</v>
      </c>
      <c r="AH903" t="s">
        <v>3562</v>
      </c>
      <c r="AI903">
        <v>26407</v>
      </c>
      <c r="AJ903" t="s">
        <v>3563</v>
      </c>
    </row>
    <row r="904" spans="1:36" x14ac:dyDescent="0.2">
      <c r="A904" s="2">
        <v>72</v>
      </c>
      <c r="B904" s="2">
        <v>515</v>
      </c>
      <c r="C904" t="s">
        <v>3564</v>
      </c>
      <c r="D904" s="2">
        <v>7.42</v>
      </c>
      <c r="E904" s="2">
        <v>56</v>
      </c>
      <c r="F904" s="2">
        <v>25</v>
      </c>
      <c r="G904" s="2">
        <v>25</v>
      </c>
      <c r="H904" t="s">
        <v>155</v>
      </c>
      <c r="I904" s="1">
        <v>1500000000</v>
      </c>
      <c r="J904" s="1">
        <v>1550000000</v>
      </c>
      <c r="K904" s="1">
        <v>1050000000</v>
      </c>
      <c r="L904" s="1">
        <v>1190000000</v>
      </c>
      <c r="M904" s="1">
        <v>1890000000</v>
      </c>
      <c r="N904" s="1">
        <v>2110000000</v>
      </c>
      <c r="O904" s="1">
        <v>1570000000</v>
      </c>
      <c r="P904" s="1">
        <v>1300000000</v>
      </c>
      <c r="Q904" s="1">
        <v>729000000</v>
      </c>
      <c r="R904" s="1">
        <v>660000000</v>
      </c>
      <c r="S904" s="1">
        <v>437000000</v>
      </c>
      <c r="T904" s="1">
        <v>556000000</v>
      </c>
      <c r="U904" s="1">
        <v>834000000</v>
      </c>
      <c r="V904" s="1">
        <v>944000000</v>
      </c>
      <c r="W904" s="1">
        <v>805000000</v>
      </c>
      <c r="X904" s="1">
        <v>632000000</v>
      </c>
      <c r="Y904" s="1" t="s">
        <v>3565</v>
      </c>
      <c r="Z904" s="1">
        <v>1520000000</v>
      </c>
      <c r="AA904" s="1">
        <v>1120000000</v>
      </c>
      <c r="AB904" s="1">
        <v>2000000000</v>
      </c>
      <c r="AC904" s="1">
        <v>1460000000</v>
      </c>
      <c r="AD904" s="1">
        <v>695000000</v>
      </c>
      <c r="AE904" s="1">
        <v>498000000</v>
      </c>
      <c r="AF904" s="1">
        <v>889000000</v>
      </c>
      <c r="AG904" s="1">
        <v>723000000</v>
      </c>
      <c r="AH904" t="s">
        <v>3566</v>
      </c>
      <c r="AI904">
        <v>47972</v>
      </c>
      <c r="AJ904" t="s">
        <v>3567</v>
      </c>
    </row>
    <row r="905" spans="1:36" x14ac:dyDescent="0.2">
      <c r="A905" s="2">
        <v>764</v>
      </c>
      <c r="B905" s="2">
        <v>2120</v>
      </c>
      <c r="C905" t="s">
        <v>3568</v>
      </c>
      <c r="D905" s="2">
        <v>7.42</v>
      </c>
      <c r="E905" s="2">
        <v>17</v>
      </c>
      <c r="F905" s="2">
        <v>6</v>
      </c>
      <c r="G905" s="2">
        <v>6</v>
      </c>
      <c r="I905" s="1">
        <v>14300000</v>
      </c>
      <c r="J905" s="1">
        <v>13600000</v>
      </c>
      <c r="K905" s="1">
        <v>18000000</v>
      </c>
      <c r="L905" s="1">
        <v>15900000</v>
      </c>
      <c r="M905" s="1">
        <v>6720000</v>
      </c>
      <c r="N905" s="1">
        <v>13500000</v>
      </c>
      <c r="O905" s="1">
        <v>11100000</v>
      </c>
      <c r="P905" s="1">
        <v>16500000</v>
      </c>
      <c r="Q905" s="1">
        <v>9400000</v>
      </c>
      <c r="R905" s="1">
        <v>8440000</v>
      </c>
      <c r="S905" s="1">
        <v>15400000</v>
      </c>
      <c r="T905" s="1">
        <v>13000000</v>
      </c>
      <c r="U905" s="1">
        <v>3550000</v>
      </c>
      <c r="V905" s="1">
        <v>7730000</v>
      </c>
      <c r="W905" s="1">
        <v>7160000</v>
      </c>
      <c r="X905" s="1">
        <v>13000000</v>
      </c>
      <c r="Y905" s="1" t="s">
        <v>3569</v>
      </c>
      <c r="Z905" s="1">
        <v>14000000</v>
      </c>
      <c r="AA905" s="1">
        <v>16900000</v>
      </c>
      <c r="AB905" s="1">
        <v>10100000</v>
      </c>
      <c r="AC905" s="1">
        <v>13800000</v>
      </c>
      <c r="AD905" s="1">
        <v>8920000</v>
      </c>
      <c r="AE905" s="1">
        <v>14200000</v>
      </c>
      <c r="AF905" s="1">
        <v>5640000</v>
      </c>
      <c r="AG905" s="1">
        <v>10100000</v>
      </c>
      <c r="AH905" t="s">
        <v>3570</v>
      </c>
      <c r="AI905">
        <v>39483</v>
      </c>
      <c r="AJ905" t="s">
        <v>3571</v>
      </c>
    </row>
    <row r="906" spans="1:36" x14ac:dyDescent="0.2">
      <c r="A906" s="2">
        <v>453</v>
      </c>
      <c r="B906" s="2">
        <v>842</v>
      </c>
      <c r="C906" t="s">
        <v>3572</v>
      </c>
      <c r="D906" s="2">
        <v>7.38</v>
      </c>
      <c r="E906" s="2">
        <v>4</v>
      </c>
      <c r="F906" s="2">
        <v>4</v>
      </c>
      <c r="G906" s="2">
        <v>4</v>
      </c>
      <c r="I906" s="1">
        <v>9160000</v>
      </c>
      <c r="J906" s="1">
        <v>6480000</v>
      </c>
      <c r="K906" s="1">
        <v>4820000</v>
      </c>
      <c r="L906" s="1">
        <v>2270000</v>
      </c>
      <c r="M906" s="1">
        <v>3930000</v>
      </c>
      <c r="N906" s="1">
        <v>724000</v>
      </c>
      <c r="O906" s="1">
        <v>4170000</v>
      </c>
      <c r="P906" s="1">
        <v>4040000</v>
      </c>
      <c r="Q906" s="1">
        <v>7950000</v>
      </c>
      <c r="R906" s="1">
        <v>6480000</v>
      </c>
      <c r="S906" s="1">
        <v>4820000</v>
      </c>
      <c r="T906" s="1">
        <v>2270000</v>
      </c>
      <c r="U906" s="1">
        <v>3930000</v>
      </c>
      <c r="V906" s="1">
        <v>724000</v>
      </c>
      <c r="W906" s="1">
        <v>4170000</v>
      </c>
      <c r="X906" s="1">
        <v>4040000</v>
      </c>
      <c r="Y906" s="1" t="s">
        <v>3573</v>
      </c>
      <c r="Z906" s="1">
        <v>8430000</v>
      </c>
      <c r="AA906" s="1">
        <v>5050000</v>
      </c>
      <c r="AB906" s="1">
        <v>3610000</v>
      </c>
      <c r="AC906" s="1">
        <v>5790000</v>
      </c>
      <c r="AD906" s="1">
        <v>7210000</v>
      </c>
      <c r="AE906" s="1">
        <v>5050000</v>
      </c>
      <c r="AF906" s="1">
        <v>3610000</v>
      </c>
      <c r="AG906" s="1">
        <v>5790000</v>
      </c>
      <c r="AH906" t="s">
        <v>3574</v>
      </c>
      <c r="AI906">
        <v>92698</v>
      </c>
      <c r="AJ906" t="s">
        <v>3575</v>
      </c>
    </row>
    <row r="907" spans="1:36" x14ac:dyDescent="0.2">
      <c r="A907" s="2">
        <v>946</v>
      </c>
      <c r="B907" s="2">
        <v>3236</v>
      </c>
      <c r="C907" t="s">
        <v>3576</v>
      </c>
      <c r="D907" s="2">
        <v>7.37</v>
      </c>
      <c r="E907" s="2">
        <v>5</v>
      </c>
      <c r="F907" s="2">
        <v>3</v>
      </c>
      <c r="G907" s="2">
        <v>3</v>
      </c>
      <c r="I907" s="1">
        <v>16200000</v>
      </c>
      <c r="J907" s="1">
        <v>11300000</v>
      </c>
      <c r="K907" s="1">
        <v>6830000</v>
      </c>
      <c r="L907" s="1">
        <v>8470000</v>
      </c>
      <c r="M907" s="1">
        <v>13700000</v>
      </c>
      <c r="N907" s="1">
        <v>13400000</v>
      </c>
      <c r="O907" s="1">
        <v>9690000</v>
      </c>
      <c r="P907" s="1">
        <v>12900000</v>
      </c>
      <c r="Q907" s="1">
        <v>16200000</v>
      </c>
      <c r="R907" s="1">
        <v>11300000</v>
      </c>
      <c r="S907" s="1">
        <v>6830000</v>
      </c>
      <c r="T907" s="1">
        <v>8470000</v>
      </c>
      <c r="U907" s="1">
        <v>13700000</v>
      </c>
      <c r="V907" s="1">
        <v>13400000</v>
      </c>
      <c r="W907" s="1">
        <v>9690000</v>
      </c>
      <c r="X907" s="1">
        <v>12900000</v>
      </c>
      <c r="Y907" s="1" t="s">
        <v>3577</v>
      </c>
      <c r="Z907" s="1">
        <v>13800000</v>
      </c>
      <c r="AA907" s="1">
        <v>7650000</v>
      </c>
      <c r="AB907" s="1">
        <v>13600000</v>
      </c>
      <c r="AC907" s="1">
        <v>11300000</v>
      </c>
      <c r="AD907" s="1">
        <v>13800000</v>
      </c>
      <c r="AE907" s="1">
        <v>7650000</v>
      </c>
      <c r="AF907" s="1">
        <v>13600000</v>
      </c>
      <c r="AG907" s="1">
        <v>11300000</v>
      </c>
      <c r="AH907" t="s">
        <v>3578</v>
      </c>
      <c r="AI907">
        <v>48828</v>
      </c>
      <c r="AJ907" t="s">
        <v>3579</v>
      </c>
    </row>
    <row r="908" spans="1:36" x14ac:dyDescent="0.2">
      <c r="A908" s="2">
        <v>1320</v>
      </c>
      <c r="B908" s="2">
        <v>2011</v>
      </c>
      <c r="C908" t="s">
        <v>3580</v>
      </c>
      <c r="D908" s="2">
        <v>7.36</v>
      </c>
      <c r="E908" s="2">
        <v>4</v>
      </c>
      <c r="F908" s="2">
        <v>2</v>
      </c>
      <c r="G908" s="2">
        <v>2</v>
      </c>
      <c r="H908" t="s">
        <v>13</v>
      </c>
      <c r="I908" s="1">
        <v>2700000</v>
      </c>
      <c r="J908" s="1">
        <v>2250000</v>
      </c>
      <c r="K908" s="1">
        <v>3540000</v>
      </c>
      <c r="L908" s="1">
        <v>2500000</v>
      </c>
      <c r="M908" s="1">
        <v>1720000</v>
      </c>
      <c r="N908" s="1">
        <v>2410000</v>
      </c>
      <c r="O908" s="1">
        <v>3510000</v>
      </c>
      <c r="P908" s="1">
        <v>3770000</v>
      </c>
      <c r="Q908" s="1">
        <v>2700000</v>
      </c>
      <c r="R908" s="1">
        <v>2250000</v>
      </c>
      <c r="S908" s="1">
        <v>3540000</v>
      </c>
      <c r="T908" s="1">
        <v>2500000</v>
      </c>
      <c r="U908" s="1">
        <v>1720000</v>
      </c>
      <c r="V908" s="1">
        <v>2410000</v>
      </c>
      <c r="W908" s="1">
        <v>3510000</v>
      </c>
      <c r="X908" s="1">
        <v>3770000</v>
      </c>
      <c r="Y908" s="1" t="s">
        <v>3581</v>
      </c>
      <c r="Z908" s="1">
        <v>2480000</v>
      </c>
      <c r="AA908" s="1">
        <v>3020000</v>
      </c>
      <c r="AB908" s="1">
        <v>2070000</v>
      </c>
      <c r="AC908" s="1">
        <v>3640000</v>
      </c>
      <c r="AD908" s="1">
        <v>2480000</v>
      </c>
      <c r="AE908" s="1">
        <v>3020000</v>
      </c>
      <c r="AF908" s="1">
        <v>2070000</v>
      </c>
      <c r="AG908" s="1">
        <v>3640000</v>
      </c>
      <c r="AH908" t="s">
        <v>3582</v>
      </c>
      <c r="AI908">
        <v>50676</v>
      </c>
      <c r="AJ908" t="s">
        <v>3583</v>
      </c>
    </row>
    <row r="909" spans="1:36" x14ac:dyDescent="0.2">
      <c r="A909" s="2">
        <v>655</v>
      </c>
      <c r="B909" s="2">
        <v>3072</v>
      </c>
      <c r="C909" t="s">
        <v>3584</v>
      </c>
      <c r="D909" s="2">
        <v>7.32</v>
      </c>
      <c r="E909" s="2">
        <v>2</v>
      </c>
      <c r="F909" s="2">
        <v>3</v>
      </c>
      <c r="G909" s="2">
        <v>3</v>
      </c>
      <c r="H909" t="s">
        <v>31</v>
      </c>
      <c r="I909" s="1">
        <v>18600000</v>
      </c>
      <c r="J909" s="1">
        <v>19200000</v>
      </c>
      <c r="K909" s="1">
        <v>34300000</v>
      </c>
      <c r="L909" s="1">
        <v>27600000</v>
      </c>
      <c r="M909" s="1">
        <v>18100000</v>
      </c>
      <c r="N909" s="1">
        <v>19000000</v>
      </c>
      <c r="O909" s="1">
        <v>21700000</v>
      </c>
      <c r="P909" s="1">
        <v>27800000</v>
      </c>
      <c r="Q909" s="1">
        <v>18600000</v>
      </c>
      <c r="R909" s="1">
        <v>19200000</v>
      </c>
      <c r="S909" s="1">
        <v>34300000</v>
      </c>
      <c r="T909" s="1">
        <v>27600000</v>
      </c>
      <c r="U909" s="1">
        <v>18100000</v>
      </c>
      <c r="V909" s="1">
        <v>19000000</v>
      </c>
      <c r="W909" s="1">
        <v>21700000</v>
      </c>
      <c r="X909" s="1">
        <v>27800000</v>
      </c>
      <c r="Y909" s="1" t="s">
        <v>3585</v>
      </c>
      <c r="Z909" s="1">
        <v>19300000</v>
      </c>
      <c r="AA909" s="1">
        <v>30900000</v>
      </c>
      <c r="AB909" s="1">
        <v>18600000</v>
      </c>
      <c r="AC909" s="1">
        <v>24700000</v>
      </c>
      <c r="AD909" s="1">
        <v>19300000</v>
      </c>
      <c r="AE909" s="1">
        <v>30900000</v>
      </c>
      <c r="AF909" s="1">
        <v>18600000</v>
      </c>
      <c r="AG909" s="1">
        <v>24700000</v>
      </c>
      <c r="AH909" t="s">
        <v>3586</v>
      </c>
      <c r="AI909">
        <v>124104</v>
      </c>
      <c r="AJ909" t="s">
        <v>3587</v>
      </c>
    </row>
    <row r="910" spans="1:36" x14ac:dyDescent="0.2">
      <c r="A910" s="2">
        <v>820</v>
      </c>
      <c r="B910" s="2">
        <v>993</v>
      </c>
      <c r="C910" t="s">
        <v>3588</v>
      </c>
      <c r="D910" s="2">
        <v>7.32</v>
      </c>
      <c r="E910" s="2">
        <v>7</v>
      </c>
      <c r="F910" s="2">
        <v>4</v>
      </c>
      <c r="G910" s="2">
        <v>4</v>
      </c>
      <c r="H910" t="s">
        <v>13</v>
      </c>
      <c r="I910" s="1">
        <v>19000000</v>
      </c>
      <c r="J910" s="1">
        <v>20400000</v>
      </c>
      <c r="K910" s="1">
        <v>23000000</v>
      </c>
      <c r="L910" s="1">
        <v>21900000</v>
      </c>
      <c r="M910" s="1">
        <v>16400000</v>
      </c>
      <c r="N910" s="1">
        <v>13700000</v>
      </c>
      <c r="O910" s="1">
        <v>15600000</v>
      </c>
      <c r="P910" s="1">
        <v>22700000</v>
      </c>
      <c r="Q910" s="1">
        <v>17000000</v>
      </c>
      <c r="R910" s="1">
        <v>18500000</v>
      </c>
      <c r="S910" s="1">
        <v>21100000</v>
      </c>
      <c r="T910" s="1">
        <v>20200000</v>
      </c>
      <c r="U910" s="1">
        <v>15200000</v>
      </c>
      <c r="V910" s="1">
        <v>12500000</v>
      </c>
      <c r="W910" s="1">
        <v>14300000</v>
      </c>
      <c r="X910" s="1">
        <v>22600000</v>
      </c>
      <c r="Y910" s="1" t="s">
        <v>3589</v>
      </c>
      <c r="Z910" s="1">
        <v>19700000</v>
      </c>
      <c r="AA910" s="1">
        <v>22400000</v>
      </c>
      <c r="AB910" s="1">
        <v>15100000</v>
      </c>
      <c r="AC910" s="1">
        <v>19100000</v>
      </c>
      <c r="AD910" s="1">
        <v>17700000</v>
      </c>
      <c r="AE910" s="1">
        <v>20600000</v>
      </c>
      <c r="AF910" s="1">
        <v>13800000</v>
      </c>
      <c r="AG910" s="1">
        <v>18400000</v>
      </c>
      <c r="AH910" t="s">
        <v>3590</v>
      </c>
      <c r="AI910">
        <v>60054</v>
      </c>
      <c r="AJ910" t="s">
        <v>3591</v>
      </c>
    </row>
    <row r="911" spans="1:36" x14ac:dyDescent="0.2">
      <c r="A911" s="2">
        <v>812</v>
      </c>
      <c r="B911" s="2">
        <v>1333</v>
      </c>
      <c r="C911" t="s">
        <v>3592</v>
      </c>
      <c r="D911" s="2">
        <v>7.32</v>
      </c>
      <c r="E911" s="2">
        <v>3</v>
      </c>
      <c r="F911" s="2">
        <v>3</v>
      </c>
      <c r="G911" s="2">
        <v>3</v>
      </c>
      <c r="I911" s="1">
        <v>9220000</v>
      </c>
      <c r="J911" s="1">
        <v>9130000</v>
      </c>
      <c r="K911" s="1">
        <v>14700000</v>
      </c>
      <c r="L911" s="1">
        <v>2560000</v>
      </c>
      <c r="M911" s="1">
        <v>3860000</v>
      </c>
      <c r="N911" s="1">
        <v>5130000</v>
      </c>
      <c r="O911" s="1">
        <v>12200000</v>
      </c>
      <c r="P911" s="1">
        <v>19900000</v>
      </c>
      <c r="Q911" s="1">
        <v>9220000</v>
      </c>
      <c r="R911" s="1">
        <v>9130000</v>
      </c>
      <c r="S911" s="1">
        <v>14700000</v>
      </c>
      <c r="T911" s="1">
        <v>2560000</v>
      </c>
      <c r="U911" s="1">
        <v>3860000</v>
      </c>
      <c r="V911" s="1">
        <v>5130000</v>
      </c>
      <c r="W911" s="1">
        <v>12200000</v>
      </c>
      <c r="X911" s="1">
        <v>19900000</v>
      </c>
      <c r="Y911" s="1" t="s">
        <v>3593</v>
      </c>
      <c r="Z911" s="1">
        <v>9170000</v>
      </c>
      <c r="AA911" s="1">
        <v>10800000</v>
      </c>
      <c r="AB911" s="1">
        <v>4520000</v>
      </c>
      <c r="AC911" s="1">
        <v>16100000</v>
      </c>
      <c r="AD911" s="1">
        <v>9170000</v>
      </c>
      <c r="AE911" s="1">
        <v>10800000</v>
      </c>
      <c r="AF911" s="1">
        <v>4520000</v>
      </c>
      <c r="AG911" s="1">
        <v>16100000</v>
      </c>
      <c r="AH911" t="s">
        <v>3594</v>
      </c>
      <c r="AI911">
        <v>96137</v>
      </c>
      <c r="AJ911" t="s">
        <v>3595</v>
      </c>
    </row>
    <row r="912" spans="1:36" x14ac:dyDescent="0.2">
      <c r="A912" s="2">
        <v>1132</v>
      </c>
      <c r="B912" s="2">
        <v>1385</v>
      </c>
      <c r="C912" t="s">
        <v>3596</v>
      </c>
      <c r="D912" s="2">
        <v>7.3</v>
      </c>
      <c r="E912" s="2">
        <v>16</v>
      </c>
      <c r="F912" s="2">
        <v>3</v>
      </c>
      <c r="G912" s="2">
        <v>3</v>
      </c>
      <c r="H912" t="s">
        <v>31</v>
      </c>
      <c r="I912" s="1">
        <v>13200000</v>
      </c>
      <c r="J912" s="1">
        <v>15600000</v>
      </c>
      <c r="K912" s="1">
        <v>3510000</v>
      </c>
      <c r="L912" s="1">
        <v>15400000</v>
      </c>
      <c r="M912" s="1">
        <v>6310000</v>
      </c>
      <c r="N912" s="1">
        <v>4340000</v>
      </c>
      <c r="O912" s="1">
        <v>1140000</v>
      </c>
      <c r="P912" s="1">
        <v>13200000</v>
      </c>
      <c r="Q912" s="1">
        <v>13200000</v>
      </c>
      <c r="R912" s="1">
        <v>15600000</v>
      </c>
      <c r="S912" s="1">
        <v>3510000</v>
      </c>
      <c r="T912" s="1">
        <v>15400000</v>
      </c>
      <c r="U912" s="1">
        <v>6310000</v>
      </c>
      <c r="V912" s="1">
        <v>4340000</v>
      </c>
      <c r="W912" s="1">
        <v>1140000</v>
      </c>
      <c r="X912" s="1">
        <v>13200000</v>
      </c>
      <c r="Y912" s="1" t="s">
        <v>3597</v>
      </c>
      <c r="Z912" s="1">
        <v>14400000</v>
      </c>
      <c r="AA912" s="1">
        <v>16000000</v>
      </c>
      <c r="AB912" s="1">
        <v>5330000</v>
      </c>
      <c r="AC912" s="1">
        <v>11700000</v>
      </c>
      <c r="AD912" s="1">
        <v>14400000</v>
      </c>
      <c r="AE912" s="1">
        <v>16000000</v>
      </c>
      <c r="AF912" s="1">
        <v>5330000</v>
      </c>
      <c r="AG912" s="1">
        <v>11700000</v>
      </c>
      <c r="AH912" t="s">
        <v>3598</v>
      </c>
      <c r="AI912">
        <v>24019</v>
      </c>
      <c r="AJ912" t="s">
        <v>3599</v>
      </c>
    </row>
    <row r="913" spans="1:36" x14ac:dyDescent="0.2">
      <c r="A913" s="2">
        <v>251</v>
      </c>
      <c r="B913" s="2">
        <v>1017</v>
      </c>
      <c r="C913" t="s">
        <v>3600</v>
      </c>
      <c r="D913" s="2">
        <v>7.27</v>
      </c>
      <c r="E913" s="2">
        <v>16</v>
      </c>
      <c r="F913" s="2">
        <v>12</v>
      </c>
      <c r="G913" s="2">
        <v>12</v>
      </c>
      <c r="I913" s="1">
        <v>43800000</v>
      </c>
      <c r="J913" s="1">
        <v>48400000</v>
      </c>
      <c r="K913" s="1">
        <v>46100000</v>
      </c>
      <c r="L913" s="1">
        <v>45000000</v>
      </c>
      <c r="M913" s="1">
        <v>45500000</v>
      </c>
      <c r="N913" s="1">
        <v>61800000</v>
      </c>
      <c r="O913" s="1">
        <v>44800000</v>
      </c>
      <c r="P913" s="1">
        <v>43300000</v>
      </c>
      <c r="Q913" s="1">
        <v>18800000</v>
      </c>
      <c r="R913" s="1">
        <v>23500000</v>
      </c>
      <c r="S913" s="1">
        <v>29800000</v>
      </c>
      <c r="T913" s="1">
        <v>31700000</v>
      </c>
      <c r="U913" s="1">
        <v>26100000</v>
      </c>
      <c r="V913" s="1">
        <v>28400000</v>
      </c>
      <c r="W913" s="1">
        <v>23600000</v>
      </c>
      <c r="X913" s="1">
        <v>26300000</v>
      </c>
      <c r="Y913" s="1" t="s">
        <v>3601</v>
      </c>
      <c r="Z913" s="1">
        <v>46100000</v>
      </c>
      <c r="AA913" s="1">
        <v>45800000</v>
      </c>
      <c r="AB913" s="1">
        <v>54400000</v>
      </c>
      <c r="AC913" s="1">
        <v>47300000</v>
      </c>
      <c r="AD913" s="1">
        <v>21200000</v>
      </c>
      <c r="AE913" s="1">
        <v>30800000</v>
      </c>
      <c r="AF913" s="1">
        <v>27300000</v>
      </c>
      <c r="AG913" s="1">
        <v>24900000</v>
      </c>
      <c r="AH913" t="s">
        <v>3602</v>
      </c>
      <c r="AI913">
        <v>89433</v>
      </c>
      <c r="AJ913" t="s">
        <v>3603</v>
      </c>
    </row>
    <row r="914" spans="1:36" x14ac:dyDescent="0.2">
      <c r="A914" s="2">
        <v>1073</v>
      </c>
      <c r="B914" s="2">
        <v>2110</v>
      </c>
      <c r="C914" t="s">
        <v>3604</v>
      </c>
      <c r="D914" s="2">
        <v>7.26</v>
      </c>
      <c r="E914" s="2">
        <v>10</v>
      </c>
      <c r="F914" s="2">
        <v>3</v>
      </c>
      <c r="G914" s="2">
        <v>3</v>
      </c>
      <c r="H914" t="s">
        <v>13</v>
      </c>
      <c r="I914" s="1">
        <v>8740000</v>
      </c>
      <c r="J914" s="1">
        <v>8330000</v>
      </c>
      <c r="K914" s="1">
        <v>5170000</v>
      </c>
      <c r="L914" s="1">
        <v>6070000</v>
      </c>
      <c r="M914" s="1">
        <v>4580000</v>
      </c>
      <c r="N914" s="1">
        <v>8580000</v>
      </c>
      <c r="O914" s="1">
        <v>7790000</v>
      </c>
      <c r="P914" s="1">
        <v>9740000</v>
      </c>
      <c r="Q914" s="1">
        <v>8740000</v>
      </c>
      <c r="R914" s="1">
        <v>8330000</v>
      </c>
      <c r="S914" s="1">
        <v>5170000</v>
      </c>
      <c r="T914" s="1">
        <v>6070000</v>
      </c>
      <c r="U914" s="1">
        <v>4580000</v>
      </c>
      <c r="V914" s="1">
        <v>8580000</v>
      </c>
      <c r="W914" s="1">
        <v>7790000</v>
      </c>
      <c r="X914" s="1">
        <v>9740000</v>
      </c>
      <c r="Y914" s="1" t="s">
        <v>3605</v>
      </c>
      <c r="Z914" s="1">
        <v>8530000</v>
      </c>
      <c r="AA914" s="1">
        <v>6210000</v>
      </c>
      <c r="AB914" s="1">
        <v>6580000</v>
      </c>
      <c r="AC914" s="1">
        <v>8760000</v>
      </c>
      <c r="AD914" s="1">
        <v>8530000</v>
      </c>
      <c r="AE914" s="1">
        <v>6210000</v>
      </c>
      <c r="AF914" s="1">
        <v>6580000</v>
      </c>
      <c r="AG914" s="1">
        <v>8760000</v>
      </c>
      <c r="AH914" t="s">
        <v>3606</v>
      </c>
      <c r="AI914">
        <v>34034</v>
      </c>
      <c r="AJ914" t="s">
        <v>3607</v>
      </c>
    </row>
    <row r="915" spans="1:36" x14ac:dyDescent="0.2">
      <c r="A915" s="2">
        <v>278</v>
      </c>
      <c r="B915" s="2">
        <v>3823</v>
      </c>
      <c r="C915" t="s">
        <v>3608</v>
      </c>
      <c r="D915" s="2">
        <v>7.19</v>
      </c>
      <c r="E915" s="2">
        <v>13</v>
      </c>
      <c r="F915" s="2">
        <v>10</v>
      </c>
      <c r="G915" s="2">
        <v>10</v>
      </c>
      <c r="H915" t="s">
        <v>13</v>
      </c>
      <c r="I915" s="1">
        <v>21600000</v>
      </c>
      <c r="J915" s="1">
        <v>19900000</v>
      </c>
      <c r="K915" s="1">
        <v>38000000</v>
      </c>
      <c r="L915" s="1">
        <v>39300000</v>
      </c>
      <c r="M915" s="1">
        <v>24600000</v>
      </c>
      <c r="N915" s="1">
        <v>31800000</v>
      </c>
      <c r="O915" s="1">
        <v>40400000</v>
      </c>
      <c r="P915" s="1">
        <v>45200000</v>
      </c>
      <c r="Q915" s="1">
        <v>15900000</v>
      </c>
      <c r="R915" s="1">
        <v>13900000</v>
      </c>
      <c r="S915" s="1">
        <v>20400000</v>
      </c>
      <c r="T915" s="1">
        <v>23700000</v>
      </c>
      <c r="U915" s="1">
        <v>15500000</v>
      </c>
      <c r="V915" s="1">
        <v>17900000</v>
      </c>
      <c r="W915" s="1">
        <v>20300000</v>
      </c>
      <c r="X915" s="1">
        <v>27100000</v>
      </c>
      <c r="Y915" s="1" t="s">
        <v>3609</v>
      </c>
      <c r="Z915" s="1">
        <v>20900000</v>
      </c>
      <c r="AA915" s="1">
        <v>38800000</v>
      </c>
      <c r="AB915" s="1">
        <v>28200000</v>
      </c>
      <c r="AC915" s="1">
        <v>43000000</v>
      </c>
      <c r="AD915" s="1">
        <v>14900000</v>
      </c>
      <c r="AE915" s="1">
        <v>22100000</v>
      </c>
      <c r="AF915" s="1">
        <v>16700000</v>
      </c>
      <c r="AG915" s="1">
        <v>23700000</v>
      </c>
      <c r="AH915" t="s">
        <v>3610</v>
      </c>
      <c r="AI915">
        <v>88130</v>
      </c>
      <c r="AJ915" t="s">
        <v>3611</v>
      </c>
    </row>
    <row r="916" spans="1:36" x14ac:dyDescent="0.2">
      <c r="A916" s="2">
        <v>592</v>
      </c>
      <c r="B916" s="2">
        <v>860</v>
      </c>
      <c r="C916" t="s">
        <v>3612</v>
      </c>
      <c r="D916" s="2">
        <v>7.19</v>
      </c>
      <c r="E916" s="2">
        <v>13</v>
      </c>
      <c r="F916" s="2">
        <v>7</v>
      </c>
      <c r="G916" s="2">
        <v>7</v>
      </c>
      <c r="I916" s="1">
        <v>29800000</v>
      </c>
      <c r="J916" s="1">
        <v>28300000</v>
      </c>
      <c r="K916" s="1">
        <v>20500000</v>
      </c>
      <c r="L916" s="1">
        <v>18200000</v>
      </c>
      <c r="M916" s="1">
        <v>29200000</v>
      </c>
      <c r="N916" s="1">
        <v>25600000</v>
      </c>
      <c r="O916" s="1">
        <v>16500000</v>
      </c>
      <c r="P916" s="1">
        <v>18100000</v>
      </c>
      <c r="Q916" s="1">
        <v>20900000</v>
      </c>
      <c r="R916" s="1">
        <v>16500000</v>
      </c>
      <c r="S916" s="1">
        <v>13800000</v>
      </c>
      <c r="T916" s="1">
        <v>12800000</v>
      </c>
      <c r="U916" s="1">
        <v>16000000</v>
      </c>
      <c r="V916" s="1">
        <v>15700000</v>
      </c>
      <c r="W916" s="1">
        <v>10000000</v>
      </c>
      <c r="X916" s="1">
        <v>13200000</v>
      </c>
      <c r="Y916" s="1" t="s">
        <v>3613</v>
      </c>
      <c r="Z916" s="1">
        <v>31200000</v>
      </c>
      <c r="AA916" s="1">
        <v>20400000</v>
      </c>
      <c r="AB916" s="1">
        <v>27400000</v>
      </c>
      <c r="AC916" s="1">
        <v>18300000</v>
      </c>
      <c r="AD916" s="1">
        <v>20900000</v>
      </c>
      <c r="AE916" s="1">
        <v>13300000</v>
      </c>
      <c r="AF916" s="1">
        <v>15900000</v>
      </c>
      <c r="AG916" s="1">
        <v>11600000</v>
      </c>
      <c r="AH916" t="s">
        <v>3614</v>
      </c>
      <c r="AI916">
        <v>57990</v>
      </c>
      <c r="AJ916" t="s">
        <v>3615</v>
      </c>
    </row>
    <row r="917" spans="1:36" x14ac:dyDescent="0.2">
      <c r="A917" s="2">
        <v>686</v>
      </c>
      <c r="B917" s="2">
        <v>1189</v>
      </c>
      <c r="C917" t="s">
        <v>3616</v>
      </c>
      <c r="D917" s="2">
        <v>7.17</v>
      </c>
      <c r="E917" s="2">
        <v>2</v>
      </c>
      <c r="F917" s="2">
        <v>3</v>
      </c>
      <c r="G917" s="2">
        <v>3</v>
      </c>
      <c r="I917" s="1">
        <v>14100000</v>
      </c>
      <c r="J917" s="1">
        <v>13000000</v>
      </c>
      <c r="K917" s="1">
        <v>15600000</v>
      </c>
      <c r="L917" s="1">
        <v>17500000</v>
      </c>
      <c r="M917" s="1">
        <v>11700000</v>
      </c>
      <c r="N917" s="1">
        <v>9880000</v>
      </c>
      <c r="O917" s="1">
        <v>14300000</v>
      </c>
      <c r="P917" s="1">
        <v>15100000</v>
      </c>
      <c r="Q917" s="1">
        <v>14100000</v>
      </c>
      <c r="R917" s="1">
        <v>13000000</v>
      </c>
      <c r="S917" s="1">
        <v>15600000</v>
      </c>
      <c r="T917" s="1">
        <v>17500000</v>
      </c>
      <c r="U917" s="1">
        <v>11700000</v>
      </c>
      <c r="V917" s="1">
        <v>9880000</v>
      </c>
      <c r="W917" s="1">
        <v>14300000</v>
      </c>
      <c r="X917" s="1">
        <v>15100000</v>
      </c>
      <c r="Y917" s="1" t="s">
        <v>3617</v>
      </c>
      <c r="Z917" s="1">
        <v>13500000</v>
      </c>
      <c r="AA917" s="1">
        <v>16500000</v>
      </c>
      <c r="AB917" s="1">
        <v>10800000</v>
      </c>
      <c r="AC917" s="1">
        <v>14700000</v>
      </c>
      <c r="AD917" s="1">
        <v>13500000</v>
      </c>
      <c r="AE917" s="1">
        <v>16500000</v>
      </c>
      <c r="AF917" s="1">
        <v>10800000</v>
      </c>
      <c r="AG917" s="1">
        <v>14700000</v>
      </c>
      <c r="AH917" t="s">
        <v>3618</v>
      </c>
      <c r="AI917">
        <v>114079</v>
      </c>
      <c r="AJ917" t="s">
        <v>3619</v>
      </c>
    </row>
    <row r="918" spans="1:36" x14ac:dyDescent="0.2">
      <c r="A918" s="2">
        <v>1145</v>
      </c>
      <c r="B918" s="2">
        <v>968</v>
      </c>
      <c r="C918" t="s">
        <v>3620</v>
      </c>
      <c r="D918" s="2">
        <v>7.13</v>
      </c>
      <c r="E918" s="2">
        <v>30</v>
      </c>
      <c r="F918" s="2">
        <v>4</v>
      </c>
      <c r="G918" s="2">
        <v>3</v>
      </c>
      <c r="I918" s="1">
        <v>27900000</v>
      </c>
      <c r="J918" s="1">
        <v>32400000</v>
      </c>
      <c r="K918" s="1">
        <v>28100000</v>
      </c>
      <c r="L918" s="1">
        <v>12000000</v>
      </c>
      <c r="M918" s="1">
        <v>30400000</v>
      </c>
      <c r="N918" s="1">
        <v>34300000</v>
      </c>
      <c r="O918" s="1">
        <v>25200000</v>
      </c>
      <c r="P918" s="1">
        <v>23800000</v>
      </c>
      <c r="Q918" s="1">
        <v>27900000</v>
      </c>
      <c r="R918" s="1">
        <v>32400000</v>
      </c>
      <c r="S918" s="1">
        <v>28100000</v>
      </c>
      <c r="T918" s="1">
        <v>12000000</v>
      </c>
      <c r="U918" s="1">
        <v>30400000</v>
      </c>
      <c r="V918" s="1">
        <v>34300000</v>
      </c>
      <c r="W918" s="1">
        <v>25200000</v>
      </c>
      <c r="X918" s="1">
        <v>23800000</v>
      </c>
      <c r="Y918" s="1" t="s">
        <v>3621</v>
      </c>
      <c r="Z918" s="1">
        <v>30200000</v>
      </c>
      <c r="AA918" s="1">
        <v>26200000</v>
      </c>
      <c r="AB918" s="1">
        <v>32300000</v>
      </c>
      <c r="AC918" s="1">
        <v>24500000</v>
      </c>
      <c r="AD918" s="1">
        <v>30200000</v>
      </c>
      <c r="AE918" s="1">
        <v>26200000</v>
      </c>
      <c r="AF918" s="1">
        <v>32300000</v>
      </c>
      <c r="AG918" s="1">
        <v>24500000</v>
      </c>
      <c r="AH918" t="s">
        <v>3622</v>
      </c>
      <c r="AI918">
        <v>14283</v>
      </c>
      <c r="AJ918" t="s">
        <v>3623</v>
      </c>
    </row>
    <row r="919" spans="1:36" x14ac:dyDescent="0.2">
      <c r="A919" s="2">
        <v>830</v>
      </c>
      <c r="B919" s="2">
        <v>1069</v>
      </c>
      <c r="C919" t="s">
        <v>3624</v>
      </c>
      <c r="D919" s="2">
        <v>7.13</v>
      </c>
      <c r="E919" s="2">
        <v>11</v>
      </c>
      <c r="F919" s="2">
        <v>4</v>
      </c>
      <c r="G919" s="2">
        <v>4</v>
      </c>
      <c r="I919" s="1">
        <v>15700000</v>
      </c>
      <c r="J919" s="1">
        <v>14000000</v>
      </c>
      <c r="K919" s="1">
        <v>8300000</v>
      </c>
      <c r="L919" s="1">
        <v>5680000</v>
      </c>
      <c r="M919" s="1">
        <v>10800000</v>
      </c>
      <c r="N919" s="1">
        <v>10900000</v>
      </c>
      <c r="O919" s="1">
        <v>10600000</v>
      </c>
      <c r="P919" s="1">
        <v>8540000</v>
      </c>
      <c r="Q919" s="1">
        <v>12900000</v>
      </c>
      <c r="R919" s="1">
        <v>10500000</v>
      </c>
      <c r="S919" s="1">
        <v>7710000</v>
      </c>
      <c r="T919" s="1">
        <v>5680000</v>
      </c>
      <c r="U919" s="1">
        <v>6820000</v>
      </c>
      <c r="V919" s="1">
        <v>6000000</v>
      </c>
      <c r="W919" s="1">
        <v>8170000</v>
      </c>
      <c r="X919" s="1">
        <v>8240000</v>
      </c>
      <c r="Y919" s="1" t="s">
        <v>3625</v>
      </c>
      <c r="Z919" s="1">
        <v>14900000</v>
      </c>
      <c r="AA919" s="1">
        <v>7280000</v>
      </c>
      <c r="AB919" s="1">
        <v>10800000</v>
      </c>
      <c r="AC919" s="1">
        <v>9580000</v>
      </c>
      <c r="AD919" s="1">
        <v>11700000</v>
      </c>
      <c r="AE919" s="1">
        <v>6700000</v>
      </c>
      <c r="AF919" s="1">
        <v>6410000</v>
      </c>
      <c r="AG919" s="1">
        <v>8200000</v>
      </c>
      <c r="AH919" t="s">
        <v>3626</v>
      </c>
      <c r="AI919">
        <v>51192</v>
      </c>
      <c r="AJ919" t="s">
        <v>3627</v>
      </c>
    </row>
    <row r="920" spans="1:36" x14ac:dyDescent="0.2">
      <c r="A920" s="2">
        <v>1286</v>
      </c>
      <c r="B920" s="2">
        <v>2766</v>
      </c>
      <c r="C920" t="s">
        <v>3628</v>
      </c>
      <c r="D920" s="2">
        <v>7.13</v>
      </c>
      <c r="E920" s="2">
        <v>6</v>
      </c>
      <c r="F920" s="2">
        <v>2</v>
      </c>
      <c r="G920" s="2">
        <v>2</v>
      </c>
      <c r="I920" s="1">
        <v>3650000</v>
      </c>
      <c r="J920" s="1">
        <v>4120000</v>
      </c>
      <c r="K920" s="1">
        <v>1710000</v>
      </c>
      <c r="L920" s="1">
        <v>2690000</v>
      </c>
      <c r="M920" s="1">
        <v>4720000</v>
      </c>
      <c r="N920" s="1">
        <v>6290000</v>
      </c>
      <c r="O920" s="1">
        <v>3180000</v>
      </c>
      <c r="P920" s="1">
        <v>2660000</v>
      </c>
      <c r="Q920" s="1">
        <v>3650000</v>
      </c>
      <c r="R920" s="1">
        <v>4120000</v>
      </c>
      <c r="S920" s="1">
        <v>1710000</v>
      </c>
      <c r="T920" s="1">
        <v>2690000</v>
      </c>
      <c r="U920" s="1">
        <v>4720000</v>
      </c>
      <c r="V920" s="1">
        <v>6290000</v>
      </c>
      <c r="W920" s="1">
        <v>3180000</v>
      </c>
      <c r="X920" s="1">
        <v>2660000</v>
      </c>
      <c r="Y920" s="1" t="s">
        <v>3629</v>
      </c>
      <c r="Z920" s="1">
        <v>3880000</v>
      </c>
      <c r="AA920" s="1">
        <v>2460000</v>
      </c>
      <c r="AB920" s="1">
        <v>5510000</v>
      </c>
      <c r="AC920" s="1">
        <v>2920000</v>
      </c>
      <c r="AD920" s="1">
        <v>3880000</v>
      </c>
      <c r="AE920" s="1">
        <v>2460000</v>
      </c>
      <c r="AF920" s="1">
        <v>5510000</v>
      </c>
      <c r="AG920" s="1">
        <v>2920000</v>
      </c>
      <c r="AH920" t="s">
        <v>3630</v>
      </c>
      <c r="AI920">
        <v>37480</v>
      </c>
      <c r="AJ920" t="s">
        <v>3631</v>
      </c>
    </row>
    <row r="921" spans="1:36" x14ac:dyDescent="0.2">
      <c r="A921" s="2">
        <v>541</v>
      </c>
      <c r="B921" s="2">
        <v>838</v>
      </c>
      <c r="C921" t="s">
        <v>3632</v>
      </c>
      <c r="D921" s="2">
        <v>7.13</v>
      </c>
      <c r="E921" s="2">
        <v>28</v>
      </c>
      <c r="F921" s="2">
        <v>6</v>
      </c>
      <c r="G921" s="2">
        <v>6</v>
      </c>
      <c r="H921" t="s">
        <v>258</v>
      </c>
      <c r="I921" s="1">
        <v>50900000</v>
      </c>
      <c r="J921" s="1">
        <v>57600000</v>
      </c>
      <c r="K921" s="1">
        <v>62100000</v>
      </c>
      <c r="L921" s="1">
        <v>59500000</v>
      </c>
      <c r="M921" s="1">
        <v>48700000</v>
      </c>
      <c r="N921" s="1">
        <v>46000000</v>
      </c>
      <c r="O921" s="1">
        <v>49800000</v>
      </c>
      <c r="P921" s="1">
        <v>57700000</v>
      </c>
      <c r="Q921" s="1">
        <v>40300000</v>
      </c>
      <c r="R921" s="1">
        <v>46000000</v>
      </c>
      <c r="S921" s="1">
        <v>41100000</v>
      </c>
      <c r="T921" s="1">
        <v>43000000</v>
      </c>
      <c r="U921" s="1">
        <v>31800000</v>
      </c>
      <c r="V921" s="1">
        <v>36800000</v>
      </c>
      <c r="W921" s="1">
        <v>35500000</v>
      </c>
      <c r="X921" s="1">
        <v>37600000</v>
      </c>
      <c r="Y921" s="1" t="s">
        <v>3633</v>
      </c>
      <c r="Z921" s="1">
        <v>54200000</v>
      </c>
      <c r="AA921" s="1">
        <v>60800000</v>
      </c>
      <c r="AB921" s="1">
        <v>47300000</v>
      </c>
      <c r="AC921" s="1">
        <v>53800000</v>
      </c>
      <c r="AD921" s="1">
        <v>43200000</v>
      </c>
      <c r="AE921" s="1">
        <v>42100000</v>
      </c>
      <c r="AF921" s="1">
        <v>34300000</v>
      </c>
      <c r="AG921" s="1">
        <v>36500000</v>
      </c>
      <c r="AH921" t="s">
        <v>3634</v>
      </c>
      <c r="AI921">
        <v>22435</v>
      </c>
      <c r="AJ921" t="s">
        <v>3635</v>
      </c>
    </row>
    <row r="922" spans="1:36" x14ac:dyDescent="0.2">
      <c r="A922" s="2">
        <v>1113</v>
      </c>
      <c r="B922" s="2">
        <v>1811</v>
      </c>
      <c r="C922" t="s">
        <v>3636</v>
      </c>
      <c r="D922" s="2">
        <v>7.11</v>
      </c>
      <c r="E922" s="2">
        <v>3</v>
      </c>
      <c r="F922" s="2">
        <v>3</v>
      </c>
      <c r="G922" s="2">
        <v>3</v>
      </c>
      <c r="I922" s="1">
        <v>2790000</v>
      </c>
      <c r="J922" s="1">
        <v>3500000</v>
      </c>
      <c r="K922" s="1">
        <v>2070000</v>
      </c>
      <c r="L922" s="1">
        <v>1880000</v>
      </c>
      <c r="M922" s="1">
        <v>2520000</v>
      </c>
      <c r="N922" s="1">
        <v>2480000</v>
      </c>
      <c r="O922" s="1">
        <v>4900000</v>
      </c>
      <c r="P922" s="1">
        <v>2430000</v>
      </c>
      <c r="Q922" s="1">
        <v>2790000</v>
      </c>
      <c r="R922" s="1">
        <v>3500000</v>
      </c>
      <c r="S922" s="1">
        <v>2070000</v>
      </c>
      <c r="T922" s="1">
        <v>1880000</v>
      </c>
      <c r="U922" s="1">
        <v>2520000</v>
      </c>
      <c r="V922" s="1">
        <v>2480000</v>
      </c>
      <c r="W922" s="1">
        <v>4900000</v>
      </c>
      <c r="X922" s="1">
        <v>2430000</v>
      </c>
      <c r="Y922" s="1" t="s">
        <v>3637</v>
      </c>
      <c r="Z922" s="1">
        <v>3140000</v>
      </c>
      <c r="AA922" s="1">
        <v>1980000</v>
      </c>
      <c r="AB922" s="1">
        <v>2500000</v>
      </c>
      <c r="AC922" s="1">
        <v>3670000</v>
      </c>
      <c r="AD922" s="1">
        <v>3140000</v>
      </c>
      <c r="AE922" s="1">
        <v>1980000</v>
      </c>
      <c r="AF922" s="1">
        <v>2500000</v>
      </c>
      <c r="AG922" s="1">
        <v>3670000</v>
      </c>
      <c r="AH922" t="s">
        <v>3638</v>
      </c>
      <c r="AI922">
        <v>81167</v>
      </c>
      <c r="AJ922" t="s">
        <v>3639</v>
      </c>
    </row>
    <row r="923" spans="1:36" x14ac:dyDescent="0.2">
      <c r="A923" s="2">
        <v>1424</v>
      </c>
      <c r="B923" s="2">
        <v>2222</v>
      </c>
      <c r="C923" t="s">
        <v>3640</v>
      </c>
      <c r="D923" s="2">
        <v>7.09</v>
      </c>
      <c r="E923" s="2">
        <v>5</v>
      </c>
      <c r="F923" s="2">
        <v>2</v>
      </c>
      <c r="G923" s="2">
        <v>2</v>
      </c>
      <c r="I923" s="1">
        <v>2030000</v>
      </c>
      <c r="J923" s="1">
        <v>2320000</v>
      </c>
      <c r="K923" s="1">
        <v>3150000</v>
      </c>
      <c r="L923" s="1">
        <v>4330000</v>
      </c>
      <c r="M923" s="1">
        <v>951000</v>
      </c>
      <c r="N923" s="1">
        <v>500000</v>
      </c>
      <c r="O923" s="1">
        <v>789000</v>
      </c>
      <c r="P923" s="1">
        <v>2870000</v>
      </c>
      <c r="Q923" s="1">
        <v>2030000</v>
      </c>
      <c r="R923" s="1">
        <v>2320000</v>
      </c>
      <c r="S923" s="1">
        <v>3150000</v>
      </c>
      <c r="T923" s="1">
        <v>4330000</v>
      </c>
      <c r="U923" s="1">
        <v>951000</v>
      </c>
      <c r="V923" s="1">
        <v>500000</v>
      </c>
      <c r="W923" s="1">
        <v>789000</v>
      </c>
      <c r="X923" s="1">
        <v>2870000</v>
      </c>
      <c r="Y923" s="1" t="s">
        <v>3641</v>
      </c>
      <c r="Z923" s="1">
        <v>2170000</v>
      </c>
      <c r="AA923" s="1">
        <v>3740000</v>
      </c>
      <c r="AB923" s="1">
        <v>746000</v>
      </c>
      <c r="AC923" s="1">
        <v>2730000</v>
      </c>
      <c r="AD923" s="1">
        <v>2170000</v>
      </c>
      <c r="AE923" s="1">
        <v>3740000</v>
      </c>
      <c r="AF923" s="1">
        <v>746000</v>
      </c>
      <c r="AG923" s="1">
        <v>2730000</v>
      </c>
      <c r="AH923" t="s">
        <v>3642</v>
      </c>
      <c r="AI923">
        <v>49002</v>
      </c>
      <c r="AJ923" t="s">
        <v>3643</v>
      </c>
    </row>
    <row r="924" spans="1:36" x14ac:dyDescent="0.2">
      <c r="A924" s="2">
        <v>1078</v>
      </c>
      <c r="B924" s="2">
        <v>1152</v>
      </c>
      <c r="C924" t="s">
        <v>3644</v>
      </c>
      <c r="D924" s="2">
        <v>7.09</v>
      </c>
      <c r="E924" s="2">
        <v>7</v>
      </c>
      <c r="F924" s="2">
        <v>2</v>
      </c>
      <c r="G924" s="2">
        <v>2</v>
      </c>
      <c r="I924" s="1">
        <v>17300000</v>
      </c>
      <c r="J924" s="1">
        <v>20100000</v>
      </c>
      <c r="K924" s="1">
        <v>21700000</v>
      </c>
      <c r="L924" s="1">
        <v>24600000</v>
      </c>
      <c r="M924" s="1">
        <v>16700000</v>
      </c>
      <c r="N924" s="1">
        <v>17100000</v>
      </c>
      <c r="O924" s="1">
        <v>13500000</v>
      </c>
      <c r="P924" s="1">
        <v>18800000</v>
      </c>
      <c r="Q924" s="1">
        <v>17300000</v>
      </c>
      <c r="R924" s="1">
        <v>20100000</v>
      </c>
      <c r="S924" s="1">
        <v>21700000</v>
      </c>
      <c r="T924" s="1">
        <v>24600000</v>
      </c>
      <c r="U924" s="1">
        <v>16700000</v>
      </c>
      <c r="V924" s="1">
        <v>17100000</v>
      </c>
      <c r="W924" s="1">
        <v>13500000</v>
      </c>
      <c r="X924" s="1">
        <v>18800000</v>
      </c>
      <c r="Y924" s="1" t="s">
        <v>3645</v>
      </c>
      <c r="Z924" s="1">
        <v>18700000</v>
      </c>
      <c r="AA924" s="1">
        <v>23100000</v>
      </c>
      <c r="AB924" s="1">
        <v>16900000</v>
      </c>
      <c r="AC924" s="1">
        <v>16200000</v>
      </c>
      <c r="AD924" s="1">
        <v>18700000</v>
      </c>
      <c r="AE924" s="1">
        <v>23100000</v>
      </c>
      <c r="AF924" s="1">
        <v>16900000</v>
      </c>
      <c r="AG924" s="1">
        <v>16200000</v>
      </c>
      <c r="AH924" t="s">
        <v>3646</v>
      </c>
      <c r="AI924">
        <v>56595</v>
      </c>
      <c r="AJ924" t="s">
        <v>3647</v>
      </c>
    </row>
    <row r="925" spans="1:36" x14ac:dyDescent="0.2">
      <c r="A925" s="2">
        <v>181</v>
      </c>
      <c r="B925" s="2">
        <v>13</v>
      </c>
      <c r="C925" t="s">
        <v>3648</v>
      </c>
      <c r="D925" s="2">
        <v>7.08</v>
      </c>
      <c r="E925" s="2">
        <v>30</v>
      </c>
      <c r="F925" s="2">
        <v>13</v>
      </c>
      <c r="G925" s="2">
        <v>13</v>
      </c>
      <c r="H925" t="s">
        <v>13</v>
      </c>
      <c r="I925" s="1">
        <v>204000000</v>
      </c>
      <c r="J925" s="1">
        <v>231000000</v>
      </c>
      <c r="K925" s="1">
        <v>154000000</v>
      </c>
      <c r="L925" s="1">
        <v>141000000</v>
      </c>
      <c r="M925" s="1">
        <v>138000000</v>
      </c>
      <c r="N925" s="1">
        <v>153000000</v>
      </c>
      <c r="O925" s="1">
        <v>145000000</v>
      </c>
      <c r="P925" s="1">
        <v>163000000</v>
      </c>
      <c r="Q925" s="1">
        <v>87900000</v>
      </c>
      <c r="R925" s="1">
        <v>106000000</v>
      </c>
      <c r="S925" s="1">
        <v>63100000</v>
      </c>
      <c r="T925" s="1">
        <v>69500000</v>
      </c>
      <c r="U925" s="1">
        <v>53800000</v>
      </c>
      <c r="V925" s="1">
        <v>62500000</v>
      </c>
      <c r="W925" s="1">
        <v>63300000</v>
      </c>
      <c r="X925" s="1">
        <v>69200000</v>
      </c>
      <c r="Y925" s="1" t="s">
        <v>3649</v>
      </c>
      <c r="Z925" s="1">
        <v>220000000</v>
      </c>
      <c r="AA925" s="1">
        <v>152000000</v>
      </c>
      <c r="AB925" s="1">
        <v>149000000</v>
      </c>
      <c r="AC925" s="1">
        <v>156000000</v>
      </c>
      <c r="AD925" s="1">
        <v>99800000</v>
      </c>
      <c r="AE925" s="1">
        <v>66300000</v>
      </c>
      <c r="AF925" s="1">
        <v>58200000</v>
      </c>
      <c r="AG925" s="1">
        <v>66300000</v>
      </c>
      <c r="AH925" t="s">
        <v>3650</v>
      </c>
      <c r="AI925">
        <v>44596</v>
      </c>
      <c r="AJ925" t="s">
        <v>3651</v>
      </c>
    </row>
    <row r="926" spans="1:36" x14ac:dyDescent="0.2">
      <c r="A926" s="2">
        <v>1498</v>
      </c>
      <c r="B926" s="2">
        <v>5906</v>
      </c>
      <c r="C926" t="s">
        <v>3652</v>
      </c>
      <c r="D926" s="2">
        <v>7.07</v>
      </c>
      <c r="E926" s="2">
        <v>2</v>
      </c>
      <c r="F926" s="2">
        <v>2</v>
      </c>
      <c r="G926" s="2">
        <v>2</v>
      </c>
      <c r="H926" t="s">
        <v>13</v>
      </c>
      <c r="I926" s="1">
        <v>3110000</v>
      </c>
      <c r="J926" s="1">
        <v>308000</v>
      </c>
      <c r="K926" s="1">
        <v>4180000</v>
      </c>
      <c r="L926" s="1">
        <v>4530000</v>
      </c>
      <c r="M926" s="1">
        <v>447000</v>
      </c>
      <c r="N926" s="1">
        <v>4200000</v>
      </c>
      <c r="O926" s="1">
        <v>7080000</v>
      </c>
      <c r="P926" s="1">
        <v>6030000</v>
      </c>
      <c r="Q926" s="1">
        <v>3110000</v>
      </c>
      <c r="R926" s="1">
        <v>308000</v>
      </c>
      <c r="S926" s="1">
        <v>4180000</v>
      </c>
      <c r="T926" s="1">
        <v>4530000</v>
      </c>
      <c r="U926" s="1">
        <v>447000</v>
      </c>
      <c r="V926" s="1">
        <v>4200000</v>
      </c>
      <c r="W926" s="1">
        <v>7080000</v>
      </c>
      <c r="X926" s="1">
        <v>6030000</v>
      </c>
      <c r="Y926" s="1" t="s">
        <v>3653</v>
      </c>
      <c r="Z926" s="1">
        <v>3190000</v>
      </c>
      <c r="AA926" s="1">
        <v>4360000</v>
      </c>
      <c r="AB926" s="1">
        <v>2320000</v>
      </c>
      <c r="AC926" s="1">
        <v>6550000</v>
      </c>
      <c r="AD926" s="1">
        <v>3190000</v>
      </c>
      <c r="AE926" s="1">
        <v>4360000</v>
      </c>
      <c r="AF926" s="1">
        <v>2320000</v>
      </c>
      <c r="AG926" s="1">
        <v>6550000</v>
      </c>
      <c r="AH926" t="s">
        <v>3654</v>
      </c>
      <c r="AI926">
        <v>106133</v>
      </c>
      <c r="AJ926" t="s">
        <v>3655</v>
      </c>
    </row>
    <row r="927" spans="1:36" x14ac:dyDescent="0.2">
      <c r="A927" s="2">
        <v>168</v>
      </c>
      <c r="B927" s="2">
        <v>595</v>
      </c>
      <c r="C927" t="s">
        <v>3656</v>
      </c>
      <c r="D927" s="2">
        <v>7.07</v>
      </c>
      <c r="E927" s="2">
        <v>31</v>
      </c>
      <c r="F927" s="2">
        <v>13</v>
      </c>
      <c r="G927" s="2">
        <v>12</v>
      </c>
      <c r="H927" t="s">
        <v>75</v>
      </c>
      <c r="I927" s="1">
        <v>482000000</v>
      </c>
      <c r="J927" s="1">
        <v>359000000</v>
      </c>
      <c r="K927" s="1">
        <v>365000000</v>
      </c>
      <c r="L927" s="1">
        <v>423000000</v>
      </c>
      <c r="M927" s="1">
        <v>258000000</v>
      </c>
      <c r="N927" s="1">
        <v>274000000</v>
      </c>
      <c r="O927" s="1">
        <v>286000000</v>
      </c>
      <c r="P927" s="1">
        <v>454000000</v>
      </c>
      <c r="Q927" s="1">
        <v>296000000</v>
      </c>
      <c r="R927" s="1">
        <v>230000000</v>
      </c>
      <c r="S927" s="1">
        <v>198000000</v>
      </c>
      <c r="T927" s="1">
        <v>222000000</v>
      </c>
      <c r="U927" s="1">
        <v>159000000</v>
      </c>
      <c r="V927" s="1">
        <v>172000000</v>
      </c>
      <c r="W927" s="1">
        <v>175000000</v>
      </c>
      <c r="X927" s="1">
        <v>244000000</v>
      </c>
      <c r="Y927" s="1" t="s">
        <v>3657</v>
      </c>
      <c r="Z927" s="1">
        <v>421000000</v>
      </c>
      <c r="AA927" s="1">
        <v>394000000</v>
      </c>
      <c r="AB927" s="1">
        <v>266000000</v>
      </c>
      <c r="AC927" s="1">
        <v>370000000</v>
      </c>
      <c r="AD927" s="1">
        <v>263000000</v>
      </c>
      <c r="AE927" s="1">
        <v>210000000</v>
      </c>
      <c r="AF927" s="1">
        <v>165000000</v>
      </c>
      <c r="AG927" s="1">
        <v>209000000</v>
      </c>
      <c r="AH927" t="s">
        <v>3658</v>
      </c>
      <c r="AI927">
        <v>38071</v>
      </c>
      <c r="AJ927" t="s">
        <v>3659</v>
      </c>
    </row>
    <row r="928" spans="1:36" x14ac:dyDescent="0.2">
      <c r="A928" s="2">
        <v>130</v>
      </c>
      <c r="B928" s="2">
        <v>584</v>
      </c>
      <c r="C928" t="s">
        <v>3660</v>
      </c>
      <c r="D928" s="2">
        <v>7.05</v>
      </c>
      <c r="E928" s="2">
        <v>22</v>
      </c>
      <c r="F928" s="2">
        <v>15</v>
      </c>
      <c r="G928" s="2">
        <v>2</v>
      </c>
      <c r="H928" t="s">
        <v>248</v>
      </c>
      <c r="I928" s="1">
        <v>97400000</v>
      </c>
      <c r="J928" s="1">
        <v>90700000</v>
      </c>
      <c r="K928" s="1">
        <v>136000000</v>
      </c>
      <c r="L928" s="1">
        <v>156000000</v>
      </c>
      <c r="M928" s="1">
        <v>86600000</v>
      </c>
      <c r="N928" s="1">
        <v>64200000</v>
      </c>
      <c r="O928" s="1">
        <v>62000000</v>
      </c>
      <c r="P928" s="1">
        <v>147000000</v>
      </c>
      <c r="Q928" s="1">
        <v>84900000</v>
      </c>
      <c r="R928" s="1">
        <v>80000000</v>
      </c>
      <c r="S928" s="1">
        <v>102000000</v>
      </c>
      <c r="T928" s="1">
        <v>113000000</v>
      </c>
      <c r="U928" s="1">
        <v>78200000</v>
      </c>
      <c r="V928" s="1">
        <v>58300000</v>
      </c>
      <c r="W928" s="1">
        <v>54800000</v>
      </c>
      <c r="X928" s="1">
        <v>113000000</v>
      </c>
      <c r="Y928" s="1" t="s">
        <v>3661</v>
      </c>
      <c r="Z928" s="1">
        <v>94000000</v>
      </c>
      <c r="AA928" s="1">
        <v>146000000</v>
      </c>
      <c r="AB928" s="1">
        <v>75400000</v>
      </c>
      <c r="AC928" s="1">
        <v>109000000</v>
      </c>
      <c r="AD928" s="1">
        <v>82500000</v>
      </c>
      <c r="AE928" s="1">
        <v>107000000</v>
      </c>
      <c r="AF928" s="1">
        <v>68200000</v>
      </c>
      <c r="AG928" s="1">
        <v>84000000</v>
      </c>
      <c r="AH928" t="s">
        <v>3662</v>
      </c>
      <c r="AI928">
        <v>62735</v>
      </c>
      <c r="AJ928" t="s">
        <v>3663</v>
      </c>
    </row>
    <row r="929" spans="1:36" x14ac:dyDescent="0.2">
      <c r="A929" s="2">
        <v>163</v>
      </c>
      <c r="B929" s="2">
        <v>636</v>
      </c>
      <c r="C929" t="s">
        <v>3664</v>
      </c>
      <c r="D929" s="2">
        <v>7.02</v>
      </c>
      <c r="E929" s="2">
        <v>33</v>
      </c>
      <c r="F929" s="2">
        <v>12</v>
      </c>
      <c r="G929" s="2">
        <v>12</v>
      </c>
      <c r="H929" t="s">
        <v>26</v>
      </c>
      <c r="I929" s="1">
        <v>132000000</v>
      </c>
      <c r="J929" s="1">
        <v>143000000</v>
      </c>
      <c r="K929" s="1">
        <v>168000000</v>
      </c>
      <c r="L929" s="1">
        <v>189000000</v>
      </c>
      <c r="M929" s="1">
        <v>163000000</v>
      </c>
      <c r="N929" s="1">
        <v>170000000</v>
      </c>
      <c r="O929" s="1">
        <v>165000000</v>
      </c>
      <c r="P929" s="1">
        <v>185000000</v>
      </c>
      <c r="Q929" s="1">
        <v>57600000</v>
      </c>
      <c r="R929" s="1">
        <v>65000000</v>
      </c>
      <c r="S929" s="1">
        <v>77100000</v>
      </c>
      <c r="T929" s="1">
        <v>95800000</v>
      </c>
      <c r="U929" s="1">
        <v>85200000</v>
      </c>
      <c r="V929" s="1">
        <v>77800000</v>
      </c>
      <c r="W929" s="1">
        <v>79300000</v>
      </c>
      <c r="X929" s="1">
        <v>92500000</v>
      </c>
      <c r="Y929" s="1" t="s">
        <v>3665</v>
      </c>
      <c r="Z929" s="1">
        <v>137000000</v>
      </c>
      <c r="AA929" s="1">
        <v>178000000</v>
      </c>
      <c r="AB929" s="1">
        <v>166000000</v>
      </c>
      <c r="AC929" s="1">
        <v>186000000</v>
      </c>
      <c r="AD929" s="1">
        <v>61300000</v>
      </c>
      <c r="AE929" s="1">
        <v>86400000</v>
      </c>
      <c r="AF929" s="1">
        <v>81500000</v>
      </c>
      <c r="AG929" s="1">
        <v>85900000</v>
      </c>
      <c r="AH929" t="s">
        <v>3666</v>
      </c>
      <c r="AI929">
        <v>34007</v>
      </c>
      <c r="AJ929" t="s">
        <v>3667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25100-EE48-DD43-9428-93845A89E250}">
  <dimension ref="A1:K28"/>
  <sheetViews>
    <sheetView tabSelected="1" workbookViewId="0">
      <selection activeCell="H8" sqref="H8"/>
    </sheetView>
  </sheetViews>
  <sheetFormatPr baseColWidth="10" defaultRowHeight="16" x14ac:dyDescent="0.2"/>
  <cols>
    <col min="1" max="1" width="10.83203125" style="23"/>
    <col min="2" max="2" width="49.5" style="23" bestFit="1" customWidth="1"/>
    <col min="3" max="3" width="18.6640625" style="23" bestFit="1" customWidth="1"/>
    <col min="4" max="4" width="21.5" style="23" bestFit="1" customWidth="1"/>
    <col min="5" max="5" width="23.6640625" style="23" bestFit="1" customWidth="1"/>
    <col min="6" max="6" width="10.83203125" style="23"/>
    <col min="7" max="7" width="25.6640625" style="23" bestFit="1" customWidth="1"/>
    <col min="8" max="8" width="16.6640625" style="23" bestFit="1" customWidth="1"/>
    <col min="9" max="9" width="10.83203125" style="23"/>
    <col min="10" max="10" width="25.1640625" style="23" bestFit="1" customWidth="1"/>
    <col min="11" max="11" width="24.1640625" style="23" bestFit="1" customWidth="1"/>
    <col min="12" max="16384" width="10.83203125" style="23"/>
  </cols>
  <sheetData>
    <row r="1" spans="1:11" ht="44" customHeight="1" x14ac:dyDescent="0.2">
      <c r="A1" s="36" t="s">
        <v>4626</v>
      </c>
      <c r="B1" s="36"/>
      <c r="C1" s="36"/>
      <c r="D1" s="36"/>
    </row>
    <row r="2" spans="1:11" ht="17" customHeight="1" x14ac:dyDescent="0.2">
      <c r="A2" s="28" t="s">
        <v>4627</v>
      </c>
      <c r="B2" s="39" t="s">
        <v>5335</v>
      </c>
      <c r="C2" s="36"/>
      <c r="D2" s="36"/>
    </row>
    <row r="3" spans="1:11" ht="17" customHeight="1" x14ac:dyDescent="0.2">
      <c r="A3" s="28" t="s">
        <v>4629</v>
      </c>
      <c r="B3" s="36" t="s">
        <v>5333</v>
      </c>
      <c r="C3" s="36"/>
      <c r="D3" s="36"/>
    </row>
    <row r="5" spans="1:11" x14ac:dyDescent="0.2">
      <c r="A5" s="34" t="s">
        <v>4625</v>
      </c>
      <c r="B5" s="34"/>
    </row>
    <row r="6" spans="1:11" x14ac:dyDescent="0.2">
      <c r="A6" s="27" t="s">
        <v>4616</v>
      </c>
      <c r="B6" s="27" t="s">
        <v>4615</v>
      </c>
      <c r="C6" s="27" t="s">
        <v>4614</v>
      </c>
      <c r="D6" s="27" t="s">
        <v>4613</v>
      </c>
      <c r="E6" s="27" t="s">
        <v>4612</v>
      </c>
      <c r="F6" s="27" t="s">
        <v>4611</v>
      </c>
      <c r="G6" s="27" t="s">
        <v>4610</v>
      </c>
      <c r="H6" s="27" t="s">
        <v>4609</v>
      </c>
      <c r="I6" s="27" t="s">
        <v>4608</v>
      </c>
      <c r="J6" s="27" t="s">
        <v>4607</v>
      </c>
      <c r="K6" s="27" t="s">
        <v>4606</v>
      </c>
    </row>
    <row r="7" spans="1:11" x14ac:dyDescent="0.2">
      <c r="A7" t="s">
        <v>5336</v>
      </c>
      <c r="B7" t="s">
        <v>5337</v>
      </c>
      <c r="C7" s="13">
        <v>1.3951618322525901E-12</v>
      </c>
      <c r="D7" s="13">
        <v>1.3678057178946999E-14</v>
      </c>
      <c r="E7">
        <v>30</v>
      </c>
      <c r="F7">
        <v>80</v>
      </c>
      <c r="G7">
        <v>83</v>
      </c>
      <c r="H7">
        <v>980</v>
      </c>
      <c r="I7" s="29">
        <v>0</v>
      </c>
      <c r="J7">
        <v>0</v>
      </c>
      <c r="K7" t="s">
        <v>5338</v>
      </c>
    </row>
    <row r="8" spans="1:11" x14ac:dyDescent="0.2">
      <c r="A8" t="s">
        <v>5339</v>
      </c>
      <c r="B8" t="s">
        <v>5340</v>
      </c>
      <c r="C8" s="13">
        <v>2.5862209952016999E-11</v>
      </c>
      <c r="D8" s="13">
        <v>2.5355107796095099E-13</v>
      </c>
      <c r="E8">
        <v>30</v>
      </c>
      <c r="F8">
        <v>80</v>
      </c>
      <c r="G8">
        <v>91</v>
      </c>
      <c r="H8">
        <v>980</v>
      </c>
      <c r="I8" s="29">
        <v>0</v>
      </c>
      <c r="J8">
        <v>0</v>
      </c>
      <c r="K8" t="s">
        <v>5341</v>
      </c>
    </row>
    <row r="9" spans="1:11" x14ac:dyDescent="0.2">
      <c r="A9" t="s">
        <v>5342</v>
      </c>
      <c r="B9" t="s">
        <v>5343</v>
      </c>
      <c r="C9">
        <v>4.2929298707400899E-2</v>
      </c>
      <c r="D9">
        <v>4.2087547752353799E-4</v>
      </c>
      <c r="E9">
        <v>7</v>
      </c>
      <c r="F9">
        <v>80</v>
      </c>
      <c r="G9">
        <v>19</v>
      </c>
      <c r="H9">
        <v>980</v>
      </c>
      <c r="I9" s="29">
        <v>0</v>
      </c>
      <c r="J9">
        <v>0</v>
      </c>
      <c r="K9" t="s">
        <v>5344</v>
      </c>
    </row>
    <row r="11" spans="1:11" x14ac:dyDescent="0.2">
      <c r="A11" s="35" t="s">
        <v>4617</v>
      </c>
      <c r="B11" s="35"/>
    </row>
    <row r="12" spans="1:11" x14ac:dyDescent="0.2">
      <c r="A12" s="26" t="s">
        <v>4616</v>
      </c>
      <c r="B12" s="26" t="s">
        <v>4615</v>
      </c>
      <c r="C12" s="26" t="s">
        <v>4614</v>
      </c>
      <c r="D12" s="26" t="s">
        <v>4613</v>
      </c>
      <c r="E12" s="26" t="s">
        <v>4612</v>
      </c>
      <c r="F12" s="26" t="s">
        <v>4611</v>
      </c>
      <c r="G12" s="26" t="s">
        <v>4610</v>
      </c>
      <c r="H12" s="26" t="s">
        <v>4609</v>
      </c>
      <c r="I12" s="26" t="s">
        <v>4608</v>
      </c>
      <c r="J12" s="26" t="s">
        <v>4607</v>
      </c>
      <c r="K12" s="26" t="s">
        <v>4606</v>
      </c>
    </row>
    <row r="13" spans="1:11" x14ac:dyDescent="0.2">
      <c r="A13" t="s">
        <v>5345</v>
      </c>
      <c r="B13" t="s">
        <v>5346</v>
      </c>
      <c r="C13" s="13">
        <v>4.2299999999999997E-9</v>
      </c>
      <c r="D13" s="13">
        <v>1.7799999999999999E-11</v>
      </c>
      <c r="E13">
        <v>33</v>
      </c>
      <c r="F13">
        <v>80</v>
      </c>
      <c r="G13">
        <v>126</v>
      </c>
      <c r="H13">
        <v>980</v>
      </c>
      <c r="I13" s="29">
        <v>0</v>
      </c>
      <c r="J13">
        <v>0</v>
      </c>
      <c r="K13" t="s">
        <v>5347</v>
      </c>
    </row>
    <row r="14" spans="1:11" x14ac:dyDescent="0.2">
      <c r="A14" t="s">
        <v>5348</v>
      </c>
      <c r="B14" t="s">
        <v>5349</v>
      </c>
      <c r="C14" s="13">
        <v>6.5300000000000004E-7</v>
      </c>
      <c r="D14" s="13">
        <v>2.7400000000000001E-9</v>
      </c>
      <c r="E14">
        <v>33</v>
      </c>
      <c r="F14">
        <v>80</v>
      </c>
      <c r="G14">
        <v>149</v>
      </c>
      <c r="H14">
        <v>980</v>
      </c>
      <c r="I14" s="29">
        <v>0</v>
      </c>
      <c r="J14">
        <v>0</v>
      </c>
      <c r="K14" t="s">
        <v>5350</v>
      </c>
    </row>
    <row r="15" spans="1:11" x14ac:dyDescent="0.2">
      <c r="A15" t="s">
        <v>5351</v>
      </c>
      <c r="B15" t="s">
        <v>5352</v>
      </c>
      <c r="C15" s="13">
        <v>1.04E-6</v>
      </c>
      <c r="D15" s="13">
        <v>4.3699999999999996E-9</v>
      </c>
      <c r="E15">
        <v>45</v>
      </c>
      <c r="F15">
        <v>80</v>
      </c>
      <c r="G15">
        <v>261</v>
      </c>
      <c r="H15">
        <v>980</v>
      </c>
      <c r="I15" s="29">
        <v>0</v>
      </c>
      <c r="J15">
        <v>0</v>
      </c>
      <c r="K15" t="s">
        <v>5353</v>
      </c>
    </row>
    <row r="16" spans="1:11" x14ac:dyDescent="0.2">
      <c r="A16" t="s">
        <v>5354</v>
      </c>
      <c r="B16" t="s">
        <v>5355</v>
      </c>
      <c r="C16" s="13">
        <v>4.1300000000000003E-6</v>
      </c>
      <c r="D16" s="13">
        <v>1.7299999999999999E-8</v>
      </c>
      <c r="E16">
        <v>33</v>
      </c>
      <c r="F16">
        <v>80</v>
      </c>
      <c r="G16">
        <v>159</v>
      </c>
      <c r="H16">
        <v>980</v>
      </c>
      <c r="I16" s="29">
        <v>0</v>
      </c>
      <c r="J16">
        <v>0</v>
      </c>
      <c r="K16" t="s">
        <v>5356</v>
      </c>
    </row>
    <row r="17" spans="1:11" x14ac:dyDescent="0.2">
      <c r="A17" t="s">
        <v>5357</v>
      </c>
      <c r="B17" t="s">
        <v>5358</v>
      </c>
      <c r="C17" s="13">
        <v>4.1300000000000003E-6</v>
      </c>
      <c r="D17" s="13">
        <v>1.7299999999999999E-8</v>
      </c>
      <c r="E17">
        <v>33</v>
      </c>
      <c r="F17">
        <v>80</v>
      </c>
      <c r="G17">
        <v>159</v>
      </c>
      <c r="H17">
        <v>980</v>
      </c>
      <c r="I17" s="29">
        <v>0</v>
      </c>
      <c r="J17">
        <v>0</v>
      </c>
      <c r="K17" t="s">
        <v>5359</v>
      </c>
    </row>
    <row r="18" spans="1:11" x14ac:dyDescent="0.2">
      <c r="A18" t="s">
        <v>5360</v>
      </c>
      <c r="B18" t="s">
        <v>5361</v>
      </c>
      <c r="C18" s="13">
        <v>5.6799999999999998E-6</v>
      </c>
      <c r="D18" s="13">
        <v>2.3899999999999999E-8</v>
      </c>
      <c r="E18">
        <v>37</v>
      </c>
      <c r="F18">
        <v>80</v>
      </c>
      <c r="G18">
        <v>196</v>
      </c>
      <c r="H18">
        <v>980</v>
      </c>
      <c r="I18" s="29">
        <v>0</v>
      </c>
      <c r="J18">
        <v>0</v>
      </c>
      <c r="K18" t="s">
        <v>5362</v>
      </c>
    </row>
    <row r="19" spans="1:11" x14ac:dyDescent="0.2">
      <c r="A19" t="s">
        <v>5363</v>
      </c>
      <c r="B19" t="s">
        <v>5364</v>
      </c>
      <c r="C19" s="13">
        <v>1.3499999999999999E-5</v>
      </c>
      <c r="D19" s="13">
        <v>5.69E-8</v>
      </c>
      <c r="E19">
        <v>33</v>
      </c>
      <c r="F19">
        <v>80</v>
      </c>
      <c r="G19">
        <v>166</v>
      </c>
      <c r="H19">
        <v>980</v>
      </c>
      <c r="I19" s="29">
        <v>0</v>
      </c>
      <c r="J19">
        <v>0</v>
      </c>
      <c r="K19" t="s">
        <v>5365</v>
      </c>
    </row>
    <row r="20" spans="1:11" x14ac:dyDescent="0.2">
      <c r="A20" t="s">
        <v>5366</v>
      </c>
      <c r="B20" t="s">
        <v>5367</v>
      </c>
      <c r="C20" s="13">
        <v>2.27E-5</v>
      </c>
      <c r="D20" s="13">
        <v>9.5399999999999994E-8</v>
      </c>
      <c r="E20">
        <v>34</v>
      </c>
      <c r="F20">
        <v>80</v>
      </c>
      <c r="G20">
        <v>178</v>
      </c>
      <c r="H20">
        <v>980</v>
      </c>
      <c r="I20" s="29">
        <v>0</v>
      </c>
      <c r="J20">
        <v>0</v>
      </c>
      <c r="K20" t="s">
        <v>5368</v>
      </c>
    </row>
    <row r="21" spans="1:11" x14ac:dyDescent="0.2">
      <c r="A21" t="s">
        <v>5369</v>
      </c>
      <c r="B21" t="s">
        <v>5370</v>
      </c>
      <c r="C21" s="13">
        <v>5.3699999999999997E-5</v>
      </c>
      <c r="D21" s="13">
        <v>2.2600000000000001E-7</v>
      </c>
      <c r="E21">
        <v>70</v>
      </c>
      <c r="F21">
        <v>80</v>
      </c>
      <c r="G21">
        <v>612</v>
      </c>
      <c r="H21">
        <v>980</v>
      </c>
      <c r="I21" s="29">
        <v>0</v>
      </c>
      <c r="J21">
        <v>0</v>
      </c>
      <c r="K21" t="s">
        <v>5371</v>
      </c>
    </row>
    <row r="22" spans="1:11" x14ac:dyDescent="0.2">
      <c r="A22" t="s">
        <v>5372</v>
      </c>
      <c r="B22" t="s">
        <v>5373</v>
      </c>
      <c r="C22" s="13">
        <v>7.8499999999999997E-5</v>
      </c>
      <c r="D22" s="13">
        <v>3.3000000000000002E-7</v>
      </c>
      <c r="E22">
        <v>50</v>
      </c>
      <c r="F22">
        <v>80</v>
      </c>
      <c r="G22">
        <v>350</v>
      </c>
      <c r="H22">
        <v>980</v>
      </c>
      <c r="I22" s="29">
        <v>0</v>
      </c>
      <c r="J22">
        <v>0</v>
      </c>
      <c r="K22" t="s">
        <v>5374</v>
      </c>
    </row>
    <row r="23" spans="1:11" x14ac:dyDescent="0.2">
      <c r="A23" t="s">
        <v>5375</v>
      </c>
      <c r="B23" t="s">
        <v>5376</v>
      </c>
      <c r="C23">
        <v>9.13195E-4</v>
      </c>
      <c r="D23" s="13">
        <v>3.8399999999999997E-6</v>
      </c>
      <c r="E23">
        <v>53</v>
      </c>
      <c r="F23">
        <v>80</v>
      </c>
      <c r="G23">
        <v>410</v>
      </c>
      <c r="H23">
        <v>980</v>
      </c>
      <c r="I23" s="29">
        <v>0</v>
      </c>
      <c r="J23">
        <v>0</v>
      </c>
      <c r="K23" t="s">
        <v>5377</v>
      </c>
    </row>
    <row r="24" spans="1:11" x14ac:dyDescent="0.2">
      <c r="A24" t="s">
        <v>5378</v>
      </c>
      <c r="B24" t="s">
        <v>5379</v>
      </c>
      <c r="C24">
        <v>1.06668E-3</v>
      </c>
      <c r="D24" s="13">
        <v>4.4800000000000003E-6</v>
      </c>
      <c r="E24">
        <v>50</v>
      </c>
      <c r="F24">
        <v>80</v>
      </c>
      <c r="G24">
        <v>376</v>
      </c>
      <c r="H24">
        <v>980</v>
      </c>
      <c r="I24" s="29">
        <v>0</v>
      </c>
      <c r="J24">
        <v>0</v>
      </c>
      <c r="K24" t="s">
        <v>5380</v>
      </c>
    </row>
    <row r="25" spans="1:11" x14ac:dyDescent="0.2">
      <c r="A25" t="s">
        <v>5381</v>
      </c>
      <c r="B25" t="s">
        <v>5382</v>
      </c>
      <c r="C25">
        <v>1.2856040000000001E-3</v>
      </c>
      <c r="D25" s="13">
        <v>5.4E-6</v>
      </c>
      <c r="E25">
        <v>50</v>
      </c>
      <c r="F25">
        <v>80</v>
      </c>
      <c r="G25">
        <v>378</v>
      </c>
      <c r="H25">
        <v>980</v>
      </c>
      <c r="I25" s="29">
        <v>0</v>
      </c>
      <c r="J25">
        <v>0</v>
      </c>
      <c r="K25" t="s">
        <v>5383</v>
      </c>
    </row>
    <row r="26" spans="1:11" x14ac:dyDescent="0.2">
      <c r="A26" t="s">
        <v>5384</v>
      </c>
      <c r="B26" t="s">
        <v>5385</v>
      </c>
      <c r="C26">
        <v>1.8389070000000001E-3</v>
      </c>
      <c r="D26" s="13">
        <v>7.7300000000000005E-6</v>
      </c>
      <c r="E26">
        <v>40</v>
      </c>
      <c r="F26">
        <v>80</v>
      </c>
      <c r="G26">
        <v>271</v>
      </c>
      <c r="H26">
        <v>980</v>
      </c>
      <c r="I26" s="29">
        <v>0</v>
      </c>
      <c r="J26">
        <v>0</v>
      </c>
      <c r="K26" t="s">
        <v>5386</v>
      </c>
    </row>
    <row r="27" spans="1:11" x14ac:dyDescent="0.2">
      <c r="A27" t="s">
        <v>5387</v>
      </c>
      <c r="B27" t="s">
        <v>5388</v>
      </c>
      <c r="C27">
        <v>2.1476300000000002E-3</v>
      </c>
      <c r="D27" s="13">
        <v>9.02E-6</v>
      </c>
      <c r="E27">
        <v>10</v>
      </c>
      <c r="F27">
        <v>80</v>
      </c>
      <c r="G27">
        <v>25</v>
      </c>
      <c r="H27">
        <v>980</v>
      </c>
      <c r="I27" s="29">
        <v>0</v>
      </c>
      <c r="J27">
        <v>0</v>
      </c>
      <c r="K27" t="s">
        <v>5389</v>
      </c>
    </row>
    <row r="28" spans="1:11" x14ac:dyDescent="0.2">
      <c r="A28" t="s">
        <v>5390</v>
      </c>
      <c r="B28" t="s">
        <v>5391</v>
      </c>
      <c r="C28">
        <v>7.1423720000000001E-3</v>
      </c>
      <c r="D28" s="13">
        <v>3.0000000000000001E-5</v>
      </c>
      <c r="E28">
        <v>71</v>
      </c>
      <c r="F28">
        <v>80</v>
      </c>
      <c r="G28">
        <v>684</v>
      </c>
      <c r="H28">
        <v>980</v>
      </c>
      <c r="I28" s="29">
        <v>0</v>
      </c>
      <c r="J28">
        <v>0</v>
      </c>
      <c r="K28" t="s">
        <v>5392</v>
      </c>
    </row>
  </sheetData>
  <mergeCells count="5">
    <mergeCell ref="A1:D1"/>
    <mergeCell ref="B2:D2"/>
    <mergeCell ref="B3:D3"/>
    <mergeCell ref="A5:B5"/>
    <mergeCell ref="A11:B1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8F852-DB5F-A84F-BC8E-FD401B9E01E0}">
  <dimension ref="A1:AL284"/>
  <sheetViews>
    <sheetView workbookViewId="0">
      <selection activeCell="E3" sqref="E3"/>
    </sheetView>
  </sheetViews>
  <sheetFormatPr baseColWidth="10" defaultRowHeight="15" x14ac:dyDescent="0.2"/>
  <cols>
    <col min="1" max="1" width="14.5" customWidth="1"/>
    <col min="2" max="2" width="11.33203125" customWidth="1"/>
    <col min="3" max="4" width="11.1640625" customWidth="1"/>
    <col min="5" max="5" width="12.6640625" customWidth="1"/>
    <col min="6" max="6" width="13.33203125" customWidth="1"/>
    <col min="7" max="7" width="11.1640625" customWidth="1"/>
    <col min="10" max="12" width="14.5" customWidth="1"/>
    <col min="13" max="17" width="15.5" customWidth="1"/>
    <col min="18" max="20" width="27.1640625" customWidth="1"/>
    <col min="21" max="25" width="28.1640625" customWidth="1"/>
    <col min="26" max="26" width="20" customWidth="1"/>
    <col min="27" max="30" width="13.6640625" customWidth="1"/>
    <col min="31" max="34" width="26.33203125" customWidth="1"/>
    <col min="35" max="35" width="19.1640625" customWidth="1"/>
    <col min="36" max="36" width="11" customWidth="1"/>
    <col min="37" max="37" width="12.5" customWidth="1"/>
  </cols>
  <sheetData>
    <row r="1" spans="1:38" x14ac:dyDescent="0.2">
      <c r="A1" s="9" t="s">
        <v>0</v>
      </c>
      <c r="B1" s="9" t="s">
        <v>1</v>
      </c>
      <c r="C1" s="10" t="s">
        <v>4250</v>
      </c>
      <c r="D1" s="10" t="s">
        <v>3950</v>
      </c>
      <c r="E1" s="10" t="s">
        <v>3951</v>
      </c>
      <c r="F1" s="9" t="s">
        <v>3</v>
      </c>
      <c r="G1" s="9" t="s">
        <v>4</v>
      </c>
      <c r="H1" s="9" t="s">
        <v>5</v>
      </c>
      <c r="I1" s="9" t="s">
        <v>6</v>
      </c>
      <c r="J1" s="10" t="s">
        <v>7</v>
      </c>
      <c r="K1" s="11" t="s">
        <v>4227</v>
      </c>
      <c r="L1" s="11" t="s">
        <v>4228</v>
      </c>
      <c r="M1" s="11" t="s">
        <v>4229</v>
      </c>
      <c r="N1" s="11" t="s">
        <v>4230</v>
      </c>
      <c r="O1" s="11" t="s">
        <v>4231</v>
      </c>
      <c r="P1" s="11" t="s">
        <v>4232</v>
      </c>
      <c r="Q1" s="11" t="s">
        <v>4233</v>
      </c>
      <c r="R1" s="11" t="s">
        <v>4234</v>
      </c>
      <c r="S1" s="11" t="s">
        <v>4237</v>
      </c>
      <c r="T1" s="11" t="s">
        <v>4236</v>
      </c>
      <c r="U1" s="20" t="s">
        <v>4238</v>
      </c>
      <c r="V1" s="20" t="s">
        <v>4239</v>
      </c>
      <c r="W1" s="11" t="s">
        <v>4240</v>
      </c>
      <c r="X1" s="11" t="s">
        <v>4241</v>
      </c>
      <c r="Y1" s="11" t="s">
        <v>4242</v>
      </c>
      <c r="Z1" s="11" t="s">
        <v>4243</v>
      </c>
      <c r="AA1" s="11" t="s">
        <v>8</v>
      </c>
      <c r="AB1" s="11" t="s">
        <v>4226</v>
      </c>
      <c r="AC1" s="11" t="s">
        <v>4244</v>
      </c>
      <c r="AD1" s="11" t="s">
        <v>4245</v>
      </c>
      <c r="AE1" s="11" t="s">
        <v>4246</v>
      </c>
      <c r="AF1" s="11" t="s">
        <v>4235</v>
      </c>
      <c r="AG1" s="11" t="s">
        <v>4248</v>
      </c>
      <c r="AH1" s="11" t="s">
        <v>4247</v>
      </c>
      <c r="AI1" s="11" t="s">
        <v>4249</v>
      </c>
      <c r="AJ1" s="10" t="s">
        <v>9</v>
      </c>
      <c r="AK1" s="10" t="s">
        <v>10</v>
      </c>
      <c r="AL1" s="10" t="s">
        <v>11</v>
      </c>
    </row>
    <row r="2" spans="1:38" s="13" customFormat="1" x14ac:dyDescent="0.2">
      <c r="A2" s="12">
        <f>SUM(A3:A284)</f>
        <v>163247</v>
      </c>
      <c r="B2" s="12">
        <f>SUM(B3:B284)</f>
        <v>362780</v>
      </c>
      <c r="C2" s="12" t="s">
        <v>4251</v>
      </c>
      <c r="D2" s="12">
        <f>SUM(D3:D284)</f>
        <v>0</v>
      </c>
      <c r="E2" s="12" t="s">
        <v>4534</v>
      </c>
      <c r="F2" s="12"/>
      <c r="G2" s="12"/>
      <c r="H2" s="12"/>
      <c r="I2" s="12"/>
      <c r="J2" s="12"/>
      <c r="K2" s="12">
        <f t="shared" ref="K2:AI2" si="0">SUM(K3:K284)</f>
        <v>134860430000</v>
      </c>
      <c r="L2" s="12">
        <f t="shared" si="0"/>
        <v>151341970000</v>
      </c>
      <c r="M2" s="12">
        <f t="shared" si="0"/>
        <v>84462591000</v>
      </c>
      <c r="N2" s="12">
        <f t="shared" si="0"/>
        <v>87465966000</v>
      </c>
      <c r="O2" s="12">
        <f t="shared" si="0"/>
        <v>130518470000</v>
      </c>
      <c r="P2" s="12">
        <f t="shared" si="0"/>
        <v>141122780000</v>
      </c>
      <c r="Q2" s="12">
        <f t="shared" si="0"/>
        <v>98715928000</v>
      </c>
      <c r="R2" s="12">
        <f t="shared" si="0"/>
        <v>92159734000</v>
      </c>
      <c r="S2" s="12">
        <f t="shared" si="0"/>
        <v>57500270000</v>
      </c>
      <c r="T2" s="12">
        <f t="shared" si="0"/>
        <v>61864500000</v>
      </c>
      <c r="U2" s="12">
        <f t="shared" si="0"/>
        <v>32355591000</v>
      </c>
      <c r="V2" s="12">
        <f t="shared" si="0"/>
        <v>33830986000</v>
      </c>
      <c r="W2" s="12">
        <f t="shared" si="0"/>
        <v>53269170000</v>
      </c>
      <c r="X2" s="12">
        <f t="shared" si="0"/>
        <v>56091300000</v>
      </c>
      <c r="Y2" s="12">
        <f t="shared" si="0"/>
        <v>39844418000</v>
      </c>
      <c r="Z2" s="12">
        <f t="shared" si="0"/>
        <v>36273034000</v>
      </c>
      <c r="AA2" s="12"/>
      <c r="AB2" s="12">
        <f t="shared" si="0"/>
        <v>143605350000</v>
      </c>
      <c r="AC2" s="12">
        <f t="shared" si="0"/>
        <v>86372219000</v>
      </c>
      <c r="AD2" s="12">
        <f t="shared" si="0"/>
        <v>136472480000</v>
      </c>
      <c r="AE2" s="12">
        <f t="shared" si="0"/>
        <v>96379886000</v>
      </c>
      <c r="AF2" s="12">
        <f t="shared" si="0"/>
        <v>59802170000</v>
      </c>
      <c r="AG2" s="12">
        <f t="shared" si="0"/>
        <v>33335089000</v>
      </c>
      <c r="AH2" s="12">
        <f t="shared" si="0"/>
        <v>54975160000</v>
      </c>
      <c r="AI2" s="12">
        <f t="shared" si="0"/>
        <v>38340056000</v>
      </c>
      <c r="AJ2" s="12"/>
      <c r="AK2" s="12"/>
      <c r="AL2" s="12"/>
    </row>
    <row r="3" spans="1:38" x14ac:dyDescent="0.2">
      <c r="A3" s="5">
        <v>43</v>
      </c>
      <c r="B3" s="5">
        <v>108</v>
      </c>
      <c r="C3" s="3" t="s">
        <v>4252</v>
      </c>
      <c r="D3" s="3" t="s">
        <v>3680</v>
      </c>
      <c r="E3" s="3" t="s">
        <v>4135</v>
      </c>
      <c r="F3" s="5">
        <v>24.21</v>
      </c>
      <c r="G3" s="5">
        <v>34</v>
      </c>
      <c r="H3" s="5">
        <v>21</v>
      </c>
      <c r="I3" s="5">
        <v>21</v>
      </c>
      <c r="J3" s="3" t="s">
        <v>253</v>
      </c>
      <c r="K3" s="6">
        <v>262000000</v>
      </c>
      <c r="L3" s="6">
        <v>303000000</v>
      </c>
      <c r="M3" s="6">
        <v>140000000</v>
      </c>
      <c r="N3" s="6">
        <v>142000000</v>
      </c>
      <c r="O3" s="6">
        <v>367000000</v>
      </c>
      <c r="P3" s="6">
        <v>412000000</v>
      </c>
      <c r="Q3" s="6">
        <v>222000000</v>
      </c>
      <c r="R3" s="6">
        <v>163000000</v>
      </c>
      <c r="S3" s="6">
        <v>113000000</v>
      </c>
      <c r="T3" s="6">
        <v>120000000</v>
      </c>
      <c r="U3" s="6">
        <v>61000000</v>
      </c>
      <c r="V3" s="6">
        <v>63400000</v>
      </c>
      <c r="W3" s="6">
        <v>135000000</v>
      </c>
      <c r="X3" s="6">
        <v>138000000</v>
      </c>
      <c r="Y3" s="6">
        <v>87400000</v>
      </c>
      <c r="Z3" s="6">
        <v>74900000</v>
      </c>
      <c r="AA3" s="6" t="s">
        <v>254</v>
      </c>
      <c r="AB3" s="6">
        <v>282000000</v>
      </c>
      <c r="AC3" s="6">
        <v>141000000</v>
      </c>
      <c r="AD3" s="6">
        <v>390000000</v>
      </c>
      <c r="AE3" s="6">
        <v>201000000</v>
      </c>
      <c r="AF3" s="6">
        <v>117000000</v>
      </c>
      <c r="AG3" s="6">
        <v>62200000</v>
      </c>
      <c r="AH3" s="6">
        <v>136000000</v>
      </c>
      <c r="AI3" s="6">
        <v>81100000</v>
      </c>
      <c r="AJ3" s="3" t="s">
        <v>255</v>
      </c>
      <c r="AK3" s="3">
        <v>64976</v>
      </c>
      <c r="AL3" s="3" t="s">
        <v>256</v>
      </c>
    </row>
    <row r="4" spans="1:38" x14ac:dyDescent="0.2">
      <c r="A4" s="5">
        <v>1</v>
      </c>
      <c r="B4" s="5">
        <v>3</v>
      </c>
      <c r="C4" s="3" t="s">
        <v>4253</v>
      </c>
      <c r="D4" s="3" t="s">
        <v>3712</v>
      </c>
      <c r="E4" t="s">
        <v>3952</v>
      </c>
      <c r="F4" s="5">
        <v>20.13</v>
      </c>
      <c r="G4" s="5">
        <v>56</v>
      </c>
      <c r="H4" s="5">
        <v>47</v>
      </c>
      <c r="I4" s="5">
        <v>46</v>
      </c>
      <c r="J4" s="3" t="s">
        <v>253</v>
      </c>
      <c r="K4" s="6">
        <v>9760000000</v>
      </c>
      <c r="L4" s="6">
        <v>11000000000</v>
      </c>
      <c r="M4" s="6">
        <v>4220000000</v>
      </c>
      <c r="N4" s="6">
        <v>4540000000</v>
      </c>
      <c r="O4" s="6">
        <v>10200000000</v>
      </c>
      <c r="P4" s="6">
        <v>10900000000</v>
      </c>
      <c r="Q4" s="6">
        <v>6280000000</v>
      </c>
      <c r="R4" s="6">
        <v>5000000000</v>
      </c>
      <c r="S4" s="6">
        <v>2430000000</v>
      </c>
      <c r="T4" s="6">
        <v>2620000000</v>
      </c>
      <c r="U4" s="6">
        <v>995000000</v>
      </c>
      <c r="V4" s="6">
        <v>1080000000</v>
      </c>
      <c r="W4" s="6">
        <v>2510000000</v>
      </c>
      <c r="X4" s="6">
        <v>2660000000</v>
      </c>
      <c r="Y4" s="6">
        <v>1650000000</v>
      </c>
      <c r="Z4" s="6">
        <v>1130000000</v>
      </c>
      <c r="AA4" s="6" t="s">
        <v>671</v>
      </c>
      <c r="AB4" s="6">
        <v>10500000000</v>
      </c>
      <c r="AC4" s="6">
        <v>4390000000</v>
      </c>
      <c r="AD4" s="6">
        <v>10600000000</v>
      </c>
      <c r="AE4" s="6">
        <v>5750000000</v>
      </c>
      <c r="AF4" s="6">
        <v>2540000000</v>
      </c>
      <c r="AG4" s="6">
        <v>1040000000</v>
      </c>
      <c r="AH4" s="6">
        <v>2580000000</v>
      </c>
      <c r="AI4" s="6">
        <v>1390000000</v>
      </c>
      <c r="AJ4" s="3" t="s">
        <v>672</v>
      </c>
      <c r="AK4" s="3">
        <v>85368</v>
      </c>
      <c r="AL4" s="3" t="s">
        <v>673</v>
      </c>
    </row>
    <row r="5" spans="1:38" x14ac:dyDescent="0.2">
      <c r="A5" s="5">
        <v>1166</v>
      </c>
      <c r="B5" s="5">
        <v>1756</v>
      </c>
      <c r="C5" s="3" t="s">
        <v>4254</v>
      </c>
      <c r="D5" s="3" t="s">
        <v>3838</v>
      </c>
      <c r="E5" t="s">
        <v>3953</v>
      </c>
      <c r="F5" s="5">
        <v>12.5</v>
      </c>
      <c r="G5" s="5">
        <v>18</v>
      </c>
      <c r="H5" s="5">
        <v>3</v>
      </c>
      <c r="I5" s="5">
        <v>3</v>
      </c>
      <c r="J5" s="3"/>
      <c r="K5" s="6">
        <v>214000000</v>
      </c>
      <c r="L5" s="6">
        <v>185000000</v>
      </c>
      <c r="M5" s="6">
        <v>91400000</v>
      </c>
      <c r="N5" s="6">
        <v>85700000</v>
      </c>
      <c r="O5" s="6">
        <v>106000000</v>
      </c>
      <c r="P5" s="6">
        <v>121000000</v>
      </c>
      <c r="Q5" s="6">
        <v>60900000</v>
      </c>
      <c r="R5" s="6">
        <v>85900000</v>
      </c>
      <c r="S5" s="6">
        <v>206000000</v>
      </c>
      <c r="T5" s="6">
        <v>175000000</v>
      </c>
      <c r="U5" s="6">
        <v>79000000</v>
      </c>
      <c r="V5" s="6">
        <v>77800000</v>
      </c>
      <c r="W5" s="6">
        <v>101000000</v>
      </c>
      <c r="X5" s="6">
        <v>118000000</v>
      </c>
      <c r="Y5" s="6">
        <v>59300000</v>
      </c>
      <c r="Z5" s="6">
        <v>78900000</v>
      </c>
      <c r="AA5" s="6" t="s">
        <v>2447</v>
      </c>
      <c r="AB5" s="6">
        <v>199000000</v>
      </c>
      <c r="AC5" s="6">
        <v>88500000</v>
      </c>
      <c r="AD5" s="6">
        <v>114000000</v>
      </c>
      <c r="AE5" s="6">
        <v>73400000</v>
      </c>
      <c r="AF5" s="6">
        <v>190000000</v>
      </c>
      <c r="AG5" s="6">
        <v>78400000</v>
      </c>
      <c r="AH5" s="6">
        <v>110000000</v>
      </c>
      <c r="AI5" s="6">
        <v>69100000</v>
      </c>
      <c r="AJ5" s="3" t="s">
        <v>2448</v>
      </c>
      <c r="AK5" s="3">
        <v>13943</v>
      </c>
      <c r="AL5" s="3" t="s">
        <v>2449</v>
      </c>
    </row>
    <row r="6" spans="1:38" x14ac:dyDescent="0.2">
      <c r="A6" s="5">
        <v>213</v>
      </c>
      <c r="B6" s="5">
        <v>543</v>
      </c>
      <c r="C6" s="3" t="s">
        <v>4255</v>
      </c>
      <c r="D6" s="3" t="s">
        <v>3900</v>
      </c>
      <c r="E6" t="s">
        <v>3954</v>
      </c>
      <c r="F6" s="5">
        <v>9.48</v>
      </c>
      <c r="G6" s="5">
        <v>42</v>
      </c>
      <c r="H6" s="5">
        <v>14</v>
      </c>
      <c r="I6" s="5">
        <v>12</v>
      </c>
      <c r="J6" s="3" t="s">
        <v>258</v>
      </c>
      <c r="K6" s="6">
        <v>1100000000</v>
      </c>
      <c r="L6" s="6">
        <v>1310000000</v>
      </c>
      <c r="M6" s="6">
        <v>883000000</v>
      </c>
      <c r="N6" s="6">
        <v>921000000</v>
      </c>
      <c r="O6" s="6">
        <v>1420000000</v>
      </c>
      <c r="P6" s="6">
        <v>1230000000</v>
      </c>
      <c r="Q6" s="6">
        <v>893000000</v>
      </c>
      <c r="R6" s="6">
        <v>939000000</v>
      </c>
      <c r="S6" s="6">
        <v>586000000</v>
      </c>
      <c r="T6" s="6">
        <v>693000000</v>
      </c>
      <c r="U6" s="6">
        <v>392000000</v>
      </c>
      <c r="V6" s="6">
        <v>387000000</v>
      </c>
      <c r="W6" s="6">
        <v>777000000</v>
      </c>
      <c r="X6" s="6">
        <v>610000000</v>
      </c>
      <c r="Y6" s="6">
        <v>384000000</v>
      </c>
      <c r="Z6" s="6">
        <v>426000000</v>
      </c>
      <c r="AA6" s="6" t="s">
        <v>3103</v>
      </c>
      <c r="AB6" s="6">
        <v>1200000000</v>
      </c>
      <c r="AC6" s="6">
        <v>902000000</v>
      </c>
      <c r="AD6" s="6">
        <v>1340000000</v>
      </c>
      <c r="AE6" s="6">
        <v>977000000</v>
      </c>
      <c r="AF6" s="6">
        <v>640000000</v>
      </c>
      <c r="AG6" s="6">
        <v>390000000</v>
      </c>
      <c r="AH6" s="6">
        <v>710000000</v>
      </c>
      <c r="AI6" s="6">
        <v>466000000</v>
      </c>
      <c r="AJ6" s="3" t="s">
        <v>3104</v>
      </c>
      <c r="AK6" s="3">
        <v>40370</v>
      </c>
      <c r="AL6" s="3" t="s">
        <v>3105</v>
      </c>
    </row>
    <row r="7" spans="1:38" x14ac:dyDescent="0.2">
      <c r="A7" s="5">
        <v>583</v>
      </c>
      <c r="B7" s="5">
        <v>1310</v>
      </c>
      <c r="C7" s="3" t="s">
        <v>4256</v>
      </c>
      <c r="D7" s="3" t="s">
        <v>3784</v>
      </c>
      <c r="E7" t="s">
        <v>3955</v>
      </c>
      <c r="F7" s="5">
        <v>14.75</v>
      </c>
      <c r="G7" s="5">
        <v>13</v>
      </c>
      <c r="H7" s="5">
        <v>5</v>
      </c>
      <c r="I7" s="5">
        <v>5</v>
      </c>
      <c r="J7" s="3" t="s">
        <v>13</v>
      </c>
      <c r="K7" s="6">
        <v>14300000</v>
      </c>
      <c r="L7" s="6">
        <v>18100000</v>
      </c>
      <c r="M7" s="6">
        <v>5870000</v>
      </c>
      <c r="N7" s="6">
        <v>4510000</v>
      </c>
      <c r="O7" s="6">
        <v>15500000</v>
      </c>
      <c r="P7" s="6">
        <v>17700000</v>
      </c>
      <c r="Q7" s="6">
        <v>9000000</v>
      </c>
      <c r="R7" s="6">
        <v>6220000</v>
      </c>
      <c r="S7" s="6">
        <v>10400000</v>
      </c>
      <c r="T7" s="6">
        <v>13000000</v>
      </c>
      <c r="U7" s="6">
        <v>4310000</v>
      </c>
      <c r="V7" s="6">
        <v>4050000</v>
      </c>
      <c r="W7" s="6">
        <v>11500000</v>
      </c>
      <c r="X7" s="6">
        <v>13900000</v>
      </c>
      <c r="Y7" s="6">
        <v>8170000</v>
      </c>
      <c r="Z7" s="6">
        <v>4830000</v>
      </c>
      <c r="AA7" s="6" t="s">
        <v>1763</v>
      </c>
      <c r="AB7" s="6">
        <v>16200000</v>
      </c>
      <c r="AC7" s="6">
        <v>5190000</v>
      </c>
      <c r="AD7" s="6">
        <v>16600000</v>
      </c>
      <c r="AE7" s="6">
        <v>8290000</v>
      </c>
      <c r="AF7" s="6">
        <v>11700000</v>
      </c>
      <c r="AG7" s="6">
        <v>4180000</v>
      </c>
      <c r="AH7" s="6">
        <v>12700000</v>
      </c>
      <c r="AI7" s="6">
        <v>6500000</v>
      </c>
      <c r="AJ7" s="3" t="s">
        <v>1764</v>
      </c>
      <c r="AK7" s="3">
        <v>56237</v>
      </c>
      <c r="AL7" s="3" t="s">
        <v>1765</v>
      </c>
    </row>
    <row r="8" spans="1:38" x14ac:dyDescent="0.2">
      <c r="A8" s="5">
        <v>1008</v>
      </c>
      <c r="B8" s="5">
        <v>7181</v>
      </c>
      <c r="C8" s="3" t="s">
        <v>4257</v>
      </c>
      <c r="D8" s="3" t="s">
        <v>3898</v>
      </c>
      <c r="E8" t="s">
        <v>3956</v>
      </c>
      <c r="F8" s="5">
        <v>9.5299999999999994</v>
      </c>
      <c r="G8" s="5">
        <v>3</v>
      </c>
      <c r="H8" s="5">
        <v>2</v>
      </c>
      <c r="I8" s="5">
        <v>2</v>
      </c>
      <c r="J8" s="3" t="s">
        <v>13</v>
      </c>
      <c r="K8" s="6">
        <v>2150000</v>
      </c>
      <c r="L8" s="6">
        <v>2710000</v>
      </c>
      <c r="M8" s="6">
        <v>1930000</v>
      </c>
      <c r="N8" s="6">
        <v>1720000</v>
      </c>
      <c r="O8" s="6">
        <v>3280000</v>
      </c>
      <c r="P8" s="6">
        <v>3980000</v>
      </c>
      <c r="Q8" s="6">
        <v>2020000</v>
      </c>
      <c r="R8" s="6">
        <v>2790000</v>
      </c>
      <c r="S8" s="6">
        <v>2150000</v>
      </c>
      <c r="T8" s="6">
        <v>2710000</v>
      </c>
      <c r="U8" s="6">
        <v>1930000</v>
      </c>
      <c r="V8" s="6">
        <v>1720000</v>
      </c>
      <c r="W8" s="6">
        <v>3280000</v>
      </c>
      <c r="X8" s="6">
        <v>3980000</v>
      </c>
      <c r="Y8" s="6">
        <v>2020000</v>
      </c>
      <c r="Z8" s="6">
        <v>2790000</v>
      </c>
      <c r="AA8" s="6" t="s">
        <v>3095</v>
      </c>
      <c r="AB8" s="6">
        <v>2430000</v>
      </c>
      <c r="AC8" s="6">
        <v>1940000</v>
      </c>
      <c r="AD8" s="6">
        <v>3630000</v>
      </c>
      <c r="AE8" s="6">
        <v>2410000</v>
      </c>
      <c r="AF8" s="6">
        <v>2430000</v>
      </c>
      <c r="AG8" s="6">
        <v>1940000</v>
      </c>
      <c r="AH8" s="6">
        <v>3630000</v>
      </c>
      <c r="AI8" s="6">
        <v>2410000</v>
      </c>
      <c r="AJ8" s="3" t="s">
        <v>3096</v>
      </c>
      <c r="AK8" s="3">
        <v>59748</v>
      </c>
      <c r="AL8" s="3" t="s">
        <v>3097</v>
      </c>
    </row>
    <row r="9" spans="1:38" x14ac:dyDescent="0.2">
      <c r="A9" s="7">
        <v>396</v>
      </c>
      <c r="B9" s="7">
        <v>767</v>
      </c>
      <c r="C9" s="4" t="s">
        <v>4258</v>
      </c>
      <c r="D9" s="4" t="s">
        <v>3873</v>
      </c>
      <c r="E9" t="s">
        <v>3957</v>
      </c>
      <c r="F9" s="7">
        <v>10.47</v>
      </c>
      <c r="G9" s="7">
        <v>6</v>
      </c>
      <c r="H9" s="7">
        <v>4</v>
      </c>
      <c r="I9" s="7">
        <v>4</v>
      </c>
      <c r="J9" s="4" t="s">
        <v>13</v>
      </c>
      <c r="K9" s="8">
        <v>6600000</v>
      </c>
      <c r="L9" s="8">
        <v>5610000</v>
      </c>
      <c r="M9" s="8">
        <v>9350000</v>
      </c>
      <c r="N9" s="8">
        <v>11400000</v>
      </c>
      <c r="O9" s="8">
        <v>7650000</v>
      </c>
      <c r="P9" s="8">
        <v>10500000</v>
      </c>
      <c r="Q9" s="8">
        <v>4900000</v>
      </c>
      <c r="R9" s="8">
        <v>3600000</v>
      </c>
      <c r="S9" s="8">
        <v>4790000</v>
      </c>
      <c r="T9" s="8">
        <v>4300000</v>
      </c>
      <c r="U9" s="8">
        <v>8840000</v>
      </c>
      <c r="V9" s="8">
        <v>11100000</v>
      </c>
      <c r="W9" s="8">
        <v>6310000</v>
      </c>
      <c r="X9" s="8">
        <v>8990000</v>
      </c>
      <c r="Y9" s="8">
        <v>3810000</v>
      </c>
      <c r="Z9" s="8">
        <v>2850000</v>
      </c>
      <c r="AA9" s="8" t="s">
        <v>2849</v>
      </c>
      <c r="AB9" s="8">
        <v>6450000</v>
      </c>
      <c r="AC9" s="8">
        <v>10400000</v>
      </c>
      <c r="AD9" s="8">
        <v>9060000</v>
      </c>
      <c r="AE9" s="8">
        <v>4250000</v>
      </c>
      <c r="AF9" s="8">
        <v>4890000</v>
      </c>
      <c r="AG9" s="8">
        <v>9990000</v>
      </c>
      <c r="AH9" s="8">
        <v>7650000</v>
      </c>
      <c r="AI9" s="8">
        <v>3330000</v>
      </c>
      <c r="AJ9" s="4" t="s">
        <v>2850</v>
      </c>
      <c r="AK9" s="4">
        <v>67524</v>
      </c>
      <c r="AL9" s="4" t="s">
        <v>2851</v>
      </c>
    </row>
    <row r="10" spans="1:38" x14ac:dyDescent="0.2">
      <c r="A10" s="5">
        <v>291</v>
      </c>
      <c r="B10" s="5">
        <v>746</v>
      </c>
      <c r="C10" s="3" t="s">
        <v>4259</v>
      </c>
      <c r="D10" s="3" t="s">
        <v>3724</v>
      </c>
      <c r="E10" t="s">
        <v>3958</v>
      </c>
      <c r="F10" s="5">
        <v>18.68</v>
      </c>
      <c r="G10" s="5">
        <v>14</v>
      </c>
      <c r="H10" s="5">
        <v>10</v>
      </c>
      <c r="I10" s="5">
        <v>8</v>
      </c>
      <c r="J10" s="3" t="s">
        <v>13</v>
      </c>
      <c r="K10" s="6">
        <v>52300000</v>
      </c>
      <c r="L10" s="6">
        <v>44300000</v>
      </c>
      <c r="M10" s="6">
        <v>21200000</v>
      </c>
      <c r="N10" s="6">
        <v>15700000</v>
      </c>
      <c r="O10" s="6">
        <v>38600000</v>
      </c>
      <c r="P10" s="6">
        <v>39100000</v>
      </c>
      <c r="Q10" s="6">
        <v>24600000</v>
      </c>
      <c r="R10" s="6">
        <v>25800000</v>
      </c>
      <c r="S10" s="6">
        <v>28300000</v>
      </c>
      <c r="T10" s="6">
        <v>27300000</v>
      </c>
      <c r="U10" s="6">
        <v>14900000</v>
      </c>
      <c r="V10" s="6">
        <v>10100000</v>
      </c>
      <c r="W10" s="6">
        <v>24800000</v>
      </c>
      <c r="X10" s="6">
        <v>25000000</v>
      </c>
      <c r="Y10" s="6">
        <v>18600000</v>
      </c>
      <c r="Z10" s="6">
        <v>18100000</v>
      </c>
      <c r="AA10" s="6" t="s">
        <v>895</v>
      </c>
      <c r="AB10" s="6">
        <v>48300000</v>
      </c>
      <c r="AC10" s="6">
        <v>18400000</v>
      </c>
      <c r="AD10" s="6">
        <v>38900000</v>
      </c>
      <c r="AE10" s="6">
        <v>26600000</v>
      </c>
      <c r="AF10" s="6">
        <v>27800000</v>
      </c>
      <c r="AG10" s="6">
        <v>12500000</v>
      </c>
      <c r="AH10" s="6">
        <v>24900000</v>
      </c>
      <c r="AI10" s="6">
        <v>18300000</v>
      </c>
      <c r="AJ10" s="3" t="s">
        <v>896</v>
      </c>
      <c r="AK10" s="3">
        <v>84544</v>
      </c>
      <c r="AL10" s="3" t="s">
        <v>897</v>
      </c>
    </row>
    <row r="11" spans="1:38" x14ac:dyDescent="0.2">
      <c r="A11" s="5">
        <v>413</v>
      </c>
      <c r="B11" s="5">
        <v>2226</v>
      </c>
      <c r="C11" s="3" t="s">
        <v>4260</v>
      </c>
      <c r="D11" s="3" t="s">
        <v>3904</v>
      </c>
      <c r="E11" t="s">
        <v>3959</v>
      </c>
      <c r="F11" s="5">
        <v>9.2100000000000009</v>
      </c>
      <c r="G11" s="5">
        <v>3</v>
      </c>
      <c r="H11" s="5">
        <v>4</v>
      </c>
      <c r="I11" s="5">
        <v>3</v>
      </c>
      <c r="J11" s="3"/>
      <c r="K11" s="6">
        <v>4040000</v>
      </c>
      <c r="L11" s="6">
        <v>6240000</v>
      </c>
      <c r="M11" s="6">
        <v>3490000</v>
      </c>
      <c r="N11" s="6">
        <v>3720000</v>
      </c>
      <c r="O11" s="6">
        <v>5840000</v>
      </c>
      <c r="P11" s="6">
        <v>6760000</v>
      </c>
      <c r="Q11" s="6">
        <v>3740000</v>
      </c>
      <c r="R11" s="6">
        <v>3730000</v>
      </c>
      <c r="S11" s="6">
        <v>4040000</v>
      </c>
      <c r="T11" s="6">
        <v>6240000</v>
      </c>
      <c r="U11" s="6">
        <v>3490000</v>
      </c>
      <c r="V11" s="6">
        <v>3720000</v>
      </c>
      <c r="W11" s="6">
        <v>5840000</v>
      </c>
      <c r="X11" s="6">
        <v>6760000</v>
      </c>
      <c r="Y11" s="6">
        <v>3740000</v>
      </c>
      <c r="Z11" s="6">
        <v>3730000</v>
      </c>
      <c r="AA11" s="6" t="s">
        <v>3153</v>
      </c>
      <c r="AB11" s="6">
        <v>5140000</v>
      </c>
      <c r="AC11" s="6">
        <v>3600000</v>
      </c>
      <c r="AD11" s="6">
        <v>6300000</v>
      </c>
      <c r="AE11" s="6">
        <v>3730000</v>
      </c>
      <c r="AF11" s="6">
        <v>5140000</v>
      </c>
      <c r="AG11" s="6">
        <v>3600000</v>
      </c>
      <c r="AH11" s="6">
        <v>6300000</v>
      </c>
      <c r="AI11" s="6">
        <v>3730000</v>
      </c>
      <c r="AJ11" s="3" t="s">
        <v>3154</v>
      </c>
      <c r="AK11" s="3">
        <v>104304</v>
      </c>
      <c r="AL11" s="3" t="s">
        <v>3155</v>
      </c>
    </row>
    <row r="12" spans="1:38" x14ac:dyDescent="0.2">
      <c r="A12" s="5">
        <v>680</v>
      </c>
      <c r="B12" s="5">
        <v>935</v>
      </c>
      <c r="C12" s="3" t="s">
        <v>4261</v>
      </c>
      <c r="D12" s="3" t="s">
        <v>3912</v>
      </c>
      <c r="E12" t="s">
        <v>3960</v>
      </c>
      <c r="F12" s="5">
        <v>9.02</v>
      </c>
      <c r="G12" s="5">
        <v>18</v>
      </c>
      <c r="H12" s="5">
        <v>6</v>
      </c>
      <c r="I12" s="5">
        <v>6</v>
      </c>
      <c r="J12" s="3"/>
      <c r="K12" s="6">
        <v>39100000</v>
      </c>
      <c r="L12" s="6">
        <v>43900000</v>
      </c>
      <c r="M12" s="6">
        <v>10700000</v>
      </c>
      <c r="N12" s="6">
        <v>15200000</v>
      </c>
      <c r="O12" s="6">
        <v>37100000</v>
      </c>
      <c r="P12" s="6">
        <v>39800000</v>
      </c>
      <c r="Q12" s="6">
        <v>16100000</v>
      </c>
      <c r="R12" s="6">
        <v>12900000</v>
      </c>
      <c r="S12" s="6">
        <v>21900000</v>
      </c>
      <c r="T12" s="6">
        <v>23800000</v>
      </c>
      <c r="U12" s="6">
        <v>6320000</v>
      </c>
      <c r="V12" s="6">
        <v>11600000</v>
      </c>
      <c r="W12" s="6">
        <v>16300000</v>
      </c>
      <c r="X12" s="6">
        <v>23700000</v>
      </c>
      <c r="Y12" s="6">
        <v>5560000</v>
      </c>
      <c r="Z12" s="6">
        <v>8280000</v>
      </c>
      <c r="AA12" s="6" t="s">
        <v>3225</v>
      </c>
      <c r="AB12" s="6">
        <v>45300000</v>
      </c>
      <c r="AC12" s="6">
        <v>13000000</v>
      </c>
      <c r="AD12" s="6">
        <v>38400000</v>
      </c>
      <c r="AE12" s="6">
        <v>19100000</v>
      </c>
      <c r="AF12" s="6">
        <v>26600000</v>
      </c>
      <c r="AG12" s="6">
        <v>9010000</v>
      </c>
      <c r="AH12" s="6">
        <v>20000000</v>
      </c>
      <c r="AI12" s="6">
        <v>7110000</v>
      </c>
      <c r="AJ12" s="3" t="s">
        <v>3226</v>
      </c>
      <c r="AK12" s="3">
        <v>36502</v>
      </c>
      <c r="AL12" s="3" t="s">
        <v>3227</v>
      </c>
    </row>
    <row r="13" spans="1:38" x14ac:dyDescent="0.2">
      <c r="A13" s="7">
        <v>355</v>
      </c>
      <c r="B13" s="7">
        <v>646</v>
      </c>
      <c r="C13" s="4" t="s">
        <v>4262</v>
      </c>
      <c r="D13" s="4" t="s">
        <v>3719</v>
      </c>
      <c r="E13" t="s">
        <v>3961</v>
      </c>
      <c r="F13" s="7">
        <v>19.13</v>
      </c>
      <c r="G13" s="7">
        <v>28</v>
      </c>
      <c r="H13" s="7">
        <v>11</v>
      </c>
      <c r="I13" s="7">
        <v>11</v>
      </c>
      <c r="J13" s="4" t="s">
        <v>31</v>
      </c>
      <c r="K13" s="8">
        <v>135000000</v>
      </c>
      <c r="L13" s="8">
        <v>142000000</v>
      </c>
      <c r="M13" s="8">
        <v>75000000</v>
      </c>
      <c r="N13" s="8">
        <v>77900000</v>
      </c>
      <c r="O13" s="8">
        <v>152000000</v>
      </c>
      <c r="P13" s="8">
        <v>162000000</v>
      </c>
      <c r="Q13" s="8">
        <v>101000000</v>
      </c>
      <c r="R13" s="8">
        <v>79400000</v>
      </c>
      <c r="S13" s="8">
        <v>68400000</v>
      </c>
      <c r="T13" s="8">
        <v>69400000</v>
      </c>
      <c r="U13" s="8">
        <v>47900000</v>
      </c>
      <c r="V13" s="8">
        <v>46000000</v>
      </c>
      <c r="W13" s="8">
        <v>76400000</v>
      </c>
      <c r="X13" s="8">
        <v>74200000</v>
      </c>
      <c r="Y13" s="8">
        <v>56000000</v>
      </c>
      <c r="Z13" s="8">
        <v>50500000</v>
      </c>
      <c r="AA13" s="8" t="s">
        <v>821</v>
      </c>
      <c r="AB13" s="8">
        <v>139000000</v>
      </c>
      <c r="AC13" s="8">
        <v>76600000</v>
      </c>
      <c r="AD13" s="8">
        <v>165000000</v>
      </c>
      <c r="AE13" s="8">
        <v>98700000</v>
      </c>
      <c r="AF13" s="8">
        <v>68900000</v>
      </c>
      <c r="AG13" s="8">
        <v>46900000</v>
      </c>
      <c r="AH13" s="8">
        <v>75300000</v>
      </c>
      <c r="AI13" s="8">
        <v>53200000</v>
      </c>
      <c r="AJ13" s="4" t="s">
        <v>822</v>
      </c>
      <c r="AK13" s="4">
        <v>44428</v>
      </c>
      <c r="AL13" s="4" t="s">
        <v>823</v>
      </c>
    </row>
    <row r="14" spans="1:38" x14ac:dyDescent="0.2">
      <c r="A14" s="5">
        <v>1474</v>
      </c>
      <c r="B14" s="5">
        <v>3197</v>
      </c>
      <c r="C14" s="3" t="s">
        <v>4263</v>
      </c>
      <c r="D14" s="3" t="s">
        <v>3842</v>
      </c>
      <c r="E14" t="s">
        <v>3962</v>
      </c>
      <c r="F14" s="5">
        <v>12.09</v>
      </c>
      <c r="G14" s="5">
        <v>8</v>
      </c>
      <c r="H14" s="5">
        <v>2</v>
      </c>
      <c r="I14" s="5">
        <v>2</v>
      </c>
      <c r="J14" s="3"/>
      <c r="K14" s="6">
        <v>5790000</v>
      </c>
      <c r="L14" s="6">
        <v>5730000</v>
      </c>
      <c r="M14" s="6">
        <v>4580000</v>
      </c>
      <c r="N14" s="6">
        <v>3000000</v>
      </c>
      <c r="O14" s="6">
        <v>7440000</v>
      </c>
      <c r="P14" s="6">
        <v>5590000</v>
      </c>
      <c r="Q14" s="6">
        <v>4770000</v>
      </c>
      <c r="R14" s="6">
        <v>4580000</v>
      </c>
      <c r="S14" s="6">
        <v>5790000</v>
      </c>
      <c r="T14" s="6">
        <v>5730000</v>
      </c>
      <c r="U14" s="6">
        <v>4580000</v>
      </c>
      <c r="V14" s="6">
        <v>3000000</v>
      </c>
      <c r="W14" s="6">
        <v>7440000</v>
      </c>
      <c r="X14" s="6">
        <v>5590000</v>
      </c>
      <c r="Y14" s="6">
        <v>4770000</v>
      </c>
      <c r="Z14" s="6">
        <v>4580000</v>
      </c>
      <c r="AA14" s="6" t="s">
        <v>2527</v>
      </c>
      <c r="AB14" s="6">
        <v>5760000</v>
      </c>
      <c r="AC14" s="6">
        <v>3790000</v>
      </c>
      <c r="AD14" s="6">
        <v>6520000</v>
      </c>
      <c r="AE14" s="6">
        <v>4680000</v>
      </c>
      <c r="AF14" s="6">
        <v>5760000</v>
      </c>
      <c r="AG14" s="6">
        <v>3790000</v>
      </c>
      <c r="AH14" s="6">
        <v>6520000</v>
      </c>
      <c r="AI14" s="6">
        <v>4680000</v>
      </c>
      <c r="AJ14" s="3" t="s">
        <v>2528</v>
      </c>
      <c r="AK14" s="3">
        <v>22742</v>
      </c>
      <c r="AL14" s="3" t="s">
        <v>2529</v>
      </c>
    </row>
    <row r="15" spans="1:38" x14ac:dyDescent="0.2">
      <c r="A15" s="5">
        <v>466</v>
      </c>
      <c r="B15" s="5">
        <v>737</v>
      </c>
      <c r="C15" s="3" t="s">
        <v>4264</v>
      </c>
      <c r="D15" s="3" t="s">
        <v>3844</v>
      </c>
      <c r="E15" s="4" t="s">
        <v>3962</v>
      </c>
      <c r="F15" s="5">
        <v>11.67</v>
      </c>
      <c r="G15" s="5">
        <v>31</v>
      </c>
      <c r="H15" s="5">
        <v>8</v>
      </c>
      <c r="I15" s="5">
        <v>8</v>
      </c>
      <c r="J15" s="3" t="s">
        <v>13</v>
      </c>
      <c r="K15" s="6">
        <v>48100000</v>
      </c>
      <c r="L15" s="6">
        <v>63900000</v>
      </c>
      <c r="M15" s="6">
        <v>40900000</v>
      </c>
      <c r="N15" s="6">
        <v>40800000</v>
      </c>
      <c r="O15" s="6">
        <v>71200000</v>
      </c>
      <c r="P15" s="6">
        <v>75500000</v>
      </c>
      <c r="Q15" s="6">
        <v>44900000</v>
      </c>
      <c r="R15" s="6">
        <v>40100000</v>
      </c>
      <c r="S15" s="6">
        <v>28700000</v>
      </c>
      <c r="T15" s="6">
        <v>35200000</v>
      </c>
      <c r="U15" s="6">
        <v>21200000</v>
      </c>
      <c r="V15" s="6">
        <v>24300000</v>
      </c>
      <c r="W15" s="6">
        <v>42900000</v>
      </c>
      <c r="X15" s="6">
        <v>48700000</v>
      </c>
      <c r="Y15" s="6">
        <v>32000000</v>
      </c>
      <c r="Z15" s="6">
        <v>24200000</v>
      </c>
      <c r="AA15" s="6" t="s">
        <v>2585</v>
      </c>
      <c r="AB15" s="6">
        <v>56000000</v>
      </c>
      <c r="AC15" s="6">
        <v>40800000</v>
      </c>
      <c r="AD15" s="6">
        <v>73300000</v>
      </c>
      <c r="AE15" s="6">
        <v>42500000</v>
      </c>
      <c r="AF15" s="6">
        <v>32000000</v>
      </c>
      <c r="AG15" s="6">
        <v>22700000</v>
      </c>
      <c r="AH15" s="6">
        <v>45800000</v>
      </c>
      <c r="AI15" s="6">
        <v>28100000</v>
      </c>
      <c r="AJ15" s="3" t="s">
        <v>2586</v>
      </c>
      <c r="AK15" s="3">
        <v>29077</v>
      </c>
      <c r="AL15" s="3" t="s">
        <v>2587</v>
      </c>
    </row>
    <row r="16" spans="1:38" x14ac:dyDescent="0.2">
      <c r="A16" s="5">
        <v>404</v>
      </c>
      <c r="B16" s="5">
        <v>878</v>
      </c>
      <c r="C16" s="3" t="s">
        <v>4265</v>
      </c>
      <c r="D16" s="3" t="s">
        <v>3672</v>
      </c>
      <c r="E16" s="4" t="s">
        <v>3963</v>
      </c>
      <c r="F16" s="5">
        <v>27.38</v>
      </c>
      <c r="G16" s="5">
        <v>15</v>
      </c>
      <c r="H16" s="5">
        <v>6</v>
      </c>
      <c r="I16" s="5">
        <v>6</v>
      </c>
      <c r="J16" s="3"/>
      <c r="K16" s="6">
        <v>48100000</v>
      </c>
      <c r="L16" s="6">
        <v>48000000</v>
      </c>
      <c r="M16" s="6">
        <v>20100000</v>
      </c>
      <c r="N16" s="6">
        <v>17900000</v>
      </c>
      <c r="O16" s="6">
        <v>46200000</v>
      </c>
      <c r="P16" s="6">
        <v>44300000</v>
      </c>
      <c r="Q16" s="6">
        <v>31200000</v>
      </c>
      <c r="R16" s="6">
        <v>26400000</v>
      </c>
      <c r="S16" s="6">
        <v>43200000</v>
      </c>
      <c r="T16" s="6">
        <v>42300000</v>
      </c>
      <c r="U16" s="6">
        <v>16200000</v>
      </c>
      <c r="V16" s="6">
        <v>15300000</v>
      </c>
      <c r="W16" s="6">
        <v>39700000</v>
      </c>
      <c r="X16" s="6">
        <v>38100000</v>
      </c>
      <c r="Y16" s="6">
        <v>24900000</v>
      </c>
      <c r="Z16" s="6">
        <v>24400000</v>
      </c>
      <c r="AA16" s="6" t="s">
        <v>145</v>
      </c>
      <c r="AB16" s="6">
        <v>48100000</v>
      </c>
      <c r="AC16" s="6">
        <v>19000000</v>
      </c>
      <c r="AD16" s="6">
        <v>45300000</v>
      </c>
      <c r="AE16" s="6">
        <v>30300000</v>
      </c>
      <c r="AF16" s="6">
        <v>42700000</v>
      </c>
      <c r="AG16" s="6">
        <v>15800000</v>
      </c>
      <c r="AH16" s="6">
        <v>38900000</v>
      </c>
      <c r="AI16" s="6">
        <v>24700000</v>
      </c>
      <c r="AJ16" s="3" t="s">
        <v>146</v>
      </c>
      <c r="AK16" s="3">
        <v>45851</v>
      </c>
      <c r="AL16" s="3" t="s">
        <v>147</v>
      </c>
    </row>
    <row r="17" spans="1:38" x14ac:dyDescent="0.2">
      <c r="A17" s="7">
        <v>359</v>
      </c>
      <c r="B17" s="7">
        <v>915</v>
      </c>
      <c r="C17" s="4" t="s">
        <v>4266</v>
      </c>
      <c r="D17" s="4" t="s">
        <v>3697</v>
      </c>
      <c r="E17" s="4" t="s">
        <v>3964</v>
      </c>
      <c r="F17" s="7">
        <v>21.54</v>
      </c>
      <c r="G17" s="7">
        <v>33</v>
      </c>
      <c r="H17" s="7">
        <v>8</v>
      </c>
      <c r="I17" s="7">
        <v>8</v>
      </c>
      <c r="J17" s="4" t="s">
        <v>75</v>
      </c>
      <c r="K17" s="8">
        <v>107000000</v>
      </c>
      <c r="L17" s="8">
        <v>110000000</v>
      </c>
      <c r="M17" s="8">
        <v>22700000</v>
      </c>
      <c r="N17" s="8">
        <v>29600000</v>
      </c>
      <c r="O17" s="8">
        <v>73500000</v>
      </c>
      <c r="P17" s="8">
        <v>64600000</v>
      </c>
      <c r="Q17" s="8">
        <v>43300000</v>
      </c>
      <c r="R17" s="8">
        <v>29100000</v>
      </c>
      <c r="S17" s="8">
        <v>77800000</v>
      </c>
      <c r="T17" s="8">
        <v>81000000</v>
      </c>
      <c r="U17" s="8">
        <v>12300000</v>
      </c>
      <c r="V17" s="8">
        <v>13700000</v>
      </c>
      <c r="W17" s="8">
        <v>53300000</v>
      </c>
      <c r="X17" s="8">
        <v>45400000</v>
      </c>
      <c r="Y17" s="8">
        <v>33700000</v>
      </c>
      <c r="Z17" s="8">
        <v>16100000</v>
      </c>
      <c r="AA17" s="8" t="s">
        <v>452</v>
      </c>
      <c r="AB17" s="8">
        <v>108000000</v>
      </c>
      <c r="AC17" s="8">
        <v>28300000</v>
      </c>
      <c r="AD17" s="8">
        <v>69100000</v>
      </c>
      <c r="AE17" s="8">
        <v>36200000</v>
      </c>
      <c r="AF17" s="8">
        <v>79400000</v>
      </c>
      <c r="AG17" s="8">
        <v>13000000</v>
      </c>
      <c r="AH17" s="8">
        <v>49400000</v>
      </c>
      <c r="AI17" s="8">
        <v>24900000</v>
      </c>
      <c r="AJ17" s="4" t="s">
        <v>453</v>
      </c>
      <c r="AK17" s="4">
        <v>21229</v>
      </c>
      <c r="AL17" s="4" t="s">
        <v>454</v>
      </c>
    </row>
    <row r="18" spans="1:38" x14ac:dyDescent="0.2">
      <c r="A18" s="7">
        <v>885</v>
      </c>
      <c r="B18" s="7">
        <v>7075</v>
      </c>
      <c r="C18" s="4" t="s">
        <v>4267</v>
      </c>
      <c r="D18" s="4" t="s">
        <v>3899</v>
      </c>
      <c r="E18" s="4" t="s">
        <v>3965</v>
      </c>
      <c r="F18" s="7">
        <v>9.51</v>
      </c>
      <c r="G18" s="7">
        <v>14</v>
      </c>
      <c r="H18" s="7">
        <v>4</v>
      </c>
      <c r="I18" s="7">
        <v>4</v>
      </c>
      <c r="J18" s="4" t="s">
        <v>13</v>
      </c>
      <c r="K18" s="8">
        <v>5950000</v>
      </c>
      <c r="L18" s="8">
        <v>8370000</v>
      </c>
      <c r="M18" s="8">
        <v>14400000</v>
      </c>
      <c r="N18" s="8">
        <v>15800000</v>
      </c>
      <c r="O18" s="8">
        <v>10600000</v>
      </c>
      <c r="P18" s="8">
        <v>6670000</v>
      </c>
      <c r="Q18" s="8">
        <v>10700000</v>
      </c>
      <c r="R18" s="8">
        <v>12600000</v>
      </c>
      <c r="S18" s="8">
        <v>2290000</v>
      </c>
      <c r="T18" s="8">
        <v>4150000</v>
      </c>
      <c r="U18" s="8">
        <v>14400000</v>
      </c>
      <c r="V18" s="8">
        <v>14100000</v>
      </c>
      <c r="W18" s="8">
        <v>6820000</v>
      </c>
      <c r="X18" s="8">
        <v>4840000</v>
      </c>
      <c r="Y18" s="8">
        <v>8390000</v>
      </c>
      <c r="Z18" s="8">
        <v>11700000</v>
      </c>
      <c r="AA18" s="8" t="s">
        <v>3099</v>
      </c>
      <c r="AB18" s="8">
        <v>7160000</v>
      </c>
      <c r="AC18" s="8">
        <v>15900000</v>
      </c>
      <c r="AD18" s="8">
        <v>9200000</v>
      </c>
      <c r="AE18" s="8">
        <v>11600000</v>
      </c>
      <c r="AF18" s="8">
        <v>3220000</v>
      </c>
      <c r="AG18" s="8">
        <v>14200000</v>
      </c>
      <c r="AH18" s="8">
        <v>6400000</v>
      </c>
      <c r="AI18" s="8">
        <v>10100000</v>
      </c>
      <c r="AJ18" s="4" t="s">
        <v>3100</v>
      </c>
      <c r="AK18" s="4">
        <v>34113</v>
      </c>
      <c r="AL18" s="4" t="s">
        <v>3101</v>
      </c>
    </row>
    <row r="19" spans="1:38" x14ac:dyDescent="0.2">
      <c r="A19" s="5">
        <v>106</v>
      </c>
      <c r="B19" s="5">
        <v>592</v>
      </c>
      <c r="C19" s="3" t="s">
        <v>4268</v>
      </c>
      <c r="D19" s="3" t="s">
        <v>3896</v>
      </c>
      <c r="E19" s="4" t="s">
        <v>3966</v>
      </c>
      <c r="F19" s="5">
        <v>9.59</v>
      </c>
      <c r="G19" s="5">
        <v>23</v>
      </c>
      <c r="H19" s="5">
        <v>16</v>
      </c>
      <c r="I19" s="5">
        <v>16</v>
      </c>
      <c r="J19" s="3" t="s">
        <v>13</v>
      </c>
      <c r="K19" s="6">
        <v>148000000</v>
      </c>
      <c r="L19" s="6">
        <v>164000000</v>
      </c>
      <c r="M19" s="6">
        <v>80600000</v>
      </c>
      <c r="N19" s="6">
        <v>67500000</v>
      </c>
      <c r="O19" s="6">
        <v>133000000</v>
      </c>
      <c r="P19" s="6">
        <v>160000000</v>
      </c>
      <c r="Q19" s="6">
        <v>105000000</v>
      </c>
      <c r="R19" s="6">
        <v>70500000</v>
      </c>
      <c r="S19" s="6">
        <v>54400000</v>
      </c>
      <c r="T19" s="6">
        <v>61300000</v>
      </c>
      <c r="U19" s="6">
        <v>29300000</v>
      </c>
      <c r="V19" s="6">
        <v>21800000</v>
      </c>
      <c r="W19" s="6">
        <v>55800000</v>
      </c>
      <c r="X19" s="6">
        <v>64700000</v>
      </c>
      <c r="Y19" s="6">
        <v>36000000</v>
      </c>
      <c r="Z19" s="6">
        <v>23800000</v>
      </c>
      <c r="AA19" s="6" t="s">
        <v>3087</v>
      </c>
      <c r="AB19" s="6">
        <v>156000000</v>
      </c>
      <c r="AC19" s="6">
        <v>75600000</v>
      </c>
      <c r="AD19" s="6">
        <v>146000000</v>
      </c>
      <c r="AE19" s="6">
        <v>87700000</v>
      </c>
      <c r="AF19" s="6">
        <v>57800000</v>
      </c>
      <c r="AG19" s="6">
        <v>25500000</v>
      </c>
      <c r="AH19" s="6">
        <v>60300000</v>
      </c>
      <c r="AI19" s="6">
        <v>29900000</v>
      </c>
      <c r="AJ19" s="3" t="s">
        <v>3088</v>
      </c>
      <c r="AK19" s="3">
        <v>72414</v>
      </c>
      <c r="AL19" s="3" t="s">
        <v>3089</v>
      </c>
    </row>
    <row r="20" spans="1:38" x14ac:dyDescent="0.2">
      <c r="A20" s="5">
        <v>282</v>
      </c>
      <c r="B20" s="5">
        <v>653</v>
      </c>
      <c r="C20" s="3" t="s">
        <v>4269</v>
      </c>
      <c r="D20" s="3" t="s">
        <v>3820</v>
      </c>
      <c r="E20" s="4" t="s">
        <v>3967</v>
      </c>
      <c r="F20" s="5">
        <v>13.36</v>
      </c>
      <c r="G20" s="5">
        <v>18</v>
      </c>
      <c r="H20" s="5">
        <v>10</v>
      </c>
      <c r="I20" s="5">
        <v>10</v>
      </c>
      <c r="J20" s="3" t="s">
        <v>13</v>
      </c>
      <c r="K20" s="6">
        <v>108000000</v>
      </c>
      <c r="L20" s="6">
        <v>115000000</v>
      </c>
      <c r="M20" s="6">
        <v>64900000</v>
      </c>
      <c r="N20" s="6">
        <v>63100000</v>
      </c>
      <c r="O20" s="6">
        <v>72700000</v>
      </c>
      <c r="P20" s="6">
        <v>93300000</v>
      </c>
      <c r="Q20" s="6">
        <v>61100000</v>
      </c>
      <c r="R20" s="6">
        <v>68500000</v>
      </c>
      <c r="S20" s="6">
        <v>58900000</v>
      </c>
      <c r="T20" s="6">
        <v>63800000</v>
      </c>
      <c r="U20" s="6">
        <v>39400000</v>
      </c>
      <c r="V20" s="6">
        <v>38900000</v>
      </c>
      <c r="W20" s="6">
        <v>51000000</v>
      </c>
      <c r="X20" s="6">
        <v>56400000</v>
      </c>
      <c r="Y20" s="6">
        <v>36200000</v>
      </c>
      <c r="Z20" s="6">
        <v>39900000</v>
      </c>
      <c r="AA20" s="6" t="s">
        <v>2193</v>
      </c>
      <c r="AB20" s="6">
        <v>112000000</v>
      </c>
      <c r="AC20" s="6">
        <v>64000000</v>
      </c>
      <c r="AD20" s="6">
        <v>85300000</v>
      </c>
      <c r="AE20" s="6">
        <v>74100000</v>
      </c>
      <c r="AF20" s="6">
        <v>61400000</v>
      </c>
      <c r="AG20" s="6">
        <v>39200000</v>
      </c>
      <c r="AH20" s="6">
        <v>54000000</v>
      </c>
      <c r="AI20" s="6">
        <v>40100000</v>
      </c>
      <c r="AJ20" s="3" t="s">
        <v>2194</v>
      </c>
      <c r="AK20" s="3">
        <v>66422</v>
      </c>
      <c r="AL20" s="3" t="s">
        <v>2195</v>
      </c>
    </row>
    <row r="21" spans="1:38" x14ac:dyDescent="0.2">
      <c r="A21" s="7">
        <v>19</v>
      </c>
      <c r="B21" s="7">
        <v>502</v>
      </c>
      <c r="C21" s="4" t="s">
        <v>4270</v>
      </c>
      <c r="D21" s="4" t="s">
        <v>3733</v>
      </c>
      <c r="E21" s="4" t="s">
        <v>3968</v>
      </c>
      <c r="F21" s="7">
        <v>18.03</v>
      </c>
      <c r="G21" s="7">
        <v>72</v>
      </c>
      <c r="H21" s="7">
        <v>32</v>
      </c>
      <c r="I21" s="7">
        <v>30</v>
      </c>
      <c r="J21" s="4" t="s">
        <v>36</v>
      </c>
      <c r="K21" s="8">
        <v>8360000000</v>
      </c>
      <c r="L21" s="8">
        <v>9310000000</v>
      </c>
      <c r="M21" s="8">
        <v>4160000000</v>
      </c>
      <c r="N21" s="8">
        <v>3980000000</v>
      </c>
      <c r="O21" s="8">
        <v>7020000000</v>
      </c>
      <c r="P21" s="8">
        <v>8120000000</v>
      </c>
      <c r="Q21" s="8">
        <v>5560000000</v>
      </c>
      <c r="R21" s="8">
        <v>4670000000</v>
      </c>
      <c r="S21" s="8">
        <v>3660000000</v>
      </c>
      <c r="T21" s="8">
        <v>3570000000</v>
      </c>
      <c r="U21" s="8">
        <v>1550000000</v>
      </c>
      <c r="V21" s="8">
        <v>1370000000</v>
      </c>
      <c r="W21" s="8">
        <v>2720000000</v>
      </c>
      <c r="X21" s="8">
        <v>2830000000</v>
      </c>
      <c r="Y21" s="8">
        <v>2120000000</v>
      </c>
      <c r="Z21" s="8">
        <v>1750000000</v>
      </c>
      <c r="AA21" s="8" t="s">
        <v>999</v>
      </c>
      <c r="AB21" s="8">
        <v>8830000000</v>
      </c>
      <c r="AC21" s="8">
        <v>4070000000</v>
      </c>
      <c r="AD21" s="8">
        <v>7570000000</v>
      </c>
      <c r="AE21" s="8">
        <v>5120000000</v>
      </c>
      <c r="AF21" s="8">
        <v>3610000000</v>
      </c>
      <c r="AG21" s="8">
        <v>1460000000</v>
      </c>
      <c r="AH21" s="8">
        <v>2780000000</v>
      </c>
      <c r="AI21" s="8">
        <v>1940000000</v>
      </c>
      <c r="AJ21" s="4" t="s">
        <v>1000</v>
      </c>
      <c r="AK21" s="4">
        <v>56724</v>
      </c>
      <c r="AL21" s="4" t="s">
        <v>1001</v>
      </c>
    </row>
    <row r="22" spans="1:38" x14ac:dyDescent="0.2">
      <c r="A22" s="5">
        <v>215</v>
      </c>
      <c r="B22" s="5">
        <v>618</v>
      </c>
      <c r="C22" s="3" t="s">
        <v>4271</v>
      </c>
      <c r="D22" s="3" t="s">
        <v>3914</v>
      </c>
      <c r="E22" t="s">
        <v>3969</v>
      </c>
      <c r="F22" s="5">
        <v>8.98</v>
      </c>
      <c r="G22" s="5">
        <v>26</v>
      </c>
      <c r="H22" s="5">
        <v>16</v>
      </c>
      <c r="I22" s="5">
        <v>14</v>
      </c>
      <c r="J22" s="3" t="s">
        <v>13</v>
      </c>
      <c r="K22" s="6">
        <v>137000000</v>
      </c>
      <c r="L22" s="6">
        <v>148000000</v>
      </c>
      <c r="M22" s="6">
        <v>121000000</v>
      </c>
      <c r="N22" s="6">
        <v>132000000</v>
      </c>
      <c r="O22" s="6">
        <v>118000000</v>
      </c>
      <c r="P22" s="6">
        <v>118000000</v>
      </c>
      <c r="Q22" s="6">
        <v>99600000</v>
      </c>
      <c r="R22" s="6">
        <v>108000000</v>
      </c>
      <c r="S22" s="6">
        <v>47100000</v>
      </c>
      <c r="T22" s="6">
        <v>53600000</v>
      </c>
      <c r="U22" s="6">
        <v>56300000</v>
      </c>
      <c r="V22" s="6">
        <v>62800000</v>
      </c>
      <c r="W22" s="6">
        <v>42900000</v>
      </c>
      <c r="X22" s="6">
        <v>40300000</v>
      </c>
      <c r="Y22" s="6">
        <v>34100000</v>
      </c>
      <c r="Z22" s="6">
        <v>49600000</v>
      </c>
      <c r="AA22" s="6" t="s">
        <v>3241</v>
      </c>
      <c r="AB22" s="6">
        <v>142000000</v>
      </c>
      <c r="AC22" s="6">
        <v>127000000</v>
      </c>
      <c r="AD22" s="6">
        <v>118000000</v>
      </c>
      <c r="AE22" s="6">
        <v>104000000</v>
      </c>
      <c r="AF22" s="6">
        <v>50300000</v>
      </c>
      <c r="AG22" s="6">
        <v>59600000</v>
      </c>
      <c r="AH22" s="6">
        <v>41600000</v>
      </c>
      <c r="AI22" s="6">
        <v>41800000</v>
      </c>
      <c r="AJ22" s="3" t="s">
        <v>3242</v>
      </c>
      <c r="AK22" s="3">
        <v>56693</v>
      </c>
      <c r="AL22" s="3" t="s">
        <v>3243</v>
      </c>
    </row>
    <row r="23" spans="1:38" ht="16" x14ac:dyDescent="0.2">
      <c r="A23" s="7">
        <v>99</v>
      </c>
      <c r="B23" s="7">
        <v>148</v>
      </c>
      <c r="C23" s="4" t="s">
        <v>4272</v>
      </c>
      <c r="D23" s="4" t="s">
        <v>3863</v>
      </c>
      <c r="E23" s="18" t="s">
        <v>4136</v>
      </c>
      <c r="F23" s="7">
        <v>10.98</v>
      </c>
      <c r="G23" s="7">
        <v>16</v>
      </c>
      <c r="H23" s="7">
        <v>16</v>
      </c>
      <c r="I23" s="7">
        <v>13</v>
      </c>
      <c r="J23" s="4" t="s">
        <v>13</v>
      </c>
      <c r="K23" s="8">
        <v>61400000</v>
      </c>
      <c r="L23" s="8">
        <v>69200000</v>
      </c>
      <c r="M23" s="8">
        <v>44800000</v>
      </c>
      <c r="N23" s="8">
        <v>38900000</v>
      </c>
      <c r="O23" s="8">
        <v>60100000</v>
      </c>
      <c r="P23" s="8">
        <v>61700000</v>
      </c>
      <c r="Q23" s="8">
        <v>49100000</v>
      </c>
      <c r="R23" s="8">
        <v>44000000</v>
      </c>
      <c r="S23" s="8">
        <v>18500000</v>
      </c>
      <c r="T23" s="8">
        <v>23600000</v>
      </c>
      <c r="U23" s="8">
        <v>14800000</v>
      </c>
      <c r="V23" s="8">
        <v>14100000</v>
      </c>
      <c r="W23" s="8">
        <v>21000000</v>
      </c>
      <c r="X23" s="8">
        <v>23600000</v>
      </c>
      <c r="Y23" s="8">
        <v>18700000</v>
      </c>
      <c r="Z23" s="8">
        <v>16900000</v>
      </c>
      <c r="AA23" s="8" t="s">
        <v>2721</v>
      </c>
      <c r="AB23" s="8">
        <v>65300000</v>
      </c>
      <c r="AC23" s="8">
        <v>42400000</v>
      </c>
      <c r="AD23" s="8">
        <v>60900000</v>
      </c>
      <c r="AE23" s="8">
        <v>46500000</v>
      </c>
      <c r="AF23" s="8">
        <v>21000000</v>
      </c>
      <c r="AG23" s="8">
        <v>14500000</v>
      </c>
      <c r="AH23" s="8">
        <v>22300000</v>
      </c>
      <c r="AI23" s="8">
        <v>17800000</v>
      </c>
      <c r="AJ23" s="4" t="s">
        <v>2722</v>
      </c>
      <c r="AK23" s="4">
        <v>107755</v>
      </c>
      <c r="AL23" s="4" t="s">
        <v>2723</v>
      </c>
    </row>
    <row r="24" spans="1:38" ht="16" x14ac:dyDescent="0.2">
      <c r="A24" s="5">
        <v>80</v>
      </c>
      <c r="B24" s="5">
        <v>530</v>
      </c>
      <c r="C24" s="3" t="s">
        <v>4273</v>
      </c>
      <c r="D24" s="3" t="s">
        <v>3816</v>
      </c>
      <c r="E24" s="19" t="s">
        <v>4137</v>
      </c>
      <c r="F24" s="5">
        <v>13.45</v>
      </c>
      <c r="G24" s="5">
        <v>49</v>
      </c>
      <c r="H24" s="5">
        <v>22</v>
      </c>
      <c r="I24" s="5">
        <v>22</v>
      </c>
      <c r="J24" s="3" t="s">
        <v>36</v>
      </c>
      <c r="K24" s="6">
        <v>386000000</v>
      </c>
      <c r="L24" s="6">
        <v>431000000</v>
      </c>
      <c r="M24" s="6">
        <v>562000000</v>
      </c>
      <c r="N24" s="6">
        <v>552000000</v>
      </c>
      <c r="O24" s="6">
        <v>410000000</v>
      </c>
      <c r="P24" s="6">
        <v>453000000</v>
      </c>
      <c r="Q24" s="6">
        <v>387000000</v>
      </c>
      <c r="R24" s="6">
        <v>422000000</v>
      </c>
      <c r="S24" s="6">
        <v>104000000</v>
      </c>
      <c r="T24" s="6">
        <v>108000000</v>
      </c>
      <c r="U24" s="6">
        <v>187000000</v>
      </c>
      <c r="V24" s="6">
        <v>174000000</v>
      </c>
      <c r="W24" s="6">
        <v>116000000</v>
      </c>
      <c r="X24" s="6">
        <v>115000000</v>
      </c>
      <c r="Y24" s="6">
        <v>110000000</v>
      </c>
      <c r="Z24" s="6">
        <v>137000000</v>
      </c>
      <c r="AA24" s="6" t="s">
        <v>2157</v>
      </c>
      <c r="AB24" s="6">
        <v>411000000</v>
      </c>
      <c r="AC24" s="6">
        <v>557000000</v>
      </c>
      <c r="AD24" s="6">
        <v>432000000</v>
      </c>
      <c r="AE24" s="6">
        <v>415000000</v>
      </c>
      <c r="AF24" s="6">
        <v>106000000</v>
      </c>
      <c r="AG24" s="6">
        <v>180000000</v>
      </c>
      <c r="AH24" s="6">
        <v>116000000</v>
      </c>
      <c r="AI24" s="6">
        <v>124000000</v>
      </c>
      <c r="AJ24" s="3" t="s">
        <v>2158</v>
      </c>
      <c r="AK24" s="3">
        <v>47849</v>
      </c>
      <c r="AL24" s="3" t="s">
        <v>2159</v>
      </c>
    </row>
    <row r="25" spans="1:38" x14ac:dyDescent="0.2">
      <c r="A25" s="7">
        <v>536</v>
      </c>
      <c r="B25" s="7">
        <v>793</v>
      </c>
      <c r="C25" s="4" t="s">
        <v>4274</v>
      </c>
      <c r="D25" s="4" t="s">
        <v>3709</v>
      </c>
      <c r="E25" t="s">
        <v>4138</v>
      </c>
      <c r="F25" s="7">
        <v>20.350000000000001</v>
      </c>
      <c r="G25" s="7">
        <v>49</v>
      </c>
      <c r="H25" s="7">
        <v>8</v>
      </c>
      <c r="I25" s="7">
        <v>8</v>
      </c>
      <c r="J25" s="4" t="s">
        <v>75</v>
      </c>
      <c r="K25" s="8">
        <v>426000000</v>
      </c>
      <c r="L25" s="8">
        <v>407000000</v>
      </c>
      <c r="M25" s="8">
        <v>232000000</v>
      </c>
      <c r="N25" s="8">
        <v>236000000</v>
      </c>
      <c r="O25" s="8">
        <v>357000000</v>
      </c>
      <c r="P25" s="8">
        <v>390000000</v>
      </c>
      <c r="Q25" s="8">
        <v>277000000</v>
      </c>
      <c r="R25" s="8">
        <v>242000000</v>
      </c>
      <c r="S25" s="8">
        <v>355000000</v>
      </c>
      <c r="T25" s="8">
        <v>339000000</v>
      </c>
      <c r="U25" s="8">
        <v>213000000</v>
      </c>
      <c r="V25" s="8">
        <v>219000000</v>
      </c>
      <c r="W25" s="8">
        <v>297000000</v>
      </c>
      <c r="X25" s="8">
        <v>317000000</v>
      </c>
      <c r="Y25" s="8">
        <v>221000000</v>
      </c>
      <c r="Z25" s="8">
        <v>215000000</v>
      </c>
      <c r="AA25" s="8" t="s">
        <v>643</v>
      </c>
      <c r="AB25" s="8">
        <v>417000000</v>
      </c>
      <c r="AC25" s="8">
        <v>235000000</v>
      </c>
      <c r="AD25" s="8">
        <v>373000000</v>
      </c>
      <c r="AE25" s="8">
        <v>261000000</v>
      </c>
      <c r="AF25" s="8">
        <v>347000000</v>
      </c>
      <c r="AG25" s="8">
        <v>217000000</v>
      </c>
      <c r="AH25" s="8">
        <v>307000000</v>
      </c>
      <c r="AI25" s="8">
        <v>218000000</v>
      </c>
      <c r="AJ25" s="4" t="s">
        <v>644</v>
      </c>
      <c r="AK25" s="4">
        <v>9870</v>
      </c>
      <c r="AL25" s="4" t="s">
        <v>645</v>
      </c>
    </row>
    <row r="26" spans="1:38" x14ac:dyDescent="0.2">
      <c r="A26" s="7">
        <v>733</v>
      </c>
      <c r="B26" s="7">
        <v>1239</v>
      </c>
      <c r="C26" s="4" t="s">
        <v>4275</v>
      </c>
      <c r="D26" s="4" t="s">
        <v>3803</v>
      </c>
      <c r="E26" t="s">
        <v>3970</v>
      </c>
      <c r="F26" s="7">
        <v>13.79</v>
      </c>
      <c r="G26" s="7">
        <v>24</v>
      </c>
      <c r="H26" s="7">
        <v>6</v>
      </c>
      <c r="I26" s="7">
        <v>6</v>
      </c>
      <c r="J26" s="4" t="s">
        <v>13</v>
      </c>
      <c r="K26" s="8">
        <v>14800000</v>
      </c>
      <c r="L26" s="8">
        <v>17400000</v>
      </c>
      <c r="M26" s="8">
        <v>12800000</v>
      </c>
      <c r="N26" s="8">
        <v>12300000</v>
      </c>
      <c r="O26" s="8">
        <v>17200000</v>
      </c>
      <c r="P26" s="8">
        <v>16600000</v>
      </c>
      <c r="Q26" s="8">
        <v>11000000</v>
      </c>
      <c r="R26" s="8">
        <v>12300000</v>
      </c>
      <c r="S26" s="8">
        <v>10600000</v>
      </c>
      <c r="T26" s="8">
        <v>12800000</v>
      </c>
      <c r="U26" s="8">
        <v>9140000</v>
      </c>
      <c r="V26" s="8">
        <v>8710000</v>
      </c>
      <c r="W26" s="8">
        <v>12000000</v>
      </c>
      <c r="X26" s="8">
        <v>12300000</v>
      </c>
      <c r="Y26" s="8">
        <v>7440000</v>
      </c>
      <c r="Z26" s="8">
        <v>9150000</v>
      </c>
      <c r="AA26" s="8" t="s">
        <v>2043</v>
      </c>
      <c r="AB26" s="8">
        <v>16100000</v>
      </c>
      <c r="AC26" s="8">
        <v>12500000</v>
      </c>
      <c r="AD26" s="8">
        <v>16900000</v>
      </c>
      <c r="AE26" s="8">
        <v>11700000</v>
      </c>
      <c r="AF26" s="8">
        <v>11700000</v>
      </c>
      <c r="AG26" s="8">
        <v>8930000</v>
      </c>
      <c r="AH26" s="8">
        <v>12100000</v>
      </c>
      <c r="AI26" s="8">
        <v>8300000</v>
      </c>
      <c r="AJ26" s="4" t="s">
        <v>2044</v>
      </c>
      <c r="AK26" s="4">
        <v>32094</v>
      </c>
      <c r="AL26" s="4" t="s">
        <v>2045</v>
      </c>
    </row>
    <row r="27" spans="1:38" x14ac:dyDescent="0.2">
      <c r="A27" s="7">
        <v>586</v>
      </c>
      <c r="B27" s="7">
        <v>869</v>
      </c>
      <c r="C27" s="4" t="s">
        <v>4276</v>
      </c>
      <c r="D27" s="4" t="s">
        <v>3833</v>
      </c>
      <c r="E27" t="s">
        <v>3971</v>
      </c>
      <c r="F27" s="7">
        <v>12.79</v>
      </c>
      <c r="G27" s="7">
        <v>17</v>
      </c>
      <c r="H27" s="7">
        <v>6</v>
      </c>
      <c r="I27" s="7">
        <v>6</v>
      </c>
      <c r="J27" s="4"/>
      <c r="K27" s="8">
        <v>31000000</v>
      </c>
      <c r="L27" s="8">
        <v>36900000</v>
      </c>
      <c r="M27" s="8">
        <v>23500000</v>
      </c>
      <c r="N27" s="8">
        <v>23300000</v>
      </c>
      <c r="O27" s="8">
        <v>38000000</v>
      </c>
      <c r="P27" s="8">
        <v>39900000</v>
      </c>
      <c r="Q27" s="8">
        <v>30400000</v>
      </c>
      <c r="R27" s="8">
        <v>22400000</v>
      </c>
      <c r="S27" s="8">
        <v>25900000</v>
      </c>
      <c r="T27" s="8">
        <v>31300000</v>
      </c>
      <c r="U27" s="8">
        <v>16800000</v>
      </c>
      <c r="V27" s="8">
        <v>17000000</v>
      </c>
      <c r="W27" s="8">
        <v>31400000</v>
      </c>
      <c r="X27" s="8">
        <v>35800000</v>
      </c>
      <c r="Y27" s="8">
        <v>25800000</v>
      </c>
      <c r="Z27" s="8">
        <v>20700000</v>
      </c>
      <c r="AA27" s="8" t="s">
        <v>2367</v>
      </c>
      <c r="AB27" s="8">
        <v>33900000</v>
      </c>
      <c r="AC27" s="8">
        <v>23700000</v>
      </c>
      <c r="AD27" s="8">
        <v>38900000</v>
      </c>
      <c r="AE27" s="8">
        <v>26400000</v>
      </c>
      <c r="AF27" s="8">
        <v>28600000</v>
      </c>
      <c r="AG27" s="8">
        <v>16900000</v>
      </c>
      <c r="AH27" s="8">
        <v>33600000</v>
      </c>
      <c r="AI27" s="8">
        <v>23300000</v>
      </c>
      <c r="AJ27" s="4" t="s">
        <v>2368</v>
      </c>
      <c r="AK27" s="4">
        <v>36851</v>
      </c>
      <c r="AL27" s="4" t="s">
        <v>2369</v>
      </c>
    </row>
    <row r="28" spans="1:38" x14ac:dyDescent="0.2">
      <c r="A28" s="7">
        <v>596</v>
      </c>
      <c r="B28" s="7">
        <v>952</v>
      </c>
      <c r="C28" s="4" t="s">
        <v>4277</v>
      </c>
      <c r="D28" s="4" t="s">
        <v>3723</v>
      </c>
      <c r="E28" t="s">
        <v>3972</v>
      </c>
      <c r="F28" s="7">
        <v>18.75</v>
      </c>
      <c r="G28" s="7">
        <v>22</v>
      </c>
      <c r="H28" s="7">
        <v>7</v>
      </c>
      <c r="I28" s="7">
        <v>7</v>
      </c>
      <c r="J28" s="4"/>
      <c r="K28" s="8">
        <v>19500000</v>
      </c>
      <c r="L28" s="8">
        <v>22600000</v>
      </c>
      <c r="M28" s="8">
        <v>12200000</v>
      </c>
      <c r="N28" s="8">
        <v>11900000</v>
      </c>
      <c r="O28" s="8">
        <v>28600000</v>
      </c>
      <c r="P28" s="8">
        <v>28500000</v>
      </c>
      <c r="Q28" s="8">
        <v>18100000</v>
      </c>
      <c r="R28" s="8">
        <v>16000000</v>
      </c>
      <c r="S28" s="8">
        <v>13300000</v>
      </c>
      <c r="T28" s="8">
        <v>14100000</v>
      </c>
      <c r="U28" s="8">
        <v>7750000</v>
      </c>
      <c r="V28" s="8">
        <v>8500000</v>
      </c>
      <c r="W28" s="8">
        <v>19700000</v>
      </c>
      <c r="X28" s="8">
        <v>18900000</v>
      </c>
      <c r="Y28" s="8">
        <v>13300000</v>
      </c>
      <c r="Z28" s="8">
        <v>10800000</v>
      </c>
      <c r="AA28" s="8" t="s">
        <v>877</v>
      </c>
      <c r="AB28" s="8">
        <v>21100000</v>
      </c>
      <c r="AC28" s="8">
        <v>12100000</v>
      </c>
      <c r="AD28" s="8">
        <v>28500000</v>
      </c>
      <c r="AE28" s="8">
        <v>17500000</v>
      </c>
      <c r="AF28" s="8">
        <v>13700000</v>
      </c>
      <c r="AG28" s="8">
        <v>8120000</v>
      </c>
      <c r="AH28" s="8">
        <v>19300000</v>
      </c>
      <c r="AI28" s="8">
        <v>12100000</v>
      </c>
      <c r="AJ28" s="4" t="s">
        <v>878</v>
      </c>
      <c r="AK28" s="4">
        <v>36554</v>
      </c>
      <c r="AL28" s="4" t="s">
        <v>879</v>
      </c>
    </row>
    <row r="29" spans="1:38" x14ac:dyDescent="0.2">
      <c r="A29" s="5">
        <v>1171</v>
      </c>
      <c r="B29" s="5">
        <v>2539</v>
      </c>
      <c r="C29" s="3" t="s">
        <v>4278</v>
      </c>
      <c r="D29" s="3" t="s">
        <v>3698</v>
      </c>
      <c r="E29" t="s">
        <v>3973</v>
      </c>
      <c r="F29" s="5">
        <v>21.52</v>
      </c>
      <c r="G29" s="5">
        <v>41</v>
      </c>
      <c r="H29" s="5">
        <v>4</v>
      </c>
      <c r="I29" s="5">
        <v>4</v>
      </c>
      <c r="J29" s="3"/>
      <c r="K29" s="6">
        <v>200000000</v>
      </c>
      <c r="L29" s="6">
        <v>224000000</v>
      </c>
      <c r="M29" s="6">
        <v>107000000</v>
      </c>
      <c r="N29" s="6">
        <v>105000000</v>
      </c>
      <c r="O29" s="6">
        <v>200000000</v>
      </c>
      <c r="P29" s="6">
        <v>233000000</v>
      </c>
      <c r="Q29" s="6">
        <v>179000000</v>
      </c>
      <c r="R29" s="6">
        <v>120000000</v>
      </c>
      <c r="S29" s="6">
        <v>138000000</v>
      </c>
      <c r="T29" s="6">
        <v>146000000</v>
      </c>
      <c r="U29" s="6">
        <v>61400000</v>
      </c>
      <c r="V29" s="6">
        <v>63200000</v>
      </c>
      <c r="W29" s="6">
        <v>127000000</v>
      </c>
      <c r="X29" s="6">
        <v>147000000</v>
      </c>
      <c r="Y29" s="6">
        <v>124000000</v>
      </c>
      <c r="Z29" s="6">
        <v>78500000</v>
      </c>
      <c r="AA29" s="6" t="s">
        <v>460</v>
      </c>
      <c r="AB29" s="6">
        <v>212000000</v>
      </c>
      <c r="AC29" s="6">
        <v>106000000</v>
      </c>
      <c r="AD29" s="6">
        <v>217000000</v>
      </c>
      <c r="AE29" s="6">
        <v>149000000</v>
      </c>
      <c r="AF29" s="6">
        <v>142000000</v>
      </c>
      <c r="AG29" s="6">
        <v>62300000</v>
      </c>
      <c r="AH29" s="6">
        <v>137000000</v>
      </c>
      <c r="AI29" s="6">
        <v>101000000</v>
      </c>
      <c r="AJ29" s="3" t="s">
        <v>461</v>
      </c>
      <c r="AK29" s="3">
        <v>6688</v>
      </c>
      <c r="AL29" s="3" t="s">
        <v>462</v>
      </c>
    </row>
    <row r="30" spans="1:38" x14ac:dyDescent="0.2">
      <c r="A30" s="7">
        <v>779</v>
      </c>
      <c r="B30" s="7">
        <v>2619</v>
      </c>
      <c r="C30" s="4" t="s">
        <v>4279</v>
      </c>
      <c r="D30" s="4" t="s">
        <v>3865</v>
      </c>
      <c r="E30" t="s">
        <v>3974</v>
      </c>
      <c r="F30" s="7">
        <v>10.9</v>
      </c>
      <c r="G30" s="7">
        <v>37</v>
      </c>
      <c r="H30" s="7">
        <v>5</v>
      </c>
      <c r="I30" s="7">
        <v>5</v>
      </c>
      <c r="J30" s="4" t="s">
        <v>248</v>
      </c>
      <c r="K30" s="8">
        <v>205000000</v>
      </c>
      <c r="L30" s="8">
        <v>191000000</v>
      </c>
      <c r="M30" s="8">
        <v>103000000</v>
      </c>
      <c r="N30" s="8">
        <v>117000000</v>
      </c>
      <c r="O30" s="8">
        <v>177000000</v>
      </c>
      <c r="P30" s="8">
        <v>206000000</v>
      </c>
      <c r="Q30" s="8">
        <v>159000000</v>
      </c>
      <c r="R30" s="8">
        <v>146000000</v>
      </c>
      <c r="S30" s="8">
        <v>160000000</v>
      </c>
      <c r="T30" s="8">
        <v>152000000</v>
      </c>
      <c r="U30" s="8">
        <v>88700000</v>
      </c>
      <c r="V30" s="8">
        <v>101000000</v>
      </c>
      <c r="W30" s="8">
        <v>141000000</v>
      </c>
      <c r="X30" s="8">
        <v>144000000</v>
      </c>
      <c r="Y30" s="8">
        <v>111000000</v>
      </c>
      <c r="Z30" s="8">
        <v>125000000</v>
      </c>
      <c r="AA30" s="8" t="s">
        <v>2753</v>
      </c>
      <c r="AB30" s="8">
        <v>198000000</v>
      </c>
      <c r="AC30" s="8">
        <v>110000000</v>
      </c>
      <c r="AD30" s="8">
        <v>191000000</v>
      </c>
      <c r="AE30" s="8">
        <v>152000000</v>
      </c>
      <c r="AF30" s="8">
        <v>156000000</v>
      </c>
      <c r="AG30" s="8">
        <v>94600000</v>
      </c>
      <c r="AH30" s="8">
        <v>143000000</v>
      </c>
      <c r="AI30" s="8">
        <v>118000000</v>
      </c>
      <c r="AJ30" s="4" t="s">
        <v>2754</v>
      </c>
      <c r="AK30" s="4">
        <v>7534</v>
      </c>
      <c r="AL30" s="4" t="s">
        <v>2755</v>
      </c>
    </row>
    <row r="31" spans="1:38" x14ac:dyDescent="0.2">
      <c r="A31" s="5">
        <v>1157</v>
      </c>
      <c r="B31" s="5">
        <v>7239</v>
      </c>
      <c r="C31" s="3" t="s">
        <v>4280</v>
      </c>
      <c r="D31" s="3" t="s">
        <v>3858</v>
      </c>
      <c r="E31" t="s">
        <v>3975</v>
      </c>
      <c r="F31" s="5">
        <v>11.08</v>
      </c>
      <c r="G31" s="5">
        <v>14</v>
      </c>
      <c r="H31" s="5">
        <v>3</v>
      </c>
      <c r="I31" s="5">
        <v>3</v>
      </c>
      <c r="J31" s="3" t="s">
        <v>13</v>
      </c>
      <c r="K31" s="6">
        <v>10600000</v>
      </c>
      <c r="L31" s="6">
        <v>11600000</v>
      </c>
      <c r="M31" s="6">
        <v>4630000</v>
      </c>
      <c r="N31" s="6">
        <v>5780000</v>
      </c>
      <c r="O31" s="6">
        <v>12400000</v>
      </c>
      <c r="P31" s="6">
        <v>12000000</v>
      </c>
      <c r="Q31" s="6">
        <v>4070000</v>
      </c>
      <c r="R31" s="6">
        <v>6480000</v>
      </c>
      <c r="S31" s="6">
        <v>10600000</v>
      </c>
      <c r="T31" s="6">
        <v>11600000</v>
      </c>
      <c r="U31" s="6">
        <v>4630000</v>
      </c>
      <c r="V31" s="6">
        <v>5780000</v>
      </c>
      <c r="W31" s="6">
        <v>12400000</v>
      </c>
      <c r="X31" s="6">
        <v>12000000</v>
      </c>
      <c r="Y31" s="6">
        <v>4070000</v>
      </c>
      <c r="Z31" s="6">
        <v>6480000</v>
      </c>
      <c r="AA31" s="6" t="s">
        <v>2701</v>
      </c>
      <c r="AB31" s="6">
        <v>11100000</v>
      </c>
      <c r="AC31" s="6">
        <v>5210000</v>
      </c>
      <c r="AD31" s="6">
        <v>12200000</v>
      </c>
      <c r="AE31" s="6">
        <v>5270000</v>
      </c>
      <c r="AF31" s="6">
        <v>11100000</v>
      </c>
      <c r="AG31" s="6">
        <v>5210000</v>
      </c>
      <c r="AH31" s="6">
        <v>12200000</v>
      </c>
      <c r="AI31" s="6">
        <v>5270000</v>
      </c>
      <c r="AJ31" s="3" t="s">
        <v>2702</v>
      </c>
      <c r="AK31" s="3">
        <v>26890</v>
      </c>
      <c r="AL31" s="3" t="s">
        <v>2703</v>
      </c>
    </row>
    <row r="32" spans="1:38" x14ac:dyDescent="0.2">
      <c r="A32" s="5">
        <v>802</v>
      </c>
      <c r="B32" s="5">
        <v>7076</v>
      </c>
      <c r="C32" s="3" t="s">
        <v>4281</v>
      </c>
      <c r="D32" s="3" t="s">
        <v>3686</v>
      </c>
      <c r="E32" t="s">
        <v>3976</v>
      </c>
      <c r="F32" s="5">
        <v>23.01</v>
      </c>
      <c r="G32" s="5">
        <v>7</v>
      </c>
      <c r="H32" s="5">
        <v>4</v>
      </c>
      <c r="I32" s="5">
        <v>4</v>
      </c>
      <c r="J32" s="3"/>
      <c r="K32" s="6">
        <v>5810000</v>
      </c>
      <c r="L32" s="6">
        <v>6510000</v>
      </c>
      <c r="M32" s="6">
        <v>8960000</v>
      </c>
      <c r="N32" s="6">
        <v>12500000</v>
      </c>
      <c r="O32" s="6">
        <v>13900000</v>
      </c>
      <c r="P32" s="6">
        <v>13200000</v>
      </c>
      <c r="Q32" s="6">
        <v>10900000</v>
      </c>
      <c r="R32" s="6">
        <v>11000000</v>
      </c>
      <c r="S32" s="6">
        <v>4810000</v>
      </c>
      <c r="T32" s="6">
        <v>5090000</v>
      </c>
      <c r="U32" s="6">
        <v>8920000</v>
      </c>
      <c r="V32" s="6">
        <v>12300000</v>
      </c>
      <c r="W32" s="6">
        <v>12700000</v>
      </c>
      <c r="X32" s="6">
        <v>12200000</v>
      </c>
      <c r="Y32" s="6">
        <v>10300000</v>
      </c>
      <c r="Z32" s="6">
        <v>10800000</v>
      </c>
      <c r="AA32" s="6" t="s">
        <v>329</v>
      </c>
      <c r="AB32" s="6">
        <v>6290000</v>
      </c>
      <c r="AC32" s="6">
        <v>10700000</v>
      </c>
      <c r="AD32" s="6">
        <v>13500000</v>
      </c>
      <c r="AE32" s="6">
        <v>11000000</v>
      </c>
      <c r="AF32" s="6">
        <v>5080000</v>
      </c>
      <c r="AG32" s="6">
        <v>10600000</v>
      </c>
      <c r="AH32" s="6">
        <v>12500000</v>
      </c>
      <c r="AI32" s="6">
        <v>10600000</v>
      </c>
      <c r="AJ32" s="3" t="s">
        <v>330</v>
      </c>
      <c r="AK32" s="3">
        <v>70414</v>
      </c>
      <c r="AL32" s="3" t="s">
        <v>331</v>
      </c>
    </row>
    <row r="33" spans="1:38" x14ac:dyDescent="0.2">
      <c r="A33" s="5">
        <v>874</v>
      </c>
      <c r="B33" s="5">
        <v>1020</v>
      </c>
      <c r="C33" s="3" t="s">
        <v>4282</v>
      </c>
      <c r="D33" s="3" t="s">
        <v>3864</v>
      </c>
      <c r="E33" t="s">
        <v>4139</v>
      </c>
      <c r="F33" s="5">
        <v>10.92</v>
      </c>
      <c r="G33" s="5">
        <v>92</v>
      </c>
      <c r="H33" s="5">
        <v>5</v>
      </c>
      <c r="I33" s="5">
        <v>5</v>
      </c>
      <c r="J33" s="3" t="s">
        <v>31</v>
      </c>
      <c r="K33" s="6">
        <v>267000000</v>
      </c>
      <c r="L33" s="6">
        <v>322000000</v>
      </c>
      <c r="M33" s="6">
        <v>182000000</v>
      </c>
      <c r="N33" s="6">
        <v>193000000</v>
      </c>
      <c r="O33" s="6">
        <v>264000000</v>
      </c>
      <c r="P33" s="6">
        <v>270000000</v>
      </c>
      <c r="Q33" s="6">
        <v>164000000</v>
      </c>
      <c r="R33" s="6">
        <v>189000000</v>
      </c>
      <c r="S33" s="6">
        <v>243000000</v>
      </c>
      <c r="T33" s="6">
        <v>287000000</v>
      </c>
      <c r="U33" s="6">
        <v>170000000</v>
      </c>
      <c r="V33" s="6">
        <v>183000000</v>
      </c>
      <c r="W33" s="6">
        <v>243000000</v>
      </c>
      <c r="X33" s="6">
        <v>242000000</v>
      </c>
      <c r="Y33" s="6">
        <v>154000000</v>
      </c>
      <c r="Z33" s="6">
        <v>184000000</v>
      </c>
      <c r="AA33" s="6" t="s">
        <v>2737</v>
      </c>
      <c r="AB33" s="6">
        <v>294000000</v>
      </c>
      <c r="AC33" s="6">
        <v>189000000</v>
      </c>
      <c r="AD33" s="6">
        <v>267000000</v>
      </c>
      <c r="AE33" s="6">
        <v>177000000</v>
      </c>
      <c r="AF33" s="6">
        <v>265000000</v>
      </c>
      <c r="AG33" s="6">
        <v>177000000</v>
      </c>
      <c r="AH33" s="6">
        <v>242000000</v>
      </c>
      <c r="AI33" s="6">
        <v>169000000</v>
      </c>
      <c r="AJ33" s="3" t="s">
        <v>2738</v>
      </c>
      <c r="AK33" s="3">
        <v>6743</v>
      </c>
      <c r="AL33" s="3" t="s">
        <v>2739</v>
      </c>
    </row>
    <row r="34" spans="1:38" x14ac:dyDescent="0.2">
      <c r="A34" s="5">
        <v>21</v>
      </c>
      <c r="B34" s="5">
        <v>504</v>
      </c>
      <c r="C34" s="3" t="s">
        <v>4283</v>
      </c>
      <c r="D34" s="3" t="s">
        <v>3796</v>
      </c>
      <c r="E34" s="3" t="s">
        <v>4140</v>
      </c>
      <c r="F34" s="5">
        <v>14.04</v>
      </c>
      <c r="G34" s="5">
        <v>59</v>
      </c>
      <c r="H34" s="5">
        <v>34</v>
      </c>
      <c r="I34" s="5">
        <v>34</v>
      </c>
      <c r="J34" s="3" t="s">
        <v>26</v>
      </c>
      <c r="K34" s="6">
        <v>9380000000</v>
      </c>
      <c r="L34" s="6">
        <v>9660000000</v>
      </c>
      <c r="M34" s="6">
        <v>7080000000</v>
      </c>
      <c r="N34" s="6">
        <v>7210000000</v>
      </c>
      <c r="O34" s="6">
        <v>8550000000</v>
      </c>
      <c r="P34" s="6">
        <v>8730000000</v>
      </c>
      <c r="Q34" s="6">
        <v>6750000000</v>
      </c>
      <c r="R34" s="6">
        <v>7250000000</v>
      </c>
      <c r="S34" s="6">
        <v>3220000000</v>
      </c>
      <c r="T34" s="6">
        <v>2870000000</v>
      </c>
      <c r="U34" s="6">
        <v>2070000000</v>
      </c>
      <c r="V34" s="6">
        <v>2050000000</v>
      </c>
      <c r="W34" s="6">
        <v>2500000000</v>
      </c>
      <c r="X34" s="6">
        <v>2640000000</v>
      </c>
      <c r="Y34" s="6">
        <v>2120000000</v>
      </c>
      <c r="Z34" s="6">
        <v>2140000000</v>
      </c>
      <c r="AA34" s="6" t="s">
        <v>1969</v>
      </c>
      <c r="AB34" s="6">
        <v>9530000000</v>
      </c>
      <c r="AC34" s="6">
        <v>7150000000</v>
      </c>
      <c r="AD34" s="6">
        <v>8700000000</v>
      </c>
      <c r="AE34" s="6">
        <v>7000000000</v>
      </c>
      <c r="AF34" s="6">
        <v>3050000000</v>
      </c>
      <c r="AG34" s="6">
        <v>2060000000</v>
      </c>
      <c r="AH34" s="6">
        <v>2600000000</v>
      </c>
      <c r="AI34" s="6">
        <v>2130000000</v>
      </c>
      <c r="AJ34" s="3" t="s">
        <v>1970</v>
      </c>
      <c r="AK34" s="3">
        <v>58608</v>
      </c>
      <c r="AL34" s="3" t="s">
        <v>1971</v>
      </c>
    </row>
    <row r="35" spans="1:38" x14ac:dyDescent="0.2">
      <c r="A35" s="7">
        <v>18</v>
      </c>
      <c r="B35" s="7">
        <v>499</v>
      </c>
      <c r="C35" s="4" t="s">
        <v>4284</v>
      </c>
      <c r="D35" s="4" t="s">
        <v>3847</v>
      </c>
      <c r="E35" s="4" t="s">
        <v>4141</v>
      </c>
      <c r="F35" s="7">
        <v>11.44</v>
      </c>
      <c r="G35" s="7">
        <v>67</v>
      </c>
      <c r="H35" s="7">
        <v>28</v>
      </c>
      <c r="I35" s="7">
        <v>28</v>
      </c>
      <c r="J35" s="4" t="s">
        <v>248</v>
      </c>
      <c r="K35" s="8">
        <v>8530000000</v>
      </c>
      <c r="L35" s="8">
        <v>10100000000</v>
      </c>
      <c r="M35" s="8">
        <v>6220000000</v>
      </c>
      <c r="N35" s="8">
        <v>6490000000</v>
      </c>
      <c r="O35" s="8">
        <v>9150000000</v>
      </c>
      <c r="P35" s="8">
        <v>10300000000</v>
      </c>
      <c r="Q35" s="8">
        <v>7950000000</v>
      </c>
      <c r="R35" s="8">
        <v>7200000000</v>
      </c>
      <c r="S35" s="8">
        <v>2330000000</v>
      </c>
      <c r="T35" s="8">
        <v>2720000000</v>
      </c>
      <c r="U35" s="8">
        <v>1690000000</v>
      </c>
      <c r="V35" s="8">
        <v>1860000000</v>
      </c>
      <c r="W35" s="8">
        <v>2570000000</v>
      </c>
      <c r="X35" s="8">
        <v>2720000000</v>
      </c>
      <c r="Y35" s="8">
        <v>2320000000</v>
      </c>
      <c r="Z35" s="8">
        <v>2130000000</v>
      </c>
      <c r="AA35" s="8" t="s">
        <v>2629</v>
      </c>
      <c r="AB35" s="8">
        <v>9320000000</v>
      </c>
      <c r="AC35" s="8">
        <v>6360000000</v>
      </c>
      <c r="AD35" s="8">
        <v>9730000000</v>
      </c>
      <c r="AE35" s="8">
        <v>7580000000</v>
      </c>
      <c r="AF35" s="8">
        <v>2530000000</v>
      </c>
      <c r="AG35" s="8">
        <v>1780000000</v>
      </c>
      <c r="AH35" s="8">
        <v>2640000000</v>
      </c>
      <c r="AI35" s="8">
        <v>2220000000</v>
      </c>
      <c r="AJ35" s="4" t="s">
        <v>2630</v>
      </c>
      <c r="AK35" s="4">
        <v>54794</v>
      </c>
      <c r="AL35" s="4" t="s">
        <v>2631</v>
      </c>
    </row>
    <row r="36" spans="1:38" x14ac:dyDescent="0.2">
      <c r="A36" s="7">
        <v>203</v>
      </c>
      <c r="B36" s="7">
        <v>604</v>
      </c>
      <c r="C36" s="4" t="s">
        <v>4285</v>
      </c>
      <c r="D36" s="4" t="s">
        <v>3881</v>
      </c>
      <c r="E36" s="4" t="s">
        <v>4142</v>
      </c>
      <c r="F36" s="7">
        <v>10.220000000000001</v>
      </c>
      <c r="G36" s="7">
        <v>48</v>
      </c>
      <c r="H36" s="7">
        <v>14</v>
      </c>
      <c r="I36" s="7">
        <v>14</v>
      </c>
      <c r="J36" s="4" t="s">
        <v>31</v>
      </c>
      <c r="K36" s="8">
        <v>1040000000</v>
      </c>
      <c r="L36" s="8">
        <v>1180000000</v>
      </c>
      <c r="M36" s="8">
        <v>831000000</v>
      </c>
      <c r="N36" s="8">
        <v>861000000</v>
      </c>
      <c r="O36" s="8">
        <v>986000000</v>
      </c>
      <c r="P36" s="8">
        <v>954000000</v>
      </c>
      <c r="Q36" s="8">
        <v>799000000</v>
      </c>
      <c r="R36" s="8">
        <v>926000000</v>
      </c>
      <c r="S36" s="8">
        <v>544000000</v>
      </c>
      <c r="T36" s="8">
        <v>591000000</v>
      </c>
      <c r="U36" s="8">
        <v>389000000</v>
      </c>
      <c r="V36" s="8">
        <v>420000000</v>
      </c>
      <c r="W36" s="8">
        <v>505000000</v>
      </c>
      <c r="X36" s="8">
        <v>491000000</v>
      </c>
      <c r="Y36" s="8">
        <v>419000000</v>
      </c>
      <c r="Z36" s="8">
        <v>450000000</v>
      </c>
      <c r="AA36" s="8" t="s">
        <v>2917</v>
      </c>
      <c r="AB36" s="8">
        <v>1110000000</v>
      </c>
      <c r="AC36" s="8">
        <v>846000000</v>
      </c>
      <c r="AD36" s="8">
        <v>970000000</v>
      </c>
      <c r="AE36" s="8">
        <v>862000000</v>
      </c>
      <c r="AF36" s="8">
        <v>567000000</v>
      </c>
      <c r="AG36" s="8">
        <v>405000000</v>
      </c>
      <c r="AH36" s="8">
        <v>498000000</v>
      </c>
      <c r="AI36" s="8">
        <v>434000000</v>
      </c>
      <c r="AJ36" s="4" t="s">
        <v>2918</v>
      </c>
      <c r="AK36" s="4">
        <v>26925</v>
      </c>
      <c r="AL36" s="4" t="s">
        <v>2919</v>
      </c>
    </row>
    <row r="37" spans="1:38" x14ac:dyDescent="0.2">
      <c r="A37" s="5">
        <v>134</v>
      </c>
      <c r="B37" s="5">
        <v>552</v>
      </c>
      <c r="C37" s="3" t="s">
        <v>4286</v>
      </c>
      <c r="D37" s="3" t="s">
        <v>3772</v>
      </c>
      <c r="E37" s="3" t="s">
        <v>4143</v>
      </c>
      <c r="F37" s="5">
        <v>15.5</v>
      </c>
      <c r="G37" s="5">
        <v>48</v>
      </c>
      <c r="H37" s="5">
        <v>16</v>
      </c>
      <c r="I37" s="5">
        <v>16</v>
      </c>
      <c r="J37" s="3" t="s">
        <v>26</v>
      </c>
      <c r="K37" s="6">
        <v>1130000000</v>
      </c>
      <c r="L37" s="6">
        <v>1290000000</v>
      </c>
      <c r="M37" s="6">
        <v>774000000</v>
      </c>
      <c r="N37" s="6">
        <v>999000000</v>
      </c>
      <c r="O37" s="6">
        <v>1120000000</v>
      </c>
      <c r="P37" s="6">
        <v>1110000000</v>
      </c>
      <c r="Q37" s="6">
        <v>883000000</v>
      </c>
      <c r="R37" s="6">
        <v>967000000</v>
      </c>
      <c r="S37" s="6">
        <v>652000000</v>
      </c>
      <c r="T37" s="6">
        <v>698000000</v>
      </c>
      <c r="U37" s="6">
        <v>373000000</v>
      </c>
      <c r="V37" s="6">
        <v>426000000</v>
      </c>
      <c r="W37" s="6">
        <v>617000000</v>
      </c>
      <c r="X37" s="6">
        <v>596000000</v>
      </c>
      <c r="Y37" s="6">
        <v>476000000</v>
      </c>
      <c r="Z37" s="6">
        <v>456000000</v>
      </c>
      <c r="AA37" s="6" t="s">
        <v>1572</v>
      </c>
      <c r="AB37" s="6">
        <v>1210000000</v>
      </c>
      <c r="AC37" s="6">
        <v>887000000</v>
      </c>
      <c r="AD37" s="6">
        <v>1120000000</v>
      </c>
      <c r="AE37" s="6">
        <v>926000000</v>
      </c>
      <c r="AF37" s="6">
        <v>675000000</v>
      </c>
      <c r="AG37" s="6">
        <v>399000000</v>
      </c>
      <c r="AH37" s="6">
        <v>607000000</v>
      </c>
      <c r="AI37" s="6">
        <v>466000000</v>
      </c>
      <c r="AJ37" s="3" t="s">
        <v>1573</v>
      </c>
      <c r="AK37" s="3">
        <v>34351</v>
      </c>
      <c r="AL37" s="3" t="s">
        <v>1574</v>
      </c>
    </row>
    <row r="38" spans="1:38" x14ac:dyDescent="0.2">
      <c r="A38" s="7">
        <v>744</v>
      </c>
      <c r="B38" s="7">
        <v>965</v>
      </c>
      <c r="C38" s="4" t="s">
        <v>4287</v>
      </c>
      <c r="D38" s="4" t="s">
        <v>3879</v>
      </c>
      <c r="E38" s="4" t="s">
        <v>4072</v>
      </c>
      <c r="F38" s="7">
        <v>10.27</v>
      </c>
      <c r="G38" s="7">
        <v>28</v>
      </c>
      <c r="H38" s="7">
        <v>3</v>
      </c>
      <c r="I38" s="7">
        <v>3</v>
      </c>
      <c r="J38" s="4" t="s">
        <v>31</v>
      </c>
      <c r="K38" s="8">
        <v>416000000</v>
      </c>
      <c r="L38" s="8">
        <v>310000000</v>
      </c>
      <c r="M38" s="8">
        <v>254000000</v>
      </c>
      <c r="N38" s="8">
        <v>161000000</v>
      </c>
      <c r="O38" s="8">
        <v>315000000</v>
      </c>
      <c r="P38" s="8">
        <v>332000000</v>
      </c>
      <c r="Q38" s="8">
        <v>248000000</v>
      </c>
      <c r="R38" s="8">
        <v>252000000</v>
      </c>
      <c r="S38" s="8">
        <v>405000000</v>
      </c>
      <c r="T38" s="8">
        <v>299000000</v>
      </c>
      <c r="U38" s="8">
        <v>250000000</v>
      </c>
      <c r="V38" s="8">
        <v>156000000</v>
      </c>
      <c r="W38" s="8">
        <v>305000000</v>
      </c>
      <c r="X38" s="8">
        <v>324000000</v>
      </c>
      <c r="Y38" s="8">
        <v>243000000</v>
      </c>
      <c r="Z38" s="8">
        <v>245000000</v>
      </c>
      <c r="AA38" s="8" t="s">
        <v>2897</v>
      </c>
      <c r="AB38" s="8">
        <v>363000000</v>
      </c>
      <c r="AC38" s="8">
        <v>208000000</v>
      </c>
      <c r="AD38" s="8">
        <v>323000000</v>
      </c>
      <c r="AE38" s="8">
        <v>250000000</v>
      </c>
      <c r="AF38" s="8">
        <v>352000000</v>
      </c>
      <c r="AG38" s="8">
        <v>203000000</v>
      </c>
      <c r="AH38" s="8">
        <v>315000000</v>
      </c>
      <c r="AI38" s="8">
        <v>244000000</v>
      </c>
      <c r="AJ38" s="4" t="s">
        <v>2898</v>
      </c>
      <c r="AK38" s="4">
        <v>10876</v>
      </c>
      <c r="AL38" s="4" t="s">
        <v>2899</v>
      </c>
    </row>
    <row r="39" spans="1:38" x14ac:dyDescent="0.2">
      <c r="A39" s="7">
        <v>1038</v>
      </c>
      <c r="B39" s="7">
        <v>977</v>
      </c>
      <c r="C39" s="4" t="s">
        <v>4288</v>
      </c>
      <c r="D39" s="4" t="s">
        <v>3755</v>
      </c>
      <c r="E39" s="4" t="s">
        <v>4145</v>
      </c>
      <c r="F39" s="7">
        <v>16.440000000000001</v>
      </c>
      <c r="G39" s="7">
        <v>30</v>
      </c>
      <c r="H39" s="7">
        <v>4</v>
      </c>
      <c r="I39" s="7">
        <v>4</v>
      </c>
      <c r="J39" s="4"/>
      <c r="K39" s="8">
        <v>507000000</v>
      </c>
      <c r="L39" s="8">
        <v>518000000</v>
      </c>
      <c r="M39" s="8">
        <v>406000000</v>
      </c>
      <c r="N39" s="8">
        <v>400000000</v>
      </c>
      <c r="O39" s="8">
        <v>469000000</v>
      </c>
      <c r="P39" s="8">
        <v>494000000</v>
      </c>
      <c r="Q39" s="8">
        <v>344000000</v>
      </c>
      <c r="R39" s="8">
        <v>399000000</v>
      </c>
      <c r="S39" s="8">
        <v>504000000</v>
      </c>
      <c r="T39" s="8">
        <v>518000000</v>
      </c>
      <c r="U39" s="8">
        <v>397000000</v>
      </c>
      <c r="V39" s="8">
        <v>393000000</v>
      </c>
      <c r="W39" s="8">
        <v>461000000</v>
      </c>
      <c r="X39" s="8">
        <v>415000000</v>
      </c>
      <c r="Y39" s="8">
        <v>321000000</v>
      </c>
      <c r="Z39" s="8">
        <v>399000000</v>
      </c>
      <c r="AA39" s="8" t="s">
        <v>1328</v>
      </c>
      <c r="AB39" s="8">
        <v>514000000</v>
      </c>
      <c r="AC39" s="8">
        <v>404000000</v>
      </c>
      <c r="AD39" s="8">
        <v>482000000</v>
      </c>
      <c r="AE39" s="8">
        <v>383000000</v>
      </c>
      <c r="AF39" s="8">
        <v>511000000</v>
      </c>
      <c r="AG39" s="8">
        <v>395000000</v>
      </c>
      <c r="AH39" s="8">
        <v>438000000</v>
      </c>
      <c r="AI39" s="8">
        <v>360000000</v>
      </c>
      <c r="AJ39" s="4" t="s">
        <v>1329</v>
      </c>
      <c r="AK39" s="4">
        <v>11312</v>
      </c>
      <c r="AL39" s="4" t="s">
        <v>1330</v>
      </c>
    </row>
    <row r="40" spans="1:38" x14ac:dyDescent="0.2">
      <c r="A40" s="5">
        <v>689</v>
      </c>
      <c r="B40" s="5">
        <v>815</v>
      </c>
      <c r="C40" s="3" t="s">
        <v>4289</v>
      </c>
      <c r="D40" s="3" t="s">
        <v>3740</v>
      </c>
      <c r="E40" s="3" t="s">
        <v>4144</v>
      </c>
      <c r="F40" s="5">
        <v>17.64</v>
      </c>
      <c r="G40" s="5">
        <v>50</v>
      </c>
      <c r="H40" s="5">
        <v>5</v>
      </c>
      <c r="I40" s="5">
        <v>5</v>
      </c>
      <c r="J40" s="3" t="s">
        <v>36</v>
      </c>
      <c r="K40" s="6">
        <v>454000000</v>
      </c>
      <c r="L40" s="6">
        <v>540000000</v>
      </c>
      <c r="M40" s="6">
        <v>266000000</v>
      </c>
      <c r="N40" s="6">
        <v>238000000</v>
      </c>
      <c r="O40" s="6">
        <v>476000000</v>
      </c>
      <c r="P40" s="6">
        <v>518000000</v>
      </c>
      <c r="Q40" s="6">
        <v>281000000</v>
      </c>
      <c r="R40" s="6">
        <v>267000000</v>
      </c>
      <c r="S40" s="6">
        <v>438000000</v>
      </c>
      <c r="T40" s="6">
        <v>526000000</v>
      </c>
      <c r="U40" s="6">
        <v>230000000</v>
      </c>
      <c r="V40" s="6">
        <v>232000000</v>
      </c>
      <c r="W40" s="6">
        <v>463000000</v>
      </c>
      <c r="X40" s="6">
        <v>500000000</v>
      </c>
      <c r="Y40" s="6">
        <v>266000000</v>
      </c>
      <c r="Z40" s="6">
        <v>260000000</v>
      </c>
      <c r="AA40" s="6" t="s">
        <v>1097</v>
      </c>
      <c r="AB40" s="6">
        <v>497000000</v>
      </c>
      <c r="AC40" s="6">
        <v>252000000</v>
      </c>
      <c r="AD40" s="6">
        <v>497000000</v>
      </c>
      <c r="AE40" s="6">
        <v>277000000</v>
      </c>
      <c r="AF40" s="6">
        <v>482000000</v>
      </c>
      <c r="AG40" s="6">
        <v>231000000</v>
      </c>
      <c r="AH40" s="6">
        <v>482000000</v>
      </c>
      <c r="AI40" s="6">
        <v>263000000</v>
      </c>
      <c r="AJ40" s="3" t="s">
        <v>1098</v>
      </c>
      <c r="AK40" s="3">
        <v>12921</v>
      </c>
      <c r="AL40" s="3" t="s">
        <v>1099</v>
      </c>
    </row>
    <row r="41" spans="1:38" x14ac:dyDescent="0.2">
      <c r="A41" s="7">
        <v>220</v>
      </c>
      <c r="B41" s="7">
        <v>562</v>
      </c>
      <c r="C41" s="4" t="s">
        <v>4290</v>
      </c>
      <c r="D41" s="4" t="s">
        <v>3807</v>
      </c>
      <c r="E41" s="4" t="s">
        <v>4146</v>
      </c>
      <c r="F41" s="7">
        <v>13.69</v>
      </c>
      <c r="G41" s="7">
        <v>54</v>
      </c>
      <c r="H41" s="7">
        <v>13</v>
      </c>
      <c r="I41" s="7">
        <v>13</v>
      </c>
      <c r="J41" s="4" t="s">
        <v>31</v>
      </c>
      <c r="K41" s="8">
        <v>1280000000</v>
      </c>
      <c r="L41" s="8">
        <v>1400000000</v>
      </c>
      <c r="M41" s="8">
        <v>891000000</v>
      </c>
      <c r="N41" s="8">
        <v>931000000</v>
      </c>
      <c r="O41" s="8">
        <v>1330000000</v>
      </c>
      <c r="P41" s="8">
        <v>1210000000</v>
      </c>
      <c r="Q41" s="8">
        <v>1050000000</v>
      </c>
      <c r="R41" s="8">
        <v>1010000000</v>
      </c>
      <c r="S41" s="8">
        <v>529000000</v>
      </c>
      <c r="T41" s="8">
        <v>517000000</v>
      </c>
      <c r="U41" s="8">
        <v>445000000</v>
      </c>
      <c r="V41" s="8">
        <v>451000000</v>
      </c>
      <c r="W41" s="8">
        <v>516000000</v>
      </c>
      <c r="X41" s="8">
        <v>374000000</v>
      </c>
      <c r="Y41" s="8">
        <v>393000000</v>
      </c>
      <c r="Z41" s="8">
        <v>530000000</v>
      </c>
      <c r="AA41" s="8" t="s">
        <v>2075</v>
      </c>
      <c r="AB41" s="8">
        <v>1340000000</v>
      </c>
      <c r="AC41" s="8">
        <v>911000000</v>
      </c>
      <c r="AD41" s="8">
        <v>1270000000</v>
      </c>
      <c r="AE41" s="8">
        <v>1030000000</v>
      </c>
      <c r="AF41" s="8">
        <v>523000000</v>
      </c>
      <c r="AG41" s="8">
        <v>448000000</v>
      </c>
      <c r="AH41" s="8">
        <v>446000000</v>
      </c>
      <c r="AI41" s="8">
        <v>461000000</v>
      </c>
      <c r="AJ41" s="4" t="s">
        <v>2076</v>
      </c>
      <c r="AK41" s="4">
        <v>22814</v>
      </c>
      <c r="AL41" s="4" t="s">
        <v>2077</v>
      </c>
    </row>
    <row r="42" spans="1:38" x14ac:dyDescent="0.2">
      <c r="A42" s="5">
        <v>1277</v>
      </c>
      <c r="B42" s="5">
        <v>1204</v>
      </c>
      <c r="C42" s="3" t="s">
        <v>4291</v>
      </c>
      <c r="D42" s="3" t="s">
        <v>3830</v>
      </c>
      <c r="E42" t="s">
        <v>3977</v>
      </c>
      <c r="F42" s="5">
        <v>12.92</v>
      </c>
      <c r="G42" s="5">
        <v>5</v>
      </c>
      <c r="H42" s="5">
        <v>2</v>
      </c>
      <c r="I42" s="5">
        <v>2</v>
      </c>
      <c r="J42" s="3"/>
      <c r="K42" s="6">
        <v>8450000</v>
      </c>
      <c r="L42" s="6">
        <v>5290000</v>
      </c>
      <c r="M42" s="6">
        <v>4150000</v>
      </c>
      <c r="N42" s="6">
        <v>4060000</v>
      </c>
      <c r="O42" s="6">
        <v>13300000</v>
      </c>
      <c r="P42" s="6">
        <v>6920000</v>
      </c>
      <c r="Q42" s="6">
        <v>7680000</v>
      </c>
      <c r="R42" s="6">
        <v>8620000</v>
      </c>
      <c r="S42" s="6">
        <v>8450000</v>
      </c>
      <c r="T42" s="6">
        <v>5290000</v>
      </c>
      <c r="U42" s="6">
        <v>4150000</v>
      </c>
      <c r="V42" s="6">
        <v>4060000</v>
      </c>
      <c r="W42" s="6">
        <v>13300000</v>
      </c>
      <c r="X42" s="6">
        <v>6920000</v>
      </c>
      <c r="Y42" s="6">
        <v>7680000</v>
      </c>
      <c r="Z42" s="6">
        <v>8620000</v>
      </c>
      <c r="AA42" s="6" t="s">
        <v>2335</v>
      </c>
      <c r="AB42" s="6">
        <v>6870000</v>
      </c>
      <c r="AC42" s="6">
        <v>4100000</v>
      </c>
      <c r="AD42" s="6">
        <v>10100000</v>
      </c>
      <c r="AE42" s="6">
        <v>8150000</v>
      </c>
      <c r="AF42" s="6">
        <v>6870000</v>
      </c>
      <c r="AG42" s="6">
        <v>4100000</v>
      </c>
      <c r="AH42" s="6">
        <v>10100000</v>
      </c>
      <c r="AI42" s="6">
        <v>8150000</v>
      </c>
      <c r="AJ42" s="3" t="s">
        <v>2336</v>
      </c>
      <c r="AK42" s="3">
        <v>51108</v>
      </c>
      <c r="AL42" s="3" t="s">
        <v>2337</v>
      </c>
    </row>
    <row r="43" spans="1:38" x14ac:dyDescent="0.2">
      <c r="A43" s="7">
        <v>663</v>
      </c>
      <c r="B43" s="7">
        <v>7320</v>
      </c>
      <c r="C43" s="4" t="s">
        <v>4292</v>
      </c>
      <c r="D43" s="4" t="s">
        <v>3787</v>
      </c>
      <c r="E43" s="4" t="s">
        <v>4147</v>
      </c>
      <c r="F43" s="7">
        <v>14.48</v>
      </c>
      <c r="G43" s="7">
        <v>10</v>
      </c>
      <c r="H43" s="7">
        <v>6</v>
      </c>
      <c r="I43" s="7">
        <v>6</v>
      </c>
      <c r="J43" s="4"/>
      <c r="K43" s="8">
        <v>9140000</v>
      </c>
      <c r="L43" s="8">
        <v>6930000</v>
      </c>
      <c r="M43" s="8">
        <v>37700000</v>
      </c>
      <c r="N43" s="8">
        <v>34700000</v>
      </c>
      <c r="O43" s="8">
        <v>24200000</v>
      </c>
      <c r="P43" s="8">
        <v>21900000</v>
      </c>
      <c r="Q43" s="8">
        <v>28400000</v>
      </c>
      <c r="R43" s="8">
        <v>34700000</v>
      </c>
      <c r="S43" s="8">
        <v>6900000</v>
      </c>
      <c r="T43" s="8">
        <v>5070000</v>
      </c>
      <c r="U43" s="8">
        <v>26500000</v>
      </c>
      <c r="V43" s="8">
        <v>27900000</v>
      </c>
      <c r="W43" s="8">
        <v>18100000</v>
      </c>
      <c r="X43" s="8">
        <v>16400000</v>
      </c>
      <c r="Y43" s="8">
        <v>22300000</v>
      </c>
      <c r="Z43" s="8">
        <v>30000000</v>
      </c>
      <c r="AA43" s="8" t="s">
        <v>1841</v>
      </c>
      <c r="AB43" s="8">
        <v>8250000</v>
      </c>
      <c r="AC43" s="8">
        <v>36200000</v>
      </c>
      <c r="AD43" s="8">
        <v>23000000</v>
      </c>
      <c r="AE43" s="8">
        <v>31500000</v>
      </c>
      <c r="AF43" s="8">
        <v>6200000</v>
      </c>
      <c r="AG43" s="8">
        <v>27200000</v>
      </c>
      <c r="AH43" s="8">
        <v>17300000</v>
      </c>
      <c r="AI43" s="8">
        <v>26200000</v>
      </c>
      <c r="AJ43" s="4" t="s">
        <v>1842</v>
      </c>
      <c r="AK43" s="4">
        <v>77766</v>
      </c>
      <c r="AL43" s="4" t="s">
        <v>1843</v>
      </c>
    </row>
    <row r="44" spans="1:38" x14ac:dyDescent="0.2">
      <c r="A44" s="7">
        <v>50</v>
      </c>
      <c r="B44" s="7">
        <v>519</v>
      </c>
      <c r="C44" s="4" t="s">
        <v>4293</v>
      </c>
      <c r="D44" s="4" t="s">
        <v>3817</v>
      </c>
      <c r="E44" t="s">
        <v>3978</v>
      </c>
      <c r="F44" s="7">
        <v>13.4</v>
      </c>
      <c r="G44" s="7">
        <v>43</v>
      </c>
      <c r="H44" s="7">
        <v>23</v>
      </c>
      <c r="I44" s="7">
        <v>23</v>
      </c>
      <c r="J44" s="4" t="s">
        <v>26</v>
      </c>
      <c r="K44" s="8">
        <v>843000000</v>
      </c>
      <c r="L44" s="8">
        <v>942000000</v>
      </c>
      <c r="M44" s="8">
        <v>628000000</v>
      </c>
      <c r="N44" s="8">
        <v>640000000</v>
      </c>
      <c r="O44" s="8">
        <v>1250000000</v>
      </c>
      <c r="P44" s="8">
        <v>1350000000</v>
      </c>
      <c r="Q44" s="8">
        <v>729000000</v>
      </c>
      <c r="R44" s="8">
        <v>712000000</v>
      </c>
      <c r="S44" s="8">
        <v>318000000</v>
      </c>
      <c r="T44" s="8">
        <v>316000000</v>
      </c>
      <c r="U44" s="8">
        <v>174000000</v>
      </c>
      <c r="V44" s="8">
        <v>190000000</v>
      </c>
      <c r="W44" s="8">
        <v>409000000</v>
      </c>
      <c r="X44" s="8">
        <v>495000000</v>
      </c>
      <c r="Y44" s="8">
        <v>269000000</v>
      </c>
      <c r="Z44" s="8">
        <v>218000000</v>
      </c>
      <c r="AA44" s="8" t="s">
        <v>2181</v>
      </c>
      <c r="AB44" s="8">
        <v>904000000</v>
      </c>
      <c r="AC44" s="8">
        <v>642000000</v>
      </c>
      <c r="AD44" s="8">
        <v>1300000000</v>
      </c>
      <c r="AE44" s="8">
        <v>737000000</v>
      </c>
      <c r="AF44" s="8">
        <v>317000000</v>
      </c>
      <c r="AG44" s="8">
        <v>182000000</v>
      </c>
      <c r="AH44" s="8">
        <v>452000000</v>
      </c>
      <c r="AI44" s="8">
        <v>244000000</v>
      </c>
      <c r="AJ44" s="4" t="s">
        <v>2182</v>
      </c>
      <c r="AK44" s="4">
        <v>77242</v>
      </c>
      <c r="AL44" s="4" t="s">
        <v>2183</v>
      </c>
    </row>
    <row r="45" spans="1:38" x14ac:dyDescent="0.2">
      <c r="A45" s="5">
        <v>184</v>
      </c>
      <c r="B45" s="5">
        <v>703</v>
      </c>
      <c r="C45" s="3" t="s">
        <v>4294</v>
      </c>
      <c r="D45" s="3" t="s">
        <v>3764</v>
      </c>
      <c r="E45" s="4" t="s">
        <v>3979</v>
      </c>
      <c r="F45" s="5">
        <v>15.96</v>
      </c>
      <c r="G45" s="5">
        <v>37</v>
      </c>
      <c r="H45" s="5">
        <v>14</v>
      </c>
      <c r="I45" s="5">
        <v>14</v>
      </c>
      <c r="J45" s="3"/>
      <c r="K45" s="6">
        <v>77400000</v>
      </c>
      <c r="L45" s="6">
        <v>87500000</v>
      </c>
      <c r="M45" s="6">
        <v>58800000</v>
      </c>
      <c r="N45" s="6">
        <v>59000000</v>
      </c>
      <c r="O45" s="6">
        <v>96300000</v>
      </c>
      <c r="P45" s="6">
        <v>97200000</v>
      </c>
      <c r="Q45" s="6">
        <v>77500000</v>
      </c>
      <c r="R45" s="6">
        <v>64800000</v>
      </c>
      <c r="S45" s="6">
        <v>38700000</v>
      </c>
      <c r="T45" s="6">
        <v>42000000</v>
      </c>
      <c r="U45" s="6">
        <v>28200000</v>
      </c>
      <c r="V45" s="6">
        <v>26400000</v>
      </c>
      <c r="W45" s="6">
        <v>48500000</v>
      </c>
      <c r="X45" s="6">
        <v>49300000</v>
      </c>
      <c r="Y45" s="6">
        <v>42000000</v>
      </c>
      <c r="Z45" s="6">
        <v>31300000</v>
      </c>
      <c r="AA45" s="6" t="s">
        <v>1450</v>
      </c>
      <c r="AB45" s="6">
        <v>82500000</v>
      </c>
      <c r="AC45" s="6">
        <v>59400000</v>
      </c>
      <c r="AD45" s="6">
        <v>99600000</v>
      </c>
      <c r="AE45" s="6">
        <v>71400000</v>
      </c>
      <c r="AF45" s="6">
        <v>40400000</v>
      </c>
      <c r="AG45" s="6">
        <v>27300000</v>
      </c>
      <c r="AH45" s="6">
        <v>48900000</v>
      </c>
      <c r="AI45" s="6">
        <v>36600000</v>
      </c>
      <c r="AJ45" s="3" t="s">
        <v>1451</v>
      </c>
      <c r="AK45" s="3">
        <v>39084</v>
      </c>
      <c r="AL45" s="3" t="s">
        <v>1452</v>
      </c>
    </row>
    <row r="46" spans="1:38" x14ac:dyDescent="0.2">
      <c r="A46" s="7">
        <v>326</v>
      </c>
      <c r="B46" s="7">
        <v>750</v>
      </c>
      <c r="C46" s="4" t="s">
        <v>4295</v>
      </c>
      <c r="D46" s="4" t="s">
        <v>3683</v>
      </c>
      <c r="E46" t="s">
        <v>3980</v>
      </c>
      <c r="F46" s="7">
        <v>23.54</v>
      </c>
      <c r="G46" s="7">
        <v>29</v>
      </c>
      <c r="H46" s="7">
        <v>10</v>
      </c>
      <c r="I46" s="7">
        <v>10</v>
      </c>
      <c r="J46" s="4"/>
      <c r="K46" s="8">
        <v>168000000</v>
      </c>
      <c r="L46" s="8">
        <v>178000000</v>
      </c>
      <c r="M46" s="8">
        <v>116000000</v>
      </c>
      <c r="N46" s="8">
        <v>119000000</v>
      </c>
      <c r="O46" s="8">
        <v>114000000</v>
      </c>
      <c r="P46" s="8">
        <v>113000000</v>
      </c>
      <c r="Q46" s="8">
        <v>106000000</v>
      </c>
      <c r="R46" s="8">
        <v>99400000</v>
      </c>
      <c r="S46" s="8">
        <v>102000000</v>
      </c>
      <c r="T46" s="8">
        <v>102000000</v>
      </c>
      <c r="U46" s="8">
        <v>64300000</v>
      </c>
      <c r="V46" s="8">
        <v>67900000</v>
      </c>
      <c r="W46" s="8">
        <v>62900000</v>
      </c>
      <c r="X46" s="8">
        <v>64200000</v>
      </c>
      <c r="Y46" s="8">
        <v>53200000</v>
      </c>
      <c r="Z46" s="8">
        <v>57400000</v>
      </c>
      <c r="AA46" s="8" t="s">
        <v>291</v>
      </c>
      <c r="AB46" s="8">
        <v>173000000</v>
      </c>
      <c r="AC46" s="8">
        <v>118000000</v>
      </c>
      <c r="AD46" s="8">
        <v>113000000</v>
      </c>
      <c r="AE46" s="8">
        <v>113000000</v>
      </c>
      <c r="AF46" s="8">
        <v>102000000</v>
      </c>
      <c r="AG46" s="8">
        <v>66100000</v>
      </c>
      <c r="AH46" s="8">
        <v>63500000</v>
      </c>
      <c r="AI46" s="8">
        <v>66100000</v>
      </c>
      <c r="AJ46" s="4" t="s">
        <v>292</v>
      </c>
      <c r="AK46" s="4">
        <v>40353</v>
      </c>
      <c r="AL46" s="4" t="s">
        <v>293</v>
      </c>
    </row>
    <row r="47" spans="1:38" x14ac:dyDescent="0.2">
      <c r="A47" s="5">
        <v>45</v>
      </c>
      <c r="B47" s="5">
        <v>508</v>
      </c>
      <c r="C47" s="3" t="s">
        <v>4296</v>
      </c>
      <c r="D47" s="3" t="s">
        <v>3776</v>
      </c>
      <c r="E47" t="s">
        <v>3981</v>
      </c>
      <c r="F47" s="5">
        <v>15.39</v>
      </c>
      <c r="G47" s="5">
        <v>51</v>
      </c>
      <c r="H47" s="5">
        <v>25</v>
      </c>
      <c r="I47" s="5">
        <v>21</v>
      </c>
      <c r="J47" s="3" t="s">
        <v>248</v>
      </c>
      <c r="K47" s="6">
        <v>7730000000</v>
      </c>
      <c r="L47" s="6">
        <v>9000000000</v>
      </c>
      <c r="M47" s="6">
        <v>3550000000</v>
      </c>
      <c r="N47" s="6">
        <v>3250000000</v>
      </c>
      <c r="O47" s="6">
        <v>7160000000</v>
      </c>
      <c r="P47" s="6">
        <v>8270000000</v>
      </c>
      <c r="Q47" s="6">
        <v>4720000000</v>
      </c>
      <c r="R47" s="6">
        <v>3790000000</v>
      </c>
      <c r="S47" s="6">
        <v>2870000000</v>
      </c>
      <c r="T47" s="6">
        <v>3430000000</v>
      </c>
      <c r="U47" s="6">
        <v>1030000000</v>
      </c>
      <c r="V47" s="6">
        <v>879000000</v>
      </c>
      <c r="W47" s="6">
        <v>2710000000</v>
      </c>
      <c r="X47" s="6">
        <v>3270000000</v>
      </c>
      <c r="Y47" s="6">
        <v>1780000000</v>
      </c>
      <c r="Z47" s="6">
        <v>1120000000</v>
      </c>
      <c r="AA47" s="6" t="s">
        <v>1621</v>
      </c>
      <c r="AB47" s="6">
        <v>8360000000</v>
      </c>
      <c r="AC47" s="6">
        <v>3400000000</v>
      </c>
      <c r="AD47" s="6">
        <v>7720000000</v>
      </c>
      <c r="AE47" s="6">
        <v>4250000000</v>
      </c>
      <c r="AF47" s="6">
        <v>3150000000</v>
      </c>
      <c r="AG47" s="6">
        <v>954000000</v>
      </c>
      <c r="AH47" s="6">
        <v>2990000000</v>
      </c>
      <c r="AI47" s="6">
        <v>1450000000</v>
      </c>
      <c r="AJ47" s="3" t="s">
        <v>1622</v>
      </c>
      <c r="AK47" s="3">
        <v>53360</v>
      </c>
      <c r="AL47" s="3" t="s">
        <v>1623</v>
      </c>
    </row>
    <row r="48" spans="1:38" x14ac:dyDescent="0.2">
      <c r="A48" s="5">
        <v>197</v>
      </c>
      <c r="B48" s="5">
        <v>605</v>
      </c>
      <c r="C48" s="3" t="s">
        <v>4297</v>
      </c>
      <c r="D48" s="3" t="s">
        <v>3800</v>
      </c>
      <c r="E48" t="s">
        <v>3982</v>
      </c>
      <c r="F48" s="5">
        <v>13.86</v>
      </c>
      <c r="G48" s="5">
        <v>30</v>
      </c>
      <c r="H48" s="5">
        <v>13</v>
      </c>
      <c r="I48" s="5">
        <v>12</v>
      </c>
      <c r="J48" s="3" t="s">
        <v>36</v>
      </c>
      <c r="K48" s="6">
        <v>247000000</v>
      </c>
      <c r="L48" s="6">
        <v>284000000</v>
      </c>
      <c r="M48" s="6">
        <v>92700000</v>
      </c>
      <c r="N48" s="6">
        <v>79900000</v>
      </c>
      <c r="O48" s="6">
        <v>261000000</v>
      </c>
      <c r="P48" s="6">
        <v>291000000</v>
      </c>
      <c r="Q48" s="6">
        <v>182000000</v>
      </c>
      <c r="R48" s="6">
        <v>119000000</v>
      </c>
      <c r="S48" s="6">
        <v>108000000</v>
      </c>
      <c r="T48" s="6">
        <v>132000000</v>
      </c>
      <c r="U48" s="6">
        <v>37200000</v>
      </c>
      <c r="V48" s="6">
        <v>30400000</v>
      </c>
      <c r="W48" s="6">
        <v>124000000</v>
      </c>
      <c r="X48" s="6">
        <v>130000000</v>
      </c>
      <c r="Y48" s="6">
        <v>95100000</v>
      </c>
      <c r="Z48" s="6">
        <v>47100000</v>
      </c>
      <c r="AA48" s="6" t="s">
        <v>2019</v>
      </c>
      <c r="AB48" s="6">
        <v>266000000</v>
      </c>
      <c r="AC48" s="6">
        <v>86400000</v>
      </c>
      <c r="AD48" s="6">
        <v>276000000</v>
      </c>
      <c r="AE48" s="6">
        <v>151000000</v>
      </c>
      <c r="AF48" s="6">
        <v>120000000</v>
      </c>
      <c r="AG48" s="6">
        <v>33800000</v>
      </c>
      <c r="AH48" s="6">
        <v>127000000</v>
      </c>
      <c r="AI48" s="6">
        <v>71100000</v>
      </c>
      <c r="AJ48" s="3" t="s">
        <v>2020</v>
      </c>
      <c r="AK48" s="3">
        <v>53811</v>
      </c>
      <c r="AL48" s="3" t="s">
        <v>2021</v>
      </c>
    </row>
    <row r="49" spans="1:38" x14ac:dyDescent="0.2">
      <c r="A49" s="5">
        <v>602</v>
      </c>
      <c r="B49" s="5">
        <v>787</v>
      </c>
      <c r="C49" s="3" t="s">
        <v>4298</v>
      </c>
      <c r="D49" s="3" t="s">
        <v>3824</v>
      </c>
      <c r="E49" t="s">
        <v>3983</v>
      </c>
      <c r="F49" s="5">
        <v>13.25</v>
      </c>
      <c r="G49" s="5">
        <v>15</v>
      </c>
      <c r="H49" s="5">
        <v>6</v>
      </c>
      <c r="I49" s="5">
        <v>6</v>
      </c>
      <c r="J49" s="3"/>
      <c r="K49" s="6">
        <v>33900000</v>
      </c>
      <c r="L49" s="6">
        <v>38500000</v>
      </c>
      <c r="M49" s="6">
        <v>21700000</v>
      </c>
      <c r="N49" s="6">
        <v>17800000</v>
      </c>
      <c r="O49" s="6">
        <v>54900000</v>
      </c>
      <c r="P49" s="6">
        <v>58100000</v>
      </c>
      <c r="Q49" s="6">
        <v>27200000</v>
      </c>
      <c r="R49" s="6">
        <v>21500000</v>
      </c>
      <c r="S49" s="6">
        <v>26400000</v>
      </c>
      <c r="T49" s="6">
        <v>32500000</v>
      </c>
      <c r="U49" s="6">
        <v>14400000</v>
      </c>
      <c r="V49" s="6">
        <v>11200000</v>
      </c>
      <c r="W49" s="6">
        <v>41000000</v>
      </c>
      <c r="X49" s="6">
        <v>38700000</v>
      </c>
      <c r="Y49" s="6">
        <v>18700000</v>
      </c>
      <c r="Z49" s="6">
        <v>14800000</v>
      </c>
      <c r="AA49" s="6" t="s">
        <v>2243</v>
      </c>
      <c r="AB49" s="6">
        <v>37500000</v>
      </c>
      <c r="AC49" s="6">
        <v>20700000</v>
      </c>
      <c r="AD49" s="6">
        <v>56500000</v>
      </c>
      <c r="AE49" s="6">
        <v>24400000</v>
      </c>
      <c r="AF49" s="6">
        <v>29400000</v>
      </c>
      <c r="AG49" s="6">
        <v>13700000</v>
      </c>
      <c r="AH49" s="6">
        <v>39900000</v>
      </c>
      <c r="AI49" s="6">
        <v>16800000</v>
      </c>
      <c r="AJ49" s="3" t="s">
        <v>2244</v>
      </c>
      <c r="AK49" s="3">
        <v>52560</v>
      </c>
      <c r="AL49" s="3" t="s">
        <v>2245</v>
      </c>
    </row>
    <row r="50" spans="1:38" x14ac:dyDescent="0.2">
      <c r="A50" s="7">
        <v>1553</v>
      </c>
      <c r="B50" s="7">
        <v>4816</v>
      </c>
      <c r="C50" s="4" t="s">
        <v>4299</v>
      </c>
      <c r="D50" s="4" t="s">
        <v>3777</v>
      </c>
      <c r="E50" t="s">
        <v>3984</v>
      </c>
      <c r="F50" s="7">
        <v>15.31</v>
      </c>
      <c r="G50" s="7">
        <v>11</v>
      </c>
      <c r="H50" s="7">
        <v>2</v>
      </c>
      <c r="I50" s="7">
        <v>2</v>
      </c>
      <c r="J50" s="4"/>
      <c r="K50" s="8">
        <v>6030000</v>
      </c>
      <c r="L50" s="8">
        <v>5650000</v>
      </c>
      <c r="M50" s="8">
        <v>1200000</v>
      </c>
      <c r="N50" s="8">
        <v>921000</v>
      </c>
      <c r="O50" s="8">
        <v>3850000</v>
      </c>
      <c r="P50" s="8">
        <v>5730000</v>
      </c>
      <c r="Q50" s="8">
        <v>1760000</v>
      </c>
      <c r="R50" s="8">
        <v>1330000</v>
      </c>
      <c r="S50" s="8">
        <v>6030000</v>
      </c>
      <c r="T50" s="8">
        <v>5650000</v>
      </c>
      <c r="U50" s="8">
        <v>1200000</v>
      </c>
      <c r="V50" s="8">
        <v>921000</v>
      </c>
      <c r="W50" s="8">
        <v>3850000</v>
      </c>
      <c r="X50" s="8">
        <v>5730000</v>
      </c>
      <c r="Y50" s="8">
        <v>1760000</v>
      </c>
      <c r="Z50" s="8">
        <v>1330000</v>
      </c>
      <c r="AA50" s="8" t="s">
        <v>1641</v>
      </c>
      <c r="AB50" s="8">
        <v>5840000</v>
      </c>
      <c r="AC50" s="8">
        <v>1060000</v>
      </c>
      <c r="AD50" s="8">
        <v>5540000</v>
      </c>
      <c r="AE50" s="8">
        <v>1540000</v>
      </c>
      <c r="AF50" s="8">
        <v>5840000</v>
      </c>
      <c r="AG50" s="8">
        <v>1060000</v>
      </c>
      <c r="AH50" s="8">
        <v>5540000</v>
      </c>
      <c r="AI50" s="8">
        <v>1540000</v>
      </c>
      <c r="AJ50" s="4" t="s">
        <v>1642</v>
      </c>
      <c r="AK50" s="4">
        <v>23765</v>
      </c>
      <c r="AL50" s="4" t="s">
        <v>1643</v>
      </c>
    </row>
    <row r="51" spans="1:38" x14ac:dyDescent="0.2">
      <c r="A51" s="5">
        <v>892</v>
      </c>
      <c r="B51" s="5">
        <v>2418</v>
      </c>
      <c r="C51" s="3" t="s">
        <v>4300</v>
      </c>
      <c r="D51" s="3" t="s">
        <v>3814</v>
      </c>
      <c r="E51" t="s">
        <v>3985</v>
      </c>
      <c r="F51" s="5">
        <v>13.51</v>
      </c>
      <c r="G51" s="5">
        <v>8</v>
      </c>
      <c r="H51" s="5">
        <v>3</v>
      </c>
      <c r="I51" s="5">
        <v>3</v>
      </c>
      <c r="J51" s="3"/>
      <c r="K51" s="6">
        <v>11800000</v>
      </c>
      <c r="L51" s="6">
        <v>16300000</v>
      </c>
      <c r="M51" s="6">
        <v>6460000</v>
      </c>
      <c r="N51" s="6">
        <v>5770000</v>
      </c>
      <c r="O51" s="6">
        <v>16300000</v>
      </c>
      <c r="P51" s="6">
        <v>14000000</v>
      </c>
      <c r="Q51" s="6">
        <v>12000000</v>
      </c>
      <c r="R51" s="6">
        <v>7540000</v>
      </c>
      <c r="S51" s="6">
        <v>11800000</v>
      </c>
      <c r="T51" s="6">
        <v>16300000</v>
      </c>
      <c r="U51" s="6">
        <v>6460000</v>
      </c>
      <c r="V51" s="6">
        <v>5770000</v>
      </c>
      <c r="W51" s="6">
        <v>16300000</v>
      </c>
      <c r="X51" s="6">
        <v>14000000</v>
      </c>
      <c r="Y51" s="6">
        <v>12000000</v>
      </c>
      <c r="Z51" s="6">
        <v>7540000</v>
      </c>
      <c r="AA51" s="6" t="s">
        <v>2135</v>
      </c>
      <c r="AB51" s="6">
        <v>14000000</v>
      </c>
      <c r="AC51" s="6">
        <v>6110000</v>
      </c>
      <c r="AD51" s="6">
        <v>15200000</v>
      </c>
      <c r="AE51" s="6">
        <v>10700000</v>
      </c>
      <c r="AF51" s="6">
        <v>14000000</v>
      </c>
      <c r="AG51" s="6">
        <v>6110000</v>
      </c>
      <c r="AH51" s="6">
        <v>15200000</v>
      </c>
      <c r="AI51" s="6">
        <v>10700000</v>
      </c>
      <c r="AJ51" s="3" t="s">
        <v>2136</v>
      </c>
      <c r="AK51" s="3">
        <v>41001</v>
      </c>
      <c r="AL51" s="3" t="s">
        <v>2137</v>
      </c>
    </row>
    <row r="52" spans="1:38" x14ac:dyDescent="0.2">
      <c r="A52" s="5">
        <v>998</v>
      </c>
      <c r="B52" s="5">
        <v>1171</v>
      </c>
      <c r="C52" s="3" t="s">
        <v>4301</v>
      </c>
      <c r="D52" s="3" t="s">
        <v>3692</v>
      </c>
      <c r="E52" t="s">
        <v>3986</v>
      </c>
      <c r="F52" s="5">
        <v>22.07</v>
      </c>
      <c r="G52" s="5">
        <v>7</v>
      </c>
      <c r="H52" s="5">
        <v>2</v>
      </c>
      <c r="I52" s="5">
        <v>2</v>
      </c>
      <c r="J52" s="3"/>
      <c r="K52" s="6">
        <v>13700000</v>
      </c>
      <c r="L52" s="6">
        <v>14000000</v>
      </c>
      <c r="M52" s="6">
        <v>4240000</v>
      </c>
      <c r="N52" s="6">
        <v>3940000</v>
      </c>
      <c r="O52" s="6">
        <v>10800000</v>
      </c>
      <c r="P52" s="6">
        <v>10100000</v>
      </c>
      <c r="Q52" s="6">
        <v>8040000</v>
      </c>
      <c r="R52" s="6">
        <v>6260000</v>
      </c>
      <c r="S52" s="6">
        <v>13700000</v>
      </c>
      <c r="T52" s="6">
        <v>14000000</v>
      </c>
      <c r="U52" s="6">
        <v>4240000</v>
      </c>
      <c r="V52" s="6">
        <v>3940000</v>
      </c>
      <c r="W52" s="6">
        <v>10800000</v>
      </c>
      <c r="X52" s="6">
        <v>10100000</v>
      </c>
      <c r="Y52" s="6">
        <v>8040000</v>
      </c>
      <c r="Z52" s="6">
        <v>6260000</v>
      </c>
      <c r="AA52" s="6" t="s">
        <v>397</v>
      </c>
      <c r="AB52" s="6">
        <v>13800000</v>
      </c>
      <c r="AC52" s="6">
        <v>4090000</v>
      </c>
      <c r="AD52" s="6">
        <v>10500000</v>
      </c>
      <c r="AE52" s="6">
        <v>7150000</v>
      </c>
      <c r="AF52" s="6">
        <v>13800000</v>
      </c>
      <c r="AG52" s="6">
        <v>4090000</v>
      </c>
      <c r="AH52" s="6">
        <v>10500000</v>
      </c>
      <c r="AI52" s="6">
        <v>7150000</v>
      </c>
      <c r="AJ52" s="3" t="s">
        <v>398</v>
      </c>
      <c r="AK52" s="3">
        <v>38627</v>
      </c>
      <c r="AL52" s="3" t="s">
        <v>399</v>
      </c>
    </row>
    <row r="53" spans="1:38" x14ac:dyDescent="0.2">
      <c r="A53" s="7">
        <v>553</v>
      </c>
      <c r="B53" s="7">
        <v>937</v>
      </c>
      <c r="C53" s="4" t="s">
        <v>4302</v>
      </c>
      <c r="D53" s="4" t="s">
        <v>3827</v>
      </c>
      <c r="E53" t="s">
        <v>3987</v>
      </c>
      <c r="F53" s="7">
        <v>13.11</v>
      </c>
      <c r="G53" s="7">
        <v>11</v>
      </c>
      <c r="H53" s="7">
        <v>4</v>
      </c>
      <c r="I53" s="7">
        <v>4</v>
      </c>
      <c r="J53" s="4"/>
      <c r="K53" s="8">
        <v>67800000</v>
      </c>
      <c r="L53" s="8">
        <v>71300000</v>
      </c>
      <c r="M53" s="8">
        <v>40900000</v>
      </c>
      <c r="N53" s="8">
        <v>45600000</v>
      </c>
      <c r="O53" s="8">
        <v>58400000</v>
      </c>
      <c r="P53" s="8">
        <v>54900000</v>
      </c>
      <c r="Q53" s="8">
        <v>41300000</v>
      </c>
      <c r="R53" s="8">
        <v>54000000</v>
      </c>
      <c r="S53" s="8">
        <v>67800000</v>
      </c>
      <c r="T53" s="8">
        <v>71300000</v>
      </c>
      <c r="U53" s="8">
        <v>40900000</v>
      </c>
      <c r="V53" s="8">
        <v>45600000</v>
      </c>
      <c r="W53" s="8">
        <v>58400000</v>
      </c>
      <c r="X53" s="8">
        <v>54900000</v>
      </c>
      <c r="Y53" s="8">
        <v>41300000</v>
      </c>
      <c r="Z53" s="8">
        <v>48600000</v>
      </c>
      <c r="AA53" s="8" t="s">
        <v>2279</v>
      </c>
      <c r="AB53" s="8">
        <v>69600000</v>
      </c>
      <c r="AC53" s="8">
        <v>43300000</v>
      </c>
      <c r="AD53" s="8">
        <v>56600000</v>
      </c>
      <c r="AE53" s="8">
        <v>47700000</v>
      </c>
      <c r="AF53" s="8">
        <v>69500000</v>
      </c>
      <c r="AG53" s="8">
        <v>43300000</v>
      </c>
      <c r="AH53" s="8">
        <v>56600000</v>
      </c>
      <c r="AI53" s="8">
        <v>44900000</v>
      </c>
      <c r="AJ53" s="4" t="s">
        <v>2280</v>
      </c>
      <c r="AK53" s="4">
        <v>34685</v>
      </c>
      <c r="AL53" s="4" t="s">
        <v>2281</v>
      </c>
    </row>
    <row r="54" spans="1:38" x14ac:dyDescent="0.2">
      <c r="A54" s="7">
        <v>699</v>
      </c>
      <c r="B54" s="7">
        <v>1187</v>
      </c>
      <c r="C54" s="4" t="s">
        <v>4303</v>
      </c>
      <c r="D54" s="4" t="s">
        <v>3829</v>
      </c>
      <c r="E54" t="s">
        <v>3988</v>
      </c>
      <c r="F54" s="7">
        <v>13</v>
      </c>
      <c r="G54" s="7">
        <v>9</v>
      </c>
      <c r="H54" s="7">
        <v>4</v>
      </c>
      <c r="I54" s="7">
        <v>4</v>
      </c>
      <c r="J54" s="4"/>
      <c r="K54" s="8">
        <v>26700000</v>
      </c>
      <c r="L54" s="8">
        <v>24700000</v>
      </c>
      <c r="M54" s="8">
        <v>17800000</v>
      </c>
      <c r="N54" s="8">
        <v>11600000</v>
      </c>
      <c r="O54" s="8">
        <v>15800000</v>
      </c>
      <c r="P54" s="8">
        <v>17000000</v>
      </c>
      <c r="Q54" s="8">
        <v>16000000</v>
      </c>
      <c r="R54" s="8">
        <v>11500000</v>
      </c>
      <c r="S54" s="8">
        <v>22600000</v>
      </c>
      <c r="T54" s="8">
        <v>24700000</v>
      </c>
      <c r="U54" s="8">
        <v>17500000</v>
      </c>
      <c r="V54" s="8">
        <v>11600000</v>
      </c>
      <c r="W54" s="8">
        <v>13300000</v>
      </c>
      <c r="X54" s="8">
        <v>14500000</v>
      </c>
      <c r="Y54" s="8">
        <v>13700000</v>
      </c>
      <c r="Z54" s="8">
        <v>11100000</v>
      </c>
      <c r="AA54" s="8" t="s">
        <v>2307</v>
      </c>
      <c r="AB54" s="8">
        <v>29800000</v>
      </c>
      <c r="AC54" s="8">
        <v>18600000</v>
      </c>
      <c r="AD54" s="8">
        <v>16400000</v>
      </c>
      <c r="AE54" s="8">
        <v>15000000</v>
      </c>
      <c r="AF54" s="8">
        <v>25600000</v>
      </c>
      <c r="AG54" s="8">
        <v>18300000</v>
      </c>
      <c r="AH54" s="8">
        <v>13900000</v>
      </c>
      <c r="AI54" s="8">
        <v>13700000</v>
      </c>
      <c r="AJ54" s="4" t="s">
        <v>2308</v>
      </c>
      <c r="AK54" s="4">
        <v>53528</v>
      </c>
      <c r="AL54" s="4" t="s">
        <v>2309</v>
      </c>
    </row>
    <row r="55" spans="1:38" x14ac:dyDescent="0.2">
      <c r="A55" s="5">
        <v>681</v>
      </c>
      <c r="B55" s="5">
        <v>1170</v>
      </c>
      <c r="C55" s="3" t="s">
        <v>4304</v>
      </c>
      <c r="D55" s="3" t="s">
        <v>3942</v>
      </c>
      <c r="E55" t="s">
        <v>3989</v>
      </c>
      <c r="F55" s="5">
        <v>7.48</v>
      </c>
      <c r="G55" s="5">
        <v>9</v>
      </c>
      <c r="H55" s="5">
        <v>4</v>
      </c>
      <c r="I55" s="5">
        <v>4</v>
      </c>
      <c r="J55" s="3" t="s">
        <v>13</v>
      </c>
      <c r="K55" s="6">
        <v>13400000</v>
      </c>
      <c r="L55" s="6">
        <v>18900000</v>
      </c>
      <c r="M55" s="6">
        <v>16100000</v>
      </c>
      <c r="N55" s="6">
        <v>14100000</v>
      </c>
      <c r="O55" s="6">
        <v>15700000</v>
      </c>
      <c r="P55" s="6">
        <v>16600000</v>
      </c>
      <c r="Q55" s="6">
        <v>14000000</v>
      </c>
      <c r="R55" s="6">
        <v>13200000</v>
      </c>
      <c r="S55" s="6">
        <v>12600000</v>
      </c>
      <c r="T55" s="6">
        <v>17900000</v>
      </c>
      <c r="U55" s="6">
        <v>15700000</v>
      </c>
      <c r="V55" s="6">
        <v>13400000</v>
      </c>
      <c r="W55" s="6">
        <v>14800000</v>
      </c>
      <c r="X55" s="6">
        <v>15600000</v>
      </c>
      <c r="Y55" s="6">
        <v>12600000</v>
      </c>
      <c r="Z55" s="6">
        <v>13100000</v>
      </c>
      <c r="AA55" s="6" t="s">
        <v>3553</v>
      </c>
      <c r="AB55" s="6">
        <v>16200000</v>
      </c>
      <c r="AC55" s="6">
        <v>15500000</v>
      </c>
      <c r="AD55" s="6">
        <v>16200000</v>
      </c>
      <c r="AE55" s="6">
        <v>13600000</v>
      </c>
      <c r="AF55" s="6">
        <v>15300000</v>
      </c>
      <c r="AG55" s="6">
        <v>15000000</v>
      </c>
      <c r="AH55" s="6">
        <v>15200000</v>
      </c>
      <c r="AI55" s="6">
        <v>12800000</v>
      </c>
      <c r="AJ55" s="3" t="s">
        <v>3554</v>
      </c>
      <c r="AK55" s="3">
        <v>56742</v>
      </c>
      <c r="AL55" s="3" t="s">
        <v>3555</v>
      </c>
    </row>
    <row r="56" spans="1:38" x14ac:dyDescent="0.2">
      <c r="A56" s="7">
        <v>770</v>
      </c>
      <c r="B56" s="7">
        <v>1042</v>
      </c>
      <c r="C56" s="4" t="s">
        <v>4305</v>
      </c>
      <c r="D56" s="4" t="s">
        <v>3837</v>
      </c>
      <c r="E56" t="s">
        <v>3990</v>
      </c>
      <c r="F56" s="7">
        <v>12.56</v>
      </c>
      <c r="G56" s="7">
        <v>17</v>
      </c>
      <c r="H56" s="7">
        <v>5</v>
      </c>
      <c r="I56" s="7">
        <v>5</v>
      </c>
      <c r="J56" s="4"/>
      <c r="K56" s="8">
        <v>42800000</v>
      </c>
      <c r="L56" s="8">
        <v>44000000</v>
      </c>
      <c r="M56" s="8">
        <v>9920000</v>
      </c>
      <c r="N56" s="8">
        <v>13600000</v>
      </c>
      <c r="O56" s="8">
        <v>30500000</v>
      </c>
      <c r="P56" s="8">
        <v>37200000</v>
      </c>
      <c r="Q56" s="8">
        <v>18000000</v>
      </c>
      <c r="R56" s="8">
        <v>18100000</v>
      </c>
      <c r="S56" s="8">
        <v>30400000</v>
      </c>
      <c r="T56" s="8">
        <v>36300000</v>
      </c>
      <c r="U56" s="8">
        <v>6720000</v>
      </c>
      <c r="V56" s="8">
        <v>11000000</v>
      </c>
      <c r="W56" s="8">
        <v>22700000</v>
      </c>
      <c r="X56" s="8">
        <v>30000000</v>
      </c>
      <c r="Y56" s="8">
        <v>12900000</v>
      </c>
      <c r="Z56" s="8">
        <v>13000000</v>
      </c>
      <c r="AA56" s="8" t="s">
        <v>2427</v>
      </c>
      <c r="AB56" s="8">
        <v>43400000</v>
      </c>
      <c r="AC56" s="8">
        <v>13600000</v>
      </c>
      <c r="AD56" s="8">
        <v>33900000</v>
      </c>
      <c r="AE56" s="8">
        <v>18500000</v>
      </c>
      <c r="AF56" s="8">
        <v>33400000</v>
      </c>
      <c r="AG56" s="8">
        <v>10700000</v>
      </c>
      <c r="AH56" s="8">
        <v>26400000</v>
      </c>
      <c r="AI56" s="8">
        <v>13400000</v>
      </c>
      <c r="AJ56" s="4" t="s">
        <v>2428</v>
      </c>
      <c r="AK56" s="4">
        <v>29958</v>
      </c>
      <c r="AL56" s="4" t="s">
        <v>2429</v>
      </c>
    </row>
    <row r="57" spans="1:38" x14ac:dyDescent="0.2">
      <c r="A57" s="5">
        <v>835</v>
      </c>
      <c r="B57" s="5">
        <v>1832</v>
      </c>
      <c r="C57" s="3" t="s">
        <v>4306</v>
      </c>
      <c r="D57" s="3" t="s">
        <v>3932</v>
      </c>
      <c r="E57" t="s">
        <v>3992</v>
      </c>
      <c r="F57" s="5">
        <v>8.02</v>
      </c>
      <c r="G57" s="5">
        <v>14</v>
      </c>
      <c r="H57" s="5">
        <v>4</v>
      </c>
      <c r="I57" s="5">
        <v>4</v>
      </c>
      <c r="J57" s="3" t="s">
        <v>13</v>
      </c>
      <c r="K57" s="6">
        <v>15500000</v>
      </c>
      <c r="L57" s="6">
        <v>14700000</v>
      </c>
      <c r="M57" s="6">
        <v>13100000</v>
      </c>
      <c r="N57" s="6">
        <v>11200000</v>
      </c>
      <c r="O57" s="6">
        <v>17700000</v>
      </c>
      <c r="P57" s="6">
        <v>17000000</v>
      </c>
      <c r="Q57" s="6">
        <v>14300000</v>
      </c>
      <c r="R57" s="6">
        <v>17100000</v>
      </c>
      <c r="S57" s="6">
        <v>14500000</v>
      </c>
      <c r="T57" s="6">
        <v>13400000</v>
      </c>
      <c r="U57" s="6">
        <v>12200000</v>
      </c>
      <c r="V57" s="6">
        <v>10200000</v>
      </c>
      <c r="W57" s="6">
        <v>16500000</v>
      </c>
      <c r="X57" s="6">
        <v>16300000</v>
      </c>
      <c r="Y57" s="6">
        <v>13900000</v>
      </c>
      <c r="Z57" s="6">
        <v>15800000</v>
      </c>
      <c r="AA57" s="6" t="s">
        <v>3451</v>
      </c>
      <c r="AB57" s="6">
        <v>15100000</v>
      </c>
      <c r="AC57" s="6">
        <v>12100000</v>
      </c>
      <c r="AD57" s="6">
        <v>17300000</v>
      </c>
      <c r="AE57" s="6">
        <v>15700000</v>
      </c>
      <c r="AF57" s="6">
        <v>13900000</v>
      </c>
      <c r="AG57" s="6">
        <v>11200000</v>
      </c>
      <c r="AH57" s="6">
        <v>16400000</v>
      </c>
      <c r="AI57" s="6">
        <v>14800000</v>
      </c>
      <c r="AJ57" s="3" t="s">
        <v>3452</v>
      </c>
      <c r="AK57" s="3">
        <v>34044</v>
      </c>
      <c r="AL57" s="3" t="s">
        <v>3453</v>
      </c>
    </row>
    <row r="58" spans="1:38" x14ac:dyDescent="0.2">
      <c r="A58" s="7">
        <v>386</v>
      </c>
      <c r="B58" s="7">
        <v>785</v>
      </c>
      <c r="C58" s="4" t="s">
        <v>4307</v>
      </c>
      <c r="D58" s="4" t="s">
        <v>3749</v>
      </c>
      <c r="E58" s="4" t="s">
        <v>3993</v>
      </c>
      <c r="F58" s="7">
        <v>16.91</v>
      </c>
      <c r="G58" s="7">
        <v>43</v>
      </c>
      <c r="H58" s="7">
        <v>6</v>
      </c>
      <c r="I58" s="7">
        <v>6</v>
      </c>
      <c r="J58" s="4" t="s">
        <v>75</v>
      </c>
      <c r="K58" s="8">
        <v>973000000</v>
      </c>
      <c r="L58" s="8">
        <v>1090000000</v>
      </c>
      <c r="M58" s="8">
        <v>335000000</v>
      </c>
      <c r="N58" s="8">
        <v>329000000</v>
      </c>
      <c r="O58" s="8">
        <v>635000000</v>
      </c>
      <c r="P58" s="8">
        <v>575000000</v>
      </c>
      <c r="Q58" s="8">
        <v>450000000</v>
      </c>
      <c r="R58" s="8">
        <v>415000000</v>
      </c>
      <c r="S58" s="8">
        <v>690000000</v>
      </c>
      <c r="T58" s="8">
        <v>800000000</v>
      </c>
      <c r="U58" s="8">
        <v>257000000</v>
      </c>
      <c r="V58" s="8">
        <v>247000000</v>
      </c>
      <c r="W58" s="8">
        <v>468000000</v>
      </c>
      <c r="X58" s="8">
        <v>394000000</v>
      </c>
      <c r="Y58" s="8">
        <v>286000000</v>
      </c>
      <c r="Z58" s="8">
        <v>301000000</v>
      </c>
      <c r="AA58" s="8" t="s">
        <v>1207</v>
      </c>
      <c r="AB58" s="8">
        <v>1040000000</v>
      </c>
      <c r="AC58" s="8">
        <v>332000000</v>
      </c>
      <c r="AD58" s="8">
        <v>605000000</v>
      </c>
      <c r="AE58" s="8">
        <v>433000000</v>
      </c>
      <c r="AF58" s="8">
        <v>745000000</v>
      </c>
      <c r="AG58" s="8">
        <v>252000000</v>
      </c>
      <c r="AH58" s="8">
        <v>431000000</v>
      </c>
      <c r="AI58" s="8">
        <v>294000000</v>
      </c>
      <c r="AJ58" s="4" t="s">
        <v>1208</v>
      </c>
      <c r="AK58" s="4">
        <v>15021</v>
      </c>
      <c r="AL58" s="4" t="s">
        <v>1209</v>
      </c>
    </row>
    <row r="59" spans="1:38" x14ac:dyDescent="0.2">
      <c r="A59" s="5">
        <v>993</v>
      </c>
      <c r="B59" s="5">
        <v>954</v>
      </c>
      <c r="C59" s="3" t="s">
        <v>4308</v>
      </c>
      <c r="D59" s="3" t="s">
        <v>3754</v>
      </c>
      <c r="E59" s="4" t="s">
        <v>3994</v>
      </c>
      <c r="F59" s="5">
        <v>16.48</v>
      </c>
      <c r="G59" s="5">
        <v>28</v>
      </c>
      <c r="H59" s="5">
        <v>5</v>
      </c>
      <c r="I59" s="5">
        <v>5</v>
      </c>
      <c r="J59" s="3" t="s">
        <v>13</v>
      </c>
      <c r="K59" s="6">
        <v>87500000</v>
      </c>
      <c r="L59" s="6">
        <v>98900000</v>
      </c>
      <c r="M59" s="6">
        <v>38700000</v>
      </c>
      <c r="N59" s="6">
        <v>40400000</v>
      </c>
      <c r="O59" s="6">
        <v>71000000</v>
      </c>
      <c r="P59" s="6">
        <v>78800000</v>
      </c>
      <c r="Q59" s="6">
        <v>50800000</v>
      </c>
      <c r="R59" s="6">
        <v>39200000</v>
      </c>
      <c r="S59" s="6">
        <v>71600000</v>
      </c>
      <c r="T59" s="6">
        <v>80600000</v>
      </c>
      <c r="U59" s="6">
        <v>28400000</v>
      </c>
      <c r="V59" s="6">
        <v>28700000</v>
      </c>
      <c r="W59" s="6">
        <v>51900000</v>
      </c>
      <c r="X59" s="6">
        <v>57800000</v>
      </c>
      <c r="Y59" s="6">
        <v>39500000</v>
      </c>
      <c r="Z59" s="6">
        <v>25900000</v>
      </c>
      <c r="AA59" s="6" t="s">
        <v>1320</v>
      </c>
      <c r="AB59" s="6">
        <v>93200000</v>
      </c>
      <c r="AC59" s="6">
        <v>39500000</v>
      </c>
      <c r="AD59" s="6">
        <v>74900000</v>
      </c>
      <c r="AE59" s="6">
        <v>49800000</v>
      </c>
      <c r="AF59" s="6">
        <v>76100000</v>
      </c>
      <c r="AG59" s="6">
        <v>28500000</v>
      </c>
      <c r="AH59" s="6">
        <v>54800000</v>
      </c>
      <c r="AI59" s="6">
        <v>37500000</v>
      </c>
      <c r="AJ59" s="3" t="s">
        <v>1321</v>
      </c>
      <c r="AK59" s="3">
        <v>23758</v>
      </c>
      <c r="AL59" s="3" t="s">
        <v>1322</v>
      </c>
    </row>
    <row r="60" spans="1:38" x14ac:dyDescent="0.2">
      <c r="A60" s="5">
        <v>1639</v>
      </c>
      <c r="B60" s="5">
        <v>7318</v>
      </c>
      <c r="C60" s="3" t="s">
        <v>4309</v>
      </c>
      <c r="D60" s="3" t="s">
        <v>3706</v>
      </c>
      <c r="E60" s="4" t="s">
        <v>3995</v>
      </c>
      <c r="F60" s="5">
        <v>20.51</v>
      </c>
      <c r="G60" s="5">
        <v>10</v>
      </c>
      <c r="H60" s="5">
        <v>2</v>
      </c>
      <c r="I60" s="5">
        <v>2</v>
      </c>
      <c r="J60" s="3" t="s">
        <v>13</v>
      </c>
      <c r="K60" s="6">
        <v>11100000</v>
      </c>
      <c r="L60" s="6">
        <v>16500000</v>
      </c>
      <c r="M60" s="6">
        <v>2090000</v>
      </c>
      <c r="N60" s="6">
        <v>1960000</v>
      </c>
      <c r="O60" s="6">
        <v>16000000</v>
      </c>
      <c r="P60" s="6">
        <v>14000000</v>
      </c>
      <c r="Q60" s="6">
        <v>12200000</v>
      </c>
      <c r="R60" s="6">
        <v>2460000</v>
      </c>
      <c r="S60" s="6">
        <v>11100000</v>
      </c>
      <c r="T60" s="6">
        <v>16500000</v>
      </c>
      <c r="U60" s="6">
        <v>2090000</v>
      </c>
      <c r="V60" s="6">
        <v>1960000</v>
      </c>
      <c r="W60" s="6">
        <v>16000000</v>
      </c>
      <c r="X60" s="6">
        <v>14000000</v>
      </c>
      <c r="Y60" s="6">
        <v>12200000</v>
      </c>
      <c r="Z60" s="6">
        <v>2460000</v>
      </c>
      <c r="AA60" s="6" t="s">
        <v>606</v>
      </c>
      <c r="AB60" s="6">
        <v>13800000</v>
      </c>
      <c r="AC60" s="6">
        <v>2020000</v>
      </c>
      <c r="AD60" s="6">
        <v>15000000</v>
      </c>
      <c r="AE60" s="6">
        <v>11800000</v>
      </c>
      <c r="AF60" s="6">
        <v>13800000</v>
      </c>
      <c r="AG60" s="6">
        <v>2020000</v>
      </c>
      <c r="AH60" s="6">
        <v>15000000</v>
      </c>
      <c r="AI60" s="6">
        <v>11800000</v>
      </c>
      <c r="AJ60" s="3" t="s">
        <v>607</v>
      </c>
      <c r="AK60" s="3">
        <v>17318</v>
      </c>
      <c r="AL60" s="3" t="s">
        <v>608</v>
      </c>
    </row>
    <row r="61" spans="1:38" x14ac:dyDescent="0.2">
      <c r="A61" s="7">
        <v>299</v>
      </c>
      <c r="B61" s="7">
        <v>722</v>
      </c>
      <c r="C61" s="4" t="s">
        <v>4310</v>
      </c>
      <c r="D61" s="4" t="s">
        <v>3721</v>
      </c>
      <c r="E61" s="4" t="s">
        <v>3996</v>
      </c>
      <c r="F61" s="7">
        <v>18.920000000000002</v>
      </c>
      <c r="G61" s="7">
        <v>75</v>
      </c>
      <c r="H61" s="7">
        <v>9</v>
      </c>
      <c r="I61" s="7">
        <v>9</v>
      </c>
      <c r="J61" s="4" t="s">
        <v>26</v>
      </c>
      <c r="K61" s="8">
        <v>1230000000</v>
      </c>
      <c r="L61" s="8">
        <v>1380000000</v>
      </c>
      <c r="M61" s="8">
        <v>599000000</v>
      </c>
      <c r="N61" s="8">
        <v>612000000</v>
      </c>
      <c r="O61" s="8">
        <v>897000000</v>
      </c>
      <c r="P61" s="8">
        <v>975000000</v>
      </c>
      <c r="Q61" s="8">
        <v>632000000</v>
      </c>
      <c r="R61" s="8">
        <v>745000000</v>
      </c>
      <c r="S61" s="8">
        <v>980000000</v>
      </c>
      <c r="T61" s="8">
        <v>1070000000</v>
      </c>
      <c r="U61" s="8">
        <v>385000000</v>
      </c>
      <c r="V61" s="8">
        <v>382000000</v>
      </c>
      <c r="W61" s="8">
        <v>689000000</v>
      </c>
      <c r="X61" s="8">
        <v>786000000</v>
      </c>
      <c r="Y61" s="8">
        <v>501000000</v>
      </c>
      <c r="Z61" s="8">
        <v>523000000</v>
      </c>
      <c r="AA61" s="8" t="s">
        <v>853</v>
      </c>
      <c r="AB61" s="8">
        <v>1320000000</v>
      </c>
      <c r="AC61" s="8">
        <v>624000000</v>
      </c>
      <c r="AD61" s="8">
        <v>937000000</v>
      </c>
      <c r="AE61" s="8">
        <v>702000000</v>
      </c>
      <c r="AF61" s="8">
        <v>1020000000</v>
      </c>
      <c r="AG61" s="8">
        <v>402000000</v>
      </c>
      <c r="AH61" s="8">
        <v>738000000</v>
      </c>
      <c r="AI61" s="8">
        <v>512000000</v>
      </c>
      <c r="AJ61" s="4" t="s">
        <v>854</v>
      </c>
      <c r="AK61" s="4">
        <v>17143</v>
      </c>
      <c r="AL61" s="4" t="s">
        <v>855</v>
      </c>
    </row>
    <row r="62" spans="1:38" x14ac:dyDescent="0.2">
      <c r="A62" s="5">
        <v>345</v>
      </c>
      <c r="B62" s="5">
        <v>752</v>
      </c>
      <c r="C62" s="3" t="s">
        <v>4311</v>
      </c>
      <c r="D62" s="3" t="s">
        <v>3786</v>
      </c>
      <c r="E62" s="4" t="s">
        <v>3997</v>
      </c>
      <c r="F62" s="5">
        <v>14.61</v>
      </c>
      <c r="G62" s="5">
        <v>44</v>
      </c>
      <c r="H62" s="5">
        <v>8</v>
      </c>
      <c r="I62" s="5">
        <v>6</v>
      </c>
      <c r="J62" s="3" t="s">
        <v>248</v>
      </c>
      <c r="K62" s="6">
        <v>432000000</v>
      </c>
      <c r="L62" s="6">
        <v>497000000</v>
      </c>
      <c r="M62" s="6">
        <v>158000000</v>
      </c>
      <c r="N62" s="6">
        <v>168000000</v>
      </c>
      <c r="O62" s="6">
        <v>304000000</v>
      </c>
      <c r="P62" s="6">
        <v>341000000</v>
      </c>
      <c r="Q62" s="6">
        <v>272000000</v>
      </c>
      <c r="R62" s="6">
        <v>215000000</v>
      </c>
      <c r="S62" s="6">
        <v>309000000</v>
      </c>
      <c r="T62" s="6">
        <v>368000000</v>
      </c>
      <c r="U62" s="6">
        <v>113000000</v>
      </c>
      <c r="V62" s="6">
        <v>127000000</v>
      </c>
      <c r="W62" s="6">
        <v>224000000</v>
      </c>
      <c r="X62" s="6">
        <v>258000000</v>
      </c>
      <c r="Y62" s="6">
        <v>219000000</v>
      </c>
      <c r="Z62" s="6">
        <v>159000000</v>
      </c>
      <c r="AA62" s="6" t="s">
        <v>1807</v>
      </c>
      <c r="AB62" s="6">
        <v>464000000</v>
      </c>
      <c r="AC62" s="6">
        <v>163000000</v>
      </c>
      <c r="AD62" s="6">
        <v>323000000</v>
      </c>
      <c r="AE62" s="6">
        <v>248000000</v>
      </c>
      <c r="AF62" s="6">
        <v>339000000</v>
      </c>
      <c r="AG62" s="6">
        <v>120000000</v>
      </c>
      <c r="AH62" s="6">
        <v>241000000</v>
      </c>
      <c r="AI62" s="6">
        <v>189000000</v>
      </c>
      <c r="AJ62" s="3" t="s">
        <v>1808</v>
      </c>
      <c r="AK62" s="3">
        <v>17140</v>
      </c>
      <c r="AL62" s="3" t="s">
        <v>1809</v>
      </c>
    </row>
    <row r="63" spans="1:38" x14ac:dyDescent="0.2">
      <c r="A63" s="7">
        <v>408</v>
      </c>
      <c r="B63" s="7">
        <v>781</v>
      </c>
      <c r="C63" s="4" t="s">
        <v>4312</v>
      </c>
      <c r="D63" s="4" t="s">
        <v>3739</v>
      </c>
      <c r="E63" s="4" t="s">
        <v>3998</v>
      </c>
      <c r="F63" s="7">
        <v>17.73</v>
      </c>
      <c r="G63" s="7">
        <v>42</v>
      </c>
      <c r="H63" s="7">
        <v>7</v>
      </c>
      <c r="I63" s="7">
        <v>7</v>
      </c>
      <c r="J63" s="4" t="s">
        <v>31</v>
      </c>
      <c r="K63" s="8">
        <v>911000000</v>
      </c>
      <c r="L63" s="8">
        <v>928000000</v>
      </c>
      <c r="M63" s="8">
        <v>450000000</v>
      </c>
      <c r="N63" s="8">
        <v>525000000</v>
      </c>
      <c r="O63" s="8">
        <v>667000000</v>
      </c>
      <c r="P63" s="8">
        <v>564000000</v>
      </c>
      <c r="Q63" s="8">
        <v>561000000</v>
      </c>
      <c r="R63" s="8">
        <v>561000000</v>
      </c>
      <c r="S63" s="8">
        <v>662000000</v>
      </c>
      <c r="T63" s="8">
        <v>677000000</v>
      </c>
      <c r="U63" s="8">
        <v>287000000</v>
      </c>
      <c r="V63" s="8">
        <v>339000000</v>
      </c>
      <c r="W63" s="8">
        <v>438000000</v>
      </c>
      <c r="X63" s="8">
        <v>417000000</v>
      </c>
      <c r="Y63" s="8">
        <v>430000000</v>
      </c>
      <c r="Z63" s="8">
        <v>368000000</v>
      </c>
      <c r="AA63" s="8" t="s">
        <v>1081</v>
      </c>
      <c r="AB63" s="8">
        <v>920000000</v>
      </c>
      <c r="AC63" s="8">
        <v>487000000</v>
      </c>
      <c r="AD63" s="8">
        <v>617000000</v>
      </c>
      <c r="AE63" s="8">
        <v>561000000</v>
      </c>
      <c r="AF63" s="8">
        <v>669000000</v>
      </c>
      <c r="AG63" s="8">
        <v>313000000</v>
      </c>
      <c r="AH63" s="8">
        <v>428000000</v>
      </c>
      <c r="AI63" s="8">
        <v>399000000</v>
      </c>
      <c r="AJ63" s="4" t="s">
        <v>1082</v>
      </c>
      <c r="AK63" s="4">
        <v>17342</v>
      </c>
      <c r="AL63" s="4" t="s">
        <v>1083</v>
      </c>
    </row>
    <row r="64" spans="1:38" x14ac:dyDescent="0.2">
      <c r="A64" s="5">
        <v>1598</v>
      </c>
      <c r="B64" s="5">
        <v>7296</v>
      </c>
      <c r="C64" s="3" t="s">
        <v>4313</v>
      </c>
      <c r="D64" s="3" t="s">
        <v>3668</v>
      </c>
      <c r="E64" t="s">
        <v>4148</v>
      </c>
      <c r="F64" s="5">
        <v>29.35</v>
      </c>
      <c r="G64" s="5">
        <v>16</v>
      </c>
      <c r="H64" s="5">
        <v>2</v>
      </c>
      <c r="I64" s="5">
        <v>2</v>
      </c>
      <c r="J64" s="3" t="s">
        <v>13</v>
      </c>
      <c r="K64" s="6">
        <v>8190000</v>
      </c>
      <c r="L64" s="6">
        <v>8510000</v>
      </c>
      <c r="M64" s="6">
        <v>704000</v>
      </c>
      <c r="N64" s="6">
        <v>854000</v>
      </c>
      <c r="O64" s="6">
        <v>4820000</v>
      </c>
      <c r="P64" s="6">
        <v>5550000</v>
      </c>
      <c r="Q64" s="6">
        <v>910000</v>
      </c>
      <c r="R64" s="6">
        <v>914000</v>
      </c>
      <c r="S64" s="6">
        <v>8190000</v>
      </c>
      <c r="T64" s="6">
        <v>8510000</v>
      </c>
      <c r="U64" s="6">
        <v>704000</v>
      </c>
      <c r="V64" s="6">
        <v>854000</v>
      </c>
      <c r="W64" s="6">
        <v>4820000</v>
      </c>
      <c r="X64" s="6">
        <v>5550000</v>
      </c>
      <c r="Y64" s="6">
        <v>910000</v>
      </c>
      <c r="Z64" s="6">
        <v>914000</v>
      </c>
      <c r="AA64" s="6" t="s">
        <v>109</v>
      </c>
      <c r="AB64" s="6">
        <v>8350000</v>
      </c>
      <c r="AC64" s="6">
        <v>1000000</v>
      </c>
      <c r="AD64" s="6">
        <v>5180000</v>
      </c>
      <c r="AE64" s="6">
        <v>926000</v>
      </c>
      <c r="AF64" s="6">
        <v>8350000</v>
      </c>
      <c r="AG64" s="6">
        <v>1000000</v>
      </c>
      <c r="AH64" s="6">
        <v>5180000</v>
      </c>
      <c r="AI64" s="6">
        <v>926000</v>
      </c>
      <c r="AJ64" s="3" t="s">
        <v>110</v>
      </c>
      <c r="AK64" s="3">
        <v>13007</v>
      </c>
      <c r="AL64" s="3" t="s">
        <v>111</v>
      </c>
    </row>
    <row r="65" spans="1:38" x14ac:dyDescent="0.2">
      <c r="A65" s="5">
        <v>1199</v>
      </c>
      <c r="B65" s="5">
        <v>2276</v>
      </c>
      <c r="C65" s="3" t="s">
        <v>4314</v>
      </c>
      <c r="D65" s="3" t="s">
        <v>3674</v>
      </c>
      <c r="E65" t="s">
        <v>4149</v>
      </c>
      <c r="F65" s="5">
        <v>26.29</v>
      </c>
      <c r="G65" s="5">
        <v>28</v>
      </c>
      <c r="H65" s="5">
        <v>3</v>
      </c>
      <c r="I65" s="5">
        <v>3</v>
      </c>
      <c r="J65" s="3" t="s">
        <v>13</v>
      </c>
      <c r="K65" s="6">
        <v>23500000</v>
      </c>
      <c r="L65" s="6">
        <v>24800000</v>
      </c>
      <c r="M65" s="6">
        <v>4320000</v>
      </c>
      <c r="N65" s="6">
        <v>4080000</v>
      </c>
      <c r="O65" s="6">
        <v>25300000</v>
      </c>
      <c r="P65" s="6">
        <v>20800000</v>
      </c>
      <c r="Q65" s="6">
        <v>4670000</v>
      </c>
      <c r="R65" s="6">
        <v>7320000</v>
      </c>
      <c r="S65" s="6">
        <v>23500000</v>
      </c>
      <c r="T65" s="6">
        <v>24800000</v>
      </c>
      <c r="U65" s="6">
        <v>4320000</v>
      </c>
      <c r="V65" s="6">
        <v>4080000</v>
      </c>
      <c r="W65" s="6">
        <v>25300000</v>
      </c>
      <c r="X65" s="6">
        <v>20800000</v>
      </c>
      <c r="Y65" s="6">
        <v>4670000</v>
      </c>
      <c r="Z65" s="6">
        <v>7320000</v>
      </c>
      <c r="AA65" s="6" t="s">
        <v>176</v>
      </c>
      <c r="AB65" s="6">
        <v>24200000</v>
      </c>
      <c r="AC65" s="6">
        <v>4200000</v>
      </c>
      <c r="AD65" s="6">
        <v>23000000</v>
      </c>
      <c r="AE65" s="6">
        <v>5990000</v>
      </c>
      <c r="AF65" s="6">
        <v>24200000</v>
      </c>
      <c r="AG65" s="6">
        <v>4200000</v>
      </c>
      <c r="AH65" s="6">
        <v>23000000</v>
      </c>
      <c r="AI65" s="6">
        <v>5990000</v>
      </c>
      <c r="AJ65" s="3" t="s">
        <v>177</v>
      </c>
      <c r="AK65" s="3">
        <v>12947</v>
      </c>
      <c r="AL65" s="3" t="s">
        <v>178</v>
      </c>
    </row>
    <row r="66" spans="1:38" x14ac:dyDescent="0.2">
      <c r="A66" s="5">
        <v>347</v>
      </c>
      <c r="B66" s="5">
        <v>688</v>
      </c>
      <c r="C66" s="3" t="s">
        <v>4315</v>
      </c>
      <c r="D66" s="3" t="s">
        <v>3832</v>
      </c>
      <c r="E66" s="3" t="s">
        <v>4150</v>
      </c>
      <c r="F66" s="5">
        <v>12.87</v>
      </c>
      <c r="G66" s="5">
        <v>33</v>
      </c>
      <c r="H66" s="5">
        <v>9</v>
      </c>
      <c r="I66" s="5">
        <v>9</v>
      </c>
      <c r="J66" s="3" t="s">
        <v>36</v>
      </c>
      <c r="K66" s="6">
        <v>1450000000</v>
      </c>
      <c r="L66" s="6">
        <v>1500000000</v>
      </c>
      <c r="M66" s="6">
        <v>1140000000</v>
      </c>
      <c r="N66" s="6">
        <v>1650000000</v>
      </c>
      <c r="O66" s="6">
        <v>1270000000</v>
      </c>
      <c r="P66" s="6">
        <v>1310000000</v>
      </c>
      <c r="Q66" s="6">
        <v>1340000000</v>
      </c>
      <c r="R66" s="6">
        <v>1250000000</v>
      </c>
      <c r="S66" s="6">
        <v>1110000000</v>
      </c>
      <c r="T66" s="6">
        <v>1090000000</v>
      </c>
      <c r="U66" s="6">
        <v>791000000</v>
      </c>
      <c r="V66" s="6">
        <v>1300000000</v>
      </c>
      <c r="W66" s="6">
        <v>930000000</v>
      </c>
      <c r="X66" s="6">
        <v>953000000</v>
      </c>
      <c r="Y66" s="6">
        <v>991000000</v>
      </c>
      <c r="Z66" s="6">
        <v>892000000</v>
      </c>
      <c r="AA66" s="6" t="s">
        <v>2347</v>
      </c>
      <c r="AB66" s="6">
        <v>1480000000</v>
      </c>
      <c r="AC66" s="6">
        <v>1570000000</v>
      </c>
      <c r="AD66" s="6">
        <v>1290000000</v>
      </c>
      <c r="AE66" s="6">
        <v>1300000000</v>
      </c>
      <c r="AF66" s="6">
        <v>1110000000</v>
      </c>
      <c r="AG66" s="6">
        <v>1220000000</v>
      </c>
      <c r="AH66" s="6">
        <v>942000000</v>
      </c>
      <c r="AI66" s="6">
        <v>942000000</v>
      </c>
      <c r="AJ66" s="3" t="s">
        <v>2348</v>
      </c>
      <c r="AK66" s="3">
        <v>34055</v>
      </c>
      <c r="AL66" s="3" t="s">
        <v>2349</v>
      </c>
    </row>
    <row r="67" spans="1:38" x14ac:dyDescent="0.2">
      <c r="A67" s="5">
        <v>116</v>
      </c>
      <c r="B67" s="5">
        <v>644</v>
      </c>
      <c r="C67" s="3" t="s">
        <v>4316</v>
      </c>
      <c r="D67" s="3" t="s">
        <v>3790</v>
      </c>
      <c r="E67" t="s">
        <v>3999</v>
      </c>
      <c r="F67" s="5">
        <v>14.38</v>
      </c>
      <c r="G67" s="5">
        <v>33</v>
      </c>
      <c r="H67" s="5">
        <v>14</v>
      </c>
      <c r="I67" s="5">
        <v>14</v>
      </c>
      <c r="J67" s="3" t="s">
        <v>36</v>
      </c>
      <c r="K67" s="6">
        <v>410000000</v>
      </c>
      <c r="L67" s="6">
        <v>486000000</v>
      </c>
      <c r="M67" s="6">
        <v>187000000</v>
      </c>
      <c r="N67" s="6">
        <v>171000000</v>
      </c>
      <c r="O67" s="6">
        <v>310000000</v>
      </c>
      <c r="P67" s="6">
        <v>395000000</v>
      </c>
      <c r="Q67" s="6">
        <v>178000000</v>
      </c>
      <c r="R67" s="6">
        <v>139000000</v>
      </c>
      <c r="S67" s="6">
        <v>231000000</v>
      </c>
      <c r="T67" s="6">
        <v>260000000</v>
      </c>
      <c r="U67" s="6">
        <v>107000000</v>
      </c>
      <c r="V67" s="6">
        <v>93300000</v>
      </c>
      <c r="W67" s="6">
        <v>162000000</v>
      </c>
      <c r="X67" s="6">
        <v>213000000</v>
      </c>
      <c r="Y67" s="6">
        <v>103000000</v>
      </c>
      <c r="Z67" s="6">
        <v>77800000</v>
      </c>
      <c r="AA67" s="6" t="s">
        <v>1873</v>
      </c>
      <c r="AB67" s="6">
        <v>453000000</v>
      </c>
      <c r="AC67" s="6">
        <v>183000000</v>
      </c>
      <c r="AD67" s="6">
        <v>357000000</v>
      </c>
      <c r="AE67" s="6">
        <v>166000000</v>
      </c>
      <c r="AF67" s="6">
        <v>245000000</v>
      </c>
      <c r="AG67" s="6">
        <v>100000000</v>
      </c>
      <c r="AH67" s="6">
        <v>188000000</v>
      </c>
      <c r="AI67" s="6">
        <v>90500000</v>
      </c>
      <c r="AJ67" s="3" t="s">
        <v>1874</v>
      </c>
      <c r="AK67" s="3">
        <v>65540</v>
      </c>
      <c r="AL67" s="3" t="s">
        <v>1875</v>
      </c>
    </row>
    <row r="68" spans="1:38" x14ac:dyDescent="0.2">
      <c r="A68" s="5">
        <v>375</v>
      </c>
      <c r="B68" s="5">
        <v>782</v>
      </c>
      <c r="C68" s="3" t="s">
        <v>4317</v>
      </c>
      <c r="D68" s="3" t="s">
        <v>3694</v>
      </c>
      <c r="E68" s="3" t="s">
        <v>4151</v>
      </c>
      <c r="F68" s="5">
        <v>21.88</v>
      </c>
      <c r="G68" s="5">
        <v>41</v>
      </c>
      <c r="H68" s="5">
        <v>8</v>
      </c>
      <c r="I68" s="5">
        <v>7</v>
      </c>
      <c r="J68" s="3" t="s">
        <v>419</v>
      </c>
      <c r="K68" s="6">
        <v>853000000</v>
      </c>
      <c r="L68" s="6">
        <v>823000000</v>
      </c>
      <c r="M68" s="6">
        <v>438000000</v>
      </c>
      <c r="N68" s="6">
        <v>440000000</v>
      </c>
      <c r="O68" s="6">
        <v>624000000</v>
      </c>
      <c r="P68" s="6">
        <v>635000000</v>
      </c>
      <c r="Q68" s="6">
        <v>479000000</v>
      </c>
      <c r="R68" s="6">
        <v>422000000</v>
      </c>
      <c r="S68" s="6">
        <v>752000000</v>
      </c>
      <c r="T68" s="6">
        <v>703000000</v>
      </c>
      <c r="U68" s="6">
        <v>362000000</v>
      </c>
      <c r="V68" s="6">
        <v>374000000</v>
      </c>
      <c r="W68" s="6">
        <v>528000000</v>
      </c>
      <c r="X68" s="6">
        <v>513000000</v>
      </c>
      <c r="Y68" s="6">
        <v>365000000</v>
      </c>
      <c r="Z68" s="6">
        <v>380000000</v>
      </c>
      <c r="AA68" s="6" t="s">
        <v>420</v>
      </c>
      <c r="AB68" s="6">
        <v>838000000</v>
      </c>
      <c r="AC68" s="6">
        <v>439000000</v>
      </c>
      <c r="AD68" s="6">
        <v>629000000</v>
      </c>
      <c r="AE68" s="6">
        <v>451000000</v>
      </c>
      <c r="AF68" s="6">
        <v>728000000</v>
      </c>
      <c r="AG68" s="6">
        <v>368000000</v>
      </c>
      <c r="AH68" s="6">
        <v>520000000</v>
      </c>
      <c r="AI68" s="6">
        <v>373000000</v>
      </c>
      <c r="AJ68" s="3" t="s">
        <v>421</v>
      </c>
      <c r="AK68" s="3">
        <v>19919</v>
      </c>
      <c r="AL68" s="3" t="s">
        <v>422</v>
      </c>
    </row>
    <row r="69" spans="1:38" x14ac:dyDescent="0.2">
      <c r="A69" s="7">
        <v>55</v>
      </c>
      <c r="B69" s="7">
        <v>555</v>
      </c>
      <c r="C69" s="4" t="s">
        <v>4318</v>
      </c>
      <c r="D69" s="4" t="s">
        <v>3779</v>
      </c>
      <c r="E69" t="s">
        <v>4152</v>
      </c>
      <c r="F69" s="7">
        <v>14.95</v>
      </c>
      <c r="G69" s="7">
        <v>49</v>
      </c>
      <c r="H69" s="7">
        <v>24</v>
      </c>
      <c r="I69" s="7">
        <v>24</v>
      </c>
      <c r="J69" s="4" t="s">
        <v>26</v>
      </c>
      <c r="K69" s="8">
        <v>362000000</v>
      </c>
      <c r="L69" s="8">
        <v>397000000</v>
      </c>
      <c r="M69" s="8">
        <v>545000000</v>
      </c>
      <c r="N69" s="8">
        <v>631000000</v>
      </c>
      <c r="O69" s="8">
        <v>505000000</v>
      </c>
      <c r="P69" s="8">
        <v>551000000</v>
      </c>
      <c r="Q69" s="8">
        <v>544000000</v>
      </c>
      <c r="R69" s="8">
        <v>547000000</v>
      </c>
      <c r="S69" s="8">
        <v>122000000</v>
      </c>
      <c r="T69" s="8">
        <v>118000000</v>
      </c>
      <c r="U69" s="8">
        <v>183000000</v>
      </c>
      <c r="V69" s="8">
        <v>232000000</v>
      </c>
      <c r="W69" s="8">
        <v>157000000</v>
      </c>
      <c r="X69" s="8">
        <v>156000000</v>
      </c>
      <c r="Y69" s="8">
        <v>153000000</v>
      </c>
      <c r="Z69" s="8">
        <v>182000000</v>
      </c>
      <c r="AA69" s="8" t="s">
        <v>1723</v>
      </c>
      <c r="AB69" s="8">
        <v>380000000</v>
      </c>
      <c r="AC69" s="8">
        <v>601000000</v>
      </c>
      <c r="AD69" s="8">
        <v>528000000</v>
      </c>
      <c r="AE69" s="8">
        <v>554000000</v>
      </c>
      <c r="AF69" s="8">
        <v>120000000</v>
      </c>
      <c r="AG69" s="8">
        <v>208000000</v>
      </c>
      <c r="AH69" s="8">
        <v>157000000</v>
      </c>
      <c r="AI69" s="8">
        <v>168000000</v>
      </c>
      <c r="AJ69" s="4" t="s">
        <v>1724</v>
      </c>
      <c r="AK69" s="4">
        <v>65293</v>
      </c>
      <c r="AL69" s="4" t="s">
        <v>1725</v>
      </c>
    </row>
    <row r="70" spans="1:38" x14ac:dyDescent="0.2">
      <c r="A70" s="5">
        <v>67</v>
      </c>
      <c r="B70" s="5">
        <v>556</v>
      </c>
      <c r="C70" s="3" t="s">
        <v>4319</v>
      </c>
      <c r="D70" s="3" t="s">
        <v>3868</v>
      </c>
      <c r="E70" s="3" t="s">
        <v>4154</v>
      </c>
      <c r="F70" s="5">
        <v>10.8</v>
      </c>
      <c r="G70" s="5">
        <v>44</v>
      </c>
      <c r="H70" s="5">
        <v>19</v>
      </c>
      <c r="I70" s="5">
        <v>19</v>
      </c>
      <c r="J70" s="3" t="s">
        <v>155</v>
      </c>
      <c r="K70" s="6">
        <v>389000000</v>
      </c>
      <c r="L70" s="6">
        <v>499000000</v>
      </c>
      <c r="M70" s="6">
        <v>235000000</v>
      </c>
      <c r="N70" s="6">
        <v>265000000</v>
      </c>
      <c r="O70" s="6">
        <v>337000000</v>
      </c>
      <c r="P70" s="6">
        <v>489000000</v>
      </c>
      <c r="Q70" s="6">
        <v>235000000</v>
      </c>
      <c r="R70" s="6">
        <v>219000000</v>
      </c>
      <c r="S70" s="6">
        <v>172000000</v>
      </c>
      <c r="T70" s="6">
        <v>202000000</v>
      </c>
      <c r="U70" s="6">
        <v>93700000</v>
      </c>
      <c r="V70" s="6">
        <v>103000000</v>
      </c>
      <c r="W70" s="6">
        <v>146000000</v>
      </c>
      <c r="X70" s="6">
        <v>201000000</v>
      </c>
      <c r="Y70" s="6">
        <v>110000000</v>
      </c>
      <c r="Z70" s="6">
        <v>83100000</v>
      </c>
      <c r="AA70" s="6" t="s">
        <v>2793</v>
      </c>
      <c r="AB70" s="6">
        <v>444000000</v>
      </c>
      <c r="AC70" s="6">
        <v>255000000</v>
      </c>
      <c r="AD70" s="6">
        <v>413000000</v>
      </c>
      <c r="AE70" s="6">
        <v>234000000</v>
      </c>
      <c r="AF70" s="6">
        <v>187000000</v>
      </c>
      <c r="AG70" s="6">
        <v>98200000</v>
      </c>
      <c r="AH70" s="6">
        <v>173000000</v>
      </c>
      <c r="AI70" s="6">
        <v>96600000</v>
      </c>
      <c r="AJ70" s="3" t="s">
        <v>2794</v>
      </c>
      <c r="AK70" s="3">
        <v>54010</v>
      </c>
      <c r="AL70" s="3" t="s">
        <v>2795</v>
      </c>
    </row>
    <row r="71" spans="1:38" x14ac:dyDescent="0.2">
      <c r="A71" s="5">
        <v>1065</v>
      </c>
      <c r="B71" s="5">
        <v>7077</v>
      </c>
      <c r="C71" s="3" t="s">
        <v>4320</v>
      </c>
      <c r="D71" s="3" t="s">
        <v>3808</v>
      </c>
      <c r="E71" s="3" t="s">
        <v>4153</v>
      </c>
      <c r="F71" s="5">
        <v>13.68</v>
      </c>
      <c r="G71" s="5">
        <v>3</v>
      </c>
      <c r="H71" s="5">
        <v>3</v>
      </c>
      <c r="I71" s="5">
        <v>3</v>
      </c>
      <c r="J71" s="3"/>
      <c r="K71" s="6">
        <v>12900000</v>
      </c>
      <c r="L71" s="6">
        <v>11700000</v>
      </c>
      <c r="M71" s="6">
        <v>26500000</v>
      </c>
      <c r="N71" s="6">
        <v>33200000</v>
      </c>
      <c r="O71" s="6">
        <v>12900000</v>
      </c>
      <c r="P71" s="6">
        <v>15300000</v>
      </c>
      <c r="Q71" s="6">
        <v>22200000</v>
      </c>
      <c r="R71" s="6">
        <v>25500000</v>
      </c>
      <c r="S71" s="6">
        <v>12900000</v>
      </c>
      <c r="T71" s="6">
        <v>11700000</v>
      </c>
      <c r="U71" s="6">
        <v>26500000</v>
      </c>
      <c r="V71" s="6">
        <v>33200000</v>
      </c>
      <c r="W71" s="6">
        <v>12900000</v>
      </c>
      <c r="X71" s="6">
        <v>15300000</v>
      </c>
      <c r="Y71" s="6">
        <v>22200000</v>
      </c>
      <c r="Z71" s="6">
        <v>25500000</v>
      </c>
      <c r="AA71" s="6" t="s">
        <v>2079</v>
      </c>
      <c r="AB71" s="6">
        <v>12300000</v>
      </c>
      <c r="AC71" s="6">
        <v>29900000</v>
      </c>
      <c r="AD71" s="6">
        <v>14100000</v>
      </c>
      <c r="AE71" s="6">
        <v>24200000</v>
      </c>
      <c r="AF71" s="6">
        <v>12300000</v>
      </c>
      <c r="AG71" s="6">
        <v>29900000</v>
      </c>
      <c r="AH71" s="6">
        <v>14100000</v>
      </c>
      <c r="AI71" s="6">
        <v>24200000</v>
      </c>
      <c r="AJ71" s="3" t="s">
        <v>2080</v>
      </c>
      <c r="AK71" s="3">
        <v>110822</v>
      </c>
      <c r="AL71" s="3" t="s">
        <v>2081</v>
      </c>
    </row>
    <row r="72" spans="1:38" x14ac:dyDescent="0.2">
      <c r="A72" s="5">
        <v>65</v>
      </c>
      <c r="B72" s="5">
        <v>563</v>
      </c>
      <c r="C72" s="3" t="s">
        <v>4321</v>
      </c>
      <c r="D72" s="3" t="s">
        <v>3744</v>
      </c>
      <c r="E72" s="3" t="s">
        <v>4155</v>
      </c>
      <c r="F72" s="5">
        <v>17.32</v>
      </c>
      <c r="G72" s="5">
        <v>38</v>
      </c>
      <c r="H72" s="5">
        <v>25</v>
      </c>
      <c r="I72" s="5">
        <v>25</v>
      </c>
      <c r="J72" s="3" t="s">
        <v>155</v>
      </c>
      <c r="K72" s="6">
        <v>201000000</v>
      </c>
      <c r="L72" s="6">
        <v>234000000</v>
      </c>
      <c r="M72" s="6">
        <v>160000000</v>
      </c>
      <c r="N72" s="6">
        <v>167000000</v>
      </c>
      <c r="O72" s="6">
        <v>337000000</v>
      </c>
      <c r="P72" s="6">
        <v>358000000</v>
      </c>
      <c r="Q72" s="6">
        <v>232000000</v>
      </c>
      <c r="R72" s="6">
        <v>204000000</v>
      </c>
      <c r="S72" s="6">
        <v>70700000</v>
      </c>
      <c r="T72" s="6">
        <v>85100000</v>
      </c>
      <c r="U72" s="6">
        <v>51000000</v>
      </c>
      <c r="V72" s="6">
        <v>47000000</v>
      </c>
      <c r="W72" s="6">
        <v>116000000</v>
      </c>
      <c r="X72" s="6">
        <v>114000000</v>
      </c>
      <c r="Y72" s="6">
        <v>76900000</v>
      </c>
      <c r="Z72" s="6">
        <v>64700000</v>
      </c>
      <c r="AA72" s="6" t="s">
        <v>1125</v>
      </c>
      <c r="AB72" s="6">
        <v>218000000</v>
      </c>
      <c r="AC72" s="6">
        <v>164000000</v>
      </c>
      <c r="AD72" s="6">
        <v>348000000</v>
      </c>
      <c r="AE72" s="6">
        <v>222000000</v>
      </c>
      <c r="AF72" s="6">
        <v>77900000</v>
      </c>
      <c r="AG72" s="6">
        <v>49000000</v>
      </c>
      <c r="AH72" s="6">
        <v>115000000</v>
      </c>
      <c r="AI72" s="6">
        <v>70800000</v>
      </c>
      <c r="AJ72" s="3" t="s">
        <v>1126</v>
      </c>
      <c r="AK72" s="3">
        <v>84574</v>
      </c>
      <c r="AL72" s="3" t="s">
        <v>1127</v>
      </c>
    </row>
    <row r="73" spans="1:38" x14ac:dyDescent="0.2">
      <c r="A73" s="5">
        <v>72</v>
      </c>
      <c r="B73" s="5">
        <v>515</v>
      </c>
      <c r="C73" s="3" t="s">
        <v>4322</v>
      </c>
      <c r="D73" s="3" t="s">
        <v>3944</v>
      </c>
      <c r="E73" s="3" t="s">
        <v>4156</v>
      </c>
      <c r="F73" s="5">
        <v>7.42</v>
      </c>
      <c r="G73" s="5">
        <v>56</v>
      </c>
      <c r="H73" s="5">
        <v>25</v>
      </c>
      <c r="I73" s="5">
        <v>25</v>
      </c>
      <c r="J73" s="3" t="s">
        <v>155</v>
      </c>
      <c r="K73" s="6">
        <v>1500000000</v>
      </c>
      <c r="L73" s="6">
        <v>1550000000</v>
      </c>
      <c r="M73" s="6">
        <v>1050000000</v>
      </c>
      <c r="N73" s="6">
        <v>1190000000</v>
      </c>
      <c r="O73" s="6">
        <v>1890000000</v>
      </c>
      <c r="P73" s="6">
        <v>2110000000</v>
      </c>
      <c r="Q73" s="6">
        <v>1570000000</v>
      </c>
      <c r="R73" s="6">
        <v>1300000000</v>
      </c>
      <c r="S73" s="6">
        <v>729000000</v>
      </c>
      <c r="T73" s="6">
        <v>660000000</v>
      </c>
      <c r="U73" s="6">
        <v>437000000</v>
      </c>
      <c r="V73" s="6">
        <v>556000000</v>
      </c>
      <c r="W73" s="6">
        <v>834000000</v>
      </c>
      <c r="X73" s="6">
        <v>944000000</v>
      </c>
      <c r="Y73" s="6">
        <v>805000000</v>
      </c>
      <c r="Z73" s="6">
        <v>632000000</v>
      </c>
      <c r="AA73" s="6" t="s">
        <v>3565</v>
      </c>
      <c r="AB73" s="6">
        <v>1520000000</v>
      </c>
      <c r="AC73" s="6">
        <v>1120000000</v>
      </c>
      <c r="AD73" s="6">
        <v>2000000000</v>
      </c>
      <c r="AE73" s="6">
        <v>1460000000</v>
      </c>
      <c r="AF73" s="6">
        <v>695000000</v>
      </c>
      <c r="AG73" s="6">
        <v>498000000</v>
      </c>
      <c r="AH73" s="6">
        <v>889000000</v>
      </c>
      <c r="AI73" s="6">
        <v>723000000</v>
      </c>
      <c r="AJ73" s="3" t="s">
        <v>3566</v>
      </c>
      <c r="AK73" s="3">
        <v>47972</v>
      </c>
      <c r="AL73" s="3" t="s">
        <v>3567</v>
      </c>
    </row>
    <row r="74" spans="1:38" x14ac:dyDescent="0.2">
      <c r="A74" s="5">
        <v>581</v>
      </c>
      <c r="B74" s="5">
        <v>773</v>
      </c>
      <c r="C74" s="3" t="s">
        <v>4323</v>
      </c>
      <c r="D74" s="3" t="s">
        <v>3818</v>
      </c>
      <c r="E74" t="s">
        <v>4000</v>
      </c>
      <c r="F74" s="5">
        <v>13.4</v>
      </c>
      <c r="G74" s="5">
        <v>21</v>
      </c>
      <c r="H74" s="5">
        <v>5</v>
      </c>
      <c r="I74" s="5">
        <v>5</v>
      </c>
      <c r="J74" s="3" t="s">
        <v>13</v>
      </c>
      <c r="K74" s="6">
        <v>43000000</v>
      </c>
      <c r="L74" s="6">
        <v>46800000</v>
      </c>
      <c r="M74" s="6">
        <v>24500000</v>
      </c>
      <c r="N74" s="6">
        <v>20400000</v>
      </c>
      <c r="O74" s="6">
        <v>33400000</v>
      </c>
      <c r="P74" s="6">
        <v>29000000</v>
      </c>
      <c r="Q74" s="6">
        <v>13700000</v>
      </c>
      <c r="R74" s="6">
        <v>26600000</v>
      </c>
      <c r="S74" s="6">
        <v>33200000</v>
      </c>
      <c r="T74" s="6">
        <v>33300000</v>
      </c>
      <c r="U74" s="6">
        <v>18300000</v>
      </c>
      <c r="V74" s="6">
        <v>16400000</v>
      </c>
      <c r="W74" s="6">
        <v>25000000</v>
      </c>
      <c r="X74" s="6">
        <v>22700000</v>
      </c>
      <c r="Y74" s="6">
        <v>9570000</v>
      </c>
      <c r="Z74" s="6">
        <v>18900000</v>
      </c>
      <c r="AA74" s="6" t="s">
        <v>2185</v>
      </c>
      <c r="AB74" s="6">
        <v>44900000</v>
      </c>
      <c r="AC74" s="6">
        <v>23500000</v>
      </c>
      <c r="AD74" s="6">
        <v>31200000</v>
      </c>
      <c r="AE74" s="6">
        <v>24100000</v>
      </c>
      <c r="AF74" s="6">
        <v>33300000</v>
      </c>
      <c r="AG74" s="6">
        <v>17500000</v>
      </c>
      <c r="AH74" s="6">
        <v>23900000</v>
      </c>
      <c r="AI74" s="6">
        <v>18100000</v>
      </c>
      <c r="AJ74" s="3" t="s">
        <v>2186</v>
      </c>
      <c r="AK74" s="3">
        <v>21639</v>
      </c>
      <c r="AL74" s="3" t="s">
        <v>2187</v>
      </c>
    </row>
    <row r="75" spans="1:38" x14ac:dyDescent="0.2">
      <c r="A75" s="5">
        <v>69</v>
      </c>
      <c r="B75" s="5">
        <v>578</v>
      </c>
      <c r="C75" s="3" t="s">
        <v>4324</v>
      </c>
      <c r="D75" s="3" t="s">
        <v>3792</v>
      </c>
      <c r="E75" s="4" t="s">
        <v>4157</v>
      </c>
      <c r="F75" s="5">
        <v>14.35</v>
      </c>
      <c r="G75" s="5">
        <v>26</v>
      </c>
      <c r="H75" s="5">
        <v>18</v>
      </c>
      <c r="I75" s="5">
        <v>18</v>
      </c>
      <c r="J75" s="3" t="s">
        <v>36</v>
      </c>
      <c r="K75" s="6">
        <v>214000000</v>
      </c>
      <c r="L75" s="6">
        <v>211000000</v>
      </c>
      <c r="M75" s="6">
        <v>128000000</v>
      </c>
      <c r="N75" s="6">
        <v>141000000</v>
      </c>
      <c r="O75" s="6">
        <v>143000000</v>
      </c>
      <c r="P75" s="6">
        <v>153000000</v>
      </c>
      <c r="Q75" s="6">
        <v>117000000</v>
      </c>
      <c r="R75" s="6">
        <v>154000000</v>
      </c>
      <c r="S75" s="6">
        <v>76000000</v>
      </c>
      <c r="T75" s="6">
        <v>83300000</v>
      </c>
      <c r="U75" s="6">
        <v>54000000</v>
      </c>
      <c r="V75" s="6">
        <v>61600000</v>
      </c>
      <c r="W75" s="6">
        <v>37200000</v>
      </c>
      <c r="X75" s="6">
        <v>32900000</v>
      </c>
      <c r="Y75" s="6">
        <v>27100000</v>
      </c>
      <c r="Z75" s="6">
        <v>74900000</v>
      </c>
      <c r="AA75" s="6" t="s">
        <v>1889</v>
      </c>
      <c r="AB75" s="6">
        <v>215000000</v>
      </c>
      <c r="AC75" s="6">
        <v>135000000</v>
      </c>
      <c r="AD75" s="6">
        <v>148000000</v>
      </c>
      <c r="AE75" s="6">
        <v>155000000</v>
      </c>
      <c r="AF75" s="6">
        <v>79700000</v>
      </c>
      <c r="AG75" s="6">
        <v>57800000</v>
      </c>
      <c r="AH75" s="6">
        <v>35000000</v>
      </c>
      <c r="AI75" s="6">
        <v>69200000</v>
      </c>
      <c r="AJ75" s="3" t="s">
        <v>1890</v>
      </c>
      <c r="AK75" s="3">
        <v>69634</v>
      </c>
      <c r="AL75" s="3" t="s">
        <v>1891</v>
      </c>
    </row>
    <row r="76" spans="1:38" x14ac:dyDescent="0.2">
      <c r="A76" s="5">
        <v>234</v>
      </c>
      <c r="B76" s="5">
        <v>571</v>
      </c>
      <c r="C76" s="3" t="s">
        <v>4325</v>
      </c>
      <c r="D76" s="3" t="s">
        <v>3710</v>
      </c>
      <c r="E76" t="s">
        <v>4001</v>
      </c>
      <c r="F76" s="5">
        <v>20.32</v>
      </c>
      <c r="G76" s="5">
        <v>35</v>
      </c>
      <c r="H76" s="5">
        <v>11</v>
      </c>
      <c r="I76" s="5">
        <v>11</v>
      </c>
      <c r="J76" s="3" t="s">
        <v>13</v>
      </c>
      <c r="K76" s="6">
        <v>260000000</v>
      </c>
      <c r="L76" s="6">
        <v>302000000</v>
      </c>
      <c r="M76" s="6">
        <v>72300000</v>
      </c>
      <c r="N76" s="6">
        <v>81600000</v>
      </c>
      <c r="O76" s="6">
        <v>122000000</v>
      </c>
      <c r="P76" s="6">
        <v>120000000</v>
      </c>
      <c r="Q76" s="6">
        <v>89600000</v>
      </c>
      <c r="R76" s="6">
        <v>77900000</v>
      </c>
      <c r="S76" s="6">
        <v>125000000</v>
      </c>
      <c r="T76" s="6">
        <v>139000000</v>
      </c>
      <c r="U76" s="6">
        <v>33100000</v>
      </c>
      <c r="V76" s="6">
        <v>37300000</v>
      </c>
      <c r="W76" s="6">
        <v>54700000</v>
      </c>
      <c r="X76" s="6">
        <v>63400000</v>
      </c>
      <c r="Y76" s="6">
        <v>39900000</v>
      </c>
      <c r="Z76" s="6">
        <v>35600000</v>
      </c>
      <c r="AA76" s="6" t="s">
        <v>651</v>
      </c>
      <c r="AB76" s="6">
        <v>281000000</v>
      </c>
      <c r="AC76" s="6">
        <v>77000000</v>
      </c>
      <c r="AD76" s="6">
        <v>122000000</v>
      </c>
      <c r="AE76" s="6">
        <v>84600000</v>
      </c>
      <c r="AF76" s="6">
        <v>132000000</v>
      </c>
      <c r="AG76" s="6">
        <v>35200000</v>
      </c>
      <c r="AH76" s="6">
        <v>59000000</v>
      </c>
      <c r="AI76" s="6">
        <v>37800000</v>
      </c>
      <c r="AJ76" s="3" t="s">
        <v>652</v>
      </c>
      <c r="AK76" s="3">
        <v>42067</v>
      </c>
      <c r="AL76" s="3" t="s">
        <v>653</v>
      </c>
    </row>
    <row r="77" spans="1:38" x14ac:dyDescent="0.2">
      <c r="A77" s="5">
        <v>551</v>
      </c>
      <c r="B77" s="5">
        <v>848</v>
      </c>
      <c r="C77" s="3" t="s">
        <v>4326</v>
      </c>
      <c r="D77" s="3" t="s">
        <v>3730</v>
      </c>
      <c r="E77" t="s">
        <v>4002</v>
      </c>
      <c r="F77" s="5">
        <v>18.350000000000001</v>
      </c>
      <c r="G77" s="5">
        <v>27</v>
      </c>
      <c r="H77" s="5">
        <v>5</v>
      </c>
      <c r="I77" s="5">
        <v>5</v>
      </c>
      <c r="J77" s="3" t="s">
        <v>75</v>
      </c>
      <c r="K77" s="6">
        <v>57200000</v>
      </c>
      <c r="L77" s="6">
        <v>60300000</v>
      </c>
      <c r="M77" s="6">
        <v>35900000</v>
      </c>
      <c r="N77" s="6">
        <v>30500000</v>
      </c>
      <c r="O77" s="6">
        <v>44600000</v>
      </c>
      <c r="P77" s="6">
        <v>51000000</v>
      </c>
      <c r="Q77" s="6">
        <v>31100000</v>
      </c>
      <c r="R77" s="6">
        <v>36900000</v>
      </c>
      <c r="S77" s="6">
        <v>50300000</v>
      </c>
      <c r="T77" s="6">
        <v>53400000</v>
      </c>
      <c r="U77" s="6">
        <v>26600000</v>
      </c>
      <c r="V77" s="6">
        <v>27500000</v>
      </c>
      <c r="W77" s="6">
        <v>35400000</v>
      </c>
      <c r="X77" s="6">
        <v>44100000</v>
      </c>
      <c r="Y77" s="6">
        <v>25200000</v>
      </c>
      <c r="Z77" s="6">
        <v>30300000</v>
      </c>
      <c r="AA77" s="6" t="s">
        <v>955</v>
      </c>
      <c r="AB77" s="6">
        <v>58700000</v>
      </c>
      <c r="AC77" s="6">
        <v>33200000</v>
      </c>
      <c r="AD77" s="6">
        <v>47900000</v>
      </c>
      <c r="AE77" s="6">
        <v>34000000</v>
      </c>
      <c r="AF77" s="6">
        <v>51800000</v>
      </c>
      <c r="AG77" s="6">
        <v>27000000</v>
      </c>
      <c r="AH77" s="6">
        <v>39700000</v>
      </c>
      <c r="AI77" s="6">
        <v>27800000</v>
      </c>
      <c r="AJ77" s="3" t="s">
        <v>956</v>
      </c>
      <c r="AK77" s="3">
        <v>17733</v>
      </c>
      <c r="AL77" s="3" t="s">
        <v>957</v>
      </c>
    </row>
    <row r="78" spans="1:38" x14ac:dyDescent="0.2">
      <c r="A78" s="7">
        <v>1134</v>
      </c>
      <c r="B78" s="7">
        <v>1795</v>
      </c>
      <c r="C78" s="4" t="s">
        <v>4327</v>
      </c>
      <c r="D78" s="4" t="s">
        <v>3737</v>
      </c>
      <c r="E78" t="s">
        <v>4003</v>
      </c>
      <c r="F78" s="7">
        <v>17.84</v>
      </c>
      <c r="G78" s="7">
        <v>16</v>
      </c>
      <c r="H78" s="7">
        <v>3</v>
      </c>
      <c r="I78" s="7">
        <v>2</v>
      </c>
      <c r="J78" s="4"/>
      <c r="K78" s="8">
        <v>14700000</v>
      </c>
      <c r="L78" s="8">
        <v>18600000</v>
      </c>
      <c r="M78" s="8">
        <v>7170000</v>
      </c>
      <c r="N78" s="8">
        <v>6830000</v>
      </c>
      <c r="O78" s="8">
        <v>24600000</v>
      </c>
      <c r="P78" s="8">
        <v>27900000</v>
      </c>
      <c r="Q78" s="8">
        <v>12400000</v>
      </c>
      <c r="R78" s="8">
        <v>6500000</v>
      </c>
      <c r="S78" s="8">
        <v>14700000</v>
      </c>
      <c r="T78" s="8">
        <v>18600000</v>
      </c>
      <c r="U78" s="8">
        <v>7170000</v>
      </c>
      <c r="V78" s="8">
        <v>6830000</v>
      </c>
      <c r="W78" s="8">
        <v>24600000</v>
      </c>
      <c r="X78" s="8">
        <v>27900000</v>
      </c>
      <c r="Y78" s="8">
        <v>12400000</v>
      </c>
      <c r="Z78" s="8">
        <v>6500000</v>
      </c>
      <c r="AA78" s="8" t="s">
        <v>1059</v>
      </c>
      <c r="AB78" s="8">
        <v>18200000</v>
      </c>
      <c r="AC78" s="8">
        <v>7000000</v>
      </c>
      <c r="AD78" s="8">
        <v>26200000</v>
      </c>
      <c r="AE78" s="8">
        <v>9440000</v>
      </c>
      <c r="AF78" s="8">
        <v>18200000</v>
      </c>
      <c r="AG78" s="8">
        <v>7000000</v>
      </c>
      <c r="AH78" s="8">
        <v>26200000</v>
      </c>
      <c r="AI78" s="8">
        <v>9440000</v>
      </c>
      <c r="AJ78" s="4" t="s">
        <v>1060</v>
      </c>
      <c r="AK78" s="4">
        <v>18364</v>
      </c>
      <c r="AL78" s="4" t="s">
        <v>1061</v>
      </c>
    </row>
    <row r="79" spans="1:38" x14ac:dyDescent="0.2">
      <c r="A79" s="5">
        <v>254</v>
      </c>
      <c r="B79" s="5">
        <v>637</v>
      </c>
      <c r="C79" s="3" t="s">
        <v>4328</v>
      </c>
      <c r="D79" s="3" t="s">
        <v>3890</v>
      </c>
      <c r="E79" t="s">
        <v>4004</v>
      </c>
      <c r="F79" s="5">
        <v>9.86</v>
      </c>
      <c r="G79" s="5">
        <v>39</v>
      </c>
      <c r="H79" s="5">
        <v>11</v>
      </c>
      <c r="I79" s="5">
        <v>11</v>
      </c>
      <c r="J79" s="3"/>
      <c r="K79" s="6">
        <v>125000000</v>
      </c>
      <c r="L79" s="6">
        <v>148000000</v>
      </c>
      <c r="M79" s="6">
        <v>83900000</v>
      </c>
      <c r="N79" s="6">
        <v>83800000</v>
      </c>
      <c r="O79" s="6">
        <v>112000000</v>
      </c>
      <c r="P79" s="6">
        <v>109000000</v>
      </c>
      <c r="Q79" s="6">
        <v>68200000</v>
      </c>
      <c r="R79" s="6">
        <v>94200000</v>
      </c>
      <c r="S79" s="6">
        <v>77700000</v>
      </c>
      <c r="T79" s="6">
        <v>77600000</v>
      </c>
      <c r="U79" s="6">
        <v>45400000</v>
      </c>
      <c r="V79" s="6">
        <v>58900000</v>
      </c>
      <c r="W79" s="6">
        <v>66500000</v>
      </c>
      <c r="X79" s="6">
        <v>63100000</v>
      </c>
      <c r="Y79" s="6">
        <v>48900000</v>
      </c>
      <c r="Z79" s="6">
        <v>62800000</v>
      </c>
      <c r="AA79" s="6" t="s">
        <v>3011</v>
      </c>
      <c r="AB79" s="6">
        <v>138000000</v>
      </c>
      <c r="AC79" s="6">
        <v>83900000</v>
      </c>
      <c r="AD79" s="6">
        <v>114000000</v>
      </c>
      <c r="AE79" s="6">
        <v>85800000</v>
      </c>
      <c r="AF79" s="6">
        <v>77700000</v>
      </c>
      <c r="AG79" s="6">
        <v>52100000</v>
      </c>
      <c r="AH79" s="6">
        <v>64800000</v>
      </c>
      <c r="AI79" s="6">
        <v>55900000</v>
      </c>
      <c r="AJ79" s="3" t="s">
        <v>3012</v>
      </c>
      <c r="AK79" s="3">
        <v>27698</v>
      </c>
      <c r="AL79" s="3" t="s">
        <v>3013</v>
      </c>
    </row>
    <row r="80" spans="1:38" x14ac:dyDescent="0.2">
      <c r="A80" s="5">
        <v>601</v>
      </c>
      <c r="B80" s="5">
        <v>74</v>
      </c>
      <c r="C80" s="3" t="s">
        <v>4329</v>
      </c>
      <c r="D80" s="3" t="s">
        <v>3714</v>
      </c>
      <c r="E80" t="s">
        <v>4005</v>
      </c>
      <c r="F80" s="5">
        <v>19.850000000000001</v>
      </c>
      <c r="G80" s="5">
        <v>48</v>
      </c>
      <c r="H80" s="5">
        <v>7</v>
      </c>
      <c r="I80" s="5">
        <v>7</v>
      </c>
      <c r="J80" s="3"/>
      <c r="K80" s="6">
        <v>62300000</v>
      </c>
      <c r="L80" s="6">
        <v>59000000</v>
      </c>
      <c r="M80" s="6">
        <v>12700000</v>
      </c>
      <c r="N80" s="6">
        <v>14500000</v>
      </c>
      <c r="O80" s="6">
        <v>4790000</v>
      </c>
      <c r="P80" s="6">
        <v>4390000</v>
      </c>
      <c r="Q80" s="6">
        <v>2440000</v>
      </c>
      <c r="R80" s="6">
        <v>8630000</v>
      </c>
      <c r="S80" s="6">
        <v>43800000</v>
      </c>
      <c r="T80" s="6">
        <v>42700000</v>
      </c>
      <c r="U80" s="6">
        <v>11400000</v>
      </c>
      <c r="V80" s="6">
        <v>13800000</v>
      </c>
      <c r="W80" s="6">
        <v>3920000</v>
      </c>
      <c r="X80" s="6">
        <v>3290000</v>
      </c>
      <c r="Y80" s="6">
        <v>1200000</v>
      </c>
      <c r="Z80" s="6">
        <v>8370000</v>
      </c>
      <c r="AA80" s="6" t="s">
        <v>703</v>
      </c>
      <c r="AB80" s="6">
        <v>60700000</v>
      </c>
      <c r="AC80" s="6">
        <v>14400000</v>
      </c>
      <c r="AD80" s="6">
        <v>4700000</v>
      </c>
      <c r="AE80" s="6">
        <v>7050000</v>
      </c>
      <c r="AF80" s="6">
        <v>43200000</v>
      </c>
      <c r="AG80" s="6">
        <v>12600000</v>
      </c>
      <c r="AH80" s="6">
        <v>3610000</v>
      </c>
      <c r="AI80" s="6">
        <v>5550000</v>
      </c>
      <c r="AJ80" s="3" t="s">
        <v>704</v>
      </c>
      <c r="AK80" s="3">
        <v>10845</v>
      </c>
      <c r="AL80" s="3" t="s">
        <v>705</v>
      </c>
    </row>
    <row r="81" spans="1:38" x14ac:dyDescent="0.2">
      <c r="A81" s="5">
        <v>523</v>
      </c>
      <c r="B81" s="5">
        <v>1030</v>
      </c>
      <c r="C81" s="3" t="s">
        <v>4330</v>
      </c>
      <c r="D81" s="3" t="s">
        <v>3924</v>
      </c>
      <c r="E81" t="s">
        <v>4006</v>
      </c>
      <c r="F81" s="5">
        <v>8.5399999999999991</v>
      </c>
      <c r="G81" s="5">
        <v>12</v>
      </c>
      <c r="H81" s="5">
        <v>6</v>
      </c>
      <c r="I81" s="5">
        <v>6</v>
      </c>
      <c r="J81" s="3" t="s">
        <v>13</v>
      </c>
      <c r="K81" s="6">
        <v>12800000</v>
      </c>
      <c r="L81" s="6">
        <v>16700000</v>
      </c>
      <c r="M81" s="6">
        <v>10200000</v>
      </c>
      <c r="N81" s="6">
        <v>14300000</v>
      </c>
      <c r="O81" s="6">
        <v>24700000</v>
      </c>
      <c r="P81" s="6">
        <v>21500000</v>
      </c>
      <c r="Q81" s="6">
        <v>13900000</v>
      </c>
      <c r="R81" s="6">
        <v>18000000</v>
      </c>
      <c r="S81" s="6">
        <v>11900000</v>
      </c>
      <c r="T81" s="6">
        <v>15200000</v>
      </c>
      <c r="U81" s="6">
        <v>9680000</v>
      </c>
      <c r="V81" s="6">
        <v>12600000</v>
      </c>
      <c r="W81" s="6">
        <v>20300000</v>
      </c>
      <c r="X81" s="6">
        <v>17500000</v>
      </c>
      <c r="Y81" s="6">
        <v>12200000</v>
      </c>
      <c r="Z81" s="6">
        <v>10500000</v>
      </c>
      <c r="AA81" s="6" t="s">
        <v>3343</v>
      </c>
      <c r="AB81" s="6">
        <v>14900000</v>
      </c>
      <c r="AC81" s="6">
        <v>12800000</v>
      </c>
      <c r="AD81" s="6">
        <v>23300000</v>
      </c>
      <c r="AE81" s="6">
        <v>17900000</v>
      </c>
      <c r="AF81" s="6">
        <v>13600000</v>
      </c>
      <c r="AG81" s="6">
        <v>11100000</v>
      </c>
      <c r="AH81" s="6">
        <v>18900000</v>
      </c>
      <c r="AI81" s="6">
        <v>12400000</v>
      </c>
      <c r="AJ81" s="3" t="s">
        <v>3344</v>
      </c>
      <c r="AK81" s="3">
        <v>66690</v>
      </c>
      <c r="AL81" s="3" t="s">
        <v>3345</v>
      </c>
    </row>
    <row r="82" spans="1:38" x14ac:dyDescent="0.2">
      <c r="A82" s="7">
        <v>1132</v>
      </c>
      <c r="B82" s="7">
        <v>1385</v>
      </c>
      <c r="C82" s="4" t="s">
        <v>4331</v>
      </c>
      <c r="D82" s="4" t="s">
        <v>3945</v>
      </c>
      <c r="E82" t="s">
        <v>4007</v>
      </c>
      <c r="F82" s="7">
        <v>7.3</v>
      </c>
      <c r="G82" s="7">
        <v>16</v>
      </c>
      <c r="H82" s="7">
        <v>3</v>
      </c>
      <c r="I82" s="7">
        <v>3</v>
      </c>
      <c r="J82" s="4" t="s">
        <v>31</v>
      </c>
      <c r="K82" s="8">
        <v>13200000</v>
      </c>
      <c r="L82" s="8">
        <v>15600000</v>
      </c>
      <c r="M82" s="8">
        <v>3510000</v>
      </c>
      <c r="N82" s="8">
        <v>15400000</v>
      </c>
      <c r="O82" s="8">
        <v>6310000</v>
      </c>
      <c r="P82" s="8">
        <v>4340000</v>
      </c>
      <c r="Q82" s="8">
        <v>1140000</v>
      </c>
      <c r="R82" s="8">
        <v>13200000</v>
      </c>
      <c r="S82" s="8">
        <v>13200000</v>
      </c>
      <c r="T82" s="8">
        <v>15600000</v>
      </c>
      <c r="U82" s="8">
        <v>3510000</v>
      </c>
      <c r="V82" s="8">
        <v>15400000</v>
      </c>
      <c r="W82" s="8">
        <v>6310000</v>
      </c>
      <c r="X82" s="8">
        <v>4340000</v>
      </c>
      <c r="Y82" s="8">
        <v>1140000</v>
      </c>
      <c r="Z82" s="8">
        <v>13200000</v>
      </c>
      <c r="AA82" s="8" t="s">
        <v>3597</v>
      </c>
      <c r="AB82" s="8">
        <v>14400000</v>
      </c>
      <c r="AC82" s="8">
        <v>16000000</v>
      </c>
      <c r="AD82" s="8">
        <v>5330000</v>
      </c>
      <c r="AE82" s="8">
        <v>11700000</v>
      </c>
      <c r="AF82" s="8">
        <v>14400000</v>
      </c>
      <c r="AG82" s="8">
        <v>16000000</v>
      </c>
      <c r="AH82" s="8">
        <v>5330000</v>
      </c>
      <c r="AI82" s="8">
        <v>11700000</v>
      </c>
      <c r="AJ82" s="4" t="s">
        <v>3598</v>
      </c>
      <c r="AK82" s="4">
        <v>24019</v>
      </c>
      <c r="AL82" s="4" t="s">
        <v>3599</v>
      </c>
    </row>
    <row r="83" spans="1:38" x14ac:dyDescent="0.2">
      <c r="A83" s="5">
        <v>773</v>
      </c>
      <c r="B83" s="5">
        <v>1382</v>
      </c>
      <c r="C83" s="3" t="s">
        <v>4332</v>
      </c>
      <c r="D83" s="3" t="s">
        <v>3934</v>
      </c>
      <c r="E83" t="s">
        <v>4008</v>
      </c>
      <c r="F83" s="5">
        <v>7.9</v>
      </c>
      <c r="G83" s="5">
        <v>14</v>
      </c>
      <c r="H83" s="5">
        <v>4</v>
      </c>
      <c r="I83" s="5">
        <v>4</v>
      </c>
      <c r="J83" s="3"/>
      <c r="K83" s="6">
        <v>22600000</v>
      </c>
      <c r="L83" s="6">
        <v>33600000</v>
      </c>
      <c r="M83" s="6">
        <v>19100000</v>
      </c>
      <c r="N83" s="6">
        <v>14300000</v>
      </c>
      <c r="O83" s="6">
        <v>20900000</v>
      </c>
      <c r="P83" s="6">
        <v>21900000</v>
      </c>
      <c r="Q83" s="6">
        <v>20900000</v>
      </c>
      <c r="R83" s="6">
        <v>17900000</v>
      </c>
      <c r="S83" s="6">
        <v>21700000</v>
      </c>
      <c r="T83" s="6">
        <v>23600000</v>
      </c>
      <c r="U83" s="6">
        <v>14800000</v>
      </c>
      <c r="V83" s="6">
        <v>10800000</v>
      </c>
      <c r="W83" s="6">
        <v>19500000</v>
      </c>
      <c r="X83" s="6">
        <v>20300000</v>
      </c>
      <c r="Y83" s="6">
        <v>16500000</v>
      </c>
      <c r="Z83" s="6">
        <v>14100000</v>
      </c>
      <c r="AA83" s="6" t="s">
        <v>3471</v>
      </c>
      <c r="AB83" s="6">
        <v>28100000</v>
      </c>
      <c r="AC83" s="6">
        <v>16700000</v>
      </c>
      <c r="AD83" s="6">
        <v>21400000</v>
      </c>
      <c r="AE83" s="6">
        <v>19400000</v>
      </c>
      <c r="AF83" s="6">
        <v>22700000</v>
      </c>
      <c r="AG83" s="6">
        <v>12800000</v>
      </c>
      <c r="AH83" s="6">
        <v>19900000</v>
      </c>
      <c r="AI83" s="6">
        <v>15300000</v>
      </c>
      <c r="AJ83" s="3" t="s">
        <v>3472</v>
      </c>
      <c r="AK83" s="3">
        <v>28792</v>
      </c>
      <c r="AL83" s="3" t="s">
        <v>3473</v>
      </c>
    </row>
    <row r="84" spans="1:38" x14ac:dyDescent="0.2">
      <c r="A84" s="7">
        <v>239</v>
      </c>
      <c r="B84" s="7">
        <v>663</v>
      </c>
      <c r="C84" s="4" t="s">
        <v>4333</v>
      </c>
      <c r="D84" s="4" t="s">
        <v>3805</v>
      </c>
      <c r="E84" t="s">
        <v>4009</v>
      </c>
      <c r="F84" s="7">
        <v>13.77</v>
      </c>
      <c r="G84" s="7">
        <v>35</v>
      </c>
      <c r="H84" s="7">
        <v>7</v>
      </c>
      <c r="I84" s="7">
        <v>7</v>
      </c>
      <c r="J84" s="4"/>
      <c r="K84" s="8">
        <v>128000000</v>
      </c>
      <c r="L84" s="8">
        <v>139000000</v>
      </c>
      <c r="M84" s="8">
        <v>125000000</v>
      </c>
      <c r="N84" s="8">
        <v>121000000</v>
      </c>
      <c r="O84" s="8">
        <v>74900000</v>
      </c>
      <c r="P84" s="8">
        <v>73100000</v>
      </c>
      <c r="Q84" s="8">
        <v>82600000</v>
      </c>
      <c r="R84" s="8">
        <v>126000000</v>
      </c>
      <c r="S84" s="8">
        <v>93100000</v>
      </c>
      <c r="T84" s="8">
        <v>103000000</v>
      </c>
      <c r="U84" s="8">
        <v>84800000</v>
      </c>
      <c r="V84" s="8">
        <v>81900000</v>
      </c>
      <c r="W84" s="8">
        <v>58600000</v>
      </c>
      <c r="X84" s="8">
        <v>54700000</v>
      </c>
      <c r="Y84" s="8">
        <v>65600000</v>
      </c>
      <c r="Z84" s="8">
        <v>83200000</v>
      </c>
      <c r="AA84" s="8" t="s">
        <v>2055</v>
      </c>
      <c r="AB84" s="8">
        <v>134000000</v>
      </c>
      <c r="AC84" s="8">
        <v>123000000</v>
      </c>
      <c r="AD84" s="8">
        <v>74000000</v>
      </c>
      <c r="AE84" s="8">
        <v>109000000</v>
      </c>
      <c r="AF84" s="8">
        <v>98100000</v>
      </c>
      <c r="AG84" s="8">
        <v>83400000</v>
      </c>
      <c r="AH84" s="8">
        <v>56700000</v>
      </c>
      <c r="AI84" s="8">
        <v>74400000</v>
      </c>
      <c r="AJ84" s="4" t="s">
        <v>2056</v>
      </c>
      <c r="AK84" s="4">
        <v>25086</v>
      </c>
      <c r="AL84" s="4" t="s">
        <v>2057</v>
      </c>
    </row>
    <row r="85" spans="1:38" x14ac:dyDescent="0.2">
      <c r="A85" s="5">
        <v>64</v>
      </c>
      <c r="B85" s="5">
        <v>524</v>
      </c>
      <c r="C85" s="3" t="s">
        <v>4334</v>
      </c>
      <c r="D85" s="3" t="s">
        <v>3874</v>
      </c>
      <c r="E85" t="s">
        <v>4010</v>
      </c>
      <c r="F85" s="5">
        <v>10.45</v>
      </c>
      <c r="G85" s="5">
        <v>49</v>
      </c>
      <c r="H85" s="5">
        <v>23</v>
      </c>
      <c r="I85" s="5">
        <v>23</v>
      </c>
      <c r="J85" s="3" t="s">
        <v>155</v>
      </c>
      <c r="K85" s="6">
        <v>1480000000</v>
      </c>
      <c r="L85" s="6">
        <v>1540000000</v>
      </c>
      <c r="M85" s="6">
        <v>868000000</v>
      </c>
      <c r="N85" s="6">
        <v>776000000</v>
      </c>
      <c r="O85" s="6">
        <v>1580000000</v>
      </c>
      <c r="P85" s="6">
        <v>1750000000</v>
      </c>
      <c r="Q85" s="6">
        <v>1110000000</v>
      </c>
      <c r="R85" s="6">
        <v>990000000</v>
      </c>
      <c r="S85" s="6">
        <v>518000000</v>
      </c>
      <c r="T85" s="6">
        <v>473000000</v>
      </c>
      <c r="U85" s="6">
        <v>295000000</v>
      </c>
      <c r="V85" s="6">
        <v>245000000</v>
      </c>
      <c r="W85" s="6">
        <v>525000000</v>
      </c>
      <c r="X85" s="6">
        <v>598000000</v>
      </c>
      <c r="Y85" s="6">
        <v>429000000</v>
      </c>
      <c r="Z85" s="6">
        <v>315000000</v>
      </c>
      <c r="AA85" s="6" t="s">
        <v>2857</v>
      </c>
      <c r="AB85" s="6">
        <v>1510000000</v>
      </c>
      <c r="AC85" s="6">
        <v>822000000</v>
      </c>
      <c r="AD85" s="6">
        <v>1670000000</v>
      </c>
      <c r="AE85" s="6">
        <v>1050000000</v>
      </c>
      <c r="AF85" s="6">
        <v>495000000</v>
      </c>
      <c r="AG85" s="6">
        <v>270000000</v>
      </c>
      <c r="AH85" s="6">
        <v>561000000</v>
      </c>
      <c r="AI85" s="6">
        <v>372000000</v>
      </c>
      <c r="AJ85" s="3" t="s">
        <v>2858</v>
      </c>
      <c r="AK85" s="3">
        <v>53152</v>
      </c>
      <c r="AL85" s="3" t="s">
        <v>2859</v>
      </c>
    </row>
    <row r="86" spans="1:38" x14ac:dyDescent="0.2">
      <c r="A86" s="7">
        <v>936</v>
      </c>
      <c r="B86" s="7">
        <v>1183</v>
      </c>
      <c r="C86" s="4" t="s">
        <v>4335</v>
      </c>
      <c r="D86" s="4" t="s">
        <v>3681</v>
      </c>
      <c r="E86" s="4" t="s">
        <v>4158</v>
      </c>
      <c r="F86" s="7">
        <v>23.91</v>
      </c>
      <c r="G86" s="7">
        <v>10</v>
      </c>
      <c r="H86" s="7">
        <v>4</v>
      </c>
      <c r="I86" s="7">
        <v>4</v>
      </c>
      <c r="J86" s="4" t="s">
        <v>13</v>
      </c>
      <c r="K86" s="8">
        <v>19400000</v>
      </c>
      <c r="L86" s="8">
        <v>19200000</v>
      </c>
      <c r="M86" s="8">
        <v>11500000</v>
      </c>
      <c r="N86" s="8">
        <v>12500000</v>
      </c>
      <c r="O86" s="8">
        <v>10600000</v>
      </c>
      <c r="P86" s="8">
        <v>12400000</v>
      </c>
      <c r="Q86" s="8">
        <v>12100000</v>
      </c>
      <c r="R86" s="8">
        <v>13800000</v>
      </c>
      <c r="S86" s="8">
        <v>17800000</v>
      </c>
      <c r="T86" s="8">
        <v>17400000</v>
      </c>
      <c r="U86" s="8">
        <v>10700000</v>
      </c>
      <c r="V86" s="8">
        <v>12500000</v>
      </c>
      <c r="W86" s="8">
        <v>10400000</v>
      </c>
      <c r="X86" s="8">
        <v>10600000</v>
      </c>
      <c r="Y86" s="8">
        <v>11700000</v>
      </c>
      <c r="Z86" s="8">
        <v>13800000</v>
      </c>
      <c r="AA86" s="8" t="s">
        <v>267</v>
      </c>
      <c r="AB86" s="8">
        <v>19300000</v>
      </c>
      <c r="AC86" s="8">
        <v>12400000</v>
      </c>
      <c r="AD86" s="8">
        <v>11700000</v>
      </c>
      <c r="AE86" s="8">
        <v>13000000</v>
      </c>
      <c r="AF86" s="8">
        <v>17600000</v>
      </c>
      <c r="AG86" s="8">
        <v>11600000</v>
      </c>
      <c r="AH86" s="8">
        <v>10800000</v>
      </c>
      <c r="AI86" s="8">
        <v>12700000</v>
      </c>
      <c r="AJ86" s="4" t="s">
        <v>268</v>
      </c>
      <c r="AK86" s="4">
        <v>50919</v>
      </c>
      <c r="AL86" s="4" t="s">
        <v>269</v>
      </c>
    </row>
    <row r="87" spans="1:38" x14ac:dyDescent="0.2">
      <c r="A87" s="7">
        <v>907</v>
      </c>
      <c r="B87" s="7">
        <v>2319</v>
      </c>
      <c r="C87" s="4" t="s">
        <v>4336</v>
      </c>
      <c r="D87" s="4" t="s">
        <v>3871</v>
      </c>
      <c r="E87" t="s">
        <v>4159</v>
      </c>
      <c r="F87" s="7">
        <v>10.68</v>
      </c>
      <c r="G87" s="7">
        <v>6</v>
      </c>
      <c r="H87" s="7">
        <v>3</v>
      </c>
      <c r="I87" s="7">
        <v>3</v>
      </c>
      <c r="J87" s="4"/>
      <c r="K87" s="8">
        <v>10200000</v>
      </c>
      <c r="L87" s="8">
        <v>11400000</v>
      </c>
      <c r="M87" s="8">
        <v>4610000</v>
      </c>
      <c r="N87" s="8">
        <v>3060000</v>
      </c>
      <c r="O87" s="8">
        <v>10400000</v>
      </c>
      <c r="P87" s="8">
        <v>12100000</v>
      </c>
      <c r="Q87" s="8">
        <v>4070000</v>
      </c>
      <c r="R87" s="8">
        <v>2610000</v>
      </c>
      <c r="S87" s="8">
        <v>10200000</v>
      </c>
      <c r="T87" s="8">
        <v>11400000</v>
      </c>
      <c r="U87" s="8">
        <v>4610000</v>
      </c>
      <c r="V87" s="8">
        <v>3060000</v>
      </c>
      <c r="W87" s="8">
        <v>10400000</v>
      </c>
      <c r="X87" s="8">
        <v>12100000</v>
      </c>
      <c r="Y87" s="8">
        <v>4070000</v>
      </c>
      <c r="Z87" s="8">
        <v>2610000</v>
      </c>
      <c r="AA87" s="8" t="s">
        <v>2825</v>
      </c>
      <c r="AB87" s="8">
        <v>10800000</v>
      </c>
      <c r="AC87" s="8">
        <v>4790000</v>
      </c>
      <c r="AD87" s="8">
        <v>11300000</v>
      </c>
      <c r="AE87" s="8">
        <v>3340000</v>
      </c>
      <c r="AF87" s="8">
        <v>10800000</v>
      </c>
      <c r="AG87" s="8">
        <v>4790000</v>
      </c>
      <c r="AH87" s="8">
        <v>11300000</v>
      </c>
      <c r="AI87" s="8">
        <v>3340000</v>
      </c>
      <c r="AJ87" s="4" t="s">
        <v>2826</v>
      </c>
      <c r="AK87" s="4">
        <v>61869</v>
      </c>
      <c r="AL87" s="4" t="s">
        <v>2827</v>
      </c>
    </row>
    <row r="88" spans="1:38" x14ac:dyDescent="0.2">
      <c r="A88" s="7">
        <v>1540</v>
      </c>
      <c r="B88" s="7">
        <v>2192</v>
      </c>
      <c r="C88" s="4" t="s">
        <v>4337</v>
      </c>
      <c r="D88" s="4" t="s">
        <v>3893</v>
      </c>
      <c r="E88" s="4" t="s">
        <v>4160</v>
      </c>
      <c r="F88" s="7">
        <v>9.68</v>
      </c>
      <c r="G88" s="7">
        <v>10</v>
      </c>
      <c r="H88" s="7">
        <v>2</v>
      </c>
      <c r="I88" s="7">
        <v>2</v>
      </c>
      <c r="J88" s="4"/>
      <c r="K88" s="8">
        <v>4200000</v>
      </c>
      <c r="L88" s="8">
        <v>4870000</v>
      </c>
      <c r="M88" s="8">
        <v>2260000</v>
      </c>
      <c r="N88" s="8">
        <v>1570000</v>
      </c>
      <c r="O88" s="8">
        <v>4260000</v>
      </c>
      <c r="P88" s="8">
        <v>4540000</v>
      </c>
      <c r="Q88" s="8">
        <v>1490000</v>
      </c>
      <c r="R88" s="8">
        <v>2090000</v>
      </c>
      <c r="S88" s="8">
        <v>4200000</v>
      </c>
      <c r="T88" s="8">
        <v>4870000</v>
      </c>
      <c r="U88" s="8">
        <v>2260000</v>
      </c>
      <c r="V88" s="8">
        <v>1570000</v>
      </c>
      <c r="W88" s="8">
        <v>4260000</v>
      </c>
      <c r="X88" s="8">
        <v>4540000</v>
      </c>
      <c r="Y88" s="8">
        <v>1490000</v>
      </c>
      <c r="Z88" s="8">
        <v>2090000</v>
      </c>
      <c r="AA88" s="8" t="s">
        <v>3059</v>
      </c>
      <c r="AB88" s="8">
        <v>4540000</v>
      </c>
      <c r="AC88" s="8">
        <v>2050000</v>
      </c>
      <c r="AD88" s="8">
        <v>4400000</v>
      </c>
      <c r="AE88" s="8">
        <v>1790000</v>
      </c>
      <c r="AF88" s="8">
        <v>4540000</v>
      </c>
      <c r="AG88" s="8">
        <v>2050000</v>
      </c>
      <c r="AH88" s="8">
        <v>4400000</v>
      </c>
      <c r="AI88" s="8">
        <v>1790000</v>
      </c>
      <c r="AJ88" s="4" t="s">
        <v>3060</v>
      </c>
      <c r="AK88" s="4">
        <v>20787</v>
      </c>
      <c r="AL88" s="4" t="s">
        <v>3061</v>
      </c>
    </row>
    <row r="89" spans="1:38" x14ac:dyDescent="0.2">
      <c r="A89" s="7">
        <v>729</v>
      </c>
      <c r="B89" s="7">
        <v>936</v>
      </c>
      <c r="C89" s="4" t="s">
        <v>4338</v>
      </c>
      <c r="D89" s="4" t="s">
        <v>3923</v>
      </c>
      <c r="E89" s="4" t="s">
        <v>4161</v>
      </c>
      <c r="F89" s="7">
        <v>8.56</v>
      </c>
      <c r="G89" s="7">
        <v>22</v>
      </c>
      <c r="H89" s="7">
        <v>4</v>
      </c>
      <c r="I89" s="7">
        <v>4</v>
      </c>
      <c r="J89" s="4" t="s">
        <v>31</v>
      </c>
      <c r="K89" s="8">
        <v>843000000</v>
      </c>
      <c r="L89" s="8">
        <v>856000000</v>
      </c>
      <c r="M89" s="8">
        <v>379000000</v>
      </c>
      <c r="N89" s="8">
        <v>483000000</v>
      </c>
      <c r="O89" s="8">
        <v>716000000</v>
      </c>
      <c r="P89" s="8">
        <v>791000000</v>
      </c>
      <c r="Q89" s="8">
        <v>604000000</v>
      </c>
      <c r="R89" s="8">
        <v>465000000</v>
      </c>
      <c r="S89" s="8">
        <v>809000000</v>
      </c>
      <c r="T89" s="8">
        <v>815000000</v>
      </c>
      <c r="U89" s="8">
        <v>370000000</v>
      </c>
      <c r="V89" s="8">
        <v>476000000</v>
      </c>
      <c r="W89" s="8">
        <v>683000000</v>
      </c>
      <c r="X89" s="8">
        <v>755000000</v>
      </c>
      <c r="Y89" s="8">
        <v>590000000</v>
      </c>
      <c r="Z89" s="8">
        <v>454000000</v>
      </c>
      <c r="AA89" s="8" t="s">
        <v>3339</v>
      </c>
      <c r="AB89" s="8">
        <v>849000000</v>
      </c>
      <c r="AC89" s="8">
        <v>431000000</v>
      </c>
      <c r="AD89" s="8">
        <v>753000000</v>
      </c>
      <c r="AE89" s="8">
        <v>534000000</v>
      </c>
      <c r="AF89" s="8">
        <v>812000000</v>
      </c>
      <c r="AG89" s="8">
        <v>423000000</v>
      </c>
      <c r="AH89" s="8">
        <v>719000000</v>
      </c>
      <c r="AI89" s="8">
        <v>522000000</v>
      </c>
      <c r="AJ89" s="4" t="s">
        <v>3340</v>
      </c>
      <c r="AK89" s="4">
        <v>18793</v>
      </c>
      <c r="AL89" s="4" t="s">
        <v>3341</v>
      </c>
    </row>
    <row r="90" spans="1:38" x14ac:dyDescent="0.2">
      <c r="A90" s="5">
        <v>25</v>
      </c>
      <c r="B90" s="5">
        <v>531</v>
      </c>
      <c r="C90" s="3" t="s">
        <v>4339</v>
      </c>
      <c r="D90" s="3" t="s">
        <v>3802</v>
      </c>
      <c r="E90" s="3" t="s">
        <v>4162</v>
      </c>
      <c r="F90" s="5">
        <v>13.81</v>
      </c>
      <c r="G90" s="5">
        <v>28</v>
      </c>
      <c r="H90" s="5">
        <v>27</v>
      </c>
      <c r="I90" s="5">
        <v>27</v>
      </c>
      <c r="J90" s="3" t="s">
        <v>26</v>
      </c>
      <c r="K90" s="6">
        <v>371000000</v>
      </c>
      <c r="L90" s="6">
        <v>408000000</v>
      </c>
      <c r="M90" s="6">
        <v>222000000</v>
      </c>
      <c r="N90" s="6">
        <v>213000000</v>
      </c>
      <c r="O90" s="6">
        <v>507000000</v>
      </c>
      <c r="P90" s="6">
        <v>575000000</v>
      </c>
      <c r="Q90" s="6">
        <v>372000000</v>
      </c>
      <c r="R90" s="6">
        <v>268000000</v>
      </c>
      <c r="S90" s="6">
        <v>115000000</v>
      </c>
      <c r="T90" s="6">
        <v>128000000</v>
      </c>
      <c r="U90" s="6">
        <v>66100000</v>
      </c>
      <c r="V90" s="6">
        <v>75800000</v>
      </c>
      <c r="W90" s="6">
        <v>152000000</v>
      </c>
      <c r="X90" s="6">
        <v>166000000</v>
      </c>
      <c r="Y90" s="6">
        <v>127000000</v>
      </c>
      <c r="Z90" s="6">
        <v>91400000</v>
      </c>
      <c r="AA90" s="6" t="s">
        <v>2035</v>
      </c>
      <c r="AB90" s="6">
        <v>390000000</v>
      </c>
      <c r="AC90" s="6">
        <v>218000000</v>
      </c>
      <c r="AD90" s="6">
        <v>545000000</v>
      </c>
      <c r="AE90" s="6">
        <v>338000000</v>
      </c>
      <c r="AF90" s="6">
        <v>122000000</v>
      </c>
      <c r="AG90" s="6">
        <v>70900000</v>
      </c>
      <c r="AH90" s="6">
        <v>159000000</v>
      </c>
      <c r="AI90" s="6">
        <v>109000000</v>
      </c>
      <c r="AJ90" s="3" t="s">
        <v>2036</v>
      </c>
      <c r="AK90" s="3">
        <v>114451</v>
      </c>
      <c r="AL90" s="3" t="s">
        <v>2037</v>
      </c>
    </row>
    <row r="91" spans="1:38" x14ac:dyDescent="0.2">
      <c r="A91" s="5">
        <v>122</v>
      </c>
      <c r="B91" s="5">
        <v>567</v>
      </c>
      <c r="C91" s="3" t="s">
        <v>4340</v>
      </c>
      <c r="D91" s="3" t="s">
        <v>3708</v>
      </c>
      <c r="E91" s="3" t="s">
        <v>4163</v>
      </c>
      <c r="F91" s="5">
        <v>20.36</v>
      </c>
      <c r="G91" s="5">
        <v>44</v>
      </c>
      <c r="H91" s="5">
        <v>16</v>
      </c>
      <c r="I91" s="5">
        <v>16</v>
      </c>
      <c r="J91" s="3" t="s">
        <v>26</v>
      </c>
      <c r="K91" s="6">
        <v>792000000</v>
      </c>
      <c r="L91" s="6">
        <v>860000000</v>
      </c>
      <c r="M91" s="6">
        <v>378000000</v>
      </c>
      <c r="N91" s="6">
        <v>364000000</v>
      </c>
      <c r="O91" s="6">
        <v>675000000</v>
      </c>
      <c r="P91" s="6">
        <v>811000000</v>
      </c>
      <c r="Q91" s="6">
        <v>501000000</v>
      </c>
      <c r="R91" s="6">
        <v>440000000</v>
      </c>
      <c r="S91" s="6">
        <v>361000000</v>
      </c>
      <c r="T91" s="6">
        <v>334000000</v>
      </c>
      <c r="U91" s="6">
        <v>111000000</v>
      </c>
      <c r="V91" s="6">
        <v>116000000</v>
      </c>
      <c r="W91" s="6">
        <v>282000000</v>
      </c>
      <c r="X91" s="6">
        <v>367000000</v>
      </c>
      <c r="Y91" s="6">
        <v>239000000</v>
      </c>
      <c r="Z91" s="6">
        <v>166000000</v>
      </c>
      <c r="AA91" s="6" t="s">
        <v>639</v>
      </c>
      <c r="AB91" s="6">
        <v>826000000</v>
      </c>
      <c r="AC91" s="6">
        <v>371000000</v>
      </c>
      <c r="AD91" s="6">
        <v>743000000</v>
      </c>
      <c r="AE91" s="6">
        <v>475000000</v>
      </c>
      <c r="AF91" s="6">
        <v>348000000</v>
      </c>
      <c r="AG91" s="6">
        <v>114000000</v>
      </c>
      <c r="AH91" s="6">
        <v>325000000</v>
      </c>
      <c r="AI91" s="6">
        <v>202000000</v>
      </c>
      <c r="AJ91" s="3" t="s">
        <v>640</v>
      </c>
      <c r="AK91" s="3">
        <v>44469</v>
      </c>
      <c r="AL91" s="3" t="s">
        <v>641</v>
      </c>
    </row>
    <row r="92" spans="1:38" x14ac:dyDescent="0.2">
      <c r="A92" s="7">
        <v>1111</v>
      </c>
      <c r="B92" s="7">
        <v>1213</v>
      </c>
      <c r="C92" s="4" t="s">
        <v>4341</v>
      </c>
      <c r="D92" s="4" t="s">
        <v>3699</v>
      </c>
      <c r="E92" s="4" t="s">
        <v>4164</v>
      </c>
      <c r="F92" s="7">
        <v>21.51</v>
      </c>
      <c r="G92" s="7">
        <v>7</v>
      </c>
      <c r="H92" s="7">
        <v>2</v>
      </c>
      <c r="I92" s="7">
        <v>2</v>
      </c>
      <c r="J92" s="4"/>
      <c r="K92" s="8">
        <v>4490000</v>
      </c>
      <c r="L92" s="8">
        <v>5180000</v>
      </c>
      <c r="M92" s="8">
        <v>1980000</v>
      </c>
      <c r="N92" s="8">
        <v>2000000</v>
      </c>
      <c r="O92" s="8">
        <v>2880000</v>
      </c>
      <c r="P92" s="8">
        <v>2820000</v>
      </c>
      <c r="Q92" s="8">
        <v>2260000</v>
      </c>
      <c r="R92" s="8">
        <v>2620000</v>
      </c>
      <c r="S92" s="8">
        <v>4490000</v>
      </c>
      <c r="T92" s="8">
        <v>5180000</v>
      </c>
      <c r="U92" s="8">
        <v>1980000</v>
      </c>
      <c r="V92" s="8">
        <v>2000000</v>
      </c>
      <c r="W92" s="8">
        <v>2880000</v>
      </c>
      <c r="X92" s="8">
        <v>2820000</v>
      </c>
      <c r="Y92" s="8">
        <v>2260000</v>
      </c>
      <c r="Z92" s="8">
        <v>2620000</v>
      </c>
      <c r="AA92" s="8" t="s">
        <v>464</v>
      </c>
      <c r="AB92" s="8">
        <v>5100000</v>
      </c>
      <c r="AC92" s="8">
        <v>2200000</v>
      </c>
      <c r="AD92" s="8">
        <v>2970000</v>
      </c>
      <c r="AE92" s="8">
        <v>2440000</v>
      </c>
      <c r="AF92" s="8">
        <v>5100000</v>
      </c>
      <c r="AG92" s="8">
        <v>2200000</v>
      </c>
      <c r="AH92" s="8">
        <v>2970000</v>
      </c>
      <c r="AI92" s="8">
        <v>2440000</v>
      </c>
      <c r="AJ92" s="4" t="s">
        <v>465</v>
      </c>
      <c r="AK92" s="4">
        <v>32959</v>
      </c>
      <c r="AL92" s="4" t="s">
        <v>466</v>
      </c>
    </row>
    <row r="93" spans="1:38" x14ac:dyDescent="0.2">
      <c r="A93" s="5">
        <v>671</v>
      </c>
      <c r="B93" s="5">
        <v>797</v>
      </c>
      <c r="C93" s="3" t="s">
        <v>4342</v>
      </c>
      <c r="D93" s="3" t="s">
        <v>3734</v>
      </c>
      <c r="E93" s="3" t="s">
        <v>4168</v>
      </c>
      <c r="F93" s="5">
        <v>18.02</v>
      </c>
      <c r="G93" s="5">
        <v>36</v>
      </c>
      <c r="H93" s="5">
        <v>5</v>
      </c>
      <c r="I93" s="5">
        <v>5</v>
      </c>
      <c r="J93" s="3" t="s">
        <v>155</v>
      </c>
      <c r="K93" s="6">
        <v>162000000</v>
      </c>
      <c r="L93" s="6">
        <v>150000000</v>
      </c>
      <c r="M93" s="6">
        <v>117000000</v>
      </c>
      <c r="N93" s="6">
        <v>136000000</v>
      </c>
      <c r="O93" s="6">
        <v>74600000</v>
      </c>
      <c r="P93" s="6">
        <v>83500000</v>
      </c>
      <c r="Q93" s="6">
        <v>81800000</v>
      </c>
      <c r="R93" s="6">
        <v>117000000</v>
      </c>
      <c r="S93" s="6">
        <v>133000000</v>
      </c>
      <c r="T93" s="6">
        <v>114000000</v>
      </c>
      <c r="U93" s="6">
        <v>98500000</v>
      </c>
      <c r="V93" s="6">
        <v>104000000</v>
      </c>
      <c r="W93" s="6">
        <v>57500000</v>
      </c>
      <c r="X93" s="6">
        <v>60100000</v>
      </c>
      <c r="Y93" s="6">
        <v>64800000</v>
      </c>
      <c r="Z93" s="6">
        <v>91600000</v>
      </c>
      <c r="AA93" s="6" t="s">
        <v>1019</v>
      </c>
      <c r="AB93" s="6">
        <v>156000000</v>
      </c>
      <c r="AC93" s="6">
        <v>127000000</v>
      </c>
      <c r="AD93" s="6">
        <v>79100000</v>
      </c>
      <c r="AE93" s="6">
        <v>99400000</v>
      </c>
      <c r="AF93" s="6">
        <v>124000000</v>
      </c>
      <c r="AG93" s="6">
        <v>101000000</v>
      </c>
      <c r="AH93" s="6">
        <v>58800000</v>
      </c>
      <c r="AI93" s="6">
        <v>78200000</v>
      </c>
      <c r="AJ93" s="3" t="s">
        <v>1020</v>
      </c>
      <c r="AK93" s="3">
        <v>15861</v>
      </c>
      <c r="AL93" s="3" t="s">
        <v>1021</v>
      </c>
    </row>
    <row r="94" spans="1:38" x14ac:dyDescent="0.2">
      <c r="A94" s="7">
        <v>83</v>
      </c>
      <c r="B94" s="7">
        <v>527</v>
      </c>
      <c r="C94" s="4" t="s">
        <v>4343</v>
      </c>
      <c r="D94" s="4" t="s">
        <v>3819</v>
      </c>
      <c r="E94" s="4" t="s">
        <v>4167</v>
      </c>
      <c r="F94" s="7">
        <v>13.4</v>
      </c>
      <c r="G94" s="7">
        <v>46</v>
      </c>
      <c r="H94" s="7">
        <v>19</v>
      </c>
      <c r="I94" s="7">
        <v>18</v>
      </c>
      <c r="J94" s="4" t="s">
        <v>258</v>
      </c>
      <c r="K94" s="8">
        <v>318000000</v>
      </c>
      <c r="L94" s="8">
        <v>369000000</v>
      </c>
      <c r="M94" s="8">
        <v>218000000</v>
      </c>
      <c r="N94" s="8">
        <v>229000000</v>
      </c>
      <c r="O94" s="8">
        <v>318000000</v>
      </c>
      <c r="P94" s="8">
        <v>333000000</v>
      </c>
      <c r="Q94" s="8">
        <v>216000000</v>
      </c>
      <c r="R94" s="8">
        <v>221000000</v>
      </c>
      <c r="S94" s="8">
        <v>123000000</v>
      </c>
      <c r="T94" s="8">
        <v>132000000</v>
      </c>
      <c r="U94" s="8">
        <v>71800000</v>
      </c>
      <c r="V94" s="8">
        <v>63000000</v>
      </c>
      <c r="W94" s="8">
        <v>116000000</v>
      </c>
      <c r="X94" s="8">
        <v>125000000</v>
      </c>
      <c r="Y94" s="8">
        <v>85200000</v>
      </c>
      <c r="Z94" s="8">
        <v>68300000</v>
      </c>
      <c r="AA94" s="8" t="s">
        <v>2189</v>
      </c>
      <c r="AB94" s="8">
        <v>350000000</v>
      </c>
      <c r="AC94" s="8">
        <v>223000000</v>
      </c>
      <c r="AD94" s="8">
        <v>326000000</v>
      </c>
      <c r="AE94" s="8">
        <v>222000000</v>
      </c>
      <c r="AF94" s="8">
        <v>128000000</v>
      </c>
      <c r="AG94" s="8">
        <v>67400000</v>
      </c>
      <c r="AH94" s="8">
        <v>120000000</v>
      </c>
      <c r="AI94" s="8">
        <v>76700000</v>
      </c>
      <c r="AJ94" s="4" t="s">
        <v>2190</v>
      </c>
      <c r="AK94" s="4">
        <v>53686</v>
      </c>
      <c r="AL94" s="4" t="s">
        <v>2191</v>
      </c>
    </row>
    <row r="95" spans="1:38" x14ac:dyDescent="0.2">
      <c r="A95" s="5">
        <v>961</v>
      </c>
      <c r="B95" s="5">
        <v>1305</v>
      </c>
      <c r="C95" s="3" t="s">
        <v>4344</v>
      </c>
      <c r="D95" s="3" t="s">
        <v>3684</v>
      </c>
      <c r="E95" s="3" t="s">
        <v>4165</v>
      </c>
      <c r="F95" s="5">
        <v>23.44</v>
      </c>
      <c r="G95" s="5">
        <v>13</v>
      </c>
      <c r="H95" s="5">
        <v>5</v>
      </c>
      <c r="I95" s="5">
        <v>4</v>
      </c>
      <c r="J95" s="3"/>
      <c r="K95" s="6">
        <v>8340000</v>
      </c>
      <c r="L95" s="6">
        <v>8310000</v>
      </c>
      <c r="M95" s="6">
        <v>15600000</v>
      </c>
      <c r="N95" s="6">
        <v>13600000</v>
      </c>
      <c r="O95" s="6">
        <v>5060000</v>
      </c>
      <c r="P95" s="6">
        <v>9410000</v>
      </c>
      <c r="Q95" s="6">
        <v>8420000</v>
      </c>
      <c r="R95" s="6">
        <v>14600000</v>
      </c>
      <c r="S95" s="6">
        <v>7070000</v>
      </c>
      <c r="T95" s="6">
        <v>7280000</v>
      </c>
      <c r="U95" s="6">
        <v>13600000</v>
      </c>
      <c r="V95" s="6">
        <v>13400000</v>
      </c>
      <c r="W95" s="6">
        <v>4080000</v>
      </c>
      <c r="X95" s="6">
        <v>8080000</v>
      </c>
      <c r="Y95" s="6">
        <v>6590000</v>
      </c>
      <c r="Z95" s="6">
        <v>13200000</v>
      </c>
      <c r="AA95" s="6" t="s">
        <v>303</v>
      </c>
      <c r="AB95" s="6">
        <v>8320000</v>
      </c>
      <c r="AC95" s="6">
        <v>14600000</v>
      </c>
      <c r="AD95" s="6">
        <v>9040000</v>
      </c>
      <c r="AE95" s="6">
        <v>14300000</v>
      </c>
      <c r="AF95" s="6">
        <v>7170000</v>
      </c>
      <c r="AG95" s="6">
        <v>13500000</v>
      </c>
      <c r="AH95" s="6">
        <v>7880000</v>
      </c>
      <c r="AI95" s="6">
        <v>12700000</v>
      </c>
      <c r="AJ95" s="3" t="s">
        <v>304</v>
      </c>
      <c r="AK95" s="3">
        <v>49422</v>
      </c>
      <c r="AL95" s="3" t="s">
        <v>305</v>
      </c>
    </row>
    <row r="96" spans="1:38" x14ac:dyDescent="0.2">
      <c r="A96" s="5">
        <v>8</v>
      </c>
      <c r="B96" s="5">
        <v>512</v>
      </c>
      <c r="C96" s="3" t="s">
        <v>4345</v>
      </c>
      <c r="D96" s="3" t="s">
        <v>3758</v>
      </c>
      <c r="E96" s="3" t="s">
        <v>4166</v>
      </c>
      <c r="F96" s="5">
        <v>16.309999999999999</v>
      </c>
      <c r="G96" s="5">
        <v>62</v>
      </c>
      <c r="H96" s="5">
        <v>36</v>
      </c>
      <c r="I96" s="5">
        <v>36</v>
      </c>
      <c r="J96" s="3" t="s">
        <v>26</v>
      </c>
      <c r="K96" s="6">
        <v>2490000000</v>
      </c>
      <c r="L96" s="6">
        <v>2630000000</v>
      </c>
      <c r="M96" s="6">
        <v>695000000</v>
      </c>
      <c r="N96" s="6">
        <v>702000000</v>
      </c>
      <c r="O96" s="6">
        <v>2100000000</v>
      </c>
      <c r="P96" s="6">
        <v>2270000000</v>
      </c>
      <c r="Q96" s="6">
        <v>1150000000</v>
      </c>
      <c r="R96" s="6">
        <v>965000000</v>
      </c>
      <c r="S96" s="6">
        <v>405000000</v>
      </c>
      <c r="T96" s="6">
        <v>441000000</v>
      </c>
      <c r="U96" s="6">
        <v>111000000</v>
      </c>
      <c r="V96" s="6">
        <v>131000000</v>
      </c>
      <c r="W96" s="6">
        <v>340000000</v>
      </c>
      <c r="X96" s="6">
        <v>414000000</v>
      </c>
      <c r="Y96" s="6">
        <v>216000000</v>
      </c>
      <c r="Z96" s="6">
        <v>173000000</v>
      </c>
      <c r="AA96" s="6" t="s">
        <v>1368</v>
      </c>
      <c r="AB96" s="6">
        <v>2560000000</v>
      </c>
      <c r="AC96" s="6">
        <v>699000000</v>
      </c>
      <c r="AD96" s="6">
        <v>2190000000</v>
      </c>
      <c r="AE96" s="6">
        <v>1070000000</v>
      </c>
      <c r="AF96" s="6">
        <v>423000000</v>
      </c>
      <c r="AG96" s="6">
        <v>121000000</v>
      </c>
      <c r="AH96" s="6">
        <v>377000000</v>
      </c>
      <c r="AI96" s="6">
        <v>202000000</v>
      </c>
      <c r="AJ96" s="3" t="s">
        <v>1369</v>
      </c>
      <c r="AK96" s="3">
        <v>72389</v>
      </c>
      <c r="AL96" s="3" t="s">
        <v>1370</v>
      </c>
    </row>
    <row r="97" spans="1:38" x14ac:dyDescent="0.2">
      <c r="A97" s="7">
        <v>860</v>
      </c>
      <c r="B97" s="7">
        <v>1411</v>
      </c>
      <c r="C97" s="4" t="s">
        <v>4346</v>
      </c>
      <c r="D97" s="4" t="s">
        <v>3731</v>
      </c>
      <c r="E97" t="s">
        <v>4011</v>
      </c>
      <c r="F97" s="7">
        <v>18.21</v>
      </c>
      <c r="G97" s="7">
        <v>7</v>
      </c>
      <c r="H97" s="7">
        <v>4</v>
      </c>
      <c r="I97" s="7">
        <v>4</v>
      </c>
      <c r="J97" s="4" t="s">
        <v>13</v>
      </c>
      <c r="K97" s="8">
        <v>13300000</v>
      </c>
      <c r="L97" s="8">
        <v>17200000</v>
      </c>
      <c r="M97" s="8">
        <v>8000000</v>
      </c>
      <c r="N97" s="8">
        <v>10000000</v>
      </c>
      <c r="O97" s="8">
        <v>17900000</v>
      </c>
      <c r="P97" s="8">
        <v>19000000</v>
      </c>
      <c r="Q97" s="8">
        <v>9700000</v>
      </c>
      <c r="R97" s="8">
        <v>8770000</v>
      </c>
      <c r="S97" s="8">
        <v>12300000</v>
      </c>
      <c r="T97" s="8">
        <v>16500000</v>
      </c>
      <c r="U97" s="8">
        <v>7470000</v>
      </c>
      <c r="V97" s="8">
        <v>6780000</v>
      </c>
      <c r="W97" s="8">
        <v>16200000</v>
      </c>
      <c r="X97" s="8">
        <v>17600000</v>
      </c>
      <c r="Y97" s="8">
        <v>8460000</v>
      </c>
      <c r="Z97" s="8">
        <v>7900000</v>
      </c>
      <c r="AA97" s="8" t="s">
        <v>971</v>
      </c>
      <c r="AB97" s="8">
        <v>15300000</v>
      </c>
      <c r="AC97" s="8">
        <v>9000000</v>
      </c>
      <c r="AD97" s="8">
        <v>18400000</v>
      </c>
      <c r="AE97" s="8">
        <v>9240000</v>
      </c>
      <c r="AF97" s="8">
        <v>14400000</v>
      </c>
      <c r="AG97" s="8">
        <v>7120000</v>
      </c>
      <c r="AH97" s="8">
        <v>16900000</v>
      </c>
      <c r="AI97" s="8">
        <v>8180000</v>
      </c>
      <c r="AJ97" s="4" t="s">
        <v>972</v>
      </c>
      <c r="AK97" s="4">
        <v>59362</v>
      </c>
      <c r="AL97" s="4" t="s">
        <v>973</v>
      </c>
    </row>
    <row r="98" spans="1:38" x14ac:dyDescent="0.2">
      <c r="A98" s="5">
        <v>181</v>
      </c>
      <c r="B98" s="5">
        <v>13</v>
      </c>
      <c r="C98" s="3" t="s">
        <v>4347</v>
      </c>
      <c r="D98" s="3" t="s">
        <v>3948</v>
      </c>
      <c r="E98" t="s">
        <v>4012</v>
      </c>
      <c r="F98" s="5">
        <v>7.08</v>
      </c>
      <c r="G98" s="5">
        <v>30</v>
      </c>
      <c r="H98" s="5">
        <v>13</v>
      </c>
      <c r="I98" s="5">
        <v>13</v>
      </c>
      <c r="J98" s="3" t="s">
        <v>13</v>
      </c>
      <c r="K98" s="6">
        <v>204000000</v>
      </c>
      <c r="L98" s="6">
        <v>231000000</v>
      </c>
      <c r="M98" s="6">
        <v>154000000</v>
      </c>
      <c r="N98" s="6">
        <v>141000000</v>
      </c>
      <c r="O98" s="6">
        <v>138000000</v>
      </c>
      <c r="P98" s="6">
        <v>153000000</v>
      </c>
      <c r="Q98" s="6">
        <v>145000000</v>
      </c>
      <c r="R98" s="6">
        <v>163000000</v>
      </c>
      <c r="S98" s="6">
        <v>87900000</v>
      </c>
      <c r="T98" s="6">
        <v>106000000</v>
      </c>
      <c r="U98" s="6">
        <v>63100000</v>
      </c>
      <c r="V98" s="6">
        <v>69500000</v>
      </c>
      <c r="W98" s="6">
        <v>53800000</v>
      </c>
      <c r="X98" s="6">
        <v>62500000</v>
      </c>
      <c r="Y98" s="6">
        <v>63300000</v>
      </c>
      <c r="Z98" s="6">
        <v>69200000</v>
      </c>
      <c r="AA98" s="6" t="s">
        <v>3649</v>
      </c>
      <c r="AB98" s="6">
        <v>220000000</v>
      </c>
      <c r="AC98" s="6">
        <v>152000000</v>
      </c>
      <c r="AD98" s="6">
        <v>149000000</v>
      </c>
      <c r="AE98" s="6">
        <v>156000000</v>
      </c>
      <c r="AF98" s="6">
        <v>99800000</v>
      </c>
      <c r="AG98" s="6">
        <v>66300000</v>
      </c>
      <c r="AH98" s="6">
        <v>58200000</v>
      </c>
      <c r="AI98" s="6">
        <v>66300000</v>
      </c>
      <c r="AJ98" s="3" t="s">
        <v>3650</v>
      </c>
      <c r="AK98" s="3">
        <v>44596</v>
      </c>
      <c r="AL98" s="3" t="s">
        <v>3651</v>
      </c>
    </row>
    <row r="99" spans="1:38" x14ac:dyDescent="0.2">
      <c r="A99" s="5">
        <v>653</v>
      </c>
      <c r="B99" s="5">
        <v>1137</v>
      </c>
      <c r="C99" s="3" t="s">
        <v>4348</v>
      </c>
      <c r="D99" s="3" t="s">
        <v>3752</v>
      </c>
      <c r="E99" s="3" t="s">
        <v>4173</v>
      </c>
      <c r="F99" s="5">
        <v>16.55</v>
      </c>
      <c r="G99" s="5">
        <v>7</v>
      </c>
      <c r="H99" s="5">
        <v>5</v>
      </c>
      <c r="I99" s="5">
        <v>5</v>
      </c>
      <c r="J99" s="3" t="s">
        <v>13</v>
      </c>
      <c r="K99" s="6">
        <v>49100000</v>
      </c>
      <c r="L99" s="6">
        <v>48400000</v>
      </c>
      <c r="M99" s="6">
        <v>17900000</v>
      </c>
      <c r="N99" s="6">
        <v>19500000</v>
      </c>
      <c r="O99" s="6">
        <v>39500000</v>
      </c>
      <c r="P99" s="6">
        <v>38700000</v>
      </c>
      <c r="Q99" s="6">
        <v>26000000</v>
      </c>
      <c r="R99" s="6">
        <v>25200000</v>
      </c>
      <c r="S99" s="6">
        <v>42400000</v>
      </c>
      <c r="T99" s="6">
        <v>40100000</v>
      </c>
      <c r="U99" s="6">
        <v>12400000</v>
      </c>
      <c r="V99" s="6">
        <v>16200000</v>
      </c>
      <c r="W99" s="6">
        <v>34200000</v>
      </c>
      <c r="X99" s="6">
        <v>34800000</v>
      </c>
      <c r="Y99" s="6">
        <v>23100000</v>
      </c>
      <c r="Z99" s="6">
        <v>21800000</v>
      </c>
      <c r="AA99" s="6" t="s">
        <v>1300</v>
      </c>
      <c r="AB99" s="6">
        <v>48800000</v>
      </c>
      <c r="AC99" s="6">
        <v>18800000</v>
      </c>
      <c r="AD99" s="6">
        <v>39100000</v>
      </c>
      <c r="AE99" s="6">
        <v>25600000</v>
      </c>
      <c r="AF99" s="6">
        <v>41300000</v>
      </c>
      <c r="AG99" s="6">
        <v>14300000</v>
      </c>
      <c r="AH99" s="6">
        <v>34500000</v>
      </c>
      <c r="AI99" s="6">
        <v>22500000</v>
      </c>
      <c r="AJ99" s="3" t="s">
        <v>1301</v>
      </c>
      <c r="AK99" s="3">
        <v>56288</v>
      </c>
      <c r="AL99" s="3" t="s">
        <v>1302</v>
      </c>
    </row>
    <row r="100" spans="1:38" x14ac:dyDescent="0.2">
      <c r="A100" s="7">
        <v>9</v>
      </c>
      <c r="B100" s="7">
        <v>509</v>
      </c>
      <c r="C100" s="4" t="s">
        <v>4349</v>
      </c>
      <c r="D100" s="4" t="s">
        <v>3905</v>
      </c>
      <c r="E100" t="s">
        <v>4169</v>
      </c>
      <c r="F100" s="7">
        <v>9.19</v>
      </c>
      <c r="G100" s="7">
        <v>60</v>
      </c>
      <c r="H100" s="7">
        <v>40</v>
      </c>
      <c r="I100" s="7">
        <v>40</v>
      </c>
      <c r="J100" s="4" t="s">
        <v>26</v>
      </c>
      <c r="K100" s="8">
        <v>4280000000</v>
      </c>
      <c r="L100" s="8">
        <v>4830000000</v>
      </c>
      <c r="M100" s="8">
        <v>4200000000</v>
      </c>
      <c r="N100" s="8">
        <v>4580000000</v>
      </c>
      <c r="O100" s="8">
        <v>5140000000</v>
      </c>
      <c r="P100" s="8">
        <v>5290000000</v>
      </c>
      <c r="Q100" s="8">
        <v>4470000000</v>
      </c>
      <c r="R100" s="8">
        <v>4470000000</v>
      </c>
      <c r="S100" s="8">
        <v>1080000000</v>
      </c>
      <c r="T100" s="8">
        <v>1200000000</v>
      </c>
      <c r="U100" s="8">
        <v>837000000</v>
      </c>
      <c r="V100" s="8">
        <v>957000000</v>
      </c>
      <c r="W100" s="8">
        <v>1260000000</v>
      </c>
      <c r="X100" s="8">
        <v>1230000000</v>
      </c>
      <c r="Y100" s="8">
        <v>1040000000</v>
      </c>
      <c r="Z100" s="8">
        <v>949000000</v>
      </c>
      <c r="AA100" s="8" t="s">
        <v>3157</v>
      </c>
      <c r="AB100" s="8">
        <v>4560000000</v>
      </c>
      <c r="AC100" s="8">
        <v>4390000000</v>
      </c>
      <c r="AD100" s="8">
        <v>5220000000</v>
      </c>
      <c r="AE100" s="8">
        <v>4480000000</v>
      </c>
      <c r="AF100" s="8">
        <v>1150000000</v>
      </c>
      <c r="AG100" s="8">
        <v>897000000</v>
      </c>
      <c r="AH100" s="8">
        <v>1250000000</v>
      </c>
      <c r="AI100" s="8">
        <v>994000000</v>
      </c>
      <c r="AJ100" s="4" t="s">
        <v>3158</v>
      </c>
      <c r="AK100" s="4">
        <v>60752</v>
      </c>
      <c r="AL100" s="4" t="s">
        <v>3159</v>
      </c>
    </row>
    <row r="101" spans="1:38" x14ac:dyDescent="0.2">
      <c r="A101" s="7">
        <v>7</v>
      </c>
      <c r="B101" s="7">
        <v>505</v>
      </c>
      <c r="C101" s="4" t="s">
        <v>4350</v>
      </c>
      <c r="D101" s="4" t="s">
        <v>3869</v>
      </c>
      <c r="E101" s="4" t="s">
        <v>4171</v>
      </c>
      <c r="F101" s="7">
        <v>10.75</v>
      </c>
      <c r="G101" s="7">
        <v>51</v>
      </c>
      <c r="H101" s="7">
        <v>32</v>
      </c>
      <c r="I101" s="7">
        <v>26</v>
      </c>
      <c r="J101" s="4" t="s">
        <v>248</v>
      </c>
      <c r="K101" s="8">
        <v>3090000000</v>
      </c>
      <c r="L101" s="8">
        <v>3370000000</v>
      </c>
      <c r="M101" s="8">
        <v>2350000000</v>
      </c>
      <c r="N101" s="8">
        <v>2510000000</v>
      </c>
      <c r="O101" s="8">
        <v>3190000000</v>
      </c>
      <c r="P101" s="8">
        <v>3840000000</v>
      </c>
      <c r="Q101" s="8">
        <v>2850000000</v>
      </c>
      <c r="R101" s="8">
        <v>2570000000</v>
      </c>
      <c r="S101" s="8">
        <v>1260000000</v>
      </c>
      <c r="T101" s="8">
        <v>1470000000</v>
      </c>
      <c r="U101" s="8">
        <v>829000000</v>
      </c>
      <c r="V101" s="8">
        <v>894000000</v>
      </c>
      <c r="W101" s="8">
        <v>1340000000</v>
      </c>
      <c r="X101" s="8">
        <v>1570000000</v>
      </c>
      <c r="Y101" s="8">
        <v>1180000000</v>
      </c>
      <c r="Z101" s="8">
        <v>950000000</v>
      </c>
      <c r="AA101" s="8" t="s">
        <v>2809</v>
      </c>
      <c r="AB101" s="8">
        <v>3250000000</v>
      </c>
      <c r="AC101" s="8">
        <v>2430000000</v>
      </c>
      <c r="AD101" s="8">
        <v>3570000000</v>
      </c>
      <c r="AE101" s="8">
        <v>2710000000</v>
      </c>
      <c r="AF101" s="8">
        <v>1360000000</v>
      </c>
      <c r="AG101" s="8">
        <v>862000000</v>
      </c>
      <c r="AH101" s="8">
        <v>1450000000</v>
      </c>
      <c r="AI101" s="8">
        <v>1060000000</v>
      </c>
      <c r="AJ101" s="4" t="s">
        <v>2810</v>
      </c>
      <c r="AK101" s="4">
        <v>70628</v>
      </c>
      <c r="AL101" s="4" t="s">
        <v>2811</v>
      </c>
    </row>
    <row r="102" spans="1:38" x14ac:dyDescent="0.2">
      <c r="A102" s="7">
        <v>15</v>
      </c>
      <c r="B102" s="7">
        <v>5</v>
      </c>
      <c r="C102" s="4" t="s">
        <v>4351</v>
      </c>
      <c r="D102" s="4" t="s">
        <v>3929</v>
      </c>
      <c r="E102" t="s">
        <v>4170</v>
      </c>
      <c r="F102" s="7">
        <v>8.07</v>
      </c>
      <c r="G102" s="7">
        <v>50</v>
      </c>
      <c r="H102" s="7">
        <v>37</v>
      </c>
      <c r="I102" s="7">
        <v>36</v>
      </c>
      <c r="J102" s="4" t="s">
        <v>26</v>
      </c>
      <c r="K102" s="8">
        <v>854000000</v>
      </c>
      <c r="L102" s="8">
        <v>972000000</v>
      </c>
      <c r="M102" s="8">
        <v>621000000</v>
      </c>
      <c r="N102" s="8">
        <v>647000000</v>
      </c>
      <c r="O102" s="8">
        <v>563000000</v>
      </c>
      <c r="P102" s="8">
        <v>638000000</v>
      </c>
      <c r="Q102" s="8">
        <v>588000000</v>
      </c>
      <c r="R102" s="8">
        <v>598000000</v>
      </c>
      <c r="S102" s="8">
        <v>157000000</v>
      </c>
      <c r="T102" s="8">
        <v>191000000</v>
      </c>
      <c r="U102" s="8">
        <v>137000000</v>
      </c>
      <c r="V102" s="8">
        <v>166000000</v>
      </c>
      <c r="W102" s="8">
        <v>111000000</v>
      </c>
      <c r="X102" s="8">
        <v>101000000</v>
      </c>
      <c r="Y102" s="8">
        <v>107000000</v>
      </c>
      <c r="Z102" s="8">
        <v>152000000</v>
      </c>
      <c r="AA102" s="8" t="s">
        <v>3431</v>
      </c>
      <c r="AB102" s="8">
        <v>939000000</v>
      </c>
      <c r="AC102" s="8">
        <v>638000000</v>
      </c>
      <c r="AD102" s="8">
        <v>605000000</v>
      </c>
      <c r="AE102" s="8">
        <v>597000000</v>
      </c>
      <c r="AF102" s="8">
        <v>174000000</v>
      </c>
      <c r="AG102" s="8">
        <v>151000000</v>
      </c>
      <c r="AH102" s="8">
        <v>106000000</v>
      </c>
      <c r="AI102" s="8">
        <v>130000000</v>
      </c>
      <c r="AJ102" s="4" t="s">
        <v>3432</v>
      </c>
      <c r="AK102" s="4">
        <v>91336</v>
      </c>
      <c r="AL102" s="4" t="s">
        <v>3433</v>
      </c>
    </row>
    <row r="103" spans="1:38" x14ac:dyDescent="0.2">
      <c r="A103" s="7">
        <v>397</v>
      </c>
      <c r="B103" s="7">
        <v>1221</v>
      </c>
      <c r="C103" s="4" t="s">
        <v>4352</v>
      </c>
      <c r="D103" s="4" t="s">
        <v>3915</v>
      </c>
      <c r="E103" s="4" t="s">
        <v>4172</v>
      </c>
      <c r="F103" s="7">
        <v>8.8699999999999992</v>
      </c>
      <c r="G103" s="7">
        <v>10</v>
      </c>
      <c r="H103" s="7">
        <v>6</v>
      </c>
      <c r="I103" s="7">
        <v>6</v>
      </c>
      <c r="J103" s="4"/>
      <c r="K103" s="8">
        <v>23800000</v>
      </c>
      <c r="L103" s="8">
        <v>28200000</v>
      </c>
      <c r="M103" s="8">
        <v>16600000</v>
      </c>
      <c r="N103" s="8">
        <v>22300000</v>
      </c>
      <c r="O103" s="8">
        <v>17900000</v>
      </c>
      <c r="P103" s="8">
        <v>18200000</v>
      </c>
      <c r="Q103" s="8">
        <v>17300000</v>
      </c>
      <c r="R103" s="8">
        <v>19400000</v>
      </c>
      <c r="S103" s="8">
        <v>18100000</v>
      </c>
      <c r="T103" s="8">
        <v>20000000</v>
      </c>
      <c r="U103" s="8">
        <v>10600000</v>
      </c>
      <c r="V103" s="8">
        <v>16400000</v>
      </c>
      <c r="W103" s="8">
        <v>13700000</v>
      </c>
      <c r="X103" s="8">
        <v>12400000</v>
      </c>
      <c r="Y103" s="8">
        <v>11400000</v>
      </c>
      <c r="Z103" s="8">
        <v>14300000</v>
      </c>
      <c r="AA103" s="8" t="s">
        <v>3249</v>
      </c>
      <c r="AB103" s="8">
        <v>26000000</v>
      </c>
      <c r="AC103" s="8">
        <v>20400000</v>
      </c>
      <c r="AD103" s="8">
        <v>18000000</v>
      </c>
      <c r="AE103" s="8">
        <v>18400000</v>
      </c>
      <c r="AF103" s="8">
        <v>19100000</v>
      </c>
      <c r="AG103" s="8">
        <v>14400000</v>
      </c>
      <c r="AH103" s="8">
        <v>13100000</v>
      </c>
      <c r="AI103" s="8">
        <v>12900000</v>
      </c>
      <c r="AJ103" s="4" t="s">
        <v>3250</v>
      </c>
      <c r="AK103" s="4">
        <v>72365</v>
      </c>
      <c r="AL103" s="4" t="s">
        <v>3251</v>
      </c>
    </row>
    <row r="104" spans="1:38" x14ac:dyDescent="0.2">
      <c r="A104" s="7">
        <v>1508</v>
      </c>
      <c r="B104" s="7">
        <v>2631</v>
      </c>
      <c r="C104" s="4" t="s">
        <v>4353</v>
      </c>
      <c r="D104" s="4" t="s">
        <v>3897</v>
      </c>
      <c r="E104" s="4" t="s">
        <v>4174</v>
      </c>
      <c r="F104" s="7">
        <v>9.59</v>
      </c>
      <c r="G104" s="7">
        <v>6</v>
      </c>
      <c r="H104" s="7">
        <v>2</v>
      </c>
      <c r="I104" s="7">
        <v>2</v>
      </c>
      <c r="J104" s="4"/>
      <c r="K104" s="8">
        <v>1870000</v>
      </c>
      <c r="L104" s="8">
        <v>2150000</v>
      </c>
      <c r="M104" s="8">
        <v>919000</v>
      </c>
      <c r="N104" s="8">
        <v>394000</v>
      </c>
      <c r="O104" s="8">
        <v>1260000</v>
      </c>
      <c r="P104" s="8">
        <v>1050000</v>
      </c>
      <c r="Q104" s="8">
        <v>1200000</v>
      </c>
      <c r="R104" s="8">
        <v>1180000</v>
      </c>
      <c r="S104" s="8">
        <v>1870000</v>
      </c>
      <c r="T104" s="8">
        <v>2150000</v>
      </c>
      <c r="U104" s="8">
        <v>919000</v>
      </c>
      <c r="V104" s="8">
        <v>394000</v>
      </c>
      <c r="W104" s="8">
        <v>1260000</v>
      </c>
      <c r="X104" s="8">
        <v>1050000</v>
      </c>
      <c r="Y104" s="8">
        <v>1200000</v>
      </c>
      <c r="Z104" s="8">
        <v>1180000</v>
      </c>
      <c r="AA104" s="8" t="s">
        <v>3091</v>
      </c>
      <c r="AB104" s="8">
        <v>2010000</v>
      </c>
      <c r="AC104" s="8">
        <v>657000</v>
      </c>
      <c r="AD104" s="8">
        <v>1160000</v>
      </c>
      <c r="AE104" s="8">
        <v>1190000</v>
      </c>
      <c r="AF104" s="8">
        <v>2010000</v>
      </c>
      <c r="AG104" s="8">
        <v>657000</v>
      </c>
      <c r="AH104" s="8">
        <v>1160000</v>
      </c>
      <c r="AI104" s="8">
        <v>1190000</v>
      </c>
      <c r="AJ104" s="4" t="s">
        <v>3092</v>
      </c>
      <c r="AK104" s="4">
        <v>33055</v>
      </c>
      <c r="AL104" s="4" t="s">
        <v>3093</v>
      </c>
    </row>
    <row r="105" spans="1:38" x14ac:dyDescent="0.2">
      <c r="A105" s="5">
        <v>97</v>
      </c>
      <c r="B105" s="5">
        <v>554</v>
      </c>
      <c r="C105" s="3" t="s">
        <v>4354</v>
      </c>
      <c r="D105" s="3" t="s">
        <v>3688</v>
      </c>
      <c r="E105" t="s">
        <v>4013</v>
      </c>
      <c r="F105" s="5">
        <v>22.63</v>
      </c>
      <c r="G105" s="5">
        <v>48</v>
      </c>
      <c r="H105" s="5">
        <v>20</v>
      </c>
      <c r="I105" s="5">
        <v>20</v>
      </c>
      <c r="J105" s="3"/>
      <c r="K105" s="6">
        <v>1880000000</v>
      </c>
      <c r="L105" s="6">
        <v>2160000000</v>
      </c>
      <c r="M105" s="6">
        <v>1190000000</v>
      </c>
      <c r="N105" s="6">
        <v>1180000000</v>
      </c>
      <c r="O105" s="6">
        <v>2410000000</v>
      </c>
      <c r="P105" s="6">
        <v>2710000000</v>
      </c>
      <c r="Q105" s="6">
        <v>1880000000</v>
      </c>
      <c r="R105" s="6">
        <v>1250000000</v>
      </c>
      <c r="S105" s="6">
        <v>950000000</v>
      </c>
      <c r="T105" s="6">
        <v>1160000000</v>
      </c>
      <c r="U105" s="6">
        <v>558000000</v>
      </c>
      <c r="V105" s="6">
        <v>539000000</v>
      </c>
      <c r="W105" s="6">
        <v>1300000000</v>
      </c>
      <c r="X105" s="6">
        <v>1360000000</v>
      </c>
      <c r="Y105" s="6">
        <v>951000000</v>
      </c>
      <c r="Z105" s="6">
        <v>585000000</v>
      </c>
      <c r="AA105" s="6" t="s">
        <v>365</v>
      </c>
      <c r="AB105" s="6">
        <v>2020000000</v>
      </c>
      <c r="AC105" s="6">
        <v>1190000000</v>
      </c>
      <c r="AD105" s="6">
        <v>2560000000</v>
      </c>
      <c r="AE105" s="6">
        <v>1570000000</v>
      </c>
      <c r="AF105" s="6">
        <v>1050000000</v>
      </c>
      <c r="AG105" s="6">
        <v>549000000</v>
      </c>
      <c r="AH105" s="6">
        <v>1340000000</v>
      </c>
      <c r="AI105" s="6">
        <v>770000000</v>
      </c>
      <c r="AJ105" s="3" t="s">
        <v>366</v>
      </c>
      <c r="AK105" s="3">
        <v>39324</v>
      </c>
      <c r="AL105" s="3" t="s">
        <v>367</v>
      </c>
    </row>
    <row r="106" spans="1:38" x14ac:dyDescent="0.2">
      <c r="A106" s="5">
        <v>188</v>
      </c>
      <c r="B106" s="5">
        <v>579</v>
      </c>
      <c r="C106" s="3" t="s">
        <v>4355</v>
      </c>
      <c r="D106" s="3" t="s">
        <v>3742</v>
      </c>
      <c r="E106" t="s">
        <v>4014</v>
      </c>
      <c r="F106" s="5">
        <v>17.48</v>
      </c>
      <c r="G106" s="5">
        <v>48</v>
      </c>
      <c r="H106" s="5">
        <v>16</v>
      </c>
      <c r="I106" s="5">
        <v>16</v>
      </c>
      <c r="J106" s="3" t="s">
        <v>36</v>
      </c>
      <c r="K106" s="6">
        <v>1610000000</v>
      </c>
      <c r="L106" s="6">
        <v>1930000000</v>
      </c>
      <c r="M106" s="6">
        <v>1280000000</v>
      </c>
      <c r="N106" s="6">
        <v>1310000000</v>
      </c>
      <c r="O106" s="6">
        <v>2060000000</v>
      </c>
      <c r="P106" s="6">
        <v>2110000000</v>
      </c>
      <c r="Q106" s="6">
        <v>1630000000</v>
      </c>
      <c r="R106" s="6">
        <v>1460000000</v>
      </c>
      <c r="S106" s="6">
        <v>731000000</v>
      </c>
      <c r="T106" s="6">
        <v>824000000</v>
      </c>
      <c r="U106" s="6">
        <v>580000000</v>
      </c>
      <c r="V106" s="6">
        <v>592000000</v>
      </c>
      <c r="W106" s="6">
        <v>935000000</v>
      </c>
      <c r="X106" s="6">
        <v>895000000</v>
      </c>
      <c r="Y106" s="6">
        <v>743000000</v>
      </c>
      <c r="Z106" s="6">
        <v>647000000</v>
      </c>
      <c r="AA106" s="6" t="s">
        <v>1113</v>
      </c>
      <c r="AB106" s="6">
        <v>1770000000</v>
      </c>
      <c r="AC106" s="6">
        <v>1300000000</v>
      </c>
      <c r="AD106" s="6">
        <v>2090000000</v>
      </c>
      <c r="AE106" s="6">
        <v>1540000000</v>
      </c>
      <c r="AF106" s="6">
        <v>778000000</v>
      </c>
      <c r="AG106" s="6">
        <v>586000000</v>
      </c>
      <c r="AH106" s="6">
        <v>915000000</v>
      </c>
      <c r="AI106" s="6">
        <v>695000000</v>
      </c>
      <c r="AJ106" s="3" t="s">
        <v>1114</v>
      </c>
      <c r="AK106" s="3">
        <v>39739</v>
      </c>
      <c r="AL106" s="3" t="s">
        <v>1115</v>
      </c>
    </row>
    <row r="107" spans="1:38" x14ac:dyDescent="0.2">
      <c r="A107" s="5">
        <v>46</v>
      </c>
      <c r="B107" s="5">
        <v>152</v>
      </c>
      <c r="C107" s="3" t="s">
        <v>4356</v>
      </c>
      <c r="D107" s="3" t="s">
        <v>3918</v>
      </c>
      <c r="E107" t="s">
        <v>4015</v>
      </c>
      <c r="F107" s="5">
        <v>8.73</v>
      </c>
      <c r="G107" s="5">
        <v>64</v>
      </c>
      <c r="H107" s="5">
        <v>28</v>
      </c>
      <c r="I107" s="5">
        <v>22</v>
      </c>
      <c r="J107" s="3" t="s">
        <v>258</v>
      </c>
      <c r="K107" s="6">
        <v>619000000</v>
      </c>
      <c r="L107" s="6">
        <v>642000000</v>
      </c>
      <c r="M107" s="6">
        <v>615000000</v>
      </c>
      <c r="N107" s="6">
        <v>625000000</v>
      </c>
      <c r="O107" s="6">
        <v>750000000</v>
      </c>
      <c r="P107" s="6">
        <v>807000000</v>
      </c>
      <c r="Q107" s="6">
        <v>617000000</v>
      </c>
      <c r="R107" s="6">
        <v>620000000</v>
      </c>
      <c r="S107" s="6">
        <v>215000000</v>
      </c>
      <c r="T107" s="6">
        <v>247000000</v>
      </c>
      <c r="U107" s="6">
        <v>181000000</v>
      </c>
      <c r="V107" s="6">
        <v>188000000</v>
      </c>
      <c r="W107" s="6">
        <v>279000000</v>
      </c>
      <c r="X107" s="6">
        <v>332000000</v>
      </c>
      <c r="Y107" s="6">
        <v>275000000</v>
      </c>
      <c r="Z107" s="6">
        <v>196000000</v>
      </c>
      <c r="AA107" s="6" t="s">
        <v>3295</v>
      </c>
      <c r="AB107" s="6">
        <v>630000000</v>
      </c>
      <c r="AC107" s="6">
        <v>626000000</v>
      </c>
      <c r="AD107" s="6">
        <v>780000000</v>
      </c>
      <c r="AE107" s="6">
        <v>638000000</v>
      </c>
      <c r="AF107" s="6">
        <v>231000000</v>
      </c>
      <c r="AG107" s="6">
        <v>185000000</v>
      </c>
      <c r="AH107" s="6">
        <v>306000000</v>
      </c>
      <c r="AI107" s="6">
        <v>235000000</v>
      </c>
      <c r="AJ107" s="3" t="s">
        <v>3296</v>
      </c>
      <c r="AK107" s="3">
        <v>48190</v>
      </c>
      <c r="AL107" s="3" t="s">
        <v>3297</v>
      </c>
    </row>
    <row r="108" spans="1:38" x14ac:dyDescent="0.2">
      <c r="A108" s="7">
        <v>505</v>
      </c>
      <c r="B108" s="7">
        <v>1199</v>
      </c>
      <c r="C108" s="4" t="s">
        <v>4357</v>
      </c>
      <c r="D108" s="4" t="s">
        <v>3877</v>
      </c>
      <c r="E108" t="s">
        <v>4016</v>
      </c>
      <c r="F108" s="7">
        <v>10.32</v>
      </c>
      <c r="G108" s="7">
        <v>6</v>
      </c>
      <c r="H108" s="7">
        <v>4</v>
      </c>
      <c r="I108" s="7">
        <v>4</v>
      </c>
      <c r="J108" s="4" t="s">
        <v>13</v>
      </c>
      <c r="K108" s="8">
        <v>4160000</v>
      </c>
      <c r="L108" s="8">
        <v>4790000</v>
      </c>
      <c r="M108" s="8">
        <v>6550000</v>
      </c>
      <c r="N108" s="8">
        <v>2510000</v>
      </c>
      <c r="O108" s="8">
        <v>8050000</v>
      </c>
      <c r="P108" s="8">
        <v>10100000</v>
      </c>
      <c r="Q108" s="8">
        <v>4050000</v>
      </c>
      <c r="R108" s="8">
        <v>5170000</v>
      </c>
      <c r="S108" s="8">
        <v>3710000</v>
      </c>
      <c r="T108" s="8">
        <v>4300000</v>
      </c>
      <c r="U108" s="8">
        <v>6550000</v>
      </c>
      <c r="V108" s="8">
        <v>2510000</v>
      </c>
      <c r="W108" s="8">
        <v>7230000</v>
      </c>
      <c r="X108" s="8">
        <v>8650000</v>
      </c>
      <c r="Y108" s="8">
        <v>4050000</v>
      </c>
      <c r="Z108" s="8">
        <v>3240000</v>
      </c>
      <c r="AA108" s="8" t="s">
        <v>2889</v>
      </c>
      <c r="AB108" s="8">
        <v>4470000</v>
      </c>
      <c r="AC108" s="8">
        <v>4530000</v>
      </c>
      <c r="AD108" s="8">
        <v>9050000</v>
      </c>
      <c r="AE108" s="8">
        <v>5570000</v>
      </c>
      <c r="AF108" s="8">
        <v>4000000</v>
      </c>
      <c r="AG108" s="8">
        <v>4530000</v>
      </c>
      <c r="AH108" s="8">
        <v>7940000</v>
      </c>
      <c r="AI108" s="8">
        <v>3650000</v>
      </c>
      <c r="AJ108" s="4" t="s">
        <v>2890</v>
      </c>
      <c r="AK108" s="4">
        <v>75657</v>
      </c>
      <c r="AL108" s="4" t="s">
        <v>2891</v>
      </c>
    </row>
    <row r="109" spans="1:38" x14ac:dyDescent="0.2">
      <c r="A109" s="5">
        <v>53</v>
      </c>
      <c r="B109" s="5">
        <v>520</v>
      </c>
      <c r="C109" s="3" t="s">
        <v>4358</v>
      </c>
      <c r="D109" s="3" t="s">
        <v>3780</v>
      </c>
      <c r="E109" s="4" t="s">
        <v>4017</v>
      </c>
      <c r="F109" s="5">
        <v>14.9</v>
      </c>
      <c r="G109" s="5">
        <v>66</v>
      </c>
      <c r="H109" s="5">
        <v>22</v>
      </c>
      <c r="I109" s="5">
        <v>22</v>
      </c>
      <c r="J109" s="3" t="s">
        <v>26</v>
      </c>
      <c r="K109" s="6">
        <v>3800000000</v>
      </c>
      <c r="L109" s="6">
        <v>4880000000</v>
      </c>
      <c r="M109" s="6">
        <v>3050000000</v>
      </c>
      <c r="N109" s="6">
        <v>2910000000</v>
      </c>
      <c r="O109" s="6">
        <v>4680000000</v>
      </c>
      <c r="P109" s="6">
        <v>5080000000</v>
      </c>
      <c r="Q109" s="6">
        <v>3550000000</v>
      </c>
      <c r="R109" s="6">
        <v>3150000000</v>
      </c>
      <c r="S109" s="6">
        <v>1550000000</v>
      </c>
      <c r="T109" s="6">
        <v>2000000000</v>
      </c>
      <c r="U109" s="6">
        <v>989000000</v>
      </c>
      <c r="V109" s="6">
        <v>896000000</v>
      </c>
      <c r="W109" s="6">
        <v>1850000000</v>
      </c>
      <c r="X109" s="6">
        <v>1900000000</v>
      </c>
      <c r="Y109" s="6">
        <v>1180000000</v>
      </c>
      <c r="Z109" s="6">
        <v>1010000000</v>
      </c>
      <c r="AA109" s="6" t="s">
        <v>1731</v>
      </c>
      <c r="AB109" s="6">
        <v>4380000000</v>
      </c>
      <c r="AC109" s="6">
        <v>2980000000</v>
      </c>
      <c r="AD109" s="6">
        <v>4920000000</v>
      </c>
      <c r="AE109" s="6">
        <v>3370000000</v>
      </c>
      <c r="AF109" s="6">
        <v>1770000000</v>
      </c>
      <c r="AG109" s="6">
        <v>943000000</v>
      </c>
      <c r="AH109" s="6">
        <v>1870000000</v>
      </c>
      <c r="AI109" s="6">
        <v>1090000000</v>
      </c>
      <c r="AJ109" s="3" t="s">
        <v>1732</v>
      </c>
      <c r="AK109" s="3">
        <v>44369</v>
      </c>
      <c r="AL109" s="3" t="s">
        <v>1733</v>
      </c>
    </row>
    <row r="110" spans="1:38" x14ac:dyDescent="0.2">
      <c r="A110" s="5">
        <v>121</v>
      </c>
      <c r="B110" s="5">
        <v>616</v>
      </c>
      <c r="C110" s="3" t="s">
        <v>4359</v>
      </c>
      <c r="D110" s="3" t="s">
        <v>3810</v>
      </c>
      <c r="E110" s="4" t="s">
        <v>4018</v>
      </c>
      <c r="F110" s="5">
        <v>13.66</v>
      </c>
      <c r="G110" s="5">
        <v>54</v>
      </c>
      <c r="H110" s="5">
        <v>12</v>
      </c>
      <c r="I110" s="5">
        <v>12</v>
      </c>
      <c r="J110" s="3" t="s">
        <v>26</v>
      </c>
      <c r="K110" s="6">
        <v>665000000</v>
      </c>
      <c r="L110" s="6">
        <v>695000000</v>
      </c>
      <c r="M110" s="6">
        <v>553000000</v>
      </c>
      <c r="N110" s="6">
        <v>532000000</v>
      </c>
      <c r="O110" s="6">
        <v>658000000</v>
      </c>
      <c r="P110" s="6">
        <v>702000000</v>
      </c>
      <c r="Q110" s="6">
        <v>482000000</v>
      </c>
      <c r="R110" s="6">
        <v>542000000</v>
      </c>
      <c r="S110" s="6">
        <v>388000000</v>
      </c>
      <c r="T110" s="6">
        <v>422000000</v>
      </c>
      <c r="U110" s="6">
        <v>354000000</v>
      </c>
      <c r="V110" s="6">
        <v>304000000</v>
      </c>
      <c r="W110" s="6">
        <v>423000000</v>
      </c>
      <c r="X110" s="6">
        <v>426000000</v>
      </c>
      <c r="Y110" s="6">
        <v>305000000</v>
      </c>
      <c r="Z110" s="6">
        <v>320000000</v>
      </c>
      <c r="AA110" s="6" t="s">
        <v>2087</v>
      </c>
      <c r="AB110" s="6">
        <v>680000000</v>
      </c>
      <c r="AC110" s="6">
        <v>542000000</v>
      </c>
      <c r="AD110" s="6">
        <v>689000000</v>
      </c>
      <c r="AE110" s="6">
        <v>517000000</v>
      </c>
      <c r="AF110" s="6">
        <v>405000000</v>
      </c>
      <c r="AG110" s="6">
        <v>329000000</v>
      </c>
      <c r="AH110" s="6">
        <v>425000000</v>
      </c>
      <c r="AI110" s="6">
        <v>313000000</v>
      </c>
      <c r="AJ110" s="3" t="s">
        <v>2088</v>
      </c>
      <c r="AK110" s="3">
        <v>33987</v>
      </c>
      <c r="AL110" s="3" t="s">
        <v>2089</v>
      </c>
    </row>
    <row r="111" spans="1:38" x14ac:dyDescent="0.2">
      <c r="A111" s="5">
        <v>484</v>
      </c>
      <c r="B111" s="5">
        <v>966</v>
      </c>
      <c r="C111" s="3" t="s">
        <v>4360</v>
      </c>
      <c r="D111" s="3" t="s">
        <v>3720</v>
      </c>
      <c r="E111" s="4" t="s">
        <v>4019</v>
      </c>
      <c r="F111" s="5">
        <v>19.02</v>
      </c>
      <c r="G111" s="5">
        <v>41</v>
      </c>
      <c r="H111" s="5">
        <v>9</v>
      </c>
      <c r="I111" s="5">
        <v>9</v>
      </c>
      <c r="J111" s="3" t="s">
        <v>75</v>
      </c>
      <c r="K111" s="6">
        <v>92200000</v>
      </c>
      <c r="L111" s="6">
        <v>99700000</v>
      </c>
      <c r="M111" s="6">
        <v>60900000</v>
      </c>
      <c r="N111" s="6">
        <v>58000000</v>
      </c>
      <c r="O111" s="6">
        <v>114000000</v>
      </c>
      <c r="P111" s="6">
        <v>131000000</v>
      </c>
      <c r="Q111" s="6">
        <v>83600000</v>
      </c>
      <c r="R111" s="6">
        <v>68300000</v>
      </c>
      <c r="S111" s="6">
        <v>56500000</v>
      </c>
      <c r="T111" s="6">
        <v>59400000</v>
      </c>
      <c r="U111" s="6">
        <v>32100000</v>
      </c>
      <c r="V111" s="6">
        <v>31400000</v>
      </c>
      <c r="W111" s="6">
        <v>67400000</v>
      </c>
      <c r="X111" s="6">
        <v>81500000</v>
      </c>
      <c r="Y111" s="6">
        <v>52100000</v>
      </c>
      <c r="Z111" s="6">
        <v>41300000</v>
      </c>
      <c r="AA111" s="6" t="s">
        <v>833</v>
      </c>
      <c r="AB111" s="6">
        <v>96000000</v>
      </c>
      <c r="AC111" s="6">
        <v>59400000</v>
      </c>
      <c r="AD111" s="6">
        <v>122000000</v>
      </c>
      <c r="AE111" s="6">
        <v>76000000</v>
      </c>
      <c r="AF111" s="6">
        <v>58000000</v>
      </c>
      <c r="AG111" s="6">
        <v>31800000</v>
      </c>
      <c r="AH111" s="6">
        <v>74500000</v>
      </c>
      <c r="AI111" s="6">
        <v>46700000</v>
      </c>
      <c r="AJ111" s="3" t="s">
        <v>834</v>
      </c>
      <c r="AK111" s="3">
        <v>19394</v>
      </c>
      <c r="AL111" s="3" t="s">
        <v>835</v>
      </c>
    </row>
    <row r="112" spans="1:38" x14ac:dyDescent="0.2">
      <c r="A112" s="7">
        <v>819</v>
      </c>
      <c r="B112" s="7">
        <v>938</v>
      </c>
      <c r="C112" s="4" t="s">
        <v>4361</v>
      </c>
      <c r="D112" s="4" t="s">
        <v>3907</v>
      </c>
      <c r="E112" s="4" t="s">
        <v>4020</v>
      </c>
      <c r="F112" s="7">
        <v>9.17</v>
      </c>
      <c r="G112" s="7">
        <v>42</v>
      </c>
      <c r="H112" s="7">
        <v>6</v>
      </c>
      <c r="I112" s="7">
        <v>6</v>
      </c>
      <c r="J112" s="4"/>
      <c r="K112" s="8">
        <v>45300000</v>
      </c>
      <c r="L112" s="8">
        <v>51500000</v>
      </c>
      <c r="M112" s="8">
        <v>29200000</v>
      </c>
      <c r="N112" s="8">
        <v>24900000</v>
      </c>
      <c r="O112" s="8">
        <v>63700000</v>
      </c>
      <c r="P112" s="8">
        <v>70100000</v>
      </c>
      <c r="Q112" s="8">
        <v>39500000</v>
      </c>
      <c r="R112" s="8">
        <v>33500000</v>
      </c>
      <c r="S112" s="8">
        <v>30300000</v>
      </c>
      <c r="T112" s="8">
        <v>32800000</v>
      </c>
      <c r="U112" s="8">
        <v>20100000</v>
      </c>
      <c r="V112" s="8">
        <v>16100000</v>
      </c>
      <c r="W112" s="8">
        <v>41500000</v>
      </c>
      <c r="X112" s="8">
        <v>51300000</v>
      </c>
      <c r="Y112" s="8">
        <v>32400000</v>
      </c>
      <c r="Z112" s="8">
        <v>25700000</v>
      </c>
      <c r="AA112" s="8" t="s">
        <v>3173</v>
      </c>
      <c r="AB112" s="8">
        <v>48400000</v>
      </c>
      <c r="AC112" s="8">
        <v>27000000</v>
      </c>
      <c r="AD112" s="8">
        <v>66900000</v>
      </c>
      <c r="AE112" s="8">
        <v>36500000</v>
      </c>
      <c r="AF112" s="8">
        <v>31500000</v>
      </c>
      <c r="AG112" s="8">
        <v>18100000</v>
      </c>
      <c r="AH112" s="8">
        <v>46400000</v>
      </c>
      <c r="AI112" s="8">
        <v>29000000</v>
      </c>
      <c r="AJ112" s="4" t="s">
        <v>3174</v>
      </c>
      <c r="AK112" s="4">
        <v>16380</v>
      </c>
      <c r="AL112" s="4" t="s">
        <v>3175</v>
      </c>
    </row>
    <row r="113" spans="1:38" x14ac:dyDescent="0.2">
      <c r="A113" s="7">
        <v>814</v>
      </c>
      <c r="B113" s="7">
        <v>2212</v>
      </c>
      <c r="C113" s="4" t="s">
        <v>4362</v>
      </c>
      <c r="D113" s="4" t="s">
        <v>3705</v>
      </c>
      <c r="E113" s="4" t="s">
        <v>4175</v>
      </c>
      <c r="F113" s="7">
        <v>20.55</v>
      </c>
      <c r="G113" s="7">
        <v>16</v>
      </c>
      <c r="H113" s="7">
        <v>3</v>
      </c>
      <c r="I113" s="7">
        <v>3</v>
      </c>
      <c r="J113" s="4"/>
      <c r="K113" s="8">
        <v>20000000</v>
      </c>
      <c r="L113" s="8">
        <v>23400000</v>
      </c>
      <c r="M113" s="8">
        <v>9070000</v>
      </c>
      <c r="N113" s="8">
        <v>9610000</v>
      </c>
      <c r="O113" s="8">
        <v>24100000</v>
      </c>
      <c r="P113" s="8">
        <v>24500000</v>
      </c>
      <c r="Q113" s="8">
        <v>15300000</v>
      </c>
      <c r="R113" s="8">
        <v>9580000</v>
      </c>
      <c r="S113" s="8">
        <v>20000000</v>
      </c>
      <c r="T113" s="8">
        <v>23400000</v>
      </c>
      <c r="U113" s="8">
        <v>9070000</v>
      </c>
      <c r="V113" s="8">
        <v>9610000</v>
      </c>
      <c r="W113" s="8">
        <v>24100000</v>
      </c>
      <c r="X113" s="8">
        <v>24500000</v>
      </c>
      <c r="Y113" s="8">
        <v>15300000</v>
      </c>
      <c r="Z113" s="8">
        <v>9580000</v>
      </c>
      <c r="AA113" s="8" t="s">
        <v>594</v>
      </c>
      <c r="AB113" s="8">
        <v>21700000</v>
      </c>
      <c r="AC113" s="8">
        <v>10000000</v>
      </c>
      <c r="AD113" s="8">
        <v>24300000</v>
      </c>
      <c r="AE113" s="8">
        <v>14600000</v>
      </c>
      <c r="AF113" s="8">
        <v>21700000</v>
      </c>
      <c r="AG113" s="8">
        <v>10000000</v>
      </c>
      <c r="AH113" s="8">
        <v>24300000</v>
      </c>
      <c r="AI113" s="8">
        <v>14600000</v>
      </c>
      <c r="AJ113" s="4" t="s">
        <v>595</v>
      </c>
      <c r="AK113" s="4">
        <v>35573</v>
      </c>
      <c r="AL113" s="4" t="s">
        <v>596</v>
      </c>
    </row>
    <row r="114" spans="1:38" x14ac:dyDescent="0.2">
      <c r="A114" s="7">
        <v>1369</v>
      </c>
      <c r="B114" s="7">
        <v>1647</v>
      </c>
      <c r="C114" s="4" t="s">
        <v>4363</v>
      </c>
      <c r="D114" s="4" t="s">
        <v>3795</v>
      </c>
      <c r="E114" t="s">
        <v>4021</v>
      </c>
      <c r="F114" s="7">
        <v>14.1</v>
      </c>
      <c r="G114" s="7">
        <v>20</v>
      </c>
      <c r="H114" s="7">
        <v>3</v>
      </c>
      <c r="I114" s="7">
        <v>3</v>
      </c>
      <c r="J114" s="4"/>
      <c r="K114" s="8">
        <v>9970000</v>
      </c>
      <c r="L114" s="8">
        <v>10200000</v>
      </c>
      <c r="M114" s="8">
        <v>2700000</v>
      </c>
      <c r="N114" s="8">
        <v>3240000</v>
      </c>
      <c r="O114" s="8">
        <v>8480000</v>
      </c>
      <c r="P114" s="8">
        <v>10200000</v>
      </c>
      <c r="Q114" s="8">
        <v>5010000</v>
      </c>
      <c r="R114" s="8">
        <v>3600000</v>
      </c>
      <c r="S114" s="8">
        <v>9970000</v>
      </c>
      <c r="T114" s="8">
        <v>10200000</v>
      </c>
      <c r="U114" s="8">
        <v>2700000</v>
      </c>
      <c r="V114" s="8">
        <v>3240000</v>
      </c>
      <c r="W114" s="8">
        <v>8480000</v>
      </c>
      <c r="X114" s="8">
        <v>10200000</v>
      </c>
      <c r="Y114" s="8">
        <v>5010000</v>
      </c>
      <c r="Z114" s="8">
        <v>3600000</v>
      </c>
      <c r="AA114" s="8" t="s">
        <v>1945</v>
      </c>
      <c r="AB114" s="8">
        <v>10100000</v>
      </c>
      <c r="AC114" s="8">
        <v>2970000</v>
      </c>
      <c r="AD114" s="8">
        <v>9330000</v>
      </c>
      <c r="AE114" s="8">
        <v>4300000</v>
      </c>
      <c r="AF114" s="8">
        <v>10100000</v>
      </c>
      <c r="AG114" s="8">
        <v>2970000</v>
      </c>
      <c r="AH114" s="8">
        <v>9330000</v>
      </c>
      <c r="AI114" s="8">
        <v>4300000</v>
      </c>
      <c r="AJ114" s="4" t="s">
        <v>1946</v>
      </c>
      <c r="AK114" s="4">
        <v>21778</v>
      </c>
      <c r="AL114" s="4" t="s">
        <v>1947</v>
      </c>
    </row>
    <row r="115" spans="1:38" x14ac:dyDescent="0.2">
      <c r="A115" s="5">
        <v>89</v>
      </c>
      <c r="B115" s="5">
        <v>568</v>
      </c>
      <c r="C115" s="3" t="s">
        <v>4364</v>
      </c>
      <c r="D115" s="3" t="s">
        <v>3732</v>
      </c>
      <c r="E115" t="s">
        <v>4022</v>
      </c>
      <c r="F115" s="5">
        <v>18.149999999999999</v>
      </c>
      <c r="G115" s="5">
        <v>26</v>
      </c>
      <c r="H115" s="5">
        <v>15</v>
      </c>
      <c r="I115" s="5">
        <v>5</v>
      </c>
      <c r="J115" s="3" t="s">
        <v>26</v>
      </c>
      <c r="K115" s="6">
        <v>93900000</v>
      </c>
      <c r="L115" s="6">
        <v>114000000</v>
      </c>
      <c r="M115" s="6">
        <v>55400000</v>
      </c>
      <c r="N115" s="6">
        <v>47200000</v>
      </c>
      <c r="O115" s="6">
        <v>106000000</v>
      </c>
      <c r="P115" s="6">
        <v>98800000</v>
      </c>
      <c r="Q115" s="6">
        <v>53000000</v>
      </c>
      <c r="R115" s="6">
        <v>48300000</v>
      </c>
      <c r="S115" s="6">
        <v>91400000</v>
      </c>
      <c r="T115" s="6">
        <v>112000000</v>
      </c>
      <c r="U115" s="6">
        <v>47400000</v>
      </c>
      <c r="V115" s="6">
        <v>40300000</v>
      </c>
      <c r="W115" s="6">
        <v>101000000</v>
      </c>
      <c r="X115" s="6">
        <v>95000000</v>
      </c>
      <c r="Y115" s="6">
        <v>49700000</v>
      </c>
      <c r="Z115" s="6">
        <v>46300000</v>
      </c>
      <c r="AA115" s="6" t="s">
        <v>979</v>
      </c>
      <c r="AB115" s="6">
        <v>104000000</v>
      </c>
      <c r="AC115" s="6">
        <v>51300000</v>
      </c>
      <c r="AD115" s="6">
        <v>103000000</v>
      </c>
      <c r="AE115" s="6">
        <v>50600000</v>
      </c>
      <c r="AF115" s="6">
        <v>102000000</v>
      </c>
      <c r="AG115" s="6">
        <v>43900000</v>
      </c>
      <c r="AH115" s="6">
        <v>98100000</v>
      </c>
      <c r="AI115" s="6">
        <v>48000000</v>
      </c>
      <c r="AJ115" s="3" t="s">
        <v>980</v>
      </c>
      <c r="AK115" s="3">
        <v>67200</v>
      </c>
      <c r="AL115" s="3" t="s">
        <v>981</v>
      </c>
    </row>
    <row r="116" spans="1:38" x14ac:dyDescent="0.2">
      <c r="A116" s="7">
        <v>755</v>
      </c>
      <c r="B116" s="7">
        <v>883</v>
      </c>
      <c r="C116" s="4" t="s">
        <v>4365</v>
      </c>
      <c r="D116" s="4" t="s">
        <v>3875</v>
      </c>
      <c r="E116" t="s">
        <v>4023</v>
      </c>
      <c r="F116" s="7">
        <v>10.41</v>
      </c>
      <c r="G116" s="7">
        <v>11</v>
      </c>
      <c r="H116" s="7">
        <v>5</v>
      </c>
      <c r="I116" s="7">
        <v>5</v>
      </c>
      <c r="J116" s="4" t="s">
        <v>13</v>
      </c>
      <c r="K116" s="8">
        <v>10500000</v>
      </c>
      <c r="L116" s="8">
        <v>10100000</v>
      </c>
      <c r="M116" s="8">
        <v>9020000</v>
      </c>
      <c r="N116" s="8">
        <v>8390000</v>
      </c>
      <c r="O116" s="8">
        <v>16400000</v>
      </c>
      <c r="P116" s="8">
        <v>13100000</v>
      </c>
      <c r="Q116" s="8">
        <v>12100000</v>
      </c>
      <c r="R116" s="8">
        <v>9780000</v>
      </c>
      <c r="S116" s="8">
        <v>9750000</v>
      </c>
      <c r="T116" s="8">
        <v>9810000</v>
      </c>
      <c r="U116" s="8">
        <v>8470000</v>
      </c>
      <c r="V116" s="8">
        <v>8040000</v>
      </c>
      <c r="W116" s="8">
        <v>14300000</v>
      </c>
      <c r="X116" s="8">
        <v>12500000</v>
      </c>
      <c r="Y116" s="8">
        <v>7920000</v>
      </c>
      <c r="Z116" s="8">
        <v>6600000</v>
      </c>
      <c r="AA116" s="8" t="s">
        <v>2865</v>
      </c>
      <c r="AB116" s="8">
        <v>10300000</v>
      </c>
      <c r="AC116" s="8">
        <v>8710000</v>
      </c>
      <c r="AD116" s="8">
        <v>14800000</v>
      </c>
      <c r="AE116" s="8">
        <v>11000000</v>
      </c>
      <c r="AF116" s="8">
        <v>9780000</v>
      </c>
      <c r="AG116" s="8">
        <v>8250000</v>
      </c>
      <c r="AH116" s="8">
        <v>13400000</v>
      </c>
      <c r="AI116" s="8">
        <v>7260000</v>
      </c>
      <c r="AJ116" s="4" t="s">
        <v>2866</v>
      </c>
      <c r="AK116" s="4">
        <v>46247</v>
      </c>
      <c r="AL116" s="4" t="s">
        <v>2867</v>
      </c>
    </row>
    <row r="117" spans="1:38" x14ac:dyDescent="0.2">
      <c r="A117" s="7">
        <v>40</v>
      </c>
      <c r="B117" s="7">
        <v>566</v>
      </c>
      <c r="C117" s="4" t="s">
        <v>4366</v>
      </c>
      <c r="D117" s="4" t="s">
        <v>3823</v>
      </c>
      <c r="E117" s="4" t="s">
        <v>4056</v>
      </c>
      <c r="F117" s="7">
        <v>13.3</v>
      </c>
      <c r="G117" s="7">
        <v>14</v>
      </c>
      <c r="H117" s="7">
        <v>20</v>
      </c>
      <c r="I117" s="7">
        <v>20</v>
      </c>
      <c r="J117" s="4"/>
      <c r="K117" s="8">
        <v>155000000</v>
      </c>
      <c r="L117" s="8">
        <v>191000000</v>
      </c>
      <c r="M117" s="8">
        <v>102000000</v>
      </c>
      <c r="N117" s="8">
        <v>118000000</v>
      </c>
      <c r="O117" s="8">
        <v>115000000</v>
      </c>
      <c r="P117" s="8">
        <v>112000000</v>
      </c>
      <c r="Q117" s="8">
        <v>75500000</v>
      </c>
      <c r="R117" s="8">
        <v>99900000</v>
      </c>
      <c r="S117" s="8">
        <v>63300000</v>
      </c>
      <c r="T117" s="8">
        <v>67900000</v>
      </c>
      <c r="U117" s="8">
        <v>41100000</v>
      </c>
      <c r="V117" s="8">
        <v>52900000</v>
      </c>
      <c r="W117" s="8">
        <v>41900000</v>
      </c>
      <c r="X117" s="8">
        <v>43000000</v>
      </c>
      <c r="Y117" s="8">
        <v>25100000</v>
      </c>
      <c r="Z117" s="8">
        <v>44500000</v>
      </c>
      <c r="AA117" s="8" t="s">
        <v>2227</v>
      </c>
      <c r="AB117" s="8">
        <v>175000000</v>
      </c>
      <c r="AC117" s="8">
        <v>111000000</v>
      </c>
      <c r="AD117" s="8">
        <v>114000000</v>
      </c>
      <c r="AE117" s="8">
        <v>100000000</v>
      </c>
      <c r="AF117" s="8">
        <v>65600000</v>
      </c>
      <c r="AG117" s="8">
        <v>47000000</v>
      </c>
      <c r="AH117" s="8">
        <v>42400000</v>
      </c>
      <c r="AI117" s="8">
        <v>45700000</v>
      </c>
      <c r="AJ117" s="4" t="s">
        <v>2228</v>
      </c>
      <c r="AK117" s="4">
        <v>127112</v>
      </c>
      <c r="AL117" s="4" t="s">
        <v>2229</v>
      </c>
    </row>
    <row r="118" spans="1:38" x14ac:dyDescent="0.2">
      <c r="A118" s="7">
        <v>54</v>
      </c>
      <c r="B118" s="7">
        <v>540</v>
      </c>
      <c r="C118" s="4" t="s">
        <v>4367</v>
      </c>
      <c r="D118" s="4" t="s">
        <v>3809</v>
      </c>
      <c r="E118" t="s">
        <v>4024</v>
      </c>
      <c r="F118" s="7">
        <v>13.68</v>
      </c>
      <c r="G118" s="7">
        <v>41</v>
      </c>
      <c r="H118" s="7">
        <v>26</v>
      </c>
      <c r="I118" s="7">
        <v>26</v>
      </c>
      <c r="J118" s="4" t="s">
        <v>26</v>
      </c>
      <c r="K118" s="8">
        <v>445000000</v>
      </c>
      <c r="L118" s="8">
        <v>489000000</v>
      </c>
      <c r="M118" s="8">
        <v>331000000</v>
      </c>
      <c r="N118" s="8">
        <v>344000000</v>
      </c>
      <c r="O118" s="8">
        <v>371000000</v>
      </c>
      <c r="P118" s="8">
        <v>438000000</v>
      </c>
      <c r="Q118" s="8">
        <v>304000000</v>
      </c>
      <c r="R118" s="8">
        <v>357000000</v>
      </c>
      <c r="S118" s="8">
        <v>130000000</v>
      </c>
      <c r="T118" s="8">
        <v>131000000</v>
      </c>
      <c r="U118" s="8">
        <v>104000000</v>
      </c>
      <c r="V118" s="8">
        <v>108000000</v>
      </c>
      <c r="W118" s="8">
        <v>101000000</v>
      </c>
      <c r="X118" s="8">
        <v>93000000</v>
      </c>
      <c r="Y118" s="8">
        <v>76400000</v>
      </c>
      <c r="Z118" s="8">
        <v>105000000</v>
      </c>
      <c r="AA118" s="8" t="s">
        <v>2083</v>
      </c>
      <c r="AB118" s="8">
        <v>468000000</v>
      </c>
      <c r="AC118" s="8">
        <v>338000000</v>
      </c>
      <c r="AD118" s="8">
        <v>405000000</v>
      </c>
      <c r="AE118" s="8">
        <v>333000000</v>
      </c>
      <c r="AF118" s="8">
        <v>131000000</v>
      </c>
      <c r="AG118" s="8">
        <v>106000000</v>
      </c>
      <c r="AH118" s="8">
        <v>96800000</v>
      </c>
      <c r="AI118" s="8">
        <v>90800000</v>
      </c>
      <c r="AJ118" s="4" t="s">
        <v>2084</v>
      </c>
      <c r="AK118" s="4">
        <v>75151</v>
      </c>
      <c r="AL118" s="4" t="s">
        <v>2085</v>
      </c>
    </row>
    <row r="119" spans="1:38" x14ac:dyDescent="0.2">
      <c r="A119" s="5">
        <v>236</v>
      </c>
      <c r="B119" s="5">
        <v>1031</v>
      </c>
      <c r="C119" s="3" t="s">
        <v>4368</v>
      </c>
      <c r="D119" s="3" t="s">
        <v>3738</v>
      </c>
      <c r="E119" t="s">
        <v>4025</v>
      </c>
      <c r="F119" s="5">
        <v>17.760000000000002</v>
      </c>
      <c r="G119" s="5">
        <v>35</v>
      </c>
      <c r="H119" s="5">
        <v>12</v>
      </c>
      <c r="I119" s="5">
        <v>12</v>
      </c>
      <c r="J119" s="3" t="s">
        <v>610</v>
      </c>
      <c r="K119" s="6">
        <v>68900000</v>
      </c>
      <c r="L119" s="6">
        <v>78200000</v>
      </c>
      <c r="M119" s="6">
        <v>230000000</v>
      </c>
      <c r="N119" s="6">
        <v>239000000</v>
      </c>
      <c r="O119" s="6">
        <v>64700000</v>
      </c>
      <c r="P119" s="6">
        <v>66900000</v>
      </c>
      <c r="Q119" s="6">
        <v>133000000</v>
      </c>
      <c r="R119" s="6">
        <v>203000000</v>
      </c>
      <c r="S119" s="6">
        <v>26300000</v>
      </c>
      <c r="T119" s="6">
        <v>29200000</v>
      </c>
      <c r="U119" s="6">
        <v>94600000</v>
      </c>
      <c r="V119" s="6">
        <v>111000000</v>
      </c>
      <c r="W119" s="6">
        <v>22200000</v>
      </c>
      <c r="X119" s="6">
        <v>25800000</v>
      </c>
      <c r="Y119" s="6">
        <v>51500000</v>
      </c>
      <c r="Z119" s="6">
        <v>80300000</v>
      </c>
      <c r="AA119" s="6" t="s">
        <v>1073</v>
      </c>
      <c r="AB119" s="6">
        <v>73500000</v>
      </c>
      <c r="AC119" s="6">
        <v>234000000</v>
      </c>
      <c r="AD119" s="6">
        <v>65800000</v>
      </c>
      <c r="AE119" s="6">
        <v>172000000</v>
      </c>
      <c r="AF119" s="6">
        <v>27800000</v>
      </c>
      <c r="AG119" s="6">
        <v>103000000</v>
      </c>
      <c r="AH119" s="6">
        <v>24000000</v>
      </c>
      <c r="AI119" s="6">
        <v>65900000</v>
      </c>
      <c r="AJ119" s="3" t="s">
        <v>1074</v>
      </c>
      <c r="AK119" s="3">
        <v>44671</v>
      </c>
      <c r="AL119" s="3" t="s">
        <v>1075</v>
      </c>
    </row>
    <row r="120" spans="1:38" x14ac:dyDescent="0.2">
      <c r="A120" s="5">
        <v>778</v>
      </c>
      <c r="B120" s="5">
        <v>964</v>
      </c>
      <c r="C120" s="3" t="s">
        <v>4369</v>
      </c>
      <c r="D120" s="3" t="s">
        <v>3862</v>
      </c>
      <c r="E120" t="s">
        <v>4026</v>
      </c>
      <c r="F120" s="5">
        <v>11</v>
      </c>
      <c r="G120" s="5">
        <v>23</v>
      </c>
      <c r="H120" s="5">
        <v>5</v>
      </c>
      <c r="I120" s="5">
        <v>5</v>
      </c>
      <c r="J120" s="3" t="s">
        <v>31</v>
      </c>
      <c r="K120" s="6">
        <v>19400000</v>
      </c>
      <c r="L120" s="6">
        <v>25700000</v>
      </c>
      <c r="M120" s="6">
        <v>12100000</v>
      </c>
      <c r="N120" s="6">
        <v>10400000</v>
      </c>
      <c r="O120" s="6">
        <v>27900000</v>
      </c>
      <c r="P120" s="6">
        <v>28200000</v>
      </c>
      <c r="Q120" s="6">
        <v>13700000</v>
      </c>
      <c r="R120" s="6">
        <v>6310000</v>
      </c>
      <c r="S120" s="6">
        <v>15800000</v>
      </c>
      <c r="T120" s="6">
        <v>24000000</v>
      </c>
      <c r="U120" s="6">
        <v>8990000</v>
      </c>
      <c r="V120" s="6">
        <v>7010000</v>
      </c>
      <c r="W120" s="6">
        <v>23800000</v>
      </c>
      <c r="X120" s="6">
        <v>25000000</v>
      </c>
      <c r="Y120" s="6">
        <v>10900000</v>
      </c>
      <c r="Z120" s="6">
        <v>2950000</v>
      </c>
      <c r="AA120" s="6" t="s">
        <v>2717</v>
      </c>
      <c r="AB120" s="6">
        <v>22600000</v>
      </c>
      <c r="AC120" s="6">
        <v>11200000</v>
      </c>
      <c r="AD120" s="6">
        <v>28000000</v>
      </c>
      <c r="AE120" s="6">
        <v>10000000</v>
      </c>
      <c r="AF120" s="6">
        <v>19900000</v>
      </c>
      <c r="AG120" s="6">
        <v>8000000</v>
      </c>
      <c r="AH120" s="6">
        <v>24400000</v>
      </c>
      <c r="AI120" s="6">
        <v>6920000</v>
      </c>
      <c r="AJ120" s="3" t="s">
        <v>2718</v>
      </c>
      <c r="AK120" s="3">
        <v>31811</v>
      </c>
      <c r="AL120" s="3" t="s">
        <v>2719</v>
      </c>
    </row>
    <row r="121" spans="1:38" x14ac:dyDescent="0.2">
      <c r="A121" s="7">
        <v>56</v>
      </c>
      <c r="B121" s="7">
        <v>513</v>
      </c>
      <c r="C121" s="4" t="s">
        <v>4370</v>
      </c>
      <c r="D121" s="4" t="s">
        <v>3685</v>
      </c>
      <c r="E121" t="s">
        <v>4027</v>
      </c>
      <c r="F121" s="7">
        <v>23.06</v>
      </c>
      <c r="G121" s="7">
        <v>73</v>
      </c>
      <c r="H121" s="7">
        <v>24</v>
      </c>
      <c r="I121" s="7">
        <v>24</v>
      </c>
      <c r="J121" s="4" t="s">
        <v>248</v>
      </c>
      <c r="K121" s="8">
        <v>2800000000</v>
      </c>
      <c r="L121" s="8">
        <v>3340000000</v>
      </c>
      <c r="M121" s="8">
        <v>1280000000</v>
      </c>
      <c r="N121" s="8">
        <v>1400000000</v>
      </c>
      <c r="O121" s="8">
        <v>2020000000</v>
      </c>
      <c r="P121" s="8">
        <v>2300000000</v>
      </c>
      <c r="Q121" s="8">
        <v>1300000000</v>
      </c>
      <c r="R121" s="8">
        <v>1410000000</v>
      </c>
      <c r="S121" s="8">
        <v>1010000000</v>
      </c>
      <c r="T121" s="8">
        <v>1090000000</v>
      </c>
      <c r="U121" s="8">
        <v>422000000</v>
      </c>
      <c r="V121" s="8">
        <v>427000000</v>
      </c>
      <c r="W121" s="8">
        <v>709000000</v>
      </c>
      <c r="X121" s="8">
        <v>740000000</v>
      </c>
      <c r="Y121" s="8">
        <v>430000000</v>
      </c>
      <c r="Z121" s="8">
        <v>438000000</v>
      </c>
      <c r="AA121" s="8" t="s">
        <v>325</v>
      </c>
      <c r="AB121" s="8">
        <v>3080000000</v>
      </c>
      <c r="AC121" s="8">
        <v>1340000000</v>
      </c>
      <c r="AD121" s="8">
        <v>2160000000</v>
      </c>
      <c r="AE121" s="8">
        <v>1370000000</v>
      </c>
      <c r="AF121" s="8">
        <v>1050000000</v>
      </c>
      <c r="AG121" s="8">
        <v>425000000</v>
      </c>
      <c r="AH121" s="8">
        <v>725000000</v>
      </c>
      <c r="AI121" s="8">
        <v>434000000</v>
      </c>
      <c r="AJ121" s="4" t="s">
        <v>326</v>
      </c>
      <c r="AK121" s="4">
        <v>35650</v>
      </c>
      <c r="AL121" s="4" t="s">
        <v>327</v>
      </c>
    </row>
    <row r="122" spans="1:38" x14ac:dyDescent="0.2">
      <c r="A122" s="7">
        <v>59</v>
      </c>
      <c r="B122" s="7">
        <v>575</v>
      </c>
      <c r="C122" s="4" t="s">
        <v>4371</v>
      </c>
      <c r="D122" s="4" t="s">
        <v>3887</v>
      </c>
      <c r="E122" t="s">
        <v>4028</v>
      </c>
      <c r="F122" s="7">
        <v>9.99</v>
      </c>
      <c r="G122" s="7">
        <v>38</v>
      </c>
      <c r="H122" s="7">
        <v>21</v>
      </c>
      <c r="I122" s="7">
        <v>21</v>
      </c>
      <c r="J122" s="4" t="s">
        <v>26</v>
      </c>
      <c r="K122" s="8">
        <v>344000000</v>
      </c>
      <c r="L122" s="8">
        <v>389000000</v>
      </c>
      <c r="M122" s="8">
        <v>242000000</v>
      </c>
      <c r="N122" s="8">
        <v>276000000</v>
      </c>
      <c r="O122" s="8">
        <v>353000000</v>
      </c>
      <c r="P122" s="8">
        <v>437000000</v>
      </c>
      <c r="Q122" s="8">
        <v>302000000</v>
      </c>
      <c r="R122" s="8">
        <v>264000000</v>
      </c>
      <c r="S122" s="8">
        <v>187000000</v>
      </c>
      <c r="T122" s="8">
        <v>182000000</v>
      </c>
      <c r="U122" s="8">
        <v>113000000</v>
      </c>
      <c r="V122" s="8">
        <v>127000000</v>
      </c>
      <c r="W122" s="8">
        <v>184000000</v>
      </c>
      <c r="X122" s="8">
        <v>218000000</v>
      </c>
      <c r="Y122" s="8">
        <v>165000000</v>
      </c>
      <c r="Z122" s="8">
        <v>126000000</v>
      </c>
      <c r="AA122" s="8" t="s">
        <v>2977</v>
      </c>
      <c r="AB122" s="8">
        <v>378000000</v>
      </c>
      <c r="AC122" s="8">
        <v>259000000</v>
      </c>
      <c r="AD122" s="8">
        <v>404000000</v>
      </c>
      <c r="AE122" s="8">
        <v>294000000</v>
      </c>
      <c r="AF122" s="8">
        <v>185000000</v>
      </c>
      <c r="AG122" s="8">
        <v>120000000</v>
      </c>
      <c r="AH122" s="8">
        <v>201000000</v>
      </c>
      <c r="AI122" s="8">
        <v>145000000</v>
      </c>
      <c r="AJ122" s="4" t="s">
        <v>2978</v>
      </c>
      <c r="AK122" s="4">
        <v>55561</v>
      </c>
      <c r="AL122" s="4" t="s">
        <v>2979</v>
      </c>
    </row>
    <row r="123" spans="1:38" x14ac:dyDescent="0.2">
      <c r="A123" s="7">
        <v>859</v>
      </c>
      <c r="B123" s="7">
        <v>1324</v>
      </c>
      <c r="C123" s="4" t="s">
        <v>4372</v>
      </c>
      <c r="D123" s="4" t="s">
        <v>3933</v>
      </c>
      <c r="E123" t="s">
        <v>4029</v>
      </c>
      <c r="F123" s="7">
        <v>7.9</v>
      </c>
      <c r="G123" s="7">
        <v>3</v>
      </c>
      <c r="H123" s="7">
        <v>2</v>
      </c>
      <c r="I123" s="7">
        <v>2</v>
      </c>
      <c r="J123" s="4"/>
      <c r="K123" s="8">
        <v>3340000</v>
      </c>
      <c r="L123" s="8">
        <v>4500000</v>
      </c>
      <c r="M123" s="8">
        <v>1710000</v>
      </c>
      <c r="N123" s="8">
        <v>832000</v>
      </c>
      <c r="O123" s="8">
        <v>2310000</v>
      </c>
      <c r="P123" s="8">
        <v>3680000</v>
      </c>
      <c r="Q123" s="8">
        <v>1640000</v>
      </c>
      <c r="R123" s="8">
        <v>1130000</v>
      </c>
      <c r="S123" s="8">
        <v>3340000</v>
      </c>
      <c r="T123" s="8">
        <v>4500000</v>
      </c>
      <c r="U123" s="8">
        <v>1710000</v>
      </c>
      <c r="V123" s="8">
        <v>832000</v>
      </c>
      <c r="W123" s="8">
        <v>2310000</v>
      </c>
      <c r="X123" s="8">
        <v>3680000</v>
      </c>
      <c r="Y123" s="8">
        <v>1640000</v>
      </c>
      <c r="Z123" s="8">
        <v>1130000</v>
      </c>
      <c r="AA123" s="8" t="s">
        <v>3467</v>
      </c>
      <c r="AB123" s="8">
        <v>3920000</v>
      </c>
      <c r="AC123" s="8">
        <v>1270000</v>
      </c>
      <c r="AD123" s="8">
        <v>3000000</v>
      </c>
      <c r="AE123" s="8">
        <v>1380000</v>
      </c>
      <c r="AF123" s="8">
        <v>3920000</v>
      </c>
      <c r="AG123" s="8">
        <v>1270000</v>
      </c>
      <c r="AH123" s="8">
        <v>3000000</v>
      </c>
      <c r="AI123" s="8">
        <v>1380000</v>
      </c>
      <c r="AJ123" s="4" t="s">
        <v>3468</v>
      </c>
      <c r="AK123" s="4">
        <v>75950</v>
      </c>
      <c r="AL123" s="4" t="s">
        <v>3469</v>
      </c>
    </row>
    <row r="124" spans="1:38" x14ac:dyDescent="0.2">
      <c r="A124" s="7">
        <v>463</v>
      </c>
      <c r="B124" s="7">
        <v>1271</v>
      </c>
      <c r="C124" s="4" t="s">
        <v>4373</v>
      </c>
      <c r="D124" s="4" t="s">
        <v>3703</v>
      </c>
      <c r="E124" t="s">
        <v>4030</v>
      </c>
      <c r="F124" s="7">
        <v>20.85</v>
      </c>
      <c r="G124" s="7">
        <v>3</v>
      </c>
      <c r="H124" s="7">
        <v>2</v>
      </c>
      <c r="I124" s="7">
        <v>2</v>
      </c>
      <c r="J124" s="4"/>
      <c r="K124" s="8">
        <v>6570000</v>
      </c>
      <c r="L124" s="8">
        <v>7200000</v>
      </c>
      <c r="M124" s="8">
        <v>4600000</v>
      </c>
      <c r="N124" s="8">
        <v>4530000</v>
      </c>
      <c r="O124" s="8">
        <v>5970000</v>
      </c>
      <c r="P124" s="8">
        <v>5950000</v>
      </c>
      <c r="Q124" s="8">
        <v>6230000</v>
      </c>
      <c r="R124" s="8">
        <v>4530000</v>
      </c>
      <c r="S124" s="8">
        <v>6570000</v>
      </c>
      <c r="T124" s="8">
        <v>7200000</v>
      </c>
      <c r="U124" s="8">
        <v>4600000</v>
      </c>
      <c r="V124" s="8">
        <v>4530000</v>
      </c>
      <c r="W124" s="8">
        <v>5970000</v>
      </c>
      <c r="X124" s="8">
        <v>5950000</v>
      </c>
      <c r="Y124" s="8">
        <v>6230000</v>
      </c>
      <c r="Z124" s="8">
        <v>4530000</v>
      </c>
      <c r="AA124" s="8" t="s">
        <v>558</v>
      </c>
      <c r="AB124" s="8">
        <v>6880000</v>
      </c>
      <c r="AC124" s="8">
        <v>4570000</v>
      </c>
      <c r="AD124" s="8">
        <v>5960000</v>
      </c>
      <c r="AE124" s="8">
        <v>5380000</v>
      </c>
      <c r="AF124" s="8">
        <v>6880000</v>
      </c>
      <c r="AG124" s="8">
        <v>4570000</v>
      </c>
      <c r="AH124" s="8">
        <v>5960000</v>
      </c>
      <c r="AI124" s="8">
        <v>5380000</v>
      </c>
      <c r="AJ124" s="4" t="s">
        <v>559</v>
      </c>
      <c r="AK124" s="4">
        <v>85137</v>
      </c>
      <c r="AL124" s="4" t="s">
        <v>560</v>
      </c>
    </row>
    <row r="125" spans="1:38" x14ac:dyDescent="0.2">
      <c r="A125" s="7">
        <v>574</v>
      </c>
      <c r="B125" s="7">
        <v>1176</v>
      </c>
      <c r="C125" s="4" t="s">
        <v>4374</v>
      </c>
      <c r="D125" s="4" t="s">
        <v>3891</v>
      </c>
      <c r="E125" t="s">
        <v>4031</v>
      </c>
      <c r="F125" s="7">
        <v>9.84</v>
      </c>
      <c r="G125" s="7">
        <v>3</v>
      </c>
      <c r="H125" s="7">
        <v>2</v>
      </c>
      <c r="I125" s="7">
        <v>2</v>
      </c>
      <c r="J125" s="4"/>
      <c r="K125" s="8">
        <v>2230000</v>
      </c>
      <c r="L125" s="8">
        <v>3830000</v>
      </c>
      <c r="M125" s="8">
        <v>907000</v>
      </c>
      <c r="N125" s="8">
        <v>820000</v>
      </c>
      <c r="O125" s="8">
        <v>2510000</v>
      </c>
      <c r="P125" s="8">
        <v>1820000</v>
      </c>
      <c r="Q125" s="8">
        <v>908000</v>
      </c>
      <c r="R125" s="8">
        <v>1120000</v>
      </c>
      <c r="S125" s="8">
        <v>2230000</v>
      </c>
      <c r="T125" s="8">
        <v>3830000</v>
      </c>
      <c r="U125" s="8">
        <v>907000</v>
      </c>
      <c r="V125" s="8">
        <v>820000</v>
      </c>
      <c r="W125" s="8">
        <v>2510000</v>
      </c>
      <c r="X125" s="8">
        <v>1820000</v>
      </c>
      <c r="Y125" s="8">
        <v>908000</v>
      </c>
      <c r="Z125" s="8">
        <v>1120000</v>
      </c>
      <c r="AA125" s="8" t="s">
        <v>3015</v>
      </c>
      <c r="AB125" s="8">
        <v>3540000</v>
      </c>
      <c r="AC125" s="8">
        <v>864000</v>
      </c>
      <c r="AD125" s="8">
        <v>2290000</v>
      </c>
      <c r="AE125" s="8">
        <v>1100000</v>
      </c>
      <c r="AF125" s="8">
        <v>3540000</v>
      </c>
      <c r="AG125" s="8">
        <v>864000</v>
      </c>
      <c r="AH125" s="8">
        <v>2290000</v>
      </c>
      <c r="AI125" s="8">
        <v>1100000</v>
      </c>
      <c r="AJ125" s="4" t="s">
        <v>3016</v>
      </c>
      <c r="AK125" s="4">
        <v>80032</v>
      </c>
      <c r="AL125" s="4" t="s">
        <v>3017</v>
      </c>
    </row>
    <row r="126" spans="1:38" x14ac:dyDescent="0.2">
      <c r="A126" s="5">
        <v>317</v>
      </c>
      <c r="B126" s="5">
        <v>830</v>
      </c>
      <c r="C126" s="3" t="s">
        <v>4375</v>
      </c>
      <c r="D126" s="3" t="s">
        <v>3670</v>
      </c>
      <c r="E126" t="s">
        <v>4032</v>
      </c>
      <c r="F126" s="5">
        <v>28.53</v>
      </c>
      <c r="G126" s="5">
        <v>25</v>
      </c>
      <c r="H126" s="5">
        <v>8</v>
      </c>
      <c r="I126" s="5">
        <v>8</v>
      </c>
      <c r="J126" s="3" t="s">
        <v>13</v>
      </c>
      <c r="K126" s="6">
        <v>90300000</v>
      </c>
      <c r="L126" s="6">
        <v>88800000</v>
      </c>
      <c r="M126" s="6">
        <v>57100000</v>
      </c>
      <c r="N126" s="6">
        <v>48900000</v>
      </c>
      <c r="O126" s="6">
        <v>64500000</v>
      </c>
      <c r="P126" s="6">
        <v>68200000</v>
      </c>
      <c r="Q126" s="6">
        <v>50400000</v>
      </c>
      <c r="R126" s="6">
        <v>53100000</v>
      </c>
      <c r="S126" s="6">
        <v>51300000</v>
      </c>
      <c r="T126" s="6">
        <v>50900000</v>
      </c>
      <c r="U126" s="6">
        <v>31200000</v>
      </c>
      <c r="V126" s="6">
        <v>21600000</v>
      </c>
      <c r="W126" s="6">
        <v>43600000</v>
      </c>
      <c r="X126" s="6">
        <v>49400000</v>
      </c>
      <c r="Y126" s="6">
        <v>34100000</v>
      </c>
      <c r="Z126" s="6">
        <v>34400000</v>
      </c>
      <c r="AA126" s="6" t="s">
        <v>125</v>
      </c>
      <c r="AB126" s="6">
        <v>89600000</v>
      </c>
      <c r="AC126" s="6">
        <v>53000000</v>
      </c>
      <c r="AD126" s="6">
        <v>66400000</v>
      </c>
      <c r="AE126" s="6">
        <v>51700000</v>
      </c>
      <c r="AF126" s="6">
        <v>51100000</v>
      </c>
      <c r="AG126" s="6">
        <v>26400000</v>
      </c>
      <c r="AH126" s="6">
        <v>46500000</v>
      </c>
      <c r="AI126" s="6">
        <v>34300000</v>
      </c>
      <c r="AJ126" s="3" t="s">
        <v>126</v>
      </c>
      <c r="AK126" s="3">
        <v>30091</v>
      </c>
      <c r="AL126" s="3" t="s">
        <v>127</v>
      </c>
    </row>
    <row r="127" spans="1:38" x14ac:dyDescent="0.2">
      <c r="A127" s="5">
        <v>256</v>
      </c>
      <c r="B127" s="5">
        <v>628</v>
      </c>
      <c r="C127" s="3" t="s">
        <v>4376</v>
      </c>
      <c r="D127" s="3" t="s">
        <v>3936</v>
      </c>
      <c r="E127" s="3" t="s">
        <v>4033</v>
      </c>
      <c r="F127" s="5">
        <v>7.64</v>
      </c>
      <c r="G127" s="5">
        <v>11</v>
      </c>
      <c r="H127" s="5">
        <v>9</v>
      </c>
      <c r="I127" s="5">
        <v>9</v>
      </c>
      <c r="J127" s="3" t="s">
        <v>13</v>
      </c>
      <c r="K127" s="6">
        <v>33900000</v>
      </c>
      <c r="L127" s="6">
        <v>44700000</v>
      </c>
      <c r="M127" s="6">
        <v>26600000</v>
      </c>
      <c r="N127" s="6">
        <v>23700000</v>
      </c>
      <c r="O127" s="6">
        <v>35800000</v>
      </c>
      <c r="P127" s="6">
        <v>36600000</v>
      </c>
      <c r="Q127" s="6">
        <v>25800000</v>
      </c>
      <c r="R127" s="6">
        <v>28100000</v>
      </c>
      <c r="S127" s="6">
        <v>17200000</v>
      </c>
      <c r="T127" s="6">
        <v>19400000</v>
      </c>
      <c r="U127" s="6">
        <v>13800000</v>
      </c>
      <c r="V127" s="6">
        <v>15000000</v>
      </c>
      <c r="W127" s="6">
        <v>18000000</v>
      </c>
      <c r="X127" s="6">
        <v>16700000</v>
      </c>
      <c r="Y127" s="6">
        <v>15100000</v>
      </c>
      <c r="Z127" s="6">
        <v>14100000</v>
      </c>
      <c r="AA127" s="6" t="s">
        <v>3517</v>
      </c>
      <c r="AB127" s="6">
        <v>43400000</v>
      </c>
      <c r="AC127" s="6">
        <v>26300000</v>
      </c>
      <c r="AD127" s="6">
        <v>36200000</v>
      </c>
      <c r="AE127" s="6">
        <v>28900000</v>
      </c>
      <c r="AF127" s="6">
        <v>18300000</v>
      </c>
      <c r="AG127" s="6">
        <v>14400000</v>
      </c>
      <c r="AH127" s="6">
        <v>17300000</v>
      </c>
      <c r="AI127" s="6">
        <v>14600000</v>
      </c>
      <c r="AJ127" s="3" t="s">
        <v>3518</v>
      </c>
      <c r="AK127" s="3">
        <v>99178</v>
      </c>
      <c r="AL127" s="3" t="s">
        <v>3519</v>
      </c>
    </row>
    <row r="128" spans="1:38" ht="16" x14ac:dyDescent="0.2">
      <c r="A128" s="5">
        <v>709</v>
      </c>
      <c r="B128" s="5">
        <v>740</v>
      </c>
      <c r="C128" s="3" t="s">
        <v>4377</v>
      </c>
      <c r="D128" s="3" t="s">
        <v>3910</v>
      </c>
      <c r="E128" s="17" t="s">
        <v>4034</v>
      </c>
      <c r="F128" s="5">
        <v>9.09</v>
      </c>
      <c r="G128" s="5">
        <v>20</v>
      </c>
      <c r="H128" s="5">
        <v>7</v>
      </c>
      <c r="I128" s="5">
        <v>7</v>
      </c>
      <c r="J128" s="3"/>
      <c r="K128" s="6">
        <v>45700000</v>
      </c>
      <c r="L128" s="6">
        <v>51000000</v>
      </c>
      <c r="M128" s="6">
        <v>27700000</v>
      </c>
      <c r="N128" s="6">
        <v>31200000</v>
      </c>
      <c r="O128" s="6">
        <v>28600000</v>
      </c>
      <c r="P128" s="6">
        <v>31900000</v>
      </c>
      <c r="Q128" s="6">
        <v>23300000</v>
      </c>
      <c r="R128" s="6">
        <v>28300000</v>
      </c>
      <c r="S128" s="6">
        <v>26300000</v>
      </c>
      <c r="T128" s="6">
        <v>30300000</v>
      </c>
      <c r="U128" s="6">
        <v>17200000</v>
      </c>
      <c r="V128" s="6">
        <v>19500000</v>
      </c>
      <c r="W128" s="6">
        <v>16200000</v>
      </c>
      <c r="X128" s="6">
        <v>20100000</v>
      </c>
      <c r="Y128" s="6">
        <v>17100000</v>
      </c>
      <c r="Z128" s="6">
        <v>17100000</v>
      </c>
      <c r="AA128" s="6" t="s">
        <v>3205</v>
      </c>
      <c r="AB128" s="6">
        <v>48300000</v>
      </c>
      <c r="AC128" s="6">
        <v>29500000</v>
      </c>
      <c r="AD128" s="6">
        <v>30300000</v>
      </c>
      <c r="AE128" s="6">
        <v>25800000</v>
      </c>
      <c r="AF128" s="6">
        <v>28300000</v>
      </c>
      <c r="AG128" s="6">
        <v>18300000</v>
      </c>
      <c r="AH128" s="6">
        <v>18100000</v>
      </c>
      <c r="AI128" s="6">
        <v>17100000</v>
      </c>
      <c r="AJ128" s="3" t="s">
        <v>3206</v>
      </c>
      <c r="AK128" s="3">
        <v>47156</v>
      </c>
      <c r="AL128" s="3" t="s">
        <v>3207</v>
      </c>
    </row>
    <row r="129" spans="1:38" ht="16" x14ac:dyDescent="0.2">
      <c r="A129" s="7">
        <v>603</v>
      </c>
      <c r="B129" s="7">
        <v>846</v>
      </c>
      <c r="C129" s="4" t="s">
        <v>4378</v>
      </c>
      <c r="D129" s="4" t="s">
        <v>3753</v>
      </c>
      <c r="E129" s="17" t="s">
        <v>4035</v>
      </c>
      <c r="F129" s="7">
        <v>16.53</v>
      </c>
      <c r="G129" s="7">
        <v>40</v>
      </c>
      <c r="H129" s="7">
        <v>7</v>
      </c>
      <c r="I129" s="7">
        <v>7</v>
      </c>
      <c r="J129" s="4" t="s">
        <v>36</v>
      </c>
      <c r="K129" s="8">
        <v>53000000</v>
      </c>
      <c r="L129" s="8">
        <v>54600000</v>
      </c>
      <c r="M129" s="8">
        <v>26500000</v>
      </c>
      <c r="N129" s="8">
        <v>27000000</v>
      </c>
      <c r="O129" s="8">
        <v>78000000</v>
      </c>
      <c r="P129" s="8">
        <v>101000000</v>
      </c>
      <c r="Q129" s="8">
        <v>44100000</v>
      </c>
      <c r="R129" s="8">
        <v>36800000</v>
      </c>
      <c r="S129" s="8">
        <v>36200000</v>
      </c>
      <c r="T129" s="8">
        <v>43300000</v>
      </c>
      <c r="U129" s="8">
        <v>16000000</v>
      </c>
      <c r="V129" s="8">
        <v>18700000</v>
      </c>
      <c r="W129" s="8">
        <v>50900000</v>
      </c>
      <c r="X129" s="8">
        <v>56600000</v>
      </c>
      <c r="Y129" s="8">
        <v>26200000</v>
      </c>
      <c r="Z129" s="8">
        <v>24700000</v>
      </c>
      <c r="AA129" s="8" t="s">
        <v>1308</v>
      </c>
      <c r="AB129" s="8">
        <v>53800000</v>
      </c>
      <c r="AC129" s="8">
        <v>26800000</v>
      </c>
      <c r="AD129" s="8">
        <v>89600000</v>
      </c>
      <c r="AE129" s="8">
        <v>40400000</v>
      </c>
      <c r="AF129" s="8">
        <v>39700000</v>
      </c>
      <c r="AG129" s="8">
        <v>17400000</v>
      </c>
      <c r="AH129" s="8">
        <v>53700000</v>
      </c>
      <c r="AI129" s="8">
        <v>25500000</v>
      </c>
      <c r="AJ129" s="4" t="s">
        <v>1309</v>
      </c>
      <c r="AK129" s="4">
        <v>26895</v>
      </c>
      <c r="AL129" s="4" t="s">
        <v>1310</v>
      </c>
    </row>
    <row r="130" spans="1:38" ht="16" x14ac:dyDescent="0.2">
      <c r="A130" s="5">
        <v>707</v>
      </c>
      <c r="B130" s="5">
        <v>961</v>
      </c>
      <c r="C130" s="3" t="s">
        <v>4379</v>
      </c>
      <c r="D130" s="3" t="s">
        <v>3894</v>
      </c>
      <c r="E130" s="17" t="s">
        <v>4036</v>
      </c>
      <c r="F130" s="5">
        <v>9.65</v>
      </c>
      <c r="G130" s="5">
        <v>9</v>
      </c>
      <c r="H130" s="5">
        <v>4</v>
      </c>
      <c r="I130" s="5">
        <v>4</v>
      </c>
      <c r="J130" s="3" t="s">
        <v>258</v>
      </c>
      <c r="K130" s="6">
        <v>215000000</v>
      </c>
      <c r="L130" s="6">
        <v>238000000</v>
      </c>
      <c r="M130" s="6">
        <v>136000000</v>
      </c>
      <c r="N130" s="6">
        <v>153000000</v>
      </c>
      <c r="O130" s="6">
        <v>170000000</v>
      </c>
      <c r="P130" s="6">
        <v>168000000</v>
      </c>
      <c r="Q130" s="6">
        <v>109000000</v>
      </c>
      <c r="R130" s="6">
        <v>151000000</v>
      </c>
      <c r="S130" s="6">
        <v>181000000</v>
      </c>
      <c r="T130" s="6">
        <v>201000000</v>
      </c>
      <c r="U130" s="6">
        <v>107000000</v>
      </c>
      <c r="V130" s="6">
        <v>120000000</v>
      </c>
      <c r="W130" s="6">
        <v>146000000</v>
      </c>
      <c r="X130" s="6">
        <v>149000000</v>
      </c>
      <c r="Y130" s="6">
        <v>92700000</v>
      </c>
      <c r="Z130" s="6">
        <v>120000000</v>
      </c>
      <c r="AA130" s="6" t="s">
        <v>3067</v>
      </c>
      <c r="AB130" s="6">
        <v>226000000</v>
      </c>
      <c r="AC130" s="6">
        <v>145000000</v>
      </c>
      <c r="AD130" s="6">
        <v>169000000</v>
      </c>
      <c r="AE130" s="6">
        <v>130000000</v>
      </c>
      <c r="AF130" s="6">
        <v>191000000</v>
      </c>
      <c r="AG130" s="6">
        <v>113000000</v>
      </c>
      <c r="AH130" s="6">
        <v>148000000</v>
      </c>
      <c r="AI130" s="6">
        <v>107000000</v>
      </c>
      <c r="AJ130" s="3" t="s">
        <v>3068</v>
      </c>
      <c r="AK130" s="3">
        <v>44537</v>
      </c>
      <c r="AL130" s="3" t="s">
        <v>3069</v>
      </c>
    </row>
    <row r="131" spans="1:38" ht="16" x14ac:dyDescent="0.2">
      <c r="A131" s="5">
        <v>630</v>
      </c>
      <c r="B131" s="5">
        <v>1257</v>
      </c>
      <c r="C131" s="3" t="s">
        <v>4380</v>
      </c>
      <c r="D131" s="3" t="s">
        <v>3834</v>
      </c>
      <c r="E131" s="17" t="s">
        <v>4037</v>
      </c>
      <c r="F131" s="5">
        <v>12.71</v>
      </c>
      <c r="G131" s="5">
        <v>47</v>
      </c>
      <c r="H131" s="5">
        <v>7</v>
      </c>
      <c r="I131" s="5">
        <v>7</v>
      </c>
      <c r="J131" s="3" t="s">
        <v>26</v>
      </c>
      <c r="K131" s="6">
        <v>49500000</v>
      </c>
      <c r="L131" s="6">
        <v>71200000</v>
      </c>
      <c r="M131" s="6">
        <v>33600000</v>
      </c>
      <c r="N131" s="6">
        <v>36400000</v>
      </c>
      <c r="O131" s="6">
        <v>46800000</v>
      </c>
      <c r="P131" s="6">
        <v>53200000</v>
      </c>
      <c r="Q131" s="6">
        <v>36900000</v>
      </c>
      <c r="R131" s="6">
        <v>29800000</v>
      </c>
      <c r="S131" s="6">
        <v>35700000</v>
      </c>
      <c r="T131" s="6">
        <v>41300000</v>
      </c>
      <c r="U131" s="6">
        <v>19500000</v>
      </c>
      <c r="V131" s="6">
        <v>21600000</v>
      </c>
      <c r="W131" s="6">
        <v>30800000</v>
      </c>
      <c r="X131" s="6">
        <v>32700000</v>
      </c>
      <c r="Y131" s="6">
        <v>21500000</v>
      </c>
      <c r="Z131" s="6">
        <v>17700000</v>
      </c>
      <c r="AA131" s="6" t="s">
        <v>2387</v>
      </c>
      <c r="AB131" s="6">
        <v>62400000</v>
      </c>
      <c r="AC131" s="6">
        <v>35000000</v>
      </c>
      <c r="AD131" s="6">
        <v>52300000</v>
      </c>
      <c r="AE131" s="6">
        <v>33300000</v>
      </c>
      <c r="AF131" s="6">
        <v>38500000</v>
      </c>
      <c r="AG131" s="6">
        <v>20500000</v>
      </c>
      <c r="AH131" s="6">
        <v>31800000</v>
      </c>
      <c r="AI131" s="6">
        <v>19600000</v>
      </c>
      <c r="AJ131" s="3" t="s">
        <v>2388</v>
      </c>
      <c r="AK131" s="3">
        <v>13866</v>
      </c>
      <c r="AL131" s="3" t="s">
        <v>2389</v>
      </c>
    </row>
    <row r="132" spans="1:38" ht="16" x14ac:dyDescent="0.2">
      <c r="A132" s="7">
        <v>1373</v>
      </c>
      <c r="B132" s="7">
        <v>2191</v>
      </c>
      <c r="C132" s="4" t="s">
        <v>4381</v>
      </c>
      <c r="D132" s="4" t="s">
        <v>3937</v>
      </c>
      <c r="E132" s="17" t="s">
        <v>4038</v>
      </c>
      <c r="F132" s="7">
        <v>7.6</v>
      </c>
      <c r="G132" s="7">
        <v>8</v>
      </c>
      <c r="H132" s="7">
        <v>2</v>
      </c>
      <c r="I132" s="7">
        <v>2</v>
      </c>
      <c r="J132" s="4" t="s">
        <v>31</v>
      </c>
      <c r="K132" s="8">
        <v>8880000</v>
      </c>
      <c r="L132" s="8">
        <v>9960000</v>
      </c>
      <c r="M132" s="8">
        <v>5050000</v>
      </c>
      <c r="N132" s="8">
        <v>6200000</v>
      </c>
      <c r="O132" s="8">
        <v>6060000</v>
      </c>
      <c r="P132" s="8">
        <v>7230000</v>
      </c>
      <c r="Q132" s="8">
        <v>11400000</v>
      </c>
      <c r="R132" s="8">
        <v>8140000</v>
      </c>
      <c r="S132" s="8">
        <v>8120000</v>
      </c>
      <c r="T132" s="8">
        <v>9190000</v>
      </c>
      <c r="U132" s="8">
        <v>4220000</v>
      </c>
      <c r="V132" s="8">
        <v>5390000</v>
      </c>
      <c r="W132" s="8">
        <v>5410000</v>
      </c>
      <c r="X132" s="8">
        <v>6810000</v>
      </c>
      <c r="Y132" s="8">
        <v>10300000</v>
      </c>
      <c r="Z132" s="8">
        <v>7490000</v>
      </c>
      <c r="AA132" s="8" t="s">
        <v>3529</v>
      </c>
      <c r="AB132" s="8">
        <v>9420000</v>
      </c>
      <c r="AC132" s="8">
        <v>5620000</v>
      </c>
      <c r="AD132" s="8">
        <v>6640000</v>
      </c>
      <c r="AE132" s="8">
        <v>9760000</v>
      </c>
      <c r="AF132" s="8">
        <v>8660000</v>
      </c>
      <c r="AG132" s="8">
        <v>4800000</v>
      </c>
      <c r="AH132" s="8">
        <v>6110000</v>
      </c>
      <c r="AI132" s="8">
        <v>8880000</v>
      </c>
      <c r="AJ132" s="4" t="s">
        <v>3530</v>
      </c>
      <c r="AK132" s="4">
        <v>22966</v>
      </c>
      <c r="AL132" s="4" t="s">
        <v>3531</v>
      </c>
    </row>
    <row r="133" spans="1:38" ht="16" x14ac:dyDescent="0.2">
      <c r="A133" s="7">
        <v>972</v>
      </c>
      <c r="B133" s="7">
        <v>921</v>
      </c>
      <c r="C133" s="4" t="s">
        <v>4382</v>
      </c>
      <c r="D133" s="4" t="s">
        <v>3687</v>
      </c>
      <c r="E133" s="17" t="s">
        <v>4039</v>
      </c>
      <c r="F133" s="7">
        <v>22.98</v>
      </c>
      <c r="G133" s="7">
        <v>13</v>
      </c>
      <c r="H133" s="7">
        <v>3</v>
      </c>
      <c r="I133" s="7">
        <v>3</v>
      </c>
      <c r="J133" s="4"/>
      <c r="K133" s="8">
        <v>149000000</v>
      </c>
      <c r="L133" s="8">
        <v>151000000</v>
      </c>
      <c r="M133" s="8">
        <v>139000000</v>
      </c>
      <c r="N133" s="8">
        <v>104000000</v>
      </c>
      <c r="O133" s="8">
        <v>179000000</v>
      </c>
      <c r="P133" s="8">
        <v>165000000</v>
      </c>
      <c r="Q133" s="8">
        <v>115000000</v>
      </c>
      <c r="R133" s="8">
        <v>116000000</v>
      </c>
      <c r="S133" s="8">
        <v>149000000</v>
      </c>
      <c r="T133" s="8">
        <v>151000000</v>
      </c>
      <c r="U133" s="8">
        <v>139000000</v>
      </c>
      <c r="V133" s="8">
        <v>104000000</v>
      </c>
      <c r="W133" s="8">
        <v>179000000</v>
      </c>
      <c r="X133" s="8">
        <v>165000000</v>
      </c>
      <c r="Y133" s="8">
        <v>115000000</v>
      </c>
      <c r="Z133" s="8">
        <v>116000000</v>
      </c>
      <c r="AA133" s="8" t="s">
        <v>339</v>
      </c>
      <c r="AB133" s="8">
        <v>150000000</v>
      </c>
      <c r="AC133" s="8">
        <v>121000000</v>
      </c>
      <c r="AD133" s="8">
        <v>172000000</v>
      </c>
      <c r="AE133" s="8">
        <v>116000000</v>
      </c>
      <c r="AF133" s="8">
        <v>150000000</v>
      </c>
      <c r="AG133" s="8">
        <v>121000000</v>
      </c>
      <c r="AH133" s="8">
        <v>172000000</v>
      </c>
      <c r="AI133" s="8">
        <v>116000000</v>
      </c>
      <c r="AJ133" s="4" t="s">
        <v>340</v>
      </c>
      <c r="AK133" s="4">
        <v>20650</v>
      </c>
      <c r="AL133" s="4" t="s">
        <v>341</v>
      </c>
    </row>
    <row r="134" spans="1:38" ht="16" x14ac:dyDescent="0.2">
      <c r="A134" s="7">
        <v>1028</v>
      </c>
      <c r="B134" s="7">
        <v>1751</v>
      </c>
      <c r="C134" s="4" t="s">
        <v>4383</v>
      </c>
      <c r="D134" s="4" t="s">
        <v>3939</v>
      </c>
      <c r="E134" s="17" t="s">
        <v>4040</v>
      </c>
      <c r="F134" s="7">
        <v>7.59</v>
      </c>
      <c r="G134" s="7">
        <v>22</v>
      </c>
      <c r="H134" s="7">
        <v>4</v>
      </c>
      <c r="I134" s="7">
        <v>3</v>
      </c>
      <c r="J134" s="4"/>
      <c r="K134" s="8">
        <v>45400000</v>
      </c>
      <c r="L134" s="8">
        <v>46300000</v>
      </c>
      <c r="M134" s="8">
        <v>36100000</v>
      </c>
      <c r="N134" s="8">
        <v>27700000</v>
      </c>
      <c r="O134" s="8">
        <v>66400000</v>
      </c>
      <c r="P134" s="8">
        <v>78000000</v>
      </c>
      <c r="Q134" s="8">
        <v>48500000</v>
      </c>
      <c r="R134" s="8">
        <v>43000000</v>
      </c>
      <c r="S134" s="8">
        <v>32000000</v>
      </c>
      <c r="T134" s="8">
        <v>31700000</v>
      </c>
      <c r="U134" s="8">
        <v>22900000</v>
      </c>
      <c r="V134" s="8">
        <v>27200000</v>
      </c>
      <c r="W134" s="8">
        <v>44500000</v>
      </c>
      <c r="X134" s="8">
        <v>53400000</v>
      </c>
      <c r="Y134" s="8">
        <v>34400000</v>
      </c>
      <c r="Z134" s="8">
        <v>32500000</v>
      </c>
      <c r="AA134" s="8" t="s">
        <v>3537</v>
      </c>
      <c r="AB134" s="8">
        <v>45900000</v>
      </c>
      <c r="AC134" s="8">
        <v>31900000</v>
      </c>
      <c r="AD134" s="8">
        <v>72200000</v>
      </c>
      <c r="AE134" s="8">
        <v>45700000</v>
      </c>
      <c r="AF134" s="8">
        <v>31900000</v>
      </c>
      <c r="AG134" s="8">
        <v>25000000</v>
      </c>
      <c r="AH134" s="8">
        <v>49000000</v>
      </c>
      <c r="AI134" s="8">
        <v>33400000</v>
      </c>
      <c r="AJ134" s="4" t="s">
        <v>3538</v>
      </c>
      <c r="AK134" s="4">
        <v>14555</v>
      </c>
      <c r="AL134" s="4" t="s">
        <v>3539</v>
      </c>
    </row>
    <row r="135" spans="1:38" ht="16" x14ac:dyDescent="0.2">
      <c r="A135" s="7">
        <v>1015</v>
      </c>
      <c r="B135" s="7">
        <v>999</v>
      </c>
      <c r="C135" s="4" t="s">
        <v>4384</v>
      </c>
      <c r="D135" s="4" t="s">
        <v>3745</v>
      </c>
      <c r="E135" s="17" t="s">
        <v>4041</v>
      </c>
      <c r="F135" s="7">
        <v>17.170000000000002</v>
      </c>
      <c r="G135" s="7">
        <v>27</v>
      </c>
      <c r="H135" s="7">
        <v>5</v>
      </c>
      <c r="I135" s="7">
        <v>4</v>
      </c>
      <c r="J135" s="4"/>
      <c r="K135" s="8">
        <v>20300000</v>
      </c>
      <c r="L135" s="8">
        <v>25000000</v>
      </c>
      <c r="M135" s="8">
        <v>4310000</v>
      </c>
      <c r="N135" s="8">
        <v>5540000</v>
      </c>
      <c r="O135" s="8">
        <v>15900000</v>
      </c>
      <c r="P135" s="8">
        <v>17600000</v>
      </c>
      <c r="Q135" s="8">
        <v>6710000</v>
      </c>
      <c r="R135" s="8">
        <v>6570000</v>
      </c>
      <c r="S135" s="8">
        <v>17200000</v>
      </c>
      <c r="T135" s="8">
        <v>20900000</v>
      </c>
      <c r="U135" s="8">
        <v>3860000</v>
      </c>
      <c r="V135" s="8">
        <v>4890000</v>
      </c>
      <c r="W135" s="8">
        <v>12600000</v>
      </c>
      <c r="X135" s="8">
        <v>14400000</v>
      </c>
      <c r="Y135" s="8">
        <v>5460000</v>
      </c>
      <c r="Z135" s="8">
        <v>5850000</v>
      </c>
      <c r="AA135" s="8" t="s">
        <v>1149</v>
      </c>
      <c r="AB135" s="8">
        <v>22700000</v>
      </c>
      <c r="AC135" s="8">
        <v>4930000</v>
      </c>
      <c r="AD135" s="8">
        <v>16700000</v>
      </c>
      <c r="AE135" s="8">
        <v>6910000</v>
      </c>
      <c r="AF135" s="8">
        <v>19100000</v>
      </c>
      <c r="AG135" s="8">
        <v>4380000</v>
      </c>
      <c r="AH135" s="8">
        <v>13500000</v>
      </c>
      <c r="AI135" s="8">
        <v>5930000</v>
      </c>
      <c r="AJ135" s="4" t="s">
        <v>1150</v>
      </c>
      <c r="AK135" s="4">
        <v>16230</v>
      </c>
      <c r="AL135" s="4" t="s">
        <v>1151</v>
      </c>
    </row>
    <row r="136" spans="1:38" ht="16" x14ac:dyDescent="0.2">
      <c r="A136" s="5">
        <v>726</v>
      </c>
      <c r="B136" s="5">
        <v>685</v>
      </c>
      <c r="C136" s="3" t="s">
        <v>4385</v>
      </c>
      <c r="D136" s="3" t="s">
        <v>3854</v>
      </c>
      <c r="E136" s="17" t="s">
        <v>4042</v>
      </c>
      <c r="F136" s="5">
        <v>11.16</v>
      </c>
      <c r="G136" s="5">
        <v>44</v>
      </c>
      <c r="H136" s="5">
        <v>7</v>
      </c>
      <c r="I136" s="5">
        <v>7</v>
      </c>
      <c r="J136" s="3"/>
      <c r="K136" s="6">
        <v>61800000</v>
      </c>
      <c r="L136" s="6">
        <v>84100000</v>
      </c>
      <c r="M136" s="6">
        <v>35400000</v>
      </c>
      <c r="N136" s="6">
        <v>33100000</v>
      </c>
      <c r="O136" s="6">
        <v>66200000</v>
      </c>
      <c r="P136" s="6">
        <v>70100000</v>
      </c>
      <c r="Q136" s="6">
        <v>35900000</v>
      </c>
      <c r="R136" s="6">
        <v>37900000</v>
      </c>
      <c r="S136" s="6">
        <v>44100000</v>
      </c>
      <c r="T136" s="6">
        <v>54200000</v>
      </c>
      <c r="U136" s="6">
        <v>24400000</v>
      </c>
      <c r="V136" s="6">
        <v>20900000</v>
      </c>
      <c r="W136" s="6">
        <v>47100000</v>
      </c>
      <c r="X136" s="6">
        <v>40200000</v>
      </c>
      <c r="Y136" s="6">
        <v>17300000</v>
      </c>
      <c r="Z136" s="6">
        <v>31800000</v>
      </c>
      <c r="AA136" s="6" t="s">
        <v>2673</v>
      </c>
      <c r="AB136" s="6">
        <v>73000000</v>
      </c>
      <c r="AC136" s="6">
        <v>34200000</v>
      </c>
      <c r="AD136" s="6">
        <v>68300000</v>
      </c>
      <c r="AE136" s="6">
        <v>37500000</v>
      </c>
      <c r="AF136" s="6">
        <v>49200000</v>
      </c>
      <c r="AG136" s="6">
        <v>22600000</v>
      </c>
      <c r="AH136" s="6">
        <v>43700000</v>
      </c>
      <c r="AI136" s="6">
        <v>24500000</v>
      </c>
      <c r="AJ136" s="3" t="s">
        <v>2674</v>
      </c>
      <c r="AK136" s="3">
        <v>28470</v>
      </c>
      <c r="AL136" s="3" t="s">
        <v>2675</v>
      </c>
    </row>
    <row r="137" spans="1:38" x14ac:dyDescent="0.2">
      <c r="A137" s="5">
        <v>118</v>
      </c>
      <c r="B137" s="5">
        <v>542</v>
      </c>
      <c r="C137" s="3" t="s">
        <v>4386</v>
      </c>
      <c r="D137" s="3" t="s">
        <v>3700</v>
      </c>
      <c r="E137" t="s">
        <v>4025</v>
      </c>
      <c r="F137" s="5">
        <v>21.44</v>
      </c>
      <c r="G137" s="5">
        <v>28</v>
      </c>
      <c r="H137" s="5">
        <v>14</v>
      </c>
      <c r="I137" s="5">
        <v>14</v>
      </c>
      <c r="J137" s="3" t="s">
        <v>26</v>
      </c>
      <c r="K137" s="6">
        <v>165000000</v>
      </c>
      <c r="L137" s="6">
        <v>169000000</v>
      </c>
      <c r="M137" s="6">
        <v>109000000</v>
      </c>
      <c r="N137" s="6">
        <v>110000000</v>
      </c>
      <c r="O137" s="6">
        <v>188000000</v>
      </c>
      <c r="P137" s="6">
        <v>175000000</v>
      </c>
      <c r="Q137" s="6">
        <v>115000000</v>
      </c>
      <c r="R137" s="6">
        <v>121000000</v>
      </c>
      <c r="S137" s="6">
        <v>75800000</v>
      </c>
      <c r="T137" s="6">
        <v>77500000</v>
      </c>
      <c r="U137" s="6">
        <v>48400000</v>
      </c>
      <c r="V137" s="6">
        <v>50800000</v>
      </c>
      <c r="W137" s="6">
        <v>82800000</v>
      </c>
      <c r="X137" s="6">
        <v>84200000</v>
      </c>
      <c r="Y137" s="6">
        <v>57500000</v>
      </c>
      <c r="Z137" s="6">
        <v>54700000</v>
      </c>
      <c r="AA137" s="6" t="s">
        <v>472</v>
      </c>
      <c r="AB137" s="6">
        <v>167000000</v>
      </c>
      <c r="AC137" s="6">
        <v>109000000</v>
      </c>
      <c r="AD137" s="6">
        <v>185000000</v>
      </c>
      <c r="AE137" s="6">
        <v>126000000</v>
      </c>
      <c r="AF137" s="6">
        <v>76600000</v>
      </c>
      <c r="AG137" s="6">
        <v>49600000</v>
      </c>
      <c r="AH137" s="6">
        <v>83500000</v>
      </c>
      <c r="AI137" s="6">
        <v>56100000</v>
      </c>
      <c r="AJ137" s="3" t="s">
        <v>473</v>
      </c>
      <c r="AK137" s="3">
        <v>53338</v>
      </c>
      <c r="AL137" s="3" t="s">
        <v>474</v>
      </c>
    </row>
    <row r="138" spans="1:38" x14ac:dyDescent="0.2">
      <c r="A138" s="7">
        <v>370</v>
      </c>
      <c r="B138" s="7">
        <v>698</v>
      </c>
      <c r="C138" s="4" t="s">
        <v>4387</v>
      </c>
      <c r="D138" s="4" t="s">
        <v>3767</v>
      </c>
      <c r="E138" t="s">
        <v>4176</v>
      </c>
      <c r="F138" s="7">
        <v>15.66</v>
      </c>
      <c r="G138" s="7">
        <v>20</v>
      </c>
      <c r="H138" s="7">
        <v>10</v>
      </c>
      <c r="I138" s="7">
        <v>10</v>
      </c>
      <c r="J138" s="4" t="s">
        <v>36</v>
      </c>
      <c r="K138" s="8">
        <v>145000000</v>
      </c>
      <c r="L138" s="8">
        <v>151000000</v>
      </c>
      <c r="M138" s="8">
        <v>45800000</v>
      </c>
      <c r="N138" s="8">
        <v>79200000</v>
      </c>
      <c r="O138" s="8">
        <v>108000000</v>
      </c>
      <c r="P138" s="8">
        <v>171000000</v>
      </c>
      <c r="Q138" s="8">
        <v>84900000</v>
      </c>
      <c r="R138" s="8">
        <v>73400000</v>
      </c>
      <c r="S138" s="8">
        <v>98200000</v>
      </c>
      <c r="T138" s="8">
        <v>106000000</v>
      </c>
      <c r="U138" s="8">
        <v>19300000</v>
      </c>
      <c r="V138" s="8">
        <v>50600000</v>
      </c>
      <c r="W138" s="8">
        <v>61600000</v>
      </c>
      <c r="X138" s="8">
        <v>109000000</v>
      </c>
      <c r="Y138" s="8">
        <v>45500000</v>
      </c>
      <c r="Z138" s="8">
        <v>41100000</v>
      </c>
      <c r="AA138" s="8" t="s">
        <v>1506</v>
      </c>
      <c r="AB138" s="8">
        <v>150000000</v>
      </c>
      <c r="AC138" s="8">
        <v>62500000</v>
      </c>
      <c r="AD138" s="8">
        <v>140000000</v>
      </c>
      <c r="AE138" s="8">
        <v>86000000</v>
      </c>
      <c r="AF138" s="8">
        <v>102000000</v>
      </c>
      <c r="AG138" s="8">
        <v>34900000</v>
      </c>
      <c r="AH138" s="8">
        <v>85300000</v>
      </c>
      <c r="AI138" s="8">
        <v>50200000</v>
      </c>
      <c r="AJ138" s="4" t="s">
        <v>1507</v>
      </c>
      <c r="AK138" s="4">
        <v>51084</v>
      </c>
      <c r="AL138" s="4" t="s">
        <v>1508</v>
      </c>
    </row>
    <row r="139" spans="1:38" x14ac:dyDescent="0.2">
      <c r="A139" s="7">
        <v>73</v>
      </c>
      <c r="B139" s="7">
        <v>545</v>
      </c>
      <c r="C139" s="4" t="s">
        <v>4388</v>
      </c>
      <c r="D139" s="4" t="s">
        <v>3889</v>
      </c>
      <c r="E139" t="s">
        <v>4044</v>
      </c>
      <c r="F139" s="7">
        <v>9.91</v>
      </c>
      <c r="G139" s="7">
        <v>25</v>
      </c>
      <c r="H139" s="7">
        <v>16</v>
      </c>
      <c r="I139" s="7">
        <v>16</v>
      </c>
      <c r="J139" s="4" t="s">
        <v>155</v>
      </c>
      <c r="K139" s="8">
        <v>154000000</v>
      </c>
      <c r="L139" s="8">
        <v>173000000</v>
      </c>
      <c r="M139" s="8">
        <v>156000000</v>
      </c>
      <c r="N139" s="8">
        <v>179000000</v>
      </c>
      <c r="O139" s="8">
        <v>227000000</v>
      </c>
      <c r="P139" s="8">
        <v>252000000</v>
      </c>
      <c r="Q139" s="8">
        <v>160000000</v>
      </c>
      <c r="R139" s="8">
        <v>158000000</v>
      </c>
      <c r="S139" s="8">
        <v>66400000</v>
      </c>
      <c r="T139" s="8">
        <v>77900000</v>
      </c>
      <c r="U139" s="8">
        <v>52300000</v>
      </c>
      <c r="V139" s="8">
        <v>63100000</v>
      </c>
      <c r="W139" s="8">
        <v>94000000</v>
      </c>
      <c r="X139" s="8">
        <v>106000000</v>
      </c>
      <c r="Y139" s="8">
        <v>62200000</v>
      </c>
      <c r="Z139" s="8">
        <v>61600000</v>
      </c>
      <c r="AA139" s="8" t="s">
        <v>2997</v>
      </c>
      <c r="AB139" s="8">
        <v>163000000</v>
      </c>
      <c r="AC139" s="8">
        <v>167000000</v>
      </c>
      <c r="AD139" s="8">
        <v>240000000</v>
      </c>
      <c r="AE139" s="8">
        <v>161000000</v>
      </c>
      <c r="AF139" s="8">
        <v>72100000</v>
      </c>
      <c r="AG139" s="8">
        <v>57700000</v>
      </c>
      <c r="AH139" s="8">
        <v>100000000</v>
      </c>
      <c r="AI139" s="8">
        <v>61900000</v>
      </c>
      <c r="AJ139" s="4" t="s">
        <v>2998</v>
      </c>
      <c r="AK139" s="4">
        <v>76269</v>
      </c>
      <c r="AL139" s="4" t="s">
        <v>2999</v>
      </c>
    </row>
    <row r="140" spans="1:38" x14ac:dyDescent="0.2">
      <c r="A140" s="7">
        <v>280</v>
      </c>
      <c r="B140" s="7">
        <v>761</v>
      </c>
      <c r="C140" s="4" t="s">
        <v>4389</v>
      </c>
      <c r="D140" s="4" t="s">
        <v>3759</v>
      </c>
      <c r="E140" t="s">
        <v>4043</v>
      </c>
      <c r="F140" s="7">
        <v>16.260000000000002</v>
      </c>
      <c r="G140" s="7">
        <v>18</v>
      </c>
      <c r="H140" s="7">
        <v>11</v>
      </c>
      <c r="I140" s="7">
        <v>11</v>
      </c>
      <c r="J140" s="4" t="s">
        <v>13</v>
      </c>
      <c r="K140" s="8">
        <v>59400000</v>
      </c>
      <c r="L140" s="8">
        <v>68800000</v>
      </c>
      <c r="M140" s="8">
        <v>34100000</v>
      </c>
      <c r="N140" s="8">
        <v>29600000</v>
      </c>
      <c r="O140" s="8">
        <v>98300000</v>
      </c>
      <c r="P140" s="8">
        <v>97400000</v>
      </c>
      <c r="Q140" s="8">
        <v>62100000</v>
      </c>
      <c r="R140" s="8">
        <v>48700000</v>
      </c>
      <c r="S140" s="8">
        <v>38700000</v>
      </c>
      <c r="T140" s="8">
        <v>43800000</v>
      </c>
      <c r="U140" s="8">
        <v>22900000</v>
      </c>
      <c r="V140" s="8">
        <v>20400000</v>
      </c>
      <c r="W140" s="8">
        <v>47000000</v>
      </c>
      <c r="X140" s="8">
        <v>51100000</v>
      </c>
      <c r="Y140" s="8">
        <v>30500000</v>
      </c>
      <c r="Z140" s="8">
        <v>27400000</v>
      </c>
      <c r="AA140" s="8" t="s">
        <v>1376</v>
      </c>
      <c r="AB140" s="8">
        <v>64100000</v>
      </c>
      <c r="AC140" s="8">
        <v>31800000</v>
      </c>
      <c r="AD140" s="8">
        <v>97900000</v>
      </c>
      <c r="AE140" s="8">
        <v>55400000</v>
      </c>
      <c r="AF140" s="8">
        <v>41300000</v>
      </c>
      <c r="AG140" s="8">
        <v>21700000</v>
      </c>
      <c r="AH140" s="8">
        <v>49000000</v>
      </c>
      <c r="AI140" s="8">
        <v>28900000</v>
      </c>
      <c r="AJ140" s="4" t="s">
        <v>1377</v>
      </c>
      <c r="AK140" s="4">
        <v>79947</v>
      </c>
      <c r="AL140" s="4" t="s">
        <v>1378</v>
      </c>
    </row>
    <row r="141" spans="1:38" x14ac:dyDescent="0.2">
      <c r="A141" s="7">
        <v>1332</v>
      </c>
      <c r="B141" s="7">
        <v>4517</v>
      </c>
      <c r="C141" s="4" t="s">
        <v>4390</v>
      </c>
      <c r="D141" s="4" t="s">
        <v>3729</v>
      </c>
      <c r="E141" t="s">
        <v>4045</v>
      </c>
      <c r="F141" s="7">
        <v>18.41</v>
      </c>
      <c r="G141" s="7">
        <v>5</v>
      </c>
      <c r="H141" s="7">
        <v>2</v>
      </c>
      <c r="I141" s="7">
        <v>2</v>
      </c>
      <c r="J141" s="4"/>
      <c r="K141" s="8">
        <v>6630000</v>
      </c>
      <c r="L141" s="8">
        <v>6170000</v>
      </c>
      <c r="M141" s="8">
        <v>3310000</v>
      </c>
      <c r="N141" s="8">
        <v>3400000</v>
      </c>
      <c r="O141" s="8">
        <v>6570000</v>
      </c>
      <c r="P141" s="8">
        <v>7330000</v>
      </c>
      <c r="Q141" s="8">
        <v>2780000</v>
      </c>
      <c r="R141" s="8">
        <v>3160000</v>
      </c>
      <c r="S141" s="8">
        <v>6630000</v>
      </c>
      <c r="T141" s="8">
        <v>6170000</v>
      </c>
      <c r="U141" s="8">
        <v>3310000</v>
      </c>
      <c r="V141" s="8">
        <v>3400000</v>
      </c>
      <c r="W141" s="8">
        <v>6570000</v>
      </c>
      <c r="X141" s="8">
        <v>7330000</v>
      </c>
      <c r="Y141" s="8">
        <v>2780000</v>
      </c>
      <c r="Z141" s="8">
        <v>3160000</v>
      </c>
      <c r="AA141" s="8" t="s">
        <v>947</v>
      </c>
      <c r="AB141" s="8">
        <v>6400000</v>
      </c>
      <c r="AC141" s="8">
        <v>3350000</v>
      </c>
      <c r="AD141" s="8">
        <v>6950000</v>
      </c>
      <c r="AE141" s="8">
        <v>2970000</v>
      </c>
      <c r="AF141" s="8">
        <v>6400000</v>
      </c>
      <c r="AG141" s="8">
        <v>3350000</v>
      </c>
      <c r="AH141" s="8">
        <v>6950000</v>
      </c>
      <c r="AI141" s="8">
        <v>2970000</v>
      </c>
      <c r="AJ141" s="4" t="s">
        <v>948</v>
      </c>
      <c r="AK141" s="4">
        <v>41476</v>
      </c>
      <c r="AL141" s="4" t="s">
        <v>949</v>
      </c>
    </row>
    <row r="142" spans="1:38" x14ac:dyDescent="0.2">
      <c r="A142" s="5">
        <v>214</v>
      </c>
      <c r="B142" s="5">
        <v>631</v>
      </c>
      <c r="C142" s="3" t="s">
        <v>4391</v>
      </c>
      <c r="D142" s="3" t="s">
        <v>3836</v>
      </c>
      <c r="E142" t="s">
        <v>4046</v>
      </c>
      <c r="F142" s="5">
        <v>12.57</v>
      </c>
      <c r="G142" s="5">
        <v>27</v>
      </c>
      <c r="H142" s="5">
        <v>12</v>
      </c>
      <c r="I142" s="5">
        <v>12</v>
      </c>
      <c r="J142" s="3" t="s">
        <v>13</v>
      </c>
      <c r="K142" s="6">
        <v>131000000</v>
      </c>
      <c r="L142" s="6">
        <v>129000000</v>
      </c>
      <c r="M142" s="6">
        <v>91900000</v>
      </c>
      <c r="N142" s="6">
        <v>83400000</v>
      </c>
      <c r="O142" s="6">
        <v>138000000</v>
      </c>
      <c r="P142" s="6">
        <v>163000000</v>
      </c>
      <c r="Q142" s="6">
        <v>100000000</v>
      </c>
      <c r="R142" s="6">
        <v>99000000</v>
      </c>
      <c r="S142" s="6">
        <v>68400000</v>
      </c>
      <c r="T142" s="6">
        <v>65700000</v>
      </c>
      <c r="U142" s="6">
        <v>37200000</v>
      </c>
      <c r="V142" s="6">
        <v>41600000</v>
      </c>
      <c r="W142" s="6">
        <v>69500000</v>
      </c>
      <c r="X142" s="6">
        <v>75900000</v>
      </c>
      <c r="Y142" s="6">
        <v>59100000</v>
      </c>
      <c r="Z142" s="6">
        <v>46400000</v>
      </c>
      <c r="AA142" s="6" t="s">
        <v>2423</v>
      </c>
      <c r="AB142" s="6">
        <v>130000000</v>
      </c>
      <c r="AC142" s="6">
        <v>87900000</v>
      </c>
      <c r="AD142" s="6">
        <v>151000000</v>
      </c>
      <c r="AE142" s="6">
        <v>99500000</v>
      </c>
      <c r="AF142" s="6">
        <v>67000000</v>
      </c>
      <c r="AG142" s="6">
        <v>39400000</v>
      </c>
      <c r="AH142" s="6">
        <v>72700000</v>
      </c>
      <c r="AI142" s="6">
        <v>52700000</v>
      </c>
      <c r="AJ142" s="3" t="s">
        <v>2424</v>
      </c>
      <c r="AK142" s="3">
        <v>50880</v>
      </c>
      <c r="AL142" s="3" t="s">
        <v>2425</v>
      </c>
    </row>
    <row r="143" spans="1:38" x14ac:dyDescent="0.2">
      <c r="A143" s="5">
        <v>830</v>
      </c>
      <c r="B143" s="5">
        <v>1069</v>
      </c>
      <c r="C143" s="3" t="s">
        <v>4392</v>
      </c>
      <c r="D143" s="3" t="s">
        <v>3946</v>
      </c>
      <c r="E143" t="s">
        <v>4047</v>
      </c>
      <c r="F143" s="5">
        <v>7.13</v>
      </c>
      <c r="G143" s="5">
        <v>11</v>
      </c>
      <c r="H143" s="5">
        <v>4</v>
      </c>
      <c r="I143" s="5">
        <v>4</v>
      </c>
      <c r="J143" s="3"/>
      <c r="K143" s="6">
        <v>15700000</v>
      </c>
      <c r="L143" s="6">
        <v>14000000</v>
      </c>
      <c r="M143" s="6">
        <v>8300000</v>
      </c>
      <c r="N143" s="6">
        <v>5680000</v>
      </c>
      <c r="O143" s="6">
        <v>10800000</v>
      </c>
      <c r="P143" s="6">
        <v>10900000</v>
      </c>
      <c r="Q143" s="6">
        <v>10600000</v>
      </c>
      <c r="R143" s="6">
        <v>8540000</v>
      </c>
      <c r="S143" s="6">
        <v>12900000</v>
      </c>
      <c r="T143" s="6">
        <v>10500000</v>
      </c>
      <c r="U143" s="6">
        <v>7710000</v>
      </c>
      <c r="V143" s="6">
        <v>5680000</v>
      </c>
      <c r="W143" s="6">
        <v>6820000</v>
      </c>
      <c r="X143" s="6">
        <v>6000000</v>
      </c>
      <c r="Y143" s="6">
        <v>8170000</v>
      </c>
      <c r="Z143" s="6">
        <v>8240000</v>
      </c>
      <c r="AA143" s="6" t="s">
        <v>3625</v>
      </c>
      <c r="AB143" s="6">
        <v>14900000</v>
      </c>
      <c r="AC143" s="6">
        <v>7280000</v>
      </c>
      <c r="AD143" s="6">
        <v>10800000</v>
      </c>
      <c r="AE143" s="6">
        <v>9580000</v>
      </c>
      <c r="AF143" s="6">
        <v>11700000</v>
      </c>
      <c r="AG143" s="6">
        <v>6700000</v>
      </c>
      <c r="AH143" s="6">
        <v>6410000</v>
      </c>
      <c r="AI143" s="6">
        <v>8200000</v>
      </c>
      <c r="AJ143" s="3" t="s">
        <v>3626</v>
      </c>
      <c r="AK143" s="3">
        <v>51192</v>
      </c>
      <c r="AL143" s="3" t="s">
        <v>3627</v>
      </c>
    </row>
    <row r="144" spans="1:38" x14ac:dyDescent="0.2">
      <c r="A144" s="5">
        <v>850</v>
      </c>
      <c r="B144" s="5">
        <v>2339</v>
      </c>
      <c r="C144" s="3" t="s">
        <v>4393</v>
      </c>
      <c r="D144" s="3" t="s">
        <v>3920</v>
      </c>
      <c r="E144" t="s">
        <v>4048</v>
      </c>
      <c r="F144" s="5">
        <v>8.65</v>
      </c>
      <c r="G144" s="5">
        <v>8</v>
      </c>
      <c r="H144" s="5">
        <v>3</v>
      </c>
      <c r="I144" s="5">
        <v>3</v>
      </c>
      <c r="J144" s="3"/>
      <c r="K144" s="6">
        <v>3280000</v>
      </c>
      <c r="L144" s="6">
        <v>3780000</v>
      </c>
      <c r="M144" s="6">
        <v>2290000</v>
      </c>
      <c r="N144" s="6">
        <v>1780000</v>
      </c>
      <c r="O144" s="6">
        <v>4020000</v>
      </c>
      <c r="P144" s="6">
        <v>4610000</v>
      </c>
      <c r="Q144" s="6">
        <v>3330000</v>
      </c>
      <c r="R144" s="6">
        <v>1880000</v>
      </c>
      <c r="S144" s="6">
        <v>3280000</v>
      </c>
      <c r="T144" s="6">
        <v>3780000</v>
      </c>
      <c r="U144" s="6">
        <v>2290000</v>
      </c>
      <c r="V144" s="6">
        <v>1780000</v>
      </c>
      <c r="W144" s="6">
        <v>4020000</v>
      </c>
      <c r="X144" s="6">
        <v>4610000</v>
      </c>
      <c r="Y144" s="6">
        <v>3330000</v>
      </c>
      <c r="Z144" s="6">
        <v>1880000</v>
      </c>
      <c r="AA144" s="6" t="s">
        <v>3315</v>
      </c>
      <c r="AB144" s="6">
        <v>3530000</v>
      </c>
      <c r="AC144" s="6">
        <v>2040000</v>
      </c>
      <c r="AD144" s="6">
        <v>4320000</v>
      </c>
      <c r="AE144" s="6">
        <v>2600000</v>
      </c>
      <c r="AF144" s="6">
        <v>3530000</v>
      </c>
      <c r="AG144" s="6">
        <v>2040000</v>
      </c>
      <c r="AH144" s="6">
        <v>4320000</v>
      </c>
      <c r="AI144" s="6">
        <v>2600000</v>
      </c>
      <c r="AJ144" s="3" t="s">
        <v>3316</v>
      </c>
      <c r="AK144" s="3">
        <v>57847</v>
      </c>
      <c r="AL144" s="3" t="s">
        <v>3317</v>
      </c>
    </row>
    <row r="145" spans="1:38" x14ac:dyDescent="0.2">
      <c r="A145" s="5">
        <v>427</v>
      </c>
      <c r="B145" s="5">
        <v>1227</v>
      </c>
      <c r="C145" s="3" t="s">
        <v>4394</v>
      </c>
      <c r="D145" s="3" t="s">
        <v>3788</v>
      </c>
      <c r="E145" t="s">
        <v>4049</v>
      </c>
      <c r="F145" s="5">
        <v>14.47</v>
      </c>
      <c r="G145" s="5">
        <v>6</v>
      </c>
      <c r="H145" s="5">
        <v>5</v>
      </c>
      <c r="I145" s="5">
        <v>5</v>
      </c>
      <c r="J145" s="3" t="s">
        <v>13</v>
      </c>
      <c r="K145" s="6">
        <v>10300000</v>
      </c>
      <c r="L145" s="6">
        <v>9690000</v>
      </c>
      <c r="M145" s="6">
        <v>5120000</v>
      </c>
      <c r="N145" s="6">
        <v>4480000</v>
      </c>
      <c r="O145" s="6">
        <v>24000000</v>
      </c>
      <c r="P145" s="6">
        <v>29700000</v>
      </c>
      <c r="Q145" s="6">
        <v>15900000</v>
      </c>
      <c r="R145" s="6">
        <v>8500000</v>
      </c>
      <c r="S145" s="6">
        <v>6680000</v>
      </c>
      <c r="T145" s="6">
        <v>5010000</v>
      </c>
      <c r="U145" s="6">
        <v>3290000</v>
      </c>
      <c r="V145" s="6">
        <v>2750000</v>
      </c>
      <c r="W145" s="6">
        <v>16000000</v>
      </c>
      <c r="X145" s="6">
        <v>21400000</v>
      </c>
      <c r="Y145" s="6">
        <v>12500000</v>
      </c>
      <c r="Z145" s="6">
        <v>6610000</v>
      </c>
      <c r="AA145" s="6" t="s">
        <v>1845</v>
      </c>
      <c r="AB145" s="6">
        <v>11600000</v>
      </c>
      <c r="AC145" s="6">
        <v>4800000</v>
      </c>
      <c r="AD145" s="6">
        <v>26800000</v>
      </c>
      <c r="AE145" s="6">
        <v>12400000</v>
      </c>
      <c r="AF145" s="6">
        <v>7150000</v>
      </c>
      <c r="AG145" s="6">
        <v>3020000</v>
      </c>
      <c r="AH145" s="6">
        <v>18700000</v>
      </c>
      <c r="AI145" s="6">
        <v>9540000</v>
      </c>
      <c r="AJ145" s="3" t="s">
        <v>1846</v>
      </c>
      <c r="AK145" s="3">
        <v>74215</v>
      </c>
      <c r="AL145" s="3" t="s">
        <v>1847</v>
      </c>
    </row>
    <row r="146" spans="1:38" x14ac:dyDescent="0.2">
      <c r="A146" s="7">
        <v>1507</v>
      </c>
      <c r="B146" s="7">
        <v>2605</v>
      </c>
      <c r="C146" s="4" t="s">
        <v>4395</v>
      </c>
      <c r="D146" s="4" t="s">
        <v>3835</v>
      </c>
      <c r="E146" s="4" t="s">
        <v>4177</v>
      </c>
      <c r="F146" s="7">
        <v>12.67</v>
      </c>
      <c r="G146" s="7">
        <v>5</v>
      </c>
      <c r="H146" s="7">
        <v>2</v>
      </c>
      <c r="I146" s="7">
        <v>2</v>
      </c>
      <c r="J146" s="4"/>
      <c r="K146" s="8">
        <v>4140000</v>
      </c>
      <c r="L146" s="8">
        <v>4400000</v>
      </c>
      <c r="M146" s="8">
        <v>771000</v>
      </c>
      <c r="N146" s="8">
        <v>507000</v>
      </c>
      <c r="O146" s="8">
        <v>3510000</v>
      </c>
      <c r="P146" s="8">
        <v>3570000</v>
      </c>
      <c r="Q146" s="8">
        <v>1270000</v>
      </c>
      <c r="R146" s="8">
        <v>1810000</v>
      </c>
      <c r="S146" s="8">
        <v>4140000</v>
      </c>
      <c r="T146" s="8">
        <v>4400000</v>
      </c>
      <c r="U146" s="8">
        <v>771000</v>
      </c>
      <c r="V146" s="8">
        <v>507000</v>
      </c>
      <c r="W146" s="8">
        <v>3510000</v>
      </c>
      <c r="X146" s="8">
        <v>3570000</v>
      </c>
      <c r="Y146" s="8">
        <v>1270000</v>
      </c>
      <c r="Z146" s="8">
        <v>1810000</v>
      </c>
      <c r="AA146" s="8" t="s">
        <v>2403</v>
      </c>
      <c r="AB146" s="8">
        <v>4270000</v>
      </c>
      <c r="AC146" s="8">
        <v>818000</v>
      </c>
      <c r="AD146" s="8">
        <v>3540000</v>
      </c>
      <c r="AE146" s="8">
        <v>1540000</v>
      </c>
      <c r="AF146" s="8">
        <v>4270000</v>
      </c>
      <c r="AG146" s="8">
        <v>818000</v>
      </c>
      <c r="AH146" s="8">
        <v>3540000</v>
      </c>
      <c r="AI146" s="8">
        <v>1540000</v>
      </c>
      <c r="AJ146" s="4" t="s">
        <v>2404</v>
      </c>
      <c r="AK146" s="4">
        <v>47049</v>
      </c>
      <c r="AL146" s="4" t="s">
        <v>2405</v>
      </c>
    </row>
    <row r="147" spans="1:38" x14ac:dyDescent="0.2">
      <c r="A147" s="7">
        <v>85</v>
      </c>
      <c r="B147" s="7">
        <v>559</v>
      </c>
      <c r="C147" s="4" t="s">
        <v>4396</v>
      </c>
      <c r="D147" s="4" t="s">
        <v>3713</v>
      </c>
      <c r="E147" s="4" t="s">
        <v>4050</v>
      </c>
      <c r="F147" s="7">
        <v>20.04</v>
      </c>
      <c r="G147" s="7">
        <v>35</v>
      </c>
      <c r="H147" s="7">
        <v>21</v>
      </c>
      <c r="I147" s="7">
        <v>21</v>
      </c>
      <c r="J147" s="4" t="s">
        <v>13</v>
      </c>
      <c r="K147" s="8">
        <v>151000000</v>
      </c>
      <c r="L147" s="8">
        <v>161000000</v>
      </c>
      <c r="M147" s="8">
        <v>68800000</v>
      </c>
      <c r="N147" s="8">
        <v>75800000</v>
      </c>
      <c r="O147" s="8">
        <v>189000000</v>
      </c>
      <c r="P147" s="8">
        <v>179000000</v>
      </c>
      <c r="Q147" s="8">
        <v>135000000</v>
      </c>
      <c r="R147" s="8">
        <v>93100000</v>
      </c>
      <c r="S147" s="8">
        <v>47800000</v>
      </c>
      <c r="T147" s="8">
        <v>50600000</v>
      </c>
      <c r="U147" s="8">
        <v>19600000</v>
      </c>
      <c r="V147" s="8">
        <v>14900000</v>
      </c>
      <c r="W147" s="8">
        <v>57300000</v>
      </c>
      <c r="X147" s="8">
        <v>50400000</v>
      </c>
      <c r="Y147" s="8">
        <v>24200000</v>
      </c>
      <c r="Z147" s="8">
        <v>24900000</v>
      </c>
      <c r="AA147" s="8" t="s">
        <v>679</v>
      </c>
      <c r="AB147" s="8">
        <v>156000000</v>
      </c>
      <c r="AC147" s="8">
        <v>73900000</v>
      </c>
      <c r="AD147" s="8">
        <v>184000000</v>
      </c>
      <c r="AE147" s="8">
        <v>116000000</v>
      </c>
      <c r="AF147" s="8">
        <v>49200000</v>
      </c>
      <c r="AG147" s="8">
        <v>18100000</v>
      </c>
      <c r="AH147" s="8">
        <v>53800000</v>
      </c>
      <c r="AI147" s="8">
        <v>24600000</v>
      </c>
      <c r="AJ147" s="4" t="s">
        <v>680</v>
      </c>
      <c r="AK147" s="4">
        <v>56356</v>
      </c>
      <c r="AL147" s="4" t="s">
        <v>681</v>
      </c>
    </row>
    <row r="148" spans="1:38" x14ac:dyDescent="0.2">
      <c r="A148" s="5">
        <v>75</v>
      </c>
      <c r="B148" s="5">
        <v>547</v>
      </c>
      <c r="C148" s="3" t="s">
        <v>4397</v>
      </c>
      <c r="D148" s="3" t="s">
        <v>3926</v>
      </c>
      <c r="E148" t="s">
        <v>4178</v>
      </c>
      <c r="F148" s="5">
        <v>8.3699999999999992</v>
      </c>
      <c r="G148" s="5">
        <v>38</v>
      </c>
      <c r="H148" s="5">
        <v>23</v>
      </c>
      <c r="I148" s="5">
        <v>22</v>
      </c>
      <c r="J148" s="3" t="s">
        <v>1596</v>
      </c>
      <c r="K148" s="6">
        <v>820000000</v>
      </c>
      <c r="L148" s="6">
        <v>887000000</v>
      </c>
      <c r="M148" s="6">
        <v>714000000</v>
      </c>
      <c r="N148" s="6">
        <v>743000000</v>
      </c>
      <c r="O148" s="6">
        <v>716000000</v>
      </c>
      <c r="P148" s="6">
        <v>632000000</v>
      </c>
      <c r="Q148" s="6">
        <v>593000000</v>
      </c>
      <c r="R148" s="6">
        <v>797000000</v>
      </c>
      <c r="S148" s="6">
        <v>309000000</v>
      </c>
      <c r="T148" s="6">
        <v>309000000</v>
      </c>
      <c r="U148" s="6">
        <v>204000000</v>
      </c>
      <c r="V148" s="6">
        <v>269000000</v>
      </c>
      <c r="W148" s="6">
        <v>226000000</v>
      </c>
      <c r="X148" s="6">
        <v>247000000</v>
      </c>
      <c r="Y148" s="6">
        <v>210000000</v>
      </c>
      <c r="Z148" s="6">
        <v>282000000</v>
      </c>
      <c r="AA148" s="6" t="s">
        <v>3383</v>
      </c>
      <c r="AB148" s="6">
        <v>854000000</v>
      </c>
      <c r="AC148" s="6">
        <v>729000000</v>
      </c>
      <c r="AD148" s="6">
        <v>674000000</v>
      </c>
      <c r="AE148" s="6">
        <v>698000000</v>
      </c>
      <c r="AF148" s="6">
        <v>309000000</v>
      </c>
      <c r="AG148" s="6">
        <v>237000000</v>
      </c>
      <c r="AH148" s="6">
        <v>237000000</v>
      </c>
      <c r="AI148" s="6">
        <v>246000000</v>
      </c>
      <c r="AJ148" s="3" t="s">
        <v>3384</v>
      </c>
      <c r="AK148" s="3">
        <v>62774</v>
      </c>
      <c r="AL148" s="3" t="s">
        <v>3385</v>
      </c>
    </row>
    <row r="149" spans="1:38" x14ac:dyDescent="0.2">
      <c r="A149" s="5">
        <v>135</v>
      </c>
      <c r="B149" s="5">
        <v>732</v>
      </c>
      <c r="C149" s="3" t="s">
        <v>4398</v>
      </c>
      <c r="D149" s="3" t="s">
        <v>3760</v>
      </c>
      <c r="E149" t="s">
        <v>4179</v>
      </c>
      <c r="F149" s="5">
        <v>16.149999999999999</v>
      </c>
      <c r="G149" s="5">
        <v>21</v>
      </c>
      <c r="H149" s="5">
        <v>12</v>
      </c>
      <c r="I149" s="5">
        <v>11</v>
      </c>
      <c r="J149" s="3" t="s">
        <v>31</v>
      </c>
      <c r="K149" s="6">
        <v>44200000</v>
      </c>
      <c r="L149" s="6">
        <v>47400000</v>
      </c>
      <c r="M149" s="6">
        <v>42800000</v>
      </c>
      <c r="N149" s="6">
        <v>46400000</v>
      </c>
      <c r="O149" s="6">
        <v>96800000</v>
      </c>
      <c r="P149" s="6">
        <v>100000000</v>
      </c>
      <c r="Q149" s="6">
        <v>59400000</v>
      </c>
      <c r="R149" s="6">
        <v>63400000</v>
      </c>
      <c r="S149" s="6">
        <v>24100000</v>
      </c>
      <c r="T149" s="6">
        <v>27000000</v>
      </c>
      <c r="U149" s="6">
        <v>14200000</v>
      </c>
      <c r="V149" s="6">
        <v>22100000</v>
      </c>
      <c r="W149" s="6">
        <v>57700000</v>
      </c>
      <c r="X149" s="6">
        <v>62600000</v>
      </c>
      <c r="Y149" s="6">
        <v>34700000</v>
      </c>
      <c r="Z149" s="6">
        <v>36300000</v>
      </c>
      <c r="AA149" s="6" t="s">
        <v>1388</v>
      </c>
      <c r="AB149" s="6">
        <v>45800000</v>
      </c>
      <c r="AC149" s="6">
        <v>44600000</v>
      </c>
      <c r="AD149" s="6">
        <v>99000000</v>
      </c>
      <c r="AE149" s="6">
        <v>65900000</v>
      </c>
      <c r="AF149" s="6">
        <v>25500000</v>
      </c>
      <c r="AG149" s="6">
        <v>18200000</v>
      </c>
      <c r="AH149" s="6">
        <v>60100000</v>
      </c>
      <c r="AI149" s="6">
        <v>35500000</v>
      </c>
      <c r="AJ149" s="3" t="s">
        <v>1389</v>
      </c>
      <c r="AK149" s="3">
        <v>61659</v>
      </c>
      <c r="AL149" s="3" t="s">
        <v>1390</v>
      </c>
    </row>
    <row r="150" spans="1:38" x14ac:dyDescent="0.2">
      <c r="A150" s="5">
        <v>29</v>
      </c>
      <c r="B150" s="5">
        <v>533</v>
      </c>
      <c r="C150" s="3" t="s">
        <v>4399</v>
      </c>
      <c r="D150" s="3" t="s">
        <v>3704</v>
      </c>
      <c r="E150" t="s">
        <v>4180</v>
      </c>
      <c r="F150" s="5">
        <v>20.64</v>
      </c>
      <c r="G150" s="5">
        <v>49</v>
      </c>
      <c r="H150" s="5">
        <v>26</v>
      </c>
      <c r="I150" s="5">
        <v>26</v>
      </c>
      <c r="J150" s="3" t="s">
        <v>248</v>
      </c>
      <c r="K150" s="6">
        <v>1880000000</v>
      </c>
      <c r="L150" s="6">
        <v>2090000000</v>
      </c>
      <c r="M150" s="6">
        <v>1180000000</v>
      </c>
      <c r="N150" s="6">
        <v>1190000000</v>
      </c>
      <c r="O150" s="6">
        <v>2010000000</v>
      </c>
      <c r="P150" s="6">
        <v>2240000000</v>
      </c>
      <c r="Q150" s="6">
        <v>1490000000</v>
      </c>
      <c r="R150" s="6">
        <v>1370000000</v>
      </c>
      <c r="S150" s="6">
        <v>632000000</v>
      </c>
      <c r="T150" s="6">
        <v>663000000</v>
      </c>
      <c r="U150" s="6">
        <v>320000000</v>
      </c>
      <c r="V150" s="6">
        <v>326000000</v>
      </c>
      <c r="W150" s="6">
        <v>639000000</v>
      </c>
      <c r="X150" s="6">
        <v>753000000</v>
      </c>
      <c r="Y150" s="6">
        <v>437000000</v>
      </c>
      <c r="Z150" s="6">
        <v>372000000</v>
      </c>
      <c r="AA150" s="6" t="s">
        <v>586</v>
      </c>
      <c r="AB150" s="6">
        <v>1990000000</v>
      </c>
      <c r="AC150" s="6">
        <v>1200000000</v>
      </c>
      <c r="AD150" s="6">
        <v>2140000000</v>
      </c>
      <c r="AE150" s="6">
        <v>1460000000</v>
      </c>
      <c r="AF150" s="6">
        <v>658000000</v>
      </c>
      <c r="AG150" s="6">
        <v>323000000</v>
      </c>
      <c r="AH150" s="6">
        <v>707000000</v>
      </c>
      <c r="AI150" s="6">
        <v>404000000</v>
      </c>
      <c r="AJ150" s="3" t="s">
        <v>587</v>
      </c>
      <c r="AK150" s="3">
        <v>57250</v>
      </c>
      <c r="AL150" s="3" t="s">
        <v>588</v>
      </c>
    </row>
    <row r="151" spans="1:38" x14ac:dyDescent="0.2">
      <c r="A151" s="5">
        <v>312</v>
      </c>
      <c r="B151" s="5">
        <v>7</v>
      </c>
      <c r="C151" s="3" t="s">
        <v>4400</v>
      </c>
      <c r="D151" s="3" t="s">
        <v>3908</v>
      </c>
      <c r="E151" t="s">
        <v>4181</v>
      </c>
      <c r="F151" s="5">
        <v>9.17</v>
      </c>
      <c r="G151" s="5">
        <v>30</v>
      </c>
      <c r="H151" s="5">
        <v>11</v>
      </c>
      <c r="I151" s="5">
        <v>11</v>
      </c>
      <c r="J151" s="3" t="s">
        <v>31</v>
      </c>
      <c r="K151" s="6">
        <v>70200000</v>
      </c>
      <c r="L151" s="6">
        <v>80700000</v>
      </c>
      <c r="M151" s="6">
        <v>94400000</v>
      </c>
      <c r="N151" s="6">
        <v>92500000</v>
      </c>
      <c r="O151" s="6">
        <v>86400000</v>
      </c>
      <c r="P151" s="6">
        <v>96700000</v>
      </c>
      <c r="Q151" s="6">
        <v>69800000</v>
      </c>
      <c r="R151" s="6">
        <v>90200000</v>
      </c>
      <c r="S151" s="6">
        <v>43000000</v>
      </c>
      <c r="T151" s="6">
        <v>46600000</v>
      </c>
      <c r="U151" s="6">
        <v>46500000</v>
      </c>
      <c r="V151" s="6">
        <v>50200000</v>
      </c>
      <c r="W151" s="6">
        <v>52300000</v>
      </c>
      <c r="X151" s="6">
        <v>56000000</v>
      </c>
      <c r="Y151" s="6">
        <v>43900000</v>
      </c>
      <c r="Z151" s="6">
        <v>43100000</v>
      </c>
      <c r="AA151" s="6" t="s">
        <v>3177</v>
      </c>
      <c r="AB151" s="6">
        <v>77100000</v>
      </c>
      <c r="AC151" s="6">
        <v>95400000</v>
      </c>
      <c r="AD151" s="6">
        <v>91600000</v>
      </c>
      <c r="AE151" s="6">
        <v>80000000</v>
      </c>
      <c r="AF151" s="6">
        <v>44800000</v>
      </c>
      <c r="AG151" s="6">
        <v>48300000</v>
      </c>
      <c r="AH151" s="6">
        <v>54100000</v>
      </c>
      <c r="AI151" s="6">
        <v>43500000</v>
      </c>
      <c r="AJ151" s="3" t="s">
        <v>3178</v>
      </c>
      <c r="AK151" s="3">
        <v>54467</v>
      </c>
      <c r="AL151" s="3" t="s">
        <v>3179</v>
      </c>
    </row>
    <row r="152" spans="1:38" x14ac:dyDescent="0.2">
      <c r="A152" s="5">
        <v>208</v>
      </c>
      <c r="B152" s="5">
        <v>714</v>
      </c>
      <c r="C152" s="3" t="s">
        <v>4401</v>
      </c>
      <c r="D152" s="3" t="s">
        <v>3678</v>
      </c>
      <c r="E152" s="3" t="s">
        <v>4051</v>
      </c>
      <c r="F152" s="5">
        <v>24.3</v>
      </c>
      <c r="G152" s="5">
        <v>35</v>
      </c>
      <c r="H152" s="5">
        <v>11</v>
      </c>
      <c r="I152" s="5">
        <v>11</v>
      </c>
      <c r="J152" s="3" t="s">
        <v>36</v>
      </c>
      <c r="K152" s="6">
        <v>66800000</v>
      </c>
      <c r="L152" s="6">
        <v>75400000</v>
      </c>
      <c r="M152" s="6">
        <v>258000000</v>
      </c>
      <c r="N152" s="6">
        <v>241000000</v>
      </c>
      <c r="O152" s="6">
        <v>81900000</v>
      </c>
      <c r="P152" s="6">
        <v>80700000</v>
      </c>
      <c r="Q152" s="6">
        <v>127000000</v>
      </c>
      <c r="R152" s="6">
        <v>193000000</v>
      </c>
      <c r="S152" s="6">
        <v>29900000</v>
      </c>
      <c r="T152" s="6">
        <v>32400000</v>
      </c>
      <c r="U152" s="6">
        <v>101000000</v>
      </c>
      <c r="V152" s="6">
        <v>106000000</v>
      </c>
      <c r="W152" s="6">
        <v>33600000</v>
      </c>
      <c r="X152" s="6">
        <v>36000000</v>
      </c>
      <c r="Y152" s="6">
        <v>59600000</v>
      </c>
      <c r="Z152" s="6">
        <v>88100000</v>
      </c>
      <c r="AA152" s="6" t="s">
        <v>240</v>
      </c>
      <c r="AB152" s="6">
        <v>71900000</v>
      </c>
      <c r="AC152" s="6">
        <v>249000000</v>
      </c>
      <c r="AD152" s="6">
        <v>81300000</v>
      </c>
      <c r="AE152" s="6">
        <v>162000000</v>
      </c>
      <c r="AF152" s="6">
        <v>31100000</v>
      </c>
      <c r="AG152" s="6">
        <v>104000000</v>
      </c>
      <c r="AH152" s="6">
        <v>34800000</v>
      </c>
      <c r="AI152" s="6">
        <v>73900000</v>
      </c>
      <c r="AJ152" s="3" t="s">
        <v>241</v>
      </c>
      <c r="AK152" s="3">
        <v>35153</v>
      </c>
      <c r="AL152" s="3" t="s">
        <v>242</v>
      </c>
    </row>
    <row r="153" spans="1:38" x14ac:dyDescent="0.2">
      <c r="A153" s="5">
        <v>164</v>
      </c>
      <c r="B153" s="5">
        <v>607</v>
      </c>
      <c r="C153" s="3" t="s">
        <v>4402</v>
      </c>
      <c r="D153" s="3" t="s">
        <v>3718</v>
      </c>
      <c r="E153" t="s">
        <v>4182</v>
      </c>
      <c r="F153" s="5">
        <v>19.23</v>
      </c>
      <c r="G153" s="5">
        <v>43</v>
      </c>
      <c r="H153" s="5">
        <v>14</v>
      </c>
      <c r="I153" s="5">
        <v>14</v>
      </c>
      <c r="J153" s="3" t="s">
        <v>26</v>
      </c>
      <c r="K153" s="6">
        <v>614000000</v>
      </c>
      <c r="L153" s="6">
        <v>650000000</v>
      </c>
      <c r="M153" s="6">
        <v>327000000</v>
      </c>
      <c r="N153" s="6">
        <v>330000000</v>
      </c>
      <c r="O153" s="6">
        <v>718000000</v>
      </c>
      <c r="P153" s="6">
        <v>667000000</v>
      </c>
      <c r="Q153" s="6">
        <v>450000000</v>
      </c>
      <c r="R153" s="6">
        <v>451000000</v>
      </c>
      <c r="S153" s="6">
        <v>278000000</v>
      </c>
      <c r="T153" s="6">
        <v>262000000</v>
      </c>
      <c r="U153" s="6">
        <v>127000000</v>
      </c>
      <c r="V153" s="6">
        <v>131000000</v>
      </c>
      <c r="W153" s="6">
        <v>300000000</v>
      </c>
      <c r="X153" s="6">
        <v>227000000</v>
      </c>
      <c r="Y153" s="6">
        <v>159000000</v>
      </c>
      <c r="Z153" s="6">
        <v>188000000</v>
      </c>
      <c r="AA153" s="6" t="s">
        <v>795</v>
      </c>
      <c r="AB153" s="6">
        <v>632000000</v>
      </c>
      <c r="AC153" s="6">
        <v>329000000</v>
      </c>
      <c r="AD153" s="6">
        <v>693000000</v>
      </c>
      <c r="AE153" s="6">
        <v>451000000</v>
      </c>
      <c r="AF153" s="6">
        <v>270000000</v>
      </c>
      <c r="AG153" s="6">
        <v>129000000</v>
      </c>
      <c r="AH153" s="6">
        <v>264000000</v>
      </c>
      <c r="AI153" s="6">
        <v>173000000</v>
      </c>
      <c r="AJ153" s="3" t="s">
        <v>796</v>
      </c>
      <c r="AK153" s="3">
        <v>34206</v>
      </c>
      <c r="AL153" s="3" t="s">
        <v>797</v>
      </c>
    </row>
    <row r="154" spans="1:38" x14ac:dyDescent="0.2">
      <c r="A154" s="7">
        <v>163</v>
      </c>
      <c r="B154" s="7">
        <v>636</v>
      </c>
      <c r="C154" s="4" t="s">
        <v>4403</v>
      </c>
      <c r="D154" s="4" t="s">
        <v>3949</v>
      </c>
      <c r="E154" t="s">
        <v>4183</v>
      </c>
      <c r="F154" s="7">
        <v>7.02</v>
      </c>
      <c r="G154" s="7">
        <v>33</v>
      </c>
      <c r="H154" s="7">
        <v>12</v>
      </c>
      <c r="I154" s="7">
        <v>12</v>
      </c>
      <c r="J154" s="4" t="s">
        <v>26</v>
      </c>
      <c r="K154" s="8">
        <v>132000000</v>
      </c>
      <c r="L154" s="8">
        <v>143000000</v>
      </c>
      <c r="M154" s="8">
        <v>168000000</v>
      </c>
      <c r="N154" s="8">
        <v>189000000</v>
      </c>
      <c r="O154" s="8">
        <v>163000000</v>
      </c>
      <c r="P154" s="8">
        <v>170000000</v>
      </c>
      <c r="Q154" s="8">
        <v>165000000</v>
      </c>
      <c r="R154" s="8">
        <v>185000000</v>
      </c>
      <c r="S154" s="8">
        <v>57600000</v>
      </c>
      <c r="T154" s="8">
        <v>65000000</v>
      </c>
      <c r="U154" s="8">
        <v>77100000</v>
      </c>
      <c r="V154" s="8">
        <v>95800000</v>
      </c>
      <c r="W154" s="8">
        <v>85200000</v>
      </c>
      <c r="X154" s="8">
        <v>77800000</v>
      </c>
      <c r="Y154" s="8">
        <v>79300000</v>
      </c>
      <c r="Z154" s="8">
        <v>92500000</v>
      </c>
      <c r="AA154" s="8" t="s">
        <v>3665</v>
      </c>
      <c r="AB154" s="8">
        <v>137000000</v>
      </c>
      <c r="AC154" s="8">
        <v>178000000</v>
      </c>
      <c r="AD154" s="8">
        <v>166000000</v>
      </c>
      <c r="AE154" s="8">
        <v>186000000</v>
      </c>
      <c r="AF154" s="8">
        <v>61300000</v>
      </c>
      <c r="AG154" s="8">
        <v>86400000</v>
      </c>
      <c r="AH154" s="8">
        <v>81500000</v>
      </c>
      <c r="AI154" s="8">
        <v>85900000</v>
      </c>
      <c r="AJ154" s="4" t="s">
        <v>3666</v>
      </c>
      <c r="AK154" s="4">
        <v>34007</v>
      </c>
      <c r="AL154" s="4" t="s">
        <v>3667</v>
      </c>
    </row>
    <row r="155" spans="1:38" x14ac:dyDescent="0.2">
      <c r="A155" s="7">
        <v>5</v>
      </c>
      <c r="B155" s="7">
        <v>506</v>
      </c>
      <c r="C155" s="4" t="s">
        <v>4404</v>
      </c>
      <c r="D155" s="4" t="s">
        <v>3763</v>
      </c>
      <c r="E155" t="s">
        <v>4184</v>
      </c>
      <c r="F155" s="7">
        <v>15.97</v>
      </c>
      <c r="G155" s="7">
        <v>44</v>
      </c>
      <c r="H155" s="7">
        <v>38</v>
      </c>
      <c r="I155" s="7">
        <v>38</v>
      </c>
      <c r="J155" s="4" t="s">
        <v>26</v>
      </c>
      <c r="K155" s="8">
        <v>2900000000</v>
      </c>
      <c r="L155" s="8">
        <v>3430000000</v>
      </c>
      <c r="M155" s="8">
        <v>1640000000</v>
      </c>
      <c r="N155" s="8">
        <v>1610000000</v>
      </c>
      <c r="O155" s="8">
        <v>2660000000</v>
      </c>
      <c r="P155" s="8">
        <v>2820000000</v>
      </c>
      <c r="Q155" s="8">
        <v>1910000000</v>
      </c>
      <c r="R155" s="8">
        <v>1650000000</v>
      </c>
      <c r="S155" s="8">
        <v>716000000</v>
      </c>
      <c r="T155" s="8">
        <v>850000000</v>
      </c>
      <c r="U155" s="8">
        <v>246000000</v>
      </c>
      <c r="V155" s="8">
        <v>213000000</v>
      </c>
      <c r="W155" s="8">
        <v>643000000</v>
      </c>
      <c r="X155" s="8">
        <v>695000000</v>
      </c>
      <c r="Y155" s="8">
        <v>424000000</v>
      </c>
      <c r="Z155" s="8">
        <v>252000000</v>
      </c>
      <c r="AA155" s="8" t="s">
        <v>1446</v>
      </c>
      <c r="AB155" s="8">
        <v>3160000000</v>
      </c>
      <c r="AC155" s="8">
        <v>1630000000</v>
      </c>
      <c r="AD155" s="8">
        <v>2770000000</v>
      </c>
      <c r="AE155" s="8">
        <v>1800000000</v>
      </c>
      <c r="AF155" s="8">
        <v>783000000</v>
      </c>
      <c r="AG155" s="8">
        <v>230000000</v>
      </c>
      <c r="AH155" s="8">
        <v>671000000</v>
      </c>
      <c r="AI155" s="8">
        <v>339000000</v>
      </c>
      <c r="AJ155" s="4" t="s">
        <v>1447</v>
      </c>
      <c r="AK155" s="4">
        <v>114416</v>
      </c>
      <c r="AL155" s="4" t="s">
        <v>1448</v>
      </c>
    </row>
    <row r="156" spans="1:38" x14ac:dyDescent="0.2">
      <c r="A156" s="5">
        <v>114</v>
      </c>
      <c r="B156" s="5">
        <v>759</v>
      </c>
      <c r="C156" s="3" t="s">
        <v>4405</v>
      </c>
      <c r="D156" s="3" t="s">
        <v>3774</v>
      </c>
      <c r="E156" t="s">
        <v>4185</v>
      </c>
      <c r="F156" s="5">
        <v>15.5</v>
      </c>
      <c r="G156" s="5">
        <v>26</v>
      </c>
      <c r="H156" s="5">
        <v>13</v>
      </c>
      <c r="I156" s="5">
        <v>13</v>
      </c>
      <c r="J156" s="3" t="s">
        <v>31</v>
      </c>
      <c r="K156" s="6">
        <v>530000000</v>
      </c>
      <c r="L156" s="6">
        <v>484000000</v>
      </c>
      <c r="M156" s="6">
        <v>177000000</v>
      </c>
      <c r="N156" s="6">
        <v>187000000</v>
      </c>
      <c r="O156" s="6">
        <v>358000000</v>
      </c>
      <c r="P156" s="6">
        <v>385000000</v>
      </c>
      <c r="Q156" s="6">
        <v>235000000</v>
      </c>
      <c r="R156" s="6">
        <v>230000000</v>
      </c>
      <c r="S156" s="6">
        <v>354000000</v>
      </c>
      <c r="T156" s="6">
        <v>309000000</v>
      </c>
      <c r="U156" s="6">
        <v>93100000</v>
      </c>
      <c r="V156" s="6">
        <v>129000000</v>
      </c>
      <c r="W156" s="6">
        <v>243000000</v>
      </c>
      <c r="X156" s="6">
        <v>249000000</v>
      </c>
      <c r="Y156" s="6">
        <v>158000000</v>
      </c>
      <c r="Z156" s="6">
        <v>148000000</v>
      </c>
      <c r="AA156" s="6" t="s">
        <v>1580</v>
      </c>
      <c r="AB156" s="6">
        <v>508000000</v>
      </c>
      <c r="AC156" s="6">
        <v>182000000</v>
      </c>
      <c r="AD156" s="6">
        <v>372000000</v>
      </c>
      <c r="AE156" s="6">
        <v>235000000</v>
      </c>
      <c r="AF156" s="6">
        <v>332000000</v>
      </c>
      <c r="AG156" s="6">
        <v>111000000</v>
      </c>
      <c r="AH156" s="6">
        <v>246000000</v>
      </c>
      <c r="AI156" s="6">
        <v>153000000</v>
      </c>
      <c r="AJ156" s="3" t="s">
        <v>1581</v>
      </c>
      <c r="AK156" s="3">
        <v>50431</v>
      </c>
      <c r="AL156" s="3" t="s">
        <v>1582</v>
      </c>
    </row>
    <row r="157" spans="1:38" x14ac:dyDescent="0.2">
      <c r="A157" s="7">
        <v>231</v>
      </c>
      <c r="B157" s="7">
        <v>583</v>
      </c>
      <c r="C157" s="4" t="s">
        <v>4406</v>
      </c>
      <c r="D157" s="4" t="s">
        <v>3849</v>
      </c>
      <c r="E157" s="4" t="s">
        <v>4187</v>
      </c>
      <c r="F157" s="7">
        <v>11.43</v>
      </c>
      <c r="G157" s="7">
        <v>26</v>
      </c>
      <c r="H157" s="7">
        <v>11</v>
      </c>
      <c r="I157" s="7">
        <v>11</v>
      </c>
      <c r="J157" s="4" t="s">
        <v>31</v>
      </c>
      <c r="K157" s="8">
        <v>513000000</v>
      </c>
      <c r="L157" s="8">
        <v>557000000</v>
      </c>
      <c r="M157" s="8">
        <v>417000000</v>
      </c>
      <c r="N157" s="8">
        <v>436000000</v>
      </c>
      <c r="O157" s="8">
        <v>417000000</v>
      </c>
      <c r="P157" s="8">
        <v>406000000</v>
      </c>
      <c r="Q157" s="8">
        <v>364000000</v>
      </c>
      <c r="R157" s="8">
        <v>374000000</v>
      </c>
      <c r="S157" s="8">
        <v>263000000</v>
      </c>
      <c r="T157" s="8">
        <v>268000000</v>
      </c>
      <c r="U157" s="8">
        <v>189000000</v>
      </c>
      <c r="V157" s="8">
        <v>214000000</v>
      </c>
      <c r="W157" s="8">
        <v>197000000</v>
      </c>
      <c r="X157" s="8">
        <v>213000000</v>
      </c>
      <c r="Y157" s="8">
        <v>194000000</v>
      </c>
      <c r="Z157" s="8">
        <v>172000000</v>
      </c>
      <c r="AA157" s="8" t="s">
        <v>2637</v>
      </c>
      <c r="AB157" s="8">
        <v>537000000</v>
      </c>
      <c r="AC157" s="8">
        <v>426000000</v>
      </c>
      <c r="AD157" s="8">
        <v>411000000</v>
      </c>
      <c r="AE157" s="8">
        <v>369000000</v>
      </c>
      <c r="AF157" s="8">
        <v>265000000</v>
      </c>
      <c r="AG157" s="8">
        <v>202000000</v>
      </c>
      <c r="AH157" s="8">
        <v>205000000</v>
      </c>
      <c r="AI157" s="8">
        <v>183000000</v>
      </c>
      <c r="AJ157" s="4" t="s">
        <v>2638</v>
      </c>
      <c r="AK157" s="4">
        <v>51818</v>
      </c>
      <c r="AL157" s="4" t="s">
        <v>2639</v>
      </c>
    </row>
    <row r="158" spans="1:38" x14ac:dyDescent="0.2">
      <c r="A158" s="7">
        <v>315</v>
      </c>
      <c r="B158" s="7">
        <v>609</v>
      </c>
      <c r="C158" s="4" t="s">
        <v>4407</v>
      </c>
      <c r="D158" s="4" t="s">
        <v>3857</v>
      </c>
      <c r="E158" s="4" t="s">
        <v>4186</v>
      </c>
      <c r="F158" s="7">
        <v>11.11</v>
      </c>
      <c r="G158" s="7">
        <v>40</v>
      </c>
      <c r="H158" s="7">
        <v>11</v>
      </c>
      <c r="I158" s="7">
        <v>11</v>
      </c>
      <c r="J158" s="4" t="s">
        <v>31</v>
      </c>
      <c r="K158" s="8">
        <v>628000000</v>
      </c>
      <c r="L158" s="8">
        <v>744000000</v>
      </c>
      <c r="M158" s="8">
        <v>424000000</v>
      </c>
      <c r="N158" s="8">
        <v>479000000</v>
      </c>
      <c r="O158" s="8">
        <v>636000000</v>
      </c>
      <c r="P158" s="8">
        <v>658000000</v>
      </c>
      <c r="Q158" s="8">
        <v>536000000</v>
      </c>
      <c r="R158" s="8">
        <v>469000000</v>
      </c>
      <c r="S158" s="8">
        <v>397000000</v>
      </c>
      <c r="T158" s="8">
        <v>439000000</v>
      </c>
      <c r="U158" s="8">
        <v>233000000</v>
      </c>
      <c r="V158" s="8">
        <v>263000000</v>
      </c>
      <c r="W158" s="8">
        <v>336000000</v>
      </c>
      <c r="X158" s="8">
        <v>380000000</v>
      </c>
      <c r="Y158" s="8">
        <v>302000000</v>
      </c>
      <c r="Z158" s="8">
        <v>257000000</v>
      </c>
      <c r="AA158" s="8" t="s">
        <v>2689</v>
      </c>
      <c r="AB158" s="8">
        <v>686000000</v>
      </c>
      <c r="AC158" s="8">
        <v>451000000</v>
      </c>
      <c r="AD158" s="8">
        <v>647000000</v>
      </c>
      <c r="AE158" s="8">
        <v>502000000</v>
      </c>
      <c r="AF158" s="8">
        <v>418000000</v>
      </c>
      <c r="AG158" s="8">
        <v>248000000</v>
      </c>
      <c r="AH158" s="8">
        <v>358000000</v>
      </c>
      <c r="AI158" s="8">
        <v>280000000</v>
      </c>
      <c r="AJ158" s="4" t="s">
        <v>2690</v>
      </c>
      <c r="AK158" s="4">
        <v>40054</v>
      </c>
      <c r="AL158" s="4" t="s">
        <v>2691</v>
      </c>
    </row>
    <row r="159" spans="1:38" x14ac:dyDescent="0.2">
      <c r="A159" s="5">
        <v>327</v>
      </c>
      <c r="B159" s="5">
        <v>676</v>
      </c>
      <c r="C159" s="3" t="s">
        <v>4408</v>
      </c>
      <c r="D159" s="3" t="s">
        <v>3930</v>
      </c>
      <c r="E159" s="3" t="s">
        <v>4188</v>
      </c>
      <c r="F159" s="5">
        <v>8.07</v>
      </c>
      <c r="G159" s="5">
        <v>25</v>
      </c>
      <c r="H159" s="5">
        <v>8</v>
      </c>
      <c r="I159" s="5">
        <v>8</v>
      </c>
      <c r="J159" s="3" t="s">
        <v>248</v>
      </c>
      <c r="K159" s="6">
        <v>85000000</v>
      </c>
      <c r="L159" s="6">
        <v>98000000</v>
      </c>
      <c r="M159" s="6">
        <v>87000000</v>
      </c>
      <c r="N159" s="6">
        <v>101000000</v>
      </c>
      <c r="O159" s="6">
        <v>86200000</v>
      </c>
      <c r="P159" s="6">
        <v>78800000</v>
      </c>
      <c r="Q159" s="6">
        <v>72600000</v>
      </c>
      <c r="R159" s="6">
        <v>81200000</v>
      </c>
      <c r="S159" s="6">
        <v>47200000</v>
      </c>
      <c r="T159" s="6">
        <v>53900000</v>
      </c>
      <c r="U159" s="6">
        <v>45400000</v>
      </c>
      <c r="V159" s="6">
        <v>49600000</v>
      </c>
      <c r="W159" s="6">
        <v>50300000</v>
      </c>
      <c r="X159" s="6">
        <v>37300000</v>
      </c>
      <c r="Y159" s="6">
        <v>38300000</v>
      </c>
      <c r="Z159" s="6">
        <v>38900000</v>
      </c>
      <c r="AA159" s="6" t="s">
        <v>3435</v>
      </c>
      <c r="AB159" s="6">
        <v>91500000</v>
      </c>
      <c r="AC159" s="6">
        <v>94100000</v>
      </c>
      <c r="AD159" s="6">
        <v>82500000</v>
      </c>
      <c r="AE159" s="6">
        <v>76900000</v>
      </c>
      <c r="AF159" s="6">
        <v>50600000</v>
      </c>
      <c r="AG159" s="6">
        <v>47500000</v>
      </c>
      <c r="AH159" s="6">
        <v>43800000</v>
      </c>
      <c r="AI159" s="6">
        <v>38600000</v>
      </c>
      <c r="AJ159" s="3" t="s">
        <v>3436</v>
      </c>
      <c r="AK159" s="3">
        <v>45362</v>
      </c>
      <c r="AL159" s="3" t="s">
        <v>3437</v>
      </c>
    </row>
    <row r="160" spans="1:38" x14ac:dyDescent="0.2">
      <c r="A160" s="7">
        <v>1240</v>
      </c>
      <c r="B160" s="7">
        <v>1335</v>
      </c>
      <c r="C160" s="4" t="s">
        <v>4409</v>
      </c>
      <c r="D160" s="4" t="s">
        <v>3781</v>
      </c>
      <c r="E160" t="s">
        <v>4052</v>
      </c>
      <c r="F160" s="7">
        <v>14.86</v>
      </c>
      <c r="G160" s="7">
        <v>20</v>
      </c>
      <c r="H160" s="7">
        <v>3</v>
      </c>
      <c r="I160" s="7">
        <v>3</v>
      </c>
      <c r="J160" s="4" t="s">
        <v>13</v>
      </c>
      <c r="K160" s="8">
        <v>133000000</v>
      </c>
      <c r="L160" s="8">
        <v>144000000</v>
      </c>
      <c r="M160" s="8">
        <v>81500000</v>
      </c>
      <c r="N160" s="8">
        <v>79400000</v>
      </c>
      <c r="O160" s="8">
        <v>92900000</v>
      </c>
      <c r="P160" s="8">
        <v>89500000</v>
      </c>
      <c r="Q160" s="8">
        <v>76100000</v>
      </c>
      <c r="R160" s="8">
        <v>95200000</v>
      </c>
      <c r="S160" s="8">
        <v>126000000</v>
      </c>
      <c r="T160" s="8">
        <v>135000000</v>
      </c>
      <c r="U160" s="8">
        <v>76000000</v>
      </c>
      <c r="V160" s="8">
        <v>70800000</v>
      </c>
      <c r="W160" s="8">
        <v>86600000</v>
      </c>
      <c r="X160" s="8">
        <v>83900000</v>
      </c>
      <c r="Y160" s="8">
        <v>71600000</v>
      </c>
      <c r="Z160" s="8">
        <v>91500000</v>
      </c>
      <c r="AA160" s="8" t="s">
        <v>1735</v>
      </c>
      <c r="AB160" s="8">
        <v>139000000</v>
      </c>
      <c r="AC160" s="8">
        <v>80400000</v>
      </c>
      <c r="AD160" s="8">
        <v>91200000</v>
      </c>
      <c r="AE160" s="8">
        <v>85700000</v>
      </c>
      <c r="AF160" s="8">
        <v>131000000</v>
      </c>
      <c r="AG160" s="8">
        <v>73400000</v>
      </c>
      <c r="AH160" s="8">
        <v>85300000</v>
      </c>
      <c r="AI160" s="8">
        <v>81500000</v>
      </c>
      <c r="AJ160" s="4" t="s">
        <v>1736</v>
      </c>
      <c r="AK160" s="4">
        <v>14610</v>
      </c>
      <c r="AL160" s="4" t="s">
        <v>1737</v>
      </c>
    </row>
    <row r="161" spans="1:38" x14ac:dyDescent="0.2">
      <c r="A161" s="7">
        <v>10</v>
      </c>
      <c r="B161" s="7">
        <v>511</v>
      </c>
      <c r="C161" s="4" t="s">
        <v>4410</v>
      </c>
      <c r="D161" s="4" t="s">
        <v>3679</v>
      </c>
      <c r="E161" t="s">
        <v>4053</v>
      </c>
      <c r="F161" s="7">
        <v>24.23</v>
      </c>
      <c r="G161" s="7">
        <v>59</v>
      </c>
      <c r="H161" s="7">
        <v>37</v>
      </c>
      <c r="I161" s="7">
        <v>37</v>
      </c>
      <c r="J161" s="4" t="s">
        <v>248</v>
      </c>
      <c r="K161" s="8">
        <v>2300000000</v>
      </c>
      <c r="L161" s="8">
        <v>2400000000</v>
      </c>
      <c r="M161" s="8">
        <v>1010000000</v>
      </c>
      <c r="N161" s="8">
        <v>1100000000</v>
      </c>
      <c r="O161" s="8">
        <v>1510000000</v>
      </c>
      <c r="P161" s="8">
        <v>1400000000</v>
      </c>
      <c r="Q161" s="8">
        <v>1060000000</v>
      </c>
      <c r="R161" s="8">
        <v>1060000000</v>
      </c>
      <c r="S161" s="8">
        <v>660000000</v>
      </c>
      <c r="T161" s="8">
        <v>686000000</v>
      </c>
      <c r="U161" s="8">
        <v>228000000</v>
      </c>
      <c r="V161" s="8">
        <v>239000000</v>
      </c>
      <c r="W161" s="8">
        <v>404000000</v>
      </c>
      <c r="X161" s="8">
        <v>446000000</v>
      </c>
      <c r="Y161" s="8">
        <v>328000000</v>
      </c>
      <c r="Z161" s="8">
        <v>242000000</v>
      </c>
      <c r="AA161" s="8" t="s">
        <v>249</v>
      </c>
      <c r="AB161" s="8">
        <v>2350000000</v>
      </c>
      <c r="AC161" s="8">
        <v>1060000000</v>
      </c>
      <c r="AD161" s="8">
        <v>1460000000</v>
      </c>
      <c r="AE161" s="8">
        <v>1060000000</v>
      </c>
      <c r="AF161" s="8">
        <v>673000000</v>
      </c>
      <c r="AG161" s="8">
        <v>234000000</v>
      </c>
      <c r="AH161" s="8">
        <v>425000000</v>
      </c>
      <c r="AI161" s="8">
        <v>285000000</v>
      </c>
      <c r="AJ161" s="4" t="s">
        <v>250</v>
      </c>
      <c r="AK161" s="4">
        <v>44580</v>
      </c>
      <c r="AL161" s="4" t="s">
        <v>251</v>
      </c>
    </row>
    <row r="162" spans="1:38" x14ac:dyDescent="0.2">
      <c r="A162" s="7">
        <v>1487</v>
      </c>
      <c r="B162" s="7">
        <v>2471</v>
      </c>
      <c r="C162" s="4" t="s">
        <v>4411</v>
      </c>
      <c r="D162" s="4" t="s">
        <v>3797</v>
      </c>
      <c r="E162" t="s">
        <v>4054</v>
      </c>
      <c r="F162" s="7">
        <v>13.91</v>
      </c>
      <c r="G162" s="7">
        <v>6</v>
      </c>
      <c r="H162" s="7">
        <v>2</v>
      </c>
      <c r="I162" s="7">
        <v>2</v>
      </c>
      <c r="J162" s="4"/>
      <c r="K162" s="8">
        <v>33200000</v>
      </c>
      <c r="L162" s="8">
        <v>39400000</v>
      </c>
      <c r="M162" s="8">
        <v>15100000</v>
      </c>
      <c r="N162" s="8">
        <v>14500000</v>
      </c>
      <c r="O162" s="8">
        <v>26300000</v>
      </c>
      <c r="P162" s="8">
        <v>21500000</v>
      </c>
      <c r="Q162" s="8">
        <v>17600000</v>
      </c>
      <c r="R162" s="8">
        <v>19100000</v>
      </c>
      <c r="S162" s="8">
        <v>33200000</v>
      </c>
      <c r="T162" s="8">
        <v>39400000</v>
      </c>
      <c r="U162" s="8">
        <v>15100000</v>
      </c>
      <c r="V162" s="8">
        <v>14500000</v>
      </c>
      <c r="W162" s="8">
        <v>26300000</v>
      </c>
      <c r="X162" s="8">
        <v>21500000</v>
      </c>
      <c r="Y162" s="8">
        <v>17600000</v>
      </c>
      <c r="Z162" s="8">
        <v>19100000</v>
      </c>
      <c r="AA162" s="8" t="s">
        <v>1997</v>
      </c>
      <c r="AB162" s="8">
        <v>36300000</v>
      </c>
      <c r="AC162" s="8">
        <v>14800000</v>
      </c>
      <c r="AD162" s="8">
        <v>23900000</v>
      </c>
      <c r="AE162" s="8">
        <v>18300000</v>
      </c>
      <c r="AF162" s="8">
        <v>36300000</v>
      </c>
      <c r="AG162" s="8">
        <v>14800000</v>
      </c>
      <c r="AH162" s="8">
        <v>23900000</v>
      </c>
      <c r="AI162" s="8">
        <v>18300000</v>
      </c>
      <c r="AJ162" s="4" t="s">
        <v>1998</v>
      </c>
      <c r="AK162" s="4">
        <v>38815</v>
      </c>
      <c r="AL162" s="4" t="s">
        <v>1999</v>
      </c>
    </row>
    <row r="163" spans="1:38" x14ac:dyDescent="0.2">
      <c r="A163" s="7">
        <v>1292</v>
      </c>
      <c r="B163" s="7">
        <v>4959</v>
      </c>
      <c r="C163" s="4" t="s">
        <v>4412</v>
      </c>
      <c r="D163" s="4" t="s">
        <v>3765</v>
      </c>
      <c r="E163" t="s">
        <v>4189</v>
      </c>
      <c r="F163" s="7">
        <v>15.92</v>
      </c>
      <c r="G163" s="7">
        <v>8</v>
      </c>
      <c r="H163" s="7">
        <v>3</v>
      </c>
      <c r="I163" s="7">
        <v>3</v>
      </c>
      <c r="J163" s="4" t="s">
        <v>13</v>
      </c>
      <c r="K163" s="8">
        <v>8890000</v>
      </c>
      <c r="L163" s="8">
        <v>9050000</v>
      </c>
      <c r="M163" s="8">
        <v>5590000</v>
      </c>
      <c r="N163" s="8">
        <v>6150000</v>
      </c>
      <c r="O163" s="8">
        <v>9830000</v>
      </c>
      <c r="P163" s="8">
        <v>9630000</v>
      </c>
      <c r="Q163" s="8">
        <v>6580000</v>
      </c>
      <c r="R163" s="8">
        <v>5970000</v>
      </c>
      <c r="S163" s="8">
        <v>8890000</v>
      </c>
      <c r="T163" s="8">
        <v>9050000</v>
      </c>
      <c r="U163" s="8">
        <v>5590000</v>
      </c>
      <c r="V163" s="8">
        <v>6150000</v>
      </c>
      <c r="W163" s="8">
        <v>9830000</v>
      </c>
      <c r="X163" s="8">
        <v>9630000</v>
      </c>
      <c r="Y163" s="8">
        <v>6580000</v>
      </c>
      <c r="Z163" s="8">
        <v>5970000</v>
      </c>
      <c r="AA163" s="8" t="s">
        <v>1458</v>
      </c>
      <c r="AB163" s="8">
        <v>8970000</v>
      </c>
      <c r="AC163" s="8">
        <v>5870000</v>
      </c>
      <c r="AD163" s="8">
        <v>9730000</v>
      </c>
      <c r="AE163" s="8">
        <v>6270000</v>
      </c>
      <c r="AF163" s="8">
        <v>8970000</v>
      </c>
      <c r="AG163" s="8">
        <v>5870000</v>
      </c>
      <c r="AH163" s="8">
        <v>9730000</v>
      </c>
      <c r="AI163" s="8">
        <v>6270000</v>
      </c>
      <c r="AJ163" s="4" t="s">
        <v>1459</v>
      </c>
      <c r="AK163" s="4">
        <v>45444</v>
      </c>
      <c r="AL163" s="4" t="s">
        <v>1460</v>
      </c>
    </row>
    <row r="164" spans="1:38" x14ac:dyDescent="0.2">
      <c r="A164" s="7">
        <v>1129</v>
      </c>
      <c r="B164" s="7">
        <v>1066</v>
      </c>
      <c r="C164" s="4" t="s">
        <v>4413</v>
      </c>
      <c r="D164" s="4" t="s">
        <v>3831</v>
      </c>
      <c r="E164" t="s">
        <v>4190</v>
      </c>
      <c r="F164" s="7">
        <v>12.9</v>
      </c>
      <c r="G164" s="7">
        <v>4</v>
      </c>
      <c r="H164" s="7">
        <v>2</v>
      </c>
      <c r="I164" s="7">
        <v>2</v>
      </c>
      <c r="J164" s="4"/>
      <c r="K164" s="8">
        <v>4250000</v>
      </c>
      <c r="L164" s="8">
        <v>3910000</v>
      </c>
      <c r="M164" s="8">
        <v>2360000</v>
      </c>
      <c r="N164" s="8">
        <v>3310000</v>
      </c>
      <c r="O164" s="8">
        <v>2470000</v>
      </c>
      <c r="P164" s="8">
        <v>3900000</v>
      </c>
      <c r="Q164" s="8">
        <v>2470000</v>
      </c>
      <c r="R164" s="8">
        <v>2440000</v>
      </c>
      <c r="S164" s="8">
        <v>4250000</v>
      </c>
      <c r="T164" s="8">
        <v>3910000</v>
      </c>
      <c r="U164" s="8">
        <v>2360000</v>
      </c>
      <c r="V164" s="8">
        <v>3310000</v>
      </c>
      <c r="W164" s="8">
        <v>2470000</v>
      </c>
      <c r="X164" s="8">
        <v>3900000</v>
      </c>
      <c r="Y164" s="8">
        <v>2470000</v>
      </c>
      <c r="Z164" s="8">
        <v>2440000</v>
      </c>
      <c r="AA164" s="8" t="s">
        <v>2339</v>
      </c>
      <c r="AB164" s="8">
        <v>4080000</v>
      </c>
      <c r="AC164" s="8">
        <v>2830000</v>
      </c>
      <c r="AD164" s="8">
        <v>3190000</v>
      </c>
      <c r="AE164" s="8">
        <v>2450000</v>
      </c>
      <c r="AF164" s="8">
        <v>4080000</v>
      </c>
      <c r="AG164" s="8">
        <v>2830000</v>
      </c>
      <c r="AH164" s="8">
        <v>3190000</v>
      </c>
      <c r="AI164" s="8">
        <v>2450000</v>
      </c>
      <c r="AJ164" s="4" t="s">
        <v>2340</v>
      </c>
      <c r="AK164" s="4">
        <v>57294</v>
      </c>
      <c r="AL164" s="4" t="s">
        <v>2341</v>
      </c>
    </row>
    <row r="165" spans="1:38" x14ac:dyDescent="0.2">
      <c r="A165" s="7">
        <v>517</v>
      </c>
      <c r="B165" s="7">
        <v>715</v>
      </c>
      <c r="C165" s="4" t="s">
        <v>4414</v>
      </c>
      <c r="D165" s="4" t="s">
        <v>3717</v>
      </c>
      <c r="E165" t="s">
        <v>4055</v>
      </c>
      <c r="F165" s="7">
        <v>19.3</v>
      </c>
      <c r="G165" s="7">
        <v>17</v>
      </c>
      <c r="H165" s="7">
        <v>8</v>
      </c>
      <c r="I165" s="7">
        <v>8</v>
      </c>
      <c r="J165" s="4" t="s">
        <v>258</v>
      </c>
      <c r="K165" s="8">
        <v>180000000</v>
      </c>
      <c r="L165" s="8">
        <v>193000000</v>
      </c>
      <c r="M165" s="8">
        <v>121000000</v>
      </c>
      <c r="N165" s="8">
        <v>114000000</v>
      </c>
      <c r="O165" s="8">
        <v>81700000</v>
      </c>
      <c r="P165" s="8">
        <v>78900000</v>
      </c>
      <c r="Q165" s="8">
        <v>86500000</v>
      </c>
      <c r="R165" s="8">
        <v>83200000</v>
      </c>
      <c r="S165" s="8">
        <v>107000000</v>
      </c>
      <c r="T165" s="8">
        <v>113000000</v>
      </c>
      <c r="U165" s="8">
        <v>71100000</v>
      </c>
      <c r="V165" s="8">
        <v>61700000</v>
      </c>
      <c r="W165" s="8">
        <v>52500000</v>
      </c>
      <c r="X165" s="8">
        <v>51700000</v>
      </c>
      <c r="Y165" s="8">
        <v>55300000</v>
      </c>
      <c r="Z165" s="8">
        <v>46900000</v>
      </c>
      <c r="AA165" s="8" t="s">
        <v>775</v>
      </c>
      <c r="AB165" s="8">
        <v>187000000</v>
      </c>
      <c r="AC165" s="8">
        <v>118000000</v>
      </c>
      <c r="AD165" s="8">
        <v>80300000</v>
      </c>
      <c r="AE165" s="8">
        <v>84900000</v>
      </c>
      <c r="AF165" s="8">
        <v>110000000</v>
      </c>
      <c r="AG165" s="8">
        <v>66400000</v>
      </c>
      <c r="AH165" s="8">
        <v>52100000</v>
      </c>
      <c r="AI165" s="8">
        <v>51100000</v>
      </c>
      <c r="AJ165" s="4" t="s">
        <v>776</v>
      </c>
      <c r="AK165" s="4">
        <v>33528</v>
      </c>
      <c r="AL165" s="4" t="s">
        <v>777</v>
      </c>
    </row>
    <row r="166" spans="1:38" x14ac:dyDescent="0.2">
      <c r="A166" s="5">
        <v>329</v>
      </c>
      <c r="B166" s="5">
        <v>411</v>
      </c>
      <c r="C166" s="3" t="s">
        <v>4415</v>
      </c>
      <c r="D166" s="3" t="s">
        <v>3846</v>
      </c>
      <c r="E166" t="s">
        <v>4056</v>
      </c>
      <c r="F166" s="5">
        <v>11.61</v>
      </c>
      <c r="G166" s="5">
        <v>12</v>
      </c>
      <c r="H166" s="5">
        <v>10</v>
      </c>
      <c r="I166" s="5">
        <v>10</v>
      </c>
      <c r="J166" s="3" t="s">
        <v>13</v>
      </c>
      <c r="K166" s="6">
        <v>21900000</v>
      </c>
      <c r="L166" s="6">
        <v>21800000</v>
      </c>
      <c r="M166" s="6">
        <v>10800000</v>
      </c>
      <c r="N166" s="6">
        <v>7900000</v>
      </c>
      <c r="O166" s="6">
        <v>16200000</v>
      </c>
      <c r="P166" s="6">
        <v>16500000</v>
      </c>
      <c r="Q166" s="6">
        <v>10700000</v>
      </c>
      <c r="R166" s="6">
        <v>7770000</v>
      </c>
      <c r="S166" s="6">
        <v>9510000</v>
      </c>
      <c r="T166" s="6">
        <v>9110000</v>
      </c>
      <c r="U166" s="6">
        <v>4480000</v>
      </c>
      <c r="V166" s="6">
        <v>2750000</v>
      </c>
      <c r="W166" s="6">
        <v>7510000</v>
      </c>
      <c r="X166" s="6">
        <v>8350000</v>
      </c>
      <c r="Y166" s="6">
        <v>6010000</v>
      </c>
      <c r="Z166" s="6">
        <v>5320000</v>
      </c>
      <c r="AA166" s="6" t="s">
        <v>2609</v>
      </c>
      <c r="AB166" s="6">
        <v>21900000</v>
      </c>
      <c r="AC166" s="6">
        <v>9330000</v>
      </c>
      <c r="AD166" s="6">
        <v>17200000</v>
      </c>
      <c r="AE166" s="6">
        <v>10300000</v>
      </c>
      <c r="AF166" s="6">
        <v>9310000</v>
      </c>
      <c r="AG166" s="6">
        <v>3610000</v>
      </c>
      <c r="AH166" s="6">
        <v>7930000</v>
      </c>
      <c r="AI166" s="6">
        <v>5660000</v>
      </c>
      <c r="AJ166" s="3" t="s">
        <v>2610</v>
      </c>
      <c r="AK166" s="3">
        <v>88183</v>
      </c>
      <c r="AL166" s="3" t="s">
        <v>2611</v>
      </c>
    </row>
    <row r="167" spans="1:38" x14ac:dyDescent="0.2">
      <c r="A167" s="7">
        <v>845</v>
      </c>
      <c r="B167" s="7">
        <v>1190</v>
      </c>
      <c r="C167" s="4" t="s">
        <v>4416</v>
      </c>
      <c r="D167" s="4" t="s">
        <v>3693</v>
      </c>
      <c r="E167" s="4" t="s">
        <v>4057</v>
      </c>
      <c r="F167" s="7">
        <v>21.9</v>
      </c>
      <c r="G167" s="7">
        <v>8</v>
      </c>
      <c r="H167" s="7">
        <v>4</v>
      </c>
      <c r="I167" s="7">
        <v>4</v>
      </c>
      <c r="J167" s="4" t="s">
        <v>13</v>
      </c>
      <c r="K167" s="8">
        <v>7090000</v>
      </c>
      <c r="L167" s="8">
        <v>7720000</v>
      </c>
      <c r="M167" s="8">
        <v>3610000</v>
      </c>
      <c r="N167" s="8">
        <v>3810000</v>
      </c>
      <c r="O167" s="8">
        <v>6020000</v>
      </c>
      <c r="P167" s="8">
        <v>7190000</v>
      </c>
      <c r="Q167" s="8">
        <v>5620000</v>
      </c>
      <c r="R167" s="8">
        <v>4490000</v>
      </c>
      <c r="S167" s="8">
        <v>6830000</v>
      </c>
      <c r="T167" s="8">
        <v>6580000</v>
      </c>
      <c r="U167" s="8">
        <v>3030000</v>
      </c>
      <c r="V167" s="8">
        <v>3700000</v>
      </c>
      <c r="W167" s="8">
        <v>6020000</v>
      </c>
      <c r="X167" s="8">
        <v>6240000</v>
      </c>
      <c r="Y167" s="8">
        <v>3990000</v>
      </c>
      <c r="Z167" s="8">
        <v>4050000</v>
      </c>
      <c r="AA167" s="8" t="s">
        <v>411</v>
      </c>
      <c r="AB167" s="8">
        <v>7410000</v>
      </c>
      <c r="AC167" s="8">
        <v>3710000</v>
      </c>
      <c r="AD167" s="8">
        <v>7070000</v>
      </c>
      <c r="AE167" s="8">
        <v>5050000</v>
      </c>
      <c r="AF167" s="8">
        <v>6700000</v>
      </c>
      <c r="AG167" s="8">
        <v>3360000</v>
      </c>
      <c r="AH167" s="8">
        <v>6130000</v>
      </c>
      <c r="AI167" s="8">
        <v>4020000</v>
      </c>
      <c r="AJ167" s="4" t="s">
        <v>412</v>
      </c>
      <c r="AK167" s="4">
        <v>48934</v>
      </c>
      <c r="AL167" s="4" t="s">
        <v>413</v>
      </c>
    </row>
    <row r="168" spans="1:38" x14ac:dyDescent="0.2">
      <c r="A168" s="7">
        <v>529</v>
      </c>
      <c r="B168" s="7">
        <v>779</v>
      </c>
      <c r="C168" s="4" t="s">
        <v>4417</v>
      </c>
      <c r="D168" s="4" t="s">
        <v>3691</v>
      </c>
      <c r="E168" t="s">
        <v>4058</v>
      </c>
      <c r="F168" s="7">
        <v>22.13</v>
      </c>
      <c r="G168" s="7">
        <v>12</v>
      </c>
      <c r="H168" s="7">
        <v>5</v>
      </c>
      <c r="I168" s="7">
        <v>5</v>
      </c>
      <c r="J168" s="4" t="s">
        <v>31</v>
      </c>
      <c r="K168" s="8">
        <v>35600000</v>
      </c>
      <c r="L168" s="8">
        <v>40500000</v>
      </c>
      <c r="M168" s="8">
        <v>27800000</v>
      </c>
      <c r="N168" s="8">
        <v>18300000</v>
      </c>
      <c r="O168" s="8">
        <v>21700000</v>
      </c>
      <c r="P168" s="8">
        <v>24800000</v>
      </c>
      <c r="Q168" s="8">
        <v>23900000</v>
      </c>
      <c r="R168" s="8">
        <v>16800000</v>
      </c>
      <c r="S168" s="8">
        <v>23200000</v>
      </c>
      <c r="T168" s="8">
        <v>23600000</v>
      </c>
      <c r="U168" s="8">
        <v>17800000</v>
      </c>
      <c r="V168" s="8">
        <v>10800000</v>
      </c>
      <c r="W168" s="8">
        <v>16100000</v>
      </c>
      <c r="X168" s="8">
        <v>16500000</v>
      </c>
      <c r="Y168" s="8">
        <v>15700000</v>
      </c>
      <c r="Z168" s="8">
        <v>9660000</v>
      </c>
      <c r="AA168" s="8" t="s">
        <v>393</v>
      </c>
      <c r="AB168" s="8">
        <v>38000000</v>
      </c>
      <c r="AC168" s="8">
        <v>23100000</v>
      </c>
      <c r="AD168" s="8">
        <v>23200000</v>
      </c>
      <c r="AE168" s="8">
        <v>20400000</v>
      </c>
      <c r="AF168" s="8">
        <v>23400000</v>
      </c>
      <c r="AG168" s="8">
        <v>14300000</v>
      </c>
      <c r="AH168" s="8">
        <v>16300000</v>
      </c>
      <c r="AI168" s="8">
        <v>12700000</v>
      </c>
      <c r="AJ168" s="4" t="s">
        <v>394</v>
      </c>
      <c r="AK168" s="4">
        <v>46247</v>
      </c>
      <c r="AL168" s="4" t="s">
        <v>395</v>
      </c>
    </row>
    <row r="169" spans="1:38" x14ac:dyDescent="0.2">
      <c r="A169" s="5">
        <v>514</v>
      </c>
      <c r="B169" s="5">
        <v>841</v>
      </c>
      <c r="C169" s="3" t="s">
        <v>4418</v>
      </c>
      <c r="D169" s="3" t="s">
        <v>3770</v>
      </c>
      <c r="E169" s="3" t="s">
        <v>4191</v>
      </c>
      <c r="F169" s="5">
        <v>15.56</v>
      </c>
      <c r="G169" s="5">
        <v>15</v>
      </c>
      <c r="H169" s="5">
        <v>6</v>
      </c>
      <c r="I169" s="5">
        <v>6</v>
      </c>
      <c r="J169" s="3"/>
      <c r="K169" s="6">
        <v>194000000</v>
      </c>
      <c r="L169" s="6">
        <v>190000000</v>
      </c>
      <c r="M169" s="6">
        <v>74900000</v>
      </c>
      <c r="N169" s="6">
        <v>88200000</v>
      </c>
      <c r="O169" s="6">
        <v>193000000</v>
      </c>
      <c r="P169" s="6">
        <v>189000000</v>
      </c>
      <c r="Q169" s="6">
        <v>87700000</v>
      </c>
      <c r="R169" s="6">
        <v>142000000</v>
      </c>
      <c r="S169" s="6">
        <v>177000000</v>
      </c>
      <c r="T169" s="6">
        <v>175000000</v>
      </c>
      <c r="U169" s="6">
        <v>67000000</v>
      </c>
      <c r="V169" s="6">
        <v>76500000</v>
      </c>
      <c r="W169" s="6">
        <v>184000000</v>
      </c>
      <c r="X169" s="6">
        <v>181000000</v>
      </c>
      <c r="Y169" s="6">
        <v>81400000</v>
      </c>
      <c r="Z169" s="6">
        <v>134000000</v>
      </c>
      <c r="AA169" s="6" t="s">
        <v>1538</v>
      </c>
      <c r="AB169" s="6">
        <v>192000000</v>
      </c>
      <c r="AC169" s="6">
        <v>81600000</v>
      </c>
      <c r="AD169" s="6">
        <v>192000000</v>
      </c>
      <c r="AE169" s="6">
        <v>116000000</v>
      </c>
      <c r="AF169" s="6">
        <v>176000000</v>
      </c>
      <c r="AG169" s="6">
        <v>71700000</v>
      </c>
      <c r="AH169" s="6">
        <v>182000000</v>
      </c>
      <c r="AI169" s="6">
        <v>108000000</v>
      </c>
      <c r="AJ169" s="3" t="s">
        <v>1539</v>
      </c>
      <c r="AK169" s="3">
        <v>37782</v>
      </c>
      <c r="AL169" s="3" t="s">
        <v>1540</v>
      </c>
    </row>
    <row r="170" spans="1:38" x14ac:dyDescent="0.2">
      <c r="A170" s="7">
        <v>1078</v>
      </c>
      <c r="B170" s="7">
        <v>1152</v>
      </c>
      <c r="C170" s="4" t="s">
        <v>4419</v>
      </c>
      <c r="D170" s="4" t="s">
        <v>3947</v>
      </c>
      <c r="E170" s="4" t="s">
        <v>4192</v>
      </c>
      <c r="F170" s="7">
        <v>7.09</v>
      </c>
      <c r="G170" s="7">
        <v>7</v>
      </c>
      <c r="H170" s="7">
        <v>2</v>
      </c>
      <c r="I170" s="7">
        <v>2</v>
      </c>
      <c r="J170" s="4"/>
      <c r="K170" s="8">
        <v>17300000</v>
      </c>
      <c r="L170" s="8">
        <v>20100000</v>
      </c>
      <c r="M170" s="8">
        <v>21700000</v>
      </c>
      <c r="N170" s="8">
        <v>24600000</v>
      </c>
      <c r="O170" s="8">
        <v>16700000</v>
      </c>
      <c r="P170" s="8">
        <v>17100000</v>
      </c>
      <c r="Q170" s="8">
        <v>13500000</v>
      </c>
      <c r="R170" s="8">
        <v>18800000</v>
      </c>
      <c r="S170" s="8">
        <v>17300000</v>
      </c>
      <c r="T170" s="8">
        <v>20100000</v>
      </c>
      <c r="U170" s="8">
        <v>21700000</v>
      </c>
      <c r="V170" s="8">
        <v>24600000</v>
      </c>
      <c r="W170" s="8">
        <v>16700000</v>
      </c>
      <c r="X170" s="8">
        <v>17100000</v>
      </c>
      <c r="Y170" s="8">
        <v>13500000</v>
      </c>
      <c r="Z170" s="8">
        <v>18800000</v>
      </c>
      <c r="AA170" s="8" t="s">
        <v>3645</v>
      </c>
      <c r="AB170" s="8">
        <v>18700000</v>
      </c>
      <c r="AC170" s="8">
        <v>23100000</v>
      </c>
      <c r="AD170" s="8">
        <v>16900000</v>
      </c>
      <c r="AE170" s="8">
        <v>16200000</v>
      </c>
      <c r="AF170" s="8">
        <v>18700000</v>
      </c>
      <c r="AG170" s="8">
        <v>23100000</v>
      </c>
      <c r="AH170" s="8">
        <v>16900000</v>
      </c>
      <c r="AI170" s="8">
        <v>16200000</v>
      </c>
      <c r="AJ170" s="4" t="s">
        <v>3646</v>
      </c>
      <c r="AK170" s="4">
        <v>56595</v>
      </c>
      <c r="AL170" s="4" t="s">
        <v>3647</v>
      </c>
    </row>
    <row r="171" spans="1:38" x14ac:dyDescent="0.2">
      <c r="A171" s="5">
        <v>810</v>
      </c>
      <c r="B171" s="5">
        <v>1148</v>
      </c>
      <c r="C171" s="3" t="s">
        <v>4420</v>
      </c>
      <c r="D171" s="3" t="s">
        <v>3850</v>
      </c>
      <c r="E171" s="3" t="s">
        <v>4193</v>
      </c>
      <c r="F171" s="5">
        <v>11.4</v>
      </c>
      <c r="G171" s="5">
        <v>28</v>
      </c>
      <c r="H171" s="5">
        <v>4</v>
      </c>
      <c r="I171" s="5">
        <v>4</v>
      </c>
      <c r="J171" s="3"/>
      <c r="K171" s="6">
        <v>26500000</v>
      </c>
      <c r="L171" s="6">
        <v>28100000</v>
      </c>
      <c r="M171" s="6">
        <v>10800000</v>
      </c>
      <c r="N171" s="6">
        <v>15100000</v>
      </c>
      <c r="O171" s="6">
        <v>19900000</v>
      </c>
      <c r="P171" s="6">
        <v>18600000</v>
      </c>
      <c r="Q171" s="6">
        <v>14500000</v>
      </c>
      <c r="R171" s="6">
        <v>15400000</v>
      </c>
      <c r="S171" s="6">
        <v>20700000</v>
      </c>
      <c r="T171" s="6">
        <v>21700000</v>
      </c>
      <c r="U171" s="6">
        <v>8250000</v>
      </c>
      <c r="V171" s="6">
        <v>11900000</v>
      </c>
      <c r="W171" s="6">
        <v>17300000</v>
      </c>
      <c r="X171" s="6">
        <v>16300000</v>
      </c>
      <c r="Y171" s="6">
        <v>9680000</v>
      </c>
      <c r="Z171" s="6">
        <v>13300000</v>
      </c>
      <c r="AA171" s="6" t="s">
        <v>2649</v>
      </c>
      <c r="AB171" s="6">
        <v>27300000</v>
      </c>
      <c r="AC171" s="6">
        <v>13900000</v>
      </c>
      <c r="AD171" s="6">
        <v>19300000</v>
      </c>
      <c r="AE171" s="6">
        <v>18000000</v>
      </c>
      <c r="AF171" s="6">
        <v>21200000</v>
      </c>
      <c r="AG171" s="6">
        <v>11000000</v>
      </c>
      <c r="AH171" s="6">
        <v>16800000</v>
      </c>
      <c r="AI171" s="6">
        <v>12600000</v>
      </c>
      <c r="AJ171" s="3" t="s">
        <v>2650</v>
      </c>
      <c r="AK171" s="3">
        <v>12281</v>
      </c>
      <c r="AL171" s="3" t="s">
        <v>2651</v>
      </c>
    </row>
    <row r="172" spans="1:38" x14ac:dyDescent="0.2">
      <c r="A172" s="5">
        <v>762</v>
      </c>
      <c r="B172" s="5">
        <v>1241</v>
      </c>
      <c r="C172" s="3" t="s">
        <v>4421</v>
      </c>
      <c r="D172" s="3" t="s">
        <v>3750</v>
      </c>
      <c r="E172" s="3" t="s">
        <v>4194</v>
      </c>
      <c r="F172" s="5">
        <v>16.739999999999998</v>
      </c>
      <c r="G172" s="5">
        <v>34</v>
      </c>
      <c r="H172" s="5">
        <v>5</v>
      </c>
      <c r="I172" s="5">
        <v>5</v>
      </c>
      <c r="J172" s="3" t="s">
        <v>13</v>
      </c>
      <c r="K172" s="6">
        <v>58300000</v>
      </c>
      <c r="L172" s="6">
        <v>50300000</v>
      </c>
      <c r="M172" s="6">
        <v>10200000</v>
      </c>
      <c r="N172" s="6">
        <v>17900000</v>
      </c>
      <c r="O172" s="6">
        <v>45300000</v>
      </c>
      <c r="P172" s="6">
        <v>34300000</v>
      </c>
      <c r="Q172" s="6">
        <v>17600000</v>
      </c>
      <c r="R172" s="6">
        <v>17100000</v>
      </c>
      <c r="S172" s="6">
        <v>45500000</v>
      </c>
      <c r="T172" s="6">
        <v>40400000</v>
      </c>
      <c r="U172" s="6">
        <v>8370000</v>
      </c>
      <c r="V172" s="6">
        <v>15500000</v>
      </c>
      <c r="W172" s="6">
        <v>37000000</v>
      </c>
      <c r="X172" s="6">
        <v>27200000</v>
      </c>
      <c r="Y172" s="6">
        <v>14600000</v>
      </c>
      <c r="Z172" s="6">
        <v>13900000</v>
      </c>
      <c r="AA172" s="6" t="s">
        <v>1251</v>
      </c>
      <c r="AB172" s="6">
        <v>54300000</v>
      </c>
      <c r="AC172" s="6">
        <v>14100000</v>
      </c>
      <c r="AD172" s="6">
        <v>39800000</v>
      </c>
      <c r="AE172" s="6">
        <v>17400000</v>
      </c>
      <c r="AF172" s="6">
        <v>42900000</v>
      </c>
      <c r="AG172" s="6">
        <v>11900000</v>
      </c>
      <c r="AH172" s="6">
        <v>32100000</v>
      </c>
      <c r="AI172" s="6">
        <v>14300000</v>
      </c>
      <c r="AJ172" s="3" t="s">
        <v>1252</v>
      </c>
      <c r="AK172" s="3">
        <v>12394</v>
      </c>
      <c r="AL172" s="3" t="s">
        <v>1253</v>
      </c>
    </row>
    <row r="173" spans="1:38" x14ac:dyDescent="0.2">
      <c r="A173" s="7">
        <v>39</v>
      </c>
      <c r="B173" s="7">
        <v>514</v>
      </c>
      <c r="C173" s="4" t="s">
        <v>4422</v>
      </c>
      <c r="D173" s="4" t="s">
        <v>3711</v>
      </c>
      <c r="E173" s="4" t="s">
        <v>3991</v>
      </c>
      <c r="F173" s="7">
        <v>20.29</v>
      </c>
      <c r="G173" s="7">
        <v>58</v>
      </c>
      <c r="H173" s="7">
        <v>25</v>
      </c>
      <c r="I173" s="7">
        <v>25</v>
      </c>
      <c r="J173" s="4" t="s">
        <v>26</v>
      </c>
      <c r="K173" s="8">
        <v>3510000000</v>
      </c>
      <c r="L173" s="8">
        <v>3830000000</v>
      </c>
      <c r="M173" s="8">
        <v>2500000000</v>
      </c>
      <c r="N173" s="8">
        <v>2560000000</v>
      </c>
      <c r="O173" s="8">
        <v>3100000000</v>
      </c>
      <c r="P173" s="8">
        <v>3280000000</v>
      </c>
      <c r="Q173" s="8">
        <v>2590000000</v>
      </c>
      <c r="R173" s="8">
        <v>2400000000</v>
      </c>
      <c r="S173" s="8">
        <v>1460000000</v>
      </c>
      <c r="T173" s="8">
        <v>1550000000</v>
      </c>
      <c r="U173" s="8">
        <v>893000000</v>
      </c>
      <c r="V173" s="8">
        <v>874000000</v>
      </c>
      <c r="W173" s="8">
        <v>1240000000</v>
      </c>
      <c r="X173" s="8">
        <v>1170000000</v>
      </c>
      <c r="Y173" s="8">
        <v>851000000</v>
      </c>
      <c r="Z173" s="8">
        <v>828000000</v>
      </c>
      <c r="AA173" s="8" t="s">
        <v>655</v>
      </c>
      <c r="AB173" s="8">
        <v>3680000000</v>
      </c>
      <c r="AC173" s="8">
        <v>2530000000</v>
      </c>
      <c r="AD173" s="8">
        <v>3190000000</v>
      </c>
      <c r="AE173" s="8">
        <v>2500000000</v>
      </c>
      <c r="AF173" s="8">
        <v>1510000000</v>
      </c>
      <c r="AG173" s="8">
        <v>884000000</v>
      </c>
      <c r="AH173" s="8">
        <v>1210000000</v>
      </c>
      <c r="AI173" s="8">
        <v>840000000</v>
      </c>
      <c r="AJ173" s="4" t="s">
        <v>656</v>
      </c>
      <c r="AK173" s="4">
        <v>50228</v>
      </c>
      <c r="AL173" s="4" t="s">
        <v>657</v>
      </c>
    </row>
    <row r="174" spans="1:38" x14ac:dyDescent="0.2">
      <c r="A174" s="5">
        <v>42</v>
      </c>
      <c r="B174" s="5">
        <v>507</v>
      </c>
      <c r="C174" s="3" t="s">
        <v>4423</v>
      </c>
      <c r="D174" s="3" t="s">
        <v>3922</v>
      </c>
      <c r="E174" t="s">
        <v>4059</v>
      </c>
      <c r="F174" s="5">
        <v>8.57</v>
      </c>
      <c r="G174" s="5">
        <v>69</v>
      </c>
      <c r="H174" s="5">
        <v>29</v>
      </c>
      <c r="I174" s="5">
        <v>29</v>
      </c>
      <c r="J174" s="3" t="s">
        <v>419</v>
      </c>
      <c r="K174" s="6">
        <v>3970000000</v>
      </c>
      <c r="L174" s="6">
        <v>4530000000</v>
      </c>
      <c r="M174" s="6">
        <v>3440000000</v>
      </c>
      <c r="N174" s="6">
        <v>3480000000</v>
      </c>
      <c r="O174" s="6">
        <v>3640000000</v>
      </c>
      <c r="P174" s="6">
        <v>4160000000</v>
      </c>
      <c r="Q174" s="6">
        <v>3570000000</v>
      </c>
      <c r="R174" s="6">
        <v>3400000000</v>
      </c>
      <c r="S174" s="6">
        <v>1400000000</v>
      </c>
      <c r="T174" s="6">
        <v>1610000000</v>
      </c>
      <c r="U174" s="6">
        <v>1200000000</v>
      </c>
      <c r="V174" s="6">
        <v>1030000000</v>
      </c>
      <c r="W174" s="6">
        <v>1230000000</v>
      </c>
      <c r="X174" s="6">
        <v>1340000000</v>
      </c>
      <c r="Y174" s="6">
        <v>1060000000</v>
      </c>
      <c r="Z174" s="6">
        <v>1070000000</v>
      </c>
      <c r="AA174" s="6" t="s">
        <v>3331</v>
      </c>
      <c r="AB174" s="6">
        <v>4260000000</v>
      </c>
      <c r="AC174" s="6">
        <v>3480000000</v>
      </c>
      <c r="AD174" s="6">
        <v>3900000000</v>
      </c>
      <c r="AE174" s="6">
        <v>3550000000</v>
      </c>
      <c r="AF174" s="6">
        <v>1500000000</v>
      </c>
      <c r="AG174" s="6">
        <v>1110000000</v>
      </c>
      <c r="AH174" s="6">
        <v>1290000000</v>
      </c>
      <c r="AI174" s="6">
        <v>1070000000</v>
      </c>
      <c r="AJ174" s="3" t="s">
        <v>3332</v>
      </c>
      <c r="AK174" s="3">
        <v>40478</v>
      </c>
      <c r="AL174" s="3" t="s">
        <v>3333</v>
      </c>
    </row>
    <row r="175" spans="1:38" x14ac:dyDescent="0.2">
      <c r="A175" s="5">
        <v>1484</v>
      </c>
      <c r="B175" s="5">
        <v>1474</v>
      </c>
      <c r="C175" s="3" t="s">
        <v>4424</v>
      </c>
      <c r="D175" s="3" t="s">
        <v>3872</v>
      </c>
      <c r="E175" t="s">
        <v>4195</v>
      </c>
      <c r="F175" s="5">
        <v>10.5</v>
      </c>
      <c r="G175" s="5">
        <v>11</v>
      </c>
      <c r="H175" s="5">
        <v>2</v>
      </c>
      <c r="I175" s="5">
        <v>2</v>
      </c>
      <c r="J175" s="3"/>
      <c r="K175" s="6">
        <v>33900000</v>
      </c>
      <c r="L175" s="6">
        <v>41300000</v>
      </c>
      <c r="M175" s="6">
        <v>25500000</v>
      </c>
      <c r="N175" s="6">
        <v>30000000</v>
      </c>
      <c r="O175" s="6">
        <v>39800000</v>
      </c>
      <c r="P175" s="6">
        <v>37000000</v>
      </c>
      <c r="Q175" s="6">
        <v>28200000</v>
      </c>
      <c r="R175" s="6">
        <v>29100000</v>
      </c>
      <c r="S175" s="6">
        <v>33900000</v>
      </c>
      <c r="T175" s="6">
        <v>41300000</v>
      </c>
      <c r="U175" s="6">
        <v>25500000</v>
      </c>
      <c r="V175" s="6">
        <v>30000000</v>
      </c>
      <c r="W175" s="6">
        <v>39800000</v>
      </c>
      <c r="X175" s="6">
        <v>37000000</v>
      </c>
      <c r="Y175" s="6">
        <v>28200000</v>
      </c>
      <c r="Z175" s="6">
        <v>29100000</v>
      </c>
      <c r="AA175" s="6" t="s">
        <v>2837</v>
      </c>
      <c r="AB175" s="6">
        <v>37600000</v>
      </c>
      <c r="AC175" s="6">
        <v>27700000</v>
      </c>
      <c r="AD175" s="6">
        <v>38400000</v>
      </c>
      <c r="AE175" s="6">
        <v>28600000</v>
      </c>
      <c r="AF175" s="6">
        <v>37600000</v>
      </c>
      <c r="AG175" s="6">
        <v>27700000</v>
      </c>
      <c r="AH175" s="6">
        <v>38400000</v>
      </c>
      <c r="AI175" s="6">
        <v>28600000</v>
      </c>
      <c r="AJ175" s="3" t="s">
        <v>2838</v>
      </c>
      <c r="AK175" s="3">
        <v>18477</v>
      </c>
      <c r="AL175" s="3" t="s">
        <v>2839</v>
      </c>
    </row>
    <row r="176" spans="1:38" x14ac:dyDescent="0.2">
      <c r="A176" s="5">
        <v>1167</v>
      </c>
      <c r="B176" s="5">
        <v>1805</v>
      </c>
      <c r="C176" s="3" t="s">
        <v>4425</v>
      </c>
      <c r="D176" s="3" t="s">
        <v>3902</v>
      </c>
      <c r="E176" t="s">
        <v>4196</v>
      </c>
      <c r="F176" s="5">
        <v>9.31</v>
      </c>
      <c r="G176" s="5">
        <v>8</v>
      </c>
      <c r="H176" s="5">
        <v>2</v>
      </c>
      <c r="I176" s="5">
        <v>2</v>
      </c>
      <c r="J176" s="3"/>
      <c r="K176" s="6">
        <v>11900000</v>
      </c>
      <c r="L176" s="6">
        <v>11900000</v>
      </c>
      <c r="M176" s="6">
        <v>3040000</v>
      </c>
      <c r="N176" s="6">
        <v>5080000</v>
      </c>
      <c r="O176" s="6">
        <v>8520000</v>
      </c>
      <c r="P176" s="6">
        <v>10100000</v>
      </c>
      <c r="Q176" s="6">
        <v>9100000</v>
      </c>
      <c r="R176" s="6">
        <v>8070000</v>
      </c>
      <c r="S176" s="6">
        <v>11900000</v>
      </c>
      <c r="T176" s="6">
        <v>11900000</v>
      </c>
      <c r="U176" s="6">
        <v>3040000</v>
      </c>
      <c r="V176" s="6">
        <v>5080000</v>
      </c>
      <c r="W176" s="6">
        <v>8520000</v>
      </c>
      <c r="X176" s="6">
        <v>10100000</v>
      </c>
      <c r="Y176" s="6">
        <v>9100000</v>
      </c>
      <c r="Z176" s="6">
        <v>8070000</v>
      </c>
      <c r="AA176" s="6" t="s">
        <v>3119</v>
      </c>
      <c r="AB176" s="6">
        <v>11900000</v>
      </c>
      <c r="AC176" s="6">
        <v>4060000</v>
      </c>
      <c r="AD176" s="6">
        <v>9310000</v>
      </c>
      <c r="AE176" s="6">
        <v>8580000</v>
      </c>
      <c r="AF176" s="6">
        <v>11900000</v>
      </c>
      <c r="AG176" s="6">
        <v>4060000</v>
      </c>
      <c r="AH176" s="6">
        <v>9310000</v>
      </c>
      <c r="AI176" s="6">
        <v>8580000</v>
      </c>
      <c r="AJ176" s="3" t="s">
        <v>3120</v>
      </c>
      <c r="AK176" s="3">
        <v>25344</v>
      </c>
      <c r="AL176" s="3" t="s">
        <v>3121</v>
      </c>
    </row>
    <row r="177" spans="1:38" x14ac:dyDescent="0.2">
      <c r="A177" s="7">
        <v>683</v>
      </c>
      <c r="B177" s="7">
        <v>755</v>
      </c>
      <c r="C177" s="4" t="s">
        <v>4426</v>
      </c>
      <c r="D177" s="4" t="s">
        <v>3851</v>
      </c>
      <c r="E177" t="s">
        <v>4197</v>
      </c>
      <c r="F177" s="7">
        <v>11.28</v>
      </c>
      <c r="G177" s="7">
        <v>48</v>
      </c>
      <c r="H177" s="7">
        <v>7</v>
      </c>
      <c r="I177" s="7">
        <v>7</v>
      </c>
      <c r="J177" s="4" t="s">
        <v>13</v>
      </c>
      <c r="K177" s="8">
        <v>106000000</v>
      </c>
      <c r="L177" s="8">
        <v>116000000</v>
      </c>
      <c r="M177" s="8">
        <v>40300000</v>
      </c>
      <c r="N177" s="8">
        <v>31500000</v>
      </c>
      <c r="O177" s="8">
        <v>98600000</v>
      </c>
      <c r="P177" s="8">
        <v>110000000</v>
      </c>
      <c r="Q177" s="8">
        <v>59700000</v>
      </c>
      <c r="R177" s="8">
        <v>30500000</v>
      </c>
      <c r="S177" s="8">
        <v>88900000</v>
      </c>
      <c r="T177" s="8">
        <v>94200000</v>
      </c>
      <c r="U177" s="8">
        <v>36700000</v>
      </c>
      <c r="V177" s="8">
        <v>27100000</v>
      </c>
      <c r="W177" s="8">
        <v>82100000</v>
      </c>
      <c r="X177" s="8">
        <v>79000000</v>
      </c>
      <c r="Y177" s="8">
        <v>43400000</v>
      </c>
      <c r="Z177" s="8">
        <v>25600000</v>
      </c>
      <c r="AA177" s="8" t="s">
        <v>2653</v>
      </c>
      <c r="AB177" s="8">
        <v>113000000</v>
      </c>
      <c r="AC177" s="8">
        <v>39800000</v>
      </c>
      <c r="AD177" s="8">
        <v>107000000</v>
      </c>
      <c r="AE177" s="8">
        <v>54600000</v>
      </c>
      <c r="AF177" s="8">
        <v>93300000</v>
      </c>
      <c r="AG177" s="8">
        <v>35700000</v>
      </c>
      <c r="AH177" s="8">
        <v>81800000</v>
      </c>
      <c r="AI177" s="8">
        <v>44000000</v>
      </c>
      <c r="AJ177" s="4" t="s">
        <v>2654</v>
      </c>
      <c r="AK177" s="4">
        <v>16697</v>
      </c>
      <c r="AL177" s="4" t="s">
        <v>2655</v>
      </c>
    </row>
    <row r="178" spans="1:38" x14ac:dyDescent="0.2">
      <c r="A178" s="7">
        <v>1361</v>
      </c>
      <c r="B178" s="7">
        <v>4316</v>
      </c>
      <c r="C178" s="4" t="s">
        <v>4427</v>
      </c>
      <c r="D178" s="4" t="s">
        <v>3839</v>
      </c>
      <c r="E178" s="4" t="s">
        <v>4198</v>
      </c>
      <c r="F178" s="7">
        <v>12.26</v>
      </c>
      <c r="G178" s="7">
        <v>6</v>
      </c>
      <c r="H178" s="7">
        <v>2</v>
      </c>
      <c r="I178" s="7">
        <v>2</v>
      </c>
      <c r="J178" s="4"/>
      <c r="K178" s="8">
        <v>4480000</v>
      </c>
      <c r="L178" s="8">
        <v>6260000</v>
      </c>
      <c r="M178" s="8">
        <v>3700000</v>
      </c>
      <c r="N178" s="8">
        <v>4150000</v>
      </c>
      <c r="O178" s="8">
        <v>6190000</v>
      </c>
      <c r="P178" s="8">
        <v>5900000</v>
      </c>
      <c r="Q178" s="8">
        <v>3680000</v>
      </c>
      <c r="R178" s="8">
        <v>4130000</v>
      </c>
      <c r="S178" s="8">
        <v>4480000</v>
      </c>
      <c r="T178" s="8">
        <v>6260000</v>
      </c>
      <c r="U178" s="8">
        <v>3700000</v>
      </c>
      <c r="V178" s="8">
        <v>4150000</v>
      </c>
      <c r="W178" s="8">
        <v>6190000</v>
      </c>
      <c r="X178" s="8">
        <v>5900000</v>
      </c>
      <c r="Y178" s="8">
        <v>3680000</v>
      </c>
      <c r="Z178" s="8">
        <v>4130000</v>
      </c>
      <c r="AA178" s="8" t="s">
        <v>2495</v>
      </c>
      <c r="AB178" s="8">
        <v>5370000</v>
      </c>
      <c r="AC178" s="8">
        <v>3930000</v>
      </c>
      <c r="AD178" s="8">
        <v>6040000</v>
      </c>
      <c r="AE178" s="8">
        <v>3910000</v>
      </c>
      <c r="AF178" s="8">
        <v>5370000</v>
      </c>
      <c r="AG178" s="8">
        <v>3930000</v>
      </c>
      <c r="AH178" s="8">
        <v>6040000</v>
      </c>
      <c r="AI178" s="8">
        <v>3910000</v>
      </c>
      <c r="AJ178" s="4" t="s">
        <v>2496</v>
      </c>
      <c r="AK178" s="4">
        <v>46770</v>
      </c>
      <c r="AL178" s="4" t="s">
        <v>2497</v>
      </c>
    </row>
    <row r="179" spans="1:38" x14ac:dyDescent="0.2">
      <c r="A179" s="7">
        <v>420</v>
      </c>
      <c r="B179" s="7">
        <v>871</v>
      </c>
      <c r="C179" s="4" t="s">
        <v>4428</v>
      </c>
      <c r="D179" s="4" t="s">
        <v>3925</v>
      </c>
      <c r="E179" t="s">
        <v>4060</v>
      </c>
      <c r="F179" s="7">
        <v>8.3800000000000008</v>
      </c>
      <c r="G179" s="7">
        <v>18</v>
      </c>
      <c r="H179" s="7">
        <v>2</v>
      </c>
      <c r="I179" s="7">
        <v>2</v>
      </c>
      <c r="J179" s="4" t="s">
        <v>31</v>
      </c>
      <c r="K179" s="8">
        <v>147000000</v>
      </c>
      <c r="L179" s="8">
        <v>144000000</v>
      </c>
      <c r="M179" s="8">
        <v>124000000</v>
      </c>
      <c r="N179" s="8">
        <v>161000000</v>
      </c>
      <c r="O179" s="8">
        <v>116000000</v>
      </c>
      <c r="P179" s="8">
        <v>105000000</v>
      </c>
      <c r="Q179" s="8">
        <v>85000000</v>
      </c>
      <c r="R179" s="8">
        <v>115000000</v>
      </c>
      <c r="S179" s="8">
        <v>145000000</v>
      </c>
      <c r="T179" s="8">
        <v>141000000</v>
      </c>
      <c r="U179" s="8">
        <v>117000000</v>
      </c>
      <c r="V179" s="8">
        <v>152000000</v>
      </c>
      <c r="W179" s="8">
        <v>114000000</v>
      </c>
      <c r="X179" s="8">
        <v>104000000</v>
      </c>
      <c r="Y179" s="8">
        <v>84000000</v>
      </c>
      <c r="Z179" s="8">
        <v>111000000</v>
      </c>
      <c r="AA179" s="8" t="s">
        <v>3379</v>
      </c>
      <c r="AB179" s="8">
        <v>145000000</v>
      </c>
      <c r="AC179" s="8">
        <v>142000000</v>
      </c>
      <c r="AD179" s="8">
        <v>111000000</v>
      </c>
      <c r="AE179" s="8">
        <v>100000000</v>
      </c>
      <c r="AF179" s="8">
        <v>143000000</v>
      </c>
      <c r="AG179" s="8">
        <v>134000000</v>
      </c>
      <c r="AH179" s="8">
        <v>109000000</v>
      </c>
      <c r="AI179" s="8">
        <v>97300000</v>
      </c>
      <c r="AJ179" s="4" t="s">
        <v>3380</v>
      </c>
      <c r="AK179" s="4">
        <v>15386</v>
      </c>
      <c r="AL179" s="4" t="s">
        <v>3381</v>
      </c>
    </row>
    <row r="180" spans="1:38" x14ac:dyDescent="0.2">
      <c r="A180" s="5">
        <v>480</v>
      </c>
      <c r="B180" s="5">
        <v>1234</v>
      </c>
      <c r="C180" s="3" t="s">
        <v>4429</v>
      </c>
      <c r="D180" s="3" t="s">
        <v>3778</v>
      </c>
      <c r="E180" t="s">
        <v>4061</v>
      </c>
      <c r="F180" s="5">
        <v>15.3</v>
      </c>
      <c r="G180" s="5">
        <v>17</v>
      </c>
      <c r="H180" s="5">
        <v>6</v>
      </c>
      <c r="I180" s="5">
        <v>6</v>
      </c>
      <c r="J180" s="3" t="s">
        <v>419</v>
      </c>
      <c r="K180" s="6">
        <v>34000000</v>
      </c>
      <c r="L180" s="6">
        <v>37600000</v>
      </c>
      <c r="M180" s="6">
        <v>18800000</v>
      </c>
      <c r="N180" s="6">
        <v>17900000</v>
      </c>
      <c r="O180" s="6">
        <v>42300000</v>
      </c>
      <c r="P180" s="6">
        <v>42900000</v>
      </c>
      <c r="Q180" s="6">
        <v>30900000</v>
      </c>
      <c r="R180" s="6">
        <v>23800000</v>
      </c>
      <c r="S180" s="6">
        <v>25200000</v>
      </c>
      <c r="T180" s="6">
        <v>27700000</v>
      </c>
      <c r="U180" s="6">
        <v>14800000</v>
      </c>
      <c r="V180" s="6">
        <v>16200000</v>
      </c>
      <c r="W180" s="6">
        <v>29800000</v>
      </c>
      <c r="X180" s="6">
        <v>32700000</v>
      </c>
      <c r="Y180" s="6">
        <v>23800000</v>
      </c>
      <c r="Z180" s="6">
        <v>20000000</v>
      </c>
      <c r="AA180" s="6" t="s">
        <v>1645</v>
      </c>
      <c r="AB180" s="6">
        <v>35800000</v>
      </c>
      <c r="AC180" s="6">
        <v>18300000</v>
      </c>
      <c r="AD180" s="6">
        <v>43500000</v>
      </c>
      <c r="AE180" s="6">
        <v>27300000</v>
      </c>
      <c r="AF180" s="6">
        <v>26400000</v>
      </c>
      <c r="AG180" s="6">
        <v>15500000</v>
      </c>
      <c r="AH180" s="6">
        <v>31200000</v>
      </c>
      <c r="AI180" s="6">
        <v>21900000</v>
      </c>
      <c r="AJ180" s="3" t="s">
        <v>1646</v>
      </c>
      <c r="AK180" s="3">
        <v>42102</v>
      </c>
      <c r="AL180" s="3" t="s">
        <v>1647</v>
      </c>
    </row>
    <row r="181" spans="1:38" x14ac:dyDescent="0.2">
      <c r="A181" s="5">
        <v>245</v>
      </c>
      <c r="B181" s="5">
        <v>851</v>
      </c>
      <c r="C181" s="3" t="s">
        <v>4430</v>
      </c>
      <c r="D181" s="3" t="s">
        <v>3702</v>
      </c>
      <c r="E181" s="3" t="s">
        <v>4199</v>
      </c>
      <c r="F181" s="5">
        <v>21.05</v>
      </c>
      <c r="G181" s="5">
        <v>36</v>
      </c>
      <c r="H181" s="5">
        <v>11</v>
      </c>
      <c r="I181" s="5">
        <v>11</v>
      </c>
      <c r="J181" s="3"/>
      <c r="K181" s="6">
        <v>60500000</v>
      </c>
      <c r="L181" s="6">
        <v>72600000</v>
      </c>
      <c r="M181" s="6">
        <v>50200000</v>
      </c>
      <c r="N181" s="6">
        <v>51200000</v>
      </c>
      <c r="O181" s="6">
        <v>92500000</v>
      </c>
      <c r="P181" s="6">
        <v>93500000</v>
      </c>
      <c r="Q181" s="6">
        <v>54200000</v>
      </c>
      <c r="R181" s="6">
        <v>56700000</v>
      </c>
      <c r="S181" s="6">
        <v>31400000</v>
      </c>
      <c r="T181" s="6">
        <v>37500000</v>
      </c>
      <c r="U181" s="6">
        <v>19300000</v>
      </c>
      <c r="V181" s="6">
        <v>19800000</v>
      </c>
      <c r="W181" s="6">
        <v>46700000</v>
      </c>
      <c r="X181" s="6">
        <v>49400000</v>
      </c>
      <c r="Y181" s="6">
        <v>27700000</v>
      </c>
      <c r="Z181" s="6">
        <v>23400000</v>
      </c>
      <c r="AA181" s="6" t="s">
        <v>524</v>
      </c>
      <c r="AB181" s="6">
        <v>66600000</v>
      </c>
      <c r="AC181" s="6">
        <v>50700000</v>
      </c>
      <c r="AD181" s="6">
        <v>93000000</v>
      </c>
      <c r="AE181" s="6">
        <v>55400000</v>
      </c>
      <c r="AF181" s="6">
        <v>34500000</v>
      </c>
      <c r="AG181" s="6">
        <v>19600000</v>
      </c>
      <c r="AH181" s="6">
        <v>48100000</v>
      </c>
      <c r="AI181" s="6">
        <v>25600000</v>
      </c>
      <c r="AJ181" s="3" t="s">
        <v>525</v>
      </c>
      <c r="AK181" s="3">
        <v>31970</v>
      </c>
      <c r="AL181" s="3" t="s">
        <v>526</v>
      </c>
    </row>
    <row r="182" spans="1:38" x14ac:dyDescent="0.2">
      <c r="A182" s="5">
        <v>364</v>
      </c>
      <c r="B182" s="5">
        <v>656</v>
      </c>
      <c r="C182" s="3" t="s">
        <v>4431</v>
      </c>
      <c r="D182" s="3" t="s">
        <v>3676</v>
      </c>
      <c r="E182" t="s">
        <v>4084</v>
      </c>
      <c r="F182" s="5">
        <v>25.53</v>
      </c>
      <c r="G182" s="5">
        <v>31</v>
      </c>
      <c r="H182" s="5">
        <v>8</v>
      </c>
      <c r="I182" s="5">
        <v>8</v>
      </c>
      <c r="J182" s="3"/>
      <c r="K182" s="6">
        <v>76500000</v>
      </c>
      <c r="L182" s="6">
        <v>102000000</v>
      </c>
      <c r="M182" s="6">
        <v>46400000</v>
      </c>
      <c r="N182" s="6">
        <v>40400000</v>
      </c>
      <c r="O182" s="6">
        <v>96600000</v>
      </c>
      <c r="P182" s="6">
        <v>98600000</v>
      </c>
      <c r="Q182" s="6">
        <v>61700000</v>
      </c>
      <c r="R182" s="6">
        <v>50300000</v>
      </c>
      <c r="S182" s="6">
        <v>51400000</v>
      </c>
      <c r="T182" s="6">
        <v>54500000</v>
      </c>
      <c r="U182" s="6">
        <v>24200000</v>
      </c>
      <c r="V182" s="6">
        <v>23500000</v>
      </c>
      <c r="W182" s="6">
        <v>69300000</v>
      </c>
      <c r="X182" s="6">
        <v>69600000</v>
      </c>
      <c r="Y182" s="6">
        <v>45400000</v>
      </c>
      <c r="Z182" s="6">
        <v>30500000</v>
      </c>
      <c r="AA182" s="6" t="s">
        <v>200</v>
      </c>
      <c r="AB182" s="6">
        <v>89100000</v>
      </c>
      <c r="AC182" s="6">
        <v>44300000</v>
      </c>
      <c r="AD182" s="6">
        <v>97600000</v>
      </c>
      <c r="AE182" s="6">
        <v>64100000</v>
      </c>
      <c r="AF182" s="6">
        <v>52900000</v>
      </c>
      <c r="AG182" s="6">
        <v>23800000</v>
      </c>
      <c r="AH182" s="6">
        <v>69400000</v>
      </c>
      <c r="AI182" s="6">
        <v>37900000</v>
      </c>
      <c r="AJ182" s="3" t="s">
        <v>201</v>
      </c>
      <c r="AK182" s="3">
        <v>30996</v>
      </c>
      <c r="AL182" s="3" t="s">
        <v>202</v>
      </c>
    </row>
    <row r="183" spans="1:38" x14ac:dyDescent="0.2">
      <c r="A183" s="7">
        <v>307</v>
      </c>
      <c r="B183" s="7">
        <v>700</v>
      </c>
      <c r="C183" s="4" t="s">
        <v>4432</v>
      </c>
      <c r="D183" s="4" t="s">
        <v>3883</v>
      </c>
      <c r="E183" t="s">
        <v>4085</v>
      </c>
      <c r="F183" s="7">
        <v>10.19</v>
      </c>
      <c r="G183" s="7">
        <v>29</v>
      </c>
      <c r="H183" s="7">
        <v>11</v>
      </c>
      <c r="I183" s="7">
        <v>11</v>
      </c>
      <c r="J183" s="4"/>
      <c r="K183" s="8">
        <v>67400000</v>
      </c>
      <c r="L183" s="8">
        <v>68000000</v>
      </c>
      <c r="M183" s="8">
        <v>63800000</v>
      </c>
      <c r="N183" s="8">
        <v>54400000</v>
      </c>
      <c r="O183" s="8">
        <v>107000000</v>
      </c>
      <c r="P183" s="8">
        <v>123000000</v>
      </c>
      <c r="Q183" s="8">
        <v>80600000</v>
      </c>
      <c r="R183" s="8">
        <v>70600000</v>
      </c>
      <c r="S183" s="8">
        <v>34800000</v>
      </c>
      <c r="T183" s="8">
        <v>32500000</v>
      </c>
      <c r="U183" s="8">
        <v>27200000</v>
      </c>
      <c r="V183" s="8">
        <v>27000000</v>
      </c>
      <c r="W183" s="8">
        <v>49400000</v>
      </c>
      <c r="X183" s="8">
        <v>65000000</v>
      </c>
      <c r="Y183" s="8">
        <v>42100000</v>
      </c>
      <c r="Z183" s="8">
        <v>30400000</v>
      </c>
      <c r="AA183" s="8" t="s">
        <v>2925</v>
      </c>
      <c r="AB183" s="8">
        <v>69000000</v>
      </c>
      <c r="AC183" s="8">
        <v>59100000</v>
      </c>
      <c r="AD183" s="8">
        <v>115000000</v>
      </c>
      <c r="AE183" s="8">
        <v>77400000</v>
      </c>
      <c r="AF183" s="8">
        <v>33600000</v>
      </c>
      <c r="AG183" s="8">
        <v>27100000</v>
      </c>
      <c r="AH183" s="8">
        <v>57200000</v>
      </c>
      <c r="AI183" s="8">
        <v>36300000</v>
      </c>
      <c r="AJ183" s="4" t="s">
        <v>2926</v>
      </c>
      <c r="AK183" s="4">
        <v>43227</v>
      </c>
      <c r="AL183" s="4" t="s">
        <v>2927</v>
      </c>
    </row>
    <row r="184" spans="1:38" x14ac:dyDescent="0.2">
      <c r="A184" s="7">
        <v>289</v>
      </c>
      <c r="B184" s="7">
        <v>608</v>
      </c>
      <c r="C184" s="4" t="s">
        <v>4433</v>
      </c>
      <c r="D184" s="4" t="s">
        <v>3913</v>
      </c>
      <c r="E184" t="s">
        <v>4086</v>
      </c>
      <c r="F184" s="7">
        <v>9</v>
      </c>
      <c r="G184" s="7">
        <v>33</v>
      </c>
      <c r="H184" s="7">
        <v>13</v>
      </c>
      <c r="I184" s="7">
        <v>13</v>
      </c>
      <c r="J184" s="4" t="s">
        <v>13</v>
      </c>
      <c r="K184" s="8">
        <v>102000000</v>
      </c>
      <c r="L184" s="8">
        <v>98400000</v>
      </c>
      <c r="M184" s="8">
        <v>78100000</v>
      </c>
      <c r="N184" s="8">
        <v>75400000</v>
      </c>
      <c r="O184" s="8">
        <v>114000000</v>
      </c>
      <c r="P184" s="8">
        <v>135000000</v>
      </c>
      <c r="Q184" s="8">
        <v>91200000</v>
      </c>
      <c r="R184" s="8">
        <v>81300000</v>
      </c>
      <c r="S184" s="8">
        <v>34300000</v>
      </c>
      <c r="T184" s="8">
        <v>35500000</v>
      </c>
      <c r="U184" s="8">
        <v>22900000</v>
      </c>
      <c r="V184" s="8">
        <v>26000000</v>
      </c>
      <c r="W184" s="8">
        <v>46200000</v>
      </c>
      <c r="X184" s="8">
        <v>57100000</v>
      </c>
      <c r="Y184" s="8">
        <v>36700000</v>
      </c>
      <c r="Z184" s="8">
        <v>29000000</v>
      </c>
      <c r="AA184" s="8" t="s">
        <v>3229</v>
      </c>
      <c r="AB184" s="8">
        <v>100000000</v>
      </c>
      <c r="AC184" s="8">
        <v>76800000</v>
      </c>
      <c r="AD184" s="8">
        <v>125000000</v>
      </c>
      <c r="AE184" s="8">
        <v>86200000</v>
      </c>
      <c r="AF184" s="8">
        <v>34900000</v>
      </c>
      <c r="AG184" s="8">
        <v>24500000</v>
      </c>
      <c r="AH184" s="8">
        <v>51700000</v>
      </c>
      <c r="AI184" s="8">
        <v>32800000</v>
      </c>
      <c r="AJ184" s="4" t="s">
        <v>3230</v>
      </c>
      <c r="AK184" s="4">
        <v>44000</v>
      </c>
      <c r="AL184" s="4" t="s">
        <v>3231</v>
      </c>
    </row>
    <row r="185" spans="1:38" x14ac:dyDescent="0.2">
      <c r="A185" s="5">
        <v>313</v>
      </c>
      <c r="B185" s="5">
        <v>668</v>
      </c>
      <c r="C185" s="3" t="s">
        <v>4434</v>
      </c>
      <c r="D185" s="3" t="s">
        <v>3812</v>
      </c>
      <c r="E185" t="s">
        <v>4087</v>
      </c>
      <c r="F185" s="5">
        <v>13.57</v>
      </c>
      <c r="G185" s="5">
        <v>35</v>
      </c>
      <c r="H185" s="5">
        <v>9</v>
      </c>
      <c r="I185" s="5">
        <v>9</v>
      </c>
      <c r="J185" s="3" t="s">
        <v>26</v>
      </c>
      <c r="K185" s="6">
        <v>75300000</v>
      </c>
      <c r="L185" s="6">
        <v>108000000</v>
      </c>
      <c r="M185" s="6">
        <v>26500000</v>
      </c>
      <c r="N185" s="6">
        <v>20100000</v>
      </c>
      <c r="O185" s="6">
        <v>129000000</v>
      </c>
      <c r="P185" s="6">
        <v>143000000</v>
      </c>
      <c r="Q185" s="6">
        <v>58000000</v>
      </c>
      <c r="R185" s="6">
        <v>23400000</v>
      </c>
      <c r="S185" s="6">
        <v>48000000</v>
      </c>
      <c r="T185" s="6">
        <v>65600000</v>
      </c>
      <c r="U185" s="6">
        <v>16700000</v>
      </c>
      <c r="V185" s="6">
        <v>12100000</v>
      </c>
      <c r="W185" s="6">
        <v>78600000</v>
      </c>
      <c r="X185" s="6">
        <v>77400000</v>
      </c>
      <c r="Y185" s="6">
        <v>15500000</v>
      </c>
      <c r="Z185" s="6">
        <v>10100000</v>
      </c>
      <c r="AA185" s="6" t="s">
        <v>2119</v>
      </c>
      <c r="AB185" s="6">
        <v>95700000</v>
      </c>
      <c r="AC185" s="6">
        <v>23800000</v>
      </c>
      <c r="AD185" s="6">
        <v>136000000</v>
      </c>
      <c r="AE185" s="6">
        <v>54400000</v>
      </c>
      <c r="AF185" s="6">
        <v>56800000</v>
      </c>
      <c r="AG185" s="6">
        <v>14900000</v>
      </c>
      <c r="AH185" s="6">
        <v>78000000</v>
      </c>
      <c r="AI185" s="6">
        <v>13200000</v>
      </c>
      <c r="AJ185" s="3" t="s">
        <v>2120</v>
      </c>
      <c r="AK185" s="3">
        <v>36965</v>
      </c>
      <c r="AL185" s="3" t="s">
        <v>2121</v>
      </c>
    </row>
    <row r="186" spans="1:38" x14ac:dyDescent="0.2">
      <c r="A186" s="5">
        <v>433</v>
      </c>
      <c r="B186" s="5">
        <v>1361</v>
      </c>
      <c r="C186" s="3" t="s">
        <v>4435</v>
      </c>
      <c r="D186" s="3" t="s">
        <v>3822</v>
      </c>
      <c r="E186" t="s">
        <v>4088</v>
      </c>
      <c r="F186" s="5">
        <v>13.3</v>
      </c>
      <c r="G186" s="5">
        <v>38</v>
      </c>
      <c r="H186" s="5">
        <v>8</v>
      </c>
      <c r="I186" s="5">
        <v>8</v>
      </c>
      <c r="J186" s="3" t="s">
        <v>610</v>
      </c>
      <c r="K186" s="6">
        <v>43100000</v>
      </c>
      <c r="L186" s="6">
        <v>44200000</v>
      </c>
      <c r="M186" s="6">
        <v>19700000</v>
      </c>
      <c r="N186" s="6">
        <v>25500000</v>
      </c>
      <c r="O186" s="6">
        <v>51800000</v>
      </c>
      <c r="P186" s="6">
        <v>57000000</v>
      </c>
      <c r="Q186" s="6">
        <v>42300000</v>
      </c>
      <c r="R186" s="6">
        <v>33100000</v>
      </c>
      <c r="S186" s="6">
        <v>31100000</v>
      </c>
      <c r="T186" s="6">
        <v>34100000</v>
      </c>
      <c r="U186" s="6">
        <v>13900000</v>
      </c>
      <c r="V186" s="6">
        <v>17500000</v>
      </c>
      <c r="W186" s="6">
        <v>42300000</v>
      </c>
      <c r="X186" s="6">
        <v>44200000</v>
      </c>
      <c r="Y186" s="6">
        <v>26900000</v>
      </c>
      <c r="Z186" s="6">
        <v>21500000</v>
      </c>
      <c r="AA186" s="6" t="s">
        <v>2223</v>
      </c>
      <c r="AB186" s="6">
        <v>43700000</v>
      </c>
      <c r="AC186" s="6">
        <v>22800000</v>
      </c>
      <c r="AD186" s="6">
        <v>54400000</v>
      </c>
      <c r="AE186" s="6">
        <v>38300000</v>
      </c>
      <c r="AF186" s="6">
        <v>32600000</v>
      </c>
      <c r="AG186" s="6">
        <v>15700000</v>
      </c>
      <c r="AH186" s="6">
        <v>43200000</v>
      </c>
      <c r="AI186" s="6">
        <v>24200000</v>
      </c>
      <c r="AJ186" s="3" t="s">
        <v>2224</v>
      </c>
      <c r="AK186" s="3">
        <v>23889</v>
      </c>
      <c r="AL186" s="3" t="s">
        <v>2225</v>
      </c>
    </row>
    <row r="187" spans="1:38" x14ac:dyDescent="0.2">
      <c r="A187" s="5">
        <v>598</v>
      </c>
      <c r="B187" s="5">
        <v>1373</v>
      </c>
      <c r="C187" s="3" t="s">
        <v>4436</v>
      </c>
      <c r="D187" s="3" t="s">
        <v>3828</v>
      </c>
      <c r="E187" t="s">
        <v>4089</v>
      </c>
      <c r="F187" s="5">
        <v>13.07</v>
      </c>
      <c r="G187" s="5">
        <v>14</v>
      </c>
      <c r="H187" s="5">
        <v>4</v>
      </c>
      <c r="I187" s="5">
        <v>4</v>
      </c>
      <c r="J187" s="3"/>
      <c r="K187" s="6">
        <v>31000000</v>
      </c>
      <c r="L187" s="6">
        <v>37000000</v>
      </c>
      <c r="M187" s="6">
        <v>18600000</v>
      </c>
      <c r="N187" s="6">
        <v>21500000</v>
      </c>
      <c r="O187" s="6">
        <v>47000000</v>
      </c>
      <c r="P187" s="6">
        <v>51600000</v>
      </c>
      <c r="Q187" s="6">
        <v>32800000</v>
      </c>
      <c r="R187" s="6">
        <v>20600000</v>
      </c>
      <c r="S187" s="6">
        <v>29400000</v>
      </c>
      <c r="T187" s="6">
        <v>36100000</v>
      </c>
      <c r="U187" s="6">
        <v>18600000</v>
      </c>
      <c r="V187" s="6">
        <v>21500000</v>
      </c>
      <c r="W187" s="6">
        <v>47000000</v>
      </c>
      <c r="X187" s="6">
        <v>48100000</v>
      </c>
      <c r="Y187" s="6">
        <v>32800000</v>
      </c>
      <c r="Z187" s="6">
        <v>20600000</v>
      </c>
      <c r="AA187" s="6" t="s">
        <v>2291</v>
      </c>
      <c r="AB187" s="6">
        <v>34000000</v>
      </c>
      <c r="AC187" s="6">
        <v>20000000</v>
      </c>
      <c r="AD187" s="6">
        <v>51100000</v>
      </c>
      <c r="AE187" s="6">
        <v>26700000</v>
      </c>
      <c r="AF187" s="6">
        <v>32800000</v>
      </c>
      <c r="AG187" s="6">
        <v>20000000</v>
      </c>
      <c r="AH187" s="6">
        <v>47600000</v>
      </c>
      <c r="AI187" s="6">
        <v>26700000</v>
      </c>
      <c r="AJ187" s="3" t="s">
        <v>2292</v>
      </c>
      <c r="AK187" s="3">
        <v>33099</v>
      </c>
      <c r="AL187" s="3" t="s">
        <v>2293</v>
      </c>
    </row>
    <row r="188" spans="1:38" x14ac:dyDescent="0.2">
      <c r="A188" s="5">
        <v>332</v>
      </c>
      <c r="B188" s="5">
        <v>747</v>
      </c>
      <c r="C188" s="3" t="s">
        <v>4437</v>
      </c>
      <c r="D188" s="3" t="s">
        <v>3746</v>
      </c>
      <c r="E188" t="s">
        <v>4090</v>
      </c>
      <c r="F188" s="5">
        <v>17.100000000000001</v>
      </c>
      <c r="G188" s="5">
        <v>39</v>
      </c>
      <c r="H188" s="5">
        <v>9</v>
      </c>
      <c r="I188" s="5">
        <v>9</v>
      </c>
      <c r="J188" s="3" t="s">
        <v>13</v>
      </c>
      <c r="K188" s="6">
        <v>125000000</v>
      </c>
      <c r="L188" s="6">
        <v>125000000</v>
      </c>
      <c r="M188" s="6">
        <v>57500000</v>
      </c>
      <c r="N188" s="6">
        <v>59400000</v>
      </c>
      <c r="O188" s="6">
        <v>154000000</v>
      </c>
      <c r="P188" s="6">
        <v>166000000</v>
      </c>
      <c r="Q188" s="6">
        <v>98100000</v>
      </c>
      <c r="R188" s="6">
        <v>69500000</v>
      </c>
      <c r="S188" s="6">
        <v>79800000</v>
      </c>
      <c r="T188" s="6">
        <v>79100000</v>
      </c>
      <c r="U188" s="6">
        <v>36200000</v>
      </c>
      <c r="V188" s="6">
        <v>39100000</v>
      </c>
      <c r="W188" s="6">
        <v>95100000</v>
      </c>
      <c r="X188" s="6">
        <v>100000000</v>
      </c>
      <c r="Y188" s="6">
        <v>62600000</v>
      </c>
      <c r="Z188" s="6">
        <v>42700000</v>
      </c>
      <c r="AA188" s="6" t="s">
        <v>1175</v>
      </c>
      <c r="AB188" s="6">
        <v>125000000</v>
      </c>
      <c r="AC188" s="6">
        <v>58400000</v>
      </c>
      <c r="AD188" s="6">
        <v>160000000</v>
      </c>
      <c r="AE188" s="6">
        <v>88300000</v>
      </c>
      <c r="AF188" s="6">
        <v>79400000</v>
      </c>
      <c r="AG188" s="6">
        <v>37700000</v>
      </c>
      <c r="AH188" s="6">
        <v>97600000</v>
      </c>
      <c r="AI188" s="6">
        <v>55600000</v>
      </c>
      <c r="AJ188" s="3" t="s">
        <v>1176</v>
      </c>
      <c r="AK188" s="3">
        <v>26945</v>
      </c>
      <c r="AL188" s="3" t="s">
        <v>1177</v>
      </c>
    </row>
    <row r="189" spans="1:38" x14ac:dyDescent="0.2">
      <c r="A189" s="5">
        <v>293</v>
      </c>
      <c r="B189" s="5">
        <v>639</v>
      </c>
      <c r="C189" s="3" t="s">
        <v>4438</v>
      </c>
      <c r="D189" s="3" t="s">
        <v>3716</v>
      </c>
      <c r="E189" t="s">
        <v>4091</v>
      </c>
      <c r="F189" s="5">
        <v>19.78</v>
      </c>
      <c r="G189" s="5">
        <v>31</v>
      </c>
      <c r="H189" s="5">
        <v>9</v>
      </c>
      <c r="I189" s="5">
        <v>9</v>
      </c>
      <c r="J189" s="3" t="s">
        <v>258</v>
      </c>
      <c r="K189" s="6">
        <v>48600000</v>
      </c>
      <c r="L189" s="6">
        <v>46800000</v>
      </c>
      <c r="M189" s="6">
        <v>22800000</v>
      </c>
      <c r="N189" s="6">
        <v>16600000</v>
      </c>
      <c r="O189" s="6">
        <v>67100000</v>
      </c>
      <c r="P189" s="6">
        <v>73500000</v>
      </c>
      <c r="Q189" s="6">
        <v>48300000</v>
      </c>
      <c r="R189" s="6">
        <v>29600000</v>
      </c>
      <c r="S189" s="6">
        <v>23700000</v>
      </c>
      <c r="T189" s="6">
        <v>30000000</v>
      </c>
      <c r="U189" s="6">
        <v>8820000</v>
      </c>
      <c r="V189" s="6">
        <v>7810000</v>
      </c>
      <c r="W189" s="6">
        <v>39800000</v>
      </c>
      <c r="X189" s="6">
        <v>42500000</v>
      </c>
      <c r="Y189" s="6">
        <v>26400000</v>
      </c>
      <c r="Z189" s="6">
        <v>11400000</v>
      </c>
      <c r="AA189" s="6" t="s">
        <v>715</v>
      </c>
      <c r="AB189" s="6">
        <v>47800000</v>
      </c>
      <c r="AC189" s="6">
        <v>20200000</v>
      </c>
      <c r="AD189" s="6">
        <v>70800000</v>
      </c>
      <c r="AE189" s="6">
        <v>44600000</v>
      </c>
      <c r="AF189" s="6">
        <v>26900000</v>
      </c>
      <c r="AG189" s="6">
        <v>8430000</v>
      </c>
      <c r="AH189" s="6">
        <v>41100000</v>
      </c>
      <c r="AI189" s="6">
        <v>24400000</v>
      </c>
      <c r="AJ189" s="3" t="s">
        <v>716</v>
      </c>
      <c r="AK189" s="3">
        <v>29790</v>
      </c>
      <c r="AL189" s="3" t="s">
        <v>717</v>
      </c>
    </row>
    <row r="190" spans="1:38" x14ac:dyDescent="0.2">
      <c r="A190" s="7">
        <v>179</v>
      </c>
      <c r="B190" s="7">
        <v>701</v>
      </c>
      <c r="C190" s="4" t="s">
        <v>4439</v>
      </c>
      <c r="D190" s="4" t="s">
        <v>3707</v>
      </c>
      <c r="E190" t="s">
        <v>4092</v>
      </c>
      <c r="F190" s="7">
        <v>20.43</v>
      </c>
      <c r="G190" s="7">
        <v>33</v>
      </c>
      <c r="H190" s="7">
        <v>12</v>
      </c>
      <c r="I190" s="7">
        <v>12</v>
      </c>
      <c r="J190" s="4" t="s">
        <v>31</v>
      </c>
      <c r="K190" s="8">
        <v>101000000</v>
      </c>
      <c r="L190" s="8">
        <v>107000000</v>
      </c>
      <c r="M190" s="8">
        <v>58800000</v>
      </c>
      <c r="N190" s="8">
        <v>48500000</v>
      </c>
      <c r="O190" s="8">
        <v>136000000</v>
      </c>
      <c r="P190" s="8">
        <v>136000000</v>
      </c>
      <c r="Q190" s="8">
        <v>95800000</v>
      </c>
      <c r="R190" s="8">
        <v>63700000</v>
      </c>
      <c r="S190" s="8">
        <v>50400000</v>
      </c>
      <c r="T190" s="8">
        <v>51400000</v>
      </c>
      <c r="U190" s="8">
        <v>29500000</v>
      </c>
      <c r="V190" s="8">
        <v>27700000</v>
      </c>
      <c r="W190" s="8">
        <v>69900000</v>
      </c>
      <c r="X190" s="8">
        <v>72400000</v>
      </c>
      <c r="Y190" s="8">
        <v>54200000</v>
      </c>
      <c r="Z190" s="8">
        <v>33100000</v>
      </c>
      <c r="AA190" s="8" t="s">
        <v>623</v>
      </c>
      <c r="AB190" s="8">
        <v>104000000</v>
      </c>
      <c r="AC190" s="8">
        <v>53700000</v>
      </c>
      <c r="AD190" s="8">
        <v>136000000</v>
      </c>
      <c r="AE190" s="8">
        <v>79800000</v>
      </c>
      <c r="AF190" s="8">
        <v>50900000</v>
      </c>
      <c r="AG190" s="8">
        <v>28600000</v>
      </c>
      <c r="AH190" s="8">
        <v>71200000</v>
      </c>
      <c r="AI190" s="8">
        <v>43600000</v>
      </c>
      <c r="AJ190" s="4" t="s">
        <v>624</v>
      </c>
      <c r="AK190" s="4">
        <v>36347</v>
      </c>
      <c r="AL190" s="4" t="s">
        <v>625</v>
      </c>
    </row>
    <row r="191" spans="1:38" x14ac:dyDescent="0.2">
      <c r="A191" s="7">
        <v>992</v>
      </c>
      <c r="B191" s="7">
        <v>897</v>
      </c>
      <c r="C191" s="4" t="s">
        <v>4440</v>
      </c>
      <c r="D191" s="4" t="s">
        <v>3773</v>
      </c>
      <c r="E191" t="s">
        <v>4093</v>
      </c>
      <c r="F191" s="7">
        <v>15.5</v>
      </c>
      <c r="G191" s="7">
        <v>18</v>
      </c>
      <c r="H191" s="7">
        <v>5</v>
      </c>
      <c r="I191" s="7">
        <v>5</v>
      </c>
      <c r="J191" s="4" t="s">
        <v>13</v>
      </c>
      <c r="K191" s="8">
        <v>41200000</v>
      </c>
      <c r="L191" s="8">
        <v>48700000</v>
      </c>
      <c r="M191" s="8">
        <v>24900000</v>
      </c>
      <c r="N191" s="8">
        <v>26000000</v>
      </c>
      <c r="O191" s="8">
        <v>57500000</v>
      </c>
      <c r="P191" s="8">
        <v>63400000</v>
      </c>
      <c r="Q191" s="8">
        <v>43500000</v>
      </c>
      <c r="R191" s="8">
        <v>25300000</v>
      </c>
      <c r="S191" s="8">
        <v>40400000</v>
      </c>
      <c r="T191" s="8">
        <v>44800000</v>
      </c>
      <c r="U191" s="8">
        <v>23300000</v>
      </c>
      <c r="V191" s="8">
        <v>23500000</v>
      </c>
      <c r="W191" s="8">
        <v>50400000</v>
      </c>
      <c r="X191" s="8">
        <v>56800000</v>
      </c>
      <c r="Y191" s="8">
        <v>37600000</v>
      </c>
      <c r="Z191" s="8">
        <v>22400000</v>
      </c>
      <c r="AA191" s="8" t="s">
        <v>1576</v>
      </c>
      <c r="AB191" s="8">
        <v>45000000</v>
      </c>
      <c r="AC191" s="8">
        <v>25600000</v>
      </c>
      <c r="AD191" s="8">
        <v>61700000</v>
      </c>
      <c r="AE191" s="8">
        <v>34400000</v>
      </c>
      <c r="AF191" s="8">
        <v>42600000</v>
      </c>
      <c r="AG191" s="8">
        <v>23500000</v>
      </c>
      <c r="AH191" s="8">
        <v>54900000</v>
      </c>
      <c r="AI191" s="8">
        <v>30000000</v>
      </c>
      <c r="AJ191" s="4" t="s">
        <v>1577</v>
      </c>
      <c r="AK191" s="4">
        <v>28515</v>
      </c>
      <c r="AL191" s="4" t="s">
        <v>1578</v>
      </c>
    </row>
    <row r="192" spans="1:38" x14ac:dyDescent="0.2">
      <c r="A192" s="7">
        <v>648</v>
      </c>
      <c r="B192" s="7">
        <v>917</v>
      </c>
      <c r="C192" s="4" t="s">
        <v>4441</v>
      </c>
      <c r="D192" s="4" t="s">
        <v>3911</v>
      </c>
      <c r="E192" t="s">
        <v>4094</v>
      </c>
      <c r="F192" s="7">
        <v>9.0299999999999994</v>
      </c>
      <c r="G192" s="7">
        <v>29</v>
      </c>
      <c r="H192" s="7">
        <v>6</v>
      </c>
      <c r="I192" s="7">
        <v>6</v>
      </c>
      <c r="J192" s="4" t="s">
        <v>75</v>
      </c>
      <c r="K192" s="8">
        <v>50300000</v>
      </c>
      <c r="L192" s="8">
        <v>59400000</v>
      </c>
      <c r="M192" s="8">
        <v>34300000</v>
      </c>
      <c r="N192" s="8">
        <v>36300000</v>
      </c>
      <c r="O192" s="8">
        <v>39300000</v>
      </c>
      <c r="P192" s="8">
        <v>58400000</v>
      </c>
      <c r="Q192" s="8">
        <v>37500000</v>
      </c>
      <c r="R192" s="8">
        <v>44800000</v>
      </c>
      <c r="S192" s="8">
        <v>39400000</v>
      </c>
      <c r="T192" s="8">
        <v>45700000</v>
      </c>
      <c r="U192" s="8">
        <v>25000000</v>
      </c>
      <c r="V192" s="8">
        <v>26300000</v>
      </c>
      <c r="W192" s="8">
        <v>24600000</v>
      </c>
      <c r="X192" s="8">
        <v>45600000</v>
      </c>
      <c r="Y192" s="8">
        <v>26800000</v>
      </c>
      <c r="Z192" s="8">
        <v>32500000</v>
      </c>
      <c r="AA192" s="8" t="s">
        <v>3213</v>
      </c>
      <c r="AB192" s="8">
        <v>54800000</v>
      </c>
      <c r="AC192" s="8">
        <v>35300000</v>
      </c>
      <c r="AD192" s="8">
        <v>48900000</v>
      </c>
      <c r="AE192" s="8">
        <v>41200000</v>
      </c>
      <c r="AF192" s="8">
        <v>42500000</v>
      </c>
      <c r="AG192" s="8">
        <v>25700000</v>
      </c>
      <c r="AH192" s="8">
        <v>35100000</v>
      </c>
      <c r="AI192" s="8">
        <v>29700000</v>
      </c>
      <c r="AJ192" s="4" t="s">
        <v>3214</v>
      </c>
      <c r="AK192" s="4">
        <v>30271</v>
      </c>
      <c r="AL192" s="4" t="s">
        <v>3215</v>
      </c>
    </row>
    <row r="193" spans="1:38" x14ac:dyDescent="0.2">
      <c r="A193" s="7">
        <v>619</v>
      </c>
      <c r="B193" s="7">
        <v>886</v>
      </c>
      <c r="C193" s="4" t="s">
        <v>4442</v>
      </c>
      <c r="D193" s="4" t="s">
        <v>3671</v>
      </c>
      <c r="E193" t="s">
        <v>4095</v>
      </c>
      <c r="F193" s="7">
        <v>28.05</v>
      </c>
      <c r="G193" s="7">
        <v>38</v>
      </c>
      <c r="H193" s="7">
        <v>7</v>
      </c>
      <c r="I193" s="7">
        <v>7</v>
      </c>
      <c r="J193" s="4" t="s">
        <v>36</v>
      </c>
      <c r="K193" s="8">
        <v>89700000</v>
      </c>
      <c r="L193" s="8">
        <v>100000000</v>
      </c>
      <c r="M193" s="8">
        <v>63400000</v>
      </c>
      <c r="N193" s="8">
        <v>50400000</v>
      </c>
      <c r="O193" s="8">
        <v>111000000</v>
      </c>
      <c r="P193" s="8">
        <v>128000000</v>
      </c>
      <c r="Q193" s="8">
        <v>78300000</v>
      </c>
      <c r="R193" s="8">
        <v>67500000</v>
      </c>
      <c r="S193" s="8">
        <v>58600000</v>
      </c>
      <c r="T193" s="8">
        <v>63000000</v>
      </c>
      <c r="U193" s="8">
        <v>44700000</v>
      </c>
      <c r="V193" s="8">
        <v>37600000</v>
      </c>
      <c r="W193" s="8">
        <v>73400000</v>
      </c>
      <c r="X193" s="8">
        <v>74000000</v>
      </c>
      <c r="Y193" s="8">
        <v>50500000</v>
      </c>
      <c r="Z193" s="8">
        <v>50600000</v>
      </c>
      <c r="AA193" s="8" t="s">
        <v>133</v>
      </c>
      <c r="AB193" s="8">
        <v>95000000</v>
      </c>
      <c r="AC193" s="8">
        <v>56900000</v>
      </c>
      <c r="AD193" s="8">
        <v>119000000</v>
      </c>
      <c r="AE193" s="8">
        <v>72900000</v>
      </c>
      <c r="AF193" s="8">
        <v>60800000</v>
      </c>
      <c r="AG193" s="8">
        <v>41100000</v>
      </c>
      <c r="AH193" s="8">
        <v>73700000</v>
      </c>
      <c r="AI193" s="8">
        <v>50600000</v>
      </c>
      <c r="AJ193" s="4" t="s">
        <v>134</v>
      </c>
      <c r="AK193" s="4">
        <v>28167</v>
      </c>
      <c r="AL193" s="4" t="s">
        <v>135</v>
      </c>
    </row>
    <row r="194" spans="1:38" x14ac:dyDescent="0.2">
      <c r="A194" s="7">
        <v>550</v>
      </c>
      <c r="B194" s="7">
        <v>1089</v>
      </c>
      <c r="C194" s="4" t="s">
        <v>4443</v>
      </c>
      <c r="D194" s="4" t="s">
        <v>3931</v>
      </c>
      <c r="E194" t="s">
        <v>4096</v>
      </c>
      <c r="F194" s="7">
        <v>8.0399999999999991</v>
      </c>
      <c r="G194" s="7">
        <v>31</v>
      </c>
      <c r="H194" s="7">
        <v>8</v>
      </c>
      <c r="I194" s="7">
        <v>8</v>
      </c>
      <c r="J194" s="4" t="s">
        <v>31</v>
      </c>
      <c r="K194" s="8">
        <v>40500000</v>
      </c>
      <c r="L194" s="8">
        <v>37800000</v>
      </c>
      <c r="M194" s="8">
        <v>32300000</v>
      </c>
      <c r="N194" s="8">
        <v>37200000</v>
      </c>
      <c r="O194" s="8">
        <v>51800000</v>
      </c>
      <c r="P194" s="8">
        <v>63400000</v>
      </c>
      <c r="Q194" s="8">
        <v>45500000</v>
      </c>
      <c r="R194" s="8">
        <v>34200000</v>
      </c>
      <c r="S194" s="8">
        <v>24800000</v>
      </c>
      <c r="T194" s="8">
        <v>22500000</v>
      </c>
      <c r="U194" s="8">
        <v>17400000</v>
      </c>
      <c r="V194" s="8">
        <v>21100000</v>
      </c>
      <c r="W194" s="8">
        <v>33000000</v>
      </c>
      <c r="X194" s="8">
        <v>39300000</v>
      </c>
      <c r="Y194" s="8">
        <v>30800000</v>
      </c>
      <c r="Z194" s="8">
        <v>19200000</v>
      </c>
      <c r="AA194" s="8" t="s">
        <v>3443</v>
      </c>
      <c r="AB194" s="8">
        <v>39100000</v>
      </c>
      <c r="AC194" s="8">
        <v>34700000</v>
      </c>
      <c r="AD194" s="8">
        <v>57600000</v>
      </c>
      <c r="AE194" s="8">
        <v>39800000</v>
      </c>
      <c r="AF194" s="8">
        <v>23700000</v>
      </c>
      <c r="AG194" s="8">
        <v>19300000</v>
      </c>
      <c r="AH194" s="8">
        <v>36100000</v>
      </c>
      <c r="AI194" s="8">
        <v>25000000</v>
      </c>
      <c r="AJ194" s="4" t="s">
        <v>3444</v>
      </c>
      <c r="AK194" s="4">
        <v>32213</v>
      </c>
      <c r="AL194" s="4" t="s">
        <v>3445</v>
      </c>
    </row>
    <row r="195" spans="1:38" x14ac:dyDescent="0.2">
      <c r="A195" s="7">
        <v>540</v>
      </c>
      <c r="B195" s="7">
        <v>801</v>
      </c>
      <c r="C195" s="4" t="s">
        <v>4444</v>
      </c>
      <c r="D195" s="4" t="s">
        <v>3725</v>
      </c>
      <c r="E195" t="s">
        <v>4097</v>
      </c>
      <c r="F195" s="7">
        <v>18.670000000000002</v>
      </c>
      <c r="G195" s="7">
        <v>51</v>
      </c>
      <c r="H195" s="7">
        <v>7</v>
      </c>
      <c r="I195" s="7">
        <v>6</v>
      </c>
      <c r="J195" s="4"/>
      <c r="K195" s="8">
        <v>70100000</v>
      </c>
      <c r="L195" s="8">
        <v>68100000</v>
      </c>
      <c r="M195" s="8">
        <v>32400000</v>
      </c>
      <c r="N195" s="8">
        <v>33500000</v>
      </c>
      <c r="O195" s="8">
        <v>82700000</v>
      </c>
      <c r="P195" s="8">
        <v>87100000</v>
      </c>
      <c r="Q195" s="8">
        <v>48000000</v>
      </c>
      <c r="R195" s="8">
        <v>39500000</v>
      </c>
      <c r="S195" s="8">
        <v>49800000</v>
      </c>
      <c r="T195" s="8">
        <v>48300000</v>
      </c>
      <c r="U195" s="8">
        <v>20500000</v>
      </c>
      <c r="V195" s="8">
        <v>22400000</v>
      </c>
      <c r="W195" s="8">
        <v>51400000</v>
      </c>
      <c r="X195" s="8">
        <v>55300000</v>
      </c>
      <c r="Y195" s="8">
        <v>33000000</v>
      </c>
      <c r="Z195" s="8">
        <v>30000000</v>
      </c>
      <c r="AA195" s="8" t="s">
        <v>899</v>
      </c>
      <c r="AB195" s="8">
        <v>69100000</v>
      </c>
      <c r="AC195" s="8">
        <v>33000000</v>
      </c>
      <c r="AD195" s="8">
        <v>84900000</v>
      </c>
      <c r="AE195" s="8">
        <v>46100000</v>
      </c>
      <c r="AF195" s="8">
        <v>49100000</v>
      </c>
      <c r="AG195" s="8">
        <v>21500000</v>
      </c>
      <c r="AH195" s="8">
        <v>53400000</v>
      </c>
      <c r="AI195" s="8">
        <v>31500000</v>
      </c>
      <c r="AJ195" s="4" t="s">
        <v>900</v>
      </c>
      <c r="AK195" s="4">
        <v>16670</v>
      </c>
      <c r="AL195" s="4" t="s">
        <v>901</v>
      </c>
    </row>
    <row r="196" spans="1:38" x14ac:dyDescent="0.2">
      <c r="A196" s="5">
        <v>777</v>
      </c>
      <c r="B196" s="5">
        <v>814</v>
      </c>
      <c r="C196" s="3" t="s">
        <v>4445</v>
      </c>
      <c r="D196" s="3" t="s">
        <v>3876</v>
      </c>
      <c r="E196" t="s">
        <v>4098</v>
      </c>
      <c r="F196" s="5">
        <v>10.39</v>
      </c>
      <c r="G196" s="5">
        <v>21</v>
      </c>
      <c r="H196" s="5">
        <v>5</v>
      </c>
      <c r="I196" s="5">
        <v>5</v>
      </c>
      <c r="J196" s="3" t="s">
        <v>610</v>
      </c>
      <c r="K196" s="6">
        <v>44100000</v>
      </c>
      <c r="L196" s="6">
        <v>41300000</v>
      </c>
      <c r="M196" s="6">
        <v>17200000</v>
      </c>
      <c r="N196" s="6">
        <v>18800000</v>
      </c>
      <c r="O196" s="6">
        <v>46100000</v>
      </c>
      <c r="P196" s="6">
        <v>51100000</v>
      </c>
      <c r="Q196" s="6">
        <v>29700000</v>
      </c>
      <c r="R196" s="6">
        <v>24400000</v>
      </c>
      <c r="S196" s="6">
        <v>25100000</v>
      </c>
      <c r="T196" s="6">
        <v>32200000</v>
      </c>
      <c r="U196" s="6">
        <v>10700000</v>
      </c>
      <c r="V196" s="6">
        <v>15600000</v>
      </c>
      <c r="W196" s="6">
        <v>36100000</v>
      </c>
      <c r="X196" s="6">
        <v>40200000</v>
      </c>
      <c r="Y196" s="6">
        <v>24000000</v>
      </c>
      <c r="Z196" s="6">
        <v>19700000</v>
      </c>
      <c r="AA196" s="6" t="s">
        <v>2873</v>
      </c>
      <c r="AB196" s="6">
        <v>42700000</v>
      </c>
      <c r="AC196" s="6">
        <v>18000000</v>
      </c>
      <c r="AD196" s="6">
        <v>48600000</v>
      </c>
      <c r="AE196" s="6">
        <v>27000000</v>
      </c>
      <c r="AF196" s="6">
        <v>28600000</v>
      </c>
      <c r="AG196" s="6">
        <v>13100000</v>
      </c>
      <c r="AH196" s="6">
        <v>38200000</v>
      </c>
      <c r="AI196" s="6">
        <v>21800000</v>
      </c>
      <c r="AJ196" s="3" t="s">
        <v>2874</v>
      </c>
      <c r="AK196" s="3">
        <v>22392</v>
      </c>
      <c r="AL196" s="3" t="s">
        <v>2875</v>
      </c>
    </row>
    <row r="197" spans="1:38" x14ac:dyDescent="0.2">
      <c r="A197" s="7">
        <v>557</v>
      </c>
      <c r="B197" s="7">
        <v>810</v>
      </c>
      <c r="C197" s="4" t="s">
        <v>4446</v>
      </c>
      <c r="D197" s="4" t="s">
        <v>3677</v>
      </c>
      <c r="E197" t="s">
        <v>4099</v>
      </c>
      <c r="F197" s="7">
        <v>25.14</v>
      </c>
      <c r="G197" s="7">
        <v>43</v>
      </c>
      <c r="H197" s="7">
        <v>7</v>
      </c>
      <c r="I197" s="7">
        <v>7</v>
      </c>
      <c r="J197" s="4"/>
      <c r="K197" s="8">
        <v>55000000</v>
      </c>
      <c r="L197" s="8">
        <v>55100000</v>
      </c>
      <c r="M197" s="8">
        <v>44500000</v>
      </c>
      <c r="N197" s="8">
        <v>43800000</v>
      </c>
      <c r="O197" s="8">
        <v>59000000</v>
      </c>
      <c r="P197" s="8">
        <v>59800000</v>
      </c>
      <c r="Q197" s="8">
        <v>40600000</v>
      </c>
      <c r="R197" s="8">
        <v>40300000</v>
      </c>
      <c r="S197" s="8">
        <v>41500000</v>
      </c>
      <c r="T197" s="8">
        <v>41300000</v>
      </c>
      <c r="U197" s="8">
        <v>32600000</v>
      </c>
      <c r="V197" s="8">
        <v>33000000</v>
      </c>
      <c r="W197" s="8">
        <v>42600000</v>
      </c>
      <c r="X197" s="8">
        <v>42800000</v>
      </c>
      <c r="Y197" s="8">
        <v>26000000</v>
      </c>
      <c r="Z197" s="8">
        <v>30200000</v>
      </c>
      <c r="AA197" s="8" t="s">
        <v>216</v>
      </c>
      <c r="AB197" s="8">
        <v>55100000</v>
      </c>
      <c r="AC197" s="8">
        <v>44100000</v>
      </c>
      <c r="AD197" s="8">
        <v>59500000</v>
      </c>
      <c r="AE197" s="8">
        <v>40600000</v>
      </c>
      <c r="AF197" s="8">
        <v>41400000</v>
      </c>
      <c r="AG197" s="8">
        <v>32800000</v>
      </c>
      <c r="AH197" s="8">
        <v>42700000</v>
      </c>
      <c r="AI197" s="8">
        <v>28100000</v>
      </c>
      <c r="AJ197" s="4" t="s">
        <v>217</v>
      </c>
      <c r="AK197" s="4">
        <v>18463</v>
      </c>
      <c r="AL197" s="4" t="s">
        <v>218</v>
      </c>
    </row>
    <row r="198" spans="1:38" x14ac:dyDescent="0.2">
      <c r="A198" s="7">
        <v>506</v>
      </c>
      <c r="B198" s="7">
        <v>754</v>
      </c>
      <c r="C198" s="4" t="s">
        <v>4447</v>
      </c>
      <c r="D198" s="4" t="s">
        <v>3799</v>
      </c>
      <c r="E198" t="s">
        <v>4100</v>
      </c>
      <c r="F198" s="7">
        <v>13.87</v>
      </c>
      <c r="G198" s="7">
        <v>21</v>
      </c>
      <c r="H198" s="7">
        <v>6</v>
      </c>
      <c r="I198" s="7">
        <v>6</v>
      </c>
      <c r="J198" s="4"/>
      <c r="K198" s="8">
        <v>34800000</v>
      </c>
      <c r="L198" s="8">
        <v>36200000</v>
      </c>
      <c r="M198" s="8">
        <v>28000000</v>
      </c>
      <c r="N198" s="8">
        <v>22300000</v>
      </c>
      <c r="O198" s="8">
        <v>45200000</v>
      </c>
      <c r="P198" s="8">
        <v>41600000</v>
      </c>
      <c r="Q198" s="8">
        <v>27000000</v>
      </c>
      <c r="R198" s="8">
        <v>27400000</v>
      </c>
      <c r="S198" s="8">
        <v>19300000</v>
      </c>
      <c r="T198" s="8">
        <v>23600000</v>
      </c>
      <c r="U198" s="8">
        <v>17600000</v>
      </c>
      <c r="V198" s="8">
        <v>15400000</v>
      </c>
      <c r="W198" s="8">
        <v>28700000</v>
      </c>
      <c r="X198" s="8">
        <v>26600000</v>
      </c>
      <c r="Y198" s="8">
        <v>17100000</v>
      </c>
      <c r="Z198" s="8">
        <v>18100000</v>
      </c>
      <c r="AA198" s="8" t="s">
        <v>2011</v>
      </c>
      <c r="AB198" s="8">
        <v>35500000</v>
      </c>
      <c r="AC198" s="8">
        <v>25200000</v>
      </c>
      <c r="AD198" s="8">
        <v>43400000</v>
      </c>
      <c r="AE198" s="8">
        <v>27200000</v>
      </c>
      <c r="AF198" s="8">
        <v>21400000</v>
      </c>
      <c r="AG198" s="8">
        <v>16500000</v>
      </c>
      <c r="AH198" s="8">
        <v>27600000</v>
      </c>
      <c r="AI198" s="8">
        <v>17600000</v>
      </c>
      <c r="AJ198" s="4" t="s">
        <v>2012</v>
      </c>
      <c r="AK198" s="4">
        <v>30049</v>
      </c>
      <c r="AL198" s="4" t="s">
        <v>2013</v>
      </c>
    </row>
    <row r="199" spans="1:38" x14ac:dyDescent="0.2">
      <c r="A199" s="7">
        <v>767</v>
      </c>
      <c r="B199" s="7">
        <v>919</v>
      </c>
      <c r="C199" s="4" t="s">
        <v>4448</v>
      </c>
      <c r="D199" s="4" t="s">
        <v>3747</v>
      </c>
      <c r="E199" t="s">
        <v>4101</v>
      </c>
      <c r="F199" s="7">
        <v>17.079999999999998</v>
      </c>
      <c r="G199" s="7">
        <v>22</v>
      </c>
      <c r="H199" s="7">
        <v>3</v>
      </c>
      <c r="I199" s="7">
        <v>3</v>
      </c>
      <c r="J199" s="4"/>
      <c r="K199" s="8">
        <v>24700000</v>
      </c>
      <c r="L199" s="8">
        <v>28400000</v>
      </c>
      <c r="M199" s="8">
        <v>7490000</v>
      </c>
      <c r="N199" s="8">
        <v>7000000</v>
      </c>
      <c r="O199" s="8">
        <v>27300000</v>
      </c>
      <c r="P199" s="8">
        <v>44000000</v>
      </c>
      <c r="Q199" s="8">
        <v>2140000</v>
      </c>
      <c r="R199" s="8">
        <v>11500000</v>
      </c>
      <c r="S199" s="8">
        <v>24700000</v>
      </c>
      <c r="T199" s="8">
        <v>28400000</v>
      </c>
      <c r="U199" s="8">
        <v>7490000</v>
      </c>
      <c r="V199" s="8">
        <v>7000000</v>
      </c>
      <c r="W199" s="8">
        <v>27300000</v>
      </c>
      <c r="X199" s="8">
        <v>44000000</v>
      </c>
      <c r="Y199" s="8">
        <v>2140000</v>
      </c>
      <c r="Z199" s="8">
        <v>11500000</v>
      </c>
      <c r="AA199" s="8" t="s">
        <v>1183</v>
      </c>
      <c r="AB199" s="8">
        <v>26500000</v>
      </c>
      <c r="AC199" s="8">
        <v>7240000</v>
      </c>
      <c r="AD199" s="8">
        <v>35700000</v>
      </c>
      <c r="AE199" s="8">
        <v>10700000</v>
      </c>
      <c r="AF199" s="8">
        <v>26500000</v>
      </c>
      <c r="AG199" s="8">
        <v>7240000</v>
      </c>
      <c r="AH199" s="8">
        <v>35700000</v>
      </c>
      <c r="AI199" s="8">
        <v>10700000</v>
      </c>
      <c r="AJ199" s="4" t="s">
        <v>1184</v>
      </c>
      <c r="AK199" s="4">
        <v>18587</v>
      </c>
      <c r="AL199" s="4" t="s">
        <v>1185</v>
      </c>
    </row>
    <row r="200" spans="1:38" x14ac:dyDescent="0.2">
      <c r="A200" s="7">
        <v>760</v>
      </c>
      <c r="B200" s="7">
        <v>987</v>
      </c>
      <c r="C200" s="4" t="s">
        <v>4449</v>
      </c>
      <c r="D200" s="4" t="s">
        <v>3921</v>
      </c>
      <c r="E200" t="s">
        <v>4102</v>
      </c>
      <c r="F200" s="7">
        <v>8.61</v>
      </c>
      <c r="G200" s="7">
        <v>53</v>
      </c>
      <c r="H200" s="7">
        <v>6</v>
      </c>
      <c r="I200" s="7">
        <v>6</v>
      </c>
      <c r="J200" s="4" t="s">
        <v>36</v>
      </c>
      <c r="K200" s="8">
        <v>38600000</v>
      </c>
      <c r="L200" s="8">
        <v>40100000</v>
      </c>
      <c r="M200" s="8">
        <v>27100000</v>
      </c>
      <c r="N200" s="8">
        <v>22700000</v>
      </c>
      <c r="O200" s="8">
        <v>45900000</v>
      </c>
      <c r="P200" s="8">
        <v>43900000</v>
      </c>
      <c r="Q200" s="8">
        <v>26400000</v>
      </c>
      <c r="R200" s="8">
        <v>28900000</v>
      </c>
      <c r="S200" s="8">
        <v>32200000</v>
      </c>
      <c r="T200" s="8">
        <v>30200000</v>
      </c>
      <c r="U200" s="8">
        <v>21800000</v>
      </c>
      <c r="V200" s="8">
        <v>17700000</v>
      </c>
      <c r="W200" s="8">
        <v>32700000</v>
      </c>
      <c r="X200" s="8">
        <v>29800000</v>
      </c>
      <c r="Y200" s="8">
        <v>20000000</v>
      </c>
      <c r="Z200" s="8">
        <v>24000000</v>
      </c>
      <c r="AA200" s="8" t="s">
        <v>3323</v>
      </c>
      <c r="AB200" s="8">
        <v>39300000</v>
      </c>
      <c r="AC200" s="8">
        <v>24900000</v>
      </c>
      <c r="AD200" s="8">
        <v>44900000</v>
      </c>
      <c r="AE200" s="8">
        <v>27600000</v>
      </c>
      <c r="AF200" s="8">
        <v>31200000</v>
      </c>
      <c r="AG200" s="8">
        <v>19700000</v>
      </c>
      <c r="AH200" s="8">
        <v>31200000</v>
      </c>
      <c r="AI200" s="8">
        <v>22000000</v>
      </c>
      <c r="AJ200" s="4" t="s">
        <v>3324</v>
      </c>
      <c r="AK200" s="4">
        <v>16492</v>
      </c>
      <c r="AL200" s="4" t="s">
        <v>3325</v>
      </c>
    </row>
    <row r="201" spans="1:38" x14ac:dyDescent="0.2">
      <c r="A201" s="7">
        <v>855</v>
      </c>
      <c r="B201" s="7">
        <v>927</v>
      </c>
      <c r="C201" s="4" t="s">
        <v>4450</v>
      </c>
      <c r="D201" s="4" t="s">
        <v>3855</v>
      </c>
      <c r="E201" t="s">
        <v>4103</v>
      </c>
      <c r="F201" s="7">
        <v>11.15</v>
      </c>
      <c r="G201" s="7">
        <v>38</v>
      </c>
      <c r="H201" s="7">
        <v>5</v>
      </c>
      <c r="I201" s="7">
        <v>5</v>
      </c>
      <c r="J201" s="4" t="s">
        <v>13</v>
      </c>
      <c r="K201" s="8">
        <v>49500000</v>
      </c>
      <c r="L201" s="8">
        <v>58900000</v>
      </c>
      <c r="M201" s="8">
        <v>25900000</v>
      </c>
      <c r="N201" s="8">
        <v>39500000</v>
      </c>
      <c r="O201" s="8">
        <v>68500000</v>
      </c>
      <c r="P201" s="8">
        <v>74000000</v>
      </c>
      <c r="Q201" s="8">
        <v>47200000</v>
      </c>
      <c r="R201" s="8">
        <v>39900000</v>
      </c>
      <c r="S201" s="8">
        <v>39400000</v>
      </c>
      <c r="T201" s="8">
        <v>45500000</v>
      </c>
      <c r="U201" s="8">
        <v>20100000</v>
      </c>
      <c r="V201" s="8">
        <v>32800000</v>
      </c>
      <c r="W201" s="8">
        <v>54700000</v>
      </c>
      <c r="X201" s="8">
        <v>58100000</v>
      </c>
      <c r="Y201" s="8">
        <v>38300000</v>
      </c>
      <c r="Z201" s="8">
        <v>34300000</v>
      </c>
      <c r="AA201" s="8" t="s">
        <v>2677</v>
      </c>
      <c r="AB201" s="8">
        <v>54200000</v>
      </c>
      <c r="AC201" s="8">
        <v>32700000</v>
      </c>
      <c r="AD201" s="8">
        <v>71300000</v>
      </c>
      <c r="AE201" s="8">
        <v>44100000</v>
      </c>
      <c r="AF201" s="8">
        <v>42400000</v>
      </c>
      <c r="AG201" s="8">
        <v>26500000</v>
      </c>
      <c r="AH201" s="8">
        <v>56400000</v>
      </c>
      <c r="AI201" s="8">
        <v>36300000</v>
      </c>
      <c r="AJ201" s="4" t="s">
        <v>2678</v>
      </c>
      <c r="AK201" s="4">
        <v>17342</v>
      </c>
      <c r="AL201" s="4" t="s">
        <v>2679</v>
      </c>
    </row>
    <row r="202" spans="1:38" x14ac:dyDescent="0.2">
      <c r="A202" s="7">
        <v>1016</v>
      </c>
      <c r="B202" s="7">
        <v>1019</v>
      </c>
      <c r="C202" s="4" t="s">
        <v>4451</v>
      </c>
      <c r="D202" s="4" t="s">
        <v>3769</v>
      </c>
      <c r="E202" t="s">
        <v>4104</v>
      </c>
      <c r="F202" s="7">
        <v>15.6</v>
      </c>
      <c r="G202" s="7">
        <v>23</v>
      </c>
      <c r="H202" s="7">
        <v>3</v>
      </c>
      <c r="I202" s="7">
        <v>3</v>
      </c>
      <c r="J202" s="4"/>
      <c r="K202" s="8">
        <v>13000000</v>
      </c>
      <c r="L202" s="8">
        <v>14600000</v>
      </c>
      <c r="M202" s="8">
        <v>4990000</v>
      </c>
      <c r="N202" s="8">
        <v>6220000</v>
      </c>
      <c r="O202" s="8">
        <v>18900000</v>
      </c>
      <c r="P202" s="8">
        <v>19800000</v>
      </c>
      <c r="Q202" s="8">
        <v>9530000</v>
      </c>
      <c r="R202" s="8">
        <v>8080000</v>
      </c>
      <c r="S202" s="8">
        <v>13000000</v>
      </c>
      <c r="T202" s="8">
        <v>14600000</v>
      </c>
      <c r="U202" s="8">
        <v>4990000</v>
      </c>
      <c r="V202" s="8">
        <v>6220000</v>
      </c>
      <c r="W202" s="8">
        <v>18900000</v>
      </c>
      <c r="X202" s="8">
        <v>19800000</v>
      </c>
      <c r="Y202" s="8">
        <v>9530000</v>
      </c>
      <c r="Z202" s="8">
        <v>8080000</v>
      </c>
      <c r="AA202" s="8" t="s">
        <v>1518</v>
      </c>
      <c r="AB202" s="8">
        <v>13800000</v>
      </c>
      <c r="AC202" s="8">
        <v>5790000</v>
      </c>
      <c r="AD202" s="8">
        <v>19300000</v>
      </c>
      <c r="AE202" s="8">
        <v>8800000</v>
      </c>
      <c r="AF202" s="8">
        <v>13800000</v>
      </c>
      <c r="AG202" s="8">
        <v>5790000</v>
      </c>
      <c r="AH202" s="8">
        <v>19300000</v>
      </c>
      <c r="AI202" s="8">
        <v>8800000</v>
      </c>
      <c r="AJ202" s="4" t="s">
        <v>1519</v>
      </c>
      <c r="AK202" s="4">
        <v>15520</v>
      </c>
      <c r="AL202" s="4" t="s">
        <v>1520</v>
      </c>
    </row>
    <row r="203" spans="1:38" x14ac:dyDescent="0.2">
      <c r="A203" s="5">
        <v>1357</v>
      </c>
      <c r="B203" s="5">
        <v>3127</v>
      </c>
      <c r="C203" s="3" t="s">
        <v>4452</v>
      </c>
      <c r="D203" s="3" t="s">
        <v>3866</v>
      </c>
      <c r="E203" t="s">
        <v>4107</v>
      </c>
      <c r="F203" s="5">
        <v>10.84</v>
      </c>
      <c r="G203" s="5">
        <v>17</v>
      </c>
      <c r="H203" s="5">
        <v>3</v>
      </c>
      <c r="I203" s="5">
        <v>3</v>
      </c>
      <c r="J203" s="3"/>
      <c r="K203" s="6">
        <v>12500000</v>
      </c>
      <c r="L203" s="6">
        <v>12800000</v>
      </c>
      <c r="M203" s="6">
        <v>5350000</v>
      </c>
      <c r="N203" s="6">
        <v>6060000</v>
      </c>
      <c r="O203" s="6">
        <v>16700000</v>
      </c>
      <c r="P203" s="6">
        <v>15100000</v>
      </c>
      <c r="Q203" s="6">
        <v>6310000</v>
      </c>
      <c r="R203" s="6">
        <v>7490000</v>
      </c>
      <c r="S203" s="6">
        <v>7930000</v>
      </c>
      <c r="T203" s="6">
        <v>8450000</v>
      </c>
      <c r="U203" s="6">
        <v>3840000</v>
      </c>
      <c r="V203" s="6">
        <v>4570000</v>
      </c>
      <c r="W203" s="6">
        <v>11700000</v>
      </c>
      <c r="X203" s="6">
        <v>9240000</v>
      </c>
      <c r="Y203" s="6">
        <v>4370000</v>
      </c>
      <c r="Z203" s="6">
        <v>6000000</v>
      </c>
      <c r="AA203" s="6" t="s">
        <v>2765</v>
      </c>
      <c r="AB203" s="6">
        <v>12600000</v>
      </c>
      <c r="AC203" s="6">
        <v>5710000</v>
      </c>
      <c r="AD203" s="6">
        <v>15900000</v>
      </c>
      <c r="AE203" s="6">
        <v>6900000</v>
      </c>
      <c r="AF203" s="6">
        <v>8190000</v>
      </c>
      <c r="AG203" s="6">
        <v>4210000</v>
      </c>
      <c r="AH203" s="6">
        <v>10500000</v>
      </c>
      <c r="AI203" s="6">
        <v>5190000</v>
      </c>
      <c r="AJ203" s="3" t="s">
        <v>2766</v>
      </c>
      <c r="AK203" s="3">
        <v>12030</v>
      </c>
      <c r="AL203" s="3" t="s">
        <v>2767</v>
      </c>
    </row>
    <row r="204" spans="1:38" x14ac:dyDescent="0.2">
      <c r="A204" s="5">
        <v>547</v>
      </c>
      <c r="B204" s="5">
        <v>691</v>
      </c>
      <c r="C204" s="3" t="s">
        <v>4453</v>
      </c>
      <c r="D204" s="3" t="s">
        <v>3736</v>
      </c>
      <c r="E204" s="4" t="s">
        <v>4105</v>
      </c>
      <c r="F204" s="5">
        <v>17.84</v>
      </c>
      <c r="G204" s="5">
        <v>53</v>
      </c>
      <c r="H204" s="5">
        <v>8</v>
      </c>
      <c r="I204" s="5">
        <v>8</v>
      </c>
      <c r="J204" s="3" t="s">
        <v>13</v>
      </c>
      <c r="K204" s="6">
        <v>126000000</v>
      </c>
      <c r="L204" s="6">
        <v>130000000</v>
      </c>
      <c r="M204" s="6">
        <v>71400000</v>
      </c>
      <c r="N204" s="6">
        <v>77500000</v>
      </c>
      <c r="O204" s="6">
        <v>148000000</v>
      </c>
      <c r="P204" s="6">
        <v>138000000</v>
      </c>
      <c r="Q204" s="6">
        <v>86900000</v>
      </c>
      <c r="R204" s="6">
        <v>90200000</v>
      </c>
      <c r="S204" s="6">
        <v>85500000</v>
      </c>
      <c r="T204" s="6">
        <v>91500000</v>
      </c>
      <c r="U204" s="6">
        <v>44600000</v>
      </c>
      <c r="V204" s="6">
        <v>52300000</v>
      </c>
      <c r="W204" s="6">
        <v>99700000</v>
      </c>
      <c r="X204" s="6">
        <v>94200000</v>
      </c>
      <c r="Y204" s="6">
        <v>59600000</v>
      </c>
      <c r="Z204" s="6">
        <v>61100000</v>
      </c>
      <c r="AA204" s="6" t="s">
        <v>1055</v>
      </c>
      <c r="AB204" s="6">
        <v>128000000</v>
      </c>
      <c r="AC204" s="6">
        <v>74500000</v>
      </c>
      <c r="AD204" s="6">
        <v>143000000</v>
      </c>
      <c r="AE204" s="6">
        <v>88500000</v>
      </c>
      <c r="AF204" s="6">
        <v>88500000</v>
      </c>
      <c r="AG204" s="6">
        <v>48400000</v>
      </c>
      <c r="AH204" s="6">
        <v>96900000</v>
      </c>
      <c r="AI204" s="6">
        <v>60400000</v>
      </c>
      <c r="AJ204" s="3" t="s">
        <v>1056</v>
      </c>
      <c r="AK204" s="3">
        <v>14905</v>
      </c>
      <c r="AL204" s="3" t="s">
        <v>1057</v>
      </c>
    </row>
    <row r="205" spans="1:38" x14ac:dyDescent="0.2">
      <c r="A205" s="7">
        <v>1187</v>
      </c>
      <c r="B205" s="7">
        <v>3882</v>
      </c>
      <c r="C205" s="4" t="s">
        <v>4454</v>
      </c>
      <c r="D205" s="4" t="s">
        <v>3859</v>
      </c>
      <c r="E205" t="s">
        <v>4106</v>
      </c>
      <c r="F205" s="7">
        <v>11.04</v>
      </c>
      <c r="G205" s="7">
        <v>14</v>
      </c>
      <c r="H205" s="7">
        <v>2</v>
      </c>
      <c r="I205" s="7">
        <v>2</v>
      </c>
      <c r="J205" s="4"/>
      <c r="K205" s="8">
        <v>8970000</v>
      </c>
      <c r="L205" s="8">
        <v>9610000</v>
      </c>
      <c r="M205" s="8">
        <v>4420000</v>
      </c>
      <c r="N205" s="8">
        <v>5270000</v>
      </c>
      <c r="O205" s="8">
        <v>12400000</v>
      </c>
      <c r="P205" s="8">
        <v>11200000</v>
      </c>
      <c r="Q205" s="8">
        <v>6560000</v>
      </c>
      <c r="R205" s="8">
        <v>7320000</v>
      </c>
      <c r="S205" s="8">
        <v>7820000</v>
      </c>
      <c r="T205" s="8">
        <v>8750000</v>
      </c>
      <c r="U205" s="8">
        <v>3830000</v>
      </c>
      <c r="V205" s="8">
        <v>5270000</v>
      </c>
      <c r="W205" s="8">
        <v>11000000</v>
      </c>
      <c r="X205" s="8">
        <v>9960000</v>
      </c>
      <c r="Y205" s="8">
        <v>6040000</v>
      </c>
      <c r="Z205" s="8">
        <v>6890000</v>
      </c>
      <c r="AA205" s="8" t="s">
        <v>2705</v>
      </c>
      <c r="AB205" s="8">
        <v>9290000</v>
      </c>
      <c r="AC205" s="8">
        <v>5140000</v>
      </c>
      <c r="AD205" s="8">
        <v>11800000</v>
      </c>
      <c r="AE205" s="8">
        <v>6940000</v>
      </c>
      <c r="AF205" s="8">
        <v>8280000</v>
      </c>
      <c r="AG205" s="8">
        <v>4550000</v>
      </c>
      <c r="AH205" s="8">
        <v>10500000</v>
      </c>
      <c r="AI205" s="8">
        <v>6460000</v>
      </c>
      <c r="AJ205" s="4" t="s">
        <v>2706</v>
      </c>
      <c r="AK205" s="4">
        <v>7973</v>
      </c>
      <c r="AL205" s="4" t="s">
        <v>2707</v>
      </c>
    </row>
    <row r="206" spans="1:38" x14ac:dyDescent="0.2">
      <c r="A206" s="5">
        <v>614</v>
      </c>
      <c r="B206" s="5">
        <v>930</v>
      </c>
      <c r="C206" s="3" t="s">
        <v>4455</v>
      </c>
      <c r="D206" s="3" t="s">
        <v>3682</v>
      </c>
      <c r="E206" t="s">
        <v>4108</v>
      </c>
      <c r="F206" s="5">
        <v>23.55</v>
      </c>
      <c r="G206" s="5">
        <v>20</v>
      </c>
      <c r="H206" s="5">
        <v>6</v>
      </c>
      <c r="I206" s="5">
        <v>6</v>
      </c>
      <c r="J206" s="3" t="s">
        <v>75</v>
      </c>
      <c r="K206" s="6">
        <v>68000000</v>
      </c>
      <c r="L206" s="6">
        <v>65500000</v>
      </c>
      <c r="M206" s="6">
        <v>38900000</v>
      </c>
      <c r="N206" s="6">
        <v>32100000</v>
      </c>
      <c r="O206" s="6">
        <v>73200000</v>
      </c>
      <c r="P206" s="6">
        <v>80400000</v>
      </c>
      <c r="Q206" s="6">
        <v>47200000</v>
      </c>
      <c r="R206" s="6">
        <v>52400000</v>
      </c>
      <c r="S206" s="6">
        <v>51500000</v>
      </c>
      <c r="T206" s="6">
        <v>51000000</v>
      </c>
      <c r="U206" s="6">
        <v>28900000</v>
      </c>
      <c r="V206" s="6">
        <v>29700000</v>
      </c>
      <c r="W206" s="6">
        <v>61900000</v>
      </c>
      <c r="X206" s="6">
        <v>66200000</v>
      </c>
      <c r="Y206" s="6">
        <v>36200000</v>
      </c>
      <c r="Z206" s="6">
        <v>45100000</v>
      </c>
      <c r="AA206" s="6" t="s">
        <v>283</v>
      </c>
      <c r="AB206" s="6">
        <v>66800000</v>
      </c>
      <c r="AC206" s="6">
        <v>36400000</v>
      </c>
      <c r="AD206" s="6">
        <v>76800000</v>
      </c>
      <c r="AE206" s="6">
        <v>49800000</v>
      </c>
      <c r="AF206" s="6">
        <v>51200000</v>
      </c>
      <c r="AG206" s="6">
        <v>29300000</v>
      </c>
      <c r="AH206" s="6">
        <v>64100000</v>
      </c>
      <c r="AI206" s="6">
        <v>40600000</v>
      </c>
      <c r="AJ206" s="3" t="s">
        <v>284</v>
      </c>
      <c r="AK206" s="3">
        <v>30566</v>
      </c>
      <c r="AL206" s="3" t="s">
        <v>285</v>
      </c>
    </row>
    <row r="207" spans="1:38" x14ac:dyDescent="0.2">
      <c r="A207" s="7">
        <v>1367</v>
      </c>
      <c r="B207" s="7">
        <v>1366</v>
      </c>
      <c r="C207" s="4" t="s">
        <v>4456</v>
      </c>
      <c r="D207" s="4" t="s">
        <v>3919</v>
      </c>
      <c r="E207" t="s">
        <v>4109</v>
      </c>
      <c r="F207" s="7">
        <v>8.66</v>
      </c>
      <c r="G207" s="7">
        <v>22</v>
      </c>
      <c r="H207" s="7">
        <v>3</v>
      </c>
      <c r="I207" s="7">
        <v>3</v>
      </c>
      <c r="J207" s="4"/>
      <c r="K207" s="8">
        <v>11900000</v>
      </c>
      <c r="L207" s="8">
        <v>12100000</v>
      </c>
      <c r="M207" s="8">
        <v>3080000</v>
      </c>
      <c r="N207" s="8">
        <v>1760000</v>
      </c>
      <c r="O207" s="8">
        <v>14700000</v>
      </c>
      <c r="P207" s="8">
        <v>18600000</v>
      </c>
      <c r="Q207" s="8">
        <v>8010000</v>
      </c>
      <c r="R207" s="8">
        <v>3690000</v>
      </c>
      <c r="S207" s="8">
        <v>11900000</v>
      </c>
      <c r="T207" s="8">
        <v>12100000</v>
      </c>
      <c r="U207" s="8">
        <v>3080000</v>
      </c>
      <c r="V207" s="8">
        <v>1760000</v>
      </c>
      <c r="W207" s="8">
        <v>14700000</v>
      </c>
      <c r="X207" s="8">
        <v>18600000</v>
      </c>
      <c r="Y207" s="8">
        <v>8010000</v>
      </c>
      <c r="Z207" s="8">
        <v>3690000</v>
      </c>
      <c r="AA207" s="8" t="s">
        <v>3311</v>
      </c>
      <c r="AB207" s="8">
        <v>12000000</v>
      </c>
      <c r="AC207" s="8">
        <v>2420000</v>
      </c>
      <c r="AD207" s="8">
        <v>16600000</v>
      </c>
      <c r="AE207" s="8">
        <v>7240000</v>
      </c>
      <c r="AF207" s="8">
        <v>12000000</v>
      </c>
      <c r="AG207" s="8">
        <v>2420000</v>
      </c>
      <c r="AH207" s="8">
        <v>16600000</v>
      </c>
      <c r="AI207" s="8">
        <v>7240000</v>
      </c>
      <c r="AJ207" s="4" t="s">
        <v>3312</v>
      </c>
      <c r="AK207" s="4">
        <v>16021</v>
      </c>
      <c r="AL207" s="4" t="s">
        <v>3313</v>
      </c>
    </row>
    <row r="208" spans="1:38" x14ac:dyDescent="0.2">
      <c r="A208" s="7">
        <v>768</v>
      </c>
      <c r="B208" s="7">
        <v>981</v>
      </c>
      <c r="C208" s="4" t="s">
        <v>4457</v>
      </c>
      <c r="D208" s="4" t="s">
        <v>3675</v>
      </c>
      <c r="E208" t="s">
        <v>4110</v>
      </c>
      <c r="F208" s="7">
        <v>26.23</v>
      </c>
      <c r="G208" s="7">
        <v>21</v>
      </c>
      <c r="H208" s="7">
        <v>3</v>
      </c>
      <c r="I208" s="7">
        <v>3</v>
      </c>
      <c r="J208" s="4" t="s">
        <v>31</v>
      </c>
      <c r="K208" s="8">
        <v>45400000</v>
      </c>
      <c r="L208" s="8">
        <v>45200000</v>
      </c>
      <c r="M208" s="8">
        <v>15000000</v>
      </c>
      <c r="N208" s="8">
        <v>14400000</v>
      </c>
      <c r="O208" s="8">
        <v>42400000</v>
      </c>
      <c r="P208" s="8">
        <v>44500000</v>
      </c>
      <c r="Q208" s="8">
        <v>27700000</v>
      </c>
      <c r="R208" s="8">
        <v>23600000</v>
      </c>
      <c r="S208" s="8">
        <v>44700000</v>
      </c>
      <c r="T208" s="8">
        <v>44800000</v>
      </c>
      <c r="U208" s="8">
        <v>13300000</v>
      </c>
      <c r="V208" s="8">
        <v>13700000</v>
      </c>
      <c r="W208" s="8">
        <v>41200000</v>
      </c>
      <c r="X208" s="8">
        <v>42700000</v>
      </c>
      <c r="Y208" s="8">
        <v>26900000</v>
      </c>
      <c r="Z208" s="8">
        <v>20500000</v>
      </c>
      <c r="AA208" s="8" t="s">
        <v>180</v>
      </c>
      <c r="AB208" s="8">
        <v>45300000</v>
      </c>
      <c r="AC208" s="8">
        <v>14700000</v>
      </c>
      <c r="AD208" s="8">
        <v>43500000</v>
      </c>
      <c r="AE208" s="8">
        <v>25600000</v>
      </c>
      <c r="AF208" s="8">
        <v>44700000</v>
      </c>
      <c r="AG208" s="8">
        <v>13500000</v>
      </c>
      <c r="AH208" s="8">
        <v>42000000</v>
      </c>
      <c r="AI208" s="8">
        <v>23700000</v>
      </c>
      <c r="AJ208" s="4" t="s">
        <v>181</v>
      </c>
      <c r="AK208" s="4">
        <v>16283</v>
      </c>
      <c r="AL208" s="4" t="s">
        <v>182</v>
      </c>
    </row>
    <row r="209" spans="1:38" x14ac:dyDescent="0.2">
      <c r="A209" s="7">
        <v>479</v>
      </c>
      <c r="B209" s="7">
        <v>690</v>
      </c>
      <c r="C209" s="4" t="s">
        <v>4458</v>
      </c>
      <c r="D209" s="4" t="s">
        <v>3735</v>
      </c>
      <c r="E209" s="4" t="s">
        <v>4200</v>
      </c>
      <c r="F209" s="7">
        <v>17.989999999999998</v>
      </c>
      <c r="G209" s="7">
        <v>27</v>
      </c>
      <c r="H209" s="7">
        <v>9</v>
      </c>
      <c r="I209" s="7">
        <v>9</v>
      </c>
      <c r="J209" s="4" t="s">
        <v>31</v>
      </c>
      <c r="K209" s="8">
        <v>52200000</v>
      </c>
      <c r="L209" s="8">
        <v>51700000</v>
      </c>
      <c r="M209" s="8">
        <v>20300000</v>
      </c>
      <c r="N209" s="8">
        <v>14500000</v>
      </c>
      <c r="O209" s="8">
        <v>55300000</v>
      </c>
      <c r="P209" s="8">
        <v>54400000</v>
      </c>
      <c r="Q209" s="8">
        <v>24800000</v>
      </c>
      <c r="R209" s="8">
        <v>24400000</v>
      </c>
      <c r="S209" s="8">
        <v>27200000</v>
      </c>
      <c r="T209" s="8">
        <v>30400000</v>
      </c>
      <c r="U209" s="8">
        <v>10500000</v>
      </c>
      <c r="V209" s="8">
        <v>9450000</v>
      </c>
      <c r="W209" s="8">
        <v>32800000</v>
      </c>
      <c r="X209" s="8">
        <v>26900000</v>
      </c>
      <c r="Y209" s="8">
        <v>13800000</v>
      </c>
      <c r="Z209" s="8">
        <v>15100000</v>
      </c>
      <c r="AA209" s="8" t="s">
        <v>1033</v>
      </c>
      <c r="AB209" s="8">
        <v>51900000</v>
      </c>
      <c r="AC209" s="8">
        <v>17400000</v>
      </c>
      <c r="AD209" s="8">
        <v>55700000</v>
      </c>
      <c r="AE209" s="8">
        <v>24600000</v>
      </c>
      <c r="AF209" s="8">
        <v>28800000</v>
      </c>
      <c r="AG209" s="8">
        <v>10000000</v>
      </c>
      <c r="AH209" s="8">
        <v>29900000</v>
      </c>
      <c r="AI209" s="8">
        <v>14500000</v>
      </c>
      <c r="AJ209" s="4" t="s">
        <v>1034</v>
      </c>
      <c r="AK209" s="4">
        <v>47123</v>
      </c>
      <c r="AL209" s="4" t="s">
        <v>1035</v>
      </c>
    </row>
    <row r="210" spans="1:38" x14ac:dyDescent="0.2">
      <c r="A210" s="5">
        <v>261</v>
      </c>
      <c r="B210" s="5">
        <v>638</v>
      </c>
      <c r="C210" s="3" t="s">
        <v>4459</v>
      </c>
      <c r="D210" s="3" t="s">
        <v>3884</v>
      </c>
      <c r="E210" t="s">
        <v>4062</v>
      </c>
      <c r="F210" s="5">
        <v>10.029999999999999</v>
      </c>
      <c r="G210" s="5">
        <v>21</v>
      </c>
      <c r="H210" s="5">
        <v>12</v>
      </c>
      <c r="I210" s="5">
        <v>12</v>
      </c>
      <c r="J210" s="3" t="s">
        <v>419</v>
      </c>
      <c r="K210" s="6">
        <v>56200000</v>
      </c>
      <c r="L210" s="6">
        <v>64700000</v>
      </c>
      <c r="M210" s="6">
        <v>43000000</v>
      </c>
      <c r="N210" s="6">
        <v>38600000</v>
      </c>
      <c r="O210" s="6">
        <v>65900000</v>
      </c>
      <c r="P210" s="6">
        <v>71500000</v>
      </c>
      <c r="Q210" s="6">
        <v>46700000</v>
      </c>
      <c r="R210" s="6">
        <v>40700000</v>
      </c>
      <c r="S210" s="6">
        <v>23900000</v>
      </c>
      <c r="T210" s="6">
        <v>27900000</v>
      </c>
      <c r="U210" s="6">
        <v>16500000</v>
      </c>
      <c r="V210" s="6">
        <v>18800000</v>
      </c>
      <c r="W210" s="6">
        <v>28000000</v>
      </c>
      <c r="X210" s="6">
        <v>32100000</v>
      </c>
      <c r="Y210" s="6">
        <v>19200000</v>
      </c>
      <c r="Z210" s="6">
        <v>21600000</v>
      </c>
      <c r="AA210" s="6" t="s">
        <v>2953</v>
      </c>
      <c r="AB210" s="6">
        <v>60400000</v>
      </c>
      <c r="AC210" s="6">
        <v>43200000</v>
      </c>
      <c r="AD210" s="6">
        <v>68700000</v>
      </c>
      <c r="AE210" s="6">
        <v>46200000</v>
      </c>
      <c r="AF210" s="6">
        <v>25900000</v>
      </c>
      <c r="AG210" s="6">
        <v>17600000</v>
      </c>
      <c r="AH210" s="6">
        <v>30000000</v>
      </c>
      <c r="AI210" s="6">
        <v>20400000</v>
      </c>
      <c r="AJ210" s="3" t="s">
        <v>2954</v>
      </c>
      <c r="AK210" s="3">
        <v>74596</v>
      </c>
      <c r="AL210" s="3" t="s">
        <v>2955</v>
      </c>
    </row>
    <row r="211" spans="1:38" x14ac:dyDescent="0.2">
      <c r="A211" s="5">
        <v>679</v>
      </c>
      <c r="B211" s="5">
        <v>863</v>
      </c>
      <c r="C211" s="3" t="s">
        <v>4460</v>
      </c>
      <c r="D211" s="3" t="s">
        <v>3856</v>
      </c>
      <c r="E211" t="s">
        <v>4063</v>
      </c>
      <c r="F211" s="5">
        <v>11.12</v>
      </c>
      <c r="G211" s="5">
        <v>18</v>
      </c>
      <c r="H211" s="5">
        <v>7</v>
      </c>
      <c r="I211" s="5">
        <v>7</v>
      </c>
      <c r="J211" s="3"/>
      <c r="K211" s="6">
        <v>70100000</v>
      </c>
      <c r="L211" s="6">
        <v>75900000</v>
      </c>
      <c r="M211" s="6">
        <v>41900000</v>
      </c>
      <c r="N211" s="6">
        <v>36700000</v>
      </c>
      <c r="O211" s="6">
        <v>77100000</v>
      </c>
      <c r="P211" s="6">
        <v>81800000</v>
      </c>
      <c r="Q211" s="6">
        <v>52300000</v>
      </c>
      <c r="R211" s="6">
        <v>43700000</v>
      </c>
      <c r="S211" s="6">
        <v>34200000</v>
      </c>
      <c r="T211" s="6">
        <v>42800000</v>
      </c>
      <c r="U211" s="6">
        <v>15700000</v>
      </c>
      <c r="V211" s="6">
        <v>11700000</v>
      </c>
      <c r="W211" s="6">
        <v>46400000</v>
      </c>
      <c r="X211" s="6">
        <v>48500000</v>
      </c>
      <c r="Y211" s="6">
        <v>28400000</v>
      </c>
      <c r="Z211" s="6">
        <v>19000000</v>
      </c>
      <c r="AA211" s="6" t="s">
        <v>2681</v>
      </c>
      <c r="AB211" s="6">
        <v>73000000</v>
      </c>
      <c r="AC211" s="6">
        <v>41300000</v>
      </c>
      <c r="AD211" s="6">
        <v>79500000</v>
      </c>
      <c r="AE211" s="6">
        <v>48000000</v>
      </c>
      <c r="AF211" s="6">
        <v>38500000</v>
      </c>
      <c r="AG211" s="6">
        <v>15600000</v>
      </c>
      <c r="AH211" s="6">
        <v>47500000</v>
      </c>
      <c r="AI211" s="6">
        <v>23700000</v>
      </c>
      <c r="AJ211" s="3" t="s">
        <v>2682</v>
      </c>
      <c r="AK211" s="3">
        <v>43786</v>
      </c>
      <c r="AL211" s="3" t="s">
        <v>2683</v>
      </c>
    </row>
    <row r="212" spans="1:38" x14ac:dyDescent="0.2">
      <c r="A212" s="5">
        <v>828</v>
      </c>
      <c r="B212" s="5">
        <v>1047</v>
      </c>
      <c r="C212" s="3" t="s">
        <v>4461</v>
      </c>
      <c r="D212" s="3" t="s">
        <v>3722</v>
      </c>
      <c r="E212" t="s">
        <v>4201</v>
      </c>
      <c r="F212" s="5">
        <v>18.8</v>
      </c>
      <c r="G212" s="5">
        <v>29</v>
      </c>
      <c r="H212" s="5">
        <v>4</v>
      </c>
      <c r="I212" s="5">
        <v>4</v>
      </c>
      <c r="J212" s="3"/>
      <c r="K212" s="6">
        <v>70800000</v>
      </c>
      <c r="L212" s="6">
        <v>79100000</v>
      </c>
      <c r="M212" s="6">
        <v>25700000</v>
      </c>
      <c r="N212" s="6">
        <v>25200000</v>
      </c>
      <c r="O212" s="6">
        <v>76500000</v>
      </c>
      <c r="P212" s="6">
        <v>97100000</v>
      </c>
      <c r="Q212" s="6">
        <v>51400000</v>
      </c>
      <c r="R212" s="6">
        <v>57700000</v>
      </c>
      <c r="S212" s="6">
        <v>61800000</v>
      </c>
      <c r="T212" s="6">
        <v>70600000</v>
      </c>
      <c r="U212" s="6">
        <v>20600000</v>
      </c>
      <c r="V212" s="6">
        <v>18600000</v>
      </c>
      <c r="W212" s="6">
        <v>67000000</v>
      </c>
      <c r="X212" s="6">
        <v>89400000</v>
      </c>
      <c r="Y212" s="6">
        <v>46000000</v>
      </c>
      <c r="Z212" s="6">
        <v>50400000</v>
      </c>
      <c r="AA212" s="6" t="s">
        <v>869</v>
      </c>
      <c r="AB212" s="6">
        <v>75000000</v>
      </c>
      <c r="AC212" s="6">
        <v>25400000</v>
      </c>
      <c r="AD212" s="6">
        <v>86800000</v>
      </c>
      <c r="AE212" s="6">
        <v>54600000</v>
      </c>
      <c r="AF212" s="6">
        <v>66200000</v>
      </c>
      <c r="AG212" s="6">
        <v>19600000</v>
      </c>
      <c r="AH212" s="6">
        <v>78200000</v>
      </c>
      <c r="AI212" s="6">
        <v>48200000</v>
      </c>
      <c r="AJ212" s="3" t="s">
        <v>870</v>
      </c>
      <c r="AK212" s="3">
        <v>18387</v>
      </c>
      <c r="AL212" s="3" t="s">
        <v>871</v>
      </c>
    </row>
    <row r="213" spans="1:38" x14ac:dyDescent="0.2">
      <c r="A213" s="5">
        <v>918</v>
      </c>
      <c r="B213" s="5">
        <v>1182</v>
      </c>
      <c r="C213" s="3" t="s">
        <v>4462</v>
      </c>
      <c r="D213" s="3" t="s">
        <v>3938</v>
      </c>
      <c r="E213" t="s">
        <v>4202</v>
      </c>
      <c r="F213" s="5">
        <v>7.6</v>
      </c>
      <c r="G213" s="5">
        <v>3</v>
      </c>
      <c r="H213" s="5">
        <v>4</v>
      </c>
      <c r="I213" s="5">
        <v>4</v>
      </c>
      <c r="J213" s="3" t="s">
        <v>13</v>
      </c>
      <c r="K213" s="6">
        <v>8500000</v>
      </c>
      <c r="L213" s="6">
        <v>10100000</v>
      </c>
      <c r="M213" s="6">
        <v>5260000</v>
      </c>
      <c r="N213" s="6">
        <v>6060000</v>
      </c>
      <c r="O213" s="6">
        <v>8630000</v>
      </c>
      <c r="P213" s="6">
        <v>9350000</v>
      </c>
      <c r="Q213" s="6">
        <v>4470000</v>
      </c>
      <c r="R213" s="6">
        <v>7060000</v>
      </c>
      <c r="S213" s="6">
        <v>7860000</v>
      </c>
      <c r="T213" s="6">
        <v>9310000</v>
      </c>
      <c r="U213" s="6">
        <v>4810000</v>
      </c>
      <c r="V213" s="6">
        <v>5790000</v>
      </c>
      <c r="W213" s="6">
        <v>7930000</v>
      </c>
      <c r="X213" s="6">
        <v>8700000</v>
      </c>
      <c r="Y213" s="6">
        <v>4270000</v>
      </c>
      <c r="Z213" s="6">
        <v>6680000</v>
      </c>
      <c r="AA213" s="6" t="s">
        <v>3533</v>
      </c>
      <c r="AB213" s="6">
        <v>9300000</v>
      </c>
      <c r="AC213" s="6">
        <v>5870000</v>
      </c>
      <c r="AD213" s="6">
        <v>8990000</v>
      </c>
      <c r="AE213" s="6">
        <v>5760000</v>
      </c>
      <c r="AF213" s="6">
        <v>8590000</v>
      </c>
      <c r="AG213" s="6">
        <v>5510000</v>
      </c>
      <c r="AH213" s="6">
        <v>8320000</v>
      </c>
      <c r="AI213" s="6">
        <v>5480000</v>
      </c>
      <c r="AJ213" s="3" t="s">
        <v>3534</v>
      </c>
      <c r="AK213" s="3">
        <v>139348</v>
      </c>
      <c r="AL213" s="3" t="s">
        <v>3535</v>
      </c>
    </row>
    <row r="214" spans="1:38" x14ac:dyDescent="0.2">
      <c r="A214" s="7">
        <v>608</v>
      </c>
      <c r="B214" s="7">
        <v>1005</v>
      </c>
      <c r="C214" s="4" t="s">
        <v>4463</v>
      </c>
      <c r="D214" s="4" t="s">
        <v>3943</v>
      </c>
      <c r="E214" t="s">
        <v>4203</v>
      </c>
      <c r="F214" s="7">
        <v>7.45</v>
      </c>
      <c r="G214" s="7">
        <v>20</v>
      </c>
      <c r="H214" s="7">
        <v>5</v>
      </c>
      <c r="I214" s="7">
        <v>5</v>
      </c>
      <c r="J214" s="4" t="s">
        <v>31</v>
      </c>
      <c r="K214" s="8">
        <v>41800000</v>
      </c>
      <c r="L214" s="8">
        <v>42800000</v>
      </c>
      <c r="M214" s="8">
        <v>34700000</v>
      </c>
      <c r="N214" s="8">
        <v>40800000</v>
      </c>
      <c r="O214" s="8">
        <v>50000000</v>
      </c>
      <c r="P214" s="8">
        <v>44800000</v>
      </c>
      <c r="Q214" s="8">
        <v>35200000</v>
      </c>
      <c r="R214" s="8">
        <v>32800000</v>
      </c>
      <c r="S214" s="8">
        <v>34900000</v>
      </c>
      <c r="T214" s="8">
        <v>34700000</v>
      </c>
      <c r="U214" s="8">
        <v>32200000</v>
      </c>
      <c r="V214" s="8">
        <v>34600000</v>
      </c>
      <c r="W214" s="8">
        <v>41600000</v>
      </c>
      <c r="X214" s="8">
        <v>37800000</v>
      </c>
      <c r="Y214" s="8">
        <v>31200000</v>
      </c>
      <c r="Z214" s="8">
        <v>29400000</v>
      </c>
      <c r="AA214" s="8" t="s">
        <v>3561</v>
      </c>
      <c r="AB214" s="8">
        <v>42300000</v>
      </c>
      <c r="AC214" s="8">
        <v>37800000</v>
      </c>
      <c r="AD214" s="8">
        <v>47400000</v>
      </c>
      <c r="AE214" s="8">
        <v>34000000</v>
      </c>
      <c r="AF214" s="8">
        <v>34800000</v>
      </c>
      <c r="AG214" s="8">
        <v>33400000</v>
      </c>
      <c r="AH214" s="8">
        <v>39700000</v>
      </c>
      <c r="AI214" s="8">
        <v>30300000</v>
      </c>
      <c r="AJ214" s="4" t="s">
        <v>3562</v>
      </c>
      <c r="AK214" s="4">
        <v>26407</v>
      </c>
      <c r="AL214" s="4" t="s">
        <v>3563</v>
      </c>
    </row>
    <row r="215" spans="1:38" x14ac:dyDescent="0.2">
      <c r="A215" s="5">
        <v>1018</v>
      </c>
      <c r="B215" s="5">
        <v>1203</v>
      </c>
      <c r="C215" s="3" t="s">
        <v>4464</v>
      </c>
      <c r="D215" s="3" t="s">
        <v>3870</v>
      </c>
      <c r="E215" t="s">
        <v>4204</v>
      </c>
      <c r="F215" s="5">
        <v>10.71</v>
      </c>
      <c r="G215" s="5">
        <v>26</v>
      </c>
      <c r="H215" s="5">
        <v>4</v>
      </c>
      <c r="I215" s="5">
        <v>4</v>
      </c>
      <c r="J215" s="3"/>
      <c r="K215" s="6">
        <v>30200000</v>
      </c>
      <c r="L215" s="6">
        <v>31400000</v>
      </c>
      <c r="M215" s="6">
        <v>21300000</v>
      </c>
      <c r="N215" s="6">
        <v>18400000</v>
      </c>
      <c r="O215" s="6">
        <v>35300000</v>
      </c>
      <c r="P215" s="6">
        <v>33500000</v>
      </c>
      <c r="Q215" s="6">
        <v>16800000</v>
      </c>
      <c r="R215" s="6">
        <v>23500000</v>
      </c>
      <c r="S215" s="6">
        <v>27300000</v>
      </c>
      <c r="T215" s="6">
        <v>28600000</v>
      </c>
      <c r="U215" s="6">
        <v>20000000</v>
      </c>
      <c r="V215" s="6">
        <v>17000000</v>
      </c>
      <c r="W215" s="6">
        <v>31500000</v>
      </c>
      <c r="X215" s="6">
        <v>31000000</v>
      </c>
      <c r="Y215" s="6">
        <v>15000000</v>
      </c>
      <c r="Z215" s="6">
        <v>21600000</v>
      </c>
      <c r="AA215" s="6" t="s">
        <v>2821</v>
      </c>
      <c r="AB215" s="6">
        <v>30800000</v>
      </c>
      <c r="AC215" s="6">
        <v>19900000</v>
      </c>
      <c r="AD215" s="6">
        <v>34400000</v>
      </c>
      <c r="AE215" s="6">
        <v>20100000</v>
      </c>
      <c r="AF215" s="6">
        <v>28000000</v>
      </c>
      <c r="AG215" s="6">
        <v>18500000</v>
      </c>
      <c r="AH215" s="6">
        <v>31200000</v>
      </c>
      <c r="AI215" s="6">
        <v>18300000</v>
      </c>
      <c r="AJ215" s="3" t="s">
        <v>2822</v>
      </c>
      <c r="AK215" s="3">
        <v>15835</v>
      </c>
      <c r="AL215" s="3" t="s">
        <v>2823</v>
      </c>
    </row>
    <row r="216" spans="1:38" x14ac:dyDescent="0.2">
      <c r="A216" s="7">
        <v>165</v>
      </c>
      <c r="B216" s="7">
        <v>677</v>
      </c>
      <c r="C216" s="4" t="s">
        <v>4465</v>
      </c>
      <c r="D216" s="4" t="s">
        <v>3701</v>
      </c>
      <c r="E216" s="4" t="s">
        <v>4205</v>
      </c>
      <c r="F216" s="7">
        <v>21.16</v>
      </c>
      <c r="G216" s="7">
        <v>24</v>
      </c>
      <c r="H216" s="7">
        <v>8</v>
      </c>
      <c r="I216" s="7">
        <v>8</v>
      </c>
      <c r="J216" s="4"/>
      <c r="K216" s="8">
        <v>89300000</v>
      </c>
      <c r="L216" s="8">
        <v>91600000</v>
      </c>
      <c r="M216" s="8">
        <v>33200000</v>
      </c>
      <c r="N216" s="8">
        <v>39700000</v>
      </c>
      <c r="O216" s="8">
        <v>84900000</v>
      </c>
      <c r="P216" s="8">
        <v>92300000</v>
      </c>
      <c r="Q216" s="8">
        <v>52900000</v>
      </c>
      <c r="R216" s="8">
        <v>50200000</v>
      </c>
      <c r="S216" s="8">
        <v>63100000</v>
      </c>
      <c r="T216" s="8">
        <v>58400000</v>
      </c>
      <c r="U216" s="8">
        <v>25100000</v>
      </c>
      <c r="V216" s="8">
        <v>29500000</v>
      </c>
      <c r="W216" s="8">
        <v>55900000</v>
      </c>
      <c r="X216" s="8">
        <v>56300000</v>
      </c>
      <c r="Y216" s="8">
        <v>36800000</v>
      </c>
      <c r="Z216" s="8">
        <v>37700000</v>
      </c>
      <c r="AA216" s="8" t="s">
        <v>492</v>
      </c>
      <c r="AB216" s="8">
        <v>91500000</v>
      </c>
      <c r="AC216" s="8">
        <v>38200000</v>
      </c>
      <c r="AD216" s="8">
        <v>89000000</v>
      </c>
      <c r="AE216" s="8">
        <v>51500000</v>
      </c>
      <c r="AF216" s="8">
        <v>60700000</v>
      </c>
      <c r="AG216" s="8">
        <v>27300000</v>
      </c>
      <c r="AH216" s="8">
        <v>56500000</v>
      </c>
      <c r="AI216" s="8">
        <v>37200000</v>
      </c>
      <c r="AJ216" s="4" t="s">
        <v>493</v>
      </c>
      <c r="AK216" s="4">
        <v>41216</v>
      </c>
      <c r="AL216" s="4" t="s">
        <v>494</v>
      </c>
    </row>
    <row r="217" spans="1:38" x14ac:dyDescent="0.2">
      <c r="A217" s="5">
        <v>339</v>
      </c>
      <c r="B217" s="5">
        <v>709</v>
      </c>
      <c r="C217" s="3" t="s">
        <v>4466</v>
      </c>
      <c r="D217" s="3" t="s">
        <v>3690</v>
      </c>
      <c r="E217" t="s">
        <v>4111</v>
      </c>
      <c r="F217" s="5">
        <v>22.41</v>
      </c>
      <c r="G217" s="5">
        <v>32</v>
      </c>
      <c r="H217" s="5">
        <v>9</v>
      </c>
      <c r="I217" s="5">
        <v>9</v>
      </c>
      <c r="J217" s="3" t="s">
        <v>13</v>
      </c>
      <c r="K217" s="6">
        <v>55700000</v>
      </c>
      <c r="L217" s="6">
        <v>65500000</v>
      </c>
      <c r="M217" s="6">
        <v>30000000</v>
      </c>
      <c r="N217" s="6">
        <v>28000000</v>
      </c>
      <c r="O217" s="6">
        <v>68100000</v>
      </c>
      <c r="P217" s="6">
        <v>69500000</v>
      </c>
      <c r="Q217" s="6">
        <v>38200000</v>
      </c>
      <c r="R217" s="6">
        <v>42300000</v>
      </c>
      <c r="S217" s="6">
        <v>29400000</v>
      </c>
      <c r="T217" s="6">
        <v>32600000</v>
      </c>
      <c r="U217" s="6">
        <v>14400000</v>
      </c>
      <c r="V217" s="6">
        <v>15000000</v>
      </c>
      <c r="W217" s="6">
        <v>38700000</v>
      </c>
      <c r="X217" s="6">
        <v>41100000</v>
      </c>
      <c r="Y217" s="6">
        <v>29400000</v>
      </c>
      <c r="Z217" s="6">
        <v>21000000</v>
      </c>
      <c r="AA217" s="6" t="s">
        <v>381</v>
      </c>
      <c r="AB217" s="6">
        <v>60600000</v>
      </c>
      <c r="AC217" s="6">
        <v>29100000</v>
      </c>
      <c r="AD217" s="6">
        <v>68800000</v>
      </c>
      <c r="AE217" s="6">
        <v>40200000</v>
      </c>
      <c r="AF217" s="6">
        <v>31000000</v>
      </c>
      <c r="AG217" s="6">
        <v>14700000</v>
      </c>
      <c r="AH217" s="6">
        <v>39900000</v>
      </c>
      <c r="AI217" s="6">
        <v>25200000</v>
      </c>
      <c r="AJ217" s="3" t="s">
        <v>382</v>
      </c>
      <c r="AK217" s="3">
        <v>36729</v>
      </c>
      <c r="AL217" s="3" t="s">
        <v>383</v>
      </c>
    </row>
    <row r="218" spans="1:38" x14ac:dyDescent="0.2">
      <c r="A218" s="5">
        <v>1376</v>
      </c>
      <c r="B218" s="5">
        <v>2492</v>
      </c>
      <c r="C218" s="3" t="s">
        <v>4467</v>
      </c>
      <c r="D218" s="3" t="s">
        <v>3756</v>
      </c>
      <c r="E218" t="s">
        <v>4112</v>
      </c>
      <c r="F218" s="5">
        <v>16.37</v>
      </c>
      <c r="G218" s="5">
        <v>23</v>
      </c>
      <c r="H218" s="5">
        <v>3</v>
      </c>
      <c r="I218" s="5">
        <v>3</v>
      </c>
      <c r="J218" s="3"/>
      <c r="K218" s="6">
        <v>15200000</v>
      </c>
      <c r="L218" s="6">
        <v>16000000</v>
      </c>
      <c r="M218" s="6">
        <v>9270000</v>
      </c>
      <c r="N218" s="6">
        <v>8700000</v>
      </c>
      <c r="O218" s="6">
        <v>22900000</v>
      </c>
      <c r="P218" s="6">
        <v>18500000</v>
      </c>
      <c r="Q218" s="6">
        <v>14100000</v>
      </c>
      <c r="R218" s="6">
        <v>10000000</v>
      </c>
      <c r="S218" s="6">
        <v>15200000</v>
      </c>
      <c r="T218" s="6">
        <v>16000000</v>
      </c>
      <c r="U218" s="6">
        <v>9270000</v>
      </c>
      <c r="V218" s="6">
        <v>8700000</v>
      </c>
      <c r="W218" s="6">
        <v>22900000</v>
      </c>
      <c r="X218" s="6">
        <v>18500000</v>
      </c>
      <c r="Y218" s="6">
        <v>14100000</v>
      </c>
      <c r="Z218" s="6">
        <v>10000000</v>
      </c>
      <c r="AA218" s="6" t="s">
        <v>1348</v>
      </c>
      <c r="AB218" s="6">
        <v>15600000</v>
      </c>
      <c r="AC218" s="6">
        <v>8980000</v>
      </c>
      <c r="AD218" s="6">
        <v>20700000</v>
      </c>
      <c r="AE218" s="6">
        <v>12000000</v>
      </c>
      <c r="AF218" s="6">
        <v>15600000</v>
      </c>
      <c r="AG218" s="6">
        <v>8980000</v>
      </c>
      <c r="AH218" s="6">
        <v>20700000</v>
      </c>
      <c r="AI218" s="6">
        <v>12000000</v>
      </c>
      <c r="AJ218" s="3" t="s">
        <v>1349</v>
      </c>
      <c r="AK218" s="3">
        <v>13538</v>
      </c>
      <c r="AL218" s="3" t="s">
        <v>1350</v>
      </c>
    </row>
    <row r="219" spans="1:38" x14ac:dyDescent="0.2">
      <c r="A219" s="7">
        <v>388</v>
      </c>
      <c r="B219" s="7">
        <v>850</v>
      </c>
      <c r="C219" s="4" t="s">
        <v>4468</v>
      </c>
      <c r="D219" s="4" t="s">
        <v>3775</v>
      </c>
      <c r="E219" t="s">
        <v>4113</v>
      </c>
      <c r="F219" s="7">
        <v>15.47</v>
      </c>
      <c r="G219" s="7">
        <v>20</v>
      </c>
      <c r="H219" s="7">
        <v>8</v>
      </c>
      <c r="I219" s="7">
        <v>8</v>
      </c>
      <c r="J219" s="4"/>
      <c r="K219" s="8">
        <v>89600000</v>
      </c>
      <c r="L219" s="8">
        <v>86900000</v>
      </c>
      <c r="M219" s="8">
        <v>64600000</v>
      </c>
      <c r="N219" s="8">
        <v>72100000</v>
      </c>
      <c r="O219" s="8">
        <v>115000000</v>
      </c>
      <c r="P219" s="8">
        <v>109000000</v>
      </c>
      <c r="Q219" s="8">
        <v>81200000</v>
      </c>
      <c r="R219" s="8">
        <v>42400000</v>
      </c>
      <c r="S219" s="8">
        <v>53600000</v>
      </c>
      <c r="T219" s="8">
        <v>55300000</v>
      </c>
      <c r="U219" s="8">
        <v>46700000</v>
      </c>
      <c r="V219" s="8">
        <v>54100000</v>
      </c>
      <c r="W219" s="8">
        <v>70000000</v>
      </c>
      <c r="X219" s="8">
        <v>68700000</v>
      </c>
      <c r="Y219" s="8">
        <v>62600000</v>
      </c>
      <c r="Z219" s="8">
        <v>21100000</v>
      </c>
      <c r="AA219" s="8" t="s">
        <v>1588</v>
      </c>
      <c r="AB219" s="8">
        <v>88200000</v>
      </c>
      <c r="AC219" s="8">
        <v>68400000</v>
      </c>
      <c r="AD219" s="8">
        <v>112000000</v>
      </c>
      <c r="AE219" s="8">
        <v>61800000</v>
      </c>
      <c r="AF219" s="8">
        <v>54400000</v>
      </c>
      <c r="AG219" s="8">
        <v>50400000</v>
      </c>
      <c r="AH219" s="8">
        <v>69300000</v>
      </c>
      <c r="AI219" s="8">
        <v>41900000</v>
      </c>
      <c r="AJ219" s="4" t="s">
        <v>1589</v>
      </c>
      <c r="AK219" s="4">
        <v>44152</v>
      </c>
      <c r="AL219" s="4" t="s">
        <v>1590</v>
      </c>
    </row>
    <row r="220" spans="1:38" x14ac:dyDescent="0.2">
      <c r="A220" s="7">
        <v>1486</v>
      </c>
      <c r="B220" s="7">
        <v>2136</v>
      </c>
      <c r="C220" s="4" t="s">
        <v>4469</v>
      </c>
      <c r="D220" s="4" t="s">
        <v>3751</v>
      </c>
      <c r="E220" t="s">
        <v>4114</v>
      </c>
      <c r="F220" s="7">
        <v>16.739999999999998</v>
      </c>
      <c r="G220" s="7">
        <v>14</v>
      </c>
      <c r="H220" s="7">
        <v>2</v>
      </c>
      <c r="I220" s="7">
        <v>2</v>
      </c>
      <c r="J220" s="4"/>
      <c r="K220" s="8">
        <v>6900000</v>
      </c>
      <c r="L220" s="8">
        <v>7410000</v>
      </c>
      <c r="M220" s="8">
        <v>3500000</v>
      </c>
      <c r="N220" s="8">
        <v>3950000</v>
      </c>
      <c r="O220" s="8">
        <v>9730000</v>
      </c>
      <c r="P220" s="8">
        <v>9280000</v>
      </c>
      <c r="Q220" s="8">
        <v>8530000</v>
      </c>
      <c r="R220" s="8">
        <v>5130000</v>
      </c>
      <c r="S220" s="8">
        <v>6900000</v>
      </c>
      <c r="T220" s="8">
        <v>7410000</v>
      </c>
      <c r="U220" s="8">
        <v>3500000</v>
      </c>
      <c r="V220" s="8">
        <v>3950000</v>
      </c>
      <c r="W220" s="8">
        <v>9730000</v>
      </c>
      <c r="X220" s="8">
        <v>9280000</v>
      </c>
      <c r="Y220" s="8">
        <v>8530000</v>
      </c>
      <c r="Z220" s="8">
        <v>5130000</v>
      </c>
      <c r="AA220" s="8" t="s">
        <v>1255</v>
      </c>
      <c r="AB220" s="8">
        <v>7150000</v>
      </c>
      <c r="AC220" s="8">
        <v>3730000</v>
      </c>
      <c r="AD220" s="8">
        <v>9500000</v>
      </c>
      <c r="AE220" s="8">
        <v>6830000</v>
      </c>
      <c r="AF220" s="8">
        <v>7150000</v>
      </c>
      <c r="AG220" s="8">
        <v>3730000</v>
      </c>
      <c r="AH220" s="8">
        <v>9500000</v>
      </c>
      <c r="AI220" s="8">
        <v>6830000</v>
      </c>
      <c r="AJ220" s="4" t="s">
        <v>1256</v>
      </c>
      <c r="AK220" s="4">
        <v>15021</v>
      </c>
      <c r="AL220" s="4" t="s">
        <v>1257</v>
      </c>
    </row>
    <row r="221" spans="1:38" x14ac:dyDescent="0.2">
      <c r="A221" s="7">
        <v>406</v>
      </c>
      <c r="B221" s="7">
        <v>716</v>
      </c>
      <c r="C221" s="4" t="s">
        <v>4470</v>
      </c>
      <c r="D221" s="4" t="s">
        <v>3811</v>
      </c>
      <c r="E221" t="s">
        <v>4115</v>
      </c>
      <c r="F221" s="7">
        <v>13.57</v>
      </c>
      <c r="G221" s="7">
        <v>39</v>
      </c>
      <c r="H221" s="7">
        <v>9</v>
      </c>
      <c r="I221" s="7">
        <v>9</v>
      </c>
      <c r="J221" s="4" t="s">
        <v>13</v>
      </c>
      <c r="K221" s="8">
        <v>89400000</v>
      </c>
      <c r="L221" s="8">
        <v>83700000</v>
      </c>
      <c r="M221" s="8">
        <v>46500000</v>
      </c>
      <c r="N221" s="8">
        <v>48200000</v>
      </c>
      <c r="O221" s="8">
        <v>79900000</v>
      </c>
      <c r="P221" s="8">
        <v>104000000</v>
      </c>
      <c r="Q221" s="8">
        <v>59000000</v>
      </c>
      <c r="R221" s="8">
        <v>56400000</v>
      </c>
      <c r="S221" s="8">
        <v>53500000</v>
      </c>
      <c r="T221" s="8">
        <v>55600000</v>
      </c>
      <c r="U221" s="8">
        <v>29100000</v>
      </c>
      <c r="V221" s="8">
        <v>32100000</v>
      </c>
      <c r="W221" s="8">
        <v>33700000</v>
      </c>
      <c r="X221" s="8">
        <v>63000000</v>
      </c>
      <c r="Y221" s="8">
        <v>34700000</v>
      </c>
      <c r="Z221" s="8">
        <v>40900000</v>
      </c>
      <c r="AA221" s="8" t="s">
        <v>2115</v>
      </c>
      <c r="AB221" s="8">
        <v>90500000</v>
      </c>
      <c r="AC221" s="8">
        <v>47500000</v>
      </c>
      <c r="AD221" s="8">
        <v>108000000</v>
      </c>
      <c r="AE221" s="8">
        <v>57800000</v>
      </c>
      <c r="AF221" s="8">
        <v>54500000</v>
      </c>
      <c r="AG221" s="8">
        <v>30600000</v>
      </c>
      <c r="AH221" s="8">
        <v>64500000</v>
      </c>
      <c r="AI221" s="8">
        <v>37800000</v>
      </c>
      <c r="AJ221" s="4" t="s">
        <v>2116</v>
      </c>
      <c r="AK221" s="4">
        <v>27816</v>
      </c>
      <c r="AL221" s="4" t="s">
        <v>2117</v>
      </c>
    </row>
    <row r="222" spans="1:38" x14ac:dyDescent="0.2">
      <c r="A222" s="7">
        <v>228</v>
      </c>
      <c r="B222" s="7">
        <v>756</v>
      </c>
      <c r="C222" s="4" t="s">
        <v>4471</v>
      </c>
      <c r="D222" s="4" t="s">
        <v>3845</v>
      </c>
      <c r="E222" t="s">
        <v>4116</v>
      </c>
      <c r="F222" s="7">
        <v>11.65</v>
      </c>
      <c r="G222" s="7">
        <v>76</v>
      </c>
      <c r="H222" s="7">
        <v>10</v>
      </c>
      <c r="I222" s="7">
        <v>10</v>
      </c>
      <c r="J222" s="4" t="s">
        <v>13</v>
      </c>
      <c r="K222" s="8">
        <v>113000000</v>
      </c>
      <c r="L222" s="8">
        <v>124000000</v>
      </c>
      <c r="M222" s="8">
        <v>63800000</v>
      </c>
      <c r="N222" s="8">
        <v>66500000</v>
      </c>
      <c r="O222" s="8">
        <v>141000000</v>
      </c>
      <c r="P222" s="8">
        <v>140000000</v>
      </c>
      <c r="Q222" s="8">
        <v>74800000</v>
      </c>
      <c r="R222" s="8">
        <v>58400000</v>
      </c>
      <c r="S222" s="8">
        <v>55400000</v>
      </c>
      <c r="T222" s="8">
        <v>60400000</v>
      </c>
      <c r="U222" s="8">
        <v>35900000</v>
      </c>
      <c r="V222" s="8">
        <v>40500000</v>
      </c>
      <c r="W222" s="8">
        <v>66100000</v>
      </c>
      <c r="X222" s="8">
        <v>63400000</v>
      </c>
      <c r="Y222" s="8">
        <v>49900000</v>
      </c>
      <c r="Z222" s="8">
        <v>29800000</v>
      </c>
      <c r="AA222" s="8" t="s">
        <v>2593</v>
      </c>
      <c r="AB222" s="8">
        <v>119000000</v>
      </c>
      <c r="AC222" s="8">
        <v>65100000</v>
      </c>
      <c r="AD222" s="8">
        <v>141000000</v>
      </c>
      <c r="AE222" s="8">
        <v>66600000</v>
      </c>
      <c r="AF222" s="8">
        <v>57900000</v>
      </c>
      <c r="AG222" s="8">
        <v>38200000</v>
      </c>
      <c r="AH222" s="8">
        <v>64700000</v>
      </c>
      <c r="AI222" s="8">
        <v>39800000</v>
      </c>
      <c r="AJ222" s="4" t="s">
        <v>2594</v>
      </c>
      <c r="AK222" s="4">
        <v>17471</v>
      </c>
      <c r="AL222" s="4" t="s">
        <v>2595</v>
      </c>
    </row>
    <row r="223" spans="1:38" x14ac:dyDescent="0.2">
      <c r="A223" s="7">
        <v>414</v>
      </c>
      <c r="B223" s="7">
        <v>867</v>
      </c>
      <c r="C223" s="4" t="s">
        <v>4472</v>
      </c>
      <c r="D223" s="4" t="s">
        <v>3789</v>
      </c>
      <c r="E223" t="s">
        <v>4117</v>
      </c>
      <c r="F223" s="7">
        <v>14.45</v>
      </c>
      <c r="G223" s="7">
        <v>20</v>
      </c>
      <c r="H223" s="7">
        <v>5</v>
      </c>
      <c r="I223" s="7">
        <v>5</v>
      </c>
      <c r="J223" s="4"/>
      <c r="K223" s="8">
        <v>46700000</v>
      </c>
      <c r="L223" s="8">
        <v>57100000</v>
      </c>
      <c r="M223" s="8">
        <v>21600000</v>
      </c>
      <c r="N223" s="8">
        <v>22200000</v>
      </c>
      <c r="O223" s="8">
        <v>59100000</v>
      </c>
      <c r="P223" s="8">
        <v>66700000</v>
      </c>
      <c r="Q223" s="8">
        <v>35400000</v>
      </c>
      <c r="R223" s="8">
        <v>24800000</v>
      </c>
      <c r="S223" s="8">
        <v>38600000</v>
      </c>
      <c r="T223" s="8">
        <v>48500000</v>
      </c>
      <c r="U223" s="8">
        <v>18400000</v>
      </c>
      <c r="V223" s="8">
        <v>20200000</v>
      </c>
      <c r="W223" s="8">
        <v>48300000</v>
      </c>
      <c r="X223" s="8">
        <v>57000000</v>
      </c>
      <c r="Y223" s="8">
        <v>31900000</v>
      </c>
      <c r="Z223" s="8">
        <v>22100000</v>
      </c>
      <c r="AA223" s="8" t="s">
        <v>1857</v>
      </c>
      <c r="AB223" s="8">
        <v>51900000</v>
      </c>
      <c r="AC223" s="8">
        <v>21900000</v>
      </c>
      <c r="AD223" s="8">
        <v>62900000</v>
      </c>
      <c r="AE223" s="8">
        <v>30100000</v>
      </c>
      <c r="AF223" s="8">
        <v>43600000</v>
      </c>
      <c r="AG223" s="8">
        <v>19300000</v>
      </c>
      <c r="AH223" s="8">
        <v>52600000</v>
      </c>
      <c r="AI223" s="8">
        <v>27000000</v>
      </c>
      <c r="AJ223" s="4" t="s">
        <v>1858</v>
      </c>
      <c r="AK223" s="4">
        <v>31925</v>
      </c>
      <c r="AL223" s="4" t="s">
        <v>1859</v>
      </c>
    </row>
    <row r="224" spans="1:38" x14ac:dyDescent="0.2">
      <c r="A224" s="7">
        <v>632</v>
      </c>
      <c r="B224" s="7">
        <v>1422</v>
      </c>
      <c r="C224" s="4" t="s">
        <v>4473</v>
      </c>
      <c r="D224" s="4" t="s">
        <v>3841</v>
      </c>
      <c r="E224" t="s">
        <v>4123</v>
      </c>
      <c r="F224" s="7">
        <v>12.17</v>
      </c>
      <c r="G224" s="7">
        <v>29</v>
      </c>
      <c r="H224" s="7">
        <v>6</v>
      </c>
      <c r="I224" s="7">
        <v>6</v>
      </c>
      <c r="J224" s="4" t="s">
        <v>75</v>
      </c>
      <c r="K224" s="8">
        <v>65300000</v>
      </c>
      <c r="L224" s="8">
        <v>66800000</v>
      </c>
      <c r="M224" s="8">
        <v>32700000</v>
      </c>
      <c r="N224" s="8">
        <v>24200000</v>
      </c>
      <c r="O224" s="8">
        <v>72800000</v>
      </c>
      <c r="P224" s="8">
        <v>76600000</v>
      </c>
      <c r="Q224" s="8">
        <v>48100000</v>
      </c>
      <c r="R224" s="8">
        <v>39300000</v>
      </c>
      <c r="S224" s="8">
        <v>50200000</v>
      </c>
      <c r="T224" s="8">
        <v>47600000</v>
      </c>
      <c r="U224" s="8">
        <v>24000000</v>
      </c>
      <c r="V224" s="8">
        <v>17500000</v>
      </c>
      <c r="W224" s="8">
        <v>56600000</v>
      </c>
      <c r="X224" s="8">
        <v>59500000</v>
      </c>
      <c r="Y224" s="8">
        <v>36800000</v>
      </c>
      <c r="Z224" s="8">
        <v>29300000</v>
      </c>
      <c r="AA224" s="8" t="s">
        <v>2519</v>
      </c>
      <c r="AB224" s="8">
        <v>66000000</v>
      </c>
      <c r="AC224" s="8">
        <v>28500000</v>
      </c>
      <c r="AD224" s="8">
        <v>75300000</v>
      </c>
      <c r="AE224" s="8">
        <v>43700000</v>
      </c>
      <c r="AF224" s="8">
        <v>48900000</v>
      </c>
      <c r="AG224" s="8">
        <v>20700000</v>
      </c>
      <c r="AH224" s="8">
        <v>58000000</v>
      </c>
      <c r="AI224" s="8">
        <v>33000000</v>
      </c>
      <c r="AJ224" s="4" t="s">
        <v>2520</v>
      </c>
      <c r="AK224" s="4">
        <v>23424</v>
      </c>
      <c r="AL224" s="4" t="s">
        <v>2521</v>
      </c>
    </row>
    <row r="225" spans="1:38" x14ac:dyDescent="0.2">
      <c r="A225" s="5">
        <v>526</v>
      </c>
      <c r="B225" s="5">
        <v>914</v>
      </c>
      <c r="C225" s="3" t="s">
        <v>4474</v>
      </c>
      <c r="D225" s="3" t="s">
        <v>3762</v>
      </c>
      <c r="E225" t="s">
        <v>4118</v>
      </c>
      <c r="F225" s="5">
        <v>16.11</v>
      </c>
      <c r="G225" s="5">
        <v>39</v>
      </c>
      <c r="H225" s="5">
        <v>5</v>
      </c>
      <c r="I225" s="5">
        <v>5</v>
      </c>
      <c r="J225" s="3" t="s">
        <v>36</v>
      </c>
      <c r="K225" s="6">
        <v>53500000</v>
      </c>
      <c r="L225" s="6">
        <v>57900000</v>
      </c>
      <c r="M225" s="6">
        <v>40600000</v>
      </c>
      <c r="N225" s="6">
        <v>44800000</v>
      </c>
      <c r="O225" s="6">
        <v>60200000</v>
      </c>
      <c r="P225" s="6">
        <v>54500000</v>
      </c>
      <c r="Q225" s="6">
        <v>36500000</v>
      </c>
      <c r="R225" s="6">
        <v>50600000</v>
      </c>
      <c r="S225" s="6">
        <v>41500000</v>
      </c>
      <c r="T225" s="6">
        <v>41800000</v>
      </c>
      <c r="U225" s="6">
        <v>34800000</v>
      </c>
      <c r="V225" s="6">
        <v>34100000</v>
      </c>
      <c r="W225" s="6">
        <v>44300000</v>
      </c>
      <c r="X225" s="6">
        <v>37200000</v>
      </c>
      <c r="Y225" s="6">
        <v>27000000</v>
      </c>
      <c r="Z225" s="6">
        <v>39400000</v>
      </c>
      <c r="AA225" s="6" t="s">
        <v>1402</v>
      </c>
      <c r="AB225" s="6">
        <v>55700000</v>
      </c>
      <c r="AC225" s="6">
        <v>44700000</v>
      </c>
      <c r="AD225" s="6">
        <v>57300000</v>
      </c>
      <c r="AE225" s="6">
        <v>43500000</v>
      </c>
      <c r="AF225" s="6">
        <v>41600000</v>
      </c>
      <c r="AG225" s="6">
        <v>34400000</v>
      </c>
      <c r="AH225" s="6">
        <v>40700000</v>
      </c>
      <c r="AI225" s="6">
        <v>33200000</v>
      </c>
      <c r="AJ225" s="3" t="s">
        <v>1403</v>
      </c>
      <c r="AK225" s="3">
        <v>16917</v>
      </c>
      <c r="AL225" s="3" t="s">
        <v>1404</v>
      </c>
    </row>
    <row r="226" spans="1:38" x14ac:dyDescent="0.2">
      <c r="A226" s="7">
        <v>285</v>
      </c>
      <c r="B226" s="7">
        <v>721</v>
      </c>
      <c r="C226" s="4" t="s">
        <v>4475</v>
      </c>
      <c r="D226" s="4" t="s">
        <v>3821</v>
      </c>
      <c r="E226" t="s">
        <v>4119</v>
      </c>
      <c r="F226" s="7">
        <v>13.33</v>
      </c>
      <c r="G226" s="7">
        <v>37</v>
      </c>
      <c r="H226" s="7">
        <v>12</v>
      </c>
      <c r="I226" s="7">
        <v>12</v>
      </c>
      <c r="J226" s="4"/>
      <c r="K226" s="8">
        <v>167000000</v>
      </c>
      <c r="L226" s="8">
        <v>164000000</v>
      </c>
      <c r="M226" s="8">
        <v>79700000</v>
      </c>
      <c r="N226" s="8">
        <v>79900000</v>
      </c>
      <c r="O226" s="8">
        <v>177000000</v>
      </c>
      <c r="P226" s="8">
        <v>180000000</v>
      </c>
      <c r="Q226" s="8">
        <v>118000000</v>
      </c>
      <c r="R226" s="8">
        <v>94300000</v>
      </c>
      <c r="S226" s="8">
        <v>89300000</v>
      </c>
      <c r="T226" s="8">
        <v>87900000</v>
      </c>
      <c r="U226" s="8">
        <v>44200000</v>
      </c>
      <c r="V226" s="8">
        <v>39200000</v>
      </c>
      <c r="W226" s="8">
        <v>88300000</v>
      </c>
      <c r="X226" s="8">
        <v>96900000</v>
      </c>
      <c r="Y226" s="8">
        <v>71300000</v>
      </c>
      <c r="Z226" s="8">
        <v>43300000</v>
      </c>
      <c r="AA226" s="8" t="s">
        <v>2209</v>
      </c>
      <c r="AB226" s="8">
        <v>165000000</v>
      </c>
      <c r="AC226" s="8">
        <v>80100000</v>
      </c>
      <c r="AD226" s="8">
        <v>186000000</v>
      </c>
      <c r="AE226" s="8">
        <v>118000000</v>
      </c>
      <c r="AF226" s="8">
        <v>88600000</v>
      </c>
      <c r="AG226" s="8">
        <v>41700000</v>
      </c>
      <c r="AH226" s="8">
        <v>92600000</v>
      </c>
      <c r="AI226" s="8">
        <v>57300000</v>
      </c>
      <c r="AJ226" s="4" t="s">
        <v>2210</v>
      </c>
      <c r="AK226" s="4">
        <v>38988</v>
      </c>
      <c r="AL226" s="4" t="s">
        <v>2211</v>
      </c>
    </row>
    <row r="227" spans="1:38" x14ac:dyDescent="0.2">
      <c r="A227" s="5">
        <v>1034</v>
      </c>
      <c r="B227" s="5">
        <v>1950</v>
      </c>
      <c r="C227" s="3" t="s">
        <v>4476</v>
      </c>
      <c r="D227" s="3" t="s">
        <v>3726</v>
      </c>
      <c r="E227" t="s">
        <v>4120</v>
      </c>
      <c r="F227" s="5">
        <v>18.579999999999998</v>
      </c>
      <c r="G227" s="5">
        <v>45</v>
      </c>
      <c r="H227" s="5">
        <v>4</v>
      </c>
      <c r="I227" s="5">
        <v>4</v>
      </c>
      <c r="J227" s="3"/>
      <c r="K227" s="6">
        <v>21800000</v>
      </c>
      <c r="L227" s="6">
        <v>23700000</v>
      </c>
      <c r="M227" s="6">
        <v>8790000</v>
      </c>
      <c r="N227" s="6">
        <v>6380000</v>
      </c>
      <c r="O227" s="6">
        <v>30000000</v>
      </c>
      <c r="P227" s="6">
        <v>22100000</v>
      </c>
      <c r="Q227" s="6">
        <v>9580000</v>
      </c>
      <c r="R227" s="6">
        <v>10500000</v>
      </c>
      <c r="S227" s="6">
        <v>18700000</v>
      </c>
      <c r="T227" s="6">
        <v>19100000</v>
      </c>
      <c r="U227" s="6">
        <v>7670000</v>
      </c>
      <c r="V227" s="6">
        <v>5400000</v>
      </c>
      <c r="W227" s="6">
        <v>24100000</v>
      </c>
      <c r="X227" s="6">
        <v>15300000</v>
      </c>
      <c r="Y227" s="6">
        <v>9580000</v>
      </c>
      <c r="Z227" s="6">
        <v>9020000</v>
      </c>
      <c r="AA227" s="6" t="s">
        <v>911</v>
      </c>
      <c r="AB227" s="6">
        <v>22700000</v>
      </c>
      <c r="AC227" s="6">
        <v>7580000</v>
      </c>
      <c r="AD227" s="6">
        <v>31700000</v>
      </c>
      <c r="AE227" s="6">
        <v>10700000</v>
      </c>
      <c r="AF227" s="6">
        <v>18900000</v>
      </c>
      <c r="AG227" s="6">
        <v>6540000</v>
      </c>
      <c r="AH227" s="6">
        <v>25400000</v>
      </c>
      <c r="AI227" s="6">
        <v>9300000</v>
      </c>
      <c r="AJ227" s="3" t="s">
        <v>912</v>
      </c>
      <c r="AK227" s="3">
        <v>13639</v>
      </c>
      <c r="AL227" s="3" t="s">
        <v>913</v>
      </c>
    </row>
    <row r="228" spans="1:38" x14ac:dyDescent="0.2">
      <c r="A228" s="7">
        <v>287</v>
      </c>
      <c r="B228" s="7">
        <v>734</v>
      </c>
      <c r="C228" s="4" t="s">
        <v>4477</v>
      </c>
      <c r="D228" s="4" t="s">
        <v>3791</v>
      </c>
      <c r="E228" t="s">
        <v>4121</v>
      </c>
      <c r="F228" s="7">
        <v>14.37</v>
      </c>
      <c r="G228" s="7">
        <v>44</v>
      </c>
      <c r="H228" s="7">
        <v>11</v>
      </c>
      <c r="I228" s="7">
        <v>11</v>
      </c>
      <c r="J228" s="4"/>
      <c r="K228" s="8">
        <v>65700000</v>
      </c>
      <c r="L228" s="8">
        <v>69900000</v>
      </c>
      <c r="M228" s="8">
        <v>39500000</v>
      </c>
      <c r="N228" s="8">
        <v>41600000</v>
      </c>
      <c r="O228" s="8">
        <v>81000000</v>
      </c>
      <c r="P228" s="8">
        <v>72200000</v>
      </c>
      <c r="Q228" s="8">
        <v>42700000</v>
      </c>
      <c r="R228" s="8">
        <v>47700000</v>
      </c>
      <c r="S228" s="8">
        <v>38300000</v>
      </c>
      <c r="T228" s="8">
        <v>42600000</v>
      </c>
      <c r="U228" s="8">
        <v>17800000</v>
      </c>
      <c r="V228" s="8">
        <v>22900000</v>
      </c>
      <c r="W228" s="8">
        <v>43400000</v>
      </c>
      <c r="X228" s="8">
        <v>39500000</v>
      </c>
      <c r="Y228" s="8">
        <v>26400000</v>
      </c>
      <c r="Z228" s="8">
        <v>25000000</v>
      </c>
      <c r="AA228" s="8" t="s">
        <v>1877</v>
      </c>
      <c r="AB228" s="8">
        <v>67800000</v>
      </c>
      <c r="AC228" s="8">
        <v>41500000</v>
      </c>
      <c r="AD228" s="8">
        <v>77700000</v>
      </c>
      <c r="AE228" s="8">
        <v>47300000</v>
      </c>
      <c r="AF228" s="8">
        <v>40500000</v>
      </c>
      <c r="AG228" s="8">
        <v>20300000</v>
      </c>
      <c r="AH228" s="8">
        <v>41400000</v>
      </c>
      <c r="AI228" s="8">
        <v>25700000</v>
      </c>
      <c r="AJ228" s="4" t="s">
        <v>1878</v>
      </c>
      <c r="AK228" s="4">
        <v>27635</v>
      </c>
      <c r="AL228" s="4" t="s">
        <v>1879</v>
      </c>
    </row>
    <row r="229" spans="1:38" x14ac:dyDescent="0.2">
      <c r="A229" s="7">
        <v>672</v>
      </c>
      <c r="B229" s="7">
        <v>956</v>
      </c>
      <c r="C229" s="4" t="s">
        <v>4478</v>
      </c>
      <c r="D229" s="4" t="s">
        <v>3757</v>
      </c>
      <c r="E229" t="s">
        <v>4122</v>
      </c>
      <c r="F229" s="7">
        <v>16.36</v>
      </c>
      <c r="G229" s="7">
        <v>18</v>
      </c>
      <c r="H229" s="7">
        <v>4</v>
      </c>
      <c r="I229" s="7">
        <v>4</v>
      </c>
      <c r="J229" s="4" t="s">
        <v>13</v>
      </c>
      <c r="K229" s="8">
        <v>26600000</v>
      </c>
      <c r="L229" s="8">
        <v>34400000</v>
      </c>
      <c r="M229" s="8">
        <v>16200000</v>
      </c>
      <c r="N229" s="8">
        <v>18500000</v>
      </c>
      <c r="O229" s="8">
        <v>43100000</v>
      </c>
      <c r="P229" s="8">
        <v>44800000</v>
      </c>
      <c r="Q229" s="8">
        <v>19200000</v>
      </c>
      <c r="R229" s="8">
        <v>17500000</v>
      </c>
      <c r="S229" s="8">
        <v>25400000</v>
      </c>
      <c r="T229" s="8">
        <v>32200000</v>
      </c>
      <c r="U229" s="8">
        <v>14200000</v>
      </c>
      <c r="V229" s="8">
        <v>14100000</v>
      </c>
      <c r="W229" s="8">
        <v>37000000</v>
      </c>
      <c r="X229" s="8">
        <v>41200000</v>
      </c>
      <c r="Y229" s="8">
        <v>19200000</v>
      </c>
      <c r="Z229" s="8">
        <v>17500000</v>
      </c>
      <c r="AA229" s="8" t="s">
        <v>1352</v>
      </c>
      <c r="AB229" s="8">
        <v>30500000</v>
      </c>
      <c r="AC229" s="8">
        <v>17400000</v>
      </c>
      <c r="AD229" s="8">
        <v>43900000</v>
      </c>
      <c r="AE229" s="8">
        <v>18400000</v>
      </c>
      <c r="AF229" s="8">
        <v>28800000</v>
      </c>
      <c r="AG229" s="8">
        <v>14100000</v>
      </c>
      <c r="AH229" s="8">
        <v>39100000</v>
      </c>
      <c r="AI229" s="8">
        <v>18400000</v>
      </c>
      <c r="AJ229" s="4" t="s">
        <v>1353</v>
      </c>
      <c r="AK229" s="4">
        <v>24563</v>
      </c>
      <c r="AL229" s="4" t="s">
        <v>1354</v>
      </c>
    </row>
    <row r="230" spans="1:38" x14ac:dyDescent="0.2">
      <c r="A230" s="7">
        <v>899</v>
      </c>
      <c r="B230" s="7">
        <v>931</v>
      </c>
      <c r="C230" s="4" t="s">
        <v>4479</v>
      </c>
      <c r="D230" s="4" t="s">
        <v>3689</v>
      </c>
      <c r="E230" t="s">
        <v>4124</v>
      </c>
      <c r="F230" s="7">
        <v>22.42</v>
      </c>
      <c r="G230" s="7">
        <v>48</v>
      </c>
      <c r="H230" s="7">
        <v>5</v>
      </c>
      <c r="I230" s="7">
        <v>5</v>
      </c>
      <c r="J230" s="4" t="s">
        <v>31</v>
      </c>
      <c r="K230" s="8">
        <v>55500000</v>
      </c>
      <c r="L230" s="8">
        <v>62300000</v>
      </c>
      <c r="M230" s="8">
        <v>24400000</v>
      </c>
      <c r="N230" s="8">
        <v>24200000</v>
      </c>
      <c r="O230" s="8">
        <v>74400000</v>
      </c>
      <c r="P230" s="8">
        <v>77800000</v>
      </c>
      <c r="Q230" s="8">
        <v>39200000</v>
      </c>
      <c r="R230" s="8">
        <v>27500000</v>
      </c>
      <c r="S230" s="8">
        <v>50200000</v>
      </c>
      <c r="T230" s="8">
        <v>57800000</v>
      </c>
      <c r="U230" s="8">
        <v>18800000</v>
      </c>
      <c r="V230" s="8">
        <v>18900000</v>
      </c>
      <c r="W230" s="8">
        <v>65900000</v>
      </c>
      <c r="X230" s="8">
        <v>69800000</v>
      </c>
      <c r="Y230" s="8">
        <v>33600000</v>
      </c>
      <c r="Z230" s="8">
        <v>24300000</v>
      </c>
      <c r="AA230" s="8" t="s">
        <v>377</v>
      </c>
      <c r="AB230" s="8">
        <v>59100000</v>
      </c>
      <c r="AC230" s="8">
        <v>24300000</v>
      </c>
      <c r="AD230" s="8">
        <v>76100000</v>
      </c>
      <c r="AE230" s="8">
        <v>34200000</v>
      </c>
      <c r="AF230" s="8">
        <v>54000000</v>
      </c>
      <c r="AG230" s="8">
        <v>18800000</v>
      </c>
      <c r="AH230" s="8">
        <v>67900000</v>
      </c>
      <c r="AI230" s="8">
        <v>28900000</v>
      </c>
      <c r="AJ230" s="4" t="s">
        <v>378</v>
      </c>
      <c r="AK230" s="4">
        <v>10275</v>
      </c>
      <c r="AL230" s="4" t="s">
        <v>379</v>
      </c>
    </row>
    <row r="231" spans="1:38" x14ac:dyDescent="0.2">
      <c r="A231" s="7">
        <v>1017</v>
      </c>
      <c r="B231" s="7">
        <v>1063</v>
      </c>
      <c r="C231" s="4" t="s">
        <v>4480</v>
      </c>
      <c r="D231" s="4" t="s">
        <v>3927</v>
      </c>
      <c r="E231" t="s">
        <v>4125</v>
      </c>
      <c r="F231" s="7">
        <v>8.2799999999999994</v>
      </c>
      <c r="G231" s="7">
        <v>21</v>
      </c>
      <c r="H231" s="7">
        <v>4</v>
      </c>
      <c r="I231" s="7">
        <v>4</v>
      </c>
      <c r="J231" s="4" t="s">
        <v>31</v>
      </c>
      <c r="K231" s="8">
        <v>16900000</v>
      </c>
      <c r="L231" s="8">
        <v>14700000</v>
      </c>
      <c r="M231" s="8">
        <v>10800000</v>
      </c>
      <c r="N231" s="8">
        <v>8220000</v>
      </c>
      <c r="O231" s="8">
        <v>19900000</v>
      </c>
      <c r="P231" s="8">
        <v>24500000</v>
      </c>
      <c r="Q231" s="8">
        <v>15300000</v>
      </c>
      <c r="R231" s="8">
        <v>11700000</v>
      </c>
      <c r="S231" s="8">
        <v>15900000</v>
      </c>
      <c r="T231" s="8">
        <v>13800000</v>
      </c>
      <c r="U231" s="8">
        <v>10500000</v>
      </c>
      <c r="V231" s="8">
        <v>7730000</v>
      </c>
      <c r="W231" s="8">
        <v>18800000</v>
      </c>
      <c r="X231" s="8">
        <v>23100000</v>
      </c>
      <c r="Y231" s="8">
        <v>13100000</v>
      </c>
      <c r="Z231" s="8">
        <v>10700000</v>
      </c>
      <c r="AA231" s="8" t="s">
        <v>3403</v>
      </c>
      <c r="AB231" s="8">
        <v>15800000</v>
      </c>
      <c r="AC231" s="8">
        <v>9500000</v>
      </c>
      <c r="AD231" s="8">
        <v>22200000</v>
      </c>
      <c r="AE231" s="8">
        <v>13500000</v>
      </c>
      <c r="AF231" s="8">
        <v>14900000</v>
      </c>
      <c r="AG231" s="8">
        <v>9110000</v>
      </c>
      <c r="AH231" s="8">
        <v>21000000</v>
      </c>
      <c r="AI231" s="8">
        <v>11900000</v>
      </c>
      <c r="AJ231" s="4" t="s">
        <v>3404</v>
      </c>
      <c r="AK231" s="4">
        <v>20395</v>
      </c>
      <c r="AL231" s="4" t="s">
        <v>3405</v>
      </c>
    </row>
    <row r="232" spans="1:38" x14ac:dyDescent="0.2">
      <c r="A232" s="5">
        <v>485</v>
      </c>
      <c r="B232" s="5">
        <v>1098</v>
      </c>
      <c r="C232" s="3" t="s">
        <v>4481</v>
      </c>
      <c r="D232" s="3" t="s">
        <v>3848</v>
      </c>
      <c r="E232" t="s">
        <v>4127</v>
      </c>
      <c r="F232" s="5">
        <v>11.43</v>
      </c>
      <c r="G232" s="5">
        <v>9</v>
      </c>
      <c r="H232" s="5">
        <v>6</v>
      </c>
      <c r="I232" s="5">
        <v>6</v>
      </c>
      <c r="J232" s="3" t="s">
        <v>13</v>
      </c>
      <c r="K232" s="6">
        <v>13900000</v>
      </c>
      <c r="L232" s="6">
        <v>12800000</v>
      </c>
      <c r="M232" s="6">
        <v>7770000</v>
      </c>
      <c r="N232" s="6">
        <v>5190000</v>
      </c>
      <c r="O232" s="6">
        <v>9950000</v>
      </c>
      <c r="P232" s="6">
        <v>9030000</v>
      </c>
      <c r="Q232" s="6">
        <v>9570000</v>
      </c>
      <c r="R232" s="6">
        <v>9000000</v>
      </c>
      <c r="S232" s="6">
        <v>9340000</v>
      </c>
      <c r="T232" s="6">
        <v>8600000</v>
      </c>
      <c r="U232" s="6">
        <v>5890000</v>
      </c>
      <c r="V232" s="6">
        <v>2760000</v>
      </c>
      <c r="W232" s="6">
        <v>5610000</v>
      </c>
      <c r="X232" s="6">
        <v>5010000</v>
      </c>
      <c r="Y232" s="6">
        <v>3950000</v>
      </c>
      <c r="Z232" s="6">
        <v>5680000</v>
      </c>
      <c r="AA232" s="6" t="s">
        <v>2633</v>
      </c>
      <c r="AB232" s="6">
        <v>13300000</v>
      </c>
      <c r="AC232" s="6">
        <v>6480000</v>
      </c>
      <c r="AD232" s="6">
        <v>10000000</v>
      </c>
      <c r="AE232" s="6">
        <v>9280000</v>
      </c>
      <c r="AF232" s="6">
        <v>8970000</v>
      </c>
      <c r="AG232" s="6">
        <v>4330000</v>
      </c>
      <c r="AH232" s="6">
        <v>5830000</v>
      </c>
      <c r="AI232" s="6">
        <v>4810000</v>
      </c>
      <c r="AJ232" s="3" t="s">
        <v>2634</v>
      </c>
      <c r="AK232" s="3">
        <v>72190</v>
      </c>
      <c r="AL232" s="3" t="s">
        <v>2635</v>
      </c>
    </row>
    <row r="233" spans="1:38" x14ac:dyDescent="0.2">
      <c r="A233" s="5">
        <v>81</v>
      </c>
      <c r="B233" s="5">
        <v>551</v>
      </c>
      <c r="C233" s="3" t="s">
        <v>4482</v>
      </c>
      <c r="D233" s="3" t="s">
        <v>3728</v>
      </c>
      <c r="E233" s="4" t="s">
        <v>4128</v>
      </c>
      <c r="F233" s="5">
        <v>18.489999999999998</v>
      </c>
      <c r="G233" s="5">
        <v>45</v>
      </c>
      <c r="H233" s="5">
        <v>23</v>
      </c>
      <c r="I233" s="5">
        <v>23</v>
      </c>
      <c r="J233" s="3" t="s">
        <v>36</v>
      </c>
      <c r="K233" s="6">
        <v>191000000</v>
      </c>
      <c r="L233" s="6">
        <v>204000000</v>
      </c>
      <c r="M233" s="6">
        <v>103000000</v>
      </c>
      <c r="N233" s="6">
        <v>114000000</v>
      </c>
      <c r="O233" s="6">
        <v>196000000</v>
      </c>
      <c r="P233" s="6">
        <v>223000000</v>
      </c>
      <c r="Q233" s="6">
        <v>147000000</v>
      </c>
      <c r="R233" s="6">
        <v>113000000</v>
      </c>
      <c r="S233" s="6">
        <v>57900000</v>
      </c>
      <c r="T233" s="6">
        <v>62500000</v>
      </c>
      <c r="U233" s="6">
        <v>41400000</v>
      </c>
      <c r="V233" s="6">
        <v>39900000</v>
      </c>
      <c r="W233" s="6">
        <v>62200000</v>
      </c>
      <c r="X233" s="6">
        <v>62800000</v>
      </c>
      <c r="Y233" s="6">
        <v>47900000</v>
      </c>
      <c r="Z233" s="6">
        <v>45300000</v>
      </c>
      <c r="AA233" s="6" t="s">
        <v>939</v>
      </c>
      <c r="AB233" s="6">
        <v>198000000</v>
      </c>
      <c r="AC233" s="6">
        <v>109000000</v>
      </c>
      <c r="AD233" s="6">
        <v>210000000</v>
      </c>
      <c r="AE233" s="6">
        <v>134000000</v>
      </c>
      <c r="AF233" s="6">
        <v>60200000</v>
      </c>
      <c r="AG233" s="6">
        <v>40700000</v>
      </c>
      <c r="AH233" s="6">
        <v>62500000</v>
      </c>
      <c r="AI233" s="6">
        <v>46600000</v>
      </c>
      <c r="AJ233" s="3" t="s">
        <v>940</v>
      </c>
      <c r="AK233" s="3">
        <v>50867</v>
      </c>
      <c r="AL233" s="3" t="s">
        <v>941</v>
      </c>
    </row>
    <row r="234" spans="1:38" x14ac:dyDescent="0.2">
      <c r="A234" s="5">
        <v>304</v>
      </c>
      <c r="B234" s="5">
        <v>657</v>
      </c>
      <c r="C234" s="3" t="s">
        <v>4483</v>
      </c>
      <c r="D234" s="3" t="s">
        <v>3860</v>
      </c>
      <c r="E234" s="4" t="s">
        <v>4129</v>
      </c>
      <c r="F234" s="5">
        <v>11.03</v>
      </c>
      <c r="G234" s="5">
        <v>24</v>
      </c>
      <c r="H234" s="5">
        <v>7</v>
      </c>
      <c r="I234" s="5">
        <v>7</v>
      </c>
      <c r="J234" s="3"/>
      <c r="K234" s="6">
        <v>112000000</v>
      </c>
      <c r="L234" s="6">
        <v>120000000</v>
      </c>
      <c r="M234" s="6">
        <v>42400000</v>
      </c>
      <c r="N234" s="6">
        <v>55700000</v>
      </c>
      <c r="O234" s="6">
        <v>127000000</v>
      </c>
      <c r="P234" s="6">
        <v>123000000</v>
      </c>
      <c r="Q234" s="6">
        <v>83200000</v>
      </c>
      <c r="R234" s="6">
        <v>67900000</v>
      </c>
      <c r="S234" s="6">
        <v>79800000</v>
      </c>
      <c r="T234" s="6">
        <v>82600000</v>
      </c>
      <c r="U234" s="6">
        <v>29300000</v>
      </c>
      <c r="V234" s="6">
        <v>36600000</v>
      </c>
      <c r="W234" s="6">
        <v>94000000</v>
      </c>
      <c r="X234" s="6">
        <v>81800000</v>
      </c>
      <c r="Y234" s="6">
        <v>58200000</v>
      </c>
      <c r="Z234" s="6">
        <v>45300000</v>
      </c>
      <c r="AA234" s="6" t="s">
        <v>2709</v>
      </c>
      <c r="AB234" s="6">
        <v>116000000</v>
      </c>
      <c r="AC234" s="6">
        <v>49100000</v>
      </c>
      <c r="AD234" s="6">
        <v>125000000</v>
      </c>
      <c r="AE234" s="6">
        <v>83600000</v>
      </c>
      <c r="AF234" s="6">
        <v>81200000</v>
      </c>
      <c r="AG234" s="6">
        <v>33000000</v>
      </c>
      <c r="AH234" s="6">
        <v>87900000</v>
      </c>
      <c r="AI234" s="6">
        <v>58600000</v>
      </c>
      <c r="AJ234" s="3" t="s">
        <v>2710</v>
      </c>
      <c r="AK234" s="3">
        <v>37393</v>
      </c>
      <c r="AL234" s="3" t="s">
        <v>2711</v>
      </c>
    </row>
    <row r="235" spans="1:38" x14ac:dyDescent="0.2">
      <c r="A235" s="5">
        <v>482</v>
      </c>
      <c r="B235" s="5">
        <v>783</v>
      </c>
      <c r="C235" s="3" t="s">
        <v>4484</v>
      </c>
      <c r="D235" s="3" t="s">
        <v>3916</v>
      </c>
      <c r="E235" s="4" t="s">
        <v>4130</v>
      </c>
      <c r="F235" s="5">
        <v>8.75</v>
      </c>
      <c r="G235" s="5">
        <v>30</v>
      </c>
      <c r="H235" s="5">
        <v>8</v>
      </c>
      <c r="I235" s="5">
        <v>8</v>
      </c>
      <c r="J235" s="3" t="s">
        <v>31</v>
      </c>
      <c r="K235" s="6">
        <v>36300000</v>
      </c>
      <c r="L235" s="6">
        <v>59600000</v>
      </c>
      <c r="M235" s="6">
        <v>30400000</v>
      </c>
      <c r="N235" s="6">
        <v>40300000</v>
      </c>
      <c r="O235" s="6">
        <v>77300000</v>
      </c>
      <c r="P235" s="6">
        <v>76000000</v>
      </c>
      <c r="Q235" s="6">
        <v>52000000</v>
      </c>
      <c r="R235" s="6">
        <v>42000000</v>
      </c>
      <c r="S235" s="6">
        <v>19900000</v>
      </c>
      <c r="T235" s="6">
        <v>41200000</v>
      </c>
      <c r="U235" s="6">
        <v>22700000</v>
      </c>
      <c r="V235" s="6">
        <v>31100000</v>
      </c>
      <c r="W235" s="6">
        <v>55600000</v>
      </c>
      <c r="X235" s="6">
        <v>65100000</v>
      </c>
      <c r="Y235" s="6">
        <v>39600000</v>
      </c>
      <c r="Z235" s="6">
        <v>32000000</v>
      </c>
      <c r="AA235" s="6" t="s">
        <v>3279</v>
      </c>
      <c r="AB235" s="6">
        <v>48700000</v>
      </c>
      <c r="AC235" s="6">
        <v>35700000</v>
      </c>
      <c r="AD235" s="6">
        <v>76600000</v>
      </c>
      <c r="AE235" s="6">
        <v>47100000</v>
      </c>
      <c r="AF235" s="6">
        <v>30500000</v>
      </c>
      <c r="AG235" s="6">
        <v>26900000</v>
      </c>
      <c r="AH235" s="6">
        <v>60400000</v>
      </c>
      <c r="AI235" s="6">
        <v>35800000</v>
      </c>
      <c r="AJ235" s="3" t="s">
        <v>3280</v>
      </c>
      <c r="AK235" s="3">
        <v>30513</v>
      </c>
      <c r="AL235" s="3" t="s">
        <v>3281</v>
      </c>
    </row>
    <row r="236" spans="1:38" x14ac:dyDescent="0.2">
      <c r="A236" s="5">
        <v>996</v>
      </c>
      <c r="B236" s="5">
        <v>1012</v>
      </c>
      <c r="C236" s="3" t="s">
        <v>4485</v>
      </c>
      <c r="D236" s="3" t="s">
        <v>3852</v>
      </c>
      <c r="E236" s="4" t="s">
        <v>4131</v>
      </c>
      <c r="F236" s="5">
        <v>11.26</v>
      </c>
      <c r="G236" s="5">
        <v>15</v>
      </c>
      <c r="H236" s="5">
        <v>3</v>
      </c>
      <c r="I236" s="5">
        <v>3</v>
      </c>
      <c r="J236" s="3" t="s">
        <v>31</v>
      </c>
      <c r="K236" s="6">
        <v>10600000</v>
      </c>
      <c r="L236" s="6">
        <v>14400000</v>
      </c>
      <c r="M236" s="6">
        <v>4560000</v>
      </c>
      <c r="N236" s="6">
        <v>3920000</v>
      </c>
      <c r="O236" s="6">
        <v>13400000</v>
      </c>
      <c r="P236" s="6">
        <v>21500000</v>
      </c>
      <c r="Q236" s="6">
        <v>8960000</v>
      </c>
      <c r="R236" s="6">
        <v>5590000</v>
      </c>
      <c r="S236" s="6">
        <v>10600000</v>
      </c>
      <c r="T236" s="6">
        <v>14400000</v>
      </c>
      <c r="U236" s="6">
        <v>4560000</v>
      </c>
      <c r="V236" s="6">
        <v>3920000</v>
      </c>
      <c r="W236" s="6">
        <v>13400000</v>
      </c>
      <c r="X236" s="6">
        <v>21500000</v>
      </c>
      <c r="Y236" s="6">
        <v>8960000</v>
      </c>
      <c r="Z236" s="6">
        <v>5590000</v>
      </c>
      <c r="AA236" s="6" t="s">
        <v>2661</v>
      </c>
      <c r="AB236" s="6">
        <v>12500000</v>
      </c>
      <c r="AC236" s="6">
        <v>4240000</v>
      </c>
      <c r="AD236" s="6">
        <v>20400000</v>
      </c>
      <c r="AE236" s="6">
        <v>7390000</v>
      </c>
      <c r="AF236" s="6">
        <v>12500000</v>
      </c>
      <c r="AG236" s="6">
        <v>4240000</v>
      </c>
      <c r="AH236" s="6">
        <v>20400000</v>
      </c>
      <c r="AI236" s="6">
        <v>7390000</v>
      </c>
      <c r="AJ236" s="3" t="s">
        <v>2662</v>
      </c>
      <c r="AK236" s="3">
        <v>30224</v>
      </c>
      <c r="AL236" s="3" t="s">
        <v>2663</v>
      </c>
    </row>
    <row r="237" spans="1:38" x14ac:dyDescent="0.2">
      <c r="A237" s="5">
        <v>1346</v>
      </c>
      <c r="B237" s="5">
        <v>1818</v>
      </c>
      <c r="C237" s="3" t="s">
        <v>4486</v>
      </c>
      <c r="D237" s="3" t="s">
        <v>3806</v>
      </c>
      <c r="E237" s="4" t="s">
        <v>4132</v>
      </c>
      <c r="F237" s="5">
        <v>13.72</v>
      </c>
      <c r="G237" s="5">
        <v>22</v>
      </c>
      <c r="H237" s="5">
        <v>2</v>
      </c>
      <c r="I237" s="5">
        <v>2</v>
      </c>
      <c r="J237" s="3"/>
      <c r="K237" s="6">
        <v>16500000</v>
      </c>
      <c r="L237" s="6">
        <v>18800000</v>
      </c>
      <c r="M237" s="6">
        <v>5350000</v>
      </c>
      <c r="N237" s="6">
        <v>6660000</v>
      </c>
      <c r="O237" s="6">
        <v>20200000</v>
      </c>
      <c r="P237" s="6">
        <v>19000000</v>
      </c>
      <c r="Q237" s="6">
        <v>8860000</v>
      </c>
      <c r="R237" s="6">
        <v>5850000</v>
      </c>
      <c r="S237" s="6">
        <v>16500000</v>
      </c>
      <c r="T237" s="6">
        <v>18800000</v>
      </c>
      <c r="U237" s="6">
        <v>5350000</v>
      </c>
      <c r="V237" s="6">
        <v>6660000</v>
      </c>
      <c r="W237" s="6">
        <v>20200000</v>
      </c>
      <c r="X237" s="6">
        <v>19000000</v>
      </c>
      <c r="Y237" s="6">
        <v>8860000</v>
      </c>
      <c r="Z237" s="6">
        <v>5850000</v>
      </c>
      <c r="AA237" s="6" t="s">
        <v>2071</v>
      </c>
      <c r="AB237" s="6">
        <v>17600000</v>
      </c>
      <c r="AC237" s="6">
        <v>6010000</v>
      </c>
      <c r="AD237" s="6">
        <v>19600000</v>
      </c>
      <c r="AE237" s="6">
        <v>7360000</v>
      </c>
      <c r="AF237" s="6">
        <v>17600000</v>
      </c>
      <c r="AG237" s="6">
        <v>6010000</v>
      </c>
      <c r="AH237" s="6">
        <v>19600000</v>
      </c>
      <c r="AI237" s="6">
        <v>7360000</v>
      </c>
      <c r="AJ237" s="3" t="s">
        <v>2072</v>
      </c>
      <c r="AK237" s="3">
        <v>12393</v>
      </c>
      <c r="AL237" s="3" t="s">
        <v>2073</v>
      </c>
    </row>
    <row r="238" spans="1:38" x14ac:dyDescent="0.2">
      <c r="A238" s="7">
        <v>381</v>
      </c>
      <c r="B238" s="7">
        <v>940</v>
      </c>
      <c r="C238" s="4" t="s">
        <v>4487</v>
      </c>
      <c r="D238" s="4" t="s">
        <v>3853</v>
      </c>
      <c r="E238" s="4" t="s">
        <v>4126</v>
      </c>
      <c r="F238" s="7">
        <v>11.19</v>
      </c>
      <c r="G238" s="7">
        <v>27</v>
      </c>
      <c r="H238" s="7">
        <v>8</v>
      </c>
      <c r="I238" s="7">
        <v>8</v>
      </c>
      <c r="J238" s="4" t="s">
        <v>75</v>
      </c>
      <c r="K238" s="8">
        <v>68900000</v>
      </c>
      <c r="L238" s="8">
        <v>62600000</v>
      </c>
      <c r="M238" s="8">
        <v>50000000</v>
      </c>
      <c r="N238" s="8">
        <v>45000000</v>
      </c>
      <c r="O238" s="8">
        <v>73300000</v>
      </c>
      <c r="P238" s="8">
        <v>82000000</v>
      </c>
      <c r="Q238" s="8">
        <v>59400000</v>
      </c>
      <c r="R238" s="8">
        <v>47300000</v>
      </c>
      <c r="S238" s="8">
        <v>47900000</v>
      </c>
      <c r="T238" s="8">
        <v>42300000</v>
      </c>
      <c r="U238" s="8">
        <v>28800000</v>
      </c>
      <c r="V238" s="8">
        <v>25700000</v>
      </c>
      <c r="W238" s="8">
        <v>48800000</v>
      </c>
      <c r="X238" s="8">
        <v>59500000</v>
      </c>
      <c r="Y238" s="8">
        <v>41100000</v>
      </c>
      <c r="Z238" s="8">
        <v>28300000</v>
      </c>
      <c r="AA238" s="8" t="s">
        <v>2669</v>
      </c>
      <c r="AB238" s="8">
        <v>65800000</v>
      </c>
      <c r="AC238" s="8">
        <v>47500000</v>
      </c>
      <c r="AD238" s="8">
        <v>77700000</v>
      </c>
      <c r="AE238" s="8">
        <v>55300000</v>
      </c>
      <c r="AF238" s="8">
        <v>45100000</v>
      </c>
      <c r="AG238" s="8">
        <v>27200000</v>
      </c>
      <c r="AH238" s="8">
        <v>54100000</v>
      </c>
      <c r="AI238" s="8">
        <v>34700000</v>
      </c>
      <c r="AJ238" s="4" t="s">
        <v>2670</v>
      </c>
      <c r="AK238" s="4">
        <v>33057</v>
      </c>
      <c r="AL238" s="4" t="s">
        <v>2671</v>
      </c>
    </row>
    <row r="239" spans="1:38" x14ac:dyDescent="0.2">
      <c r="A239" s="7">
        <v>419</v>
      </c>
      <c r="B239" s="7">
        <v>704</v>
      </c>
      <c r="C239" s="4" t="s">
        <v>4488</v>
      </c>
      <c r="D239" s="4" t="s">
        <v>3761</v>
      </c>
      <c r="E239" t="s">
        <v>4133</v>
      </c>
      <c r="F239" s="7">
        <v>16.13</v>
      </c>
      <c r="G239" s="7">
        <v>69</v>
      </c>
      <c r="H239" s="7">
        <v>8</v>
      </c>
      <c r="I239" s="7">
        <v>8</v>
      </c>
      <c r="J239" s="4" t="s">
        <v>26</v>
      </c>
      <c r="K239" s="8">
        <v>381000000</v>
      </c>
      <c r="L239" s="8">
        <v>448000000</v>
      </c>
      <c r="M239" s="8">
        <v>157000000</v>
      </c>
      <c r="N239" s="8">
        <v>192000000</v>
      </c>
      <c r="O239" s="8">
        <v>323000000</v>
      </c>
      <c r="P239" s="8">
        <v>375000000</v>
      </c>
      <c r="Q239" s="8">
        <v>242000000</v>
      </c>
      <c r="R239" s="8">
        <v>200000000</v>
      </c>
      <c r="S239" s="8">
        <v>254000000</v>
      </c>
      <c r="T239" s="8">
        <v>304000000</v>
      </c>
      <c r="U239" s="8">
        <v>105000000</v>
      </c>
      <c r="V239" s="8">
        <v>113000000</v>
      </c>
      <c r="W239" s="8">
        <v>217000000</v>
      </c>
      <c r="X239" s="8">
        <v>243000000</v>
      </c>
      <c r="Y239" s="8">
        <v>149000000</v>
      </c>
      <c r="Z239" s="8">
        <v>124000000</v>
      </c>
      <c r="AA239" s="8" t="s">
        <v>1398</v>
      </c>
      <c r="AB239" s="8">
        <v>414000000</v>
      </c>
      <c r="AC239" s="8">
        <v>174000000</v>
      </c>
      <c r="AD239" s="8">
        <v>349000000</v>
      </c>
      <c r="AE239" s="8">
        <v>223000000</v>
      </c>
      <c r="AF239" s="8">
        <v>279000000</v>
      </c>
      <c r="AG239" s="8">
        <v>109000000</v>
      </c>
      <c r="AH239" s="8">
        <v>230000000</v>
      </c>
      <c r="AI239" s="8">
        <v>136000000</v>
      </c>
      <c r="AJ239" s="4" t="s">
        <v>1399</v>
      </c>
      <c r="AK239" s="4">
        <v>13689</v>
      </c>
      <c r="AL239" s="4" t="s">
        <v>1400</v>
      </c>
    </row>
    <row r="240" spans="1:38" x14ac:dyDescent="0.2">
      <c r="A240" s="7">
        <v>292</v>
      </c>
      <c r="B240" s="7">
        <v>601</v>
      </c>
      <c r="C240" s="4" t="s">
        <v>4489</v>
      </c>
      <c r="D240" s="4" t="s">
        <v>3901</v>
      </c>
      <c r="E240" t="s">
        <v>4064</v>
      </c>
      <c r="F240" s="7">
        <v>9.4499999999999993</v>
      </c>
      <c r="G240" s="7">
        <v>37</v>
      </c>
      <c r="H240" s="7">
        <v>13</v>
      </c>
      <c r="I240" s="7">
        <v>13</v>
      </c>
      <c r="J240" s="4" t="s">
        <v>258</v>
      </c>
      <c r="K240" s="8">
        <v>110000000</v>
      </c>
      <c r="L240" s="8">
        <v>104000000</v>
      </c>
      <c r="M240" s="8">
        <v>73300000</v>
      </c>
      <c r="N240" s="8">
        <v>89300000</v>
      </c>
      <c r="O240" s="8">
        <v>126000000</v>
      </c>
      <c r="P240" s="8">
        <v>131000000</v>
      </c>
      <c r="Q240" s="8">
        <v>101000000</v>
      </c>
      <c r="R240" s="8">
        <v>90700000</v>
      </c>
      <c r="S240" s="8">
        <v>43000000</v>
      </c>
      <c r="T240" s="8">
        <v>41000000</v>
      </c>
      <c r="U240" s="8">
        <v>35100000</v>
      </c>
      <c r="V240" s="8">
        <v>46900000</v>
      </c>
      <c r="W240" s="8">
        <v>50100000</v>
      </c>
      <c r="X240" s="8">
        <v>52200000</v>
      </c>
      <c r="Y240" s="8">
        <v>57800000</v>
      </c>
      <c r="Z240" s="8">
        <v>41900000</v>
      </c>
      <c r="AA240" s="8" t="s">
        <v>3107</v>
      </c>
      <c r="AB240" s="8">
        <v>109000000</v>
      </c>
      <c r="AC240" s="8">
        <v>83000000</v>
      </c>
      <c r="AD240" s="8">
        <v>129000000</v>
      </c>
      <c r="AE240" s="8">
        <v>98200000</v>
      </c>
      <c r="AF240" s="8">
        <v>42000000</v>
      </c>
      <c r="AG240" s="8">
        <v>41000000</v>
      </c>
      <c r="AH240" s="8">
        <v>51200000</v>
      </c>
      <c r="AI240" s="8">
        <v>49900000</v>
      </c>
      <c r="AJ240" s="4" t="s">
        <v>3108</v>
      </c>
      <c r="AK240" s="4">
        <v>39575</v>
      </c>
      <c r="AL240" s="4" t="s">
        <v>3109</v>
      </c>
    </row>
    <row r="241" spans="1:38" x14ac:dyDescent="0.2">
      <c r="A241" s="5">
        <v>143</v>
      </c>
      <c r="B241" s="5">
        <v>581</v>
      </c>
      <c r="C241" s="3" t="s">
        <v>4490</v>
      </c>
      <c r="D241" s="3" t="s">
        <v>3768</v>
      </c>
      <c r="E241" t="s">
        <v>4134</v>
      </c>
      <c r="F241" s="5">
        <v>15.63</v>
      </c>
      <c r="G241" s="5">
        <v>47</v>
      </c>
      <c r="H241" s="5">
        <v>13</v>
      </c>
      <c r="I241" s="5">
        <v>13</v>
      </c>
      <c r="J241" s="3" t="s">
        <v>31</v>
      </c>
      <c r="K241" s="6">
        <v>131000000</v>
      </c>
      <c r="L241" s="6">
        <v>145000000</v>
      </c>
      <c r="M241" s="6">
        <v>52600000</v>
      </c>
      <c r="N241" s="6">
        <v>44000000</v>
      </c>
      <c r="O241" s="6">
        <v>131000000</v>
      </c>
      <c r="P241" s="6">
        <v>146000000</v>
      </c>
      <c r="Q241" s="6">
        <v>71000000</v>
      </c>
      <c r="R241" s="6">
        <v>58300000</v>
      </c>
      <c r="S241" s="6">
        <v>71900000</v>
      </c>
      <c r="T241" s="6">
        <v>69100000</v>
      </c>
      <c r="U241" s="6">
        <v>17700000</v>
      </c>
      <c r="V241" s="6">
        <v>14300000</v>
      </c>
      <c r="W241" s="6">
        <v>58100000</v>
      </c>
      <c r="X241" s="6">
        <v>67000000</v>
      </c>
      <c r="Y241" s="6">
        <v>23500000</v>
      </c>
      <c r="Z241" s="6">
        <v>17400000</v>
      </c>
      <c r="AA241" s="6" t="s">
        <v>1510</v>
      </c>
      <c r="AB241" s="6">
        <v>140000000</v>
      </c>
      <c r="AC241" s="6">
        <v>48300000</v>
      </c>
      <c r="AD241" s="6">
        <v>141000000</v>
      </c>
      <c r="AE241" s="6">
        <v>64800000</v>
      </c>
      <c r="AF241" s="6">
        <v>70500000</v>
      </c>
      <c r="AG241" s="6">
        <v>16000000</v>
      </c>
      <c r="AH241" s="6">
        <v>62600000</v>
      </c>
      <c r="AI241" s="6">
        <v>20500000</v>
      </c>
      <c r="AJ241" s="3" t="s">
        <v>1511</v>
      </c>
      <c r="AK241" s="3">
        <v>39445</v>
      </c>
      <c r="AL241" s="3" t="s">
        <v>1512</v>
      </c>
    </row>
    <row r="242" spans="1:38" x14ac:dyDescent="0.2">
      <c r="A242" s="5">
        <v>1580</v>
      </c>
      <c r="B242" s="5">
        <v>2470</v>
      </c>
      <c r="C242" s="3" t="s">
        <v>4491</v>
      </c>
      <c r="D242" s="3" t="s">
        <v>3766</v>
      </c>
      <c r="E242" s="3" t="s">
        <v>4206</v>
      </c>
      <c r="F242" s="5">
        <v>15.69</v>
      </c>
      <c r="G242" s="5">
        <v>11</v>
      </c>
      <c r="H242" s="5">
        <v>2</v>
      </c>
      <c r="I242" s="5">
        <v>2</v>
      </c>
      <c r="J242" s="3" t="s">
        <v>13</v>
      </c>
      <c r="K242" s="6">
        <v>9190000</v>
      </c>
      <c r="L242" s="6">
        <v>11400000</v>
      </c>
      <c r="M242" s="6">
        <v>7440000</v>
      </c>
      <c r="N242" s="6">
        <v>7030000</v>
      </c>
      <c r="O242" s="6">
        <v>13600000</v>
      </c>
      <c r="P242" s="6">
        <v>14400000</v>
      </c>
      <c r="Q242" s="6">
        <v>8610000</v>
      </c>
      <c r="R242" s="6">
        <v>8530000</v>
      </c>
      <c r="S242" s="6">
        <v>5450000</v>
      </c>
      <c r="T242" s="6">
        <v>6660000</v>
      </c>
      <c r="U242" s="6">
        <v>5170000</v>
      </c>
      <c r="V242" s="6">
        <v>5220000</v>
      </c>
      <c r="W242" s="6">
        <v>8470000</v>
      </c>
      <c r="X242" s="6">
        <v>9190000</v>
      </c>
      <c r="Y242" s="6">
        <v>5910000</v>
      </c>
      <c r="Z242" s="6">
        <v>5780000</v>
      </c>
      <c r="AA242" s="6" t="s">
        <v>1502</v>
      </c>
      <c r="AB242" s="6">
        <v>10300000</v>
      </c>
      <c r="AC242" s="6">
        <v>7230000</v>
      </c>
      <c r="AD242" s="6">
        <v>14000000</v>
      </c>
      <c r="AE242" s="6">
        <v>8570000</v>
      </c>
      <c r="AF242" s="6">
        <v>6050000</v>
      </c>
      <c r="AG242" s="6">
        <v>5200000</v>
      </c>
      <c r="AH242" s="6">
        <v>8830000</v>
      </c>
      <c r="AI242" s="6">
        <v>5850000</v>
      </c>
      <c r="AJ242" s="3" t="s">
        <v>1503</v>
      </c>
      <c r="AK242" s="3">
        <v>10698</v>
      </c>
      <c r="AL242" s="3" t="s">
        <v>1504</v>
      </c>
    </row>
    <row r="243" spans="1:38" x14ac:dyDescent="0.2">
      <c r="A243" s="7">
        <v>727</v>
      </c>
      <c r="B243" s="7">
        <v>963</v>
      </c>
      <c r="C243" s="4" t="s">
        <v>4492</v>
      </c>
      <c r="D243" s="4" t="s">
        <v>3727</v>
      </c>
      <c r="E243" s="4" t="s">
        <v>4207</v>
      </c>
      <c r="F243" s="7">
        <v>18.579999999999998</v>
      </c>
      <c r="G243" s="7">
        <v>18</v>
      </c>
      <c r="H243" s="7">
        <v>7</v>
      </c>
      <c r="I243" s="7">
        <v>7</v>
      </c>
      <c r="J243" s="4"/>
      <c r="K243" s="8">
        <v>48300000</v>
      </c>
      <c r="L243" s="8">
        <v>52900000</v>
      </c>
      <c r="M243" s="8">
        <v>38400000</v>
      </c>
      <c r="N243" s="8">
        <v>31400000</v>
      </c>
      <c r="O243" s="8">
        <v>67900000</v>
      </c>
      <c r="P243" s="8">
        <v>69700000</v>
      </c>
      <c r="Q243" s="8">
        <v>47700000</v>
      </c>
      <c r="R243" s="8">
        <v>37300000</v>
      </c>
      <c r="S243" s="8">
        <v>30900000</v>
      </c>
      <c r="T243" s="8">
        <v>34300000</v>
      </c>
      <c r="U243" s="8">
        <v>13200000</v>
      </c>
      <c r="V243" s="8">
        <v>12200000</v>
      </c>
      <c r="W243" s="8">
        <v>41800000</v>
      </c>
      <c r="X243" s="8">
        <v>49700000</v>
      </c>
      <c r="Y243" s="8">
        <v>32400000</v>
      </c>
      <c r="Z243" s="8">
        <v>18000000</v>
      </c>
      <c r="AA243" s="8" t="s">
        <v>915</v>
      </c>
      <c r="AB243" s="8">
        <v>50600000</v>
      </c>
      <c r="AC243" s="8">
        <v>34900000</v>
      </c>
      <c r="AD243" s="8">
        <v>68800000</v>
      </c>
      <c r="AE243" s="8">
        <v>43700000</v>
      </c>
      <c r="AF243" s="8">
        <v>32600000</v>
      </c>
      <c r="AG243" s="8">
        <v>12700000</v>
      </c>
      <c r="AH243" s="8">
        <v>45800000</v>
      </c>
      <c r="AI243" s="8">
        <v>25200000</v>
      </c>
      <c r="AJ243" s="4" t="s">
        <v>916</v>
      </c>
      <c r="AK243" s="4">
        <v>35998</v>
      </c>
      <c r="AL243" s="4" t="s">
        <v>917</v>
      </c>
    </row>
    <row r="244" spans="1:38" x14ac:dyDescent="0.2">
      <c r="A244" s="7">
        <v>872</v>
      </c>
      <c r="B244" s="7">
        <v>960</v>
      </c>
      <c r="C244" s="4" t="s">
        <v>4493</v>
      </c>
      <c r="D244" s="4" t="s">
        <v>3695</v>
      </c>
      <c r="E244" t="s">
        <v>4080</v>
      </c>
      <c r="F244" s="7">
        <v>21.86</v>
      </c>
      <c r="G244" s="7">
        <v>22</v>
      </c>
      <c r="H244" s="7">
        <v>5</v>
      </c>
      <c r="I244" s="7">
        <v>5</v>
      </c>
      <c r="J244" s="4" t="s">
        <v>31</v>
      </c>
      <c r="K244" s="8">
        <v>47900000</v>
      </c>
      <c r="L244" s="8">
        <v>46300000</v>
      </c>
      <c r="M244" s="8">
        <v>50500000</v>
      </c>
      <c r="N244" s="8">
        <v>44700000</v>
      </c>
      <c r="O244" s="8">
        <v>39800000</v>
      </c>
      <c r="P244" s="8">
        <v>38400000</v>
      </c>
      <c r="Q244" s="8">
        <v>23300000</v>
      </c>
      <c r="R244" s="8">
        <v>43600000</v>
      </c>
      <c r="S244" s="8">
        <v>34100000</v>
      </c>
      <c r="T244" s="8">
        <v>33300000</v>
      </c>
      <c r="U244" s="8">
        <v>40400000</v>
      </c>
      <c r="V244" s="8">
        <v>40200000</v>
      </c>
      <c r="W244" s="8">
        <v>27500000</v>
      </c>
      <c r="X244" s="8">
        <v>28100000</v>
      </c>
      <c r="Y244" s="8">
        <v>19800000</v>
      </c>
      <c r="Z244" s="8">
        <v>36900000</v>
      </c>
      <c r="AA244" s="8" t="s">
        <v>424</v>
      </c>
      <c r="AB244" s="8">
        <v>47100000</v>
      </c>
      <c r="AC244" s="8">
        <v>47600000</v>
      </c>
      <c r="AD244" s="8">
        <v>39100000</v>
      </c>
      <c r="AE244" s="8">
        <v>33400000</v>
      </c>
      <c r="AF244" s="8">
        <v>33700000</v>
      </c>
      <c r="AG244" s="8">
        <v>40300000</v>
      </c>
      <c r="AH244" s="8">
        <v>27800000</v>
      </c>
      <c r="AI244" s="8">
        <v>28300000</v>
      </c>
      <c r="AJ244" s="4" t="s">
        <v>425</v>
      </c>
      <c r="AK244" s="4">
        <v>33166</v>
      </c>
      <c r="AL244" s="4" t="s">
        <v>426</v>
      </c>
    </row>
    <row r="245" spans="1:38" x14ac:dyDescent="0.2">
      <c r="A245" s="7">
        <v>1186</v>
      </c>
      <c r="B245" s="7">
        <v>3425</v>
      </c>
      <c r="C245" s="4" t="s">
        <v>4494</v>
      </c>
      <c r="D245" s="4" t="s">
        <v>3903</v>
      </c>
      <c r="E245" t="s">
        <v>4081</v>
      </c>
      <c r="F245" s="7">
        <v>9.25</v>
      </c>
      <c r="G245" s="7">
        <v>6</v>
      </c>
      <c r="H245" s="7">
        <v>2</v>
      </c>
      <c r="I245" s="7">
        <v>2</v>
      </c>
      <c r="J245" s="4" t="s">
        <v>13</v>
      </c>
      <c r="K245" s="8">
        <v>8070000</v>
      </c>
      <c r="L245" s="8">
        <v>10100000</v>
      </c>
      <c r="M245" s="8">
        <v>4310000</v>
      </c>
      <c r="N245" s="8">
        <v>4440000</v>
      </c>
      <c r="O245" s="8">
        <v>6440000</v>
      </c>
      <c r="P245" s="8">
        <v>8630000</v>
      </c>
      <c r="Q245" s="8">
        <v>5790000</v>
      </c>
      <c r="R245" s="8">
        <v>4190000</v>
      </c>
      <c r="S245" s="8">
        <v>8070000</v>
      </c>
      <c r="T245" s="8">
        <v>10100000</v>
      </c>
      <c r="U245" s="8">
        <v>4310000</v>
      </c>
      <c r="V245" s="8">
        <v>4440000</v>
      </c>
      <c r="W245" s="8">
        <v>6440000</v>
      </c>
      <c r="X245" s="8">
        <v>8630000</v>
      </c>
      <c r="Y245" s="8">
        <v>5790000</v>
      </c>
      <c r="Z245" s="8">
        <v>4190000</v>
      </c>
      <c r="AA245" s="8" t="s">
        <v>3141</v>
      </c>
      <c r="AB245" s="8">
        <v>9100000</v>
      </c>
      <c r="AC245" s="8">
        <v>4470000</v>
      </c>
      <c r="AD245" s="8">
        <v>7540000</v>
      </c>
      <c r="AE245" s="8">
        <v>4990000</v>
      </c>
      <c r="AF245" s="8">
        <v>9100000</v>
      </c>
      <c r="AG245" s="8">
        <v>4470000</v>
      </c>
      <c r="AH245" s="8">
        <v>7540000</v>
      </c>
      <c r="AI245" s="8">
        <v>4990000</v>
      </c>
      <c r="AJ245" s="4" t="s">
        <v>3142</v>
      </c>
      <c r="AK245" s="4">
        <v>34889</v>
      </c>
      <c r="AL245" s="4" t="s">
        <v>3143</v>
      </c>
    </row>
    <row r="246" spans="1:38" x14ac:dyDescent="0.2">
      <c r="A246" s="7">
        <v>1164</v>
      </c>
      <c r="B246" s="7">
        <v>1510</v>
      </c>
      <c r="C246" s="4" t="s">
        <v>4495</v>
      </c>
      <c r="D246" s="4" t="s">
        <v>3715</v>
      </c>
      <c r="E246" s="4" t="s">
        <v>4082</v>
      </c>
      <c r="F246" s="7">
        <v>19.809999999999999</v>
      </c>
      <c r="G246" s="7">
        <v>17</v>
      </c>
      <c r="H246" s="7">
        <v>4</v>
      </c>
      <c r="I246" s="7">
        <v>4</v>
      </c>
      <c r="J246" s="4"/>
      <c r="K246" s="8">
        <v>309000000</v>
      </c>
      <c r="L246" s="8">
        <v>333000000</v>
      </c>
      <c r="M246" s="8">
        <v>213000000</v>
      </c>
      <c r="N246" s="8">
        <v>218000000</v>
      </c>
      <c r="O246" s="8">
        <v>273000000</v>
      </c>
      <c r="P246" s="8">
        <v>278000000</v>
      </c>
      <c r="Q246" s="8">
        <v>211000000</v>
      </c>
      <c r="R246" s="8">
        <v>227000000</v>
      </c>
      <c r="S246" s="8">
        <v>284000000</v>
      </c>
      <c r="T246" s="8">
        <v>302000000</v>
      </c>
      <c r="U246" s="8">
        <v>187000000</v>
      </c>
      <c r="V246" s="8">
        <v>185000000</v>
      </c>
      <c r="W246" s="8">
        <v>252000000</v>
      </c>
      <c r="X246" s="8">
        <v>258000000</v>
      </c>
      <c r="Y246" s="8">
        <v>188000000</v>
      </c>
      <c r="Z246" s="8">
        <v>201000000</v>
      </c>
      <c r="AA246" s="8" t="s">
        <v>707</v>
      </c>
      <c r="AB246" s="8">
        <v>321000000</v>
      </c>
      <c r="AC246" s="8">
        <v>216000000</v>
      </c>
      <c r="AD246" s="8">
        <v>276000000</v>
      </c>
      <c r="AE246" s="8">
        <v>219000000</v>
      </c>
      <c r="AF246" s="8">
        <v>293000000</v>
      </c>
      <c r="AG246" s="8">
        <v>186000000</v>
      </c>
      <c r="AH246" s="8">
        <v>255000000</v>
      </c>
      <c r="AI246" s="8">
        <v>194000000</v>
      </c>
      <c r="AJ246" s="4" t="s">
        <v>708</v>
      </c>
      <c r="AK246" s="4">
        <v>22068</v>
      </c>
      <c r="AL246" s="4" t="s">
        <v>709</v>
      </c>
    </row>
    <row r="247" spans="1:38" x14ac:dyDescent="0.2">
      <c r="A247" s="7">
        <v>11</v>
      </c>
      <c r="B247" s="7">
        <v>500</v>
      </c>
      <c r="C247" s="4" t="s">
        <v>4496</v>
      </c>
      <c r="D247" s="4" t="s">
        <v>3825</v>
      </c>
      <c r="E247" t="s">
        <v>4208</v>
      </c>
      <c r="F247" s="7">
        <v>13.15</v>
      </c>
      <c r="G247" s="7">
        <v>48</v>
      </c>
      <c r="H247" s="7">
        <v>30</v>
      </c>
      <c r="I247" s="7">
        <v>24</v>
      </c>
      <c r="J247" s="4" t="s">
        <v>26</v>
      </c>
      <c r="K247" s="8">
        <v>3440000000</v>
      </c>
      <c r="L247" s="8">
        <v>4070000000</v>
      </c>
      <c r="M247" s="8">
        <v>2080000000</v>
      </c>
      <c r="N247" s="8">
        <v>2170000000</v>
      </c>
      <c r="O247" s="8">
        <v>3500000000</v>
      </c>
      <c r="P247" s="8">
        <v>3730000000</v>
      </c>
      <c r="Q247" s="8">
        <v>2210000000</v>
      </c>
      <c r="R247" s="8">
        <v>2120000000</v>
      </c>
      <c r="S247" s="8">
        <v>1600000000</v>
      </c>
      <c r="T247" s="8">
        <v>1910000000</v>
      </c>
      <c r="U247" s="8">
        <v>824000000</v>
      </c>
      <c r="V247" s="8">
        <v>821000000</v>
      </c>
      <c r="W247" s="8">
        <v>1610000000</v>
      </c>
      <c r="X247" s="8">
        <v>1880000000</v>
      </c>
      <c r="Y247" s="8">
        <v>944000000</v>
      </c>
      <c r="Z247" s="8">
        <v>882000000</v>
      </c>
      <c r="AA247" s="8" t="s">
        <v>2259</v>
      </c>
      <c r="AB247" s="8">
        <v>3820000000</v>
      </c>
      <c r="AC247" s="8">
        <v>2130000000</v>
      </c>
      <c r="AD247" s="8">
        <v>3760000000</v>
      </c>
      <c r="AE247" s="8">
        <v>2260000000</v>
      </c>
      <c r="AF247" s="8">
        <v>1810000000</v>
      </c>
      <c r="AG247" s="8">
        <v>822000000</v>
      </c>
      <c r="AH247" s="8">
        <v>1880000000</v>
      </c>
      <c r="AI247" s="8">
        <v>995000000</v>
      </c>
      <c r="AJ247" s="4" t="s">
        <v>2260</v>
      </c>
      <c r="AK247" s="4">
        <v>70229</v>
      </c>
      <c r="AL247" s="4" t="s">
        <v>2261</v>
      </c>
    </row>
    <row r="248" spans="1:38" x14ac:dyDescent="0.2">
      <c r="A248" s="7">
        <v>77</v>
      </c>
      <c r="B248" s="7">
        <v>560</v>
      </c>
      <c r="C248" s="4" t="s">
        <v>4497</v>
      </c>
      <c r="D248" s="4" t="s">
        <v>3793</v>
      </c>
      <c r="E248" t="s">
        <v>4209</v>
      </c>
      <c r="F248" s="7">
        <v>14.21</v>
      </c>
      <c r="G248" s="7">
        <v>52</v>
      </c>
      <c r="H248" s="7">
        <v>12</v>
      </c>
      <c r="I248" s="7">
        <v>12</v>
      </c>
      <c r="J248" s="4" t="s">
        <v>26</v>
      </c>
      <c r="K248" s="8">
        <v>1610000000</v>
      </c>
      <c r="L248" s="8">
        <v>1900000000</v>
      </c>
      <c r="M248" s="8">
        <v>776000000</v>
      </c>
      <c r="N248" s="8">
        <v>837000000</v>
      </c>
      <c r="O248" s="8">
        <v>1570000000</v>
      </c>
      <c r="P248" s="8">
        <v>1740000000</v>
      </c>
      <c r="Q248" s="8">
        <v>898000000</v>
      </c>
      <c r="R248" s="8">
        <v>853000000</v>
      </c>
      <c r="S248" s="8">
        <v>683000000</v>
      </c>
      <c r="T248" s="8">
        <v>837000000</v>
      </c>
      <c r="U248" s="8">
        <v>290000000</v>
      </c>
      <c r="V248" s="8">
        <v>343000000</v>
      </c>
      <c r="W248" s="8">
        <v>697000000</v>
      </c>
      <c r="X248" s="8">
        <v>806000000</v>
      </c>
      <c r="Y248" s="8">
        <v>397000000</v>
      </c>
      <c r="Z248" s="8">
        <v>348000000</v>
      </c>
      <c r="AA248" s="8" t="s">
        <v>1915</v>
      </c>
      <c r="AB248" s="8">
        <v>1760000000</v>
      </c>
      <c r="AC248" s="8">
        <v>807000000</v>
      </c>
      <c r="AD248" s="8">
        <v>1660000000</v>
      </c>
      <c r="AE248" s="8">
        <v>876000000</v>
      </c>
      <c r="AF248" s="8">
        <v>760000000</v>
      </c>
      <c r="AG248" s="8">
        <v>316000000</v>
      </c>
      <c r="AH248" s="8">
        <v>752000000</v>
      </c>
      <c r="AI248" s="8">
        <v>372000000</v>
      </c>
      <c r="AJ248" s="4" t="s">
        <v>1916</v>
      </c>
      <c r="AK248" s="4">
        <v>30231</v>
      </c>
      <c r="AL248" s="4" t="s">
        <v>1917</v>
      </c>
    </row>
    <row r="249" spans="1:38" x14ac:dyDescent="0.2">
      <c r="A249" s="5">
        <v>1628</v>
      </c>
      <c r="B249" s="5">
        <v>2487</v>
      </c>
      <c r="C249" s="3" t="s">
        <v>4498</v>
      </c>
      <c r="D249" s="3" t="s">
        <v>3840</v>
      </c>
      <c r="E249" t="s">
        <v>4082</v>
      </c>
      <c r="F249" s="5">
        <v>12.22</v>
      </c>
      <c r="G249" s="5">
        <v>16</v>
      </c>
      <c r="H249" s="5">
        <v>2</v>
      </c>
      <c r="I249" s="5">
        <v>2</v>
      </c>
      <c r="J249" s="3"/>
      <c r="K249" s="6">
        <v>38300000</v>
      </c>
      <c r="L249" s="6">
        <v>28700000</v>
      </c>
      <c r="M249" s="6">
        <v>23400000</v>
      </c>
      <c r="N249" s="6">
        <v>22100000</v>
      </c>
      <c r="O249" s="6">
        <v>43500000</v>
      </c>
      <c r="P249" s="6">
        <v>50000000</v>
      </c>
      <c r="Q249" s="6">
        <v>33400000</v>
      </c>
      <c r="R249" s="6">
        <v>23700000</v>
      </c>
      <c r="S249" s="6">
        <v>38300000</v>
      </c>
      <c r="T249" s="6">
        <v>28700000</v>
      </c>
      <c r="U249" s="6">
        <v>23400000</v>
      </c>
      <c r="V249" s="6">
        <v>22100000</v>
      </c>
      <c r="W249" s="6">
        <v>43500000</v>
      </c>
      <c r="X249" s="6">
        <v>50000000</v>
      </c>
      <c r="Y249" s="6">
        <v>33400000</v>
      </c>
      <c r="Z249" s="6">
        <v>23700000</v>
      </c>
      <c r="AA249" s="6" t="s">
        <v>2515</v>
      </c>
      <c r="AB249" s="6">
        <v>33500000</v>
      </c>
      <c r="AC249" s="6">
        <v>22700000</v>
      </c>
      <c r="AD249" s="6">
        <v>46800000</v>
      </c>
      <c r="AE249" s="6">
        <v>28500000</v>
      </c>
      <c r="AF249" s="6">
        <v>33500000</v>
      </c>
      <c r="AG249" s="6">
        <v>22700000</v>
      </c>
      <c r="AH249" s="6">
        <v>46800000</v>
      </c>
      <c r="AI249" s="6">
        <v>28500000</v>
      </c>
      <c r="AJ249" s="3" t="s">
        <v>2516</v>
      </c>
      <c r="AK249" s="3">
        <v>15783</v>
      </c>
      <c r="AL249" s="3" t="s">
        <v>2517</v>
      </c>
    </row>
    <row r="250" spans="1:38" x14ac:dyDescent="0.2">
      <c r="A250" s="7">
        <v>155</v>
      </c>
      <c r="B250" s="7">
        <v>582</v>
      </c>
      <c r="C250" s="4" t="s">
        <v>4499</v>
      </c>
      <c r="D250" s="4" t="s">
        <v>3785</v>
      </c>
      <c r="E250" s="4" t="s">
        <v>4083</v>
      </c>
      <c r="F250" s="7">
        <v>14.71</v>
      </c>
      <c r="G250" s="7">
        <v>60</v>
      </c>
      <c r="H250" s="7">
        <v>10</v>
      </c>
      <c r="I250" s="7">
        <v>10</v>
      </c>
      <c r="J250" s="4" t="s">
        <v>26</v>
      </c>
      <c r="K250" s="8">
        <v>1600000000</v>
      </c>
      <c r="L250" s="8">
        <v>2090000000</v>
      </c>
      <c r="M250" s="8">
        <v>554000000</v>
      </c>
      <c r="N250" s="8">
        <v>514000000</v>
      </c>
      <c r="O250" s="8">
        <v>998000000</v>
      </c>
      <c r="P250" s="8">
        <v>985000000</v>
      </c>
      <c r="Q250" s="8">
        <v>639000000</v>
      </c>
      <c r="R250" s="8">
        <v>460000000</v>
      </c>
      <c r="S250" s="8">
        <v>713000000</v>
      </c>
      <c r="T250" s="8">
        <v>937000000</v>
      </c>
      <c r="U250" s="8">
        <v>172000000</v>
      </c>
      <c r="V250" s="8">
        <v>147000000</v>
      </c>
      <c r="W250" s="8">
        <v>433000000</v>
      </c>
      <c r="X250" s="8">
        <v>457000000</v>
      </c>
      <c r="Y250" s="8">
        <v>266000000</v>
      </c>
      <c r="Z250" s="8">
        <v>165000000</v>
      </c>
      <c r="AA250" s="8" t="s">
        <v>1783</v>
      </c>
      <c r="AB250" s="8">
        <v>1850000000</v>
      </c>
      <c r="AC250" s="8">
        <v>534000000</v>
      </c>
      <c r="AD250" s="8">
        <v>992000000</v>
      </c>
      <c r="AE250" s="8">
        <v>550000000</v>
      </c>
      <c r="AF250" s="8">
        <v>825000000</v>
      </c>
      <c r="AG250" s="8">
        <v>160000000</v>
      </c>
      <c r="AH250" s="8">
        <v>445000000</v>
      </c>
      <c r="AI250" s="8">
        <v>215000000</v>
      </c>
      <c r="AJ250" s="4" t="s">
        <v>1784</v>
      </c>
      <c r="AK250" s="4">
        <v>25774</v>
      </c>
      <c r="AL250" s="4" t="s">
        <v>1785</v>
      </c>
    </row>
    <row r="251" spans="1:38" x14ac:dyDescent="0.2">
      <c r="A251" s="7">
        <v>238</v>
      </c>
      <c r="B251" s="7">
        <v>648</v>
      </c>
      <c r="C251" s="4" t="s">
        <v>4500</v>
      </c>
      <c r="D251" s="4" t="s">
        <v>3741</v>
      </c>
      <c r="E251" t="s">
        <v>4210</v>
      </c>
      <c r="F251" s="7">
        <v>17.489999999999998</v>
      </c>
      <c r="G251" s="7">
        <v>46</v>
      </c>
      <c r="H251" s="7">
        <v>11</v>
      </c>
      <c r="I251" s="7">
        <v>11</v>
      </c>
      <c r="J251" s="4" t="s">
        <v>258</v>
      </c>
      <c r="K251" s="8">
        <v>675000000</v>
      </c>
      <c r="L251" s="8">
        <v>871000000</v>
      </c>
      <c r="M251" s="8">
        <v>367000000</v>
      </c>
      <c r="N251" s="8">
        <v>382000000</v>
      </c>
      <c r="O251" s="8">
        <v>609000000</v>
      </c>
      <c r="P251" s="8">
        <v>769000000</v>
      </c>
      <c r="Q251" s="8">
        <v>387000000</v>
      </c>
      <c r="R251" s="8">
        <v>386000000</v>
      </c>
      <c r="S251" s="8">
        <v>505000000</v>
      </c>
      <c r="T251" s="8">
        <v>546000000</v>
      </c>
      <c r="U251" s="8">
        <v>199000000</v>
      </c>
      <c r="V251" s="8">
        <v>218000000</v>
      </c>
      <c r="W251" s="8">
        <v>439000000</v>
      </c>
      <c r="X251" s="8">
        <v>575000000</v>
      </c>
      <c r="Y251" s="8">
        <v>297000000</v>
      </c>
      <c r="Z251" s="8">
        <v>234000000</v>
      </c>
      <c r="AA251" s="8" t="s">
        <v>1109</v>
      </c>
      <c r="AB251" s="8">
        <v>773000000</v>
      </c>
      <c r="AC251" s="8">
        <v>378000000</v>
      </c>
      <c r="AD251" s="8">
        <v>721000000</v>
      </c>
      <c r="AE251" s="8">
        <v>394000000</v>
      </c>
      <c r="AF251" s="8">
        <v>526000000</v>
      </c>
      <c r="AG251" s="8">
        <v>212000000</v>
      </c>
      <c r="AH251" s="8">
        <v>539000000</v>
      </c>
      <c r="AI251" s="8">
        <v>272000000</v>
      </c>
      <c r="AJ251" s="4" t="s">
        <v>1110</v>
      </c>
      <c r="AK251" s="4">
        <v>35032</v>
      </c>
      <c r="AL251" s="4" t="s">
        <v>1111</v>
      </c>
    </row>
    <row r="252" spans="1:38" x14ac:dyDescent="0.2">
      <c r="A252" s="7">
        <v>74</v>
      </c>
      <c r="B252" s="7">
        <v>528</v>
      </c>
      <c r="C252" s="4" t="s">
        <v>4501</v>
      </c>
      <c r="D252" s="4" t="s">
        <v>3743</v>
      </c>
      <c r="E252" t="s">
        <v>4211</v>
      </c>
      <c r="F252" s="7">
        <v>17.41</v>
      </c>
      <c r="G252" s="7">
        <v>53</v>
      </c>
      <c r="H252" s="7">
        <v>21</v>
      </c>
      <c r="I252" s="7">
        <v>21</v>
      </c>
      <c r="J252" s="4" t="s">
        <v>258</v>
      </c>
      <c r="K252" s="8">
        <v>670000000</v>
      </c>
      <c r="L252" s="8">
        <v>760000000</v>
      </c>
      <c r="M252" s="8">
        <v>447000000</v>
      </c>
      <c r="N252" s="8">
        <v>452000000</v>
      </c>
      <c r="O252" s="8">
        <v>611000000</v>
      </c>
      <c r="P252" s="8">
        <v>568000000</v>
      </c>
      <c r="Q252" s="8">
        <v>361000000</v>
      </c>
      <c r="R252" s="8">
        <v>474000000</v>
      </c>
      <c r="S252" s="8">
        <v>278000000</v>
      </c>
      <c r="T252" s="8">
        <v>273000000</v>
      </c>
      <c r="U252" s="8">
        <v>154000000</v>
      </c>
      <c r="V252" s="8">
        <v>146000000</v>
      </c>
      <c r="W252" s="8">
        <v>227000000</v>
      </c>
      <c r="X252" s="8">
        <v>188000000</v>
      </c>
      <c r="Y252" s="8">
        <v>107000000</v>
      </c>
      <c r="Z252" s="8">
        <v>157000000</v>
      </c>
      <c r="AA252" s="8" t="s">
        <v>1121</v>
      </c>
      <c r="AB252" s="8">
        <v>725000000</v>
      </c>
      <c r="AC252" s="8">
        <v>450000000</v>
      </c>
      <c r="AD252" s="8">
        <v>589000000</v>
      </c>
      <c r="AE252" s="8">
        <v>423000000</v>
      </c>
      <c r="AF252" s="8">
        <v>275000000</v>
      </c>
      <c r="AG252" s="8">
        <v>150000000</v>
      </c>
      <c r="AH252" s="8">
        <v>207000000</v>
      </c>
      <c r="AI252" s="8">
        <v>132000000</v>
      </c>
      <c r="AJ252" s="4" t="s">
        <v>1122</v>
      </c>
      <c r="AK252" s="4">
        <v>46901</v>
      </c>
      <c r="AL252" s="4" t="s">
        <v>1123</v>
      </c>
    </row>
    <row r="253" spans="1:38" x14ac:dyDescent="0.2">
      <c r="A253" s="7">
        <v>405</v>
      </c>
      <c r="B253" s="7">
        <v>3522</v>
      </c>
      <c r="C253" s="4" t="s">
        <v>4502</v>
      </c>
      <c r="D253" s="4" t="s">
        <v>3801</v>
      </c>
      <c r="E253" s="4" t="s">
        <v>3967</v>
      </c>
      <c r="F253" s="7">
        <v>13.84</v>
      </c>
      <c r="G253" s="7">
        <v>11</v>
      </c>
      <c r="H253" s="7">
        <v>9</v>
      </c>
      <c r="I253" s="7">
        <v>9</v>
      </c>
      <c r="J253" s="4" t="s">
        <v>13</v>
      </c>
      <c r="K253" s="8">
        <v>5090000</v>
      </c>
      <c r="L253" s="8">
        <v>6400000</v>
      </c>
      <c r="M253" s="8">
        <v>38800000</v>
      </c>
      <c r="N253" s="8">
        <v>44900000</v>
      </c>
      <c r="O253" s="8">
        <v>8010000</v>
      </c>
      <c r="P253" s="8">
        <v>8760000</v>
      </c>
      <c r="Q253" s="8">
        <v>23600000</v>
      </c>
      <c r="R253" s="8">
        <v>33700000</v>
      </c>
      <c r="S253" s="8">
        <v>1620000</v>
      </c>
      <c r="T253" s="8">
        <v>2730000</v>
      </c>
      <c r="U253" s="8">
        <v>16300000</v>
      </c>
      <c r="V253" s="8">
        <v>22000000</v>
      </c>
      <c r="W253" s="8">
        <v>3940000</v>
      </c>
      <c r="X253" s="8">
        <v>4570000</v>
      </c>
      <c r="Y253" s="8">
        <v>9850000</v>
      </c>
      <c r="Z253" s="8">
        <v>13600000</v>
      </c>
      <c r="AA253" s="8" t="s">
        <v>2023</v>
      </c>
      <c r="AB253" s="8">
        <v>6650000</v>
      </c>
      <c r="AC253" s="8">
        <v>41800000</v>
      </c>
      <c r="AD253" s="8">
        <v>9680000</v>
      </c>
      <c r="AE253" s="8">
        <v>28600000</v>
      </c>
      <c r="AF253" s="8">
        <v>2750000</v>
      </c>
      <c r="AG253" s="8">
        <v>19100000</v>
      </c>
      <c r="AH253" s="8">
        <v>4250000</v>
      </c>
      <c r="AI253" s="8">
        <v>11700000</v>
      </c>
      <c r="AJ253" s="4" t="s">
        <v>2024</v>
      </c>
      <c r="AK253" s="4">
        <v>110059</v>
      </c>
      <c r="AL253" s="4" t="s">
        <v>2025</v>
      </c>
    </row>
    <row r="254" spans="1:38" x14ac:dyDescent="0.2">
      <c r="A254" s="5">
        <v>570</v>
      </c>
      <c r="B254" s="5">
        <v>1032</v>
      </c>
      <c r="C254" s="3" t="s">
        <v>4503</v>
      </c>
      <c r="D254" s="3" t="s">
        <v>3880</v>
      </c>
      <c r="E254" t="s">
        <v>4212</v>
      </c>
      <c r="F254" s="5">
        <v>10.25</v>
      </c>
      <c r="G254" s="5">
        <v>9</v>
      </c>
      <c r="H254" s="5">
        <v>5</v>
      </c>
      <c r="I254" s="5">
        <v>5</v>
      </c>
      <c r="J254" s="3" t="s">
        <v>36</v>
      </c>
      <c r="K254" s="6">
        <v>8300000</v>
      </c>
      <c r="L254" s="6">
        <v>7900000</v>
      </c>
      <c r="M254" s="6">
        <v>3120000</v>
      </c>
      <c r="N254" s="6">
        <v>2230000</v>
      </c>
      <c r="O254" s="6">
        <v>24200000</v>
      </c>
      <c r="P254" s="6">
        <v>8350000</v>
      </c>
      <c r="Q254" s="6">
        <v>4430000</v>
      </c>
      <c r="R254" s="6">
        <v>5370000</v>
      </c>
      <c r="S254" s="6">
        <v>6650000</v>
      </c>
      <c r="T254" s="6">
        <v>5770000</v>
      </c>
      <c r="U254" s="6">
        <v>2060000</v>
      </c>
      <c r="V254" s="6">
        <v>1360000</v>
      </c>
      <c r="W254" s="6">
        <v>20900000</v>
      </c>
      <c r="X254" s="6">
        <v>7000000</v>
      </c>
      <c r="Y254" s="6">
        <v>3690000</v>
      </c>
      <c r="Z254" s="6">
        <v>4350000</v>
      </c>
      <c r="AA254" s="6" t="s">
        <v>2905</v>
      </c>
      <c r="AB254" s="6">
        <v>8340000</v>
      </c>
      <c r="AC254" s="6">
        <v>4410000</v>
      </c>
      <c r="AD254" s="6">
        <v>23800000</v>
      </c>
      <c r="AE254" s="6">
        <v>5860000</v>
      </c>
      <c r="AF254" s="6">
        <v>6240000</v>
      </c>
      <c r="AG254" s="6">
        <v>3420000</v>
      </c>
      <c r="AH254" s="6">
        <v>21500000</v>
      </c>
      <c r="AI254" s="6">
        <v>4100000</v>
      </c>
      <c r="AJ254" s="3" t="s">
        <v>2906</v>
      </c>
      <c r="AK254" s="3">
        <v>75461</v>
      </c>
      <c r="AL254" s="3" t="s">
        <v>2907</v>
      </c>
    </row>
    <row r="255" spans="1:38" x14ac:dyDescent="0.2">
      <c r="A255" s="5">
        <v>747</v>
      </c>
      <c r="B255" s="5">
        <v>1269</v>
      </c>
      <c r="C255" s="3" t="s">
        <v>4504</v>
      </c>
      <c r="D255" s="3" t="s">
        <v>3906</v>
      </c>
      <c r="E255" t="s">
        <v>4213</v>
      </c>
      <c r="F255" s="5">
        <v>9.19</v>
      </c>
      <c r="G255" s="5">
        <v>7</v>
      </c>
      <c r="H255" s="5">
        <v>4</v>
      </c>
      <c r="I255" s="5">
        <v>4</v>
      </c>
      <c r="J255" s="3" t="s">
        <v>13</v>
      </c>
      <c r="K255" s="6">
        <v>10100000</v>
      </c>
      <c r="L255" s="6">
        <v>6690000</v>
      </c>
      <c r="M255" s="6">
        <v>4060000</v>
      </c>
      <c r="N255" s="6">
        <v>4870000</v>
      </c>
      <c r="O255" s="6">
        <v>7180000</v>
      </c>
      <c r="P255" s="6">
        <v>9180000</v>
      </c>
      <c r="Q255" s="6">
        <v>4990000</v>
      </c>
      <c r="R255" s="6">
        <v>2150000</v>
      </c>
      <c r="S255" s="6">
        <v>6810000</v>
      </c>
      <c r="T255" s="6">
        <v>5830000</v>
      </c>
      <c r="U255" s="6">
        <v>3230000</v>
      </c>
      <c r="V255" s="6">
        <v>2320000</v>
      </c>
      <c r="W255" s="6">
        <v>7180000</v>
      </c>
      <c r="X255" s="6">
        <v>8610000</v>
      </c>
      <c r="Y255" s="6">
        <v>4550000</v>
      </c>
      <c r="Z255" s="6">
        <v>2150000</v>
      </c>
      <c r="AA255" s="6" t="s">
        <v>3165</v>
      </c>
      <c r="AB255" s="6">
        <v>8370000</v>
      </c>
      <c r="AC255" s="6">
        <v>4470000</v>
      </c>
      <c r="AD255" s="6">
        <v>8470000</v>
      </c>
      <c r="AE255" s="6">
        <v>3790000</v>
      </c>
      <c r="AF255" s="6">
        <v>6320000</v>
      </c>
      <c r="AG255" s="6">
        <v>2770000</v>
      </c>
      <c r="AH255" s="6">
        <v>7890000</v>
      </c>
      <c r="AI255" s="6">
        <v>3350000</v>
      </c>
      <c r="AJ255" s="3" t="s">
        <v>3166</v>
      </c>
      <c r="AK255" s="3">
        <v>61603</v>
      </c>
      <c r="AL255" s="3" t="s">
        <v>3167</v>
      </c>
    </row>
    <row r="256" spans="1:38" x14ac:dyDescent="0.2">
      <c r="A256" s="5">
        <v>738</v>
      </c>
      <c r="B256" s="5">
        <v>3343</v>
      </c>
      <c r="C256" s="3" t="s">
        <v>4505</v>
      </c>
      <c r="D256" s="3" t="s">
        <v>3892</v>
      </c>
      <c r="E256" t="s">
        <v>4214</v>
      </c>
      <c r="F256" s="5">
        <v>9.7200000000000006</v>
      </c>
      <c r="G256" s="5">
        <v>13</v>
      </c>
      <c r="H256" s="5">
        <v>6</v>
      </c>
      <c r="I256" s="5">
        <v>6</v>
      </c>
      <c r="J256" s="3" t="s">
        <v>13</v>
      </c>
      <c r="K256" s="6">
        <v>13800000</v>
      </c>
      <c r="L256" s="6">
        <v>12600000</v>
      </c>
      <c r="M256" s="6">
        <v>10700000</v>
      </c>
      <c r="N256" s="6">
        <v>11400000</v>
      </c>
      <c r="O256" s="6">
        <v>18800000</v>
      </c>
      <c r="P256" s="6">
        <v>22100000</v>
      </c>
      <c r="Q256" s="6">
        <v>12300000</v>
      </c>
      <c r="R256" s="6">
        <v>11600000</v>
      </c>
      <c r="S256" s="6">
        <v>4650000</v>
      </c>
      <c r="T256" s="6">
        <v>6710000</v>
      </c>
      <c r="U256" s="6">
        <v>8050000</v>
      </c>
      <c r="V256" s="6">
        <v>8240000</v>
      </c>
      <c r="W256" s="6">
        <v>12500000</v>
      </c>
      <c r="X256" s="6">
        <v>10800000</v>
      </c>
      <c r="Y256" s="6">
        <v>8720000</v>
      </c>
      <c r="Z256" s="6">
        <v>8770000</v>
      </c>
      <c r="AA256" s="6" t="s">
        <v>3035</v>
      </c>
      <c r="AB256" s="6">
        <v>14800000</v>
      </c>
      <c r="AC256" s="6">
        <v>11000000</v>
      </c>
      <c r="AD256" s="6">
        <v>22400000</v>
      </c>
      <c r="AE256" s="6">
        <v>12000000</v>
      </c>
      <c r="AF256" s="6">
        <v>5680000</v>
      </c>
      <c r="AG256" s="6">
        <v>8140000</v>
      </c>
      <c r="AH256" s="6">
        <v>11700000</v>
      </c>
      <c r="AI256" s="6">
        <v>8750000</v>
      </c>
      <c r="AJ256" s="3" t="s">
        <v>3036</v>
      </c>
      <c r="AK256" s="3">
        <v>54829</v>
      </c>
      <c r="AL256" s="3" t="s">
        <v>3037</v>
      </c>
    </row>
    <row r="257" spans="1:38" x14ac:dyDescent="0.2">
      <c r="A257" s="7">
        <v>233</v>
      </c>
      <c r="B257" s="7">
        <v>1576</v>
      </c>
      <c r="C257" s="4" t="s">
        <v>4506</v>
      </c>
      <c r="D257" s="4" t="s">
        <v>3861</v>
      </c>
      <c r="E257" s="4" t="s">
        <v>4215</v>
      </c>
      <c r="F257" s="7">
        <v>11.03</v>
      </c>
      <c r="G257" s="7">
        <v>16</v>
      </c>
      <c r="H257" s="7">
        <v>10</v>
      </c>
      <c r="I257" s="7">
        <v>10</v>
      </c>
      <c r="J257" s="4"/>
      <c r="K257" s="8">
        <v>27800000</v>
      </c>
      <c r="L257" s="8">
        <v>20700000</v>
      </c>
      <c r="M257" s="8">
        <v>64500000</v>
      </c>
      <c r="N257" s="8">
        <v>65200000</v>
      </c>
      <c r="O257" s="8">
        <v>30900000</v>
      </c>
      <c r="P257" s="8">
        <v>30700000</v>
      </c>
      <c r="Q257" s="8">
        <v>49400000</v>
      </c>
      <c r="R257" s="8">
        <v>65800000</v>
      </c>
      <c r="S257" s="8">
        <v>13800000</v>
      </c>
      <c r="T257" s="8">
        <v>9700000</v>
      </c>
      <c r="U257" s="8">
        <v>34700000</v>
      </c>
      <c r="V257" s="8">
        <v>37400000</v>
      </c>
      <c r="W257" s="8">
        <v>15800000</v>
      </c>
      <c r="X257" s="8">
        <v>11700000</v>
      </c>
      <c r="Y257" s="8">
        <v>19400000</v>
      </c>
      <c r="Z257" s="8">
        <v>36300000</v>
      </c>
      <c r="AA257" s="8" t="s">
        <v>2713</v>
      </c>
      <c r="AB257" s="8">
        <v>26400000</v>
      </c>
      <c r="AC257" s="8">
        <v>64900000</v>
      </c>
      <c r="AD257" s="8">
        <v>31100000</v>
      </c>
      <c r="AE257" s="8">
        <v>57600000</v>
      </c>
      <c r="AF257" s="8">
        <v>13900000</v>
      </c>
      <c r="AG257" s="8">
        <v>36100000</v>
      </c>
      <c r="AH257" s="8">
        <v>13700000</v>
      </c>
      <c r="AI257" s="8">
        <v>27800000</v>
      </c>
      <c r="AJ257" s="4" t="s">
        <v>2714</v>
      </c>
      <c r="AK257" s="4">
        <v>78184</v>
      </c>
      <c r="AL257" s="4" t="s">
        <v>2715</v>
      </c>
    </row>
    <row r="258" spans="1:38" x14ac:dyDescent="0.2">
      <c r="A258" s="7">
        <v>455</v>
      </c>
      <c r="B258" s="7">
        <v>1640</v>
      </c>
      <c r="C258" s="4" t="s">
        <v>4507</v>
      </c>
      <c r="D258" s="4" t="s">
        <v>3813</v>
      </c>
      <c r="E258" s="4" t="s">
        <v>4216</v>
      </c>
      <c r="F258" s="7">
        <v>13.56</v>
      </c>
      <c r="G258" s="7">
        <v>5</v>
      </c>
      <c r="H258" s="7">
        <v>6</v>
      </c>
      <c r="I258" s="7">
        <v>6</v>
      </c>
      <c r="J258" s="4" t="s">
        <v>13</v>
      </c>
      <c r="K258" s="8">
        <v>14300000</v>
      </c>
      <c r="L258" s="8">
        <v>14500000</v>
      </c>
      <c r="M258" s="8">
        <v>17700000</v>
      </c>
      <c r="N258" s="8">
        <v>13900000</v>
      </c>
      <c r="O258" s="8">
        <v>18500000</v>
      </c>
      <c r="P258" s="8">
        <v>20200000</v>
      </c>
      <c r="Q258" s="8">
        <v>21000000</v>
      </c>
      <c r="R258" s="8">
        <v>17400000</v>
      </c>
      <c r="S258" s="8">
        <v>9990000</v>
      </c>
      <c r="T258" s="8">
        <v>9840000</v>
      </c>
      <c r="U258" s="8">
        <v>14900000</v>
      </c>
      <c r="V258" s="8">
        <v>10600000</v>
      </c>
      <c r="W258" s="8">
        <v>14100000</v>
      </c>
      <c r="X258" s="8">
        <v>15100000</v>
      </c>
      <c r="Y258" s="8">
        <v>17700000</v>
      </c>
      <c r="Z258" s="8">
        <v>15600000</v>
      </c>
      <c r="AA258" s="8" t="s">
        <v>2123</v>
      </c>
      <c r="AB258" s="8">
        <v>14400000</v>
      </c>
      <c r="AC258" s="8">
        <v>16200000</v>
      </c>
      <c r="AD258" s="8">
        <v>19400000</v>
      </c>
      <c r="AE258" s="8">
        <v>19500000</v>
      </c>
      <c r="AF258" s="8">
        <v>9920000</v>
      </c>
      <c r="AG258" s="8">
        <v>12700000</v>
      </c>
      <c r="AH258" s="8">
        <v>14600000</v>
      </c>
      <c r="AI258" s="8">
        <v>16700000</v>
      </c>
      <c r="AJ258" s="4" t="s">
        <v>2124</v>
      </c>
      <c r="AK258" s="4">
        <v>115793</v>
      </c>
      <c r="AL258" s="4" t="s">
        <v>2125</v>
      </c>
    </row>
    <row r="259" spans="1:38" x14ac:dyDescent="0.2">
      <c r="A259" s="7">
        <v>393</v>
      </c>
      <c r="B259" s="7">
        <v>824</v>
      </c>
      <c r="C259" s="4" t="s">
        <v>4508</v>
      </c>
      <c r="D259" s="4" t="s">
        <v>3673</v>
      </c>
      <c r="E259" s="4" t="s">
        <v>4217</v>
      </c>
      <c r="F259" s="7">
        <v>26.34</v>
      </c>
      <c r="G259" s="7">
        <v>7</v>
      </c>
      <c r="H259" s="7">
        <v>7</v>
      </c>
      <c r="I259" s="7">
        <v>7</v>
      </c>
      <c r="J259" s="4" t="s">
        <v>36</v>
      </c>
      <c r="K259" s="8">
        <v>17100000</v>
      </c>
      <c r="L259" s="8">
        <v>17400000</v>
      </c>
      <c r="M259" s="8">
        <v>5430000</v>
      </c>
      <c r="N259" s="8">
        <v>5850000</v>
      </c>
      <c r="O259" s="8">
        <v>19800000</v>
      </c>
      <c r="P259" s="8">
        <v>20200000</v>
      </c>
      <c r="Q259" s="8">
        <v>14300000</v>
      </c>
      <c r="R259" s="8">
        <v>11000000</v>
      </c>
      <c r="S259" s="8">
        <v>11200000</v>
      </c>
      <c r="T259" s="8">
        <v>11900000</v>
      </c>
      <c r="U259" s="8">
        <v>4130000</v>
      </c>
      <c r="V259" s="8">
        <v>3940000</v>
      </c>
      <c r="W259" s="8">
        <v>13200000</v>
      </c>
      <c r="X259" s="8">
        <v>12700000</v>
      </c>
      <c r="Y259" s="8">
        <v>7680000</v>
      </c>
      <c r="Z259" s="8">
        <v>5290000</v>
      </c>
      <c r="AA259" s="8" t="s">
        <v>172</v>
      </c>
      <c r="AB259" s="8">
        <v>17300000</v>
      </c>
      <c r="AC259" s="8">
        <v>5690000</v>
      </c>
      <c r="AD259" s="8">
        <v>20000000</v>
      </c>
      <c r="AE259" s="8">
        <v>12600000</v>
      </c>
      <c r="AF259" s="8">
        <v>11500000</v>
      </c>
      <c r="AG259" s="8">
        <v>4040000</v>
      </c>
      <c r="AH259" s="8">
        <v>13000000</v>
      </c>
      <c r="AI259" s="8">
        <v>6480000</v>
      </c>
      <c r="AJ259" s="4" t="s">
        <v>173</v>
      </c>
      <c r="AK259" s="4">
        <v>101920</v>
      </c>
      <c r="AL259" s="4" t="s">
        <v>174</v>
      </c>
    </row>
    <row r="260" spans="1:38" x14ac:dyDescent="0.2">
      <c r="A260" s="5">
        <v>807</v>
      </c>
      <c r="B260" s="5">
        <v>3347</v>
      </c>
      <c r="C260" s="3" t="s">
        <v>4509</v>
      </c>
      <c r="D260" s="3" t="s">
        <v>3696</v>
      </c>
      <c r="E260" s="3" t="s">
        <v>4218</v>
      </c>
      <c r="F260" s="5">
        <v>21.66</v>
      </c>
      <c r="G260" s="5">
        <v>3</v>
      </c>
      <c r="H260" s="5">
        <v>2</v>
      </c>
      <c r="I260" s="5">
        <v>2</v>
      </c>
      <c r="J260" s="3"/>
      <c r="K260" s="6">
        <v>10700000</v>
      </c>
      <c r="L260" s="6">
        <v>15500000</v>
      </c>
      <c r="M260" s="6">
        <v>4090000</v>
      </c>
      <c r="N260" s="6">
        <v>3880000</v>
      </c>
      <c r="O260" s="6">
        <v>12000000</v>
      </c>
      <c r="P260" s="6">
        <v>11300000</v>
      </c>
      <c r="Q260" s="6">
        <v>7780000</v>
      </c>
      <c r="R260" s="6">
        <v>5980000</v>
      </c>
      <c r="S260" s="6">
        <v>10700000</v>
      </c>
      <c r="T260" s="6">
        <v>15500000</v>
      </c>
      <c r="U260" s="6">
        <v>4090000</v>
      </c>
      <c r="V260" s="6">
        <v>3880000</v>
      </c>
      <c r="W260" s="6">
        <v>12000000</v>
      </c>
      <c r="X260" s="6">
        <v>11300000</v>
      </c>
      <c r="Y260" s="6">
        <v>7780000</v>
      </c>
      <c r="Z260" s="6">
        <v>5980000</v>
      </c>
      <c r="AA260" s="6" t="s">
        <v>440</v>
      </c>
      <c r="AB260" s="6">
        <v>17200000</v>
      </c>
      <c r="AC260" s="6">
        <v>3980000</v>
      </c>
      <c r="AD260" s="6">
        <v>11600000</v>
      </c>
      <c r="AE260" s="6">
        <v>6880000</v>
      </c>
      <c r="AF260" s="6">
        <v>17200000</v>
      </c>
      <c r="AG260" s="6">
        <v>3980000</v>
      </c>
      <c r="AH260" s="6">
        <v>11600000</v>
      </c>
      <c r="AI260" s="6">
        <v>6880000</v>
      </c>
      <c r="AJ260" s="3" t="s">
        <v>441</v>
      </c>
      <c r="AK260" s="3">
        <v>66735</v>
      </c>
      <c r="AL260" s="3" t="s">
        <v>442</v>
      </c>
    </row>
    <row r="261" spans="1:38" x14ac:dyDescent="0.2">
      <c r="A261" s="5">
        <v>951</v>
      </c>
      <c r="B261" s="5">
        <v>1369</v>
      </c>
      <c r="C261" s="3" t="s">
        <v>4510</v>
      </c>
      <c r="D261" s="3" t="s">
        <v>3826</v>
      </c>
      <c r="E261" s="3" t="s">
        <v>4219</v>
      </c>
      <c r="F261" s="5">
        <v>13.14</v>
      </c>
      <c r="G261" s="5">
        <v>3</v>
      </c>
      <c r="H261" s="5">
        <v>2</v>
      </c>
      <c r="I261" s="5">
        <v>2</v>
      </c>
      <c r="J261" s="3"/>
      <c r="K261" s="6">
        <v>4420000</v>
      </c>
      <c r="L261" s="6">
        <v>6030000</v>
      </c>
      <c r="M261" s="6">
        <v>1400000</v>
      </c>
      <c r="N261" s="6">
        <v>728000</v>
      </c>
      <c r="O261" s="6">
        <v>5280000</v>
      </c>
      <c r="P261" s="6">
        <v>5100000</v>
      </c>
      <c r="Q261" s="6">
        <v>2730000</v>
      </c>
      <c r="R261" s="6">
        <v>2410000</v>
      </c>
      <c r="S261" s="6">
        <v>4420000</v>
      </c>
      <c r="T261" s="6">
        <v>6030000</v>
      </c>
      <c r="U261" s="6">
        <v>1400000</v>
      </c>
      <c r="V261" s="6">
        <v>728000</v>
      </c>
      <c r="W261" s="6">
        <v>5280000</v>
      </c>
      <c r="X261" s="6">
        <v>5100000</v>
      </c>
      <c r="Y261" s="6">
        <v>2730000</v>
      </c>
      <c r="Z261" s="6">
        <v>2410000</v>
      </c>
      <c r="AA261" s="6" t="s">
        <v>2267</v>
      </c>
      <c r="AB261" s="6">
        <v>5230000</v>
      </c>
      <c r="AC261" s="6">
        <v>1070000</v>
      </c>
      <c r="AD261" s="6">
        <v>5190000</v>
      </c>
      <c r="AE261" s="6">
        <v>2570000</v>
      </c>
      <c r="AF261" s="6">
        <v>5230000</v>
      </c>
      <c r="AG261" s="6">
        <v>1070000</v>
      </c>
      <c r="AH261" s="6">
        <v>5190000</v>
      </c>
      <c r="AI261" s="6">
        <v>2570000</v>
      </c>
      <c r="AJ261" s="3" t="s">
        <v>2268</v>
      </c>
      <c r="AK261" s="3">
        <v>73694</v>
      </c>
      <c r="AL261" s="3" t="s">
        <v>2269</v>
      </c>
    </row>
    <row r="262" spans="1:38" x14ac:dyDescent="0.2">
      <c r="A262" s="5">
        <v>938</v>
      </c>
      <c r="B262" s="5">
        <v>1693</v>
      </c>
      <c r="C262" s="3" t="s">
        <v>4511</v>
      </c>
      <c r="D262" s="3" t="s">
        <v>3782</v>
      </c>
      <c r="E262" s="3" t="s">
        <v>4220</v>
      </c>
      <c r="F262" s="5">
        <v>14.77</v>
      </c>
      <c r="G262" s="5">
        <v>10</v>
      </c>
      <c r="H262" s="5">
        <v>4</v>
      </c>
      <c r="I262" s="5">
        <v>4</v>
      </c>
      <c r="J262" s="3" t="s">
        <v>13</v>
      </c>
      <c r="K262" s="6">
        <v>7830000</v>
      </c>
      <c r="L262" s="6">
        <v>9240000</v>
      </c>
      <c r="M262" s="6">
        <v>3570000</v>
      </c>
      <c r="N262" s="6">
        <v>3850000</v>
      </c>
      <c r="O262" s="6">
        <v>8690000</v>
      </c>
      <c r="P262" s="6">
        <v>12400000</v>
      </c>
      <c r="Q262" s="6">
        <v>5090000</v>
      </c>
      <c r="R262" s="6">
        <v>5100000</v>
      </c>
      <c r="S262" s="6">
        <v>7830000</v>
      </c>
      <c r="T262" s="6">
        <v>9240000</v>
      </c>
      <c r="U262" s="6">
        <v>3570000</v>
      </c>
      <c r="V262" s="6">
        <v>3850000</v>
      </c>
      <c r="W262" s="6">
        <v>8690000</v>
      </c>
      <c r="X262" s="6">
        <v>9530000</v>
      </c>
      <c r="Y262" s="6">
        <v>5090000</v>
      </c>
      <c r="Z262" s="6">
        <v>5100000</v>
      </c>
      <c r="AA262" s="6" t="s">
        <v>1755</v>
      </c>
      <c r="AB262" s="6">
        <v>8540000</v>
      </c>
      <c r="AC262" s="6">
        <v>3710000</v>
      </c>
      <c r="AD262" s="6">
        <v>12000000</v>
      </c>
      <c r="AE262" s="6">
        <v>5090000</v>
      </c>
      <c r="AF262" s="6">
        <v>8540000</v>
      </c>
      <c r="AG262" s="6">
        <v>3710000</v>
      </c>
      <c r="AH262" s="6">
        <v>9110000</v>
      </c>
      <c r="AI262" s="6">
        <v>5090000</v>
      </c>
      <c r="AJ262" s="3" t="s">
        <v>1756</v>
      </c>
      <c r="AK262" s="3">
        <v>50390</v>
      </c>
      <c r="AL262" s="3" t="s">
        <v>1757</v>
      </c>
    </row>
    <row r="263" spans="1:38" x14ac:dyDescent="0.2">
      <c r="A263" s="5">
        <v>668</v>
      </c>
      <c r="B263" s="5">
        <v>2562</v>
      </c>
      <c r="C263" s="3" t="s">
        <v>4512</v>
      </c>
      <c r="D263" s="3" t="s">
        <v>3928</v>
      </c>
      <c r="E263" s="3" t="s">
        <v>4221</v>
      </c>
      <c r="F263" s="5">
        <v>8.18</v>
      </c>
      <c r="G263" s="5">
        <v>6</v>
      </c>
      <c r="H263" s="5">
        <v>3</v>
      </c>
      <c r="I263" s="5">
        <v>3</v>
      </c>
      <c r="J263" s="3"/>
      <c r="K263" s="6">
        <v>5330000</v>
      </c>
      <c r="L263" s="6">
        <v>6250000</v>
      </c>
      <c r="M263" s="6">
        <v>4510000</v>
      </c>
      <c r="N263" s="6">
        <v>4110000</v>
      </c>
      <c r="O263" s="6">
        <v>15300000</v>
      </c>
      <c r="P263" s="6">
        <v>9850000</v>
      </c>
      <c r="Q263" s="6">
        <v>8940000</v>
      </c>
      <c r="R263" s="6">
        <v>4560000</v>
      </c>
      <c r="S263" s="6">
        <v>5330000</v>
      </c>
      <c r="T263" s="6">
        <v>6250000</v>
      </c>
      <c r="U263" s="6">
        <v>4510000</v>
      </c>
      <c r="V263" s="6">
        <v>4110000</v>
      </c>
      <c r="W263" s="6">
        <v>15300000</v>
      </c>
      <c r="X263" s="6">
        <v>9850000</v>
      </c>
      <c r="Y263" s="6">
        <v>8940000</v>
      </c>
      <c r="Z263" s="6">
        <v>4560000</v>
      </c>
      <c r="AA263" s="6" t="s">
        <v>3411</v>
      </c>
      <c r="AB263" s="6">
        <v>5790000</v>
      </c>
      <c r="AC263" s="6">
        <v>4310000</v>
      </c>
      <c r="AD263" s="6">
        <v>15800000</v>
      </c>
      <c r="AE263" s="6">
        <v>6750000</v>
      </c>
      <c r="AF263" s="6">
        <v>5790000</v>
      </c>
      <c r="AG263" s="6">
        <v>4310000</v>
      </c>
      <c r="AH263" s="6">
        <v>15800000</v>
      </c>
      <c r="AI263" s="6">
        <v>6750000</v>
      </c>
      <c r="AJ263" s="3" t="s">
        <v>3412</v>
      </c>
      <c r="AK263" s="3">
        <v>54092</v>
      </c>
      <c r="AL263" s="3" t="s">
        <v>3413</v>
      </c>
    </row>
    <row r="264" spans="1:38" x14ac:dyDescent="0.2">
      <c r="A264" s="5">
        <v>211</v>
      </c>
      <c r="B264" s="5">
        <v>1195</v>
      </c>
      <c r="C264" s="3" t="s">
        <v>4513</v>
      </c>
      <c r="D264" s="3" t="s">
        <v>3804</v>
      </c>
      <c r="E264" s="3" t="s">
        <v>4222</v>
      </c>
      <c r="F264" s="5">
        <v>13.79</v>
      </c>
      <c r="G264" s="5">
        <v>8</v>
      </c>
      <c r="H264" s="5">
        <v>10</v>
      </c>
      <c r="I264" s="5">
        <v>10</v>
      </c>
      <c r="J264" s="3"/>
      <c r="K264" s="6">
        <v>16700000</v>
      </c>
      <c r="L264" s="6">
        <v>16100000</v>
      </c>
      <c r="M264" s="6">
        <v>44800000</v>
      </c>
      <c r="N264" s="6">
        <v>46800000</v>
      </c>
      <c r="O264" s="6">
        <v>19800000</v>
      </c>
      <c r="P264" s="6">
        <v>19400000</v>
      </c>
      <c r="Q264" s="6">
        <v>41600000</v>
      </c>
      <c r="R264" s="6">
        <v>42400000</v>
      </c>
      <c r="S264" s="6">
        <v>7750000</v>
      </c>
      <c r="T264" s="6">
        <v>9200000</v>
      </c>
      <c r="U264" s="6">
        <v>23700000</v>
      </c>
      <c r="V264" s="6">
        <v>27500000</v>
      </c>
      <c r="W264" s="6">
        <v>12600000</v>
      </c>
      <c r="X264" s="6">
        <v>13300000</v>
      </c>
      <c r="Y264" s="6">
        <v>26000000</v>
      </c>
      <c r="Z264" s="6">
        <v>21300000</v>
      </c>
      <c r="AA264" s="6" t="s">
        <v>2047</v>
      </c>
      <c r="AB264" s="6">
        <v>18100000</v>
      </c>
      <c r="AC264" s="6">
        <v>45800000</v>
      </c>
      <c r="AD264" s="6">
        <v>19600000</v>
      </c>
      <c r="AE264" s="6">
        <v>43300000</v>
      </c>
      <c r="AF264" s="6">
        <v>8480000</v>
      </c>
      <c r="AG264" s="6">
        <v>25600000</v>
      </c>
      <c r="AH264" s="6">
        <v>13000000</v>
      </c>
      <c r="AI264" s="6">
        <v>23600000</v>
      </c>
      <c r="AJ264" s="3" t="s">
        <v>2048</v>
      </c>
      <c r="AK264" s="3">
        <v>125770</v>
      </c>
      <c r="AL264" s="3" t="s">
        <v>2049</v>
      </c>
    </row>
    <row r="265" spans="1:38" x14ac:dyDescent="0.2">
      <c r="A265" s="7">
        <v>660</v>
      </c>
      <c r="B265" s="7">
        <v>1003</v>
      </c>
      <c r="C265" s="4" t="s">
        <v>4514</v>
      </c>
      <c r="D265" s="4" t="s">
        <v>3669</v>
      </c>
      <c r="E265" s="4" t="s">
        <v>4223</v>
      </c>
      <c r="F265" s="7">
        <v>28.92</v>
      </c>
      <c r="G265" s="7">
        <v>5</v>
      </c>
      <c r="H265" s="7">
        <v>3</v>
      </c>
      <c r="I265" s="7">
        <v>3</v>
      </c>
      <c r="J265" s="4"/>
      <c r="K265" s="8">
        <v>7740000</v>
      </c>
      <c r="L265" s="8">
        <v>9840000</v>
      </c>
      <c r="M265" s="8">
        <v>3550000</v>
      </c>
      <c r="N265" s="8">
        <v>5210000</v>
      </c>
      <c r="O265" s="8">
        <v>9050000</v>
      </c>
      <c r="P265" s="8">
        <v>9020000</v>
      </c>
      <c r="Q265" s="8">
        <v>4670000</v>
      </c>
      <c r="R265" s="8">
        <v>4610000</v>
      </c>
      <c r="S265" s="8">
        <v>7740000</v>
      </c>
      <c r="T265" s="8">
        <v>9840000</v>
      </c>
      <c r="U265" s="8">
        <v>3550000</v>
      </c>
      <c r="V265" s="8">
        <v>5210000</v>
      </c>
      <c r="W265" s="8">
        <v>9050000</v>
      </c>
      <c r="X265" s="8">
        <v>9020000</v>
      </c>
      <c r="Y265" s="8">
        <v>4670000</v>
      </c>
      <c r="Z265" s="8">
        <v>4610000</v>
      </c>
      <c r="AA265" s="8" t="s">
        <v>117</v>
      </c>
      <c r="AB265" s="8">
        <v>8790000</v>
      </c>
      <c r="AC265" s="8">
        <v>4380000</v>
      </c>
      <c r="AD265" s="8">
        <v>9030000</v>
      </c>
      <c r="AE265" s="8">
        <v>4640000</v>
      </c>
      <c r="AF265" s="8">
        <v>8790000</v>
      </c>
      <c r="AG265" s="8">
        <v>4380000</v>
      </c>
      <c r="AH265" s="8">
        <v>9030000</v>
      </c>
      <c r="AI265" s="8">
        <v>4640000</v>
      </c>
      <c r="AJ265" s="4" t="s">
        <v>118</v>
      </c>
      <c r="AK265" s="4">
        <v>64252</v>
      </c>
      <c r="AL265" s="4" t="s">
        <v>119</v>
      </c>
    </row>
    <row r="266" spans="1:38" x14ac:dyDescent="0.2">
      <c r="A266" s="7">
        <v>52</v>
      </c>
      <c r="B266" s="7">
        <v>541</v>
      </c>
      <c r="C266" s="4" t="s">
        <v>4515</v>
      </c>
      <c r="D266" s="4" t="s">
        <v>3909</v>
      </c>
      <c r="E266" t="s">
        <v>4016</v>
      </c>
      <c r="F266" s="7">
        <v>9.14</v>
      </c>
      <c r="G266" s="7">
        <v>45</v>
      </c>
      <c r="H266" s="7">
        <v>24</v>
      </c>
      <c r="I266" s="7">
        <v>24</v>
      </c>
      <c r="J266" s="4" t="s">
        <v>258</v>
      </c>
      <c r="K266" s="8">
        <v>334000000</v>
      </c>
      <c r="L266" s="8">
        <v>547000000</v>
      </c>
      <c r="M266" s="8">
        <v>539000000</v>
      </c>
      <c r="N266" s="8">
        <v>597000000</v>
      </c>
      <c r="O266" s="8">
        <v>358000000</v>
      </c>
      <c r="P266" s="8">
        <v>432000000</v>
      </c>
      <c r="Q266" s="8">
        <v>426000000</v>
      </c>
      <c r="R266" s="8">
        <v>533000000</v>
      </c>
      <c r="S266" s="8">
        <v>86600000</v>
      </c>
      <c r="T266" s="8">
        <v>242000000</v>
      </c>
      <c r="U266" s="8">
        <v>187000000</v>
      </c>
      <c r="V266" s="8">
        <v>228000000</v>
      </c>
      <c r="W266" s="8">
        <v>86800000</v>
      </c>
      <c r="X266" s="8">
        <v>104000000</v>
      </c>
      <c r="Y266" s="8">
        <v>126000000</v>
      </c>
      <c r="Z266" s="8">
        <v>208000000</v>
      </c>
      <c r="AA266" s="8" t="s">
        <v>3193</v>
      </c>
      <c r="AB266" s="8">
        <v>441000000</v>
      </c>
      <c r="AC266" s="8">
        <v>575000000</v>
      </c>
      <c r="AD266" s="8">
        <v>395000000</v>
      </c>
      <c r="AE266" s="8">
        <v>482000000</v>
      </c>
      <c r="AF266" s="8">
        <v>164000000</v>
      </c>
      <c r="AG266" s="8">
        <v>208000000</v>
      </c>
      <c r="AH266" s="8">
        <v>95300000</v>
      </c>
      <c r="AI266" s="8">
        <v>167000000</v>
      </c>
      <c r="AJ266" s="4" t="s">
        <v>3194</v>
      </c>
      <c r="AK266" s="4">
        <v>63831</v>
      </c>
      <c r="AL266" s="4" t="s">
        <v>3195</v>
      </c>
    </row>
    <row r="267" spans="1:38" x14ac:dyDescent="0.2">
      <c r="A267" s="7">
        <v>866</v>
      </c>
      <c r="B267" s="7">
        <v>2517</v>
      </c>
      <c r="C267" s="4" t="s">
        <v>4516</v>
      </c>
      <c r="D267" s="4" t="s">
        <v>3783</v>
      </c>
      <c r="E267" t="s">
        <v>4073</v>
      </c>
      <c r="F267" s="7">
        <v>14.76</v>
      </c>
      <c r="G267" s="7">
        <v>20</v>
      </c>
      <c r="H267" s="7">
        <v>5</v>
      </c>
      <c r="I267" s="7">
        <v>5</v>
      </c>
      <c r="J267" s="4"/>
      <c r="K267" s="8">
        <v>25600000</v>
      </c>
      <c r="L267" s="8">
        <v>27800000</v>
      </c>
      <c r="M267" s="8">
        <v>23500000</v>
      </c>
      <c r="N267" s="8">
        <v>22200000</v>
      </c>
      <c r="O267" s="8">
        <v>31500000</v>
      </c>
      <c r="P267" s="8">
        <v>47100000</v>
      </c>
      <c r="Q267" s="8">
        <v>30000000</v>
      </c>
      <c r="R267" s="8">
        <v>23800000</v>
      </c>
      <c r="S267" s="8">
        <v>15800000</v>
      </c>
      <c r="T267" s="8">
        <v>15900000</v>
      </c>
      <c r="U267" s="8">
        <v>9030000</v>
      </c>
      <c r="V267" s="8">
        <v>8380000</v>
      </c>
      <c r="W267" s="8">
        <v>19700000</v>
      </c>
      <c r="X267" s="8">
        <v>30300000</v>
      </c>
      <c r="Y267" s="8">
        <v>21200000</v>
      </c>
      <c r="Z267" s="8">
        <v>10500000</v>
      </c>
      <c r="AA267" s="8" t="s">
        <v>1759</v>
      </c>
      <c r="AB267" s="8">
        <v>28100000</v>
      </c>
      <c r="AC267" s="8">
        <v>30000000</v>
      </c>
      <c r="AD267" s="8">
        <v>39300000</v>
      </c>
      <c r="AE267" s="8">
        <v>32800000</v>
      </c>
      <c r="AF267" s="8">
        <v>15900000</v>
      </c>
      <c r="AG267" s="8">
        <v>8700000</v>
      </c>
      <c r="AH267" s="8">
        <v>25000000</v>
      </c>
      <c r="AI267" s="8">
        <v>15800000</v>
      </c>
      <c r="AJ267" s="4" t="s">
        <v>1760</v>
      </c>
      <c r="AK267" s="4">
        <v>17910</v>
      </c>
      <c r="AL267" s="4" t="s">
        <v>1761</v>
      </c>
    </row>
    <row r="268" spans="1:38" x14ac:dyDescent="0.2">
      <c r="A268" s="5">
        <v>684</v>
      </c>
      <c r="B268" s="5">
        <v>768</v>
      </c>
      <c r="C268" s="3" t="s">
        <v>4517</v>
      </c>
      <c r="D268" s="3" t="s">
        <v>3882</v>
      </c>
      <c r="E268" t="s">
        <v>4074</v>
      </c>
      <c r="F268" s="5">
        <v>10.210000000000001</v>
      </c>
      <c r="G268" s="5">
        <v>34</v>
      </c>
      <c r="H268" s="5">
        <v>6</v>
      </c>
      <c r="I268" s="5">
        <v>6</v>
      </c>
      <c r="J268" s="3"/>
      <c r="K268" s="6">
        <v>63700000</v>
      </c>
      <c r="L268" s="6">
        <v>61000000</v>
      </c>
      <c r="M268" s="6">
        <v>53500000</v>
      </c>
      <c r="N268" s="6">
        <v>63100000</v>
      </c>
      <c r="O268" s="6">
        <v>73300000</v>
      </c>
      <c r="P268" s="6">
        <v>72500000</v>
      </c>
      <c r="Q268" s="6">
        <v>63200000</v>
      </c>
      <c r="R268" s="6">
        <v>55900000</v>
      </c>
      <c r="S268" s="6">
        <v>52300000</v>
      </c>
      <c r="T268" s="6">
        <v>49100000</v>
      </c>
      <c r="U268" s="6">
        <v>43000000</v>
      </c>
      <c r="V268" s="6">
        <v>51200000</v>
      </c>
      <c r="W268" s="6">
        <v>62600000</v>
      </c>
      <c r="X268" s="6">
        <v>64900000</v>
      </c>
      <c r="Y268" s="6">
        <v>55200000</v>
      </c>
      <c r="Z268" s="6">
        <v>43100000</v>
      </c>
      <c r="AA268" s="6" t="s">
        <v>2921</v>
      </c>
      <c r="AB268" s="6">
        <v>62400000</v>
      </c>
      <c r="AC268" s="6">
        <v>58300000</v>
      </c>
      <c r="AD268" s="6">
        <v>72900000</v>
      </c>
      <c r="AE268" s="6">
        <v>59500000</v>
      </c>
      <c r="AF268" s="6">
        <v>50700000</v>
      </c>
      <c r="AG268" s="6">
        <v>47100000</v>
      </c>
      <c r="AH268" s="6">
        <v>63700000</v>
      </c>
      <c r="AI268" s="6">
        <v>49100000</v>
      </c>
      <c r="AJ268" s="3" t="s">
        <v>2922</v>
      </c>
      <c r="AK268" s="3">
        <v>16216</v>
      </c>
      <c r="AL268" s="3" t="s">
        <v>2923</v>
      </c>
    </row>
    <row r="269" spans="1:38" x14ac:dyDescent="0.2">
      <c r="A269" s="7">
        <v>871</v>
      </c>
      <c r="B269" s="7">
        <v>840</v>
      </c>
      <c r="C269" s="4" t="s">
        <v>4518</v>
      </c>
      <c r="D269" s="4" t="s">
        <v>3771</v>
      </c>
      <c r="E269" t="s">
        <v>4075</v>
      </c>
      <c r="F269" s="7">
        <v>15.52</v>
      </c>
      <c r="G269" s="7">
        <v>21</v>
      </c>
      <c r="H269" s="7">
        <v>6</v>
      </c>
      <c r="I269" s="7">
        <v>6</v>
      </c>
      <c r="J269" s="4" t="s">
        <v>13</v>
      </c>
      <c r="K269" s="8">
        <v>58300000</v>
      </c>
      <c r="L269" s="8">
        <v>57800000</v>
      </c>
      <c r="M269" s="8">
        <v>33600000</v>
      </c>
      <c r="N269" s="8">
        <v>37300000</v>
      </c>
      <c r="O269" s="8">
        <v>32400000</v>
      </c>
      <c r="P269" s="8">
        <v>34200000</v>
      </c>
      <c r="Q269" s="8">
        <v>38900000</v>
      </c>
      <c r="R269" s="8">
        <v>36500000</v>
      </c>
      <c r="S269" s="8">
        <v>43000000</v>
      </c>
      <c r="T269" s="8">
        <v>43400000</v>
      </c>
      <c r="U269" s="8">
        <v>21900000</v>
      </c>
      <c r="V269" s="8">
        <v>23700000</v>
      </c>
      <c r="W269" s="8">
        <v>20300000</v>
      </c>
      <c r="X269" s="8">
        <v>25200000</v>
      </c>
      <c r="Y269" s="8">
        <v>27500000</v>
      </c>
      <c r="Z269" s="8">
        <v>22800000</v>
      </c>
      <c r="AA269" s="8" t="s">
        <v>1564</v>
      </c>
      <c r="AB269" s="8">
        <v>58100000</v>
      </c>
      <c r="AC269" s="8">
        <v>35500000</v>
      </c>
      <c r="AD269" s="8">
        <v>33900000</v>
      </c>
      <c r="AE269" s="8">
        <v>37700000</v>
      </c>
      <c r="AF269" s="8">
        <v>43200000</v>
      </c>
      <c r="AG269" s="8">
        <v>22800000</v>
      </c>
      <c r="AH269" s="8">
        <v>22800000</v>
      </c>
      <c r="AI269" s="8">
        <v>25100000</v>
      </c>
      <c r="AJ269" s="4" t="s">
        <v>1565</v>
      </c>
      <c r="AK269" s="4">
        <v>27205</v>
      </c>
      <c r="AL269" s="4" t="s">
        <v>1566</v>
      </c>
    </row>
    <row r="270" spans="1:38" x14ac:dyDescent="0.2">
      <c r="A270" s="5">
        <v>1583</v>
      </c>
      <c r="B270" s="5">
        <v>2504</v>
      </c>
      <c r="C270" s="3" t="s">
        <v>4519</v>
      </c>
      <c r="D270" s="3" t="s">
        <v>3940</v>
      </c>
      <c r="E270" t="s">
        <v>4076</v>
      </c>
      <c r="F270" s="5">
        <v>7.51</v>
      </c>
      <c r="G270" s="5">
        <v>10</v>
      </c>
      <c r="H270" s="5">
        <v>2</v>
      </c>
      <c r="I270" s="5">
        <v>2</v>
      </c>
      <c r="J270" s="3"/>
      <c r="K270" s="6">
        <v>5360000</v>
      </c>
      <c r="L270" s="6">
        <v>10100000</v>
      </c>
      <c r="M270" s="6">
        <v>4130000</v>
      </c>
      <c r="N270" s="6">
        <v>4990000</v>
      </c>
      <c r="O270" s="6">
        <v>7370000</v>
      </c>
      <c r="P270" s="6">
        <v>8160000</v>
      </c>
      <c r="Q270" s="6">
        <v>7670000</v>
      </c>
      <c r="R270" s="6">
        <v>5200000</v>
      </c>
      <c r="S270" s="6">
        <v>5360000</v>
      </c>
      <c r="T270" s="6">
        <v>10100000</v>
      </c>
      <c r="U270" s="6">
        <v>4130000</v>
      </c>
      <c r="V270" s="6">
        <v>4990000</v>
      </c>
      <c r="W270" s="6">
        <v>7370000</v>
      </c>
      <c r="X270" s="6">
        <v>8160000</v>
      </c>
      <c r="Y270" s="6">
        <v>7670000</v>
      </c>
      <c r="Z270" s="6">
        <v>5200000</v>
      </c>
      <c r="AA270" s="6" t="s">
        <v>3541</v>
      </c>
      <c r="AB270" s="6">
        <v>9080000</v>
      </c>
      <c r="AC270" s="6">
        <v>4720000</v>
      </c>
      <c r="AD270" s="6">
        <v>7770000</v>
      </c>
      <c r="AE270" s="6">
        <v>6440000</v>
      </c>
      <c r="AF270" s="6">
        <v>9080000</v>
      </c>
      <c r="AG270" s="6">
        <v>4720000</v>
      </c>
      <c r="AH270" s="6">
        <v>7770000</v>
      </c>
      <c r="AI270" s="6">
        <v>6440000</v>
      </c>
      <c r="AJ270" s="3" t="s">
        <v>3542</v>
      </c>
      <c r="AK270" s="3">
        <v>21864</v>
      </c>
      <c r="AL270" s="3" t="s">
        <v>3543</v>
      </c>
    </row>
    <row r="271" spans="1:38" x14ac:dyDescent="0.2">
      <c r="A271" s="7">
        <v>1133</v>
      </c>
      <c r="B271" s="7">
        <v>1403</v>
      </c>
      <c r="C271" s="4" t="s">
        <v>4520</v>
      </c>
      <c r="D271" s="4" t="s">
        <v>3885</v>
      </c>
      <c r="E271" s="4" t="s">
        <v>4075</v>
      </c>
      <c r="F271" s="7">
        <v>10.029999999999999</v>
      </c>
      <c r="G271" s="7">
        <v>18</v>
      </c>
      <c r="H271" s="7">
        <v>3</v>
      </c>
      <c r="I271" s="7">
        <v>3</v>
      </c>
      <c r="J271" s="4"/>
      <c r="K271" s="8">
        <v>49100000</v>
      </c>
      <c r="L271" s="8">
        <v>52000000</v>
      </c>
      <c r="M271" s="8">
        <v>28600000</v>
      </c>
      <c r="N271" s="8">
        <v>23200000</v>
      </c>
      <c r="O271" s="8">
        <v>60900000</v>
      </c>
      <c r="P271" s="8">
        <v>71200000</v>
      </c>
      <c r="Q271" s="8">
        <v>53200000</v>
      </c>
      <c r="R271" s="8">
        <v>26100000</v>
      </c>
      <c r="S271" s="8">
        <v>49100000</v>
      </c>
      <c r="T271" s="8">
        <v>52000000</v>
      </c>
      <c r="U271" s="8">
        <v>28600000</v>
      </c>
      <c r="V271" s="8">
        <v>23200000</v>
      </c>
      <c r="W271" s="8">
        <v>60900000</v>
      </c>
      <c r="X271" s="8">
        <v>71200000</v>
      </c>
      <c r="Y271" s="8">
        <v>53200000</v>
      </c>
      <c r="Z271" s="8">
        <v>26100000</v>
      </c>
      <c r="AA271" s="8" t="s">
        <v>2957</v>
      </c>
      <c r="AB271" s="8">
        <v>50500000</v>
      </c>
      <c r="AC271" s="8">
        <v>25900000</v>
      </c>
      <c r="AD271" s="8">
        <v>66100000</v>
      </c>
      <c r="AE271" s="8">
        <v>42800000</v>
      </c>
      <c r="AF271" s="8">
        <v>50500000</v>
      </c>
      <c r="AG271" s="8">
        <v>25900000</v>
      </c>
      <c r="AH271" s="8">
        <v>66100000</v>
      </c>
      <c r="AI271" s="8">
        <v>42800000</v>
      </c>
      <c r="AJ271" s="4" t="s">
        <v>2958</v>
      </c>
      <c r="AK271" s="4">
        <v>23244</v>
      </c>
      <c r="AL271" s="4" t="s">
        <v>2959</v>
      </c>
    </row>
    <row r="272" spans="1:38" x14ac:dyDescent="0.2">
      <c r="A272" s="7">
        <v>1032</v>
      </c>
      <c r="B272" s="7">
        <v>1846</v>
      </c>
      <c r="C272" s="4" t="s">
        <v>4521</v>
      </c>
      <c r="D272" s="4" t="s">
        <v>3917</v>
      </c>
      <c r="E272" s="4" t="s">
        <v>4076</v>
      </c>
      <c r="F272" s="7">
        <v>8.74</v>
      </c>
      <c r="G272" s="7">
        <v>24</v>
      </c>
      <c r="H272" s="7">
        <v>2</v>
      </c>
      <c r="I272" s="7">
        <v>2</v>
      </c>
      <c r="J272" s="4" t="s">
        <v>31</v>
      </c>
      <c r="K272" s="8">
        <v>17500000</v>
      </c>
      <c r="L272" s="8">
        <v>8740000</v>
      </c>
      <c r="M272" s="8">
        <v>19100000</v>
      </c>
      <c r="N272" s="8">
        <v>26800000</v>
      </c>
      <c r="O272" s="8">
        <v>7660000</v>
      </c>
      <c r="P272" s="8">
        <v>7110000</v>
      </c>
      <c r="Q272" s="8">
        <v>5770000</v>
      </c>
      <c r="R272" s="8">
        <v>25000000</v>
      </c>
      <c r="S272" s="8">
        <v>17500000</v>
      </c>
      <c r="T272" s="8">
        <v>8740000</v>
      </c>
      <c r="U272" s="8">
        <v>19100000</v>
      </c>
      <c r="V272" s="8">
        <v>26800000</v>
      </c>
      <c r="W272" s="8">
        <v>7660000</v>
      </c>
      <c r="X272" s="8">
        <v>7110000</v>
      </c>
      <c r="Y272" s="8">
        <v>5770000</v>
      </c>
      <c r="Z272" s="8">
        <v>25000000</v>
      </c>
      <c r="AA272" s="8" t="s">
        <v>3283</v>
      </c>
      <c r="AB272" s="8">
        <v>13200000</v>
      </c>
      <c r="AC272" s="8">
        <v>23000000</v>
      </c>
      <c r="AD272" s="8">
        <v>7850000</v>
      </c>
      <c r="AE272" s="8">
        <v>15400000</v>
      </c>
      <c r="AF272" s="8">
        <v>13200000</v>
      </c>
      <c r="AG272" s="8">
        <v>23000000</v>
      </c>
      <c r="AH272" s="8">
        <v>7850000</v>
      </c>
      <c r="AI272" s="8">
        <v>15400000</v>
      </c>
      <c r="AJ272" s="4" t="s">
        <v>3284</v>
      </c>
      <c r="AK272" s="4">
        <v>9764</v>
      </c>
      <c r="AL272" s="4" t="s">
        <v>3285</v>
      </c>
    </row>
    <row r="273" spans="1:38" x14ac:dyDescent="0.2">
      <c r="A273" s="7">
        <v>1083</v>
      </c>
      <c r="B273" s="7">
        <v>2002</v>
      </c>
      <c r="C273" s="4" t="s">
        <v>4522</v>
      </c>
      <c r="D273" s="4" t="s">
        <v>3935</v>
      </c>
      <c r="E273" s="4" t="s">
        <v>4077</v>
      </c>
      <c r="F273" s="7">
        <v>7.76</v>
      </c>
      <c r="G273" s="7">
        <v>25</v>
      </c>
      <c r="H273" s="7">
        <v>4</v>
      </c>
      <c r="I273" s="7">
        <v>4</v>
      </c>
      <c r="J273" s="4"/>
      <c r="K273" s="8">
        <v>44000000</v>
      </c>
      <c r="L273" s="8">
        <v>54300000</v>
      </c>
      <c r="M273" s="8">
        <v>33600000</v>
      </c>
      <c r="N273" s="8">
        <v>37900000</v>
      </c>
      <c r="O273" s="8">
        <v>53500000</v>
      </c>
      <c r="P273" s="8">
        <v>60900000</v>
      </c>
      <c r="Q273" s="8">
        <v>44200000</v>
      </c>
      <c r="R273" s="8">
        <v>54300000</v>
      </c>
      <c r="S273" s="8">
        <v>39400000</v>
      </c>
      <c r="T273" s="8">
        <v>47400000</v>
      </c>
      <c r="U273" s="8">
        <v>33300000</v>
      </c>
      <c r="V273" s="8">
        <v>31600000</v>
      </c>
      <c r="W273" s="8">
        <v>43900000</v>
      </c>
      <c r="X273" s="8">
        <v>52000000</v>
      </c>
      <c r="Y273" s="8">
        <v>37000000</v>
      </c>
      <c r="Z273" s="8">
        <v>47600000</v>
      </c>
      <c r="AA273" s="8" t="s">
        <v>3495</v>
      </c>
      <c r="AB273" s="8">
        <v>49100000</v>
      </c>
      <c r="AC273" s="8">
        <v>35700000</v>
      </c>
      <c r="AD273" s="8">
        <v>57200000</v>
      </c>
      <c r="AE273" s="8">
        <v>49200000</v>
      </c>
      <c r="AF273" s="8">
        <v>43400000</v>
      </c>
      <c r="AG273" s="8">
        <v>32400000</v>
      </c>
      <c r="AH273" s="8">
        <v>47900000</v>
      </c>
      <c r="AI273" s="8">
        <v>42300000</v>
      </c>
      <c r="AJ273" s="4" t="s">
        <v>3496</v>
      </c>
      <c r="AK273" s="4">
        <v>20317</v>
      </c>
      <c r="AL273" s="4" t="s">
        <v>3497</v>
      </c>
    </row>
    <row r="274" spans="1:38" x14ac:dyDescent="0.2">
      <c r="A274" s="5">
        <v>70</v>
      </c>
      <c r="B274" s="5">
        <v>553</v>
      </c>
      <c r="C274" s="3" t="s">
        <v>4523</v>
      </c>
      <c r="D274" s="3" t="s">
        <v>3888</v>
      </c>
      <c r="E274" t="s">
        <v>4078</v>
      </c>
      <c r="F274" s="5">
        <v>9.92</v>
      </c>
      <c r="G274" s="5">
        <v>29</v>
      </c>
      <c r="H274" s="5">
        <v>17</v>
      </c>
      <c r="I274" s="5">
        <v>17</v>
      </c>
      <c r="J274" s="3" t="s">
        <v>36</v>
      </c>
      <c r="K274" s="6">
        <v>296000000</v>
      </c>
      <c r="L274" s="6">
        <v>319000000</v>
      </c>
      <c r="M274" s="6">
        <v>244000000</v>
      </c>
      <c r="N274" s="6">
        <v>235000000</v>
      </c>
      <c r="O274" s="6">
        <v>352000000</v>
      </c>
      <c r="P274" s="6">
        <v>298000000</v>
      </c>
      <c r="Q274" s="6">
        <v>224000000</v>
      </c>
      <c r="R274" s="6">
        <v>269000000</v>
      </c>
      <c r="S274" s="6">
        <v>157000000</v>
      </c>
      <c r="T274" s="6">
        <v>164000000</v>
      </c>
      <c r="U274" s="6">
        <v>128000000</v>
      </c>
      <c r="V274" s="6">
        <v>134000000</v>
      </c>
      <c r="W274" s="6">
        <v>177000000</v>
      </c>
      <c r="X274" s="6">
        <v>132000000</v>
      </c>
      <c r="Y274" s="6">
        <v>120000000</v>
      </c>
      <c r="Z274" s="6">
        <v>154000000</v>
      </c>
      <c r="AA274" s="6" t="s">
        <v>2993</v>
      </c>
      <c r="AB274" s="6">
        <v>311000000</v>
      </c>
      <c r="AC274" s="6">
        <v>240000000</v>
      </c>
      <c r="AD274" s="6">
        <v>325000000</v>
      </c>
      <c r="AE274" s="6">
        <v>248000000</v>
      </c>
      <c r="AF274" s="6">
        <v>161000000</v>
      </c>
      <c r="AG274" s="6">
        <v>131000000</v>
      </c>
      <c r="AH274" s="6">
        <v>155000000</v>
      </c>
      <c r="AI274" s="6">
        <v>137000000</v>
      </c>
      <c r="AJ274" s="3" t="s">
        <v>2994</v>
      </c>
      <c r="AK274" s="3">
        <v>70123</v>
      </c>
      <c r="AL274" s="3" t="s">
        <v>2995</v>
      </c>
    </row>
    <row r="275" spans="1:38" x14ac:dyDescent="0.2">
      <c r="A275" s="5">
        <v>985</v>
      </c>
      <c r="B275" s="5">
        <v>1775</v>
      </c>
      <c r="C275" s="3" t="s">
        <v>4524</v>
      </c>
      <c r="D275" s="3" t="s">
        <v>3748</v>
      </c>
      <c r="E275" t="s">
        <v>4079</v>
      </c>
      <c r="F275" s="5">
        <v>17.07</v>
      </c>
      <c r="G275" s="5">
        <v>22</v>
      </c>
      <c r="H275" s="5">
        <v>3</v>
      </c>
      <c r="I275" s="5">
        <v>3</v>
      </c>
      <c r="J275" s="3"/>
      <c r="K275" s="6">
        <v>99300000</v>
      </c>
      <c r="L275" s="6">
        <v>111000000</v>
      </c>
      <c r="M275" s="6">
        <v>25200000</v>
      </c>
      <c r="N275" s="6">
        <v>31100000</v>
      </c>
      <c r="O275" s="6">
        <v>36300000</v>
      </c>
      <c r="P275" s="6">
        <v>30500000</v>
      </c>
      <c r="Q275" s="6">
        <v>15200000</v>
      </c>
      <c r="R275" s="6">
        <v>24900000</v>
      </c>
      <c r="S275" s="6">
        <v>99300000</v>
      </c>
      <c r="T275" s="6">
        <v>111000000</v>
      </c>
      <c r="U275" s="6">
        <v>25200000</v>
      </c>
      <c r="V275" s="6">
        <v>31100000</v>
      </c>
      <c r="W275" s="6">
        <v>36300000</v>
      </c>
      <c r="X275" s="6">
        <v>30500000</v>
      </c>
      <c r="Y275" s="6">
        <v>15200000</v>
      </c>
      <c r="Z275" s="6">
        <v>24900000</v>
      </c>
      <c r="AA275" s="6" t="s">
        <v>1191</v>
      </c>
      <c r="AB275" s="6">
        <v>105000000</v>
      </c>
      <c r="AC275" s="6">
        <v>28200000</v>
      </c>
      <c r="AD275" s="6">
        <v>38500000</v>
      </c>
      <c r="AE275" s="6">
        <v>20000000</v>
      </c>
      <c r="AF275" s="6">
        <v>105000000</v>
      </c>
      <c r="AG275" s="6">
        <v>28200000</v>
      </c>
      <c r="AH275" s="6">
        <v>38500000</v>
      </c>
      <c r="AI275" s="6">
        <v>20000000</v>
      </c>
      <c r="AJ275" s="3" t="s">
        <v>1192</v>
      </c>
      <c r="AK275" s="3">
        <v>14432</v>
      </c>
      <c r="AL275" s="3" t="s">
        <v>1193</v>
      </c>
    </row>
    <row r="276" spans="1:38" x14ac:dyDescent="0.2">
      <c r="A276" s="7">
        <v>487</v>
      </c>
      <c r="B276" s="7">
        <v>843</v>
      </c>
      <c r="C276" s="4" t="s">
        <v>4525</v>
      </c>
      <c r="D276" s="4" t="s">
        <v>3843</v>
      </c>
      <c r="E276" s="4" t="s">
        <v>4224</v>
      </c>
      <c r="F276" s="7">
        <v>11.85</v>
      </c>
      <c r="G276" s="7">
        <v>15</v>
      </c>
      <c r="H276" s="7">
        <v>8</v>
      </c>
      <c r="I276" s="7">
        <v>8</v>
      </c>
      <c r="J276" s="4" t="s">
        <v>31</v>
      </c>
      <c r="K276" s="8">
        <v>36000000</v>
      </c>
      <c r="L276" s="8">
        <v>40300000</v>
      </c>
      <c r="M276" s="8">
        <v>23200000</v>
      </c>
      <c r="N276" s="8">
        <v>21100000</v>
      </c>
      <c r="O276" s="8">
        <v>37500000</v>
      </c>
      <c r="P276" s="8">
        <v>35400000</v>
      </c>
      <c r="Q276" s="8">
        <v>21800000</v>
      </c>
      <c r="R276" s="8">
        <v>24900000</v>
      </c>
      <c r="S276" s="8">
        <v>22000000</v>
      </c>
      <c r="T276" s="8">
        <v>23400000</v>
      </c>
      <c r="U276" s="8">
        <v>15200000</v>
      </c>
      <c r="V276" s="8">
        <v>14200000</v>
      </c>
      <c r="W276" s="8">
        <v>20200000</v>
      </c>
      <c r="X276" s="8">
        <v>19800000</v>
      </c>
      <c r="Y276" s="8">
        <v>9850000</v>
      </c>
      <c r="Z276" s="8">
        <v>15800000</v>
      </c>
      <c r="AA276" s="8" t="s">
        <v>2567</v>
      </c>
      <c r="AB276" s="8">
        <v>38100000</v>
      </c>
      <c r="AC276" s="8">
        <v>22100000</v>
      </c>
      <c r="AD276" s="8">
        <v>36400000</v>
      </c>
      <c r="AE276" s="8">
        <v>23400000</v>
      </c>
      <c r="AF276" s="8">
        <v>22700000</v>
      </c>
      <c r="AG276" s="8">
        <v>14700000</v>
      </c>
      <c r="AH276" s="8">
        <v>20000000</v>
      </c>
      <c r="AI276" s="8">
        <v>12800000</v>
      </c>
      <c r="AJ276" s="4" t="s">
        <v>2568</v>
      </c>
      <c r="AK276" s="4">
        <v>57543</v>
      </c>
      <c r="AL276" s="4" t="s">
        <v>2569</v>
      </c>
    </row>
    <row r="277" spans="1:38" x14ac:dyDescent="0.2">
      <c r="A277" s="7">
        <v>51</v>
      </c>
      <c r="B277" s="7">
        <v>521</v>
      </c>
      <c r="C277" s="4" t="s">
        <v>4526</v>
      </c>
      <c r="D277" s="4" t="s">
        <v>3815</v>
      </c>
      <c r="E277" s="4" t="s">
        <v>4225</v>
      </c>
      <c r="F277" s="7">
        <v>13.47</v>
      </c>
      <c r="G277" s="7">
        <v>71</v>
      </c>
      <c r="H277" s="7">
        <v>22</v>
      </c>
      <c r="I277" s="7">
        <v>22</v>
      </c>
      <c r="J277" s="4" t="s">
        <v>26</v>
      </c>
      <c r="K277" s="8">
        <v>8250000000</v>
      </c>
      <c r="L277" s="8">
        <v>9350000000</v>
      </c>
      <c r="M277" s="8">
        <v>4220000000</v>
      </c>
      <c r="N277" s="8">
        <v>4630000000</v>
      </c>
      <c r="O277" s="8">
        <v>7140000000</v>
      </c>
      <c r="P277" s="8">
        <v>8120000000</v>
      </c>
      <c r="Q277" s="8">
        <v>5490000000</v>
      </c>
      <c r="R277" s="8">
        <v>5360000000</v>
      </c>
      <c r="S277" s="8">
        <v>3320000000</v>
      </c>
      <c r="T277" s="8">
        <v>3350000000</v>
      </c>
      <c r="U277" s="8">
        <v>1680000000</v>
      </c>
      <c r="V277" s="8">
        <v>2030000000</v>
      </c>
      <c r="W277" s="8">
        <v>2600000000</v>
      </c>
      <c r="X277" s="8">
        <v>2460000000</v>
      </c>
      <c r="Y277" s="8">
        <v>1950000000</v>
      </c>
      <c r="Z277" s="8">
        <v>2230000000</v>
      </c>
      <c r="AA277" s="8" t="s">
        <v>2153</v>
      </c>
      <c r="AB277" s="8">
        <v>8830000000</v>
      </c>
      <c r="AC277" s="8">
        <v>4430000000</v>
      </c>
      <c r="AD277" s="8">
        <v>7640000000</v>
      </c>
      <c r="AE277" s="8">
        <v>5420000000</v>
      </c>
      <c r="AF277" s="8">
        <v>3340000000</v>
      </c>
      <c r="AG277" s="8">
        <v>1860000000</v>
      </c>
      <c r="AH277" s="8">
        <v>2530000000</v>
      </c>
      <c r="AI277" s="8">
        <v>2090000000</v>
      </c>
      <c r="AJ277" s="4" t="s">
        <v>2154</v>
      </c>
      <c r="AK277" s="4">
        <v>30428</v>
      </c>
      <c r="AL277" s="4" t="s">
        <v>2155</v>
      </c>
    </row>
    <row r="278" spans="1:38" x14ac:dyDescent="0.2">
      <c r="A278" s="5">
        <v>1343</v>
      </c>
      <c r="B278" s="5">
        <v>1325</v>
      </c>
      <c r="C278" s="3" t="s">
        <v>4527</v>
      </c>
      <c r="D278" s="3" t="s">
        <v>3798</v>
      </c>
      <c r="E278" t="s">
        <v>4067</v>
      </c>
      <c r="F278" s="5">
        <v>13.91</v>
      </c>
      <c r="G278" s="5">
        <v>26</v>
      </c>
      <c r="H278" s="5">
        <v>3</v>
      </c>
      <c r="I278" s="5">
        <v>3</v>
      </c>
      <c r="J278" s="3"/>
      <c r="K278" s="6">
        <v>33600000</v>
      </c>
      <c r="L278" s="6">
        <v>38400000</v>
      </c>
      <c r="M278" s="6">
        <v>13000000</v>
      </c>
      <c r="N278" s="6">
        <v>12400000</v>
      </c>
      <c r="O278" s="6">
        <v>32600000</v>
      </c>
      <c r="P278" s="6">
        <v>28000000</v>
      </c>
      <c r="Q278" s="6">
        <v>19500000</v>
      </c>
      <c r="R278" s="6">
        <v>18000000</v>
      </c>
      <c r="S278" s="6">
        <v>26000000</v>
      </c>
      <c r="T278" s="6">
        <v>30400000</v>
      </c>
      <c r="U278" s="6">
        <v>9360000</v>
      </c>
      <c r="V278" s="6">
        <v>7980000</v>
      </c>
      <c r="W278" s="6">
        <v>23900000</v>
      </c>
      <c r="X278" s="6">
        <v>23100000</v>
      </c>
      <c r="Y278" s="6">
        <v>14800000</v>
      </c>
      <c r="Z278" s="6">
        <v>10300000</v>
      </c>
      <c r="AA278" s="6" t="s">
        <v>2001</v>
      </c>
      <c r="AB278" s="6">
        <v>36000000</v>
      </c>
      <c r="AC278" s="6">
        <v>12700000</v>
      </c>
      <c r="AD278" s="6">
        <v>30300000</v>
      </c>
      <c r="AE278" s="6">
        <v>18700000</v>
      </c>
      <c r="AF278" s="6">
        <v>28200000</v>
      </c>
      <c r="AG278" s="6">
        <v>8670000</v>
      </c>
      <c r="AH278" s="6">
        <v>23500000</v>
      </c>
      <c r="AI278" s="6">
        <v>12500000</v>
      </c>
      <c r="AJ278" s="3" t="s">
        <v>2002</v>
      </c>
      <c r="AK278" s="3">
        <v>12714</v>
      </c>
      <c r="AL278" s="3" t="s">
        <v>2003</v>
      </c>
    </row>
    <row r="279" spans="1:38" x14ac:dyDescent="0.2">
      <c r="A279" s="5">
        <v>421</v>
      </c>
      <c r="B279" s="5">
        <v>1014</v>
      </c>
      <c r="C279" s="3" t="s">
        <v>4528</v>
      </c>
      <c r="D279" s="3" t="s">
        <v>3886</v>
      </c>
      <c r="E279" t="s">
        <v>4068</v>
      </c>
      <c r="F279" s="5">
        <v>10</v>
      </c>
      <c r="G279" s="5">
        <v>13</v>
      </c>
      <c r="H279" s="5">
        <v>4</v>
      </c>
      <c r="I279" s="5">
        <v>4</v>
      </c>
      <c r="J279" s="3"/>
      <c r="K279" s="6">
        <v>33200000</v>
      </c>
      <c r="L279" s="6">
        <v>42600000</v>
      </c>
      <c r="M279" s="6">
        <v>16400000</v>
      </c>
      <c r="N279" s="6">
        <v>18100000</v>
      </c>
      <c r="O279" s="6">
        <v>41700000</v>
      </c>
      <c r="P279" s="6">
        <v>32400000</v>
      </c>
      <c r="Q279" s="6">
        <v>27200000</v>
      </c>
      <c r="R279" s="6">
        <v>18800000</v>
      </c>
      <c r="S279" s="6">
        <v>30200000</v>
      </c>
      <c r="T279" s="6">
        <v>40400000</v>
      </c>
      <c r="U279" s="6">
        <v>14900000</v>
      </c>
      <c r="V279" s="6">
        <v>17500000</v>
      </c>
      <c r="W279" s="6">
        <v>38800000</v>
      </c>
      <c r="X279" s="6">
        <v>30700000</v>
      </c>
      <c r="Y279" s="6">
        <v>25900000</v>
      </c>
      <c r="Z279" s="6">
        <v>18600000</v>
      </c>
      <c r="AA279" s="6" t="s">
        <v>2973</v>
      </c>
      <c r="AB279" s="6">
        <v>37900000</v>
      </c>
      <c r="AC279" s="6">
        <v>17300000</v>
      </c>
      <c r="AD279" s="6">
        <v>37000000</v>
      </c>
      <c r="AE279" s="6">
        <v>24100000</v>
      </c>
      <c r="AF279" s="6">
        <v>35300000</v>
      </c>
      <c r="AG279" s="6">
        <v>16200000</v>
      </c>
      <c r="AH279" s="6">
        <v>34700000</v>
      </c>
      <c r="AI279" s="6">
        <v>23400000</v>
      </c>
      <c r="AJ279" s="3" t="s">
        <v>2974</v>
      </c>
      <c r="AK279" s="3">
        <v>33376</v>
      </c>
      <c r="AL279" s="3" t="s">
        <v>2975</v>
      </c>
    </row>
    <row r="280" spans="1:38" x14ac:dyDescent="0.2">
      <c r="A280" s="7">
        <v>862</v>
      </c>
      <c r="B280" s="7">
        <v>1824</v>
      </c>
      <c r="C280" s="4" t="s">
        <v>4529</v>
      </c>
      <c r="D280" s="4" t="s">
        <v>3941</v>
      </c>
      <c r="E280" t="s">
        <v>4069</v>
      </c>
      <c r="F280" s="7">
        <v>7.5</v>
      </c>
      <c r="G280" s="7">
        <v>12</v>
      </c>
      <c r="H280" s="7">
        <v>5</v>
      </c>
      <c r="I280" s="7">
        <v>5</v>
      </c>
      <c r="J280" s="4" t="s">
        <v>13</v>
      </c>
      <c r="K280" s="8">
        <v>3470000</v>
      </c>
      <c r="L280" s="8">
        <v>4540000</v>
      </c>
      <c r="M280" s="8">
        <v>13400000</v>
      </c>
      <c r="N280" s="8">
        <v>11000000</v>
      </c>
      <c r="O280" s="8">
        <v>6530000</v>
      </c>
      <c r="P280" s="8">
        <v>6100000</v>
      </c>
      <c r="Q280" s="8">
        <v>5780000</v>
      </c>
      <c r="R280" s="8">
        <v>9690000</v>
      </c>
      <c r="S280" s="8">
        <v>2400000</v>
      </c>
      <c r="T280" s="8">
        <v>3520000</v>
      </c>
      <c r="U280" s="8">
        <v>9640000</v>
      </c>
      <c r="V280" s="8">
        <v>7220000</v>
      </c>
      <c r="W280" s="8">
        <v>4780000</v>
      </c>
      <c r="X280" s="8">
        <v>4020000</v>
      </c>
      <c r="Y280" s="8">
        <v>4000000</v>
      </c>
      <c r="Z280" s="8">
        <v>6700000</v>
      </c>
      <c r="AA280" s="8" t="s">
        <v>3549</v>
      </c>
      <c r="AB280" s="8">
        <v>4150000</v>
      </c>
      <c r="AC280" s="8">
        <v>12200000</v>
      </c>
      <c r="AD280" s="8">
        <v>6310000</v>
      </c>
      <c r="AE280" s="8">
        <v>8380000</v>
      </c>
      <c r="AF280" s="8">
        <v>2960000</v>
      </c>
      <c r="AG280" s="8">
        <v>8430000</v>
      </c>
      <c r="AH280" s="8">
        <v>4400000</v>
      </c>
      <c r="AI280" s="8">
        <v>5350000</v>
      </c>
      <c r="AJ280" s="4" t="s">
        <v>3550</v>
      </c>
      <c r="AK280" s="4">
        <v>36555</v>
      </c>
      <c r="AL280" s="4" t="s">
        <v>3551</v>
      </c>
    </row>
    <row r="281" spans="1:38" x14ac:dyDescent="0.2">
      <c r="A281" s="7">
        <v>137</v>
      </c>
      <c r="B281" s="7">
        <v>641</v>
      </c>
      <c r="C281" s="4" t="s">
        <v>4530</v>
      </c>
      <c r="D281" s="4" t="s">
        <v>3867</v>
      </c>
      <c r="E281" t="s">
        <v>4070</v>
      </c>
      <c r="F281" s="7">
        <v>10.81</v>
      </c>
      <c r="G281" s="7">
        <v>15</v>
      </c>
      <c r="H281" s="7">
        <v>13</v>
      </c>
      <c r="I281" s="7">
        <v>13</v>
      </c>
      <c r="J281" s="4" t="s">
        <v>36</v>
      </c>
      <c r="K281" s="8">
        <v>113000000</v>
      </c>
      <c r="L281" s="8">
        <v>112000000</v>
      </c>
      <c r="M281" s="8">
        <v>78500000</v>
      </c>
      <c r="N281" s="8">
        <v>96400000</v>
      </c>
      <c r="O281" s="8">
        <v>128000000</v>
      </c>
      <c r="P281" s="8">
        <v>125000000</v>
      </c>
      <c r="Q281" s="8">
        <v>100000000</v>
      </c>
      <c r="R281" s="8">
        <v>95200000</v>
      </c>
      <c r="S281" s="8">
        <v>52700000</v>
      </c>
      <c r="T281" s="8">
        <v>55700000</v>
      </c>
      <c r="U281" s="8">
        <v>20100000</v>
      </c>
      <c r="V281" s="8">
        <v>26500000</v>
      </c>
      <c r="W281" s="8">
        <v>64800000</v>
      </c>
      <c r="X281" s="8">
        <v>71600000</v>
      </c>
      <c r="Y281" s="8">
        <v>47600000</v>
      </c>
      <c r="Z281" s="8">
        <v>27000000</v>
      </c>
      <c r="AA281" s="8" t="s">
        <v>2785</v>
      </c>
      <c r="AB281" s="8">
        <v>117000000</v>
      </c>
      <c r="AC281" s="8">
        <v>92200000</v>
      </c>
      <c r="AD281" s="8">
        <v>128000000</v>
      </c>
      <c r="AE281" s="8">
        <v>105000000</v>
      </c>
      <c r="AF281" s="8">
        <v>56600000</v>
      </c>
      <c r="AG281" s="8">
        <v>27700000</v>
      </c>
      <c r="AH281" s="8">
        <v>69500000</v>
      </c>
      <c r="AI281" s="8">
        <v>44200000</v>
      </c>
      <c r="AJ281" s="4" t="s">
        <v>2786</v>
      </c>
      <c r="AK281" s="4">
        <v>81772</v>
      </c>
      <c r="AL281" s="4" t="s">
        <v>2787</v>
      </c>
    </row>
    <row r="282" spans="1:38" x14ac:dyDescent="0.2">
      <c r="A282" s="7">
        <v>33</v>
      </c>
      <c r="B282" s="7">
        <v>189</v>
      </c>
      <c r="C282" s="4" t="s">
        <v>4531</v>
      </c>
      <c r="D282" s="4" t="s">
        <v>3895</v>
      </c>
      <c r="E282" t="s">
        <v>4071</v>
      </c>
      <c r="F282" s="7">
        <v>9.6</v>
      </c>
      <c r="G282" s="7">
        <v>29</v>
      </c>
      <c r="H282" s="7">
        <v>25</v>
      </c>
      <c r="I282" s="7">
        <v>25</v>
      </c>
      <c r="J282" s="4" t="s">
        <v>36</v>
      </c>
      <c r="K282" s="8">
        <v>226000000</v>
      </c>
      <c r="L282" s="8">
        <v>264000000</v>
      </c>
      <c r="M282" s="8">
        <v>97700000</v>
      </c>
      <c r="N282" s="8">
        <v>105000000</v>
      </c>
      <c r="O282" s="8">
        <v>139000000</v>
      </c>
      <c r="P282" s="8">
        <v>172000000</v>
      </c>
      <c r="Q282" s="8">
        <v>102000000</v>
      </c>
      <c r="R282" s="8">
        <v>102000000</v>
      </c>
      <c r="S282" s="8">
        <v>42500000</v>
      </c>
      <c r="T282" s="8">
        <v>49400000</v>
      </c>
      <c r="U282" s="8">
        <v>26400000</v>
      </c>
      <c r="V282" s="8">
        <v>26600000</v>
      </c>
      <c r="W282" s="8">
        <v>28400000</v>
      </c>
      <c r="X282" s="8">
        <v>33300000</v>
      </c>
      <c r="Y282" s="8">
        <v>22700000</v>
      </c>
      <c r="Z282" s="8">
        <v>25200000</v>
      </c>
      <c r="AA282" s="8" t="s">
        <v>3079</v>
      </c>
      <c r="AB282" s="8">
        <v>254000000</v>
      </c>
      <c r="AC282" s="8">
        <v>102000000</v>
      </c>
      <c r="AD282" s="8">
        <v>165000000</v>
      </c>
      <c r="AE282" s="8">
        <v>108000000</v>
      </c>
      <c r="AF282" s="8">
        <v>46000000</v>
      </c>
      <c r="AG282" s="8">
        <v>26500000</v>
      </c>
      <c r="AH282" s="8">
        <v>30800000</v>
      </c>
      <c r="AI282" s="8">
        <v>23900000</v>
      </c>
      <c r="AJ282" s="4" t="s">
        <v>3080</v>
      </c>
      <c r="AK282" s="4">
        <v>96689</v>
      </c>
      <c r="AL282" s="4" t="s">
        <v>3081</v>
      </c>
    </row>
    <row r="283" spans="1:38" x14ac:dyDescent="0.2">
      <c r="A283" s="5">
        <v>159</v>
      </c>
      <c r="B283" s="5">
        <v>611</v>
      </c>
      <c r="C283" s="3" t="s">
        <v>4532</v>
      </c>
      <c r="D283" s="3" t="s">
        <v>3878</v>
      </c>
      <c r="E283" t="s">
        <v>4065</v>
      </c>
      <c r="F283" s="5">
        <v>10.29</v>
      </c>
      <c r="G283" s="5">
        <v>17</v>
      </c>
      <c r="H283" s="5">
        <v>16</v>
      </c>
      <c r="I283" s="5">
        <v>13</v>
      </c>
      <c r="J283" s="3"/>
      <c r="K283" s="6">
        <v>105000000</v>
      </c>
      <c r="L283" s="6">
        <v>108000000</v>
      </c>
      <c r="M283" s="6">
        <v>46200000</v>
      </c>
      <c r="N283" s="6">
        <v>53900000</v>
      </c>
      <c r="O283" s="6">
        <v>77400000</v>
      </c>
      <c r="P283" s="6">
        <v>65900000</v>
      </c>
      <c r="Q283" s="6">
        <v>48800000</v>
      </c>
      <c r="R283" s="6">
        <v>56200000</v>
      </c>
      <c r="S283" s="6">
        <v>44400000</v>
      </c>
      <c r="T283" s="6">
        <v>41800000</v>
      </c>
      <c r="U283" s="6">
        <v>21600000</v>
      </c>
      <c r="V283" s="6">
        <v>28200000</v>
      </c>
      <c r="W283" s="6">
        <v>29400000</v>
      </c>
      <c r="X283" s="6">
        <v>23700000</v>
      </c>
      <c r="Y283" s="6">
        <v>21000000</v>
      </c>
      <c r="Z283" s="6">
        <v>26100000</v>
      </c>
      <c r="AA283" s="6" t="s">
        <v>2893</v>
      </c>
      <c r="AB283" s="6">
        <v>107000000</v>
      </c>
      <c r="AC283" s="6">
        <v>50200000</v>
      </c>
      <c r="AD283" s="6">
        <v>71700000</v>
      </c>
      <c r="AE283" s="6">
        <v>52700000</v>
      </c>
      <c r="AF283" s="6">
        <v>43100000</v>
      </c>
      <c r="AG283" s="6">
        <v>24900000</v>
      </c>
      <c r="AH283" s="6">
        <v>26600000</v>
      </c>
      <c r="AI283" s="6">
        <v>23500000</v>
      </c>
      <c r="AJ283" s="3" t="s">
        <v>2894</v>
      </c>
      <c r="AK283" s="3">
        <v>93276</v>
      </c>
      <c r="AL283" s="3" t="s">
        <v>2895</v>
      </c>
    </row>
    <row r="284" spans="1:38" x14ac:dyDescent="0.2">
      <c r="A284" s="14">
        <v>1005</v>
      </c>
      <c r="B284" s="14">
        <v>5490</v>
      </c>
      <c r="C284" s="15" t="s">
        <v>4533</v>
      </c>
      <c r="D284" s="15" t="s">
        <v>3794</v>
      </c>
      <c r="E284" t="s">
        <v>4066</v>
      </c>
      <c r="F284" s="14">
        <v>14.11</v>
      </c>
      <c r="G284" s="14">
        <v>32</v>
      </c>
      <c r="H284" s="14">
        <v>5</v>
      </c>
      <c r="I284" s="14">
        <v>5</v>
      </c>
      <c r="J284" s="15" t="s">
        <v>13</v>
      </c>
      <c r="K284" s="16">
        <v>33500000</v>
      </c>
      <c r="L284" s="16">
        <v>33400000</v>
      </c>
      <c r="M284" s="16">
        <v>20400000</v>
      </c>
      <c r="N284" s="16">
        <v>19400000</v>
      </c>
      <c r="O284" s="16">
        <v>23100000</v>
      </c>
      <c r="P284" s="16">
        <v>24000000</v>
      </c>
      <c r="Q284" s="16">
        <v>18400000</v>
      </c>
      <c r="R284" s="16">
        <v>19800000</v>
      </c>
      <c r="S284" s="16">
        <v>24900000</v>
      </c>
      <c r="T284" s="16">
        <v>26500000</v>
      </c>
      <c r="U284" s="16">
        <v>17000000</v>
      </c>
      <c r="V284" s="16">
        <v>17900000</v>
      </c>
      <c r="W284" s="16">
        <v>17500000</v>
      </c>
      <c r="X284" s="16">
        <v>15800000</v>
      </c>
      <c r="Y284" s="16">
        <v>13000000</v>
      </c>
      <c r="Z284" s="16">
        <v>17100000</v>
      </c>
      <c r="AA284" s="16" t="s">
        <v>1937</v>
      </c>
      <c r="AB284" s="16">
        <v>33500000</v>
      </c>
      <c r="AC284" s="16">
        <v>19900000</v>
      </c>
      <c r="AD284" s="16">
        <v>25200000</v>
      </c>
      <c r="AE284" s="16">
        <v>21600000</v>
      </c>
      <c r="AF284" s="16">
        <v>25700000</v>
      </c>
      <c r="AG284" s="16">
        <v>17500000</v>
      </c>
      <c r="AH284" s="16">
        <v>18300000</v>
      </c>
      <c r="AI284" s="16">
        <v>17500000</v>
      </c>
      <c r="AJ284" s="15" t="s">
        <v>1938</v>
      </c>
      <c r="AK284" s="15">
        <v>19855</v>
      </c>
      <c r="AL284" s="15" t="s">
        <v>193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29DC2-033A-CE40-A9F1-A9844BDF6DE0}">
  <dimension ref="A1:G207"/>
  <sheetViews>
    <sheetView workbookViewId="0">
      <selection sqref="A1:G1"/>
    </sheetView>
  </sheetViews>
  <sheetFormatPr baseColWidth="10" defaultRowHeight="16" x14ac:dyDescent="0.2"/>
  <cols>
    <col min="1" max="1" width="25" style="22" customWidth="1"/>
    <col min="2" max="2" width="13.33203125" style="22" customWidth="1"/>
    <col min="3" max="3" width="10.83203125" style="22"/>
    <col min="4" max="4" width="19.5" style="22" customWidth="1"/>
    <col min="5" max="16384" width="10.83203125" style="22"/>
  </cols>
  <sheetData>
    <row r="1" spans="1:7" ht="19" x14ac:dyDescent="0.25">
      <c r="A1" s="30" t="s">
        <v>4596</v>
      </c>
      <c r="B1" s="30"/>
      <c r="C1" s="30"/>
      <c r="D1" s="30"/>
      <c r="E1" s="30"/>
      <c r="F1" s="30"/>
      <c r="G1" s="30"/>
    </row>
    <row r="2" spans="1:7" x14ac:dyDescent="0.2">
      <c r="A2" s="22" t="s">
        <v>2</v>
      </c>
      <c r="B2" s="22" t="s">
        <v>3</v>
      </c>
      <c r="C2" s="22" t="s">
        <v>4546</v>
      </c>
      <c r="D2" s="22" t="s">
        <v>11</v>
      </c>
      <c r="E2" s="22" t="s">
        <v>4547</v>
      </c>
      <c r="F2" s="22" t="s">
        <v>4548</v>
      </c>
      <c r="G2" s="22" t="s">
        <v>4549</v>
      </c>
    </row>
    <row r="3" spans="1:7" x14ac:dyDescent="0.2">
      <c r="A3" s="22" t="s">
        <v>12</v>
      </c>
      <c r="B3" s="22">
        <v>54.82</v>
      </c>
      <c r="C3" s="22">
        <v>11.53</v>
      </c>
      <c r="D3" s="22" t="s">
        <v>16</v>
      </c>
      <c r="E3" s="22">
        <v>5.4820000000000002</v>
      </c>
      <c r="F3" s="22">
        <v>3.52732060787705</v>
      </c>
      <c r="G3" s="22" t="s">
        <v>4550</v>
      </c>
    </row>
    <row r="4" spans="1:7" x14ac:dyDescent="0.2">
      <c r="A4" s="22" t="s">
        <v>17</v>
      </c>
      <c r="B4" s="22">
        <v>42.58</v>
      </c>
      <c r="C4" s="22">
        <v>16.600000000000001</v>
      </c>
      <c r="D4" s="22" t="s">
        <v>20</v>
      </c>
      <c r="E4" s="22">
        <v>4.258</v>
      </c>
      <c r="F4" s="22">
        <v>4.0531113364595601</v>
      </c>
      <c r="G4" s="22" t="s">
        <v>4550</v>
      </c>
    </row>
    <row r="5" spans="1:7" x14ac:dyDescent="0.2">
      <c r="A5" s="22" t="s">
        <v>21</v>
      </c>
      <c r="B5" s="22">
        <v>41.7</v>
      </c>
      <c r="C5" s="22">
        <v>10.43</v>
      </c>
      <c r="D5" s="22" t="s">
        <v>24</v>
      </c>
      <c r="E5" s="22">
        <v>4.17</v>
      </c>
      <c r="F5" s="22">
        <v>3.3826672527450401</v>
      </c>
      <c r="G5" s="22" t="s">
        <v>4550</v>
      </c>
    </row>
    <row r="6" spans="1:7" x14ac:dyDescent="0.2">
      <c r="A6" s="22" t="s">
        <v>25</v>
      </c>
      <c r="B6" s="22">
        <v>36.67</v>
      </c>
      <c r="C6" s="22">
        <v>21.97</v>
      </c>
      <c r="D6" s="22" t="s">
        <v>29</v>
      </c>
      <c r="E6" s="22">
        <v>3.6669999999999998</v>
      </c>
      <c r="F6" s="22">
        <v>4.45746296464855</v>
      </c>
      <c r="G6" s="22" t="s">
        <v>4550</v>
      </c>
    </row>
    <row r="7" spans="1:7" x14ac:dyDescent="0.2">
      <c r="A7" s="22" t="s">
        <v>35</v>
      </c>
      <c r="B7" s="22">
        <v>35.9</v>
      </c>
      <c r="C7" s="22">
        <v>10.52</v>
      </c>
      <c r="D7" s="22" t="s">
        <v>39</v>
      </c>
      <c r="E7" s="22">
        <v>3.59</v>
      </c>
      <c r="F7" s="22">
        <v>3.3950627995175799</v>
      </c>
      <c r="G7" s="22" t="s">
        <v>4550</v>
      </c>
    </row>
    <row r="8" spans="1:7" x14ac:dyDescent="0.2">
      <c r="A8" s="22" t="s">
        <v>40</v>
      </c>
      <c r="B8" s="22">
        <v>33.630000000000003</v>
      </c>
      <c r="C8" s="22">
        <v>33.69</v>
      </c>
      <c r="D8" s="22" t="s">
        <v>43</v>
      </c>
      <c r="E8" s="22">
        <v>3.363</v>
      </c>
      <c r="F8" s="22">
        <v>5.0742485233470296</v>
      </c>
      <c r="G8" s="22" t="s">
        <v>4550</v>
      </c>
    </row>
    <row r="9" spans="1:7" x14ac:dyDescent="0.2">
      <c r="A9" s="22" t="s">
        <v>44</v>
      </c>
      <c r="B9" s="22">
        <v>33.07</v>
      </c>
      <c r="C9" s="22">
        <v>4.79</v>
      </c>
      <c r="D9" s="22" t="s">
        <v>47</v>
      </c>
      <c r="E9" s="22">
        <v>3.3069999999999999</v>
      </c>
      <c r="F9" s="22">
        <v>2.26002565596146</v>
      </c>
      <c r="G9" s="22" t="s">
        <v>4550</v>
      </c>
    </row>
    <row r="10" spans="1:7" x14ac:dyDescent="0.2">
      <c r="A10" s="22" t="s">
        <v>74</v>
      </c>
      <c r="B10" s="22">
        <v>30.13</v>
      </c>
      <c r="C10" s="22">
        <v>5.85</v>
      </c>
      <c r="D10" s="22" t="s">
        <v>78</v>
      </c>
      <c r="E10" s="22">
        <v>3.0129999999999999</v>
      </c>
      <c r="F10" s="22">
        <v>2.5484366246960399</v>
      </c>
      <c r="G10" s="22" t="s">
        <v>4550</v>
      </c>
    </row>
    <row r="11" spans="1:7" x14ac:dyDescent="0.2">
      <c r="A11" s="22" t="s">
        <v>79</v>
      </c>
      <c r="B11" s="22">
        <v>29.82</v>
      </c>
      <c r="C11" s="22">
        <v>4.5599999999999996</v>
      </c>
      <c r="D11" s="22" t="s">
        <v>82</v>
      </c>
      <c r="E11" s="22">
        <v>2.9820000000000002</v>
      </c>
      <c r="F11" s="22">
        <v>2.18903382439002</v>
      </c>
      <c r="G11" s="22" t="s">
        <v>4550</v>
      </c>
    </row>
    <row r="12" spans="1:7" x14ac:dyDescent="0.2">
      <c r="A12" s="22" t="s">
        <v>87</v>
      </c>
      <c r="B12" s="22">
        <v>29.65</v>
      </c>
      <c r="C12" s="22">
        <v>10.58</v>
      </c>
      <c r="D12" s="22" t="s">
        <v>90</v>
      </c>
      <c r="E12" s="22">
        <v>2.9649999999999999</v>
      </c>
      <c r="F12" s="22">
        <v>3.4032677223393</v>
      </c>
      <c r="G12" s="22" t="s">
        <v>4550</v>
      </c>
    </row>
    <row r="13" spans="1:7" x14ac:dyDescent="0.2">
      <c r="A13" s="22" t="s">
        <v>91</v>
      </c>
      <c r="B13" s="22">
        <v>29.64</v>
      </c>
      <c r="C13" s="22">
        <v>12.76</v>
      </c>
      <c r="D13" s="22" t="s">
        <v>94</v>
      </c>
      <c r="E13" s="22">
        <v>2.964</v>
      </c>
      <c r="F13" s="22">
        <v>3.6735564239901399</v>
      </c>
      <c r="G13" s="22" t="s">
        <v>4550</v>
      </c>
    </row>
    <row r="14" spans="1:7" x14ac:dyDescent="0.2">
      <c r="A14" s="22" t="s">
        <v>95</v>
      </c>
      <c r="B14" s="22">
        <v>29.39</v>
      </c>
      <c r="C14" s="22">
        <v>5.46</v>
      </c>
      <c r="D14" s="22" t="s">
        <v>98</v>
      </c>
      <c r="E14" s="22">
        <v>2.9390000000000001</v>
      </c>
      <c r="F14" s="22">
        <v>2.4489009511451298</v>
      </c>
      <c r="G14" s="22" t="s">
        <v>4550</v>
      </c>
    </row>
    <row r="15" spans="1:7" x14ac:dyDescent="0.2">
      <c r="A15" s="22" t="s">
        <v>99</v>
      </c>
      <c r="B15" s="22">
        <v>29.38</v>
      </c>
      <c r="C15" s="22">
        <v>6.68</v>
      </c>
      <c r="D15" s="22" t="s">
        <v>102</v>
      </c>
      <c r="E15" s="22">
        <v>2.9380000000000002</v>
      </c>
      <c r="F15" s="22">
        <v>2.7398481026993302</v>
      </c>
      <c r="G15" s="22" t="s">
        <v>4550</v>
      </c>
    </row>
    <row r="16" spans="1:7" x14ac:dyDescent="0.2">
      <c r="A16" s="22" t="s">
        <v>112</v>
      </c>
      <c r="B16" s="22">
        <v>28.93</v>
      </c>
      <c r="C16" s="22">
        <v>2.23</v>
      </c>
      <c r="D16" s="22" t="s">
        <v>115</v>
      </c>
      <c r="E16" s="22">
        <v>2.8929999999999998</v>
      </c>
      <c r="F16" s="22">
        <v>1.1570437101455799</v>
      </c>
      <c r="G16" s="22" t="s">
        <v>4550</v>
      </c>
    </row>
    <row r="17" spans="1:7" x14ac:dyDescent="0.2">
      <c r="A17" s="22" t="s">
        <v>120</v>
      </c>
      <c r="B17" s="22">
        <v>28.87</v>
      </c>
      <c r="C17" s="22">
        <v>10.25</v>
      </c>
      <c r="D17" s="22" t="s">
        <v>123</v>
      </c>
      <c r="E17" s="22">
        <v>2.887</v>
      </c>
      <c r="F17" s="22">
        <v>3.3575520046180798</v>
      </c>
      <c r="G17" s="22" t="s">
        <v>4550</v>
      </c>
    </row>
    <row r="18" spans="1:7" x14ac:dyDescent="0.2">
      <c r="A18" s="22" t="s">
        <v>128</v>
      </c>
      <c r="B18" s="22">
        <v>28.27</v>
      </c>
      <c r="C18" s="22">
        <v>17.8</v>
      </c>
      <c r="D18" s="22" t="s">
        <v>131</v>
      </c>
      <c r="E18" s="22">
        <v>2.827</v>
      </c>
      <c r="F18" s="22">
        <v>4.1538053360790403</v>
      </c>
      <c r="G18" s="22" t="s">
        <v>4550</v>
      </c>
    </row>
    <row r="19" spans="1:7" x14ac:dyDescent="0.2">
      <c r="A19" s="22" t="s">
        <v>136</v>
      </c>
      <c r="B19" s="22">
        <v>27.87</v>
      </c>
      <c r="C19" s="22">
        <v>8.49</v>
      </c>
      <c r="D19" s="22" t="s">
        <v>139</v>
      </c>
      <c r="E19" s="22">
        <v>2.7869999999999999</v>
      </c>
      <c r="F19" s="22">
        <v>3.08576455377831</v>
      </c>
      <c r="G19" s="22" t="s">
        <v>4550</v>
      </c>
    </row>
    <row r="20" spans="1:7" x14ac:dyDescent="0.2">
      <c r="A20" s="22" t="s">
        <v>148</v>
      </c>
      <c r="B20" s="22">
        <v>27.26</v>
      </c>
      <c r="C20" s="22">
        <v>4.32</v>
      </c>
      <c r="D20" s="22" t="s">
        <v>151</v>
      </c>
      <c r="E20" s="22">
        <v>2.726</v>
      </c>
      <c r="F20" s="22">
        <v>2.1110313123887399</v>
      </c>
      <c r="G20" s="22" t="s">
        <v>4550</v>
      </c>
    </row>
    <row r="21" spans="1:7" x14ac:dyDescent="0.2">
      <c r="A21" s="22" t="s">
        <v>152</v>
      </c>
      <c r="B21" s="22">
        <v>27.26</v>
      </c>
      <c r="C21" s="22">
        <v>4.32</v>
      </c>
      <c r="D21" s="22" t="s">
        <v>153</v>
      </c>
      <c r="E21" s="22">
        <v>2.726</v>
      </c>
      <c r="F21" s="22">
        <v>2.1110313123887399</v>
      </c>
      <c r="G21" s="22" t="s">
        <v>4550</v>
      </c>
    </row>
    <row r="22" spans="1:7" x14ac:dyDescent="0.2">
      <c r="A22" s="22" t="s">
        <v>154</v>
      </c>
      <c r="B22" s="22">
        <v>27.08</v>
      </c>
      <c r="C22" s="22">
        <v>3.59</v>
      </c>
      <c r="D22" s="22" t="s">
        <v>158</v>
      </c>
      <c r="E22" s="22">
        <v>2.7080000000000002</v>
      </c>
      <c r="F22" s="22">
        <v>1.84398384404833</v>
      </c>
      <c r="G22" s="22" t="s">
        <v>4550</v>
      </c>
    </row>
    <row r="23" spans="1:7" x14ac:dyDescent="0.2">
      <c r="A23" s="22" t="s">
        <v>159</v>
      </c>
      <c r="B23" s="22">
        <v>26.96</v>
      </c>
      <c r="C23" s="22">
        <v>3.73</v>
      </c>
      <c r="D23" s="22" t="s">
        <v>162</v>
      </c>
      <c r="E23" s="22">
        <v>2.6960000000000002</v>
      </c>
      <c r="F23" s="22">
        <v>1.8991756304805101</v>
      </c>
      <c r="G23" s="22" t="s">
        <v>4550</v>
      </c>
    </row>
    <row r="24" spans="1:7" x14ac:dyDescent="0.2">
      <c r="A24" s="22" t="s">
        <v>163</v>
      </c>
      <c r="B24" s="22">
        <v>26.66</v>
      </c>
      <c r="C24" s="22">
        <v>26.88</v>
      </c>
      <c r="D24" s="22" t="s">
        <v>166</v>
      </c>
      <c r="E24" s="22">
        <v>2.6659999999999999</v>
      </c>
      <c r="F24" s="22">
        <v>4.7484612330040399</v>
      </c>
      <c r="G24" s="22" t="s">
        <v>4550</v>
      </c>
    </row>
    <row r="25" spans="1:7" x14ac:dyDescent="0.2">
      <c r="A25" s="22" t="s">
        <v>167</v>
      </c>
      <c r="B25" s="22">
        <v>26.47</v>
      </c>
      <c r="C25" s="22">
        <v>9.18</v>
      </c>
      <c r="D25" s="22" t="s">
        <v>170</v>
      </c>
      <c r="E25" s="22">
        <v>2.6469999999999998</v>
      </c>
      <c r="F25" s="22">
        <v>3.1984941536390799</v>
      </c>
      <c r="G25" s="22" t="s">
        <v>4550</v>
      </c>
    </row>
    <row r="26" spans="1:7" x14ac:dyDescent="0.2">
      <c r="A26" s="22" t="s">
        <v>183</v>
      </c>
      <c r="B26" s="22">
        <v>26.05</v>
      </c>
      <c r="C26" s="22">
        <v>5.81</v>
      </c>
      <c r="D26" s="22" t="s">
        <v>186</v>
      </c>
      <c r="E26" s="22">
        <v>2.605</v>
      </c>
      <c r="F26" s="22">
        <v>2.5385381636297999</v>
      </c>
      <c r="G26" s="22" t="s">
        <v>4550</v>
      </c>
    </row>
    <row r="27" spans="1:7" x14ac:dyDescent="0.2">
      <c r="A27" s="22" t="s">
        <v>191</v>
      </c>
      <c r="B27" s="22">
        <v>25.94</v>
      </c>
      <c r="C27" s="22">
        <v>9.02</v>
      </c>
      <c r="D27" s="22" t="s">
        <v>194</v>
      </c>
      <c r="E27" s="22">
        <v>2.5939999999999999</v>
      </c>
      <c r="F27" s="22">
        <v>3.1731274334806598</v>
      </c>
      <c r="G27" s="22" t="s">
        <v>4550</v>
      </c>
    </row>
    <row r="28" spans="1:7" x14ac:dyDescent="0.2">
      <c r="A28" s="22" t="s">
        <v>207</v>
      </c>
      <c r="B28" s="22">
        <v>25.47</v>
      </c>
      <c r="C28" s="22">
        <v>24.39</v>
      </c>
      <c r="D28" s="22" t="s">
        <v>210</v>
      </c>
      <c r="E28" s="22">
        <v>2.5470000000000002</v>
      </c>
      <c r="F28" s="22">
        <v>4.6082178530214604</v>
      </c>
      <c r="G28" s="22" t="s">
        <v>4550</v>
      </c>
    </row>
    <row r="29" spans="1:7" x14ac:dyDescent="0.2">
      <c r="A29" s="22" t="s">
        <v>223</v>
      </c>
      <c r="B29" s="22">
        <v>24.8</v>
      </c>
      <c r="C29" s="22">
        <v>8.7200000000000006</v>
      </c>
      <c r="D29" s="22" t="s">
        <v>226</v>
      </c>
      <c r="E29" s="22">
        <v>2.48</v>
      </c>
      <c r="F29" s="22">
        <v>3.1243281350021999</v>
      </c>
      <c r="G29" s="22" t="s">
        <v>4550</v>
      </c>
    </row>
    <row r="30" spans="1:7" x14ac:dyDescent="0.2">
      <c r="A30" s="22" t="s">
        <v>227</v>
      </c>
      <c r="B30" s="22">
        <v>24.79</v>
      </c>
      <c r="C30" s="22">
        <v>11.74</v>
      </c>
      <c r="D30" s="22" t="s">
        <v>230</v>
      </c>
      <c r="E30" s="22">
        <v>2.4790000000000001</v>
      </c>
      <c r="F30" s="22">
        <v>3.5533605033353299</v>
      </c>
      <c r="G30" s="22" t="s">
        <v>4550</v>
      </c>
    </row>
    <row r="31" spans="1:7" x14ac:dyDescent="0.2">
      <c r="A31" s="22" t="s">
        <v>231</v>
      </c>
      <c r="B31" s="22">
        <v>24.71</v>
      </c>
      <c r="C31" s="22">
        <v>7.19</v>
      </c>
      <c r="D31" s="22" t="s">
        <v>234</v>
      </c>
      <c r="E31" s="22">
        <v>2.4710000000000001</v>
      </c>
      <c r="F31" s="22">
        <v>2.8459917706645701</v>
      </c>
      <c r="G31" s="22" t="s">
        <v>4550</v>
      </c>
    </row>
    <row r="32" spans="1:7" x14ac:dyDescent="0.2">
      <c r="A32" s="22" t="s">
        <v>235</v>
      </c>
      <c r="B32" s="22">
        <v>24.51</v>
      </c>
      <c r="C32" s="22">
        <v>1.61</v>
      </c>
      <c r="D32" s="22" t="s">
        <v>238</v>
      </c>
      <c r="E32" s="22">
        <v>2.4510000000000001</v>
      </c>
      <c r="F32" s="22">
        <v>0.68706068833989198</v>
      </c>
      <c r="G32" s="22" t="s">
        <v>4550</v>
      </c>
    </row>
    <row r="33" spans="1:7" x14ac:dyDescent="0.2">
      <c r="A33" s="22" t="s">
        <v>257</v>
      </c>
      <c r="B33" s="22">
        <v>24.19</v>
      </c>
      <c r="C33" s="22">
        <v>1.86</v>
      </c>
      <c r="D33" s="22" t="s">
        <v>261</v>
      </c>
      <c r="E33" s="22">
        <v>2.419</v>
      </c>
      <c r="F33" s="22">
        <v>0.89530262133330696</v>
      </c>
      <c r="G33" s="22" t="s">
        <v>4550</v>
      </c>
    </row>
    <row r="34" spans="1:7" x14ac:dyDescent="0.2">
      <c r="A34" s="22" t="s">
        <v>262</v>
      </c>
      <c r="B34" s="22">
        <v>24.12</v>
      </c>
      <c r="C34" s="22">
        <v>4.71</v>
      </c>
      <c r="D34" s="22" t="s">
        <v>265</v>
      </c>
      <c r="E34" s="22">
        <v>2.4119999999999999</v>
      </c>
      <c r="F34" s="22">
        <v>2.2357270598380601</v>
      </c>
      <c r="G34" s="22" t="s">
        <v>4550</v>
      </c>
    </row>
    <row r="35" spans="1:7" x14ac:dyDescent="0.2">
      <c r="A35" s="22" t="s">
        <v>270</v>
      </c>
      <c r="B35" s="22">
        <v>23.83</v>
      </c>
      <c r="C35" s="22">
        <v>4.79</v>
      </c>
      <c r="D35" s="22" t="s">
        <v>273</v>
      </c>
      <c r="E35" s="22">
        <v>2.383</v>
      </c>
      <c r="F35" s="22">
        <v>2.26002565596146</v>
      </c>
      <c r="G35" s="22" t="s">
        <v>4550</v>
      </c>
    </row>
    <row r="36" spans="1:7" x14ac:dyDescent="0.2">
      <c r="A36" s="22" t="s">
        <v>278</v>
      </c>
      <c r="B36" s="22">
        <v>23.64</v>
      </c>
      <c r="C36" s="22">
        <v>4.08</v>
      </c>
      <c r="D36" s="22" t="s">
        <v>281</v>
      </c>
      <c r="E36" s="22">
        <v>2.3639999999999999</v>
      </c>
      <c r="F36" s="22">
        <v>2.0285691521967699</v>
      </c>
      <c r="G36" s="22" t="s">
        <v>4550</v>
      </c>
    </row>
    <row r="37" spans="1:7" x14ac:dyDescent="0.2">
      <c r="A37" s="22" t="s">
        <v>286</v>
      </c>
      <c r="B37" s="22">
        <v>23.55</v>
      </c>
      <c r="C37" s="22">
        <v>11.43</v>
      </c>
      <c r="D37" s="22" t="s">
        <v>289</v>
      </c>
      <c r="E37" s="22">
        <v>2.355</v>
      </c>
      <c r="F37" s="22">
        <v>3.5147534984397502</v>
      </c>
      <c r="G37" s="22" t="s">
        <v>4550</v>
      </c>
    </row>
    <row r="38" spans="1:7" x14ac:dyDescent="0.2">
      <c r="A38" s="22" t="s">
        <v>294</v>
      </c>
      <c r="B38" s="22">
        <v>23.47</v>
      </c>
      <c r="C38" s="22">
        <v>8.7100000000000009</v>
      </c>
      <c r="D38" s="22" t="s">
        <v>297</v>
      </c>
      <c r="E38" s="22">
        <v>2.347</v>
      </c>
      <c r="F38" s="22">
        <v>3.1226727188241399</v>
      </c>
      <c r="G38" s="22" t="s">
        <v>4550</v>
      </c>
    </row>
    <row r="39" spans="1:7" x14ac:dyDescent="0.2">
      <c r="A39" s="22" t="s">
        <v>306</v>
      </c>
      <c r="B39" s="22">
        <v>23.4</v>
      </c>
      <c r="C39" s="22">
        <v>2.79</v>
      </c>
      <c r="D39" s="22" t="s">
        <v>309</v>
      </c>
      <c r="E39" s="22">
        <v>2.34</v>
      </c>
      <c r="F39" s="22">
        <v>1.48026512205446</v>
      </c>
      <c r="G39" s="22" t="s">
        <v>4550</v>
      </c>
    </row>
    <row r="40" spans="1:7" x14ac:dyDescent="0.2">
      <c r="A40" s="22" t="s">
        <v>310</v>
      </c>
      <c r="B40" s="22">
        <v>23.4</v>
      </c>
      <c r="C40" s="22">
        <v>2.79</v>
      </c>
      <c r="D40" s="22" t="s">
        <v>311</v>
      </c>
      <c r="E40" s="22">
        <v>2.34</v>
      </c>
      <c r="F40" s="22">
        <v>1.48026512205446</v>
      </c>
      <c r="G40" s="22" t="s">
        <v>4550</v>
      </c>
    </row>
    <row r="41" spans="1:7" x14ac:dyDescent="0.2">
      <c r="A41" s="22" t="s">
        <v>312</v>
      </c>
      <c r="B41" s="22">
        <v>23.34</v>
      </c>
      <c r="C41" s="22">
        <v>4.13</v>
      </c>
      <c r="D41" s="22" t="s">
        <v>315</v>
      </c>
      <c r="E41" s="22">
        <v>2.3340000000000001</v>
      </c>
      <c r="F41" s="22">
        <v>2.04614178164472</v>
      </c>
      <c r="G41" s="22" t="s">
        <v>4550</v>
      </c>
    </row>
    <row r="42" spans="1:7" x14ac:dyDescent="0.2">
      <c r="A42" s="22" t="s">
        <v>320</v>
      </c>
      <c r="B42" s="22">
        <v>23.09</v>
      </c>
      <c r="C42" s="22">
        <v>5.57</v>
      </c>
      <c r="D42" s="22" t="s">
        <v>323</v>
      </c>
      <c r="E42" s="22">
        <v>2.3090000000000002</v>
      </c>
      <c r="F42" s="22">
        <v>2.4776773275653099</v>
      </c>
      <c r="G42" s="22" t="s">
        <v>4550</v>
      </c>
    </row>
    <row r="43" spans="1:7" x14ac:dyDescent="0.2">
      <c r="A43" s="22" t="s">
        <v>328</v>
      </c>
      <c r="B43" s="22">
        <v>23.01</v>
      </c>
      <c r="C43" s="22">
        <v>2.09</v>
      </c>
      <c r="D43" s="22" t="s">
        <v>331</v>
      </c>
      <c r="E43" s="22">
        <v>2.3010000000000002</v>
      </c>
      <c r="F43" s="22">
        <v>1.0635029423061599</v>
      </c>
      <c r="G43" s="22" t="s">
        <v>4550</v>
      </c>
    </row>
    <row r="44" spans="1:7" x14ac:dyDescent="0.2">
      <c r="A44" s="22" t="s">
        <v>332</v>
      </c>
      <c r="B44" s="22">
        <v>23.01</v>
      </c>
      <c r="C44" s="22">
        <v>3.81</v>
      </c>
      <c r="D44" s="22" t="s">
        <v>335</v>
      </c>
      <c r="E44" s="22">
        <v>2.3010000000000002</v>
      </c>
      <c r="F44" s="22">
        <v>1.9297909977186001</v>
      </c>
      <c r="G44" s="22" t="s">
        <v>4550</v>
      </c>
    </row>
    <row r="45" spans="1:7" x14ac:dyDescent="0.2">
      <c r="A45" s="22" t="s">
        <v>336</v>
      </c>
      <c r="B45" s="22">
        <v>23.01</v>
      </c>
      <c r="C45" s="22">
        <v>3.81</v>
      </c>
      <c r="D45" s="22" t="s">
        <v>337</v>
      </c>
      <c r="E45" s="22">
        <v>2.3010000000000002</v>
      </c>
      <c r="F45" s="22">
        <v>1.9297909977186001</v>
      </c>
      <c r="G45" s="22" t="s">
        <v>4550</v>
      </c>
    </row>
    <row r="46" spans="1:7" x14ac:dyDescent="0.2">
      <c r="A46" s="22" t="s">
        <v>342</v>
      </c>
      <c r="B46" s="22">
        <v>22.92</v>
      </c>
      <c r="C46" s="22">
        <v>7.55</v>
      </c>
      <c r="D46" s="22" t="s">
        <v>345</v>
      </c>
      <c r="E46" s="22">
        <v>2.2919999999999998</v>
      </c>
      <c r="F46" s="22">
        <v>2.9164766444377199</v>
      </c>
      <c r="G46" s="22" t="s">
        <v>4550</v>
      </c>
    </row>
    <row r="47" spans="1:7" x14ac:dyDescent="0.2">
      <c r="A47" s="22" t="s">
        <v>346</v>
      </c>
      <c r="B47" s="22">
        <v>22.91</v>
      </c>
      <c r="C47" s="22">
        <v>12.4</v>
      </c>
      <c r="D47" s="22" t="s">
        <v>349</v>
      </c>
      <c r="E47" s="22">
        <v>2.2909999999999999</v>
      </c>
      <c r="F47" s="22">
        <v>3.6322682154995101</v>
      </c>
      <c r="G47" s="22" t="s">
        <v>4550</v>
      </c>
    </row>
    <row r="48" spans="1:7" x14ac:dyDescent="0.2">
      <c r="A48" s="22" t="s">
        <v>350</v>
      </c>
      <c r="B48" s="22">
        <v>22.9</v>
      </c>
      <c r="C48" s="22">
        <v>2.54</v>
      </c>
      <c r="D48" s="22" t="s">
        <v>353</v>
      </c>
      <c r="E48" s="22">
        <v>2.29</v>
      </c>
      <c r="F48" s="22">
        <v>1.34482849699744</v>
      </c>
      <c r="G48" s="22" t="s">
        <v>4550</v>
      </c>
    </row>
    <row r="49" spans="1:7" x14ac:dyDescent="0.2">
      <c r="A49" s="22" t="s">
        <v>358</v>
      </c>
      <c r="B49" s="22">
        <v>22.64</v>
      </c>
      <c r="C49" s="22">
        <v>2.83</v>
      </c>
      <c r="D49" s="22" t="s">
        <v>361</v>
      </c>
      <c r="E49" s="22">
        <v>2.2639999999999998</v>
      </c>
      <c r="F49" s="22">
        <v>1.50080205305716</v>
      </c>
      <c r="G49" s="22" t="s">
        <v>4550</v>
      </c>
    </row>
    <row r="50" spans="1:7" x14ac:dyDescent="0.2">
      <c r="A50" s="22" t="s">
        <v>362</v>
      </c>
      <c r="B50" s="22">
        <v>22.64</v>
      </c>
      <c r="C50" s="22">
        <v>2.83</v>
      </c>
      <c r="D50" s="22" t="s">
        <v>363</v>
      </c>
      <c r="E50" s="22">
        <v>2.2639999999999998</v>
      </c>
      <c r="F50" s="22">
        <v>1.50080205305716</v>
      </c>
      <c r="G50" s="22" t="s">
        <v>4550</v>
      </c>
    </row>
    <row r="51" spans="1:7" x14ac:dyDescent="0.2">
      <c r="A51" s="22" t="s">
        <v>400</v>
      </c>
      <c r="B51" s="22">
        <v>22.04</v>
      </c>
      <c r="C51" s="22">
        <v>1.71</v>
      </c>
      <c r="D51" s="22" t="s">
        <v>403</v>
      </c>
      <c r="E51" s="22">
        <v>2.2040000000000002</v>
      </c>
      <c r="F51" s="22">
        <v>0.773996325111173</v>
      </c>
      <c r="G51" s="22" t="s">
        <v>4550</v>
      </c>
    </row>
    <row r="52" spans="1:7" x14ac:dyDescent="0.2">
      <c r="A52" s="22" t="s">
        <v>404</v>
      </c>
      <c r="B52" s="22">
        <v>22.04</v>
      </c>
      <c r="C52" s="22">
        <v>1.71</v>
      </c>
      <c r="D52" s="22" t="s">
        <v>405</v>
      </c>
      <c r="E52" s="22">
        <v>2.2040000000000002</v>
      </c>
      <c r="F52" s="22">
        <v>0.773996325111173</v>
      </c>
      <c r="G52" s="22" t="s">
        <v>4550</v>
      </c>
    </row>
    <row r="53" spans="1:7" x14ac:dyDescent="0.2">
      <c r="A53" s="22" t="s">
        <v>406</v>
      </c>
      <c r="B53" s="22">
        <v>21.91</v>
      </c>
      <c r="C53" s="22">
        <v>4.25</v>
      </c>
      <c r="D53" s="22" t="s">
        <v>409</v>
      </c>
      <c r="E53" s="22">
        <v>2.1909999999999998</v>
      </c>
      <c r="F53" s="22">
        <v>2.08746284125034</v>
      </c>
      <c r="G53" s="22" t="s">
        <v>4550</v>
      </c>
    </row>
    <row r="54" spans="1:7" x14ac:dyDescent="0.2">
      <c r="A54" s="22" t="s">
        <v>427</v>
      </c>
      <c r="B54" s="22">
        <v>21.79</v>
      </c>
      <c r="C54" s="22">
        <v>9.17</v>
      </c>
      <c r="D54" s="22" t="s">
        <v>430</v>
      </c>
      <c r="E54" s="22">
        <v>2.1789999999999998</v>
      </c>
      <c r="F54" s="22">
        <v>3.19692173382033</v>
      </c>
      <c r="G54" s="22" t="s">
        <v>4550</v>
      </c>
    </row>
    <row r="55" spans="1:7" x14ac:dyDescent="0.2">
      <c r="A55" s="22" t="s">
        <v>431</v>
      </c>
      <c r="B55" s="22">
        <v>21.77</v>
      </c>
      <c r="C55" s="22">
        <v>8.0399999999999991</v>
      </c>
      <c r="D55" s="22" t="s">
        <v>434</v>
      </c>
      <c r="E55" s="22">
        <v>2.177</v>
      </c>
      <c r="F55" s="22">
        <v>3.0071955014042002</v>
      </c>
      <c r="G55" s="22" t="s">
        <v>4550</v>
      </c>
    </row>
    <row r="56" spans="1:7" x14ac:dyDescent="0.2">
      <c r="A56" s="22" t="s">
        <v>435</v>
      </c>
      <c r="B56" s="22">
        <v>21.68</v>
      </c>
      <c r="C56" s="22">
        <v>5.43</v>
      </c>
      <c r="D56" s="22" t="s">
        <v>438</v>
      </c>
      <c r="E56" s="22">
        <v>2.1680000000000001</v>
      </c>
      <c r="F56" s="22">
        <v>2.44095219802964</v>
      </c>
      <c r="G56" s="22" t="s">
        <v>4550</v>
      </c>
    </row>
    <row r="57" spans="1:7" x14ac:dyDescent="0.2">
      <c r="A57" s="22" t="s">
        <v>447</v>
      </c>
      <c r="B57" s="22">
        <v>21.59</v>
      </c>
      <c r="C57" s="22">
        <v>2.17</v>
      </c>
      <c r="D57" s="22" t="s">
        <v>450</v>
      </c>
      <c r="E57" s="22">
        <v>2.1589999999999998</v>
      </c>
      <c r="F57" s="22">
        <v>1.1176950426697501</v>
      </c>
      <c r="G57" s="22" t="s">
        <v>4550</v>
      </c>
    </row>
    <row r="58" spans="1:7" x14ac:dyDescent="0.2">
      <c r="A58" s="22" t="s">
        <v>455</v>
      </c>
      <c r="B58" s="22">
        <v>21.52</v>
      </c>
      <c r="C58" s="22">
        <v>4.04</v>
      </c>
      <c r="D58" s="22" t="s">
        <v>458</v>
      </c>
      <c r="E58" s="22">
        <v>2.1520000000000001</v>
      </c>
      <c r="F58" s="22">
        <v>2.0143552929770698</v>
      </c>
      <c r="G58" s="22" t="s">
        <v>4550</v>
      </c>
    </row>
    <row r="59" spans="1:7" x14ac:dyDescent="0.2">
      <c r="A59" s="22" t="s">
        <v>483</v>
      </c>
      <c r="B59" s="22">
        <v>21.24</v>
      </c>
      <c r="C59" s="22">
        <v>4.78</v>
      </c>
      <c r="D59" s="22" t="s">
        <v>486</v>
      </c>
      <c r="E59" s="22">
        <v>2.1240000000000001</v>
      </c>
      <c r="F59" s="22">
        <v>2.2570106182060199</v>
      </c>
      <c r="G59" s="22" t="s">
        <v>4550</v>
      </c>
    </row>
    <row r="60" spans="1:7" x14ac:dyDescent="0.2">
      <c r="A60" s="22" t="s">
        <v>499</v>
      </c>
      <c r="B60" s="22">
        <v>21.13</v>
      </c>
      <c r="C60" s="22">
        <v>26.57</v>
      </c>
      <c r="D60" s="22" t="s">
        <v>502</v>
      </c>
      <c r="E60" s="22">
        <v>2.113</v>
      </c>
      <c r="F60" s="22">
        <v>4.7317263227157804</v>
      </c>
      <c r="G60" s="22" t="s">
        <v>4550</v>
      </c>
    </row>
    <row r="61" spans="1:7" x14ac:dyDescent="0.2">
      <c r="A61" s="22" t="s">
        <v>515</v>
      </c>
      <c r="B61" s="22">
        <v>21.09</v>
      </c>
      <c r="C61" s="22">
        <v>25.63</v>
      </c>
      <c r="D61" s="22" t="s">
        <v>518</v>
      </c>
      <c r="E61" s="22">
        <v>2.109</v>
      </c>
      <c r="F61" s="22">
        <v>4.6797615735168501</v>
      </c>
      <c r="G61" s="22" t="s">
        <v>4550</v>
      </c>
    </row>
    <row r="62" spans="1:7" x14ac:dyDescent="0.2">
      <c r="A62" s="22" t="s">
        <v>519</v>
      </c>
      <c r="B62" s="22">
        <v>21.08</v>
      </c>
      <c r="C62" s="22">
        <v>22.1</v>
      </c>
      <c r="D62" s="22" t="s">
        <v>522</v>
      </c>
      <c r="E62" s="22">
        <v>2.1080000000000001</v>
      </c>
      <c r="F62" s="22">
        <v>4.46597446450407</v>
      </c>
      <c r="G62" s="22" t="s">
        <v>4550</v>
      </c>
    </row>
    <row r="63" spans="1:7" x14ac:dyDescent="0.2">
      <c r="A63" s="22" t="s">
        <v>547</v>
      </c>
      <c r="B63" s="22">
        <v>20.92</v>
      </c>
      <c r="C63" s="22">
        <v>2.94</v>
      </c>
      <c r="D63" s="22" t="s">
        <v>550</v>
      </c>
      <c r="E63" s="22">
        <v>2.0920000000000001</v>
      </c>
      <c r="F63" s="22">
        <v>1.5558161550616401</v>
      </c>
      <c r="G63" s="22" t="s">
        <v>4550</v>
      </c>
    </row>
    <row r="64" spans="1:7" x14ac:dyDescent="0.2">
      <c r="A64" s="22" t="s">
        <v>551</v>
      </c>
      <c r="B64" s="22">
        <v>20.92</v>
      </c>
      <c r="C64" s="22">
        <v>2.94</v>
      </c>
      <c r="D64" s="22" t="s">
        <v>552</v>
      </c>
      <c r="E64" s="22">
        <v>2.0920000000000001</v>
      </c>
      <c r="F64" s="22">
        <v>1.5558161550616401</v>
      </c>
      <c r="G64" s="22" t="s">
        <v>4550</v>
      </c>
    </row>
    <row r="65" spans="1:7" x14ac:dyDescent="0.2">
      <c r="A65" s="22" t="s">
        <v>553</v>
      </c>
      <c r="B65" s="22">
        <v>20.88</v>
      </c>
      <c r="C65" s="22">
        <v>3.12</v>
      </c>
      <c r="D65" s="22" t="s">
        <v>556</v>
      </c>
      <c r="E65" s="22">
        <v>2.0880000000000001</v>
      </c>
      <c r="F65" s="22">
        <v>1.6415460290875199</v>
      </c>
      <c r="G65" s="22" t="s">
        <v>4550</v>
      </c>
    </row>
    <row r="66" spans="1:7" x14ac:dyDescent="0.2">
      <c r="A66" s="22" t="s">
        <v>561</v>
      </c>
      <c r="B66" s="22">
        <v>20.83</v>
      </c>
      <c r="C66" s="22">
        <v>11.24</v>
      </c>
      <c r="D66" s="22" t="s">
        <v>564</v>
      </c>
      <c r="E66" s="22">
        <v>2.0830000000000002</v>
      </c>
      <c r="F66" s="22">
        <v>3.4905701304462</v>
      </c>
      <c r="G66" s="22" t="s">
        <v>4550</v>
      </c>
    </row>
    <row r="67" spans="1:7" x14ac:dyDescent="0.2">
      <c r="A67" s="22" t="s">
        <v>569</v>
      </c>
      <c r="B67" s="22">
        <v>20.82</v>
      </c>
      <c r="C67" s="22">
        <v>9.6300000000000008</v>
      </c>
      <c r="D67" s="22" t="s">
        <v>572</v>
      </c>
      <c r="E67" s="22">
        <v>2.0819999999999999</v>
      </c>
      <c r="F67" s="22">
        <v>3.2675357980687298</v>
      </c>
      <c r="G67" s="22" t="s">
        <v>4550</v>
      </c>
    </row>
    <row r="68" spans="1:7" x14ac:dyDescent="0.2">
      <c r="A68" s="22" t="s">
        <v>573</v>
      </c>
      <c r="B68" s="22">
        <v>20.81</v>
      </c>
      <c r="C68" s="22">
        <v>1.86</v>
      </c>
      <c r="D68" s="22" t="s">
        <v>576</v>
      </c>
      <c r="E68" s="22">
        <v>2.081</v>
      </c>
      <c r="F68" s="22">
        <v>0.89530262133330696</v>
      </c>
      <c r="G68" s="22" t="s">
        <v>4550</v>
      </c>
    </row>
    <row r="69" spans="1:7" x14ac:dyDescent="0.2">
      <c r="A69" s="22" t="s">
        <v>597</v>
      </c>
      <c r="B69" s="22">
        <v>20.52</v>
      </c>
      <c r="C69" s="22">
        <v>19.02</v>
      </c>
      <c r="D69" s="22" t="s">
        <v>600</v>
      </c>
      <c r="E69" s="22">
        <v>2.052</v>
      </c>
      <c r="F69" s="22">
        <v>4.2494453410858402</v>
      </c>
      <c r="G69" s="22" t="s">
        <v>4550</v>
      </c>
    </row>
    <row r="70" spans="1:7" x14ac:dyDescent="0.2">
      <c r="A70" s="22" t="s">
        <v>609</v>
      </c>
      <c r="B70" s="22">
        <v>20.48</v>
      </c>
      <c r="C70" s="22">
        <v>4.99</v>
      </c>
      <c r="D70" s="22" t="s">
        <v>613</v>
      </c>
      <c r="E70" s="22">
        <v>2.048</v>
      </c>
      <c r="F70" s="22">
        <v>2.3190398155625398</v>
      </c>
      <c r="G70" s="22" t="s">
        <v>4550</v>
      </c>
    </row>
    <row r="71" spans="1:7" x14ac:dyDescent="0.2">
      <c r="A71" s="22" t="s">
        <v>614</v>
      </c>
      <c r="B71" s="22">
        <v>20.47</v>
      </c>
      <c r="C71" s="22">
        <v>6.82</v>
      </c>
      <c r="D71" s="22" t="s">
        <v>617</v>
      </c>
      <c r="E71" s="22">
        <v>2.0470000000000002</v>
      </c>
      <c r="F71" s="22">
        <v>2.7697717392494501</v>
      </c>
      <c r="G71" s="22" t="s">
        <v>4550</v>
      </c>
    </row>
    <row r="72" spans="1:7" x14ac:dyDescent="0.2">
      <c r="A72" s="22" t="s">
        <v>634</v>
      </c>
      <c r="B72" s="22">
        <v>20.399999999999999</v>
      </c>
      <c r="C72" s="22">
        <v>5.3</v>
      </c>
      <c r="D72" s="22" t="s">
        <v>637</v>
      </c>
      <c r="E72" s="22">
        <v>2.04</v>
      </c>
      <c r="F72" s="22">
        <v>2.4059923596758401</v>
      </c>
      <c r="G72" s="22" t="s">
        <v>4550</v>
      </c>
    </row>
    <row r="73" spans="1:7" x14ac:dyDescent="0.2">
      <c r="A73" s="22" t="s">
        <v>646</v>
      </c>
      <c r="B73" s="22">
        <v>20.34</v>
      </c>
      <c r="C73" s="22">
        <v>5.32</v>
      </c>
      <c r="D73" s="22" t="s">
        <v>649</v>
      </c>
      <c r="E73" s="22">
        <v>2.0339999999999998</v>
      </c>
      <c r="F73" s="22">
        <v>2.4114262457264699</v>
      </c>
      <c r="G73" s="22" t="s">
        <v>4550</v>
      </c>
    </row>
    <row r="74" spans="1:7" x14ac:dyDescent="0.2">
      <c r="A74" s="22" t="s">
        <v>658</v>
      </c>
      <c r="B74" s="22">
        <v>20.29</v>
      </c>
      <c r="C74" s="22">
        <v>16.78</v>
      </c>
      <c r="D74" s="22" t="s">
        <v>661</v>
      </c>
      <c r="E74" s="22">
        <v>2.0289999999999999</v>
      </c>
      <c r="F74" s="22">
        <v>4.0686708106651004</v>
      </c>
      <c r="G74" s="22" t="s">
        <v>4550</v>
      </c>
    </row>
    <row r="75" spans="1:7" x14ac:dyDescent="0.2">
      <c r="A75" s="22" t="s">
        <v>662</v>
      </c>
      <c r="B75" s="22">
        <v>20.260000000000002</v>
      </c>
      <c r="C75" s="22">
        <v>6.39</v>
      </c>
      <c r="D75" s="22" t="s">
        <v>665</v>
      </c>
      <c r="E75" s="22">
        <v>2.0259999999999998</v>
      </c>
      <c r="F75" s="22">
        <v>2.67581593117227</v>
      </c>
      <c r="G75" s="22" t="s">
        <v>4550</v>
      </c>
    </row>
    <row r="76" spans="1:7" x14ac:dyDescent="0.2">
      <c r="A76" s="22" t="s">
        <v>682</v>
      </c>
      <c r="B76" s="22">
        <v>20</v>
      </c>
      <c r="C76" s="22">
        <v>11.41</v>
      </c>
      <c r="D76" s="22" t="s">
        <v>685</v>
      </c>
      <c r="E76" s="22">
        <v>2</v>
      </c>
      <c r="F76" s="22">
        <v>3.5122268865139601</v>
      </c>
      <c r="G76" s="22" t="s">
        <v>4550</v>
      </c>
    </row>
    <row r="77" spans="1:7" x14ac:dyDescent="0.2">
      <c r="A77" s="22" t="s">
        <v>694</v>
      </c>
      <c r="B77" s="22">
        <v>19.86</v>
      </c>
      <c r="C77" s="22">
        <v>11.14</v>
      </c>
      <c r="D77" s="22" t="s">
        <v>697</v>
      </c>
      <c r="E77" s="22">
        <v>1.986</v>
      </c>
      <c r="F77" s="22">
        <v>3.4776773275653099</v>
      </c>
      <c r="G77" s="22" t="s">
        <v>4550</v>
      </c>
    </row>
    <row r="78" spans="1:7" x14ac:dyDescent="0.2">
      <c r="A78" s="22" t="s">
        <v>710</v>
      </c>
      <c r="B78" s="22">
        <v>19.78</v>
      </c>
      <c r="C78" s="22">
        <v>1.49</v>
      </c>
      <c r="D78" s="22" t="s">
        <v>713</v>
      </c>
      <c r="E78" s="22">
        <v>1.978</v>
      </c>
      <c r="F78" s="22">
        <v>0.57531233068743703</v>
      </c>
      <c r="G78" s="22" t="s">
        <v>4550</v>
      </c>
    </row>
    <row r="79" spans="1:7" x14ac:dyDescent="0.2">
      <c r="A79" s="22" t="s">
        <v>718</v>
      </c>
      <c r="B79" s="22">
        <v>19.760000000000002</v>
      </c>
      <c r="C79" s="22">
        <v>13.63</v>
      </c>
      <c r="D79" s="22" t="s">
        <v>721</v>
      </c>
      <c r="E79" s="22">
        <v>1.976</v>
      </c>
      <c r="F79" s="22">
        <v>3.7687136570304798</v>
      </c>
      <c r="G79" s="22" t="s">
        <v>4550</v>
      </c>
    </row>
    <row r="80" spans="1:7" x14ac:dyDescent="0.2">
      <c r="A80" s="22" t="s">
        <v>722</v>
      </c>
      <c r="B80" s="22">
        <v>19.66</v>
      </c>
      <c r="C80" s="22">
        <v>1.71</v>
      </c>
      <c r="D80" s="22" t="s">
        <v>725</v>
      </c>
      <c r="E80" s="22">
        <v>1.966</v>
      </c>
      <c r="F80" s="22">
        <v>0.773996325111173</v>
      </c>
      <c r="G80" s="22" t="s">
        <v>4550</v>
      </c>
    </row>
    <row r="81" spans="1:7" x14ac:dyDescent="0.2">
      <c r="A81" s="22" t="s">
        <v>726</v>
      </c>
      <c r="B81" s="22">
        <v>19.63</v>
      </c>
      <c r="C81" s="22">
        <v>3.34</v>
      </c>
      <c r="D81" s="22" t="s">
        <v>729</v>
      </c>
      <c r="E81" s="22">
        <v>1.9630000000000001</v>
      </c>
      <c r="F81" s="22">
        <v>1.73984810269933</v>
      </c>
      <c r="G81" s="22" t="s">
        <v>4550</v>
      </c>
    </row>
    <row r="82" spans="1:7" x14ac:dyDescent="0.2">
      <c r="A82" s="22" t="s">
        <v>730</v>
      </c>
      <c r="B82" s="22">
        <v>19.63</v>
      </c>
      <c r="C82" s="22">
        <v>3.34</v>
      </c>
      <c r="D82" s="22" t="s">
        <v>731</v>
      </c>
      <c r="E82" s="22">
        <v>1.9630000000000001</v>
      </c>
      <c r="F82" s="22">
        <v>1.73984810269933</v>
      </c>
      <c r="G82" s="22" t="s">
        <v>4550</v>
      </c>
    </row>
    <row r="83" spans="1:7" x14ac:dyDescent="0.2">
      <c r="A83" s="22" t="s">
        <v>736</v>
      </c>
      <c r="B83" s="22">
        <v>19.57</v>
      </c>
      <c r="C83" s="22">
        <v>6.53</v>
      </c>
      <c r="D83" s="22" t="s">
        <v>739</v>
      </c>
      <c r="E83" s="22">
        <v>1.9570000000000001</v>
      </c>
      <c r="F83" s="22">
        <v>2.7070829917717099</v>
      </c>
      <c r="G83" s="22" t="s">
        <v>4550</v>
      </c>
    </row>
    <row r="84" spans="1:7" x14ac:dyDescent="0.2">
      <c r="A84" s="22" t="s">
        <v>752</v>
      </c>
      <c r="B84" s="22">
        <v>19.46</v>
      </c>
      <c r="C84" s="22">
        <v>11.34</v>
      </c>
      <c r="D84" s="22" t="s">
        <v>755</v>
      </c>
      <c r="E84" s="22">
        <v>1.946</v>
      </c>
      <c r="F84" s="22">
        <v>3.5033487351675001</v>
      </c>
      <c r="G84" s="22" t="s">
        <v>4550</v>
      </c>
    </row>
    <row r="85" spans="1:7" x14ac:dyDescent="0.2">
      <c r="A85" s="22" t="s">
        <v>756</v>
      </c>
      <c r="B85" s="22">
        <v>19.43</v>
      </c>
      <c r="C85" s="22">
        <v>15.5</v>
      </c>
      <c r="D85" s="22" t="s">
        <v>759</v>
      </c>
      <c r="E85" s="22">
        <v>1.9430000000000001</v>
      </c>
      <c r="F85" s="22">
        <v>3.9541963103868798</v>
      </c>
      <c r="G85" s="22" t="s">
        <v>4550</v>
      </c>
    </row>
    <row r="86" spans="1:7" x14ac:dyDescent="0.2">
      <c r="A86" s="22" t="s">
        <v>768</v>
      </c>
      <c r="B86" s="22">
        <v>19.37</v>
      </c>
      <c r="C86" s="22">
        <v>2.38</v>
      </c>
      <c r="D86" s="22" t="s">
        <v>771</v>
      </c>
      <c r="E86" s="22">
        <v>1.9370000000000001</v>
      </c>
      <c r="F86" s="22">
        <v>1.25096157353322</v>
      </c>
      <c r="G86" s="22" t="s">
        <v>4550</v>
      </c>
    </row>
    <row r="87" spans="1:7" x14ac:dyDescent="0.2">
      <c r="A87" s="22" t="s">
        <v>772</v>
      </c>
      <c r="B87" s="22">
        <v>19.37</v>
      </c>
      <c r="C87" s="22">
        <v>2.38</v>
      </c>
      <c r="D87" s="22" t="s">
        <v>773</v>
      </c>
      <c r="E87" s="22">
        <v>1.9370000000000001</v>
      </c>
      <c r="F87" s="22">
        <v>1.25096157353322</v>
      </c>
      <c r="G87" s="22" t="s">
        <v>4550</v>
      </c>
    </row>
    <row r="88" spans="1:7" x14ac:dyDescent="0.2">
      <c r="A88" s="22" t="s">
        <v>782</v>
      </c>
      <c r="B88" s="22">
        <v>19.29</v>
      </c>
      <c r="C88" s="22">
        <v>4.96</v>
      </c>
      <c r="D88" s="22" t="s">
        <v>785</v>
      </c>
      <c r="E88" s="22">
        <v>1.929</v>
      </c>
      <c r="F88" s="22">
        <v>2.3103401206121501</v>
      </c>
      <c r="G88" s="22" t="s">
        <v>4550</v>
      </c>
    </row>
    <row r="89" spans="1:7" x14ac:dyDescent="0.2">
      <c r="A89" s="22" t="s">
        <v>790</v>
      </c>
      <c r="B89" s="22">
        <v>19.25</v>
      </c>
      <c r="C89" s="22">
        <v>3.33</v>
      </c>
      <c r="D89" s="22" t="s">
        <v>793</v>
      </c>
      <c r="E89" s="22">
        <v>1.925</v>
      </c>
      <c r="F89" s="22">
        <v>1.7355221772965399</v>
      </c>
      <c r="G89" s="22" t="s">
        <v>4550</v>
      </c>
    </row>
    <row r="90" spans="1:7" x14ac:dyDescent="0.2">
      <c r="A90" s="22" t="s">
        <v>802</v>
      </c>
      <c r="B90" s="22">
        <v>19.2</v>
      </c>
      <c r="C90" s="22">
        <v>2.71</v>
      </c>
      <c r="D90" s="22" t="s">
        <v>805</v>
      </c>
      <c r="E90" s="22">
        <v>1.92</v>
      </c>
      <c r="F90" s="22">
        <v>1.43829285157915</v>
      </c>
      <c r="G90" s="22" t="s">
        <v>4550</v>
      </c>
    </row>
    <row r="91" spans="1:7" x14ac:dyDescent="0.2">
      <c r="A91" s="22" t="s">
        <v>814</v>
      </c>
      <c r="B91" s="22">
        <v>19.14</v>
      </c>
      <c r="C91" s="22">
        <v>2.57</v>
      </c>
      <c r="D91" s="22" t="s">
        <v>817</v>
      </c>
      <c r="E91" s="22">
        <v>1.9139999999999999</v>
      </c>
      <c r="F91" s="22">
        <v>1.3617683594191501</v>
      </c>
      <c r="G91" s="22" t="s">
        <v>4550</v>
      </c>
    </row>
    <row r="92" spans="1:7" x14ac:dyDescent="0.2">
      <c r="A92" s="22" t="s">
        <v>818</v>
      </c>
      <c r="B92" s="22">
        <v>19.14</v>
      </c>
      <c r="C92" s="22">
        <v>2.57</v>
      </c>
      <c r="D92" s="22" t="s">
        <v>819</v>
      </c>
      <c r="E92" s="22">
        <v>1.9139999999999999</v>
      </c>
      <c r="F92" s="22">
        <v>1.3617683594191501</v>
      </c>
      <c r="G92" s="22" t="s">
        <v>4550</v>
      </c>
    </row>
    <row r="93" spans="1:7" x14ac:dyDescent="0.2">
      <c r="A93" s="22" t="s">
        <v>824</v>
      </c>
      <c r="B93" s="22">
        <v>19.12</v>
      </c>
      <c r="C93" s="22">
        <v>9</v>
      </c>
      <c r="D93" s="22" t="s">
        <v>827</v>
      </c>
      <c r="E93" s="22">
        <v>1.9119999999999999</v>
      </c>
      <c r="F93" s="22">
        <v>3.1699250014423099</v>
      </c>
      <c r="G93" s="22" t="s">
        <v>4550</v>
      </c>
    </row>
    <row r="94" spans="1:7" x14ac:dyDescent="0.2">
      <c r="A94" s="22" t="s">
        <v>840</v>
      </c>
      <c r="B94" s="22">
        <v>18.989999999999998</v>
      </c>
      <c r="C94" s="22">
        <v>13.89</v>
      </c>
      <c r="D94" s="22" t="s">
        <v>843</v>
      </c>
      <c r="E94" s="22">
        <v>1.899</v>
      </c>
      <c r="F94" s="22">
        <v>3.7959746942066701</v>
      </c>
      <c r="G94" s="22" t="s">
        <v>4550</v>
      </c>
    </row>
    <row r="95" spans="1:7" x14ac:dyDescent="0.2">
      <c r="A95" s="22" t="s">
        <v>856</v>
      </c>
      <c r="B95" s="22">
        <v>18.850000000000001</v>
      </c>
      <c r="C95" s="22">
        <v>14.79</v>
      </c>
      <c r="D95" s="22" t="s">
        <v>859</v>
      </c>
      <c r="E95" s="22">
        <v>1.885</v>
      </c>
      <c r="F95" s="22">
        <v>3.88655014732434</v>
      </c>
      <c r="G95" s="22" t="s">
        <v>4550</v>
      </c>
    </row>
    <row r="96" spans="1:7" x14ac:dyDescent="0.2">
      <c r="A96" s="22" t="s">
        <v>860</v>
      </c>
      <c r="B96" s="22">
        <v>18.850000000000001</v>
      </c>
      <c r="C96" s="22">
        <v>2.42</v>
      </c>
      <c r="D96" s="22" t="s">
        <v>863</v>
      </c>
      <c r="E96" s="22">
        <v>1.885</v>
      </c>
      <c r="F96" s="22">
        <v>1.27500704749987</v>
      </c>
      <c r="G96" s="22" t="s">
        <v>4550</v>
      </c>
    </row>
    <row r="97" spans="1:7" x14ac:dyDescent="0.2">
      <c r="A97" s="22" t="s">
        <v>864</v>
      </c>
      <c r="B97" s="22">
        <v>18.82</v>
      </c>
      <c r="C97" s="22">
        <v>4.3</v>
      </c>
      <c r="D97" s="22" t="s">
        <v>867</v>
      </c>
      <c r="E97" s="22">
        <v>1.8819999999999999</v>
      </c>
      <c r="F97" s="22">
        <v>2.1043366598147402</v>
      </c>
      <c r="G97" s="22" t="s">
        <v>4550</v>
      </c>
    </row>
    <row r="98" spans="1:7" x14ac:dyDescent="0.2">
      <c r="A98" s="22" t="s">
        <v>872</v>
      </c>
      <c r="B98" s="22">
        <v>18.8</v>
      </c>
      <c r="C98" s="22">
        <v>8.7200000000000006</v>
      </c>
      <c r="D98" s="22" t="s">
        <v>875</v>
      </c>
      <c r="E98" s="22">
        <v>1.88</v>
      </c>
      <c r="F98" s="22">
        <v>3.1243281350021999</v>
      </c>
      <c r="G98" s="22" t="s">
        <v>4550</v>
      </c>
    </row>
    <row r="99" spans="1:7" x14ac:dyDescent="0.2">
      <c r="A99" s="22" t="s">
        <v>902</v>
      </c>
      <c r="B99" s="22">
        <v>18.670000000000002</v>
      </c>
      <c r="C99" s="22">
        <v>5.66</v>
      </c>
      <c r="D99" s="22" t="s">
        <v>905</v>
      </c>
      <c r="E99" s="22">
        <v>1.867</v>
      </c>
      <c r="F99" s="22">
        <v>2.5008020530571602</v>
      </c>
      <c r="G99" s="22" t="s">
        <v>4550</v>
      </c>
    </row>
    <row r="100" spans="1:7" x14ac:dyDescent="0.2">
      <c r="A100" s="22" t="s">
        <v>906</v>
      </c>
      <c r="B100" s="22">
        <v>18.59</v>
      </c>
      <c r="C100" s="22">
        <v>10.36</v>
      </c>
      <c r="D100" s="22" t="s">
        <v>909</v>
      </c>
      <c r="E100" s="22">
        <v>1.859</v>
      </c>
      <c r="F100" s="22">
        <v>3.3729520979118299</v>
      </c>
      <c r="G100" s="22" t="s">
        <v>4550</v>
      </c>
    </row>
    <row r="101" spans="1:7" x14ac:dyDescent="0.2">
      <c r="A101" s="22" t="s">
        <v>922</v>
      </c>
      <c r="B101" s="22">
        <v>18.53</v>
      </c>
      <c r="C101" s="22">
        <v>8.56</v>
      </c>
      <c r="D101" s="22" t="s">
        <v>925</v>
      </c>
      <c r="E101" s="22">
        <v>1.853</v>
      </c>
      <c r="F101" s="22">
        <v>3.0976107966264199</v>
      </c>
      <c r="G101" s="22" t="s">
        <v>4550</v>
      </c>
    </row>
    <row r="102" spans="1:7" x14ac:dyDescent="0.2">
      <c r="A102" s="22" t="s">
        <v>930</v>
      </c>
      <c r="B102" s="22">
        <v>18.52</v>
      </c>
      <c r="C102" s="22">
        <v>6.25</v>
      </c>
      <c r="D102" s="22" t="s">
        <v>933</v>
      </c>
      <c r="E102" s="22">
        <v>1.8520000000000001</v>
      </c>
      <c r="F102" s="22">
        <v>2.6438561897747199</v>
      </c>
      <c r="G102" s="22" t="s">
        <v>4550</v>
      </c>
    </row>
    <row r="103" spans="1:7" x14ac:dyDescent="0.2">
      <c r="A103" s="22" t="s">
        <v>958</v>
      </c>
      <c r="B103" s="22">
        <v>18.32</v>
      </c>
      <c r="C103" s="22">
        <v>2.02</v>
      </c>
      <c r="D103" s="22" t="s">
        <v>961</v>
      </c>
      <c r="E103" s="22">
        <v>1.8320000000000001</v>
      </c>
      <c r="F103" s="22">
        <v>1.0143552929770701</v>
      </c>
      <c r="G103" s="22" t="s">
        <v>4550</v>
      </c>
    </row>
    <row r="104" spans="1:7" x14ac:dyDescent="0.2">
      <c r="A104" s="22" t="s">
        <v>986</v>
      </c>
      <c r="B104" s="22">
        <v>18.09</v>
      </c>
      <c r="C104" s="22">
        <v>16.809999999999999</v>
      </c>
      <c r="D104" s="22" t="s">
        <v>989</v>
      </c>
      <c r="E104" s="22">
        <v>1.8089999999999999</v>
      </c>
      <c r="F104" s="22">
        <v>4.0712478194614397</v>
      </c>
      <c r="G104" s="22" t="s">
        <v>4550</v>
      </c>
    </row>
    <row r="105" spans="1:7" x14ac:dyDescent="0.2">
      <c r="A105" s="22" t="s">
        <v>1010</v>
      </c>
      <c r="B105" s="22">
        <v>18.02</v>
      </c>
      <c r="C105" s="22">
        <v>2.35</v>
      </c>
      <c r="D105" s="22" t="s">
        <v>1013</v>
      </c>
      <c r="E105" s="22">
        <v>1.802</v>
      </c>
      <c r="F105" s="22">
        <v>1.2326607567902701</v>
      </c>
      <c r="G105" s="22" t="s">
        <v>4550</v>
      </c>
    </row>
    <row r="106" spans="1:7" x14ac:dyDescent="0.2">
      <c r="A106" s="22" t="s">
        <v>1014</v>
      </c>
      <c r="B106" s="22">
        <v>18.02</v>
      </c>
      <c r="C106" s="22">
        <v>6.46</v>
      </c>
      <c r="D106" s="22" t="s">
        <v>1017</v>
      </c>
      <c r="E106" s="22">
        <v>1.802</v>
      </c>
      <c r="F106" s="22">
        <v>2.6915341649191999</v>
      </c>
      <c r="G106" s="22" t="s">
        <v>4550</v>
      </c>
    </row>
    <row r="107" spans="1:7" x14ac:dyDescent="0.2">
      <c r="A107" s="22" t="s">
        <v>1022</v>
      </c>
      <c r="B107" s="22">
        <v>18</v>
      </c>
      <c r="C107" s="22">
        <v>1.7</v>
      </c>
      <c r="D107" s="22" t="s">
        <v>1025</v>
      </c>
      <c r="E107" s="22">
        <v>1.8</v>
      </c>
      <c r="F107" s="22">
        <v>0.76553474636297703</v>
      </c>
      <c r="G107" s="22" t="s">
        <v>4550</v>
      </c>
    </row>
    <row r="108" spans="1:7" x14ac:dyDescent="0.2">
      <c r="A108" s="22" t="s">
        <v>1026</v>
      </c>
      <c r="B108" s="22">
        <v>18</v>
      </c>
      <c r="C108" s="22">
        <v>1.7</v>
      </c>
      <c r="D108" s="22" t="s">
        <v>1027</v>
      </c>
      <c r="E108" s="22">
        <v>1.8</v>
      </c>
      <c r="F108" s="22">
        <v>0.76553474636297703</v>
      </c>
      <c r="G108" s="22" t="s">
        <v>4550</v>
      </c>
    </row>
    <row r="109" spans="1:7" x14ac:dyDescent="0.2">
      <c r="A109" s="22" t="s">
        <v>1028</v>
      </c>
      <c r="B109" s="22">
        <v>17.989999999999998</v>
      </c>
      <c r="C109" s="22">
        <v>5.15</v>
      </c>
      <c r="D109" s="22" t="s">
        <v>1031</v>
      </c>
      <c r="E109" s="22">
        <v>1.7989999999999999</v>
      </c>
      <c r="F109" s="22">
        <v>2.3645724322958599</v>
      </c>
      <c r="G109" s="22" t="s">
        <v>4550</v>
      </c>
    </row>
    <row r="110" spans="1:7" x14ac:dyDescent="0.2">
      <c r="A110" s="22" t="s">
        <v>1036</v>
      </c>
      <c r="B110" s="22">
        <v>17.98</v>
      </c>
      <c r="C110" s="22">
        <v>5.72</v>
      </c>
      <c r="D110" s="22" t="s">
        <v>1039</v>
      </c>
      <c r="E110" s="22">
        <v>1.798</v>
      </c>
      <c r="F110" s="22">
        <v>2.5160151470036598</v>
      </c>
      <c r="G110" s="22" t="s">
        <v>4550</v>
      </c>
    </row>
    <row r="111" spans="1:7" x14ac:dyDescent="0.2">
      <c r="A111" s="22" t="s">
        <v>1044</v>
      </c>
      <c r="B111" s="22">
        <v>17.91</v>
      </c>
      <c r="C111" s="22">
        <v>2.88</v>
      </c>
      <c r="D111" s="22" t="s">
        <v>1047</v>
      </c>
      <c r="E111" s="22">
        <v>1.7909999999999999</v>
      </c>
      <c r="F111" s="22">
        <v>1.52606881166759</v>
      </c>
      <c r="G111" s="22" t="s">
        <v>4550</v>
      </c>
    </row>
    <row r="112" spans="1:7" x14ac:dyDescent="0.2">
      <c r="A112" s="22" t="s">
        <v>1048</v>
      </c>
      <c r="B112" s="22">
        <v>17.91</v>
      </c>
      <c r="C112" s="22">
        <v>2.88</v>
      </c>
      <c r="D112" s="22" t="s">
        <v>1049</v>
      </c>
      <c r="E112" s="22">
        <v>1.7909999999999999</v>
      </c>
      <c r="F112" s="22">
        <v>1.52606881166759</v>
      </c>
      <c r="G112" s="22" t="s">
        <v>4550</v>
      </c>
    </row>
    <row r="113" spans="1:7" x14ac:dyDescent="0.2">
      <c r="A113" s="22" t="s">
        <v>1066</v>
      </c>
      <c r="B113" s="22">
        <v>17.77</v>
      </c>
      <c r="C113" s="22">
        <v>2.8</v>
      </c>
      <c r="D113" s="22" t="s">
        <v>1069</v>
      </c>
      <c r="E113" s="22">
        <v>1.7769999999999999</v>
      </c>
      <c r="F113" s="22">
        <v>1.48542682717024</v>
      </c>
      <c r="G113" s="22" t="s">
        <v>4550</v>
      </c>
    </row>
    <row r="114" spans="1:7" x14ac:dyDescent="0.2">
      <c r="A114" s="22" t="s">
        <v>1070</v>
      </c>
      <c r="B114" s="22">
        <v>17.77</v>
      </c>
      <c r="C114" s="22">
        <v>2.8</v>
      </c>
      <c r="D114" s="22" t="s">
        <v>1071</v>
      </c>
      <c r="E114" s="22">
        <v>1.7769999999999999</v>
      </c>
      <c r="F114" s="22">
        <v>1.48542682717024</v>
      </c>
      <c r="G114" s="22" t="s">
        <v>4550</v>
      </c>
    </row>
    <row r="115" spans="1:7" x14ac:dyDescent="0.2">
      <c r="A115" s="22" t="s">
        <v>1076</v>
      </c>
      <c r="B115" s="22">
        <v>17.75</v>
      </c>
      <c r="C115" s="22">
        <v>13.99</v>
      </c>
      <c r="D115" s="22" t="s">
        <v>1079</v>
      </c>
      <c r="E115" s="22">
        <v>1.7749999999999999</v>
      </c>
      <c r="F115" s="22">
        <v>3.8063240573900301</v>
      </c>
      <c r="G115" s="22" t="s">
        <v>4550</v>
      </c>
    </row>
    <row r="116" spans="1:7" x14ac:dyDescent="0.2">
      <c r="A116" s="22" t="s">
        <v>1088</v>
      </c>
      <c r="B116" s="22">
        <v>17.68</v>
      </c>
      <c r="C116" s="22">
        <v>1.78</v>
      </c>
      <c r="D116" s="22" t="s">
        <v>1091</v>
      </c>
      <c r="E116" s="22">
        <v>1.768</v>
      </c>
      <c r="F116" s="22">
        <v>0.83187724119167294</v>
      </c>
      <c r="G116" s="22" t="s">
        <v>4550</v>
      </c>
    </row>
    <row r="117" spans="1:7" x14ac:dyDescent="0.2">
      <c r="A117" s="22" t="s">
        <v>1132</v>
      </c>
      <c r="B117" s="22">
        <v>17.21</v>
      </c>
      <c r="C117" s="22">
        <v>1.39</v>
      </c>
      <c r="D117" s="22" t="s">
        <v>1135</v>
      </c>
      <c r="E117" s="22">
        <v>1.7210000000000001</v>
      </c>
      <c r="F117" s="22">
        <v>0.47508488294878298</v>
      </c>
      <c r="G117" s="22" t="s">
        <v>4550</v>
      </c>
    </row>
    <row r="118" spans="1:7" x14ac:dyDescent="0.2">
      <c r="A118" s="22" t="s">
        <v>1140</v>
      </c>
      <c r="B118" s="22">
        <v>17.18</v>
      </c>
      <c r="C118" s="22">
        <v>2.35</v>
      </c>
      <c r="D118" s="22" t="s">
        <v>1143</v>
      </c>
      <c r="E118" s="22">
        <v>1.718</v>
      </c>
      <c r="F118" s="22">
        <v>1.2326607567902701</v>
      </c>
      <c r="G118" s="22" t="s">
        <v>4550</v>
      </c>
    </row>
    <row r="119" spans="1:7" x14ac:dyDescent="0.2">
      <c r="A119" s="22" t="s">
        <v>1152</v>
      </c>
      <c r="B119" s="22">
        <v>17.170000000000002</v>
      </c>
      <c r="C119" s="22">
        <v>55.96</v>
      </c>
      <c r="D119" s="22" t="s">
        <v>1155</v>
      </c>
      <c r="E119" s="22">
        <v>1.7170000000000001</v>
      </c>
      <c r="F119" s="22">
        <v>5.8063240573900297</v>
      </c>
      <c r="G119" s="22" t="s">
        <v>4550</v>
      </c>
    </row>
    <row r="120" spans="1:7" x14ac:dyDescent="0.2">
      <c r="A120" s="22" t="s">
        <v>1156</v>
      </c>
      <c r="B120" s="22">
        <v>17.170000000000002</v>
      </c>
      <c r="C120" s="22">
        <v>55.96</v>
      </c>
      <c r="D120" s="22" t="s">
        <v>1157</v>
      </c>
      <c r="E120" s="22">
        <v>1.7170000000000001</v>
      </c>
      <c r="F120" s="22">
        <v>5.8063240573900297</v>
      </c>
      <c r="G120" s="22" t="s">
        <v>4550</v>
      </c>
    </row>
    <row r="121" spans="1:7" x14ac:dyDescent="0.2">
      <c r="A121" s="22" t="s">
        <v>1178</v>
      </c>
      <c r="B121" s="22">
        <v>17.09</v>
      </c>
      <c r="C121" s="22">
        <v>14.77</v>
      </c>
      <c r="D121" s="22" t="s">
        <v>1181</v>
      </c>
      <c r="E121" s="22">
        <v>1.7090000000000001</v>
      </c>
      <c r="F121" s="22">
        <v>3.8845979209900601</v>
      </c>
      <c r="G121" s="22" t="s">
        <v>4550</v>
      </c>
    </row>
    <row r="122" spans="1:7" x14ac:dyDescent="0.2">
      <c r="A122" s="22" t="s">
        <v>1186</v>
      </c>
      <c r="B122" s="22">
        <v>17.07</v>
      </c>
      <c r="C122" s="22">
        <v>4.37</v>
      </c>
      <c r="D122" s="22" t="s">
        <v>1189</v>
      </c>
      <c r="E122" s="22">
        <v>1.7070000000000001</v>
      </c>
      <c r="F122" s="22">
        <v>2.1276332797258699</v>
      </c>
      <c r="G122" s="22" t="s">
        <v>4550</v>
      </c>
    </row>
    <row r="123" spans="1:7" x14ac:dyDescent="0.2">
      <c r="A123" s="22" t="s">
        <v>1198</v>
      </c>
      <c r="B123" s="22">
        <v>17.059999999999999</v>
      </c>
      <c r="C123" s="22">
        <v>12.98</v>
      </c>
      <c r="D123" s="22" t="s">
        <v>1201</v>
      </c>
      <c r="E123" s="22">
        <v>1.706</v>
      </c>
      <c r="F123" s="22">
        <v>3.6982184782244101</v>
      </c>
      <c r="G123" s="22" t="s">
        <v>4550</v>
      </c>
    </row>
    <row r="124" spans="1:7" x14ac:dyDescent="0.2">
      <c r="A124" s="22" t="s">
        <v>1218</v>
      </c>
      <c r="B124" s="22">
        <v>16.87</v>
      </c>
      <c r="C124" s="22">
        <v>5.82</v>
      </c>
      <c r="D124" s="22" t="s">
        <v>1221</v>
      </c>
      <c r="E124" s="22">
        <v>1.6870000000000001</v>
      </c>
      <c r="F124" s="22">
        <v>2.54101915313356</v>
      </c>
      <c r="G124" s="22" t="s">
        <v>4550</v>
      </c>
    </row>
    <row r="125" spans="1:7" x14ac:dyDescent="0.2">
      <c r="A125" s="22" t="s">
        <v>1222</v>
      </c>
      <c r="B125" s="22">
        <v>16.87</v>
      </c>
      <c r="C125" s="22">
        <v>3.78</v>
      </c>
      <c r="D125" s="22" t="s">
        <v>1225</v>
      </c>
      <c r="E125" s="22">
        <v>1.6870000000000001</v>
      </c>
      <c r="F125" s="22">
        <v>1.91838623444635</v>
      </c>
      <c r="G125" s="22" t="s">
        <v>4550</v>
      </c>
    </row>
    <row r="126" spans="1:7" x14ac:dyDescent="0.2">
      <c r="A126" s="22" t="s">
        <v>1246</v>
      </c>
      <c r="B126" s="22">
        <v>16.77</v>
      </c>
      <c r="C126" s="22">
        <v>2.57</v>
      </c>
      <c r="D126" s="22" t="s">
        <v>1249</v>
      </c>
      <c r="E126" s="22">
        <v>1.677</v>
      </c>
      <c r="F126" s="22">
        <v>1.3617683594191501</v>
      </c>
      <c r="G126" s="22" t="s">
        <v>4550</v>
      </c>
    </row>
    <row r="127" spans="1:7" x14ac:dyDescent="0.2">
      <c r="A127" s="22" t="s">
        <v>1286</v>
      </c>
      <c r="B127" s="22">
        <v>16.62</v>
      </c>
      <c r="C127" s="22">
        <v>1.44</v>
      </c>
      <c r="D127" s="22" t="s">
        <v>1290</v>
      </c>
      <c r="E127" s="22">
        <v>1.6619999999999999</v>
      </c>
      <c r="F127" s="22">
        <v>0.52606881166758801</v>
      </c>
      <c r="G127" s="22" t="s">
        <v>4550</v>
      </c>
    </row>
    <row r="128" spans="1:7" x14ac:dyDescent="0.2">
      <c r="A128" s="22" t="s">
        <v>1291</v>
      </c>
      <c r="B128" s="22">
        <v>16.59</v>
      </c>
      <c r="C128" s="22">
        <v>6.84</v>
      </c>
      <c r="D128" s="22" t="s">
        <v>1294</v>
      </c>
      <c r="E128" s="22">
        <v>1.659</v>
      </c>
      <c r="F128" s="22">
        <v>2.7739963251111699</v>
      </c>
      <c r="G128" s="22" t="s">
        <v>4550</v>
      </c>
    </row>
    <row r="129" spans="1:7" x14ac:dyDescent="0.2">
      <c r="A129" s="22" t="s">
        <v>1311</v>
      </c>
      <c r="B129" s="22">
        <v>16.510000000000002</v>
      </c>
      <c r="C129" s="22">
        <v>3.26</v>
      </c>
      <c r="D129" s="22" t="s">
        <v>1314</v>
      </c>
      <c r="E129" s="22">
        <v>1.651</v>
      </c>
      <c r="F129" s="22">
        <v>1.7048719644563499</v>
      </c>
      <c r="G129" s="22" t="s">
        <v>4550</v>
      </c>
    </row>
    <row r="130" spans="1:7" x14ac:dyDescent="0.2">
      <c r="A130" s="22" t="s">
        <v>1315</v>
      </c>
      <c r="B130" s="22">
        <v>16.5</v>
      </c>
      <c r="C130" s="22">
        <v>2.57</v>
      </c>
      <c r="D130" s="22" t="s">
        <v>1318</v>
      </c>
      <c r="E130" s="22">
        <v>1.65</v>
      </c>
      <c r="F130" s="22">
        <v>1.3617683594191501</v>
      </c>
      <c r="G130" s="22" t="s">
        <v>4550</v>
      </c>
    </row>
    <row r="131" spans="1:7" x14ac:dyDescent="0.2">
      <c r="A131" s="22" t="s">
        <v>1323</v>
      </c>
      <c r="B131" s="22">
        <v>16.45</v>
      </c>
      <c r="C131" s="22">
        <v>2.72</v>
      </c>
      <c r="D131" s="22" t="s">
        <v>1326</v>
      </c>
      <c r="E131" s="22">
        <v>1.645</v>
      </c>
      <c r="F131" s="22">
        <v>1.4436066514756101</v>
      </c>
      <c r="G131" s="22" t="s">
        <v>4550</v>
      </c>
    </row>
    <row r="132" spans="1:7" x14ac:dyDescent="0.2">
      <c r="A132" s="22" t="s">
        <v>1335</v>
      </c>
      <c r="B132" s="22">
        <v>16.399999999999999</v>
      </c>
      <c r="C132" s="22">
        <v>7.79</v>
      </c>
      <c r="D132" s="22" t="s">
        <v>1338</v>
      </c>
      <c r="E132" s="22">
        <v>1.64</v>
      </c>
      <c r="F132" s="22">
        <v>2.9616233282869402</v>
      </c>
      <c r="G132" s="22" t="s">
        <v>4550</v>
      </c>
    </row>
    <row r="133" spans="1:7" x14ac:dyDescent="0.2">
      <c r="A133" s="22" t="s">
        <v>1363</v>
      </c>
      <c r="B133" s="22">
        <v>16.309999999999999</v>
      </c>
      <c r="C133" s="22">
        <v>2.66</v>
      </c>
      <c r="D133" s="22" t="s">
        <v>1366</v>
      </c>
      <c r="E133" s="22">
        <v>1.631</v>
      </c>
      <c r="F133" s="22">
        <v>1.4114262457264699</v>
      </c>
      <c r="G133" s="22" t="s">
        <v>4550</v>
      </c>
    </row>
    <row r="134" spans="1:7" x14ac:dyDescent="0.2">
      <c r="A134" s="22" t="s">
        <v>1371</v>
      </c>
      <c r="B134" s="22">
        <v>16.27</v>
      </c>
      <c r="C134" s="22">
        <v>5.32</v>
      </c>
      <c r="D134" s="22" t="s">
        <v>1374</v>
      </c>
      <c r="E134" s="22">
        <v>1.627</v>
      </c>
      <c r="F134" s="22">
        <v>2.4114262457264699</v>
      </c>
      <c r="G134" s="22" t="s">
        <v>4550</v>
      </c>
    </row>
    <row r="135" spans="1:7" x14ac:dyDescent="0.2">
      <c r="A135" s="22" t="s">
        <v>1379</v>
      </c>
      <c r="B135" s="22">
        <v>16.190000000000001</v>
      </c>
      <c r="C135" s="22">
        <v>10.29</v>
      </c>
      <c r="D135" s="22" t="s">
        <v>1382</v>
      </c>
      <c r="E135" s="22">
        <v>1.619</v>
      </c>
      <c r="F135" s="22">
        <v>3.3631710771192398</v>
      </c>
      <c r="G135" s="22" t="s">
        <v>4550</v>
      </c>
    </row>
    <row r="136" spans="1:7" x14ac:dyDescent="0.2">
      <c r="A136" s="22" t="s">
        <v>1383</v>
      </c>
      <c r="B136" s="22">
        <v>16.149999999999999</v>
      </c>
      <c r="C136" s="22">
        <v>2.56</v>
      </c>
      <c r="D136" s="22" t="s">
        <v>1386</v>
      </c>
      <c r="E136" s="22">
        <v>1.615</v>
      </c>
      <c r="F136" s="22">
        <v>1.3561438102252801</v>
      </c>
      <c r="G136" s="22" t="s">
        <v>4550</v>
      </c>
    </row>
    <row r="137" spans="1:7" x14ac:dyDescent="0.2">
      <c r="A137" s="22" t="s">
        <v>1405</v>
      </c>
      <c r="B137" s="22">
        <v>16.11</v>
      </c>
      <c r="C137" s="22">
        <v>2.71</v>
      </c>
      <c r="D137" s="22" t="s">
        <v>1408</v>
      </c>
      <c r="E137" s="22">
        <v>1.611</v>
      </c>
      <c r="F137" s="22">
        <v>1.43829285157915</v>
      </c>
      <c r="G137" s="22" t="s">
        <v>4550</v>
      </c>
    </row>
    <row r="138" spans="1:7" x14ac:dyDescent="0.2">
      <c r="A138" s="22" t="s">
        <v>1413</v>
      </c>
      <c r="B138" s="22">
        <v>16.09</v>
      </c>
      <c r="C138" s="22">
        <v>2.71</v>
      </c>
      <c r="D138" s="22" t="s">
        <v>1416</v>
      </c>
      <c r="E138" s="22">
        <v>1.609</v>
      </c>
      <c r="F138" s="22">
        <v>1.43829285157915</v>
      </c>
      <c r="G138" s="22" t="s">
        <v>4550</v>
      </c>
    </row>
    <row r="139" spans="1:7" x14ac:dyDescent="0.2">
      <c r="A139" s="22" t="s">
        <v>1421</v>
      </c>
      <c r="B139" s="22">
        <v>16.07</v>
      </c>
      <c r="C139" s="22">
        <v>2.1800000000000002</v>
      </c>
      <c r="D139" s="22" t="s">
        <v>1424</v>
      </c>
      <c r="E139" s="22">
        <v>1.607</v>
      </c>
      <c r="F139" s="22">
        <v>1.1243281350022001</v>
      </c>
      <c r="G139" s="22" t="s">
        <v>4550</v>
      </c>
    </row>
    <row r="140" spans="1:7" x14ac:dyDescent="0.2">
      <c r="A140" s="22" t="s">
        <v>1425</v>
      </c>
      <c r="B140" s="22">
        <v>16.04</v>
      </c>
      <c r="C140" s="22">
        <v>3.55</v>
      </c>
      <c r="D140" s="22" t="s">
        <v>1428</v>
      </c>
      <c r="E140" s="22">
        <v>1.6040000000000001</v>
      </c>
      <c r="F140" s="22">
        <v>1.82781902461732</v>
      </c>
      <c r="G140" s="22" t="s">
        <v>4550</v>
      </c>
    </row>
    <row r="141" spans="1:7" x14ac:dyDescent="0.2">
      <c r="A141" s="22" t="s">
        <v>1437</v>
      </c>
      <c r="B141" s="22">
        <v>15.98</v>
      </c>
      <c r="C141" s="22">
        <v>16.86</v>
      </c>
      <c r="D141" s="22" t="s">
        <v>1440</v>
      </c>
      <c r="E141" s="22">
        <v>1.5980000000000001</v>
      </c>
      <c r="F141" s="22">
        <v>4.0755326311673601</v>
      </c>
      <c r="G141" s="22" t="s">
        <v>4550</v>
      </c>
    </row>
    <row r="142" spans="1:7" x14ac:dyDescent="0.2">
      <c r="A142" s="22" t="s">
        <v>1469</v>
      </c>
      <c r="B142" s="22">
        <v>15.88</v>
      </c>
      <c r="C142" s="22">
        <v>8.17</v>
      </c>
      <c r="D142" s="22" t="s">
        <v>1472</v>
      </c>
      <c r="E142" s="22">
        <v>1.5880000000000001</v>
      </c>
      <c r="F142" s="22">
        <v>3.0303360783709601</v>
      </c>
      <c r="G142" s="22" t="s">
        <v>4550</v>
      </c>
    </row>
    <row r="143" spans="1:7" x14ac:dyDescent="0.2">
      <c r="A143" s="22" t="s">
        <v>1481</v>
      </c>
      <c r="B143" s="22">
        <v>15.79</v>
      </c>
      <c r="C143" s="22">
        <v>9.07</v>
      </c>
      <c r="D143" s="22" t="s">
        <v>1484</v>
      </c>
      <c r="E143" s="22">
        <v>1.579</v>
      </c>
      <c r="F143" s="22">
        <v>3.1811025507538</v>
      </c>
      <c r="G143" s="22" t="s">
        <v>4550</v>
      </c>
    </row>
    <row r="144" spans="1:7" x14ac:dyDescent="0.2">
      <c r="A144" s="22" t="s">
        <v>1489</v>
      </c>
      <c r="B144" s="22">
        <v>15.77</v>
      </c>
      <c r="C144" s="22">
        <v>1.41</v>
      </c>
      <c r="D144" s="22" t="s">
        <v>1492</v>
      </c>
      <c r="E144" s="22">
        <v>1.577</v>
      </c>
      <c r="F144" s="22">
        <v>0.49569516262406899</v>
      </c>
      <c r="G144" s="22" t="s">
        <v>4550</v>
      </c>
    </row>
    <row r="145" spans="1:7" x14ac:dyDescent="0.2">
      <c r="A145" s="22" t="s">
        <v>1493</v>
      </c>
      <c r="B145" s="22">
        <v>15.72</v>
      </c>
      <c r="C145" s="22">
        <v>7.52</v>
      </c>
      <c r="D145" s="22" t="s">
        <v>1496</v>
      </c>
      <c r="E145" s="22">
        <v>1.5720000000000001</v>
      </c>
      <c r="F145" s="22">
        <v>2.9107326619029101</v>
      </c>
      <c r="G145" s="22" t="s">
        <v>4550</v>
      </c>
    </row>
    <row r="146" spans="1:7" x14ac:dyDescent="0.2">
      <c r="A146" s="22" t="s">
        <v>1497</v>
      </c>
      <c r="B146" s="22">
        <v>15.69</v>
      </c>
      <c r="C146" s="22">
        <v>2.1</v>
      </c>
      <c r="D146" s="22" t="s">
        <v>1500</v>
      </c>
      <c r="E146" s="22">
        <v>1.569</v>
      </c>
      <c r="F146" s="22">
        <v>1.0703893278914001</v>
      </c>
      <c r="G146" s="22" t="s">
        <v>4550</v>
      </c>
    </row>
    <row r="147" spans="1:7" x14ac:dyDescent="0.2">
      <c r="A147" s="22" t="s">
        <v>1521</v>
      </c>
      <c r="B147" s="22">
        <v>15.58</v>
      </c>
      <c r="C147" s="22">
        <v>2.09</v>
      </c>
      <c r="D147" s="22" t="s">
        <v>1524</v>
      </c>
      <c r="E147" s="22">
        <v>1.5580000000000001</v>
      </c>
      <c r="F147" s="22">
        <v>1.0635029423061599</v>
      </c>
      <c r="G147" s="22" t="s">
        <v>4550</v>
      </c>
    </row>
    <row r="148" spans="1:7" x14ac:dyDescent="0.2">
      <c r="A148" s="22" t="s">
        <v>1541</v>
      </c>
      <c r="B148" s="22">
        <v>15.55</v>
      </c>
      <c r="C148" s="22">
        <v>8.2200000000000006</v>
      </c>
      <c r="D148" s="22" t="s">
        <v>1544</v>
      </c>
      <c r="E148" s="22">
        <v>1.5549999999999999</v>
      </c>
      <c r="F148" s="22">
        <v>3.0391383939069598</v>
      </c>
      <c r="G148" s="22" t="s">
        <v>4550</v>
      </c>
    </row>
    <row r="149" spans="1:7" x14ac:dyDescent="0.2">
      <c r="A149" s="22" t="s">
        <v>1545</v>
      </c>
      <c r="B149" s="22">
        <v>15.55</v>
      </c>
      <c r="C149" s="22">
        <v>3</v>
      </c>
      <c r="D149" s="22" t="s">
        <v>1548</v>
      </c>
      <c r="E149" s="22">
        <v>1.5549999999999999</v>
      </c>
      <c r="F149" s="22">
        <v>1.5849625007211601</v>
      </c>
      <c r="G149" s="22" t="s">
        <v>4550</v>
      </c>
    </row>
    <row r="150" spans="1:7" x14ac:dyDescent="0.2">
      <c r="A150" s="22" t="s">
        <v>1549</v>
      </c>
      <c r="B150" s="22">
        <v>15.55</v>
      </c>
      <c r="C150" s="22">
        <v>3</v>
      </c>
      <c r="D150" s="22" t="s">
        <v>1550</v>
      </c>
      <c r="E150" s="22">
        <v>1.5549999999999999</v>
      </c>
      <c r="F150" s="22">
        <v>1.5849625007211601</v>
      </c>
      <c r="G150" s="22" t="s">
        <v>4550</v>
      </c>
    </row>
    <row r="151" spans="1:7" x14ac:dyDescent="0.2">
      <c r="A151" s="22" t="s">
        <v>1555</v>
      </c>
      <c r="B151" s="22">
        <v>15.55</v>
      </c>
      <c r="C151" s="22">
        <v>7.32</v>
      </c>
      <c r="D151" s="22" t="s">
        <v>1558</v>
      </c>
      <c r="E151" s="22">
        <v>1.5549999999999999</v>
      </c>
      <c r="F151" s="22">
        <v>2.8718436485093202</v>
      </c>
      <c r="G151" s="22" t="s">
        <v>4550</v>
      </c>
    </row>
    <row r="152" spans="1:7" x14ac:dyDescent="0.2">
      <c r="A152" s="22" t="s">
        <v>1567</v>
      </c>
      <c r="B152" s="22">
        <v>15.51</v>
      </c>
      <c r="C152" s="22">
        <v>2.79</v>
      </c>
      <c r="D152" s="22" t="s">
        <v>1570</v>
      </c>
      <c r="E152" s="22">
        <v>1.5509999999999999</v>
      </c>
      <c r="F152" s="22">
        <v>1.48026512205446</v>
      </c>
      <c r="G152" s="22" t="s">
        <v>4550</v>
      </c>
    </row>
    <row r="153" spans="1:7" x14ac:dyDescent="0.2">
      <c r="A153" s="22" t="s">
        <v>1591</v>
      </c>
      <c r="B153" s="22">
        <v>15.46</v>
      </c>
      <c r="C153" s="22">
        <v>35.76</v>
      </c>
      <c r="D153" s="22" t="s">
        <v>1594</v>
      </c>
      <c r="E153" s="22">
        <v>1.546</v>
      </c>
      <c r="F153" s="22">
        <v>5.1602748314085902</v>
      </c>
      <c r="G153" s="22" t="s">
        <v>4550</v>
      </c>
    </row>
    <row r="154" spans="1:7" x14ac:dyDescent="0.2">
      <c r="A154" s="22" t="s">
        <v>1604</v>
      </c>
      <c r="B154" s="22">
        <v>15.42</v>
      </c>
      <c r="C154" s="22">
        <v>5.67</v>
      </c>
      <c r="D154" s="22" t="s">
        <v>1607</v>
      </c>
      <c r="E154" s="22">
        <v>1.542</v>
      </c>
      <c r="F154" s="22">
        <v>2.5033487351675001</v>
      </c>
      <c r="G154" s="22" t="s">
        <v>4550</v>
      </c>
    </row>
    <row r="155" spans="1:7" x14ac:dyDescent="0.2">
      <c r="A155" s="22" t="s">
        <v>1612</v>
      </c>
      <c r="B155" s="22">
        <v>15.39</v>
      </c>
      <c r="C155" s="22">
        <v>11.81</v>
      </c>
      <c r="D155" s="22" t="s">
        <v>1615</v>
      </c>
      <c r="E155" s="22">
        <v>1.5389999999999999</v>
      </c>
      <c r="F155" s="22">
        <v>3.56193705962243</v>
      </c>
      <c r="G155" s="22" t="s">
        <v>4550</v>
      </c>
    </row>
    <row r="156" spans="1:7" x14ac:dyDescent="0.2">
      <c r="A156" s="22" t="s">
        <v>1628</v>
      </c>
      <c r="B156" s="22">
        <v>15.39</v>
      </c>
      <c r="C156" s="22">
        <v>2.88</v>
      </c>
      <c r="D156" s="22" t="s">
        <v>1631</v>
      </c>
      <c r="E156" s="22">
        <v>1.5389999999999999</v>
      </c>
      <c r="F156" s="22">
        <v>1.52606881166759</v>
      </c>
      <c r="G156" s="22" t="s">
        <v>4550</v>
      </c>
    </row>
    <row r="157" spans="1:7" x14ac:dyDescent="0.2">
      <c r="A157" s="22" t="s">
        <v>1654</v>
      </c>
      <c r="B157" s="22">
        <v>15.2</v>
      </c>
      <c r="C157" s="22">
        <v>11.5</v>
      </c>
      <c r="D157" s="22" t="s">
        <v>1657</v>
      </c>
      <c r="E157" s="22">
        <v>1.52</v>
      </c>
      <c r="F157" s="22">
        <v>3.5235619560570099</v>
      </c>
      <c r="G157" s="22" t="s">
        <v>4550</v>
      </c>
    </row>
    <row r="158" spans="1:7" x14ac:dyDescent="0.2">
      <c r="A158" s="22" t="s">
        <v>1670</v>
      </c>
      <c r="B158" s="22">
        <v>15.14</v>
      </c>
      <c r="C158" s="22">
        <v>8.74</v>
      </c>
      <c r="D158" s="22" t="s">
        <v>1673</v>
      </c>
      <c r="E158" s="22">
        <v>1.514</v>
      </c>
      <c r="F158" s="22">
        <v>3.1276332797258699</v>
      </c>
      <c r="G158" s="22" t="s">
        <v>4550</v>
      </c>
    </row>
    <row r="159" spans="1:7" x14ac:dyDescent="0.2">
      <c r="A159" s="22" t="s">
        <v>1694</v>
      </c>
      <c r="B159" s="22">
        <v>15.09</v>
      </c>
      <c r="C159" s="22">
        <v>1.29</v>
      </c>
      <c r="D159" s="22" t="s">
        <v>1697</v>
      </c>
      <c r="E159" s="22">
        <v>1.5089999999999999</v>
      </c>
      <c r="F159" s="22">
        <v>0.367371065648529</v>
      </c>
      <c r="G159" s="22" t="s">
        <v>4550</v>
      </c>
    </row>
    <row r="160" spans="1:7" x14ac:dyDescent="0.2">
      <c r="A160" s="22" t="s">
        <v>1702</v>
      </c>
      <c r="B160" s="22">
        <v>15.03</v>
      </c>
      <c r="C160" s="22">
        <v>4.0199999999999996</v>
      </c>
      <c r="D160" s="22" t="s">
        <v>1705</v>
      </c>
      <c r="E160" s="22">
        <v>1.5029999999999999</v>
      </c>
      <c r="F160" s="22">
        <v>2.0071955014042002</v>
      </c>
      <c r="G160" s="22" t="s">
        <v>4550</v>
      </c>
    </row>
    <row r="161" spans="1:7" x14ac:dyDescent="0.2">
      <c r="A161" s="22" t="s">
        <v>1706</v>
      </c>
      <c r="B161" s="22">
        <v>15</v>
      </c>
      <c r="C161" s="22">
        <v>1.88</v>
      </c>
      <c r="D161" s="22" t="s">
        <v>1709</v>
      </c>
      <c r="E161" s="22">
        <v>1.5</v>
      </c>
      <c r="F161" s="22">
        <v>0.91073266190291302</v>
      </c>
      <c r="G161" s="22" t="s">
        <v>4550</v>
      </c>
    </row>
    <row r="162" spans="1:7" x14ac:dyDescent="0.2">
      <c r="A162" s="22" t="s">
        <v>1718</v>
      </c>
      <c r="B162" s="22">
        <v>14.95</v>
      </c>
      <c r="C162" s="22">
        <v>3.23</v>
      </c>
      <c r="D162" s="22" t="s">
        <v>1721</v>
      </c>
      <c r="E162" s="22">
        <v>1.4950000000000001</v>
      </c>
      <c r="F162" s="22">
        <v>1.6915341649191999</v>
      </c>
      <c r="G162" s="22" t="s">
        <v>4550</v>
      </c>
    </row>
    <row r="163" spans="1:7" x14ac:dyDescent="0.2">
      <c r="A163" s="22" t="s">
        <v>1722</v>
      </c>
      <c r="B163" s="22">
        <v>14.95</v>
      </c>
      <c r="C163" s="22">
        <v>1.74</v>
      </c>
      <c r="D163" s="22" t="s">
        <v>1725</v>
      </c>
      <c r="E163" s="22">
        <v>1.4950000000000001</v>
      </c>
      <c r="F163" s="22">
        <v>0.79908730607400402</v>
      </c>
      <c r="G163" s="22" t="s">
        <v>4550</v>
      </c>
    </row>
    <row r="164" spans="1:7" x14ac:dyDescent="0.2">
      <c r="A164" s="22" t="s">
        <v>1742</v>
      </c>
      <c r="B164" s="22">
        <v>14.84</v>
      </c>
      <c r="C164" s="22">
        <v>1.65</v>
      </c>
      <c r="D164" s="22" t="s">
        <v>1745</v>
      </c>
      <c r="E164" s="22">
        <v>1.484</v>
      </c>
      <c r="F164" s="22">
        <v>0.72246602447109098</v>
      </c>
      <c r="G164" s="22" t="s">
        <v>4550</v>
      </c>
    </row>
    <row r="165" spans="1:7" x14ac:dyDescent="0.2">
      <c r="A165" s="22" t="s">
        <v>1746</v>
      </c>
      <c r="B165" s="22">
        <v>14.8</v>
      </c>
      <c r="C165" s="22">
        <v>3.05</v>
      </c>
      <c r="D165" s="22" t="s">
        <v>1749</v>
      </c>
      <c r="E165" s="22">
        <v>1.48</v>
      </c>
      <c r="F165" s="22">
        <v>1.6088092426755201</v>
      </c>
      <c r="G165" s="22" t="s">
        <v>4550</v>
      </c>
    </row>
    <row r="166" spans="1:7" x14ac:dyDescent="0.2">
      <c r="A166" s="22" t="s">
        <v>1766</v>
      </c>
      <c r="B166" s="22">
        <v>14.75</v>
      </c>
      <c r="C166" s="22">
        <v>9.4700000000000006</v>
      </c>
      <c r="D166" s="22" t="s">
        <v>1769</v>
      </c>
      <c r="E166" s="22">
        <v>1.4750000000000001</v>
      </c>
      <c r="F166" s="22">
        <v>3.24336442569366</v>
      </c>
      <c r="G166" s="22" t="s">
        <v>4550</v>
      </c>
    </row>
    <row r="167" spans="1:7" x14ac:dyDescent="0.2">
      <c r="A167" s="22" t="s">
        <v>1774</v>
      </c>
      <c r="B167" s="22">
        <v>14.73</v>
      </c>
      <c r="C167" s="22">
        <v>7.92</v>
      </c>
      <c r="D167" s="22" t="s">
        <v>1777</v>
      </c>
      <c r="E167" s="22">
        <v>1.4730000000000001</v>
      </c>
      <c r="F167" s="22">
        <v>2.98550043030489</v>
      </c>
      <c r="G167" s="22" t="s">
        <v>4550</v>
      </c>
    </row>
    <row r="168" spans="1:7" x14ac:dyDescent="0.2">
      <c r="A168" s="22" t="s">
        <v>1802</v>
      </c>
      <c r="B168" s="22">
        <v>14.61</v>
      </c>
      <c r="C168" s="22">
        <v>2.88</v>
      </c>
      <c r="D168" s="22" t="s">
        <v>1805</v>
      </c>
      <c r="E168" s="22">
        <v>1.4610000000000001</v>
      </c>
      <c r="F168" s="22">
        <v>1.52606881166759</v>
      </c>
      <c r="G168" s="22" t="s">
        <v>4550</v>
      </c>
    </row>
    <row r="169" spans="1:7" x14ac:dyDescent="0.2">
      <c r="A169" s="22" t="s">
        <v>1820</v>
      </c>
      <c r="B169" s="22">
        <v>14.57</v>
      </c>
      <c r="C169" s="22">
        <v>12.1</v>
      </c>
      <c r="D169" s="22" t="s">
        <v>1823</v>
      </c>
      <c r="E169" s="22">
        <v>1.4570000000000001</v>
      </c>
      <c r="F169" s="22">
        <v>3.5969351423872302</v>
      </c>
      <c r="G169" s="22" t="s">
        <v>4550</v>
      </c>
    </row>
    <row r="170" spans="1:7" x14ac:dyDescent="0.2">
      <c r="A170" s="22" t="s">
        <v>1824</v>
      </c>
      <c r="B170" s="22">
        <v>14.57</v>
      </c>
      <c r="C170" s="22">
        <v>2.62</v>
      </c>
      <c r="D170" s="22" t="s">
        <v>1827</v>
      </c>
      <c r="E170" s="22">
        <v>1.4570000000000001</v>
      </c>
      <c r="F170" s="22">
        <v>1.38956681176273</v>
      </c>
      <c r="G170" s="22" t="s">
        <v>4550</v>
      </c>
    </row>
    <row r="171" spans="1:7" x14ac:dyDescent="0.2">
      <c r="A171" s="22" t="s">
        <v>1832</v>
      </c>
      <c r="B171" s="22">
        <v>14.56</v>
      </c>
      <c r="C171" s="22">
        <v>11.3</v>
      </c>
      <c r="D171" s="22" t="s">
        <v>1835</v>
      </c>
      <c r="E171" s="22">
        <v>1.456</v>
      </c>
      <c r="F171" s="22">
        <v>3.4982508675278301</v>
      </c>
      <c r="G171" s="22" t="s">
        <v>4550</v>
      </c>
    </row>
    <row r="172" spans="1:7" x14ac:dyDescent="0.2">
      <c r="A172" s="22" t="s">
        <v>1840</v>
      </c>
      <c r="B172" s="22">
        <v>14.48</v>
      </c>
      <c r="C172" s="22">
        <v>4.3899999999999997</v>
      </c>
      <c r="D172" s="22" t="s">
        <v>1843</v>
      </c>
      <c r="E172" s="22">
        <v>1.448</v>
      </c>
      <c r="F172" s="22">
        <v>2.1342209397606302</v>
      </c>
      <c r="G172" s="22" t="s">
        <v>4550</v>
      </c>
    </row>
    <row r="173" spans="1:7" x14ac:dyDescent="0.2">
      <c r="A173" s="22" t="s">
        <v>1868</v>
      </c>
      <c r="B173" s="22">
        <v>14.39</v>
      </c>
      <c r="C173" s="22">
        <v>3.06</v>
      </c>
      <c r="D173" s="22" t="s">
        <v>1871</v>
      </c>
      <c r="E173" s="22">
        <v>1.4390000000000001</v>
      </c>
      <c r="F173" s="22">
        <v>1.61353165291793</v>
      </c>
      <c r="G173" s="22" t="s">
        <v>4550</v>
      </c>
    </row>
    <row r="174" spans="1:7" x14ac:dyDescent="0.2">
      <c r="A174" s="22" t="s">
        <v>1884</v>
      </c>
      <c r="B174" s="22">
        <v>14.36</v>
      </c>
      <c r="C174" s="22">
        <v>5.3</v>
      </c>
      <c r="D174" s="22" t="s">
        <v>1887</v>
      </c>
      <c r="E174" s="22">
        <v>1.4359999999999999</v>
      </c>
      <c r="F174" s="22">
        <v>2.4059923596758401</v>
      </c>
      <c r="G174" s="22" t="s">
        <v>4550</v>
      </c>
    </row>
    <row r="175" spans="1:7" x14ac:dyDescent="0.2">
      <c r="A175" s="22" t="s">
        <v>1900</v>
      </c>
      <c r="B175" s="22">
        <v>14.26</v>
      </c>
      <c r="C175" s="22">
        <v>5.72</v>
      </c>
      <c r="D175" s="22" t="s">
        <v>1903</v>
      </c>
      <c r="E175" s="22">
        <v>1.4259999999999999</v>
      </c>
      <c r="F175" s="22">
        <v>2.5160151470036598</v>
      </c>
      <c r="G175" s="22" t="s">
        <v>4550</v>
      </c>
    </row>
    <row r="176" spans="1:7" x14ac:dyDescent="0.2">
      <c r="A176" s="22" t="s">
        <v>1904</v>
      </c>
      <c r="B176" s="22">
        <v>14.24</v>
      </c>
      <c r="C176" s="22">
        <v>2.06</v>
      </c>
      <c r="D176" s="22" t="s">
        <v>1907</v>
      </c>
      <c r="E176" s="22">
        <v>1.4239999999999999</v>
      </c>
      <c r="F176" s="22">
        <v>1.0426443374084899</v>
      </c>
      <c r="G176" s="22" t="s">
        <v>4550</v>
      </c>
    </row>
    <row r="177" spans="1:7" x14ac:dyDescent="0.2">
      <c r="A177" s="22" t="s">
        <v>1908</v>
      </c>
      <c r="B177" s="22">
        <v>14.24</v>
      </c>
      <c r="C177" s="22">
        <v>2.06</v>
      </c>
      <c r="D177" s="22" t="s">
        <v>1909</v>
      </c>
      <c r="E177" s="22">
        <v>1.4239999999999999</v>
      </c>
      <c r="F177" s="22">
        <v>1.0426443374084899</v>
      </c>
      <c r="G177" s="22" t="s">
        <v>4550</v>
      </c>
    </row>
    <row r="178" spans="1:7" x14ac:dyDescent="0.2">
      <c r="A178" s="22" t="s">
        <v>1922</v>
      </c>
      <c r="B178" s="22">
        <v>14.18</v>
      </c>
      <c r="C178" s="22">
        <v>2.99</v>
      </c>
      <c r="D178" s="22" t="s">
        <v>1925</v>
      </c>
      <c r="E178" s="22">
        <v>1.4179999999999999</v>
      </c>
      <c r="F178" s="22">
        <v>1.58014548442338</v>
      </c>
      <c r="G178" s="22" t="s">
        <v>4550</v>
      </c>
    </row>
    <row r="179" spans="1:7" x14ac:dyDescent="0.2">
      <c r="A179" s="22" t="s">
        <v>1926</v>
      </c>
      <c r="B179" s="22">
        <v>14.18</v>
      </c>
      <c r="C179" s="22">
        <v>2.99</v>
      </c>
      <c r="D179" s="22" t="s">
        <v>1927</v>
      </c>
      <c r="E179" s="22">
        <v>1.4179999999999999</v>
      </c>
      <c r="F179" s="22">
        <v>1.58014548442338</v>
      </c>
      <c r="G179" s="22" t="s">
        <v>4550</v>
      </c>
    </row>
    <row r="180" spans="1:7" x14ac:dyDescent="0.2">
      <c r="A180" s="22" t="s">
        <v>1928</v>
      </c>
      <c r="B180" s="22">
        <v>14.16</v>
      </c>
      <c r="C180" s="22">
        <v>8.08</v>
      </c>
      <c r="D180" s="22" t="s">
        <v>1931</v>
      </c>
      <c r="E180" s="22">
        <v>1.4159999999999999</v>
      </c>
      <c r="F180" s="22">
        <v>3.0143552929770698</v>
      </c>
      <c r="G180" s="22" t="s">
        <v>4550</v>
      </c>
    </row>
    <row r="181" spans="1:7" x14ac:dyDescent="0.2">
      <c r="A181" s="22" t="s">
        <v>1948</v>
      </c>
      <c r="B181" s="22">
        <v>14.09</v>
      </c>
      <c r="C181" s="22">
        <v>4.1399999999999997</v>
      </c>
      <c r="D181" s="22" t="s">
        <v>1951</v>
      </c>
      <c r="E181" s="22">
        <v>1.409</v>
      </c>
      <c r="F181" s="22">
        <v>2.0496307677246</v>
      </c>
      <c r="G181" s="22" t="s">
        <v>4550</v>
      </c>
    </row>
    <row r="182" spans="1:7" x14ac:dyDescent="0.2">
      <c r="A182" s="22" t="s">
        <v>1980</v>
      </c>
      <c r="B182" s="22">
        <v>14</v>
      </c>
      <c r="C182" s="22">
        <v>2.5</v>
      </c>
      <c r="D182" s="22" t="s">
        <v>1983</v>
      </c>
      <c r="E182" s="22">
        <v>1.4</v>
      </c>
      <c r="F182" s="22">
        <v>1.32192809488736</v>
      </c>
      <c r="G182" s="22" t="s">
        <v>4550</v>
      </c>
    </row>
    <row r="183" spans="1:7" x14ac:dyDescent="0.2">
      <c r="A183" s="22" t="s">
        <v>1992</v>
      </c>
      <c r="B183" s="22">
        <v>13.98</v>
      </c>
      <c r="C183" s="22">
        <v>6.41</v>
      </c>
      <c r="D183" s="22" t="s">
        <v>1995</v>
      </c>
      <c r="E183" s="22">
        <v>1.3979999999999999</v>
      </c>
      <c r="F183" s="22">
        <v>2.6803243568440198</v>
      </c>
      <c r="G183" s="22" t="s">
        <v>4550</v>
      </c>
    </row>
    <row r="184" spans="1:7" x14ac:dyDescent="0.2">
      <c r="A184" s="22" t="s">
        <v>2004</v>
      </c>
      <c r="B184" s="22">
        <v>13.87</v>
      </c>
      <c r="C184" s="22">
        <v>2.08</v>
      </c>
      <c r="D184" s="22" t="s">
        <v>2007</v>
      </c>
      <c r="E184" s="22">
        <v>1.387</v>
      </c>
      <c r="F184" s="22">
        <v>1.05658352836637</v>
      </c>
      <c r="G184" s="22" t="s">
        <v>4550</v>
      </c>
    </row>
    <row r="185" spans="1:7" x14ac:dyDescent="0.2">
      <c r="A185" s="22" t="s">
        <v>2008</v>
      </c>
      <c r="B185" s="22">
        <v>13.87</v>
      </c>
      <c r="C185" s="22">
        <v>2.08</v>
      </c>
      <c r="D185" s="22" t="s">
        <v>2009</v>
      </c>
      <c r="E185" s="22">
        <v>1.387</v>
      </c>
      <c r="F185" s="22">
        <v>1.05658352836637</v>
      </c>
      <c r="G185" s="22" t="s">
        <v>4550</v>
      </c>
    </row>
    <row r="186" spans="1:7" x14ac:dyDescent="0.2">
      <c r="A186" s="22" t="s">
        <v>2022</v>
      </c>
      <c r="B186" s="22">
        <v>13.84</v>
      </c>
      <c r="C186" s="22">
        <v>6.97</v>
      </c>
      <c r="D186" s="22" t="s">
        <v>2025</v>
      </c>
      <c r="E186" s="22">
        <v>1.3839999999999999</v>
      </c>
      <c r="F186" s="22">
        <v>2.8011586560936999</v>
      </c>
      <c r="G186" s="22" t="s">
        <v>4550</v>
      </c>
    </row>
    <row r="187" spans="1:7" x14ac:dyDescent="0.2">
      <c r="A187" s="22" t="s">
        <v>2026</v>
      </c>
      <c r="B187" s="22">
        <v>13.83</v>
      </c>
      <c r="C187" s="22">
        <v>2.19</v>
      </c>
      <c r="D187" s="22" t="s">
        <v>2029</v>
      </c>
      <c r="E187" s="22">
        <v>1.383</v>
      </c>
      <c r="F187" s="22">
        <v>1.13093086982645</v>
      </c>
      <c r="G187" s="22" t="s">
        <v>4550</v>
      </c>
    </row>
    <row r="188" spans="1:7" x14ac:dyDescent="0.2">
      <c r="A188" s="22" t="s">
        <v>2046</v>
      </c>
      <c r="B188" s="22">
        <v>13.79</v>
      </c>
      <c r="C188" s="22">
        <v>3.02</v>
      </c>
      <c r="D188" s="22" t="s">
        <v>2049</v>
      </c>
      <c r="E188" s="22">
        <v>1.379</v>
      </c>
      <c r="F188" s="22">
        <v>1.59454854955035</v>
      </c>
      <c r="G188" s="22" t="s">
        <v>4550</v>
      </c>
    </row>
    <row r="189" spans="1:7" x14ac:dyDescent="0.2">
      <c r="A189" s="22" t="s">
        <v>2050</v>
      </c>
      <c r="B189" s="22">
        <v>13.78</v>
      </c>
      <c r="C189" s="22">
        <v>1.36</v>
      </c>
      <c r="D189" s="22" t="s">
        <v>2053</v>
      </c>
      <c r="E189" s="22">
        <v>1.3779999999999999</v>
      </c>
      <c r="F189" s="22">
        <v>0.44360665147561501</v>
      </c>
      <c r="G189" s="22" t="s">
        <v>4550</v>
      </c>
    </row>
    <row r="190" spans="1:7" x14ac:dyDescent="0.2">
      <c r="A190" s="22" t="s">
        <v>2090</v>
      </c>
      <c r="B190" s="22">
        <v>13.65</v>
      </c>
      <c r="C190" s="22">
        <v>2.88</v>
      </c>
      <c r="D190" s="22" t="s">
        <v>2093</v>
      </c>
      <c r="E190" s="22">
        <v>1.365</v>
      </c>
      <c r="F190" s="22">
        <v>1.52606881166759</v>
      </c>
      <c r="G190" s="22" t="s">
        <v>4550</v>
      </c>
    </row>
    <row r="191" spans="1:7" x14ac:dyDescent="0.2">
      <c r="A191" s="22" t="s">
        <v>2094</v>
      </c>
      <c r="B191" s="22">
        <v>13.65</v>
      </c>
      <c r="C191" s="22">
        <v>2.62</v>
      </c>
      <c r="D191" s="22" t="s">
        <v>2097</v>
      </c>
      <c r="E191" s="22">
        <v>1.365</v>
      </c>
      <c r="F191" s="22">
        <v>1.38956681176273</v>
      </c>
      <c r="G191" s="22" t="s">
        <v>4550</v>
      </c>
    </row>
    <row r="192" spans="1:7" x14ac:dyDescent="0.2">
      <c r="A192" s="22" t="s">
        <v>2098</v>
      </c>
      <c r="B192" s="22">
        <v>13.62</v>
      </c>
      <c r="C192" s="22">
        <v>3.88</v>
      </c>
      <c r="D192" s="22" t="s">
        <v>2101</v>
      </c>
      <c r="E192" s="22">
        <v>1.3620000000000001</v>
      </c>
      <c r="F192" s="22">
        <v>1.9560566524123999</v>
      </c>
      <c r="G192" s="22" t="s">
        <v>4550</v>
      </c>
    </row>
    <row r="193" spans="1:7" x14ac:dyDescent="0.2">
      <c r="A193" s="22" t="s">
        <v>2102</v>
      </c>
      <c r="B193" s="22">
        <v>13.59</v>
      </c>
      <c r="C193" s="22">
        <v>4.0599999999999996</v>
      </c>
      <c r="D193" s="22" t="s">
        <v>2105</v>
      </c>
      <c r="E193" s="22">
        <v>1.359</v>
      </c>
      <c r="F193" s="22">
        <v>2.0214797274104499</v>
      </c>
      <c r="G193" s="22" t="s">
        <v>4550</v>
      </c>
    </row>
    <row r="194" spans="1:7" x14ac:dyDescent="0.2">
      <c r="A194" s="22" t="s">
        <v>2106</v>
      </c>
      <c r="B194" s="22">
        <v>13.58</v>
      </c>
      <c r="C194" s="22">
        <v>4.3099999999999996</v>
      </c>
      <c r="D194" s="22" t="s">
        <v>2109</v>
      </c>
      <c r="E194" s="22">
        <v>1.3580000000000001</v>
      </c>
      <c r="F194" s="22">
        <v>2.1076878693143701</v>
      </c>
      <c r="G194" s="22" t="s">
        <v>4550</v>
      </c>
    </row>
    <row r="195" spans="1:7" x14ac:dyDescent="0.2">
      <c r="A195" s="22" t="s">
        <v>2110</v>
      </c>
      <c r="B195" s="22">
        <v>13.58</v>
      </c>
      <c r="C195" s="22">
        <v>3.97</v>
      </c>
      <c r="D195" s="22" t="s">
        <v>2113</v>
      </c>
      <c r="E195" s="22">
        <v>1.3580000000000001</v>
      </c>
      <c r="F195" s="22">
        <v>1.98913900736823</v>
      </c>
      <c r="G195" s="22" t="s">
        <v>4550</v>
      </c>
    </row>
    <row r="196" spans="1:7" x14ac:dyDescent="0.2">
      <c r="A196" s="22" t="s">
        <v>2122</v>
      </c>
      <c r="B196" s="22">
        <v>13.56</v>
      </c>
      <c r="C196" s="22">
        <v>1.28</v>
      </c>
      <c r="D196" s="22" t="s">
        <v>2125</v>
      </c>
      <c r="E196" s="22">
        <v>1.3560000000000001</v>
      </c>
      <c r="F196" s="22">
        <v>0.35614381022527503</v>
      </c>
      <c r="G196" s="22" t="s">
        <v>4550</v>
      </c>
    </row>
    <row r="197" spans="1:7" x14ac:dyDescent="0.2">
      <c r="A197" s="22" t="s">
        <v>2126</v>
      </c>
      <c r="B197" s="22">
        <v>13.56</v>
      </c>
      <c r="C197" s="22">
        <v>13.96</v>
      </c>
      <c r="D197" s="22" t="s">
        <v>2129</v>
      </c>
      <c r="E197" s="22">
        <v>1.3560000000000001</v>
      </c>
      <c r="F197" s="22">
        <v>3.8032270364349299</v>
      </c>
      <c r="G197" s="22" t="s">
        <v>4550</v>
      </c>
    </row>
    <row r="198" spans="1:7" x14ac:dyDescent="0.2">
      <c r="A198" s="22" t="s">
        <v>2130</v>
      </c>
      <c r="B198" s="22">
        <v>13.52</v>
      </c>
      <c r="C198" s="22">
        <v>2.82</v>
      </c>
      <c r="D198" s="22" t="s">
        <v>2133</v>
      </c>
      <c r="E198" s="22">
        <v>1.3520000000000001</v>
      </c>
      <c r="F198" s="22">
        <v>1.49569516262407</v>
      </c>
      <c r="G198" s="22" t="s">
        <v>4550</v>
      </c>
    </row>
    <row r="199" spans="1:7" x14ac:dyDescent="0.2">
      <c r="A199" s="22" t="s">
        <v>2142</v>
      </c>
      <c r="B199" s="22">
        <v>13.49</v>
      </c>
      <c r="C199" s="22">
        <v>2.64</v>
      </c>
      <c r="D199" s="22" t="s">
        <v>2145</v>
      </c>
      <c r="E199" s="22">
        <v>1.349</v>
      </c>
      <c r="F199" s="22">
        <v>1.4005379295837299</v>
      </c>
      <c r="G199" s="22" t="s">
        <v>4550</v>
      </c>
    </row>
    <row r="200" spans="1:7" x14ac:dyDescent="0.2">
      <c r="A200" s="22" t="s">
        <v>2168</v>
      </c>
      <c r="B200" s="22">
        <v>13.42</v>
      </c>
      <c r="C200" s="22">
        <v>2.77</v>
      </c>
      <c r="D200" s="22" t="s">
        <v>2171</v>
      </c>
      <c r="E200" s="22">
        <v>1.3420000000000001</v>
      </c>
      <c r="F200" s="22">
        <v>1.46988597627446</v>
      </c>
      <c r="G200" s="22" t="s">
        <v>4550</v>
      </c>
    </row>
    <row r="201" spans="1:7" x14ac:dyDescent="0.2">
      <c r="A201" s="22" t="s">
        <v>2172</v>
      </c>
      <c r="B201" s="22">
        <v>13.42</v>
      </c>
      <c r="C201" s="22">
        <v>4.24</v>
      </c>
      <c r="D201" s="22" t="s">
        <v>2175</v>
      </c>
      <c r="E201" s="22">
        <v>1.3420000000000001</v>
      </c>
      <c r="F201" s="22">
        <v>2.08406426478847</v>
      </c>
      <c r="G201" s="22" t="s">
        <v>4550</v>
      </c>
    </row>
    <row r="202" spans="1:7" x14ac:dyDescent="0.2">
      <c r="A202" s="22" t="s">
        <v>2176</v>
      </c>
      <c r="B202" s="22">
        <v>13.4</v>
      </c>
      <c r="C202" s="22">
        <v>6.4</v>
      </c>
      <c r="D202" s="22" t="s">
        <v>2179</v>
      </c>
      <c r="E202" s="22">
        <v>1.34</v>
      </c>
      <c r="F202" s="22">
        <v>2.67807190511264</v>
      </c>
      <c r="G202" s="22" t="s">
        <v>4550</v>
      </c>
    </row>
    <row r="203" spans="1:7" x14ac:dyDescent="0.2">
      <c r="A203" s="22" t="s">
        <v>2204</v>
      </c>
      <c r="B203" s="22">
        <v>13.33</v>
      </c>
      <c r="C203" s="22">
        <v>2.65</v>
      </c>
      <c r="D203" s="22" t="s">
        <v>2207</v>
      </c>
      <c r="E203" s="22">
        <v>1.333</v>
      </c>
      <c r="F203" s="22">
        <v>1.4059923596758399</v>
      </c>
      <c r="G203" s="22" t="s">
        <v>4550</v>
      </c>
    </row>
    <row r="204" spans="1:7" x14ac:dyDescent="0.2">
      <c r="A204" s="22" t="s">
        <v>2218</v>
      </c>
      <c r="B204" s="22">
        <v>13.3</v>
      </c>
      <c r="C204" s="22">
        <v>5.07</v>
      </c>
      <c r="D204" s="22" t="s">
        <v>2221</v>
      </c>
      <c r="E204" s="22">
        <v>1.33</v>
      </c>
      <c r="F204" s="22">
        <v>2.3419857472286201</v>
      </c>
      <c r="G204" s="22" t="s">
        <v>4550</v>
      </c>
    </row>
    <row r="205" spans="1:7" x14ac:dyDescent="0.2">
      <c r="A205" s="22" t="s">
        <v>2238</v>
      </c>
      <c r="B205" s="22">
        <v>13.28</v>
      </c>
      <c r="C205" s="22">
        <v>2.69</v>
      </c>
      <c r="D205" s="22" t="s">
        <v>2241</v>
      </c>
      <c r="E205" s="22">
        <v>1.3280000000000001</v>
      </c>
      <c r="F205" s="22">
        <v>1.4276061727819001</v>
      </c>
      <c r="G205" s="22" t="s">
        <v>4550</v>
      </c>
    </row>
    <row r="206" spans="1:7" x14ac:dyDescent="0.2">
      <c r="A206" s="22" t="s">
        <v>2254</v>
      </c>
      <c r="B206" s="22">
        <v>13.21</v>
      </c>
      <c r="C206" s="22">
        <v>6.16</v>
      </c>
      <c r="D206" s="22" t="s">
        <v>2257</v>
      </c>
      <c r="E206" s="22">
        <v>1.321</v>
      </c>
      <c r="F206" s="22">
        <v>2.6229303509201798</v>
      </c>
      <c r="G206" s="22" t="s">
        <v>4550</v>
      </c>
    </row>
    <row r="207" spans="1:7" x14ac:dyDescent="0.2">
      <c r="A207" s="22" t="s">
        <v>2294</v>
      </c>
      <c r="B207" s="22">
        <v>13.07</v>
      </c>
      <c r="C207" s="22">
        <v>12.34</v>
      </c>
      <c r="D207" s="22" t="s">
        <v>2297</v>
      </c>
      <c r="E207" s="22">
        <v>1.3069999999999999</v>
      </c>
      <c r="F207" s="22">
        <v>3.6252704893746901</v>
      </c>
      <c r="G207" s="22" t="s">
        <v>4550</v>
      </c>
    </row>
  </sheetData>
  <mergeCells count="1">
    <mergeCell ref="A1:G1"/>
  </mergeCells>
  <pageMargins left="0.75" right="0.75" top="1" bottom="1" header="0.5" footer="0.5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BBAF7-D7BD-1D47-AF37-8965DC171FAA}">
  <dimension ref="A1:H68"/>
  <sheetViews>
    <sheetView workbookViewId="0">
      <selection sqref="A1:G1"/>
    </sheetView>
  </sheetViews>
  <sheetFormatPr baseColWidth="10" defaultRowHeight="16" x14ac:dyDescent="0.2"/>
  <cols>
    <col min="1" max="1" width="20.5" style="22" bestFit="1" customWidth="1"/>
    <col min="2" max="2" width="13.33203125" style="22" customWidth="1"/>
    <col min="3" max="3" width="10.83203125" style="22"/>
    <col min="4" max="4" width="12.83203125" style="22" customWidth="1"/>
    <col min="5" max="16384" width="10.83203125" style="22"/>
  </cols>
  <sheetData>
    <row r="1" spans="1:8" ht="19" x14ac:dyDescent="0.25">
      <c r="A1" s="31" t="s">
        <v>4597</v>
      </c>
      <c r="B1" s="32"/>
      <c r="C1" s="32"/>
      <c r="D1" s="32"/>
      <c r="E1" s="32"/>
      <c r="F1" s="32"/>
      <c r="G1" s="33"/>
      <c r="H1"/>
    </row>
    <row r="2" spans="1:8" x14ac:dyDescent="0.2">
      <c r="A2" s="22" t="s">
        <v>2</v>
      </c>
      <c r="B2" s="22" t="s">
        <v>3</v>
      </c>
      <c r="C2" s="22" t="s">
        <v>4546</v>
      </c>
      <c r="D2" s="22" t="s">
        <v>11</v>
      </c>
      <c r="E2" s="22" t="s">
        <v>4547</v>
      </c>
      <c r="F2" s="22" t="s">
        <v>4548</v>
      </c>
      <c r="G2" s="22" t="s">
        <v>4549</v>
      </c>
    </row>
    <row r="3" spans="1:8" x14ac:dyDescent="0.2">
      <c r="A3" s="22" t="s">
        <v>48</v>
      </c>
      <c r="B3" s="22">
        <v>32.14</v>
      </c>
      <c r="C3" s="22">
        <v>0.79</v>
      </c>
      <c r="D3" s="22" t="s">
        <v>51</v>
      </c>
      <c r="E3" s="22">
        <v>3.214</v>
      </c>
      <c r="F3" s="22">
        <v>-0.34007544159762199</v>
      </c>
      <c r="G3" s="22" t="s">
        <v>4551</v>
      </c>
    </row>
    <row r="4" spans="1:8" x14ac:dyDescent="0.2">
      <c r="A4" s="22" t="s">
        <v>52</v>
      </c>
      <c r="B4" s="22">
        <v>31.57</v>
      </c>
      <c r="C4" s="22">
        <v>0.52</v>
      </c>
      <c r="D4" s="22" t="s">
        <v>55</v>
      </c>
      <c r="E4" s="22">
        <v>3.157</v>
      </c>
      <c r="F4" s="22">
        <v>-0.94341647163363296</v>
      </c>
      <c r="G4" s="22" t="s">
        <v>4551</v>
      </c>
    </row>
    <row r="5" spans="1:8" x14ac:dyDescent="0.2">
      <c r="A5" s="22" t="s">
        <v>108</v>
      </c>
      <c r="B5" s="22">
        <v>29.35</v>
      </c>
      <c r="C5" s="22">
        <v>0.12</v>
      </c>
      <c r="D5" s="22" t="s">
        <v>111</v>
      </c>
      <c r="E5" s="22">
        <v>2.9350000000000001</v>
      </c>
      <c r="F5" s="22">
        <v>-3.0588936890535701</v>
      </c>
      <c r="G5" s="22" t="s">
        <v>4551</v>
      </c>
    </row>
    <row r="6" spans="1:8" x14ac:dyDescent="0.2">
      <c r="A6" s="22" t="s">
        <v>140</v>
      </c>
      <c r="B6" s="22">
        <v>27.4</v>
      </c>
      <c r="C6" s="22">
        <v>0.21</v>
      </c>
      <c r="D6" s="22" t="s">
        <v>143</v>
      </c>
      <c r="E6" s="22">
        <v>2.74</v>
      </c>
      <c r="F6" s="22">
        <v>-2.2515387669959601</v>
      </c>
      <c r="G6" s="22" t="s">
        <v>4551</v>
      </c>
    </row>
    <row r="7" spans="1:8" x14ac:dyDescent="0.2">
      <c r="A7" s="22" t="s">
        <v>247</v>
      </c>
      <c r="B7" s="22">
        <v>24.23</v>
      </c>
      <c r="C7" s="22">
        <v>0.35</v>
      </c>
      <c r="D7" s="22" t="s">
        <v>251</v>
      </c>
      <c r="E7" s="22">
        <v>2.423</v>
      </c>
      <c r="F7" s="22">
        <v>-1.51457317282976</v>
      </c>
      <c r="G7" s="22" t="s">
        <v>4551</v>
      </c>
    </row>
    <row r="8" spans="1:8" x14ac:dyDescent="0.2">
      <c r="A8" s="22" t="s">
        <v>266</v>
      </c>
      <c r="B8" s="22">
        <v>23.91</v>
      </c>
      <c r="C8" s="22">
        <v>0.66</v>
      </c>
      <c r="D8" s="22" t="s">
        <v>269</v>
      </c>
      <c r="E8" s="22">
        <v>2.391</v>
      </c>
      <c r="F8" s="22">
        <v>-0.59946207041627098</v>
      </c>
      <c r="G8" s="22" t="s">
        <v>4551</v>
      </c>
    </row>
    <row r="9" spans="1:8" x14ac:dyDescent="0.2">
      <c r="A9" s="22" t="s">
        <v>274</v>
      </c>
      <c r="B9" s="22">
        <v>23.68</v>
      </c>
      <c r="C9" s="22">
        <v>0.61</v>
      </c>
      <c r="D9" s="22" t="s">
        <v>277</v>
      </c>
      <c r="E9" s="22">
        <v>2.3679999999999999</v>
      </c>
      <c r="F9" s="22">
        <v>-0.71311885221183802</v>
      </c>
      <c r="G9" s="22" t="s">
        <v>4551</v>
      </c>
    </row>
    <row r="10" spans="1:8" x14ac:dyDescent="0.2">
      <c r="A10" s="22" t="s">
        <v>290</v>
      </c>
      <c r="B10" s="22">
        <v>23.54</v>
      </c>
      <c r="C10" s="22">
        <v>0.65</v>
      </c>
      <c r="D10" s="22" t="s">
        <v>293</v>
      </c>
      <c r="E10" s="22">
        <v>2.3540000000000001</v>
      </c>
      <c r="F10" s="22">
        <v>-0.62148837674627</v>
      </c>
      <c r="G10" s="22" t="s">
        <v>4551</v>
      </c>
    </row>
    <row r="11" spans="1:8" x14ac:dyDescent="0.2">
      <c r="A11" s="22" t="s">
        <v>324</v>
      </c>
      <c r="B11" s="22">
        <v>23.06</v>
      </c>
      <c r="C11" s="22">
        <v>0.4</v>
      </c>
      <c r="D11" s="22" t="s">
        <v>327</v>
      </c>
      <c r="E11" s="22">
        <v>2.306</v>
      </c>
      <c r="F11" s="22">
        <v>-1.32192809488736</v>
      </c>
      <c r="G11" s="22" t="s">
        <v>4551</v>
      </c>
    </row>
    <row r="12" spans="1:8" x14ac:dyDescent="0.2">
      <c r="A12" s="22" t="s">
        <v>388</v>
      </c>
      <c r="B12" s="22">
        <v>22.25</v>
      </c>
      <c r="C12" s="22">
        <v>0.18</v>
      </c>
      <c r="D12" s="22" t="s">
        <v>391</v>
      </c>
      <c r="E12" s="22">
        <v>2.2250000000000001</v>
      </c>
      <c r="F12" s="22">
        <v>-2.47393118833241</v>
      </c>
      <c r="G12" s="22" t="s">
        <v>4551</v>
      </c>
    </row>
    <row r="13" spans="1:8" x14ac:dyDescent="0.2">
      <c r="A13" s="22" t="s">
        <v>392</v>
      </c>
      <c r="B13" s="22">
        <v>22.13</v>
      </c>
      <c r="C13" s="22">
        <v>0.61</v>
      </c>
      <c r="D13" s="22" t="s">
        <v>395</v>
      </c>
      <c r="E13" s="22">
        <v>2.2130000000000001</v>
      </c>
      <c r="F13" s="22">
        <v>-0.71311885221183802</v>
      </c>
      <c r="G13" s="22" t="s">
        <v>4551</v>
      </c>
    </row>
    <row r="14" spans="1:8" x14ac:dyDescent="0.2">
      <c r="A14" s="22" t="s">
        <v>396</v>
      </c>
      <c r="B14" s="22">
        <v>22.07</v>
      </c>
      <c r="C14" s="22">
        <v>0.3</v>
      </c>
      <c r="D14" s="22" t="s">
        <v>399</v>
      </c>
      <c r="E14" s="22">
        <v>2.2069999999999999</v>
      </c>
      <c r="F14" s="22">
        <v>-1.7369655941662101</v>
      </c>
      <c r="G14" s="22" t="s">
        <v>4551</v>
      </c>
    </row>
    <row r="15" spans="1:8" x14ac:dyDescent="0.2">
      <c r="A15" s="22" t="s">
        <v>418</v>
      </c>
      <c r="B15" s="22">
        <v>21.88</v>
      </c>
      <c r="C15" s="22">
        <v>0.51</v>
      </c>
      <c r="D15" s="22" t="s">
        <v>422</v>
      </c>
      <c r="E15" s="22">
        <v>2.1880000000000002</v>
      </c>
      <c r="F15" s="22">
        <v>-0.97143084780322897</v>
      </c>
      <c r="G15" s="22" t="s">
        <v>4551</v>
      </c>
    </row>
    <row r="16" spans="1:8" x14ac:dyDescent="0.2">
      <c r="A16" s="22" t="s">
        <v>439</v>
      </c>
      <c r="B16" s="22">
        <v>21.66</v>
      </c>
      <c r="C16" s="22">
        <v>0.23</v>
      </c>
      <c r="D16" s="22" t="s">
        <v>442</v>
      </c>
      <c r="E16" s="22">
        <v>2.1659999999999999</v>
      </c>
      <c r="F16" s="22">
        <v>-2.12029423371771</v>
      </c>
      <c r="G16" s="22" t="s">
        <v>4551</v>
      </c>
    </row>
    <row r="17" spans="1:7" x14ac:dyDescent="0.2">
      <c r="A17" s="22" t="s">
        <v>451</v>
      </c>
      <c r="B17" s="22">
        <v>21.54</v>
      </c>
      <c r="C17" s="22">
        <v>0.16</v>
      </c>
      <c r="D17" s="22" t="s">
        <v>454</v>
      </c>
      <c r="E17" s="22">
        <v>2.1539999999999999</v>
      </c>
      <c r="F17" s="22">
        <v>-2.6438561897747199</v>
      </c>
      <c r="G17" s="22" t="s">
        <v>4551</v>
      </c>
    </row>
    <row r="18" spans="1:7" x14ac:dyDescent="0.2">
      <c r="A18" s="22" t="s">
        <v>463</v>
      </c>
      <c r="B18" s="22">
        <v>21.51</v>
      </c>
      <c r="C18" s="22">
        <v>0.43</v>
      </c>
      <c r="D18" s="22" t="s">
        <v>466</v>
      </c>
      <c r="E18" s="22">
        <v>2.1509999999999998</v>
      </c>
      <c r="F18" s="22">
        <v>-1.21759143507263</v>
      </c>
      <c r="G18" s="22" t="s">
        <v>4551</v>
      </c>
    </row>
    <row r="19" spans="1:7" x14ac:dyDescent="0.2">
      <c r="A19" s="22" t="s">
        <v>479</v>
      </c>
      <c r="B19" s="22">
        <v>21.27</v>
      </c>
      <c r="C19" s="22">
        <v>0.48</v>
      </c>
      <c r="D19" s="22" t="s">
        <v>482</v>
      </c>
      <c r="E19" s="22">
        <v>2.1269999999999998</v>
      </c>
      <c r="F19" s="22">
        <v>-1.0588936890535701</v>
      </c>
      <c r="G19" s="22" t="s">
        <v>4551</v>
      </c>
    </row>
    <row r="20" spans="1:7" x14ac:dyDescent="0.2">
      <c r="A20" s="22" t="s">
        <v>650</v>
      </c>
      <c r="B20" s="22">
        <v>20.32</v>
      </c>
      <c r="C20" s="22">
        <v>0.27</v>
      </c>
      <c r="D20" s="22" t="s">
        <v>653</v>
      </c>
      <c r="E20" s="22">
        <v>2.032</v>
      </c>
      <c r="F20" s="22">
        <v>-1.8889686876112599</v>
      </c>
      <c r="G20" s="22" t="s">
        <v>4551</v>
      </c>
    </row>
    <row r="21" spans="1:7" x14ac:dyDescent="0.2">
      <c r="A21" s="22" t="s">
        <v>690</v>
      </c>
      <c r="B21" s="22">
        <v>19.920000000000002</v>
      </c>
      <c r="C21" s="22">
        <v>0.13</v>
      </c>
      <c r="D21" s="22" t="s">
        <v>693</v>
      </c>
      <c r="E21" s="22">
        <v>1.992</v>
      </c>
      <c r="F21" s="22">
        <v>-2.94341647163363</v>
      </c>
      <c r="G21" s="22" t="s">
        <v>4551</v>
      </c>
    </row>
    <row r="22" spans="1:7" x14ac:dyDescent="0.2">
      <c r="A22" s="22" t="s">
        <v>698</v>
      </c>
      <c r="B22" s="22">
        <v>19.86</v>
      </c>
      <c r="C22" s="22">
        <v>0.66</v>
      </c>
      <c r="D22" s="22" t="s">
        <v>701</v>
      </c>
      <c r="E22" s="22">
        <v>1.986</v>
      </c>
      <c r="F22" s="22">
        <v>-0.59946207041627098</v>
      </c>
      <c r="G22" s="22" t="s">
        <v>4551</v>
      </c>
    </row>
    <row r="23" spans="1:7" x14ac:dyDescent="0.2">
      <c r="A23" s="22" t="s">
        <v>702</v>
      </c>
      <c r="B23" s="22">
        <v>19.850000000000001</v>
      </c>
      <c r="C23" s="22">
        <v>0.28999999999999998</v>
      </c>
      <c r="D23" s="22" t="s">
        <v>705</v>
      </c>
      <c r="E23" s="22">
        <v>1.9850000000000001</v>
      </c>
      <c r="F23" s="22">
        <v>-1.7858751946471501</v>
      </c>
      <c r="G23" s="22" t="s">
        <v>4551</v>
      </c>
    </row>
    <row r="24" spans="1:7" x14ac:dyDescent="0.2">
      <c r="A24" s="22" t="s">
        <v>774</v>
      </c>
      <c r="B24" s="22">
        <v>19.3</v>
      </c>
      <c r="C24" s="22">
        <v>0.6</v>
      </c>
      <c r="D24" s="22" t="s">
        <v>777</v>
      </c>
      <c r="E24" s="22">
        <v>1.93</v>
      </c>
      <c r="F24" s="22">
        <v>-0.736965594166206</v>
      </c>
      <c r="G24" s="22" t="s">
        <v>4551</v>
      </c>
    </row>
    <row r="25" spans="1:7" x14ac:dyDescent="0.2">
      <c r="A25" s="22" t="s">
        <v>786</v>
      </c>
      <c r="B25" s="22">
        <v>19.260000000000002</v>
      </c>
      <c r="C25" s="22">
        <v>0.39</v>
      </c>
      <c r="D25" s="22" t="s">
        <v>789</v>
      </c>
      <c r="E25" s="22">
        <v>1.9259999999999999</v>
      </c>
      <c r="F25" s="22">
        <v>-1.3584539709124801</v>
      </c>
      <c r="G25" s="22" t="s">
        <v>4551</v>
      </c>
    </row>
    <row r="26" spans="1:7" x14ac:dyDescent="0.2">
      <c r="A26" s="22" t="s">
        <v>806</v>
      </c>
      <c r="B26" s="22">
        <v>19.18</v>
      </c>
      <c r="C26" s="22">
        <v>0.32</v>
      </c>
      <c r="D26" s="22" t="s">
        <v>809</v>
      </c>
      <c r="E26" s="22">
        <v>1.9179999999999999</v>
      </c>
      <c r="F26" s="22">
        <v>-1.6438561897747199</v>
      </c>
      <c r="G26" s="22" t="s">
        <v>4551</v>
      </c>
    </row>
    <row r="27" spans="1:7" x14ac:dyDescent="0.2">
      <c r="A27" s="22" t="s">
        <v>836</v>
      </c>
      <c r="B27" s="22">
        <v>19.010000000000002</v>
      </c>
      <c r="C27" s="22">
        <v>0.36</v>
      </c>
      <c r="D27" s="22" t="s">
        <v>839</v>
      </c>
      <c r="E27" s="22">
        <v>1.901</v>
      </c>
      <c r="F27" s="22">
        <v>-1.47393118833241</v>
      </c>
      <c r="G27" s="22" t="s">
        <v>4551</v>
      </c>
    </row>
    <row r="28" spans="1:7" x14ac:dyDescent="0.2">
      <c r="A28" s="22" t="s">
        <v>844</v>
      </c>
      <c r="B28" s="22">
        <v>18.96</v>
      </c>
      <c r="C28" s="22">
        <v>0.54</v>
      </c>
      <c r="D28" s="22" t="s">
        <v>847</v>
      </c>
      <c r="E28" s="22">
        <v>1.8959999999999999</v>
      </c>
      <c r="F28" s="22">
        <v>-0.88896868761125603</v>
      </c>
      <c r="G28" s="22" t="s">
        <v>4551</v>
      </c>
    </row>
    <row r="29" spans="1:7" x14ac:dyDescent="0.2">
      <c r="A29" s="22" t="s">
        <v>852</v>
      </c>
      <c r="B29" s="22">
        <v>18.920000000000002</v>
      </c>
      <c r="C29" s="22">
        <v>0.39</v>
      </c>
      <c r="D29" s="22" t="s">
        <v>855</v>
      </c>
      <c r="E29" s="22">
        <v>1.8919999999999999</v>
      </c>
      <c r="F29" s="22">
        <v>-1.3584539709124801</v>
      </c>
      <c r="G29" s="22" t="s">
        <v>4551</v>
      </c>
    </row>
    <row r="30" spans="1:7" x14ac:dyDescent="0.2">
      <c r="A30" s="22" t="s">
        <v>918</v>
      </c>
      <c r="B30" s="22">
        <v>18.54</v>
      </c>
      <c r="C30" s="22">
        <v>0.28999999999999998</v>
      </c>
      <c r="D30" s="22" t="s">
        <v>921</v>
      </c>
      <c r="E30" s="22">
        <v>1.8540000000000001</v>
      </c>
      <c r="F30" s="22">
        <v>-1.7858751946471501</v>
      </c>
      <c r="G30" s="22" t="s">
        <v>4551</v>
      </c>
    </row>
    <row r="31" spans="1:7" x14ac:dyDescent="0.2">
      <c r="A31" s="22" t="s">
        <v>954</v>
      </c>
      <c r="B31" s="22">
        <v>18.350000000000001</v>
      </c>
      <c r="C31" s="22">
        <v>0.52</v>
      </c>
      <c r="D31" s="22" t="s">
        <v>957</v>
      </c>
      <c r="E31" s="22">
        <v>1.835</v>
      </c>
      <c r="F31" s="22">
        <v>-0.94341647163363296</v>
      </c>
      <c r="G31" s="22" t="s">
        <v>4551</v>
      </c>
    </row>
    <row r="32" spans="1:7" x14ac:dyDescent="0.2">
      <c r="A32" s="22" t="s">
        <v>966</v>
      </c>
      <c r="B32" s="22">
        <v>18.21</v>
      </c>
      <c r="C32" s="22">
        <v>0.52</v>
      </c>
      <c r="D32" s="22" t="s">
        <v>969</v>
      </c>
      <c r="E32" s="22">
        <v>1.821</v>
      </c>
      <c r="F32" s="22">
        <v>-0.94341647163363296</v>
      </c>
      <c r="G32" s="22" t="s">
        <v>4551</v>
      </c>
    </row>
    <row r="33" spans="1:7" x14ac:dyDescent="0.2">
      <c r="A33" s="22" t="s">
        <v>982</v>
      </c>
      <c r="B33" s="22">
        <v>18.12</v>
      </c>
      <c r="C33" s="22">
        <v>0.2</v>
      </c>
      <c r="D33" s="22" t="s">
        <v>985</v>
      </c>
      <c r="E33" s="22">
        <v>1.8120000000000001</v>
      </c>
      <c r="F33" s="22">
        <v>-2.32192809488736</v>
      </c>
      <c r="G33" s="22" t="s">
        <v>4551</v>
      </c>
    </row>
    <row r="34" spans="1:7" x14ac:dyDescent="0.2">
      <c r="A34" s="22" t="s">
        <v>998</v>
      </c>
      <c r="B34" s="22">
        <v>18.03</v>
      </c>
      <c r="C34" s="22">
        <v>0.4</v>
      </c>
      <c r="D34" s="22" t="s">
        <v>1001</v>
      </c>
      <c r="E34" s="22">
        <v>1.8029999999999999</v>
      </c>
      <c r="F34" s="22">
        <v>-1.32192809488736</v>
      </c>
      <c r="G34" s="22" t="s">
        <v>4551</v>
      </c>
    </row>
    <row r="35" spans="1:7" x14ac:dyDescent="0.2">
      <c r="A35" s="22" t="s">
        <v>1062</v>
      </c>
      <c r="B35" s="22">
        <v>17.78</v>
      </c>
      <c r="C35" s="22">
        <v>0.43</v>
      </c>
      <c r="D35" s="22" t="s">
        <v>1065</v>
      </c>
      <c r="E35" s="22">
        <v>1.778</v>
      </c>
      <c r="F35" s="22">
        <v>-1.21759143507263</v>
      </c>
      <c r="G35" s="22" t="s">
        <v>4551</v>
      </c>
    </row>
    <row r="36" spans="1:7" x14ac:dyDescent="0.2">
      <c r="A36" s="22" t="s">
        <v>1080</v>
      </c>
      <c r="B36" s="22">
        <v>17.73</v>
      </c>
      <c r="C36" s="22">
        <v>0.47</v>
      </c>
      <c r="D36" s="22" t="s">
        <v>1083</v>
      </c>
      <c r="E36" s="22">
        <v>1.7729999999999999</v>
      </c>
      <c r="F36" s="22">
        <v>-1.0892673380970901</v>
      </c>
      <c r="G36" s="22" t="s">
        <v>4551</v>
      </c>
    </row>
    <row r="37" spans="1:7" x14ac:dyDescent="0.2">
      <c r="A37" s="22" t="s">
        <v>1116</v>
      </c>
      <c r="B37" s="22">
        <v>17.46</v>
      </c>
      <c r="C37" s="22">
        <v>0.36</v>
      </c>
      <c r="D37" s="22" t="s">
        <v>1119</v>
      </c>
      <c r="E37" s="22">
        <v>1.746</v>
      </c>
      <c r="F37" s="22">
        <v>-1.47393118833241</v>
      </c>
      <c r="G37" s="22" t="s">
        <v>4551</v>
      </c>
    </row>
    <row r="38" spans="1:7" x14ac:dyDescent="0.2">
      <c r="A38" s="22" t="s">
        <v>1120</v>
      </c>
      <c r="B38" s="22">
        <v>17.41</v>
      </c>
      <c r="C38" s="22">
        <v>0.54</v>
      </c>
      <c r="D38" s="22" t="s">
        <v>1123</v>
      </c>
      <c r="E38" s="22">
        <v>1.7410000000000001</v>
      </c>
      <c r="F38" s="22">
        <v>-0.88896868761125603</v>
      </c>
      <c r="G38" s="22" t="s">
        <v>4551</v>
      </c>
    </row>
    <row r="39" spans="1:7" x14ac:dyDescent="0.2">
      <c r="A39" s="22" t="s">
        <v>1136</v>
      </c>
      <c r="B39" s="22">
        <v>17.2</v>
      </c>
      <c r="C39" s="22">
        <v>0.43</v>
      </c>
      <c r="D39" s="22" t="s">
        <v>1139</v>
      </c>
      <c r="E39" s="22">
        <v>1.72</v>
      </c>
      <c r="F39" s="22">
        <v>-1.21759143507263</v>
      </c>
      <c r="G39" s="22" t="s">
        <v>4551</v>
      </c>
    </row>
    <row r="40" spans="1:7" x14ac:dyDescent="0.2">
      <c r="A40" s="22" t="s">
        <v>1148</v>
      </c>
      <c r="B40" s="22">
        <v>17.170000000000002</v>
      </c>
      <c r="C40" s="22">
        <v>0.23</v>
      </c>
      <c r="D40" s="22" t="s">
        <v>1151</v>
      </c>
      <c r="E40" s="22">
        <v>1.7170000000000001</v>
      </c>
      <c r="F40" s="22">
        <v>-2.12029423371771</v>
      </c>
      <c r="G40" s="22" t="s">
        <v>4551</v>
      </c>
    </row>
    <row r="41" spans="1:7" x14ac:dyDescent="0.2">
      <c r="A41" s="22" t="s">
        <v>1166</v>
      </c>
      <c r="B41" s="22">
        <v>17.11</v>
      </c>
      <c r="C41" s="22">
        <v>0.33</v>
      </c>
      <c r="D41" s="22" t="s">
        <v>1169</v>
      </c>
      <c r="E41" s="22">
        <v>1.7110000000000001</v>
      </c>
      <c r="F41" s="22">
        <v>-1.5994620704162701</v>
      </c>
      <c r="G41" s="22" t="s">
        <v>4551</v>
      </c>
    </row>
    <row r="42" spans="1:7" x14ac:dyDescent="0.2">
      <c r="A42" s="22" t="s">
        <v>1170</v>
      </c>
      <c r="B42" s="22">
        <v>17.11</v>
      </c>
      <c r="C42" s="22">
        <v>0.35</v>
      </c>
      <c r="D42" s="22" t="s">
        <v>1173</v>
      </c>
      <c r="E42" s="22">
        <v>1.7110000000000001</v>
      </c>
      <c r="F42" s="22">
        <v>-1.51457317282976</v>
      </c>
      <c r="G42" s="22" t="s">
        <v>4551</v>
      </c>
    </row>
    <row r="43" spans="1:7" x14ac:dyDescent="0.2">
      <c r="A43" s="22" t="s">
        <v>1190</v>
      </c>
      <c r="B43" s="22">
        <v>17.07</v>
      </c>
      <c r="C43" s="22">
        <v>0.27</v>
      </c>
      <c r="D43" s="22" t="s">
        <v>1193</v>
      </c>
      <c r="E43" s="22">
        <v>1.7070000000000001</v>
      </c>
      <c r="F43" s="22">
        <v>-1.8889686876112599</v>
      </c>
      <c r="G43" s="22" t="s">
        <v>4551</v>
      </c>
    </row>
    <row r="44" spans="1:7" x14ac:dyDescent="0.2">
      <c r="A44" s="22" t="s">
        <v>1202</v>
      </c>
      <c r="B44" s="22">
        <v>16.93</v>
      </c>
      <c r="C44" s="22">
        <v>0.12</v>
      </c>
      <c r="D44" s="22" t="s">
        <v>1205</v>
      </c>
      <c r="E44" s="22">
        <v>1.6930000000000001</v>
      </c>
      <c r="F44" s="22">
        <v>-3.0588936890535701</v>
      </c>
      <c r="G44" s="22" t="s">
        <v>4551</v>
      </c>
    </row>
    <row r="45" spans="1:7" x14ac:dyDescent="0.2">
      <c r="A45" s="22" t="s">
        <v>1206</v>
      </c>
      <c r="B45" s="22">
        <v>16.91</v>
      </c>
      <c r="C45" s="22">
        <v>0.34</v>
      </c>
      <c r="D45" s="22" t="s">
        <v>1209</v>
      </c>
      <c r="E45" s="22">
        <v>1.6910000000000001</v>
      </c>
      <c r="F45" s="22">
        <v>-1.5563933485243899</v>
      </c>
      <c r="G45" s="22" t="s">
        <v>4551</v>
      </c>
    </row>
    <row r="46" spans="1:7" x14ac:dyDescent="0.2">
      <c r="A46" s="22" t="s">
        <v>1250</v>
      </c>
      <c r="B46" s="22">
        <v>16.739999999999998</v>
      </c>
      <c r="C46" s="22">
        <v>0.28000000000000003</v>
      </c>
      <c r="D46" s="22" t="s">
        <v>1253</v>
      </c>
      <c r="E46" s="22">
        <v>1.6739999999999999</v>
      </c>
      <c r="F46" s="22">
        <v>-1.83650126771712</v>
      </c>
      <c r="G46" s="22" t="s">
        <v>4551</v>
      </c>
    </row>
    <row r="47" spans="1:7" x14ac:dyDescent="0.2">
      <c r="A47" s="22" t="s">
        <v>1319</v>
      </c>
      <c r="B47" s="22">
        <v>16.48</v>
      </c>
      <c r="C47" s="22">
        <v>0.37</v>
      </c>
      <c r="D47" s="22" t="s">
        <v>1322</v>
      </c>
      <c r="E47" s="22">
        <v>1.6479999999999999</v>
      </c>
      <c r="F47" s="22">
        <v>-1.43440282414577</v>
      </c>
      <c r="G47" s="22" t="s">
        <v>4551</v>
      </c>
    </row>
    <row r="48" spans="1:7" x14ac:dyDescent="0.2">
      <c r="A48" s="22" t="s">
        <v>1409</v>
      </c>
      <c r="B48" s="22">
        <v>16.100000000000001</v>
      </c>
      <c r="C48" s="22">
        <v>0.33</v>
      </c>
      <c r="D48" s="22" t="s">
        <v>1412</v>
      </c>
      <c r="E48" s="22">
        <v>1.61</v>
      </c>
      <c r="F48" s="22">
        <v>-1.5994620704162701</v>
      </c>
      <c r="G48" s="22" t="s">
        <v>4551</v>
      </c>
    </row>
    <row r="49" spans="1:7" x14ac:dyDescent="0.2">
      <c r="A49" s="22" t="s">
        <v>1529</v>
      </c>
      <c r="B49" s="22">
        <v>15.58</v>
      </c>
      <c r="C49" s="22">
        <v>0.48</v>
      </c>
      <c r="D49" s="22" t="s">
        <v>1532</v>
      </c>
      <c r="E49" s="22">
        <v>1.5580000000000001</v>
      </c>
      <c r="F49" s="22">
        <v>-1.0588936890535701</v>
      </c>
      <c r="G49" s="22" t="s">
        <v>4551</v>
      </c>
    </row>
    <row r="50" spans="1:7" x14ac:dyDescent="0.2">
      <c r="A50" s="22" t="s">
        <v>1563</v>
      </c>
      <c r="B50" s="22">
        <v>15.52</v>
      </c>
      <c r="C50" s="22">
        <v>0.53</v>
      </c>
      <c r="D50" s="22" t="s">
        <v>1566</v>
      </c>
      <c r="E50" s="22">
        <v>1.552</v>
      </c>
      <c r="F50" s="22">
        <v>-0.91593573521152505</v>
      </c>
      <c r="G50" s="22" t="s">
        <v>4551</v>
      </c>
    </row>
    <row r="51" spans="1:7" x14ac:dyDescent="0.2">
      <c r="A51" s="22" t="s">
        <v>1579</v>
      </c>
      <c r="B51" s="22">
        <v>15.5</v>
      </c>
      <c r="C51" s="22">
        <v>0.34</v>
      </c>
      <c r="D51" s="22" t="s">
        <v>1582</v>
      </c>
      <c r="E51" s="22">
        <v>1.55</v>
      </c>
      <c r="F51" s="22">
        <v>-1.5563933485243899</v>
      </c>
      <c r="G51" s="22" t="s">
        <v>4551</v>
      </c>
    </row>
    <row r="52" spans="1:7" x14ac:dyDescent="0.2">
      <c r="A52" s="22" t="s">
        <v>1678</v>
      </c>
      <c r="B52" s="22">
        <v>15.12</v>
      </c>
      <c r="C52" s="22">
        <v>0.45</v>
      </c>
      <c r="D52" s="22" t="s">
        <v>1681</v>
      </c>
      <c r="E52" s="22">
        <v>1.512</v>
      </c>
      <c r="F52" s="22">
        <v>-1.15200309344505</v>
      </c>
      <c r="G52" s="22" t="s">
        <v>4551</v>
      </c>
    </row>
    <row r="53" spans="1:7" x14ac:dyDescent="0.2">
      <c r="A53" s="22" t="s">
        <v>1686</v>
      </c>
      <c r="B53" s="22">
        <v>15.1</v>
      </c>
      <c r="C53" s="22">
        <v>0.33</v>
      </c>
      <c r="D53" s="22" t="s">
        <v>1689</v>
      </c>
      <c r="E53" s="22">
        <v>1.51</v>
      </c>
      <c r="F53" s="22">
        <v>-1.5994620704162701</v>
      </c>
      <c r="G53" s="22" t="s">
        <v>4551</v>
      </c>
    </row>
    <row r="54" spans="1:7" x14ac:dyDescent="0.2">
      <c r="A54" s="22" t="s">
        <v>1734</v>
      </c>
      <c r="B54" s="22">
        <v>14.86</v>
      </c>
      <c r="C54" s="22">
        <v>0.56000000000000005</v>
      </c>
      <c r="D54" s="22" t="s">
        <v>1737</v>
      </c>
      <c r="E54" s="22">
        <v>1.486</v>
      </c>
      <c r="F54" s="22">
        <v>-0.83650126771711997</v>
      </c>
      <c r="G54" s="22" t="s">
        <v>4551</v>
      </c>
    </row>
    <row r="55" spans="1:7" x14ac:dyDescent="0.2">
      <c r="A55" s="22" t="s">
        <v>1782</v>
      </c>
      <c r="B55" s="22">
        <v>14.71</v>
      </c>
      <c r="C55" s="22">
        <v>0.19</v>
      </c>
      <c r="D55" s="22" t="s">
        <v>1785</v>
      </c>
      <c r="E55" s="22">
        <v>1.4710000000000001</v>
      </c>
      <c r="F55" s="22">
        <v>-2.39592867633114</v>
      </c>
      <c r="G55" s="22" t="s">
        <v>4551</v>
      </c>
    </row>
    <row r="56" spans="1:7" x14ac:dyDescent="0.2">
      <c r="A56" s="22" t="s">
        <v>1806</v>
      </c>
      <c r="B56" s="22">
        <v>14.61</v>
      </c>
      <c r="C56" s="22">
        <v>0.35</v>
      </c>
      <c r="D56" s="22" t="s">
        <v>1809</v>
      </c>
      <c r="E56" s="22">
        <v>1.4610000000000001</v>
      </c>
      <c r="F56" s="22">
        <v>-1.51457317282976</v>
      </c>
      <c r="G56" s="22" t="s">
        <v>4551</v>
      </c>
    </row>
    <row r="57" spans="1:7" x14ac:dyDescent="0.2">
      <c r="A57" s="22" t="s">
        <v>1852</v>
      </c>
      <c r="B57" s="22">
        <v>14.45</v>
      </c>
      <c r="C57" s="22">
        <v>0.13</v>
      </c>
      <c r="D57" s="22" t="s">
        <v>1855</v>
      </c>
      <c r="E57" s="22">
        <v>1.4450000000000001</v>
      </c>
      <c r="F57" s="22">
        <v>-2.94341647163363</v>
      </c>
      <c r="G57" s="22" t="s">
        <v>4551</v>
      </c>
    </row>
    <row r="58" spans="1:7" x14ac:dyDescent="0.2">
      <c r="A58" s="22" t="s">
        <v>1872</v>
      </c>
      <c r="B58" s="22">
        <v>14.38</v>
      </c>
      <c r="C58" s="22">
        <v>0.41</v>
      </c>
      <c r="D58" s="22" t="s">
        <v>1875</v>
      </c>
      <c r="E58" s="22">
        <v>1.4379999999999999</v>
      </c>
      <c r="F58" s="22">
        <v>-1.2863041851566399</v>
      </c>
      <c r="G58" s="22" t="s">
        <v>4551</v>
      </c>
    </row>
    <row r="59" spans="1:7" x14ac:dyDescent="0.2">
      <c r="A59" s="22" t="s">
        <v>1932</v>
      </c>
      <c r="B59" s="22">
        <v>14.13</v>
      </c>
      <c r="C59" s="22">
        <v>0.28999999999999998</v>
      </c>
      <c r="D59" s="22" t="s">
        <v>1935</v>
      </c>
      <c r="E59" s="22">
        <v>1.413</v>
      </c>
      <c r="F59" s="22">
        <v>-1.7858751946471501</v>
      </c>
      <c r="G59" s="22" t="s">
        <v>4551</v>
      </c>
    </row>
    <row r="60" spans="1:7" x14ac:dyDescent="0.2">
      <c r="A60" s="22" t="s">
        <v>1936</v>
      </c>
      <c r="B60" s="22">
        <v>14.11</v>
      </c>
      <c r="C60" s="22">
        <v>0.68</v>
      </c>
      <c r="D60" s="22" t="s">
        <v>1939</v>
      </c>
      <c r="E60" s="22">
        <v>1.411</v>
      </c>
      <c r="F60" s="22">
        <v>-0.55639334852438505</v>
      </c>
      <c r="G60" s="22" t="s">
        <v>4551</v>
      </c>
    </row>
    <row r="61" spans="1:7" x14ac:dyDescent="0.2">
      <c r="A61" s="22" t="s">
        <v>1972</v>
      </c>
      <c r="B61" s="22">
        <v>14.01</v>
      </c>
      <c r="C61" s="22">
        <v>0.63</v>
      </c>
      <c r="D61" s="22" t="s">
        <v>1975</v>
      </c>
      <c r="E61" s="22">
        <v>1.401</v>
      </c>
      <c r="F61" s="22">
        <v>-0.66657626627480804</v>
      </c>
      <c r="G61" s="22" t="s">
        <v>4551</v>
      </c>
    </row>
    <row r="62" spans="1:7" x14ac:dyDescent="0.2">
      <c r="A62" s="22" t="s">
        <v>1996</v>
      </c>
      <c r="B62" s="22">
        <v>13.91</v>
      </c>
      <c r="C62" s="22">
        <v>0.41</v>
      </c>
      <c r="D62" s="22" t="s">
        <v>1999</v>
      </c>
      <c r="E62" s="22">
        <v>1.391</v>
      </c>
      <c r="F62" s="22">
        <v>-1.2863041851566399</v>
      </c>
      <c r="G62" s="22" t="s">
        <v>4551</v>
      </c>
    </row>
    <row r="63" spans="1:7" x14ac:dyDescent="0.2">
      <c r="A63" s="22" t="s">
        <v>2062</v>
      </c>
      <c r="B63" s="22">
        <v>13.74</v>
      </c>
      <c r="C63" s="22">
        <v>0.3</v>
      </c>
      <c r="D63" s="22" t="s">
        <v>2065</v>
      </c>
      <c r="E63" s="22">
        <v>1.3740000000000001</v>
      </c>
      <c r="F63" s="22">
        <v>-1.7369655941662101</v>
      </c>
      <c r="G63" s="22" t="s">
        <v>4551</v>
      </c>
    </row>
    <row r="64" spans="1:7" x14ac:dyDescent="0.2">
      <c r="A64" s="22" t="s">
        <v>2152</v>
      </c>
      <c r="B64" s="22">
        <v>13.47</v>
      </c>
      <c r="C64" s="22">
        <v>0.56000000000000005</v>
      </c>
      <c r="D64" s="22" t="s">
        <v>2155</v>
      </c>
      <c r="E64" s="22">
        <v>1.347</v>
      </c>
      <c r="F64" s="22">
        <v>-0.83650126771711997</v>
      </c>
      <c r="G64" s="22" t="s">
        <v>4551</v>
      </c>
    </row>
    <row r="65" spans="1:7" x14ac:dyDescent="0.2">
      <c r="A65" s="22" t="s">
        <v>2184</v>
      </c>
      <c r="B65" s="22">
        <v>13.4</v>
      </c>
      <c r="C65" s="22">
        <v>0.53</v>
      </c>
      <c r="D65" s="22" t="s">
        <v>2187</v>
      </c>
      <c r="E65" s="22">
        <v>1.34</v>
      </c>
      <c r="F65" s="22">
        <v>-0.91593573521152505</v>
      </c>
      <c r="G65" s="22" t="s">
        <v>4551</v>
      </c>
    </row>
    <row r="66" spans="1:7" x14ac:dyDescent="0.2">
      <c r="A66" s="22" t="s">
        <v>2226</v>
      </c>
      <c r="B66" s="22">
        <v>13.3</v>
      </c>
      <c r="C66" s="22">
        <v>0.72</v>
      </c>
      <c r="D66" s="22" t="s">
        <v>2229</v>
      </c>
      <c r="E66" s="22">
        <v>1.33</v>
      </c>
      <c r="F66" s="22">
        <v>-0.47393118833241199</v>
      </c>
      <c r="G66" s="22" t="s">
        <v>4551</v>
      </c>
    </row>
    <row r="67" spans="1:7" x14ac:dyDescent="0.2">
      <c r="A67" s="22" t="s">
        <v>2246</v>
      </c>
      <c r="B67" s="22">
        <v>13.24</v>
      </c>
      <c r="C67" s="22">
        <v>0.72</v>
      </c>
      <c r="D67" s="22" t="s">
        <v>2249</v>
      </c>
      <c r="E67" s="22">
        <v>1.3240000000000001</v>
      </c>
      <c r="F67" s="22">
        <v>-0.47393118833241199</v>
      </c>
      <c r="G67" s="22" t="s">
        <v>4551</v>
      </c>
    </row>
    <row r="68" spans="1:7" x14ac:dyDescent="0.2">
      <c r="A68" s="22" t="s">
        <v>2302</v>
      </c>
      <c r="B68" s="22">
        <v>13.02</v>
      </c>
      <c r="C68" s="22">
        <v>0.77</v>
      </c>
      <c r="D68" s="22" t="s">
        <v>2305</v>
      </c>
      <c r="E68" s="22">
        <v>1.302</v>
      </c>
      <c r="F68" s="22">
        <v>-0.37706964907982299</v>
      </c>
      <c r="G68" s="22" t="s">
        <v>4551</v>
      </c>
    </row>
  </sheetData>
  <mergeCells count="1">
    <mergeCell ref="A1:G1"/>
  </mergeCells>
  <pageMargins left="0.75" right="0.75" top="1" bottom="1" header="0.5" footer="0.5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45924-72C6-414F-A927-F518D82495CA}">
  <dimension ref="A1:G8"/>
  <sheetViews>
    <sheetView workbookViewId="0">
      <selection activeCell="H11" sqref="H11"/>
    </sheetView>
  </sheetViews>
  <sheetFormatPr baseColWidth="10" defaultRowHeight="16" x14ac:dyDescent="0.2"/>
  <cols>
    <col min="1" max="1" width="11.5" style="23" customWidth="1"/>
    <col min="2" max="2" width="13.33203125" style="23" customWidth="1"/>
    <col min="3" max="3" width="10.83203125" style="23"/>
    <col min="4" max="4" width="12.83203125" style="23" customWidth="1"/>
    <col min="5" max="16384" width="10.83203125" style="23"/>
  </cols>
  <sheetData>
    <row r="1" spans="1:7" ht="19" x14ac:dyDescent="0.25">
      <c r="A1" s="31" t="s">
        <v>4599</v>
      </c>
      <c r="B1" s="32"/>
      <c r="C1" s="32"/>
      <c r="D1" s="32"/>
      <c r="E1" s="32"/>
      <c r="F1" s="32"/>
      <c r="G1" s="33"/>
    </row>
    <row r="2" spans="1:7" x14ac:dyDescent="0.2">
      <c r="A2" s="23" t="s">
        <v>2</v>
      </c>
      <c r="B2" s="23" t="s">
        <v>3</v>
      </c>
      <c r="C2" s="23" t="s">
        <v>4546</v>
      </c>
      <c r="D2" s="23" t="s">
        <v>11</v>
      </c>
      <c r="E2" s="23" t="s">
        <v>4547</v>
      </c>
      <c r="F2" s="23" t="s">
        <v>4548</v>
      </c>
      <c r="G2" s="23" t="s">
        <v>4549</v>
      </c>
    </row>
    <row r="3" spans="1:7" x14ac:dyDescent="0.2">
      <c r="A3" s="23" t="s">
        <v>328</v>
      </c>
      <c r="B3" s="23">
        <v>23.01</v>
      </c>
      <c r="C3" s="23">
        <v>2.09</v>
      </c>
      <c r="D3" s="23" t="s">
        <v>331</v>
      </c>
      <c r="E3" s="23">
        <v>2.3010000000000002</v>
      </c>
      <c r="F3" s="23">
        <v>1.0635029423061599</v>
      </c>
      <c r="G3" s="23" t="s">
        <v>4550</v>
      </c>
    </row>
    <row r="4" spans="1:7" x14ac:dyDescent="0.2">
      <c r="A4" s="23" t="s">
        <v>1722</v>
      </c>
      <c r="B4" s="23">
        <v>14.95</v>
      </c>
      <c r="C4" s="23">
        <v>1.74</v>
      </c>
      <c r="D4" s="23" t="s">
        <v>1725</v>
      </c>
      <c r="E4" s="23">
        <v>1.4950000000000001</v>
      </c>
      <c r="F4" s="23">
        <v>0.79908730607400402</v>
      </c>
      <c r="G4" s="23" t="s">
        <v>4550</v>
      </c>
    </row>
    <row r="5" spans="1:7" x14ac:dyDescent="0.2">
      <c r="A5" s="23" t="s">
        <v>1840</v>
      </c>
      <c r="B5" s="23">
        <v>14.48</v>
      </c>
      <c r="C5" s="23">
        <v>4.3899999999999997</v>
      </c>
      <c r="D5" s="23" t="s">
        <v>1843</v>
      </c>
      <c r="E5" s="23">
        <v>1.448</v>
      </c>
      <c r="F5" s="23">
        <v>2.1342209397606302</v>
      </c>
      <c r="G5" s="23" t="s">
        <v>4550</v>
      </c>
    </row>
    <row r="6" spans="1:7" x14ac:dyDescent="0.2">
      <c r="A6" s="23" t="s">
        <v>2022</v>
      </c>
      <c r="B6" s="23">
        <v>13.84</v>
      </c>
      <c r="C6" s="23">
        <v>6.97</v>
      </c>
      <c r="D6" s="23" t="s">
        <v>2025</v>
      </c>
      <c r="E6" s="23">
        <v>1.3839999999999999</v>
      </c>
      <c r="F6" s="23">
        <v>2.8011586560936999</v>
      </c>
      <c r="G6" s="23" t="s">
        <v>4550</v>
      </c>
    </row>
    <row r="7" spans="1:7" x14ac:dyDescent="0.2">
      <c r="A7" s="23" t="s">
        <v>2046</v>
      </c>
      <c r="B7" s="23">
        <v>13.79</v>
      </c>
      <c r="C7" s="23">
        <v>3.02</v>
      </c>
      <c r="D7" s="23" t="s">
        <v>2049</v>
      </c>
      <c r="E7" s="23">
        <v>1.379</v>
      </c>
      <c r="F7" s="23">
        <v>1.59454854955035</v>
      </c>
      <c r="G7" s="23" t="s">
        <v>4550</v>
      </c>
    </row>
    <row r="8" spans="1:7" x14ac:dyDescent="0.2">
      <c r="A8" s="23" t="s">
        <v>2122</v>
      </c>
      <c r="B8" s="23">
        <v>13.56</v>
      </c>
      <c r="C8" s="23">
        <v>1.28</v>
      </c>
      <c r="D8" s="23" t="s">
        <v>2125</v>
      </c>
      <c r="E8" s="23">
        <v>1.3560000000000001</v>
      </c>
      <c r="F8" s="23">
        <v>0.35614381022527503</v>
      </c>
      <c r="G8" s="23" t="s">
        <v>4550</v>
      </c>
    </row>
  </sheetData>
  <mergeCells count="1">
    <mergeCell ref="A1:G1"/>
  </mergeCells>
  <pageMargins left="0.75" right="0.75" top="1" bottom="1" header="0.5" footer="0.5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B9BED-959B-C843-A330-6982E58A9D0B}">
  <dimension ref="A1:G27"/>
  <sheetViews>
    <sheetView workbookViewId="0">
      <selection activeCell="J28" sqref="J28"/>
    </sheetView>
  </sheetViews>
  <sheetFormatPr baseColWidth="10" defaultRowHeight="16" x14ac:dyDescent="0.2"/>
  <cols>
    <col min="1" max="1" width="11.5" style="23" customWidth="1"/>
    <col min="2" max="2" width="13.33203125" style="23" customWidth="1"/>
    <col min="3" max="3" width="10.83203125" style="23"/>
    <col min="4" max="4" width="46.83203125" style="23" customWidth="1"/>
    <col min="5" max="16384" width="10.83203125" style="23"/>
  </cols>
  <sheetData>
    <row r="1" spans="1:7" ht="19" x14ac:dyDescent="0.25">
      <c r="A1" s="31" t="s">
        <v>4598</v>
      </c>
      <c r="B1" s="32"/>
      <c r="C1" s="32"/>
      <c r="D1" s="32"/>
      <c r="E1" s="32"/>
      <c r="F1" s="32"/>
      <c r="G1" s="33"/>
    </row>
    <row r="2" spans="1:7" x14ac:dyDescent="0.2">
      <c r="A2" s="23" t="s">
        <v>2</v>
      </c>
      <c r="B2" s="23" t="s">
        <v>3</v>
      </c>
      <c r="C2" s="23" t="s">
        <v>4546</v>
      </c>
      <c r="D2" s="23" t="s">
        <v>11</v>
      </c>
      <c r="E2" s="23" t="s">
        <v>4547</v>
      </c>
      <c r="F2" s="23" t="s">
        <v>4548</v>
      </c>
      <c r="G2" s="23" t="s">
        <v>4549</v>
      </c>
    </row>
    <row r="3" spans="1:7" x14ac:dyDescent="0.2">
      <c r="A3" s="23" t="s">
        <v>108</v>
      </c>
      <c r="B3" s="23">
        <v>29.35</v>
      </c>
      <c r="C3" s="23">
        <v>0.12</v>
      </c>
      <c r="D3" s="23" t="s">
        <v>111</v>
      </c>
      <c r="E3" s="23">
        <v>2.9350000000000001</v>
      </c>
      <c r="F3" s="23">
        <v>-3.0588936890535701</v>
      </c>
      <c r="G3" s="23" t="s">
        <v>4551</v>
      </c>
    </row>
    <row r="4" spans="1:7" x14ac:dyDescent="0.2">
      <c r="A4" s="23" t="s">
        <v>266</v>
      </c>
      <c r="B4" s="23">
        <v>23.91</v>
      </c>
      <c r="C4" s="23">
        <v>0.66</v>
      </c>
      <c r="D4" s="23" t="s">
        <v>269</v>
      </c>
      <c r="E4" s="23">
        <v>2.391</v>
      </c>
      <c r="F4" s="23">
        <v>-0.59946207041627098</v>
      </c>
      <c r="G4" s="23" t="s">
        <v>4551</v>
      </c>
    </row>
    <row r="5" spans="1:7" x14ac:dyDescent="0.2">
      <c r="A5" s="23" t="s">
        <v>290</v>
      </c>
      <c r="B5" s="23">
        <v>23.54</v>
      </c>
      <c r="C5" s="23">
        <v>0.65</v>
      </c>
      <c r="D5" s="23" t="s">
        <v>293</v>
      </c>
      <c r="E5" s="23">
        <v>2.3540000000000001</v>
      </c>
      <c r="F5" s="23">
        <v>-0.62148837674627</v>
      </c>
      <c r="G5" s="23" t="s">
        <v>4551</v>
      </c>
    </row>
    <row r="6" spans="1:7" x14ac:dyDescent="0.2">
      <c r="A6" s="23" t="s">
        <v>324</v>
      </c>
      <c r="B6" s="23">
        <v>23.06</v>
      </c>
      <c r="C6" s="23">
        <v>0.4</v>
      </c>
      <c r="D6" s="23" t="s">
        <v>327</v>
      </c>
      <c r="E6" s="23">
        <v>2.306</v>
      </c>
      <c r="F6" s="23">
        <v>-1.32192809488736</v>
      </c>
      <c r="G6" s="23" t="s">
        <v>4551</v>
      </c>
    </row>
    <row r="7" spans="1:7" x14ac:dyDescent="0.2">
      <c r="A7" s="23" t="s">
        <v>392</v>
      </c>
      <c r="B7" s="23">
        <v>22.13</v>
      </c>
      <c r="C7" s="23">
        <v>0.61</v>
      </c>
      <c r="D7" s="23" t="s">
        <v>395</v>
      </c>
      <c r="E7" s="23">
        <v>2.2130000000000001</v>
      </c>
      <c r="F7" s="23">
        <v>-0.71311885221183802</v>
      </c>
      <c r="G7" s="23" t="s">
        <v>4551</v>
      </c>
    </row>
    <row r="8" spans="1:7" x14ac:dyDescent="0.2">
      <c r="A8" s="23" t="s">
        <v>396</v>
      </c>
      <c r="B8" s="23">
        <v>22.07</v>
      </c>
      <c r="C8" s="23">
        <v>0.3</v>
      </c>
      <c r="D8" s="23" t="s">
        <v>399</v>
      </c>
      <c r="E8" s="23">
        <v>2.2069999999999999</v>
      </c>
      <c r="F8" s="23">
        <v>-1.7369655941662101</v>
      </c>
      <c r="G8" s="23" t="s">
        <v>4551</v>
      </c>
    </row>
    <row r="9" spans="1:7" x14ac:dyDescent="0.2">
      <c r="A9" s="23" t="s">
        <v>418</v>
      </c>
      <c r="B9" s="23">
        <v>21.88</v>
      </c>
      <c r="C9" s="23">
        <v>0.51</v>
      </c>
      <c r="D9" s="23" t="s">
        <v>422</v>
      </c>
      <c r="E9" s="23">
        <v>2.1880000000000002</v>
      </c>
      <c r="F9" s="23">
        <v>-0.97143084780322897</v>
      </c>
      <c r="G9" s="23" t="s">
        <v>4551</v>
      </c>
    </row>
    <row r="10" spans="1:7" x14ac:dyDescent="0.2">
      <c r="A10" s="23" t="s">
        <v>439</v>
      </c>
      <c r="B10" s="23">
        <v>21.66</v>
      </c>
      <c r="C10" s="23">
        <v>0.23</v>
      </c>
      <c r="D10" s="23" t="s">
        <v>442</v>
      </c>
      <c r="E10" s="23">
        <v>2.1659999999999999</v>
      </c>
      <c r="F10" s="23">
        <v>-2.12029423371771</v>
      </c>
      <c r="G10" s="23" t="s">
        <v>4551</v>
      </c>
    </row>
    <row r="11" spans="1:7" x14ac:dyDescent="0.2">
      <c r="A11" s="23" t="s">
        <v>451</v>
      </c>
      <c r="B11" s="23">
        <v>21.54</v>
      </c>
      <c r="C11" s="23">
        <v>0.16</v>
      </c>
      <c r="D11" s="23" t="s">
        <v>454</v>
      </c>
      <c r="E11" s="23">
        <v>2.1539999999999999</v>
      </c>
      <c r="F11" s="23">
        <v>-2.6438561897747199</v>
      </c>
      <c r="G11" s="23" t="s">
        <v>4551</v>
      </c>
    </row>
    <row r="12" spans="1:7" x14ac:dyDescent="0.2">
      <c r="A12" s="23" t="s">
        <v>463</v>
      </c>
      <c r="B12" s="23">
        <v>21.51</v>
      </c>
      <c r="C12" s="23">
        <v>0.43</v>
      </c>
      <c r="D12" s="23" t="s">
        <v>466</v>
      </c>
      <c r="E12" s="23">
        <v>2.1509999999999998</v>
      </c>
      <c r="F12" s="23">
        <v>-1.21759143507263</v>
      </c>
      <c r="G12" s="23" t="s">
        <v>4551</v>
      </c>
    </row>
    <row r="13" spans="1:7" x14ac:dyDescent="0.2">
      <c r="A13" s="23" t="s">
        <v>650</v>
      </c>
      <c r="B13" s="23">
        <v>20.32</v>
      </c>
      <c r="C13" s="23">
        <v>0.27</v>
      </c>
      <c r="D13" s="23" t="s">
        <v>653</v>
      </c>
      <c r="E13" s="23">
        <v>2.032</v>
      </c>
      <c r="F13" s="23">
        <v>-1.8889686876112599</v>
      </c>
      <c r="G13" s="23" t="s">
        <v>4551</v>
      </c>
    </row>
    <row r="14" spans="1:7" x14ac:dyDescent="0.2">
      <c r="A14" s="23" t="s">
        <v>702</v>
      </c>
      <c r="B14" s="23">
        <v>19.850000000000001</v>
      </c>
      <c r="C14" s="23">
        <v>0.28999999999999998</v>
      </c>
      <c r="D14" s="23" t="s">
        <v>705</v>
      </c>
      <c r="E14" s="23">
        <v>1.9850000000000001</v>
      </c>
      <c r="F14" s="23">
        <v>-1.7858751946471501</v>
      </c>
      <c r="G14" s="23" t="s">
        <v>4551</v>
      </c>
    </row>
    <row r="15" spans="1:7" x14ac:dyDescent="0.2">
      <c r="A15" s="23" t="s">
        <v>852</v>
      </c>
      <c r="B15" s="23">
        <v>18.920000000000002</v>
      </c>
      <c r="C15" s="23">
        <v>0.39</v>
      </c>
      <c r="D15" s="23" t="s">
        <v>855</v>
      </c>
      <c r="E15" s="23">
        <v>1.8919999999999999</v>
      </c>
      <c r="F15" s="23">
        <v>-1.3584539709124801</v>
      </c>
      <c r="G15" s="23" t="s">
        <v>4551</v>
      </c>
    </row>
    <row r="16" spans="1:7" x14ac:dyDescent="0.2">
      <c r="A16" s="23" t="s">
        <v>998</v>
      </c>
      <c r="B16" s="23">
        <v>18.03</v>
      </c>
      <c r="C16" s="23">
        <v>0.4</v>
      </c>
      <c r="D16" s="23" t="s">
        <v>1001</v>
      </c>
      <c r="E16" s="23">
        <v>1.8029999999999999</v>
      </c>
      <c r="F16" s="23">
        <v>-1.32192809488736</v>
      </c>
      <c r="G16" s="23" t="s">
        <v>4551</v>
      </c>
    </row>
    <row r="17" spans="1:7" x14ac:dyDescent="0.2">
      <c r="A17" s="23" t="s">
        <v>1080</v>
      </c>
      <c r="B17" s="23">
        <v>17.73</v>
      </c>
      <c r="C17" s="23">
        <v>0.47</v>
      </c>
      <c r="D17" s="23" t="s">
        <v>1083</v>
      </c>
      <c r="E17" s="23">
        <v>1.7729999999999999</v>
      </c>
      <c r="F17" s="23">
        <v>-1.0892673380970901</v>
      </c>
      <c r="G17" s="23" t="s">
        <v>4551</v>
      </c>
    </row>
    <row r="18" spans="1:7" x14ac:dyDescent="0.2">
      <c r="A18" s="23" t="s">
        <v>1120</v>
      </c>
      <c r="B18" s="23">
        <v>17.41</v>
      </c>
      <c r="C18" s="23">
        <v>0.54</v>
      </c>
      <c r="D18" s="23" t="s">
        <v>1123</v>
      </c>
      <c r="E18" s="23">
        <v>1.7410000000000001</v>
      </c>
      <c r="F18" s="23">
        <v>-0.88896868761125603</v>
      </c>
      <c r="G18" s="23" t="s">
        <v>4551</v>
      </c>
    </row>
    <row r="19" spans="1:7" x14ac:dyDescent="0.2">
      <c r="A19" s="23" t="s">
        <v>1190</v>
      </c>
      <c r="B19" s="23">
        <v>17.07</v>
      </c>
      <c r="C19" s="23">
        <v>0.27</v>
      </c>
      <c r="D19" s="23" t="s">
        <v>1193</v>
      </c>
      <c r="E19" s="23">
        <v>1.7070000000000001</v>
      </c>
      <c r="F19" s="23">
        <v>-1.8889686876112599</v>
      </c>
      <c r="G19" s="23" t="s">
        <v>4551</v>
      </c>
    </row>
    <row r="20" spans="1:7" x14ac:dyDescent="0.2">
      <c r="A20" s="23" t="s">
        <v>1206</v>
      </c>
      <c r="B20" s="23">
        <v>16.91</v>
      </c>
      <c r="C20" s="23">
        <v>0.34</v>
      </c>
      <c r="D20" s="23" t="s">
        <v>1209</v>
      </c>
      <c r="E20" s="23">
        <v>1.6910000000000001</v>
      </c>
      <c r="F20" s="23">
        <v>-1.5563933485243899</v>
      </c>
      <c r="G20" s="23" t="s">
        <v>4551</v>
      </c>
    </row>
    <row r="21" spans="1:7" x14ac:dyDescent="0.2">
      <c r="A21" s="23" t="s">
        <v>1319</v>
      </c>
      <c r="B21" s="23">
        <v>16.48</v>
      </c>
      <c r="C21" s="23">
        <v>0.37</v>
      </c>
      <c r="D21" s="23" t="s">
        <v>1322</v>
      </c>
      <c r="E21" s="23">
        <v>1.6479999999999999</v>
      </c>
      <c r="F21" s="23">
        <v>-1.43440282414577</v>
      </c>
      <c r="G21" s="23" t="s">
        <v>4551</v>
      </c>
    </row>
    <row r="22" spans="1:7" x14ac:dyDescent="0.2">
      <c r="A22" s="23" t="s">
        <v>1579</v>
      </c>
      <c r="B22" s="23">
        <v>15.5</v>
      </c>
      <c r="C22" s="23">
        <v>0.34</v>
      </c>
      <c r="D22" s="23" t="s">
        <v>1582</v>
      </c>
      <c r="E22" s="23">
        <v>1.55</v>
      </c>
      <c r="F22" s="23">
        <v>-1.5563933485243899</v>
      </c>
      <c r="G22" s="23" t="s">
        <v>4551</v>
      </c>
    </row>
    <row r="23" spans="1:7" x14ac:dyDescent="0.2">
      <c r="A23" s="23" t="s">
        <v>1782</v>
      </c>
      <c r="B23" s="23">
        <v>14.71</v>
      </c>
      <c r="C23" s="23">
        <v>0.19</v>
      </c>
      <c r="D23" s="23" t="s">
        <v>1785</v>
      </c>
      <c r="E23" s="23">
        <v>1.4710000000000001</v>
      </c>
      <c r="F23" s="23">
        <v>-2.39592867633114</v>
      </c>
      <c r="G23" s="23" t="s">
        <v>4551</v>
      </c>
    </row>
    <row r="24" spans="1:7" x14ac:dyDescent="0.2">
      <c r="A24" s="23" t="s">
        <v>1806</v>
      </c>
      <c r="B24" s="23">
        <v>14.61</v>
      </c>
      <c r="C24" s="23">
        <v>0.35</v>
      </c>
      <c r="D24" s="23" t="s">
        <v>1809</v>
      </c>
      <c r="E24" s="23">
        <v>1.4610000000000001</v>
      </c>
      <c r="F24" s="23">
        <v>-1.51457317282976</v>
      </c>
      <c r="G24" s="23" t="s">
        <v>4551</v>
      </c>
    </row>
    <row r="25" spans="1:7" x14ac:dyDescent="0.2">
      <c r="A25" s="23" t="s">
        <v>1872</v>
      </c>
      <c r="B25" s="23">
        <v>14.38</v>
      </c>
      <c r="C25" s="23">
        <v>0.41</v>
      </c>
      <c r="D25" s="23" t="s">
        <v>1875</v>
      </c>
      <c r="E25" s="23">
        <v>1.4379999999999999</v>
      </c>
      <c r="F25" s="23">
        <v>-1.2863041851566399</v>
      </c>
      <c r="G25" s="23" t="s">
        <v>4551</v>
      </c>
    </row>
    <row r="26" spans="1:7" x14ac:dyDescent="0.2">
      <c r="A26" s="23" t="s">
        <v>1996</v>
      </c>
      <c r="B26" s="23">
        <v>13.91</v>
      </c>
      <c r="C26" s="23">
        <v>0.41</v>
      </c>
      <c r="D26" s="23" t="s">
        <v>1999</v>
      </c>
      <c r="E26" s="23">
        <v>1.391</v>
      </c>
      <c r="F26" s="23">
        <v>-1.2863041851566399</v>
      </c>
      <c r="G26" s="23" t="s">
        <v>4551</v>
      </c>
    </row>
    <row r="27" spans="1:7" x14ac:dyDescent="0.2">
      <c r="A27" s="23" t="s">
        <v>2226</v>
      </c>
      <c r="B27" s="23">
        <v>13.3</v>
      </c>
      <c r="C27" s="23">
        <v>0.72</v>
      </c>
      <c r="D27" s="23" t="s">
        <v>2229</v>
      </c>
      <c r="E27" s="23">
        <v>1.33</v>
      </c>
      <c r="F27" s="23">
        <v>-0.47393118833241199</v>
      </c>
      <c r="G27" s="23" t="s">
        <v>4551</v>
      </c>
    </row>
  </sheetData>
  <mergeCells count="1">
    <mergeCell ref="A1:G1"/>
  </mergeCells>
  <pageMargins left="0.75" right="0.75" top="1" bottom="1" header="0.5" footer="0.5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02B15-EB75-9B4B-88E6-0AC4EC7C6D83}">
  <dimension ref="A1:K15"/>
  <sheetViews>
    <sheetView topLeftCell="D4" workbookViewId="0">
      <selection activeCell="K13" sqref="K13"/>
    </sheetView>
  </sheetViews>
  <sheetFormatPr baseColWidth="10" defaultRowHeight="16" x14ac:dyDescent="0.2"/>
  <cols>
    <col min="1" max="1" width="10.83203125" style="23"/>
    <col min="2" max="2" width="49.5" style="23" bestFit="1" customWidth="1"/>
    <col min="3" max="3" width="18.6640625" style="23" bestFit="1" customWidth="1"/>
    <col min="4" max="4" width="21.5" style="23" bestFit="1" customWidth="1"/>
    <col min="5" max="5" width="23.6640625" style="23" bestFit="1" customWidth="1"/>
    <col min="6" max="6" width="10.83203125" style="23"/>
    <col min="7" max="7" width="25.6640625" style="23" bestFit="1" customWidth="1"/>
    <col min="8" max="8" width="16.6640625" style="23" bestFit="1" customWidth="1"/>
    <col min="9" max="9" width="10.83203125" style="23"/>
    <col min="10" max="10" width="25.1640625" style="23" bestFit="1" customWidth="1"/>
    <col min="11" max="11" width="62.33203125" style="23" bestFit="1" customWidth="1"/>
    <col min="12" max="16384" width="10.83203125" style="23"/>
  </cols>
  <sheetData>
    <row r="1" spans="1:11" ht="44" customHeight="1" x14ac:dyDescent="0.2">
      <c r="A1" s="36" t="s">
        <v>4626</v>
      </c>
      <c r="B1" s="36"/>
      <c r="C1" s="36"/>
      <c r="D1" s="36"/>
    </row>
    <row r="2" spans="1:11" ht="17" customHeight="1" x14ac:dyDescent="0.2">
      <c r="A2" s="28" t="s">
        <v>4627</v>
      </c>
      <c r="B2" s="36" t="s">
        <v>4628</v>
      </c>
      <c r="C2" s="36"/>
      <c r="D2" s="36"/>
    </row>
    <row r="3" spans="1:11" ht="17" customHeight="1" x14ac:dyDescent="0.2">
      <c r="A3" s="28" t="s">
        <v>4629</v>
      </c>
      <c r="B3" s="36" t="s">
        <v>5333</v>
      </c>
      <c r="C3" s="36"/>
      <c r="D3" s="36"/>
    </row>
    <row r="5" spans="1:11" x14ac:dyDescent="0.2">
      <c r="A5" s="34" t="s">
        <v>4625</v>
      </c>
      <c r="B5" s="34"/>
    </row>
    <row r="6" spans="1:11" x14ac:dyDescent="0.2">
      <c r="A6" s="27" t="s">
        <v>4616</v>
      </c>
      <c r="B6" s="27" t="s">
        <v>4615</v>
      </c>
      <c r="C6" s="27" t="s">
        <v>4614</v>
      </c>
      <c r="D6" s="27" t="s">
        <v>4613</v>
      </c>
      <c r="E6" s="27" t="s">
        <v>4612</v>
      </c>
      <c r="F6" s="27" t="s">
        <v>4611</v>
      </c>
      <c r="G6" s="27" t="s">
        <v>4610</v>
      </c>
      <c r="H6" s="27" t="s">
        <v>4609</v>
      </c>
      <c r="I6" s="27" t="s">
        <v>4608</v>
      </c>
      <c r="J6" s="27" t="s">
        <v>4607</v>
      </c>
      <c r="K6" s="27" t="s">
        <v>4606</v>
      </c>
    </row>
    <row r="7" spans="1:11" x14ac:dyDescent="0.2">
      <c r="A7" s="23" t="s">
        <v>4544</v>
      </c>
      <c r="B7" s="23" t="s">
        <v>4624</v>
      </c>
      <c r="C7" s="23">
        <v>4.6923904708575399E-3</v>
      </c>
      <c r="D7" s="25">
        <v>9.3847809417150802E-5</v>
      </c>
      <c r="E7" s="23">
        <v>11</v>
      </c>
      <c r="F7" s="23">
        <v>24</v>
      </c>
      <c r="G7" s="23">
        <v>132</v>
      </c>
      <c r="H7" s="23">
        <v>980</v>
      </c>
      <c r="I7" s="24">
        <v>0</v>
      </c>
      <c r="J7" s="23">
        <v>0</v>
      </c>
      <c r="K7" s="23" t="s">
        <v>4623</v>
      </c>
    </row>
    <row r="8" spans="1:11" x14ac:dyDescent="0.2">
      <c r="A8" s="23" t="s">
        <v>4545</v>
      </c>
      <c r="B8" s="23" t="s">
        <v>4622</v>
      </c>
      <c r="C8" s="23">
        <v>8.5697730095248299E-3</v>
      </c>
      <c r="D8" s="23">
        <v>1.71395460190497E-4</v>
      </c>
      <c r="E8" s="23">
        <v>4</v>
      </c>
      <c r="F8" s="23">
        <v>24</v>
      </c>
      <c r="G8" s="23">
        <v>13</v>
      </c>
      <c r="H8" s="23">
        <v>980</v>
      </c>
      <c r="I8" s="24">
        <v>0</v>
      </c>
      <c r="J8" s="23">
        <v>0</v>
      </c>
      <c r="K8" s="23" t="s">
        <v>4621</v>
      </c>
    </row>
    <row r="9" spans="1:11" x14ac:dyDescent="0.2">
      <c r="A9" s="23" t="s">
        <v>4620</v>
      </c>
      <c r="B9" s="23" t="s">
        <v>4619</v>
      </c>
      <c r="C9" s="23">
        <v>8.5697730095248299E-3</v>
      </c>
      <c r="D9" s="23">
        <v>1.71395460190497E-4</v>
      </c>
      <c r="E9" s="23">
        <v>4</v>
      </c>
      <c r="F9" s="23">
        <v>24</v>
      </c>
      <c r="G9" s="23">
        <v>13</v>
      </c>
      <c r="H9" s="23">
        <v>980</v>
      </c>
      <c r="I9" s="24">
        <v>0</v>
      </c>
      <c r="J9" s="23">
        <v>0</v>
      </c>
      <c r="K9" s="23" t="s">
        <v>4618</v>
      </c>
    </row>
    <row r="11" spans="1:11" x14ac:dyDescent="0.2">
      <c r="A11" s="35" t="s">
        <v>4617</v>
      </c>
      <c r="B11" s="35"/>
    </row>
    <row r="12" spans="1:11" x14ac:dyDescent="0.2">
      <c r="A12" s="26" t="s">
        <v>4616</v>
      </c>
      <c r="B12" s="26" t="s">
        <v>4615</v>
      </c>
      <c r="C12" s="26" t="s">
        <v>4614</v>
      </c>
      <c r="D12" s="26" t="s">
        <v>4613</v>
      </c>
      <c r="E12" s="26" t="s">
        <v>4612</v>
      </c>
      <c r="F12" s="26" t="s">
        <v>4611</v>
      </c>
      <c r="G12" s="26" t="s">
        <v>4610</v>
      </c>
      <c r="H12" s="26" t="s">
        <v>4609</v>
      </c>
      <c r="I12" s="26" t="s">
        <v>4608</v>
      </c>
      <c r="J12" s="26" t="s">
        <v>4607</v>
      </c>
      <c r="K12" s="26" t="s">
        <v>4606</v>
      </c>
    </row>
    <row r="13" spans="1:11" x14ac:dyDescent="0.2">
      <c r="A13" s="23" t="s">
        <v>4543</v>
      </c>
      <c r="B13" s="23" t="s">
        <v>4605</v>
      </c>
      <c r="C13" s="23">
        <v>8.5491970177872297E-3</v>
      </c>
      <c r="D13" s="25">
        <v>6.6272845099125803E-5</v>
      </c>
      <c r="E13" s="23">
        <v>6</v>
      </c>
      <c r="F13" s="23">
        <v>24</v>
      </c>
      <c r="G13" s="23">
        <v>32</v>
      </c>
      <c r="H13" s="23">
        <v>980</v>
      </c>
      <c r="I13" s="24">
        <v>0.02</v>
      </c>
      <c r="J13" s="23">
        <v>0.02</v>
      </c>
      <c r="K13" s="38" t="s">
        <v>4604</v>
      </c>
    </row>
    <row r="14" spans="1:11" x14ac:dyDescent="0.2">
      <c r="A14" s="23" t="s">
        <v>4541</v>
      </c>
      <c r="B14" s="23" t="s">
        <v>4603</v>
      </c>
      <c r="C14" s="23">
        <v>2.3317633440784701E-2</v>
      </c>
      <c r="D14" s="23">
        <v>1.8075684837817599E-4</v>
      </c>
      <c r="E14" s="23">
        <v>8</v>
      </c>
      <c r="F14" s="23">
        <v>24</v>
      </c>
      <c r="G14" s="23">
        <v>73</v>
      </c>
      <c r="H14" s="23">
        <v>980</v>
      </c>
      <c r="I14" s="24">
        <v>0.06</v>
      </c>
      <c r="J14" s="23">
        <v>0.12</v>
      </c>
      <c r="K14" s="38" t="s">
        <v>4602</v>
      </c>
    </row>
    <row r="15" spans="1:11" x14ac:dyDescent="0.2">
      <c r="A15" s="23" t="s">
        <v>4542</v>
      </c>
      <c r="B15" s="23" t="s">
        <v>4601</v>
      </c>
      <c r="C15" s="23">
        <v>3.04459371131173E-2</v>
      </c>
      <c r="D15" s="23">
        <v>2.3601501638075399E-4</v>
      </c>
      <c r="E15" s="23">
        <v>4</v>
      </c>
      <c r="F15" s="23">
        <v>24</v>
      </c>
      <c r="G15" s="23">
        <v>14</v>
      </c>
      <c r="H15" s="23">
        <v>980</v>
      </c>
      <c r="I15" s="24">
        <v>5.33E-2</v>
      </c>
      <c r="J15" s="23">
        <v>0.16</v>
      </c>
      <c r="K15" s="23" t="s">
        <v>4600</v>
      </c>
    </row>
  </sheetData>
  <mergeCells count="5">
    <mergeCell ref="A5:B5"/>
    <mergeCell ref="A11:B11"/>
    <mergeCell ref="B2:D2"/>
    <mergeCell ref="A1:D1"/>
    <mergeCell ref="B3:D3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FD53F-0318-1641-99F9-3D10A267D466}">
  <dimension ref="A1:K23"/>
  <sheetViews>
    <sheetView workbookViewId="0">
      <selection activeCell="B3" sqref="B3:D3"/>
    </sheetView>
  </sheetViews>
  <sheetFormatPr baseColWidth="10" defaultRowHeight="16" x14ac:dyDescent="0.2"/>
  <cols>
    <col min="1" max="1" width="10.83203125" style="23"/>
    <col min="2" max="2" width="49.5" style="23" bestFit="1" customWidth="1"/>
    <col min="3" max="3" width="18.6640625" style="23" bestFit="1" customWidth="1"/>
    <col min="4" max="4" width="21.5" style="23" bestFit="1" customWidth="1"/>
    <col min="5" max="5" width="23.6640625" style="23" bestFit="1" customWidth="1"/>
    <col min="6" max="6" width="10.83203125" style="23"/>
    <col min="7" max="7" width="25.6640625" style="23" bestFit="1" customWidth="1"/>
    <col min="8" max="8" width="16.6640625" style="23" bestFit="1" customWidth="1"/>
    <col min="9" max="9" width="10.83203125" style="23"/>
    <col min="10" max="10" width="25.1640625" style="23" bestFit="1" customWidth="1"/>
    <col min="11" max="11" width="24.1640625" style="23" bestFit="1" customWidth="1"/>
    <col min="12" max="16384" width="10.83203125" style="23"/>
  </cols>
  <sheetData>
    <row r="1" spans="1:11" ht="44" customHeight="1" x14ac:dyDescent="0.2">
      <c r="A1" s="36" t="s">
        <v>4626</v>
      </c>
      <c r="B1" s="36"/>
      <c r="C1" s="36"/>
      <c r="D1" s="36"/>
    </row>
    <row r="2" spans="1:11" ht="17" customHeight="1" x14ac:dyDescent="0.2">
      <c r="A2" s="28" t="s">
        <v>4627</v>
      </c>
      <c r="B2" s="36" t="s">
        <v>4630</v>
      </c>
      <c r="C2" s="36"/>
      <c r="D2" s="36"/>
    </row>
    <row r="3" spans="1:11" ht="17" customHeight="1" x14ac:dyDescent="0.2">
      <c r="A3" s="28" t="s">
        <v>4629</v>
      </c>
      <c r="B3" s="36" t="s">
        <v>5333</v>
      </c>
      <c r="C3" s="36"/>
      <c r="D3" s="36"/>
    </row>
    <row r="5" spans="1:11" x14ac:dyDescent="0.2">
      <c r="A5" s="34" t="s">
        <v>4625</v>
      </c>
      <c r="B5" s="34"/>
    </row>
    <row r="6" spans="1:11" x14ac:dyDescent="0.2">
      <c r="A6" s="27" t="s">
        <v>4616</v>
      </c>
      <c r="B6" s="27" t="s">
        <v>4615</v>
      </c>
      <c r="C6" s="27" t="s">
        <v>4614</v>
      </c>
      <c r="D6" s="27" t="s">
        <v>4613</v>
      </c>
      <c r="E6" s="27" t="s">
        <v>4612</v>
      </c>
      <c r="F6" s="27" t="s">
        <v>4611</v>
      </c>
      <c r="G6" s="27" t="s">
        <v>4610</v>
      </c>
      <c r="H6" s="27" t="s">
        <v>4609</v>
      </c>
      <c r="I6" s="27" t="s">
        <v>4608</v>
      </c>
      <c r="J6" s="27" t="s">
        <v>4607</v>
      </c>
      <c r="K6" s="27" t="s">
        <v>4606</v>
      </c>
    </row>
    <row r="7" spans="1:11" x14ac:dyDescent="0.2">
      <c r="A7" t="s">
        <v>4631</v>
      </c>
      <c r="B7" t="s">
        <v>4632</v>
      </c>
      <c r="C7" s="13">
        <v>1.73528659653025E-5</v>
      </c>
      <c r="D7" s="13">
        <v>5.1037841074419102E-7</v>
      </c>
      <c r="E7">
        <v>3</v>
      </c>
      <c r="F7">
        <v>6</v>
      </c>
      <c r="G7">
        <v>4</v>
      </c>
      <c r="H7">
        <v>980</v>
      </c>
      <c r="I7" s="29">
        <v>0</v>
      </c>
      <c r="J7">
        <v>0</v>
      </c>
      <c r="K7" t="s">
        <v>4633</v>
      </c>
    </row>
    <row r="8" spans="1:11" x14ac:dyDescent="0.2">
      <c r="A8" t="s">
        <v>4634</v>
      </c>
      <c r="B8" t="s">
        <v>4635</v>
      </c>
      <c r="C8">
        <v>1.5429882462042099E-3</v>
      </c>
      <c r="D8" s="13">
        <v>4.5382007241300401E-5</v>
      </c>
      <c r="E8">
        <v>3</v>
      </c>
      <c r="F8">
        <v>6</v>
      </c>
      <c r="G8">
        <v>14</v>
      </c>
      <c r="H8">
        <v>980</v>
      </c>
      <c r="I8" s="29">
        <v>0</v>
      </c>
      <c r="J8">
        <v>0</v>
      </c>
      <c r="K8" t="s">
        <v>4636</v>
      </c>
    </row>
    <row r="9" spans="1:11" x14ac:dyDescent="0.2">
      <c r="A9" t="s">
        <v>4539</v>
      </c>
      <c r="B9" t="s">
        <v>4540</v>
      </c>
      <c r="C9">
        <v>4.76544870212581E-3</v>
      </c>
      <c r="D9">
        <v>1.4016025594487701E-4</v>
      </c>
      <c r="E9">
        <v>3</v>
      </c>
      <c r="F9">
        <v>6</v>
      </c>
      <c r="G9">
        <v>20</v>
      </c>
      <c r="H9">
        <v>980</v>
      </c>
      <c r="I9" s="29">
        <v>0</v>
      </c>
      <c r="J9">
        <v>0</v>
      </c>
      <c r="K9" t="s">
        <v>4637</v>
      </c>
    </row>
    <row r="10" spans="1:11" x14ac:dyDescent="0.2">
      <c r="A10" t="s">
        <v>4638</v>
      </c>
      <c r="B10" t="s">
        <v>4639</v>
      </c>
      <c r="C10">
        <v>4.76544870212581E-3</v>
      </c>
      <c r="D10">
        <v>1.4016025594487701E-4</v>
      </c>
      <c r="E10">
        <v>3</v>
      </c>
      <c r="F10">
        <v>6</v>
      </c>
      <c r="G10">
        <v>20</v>
      </c>
      <c r="H10">
        <v>980</v>
      </c>
      <c r="I10" s="29">
        <v>0</v>
      </c>
      <c r="J10">
        <v>0</v>
      </c>
      <c r="K10" t="s">
        <v>4637</v>
      </c>
    </row>
    <row r="11" spans="1:11" x14ac:dyDescent="0.2">
      <c r="A11" t="s">
        <v>4640</v>
      </c>
      <c r="B11" t="s">
        <v>4641</v>
      </c>
      <c r="C11">
        <v>3.3806610419845798E-2</v>
      </c>
      <c r="D11">
        <v>9.943120711719349E-4</v>
      </c>
      <c r="E11">
        <v>3</v>
      </c>
      <c r="F11">
        <v>6</v>
      </c>
      <c r="G11">
        <v>38</v>
      </c>
      <c r="H11">
        <v>980</v>
      </c>
      <c r="I11" s="29">
        <v>2.4E-2</v>
      </c>
      <c r="J11">
        <v>0.12</v>
      </c>
      <c r="K11" t="s">
        <v>4633</v>
      </c>
    </row>
    <row r="13" spans="1:11" x14ac:dyDescent="0.2">
      <c r="A13" s="35" t="s">
        <v>4617</v>
      </c>
      <c r="B13" s="35"/>
    </row>
    <row r="14" spans="1:11" x14ac:dyDescent="0.2">
      <c r="A14" s="26" t="s">
        <v>4616</v>
      </c>
      <c r="B14" s="26" t="s">
        <v>4615</v>
      </c>
      <c r="C14" s="26" t="s">
        <v>4614</v>
      </c>
      <c r="D14" s="26" t="s">
        <v>4613</v>
      </c>
      <c r="E14" s="26" t="s">
        <v>4612</v>
      </c>
      <c r="F14" s="26" t="s">
        <v>4611</v>
      </c>
      <c r="G14" s="26" t="s">
        <v>4610</v>
      </c>
      <c r="H14" s="26" t="s">
        <v>4609</v>
      </c>
      <c r="I14" s="26" t="s">
        <v>4608</v>
      </c>
      <c r="J14" s="26" t="s">
        <v>4607</v>
      </c>
      <c r="K14" s="26" t="s">
        <v>4606</v>
      </c>
    </row>
    <row r="15" spans="1:11" x14ac:dyDescent="0.2">
      <c r="A15" t="s">
        <v>4642</v>
      </c>
      <c r="B15" t="s">
        <v>4643</v>
      </c>
      <c r="C15" s="13">
        <v>2.5518920537209598E-5</v>
      </c>
      <c r="D15" s="13">
        <v>5.1037841074419102E-7</v>
      </c>
      <c r="E15">
        <v>3</v>
      </c>
      <c r="F15">
        <v>6</v>
      </c>
      <c r="G15">
        <v>4</v>
      </c>
      <c r="H15">
        <v>980</v>
      </c>
      <c r="I15" s="29">
        <v>0</v>
      </c>
      <c r="J15">
        <v>0</v>
      </c>
      <c r="K15" t="s">
        <v>4633</v>
      </c>
    </row>
    <row r="16" spans="1:11" x14ac:dyDescent="0.2">
      <c r="A16" t="s">
        <v>4538</v>
      </c>
      <c r="B16" t="s">
        <v>4644</v>
      </c>
      <c r="C16" s="13">
        <v>6.3650280455497898E-5</v>
      </c>
      <c r="D16" s="13">
        <v>1.27300560910996E-6</v>
      </c>
      <c r="E16">
        <v>3</v>
      </c>
      <c r="F16">
        <v>6</v>
      </c>
      <c r="G16">
        <v>5</v>
      </c>
      <c r="H16">
        <v>980</v>
      </c>
      <c r="I16" s="29">
        <v>0</v>
      </c>
      <c r="J16">
        <v>0</v>
      </c>
      <c r="K16" t="s">
        <v>4636</v>
      </c>
    </row>
    <row r="17" spans="1:11" x14ac:dyDescent="0.2">
      <c r="A17" t="s">
        <v>4645</v>
      </c>
      <c r="B17" t="s">
        <v>4646</v>
      </c>
      <c r="C17">
        <v>6.7403766941329297E-4</v>
      </c>
      <c r="D17" s="13">
        <v>1.3480753388265899E-5</v>
      </c>
      <c r="E17">
        <v>4</v>
      </c>
      <c r="F17">
        <v>6</v>
      </c>
      <c r="G17">
        <v>32</v>
      </c>
      <c r="H17">
        <v>980</v>
      </c>
      <c r="I17" s="29">
        <v>0</v>
      </c>
      <c r="J17">
        <v>0</v>
      </c>
      <c r="K17" t="s">
        <v>4647</v>
      </c>
    </row>
    <row r="18" spans="1:11" x14ac:dyDescent="0.2">
      <c r="A18" t="s">
        <v>4536</v>
      </c>
      <c r="B18" t="s">
        <v>4537</v>
      </c>
      <c r="C18">
        <v>7.0080127972438301E-3</v>
      </c>
      <c r="D18">
        <v>1.4016025594487701E-4</v>
      </c>
      <c r="E18">
        <v>3</v>
      </c>
      <c r="F18">
        <v>6</v>
      </c>
      <c r="G18">
        <v>20</v>
      </c>
      <c r="H18">
        <v>980</v>
      </c>
      <c r="I18" s="29">
        <v>1.4999999999999999E-2</v>
      </c>
      <c r="J18">
        <v>0.06</v>
      </c>
      <c r="K18" t="s">
        <v>4633</v>
      </c>
    </row>
    <row r="19" spans="1:11" x14ac:dyDescent="0.2">
      <c r="A19" t="s">
        <v>4648</v>
      </c>
      <c r="B19" t="s">
        <v>4649</v>
      </c>
      <c r="C19">
        <v>1.0811060819229199E-2</v>
      </c>
      <c r="D19">
        <v>2.16221216384583E-4</v>
      </c>
      <c r="E19">
        <v>3</v>
      </c>
      <c r="F19">
        <v>6</v>
      </c>
      <c r="G19">
        <v>23</v>
      </c>
      <c r="H19">
        <v>980</v>
      </c>
      <c r="I19" s="29">
        <v>1.2E-2</v>
      </c>
      <c r="J19">
        <v>0.06</v>
      </c>
      <c r="K19" t="s">
        <v>4633</v>
      </c>
    </row>
    <row r="20" spans="1:11" x14ac:dyDescent="0.2">
      <c r="A20" t="s">
        <v>4650</v>
      </c>
      <c r="B20" t="s">
        <v>4651</v>
      </c>
      <c r="C20">
        <v>1.0811060819229199E-2</v>
      </c>
      <c r="D20">
        <v>2.16221216384583E-4</v>
      </c>
      <c r="E20">
        <v>3</v>
      </c>
      <c r="F20">
        <v>6</v>
      </c>
      <c r="G20">
        <v>23</v>
      </c>
      <c r="H20">
        <v>980</v>
      </c>
      <c r="I20" s="29">
        <v>0.01</v>
      </c>
      <c r="J20">
        <v>0.06</v>
      </c>
      <c r="K20" t="s">
        <v>4652</v>
      </c>
    </row>
    <row r="21" spans="1:11" x14ac:dyDescent="0.2">
      <c r="A21" t="s">
        <v>4653</v>
      </c>
      <c r="B21" t="s">
        <v>4654</v>
      </c>
      <c r="C21">
        <v>1.7054385548948701E-2</v>
      </c>
      <c r="D21">
        <v>3.4108771097897498E-4</v>
      </c>
      <c r="E21">
        <v>5</v>
      </c>
      <c r="F21">
        <v>6</v>
      </c>
      <c r="G21">
        <v>144</v>
      </c>
      <c r="H21">
        <v>980</v>
      </c>
      <c r="I21" s="29">
        <v>1.43E-2</v>
      </c>
      <c r="J21">
        <v>0.1</v>
      </c>
      <c r="K21" t="s">
        <v>4655</v>
      </c>
    </row>
    <row r="22" spans="1:11" x14ac:dyDescent="0.2">
      <c r="A22" t="s">
        <v>4535</v>
      </c>
      <c r="B22" t="s">
        <v>4656</v>
      </c>
      <c r="C22">
        <v>1.7054385548948701E-2</v>
      </c>
      <c r="D22">
        <v>3.4108771097897498E-4</v>
      </c>
      <c r="E22">
        <v>5</v>
      </c>
      <c r="F22">
        <v>6</v>
      </c>
      <c r="G22">
        <v>144</v>
      </c>
      <c r="H22">
        <v>980</v>
      </c>
      <c r="I22" s="29">
        <v>1.2500000000000001E-2</v>
      </c>
      <c r="J22">
        <v>0.1</v>
      </c>
      <c r="K22" t="s">
        <v>4657</v>
      </c>
    </row>
    <row r="23" spans="1:11" x14ac:dyDescent="0.2">
      <c r="A23" t="s">
        <v>4658</v>
      </c>
      <c r="B23" t="s">
        <v>4659</v>
      </c>
      <c r="C23">
        <v>1.7054385548948701E-2</v>
      </c>
      <c r="D23">
        <v>3.4108771097897498E-4</v>
      </c>
      <c r="E23">
        <v>5</v>
      </c>
      <c r="F23">
        <v>6</v>
      </c>
      <c r="G23">
        <v>144</v>
      </c>
      <c r="H23">
        <v>980</v>
      </c>
      <c r="I23" s="29">
        <v>1.11E-2</v>
      </c>
      <c r="J23">
        <v>0.1</v>
      </c>
      <c r="K23" t="s">
        <v>4660</v>
      </c>
    </row>
  </sheetData>
  <mergeCells count="5">
    <mergeCell ref="A1:D1"/>
    <mergeCell ref="B2:D2"/>
    <mergeCell ref="B3:D3"/>
    <mergeCell ref="A5:B5"/>
    <mergeCell ref="A13:B13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8C8E0-F746-334A-BFBD-2903E143C5D6}">
  <dimension ref="A1:I981"/>
  <sheetViews>
    <sheetView workbookViewId="0">
      <selection activeCell="K8" sqref="K8"/>
    </sheetView>
  </sheetViews>
  <sheetFormatPr baseColWidth="10" defaultRowHeight="16" x14ac:dyDescent="0.2"/>
  <cols>
    <col min="1" max="16384" width="10.83203125" style="23"/>
  </cols>
  <sheetData>
    <row r="1" spans="1:9" ht="68" customHeight="1" x14ac:dyDescent="0.2">
      <c r="A1" s="37" t="s">
        <v>5334</v>
      </c>
      <c r="B1" s="37"/>
      <c r="C1" s="37"/>
      <c r="D1" s="37"/>
      <c r="E1" s="37"/>
      <c r="F1" s="37"/>
      <c r="G1" s="37"/>
      <c r="H1" s="37"/>
      <c r="I1" s="37"/>
    </row>
    <row r="2" spans="1:9" x14ac:dyDescent="0.2">
      <c r="A2" s="23" t="s">
        <v>4594</v>
      </c>
    </row>
    <row r="3" spans="1:9" x14ac:dyDescent="0.2">
      <c r="A3" s="23" t="s">
        <v>4661</v>
      </c>
    </row>
    <row r="4" spans="1:9" x14ac:dyDescent="0.2">
      <c r="A4" s="23" t="s">
        <v>4662</v>
      </c>
    </row>
    <row r="5" spans="1:9" x14ac:dyDescent="0.2">
      <c r="A5" s="23" t="s">
        <v>4663</v>
      </c>
    </row>
    <row r="6" spans="1:9" x14ac:dyDescent="0.2">
      <c r="A6" s="23" t="s">
        <v>4664</v>
      </c>
    </row>
    <row r="7" spans="1:9" x14ac:dyDescent="0.2">
      <c r="A7" s="23" t="s">
        <v>4665</v>
      </c>
    </row>
    <row r="8" spans="1:9" x14ac:dyDescent="0.2">
      <c r="A8" s="23" t="s">
        <v>4200</v>
      </c>
    </row>
    <row r="9" spans="1:9" x14ac:dyDescent="0.2">
      <c r="A9" s="23" t="s">
        <v>3952</v>
      </c>
    </row>
    <row r="10" spans="1:9" x14ac:dyDescent="0.2">
      <c r="A10" s="23" t="s">
        <v>4588</v>
      </c>
    </row>
    <row r="11" spans="1:9" x14ac:dyDescent="0.2">
      <c r="A11" s="23" t="s">
        <v>4666</v>
      </c>
    </row>
    <row r="12" spans="1:9" x14ac:dyDescent="0.2">
      <c r="A12" s="23" t="s">
        <v>3953</v>
      </c>
    </row>
    <row r="13" spans="1:9" x14ac:dyDescent="0.2">
      <c r="A13" s="23" t="s">
        <v>4667</v>
      </c>
    </row>
    <row r="14" spans="1:9" x14ac:dyDescent="0.2">
      <c r="A14" s="23" t="s">
        <v>4574</v>
      </c>
    </row>
    <row r="15" spans="1:9" x14ac:dyDescent="0.2">
      <c r="A15" s="23" t="s">
        <v>4668</v>
      </c>
    </row>
    <row r="16" spans="1:9" x14ac:dyDescent="0.2">
      <c r="A16" s="23" t="s">
        <v>3954</v>
      </c>
    </row>
    <row r="17" spans="1:1" x14ac:dyDescent="0.2">
      <c r="A17" s="23" t="s">
        <v>4669</v>
      </c>
    </row>
    <row r="18" spans="1:1" x14ac:dyDescent="0.2">
      <c r="A18" s="23" t="s">
        <v>4670</v>
      </c>
    </row>
    <row r="19" spans="1:1" x14ac:dyDescent="0.2">
      <c r="A19" s="23" t="s">
        <v>4671</v>
      </c>
    </row>
    <row r="20" spans="1:1" x14ac:dyDescent="0.2">
      <c r="A20" s="23" t="s">
        <v>4672</v>
      </c>
    </row>
    <row r="21" spans="1:1" x14ac:dyDescent="0.2">
      <c r="A21" s="23" t="s">
        <v>4673</v>
      </c>
    </row>
    <row r="22" spans="1:1" x14ac:dyDescent="0.2">
      <c r="A22" s="23" t="s">
        <v>4674</v>
      </c>
    </row>
    <row r="23" spans="1:1" x14ac:dyDescent="0.2">
      <c r="A23" s="23" t="s">
        <v>4675</v>
      </c>
    </row>
    <row r="24" spans="1:1" x14ac:dyDescent="0.2">
      <c r="A24" s="23" t="s">
        <v>4676</v>
      </c>
    </row>
    <row r="25" spans="1:1" x14ac:dyDescent="0.2">
      <c r="A25" s="23" t="s">
        <v>4567</v>
      </c>
    </row>
    <row r="26" spans="1:1" x14ac:dyDescent="0.2">
      <c r="A26" s="23" t="s">
        <v>3955</v>
      </c>
    </row>
    <row r="27" spans="1:1" x14ac:dyDescent="0.2">
      <c r="A27" s="23" t="s">
        <v>4677</v>
      </c>
    </row>
    <row r="28" spans="1:1" x14ac:dyDescent="0.2">
      <c r="A28" s="23" t="s">
        <v>3956</v>
      </c>
    </row>
    <row r="29" spans="1:1" x14ac:dyDescent="0.2">
      <c r="A29" s="23" t="s">
        <v>4161</v>
      </c>
    </row>
    <row r="30" spans="1:1" x14ac:dyDescent="0.2">
      <c r="A30" s="23" t="s">
        <v>4678</v>
      </c>
    </row>
    <row r="31" spans="1:1" x14ac:dyDescent="0.2">
      <c r="A31" s="23" t="s">
        <v>4679</v>
      </c>
    </row>
    <row r="32" spans="1:1" x14ac:dyDescent="0.2">
      <c r="A32" s="23" t="s">
        <v>3957</v>
      </c>
    </row>
    <row r="33" spans="1:1" x14ac:dyDescent="0.2">
      <c r="A33" s="23" t="s">
        <v>4680</v>
      </c>
    </row>
    <row r="34" spans="1:1" x14ac:dyDescent="0.2">
      <c r="A34" s="23" t="s">
        <v>4681</v>
      </c>
    </row>
    <row r="35" spans="1:1" x14ac:dyDescent="0.2">
      <c r="A35" s="23" t="s">
        <v>3958</v>
      </c>
    </row>
    <row r="36" spans="1:1" x14ac:dyDescent="0.2">
      <c r="A36" s="23" t="s">
        <v>4682</v>
      </c>
    </row>
    <row r="37" spans="1:1" x14ac:dyDescent="0.2">
      <c r="A37" s="23" t="s">
        <v>4593</v>
      </c>
    </row>
    <row r="38" spans="1:1" x14ac:dyDescent="0.2">
      <c r="A38" s="23" t="s">
        <v>4683</v>
      </c>
    </row>
    <row r="39" spans="1:1" x14ac:dyDescent="0.2">
      <c r="A39" s="23" t="s">
        <v>4147</v>
      </c>
    </row>
    <row r="40" spans="1:1" x14ac:dyDescent="0.2">
      <c r="A40" s="23" t="s">
        <v>4684</v>
      </c>
    </row>
    <row r="41" spans="1:1" x14ac:dyDescent="0.2">
      <c r="A41" s="23" t="s">
        <v>4685</v>
      </c>
    </row>
    <row r="42" spans="1:1" x14ac:dyDescent="0.2">
      <c r="A42" s="23" t="s">
        <v>4686</v>
      </c>
    </row>
    <row r="43" spans="1:1" x14ac:dyDescent="0.2">
      <c r="A43" s="23" t="s">
        <v>3959</v>
      </c>
    </row>
    <row r="44" spans="1:1" x14ac:dyDescent="0.2">
      <c r="A44" s="23" t="s">
        <v>4687</v>
      </c>
    </row>
    <row r="45" spans="1:1" x14ac:dyDescent="0.2">
      <c r="A45" s="23" t="s">
        <v>4688</v>
      </c>
    </row>
    <row r="46" spans="1:1" x14ac:dyDescent="0.2">
      <c r="A46" s="23" t="s">
        <v>4056</v>
      </c>
    </row>
    <row r="47" spans="1:1" x14ac:dyDescent="0.2">
      <c r="A47" s="23" t="s">
        <v>4689</v>
      </c>
    </row>
    <row r="48" spans="1:1" x14ac:dyDescent="0.2">
      <c r="A48" s="23" t="s">
        <v>4690</v>
      </c>
    </row>
    <row r="49" spans="1:1" x14ac:dyDescent="0.2">
      <c r="A49" s="23" t="s">
        <v>3960</v>
      </c>
    </row>
    <row r="50" spans="1:1" x14ac:dyDescent="0.2">
      <c r="A50" s="23" t="s">
        <v>4691</v>
      </c>
    </row>
    <row r="51" spans="1:1" x14ac:dyDescent="0.2">
      <c r="A51" s="23" t="s">
        <v>4692</v>
      </c>
    </row>
    <row r="52" spans="1:1" x14ac:dyDescent="0.2">
      <c r="A52" s="23" t="s">
        <v>3991</v>
      </c>
    </row>
    <row r="53" spans="1:1" x14ac:dyDescent="0.2">
      <c r="A53" s="23" t="s">
        <v>3961</v>
      </c>
    </row>
    <row r="54" spans="1:1" x14ac:dyDescent="0.2">
      <c r="A54" s="23" t="s">
        <v>4693</v>
      </c>
    </row>
    <row r="55" spans="1:1" x14ac:dyDescent="0.2">
      <c r="A55" s="23" t="s">
        <v>3962</v>
      </c>
    </row>
    <row r="56" spans="1:1" x14ac:dyDescent="0.2">
      <c r="A56" s="23" t="s">
        <v>3963</v>
      </c>
    </row>
    <row r="57" spans="1:1" x14ac:dyDescent="0.2">
      <c r="A57" s="23" t="s">
        <v>4694</v>
      </c>
    </row>
    <row r="58" spans="1:1" x14ac:dyDescent="0.2">
      <c r="A58" s="23" t="s">
        <v>3964</v>
      </c>
    </row>
    <row r="59" spans="1:1" x14ac:dyDescent="0.2">
      <c r="A59" s="23" t="s">
        <v>4695</v>
      </c>
    </row>
    <row r="60" spans="1:1" x14ac:dyDescent="0.2">
      <c r="A60" s="23" t="s">
        <v>4696</v>
      </c>
    </row>
    <row r="61" spans="1:1" x14ac:dyDescent="0.2">
      <c r="A61" s="23" t="s">
        <v>4159</v>
      </c>
    </row>
    <row r="62" spans="1:1" x14ac:dyDescent="0.2">
      <c r="A62" s="23" t="s">
        <v>3965</v>
      </c>
    </row>
    <row r="63" spans="1:1" x14ac:dyDescent="0.2">
      <c r="A63" s="23" t="s">
        <v>4697</v>
      </c>
    </row>
    <row r="64" spans="1:1" x14ac:dyDescent="0.2">
      <c r="A64" s="23" t="s">
        <v>3966</v>
      </c>
    </row>
    <row r="65" spans="1:1" x14ac:dyDescent="0.2">
      <c r="A65" s="23" t="s">
        <v>4125</v>
      </c>
    </row>
    <row r="66" spans="1:1" x14ac:dyDescent="0.2">
      <c r="A66" s="23" t="s">
        <v>3967</v>
      </c>
    </row>
    <row r="67" spans="1:1" x14ac:dyDescent="0.2">
      <c r="A67" s="23" t="s">
        <v>4698</v>
      </c>
    </row>
    <row r="68" spans="1:1" x14ac:dyDescent="0.2">
      <c r="A68" s="23" t="s">
        <v>3968</v>
      </c>
    </row>
    <row r="69" spans="1:1" x14ac:dyDescent="0.2">
      <c r="A69" s="23" t="s">
        <v>4699</v>
      </c>
    </row>
    <row r="70" spans="1:1" x14ac:dyDescent="0.2">
      <c r="A70" s="23" t="s">
        <v>3969</v>
      </c>
    </row>
    <row r="71" spans="1:1" x14ac:dyDescent="0.2">
      <c r="A71" s="23" t="s">
        <v>4140</v>
      </c>
    </row>
    <row r="72" spans="1:1" x14ac:dyDescent="0.2">
      <c r="A72" s="23" t="s">
        <v>4573</v>
      </c>
    </row>
    <row r="73" spans="1:1" x14ac:dyDescent="0.2">
      <c r="A73" s="23" t="s">
        <v>4700</v>
      </c>
    </row>
    <row r="74" spans="1:1" x14ac:dyDescent="0.2">
      <c r="A74" s="23" t="s">
        <v>4701</v>
      </c>
    </row>
    <row r="75" spans="1:1" x14ac:dyDescent="0.2">
      <c r="A75" s="23" t="s">
        <v>4136</v>
      </c>
    </row>
    <row r="76" spans="1:1" x14ac:dyDescent="0.2">
      <c r="A76" s="23" t="s">
        <v>3983</v>
      </c>
    </row>
    <row r="77" spans="1:1" x14ac:dyDescent="0.2">
      <c r="A77" s="23" t="s">
        <v>4702</v>
      </c>
    </row>
    <row r="78" spans="1:1" x14ac:dyDescent="0.2">
      <c r="A78" s="23" t="s">
        <v>4703</v>
      </c>
    </row>
    <row r="79" spans="1:1" x14ac:dyDescent="0.2">
      <c r="A79" s="23" t="s">
        <v>4081</v>
      </c>
    </row>
    <row r="80" spans="1:1" x14ac:dyDescent="0.2">
      <c r="A80" s="23" t="s">
        <v>4137</v>
      </c>
    </row>
    <row r="81" spans="1:1" x14ac:dyDescent="0.2">
      <c r="A81" s="23" t="s">
        <v>4001</v>
      </c>
    </row>
    <row r="82" spans="1:1" x14ac:dyDescent="0.2">
      <c r="A82" s="23" t="s">
        <v>4704</v>
      </c>
    </row>
    <row r="83" spans="1:1" x14ac:dyDescent="0.2">
      <c r="A83" s="23" t="s">
        <v>4080</v>
      </c>
    </row>
    <row r="84" spans="1:1" x14ac:dyDescent="0.2">
      <c r="A84" s="23" t="s">
        <v>4705</v>
      </c>
    </row>
    <row r="85" spans="1:1" x14ac:dyDescent="0.2">
      <c r="A85" s="23" t="s">
        <v>4143</v>
      </c>
    </row>
    <row r="86" spans="1:1" x14ac:dyDescent="0.2">
      <c r="A86" s="23" t="s">
        <v>4706</v>
      </c>
    </row>
    <row r="87" spans="1:1" x14ac:dyDescent="0.2">
      <c r="A87" s="23" t="s">
        <v>4223</v>
      </c>
    </row>
    <row r="88" spans="1:1" x14ac:dyDescent="0.2">
      <c r="A88" s="23" t="s">
        <v>4707</v>
      </c>
    </row>
    <row r="89" spans="1:1" x14ac:dyDescent="0.2">
      <c r="A89" s="23" t="s">
        <v>4708</v>
      </c>
    </row>
    <row r="90" spans="1:1" x14ac:dyDescent="0.2">
      <c r="A90" s="23" t="s">
        <v>4709</v>
      </c>
    </row>
    <row r="91" spans="1:1" x14ac:dyDescent="0.2">
      <c r="A91" s="23" t="s">
        <v>4710</v>
      </c>
    </row>
    <row r="92" spans="1:1" x14ac:dyDescent="0.2">
      <c r="A92" s="23" t="s">
        <v>4711</v>
      </c>
    </row>
    <row r="93" spans="1:1" x14ac:dyDescent="0.2">
      <c r="A93" s="23" t="s">
        <v>4712</v>
      </c>
    </row>
    <row r="94" spans="1:1" x14ac:dyDescent="0.2">
      <c r="A94" s="23" t="s">
        <v>4585</v>
      </c>
    </row>
    <row r="95" spans="1:1" x14ac:dyDescent="0.2">
      <c r="A95" s="23" t="s">
        <v>4713</v>
      </c>
    </row>
    <row r="96" spans="1:1" x14ac:dyDescent="0.2">
      <c r="A96" s="23" t="s">
        <v>4714</v>
      </c>
    </row>
    <row r="97" spans="1:1" x14ac:dyDescent="0.2">
      <c r="A97" s="23" t="s">
        <v>4715</v>
      </c>
    </row>
    <row r="98" spans="1:1" x14ac:dyDescent="0.2">
      <c r="A98" s="23" t="s">
        <v>3970</v>
      </c>
    </row>
    <row r="99" spans="1:1" x14ac:dyDescent="0.2">
      <c r="A99" s="23" t="s">
        <v>3971</v>
      </c>
    </row>
    <row r="100" spans="1:1" x14ac:dyDescent="0.2">
      <c r="A100" s="23" t="s">
        <v>4716</v>
      </c>
    </row>
    <row r="101" spans="1:1" x14ac:dyDescent="0.2">
      <c r="A101" s="23" t="s">
        <v>3972</v>
      </c>
    </row>
    <row r="102" spans="1:1" x14ac:dyDescent="0.2">
      <c r="A102" s="23" t="s">
        <v>4717</v>
      </c>
    </row>
    <row r="103" spans="1:1" x14ac:dyDescent="0.2">
      <c r="A103" s="23" t="s">
        <v>4718</v>
      </c>
    </row>
    <row r="104" spans="1:1" x14ac:dyDescent="0.2">
      <c r="A104" s="23" t="s">
        <v>4069</v>
      </c>
    </row>
    <row r="105" spans="1:1" x14ac:dyDescent="0.2">
      <c r="A105" s="23" t="s">
        <v>4139</v>
      </c>
    </row>
    <row r="106" spans="1:1" x14ac:dyDescent="0.2">
      <c r="A106" s="23" t="s">
        <v>4719</v>
      </c>
    </row>
    <row r="107" spans="1:1" x14ac:dyDescent="0.2">
      <c r="A107" s="23" t="s">
        <v>4720</v>
      </c>
    </row>
    <row r="108" spans="1:1" x14ac:dyDescent="0.2">
      <c r="A108" s="23" t="s">
        <v>4721</v>
      </c>
    </row>
    <row r="109" spans="1:1" x14ac:dyDescent="0.2">
      <c r="A109" s="23" t="s">
        <v>4145</v>
      </c>
    </row>
    <row r="110" spans="1:1" x14ac:dyDescent="0.2">
      <c r="A110" s="23" t="s">
        <v>4591</v>
      </c>
    </row>
    <row r="111" spans="1:1" x14ac:dyDescent="0.2">
      <c r="A111" s="23" t="s">
        <v>3973</v>
      </c>
    </row>
    <row r="112" spans="1:1" x14ac:dyDescent="0.2">
      <c r="A112" s="23" t="s">
        <v>4215</v>
      </c>
    </row>
    <row r="113" spans="1:1" x14ac:dyDescent="0.2">
      <c r="A113" s="23" t="s">
        <v>3974</v>
      </c>
    </row>
    <row r="114" spans="1:1" x14ac:dyDescent="0.2">
      <c r="A114" s="23" t="s">
        <v>4722</v>
      </c>
    </row>
    <row r="115" spans="1:1" x14ac:dyDescent="0.2">
      <c r="A115" s="23" t="s">
        <v>4141</v>
      </c>
    </row>
    <row r="116" spans="1:1" x14ac:dyDescent="0.2">
      <c r="A116" s="23" t="s">
        <v>4723</v>
      </c>
    </row>
    <row r="117" spans="1:1" x14ac:dyDescent="0.2">
      <c r="A117" s="23" t="s">
        <v>4144</v>
      </c>
    </row>
    <row r="118" spans="1:1" x14ac:dyDescent="0.2">
      <c r="A118" s="23" t="s">
        <v>4724</v>
      </c>
    </row>
    <row r="119" spans="1:1" x14ac:dyDescent="0.2">
      <c r="A119" s="23" t="s">
        <v>3976</v>
      </c>
    </row>
    <row r="120" spans="1:1" x14ac:dyDescent="0.2">
      <c r="A120" s="23" t="s">
        <v>4725</v>
      </c>
    </row>
    <row r="121" spans="1:1" x14ac:dyDescent="0.2">
      <c r="A121" s="23" t="s">
        <v>4116</v>
      </c>
    </row>
    <row r="122" spans="1:1" x14ac:dyDescent="0.2">
      <c r="A122" s="23" t="s">
        <v>4142</v>
      </c>
    </row>
    <row r="123" spans="1:1" x14ac:dyDescent="0.2">
      <c r="A123" s="23" t="s">
        <v>4146</v>
      </c>
    </row>
    <row r="124" spans="1:1" x14ac:dyDescent="0.2">
      <c r="A124" s="23" t="s">
        <v>4726</v>
      </c>
    </row>
    <row r="125" spans="1:1" x14ac:dyDescent="0.2">
      <c r="A125" s="23" t="s">
        <v>4727</v>
      </c>
    </row>
    <row r="126" spans="1:1" x14ac:dyDescent="0.2">
      <c r="A126" s="23" t="s">
        <v>4728</v>
      </c>
    </row>
    <row r="127" spans="1:1" x14ac:dyDescent="0.2">
      <c r="A127" s="23" t="s">
        <v>4729</v>
      </c>
    </row>
    <row r="128" spans="1:1" x14ac:dyDescent="0.2">
      <c r="A128" s="23" t="s">
        <v>4730</v>
      </c>
    </row>
    <row r="129" spans="1:1" x14ac:dyDescent="0.2">
      <c r="A129" s="23" t="s">
        <v>4731</v>
      </c>
    </row>
    <row r="130" spans="1:1" x14ac:dyDescent="0.2">
      <c r="A130" s="23" t="s">
        <v>4732</v>
      </c>
    </row>
    <row r="131" spans="1:1" x14ac:dyDescent="0.2">
      <c r="A131" s="23" t="s">
        <v>4733</v>
      </c>
    </row>
    <row r="132" spans="1:1" x14ac:dyDescent="0.2">
      <c r="A132" s="23" t="s">
        <v>4592</v>
      </c>
    </row>
    <row r="133" spans="1:1" x14ac:dyDescent="0.2">
      <c r="A133" s="23" t="s">
        <v>4026</v>
      </c>
    </row>
    <row r="134" spans="1:1" x14ac:dyDescent="0.2">
      <c r="A134" s="23" t="s">
        <v>4734</v>
      </c>
    </row>
    <row r="135" spans="1:1" x14ac:dyDescent="0.2">
      <c r="A135" s="23" t="s">
        <v>4061</v>
      </c>
    </row>
    <row r="136" spans="1:1" x14ac:dyDescent="0.2">
      <c r="A136" s="23" t="s">
        <v>4735</v>
      </c>
    </row>
    <row r="137" spans="1:1" x14ac:dyDescent="0.2">
      <c r="A137" s="23" t="s">
        <v>4736</v>
      </c>
    </row>
    <row r="138" spans="1:1" x14ac:dyDescent="0.2">
      <c r="A138" s="23" t="s">
        <v>3977</v>
      </c>
    </row>
    <row r="139" spans="1:1" x14ac:dyDescent="0.2">
      <c r="A139" s="23" t="s">
        <v>4737</v>
      </c>
    </row>
    <row r="140" spans="1:1" x14ac:dyDescent="0.2">
      <c r="A140" s="23" t="s">
        <v>4186</v>
      </c>
    </row>
    <row r="141" spans="1:1" x14ac:dyDescent="0.2">
      <c r="A141" s="23" t="s">
        <v>4738</v>
      </c>
    </row>
    <row r="142" spans="1:1" x14ac:dyDescent="0.2">
      <c r="A142" s="23" t="s">
        <v>4739</v>
      </c>
    </row>
    <row r="143" spans="1:1" x14ac:dyDescent="0.2">
      <c r="A143" s="23" t="s">
        <v>4740</v>
      </c>
    </row>
    <row r="144" spans="1:1" x14ac:dyDescent="0.2">
      <c r="A144" s="23" t="s">
        <v>4741</v>
      </c>
    </row>
    <row r="145" spans="1:1" x14ac:dyDescent="0.2">
      <c r="A145" s="23" t="s">
        <v>4742</v>
      </c>
    </row>
    <row r="146" spans="1:1" x14ac:dyDescent="0.2">
      <c r="A146" s="23" t="s">
        <v>4052</v>
      </c>
    </row>
    <row r="147" spans="1:1" x14ac:dyDescent="0.2">
      <c r="A147" s="23" t="s">
        <v>4743</v>
      </c>
    </row>
    <row r="148" spans="1:1" x14ac:dyDescent="0.2">
      <c r="A148" s="23" t="s">
        <v>4744</v>
      </c>
    </row>
    <row r="149" spans="1:1" x14ac:dyDescent="0.2">
      <c r="A149" s="23" t="s">
        <v>4745</v>
      </c>
    </row>
    <row r="150" spans="1:1" x14ac:dyDescent="0.2">
      <c r="A150" s="23" t="s">
        <v>4746</v>
      </c>
    </row>
    <row r="151" spans="1:1" x14ac:dyDescent="0.2">
      <c r="A151" s="23" t="s">
        <v>4747</v>
      </c>
    </row>
    <row r="152" spans="1:1" x14ac:dyDescent="0.2">
      <c r="A152" s="23" t="s">
        <v>4167</v>
      </c>
    </row>
    <row r="153" spans="1:1" x14ac:dyDescent="0.2">
      <c r="A153" s="23" t="s">
        <v>4748</v>
      </c>
    </row>
    <row r="154" spans="1:1" x14ac:dyDescent="0.2">
      <c r="A154" s="23" t="s">
        <v>4749</v>
      </c>
    </row>
    <row r="155" spans="1:1" x14ac:dyDescent="0.2">
      <c r="A155" s="23" t="s">
        <v>4750</v>
      </c>
    </row>
    <row r="156" spans="1:1" x14ac:dyDescent="0.2">
      <c r="A156" s="23" t="s">
        <v>4751</v>
      </c>
    </row>
    <row r="157" spans="1:1" x14ac:dyDescent="0.2">
      <c r="A157" s="23" t="s">
        <v>4102</v>
      </c>
    </row>
    <row r="158" spans="1:1" x14ac:dyDescent="0.2">
      <c r="A158" s="23" t="s">
        <v>4752</v>
      </c>
    </row>
    <row r="159" spans="1:1" x14ac:dyDescent="0.2">
      <c r="A159" s="23" t="s">
        <v>3978</v>
      </c>
    </row>
    <row r="160" spans="1:1" x14ac:dyDescent="0.2">
      <c r="A160" s="23" t="s">
        <v>4753</v>
      </c>
    </row>
    <row r="161" spans="1:1" x14ac:dyDescent="0.2">
      <c r="A161" s="23" t="s">
        <v>4754</v>
      </c>
    </row>
    <row r="162" spans="1:1" x14ac:dyDescent="0.2">
      <c r="A162" s="23" t="s">
        <v>4018</v>
      </c>
    </row>
    <row r="163" spans="1:1" x14ac:dyDescent="0.2">
      <c r="A163" s="23" t="s">
        <v>4755</v>
      </c>
    </row>
    <row r="164" spans="1:1" x14ac:dyDescent="0.2">
      <c r="A164" s="23" t="s">
        <v>4181</v>
      </c>
    </row>
    <row r="165" spans="1:1" x14ac:dyDescent="0.2">
      <c r="A165" s="23" t="s">
        <v>4756</v>
      </c>
    </row>
    <row r="166" spans="1:1" x14ac:dyDescent="0.2">
      <c r="A166" s="23" t="s">
        <v>4034</v>
      </c>
    </row>
    <row r="167" spans="1:1" x14ac:dyDescent="0.2">
      <c r="A167" s="23" t="s">
        <v>4757</v>
      </c>
    </row>
    <row r="168" spans="1:1" x14ac:dyDescent="0.2">
      <c r="A168" s="23" t="s">
        <v>4758</v>
      </c>
    </row>
    <row r="169" spans="1:1" x14ac:dyDescent="0.2">
      <c r="A169" s="23" t="s">
        <v>3979</v>
      </c>
    </row>
    <row r="170" spans="1:1" x14ac:dyDescent="0.2">
      <c r="A170" s="23" t="s">
        <v>4759</v>
      </c>
    </row>
    <row r="171" spans="1:1" x14ac:dyDescent="0.2">
      <c r="A171" s="23" t="s">
        <v>4760</v>
      </c>
    </row>
    <row r="172" spans="1:1" x14ac:dyDescent="0.2">
      <c r="A172" s="23" t="s">
        <v>4761</v>
      </c>
    </row>
    <row r="173" spans="1:1" x14ac:dyDescent="0.2">
      <c r="A173" s="23" t="s">
        <v>4762</v>
      </c>
    </row>
    <row r="174" spans="1:1" x14ac:dyDescent="0.2">
      <c r="A174" s="23" t="s">
        <v>4763</v>
      </c>
    </row>
    <row r="175" spans="1:1" x14ac:dyDescent="0.2">
      <c r="A175" s="23" t="s">
        <v>4764</v>
      </c>
    </row>
    <row r="176" spans="1:1" x14ac:dyDescent="0.2">
      <c r="A176" s="23" t="s">
        <v>4765</v>
      </c>
    </row>
    <row r="177" spans="1:1" x14ac:dyDescent="0.2">
      <c r="A177" s="23" t="s">
        <v>4766</v>
      </c>
    </row>
    <row r="178" spans="1:1" x14ac:dyDescent="0.2">
      <c r="A178" s="23" t="s">
        <v>4767</v>
      </c>
    </row>
    <row r="179" spans="1:1" x14ac:dyDescent="0.2">
      <c r="A179" s="23" t="s">
        <v>4768</v>
      </c>
    </row>
    <row r="180" spans="1:1" x14ac:dyDescent="0.2">
      <c r="A180" s="23" t="s">
        <v>4769</v>
      </c>
    </row>
    <row r="181" spans="1:1" x14ac:dyDescent="0.2">
      <c r="A181" s="23" t="s">
        <v>4770</v>
      </c>
    </row>
    <row r="182" spans="1:1" x14ac:dyDescent="0.2">
      <c r="A182" s="23" t="s">
        <v>4771</v>
      </c>
    </row>
    <row r="183" spans="1:1" x14ac:dyDescent="0.2">
      <c r="A183" s="23" t="s">
        <v>4772</v>
      </c>
    </row>
    <row r="184" spans="1:1" x14ac:dyDescent="0.2">
      <c r="A184" s="23" t="s">
        <v>4060</v>
      </c>
    </row>
    <row r="185" spans="1:1" x14ac:dyDescent="0.2">
      <c r="A185" s="23" t="s">
        <v>4773</v>
      </c>
    </row>
    <row r="186" spans="1:1" x14ac:dyDescent="0.2">
      <c r="A186" s="23" t="s">
        <v>3980</v>
      </c>
    </row>
    <row r="187" spans="1:1" x14ac:dyDescent="0.2">
      <c r="A187" s="23" t="s">
        <v>4019</v>
      </c>
    </row>
    <row r="188" spans="1:1" x14ac:dyDescent="0.2">
      <c r="A188" s="23" t="s">
        <v>4774</v>
      </c>
    </row>
    <row r="189" spans="1:1" x14ac:dyDescent="0.2">
      <c r="A189" s="23" t="s">
        <v>4020</v>
      </c>
    </row>
    <row r="190" spans="1:1" x14ac:dyDescent="0.2">
      <c r="A190" s="23" t="s">
        <v>4775</v>
      </c>
    </row>
    <row r="191" spans="1:1" x14ac:dyDescent="0.2">
      <c r="A191" s="23" t="s">
        <v>4776</v>
      </c>
    </row>
    <row r="192" spans="1:1" x14ac:dyDescent="0.2">
      <c r="A192" s="23" t="s">
        <v>4777</v>
      </c>
    </row>
    <row r="193" spans="1:1" x14ac:dyDescent="0.2">
      <c r="A193" s="23" t="s">
        <v>4079</v>
      </c>
    </row>
    <row r="194" spans="1:1" x14ac:dyDescent="0.2">
      <c r="A194" s="23" t="s">
        <v>4778</v>
      </c>
    </row>
    <row r="195" spans="1:1" x14ac:dyDescent="0.2">
      <c r="A195" s="23" t="s">
        <v>4779</v>
      </c>
    </row>
    <row r="196" spans="1:1" x14ac:dyDescent="0.2">
      <c r="A196" s="23" t="s">
        <v>4780</v>
      </c>
    </row>
    <row r="197" spans="1:1" x14ac:dyDescent="0.2">
      <c r="A197" s="23" t="s">
        <v>4781</v>
      </c>
    </row>
    <row r="198" spans="1:1" x14ac:dyDescent="0.2">
      <c r="A198" s="23" t="s">
        <v>4782</v>
      </c>
    </row>
    <row r="199" spans="1:1" x14ac:dyDescent="0.2">
      <c r="A199" s="23" t="s">
        <v>4783</v>
      </c>
    </row>
    <row r="200" spans="1:1" x14ac:dyDescent="0.2">
      <c r="A200" s="23" t="s">
        <v>4784</v>
      </c>
    </row>
    <row r="201" spans="1:1" x14ac:dyDescent="0.2">
      <c r="A201" s="23" t="s">
        <v>4785</v>
      </c>
    </row>
    <row r="202" spans="1:1" x14ac:dyDescent="0.2">
      <c r="A202" s="23" t="s">
        <v>4786</v>
      </c>
    </row>
    <row r="203" spans="1:1" x14ac:dyDescent="0.2">
      <c r="A203" s="23" t="s">
        <v>4047</v>
      </c>
    </row>
    <row r="204" spans="1:1" x14ac:dyDescent="0.2">
      <c r="A204" s="23" t="s">
        <v>4157</v>
      </c>
    </row>
    <row r="205" spans="1:1" x14ac:dyDescent="0.2">
      <c r="A205" s="23" t="s">
        <v>4787</v>
      </c>
    </row>
    <row r="206" spans="1:1" x14ac:dyDescent="0.2">
      <c r="A206" s="23" t="s">
        <v>4015</v>
      </c>
    </row>
    <row r="207" spans="1:1" x14ac:dyDescent="0.2">
      <c r="A207" s="23" t="s">
        <v>3981</v>
      </c>
    </row>
    <row r="208" spans="1:1" x14ac:dyDescent="0.2">
      <c r="A208" s="23" t="s">
        <v>4587</v>
      </c>
    </row>
    <row r="209" spans="1:1" x14ac:dyDescent="0.2">
      <c r="A209" s="23" t="s">
        <v>3982</v>
      </c>
    </row>
    <row r="210" spans="1:1" x14ac:dyDescent="0.2">
      <c r="A210" s="23" t="s">
        <v>4179</v>
      </c>
    </row>
    <row r="211" spans="1:1" x14ac:dyDescent="0.2">
      <c r="A211" s="23" t="s">
        <v>4148</v>
      </c>
    </row>
    <row r="212" spans="1:1" x14ac:dyDescent="0.2">
      <c r="A212" s="23" t="s">
        <v>4788</v>
      </c>
    </row>
    <row r="213" spans="1:1" x14ac:dyDescent="0.2">
      <c r="A213" s="23" t="s">
        <v>4149</v>
      </c>
    </row>
    <row r="214" spans="1:1" x14ac:dyDescent="0.2">
      <c r="A214" s="23" t="s">
        <v>4789</v>
      </c>
    </row>
    <row r="215" spans="1:1" x14ac:dyDescent="0.2">
      <c r="A215" s="23" t="s">
        <v>4790</v>
      </c>
    </row>
    <row r="216" spans="1:1" x14ac:dyDescent="0.2">
      <c r="A216" s="23" t="s">
        <v>4791</v>
      </c>
    </row>
    <row r="217" spans="1:1" x14ac:dyDescent="0.2">
      <c r="A217" s="23" t="s">
        <v>4792</v>
      </c>
    </row>
    <row r="218" spans="1:1" x14ac:dyDescent="0.2">
      <c r="A218" s="23" t="s">
        <v>4793</v>
      </c>
    </row>
    <row r="219" spans="1:1" x14ac:dyDescent="0.2">
      <c r="A219" s="23" t="s">
        <v>4590</v>
      </c>
    </row>
    <row r="220" spans="1:1" x14ac:dyDescent="0.2">
      <c r="A220" s="23" t="s">
        <v>4794</v>
      </c>
    </row>
    <row r="221" spans="1:1" x14ac:dyDescent="0.2">
      <c r="A221" s="23" t="s">
        <v>4795</v>
      </c>
    </row>
    <row r="222" spans="1:1" x14ac:dyDescent="0.2">
      <c r="A222" s="23" t="s">
        <v>4796</v>
      </c>
    </row>
    <row r="223" spans="1:1" x14ac:dyDescent="0.2">
      <c r="A223" s="23" t="s">
        <v>4797</v>
      </c>
    </row>
    <row r="224" spans="1:1" x14ac:dyDescent="0.2">
      <c r="A224" s="23" t="s">
        <v>4798</v>
      </c>
    </row>
    <row r="225" spans="1:1" x14ac:dyDescent="0.2">
      <c r="A225" s="23" t="s">
        <v>4799</v>
      </c>
    </row>
    <row r="226" spans="1:1" x14ac:dyDescent="0.2">
      <c r="A226" s="23" t="s">
        <v>3984</v>
      </c>
    </row>
    <row r="227" spans="1:1" x14ac:dyDescent="0.2">
      <c r="A227" s="23" t="s">
        <v>4800</v>
      </c>
    </row>
    <row r="228" spans="1:1" x14ac:dyDescent="0.2">
      <c r="A228" s="23" t="s">
        <v>4801</v>
      </c>
    </row>
    <row r="229" spans="1:1" x14ac:dyDescent="0.2">
      <c r="A229" s="23" t="s">
        <v>3985</v>
      </c>
    </row>
    <row r="230" spans="1:1" x14ac:dyDescent="0.2">
      <c r="A230" s="23" t="s">
        <v>4802</v>
      </c>
    </row>
    <row r="231" spans="1:1" x14ac:dyDescent="0.2">
      <c r="A231" s="23" t="s">
        <v>4803</v>
      </c>
    </row>
    <row r="232" spans="1:1" x14ac:dyDescent="0.2">
      <c r="A232" s="23" t="s">
        <v>4804</v>
      </c>
    </row>
    <row r="233" spans="1:1" x14ac:dyDescent="0.2">
      <c r="A233" s="23" t="s">
        <v>3986</v>
      </c>
    </row>
    <row r="234" spans="1:1" x14ac:dyDescent="0.2">
      <c r="A234" s="23" t="s">
        <v>4152</v>
      </c>
    </row>
    <row r="235" spans="1:1" x14ac:dyDescent="0.2">
      <c r="A235" s="23" t="s">
        <v>3987</v>
      </c>
    </row>
    <row r="236" spans="1:1" x14ac:dyDescent="0.2">
      <c r="A236" s="23" t="s">
        <v>4805</v>
      </c>
    </row>
    <row r="237" spans="1:1" x14ac:dyDescent="0.2">
      <c r="A237" s="23" t="s">
        <v>3988</v>
      </c>
    </row>
    <row r="238" spans="1:1" x14ac:dyDescent="0.2">
      <c r="A238" s="23" t="s">
        <v>4138</v>
      </c>
    </row>
    <row r="239" spans="1:1" x14ac:dyDescent="0.2">
      <c r="A239" s="23" t="s">
        <v>3989</v>
      </c>
    </row>
    <row r="240" spans="1:1" x14ac:dyDescent="0.2">
      <c r="A240" s="23" t="s">
        <v>4806</v>
      </c>
    </row>
    <row r="241" spans="1:1" x14ac:dyDescent="0.2">
      <c r="A241" s="23" t="s">
        <v>3990</v>
      </c>
    </row>
    <row r="242" spans="1:1" x14ac:dyDescent="0.2">
      <c r="A242" s="23" t="s">
        <v>4807</v>
      </c>
    </row>
    <row r="243" spans="1:1" x14ac:dyDescent="0.2">
      <c r="A243" s="23" t="s">
        <v>4093</v>
      </c>
    </row>
    <row r="244" spans="1:1" x14ac:dyDescent="0.2">
      <c r="A244" s="23" t="s">
        <v>4808</v>
      </c>
    </row>
    <row r="245" spans="1:1" x14ac:dyDescent="0.2">
      <c r="A245" s="23" t="s">
        <v>4809</v>
      </c>
    </row>
    <row r="246" spans="1:1" x14ac:dyDescent="0.2">
      <c r="A246" s="23" t="s">
        <v>4810</v>
      </c>
    </row>
    <row r="247" spans="1:1" x14ac:dyDescent="0.2">
      <c r="A247" s="23" t="s">
        <v>4811</v>
      </c>
    </row>
    <row r="248" spans="1:1" x14ac:dyDescent="0.2">
      <c r="A248" s="23" t="s">
        <v>4812</v>
      </c>
    </row>
    <row r="249" spans="1:1" x14ac:dyDescent="0.2">
      <c r="A249" s="23" t="s">
        <v>4813</v>
      </c>
    </row>
    <row r="250" spans="1:1" x14ac:dyDescent="0.2">
      <c r="A250" s="23" t="s">
        <v>4074</v>
      </c>
    </row>
    <row r="251" spans="1:1" x14ac:dyDescent="0.2">
      <c r="A251" s="23" t="s">
        <v>4814</v>
      </c>
    </row>
    <row r="252" spans="1:1" x14ac:dyDescent="0.2">
      <c r="A252" s="23" t="s">
        <v>4815</v>
      </c>
    </row>
    <row r="253" spans="1:1" x14ac:dyDescent="0.2">
      <c r="A253" s="23" t="s">
        <v>3992</v>
      </c>
    </row>
    <row r="254" spans="1:1" x14ac:dyDescent="0.2">
      <c r="A254" s="23" t="s">
        <v>4816</v>
      </c>
    </row>
    <row r="255" spans="1:1" x14ac:dyDescent="0.2">
      <c r="A255" s="23" t="s">
        <v>4589</v>
      </c>
    </row>
    <row r="256" spans="1:1" x14ac:dyDescent="0.2">
      <c r="A256" s="23" t="s">
        <v>3993</v>
      </c>
    </row>
    <row r="257" spans="1:1" x14ac:dyDescent="0.2">
      <c r="A257" s="23" t="s">
        <v>4817</v>
      </c>
    </row>
    <row r="258" spans="1:1" x14ac:dyDescent="0.2">
      <c r="A258" s="23" t="s">
        <v>4818</v>
      </c>
    </row>
    <row r="259" spans="1:1" x14ac:dyDescent="0.2">
      <c r="A259" s="23" t="s">
        <v>4819</v>
      </c>
    </row>
    <row r="260" spans="1:1" x14ac:dyDescent="0.2">
      <c r="A260" s="23" t="s">
        <v>4820</v>
      </c>
    </row>
    <row r="261" spans="1:1" x14ac:dyDescent="0.2">
      <c r="A261" s="23" t="s">
        <v>4821</v>
      </c>
    </row>
    <row r="262" spans="1:1" x14ac:dyDescent="0.2">
      <c r="A262" s="23" t="s">
        <v>4163</v>
      </c>
    </row>
    <row r="263" spans="1:1" x14ac:dyDescent="0.2">
      <c r="A263" s="23" t="s">
        <v>4822</v>
      </c>
    </row>
    <row r="264" spans="1:1" x14ac:dyDescent="0.2">
      <c r="A264" s="23" t="s">
        <v>4823</v>
      </c>
    </row>
    <row r="265" spans="1:1" x14ac:dyDescent="0.2">
      <c r="A265" s="23" t="s">
        <v>3994</v>
      </c>
    </row>
    <row r="266" spans="1:1" x14ac:dyDescent="0.2">
      <c r="A266" s="23" t="s">
        <v>4824</v>
      </c>
    </row>
    <row r="267" spans="1:1" x14ac:dyDescent="0.2">
      <c r="A267" s="23" t="s">
        <v>4825</v>
      </c>
    </row>
    <row r="268" spans="1:1" x14ac:dyDescent="0.2">
      <c r="A268" s="23" t="s">
        <v>4826</v>
      </c>
    </row>
    <row r="269" spans="1:1" x14ac:dyDescent="0.2">
      <c r="A269" s="23" t="s">
        <v>4827</v>
      </c>
    </row>
    <row r="270" spans="1:1" x14ac:dyDescent="0.2">
      <c r="A270" s="23" t="s">
        <v>3996</v>
      </c>
    </row>
    <row r="271" spans="1:1" x14ac:dyDescent="0.2">
      <c r="A271" s="23" t="s">
        <v>4173</v>
      </c>
    </row>
    <row r="272" spans="1:1" x14ac:dyDescent="0.2">
      <c r="A272" s="23" t="s">
        <v>3997</v>
      </c>
    </row>
    <row r="273" spans="1:1" x14ac:dyDescent="0.2">
      <c r="A273" s="23" t="s">
        <v>4828</v>
      </c>
    </row>
    <row r="274" spans="1:1" x14ac:dyDescent="0.2">
      <c r="A274" s="23" t="s">
        <v>4829</v>
      </c>
    </row>
    <row r="275" spans="1:1" x14ac:dyDescent="0.2">
      <c r="A275" s="23" t="s">
        <v>4123</v>
      </c>
    </row>
    <row r="276" spans="1:1" x14ac:dyDescent="0.2">
      <c r="A276" s="23" t="s">
        <v>3998</v>
      </c>
    </row>
    <row r="277" spans="1:1" x14ac:dyDescent="0.2">
      <c r="A277" s="23" t="s">
        <v>4830</v>
      </c>
    </row>
    <row r="278" spans="1:1" x14ac:dyDescent="0.2">
      <c r="A278" s="23" t="s">
        <v>4831</v>
      </c>
    </row>
    <row r="279" spans="1:1" x14ac:dyDescent="0.2">
      <c r="A279" s="23" t="s">
        <v>4832</v>
      </c>
    </row>
    <row r="280" spans="1:1" x14ac:dyDescent="0.2">
      <c r="A280" s="23" t="s">
        <v>4833</v>
      </c>
    </row>
    <row r="281" spans="1:1" x14ac:dyDescent="0.2">
      <c r="A281" s="23" t="s">
        <v>4834</v>
      </c>
    </row>
    <row r="282" spans="1:1" x14ac:dyDescent="0.2">
      <c r="A282" s="23" t="s">
        <v>4835</v>
      </c>
    </row>
    <row r="283" spans="1:1" x14ac:dyDescent="0.2">
      <c r="A283" s="23" t="s">
        <v>4151</v>
      </c>
    </row>
    <row r="284" spans="1:1" x14ac:dyDescent="0.2">
      <c r="A284" s="23" t="s">
        <v>4836</v>
      </c>
    </row>
    <row r="285" spans="1:1" x14ac:dyDescent="0.2">
      <c r="A285" s="23" t="s">
        <v>4837</v>
      </c>
    </row>
    <row r="286" spans="1:1" x14ac:dyDescent="0.2">
      <c r="A286" s="23" t="s">
        <v>4005</v>
      </c>
    </row>
    <row r="287" spans="1:1" x14ac:dyDescent="0.2">
      <c r="A287" s="23" t="s">
        <v>4838</v>
      </c>
    </row>
    <row r="288" spans="1:1" x14ac:dyDescent="0.2">
      <c r="A288" s="23" t="s">
        <v>4839</v>
      </c>
    </row>
    <row r="289" spans="1:1" x14ac:dyDescent="0.2">
      <c r="A289" s="23" t="s">
        <v>4840</v>
      </c>
    </row>
    <row r="290" spans="1:1" x14ac:dyDescent="0.2">
      <c r="A290" s="23" t="s">
        <v>4841</v>
      </c>
    </row>
    <row r="291" spans="1:1" x14ac:dyDescent="0.2">
      <c r="A291" s="23" t="s">
        <v>4842</v>
      </c>
    </row>
    <row r="292" spans="1:1" x14ac:dyDescent="0.2">
      <c r="A292" s="23" t="s">
        <v>4843</v>
      </c>
    </row>
    <row r="293" spans="1:1" x14ac:dyDescent="0.2">
      <c r="A293" s="23" t="s">
        <v>4844</v>
      </c>
    </row>
    <row r="294" spans="1:1" x14ac:dyDescent="0.2">
      <c r="A294" s="23" t="s">
        <v>4084</v>
      </c>
    </row>
    <row r="295" spans="1:1" x14ac:dyDescent="0.2">
      <c r="A295" s="23" t="s">
        <v>4845</v>
      </c>
    </row>
    <row r="296" spans="1:1" x14ac:dyDescent="0.2">
      <c r="A296" s="23" t="s">
        <v>4846</v>
      </c>
    </row>
    <row r="297" spans="1:1" x14ac:dyDescent="0.2">
      <c r="A297" s="23" t="s">
        <v>4847</v>
      </c>
    </row>
    <row r="298" spans="1:1" x14ac:dyDescent="0.2">
      <c r="A298" s="23" t="s">
        <v>3999</v>
      </c>
    </row>
    <row r="299" spans="1:1" x14ac:dyDescent="0.2">
      <c r="A299" s="23" t="s">
        <v>4848</v>
      </c>
    </row>
    <row r="300" spans="1:1" x14ac:dyDescent="0.2">
      <c r="A300" s="23" t="s">
        <v>4849</v>
      </c>
    </row>
    <row r="301" spans="1:1" x14ac:dyDescent="0.2">
      <c r="A301" s="23" t="s">
        <v>4185</v>
      </c>
    </row>
    <row r="302" spans="1:1" x14ac:dyDescent="0.2">
      <c r="A302" s="23" t="s">
        <v>4850</v>
      </c>
    </row>
    <row r="303" spans="1:1" x14ac:dyDescent="0.2">
      <c r="A303" s="23" t="s">
        <v>4851</v>
      </c>
    </row>
    <row r="304" spans="1:1" x14ac:dyDescent="0.2">
      <c r="A304" s="23" t="s">
        <v>4852</v>
      </c>
    </row>
    <row r="305" spans="1:1" x14ac:dyDescent="0.2">
      <c r="A305" s="23" t="s">
        <v>4129</v>
      </c>
    </row>
    <row r="306" spans="1:1" x14ac:dyDescent="0.2">
      <c r="A306" s="23" t="s">
        <v>4853</v>
      </c>
    </row>
    <row r="307" spans="1:1" x14ac:dyDescent="0.2">
      <c r="A307" s="23" t="s">
        <v>4854</v>
      </c>
    </row>
    <row r="308" spans="1:1" x14ac:dyDescent="0.2">
      <c r="A308" s="23" t="s">
        <v>4855</v>
      </c>
    </row>
    <row r="309" spans="1:1" x14ac:dyDescent="0.2">
      <c r="A309" s="23" t="s">
        <v>4856</v>
      </c>
    </row>
    <row r="310" spans="1:1" x14ac:dyDescent="0.2">
      <c r="A310" s="23" t="s">
        <v>4044</v>
      </c>
    </row>
    <row r="311" spans="1:1" x14ac:dyDescent="0.2">
      <c r="A311" s="23" t="s">
        <v>4150</v>
      </c>
    </row>
    <row r="312" spans="1:1" x14ac:dyDescent="0.2">
      <c r="A312" s="23" t="s">
        <v>4857</v>
      </c>
    </row>
    <row r="313" spans="1:1" x14ac:dyDescent="0.2">
      <c r="A313" s="23" t="s">
        <v>4586</v>
      </c>
    </row>
    <row r="314" spans="1:1" x14ac:dyDescent="0.2">
      <c r="A314" s="23" t="s">
        <v>4572</v>
      </c>
    </row>
    <row r="315" spans="1:1" x14ac:dyDescent="0.2">
      <c r="A315" s="23" t="s">
        <v>4858</v>
      </c>
    </row>
    <row r="316" spans="1:1" x14ac:dyDescent="0.2">
      <c r="A316" s="23" t="s">
        <v>4859</v>
      </c>
    </row>
    <row r="317" spans="1:1" x14ac:dyDescent="0.2">
      <c r="A317" s="23" t="s">
        <v>4011</v>
      </c>
    </row>
    <row r="318" spans="1:1" x14ac:dyDescent="0.2">
      <c r="A318" s="23" t="s">
        <v>4220</v>
      </c>
    </row>
    <row r="319" spans="1:1" x14ac:dyDescent="0.2">
      <c r="A319" s="23" t="s">
        <v>4860</v>
      </c>
    </row>
    <row r="320" spans="1:1" x14ac:dyDescent="0.2">
      <c r="A320" s="23" t="s">
        <v>4861</v>
      </c>
    </row>
    <row r="321" spans="1:1" x14ac:dyDescent="0.2">
      <c r="A321" s="23" t="s">
        <v>4024</v>
      </c>
    </row>
    <row r="322" spans="1:1" x14ac:dyDescent="0.2">
      <c r="A322" s="23" t="s">
        <v>4862</v>
      </c>
    </row>
    <row r="323" spans="1:1" x14ac:dyDescent="0.2">
      <c r="A323" s="23" t="s">
        <v>4089</v>
      </c>
    </row>
    <row r="324" spans="1:1" x14ac:dyDescent="0.2">
      <c r="A324" s="23" t="s">
        <v>4170</v>
      </c>
    </row>
    <row r="325" spans="1:1" x14ac:dyDescent="0.2">
      <c r="A325" s="23" t="s">
        <v>4863</v>
      </c>
    </row>
    <row r="326" spans="1:1" x14ac:dyDescent="0.2">
      <c r="A326" s="23" t="s">
        <v>4864</v>
      </c>
    </row>
    <row r="327" spans="1:1" x14ac:dyDescent="0.2">
      <c r="A327" s="23" t="s">
        <v>4035</v>
      </c>
    </row>
    <row r="328" spans="1:1" x14ac:dyDescent="0.2">
      <c r="A328" s="23" t="s">
        <v>4865</v>
      </c>
    </row>
    <row r="329" spans="1:1" x14ac:dyDescent="0.2">
      <c r="A329" s="23" t="s">
        <v>4866</v>
      </c>
    </row>
    <row r="330" spans="1:1" x14ac:dyDescent="0.2">
      <c r="A330" s="23" t="s">
        <v>4867</v>
      </c>
    </row>
    <row r="331" spans="1:1" x14ac:dyDescent="0.2">
      <c r="A331" s="23" t="s">
        <v>4868</v>
      </c>
    </row>
    <row r="332" spans="1:1" x14ac:dyDescent="0.2">
      <c r="A332" s="23" t="s">
        <v>4869</v>
      </c>
    </row>
    <row r="333" spans="1:1" x14ac:dyDescent="0.2">
      <c r="A333" s="23" t="s">
        <v>4072</v>
      </c>
    </row>
    <row r="334" spans="1:1" x14ac:dyDescent="0.2">
      <c r="A334" s="23" t="s">
        <v>4870</v>
      </c>
    </row>
    <row r="335" spans="1:1" x14ac:dyDescent="0.2">
      <c r="A335" s="23" t="s">
        <v>4871</v>
      </c>
    </row>
    <row r="336" spans="1:1" x14ac:dyDescent="0.2">
      <c r="A336" s="23" t="s">
        <v>4872</v>
      </c>
    </row>
    <row r="337" spans="1:1" x14ac:dyDescent="0.2">
      <c r="A337" s="23" t="s">
        <v>4126</v>
      </c>
    </row>
    <row r="338" spans="1:1" x14ac:dyDescent="0.2">
      <c r="A338" s="23" t="s">
        <v>4873</v>
      </c>
    </row>
    <row r="339" spans="1:1" x14ac:dyDescent="0.2">
      <c r="A339" s="23" t="s">
        <v>4553</v>
      </c>
    </row>
    <row r="340" spans="1:1" x14ac:dyDescent="0.2">
      <c r="A340" s="23" t="s">
        <v>4874</v>
      </c>
    </row>
    <row r="341" spans="1:1" x14ac:dyDescent="0.2">
      <c r="A341" s="23" t="s">
        <v>4875</v>
      </c>
    </row>
    <row r="342" spans="1:1" x14ac:dyDescent="0.2">
      <c r="A342" s="23" t="s">
        <v>4153</v>
      </c>
    </row>
    <row r="343" spans="1:1" x14ac:dyDescent="0.2">
      <c r="A343" s="23" t="s">
        <v>4876</v>
      </c>
    </row>
    <row r="344" spans="1:1" x14ac:dyDescent="0.2">
      <c r="A344" s="23" t="s">
        <v>4877</v>
      </c>
    </row>
    <row r="345" spans="1:1" x14ac:dyDescent="0.2">
      <c r="A345" s="23" t="s">
        <v>4111</v>
      </c>
    </row>
    <row r="346" spans="1:1" x14ac:dyDescent="0.2">
      <c r="A346" s="23" t="s">
        <v>4878</v>
      </c>
    </row>
    <row r="347" spans="1:1" x14ac:dyDescent="0.2">
      <c r="A347" s="23" t="s">
        <v>4879</v>
      </c>
    </row>
    <row r="348" spans="1:1" x14ac:dyDescent="0.2">
      <c r="A348" s="23" t="s">
        <v>4880</v>
      </c>
    </row>
    <row r="349" spans="1:1" x14ac:dyDescent="0.2">
      <c r="A349" s="23" t="s">
        <v>4881</v>
      </c>
    </row>
    <row r="350" spans="1:1" x14ac:dyDescent="0.2">
      <c r="A350" s="23" t="s">
        <v>4882</v>
      </c>
    </row>
    <row r="351" spans="1:1" x14ac:dyDescent="0.2">
      <c r="A351" s="23" t="s">
        <v>4883</v>
      </c>
    </row>
    <row r="352" spans="1:1" x14ac:dyDescent="0.2">
      <c r="A352" s="23" t="s">
        <v>4884</v>
      </c>
    </row>
    <row r="353" spans="1:1" x14ac:dyDescent="0.2">
      <c r="A353" s="23" t="s">
        <v>4108</v>
      </c>
    </row>
    <row r="354" spans="1:1" x14ac:dyDescent="0.2">
      <c r="A354" s="23" t="s">
        <v>4584</v>
      </c>
    </row>
    <row r="355" spans="1:1" x14ac:dyDescent="0.2">
      <c r="A355" s="23" t="s">
        <v>4560</v>
      </c>
    </row>
    <row r="356" spans="1:1" x14ac:dyDescent="0.2">
      <c r="A356" s="23" t="s">
        <v>4885</v>
      </c>
    </row>
    <row r="357" spans="1:1" x14ac:dyDescent="0.2">
      <c r="A357" s="23" t="s">
        <v>4103</v>
      </c>
    </row>
    <row r="358" spans="1:1" x14ac:dyDescent="0.2">
      <c r="A358" s="23" t="s">
        <v>4886</v>
      </c>
    </row>
    <row r="359" spans="1:1" x14ac:dyDescent="0.2">
      <c r="A359" s="23" t="s">
        <v>4224</v>
      </c>
    </row>
    <row r="360" spans="1:1" x14ac:dyDescent="0.2">
      <c r="A360" s="23" t="s">
        <v>4887</v>
      </c>
    </row>
    <row r="361" spans="1:1" x14ac:dyDescent="0.2">
      <c r="A361" s="23" t="s">
        <v>4888</v>
      </c>
    </row>
    <row r="362" spans="1:1" x14ac:dyDescent="0.2">
      <c r="A362" s="23" t="s">
        <v>4889</v>
      </c>
    </row>
    <row r="363" spans="1:1" x14ac:dyDescent="0.2">
      <c r="A363" s="23" t="s">
        <v>4571</v>
      </c>
    </row>
    <row r="364" spans="1:1" x14ac:dyDescent="0.2">
      <c r="A364" s="23" t="s">
        <v>4205</v>
      </c>
    </row>
    <row r="365" spans="1:1" x14ac:dyDescent="0.2">
      <c r="A365" s="23" t="s">
        <v>4570</v>
      </c>
    </row>
    <row r="366" spans="1:1" x14ac:dyDescent="0.2">
      <c r="A366" s="23" t="s">
        <v>4890</v>
      </c>
    </row>
    <row r="367" spans="1:1" x14ac:dyDescent="0.2">
      <c r="A367" s="23" t="s">
        <v>4891</v>
      </c>
    </row>
    <row r="368" spans="1:1" x14ac:dyDescent="0.2">
      <c r="A368" s="23" t="s">
        <v>4892</v>
      </c>
    </row>
    <row r="369" spans="1:1" x14ac:dyDescent="0.2">
      <c r="A369" s="23" t="s">
        <v>4893</v>
      </c>
    </row>
    <row r="370" spans="1:1" x14ac:dyDescent="0.2">
      <c r="A370" s="23" t="s">
        <v>4894</v>
      </c>
    </row>
    <row r="371" spans="1:1" x14ac:dyDescent="0.2">
      <c r="A371" s="23" t="s">
        <v>4168</v>
      </c>
    </row>
    <row r="372" spans="1:1" x14ac:dyDescent="0.2">
      <c r="A372" s="23" t="s">
        <v>4000</v>
      </c>
    </row>
    <row r="373" spans="1:1" x14ac:dyDescent="0.2">
      <c r="A373" s="23" t="s">
        <v>4895</v>
      </c>
    </row>
    <row r="374" spans="1:1" x14ac:dyDescent="0.2">
      <c r="A374" s="23" t="s">
        <v>4579</v>
      </c>
    </row>
    <row r="375" spans="1:1" x14ac:dyDescent="0.2">
      <c r="A375" s="23" t="s">
        <v>4896</v>
      </c>
    </row>
    <row r="376" spans="1:1" x14ac:dyDescent="0.2">
      <c r="A376" s="23" t="s">
        <v>4897</v>
      </c>
    </row>
    <row r="377" spans="1:1" x14ac:dyDescent="0.2">
      <c r="A377" s="23" t="s">
        <v>4898</v>
      </c>
    </row>
    <row r="378" spans="1:1" x14ac:dyDescent="0.2">
      <c r="A378" s="23" t="s">
        <v>4899</v>
      </c>
    </row>
    <row r="379" spans="1:1" x14ac:dyDescent="0.2">
      <c r="A379" s="23" t="s">
        <v>4900</v>
      </c>
    </row>
    <row r="380" spans="1:1" x14ac:dyDescent="0.2">
      <c r="A380" s="23" t="s">
        <v>4901</v>
      </c>
    </row>
    <row r="381" spans="1:1" x14ac:dyDescent="0.2">
      <c r="A381" s="23" t="s">
        <v>4902</v>
      </c>
    </row>
    <row r="382" spans="1:1" x14ac:dyDescent="0.2">
      <c r="A382" s="23" t="s">
        <v>4903</v>
      </c>
    </row>
    <row r="383" spans="1:1" x14ac:dyDescent="0.2">
      <c r="A383" s="23" t="s">
        <v>4904</v>
      </c>
    </row>
    <row r="384" spans="1:1" x14ac:dyDescent="0.2">
      <c r="A384" s="23" t="s">
        <v>4905</v>
      </c>
    </row>
    <row r="385" spans="1:1" x14ac:dyDescent="0.2">
      <c r="A385" s="23" t="s">
        <v>4906</v>
      </c>
    </row>
    <row r="386" spans="1:1" x14ac:dyDescent="0.2">
      <c r="A386" s="23" t="s">
        <v>4907</v>
      </c>
    </row>
    <row r="387" spans="1:1" x14ac:dyDescent="0.2">
      <c r="A387" s="23" t="s">
        <v>4908</v>
      </c>
    </row>
    <row r="388" spans="1:1" x14ac:dyDescent="0.2">
      <c r="A388" s="23" t="s">
        <v>4569</v>
      </c>
    </row>
    <row r="389" spans="1:1" x14ac:dyDescent="0.2">
      <c r="A389" s="23" t="s">
        <v>4909</v>
      </c>
    </row>
    <row r="390" spans="1:1" x14ac:dyDescent="0.2">
      <c r="A390" s="23" t="s">
        <v>4002</v>
      </c>
    </row>
    <row r="391" spans="1:1" x14ac:dyDescent="0.2">
      <c r="A391" s="23" t="s">
        <v>4568</v>
      </c>
    </row>
    <row r="392" spans="1:1" x14ac:dyDescent="0.2">
      <c r="A392" s="23" t="s">
        <v>4910</v>
      </c>
    </row>
    <row r="393" spans="1:1" x14ac:dyDescent="0.2">
      <c r="A393" s="23" t="s">
        <v>4911</v>
      </c>
    </row>
    <row r="394" spans="1:1" x14ac:dyDescent="0.2">
      <c r="A394" s="23" t="s">
        <v>4912</v>
      </c>
    </row>
    <row r="395" spans="1:1" x14ac:dyDescent="0.2">
      <c r="A395" s="23" t="s">
        <v>4913</v>
      </c>
    </row>
    <row r="396" spans="1:1" x14ac:dyDescent="0.2">
      <c r="A396" s="23" t="s">
        <v>4003</v>
      </c>
    </row>
    <row r="397" spans="1:1" x14ac:dyDescent="0.2">
      <c r="A397" s="23" t="s">
        <v>4009</v>
      </c>
    </row>
    <row r="398" spans="1:1" x14ac:dyDescent="0.2">
      <c r="A398" s="23" t="s">
        <v>4004</v>
      </c>
    </row>
    <row r="399" spans="1:1" x14ac:dyDescent="0.2">
      <c r="A399" s="23" t="s">
        <v>4914</v>
      </c>
    </row>
    <row r="400" spans="1:1" x14ac:dyDescent="0.2">
      <c r="A400" s="23" t="s">
        <v>4006</v>
      </c>
    </row>
    <row r="401" spans="1:1" x14ac:dyDescent="0.2">
      <c r="A401" s="23" t="s">
        <v>4915</v>
      </c>
    </row>
    <row r="402" spans="1:1" x14ac:dyDescent="0.2">
      <c r="A402" s="23" t="s">
        <v>4916</v>
      </c>
    </row>
    <row r="403" spans="1:1" x14ac:dyDescent="0.2">
      <c r="A403" s="23" t="s">
        <v>4917</v>
      </c>
    </row>
    <row r="404" spans="1:1" x14ac:dyDescent="0.2">
      <c r="A404" s="23" t="s">
        <v>4918</v>
      </c>
    </row>
    <row r="405" spans="1:1" x14ac:dyDescent="0.2">
      <c r="A405" s="23" t="s">
        <v>4007</v>
      </c>
    </row>
    <row r="406" spans="1:1" x14ac:dyDescent="0.2">
      <c r="A406" s="23" t="s">
        <v>4919</v>
      </c>
    </row>
    <row r="407" spans="1:1" x14ac:dyDescent="0.2">
      <c r="A407" s="23" t="s">
        <v>4920</v>
      </c>
    </row>
    <row r="408" spans="1:1" x14ac:dyDescent="0.2">
      <c r="A408" s="23" t="s">
        <v>4921</v>
      </c>
    </row>
    <row r="409" spans="1:1" x14ac:dyDescent="0.2">
      <c r="A409" s="23" t="s">
        <v>4583</v>
      </c>
    </row>
    <row r="410" spans="1:1" x14ac:dyDescent="0.2">
      <c r="A410" s="23" t="s">
        <v>4204</v>
      </c>
    </row>
    <row r="411" spans="1:1" x14ac:dyDescent="0.2">
      <c r="A411" s="23" t="s">
        <v>4008</v>
      </c>
    </row>
    <row r="412" spans="1:1" x14ac:dyDescent="0.2">
      <c r="A412" s="23" t="s">
        <v>4055</v>
      </c>
    </row>
    <row r="413" spans="1:1" x14ac:dyDescent="0.2">
      <c r="A413" s="23" t="s">
        <v>4922</v>
      </c>
    </row>
    <row r="414" spans="1:1" x14ac:dyDescent="0.2">
      <c r="A414" s="23" t="s">
        <v>4923</v>
      </c>
    </row>
    <row r="415" spans="1:1" x14ac:dyDescent="0.2">
      <c r="A415" s="23" t="s">
        <v>4924</v>
      </c>
    </row>
    <row r="416" spans="1:1" x14ac:dyDescent="0.2">
      <c r="A416" s="23" t="s">
        <v>4558</v>
      </c>
    </row>
    <row r="417" spans="1:1" x14ac:dyDescent="0.2">
      <c r="A417" s="23" t="s">
        <v>4925</v>
      </c>
    </row>
    <row r="418" spans="1:1" x14ac:dyDescent="0.2">
      <c r="A418" s="23" t="s">
        <v>4926</v>
      </c>
    </row>
    <row r="419" spans="1:1" x14ac:dyDescent="0.2">
      <c r="A419" s="23" t="s">
        <v>4927</v>
      </c>
    </row>
    <row r="420" spans="1:1" x14ac:dyDescent="0.2">
      <c r="A420" s="23" t="s">
        <v>4928</v>
      </c>
    </row>
    <row r="421" spans="1:1" x14ac:dyDescent="0.2">
      <c r="A421" s="23" t="s">
        <v>4929</v>
      </c>
    </row>
    <row r="422" spans="1:1" x14ac:dyDescent="0.2">
      <c r="A422" s="23" t="s">
        <v>4016</v>
      </c>
    </row>
    <row r="423" spans="1:1" x14ac:dyDescent="0.2">
      <c r="A423" s="23" t="s">
        <v>4930</v>
      </c>
    </row>
    <row r="424" spans="1:1" x14ac:dyDescent="0.2">
      <c r="A424" s="23" t="s">
        <v>4931</v>
      </c>
    </row>
    <row r="425" spans="1:1" x14ac:dyDescent="0.2">
      <c r="A425" s="23" t="s">
        <v>4010</v>
      </c>
    </row>
    <row r="426" spans="1:1" x14ac:dyDescent="0.2">
      <c r="A426" s="23" t="s">
        <v>4932</v>
      </c>
    </row>
    <row r="427" spans="1:1" x14ac:dyDescent="0.2">
      <c r="A427" s="23" t="s">
        <v>4933</v>
      </c>
    </row>
    <row r="428" spans="1:1" x14ac:dyDescent="0.2">
      <c r="A428" s="23" t="s">
        <v>4934</v>
      </c>
    </row>
    <row r="429" spans="1:1" x14ac:dyDescent="0.2">
      <c r="A429" s="23" t="s">
        <v>4935</v>
      </c>
    </row>
    <row r="430" spans="1:1" x14ac:dyDescent="0.2">
      <c r="A430" s="23" t="s">
        <v>4936</v>
      </c>
    </row>
    <row r="431" spans="1:1" x14ac:dyDescent="0.2">
      <c r="A431" s="23" t="s">
        <v>4937</v>
      </c>
    </row>
    <row r="432" spans="1:1" x14ac:dyDescent="0.2">
      <c r="A432" s="23" t="s">
        <v>4938</v>
      </c>
    </row>
    <row r="433" spans="1:1" x14ac:dyDescent="0.2">
      <c r="A433" s="23" t="s">
        <v>4939</v>
      </c>
    </row>
    <row r="434" spans="1:1" x14ac:dyDescent="0.2">
      <c r="A434" s="23" t="s">
        <v>4162</v>
      </c>
    </row>
    <row r="435" spans="1:1" x14ac:dyDescent="0.2">
      <c r="A435" s="23" t="s">
        <v>4940</v>
      </c>
    </row>
    <row r="436" spans="1:1" x14ac:dyDescent="0.2">
      <c r="A436" s="23" t="s">
        <v>4941</v>
      </c>
    </row>
    <row r="437" spans="1:1" x14ac:dyDescent="0.2">
      <c r="A437" s="23" t="s">
        <v>4942</v>
      </c>
    </row>
    <row r="438" spans="1:1" x14ac:dyDescent="0.2">
      <c r="A438" s="23" t="s">
        <v>4943</v>
      </c>
    </row>
    <row r="439" spans="1:1" x14ac:dyDescent="0.2">
      <c r="A439" s="23" t="s">
        <v>4944</v>
      </c>
    </row>
    <row r="440" spans="1:1" x14ac:dyDescent="0.2">
      <c r="A440" s="23" t="s">
        <v>4945</v>
      </c>
    </row>
    <row r="441" spans="1:1" x14ac:dyDescent="0.2">
      <c r="A441" s="23" t="s">
        <v>4946</v>
      </c>
    </row>
    <row r="442" spans="1:1" x14ac:dyDescent="0.2">
      <c r="A442" s="23" t="s">
        <v>4028</v>
      </c>
    </row>
    <row r="443" spans="1:1" x14ac:dyDescent="0.2">
      <c r="A443" s="23" t="s">
        <v>4947</v>
      </c>
    </row>
    <row r="444" spans="1:1" x14ac:dyDescent="0.2">
      <c r="A444" s="23" t="s">
        <v>4154</v>
      </c>
    </row>
    <row r="445" spans="1:1" x14ac:dyDescent="0.2">
      <c r="A445" s="23" t="s">
        <v>4948</v>
      </c>
    </row>
    <row r="446" spans="1:1" x14ac:dyDescent="0.2">
      <c r="A446" s="23" t="s">
        <v>4949</v>
      </c>
    </row>
    <row r="447" spans="1:1" x14ac:dyDescent="0.2">
      <c r="A447" s="23" t="s">
        <v>4950</v>
      </c>
    </row>
    <row r="448" spans="1:1" x14ac:dyDescent="0.2">
      <c r="A448" s="23" t="s">
        <v>4164</v>
      </c>
    </row>
    <row r="449" spans="1:1" x14ac:dyDescent="0.2">
      <c r="A449" s="23" t="s">
        <v>4951</v>
      </c>
    </row>
    <row r="450" spans="1:1" x14ac:dyDescent="0.2">
      <c r="A450" s="23" t="s">
        <v>4952</v>
      </c>
    </row>
    <row r="451" spans="1:1" x14ac:dyDescent="0.2">
      <c r="A451" s="23" t="s">
        <v>4953</v>
      </c>
    </row>
    <row r="452" spans="1:1" x14ac:dyDescent="0.2">
      <c r="A452" s="23" t="s">
        <v>4954</v>
      </c>
    </row>
    <row r="453" spans="1:1" x14ac:dyDescent="0.2">
      <c r="A453" s="23" t="s">
        <v>4955</v>
      </c>
    </row>
    <row r="454" spans="1:1" x14ac:dyDescent="0.2">
      <c r="A454" s="23" t="s">
        <v>4956</v>
      </c>
    </row>
    <row r="455" spans="1:1" x14ac:dyDescent="0.2">
      <c r="A455" s="23" t="s">
        <v>4957</v>
      </c>
    </row>
    <row r="456" spans="1:1" x14ac:dyDescent="0.2">
      <c r="A456" s="23" t="s">
        <v>4958</v>
      </c>
    </row>
    <row r="457" spans="1:1" x14ac:dyDescent="0.2">
      <c r="A457" s="23" t="s">
        <v>4959</v>
      </c>
    </row>
    <row r="458" spans="1:1" x14ac:dyDescent="0.2">
      <c r="A458" s="23" t="s">
        <v>4960</v>
      </c>
    </row>
    <row r="459" spans="1:1" x14ac:dyDescent="0.2">
      <c r="A459" s="23" t="s">
        <v>4064</v>
      </c>
    </row>
    <row r="460" spans="1:1" x14ac:dyDescent="0.2">
      <c r="A460" s="23" t="s">
        <v>4961</v>
      </c>
    </row>
    <row r="461" spans="1:1" x14ac:dyDescent="0.2">
      <c r="A461" s="23" t="s">
        <v>4962</v>
      </c>
    </row>
    <row r="462" spans="1:1" x14ac:dyDescent="0.2">
      <c r="A462" s="23" t="s">
        <v>4963</v>
      </c>
    </row>
    <row r="463" spans="1:1" x14ac:dyDescent="0.2">
      <c r="A463" s="23" t="s">
        <v>4964</v>
      </c>
    </row>
    <row r="464" spans="1:1" x14ac:dyDescent="0.2">
      <c r="A464" s="23" t="s">
        <v>4965</v>
      </c>
    </row>
    <row r="465" spans="1:1" x14ac:dyDescent="0.2">
      <c r="A465" s="23" t="s">
        <v>4165</v>
      </c>
    </row>
    <row r="466" spans="1:1" x14ac:dyDescent="0.2">
      <c r="A466" s="23" t="s">
        <v>4021</v>
      </c>
    </row>
    <row r="467" spans="1:1" x14ac:dyDescent="0.2">
      <c r="A467" s="23" t="s">
        <v>4966</v>
      </c>
    </row>
    <row r="468" spans="1:1" x14ac:dyDescent="0.2">
      <c r="A468" s="23" t="s">
        <v>4967</v>
      </c>
    </row>
    <row r="469" spans="1:1" x14ac:dyDescent="0.2">
      <c r="A469" s="23" t="s">
        <v>4968</v>
      </c>
    </row>
    <row r="470" spans="1:1" x14ac:dyDescent="0.2">
      <c r="A470" s="23" t="s">
        <v>4190</v>
      </c>
    </row>
    <row r="471" spans="1:1" x14ac:dyDescent="0.2">
      <c r="A471" s="23" t="s">
        <v>4969</v>
      </c>
    </row>
    <row r="472" spans="1:1" x14ac:dyDescent="0.2">
      <c r="A472" s="23" t="s">
        <v>4970</v>
      </c>
    </row>
    <row r="473" spans="1:1" x14ac:dyDescent="0.2">
      <c r="A473" s="23" t="s">
        <v>4039</v>
      </c>
    </row>
    <row r="474" spans="1:1" x14ac:dyDescent="0.2">
      <c r="A474" s="23" t="s">
        <v>4971</v>
      </c>
    </row>
    <row r="475" spans="1:1" x14ac:dyDescent="0.2">
      <c r="A475" s="23" t="s">
        <v>4972</v>
      </c>
    </row>
    <row r="476" spans="1:1" x14ac:dyDescent="0.2">
      <c r="A476" s="23" t="s">
        <v>4973</v>
      </c>
    </row>
    <row r="477" spans="1:1" x14ac:dyDescent="0.2">
      <c r="A477" s="23" t="s">
        <v>4974</v>
      </c>
    </row>
    <row r="478" spans="1:1" x14ac:dyDescent="0.2">
      <c r="A478" s="23" t="s">
        <v>4975</v>
      </c>
    </row>
    <row r="479" spans="1:1" x14ac:dyDescent="0.2">
      <c r="A479" s="23" t="s">
        <v>4976</v>
      </c>
    </row>
    <row r="480" spans="1:1" x14ac:dyDescent="0.2">
      <c r="A480" s="23" t="s">
        <v>4977</v>
      </c>
    </row>
    <row r="481" spans="1:1" x14ac:dyDescent="0.2">
      <c r="A481" s="23" t="s">
        <v>4166</v>
      </c>
    </row>
    <row r="482" spans="1:1" x14ac:dyDescent="0.2">
      <c r="A482" s="23" t="s">
        <v>4978</v>
      </c>
    </row>
    <row r="483" spans="1:1" x14ac:dyDescent="0.2">
      <c r="A483" s="23" t="s">
        <v>4979</v>
      </c>
    </row>
    <row r="484" spans="1:1" x14ac:dyDescent="0.2">
      <c r="A484" s="23" t="s">
        <v>4062</v>
      </c>
    </row>
    <row r="485" spans="1:1" x14ac:dyDescent="0.2">
      <c r="A485" s="23" t="s">
        <v>4980</v>
      </c>
    </row>
    <row r="486" spans="1:1" x14ac:dyDescent="0.2">
      <c r="A486" s="23" t="s">
        <v>4981</v>
      </c>
    </row>
    <row r="487" spans="1:1" x14ac:dyDescent="0.2">
      <c r="A487" s="23" t="s">
        <v>4982</v>
      </c>
    </row>
    <row r="488" spans="1:1" x14ac:dyDescent="0.2">
      <c r="A488" s="23" t="s">
        <v>4983</v>
      </c>
    </row>
    <row r="489" spans="1:1" x14ac:dyDescent="0.2">
      <c r="A489" s="23" t="s">
        <v>4128</v>
      </c>
    </row>
    <row r="490" spans="1:1" x14ac:dyDescent="0.2">
      <c r="A490" s="23" t="s">
        <v>4012</v>
      </c>
    </row>
    <row r="491" spans="1:1" x14ac:dyDescent="0.2">
      <c r="A491" s="23" t="s">
        <v>4198</v>
      </c>
    </row>
    <row r="492" spans="1:1" x14ac:dyDescent="0.2">
      <c r="A492" s="23" t="s">
        <v>4984</v>
      </c>
    </row>
    <row r="493" spans="1:1" x14ac:dyDescent="0.2">
      <c r="A493" s="23" t="s">
        <v>4158</v>
      </c>
    </row>
    <row r="494" spans="1:1" x14ac:dyDescent="0.2">
      <c r="A494" s="23" t="s">
        <v>4985</v>
      </c>
    </row>
    <row r="495" spans="1:1" x14ac:dyDescent="0.2">
      <c r="A495" s="23" t="s">
        <v>4986</v>
      </c>
    </row>
    <row r="496" spans="1:1" x14ac:dyDescent="0.2">
      <c r="A496" s="23" t="s">
        <v>4987</v>
      </c>
    </row>
    <row r="497" spans="1:1" x14ac:dyDescent="0.2">
      <c r="A497" s="23" t="s">
        <v>4988</v>
      </c>
    </row>
    <row r="498" spans="1:1" x14ac:dyDescent="0.2">
      <c r="A498" s="23" t="s">
        <v>4989</v>
      </c>
    </row>
    <row r="499" spans="1:1" x14ac:dyDescent="0.2">
      <c r="A499" s="23" t="s">
        <v>4566</v>
      </c>
    </row>
    <row r="500" spans="1:1" x14ac:dyDescent="0.2">
      <c r="A500" s="23" t="s">
        <v>4990</v>
      </c>
    </row>
    <row r="501" spans="1:1" x14ac:dyDescent="0.2">
      <c r="A501" s="23" t="s">
        <v>4991</v>
      </c>
    </row>
    <row r="502" spans="1:1" x14ac:dyDescent="0.2">
      <c r="A502" s="23" t="s">
        <v>4992</v>
      </c>
    </row>
    <row r="503" spans="1:1" x14ac:dyDescent="0.2">
      <c r="A503" s="23" t="s">
        <v>4993</v>
      </c>
    </row>
    <row r="504" spans="1:1" x14ac:dyDescent="0.2">
      <c r="A504" s="23" t="s">
        <v>4994</v>
      </c>
    </row>
    <row r="505" spans="1:1" x14ac:dyDescent="0.2">
      <c r="A505" s="23" t="s">
        <v>4995</v>
      </c>
    </row>
    <row r="506" spans="1:1" x14ac:dyDescent="0.2">
      <c r="A506" s="23" t="s">
        <v>4169</v>
      </c>
    </row>
    <row r="507" spans="1:1" x14ac:dyDescent="0.2">
      <c r="A507" s="23" t="s">
        <v>4174</v>
      </c>
    </row>
    <row r="508" spans="1:1" x14ac:dyDescent="0.2">
      <c r="A508" s="23" t="s">
        <v>4996</v>
      </c>
    </row>
    <row r="509" spans="1:1" x14ac:dyDescent="0.2">
      <c r="A509" s="23" t="s">
        <v>4997</v>
      </c>
    </row>
    <row r="510" spans="1:1" x14ac:dyDescent="0.2">
      <c r="A510" s="23" t="s">
        <v>4565</v>
      </c>
    </row>
    <row r="511" spans="1:1" x14ac:dyDescent="0.2">
      <c r="A511" s="23" t="s">
        <v>4998</v>
      </c>
    </row>
    <row r="512" spans="1:1" x14ac:dyDescent="0.2">
      <c r="A512" s="23" t="s">
        <v>4999</v>
      </c>
    </row>
    <row r="513" spans="1:1" x14ac:dyDescent="0.2">
      <c r="A513" s="23" t="s">
        <v>5000</v>
      </c>
    </row>
    <row r="514" spans="1:1" x14ac:dyDescent="0.2">
      <c r="A514" s="23" t="s">
        <v>5001</v>
      </c>
    </row>
    <row r="515" spans="1:1" x14ac:dyDescent="0.2">
      <c r="A515" s="23" t="s">
        <v>5002</v>
      </c>
    </row>
    <row r="516" spans="1:1" x14ac:dyDescent="0.2">
      <c r="A516" s="23" t="s">
        <v>4073</v>
      </c>
    </row>
    <row r="517" spans="1:1" x14ac:dyDescent="0.2">
      <c r="A517" s="23" t="s">
        <v>5003</v>
      </c>
    </row>
    <row r="518" spans="1:1" x14ac:dyDescent="0.2">
      <c r="A518" s="23" t="s">
        <v>5004</v>
      </c>
    </row>
    <row r="519" spans="1:1" x14ac:dyDescent="0.2">
      <c r="A519" s="23" t="s">
        <v>4135</v>
      </c>
    </row>
    <row r="520" spans="1:1" x14ac:dyDescent="0.2">
      <c r="A520" s="23" t="s">
        <v>5005</v>
      </c>
    </row>
    <row r="521" spans="1:1" x14ac:dyDescent="0.2">
      <c r="A521" s="23" t="s">
        <v>4013</v>
      </c>
    </row>
    <row r="522" spans="1:1" x14ac:dyDescent="0.2">
      <c r="A522" s="23" t="s">
        <v>4101</v>
      </c>
    </row>
    <row r="523" spans="1:1" x14ac:dyDescent="0.2">
      <c r="A523" s="23" t="s">
        <v>4014</v>
      </c>
    </row>
    <row r="524" spans="1:1" x14ac:dyDescent="0.2">
      <c r="A524" s="23" t="s">
        <v>4077</v>
      </c>
    </row>
    <row r="525" spans="1:1" x14ac:dyDescent="0.2">
      <c r="A525" s="23" t="s">
        <v>4118</v>
      </c>
    </row>
    <row r="526" spans="1:1" x14ac:dyDescent="0.2">
      <c r="A526" s="23" t="s">
        <v>5006</v>
      </c>
    </row>
    <row r="527" spans="1:1" x14ac:dyDescent="0.2">
      <c r="A527" s="23" t="s">
        <v>5007</v>
      </c>
    </row>
    <row r="528" spans="1:1" x14ac:dyDescent="0.2">
      <c r="A528" s="23" t="s">
        <v>5008</v>
      </c>
    </row>
    <row r="529" spans="1:1" x14ac:dyDescent="0.2">
      <c r="A529" s="23" t="s">
        <v>5009</v>
      </c>
    </row>
    <row r="530" spans="1:1" x14ac:dyDescent="0.2">
      <c r="A530" s="23" t="s">
        <v>4222</v>
      </c>
    </row>
    <row r="531" spans="1:1" x14ac:dyDescent="0.2">
      <c r="A531" s="23" t="s">
        <v>5010</v>
      </c>
    </row>
    <row r="532" spans="1:1" x14ac:dyDescent="0.2">
      <c r="A532" s="23" t="s">
        <v>5011</v>
      </c>
    </row>
    <row r="533" spans="1:1" x14ac:dyDescent="0.2">
      <c r="A533" s="23" t="s">
        <v>4017</v>
      </c>
    </row>
    <row r="534" spans="1:1" x14ac:dyDescent="0.2">
      <c r="A534" s="23" t="s">
        <v>5012</v>
      </c>
    </row>
    <row r="535" spans="1:1" x14ac:dyDescent="0.2">
      <c r="A535" s="23" t="s">
        <v>5013</v>
      </c>
    </row>
    <row r="536" spans="1:1" x14ac:dyDescent="0.2">
      <c r="A536" s="23" t="s">
        <v>5014</v>
      </c>
    </row>
    <row r="537" spans="1:1" x14ac:dyDescent="0.2">
      <c r="A537" s="23" t="s">
        <v>5015</v>
      </c>
    </row>
    <row r="538" spans="1:1" x14ac:dyDescent="0.2">
      <c r="A538" s="23" t="s">
        <v>5016</v>
      </c>
    </row>
    <row r="539" spans="1:1" x14ac:dyDescent="0.2">
      <c r="A539" s="23" t="s">
        <v>5017</v>
      </c>
    </row>
    <row r="540" spans="1:1" x14ac:dyDescent="0.2">
      <c r="A540" s="23" t="s">
        <v>4563</v>
      </c>
    </row>
    <row r="541" spans="1:1" x14ac:dyDescent="0.2">
      <c r="A541" s="23" t="s">
        <v>5018</v>
      </c>
    </row>
    <row r="542" spans="1:1" x14ac:dyDescent="0.2">
      <c r="A542" s="23" t="s">
        <v>4555</v>
      </c>
    </row>
    <row r="543" spans="1:1" x14ac:dyDescent="0.2">
      <c r="A543" s="23" t="s">
        <v>5019</v>
      </c>
    </row>
    <row r="544" spans="1:1" x14ac:dyDescent="0.2">
      <c r="A544" s="23" t="s">
        <v>4133</v>
      </c>
    </row>
    <row r="545" spans="1:1" x14ac:dyDescent="0.2">
      <c r="A545" s="23" t="s">
        <v>5020</v>
      </c>
    </row>
    <row r="546" spans="1:1" x14ac:dyDescent="0.2">
      <c r="A546" s="23" t="s">
        <v>4218</v>
      </c>
    </row>
    <row r="547" spans="1:1" x14ac:dyDescent="0.2">
      <c r="A547" s="23" t="s">
        <v>5021</v>
      </c>
    </row>
    <row r="548" spans="1:1" x14ac:dyDescent="0.2">
      <c r="A548" s="23" t="s">
        <v>5022</v>
      </c>
    </row>
    <row r="549" spans="1:1" x14ac:dyDescent="0.2">
      <c r="A549" s="23" t="s">
        <v>5023</v>
      </c>
    </row>
    <row r="550" spans="1:1" x14ac:dyDescent="0.2">
      <c r="A550" s="23" t="s">
        <v>5024</v>
      </c>
    </row>
    <row r="551" spans="1:1" x14ac:dyDescent="0.2">
      <c r="A551" s="23" t="s">
        <v>5025</v>
      </c>
    </row>
    <row r="552" spans="1:1" x14ac:dyDescent="0.2">
      <c r="A552" s="23" t="s">
        <v>5026</v>
      </c>
    </row>
    <row r="553" spans="1:1" x14ac:dyDescent="0.2">
      <c r="A553" s="23" t="s">
        <v>5027</v>
      </c>
    </row>
    <row r="554" spans="1:1" x14ac:dyDescent="0.2">
      <c r="A554" s="23" t="s">
        <v>4188</v>
      </c>
    </row>
    <row r="555" spans="1:1" x14ac:dyDescent="0.2">
      <c r="A555" s="23" t="s">
        <v>5028</v>
      </c>
    </row>
    <row r="556" spans="1:1" x14ac:dyDescent="0.2">
      <c r="A556" s="23" t="s">
        <v>4132</v>
      </c>
    </row>
    <row r="557" spans="1:1" x14ac:dyDescent="0.2">
      <c r="A557" s="23" t="s">
        <v>4216</v>
      </c>
    </row>
    <row r="558" spans="1:1" x14ac:dyDescent="0.2">
      <c r="A558" s="23" t="s">
        <v>4091</v>
      </c>
    </row>
    <row r="559" spans="1:1" x14ac:dyDescent="0.2">
      <c r="A559" s="23" t="s">
        <v>5029</v>
      </c>
    </row>
    <row r="560" spans="1:1" x14ac:dyDescent="0.2">
      <c r="A560" s="23" t="s">
        <v>4580</v>
      </c>
    </row>
    <row r="561" spans="1:1" x14ac:dyDescent="0.2">
      <c r="A561" s="23" t="s">
        <v>4582</v>
      </c>
    </row>
    <row r="562" spans="1:1" x14ac:dyDescent="0.2">
      <c r="A562" s="23" t="s">
        <v>5030</v>
      </c>
    </row>
    <row r="563" spans="1:1" x14ac:dyDescent="0.2">
      <c r="A563" s="23" t="s">
        <v>5031</v>
      </c>
    </row>
    <row r="564" spans="1:1" x14ac:dyDescent="0.2">
      <c r="A564" s="23" t="s">
        <v>5032</v>
      </c>
    </row>
    <row r="565" spans="1:1" x14ac:dyDescent="0.2">
      <c r="A565" s="23" t="s">
        <v>5033</v>
      </c>
    </row>
    <row r="566" spans="1:1" x14ac:dyDescent="0.2">
      <c r="A566" s="23" t="s">
        <v>5034</v>
      </c>
    </row>
    <row r="567" spans="1:1" x14ac:dyDescent="0.2">
      <c r="A567" s="23" t="s">
        <v>5035</v>
      </c>
    </row>
    <row r="568" spans="1:1" x14ac:dyDescent="0.2">
      <c r="A568" s="23" t="s">
        <v>4041</v>
      </c>
    </row>
    <row r="569" spans="1:1" x14ac:dyDescent="0.2">
      <c r="A569" s="23" t="s">
        <v>4184</v>
      </c>
    </row>
    <row r="570" spans="1:1" x14ac:dyDescent="0.2">
      <c r="A570" s="23" t="s">
        <v>4211</v>
      </c>
    </row>
    <row r="571" spans="1:1" x14ac:dyDescent="0.2">
      <c r="A571" s="23" t="s">
        <v>5036</v>
      </c>
    </row>
    <row r="572" spans="1:1" x14ac:dyDescent="0.2">
      <c r="A572" s="23" t="s">
        <v>5037</v>
      </c>
    </row>
    <row r="573" spans="1:1" x14ac:dyDescent="0.2">
      <c r="A573" s="23" t="s">
        <v>5038</v>
      </c>
    </row>
    <row r="574" spans="1:1" x14ac:dyDescent="0.2">
      <c r="A574" s="23" t="s">
        <v>5039</v>
      </c>
    </row>
    <row r="575" spans="1:1" x14ac:dyDescent="0.2">
      <c r="A575" s="23" t="s">
        <v>5040</v>
      </c>
    </row>
    <row r="576" spans="1:1" x14ac:dyDescent="0.2">
      <c r="A576" s="23" t="s">
        <v>5041</v>
      </c>
    </row>
    <row r="577" spans="1:1" x14ac:dyDescent="0.2">
      <c r="A577" s="23" t="s">
        <v>4552</v>
      </c>
    </row>
    <row r="578" spans="1:1" x14ac:dyDescent="0.2">
      <c r="A578" s="23" t="s">
        <v>5042</v>
      </c>
    </row>
    <row r="579" spans="1:1" x14ac:dyDescent="0.2">
      <c r="A579" s="23" t="s">
        <v>5043</v>
      </c>
    </row>
    <row r="580" spans="1:1" x14ac:dyDescent="0.2">
      <c r="A580" s="23" t="s">
        <v>5044</v>
      </c>
    </row>
    <row r="581" spans="1:1" x14ac:dyDescent="0.2">
      <c r="A581" s="23" t="s">
        <v>4114</v>
      </c>
    </row>
    <row r="582" spans="1:1" x14ac:dyDescent="0.2">
      <c r="A582" s="23" t="s">
        <v>5045</v>
      </c>
    </row>
    <row r="583" spans="1:1" x14ac:dyDescent="0.2">
      <c r="A583" s="23" t="s">
        <v>5046</v>
      </c>
    </row>
    <row r="584" spans="1:1" x14ac:dyDescent="0.2">
      <c r="A584" s="23" t="s">
        <v>5047</v>
      </c>
    </row>
    <row r="585" spans="1:1" x14ac:dyDescent="0.2">
      <c r="A585" s="23" t="s">
        <v>4187</v>
      </c>
    </row>
    <row r="586" spans="1:1" x14ac:dyDescent="0.2">
      <c r="A586" s="23" t="s">
        <v>5048</v>
      </c>
    </row>
    <row r="587" spans="1:1" x14ac:dyDescent="0.2">
      <c r="A587" s="23" t="s">
        <v>5049</v>
      </c>
    </row>
    <row r="588" spans="1:1" x14ac:dyDescent="0.2">
      <c r="A588" s="23" t="s">
        <v>5050</v>
      </c>
    </row>
    <row r="589" spans="1:1" x14ac:dyDescent="0.2">
      <c r="A589" s="23" t="s">
        <v>5051</v>
      </c>
    </row>
    <row r="590" spans="1:1" x14ac:dyDescent="0.2">
      <c r="A590" s="23" t="s">
        <v>5052</v>
      </c>
    </row>
    <row r="591" spans="1:1" x14ac:dyDescent="0.2">
      <c r="A591" s="23" t="s">
        <v>5053</v>
      </c>
    </row>
    <row r="592" spans="1:1" x14ac:dyDescent="0.2">
      <c r="A592" s="23" t="s">
        <v>5054</v>
      </c>
    </row>
    <row r="593" spans="1:1" x14ac:dyDescent="0.2">
      <c r="A593" s="23" t="s">
        <v>4022</v>
      </c>
    </row>
    <row r="594" spans="1:1" x14ac:dyDescent="0.2">
      <c r="A594" s="23" t="s">
        <v>5055</v>
      </c>
    </row>
    <row r="595" spans="1:1" x14ac:dyDescent="0.2">
      <c r="A595" s="23" t="s">
        <v>5056</v>
      </c>
    </row>
    <row r="596" spans="1:1" x14ac:dyDescent="0.2">
      <c r="A596" s="23" t="s">
        <v>5057</v>
      </c>
    </row>
    <row r="597" spans="1:1" x14ac:dyDescent="0.2">
      <c r="A597" s="23" t="s">
        <v>4023</v>
      </c>
    </row>
    <row r="598" spans="1:1" x14ac:dyDescent="0.2">
      <c r="A598" s="23" t="s">
        <v>4083</v>
      </c>
    </row>
    <row r="599" spans="1:1" x14ac:dyDescent="0.2">
      <c r="A599" s="23" t="s">
        <v>5058</v>
      </c>
    </row>
    <row r="600" spans="1:1" x14ac:dyDescent="0.2">
      <c r="A600" s="23" t="s">
        <v>4575</v>
      </c>
    </row>
    <row r="601" spans="1:1" x14ac:dyDescent="0.2">
      <c r="A601" s="23" t="s">
        <v>4176</v>
      </c>
    </row>
    <row r="602" spans="1:1" x14ac:dyDescent="0.2">
      <c r="A602" s="23" t="s">
        <v>5059</v>
      </c>
    </row>
    <row r="603" spans="1:1" x14ac:dyDescent="0.2">
      <c r="A603" s="23" t="s">
        <v>5060</v>
      </c>
    </row>
    <row r="604" spans="1:1" x14ac:dyDescent="0.2">
      <c r="A604" s="23" t="s">
        <v>4210</v>
      </c>
    </row>
    <row r="605" spans="1:1" x14ac:dyDescent="0.2">
      <c r="A605" s="23" t="s">
        <v>4203</v>
      </c>
    </row>
    <row r="606" spans="1:1" x14ac:dyDescent="0.2">
      <c r="A606" s="23" t="s">
        <v>5061</v>
      </c>
    </row>
    <row r="607" spans="1:1" x14ac:dyDescent="0.2">
      <c r="A607" s="23" t="s">
        <v>5062</v>
      </c>
    </row>
    <row r="608" spans="1:1" x14ac:dyDescent="0.2">
      <c r="A608" s="23" t="s">
        <v>5063</v>
      </c>
    </row>
    <row r="609" spans="1:1" x14ac:dyDescent="0.2">
      <c r="A609" s="23" t="s">
        <v>5064</v>
      </c>
    </row>
    <row r="610" spans="1:1" x14ac:dyDescent="0.2">
      <c r="A610" s="23" t="s">
        <v>5065</v>
      </c>
    </row>
    <row r="611" spans="1:1" x14ac:dyDescent="0.2">
      <c r="A611" s="23" t="s">
        <v>4191</v>
      </c>
    </row>
    <row r="612" spans="1:1" x14ac:dyDescent="0.2">
      <c r="A612" s="23" t="s">
        <v>5066</v>
      </c>
    </row>
    <row r="613" spans="1:1" x14ac:dyDescent="0.2">
      <c r="A613" s="23" t="s">
        <v>5067</v>
      </c>
    </row>
    <row r="614" spans="1:1" x14ac:dyDescent="0.2">
      <c r="A614" s="23" t="s">
        <v>5068</v>
      </c>
    </row>
    <row r="615" spans="1:1" x14ac:dyDescent="0.2">
      <c r="A615" s="23" t="s">
        <v>4025</v>
      </c>
    </row>
    <row r="616" spans="1:1" x14ac:dyDescent="0.2">
      <c r="A616" s="23" t="s">
        <v>5069</v>
      </c>
    </row>
    <row r="617" spans="1:1" x14ac:dyDescent="0.2">
      <c r="A617" s="23" t="s">
        <v>5070</v>
      </c>
    </row>
    <row r="618" spans="1:1" x14ac:dyDescent="0.2">
      <c r="A618" s="23" t="s">
        <v>5071</v>
      </c>
    </row>
    <row r="619" spans="1:1" x14ac:dyDescent="0.2">
      <c r="A619" s="23" t="s">
        <v>5072</v>
      </c>
    </row>
    <row r="620" spans="1:1" x14ac:dyDescent="0.2">
      <c r="A620" s="23" t="s">
        <v>5073</v>
      </c>
    </row>
    <row r="621" spans="1:1" x14ac:dyDescent="0.2">
      <c r="A621" s="23" t="s">
        <v>5074</v>
      </c>
    </row>
    <row r="622" spans="1:1" x14ac:dyDescent="0.2">
      <c r="A622" s="23" t="s">
        <v>5075</v>
      </c>
    </row>
    <row r="623" spans="1:1" x14ac:dyDescent="0.2">
      <c r="A623" s="23" t="s">
        <v>5076</v>
      </c>
    </row>
    <row r="624" spans="1:1" x14ac:dyDescent="0.2">
      <c r="A624" s="23" t="s">
        <v>5077</v>
      </c>
    </row>
    <row r="625" spans="1:1" x14ac:dyDescent="0.2">
      <c r="A625" s="23" t="s">
        <v>4088</v>
      </c>
    </row>
    <row r="626" spans="1:1" x14ac:dyDescent="0.2">
      <c r="A626" s="23" t="s">
        <v>5078</v>
      </c>
    </row>
    <row r="627" spans="1:1" x14ac:dyDescent="0.2">
      <c r="A627" s="23" t="s">
        <v>4581</v>
      </c>
    </row>
    <row r="628" spans="1:1" x14ac:dyDescent="0.2">
      <c r="A628" s="23" t="s">
        <v>5079</v>
      </c>
    </row>
    <row r="629" spans="1:1" x14ac:dyDescent="0.2">
      <c r="A629" s="23" t="s">
        <v>5080</v>
      </c>
    </row>
    <row r="630" spans="1:1" x14ac:dyDescent="0.2">
      <c r="A630" s="23" t="s">
        <v>4027</v>
      </c>
    </row>
    <row r="631" spans="1:1" x14ac:dyDescent="0.2">
      <c r="A631" s="23" t="s">
        <v>4029</v>
      </c>
    </row>
    <row r="632" spans="1:1" x14ac:dyDescent="0.2">
      <c r="A632" s="23" t="s">
        <v>5081</v>
      </c>
    </row>
    <row r="633" spans="1:1" x14ac:dyDescent="0.2">
      <c r="A633" s="23" t="s">
        <v>4030</v>
      </c>
    </row>
    <row r="634" spans="1:1" x14ac:dyDescent="0.2">
      <c r="A634" s="23" t="s">
        <v>5082</v>
      </c>
    </row>
    <row r="635" spans="1:1" x14ac:dyDescent="0.2">
      <c r="A635" s="23" t="s">
        <v>5083</v>
      </c>
    </row>
    <row r="636" spans="1:1" x14ac:dyDescent="0.2">
      <c r="A636" s="23" t="s">
        <v>5084</v>
      </c>
    </row>
    <row r="637" spans="1:1" x14ac:dyDescent="0.2">
      <c r="A637" s="23" t="s">
        <v>5085</v>
      </c>
    </row>
    <row r="638" spans="1:1" x14ac:dyDescent="0.2">
      <c r="A638" s="23" t="s">
        <v>5086</v>
      </c>
    </row>
    <row r="639" spans="1:1" x14ac:dyDescent="0.2">
      <c r="A639" s="23" t="s">
        <v>5087</v>
      </c>
    </row>
    <row r="640" spans="1:1" x14ac:dyDescent="0.2">
      <c r="A640" s="23" t="s">
        <v>5088</v>
      </c>
    </row>
    <row r="641" spans="1:1" x14ac:dyDescent="0.2">
      <c r="A641" s="23" t="s">
        <v>5089</v>
      </c>
    </row>
    <row r="642" spans="1:1" x14ac:dyDescent="0.2">
      <c r="A642" s="23" t="s">
        <v>4189</v>
      </c>
    </row>
    <row r="643" spans="1:1" x14ac:dyDescent="0.2">
      <c r="A643" s="23" t="s">
        <v>4031</v>
      </c>
    </row>
    <row r="644" spans="1:1" x14ac:dyDescent="0.2">
      <c r="A644" s="23" t="s">
        <v>5090</v>
      </c>
    </row>
    <row r="645" spans="1:1" x14ac:dyDescent="0.2">
      <c r="A645" s="23" t="s">
        <v>4155</v>
      </c>
    </row>
    <row r="646" spans="1:1" x14ac:dyDescent="0.2">
      <c r="A646" s="23" t="s">
        <v>5091</v>
      </c>
    </row>
    <row r="647" spans="1:1" x14ac:dyDescent="0.2">
      <c r="A647" s="23" t="s">
        <v>5092</v>
      </c>
    </row>
    <row r="648" spans="1:1" x14ac:dyDescent="0.2">
      <c r="A648" s="23" t="s">
        <v>5093</v>
      </c>
    </row>
    <row r="649" spans="1:1" x14ac:dyDescent="0.2">
      <c r="A649" s="23" t="s">
        <v>5094</v>
      </c>
    </row>
    <row r="650" spans="1:1" x14ac:dyDescent="0.2">
      <c r="A650" s="23" t="s">
        <v>5095</v>
      </c>
    </row>
    <row r="651" spans="1:1" x14ac:dyDescent="0.2">
      <c r="A651" s="23" t="s">
        <v>4033</v>
      </c>
    </row>
    <row r="652" spans="1:1" x14ac:dyDescent="0.2">
      <c r="A652" s="23" t="s">
        <v>5096</v>
      </c>
    </row>
    <row r="653" spans="1:1" x14ac:dyDescent="0.2">
      <c r="A653" s="23" t="s">
        <v>4032</v>
      </c>
    </row>
    <row r="654" spans="1:1" x14ac:dyDescent="0.2">
      <c r="A654" s="23" t="s">
        <v>5097</v>
      </c>
    </row>
    <row r="655" spans="1:1" x14ac:dyDescent="0.2">
      <c r="A655" s="23" t="s">
        <v>5098</v>
      </c>
    </row>
    <row r="656" spans="1:1" x14ac:dyDescent="0.2">
      <c r="A656" s="23" t="s">
        <v>4130</v>
      </c>
    </row>
    <row r="657" spans="1:1" x14ac:dyDescent="0.2">
      <c r="A657" s="23" t="s">
        <v>5099</v>
      </c>
    </row>
    <row r="658" spans="1:1" x14ac:dyDescent="0.2">
      <c r="A658" s="23" t="s">
        <v>4036</v>
      </c>
    </row>
    <row r="659" spans="1:1" x14ac:dyDescent="0.2">
      <c r="A659" s="23" t="s">
        <v>5100</v>
      </c>
    </row>
    <row r="660" spans="1:1" x14ac:dyDescent="0.2">
      <c r="A660" s="23" t="s">
        <v>5101</v>
      </c>
    </row>
    <row r="661" spans="1:1" x14ac:dyDescent="0.2">
      <c r="A661" s="23" t="s">
        <v>5102</v>
      </c>
    </row>
    <row r="662" spans="1:1" x14ac:dyDescent="0.2">
      <c r="A662" s="23" t="s">
        <v>5103</v>
      </c>
    </row>
    <row r="663" spans="1:1" x14ac:dyDescent="0.2">
      <c r="A663" s="23" t="s">
        <v>5104</v>
      </c>
    </row>
    <row r="664" spans="1:1" x14ac:dyDescent="0.2">
      <c r="A664" s="23" t="s">
        <v>5105</v>
      </c>
    </row>
    <row r="665" spans="1:1" x14ac:dyDescent="0.2">
      <c r="A665" s="23" t="s">
        <v>4053</v>
      </c>
    </row>
    <row r="666" spans="1:1" x14ac:dyDescent="0.2">
      <c r="A666" s="23" t="s">
        <v>5106</v>
      </c>
    </row>
    <row r="667" spans="1:1" x14ac:dyDescent="0.2">
      <c r="A667" s="23" t="s">
        <v>5107</v>
      </c>
    </row>
    <row r="668" spans="1:1" x14ac:dyDescent="0.2">
      <c r="A668" s="23" t="s">
        <v>5108</v>
      </c>
    </row>
    <row r="669" spans="1:1" x14ac:dyDescent="0.2">
      <c r="A669" s="23" t="s">
        <v>4037</v>
      </c>
    </row>
    <row r="670" spans="1:1" x14ac:dyDescent="0.2">
      <c r="A670" s="23" t="s">
        <v>5109</v>
      </c>
    </row>
    <row r="671" spans="1:1" x14ac:dyDescent="0.2">
      <c r="A671" s="23" t="s">
        <v>5110</v>
      </c>
    </row>
    <row r="672" spans="1:1" x14ac:dyDescent="0.2">
      <c r="A672" s="23" t="s">
        <v>5111</v>
      </c>
    </row>
    <row r="673" spans="1:1" x14ac:dyDescent="0.2">
      <c r="A673" s="23" t="s">
        <v>4038</v>
      </c>
    </row>
    <row r="674" spans="1:1" x14ac:dyDescent="0.2">
      <c r="A674" s="23" t="s">
        <v>5112</v>
      </c>
    </row>
    <row r="675" spans="1:1" x14ac:dyDescent="0.2">
      <c r="A675" s="23" t="s">
        <v>5113</v>
      </c>
    </row>
    <row r="676" spans="1:1" x14ac:dyDescent="0.2">
      <c r="A676" s="23" t="s">
        <v>5114</v>
      </c>
    </row>
    <row r="677" spans="1:1" x14ac:dyDescent="0.2">
      <c r="A677" s="23" t="s">
        <v>5115</v>
      </c>
    </row>
    <row r="678" spans="1:1" x14ac:dyDescent="0.2">
      <c r="A678" s="23" t="s">
        <v>5116</v>
      </c>
    </row>
    <row r="679" spans="1:1" x14ac:dyDescent="0.2">
      <c r="A679" s="23" t="s">
        <v>5117</v>
      </c>
    </row>
    <row r="680" spans="1:1" x14ac:dyDescent="0.2">
      <c r="A680" s="23" t="s">
        <v>5118</v>
      </c>
    </row>
    <row r="681" spans="1:1" x14ac:dyDescent="0.2">
      <c r="A681" s="23" t="s">
        <v>5119</v>
      </c>
    </row>
    <row r="682" spans="1:1" x14ac:dyDescent="0.2">
      <c r="A682" s="23" t="s">
        <v>5120</v>
      </c>
    </row>
    <row r="683" spans="1:1" x14ac:dyDescent="0.2">
      <c r="A683" s="23" t="s">
        <v>5121</v>
      </c>
    </row>
    <row r="684" spans="1:1" x14ac:dyDescent="0.2">
      <c r="A684" s="23" t="s">
        <v>5122</v>
      </c>
    </row>
    <row r="685" spans="1:1" x14ac:dyDescent="0.2">
      <c r="A685" s="23" t="s">
        <v>5123</v>
      </c>
    </row>
    <row r="686" spans="1:1" x14ac:dyDescent="0.2">
      <c r="A686" s="23" t="s">
        <v>4090</v>
      </c>
    </row>
    <row r="687" spans="1:1" x14ac:dyDescent="0.2">
      <c r="A687" s="23" t="s">
        <v>5124</v>
      </c>
    </row>
    <row r="688" spans="1:1" x14ac:dyDescent="0.2">
      <c r="A688" s="23" t="s">
        <v>4042</v>
      </c>
    </row>
    <row r="689" spans="1:1" x14ac:dyDescent="0.2">
      <c r="A689" s="23" t="s">
        <v>5125</v>
      </c>
    </row>
    <row r="690" spans="1:1" x14ac:dyDescent="0.2">
      <c r="A690" s="23" t="s">
        <v>5126</v>
      </c>
    </row>
    <row r="691" spans="1:1" x14ac:dyDescent="0.2">
      <c r="A691" s="23" t="s">
        <v>5127</v>
      </c>
    </row>
    <row r="692" spans="1:1" x14ac:dyDescent="0.2">
      <c r="A692" s="23" t="s">
        <v>4040</v>
      </c>
    </row>
    <row r="693" spans="1:1" x14ac:dyDescent="0.2">
      <c r="A693" s="23" t="s">
        <v>4201</v>
      </c>
    </row>
    <row r="694" spans="1:1" x14ac:dyDescent="0.2">
      <c r="A694" s="23" t="s">
        <v>5128</v>
      </c>
    </row>
    <row r="695" spans="1:1" x14ac:dyDescent="0.2">
      <c r="A695" s="23" t="s">
        <v>5129</v>
      </c>
    </row>
    <row r="696" spans="1:1" x14ac:dyDescent="0.2">
      <c r="A696" s="23" t="s">
        <v>5130</v>
      </c>
    </row>
    <row r="697" spans="1:1" x14ac:dyDescent="0.2">
      <c r="A697" s="23" t="s">
        <v>5131</v>
      </c>
    </row>
    <row r="698" spans="1:1" x14ac:dyDescent="0.2">
      <c r="A698" s="23" t="s">
        <v>5132</v>
      </c>
    </row>
    <row r="699" spans="1:1" x14ac:dyDescent="0.2">
      <c r="A699" s="23" t="s">
        <v>4112</v>
      </c>
    </row>
    <row r="700" spans="1:1" x14ac:dyDescent="0.2">
      <c r="A700" s="23" t="s">
        <v>4113</v>
      </c>
    </row>
    <row r="701" spans="1:1" x14ac:dyDescent="0.2">
      <c r="A701" s="23" t="s">
        <v>5133</v>
      </c>
    </row>
    <row r="702" spans="1:1" x14ac:dyDescent="0.2">
      <c r="A702" s="23" t="s">
        <v>5134</v>
      </c>
    </row>
    <row r="703" spans="1:1" x14ac:dyDescent="0.2">
      <c r="A703" s="23" t="s">
        <v>5135</v>
      </c>
    </row>
    <row r="704" spans="1:1" x14ac:dyDescent="0.2">
      <c r="A704" s="23" t="s">
        <v>4109</v>
      </c>
    </row>
    <row r="705" spans="1:1" x14ac:dyDescent="0.2">
      <c r="A705" s="23" t="s">
        <v>4134</v>
      </c>
    </row>
    <row r="706" spans="1:1" x14ac:dyDescent="0.2">
      <c r="A706" s="23" t="s">
        <v>4085</v>
      </c>
    </row>
    <row r="707" spans="1:1" x14ac:dyDescent="0.2">
      <c r="A707" s="23" t="s">
        <v>5136</v>
      </c>
    </row>
    <row r="708" spans="1:1" x14ac:dyDescent="0.2">
      <c r="A708" s="23" t="s">
        <v>4092</v>
      </c>
    </row>
    <row r="709" spans="1:1" x14ac:dyDescent="0.2">
      <c r="A709" s="23" t="s">
        <v>5137</v>
      </c>
    </row>
    <row r="710" spans="1:1" x14ac:dyDescent="0.2">
      <c r="A710" s="23" t="s">
        <v>4094</v>
      </c>
    </row>
    <row r="711" spans="1:1" x14ac:dyDescent="0.2">
      <c r="A711" s="23" t="s">
        <v>4095</v>
      </c>
    </row>
    <row r="712" spans="1:1" x14ac:dyDescent="0.2">
      <c r="A712" s="23" t="s">
        <v>5138</v>
      </c>
    </row>
    <row r="713" spans="1:1" x14ac:dyDescent="0.2">
      <c r="A713" s="23" t="s">
        <v>4194</v>
      </c>
    </row>
    <row r="714" spans="1:1" x14ac:dyDescent="0.2">
      <c r="A714" s="23" t="s">
        <v>4096</v>
      </c>
    </row>
    <row r="715" spans="1:1" x14ac:dyDescent="0.2">
      <c r="A715" s="23" t="s">
        <v>4097</v>
      </c>
    </row>
    <row r="716" spans="1:1" x14ac:dyDescent="0.2">
      <c r="A716" s="23" t="s">
        <v>4171</v>
      </c>
    </row>
    <row r="717" spans="1:1" x14ac:dyDescent="0.2">
      <c r="A717" s="23" t="s">
        <v>4098</v>
      </c>
    </row>
    <row r="718" spans="1:1" x14ac:dyDescent="0.2">
      <c r="A718" s="23" t="s">
        <v>5139</v>
      </c>
    </row>
    <row r="719" spans="1:1" x14ac:dyDescent="0.2">
      <c r="A719" s="23" t="s">
        <v>5140</v>
      </c>
    </row>
    <row r="720" spans="1:1" x14ac:dyDescent="0.2">
      <c r="A720" s="23" t="s">
        <v>4099</v>
      </c>
    </row>
    <row r="721" spans="1:1" x14ac:dyDescent="0.2">
      <c r="A721" s="23" t="s">
        <v>4100</v>
      </c>
    </row>
    <row r="722" spans="1:1" x14ac:dyDescent="0.2">
      <c r="A722" s="23" t="s">
        <v>5141</v>
      </c>
    </row>
    <row r="723" spans="1:1" x14ac:dyDescent="0.2">
      <c r="A723" s="23" t="s">
        <v>4086</v>
      </c>
    </row>
    <row r="724" spans="1:1" x14ac:dyDescent="0.2">
      <c r="A724" s="23" t="s">
        <v>5142</v>
      </c>
    </row>
    <row r="725" spans="1:1" x14ac:dyDescent="0.2">
      <c r="A725" s="23" t="s">
        <v>4104</v>
      </c>
    </row>
    <row r="726" spans="1:1" x14ac:dyDescent="0.2">
      <c r="A726" s="23" t="s">
        <v>5143</v>
      </c>
    </row>
    <row r="727" spans="1:1" x14ac:dyDescent="0.2">
      <c r="A727" s="23" t="s">
        <v>5144</v>
      </c>
    </row>
    <row r="728" spans="1:1" x14ac:dyDescent="0.2">
      <c r="A728" s="23" t="s">
        <v>5145</v>
      </c>
    </row>
    <row r="729" spans="1:1" x14ac:dyDescent="0.2">
      <c r="A729" s="23" t="s">
        <v>4131</v>
      </c>
    </row>
    <row r="730" spans="1:1" x14ac:dyDescent="0.2">
      <c r="A730" s="23" t="s">
        <v>5146</v>
      </c>
    </row>
    <row r="731" spans="1:1" x14ac:dyDescent="0.2">
      <c r="A731" s="23" t="s">
        <v>5147</v>
      </c>
    </row>
    <row r="732" spans="1:1" x14ac:dyDescent="0.2">
      <c r="A732" s="23" t="s">
        <v>4105</v>
      </c>
    </row>
    <row r="733" spans="1:1" x14ac:dyDescent="0.2">
      <c r="A733" s="23" t="s">
        <v>4106</v>
      </c>
    </row>
    <row r="734" spans="1:1" x14ac:dyDescent="0.2">
      <c r="A734" s="23" t="s">
        <v>4117</v>
      </c>
    </row>
    <row r="735" spans="1:1" x14ac:dyDescent="0.2">
      <c r="A735" s="23" t="s">
        <v>4087</v>
      </c>
    </row>
    <row r="736" spans="1:1" x14ac:dyDescent="0.2">
      <c r="A736" s="23" t="s">
        <v>5148</v>
      </c>
    </row>
    <row r="737" spans="1:1" x14ac:dyDescent="0.2">
      <c r="A737" s="23" t="s">
        <v>5149</v>
      </c>
    </row>
    <row r="738" spans="1:1" x14ac:dyDescent="0.2">
      <c r="A738" s="23" t="s">
        <v>4076</v>
      </c>
    </row>
    <row r="739" spans="1:1" x14ac:dyDescent="0.2">
      <c r="A739" s="23" t="s">
        <v>4110</v>
      </c>
    </row>
    <row r="740" spans="1:1" x14ac:dyDescent="0.2">
      <c r="A740" s="23" t="s">
        <v>5150</v>
      </c>
    </row>
    <row r="741" spans="1:1" x14ac:dyDescent="0.2">
      <c r="A741" s="23" t="s">
        <v>5151</v>
      </c>
    </row>
    <row r="742" spans="1:1" x14ac:dyDescent="0.2">
      <c r="A742" s="23" t="s">
        <v>5152</v>
      </c>
    </row>
    <row r="743" spans="1:1" x14ac:dyDescent="0.2">
      <c r="A743" s="23" t="s">
        <v>4119</v>
      </c>
    </row>
    <row r="744" spans="1:1" x14ac:dyDescent="0.2">
      <c r="A744" s="23" t="s">
        <v>4120</v>
      </c>
    </row>
    <row r="745" spans="1:1" x14ac:dyDescent="0.2">
      <c r="A745" s="23" t="s">
        <v>5153</v>
      </c>
    </row>
    <row r="746" spans="1:1" x14ac:dyDescent="0.2">
      <c r="A746" s="23" t="s">
        <v>4121</v>
      </c>
    </row>
    <row r="747" spans="1:1" x14ac:dyDescent="0.2">
      <c r="A747" s="23" t="s">
        <v>4122</v>
      </c>
    </row>
    <row r="748" spans="1:1" x14ac:dyDescent="0.2">
      <c r="A748" s="23" t="s">
        <v>4115</v>
      </c>
    </row>
    <row r="749" spans="1:1" x14ac:dyDescent="0.2">
      <c r="A749" s="23" t="s">
        <v>5154</v>
      </c>
    </row>
    <row r="750" spans="1:1" x14ac:dyDescent="0.2">
      <c r="A750" s="23" t="s">
        <v>4556</v>
      </c>
    </row>
    <row r="751" spans="1:1" x14ac:dyDescent="0.2">
      <c r="A751" s="23" t="s">
        <v>5155</v>
      </c>
    </row>
    <row r="752" spans="1:1" x14ac:dyDescent="0.2">
      <c r="A752" s="23" t="s">
        <v>5156</v>
      </c>
    </row>
    <row r="753" spans="1:1" x14ac:dyDescent="0.2">
      <c r="A753" s="23" t="s">
        <v>4051</v>
      </c>
    </row>
    <row r="754" spans="1:1" x14ac:dyDescent="0.2">
      <c r="A754" s="23" t="s">
        <v>5157</v>
      </c>
    </row>
    <row r="755" spans="1:1" x14ac:dyDescent="0.2">
      <c r="A755" s="23" t="s">
        <v>5158</v>
      </c>
    </row>
    <row r="756" spans="1:1" x14ac:dyDescent="0.2">
      <c r="A756" s="23" t="s">
        <v>4107</v>
      </c>
    </row>
    <row r="757" spans="1:1" x14ac:dyDescent="0.2">
      <c r="A757" s="23" t="s">
        <v>5159</v>
      </c>
    </row>
    <row r="758" spans="1:1" x14ac:dyDescent="0.2">
      <c r="A758" s="23" t="s">
        <v>5160</v>
      </c>
    </row>
    <row r="759" spans="1:1" x14ac:dyDescent="0.2">
      <c r="A759" s="23" t="s">
        <v>5161</v>
      </c>
    </row>
    <row r="760" spans="1:1" x14ac:dyDescent="0.2">
      <c r="A760" s="23" t="s">
        <v>5162</v>
      </c>
    </row>
    <row r="761" spans="1:1" x14ac:dyDescent="0.2">
      <c r="A761" s="23" t="s">
        <v>4082</v>
      </c>
    </row>
    <row r="762" spans="1:1" x14ac:dyDescent="0.2">
      <c r="A762" s="23" t="s">
        <v>4208</v>
      </c>
    </row>
    <row r="763" spans="1:1" x14ac:dyDescent="0.2">
      <c r="A763" s="23" t="s">
        <v>5163</v>
      </c>
    </row>
    <row r="764" spans="1:1" x14ac:dyDescent="0.2">
      <c r="A764" s="23" t="s">
        <v>5164</v>
      </c>
    </row>
    <row r="765" spans="1:1" x14ac:dyDescent="0.2">
      <c r="A765" s="23" t="s">
        <v>4127</v>
      </c>
    </row>
    <row r="766" spans="1:1" x14ac:dyDescent="0.2">
      <c r="A766" s="23" t="s">
        <v>5165</v>
      </c>
    </row>
    <row r="767" spans="1:1" x14ac:dyDescent="0.2">
      <c r="A767" s="23" t="s">
        <v>5166</v>
      </c>
    </row>
    <row r="768" spans="1:1" x14ac:dyDescent="0.2">
      <c r="A768" s="23" t="s">
        <v>4043</v>
      </c>
    </row>
    <row r="769" spans="1:1" x14ac:dyDescent="0.2">
      <c r="A769" s="23" t="s">
        <v>4212</v>
      </c>
    </row>
    <row r="770" spans="1:1" x14ac:dyDescent="0.2">
      <c r="A770" s="23" t="s">
        <v>4213</v>
      </c>
    </row>
    <row r="771" spans="1:1" x14ac:dyDescent="0.2">
      <c r="A771" s="23" t="s">
        <v>4214</v>
      </c>
    </row>
    <row r="772" spans="1:1" x14ac:dyDescent="0.2">
      <c r="A772" s="23" t="s">
        <v>5167</v>
      </c>
    </row>
    <row r="773" spans="1:1" x14ac:dyDescent="0.2">
      <c r="A773" s="23" t="s">
        <v>4221</v>
      </c>
    </row>
    <row r="774" spans="1:1" x14ac:dyDescent="0.2">
      <c r="A774" s="23" t="s">
        <v>5168</v>
      </c>
    </row>
    <row r="775" spans="1:1" x14ac:dyDescent="0.2">
      <c r="A775" s="23" t="s">
        <v>5169</v>
      </c>
    </row>
    <row r="776" spans="1:1" x14ac:dyDescent="0.2">
      <c r="A776" s="23" t="s">
        <v>5170</v>
      </c>
    </row>
    <row r="777" spans="1:1" x14ac:dyDescent="0.2">
      <c r="A777" s="23" t="s">
        <v>5171</v>
      </c>
    </row>
    <row r="778" spans="1:1" x14ac:dyDescent="0.2">
      <c r="A778" s="23" t="s">
        <v>5172</v>
      </c>
    </row>
    <row r="779" spans="1:1" x14ac:dyDescent="0.2">
      <c r="A779" s="23" t="s">
        <v>4046</v>
      </c>
    </row>
    <row r="780" spans="1:1" x14ac:dyDescent="0.2">
      <c r="A780" s="23" t="s">
        <v>5173</v>
      </c>
    </row>
    <row r="781" spans="1:1" x14ac:dyDescent="0.2">
      <c r="A781" s="23" t="s">
        <v>5174</v>
      </c>
    </row>
    <row r="782" spans="1:1" x14ac:dyDescent="0.2">
      <c r="A782" s="23" t="s">
        <v>5175</v>
      </c>
    </row>
    <row r="783" spans="1:1" x14ac:dyDescent="0.2">
      <c r="A783" s="23" t="s">
        <v>5176</v>
      </c>
    </row>
    <row r="784" spans="1:1" x14ac:dyDescent="0.2">
      <c r="A784" s="23" t="s">
        <v>5177</v>
      </c>
    </row>
    <row r="785" spans="1:1" x14ac:dyDescent="0.2">
      <c r="A785" s="23" t="s">
        <v>4049</v>
      </c>
    </row>
    <row r="786" spans="1:1" x14ac:dyDescent="0.2">
      <c r="A786" s="23" t="s">
        <v>5178</v>
      </c>
    </row>
    <row r="787" spans="1:1" x14ac:dyDescent="0.2">
      <c r="A787" s="23" t="s">
        <v>4217</v>
      </c>
    </row>
    <row r="788" spans="1:1" x14ac:dyDescent="0.2">
      <c r="A788" s="23" t="s">
        <v>4050</v>
      </c>
    </row>
    <row r="789" spans="1:1" x14ac:dyDescent="0.2">
      <c r="A789" s="23" t="s">
        <v>5179</v>
      </c>
    </row>
    <row r="790" spans="1:1" x14ac:dyDescent="0.2">
      <c r="A790" s="23" t="s">
        <v>5180</v>
      </c>
    </row>
    <row r="791" spans="1:1" x14ac:dyDescent="0.2">
      <c r="A791" s="23" t="s">
        <v>5181</v>
      </c>
    </row>
    <row r="792" spans="1:1" x14ac:dyDescent="0.2">
      <c r="A792" s="23" t="s">
        <v>5182</v>
      </c>
    </row>
    <row r="793" spans="1:1" x14ac:dyDescent="0.2">
      <c r="A793" s="23" t="s">
        <v>5183</v>
      </c>
    </row>
    <row r="794" spans="1:1" x14ac:dyDescent="0.2">
      <c r="A794" s="23" t="s">
        <v>5184</v>
      </c>
    </row>
    <row r="795" spans="1:1" x14ac:dyDescent="0.2">
      <c r="A795" s="23" t="s">
        <v>5185</v>
      </c>
    </row>
    <row r="796" spans="1:1" x14ac:dyDescent="0.2">
      <c r="A796" s="23" t="s">
        <v>5186</v>
      </c>
    </row>
    <row r="797" spans="1:1" x14ac:dyDescent="0.2">
      <c r="A797" s="23" t="s">
        <v>4178</v>
      </c>
    </row>
    <row r="798" spans="1:1" x14ac:dyDescent="0.2">
      <c r="A798" s="23" t="s">
        <v>4561</v>
      </c>
    </row>
    <row r="799" spans="1:1" x14ac:dyDescent="0.2">
      <c r="A799" s="23" t="s">
        <v>4180</v>
      </c>
    </row>
    <row r="800" spans="1:1" x14ac:dyDescent="0.2">
      <c r="A800" s="23" t="s">
        <v>4564</v>
      </c>
    </row>
    <row r="801" spans="1:1" x14ac:dyDescent="0.2">
      <c r="A801" s="23" t="s">
        <v>5187</v>
      </c>
    </row>
    <row r="802" spans="1:1" x14ac:dyDescent="0.2">
      <c r="A802" s="23" t="s">
        <v>5188</v>
      </c>
    </row>
    <row r="803" spans="1:1" x14ac:dyDescent="0.2">
      <c r="A803" s="23" t="s">
        <v>5189</v>
      </c>
    </row>
    <row r="804" spans="1:1" x14ac:dyDescent="0.2">
      <c r="A804" s="23" t="s">
        <v>4209</v>
      </c>
    </row>
    <row r="805" spans="1:1" x14ac:dyDescent="0.2">
      <c r="A805" s="23" t="s">
        <v>5190</v>
      </c>
    </row>
    <row r="806" spans="1:1" x14ac:dyDescent="0.2">
      <c r="A806" s="23" t="s">
        <v>5191</v>
      </c>
    </row>
    <row r="807" spans="1:1" x14ac:dyDescent="0.2">
      <c r="A807" s="23" t="s">
        <v>5192</v>
      </c>
    </row>
    <row r="808" spans="1:1" x14ac:dyDescent="0.2">
      <c r="A808" s="23" t="s">
        <v>5193</v>
      </c>
    </row>
    <row r="809" spans="1:1" x14ac:dyDescent="0.2">
      <c r="A809" s="23" t="s">
        <v>5194</v>
      </c>
    </row>
    <row r="810" spans="1:1" x14ac:dyDescent="0.2">
      <c r="A810" s="23" t="s">
        <v>5195</v>
      </c>
    </row>
    <row r="811" spans="1:1" x14ac:dyDescent="0.2">
      <c r="A811" s="23" t="s">
        <v>5196</v>
      </c>
    </row>
    <row r="812" spans="1:1" x14ac:dyDescent="0.2">
      <c r="A812" s="23" t="s">
        <v>5197</v>
      </c>
    </row>
    <row r="813" spans="1:1" x14ac:dyDescent="0.2">
      <c r="A813" s="23" t="s">
        <v>5198</v>
      </c>
    </row>
    <row r="814" spans="1:1" x14ac:dyDescent="0.2">
      <c r="A814" s="23" t="s">
        <v>5199</v>
      </c>
    </row>
    <row r="815" spans="1:1" x14ac:dyDescent="0.2">
      <c r="A815" s="23" t="s">
        <v>5200</v>
      </c>
    </row>
    <row r="816" spans="1:1" x14ac:dyDescent="0.2">
      <c r="A816" s="23" t="s">
        <v>5201</v>
      </c>
    </row>
    <row r="817" spans="1:1" x14ac:dyDescent="0.2">
      <c r="A817" s="23" t="s">
        <v>5202</v>
      </c>
    </row>
    <row r="818" spans="1:1" x14ac:dyDescent="0.2">
      <c r="A818" s="23" t="s">
        <v>5203</v>
      </c>
    </row>
    <row r="819" spans="1:1" x14ac:dyDescent="0.2">
      <c r="A819" s="23" t="s">
        <v>4182</v>
      </c>
    </row>
    <row r="820" spans="1:1" x14ac:dyDescent="0.2">
      <c r="A820" s="23" t="s">
        <v>5204</v>
      </c>
    </row>
    <row r="821" spans="1:1" x14ac:dyDescent="0.2">
      <c r="A821" s="23" t="s">
        <v>4183</v>
      </c>
    </row>
    <row r="822" spans="1:1" x14ac:dyDescent="0.2">
      <c r="A822" s="23" t="s">
        <v>5205</v>
      </c>
    </row>
    <row r="823" spans="1:1" x14ac:dyDescent="0.2">
      <c r="A823" s="23" t="s">
        <v>5206</v>
      </c>
    </row>
    <row r="824" spans="1:1" x14ac:dyDescent="0.2">
      <c r="A824" s="23" t="s">
        <v>5207</v>
      </c>
    </row>
    <row r="825" spans="1:1" x14ac:dyDescent="0.2">
      <c r="A825" s="23" t="s">
        <v>5208</v>
      </c>
    </row>
    <row r="826" spans="1:1" x14ac:dyDescent="0.2">
      <c r="A826" s="23" t="s">
        <v>5209</v>
      </c>
    </row>
    <row r="827" spans="1:1" x14ac:dyDescent="0.2">
      <c r="A827" s="23" t="s">
        <v>5210</v>
      </c>
    </row>
    <row r="828" spans="1:1" x14ac:dyDescent="0.2">
      <c r="A828" s="23" t="s">
        <v>5211</v>
      </c>
    </row>
    <row r="829" spans="1:1" x14ac:dyDescent="0.2">
      <c r="A829" s="23" t="s">
        <v>5212</v>
      </c>
    </row>
    <row r="830" spans="1:1" x14ac:dyDescent="0.2">
      <c r="A830" s="23" t="s">
        <v>5213</v>
      </c>
    </row>
    <row r="831" spans="1:1" x14ac:dyDescent="0.2">
      <c r="A831" s="23" t="s">
        <v>5214</v>
      </c>
    </row>
    <row r="832" spans="1:1" x14ac:dyDescent="0.2">
      <c r="A832" s="23" t="s">
        <v>4562</v>
      </c>
    </row>
    <row r="833" spans="1:1" x14ac:dyDescent="0.2">
      <c r="A833" s="23" t="s">
        <v>5215</v>
      </c>
    </row>
    <row r="834" spans="1:1" x14ac:dyDescent="0.2">
      <c r="A834" s="23" t="s">
        <v>5216</v>
      </c>
    </row>
    <row r="835" spans="1:1" x14ac:dyDescent="0.2">
      <c r="A835" s="23" t="s">
        <v>5217</v>
      </c>
    </row>
    <row r="836" spans="1:1" x14ac:dyDescent="0.2">
      <c r="A836" s="23" t="s">
        <v>4193</v>
      </c>
    </row>
    <row r="837" spans="1:1" x14ac:dyDescent="0.2">
      <c r="A837" s="23" t="s">
        <v>5218</v>
      </c>
    </row>
    <row r="838" spans="1:1" x14ac:dyDescent="0.2">
      <c r="A838" s="23" t="s">
        <v>4207</v>
      </c>
    </row>
    <row r="839" spans="1:1" x14ac:dyDescent="0.2">
      <c r="A839" s="23" t="s">
        <v>5219</v>
      </c>
    </row>
    <row r="840" spans="1:1" x14ac:dyDescent="0.2">
      <c r="A840" s="23" t="s">
        <v>5220</v>
      </c>
    </row>
    <row r="841" spans="1:1" x14ac:dyDescent="0.2">
      <c r="A841" s="23" t="s">
        <v>4172</v>
      </c>
    </row>
    <row r="842" spans="1:1" x14ac:dyDescent="0.2">
      <c r="A842" s="23" t="s">
        <v>5221</v>
      </c>
    </row>
    <row r="843" spans="1:1" x14ac:dyDescent="0.2">
      <c r="A843" s="23" t="s">
        <v>5222</v>
      </c>
    </row>
    <row r="844" spans="1:1" x14ac:dyDescent="0.2">
      <c r="A844" s="23" t="s">
        <v>5223</v>
      </c>
    </row>
    <row r="845" spans="1:1" x14ac:dyDescent="0.2">
      <c r="A845" s="23" t="s">
        <v>5224</v>
      </c>
    </row>
    <row r="846" spans="1:1" x14ac:dyDescent="0.2">
      <c r="A846" s="23" t="s">
        <v>5225</v>
      </c>
    </row>
    <row r="847" spans="1:1" x14ac:dyDescent="0.2">
      <c r="A847" s="23" t="s">
        <v>5226</v>
      </c>
    </row>
    <row r="848" spans="1:1" x14ac:dyDescent="0.2">
      <c r="A848" s="23" t="s">
        <v>5227</v>
      </c>
    </row>
    <row r="849" spans="1:1" x14ac:dyDescent="0.2">
      <c r="A849" s="23" t="s">
        <v>5228</v>
      </c>
    </row>
    <row r="850" spans="1:1" x14ac:dyDescent="0.2">
      <c r="A850" s="23" t="s">
        <v>5229</v>
      </c>
    </row>
    <row r="851" spans="1:1" x14ac:dyDescent="0.2">
      <c r="A851" s="23" t="s">
        <v>5230</v>
      </c>
    </row>
    <row r="852" spans="1:1" x14ac:dyDescent="0.2">
      <c r="A852" s="23" t="s">
        <v>5231</v>
      </c>
    </row>
    <row r="853" spans="1:1" x14ac:dyDescent="0.2">
      <c r="A853" s="23" t="s">
        <v>5232</v>
      </c>
    </row>
    <row r="854" spans="1:1" x14ac:dyDescent="0.2">
      <c r="A854" s="23" t="s">
        <v>5233</v>
      </c>
    </row>
    <row r="855" spans="1:1" x14ac:dyDescent="0.2">
      <c r="A855" s="23" t="s">
        <v>5234</v>
      </c>
    </row>
    <row r="856" spans="1:1" x14ac:dyDescent="0.2">
      <c r="A856" s="23" t="s">
        <v>5235</v>
      </c>
    </row>
    <row r="857" spans="1:1" x14ac:dyDescent="0.2">
      <c r="A857" s="23" t="s">
        <v>4199</v>
      </c>
    </row>
    <row r="858" spans="1:1" x14ac:dyDescent="0.2">
      <c r="A858" s="23" t="s">
        <v>5236</v>
      </c>
    </row>
    <row r="859" spans="1:1" x14ac:dyDescent="0.2">
      <c r="A859" s="23" t="s">
        <v>4057</v>
      </c>
    </row>
    <row r="860" spans="1:1" x14ac:dyDescent="0.2">
      <c r="A860" s="23" t="s">
        <v>4195</v>
      </c>
    </row>
    <row r="861" spans="1:1" x14ac:dyDescent="0.2">
      <c r="A861" s="23" t="s">
        <v>5237</v>
      </c>
    </row>
    <row r="862" spans="1:1" x14ac:dyDescent="0.2">
      <c r="A862" s="23" t="s">
        <v>5238</v>
      </c>
    </row>
    <row r="863" spans="1:1" x14ac:dyDescent="0.2">
      <c r="A863" s="23" t="s">
        <v>5239</v>
      </c>
    </row>
    <row r="864" spans="1:1" x14ac:dyDescent="0.2">
      <c r="A864" s="23" t="s">
        <v>4225</v>
      </c>
    </row>
    <row r="865" spans="1:1" x14ac:dyDescent="0.2">
      <c r="A865" s="23" t="s">
        <v>4058</v>
      </c>
    </row>
    <row r="866" spans="1:1" x14ac:dyDescent="0.2">
      <c r="A866" s="23" t="s">
        <v>5240</v>
      </c>
    </row>
    <row r="867" spans="1:1" x14ac:dyDescent="0.2">
      <c r="A867" s="23" t="s">
        <v>4175</v>
      </c>
    </row>
    <row r="868" spans="1:1" x14ac:dyDescent="0.2">
      <c r="A868" s="23" t="s">
        <v>5241</v>
      </c>
    </row>
    <row r="869" spans="1:1" x14ac:dyDescent="0.2">
      <c r="A869" s="23" t="s">
        <v>5242</v>
      </c>
    </row>
    <row r="870" spans="1:1" x14ac:dyDescent="0.2">
      <c r="A870" s="23" t="s">
        <v>5243</v>
      </c>
    </row>
    <row r="871" spans="1:1" x14ac:dyDescent="0.2">
      <c r="A871" s="23" t="s">
        <v>4202</v>
      </c>
    </row>
    <row r="872" spans="1:1" x14ac:dyDescent="0.2">
      <c r="A872" s="23" t="s">
        <v>4192</v>
      </c>
    </row>
    <row r="873" spans="1:1" x14ac:dyDescent="0.2">
      <c r="A873" s="23" t="s">
        <v>5244</v>
      </c>
    </row>
    <row r="874" spans="1:1" x14ac:dyDescent="0.2">
      <c r="A874" s="23" t="s">
        <v>5245</v>
      </c>
    </row>
    <row r="875" spans="1:1" x14ac:dyDescent="0.2">
      <c r="A875" s="23" t="s">
        <v>5246</v>
      </c>
    </row>
    <row r="876" spans="1:1" x14ac:dyDescent="0.2">
      <c r="A876" s="23" t="s">
        <v>5247</v>
      </c>
    </row>
    <row r="877" spans="1:1" x14ac:dyDescent="0.2">
      <c r="A877" s="23" t="s">
        <v>5248</v>
      </c>
    </row>
    <row r="878" spans="1:1" x14ac:dyDescent="0.2">
      <c r="A878" s="23" t="s">
        <v>5249</v>
      </c>
    </row>
    <row r="879" spans="1:1" x14ac:dyDescent="0.2">
      <c r="A879" s="23" t="s">
        <v>5250</v>
      </c>
    </row>
    <row r="880" spans="1:1" x14ac:dyDescent="0.2">
      <c r="A880" s="23" t="s">
        <v>4059</v>
      </c>
    </row>
    <row r="881" spans="1:1" x14ac:dyDescent="0.2">
      <c r="A881" s="23" t="s">
        <v>4065</v>
      </c>
    </row>
    <row r="882" spans="1:1" x14ac:dyDescent="0.2">
      <c r="A882" s="23" t="s">
        <v>5251</v>
      </c>
    </row>
    <row r="883" spans="1:1" x14ac:dyDescent="0.2">
      <c r="A883" s="23" t="s">
        <v>5252</v>
      </c>
    </row>
    <row r="884" spans="1:1" x14ac:dyDescent="0.2">
      <c r="A884" s="23" t="s">
        <v>5253</v>
      </c>
    </row>
    <row r="885" spans="1:1" x14ac:dyDescent="0.2">
      <c r="A885" s="23" t="s">
        <v>5254</v>
      </c>
    </row>
    <row r="886" spans="1:1" x14ac:dyDescent="0.2">
      <c r="A886" s="23" t="s">
        <v>5255</v>
      </c>
    </row>
    <row r="887" spans="1:1" x14ac:dyDescent="0.2">
      <c r="A887" s="23" t="s">
        <v>4196</v>
      </c>
    </row>
    <row r="888" spans="1:1" x14ac:dyDescent="0.2">
      <c r="A888" s="23" t="s">
        <v>5256</v>
      </c>
    </row>
    <row r="889" spans="1:1" x14ac:dyDescent="0.2">
      <c r="A889" s="23" t="s">
        <v>5257</v>
      </c>
    </row>
    <row r="890" spans="1:1" x14ac:dyDescent="0.2">
      <c r="A890" s="23" t="s">
        <v>4578</v>
      </c>
    </row>
    <row r="891" spans="1:1" x14ac:dyDescent="0.2">
      <c r="A891" s="23" t="s">
        <v>4197</v>
      </c>
    </row>
    <row r="892" spans="1:1" x14ac:dyDescent="0.2">
      <c r="A892" s="23" t="s">
        <v>5258</v>
      </c>
    </row>
    <row r="893" spans="1:1" x14ac:dyDescent="0.2">
      <c r="A893" s="23" t="s">
        <v>5259</v>
      </c>
    </row>
    <row r="894" spans="1:1" x14ac:dyDescent="0.2">
      <c r="A894" s="23" t="s">
        <v>4063</v>
      </c>
    </row>
    <row r="895" spans="1:1" x14ac:dyDescent="0.2">
      <c r="A895" s="23" t="s">
        <v>5260</v>
      </c>
    </row>
    <row r="896" spans="1:1" x14ac:dyDescent="0.2">
      <c r="A896" s="23" t="s">
        <v>5261</v>
      </c>
    </row>
    <row r="897" spans="1:1" x14ac:dyDescent="0.2">
      <c r="A897" s="23" t="s">
        <v>4559</v>
      </c>
    </row>
    <row r="898" spans="1:1" x14ac:dyDescent="0.2">
      <c r="A898" s="23" t="s">
        <v>5262</v>
      </c>
    </row>
    <row r="899" spans="1:1" x14ac:dyDescent="0.2">
      <c r="A899" s="23" t="s">
        <v>5263</v>
      </c>
    </row>
    <row r="900" spans="1:1" x14ac:dyDescent="0.2">
      <c r="A900" s="23" t="s">
        <v>5264</v>
      </c>
    </row>
    <row r="901" spans="1:1" x14ac:dyDescent="0.2">
      <c r="A901" s="23" t="s">
        <v>4124</v>
      </c>
    </row>
    <row r="902" spans="1:1" x14ac:dyDescent="0.2">
      <c r="A902" s="23" t="s">
        <v>4071</v>
      </c>
    </row>
    <row r="903" spans="1:1" x14ac:dyDescent="0.2">
      <c r="A903" s="23" t="s">
        <v>4577</v>
      </c>
    </row>
    <row r="904" spans="1:1" x14ac:dyDescent="0.2">
      <c r="A904" s="23" t="s">
        <v>5265</v>
      </c>
    </row>
    <row r="905" spans="1:1" x14ac:dyDescent="0.2">
      <c r="A905" s="23" t="s">
        <v>5266</v>
      </c>
    </row>
    <row r="906" spans="1:1" x14ac:dyDescent="0.2">
      <c r="A906" s="23" t="s">
        <v>5267</v>
      </c>
    </row>
    <row r="907" spans="1:1" x14ac:dyDescent="0.2">
      <c r="A907" s="23" t="s">
        <v>4078</v>
      </c>
    </row>
    <row r="908" spans="1:1" x14ac:dyDescent="0.2">
      <c r="A908" s="23" t="s">
        <v>5268</v>
      </c>
    </row>
    <row r="909" spans="1:1" x14ac:dyDescent="0.2">
      <c r="A909" s="23" t="s">
        <v>5269</v>
      </c>
    </row>
    <row r="910" spans="1:1" x14ac:dyDescent="0.2">
      <c r="A910" s="23" t="s">
        <v>5270</v>
      </c>
    </row>
    <row r="911" spans="1:1" x14ac:dyDescent="0.2">
      <c r="A911" s="23" t="s">
        <v>5271</v>
      </c>
    </row>
    <row r="912" spans="1:1" x14ac:dyDescent="0.2">
      <c r="A912" s="23" t="s">
        <v>5272</v>
      </c>
    </row>
    <row r="913" spans="1:1" x14ac:dyDescent="0.2">
      <c r="A913" s="23" t="s">
        <v>5273</v>
      </c>
    </row>
    <row r="914" spans="1:1" x14ac:dyDescent="0.2">
      <c r="A914" s="23" t="s">
        <v>5274</v>
      </c>
    </row>
    <row r="915" spans="1:1" x14ac:dyDescent="0.2">
      <c r="A915" s="23" t="s">
        <v>5275</v>
      </c>
    </row>
    <row r="916" spans="1:1" x14ac:dyDescent="0.2">
      <c r="A916" s="23" t="s">
        <v>5276</v>
      </c>
    </row>
    <row r="917" spans="1:1" x14ac:dyDescent="0.2">
      <c r="A917" s="23" t="s">
        <v>5277</v>
      </c>
    </row>
    <row r="918" spans="1:1" x14ac:dyDescent="0.2">
      <c r="A918" s="23" t="s">
        <v>5278</v>
      </c>
    </row>
    <row r="919" spans="1:1" x14ac:dyDescent="0.2">
      <c r="A919" s="23" t="s">
        <v>5279</v>
      </c>
    </row>
    <row r="920" spans="1:1" x14ac:dyDescent="0.2">
      <c r="A920" s="23" t="s">
        <v>4177</v>
      </c>
    </row>
    <row r="921" spans="1:1" x14ac:dyDescent="0.2">
      <c r="A921" s="23" t="s">
        <v>4066</v>
      </c>
    </row>
    <row r="922" spans="1:1" x14ac:dyDescent="0.2">
      <c r="A922" s="23" t="s">
        <v>5280</v>
      </c>
    </row>
    <row r="923" spans="1:1" x14ac:dyDescent="0.2">
      <c r="A923" s="23" t="s">
        <v>5281</v>
      </c>
    </row>
    <row r="924" spans="1:1" x14ac:dyDescent="0.2">
      <c r="A924" s="23" t="s">
        <v>4075</v>
      </c>
    </row>
    <row r="925" spans="1:1" x14ac:dyDescent="0.2">
      <c r="A925" s="23" t="s">
        <v>5282</v>
      </c>
    </row>
    <row r="926" spans="1:1" x14ac:dyDescent="0.2">
      <c r="A926" s="23" t="s">
        <v>5283</v>
      </c>
    </row>
    <row r="927" spans="1:1" x14ac:dyDescent="0.2">
      <c r="A927" s="23" t="s">
        <v>4557</v>
      </c>
    </row>
    <row r="928" spans="1:1" x14ac:dyDescent="0.2">
      <c r="A928" s="23" t="s">
        <v>5284</v>
      </c>
    </row>
    <row r="929" spans="1:1" x14ac:dyDescent="0.2">
      <c r="A929" s="23" t="s">
        <v>5285</v>
      </c>
    </row>
    <row r="930" spans="1:1" x14ac:dyDescent="0.2">
      <c r="A930" s="23" t="s">
        <v>5286</v>
      </c>
    </row>
    <row r="931" spans="1:1" x14ac:dyDescent="0.2">
      <c r="A931" s="23" t="s">
        <v>5287</v>
      </c>
    </row>
    <row r="932" spans="1:1" x14ac:dyDescent="0.2">
      <c r="A932" s="23" t="s">
        <v>5288</v>
      </c>
    </row>
    <row r="933" spans="1:1" x14ac:dyDescent="0.2">
      <c r="A933" s="23" t="s">
        <v>5289</v>
      </c>
    </row>
    <row r="934" spans="1:1" x14ac:dyDescent="0.2">
      <c r="A934" s="23" t="s">
        <v>5290</v>
      </c>
    </row>
    <row r="935" spans="1:1" x14ac:dyDescent="0.2">
      <c r="A935" s="23" t="s">
        <v>5291</v>
      </c>
    </row>
    <row r="936" spans="1:1" x14ac:dyDescent="0.2">
      <c r="A936" s="23" t="s">
        <v>5292</v>
      </c>
    </row>
    <row r="937" spans="1:1" x14ac:dyDescent="0.2">
      <c r="A937" s="23" t="s">
        <v>5293</v>
      </c>
    </row>
    <row r="938" spans="1:1" x14ac:dyDescent="0.2">
      <c r="A938" s="23" t="s">
        <v>5294</v>
      </c>
    </row>
    <row r="939" spans="1:1" x14ac:dyDescent="0.2">
      <c r="A939" s="23" t="s">
        <v>5295</v>
      </c>
    </row>
    <row r="940" spans="1:1" x14ac:dyDescent="0.2">
      <c r="A940" s="23" t="s">
        <v>4576</v>
      </c>
    </row>
    <row r="941" spans="1:1" x14ac:dyDescent="0.2">
      <c r="A941" s="23" t="s">
        <v>5296</v>
      </c>
    </row>
    <row r="942" spans="1:1" x14ac:dyDescent="0.2">
      <c r="A942" s="23" t="s">
        <v>5297</v>
      </c>
    </row>
    <row r="943" spans="1:1" x14ac:dyDescent="0.2">
      <c r="A943" s="23" t="s">
        <v>5298</v>
      </c>
    </row>
    <row r="944" spans="1:1" x14ac:dyDescent="0.2">
      <c r="A944" s="23" t="s">
        <v>5299</v>
      </c>
    </row>
    <row r="945" spans="1:1" x14ac:dyDescent="0.2">
      <c r="A945" s="23" t="s">
        <v>4156</v>
      </c>
    </row>
    <row r="946" spans="1:1" x14ac:dyDescent="0.2">
      <c r="A946" s="23" t="s">
        <v>5300</v>
      </c>
    </row>
    <row r="947" spans="1:1" x14ac:dyDescent="0.2">
      <c r="A947" s="23" t="s">
        <v>5301</v>
      </c>
    </row>
    <row r="948" spans="1:1" x14ac:dyDescent="0.2">
      <c r="A948" s="23" t="s">
        <v>5302</v>
      </c>
    </row>
    <row r="949" spans="1:1" x14ac:dyDescent="0.2">
      <c r="A949" s="23" t="s">
        <v>5303</v>
      </c>
    </row>
    <row r="950" spans="1:1" x14ac:dyDescent="0.2">
      <c r="A950" s="23" t="s">
        <v>5304</v>
      </c>
    </row>
    <row r="951" spans="1:1" x14ac:dyDescent="0.2">
      <c r="A951" s="23" t="s">
        <v>4554</v>
      </c>
    </row>
    <row r="952" spans="1:1" x14ac:dyDescent="0.2">
      <c r="A952" s="23" t="s">
        <v>5305</v>
      </c>
    </row>
    <row r="953" spans="1:1" x14ac:dyDescent="0.2">
      <c r="A953" s="23" t="s">
        <v>5306</v>
      </c>
    </row>
    <row r="954" spans="1:1" x14ac:dyDescent="0.2">
      <c r="A954" s="23" t="s">
        <v>5307</v>
      </c>
    </row>
    <row r="955" spans="1:1" x14ac:dyDescent="0.2">
      <c r="A955" s="23" t="s">
        <v>5308</v>
      </c>
    </row>
    <row r="956" spans="1:1" x14ac:dyDescent="0.2">
      <c r="A956" s="23" t="s">
        <v>5309</v>
      </c>
    </row>
    <row r="957" spans="1:1" x14ac:dyDescent="0.2">
      <c r="A957" s="23" t="s">
        <v>5310</v>
      </c>
    </row>
    <row r="958" spans="1:1" x14ac:dyDescent="0.2">
      <c r="A958" s="23" t="s">
        <v>5311</v>
      </c>
    </row>
    <row r="959" spans="1:1" x14ac:dyDescent="0.2">
      <c r="A959" s="23" t="s">
        <v>5312</v>
      </c>
    </row>
    <row r="960" spans="1:1" x14ac:dyDescent="0.2">
      <c r="A960" s="23" t="s">
        <v>5313</v>
      </c>
    </row>
    <row r="961" spans="1:1" x14ac:dyDescent="0.2">
      <c r="A961" s="23" t="s">
        <v>5314</v>
      </c>
    </row>
    <row r="962" spans="1:1" x14ac:dyDescent="0.2">
      <c r="A962" s="23" t="s">
        <v>5315</v>
      </c>
    </row>
    <row r="963" spans="1:1" x14ac:dyDescent="0.2">
      <c r="A963" s="23" t="s">
        <v>5316</v>
      </c>
    </row>
    <row r="964" spans="1:1" x14ac:dyDescent="0.2">
      <c r="A964" s="23" t="s">
        <v>5317</v>
      </c>
    </row>
    <row r="965" spans="1:1" x14ac:dyDescent="0.2">
      <c r="A965" s="23" t="s">
        <v>5318</v>
      </c>
    </row>
    <row r="966" spans="1:1" x14ac:dyDescent="0.2">
      <c r="A966" s="23" t="s">
        <v>5319</v>
      </c>
    </row>
    <row r="967" spans="1:1" x14ac:dyDescent="0.2">
      <c r="A967" s="23" t="s">
        <v>5320</v>
      </c>
    </row>
    <row r="968" spans="1:1" x14ac:dyDescent="0.2">
      <c r="A968" s="23" t="s">
        <v>5321</v>
      </c>
    </row>
    <row r="969" spans="1:1" x14ac:dyDescent="0.2">
      <c r="A969" s="23" t="s">
        <v>5322</v>
      </c>
    </row>
    <row r="970" spans="1:1" x14ac:dyDescent="0.2">
      <c r="A970" s="23" t="s">
        <v>5323</v>
      </c>
    </row>
    <row r="971" spans="1:1" x14ac:dyDescent="0.2">
      <c r="A971" s="23" t="s">
        <v>5324</v>
      </c>
    </row>
    <row r="972" spans="1:1" x14ac:dyDescent="0.2">
      <c r="A972" s="23" t="s">
        <v>5325</v>
      </c>
    </row>
    <row r="973" spans="1:1" x14ac:dyDescent="0.2">
      <c r="A973" s="23" t="s">
        <v>5326</v>
      </c>
    </row>
    <row r="974" spans="1:1" x14ac:dyDescent="0.2">
      <c r="A974" s="23" t="s">
        <v>5327</v>
      </c>
    </row>
    <row r="975" spans="1:1" x14ac:dyDescent="0.2">
      <c r="A975" s="23" t="s">
        <v>4068</v>
      </c>
    </row>
    <row r="976" spans="1:1" x14ac:dyDescent="0.2">
      <c r="A976" s="23" t="s">
        <v>4070</v>
      </c>
    </row>
    <row r="977" spans="1:1" x14ac:dyDescent="0.2">
      <c r="A977" s="23" t="s">
        <v>5328</v>
      </c>
    </row>
    <row r="978" spans="1:1" x14ac:dyDescent="0.2">
      <c r="A978" s="23" t="s">
        <v>5329</v>
      </c>
    </row>
    <row r="979" spans="1:1" x14ac:dyDescent="0.2">
      <c r="A979" s="23" t="s">
        <v>5330</v>
      </c>
    </row>
    <row r="980" spans="1:1" x14ac:dyDescent="0.2">
      <c r="A980" s="23" t="s">
        <v>5331</v>
      </c>
    </row>
    <row r="981" spans="1:1" x14ac:dyDescent="0.2">
      <c r="A981" s="23" t="s">
        <v>5332</v>
      </c>
    </row>
  </sheetData>
  <mergeCells count="1">
    <mergeCell ref="A1:I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0</vt:i4>
      </vt:variant>
    </vt:vector>
  </HeadingPairs>
  <TitlesOfParts>
    <vt:vector size="10" baseType="lpstr">
      <vt:lpstr>Proteomics raw results</vt:lpstr>
      <vt:lpstr>Subset_mitochondrial_proteins</vt:lpstr>
      <vt:lpstr>Significant_UP_IMS1251-2-4</vt:lpstr>
      <vt:lpstr>Significant_DOWN_IMS1251-2-4</vt:lpstr>
      <vt:lpstr>MITO_Sig_UP_IMS1251-2-4</vt:lpstr>
      <vt:lpstr>MITO_Sig_DOWN_IMS1251-2-4</vt:lpstr>
      <vt:lpstr>GO_enrichment_DOWN</vt:lpstr>
      <vt:lpstr>GO_enrichment_UP</vt:lpstr>
      <vt:lpstr>mitochondrion_annotations</vt:lpstr>
      <vt:lpstr>GO_enrichment_DOWN_1251and5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 Administrator</dc:creator>
  <cp:lastModifiedBy>Microsoft Office User</cp:lastModifiedBy>
  <dcterms:created xsi:type="dcterms:W3CDTF">2022-12-05T12:00:14Z</dcterms:created>
  <dcterms:modified xsi:type="dcterms:W3CDTF">2023-02-15T15:07:22Z</dcterms:modified>
</cp:coreProperties>
</file>